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Oeni_Lactobacillus.out_tophit_p" sheetId="1" state="visible" r:id="rId2"/>
    <sheet name="Sheet1"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697" uniqueCount="5030">
  <si>
    <t xml:space="preserve">pan_genome</t>
  </si>
  <si>
    <t xml:space="preserve">query_id</t>
  </si>
  <si>
    <t xml:space="preserve">seq_id</t>
  </si>
  <si>
    <t xml:space="preserve">%identity</t>
  </si>
  <si>
    <t xml:space="preserve">e-value</t>
  </si>
  <si>
    <t xml:space="preserve">average(n=10)</t>
  </si>
  <si>
    <t xml:space="preserve">window (n=5; &gt;=90%)</t>
  </si>
  <si>
    <t xml:space="preserve">orf00001_PSU1_contig1_group1_1_1353_len=1353</t>
  </si>
  <si>
    <t xml:space="preserve">gi|366051962|ref|ZP_09449684.1|</t>
  </si>
  <si>
    <t xml:space="preserve">orf00002_PSU1_contig1_group1_1528_2652_len=1125</t>
  </si>
  <si>
    <t xml:space="preserve">gi|366051963|ref|ZP_09449685.1|</t>
  </si>
  <si>
    <t xml:space="preserve">orf00211_AWRIB202_contig115_group2_179747_179526_len=222</t>
  </si>
  <si>
    <t xml:space="preserve">gi|323341103|ref|ZP_08081351.1|_gi|346330256|gb|EGX98521.1|</t>
  </si>
  <si>
    <t xml:space="preserve">orf00211_AWRIB318_contig11_group2_179518_178397_len=1122</t>
  </si>
  <si>
    <t xml:space="preserve">gi|300769109|ref|ZP_07078998.1|_gi|308179195|ref|YP_003923323.1|_gi|376010386|gb|EHS83711.1|</t>
  </si>
  <si>
    <t xml:space="preserve">orf00210_AWRIB318_contig11_group2_178404_176446_len=1959</t>
  </si>
  <si>
    <t xml:space="preserve">gi|392947327|ref|ZP_10312966.1|</t>
  </si>
  <si>
    <t xml:space="preserve">orf00073_AWRIB568_contig915_group6_65404_68004_len=2601</t>
  </si>
  <si>
    <t xml:space="preserve">gi|365901962|ref|ZP_09439785.1|</t>
  </si>
  <si>
    <t xml:space="preserve">orf00068_AWRIB129_contig13_group2_58623_58787_len=165</t>
  </si>
  <si>
    <t xml:space="preserve">gi|300767666|ref|ZP_07077576.1|_gi|308179852|ref|YP_003923980.1|_gi|376010030|gb|EHS83356.1|</t>
  </si>
  <si>
    <t xml:space="preserve">orf00095_AWRIB548_contig33_group2_72518_73345_len=828</t>
  </si>
  <si>
    <t xml:space="preserve">gi|301299865|ref|ZP_07206099.1|</t>
  </si>
  <si>
    <t xml:space="preserve">orf00206_AWRIB318_contig11_group2_172394_170928_len=1467</t>
  </si>
  <si>
    <t xml:space="preserve">gi|336396228|ref|ZP_08577627.1|</t>
  </si>
  <si>
    <t xml:space="preserve">orf00070_AWRIB553_contig9_group2_61484_61924_len=441</t>
  </si>
  <si>
    <t xml:space="preserve">gi|333395414|ref|ZP_08477233.1|_gi|336393328|ref|ZP_08574727.1|_gi|366051968|ref|ZP_09449690.1|_gi|331700404|ref|YP_004397363.1|_gi|328464625|gb|EGF35983.1|</t>
  </si>
  <si>
    <t xml:space="preserve">orf00043_AWRIB419_contig4_group2_33894_33337_len=558</t>
  </si>
  <si>
    <t xml:space="preserve">gi|380345083|gb|EIA33428.1|_gi|301300470|ref|ZP_07206669.1|_gi|385839824|ref|YP_005863148.1|</t>
  </si>
  <si>
    <t xml:space="preserve">orf00081_AWRIB576_contig689_group2_72060_72380_len=321</t>
  </si>
  <si>
    <t xml:space="preserve">gi|336394106|ref|ZP_08575505.1|_gi|377556334|ref|ZP_09786045.1|</t>
  </si>
  <si>
    <t xml:space="preserve">orf00081_AWRIB304_contig41_group13_72481_74538_len=2058</t>
  </si>
  <si>
    <t xml:space="preserve">gi|392947333|ref|ZP_10312971.1|</t>
  </si>
  <si>
    <t xml:space="preserve">orf00014_BAA1163_contig1_group1_15215_15670_len=456</t>
  </si>
  <si>
    <t xml:space="preserve">gi|366089056|ref|ZP_09455529.1|</t>
  </si>
  <si>
    <t xml:space="preserve">orf00015_AWRIB429_contig1_group1_15680_17137_len=1458</t>
  </si>
  <si>
    <t xml:space="preserve">gi|377832547|ref|ZP_09815505.1|</t>
  </si>
  <si>
    <t xml:space="preserve">orf00016_BAA1163_contig1_group1_17278_18495_len=1218</t>
  </si>
  <si>
    <t xml:space="preserve">gi|385819672|ref|YP_005856059.1|_gi|385822830|ref|YP_005859172.1|</t>
  </si>
  <si>
    <t xml:space="preserve">orf00198_AWRIB318_contig11_group2_163423_163992_len=570</t>
  </si>
  <si>
    <t xml:space="preserve">gi|385826517|ref|YP_005862859.1|</t>
  </si>
  <si>
    <t xml:space="preserve">orf00197_AWRIB318_contig11_group2_162632_163423_len=792</t>
  </si>
  <si>
    <t xml:space="preserve">gi|341594263|gb|EGS37066.1|</t>
  </si>
  <si>
    <t xml:space="preserve">orf00020_PSU1_contig1_group1_19958_20404_len=447</t>
  </si>
  <si>
    <t xml:space="preserve">gi|365902673|ref|ZP_09440496.1|</t>
  </si>
  <si>
    <t xml:space="preserve">orf00100_AWRIB422_contig5_group4_77732_78853_len=1122</t>
  </si>
  <si>
    <t xml:space="preserve">gi|366090107|ref|ZP_09456473.1|</t>
  </si>
  <si>
    <t xml:space="preserve">orf00089_AWRIB304_contig41_group13_80993_82279_len=1287</t>
  </si>
  <si>
    <t xml:space="preserve">gi|366090109|ref|ZP_09456475.1|</t>
  </si>
  <si>
    <t xml:space="preserve">orf00081_AWRIB548_contig33_group2_59451_58597_len=855</t>
  </si>
  <si>
    <t xml:space="preserve">gi|366090110|ref|ZP_09456476.1|</t>
  </si>
  <si>
    <t xml:space="preserve">orf00093_AWRIB576_contig689_group2_83136_83951_len=816</t>
  </si>
  <si>
    <t xml:space="preserve">gi|333394385|ref|ZP_08476204.1|_gi|336393069|ref|ZP_08574468.1|</t>
  </si>
  <si>
    <t xml:space="preserve">orf00085_AWRIB553_contig9_group2_74441_74602_len=162</t>
  </si>
  <si>
    <t xml:space="preserve">No_hit</t>
  </si>
  <si>
    <t xml:space="preserve">orf00087_AWRIB129_contig13_group2_75785_74469_len=1317</t>
  </si>
  <si>
    <t xml:space="preserve">gi|300769091|ref|ZP_07078980.1|</t>
  </si>
  <si>
    <t xml:space="preserve">orf00095_AWRIB304_contig41_group13_86425_85466_len=960</t>
  </si>
  <si>
    <t xml:space="preserve">gi|365905296|ref|ZP_09443055.1|</t>
  </si>
  <si>
    <t xml:space="preserve">orf00075_AWRIB548_contig33_group2_54873_55244_len=372</t>
  </si>
  <si>
    <t xml:space="preserve">gi|335348234|gb|EGM49741.1|_gi|380343569|gb|EIA31919.1|_gi|323339907|ref|ZP_08080176.1|_gi|346329609|gb|EGX97902.1|_gi|347525451|ref|YP_004832199.1|</t>
  </si>
  <si>
    <t xml:space="preserve">orf00097_AWRIB568_contig915_group6_87095_87553_len=459</t>
  </si>
  <si>
    <t xml:space="preserve">gi|331702543|ref|YP_004399502.1|</t>
  </si>
  <si>
    <t xml:space="preserve">orf00031_AWRIB429_contig1_group1_28295_29671_len=1377</t>
  </si>
  <si>
    <t xml:space="preserve">gi|333395198|ref|ZP_08477017.1|</t>
  </si>
  <si>
    <t xml:space="preserve">orf00092_AWRIB129_contig13_group2_80250_79558_len=693</t>
  </si>
  <si>
    <t xml:space="preserve">gi|385826379|ref|YP_005862721.1|</t>
  </si>
  <si>
    <t xml:space="preserve">orf00093_AWRIB129_contig13_group2_80804_80247_len=558</t>
  </si>
  <si>
    <t xml:space="preserve">gi|331700581|ref|YP_004397540.1|</t>
  </si>
  <si>
    <t xml:space="preserve">orf00094_AWRIB129_contig13_group2_81334_80816_len=519</t>
  </si>
  <si>
    <t xml:space="preserve">gi|336391664|ref|ZP_08573063.1|</t>
  </si>
  <si>
    <t xml:space="preserve">orf00180_AWRIB202_contig115_group2_149632_151005_len=1374</t>
  </si>
  <si>
    <t xml:space="preserve">gi|300362568|ref|ZP_07058744.1|</t>
  </si>
  <si>
    <t xml:space="preserve">orf00179_AWRIB202_contig115_group2_149267_149509_len=243</t>
  </si>
  <si>
    <t xml:space="preserve">gi|312870182|ref|ZP_07730315.1|</t>
  </si>
  <si>
    <t xml:space="preserve">orf00016_AWRIB418_contig162_group2_13247_13423_len=177</t>
  </si>
  <si>
    <t xml:space="preserve">gi|373464557|ref|ZP_09556092.1|</t>
  </si>
  <si>
    <t xml:space="preserve">orf00015_AWRIB419_contig4_group2_11278_12222_len=945</t>
  </si>
  <si>
    <t xml:space="preserve">gi|336393316|ref|ZP_08574715.1|</t>
  </si>
  <si>
    <t xml:space="preserve">orf00109_AWRIB576_contig689_group2_94197_94373_len=177</t>
  </si>
  <si>
    <t xml:space="preserve">orf00013_AWRIB418_contig162_group2_12083_11898_len=186</t>
  </si>
  <si>
    <t xml:space="preserve">gi|300811804|ref|ZP_07092275.1|_gi|313124423|ref|YP_004034682.1|_gi|325685525|gb|EGD27617.1|</t>
  </si>
  <si>
    <t xml:space="preserve">orf00176_AWRIB318_contig11_group2_147658_147467_len=192</t>
  </si>
  <si>
    <t xml:space="preserve">orf00110_AWRIB576_contig689_group2_94731_95624_len=894</t>
  </si>
  <si>
    <t xml:space="preserve">gi|385826846|ref|YP_005864618.1|_gi|385834066|ref|YP_005871840.1|</t>
  </si>
  <si>
    <t xml:space="preserve">orf00042_AWRIB429_contig1_group1_37103_36315_len=789</t>
  </si>
  <si>
    <t xml:space="preserve">gi|373464585|ref|ZP_09556117.1|</t>
  </si>
  <si>
    <t xml:space="preserve">orf00010_AWRIB418_contig162_group2_7865_9484_len=1620</t>
  </si>
  <si>
    <t xml:space="preserve">gi|331700503|ref|YP_004397462.1|</t>
  </si>
  <si>
    <t xml:space="preserve">orf00172_AWRIB202_contig115_group2_141950_143365_len=1416</t>
  </si>
  <si>
    <t xml:space="preserve">gi|373465419|ref|ZP_09556886.1|_gi|347533910|ref|YP_004840580.1|</t>
  </si>
  <si>
    <t xml:space="preserve">orf00045_AWRIB429_contig1_group1_40765_41751_len=987</t>
  </si>
  <si>
    <t xml:space="preserve">gi|331702181|ref|YP_004399140.1|</t>
  </si>
  <si>
    <t xml:space="preserve">orf00047_BAA1163_contig1_group1_41439_41134_len=306</t>
  </si>
  <si>
    <t xml:space="preserve">gi|365926017|ref|ZP_09448780.1|_gi|394428754|gb|EJF01266.1|</t>
  </si>
  <si>
    <t xml:space="preserve">orf00048_BAA1163_contig1_group1_41506_41973_len=468</t>
  </si>
  <si>
    <t xml:space="preserve">gi|365926024|ref|ZP_09448787.1|_gi|394426295|gb|EJE99149.1|</t>
  </si>
  <si>
    <t xml:space="preserve">orf00004_AWRIB418_contig162_group2_2360_4156_len=1797</t>
  </si>
  <si>
    <t xml:space="preserve">gi|300769454|ref|ZP_07079340.1|</t>
  </si>
  <si>
    <t xml:space="preserve">orf00003_AWRIB418_contig162_group2_1694_2350_len=657</t>
  </si>
  <si>
    <t xml:space="preserve">gi|365926023|ref|ZP_09448786.1|_gi|394428760|gb|EJF01272.1|</t>
  </si>
  <si>
    <t xml:space="preserve">orf00051_BAA1163_contig1_group1_45105_44539_len=567</t>
  </si>
  <si>
    <t xml:space="preserve">gi|365926022|ref|ZP_09448785.1|_gi|394428759|gb|EJF01271.1|</t>
  </si>
  <si>
    <t xml:space="preserve">orf00052_BAA1163_contig1_group1_45930_45205_len=726</t>
  </si>
  <si>
    <t xml:space="preserve">gi|365926021|ref|ZP_09448784.1|_gi|394428758|gb|EJF01270.1|</t>
  </si>
  <si>
    <t xml:space="preserve">orf00170_AWRIB318_contig11_group2_140143_140475_len=333</t>
  </si>
  <si>
    <t xml:space="preserve">gi|365926020|ref|ZP_09448783.1|_gi|394428757|gb|EJF01269.1|</t>
  </si>
  <si>
    <t xml:space="preserve">orf00115_AWRIB568_contig915_group6_102498_101707_len=792</t>
  </si>
  <si>
    <t xml:space="preserve">gi|365926019|ref|ZP_09448782.1|_gi|394428756|gb|EJF01268.1|</t>
  </si>
  <si>
    <t xml:space="preserve">orf00072_AWRIB422_contig5_group4_56012_55467_len=546</t>
  </si>
  <si>
    <t xml:space="preserve">gi|365926018|ref|ZP_09448781.1|</t>
  </si>
  <si>
    <t xml:space="preserve">orf00117_AWRIB304_contig41_group13_103878_103282_len=597</t>
  </si>
  <si>
    <t xml:space="preserve">gi|333396874|ref|ZP_08478689.1|</t>
  </si>
  <si>
    <t xml:space="preserve">orf00112_AWRIB129_contig13_group2_94298_93702_len=597</t>
  </si>
  <si>
    <t xml:space="preserve">orf00052_PSU1_contig1_group1_45656_44697_len=960</t>
  </si>
  <si>
    <t xml:space="preserve">gi|365926117|ref|ZP_09448880.1|_gi|394424091|gb|EJE97274.1|_gi|311110247|ref|ZP_07711644.1|_gi|301067322|ref|YP_003789345.1|</t>
  </si>
  <si>
    <t xml:space="preserve">orf00001_AWRIB419_contig492_group1_20_1156_len=1137</t>
  </si>
  <si>
    <t xml:space="preserve">gi|365851939|ref|ZP_09392353.1|</t>
  </si>
  <si>
    <t xml:space="preserve">orf00001_AWRIB418_contig24_group2_257_1279_len=1023</t>
  </si>
  <si>
    <t xml:space="preserve">gi|376008377|gb|EHS81710.1|</t>
  </si>
  <si>
    <t xml:space="preserve">orf00001_AWRIB419_contig225_group2_2016_907_len=1110</t>
  </si>
  <si>
    <t xml:space="preserve">gi|331701611|ref|YP_004398570.1|</t>
  </si>
  <si>
    <t xml:space="preserve">orf00001_AWRIB553_contig290_group1_23_436_len=414</t>
  </si>
  <si>
    <t xml:space="preserve">gi|365853695|ref|ZP_09393961.1|</t>
  </si>
  <si>
    <t xml:space="preserve">orf00064_BAA1163_contig1_group1_54825_55244_len=420</t>
  </si>
  <si>
    <t xml:space="preserve">orf00003_AWRIB418_contig24_group2_2676_3119_len=444</t>
  </si>
  <si>
    <t xml:space="preserve">gi|347534939|ref|YP_004841609.1|</t>
  </si>
  <si>
    <t xml:space="preserve">orf00004_AWRIB418_contig24_group2_3116_3586_len=471</t>
  </si>
  <si>
    <t xml:space="preserve">gi|366053498|ref|ZP_09451220.1|</t>
  </si>
  <si>
    <t xml:space="preserve">orf00005_AWRIB418_contig24_group2_3887_5473_len=1587</t>
  </si>
  <si>
    <t xml:space="preserve">gi|333395523|ref|ZP_08477342.1|_gi|336393232|ref|ZP_08574631.1|</t>
  </si>
  <si>
    <t xml:space="preserve">orf00006_AWRIB418_contig24_group2_5476_6708_len=1233</t>
  </si>
  <si>
    <t xml:space="preserve">gi|357536715|gb|EHJ20745.1|_gi|357546055|gb|EHJ28009.1|</t>
  </si>
  <si>
    <t xml:space="preserve">orf00009_AWRIB418_contig24_group2_8308_7700_len=609</t>
  </si>
  <si>
    <t xml:space="preserve">gi|338761196|gb|EGP12465.1|</t>
  </si>
  <si>
    <t xml:space="preserve">orf00010_AWRIB418_contig24_group2_8631_11642_len=3012</t>
  </si>
  <si>
    <t xml:space="preserve">gi|333395524|ref|ZP_08477343.1|_gi|336393231|ref|ZP_08574630.1|</t>
  </si>
  <si>
    <t xml:space="preserve">orf00001_AWRIB419_contig100_group2_467_162_len=306</t>
  </si>
  <si>
    <t xml:space="preserve">gi|301066086|ref|YP_003788109.1|_gi|366086347|ref|ZP_09452832.1|_gi|385821621|ref|YP_005858008.1|_gi|385824804|ref|YP_005861146.1|_gi|385829516|ref|YP_005867288.1|</t>
  </si>
  <si>
    <t xml:space="preserve">orf00017_AWRIB553_contig286_group2_11519_11758_len=240</t>
  </si>
  <si>
    <t xml:space="preserve">gi|365904475|ref|ZP_09442234.1|</t>
  </si>
  <si>
    <t xml:space="preserve">orf00059_AWRIB422_contig5_group4_47485_47742_len=258</t>
  </si>
  <si>
    <t xml:space="preserve">gi|325956561|ref|YP_004291973.1|</t>
  </si>
  <si>
    <t xml:space="preserve">orf00058_AWRIB422_contig5_group4_46834_47403_len=570</t>
  </si>
  <si>
    <t xml:space="preserve">gi|313122963|ref|YP_004033222.1|</t>
  </si>
  <si>
    <t xml:space="preserve">orf00063_PSU1_contig1_group1_52623_52450_len=174</t>
  </si>
  <si>
    <t xml:space="preserve">gi|385814480|ref|YP_005850873.1|</t>
  </si>
  <si>
    <t xml:space="preserve">orf00008_AWRIB419_contig100_group2_2535_1975_len=561</t>
  </si>
  <si>
    <t xml:space="preserve">gi|373465264|ref|ZP_09556740.1|</t>
  </si>
  <si>
    <t xml:space="preserve">orf00055_AWRIB422_contig5_group4_45696_45169_len=528</t>
  </si>
  <si>
    <t xml:space="preserve">gi|331700628|ref|YP_004397587.1|</t>
  </si>
  <si>
    <t xml:space="preserve">orf00074_BAA1163_contig1_group1_58975_59127_len=153</t>
  </si>
  <si>
    <t xml:space="preserve">gi|330370693|ref|YP_004399680.1|_gi|312869538|ref|ZP_07729691.1|</t>
  </si>
  <si>
    <t xml:space="preserve">orf00075_BAA1163_contig1_group1_59534_60535_len=1002</t>
  </si>
  <si>
    <t xml:space="preserve">gi|325912442|ref|ZP_08174837.1|</t>
  </si>
  <si>
    <t xml:space="preserve">orf00076_BAA1163_contig1_group1_60909_61463_len=555</t>
  </si>
  <si>
    <t xml:space="preserve">gi|377831660|ref|ZP_09814630.1|</t>
  </si>
  <si>
    <t xml:space="preserve">orf00077_BAA1163_contig1_group1_61511_62002_len=492</t>
  </si>
  <si>
    <t xml:space="preserve">gi|336395722|ref|ZP_08577121.1|</t>
  </si>
  <si>
    <t xml:space="preserve">orf00078_BAA1163_contig1_group1_62430_61999_len=432</t>
  </si>
  <si>
    <t xml:space="preserve">gi|373464104|ref|ZP_09555664.1|</t>
  </si>
  <si>
    <t xml:space="preserve">orf00079_BAA1163_contig1_group1_62596_62919_len=324</t>
  </si>
  <si>
    <t xml:space="preserve">gi|392948317|ref|ZP_10313928.1|_gi|308180169|ref|YP_003924297.1|</t>
  </si>
  <si>
    <t xml:space="preserve">orf00080_BAA1163_contig1_group1_63276_63746_len=471</t>
  </si>
  <si>
    <t xml:space="preserve">gi|336055243|ref|YP_004563530.1|_gi|336055246|ref|YP_004563533.1|_gi|365926706|ref|ZP_09449469.1|_gi|385828242|ref|YP_005866014.1|_gi|394424047|gb|EJE97247.1|</t>
  </si>
  <si>
    <t xml:space="preserve">orf00037_AWRIB548_contig33_group2_27511_27663_len=153</t>
  </si>
  <si>
    <t xml:space="preserve">orf00035_AWRIB548_contig33_group2_27435_27244_len=192</t>
  </si>
  <si>
    <t xml:space="preserve">gi|366087205|ref|ZP_09453690.1|</t>
  </si>
  <si>
    <t xml:space="preserve">orf00034_AWRIB548_contig33_group2_26627_27034_len=408</t>
  </si>
  <si>
    <t xml:space="preserve">gi|333395819|ref|ZP_08477636.1|</t>
  </si>
  <si>
    <t xml:space="preserve">orf00053_AWRIB422_contig5_group4_43320_43913_len=594</t>
  </si>
  <si>
    <t xml:space="preserve">orf00033_AWRIB548_contig33_group2_26189_26341_len=153</t>
  </si>
  <si>
    <t xml:space="preserve">gi|366053474|ref|ZP_09451196.1|</t>
  </si>
  <si>
    <t xml:space="preserve">orf00030_AWRIB548_contig33_group2_23808_24170_len=363</t>
  </si>
  <si>
    <t xml:space="preserve">gi|312869531|ref|ZP_07729685.1|</t>
  </si>
  <si>
    <t xml:space="preserve">orf00048_AWRIB422_contig5_group4_40072_39812_len=261</t>
  </si>
  <si>
    <t xml:space="preserve">gi|333396505|ref|ZP_08478322.1|_gi|336393141|ref|ZP_08574540.1|</t>
  </si>
  <si>
    <t xml:space="preserve">orf00047_AWRIB422_contig5_group4_39819_39595_len=225</t>
  </si>
  <si>
    <t xml:space="preserve">gi|336394503|ref|ZP_08575902.1|</t>
  </si>
  <si>
    <t xml:space="preserve">orf00083_BAA1163_contig1_group1_65013_64858_len=156</t>
  </si>
  <si>
    <t xml:space="preserve">orf00084_BAA1163_contig1_group1_65931_66131_len=201</t>
  </si>
  <si>
    <t xml:space="preserve">orf00010_AWRIB419_contig100_group2_3846_4217_len=372</t>
  </si>
  <si>
    <t xml:space="preserve">gi|365926013|ref|ZP_09448776.1|_gi|394424624|gb|EJE97722.1|_gi|330370693|ref|YP_004399680.1|</t>
  </si>
  <si>
    <t xml:space="preserve">orf00067_PSU1_contig1_group1_56484_55123_len=1362</t>
  </si>
  <si>
    <t xml:space="preserve">gi|385815063|ref|YP_005851454.1|_gi|300812712|ref|ZP_07093120.1|</t>
  </si>
  <si>
    <t xml:space="preserve">orf00068_PSU1_contig1_group1_56802_57041_len=240</t>
  </si>
  <si>
    <t xml:space="preserve">gi|347533751|ref|YP_004841691.1|</t>
  </si>
  <si>
    <t xml:space="preserve">orf00014_AWRIB418_contig340_group2_7118_6489_len=630</t>
  </si>
  <si>
    <t xml:space="preserve">gi|300769577|ref|ZP_07079463.1|_gi|308181864|ref|YP_003925992.1|_gi|376010931|gb|EHS84255.1|</t>
  </si>
  <si>
    <t xml:space="preserve">orf00006_AWRIB553_contig286_group2_4632_4784_len=153</t>
  </si>
  <si>
    <t xml:space="preserve">orf00016_AWRIB129_contig289_group2_9141_8341_len=801</t>
  </si>
  <si>
    <t xml:space="preserve">gi|308181863|ref|YP_003925991.1|_gi|376010930|gb|EHS84254.1|_gi|300769576|ref|ZP_07079462.1|</t>
  </si>
  <si>
    <t xml:space="preserve">orf00003_AWRIB553_contig286_group2_2524_1634_len=891</t>
  </si>
  <si>
    <t xml:space="preserve">gi|365902049|ref|ZP_09439872.1|</t>
  </si>
  <si>
    <t xml:space="preserve">orf00074_PSU1_contig1_group1_61655_61972_len=318</t>
  </si>
  <si>
    <t xml:space="preserve">gi|365925438|ref|ZP_09448201.1|</t>
  </si>
  <si>
    <t xml:space="preserve">orf00075_PSU1_contig1_group1_62422_62676_len=255</t>
  </si>
  <si>
    <t xml:space="preserve">orf00001_AWRIB553_contig299_group1_57_908_len=852</t>
  </si>
  <si>
    <t xml:space="preserve">gi|365925602|ref|ZP_09448365.1|</t>
  </si>
  <si>
    <t xml:space="preserve">orf00001_AWRIB418_contig106_group1_-1_805_len=807</t>
  </si>
  <si>
    <t xml:space="preserve">orf00077_PSU1_contig1_group1_64895_63867_len=1029</t>
  </si>
  <si>
    <t xml:space="preserve">gi|365925869|ref|ZP_09448632.1|</t>
  </si>
  <si>
    <t xml:space="preserve">orf00001_AWRIB129_contig253_group2_1067_2455_len=1389</t>
  </si>
  <si>
    <t xml:space="preserve">gi|365925868|ref|ZP_09448631.1|</t>
  </si>
  <si>
    <t xml:space="preserve">orf00080_PSU1_contig1_group1_67692_67273_len=420</t>
  </si>
  <si>
    <t xml:space="preserve">orf00001_AWRIB418_contig181_group1_30_1217_len=1188</t>
  </si>
  <si>
    <t xml:space="preserve">orf00124_AWRIB568_contig915_group6_106647_107810_len=1164</t>
  </si>
  <si>
    <t xml:space="preserve">gi|331701204|ref|YP_004398163.1|</t>
  </si>
  <si>
    <t xml:space="preserve">orf00158_AWRIB202_contig115_group2_133937_133155_len=783</t>
  </si>
  <si>
    <t xml:space="preserve">gi|366089907|ref|ZP_09456273.1|</t>
  </si>
  <si>
    <t xml:space="preserve">orf00124_AWRIB304_contig41_group13_109692_108934_len=759</t>
  </si>
  <si>
    <t xml:space="preserve">gi|365905028|ref|ZP_09442787.1|</t>
  </si>
  <si>
    <t xml:space="preserve">orf00085_PSU1_contig1_group1_72839_73201_len=363</t>
  </si>
  <si>
    <t xml:space="preserve">gi|365905766|ref|ZP_09443525.1|</t>
  </si>
  <si>
    <t xml:space="preserve">orf00086_PSU1_contig1_group1_74003_73470_len=534</t>
  </si>
  <si>
    <t xml:space="preserve">gi|366053989|ref|ZP_09451711.1|</t>
  </si>
  <si>
    <t xml:space="preserve">orf00087_PSU1_contig1_group1_74927_74025_len=903</t>
  </si>
  <si>
    <t xml:space="preserve">gi|366053442|ref|ZP_09451164.1|</t>
  </si>
  <si>
    <t xml:space="preserve">orf00132_AWRIB576_contig689_group2_112633_112181_len=453</t>
  </si>
  <si>
    <t xml:space="preserve">gi|366053988|ref|ZP_09451710.1|</t>
  </si>
  <si>
    <t xml:space="preserve">orf00027_AWRIB548_contig33_group2_22322_22474_len=153</t>
  </si>
  <si>
    <t xml:space="preserve">gi|373464101|ref|ZP_09555661.1|</t>
  </si>
  <si>
    <t xml:space="preserve">orf00045_AWRIB422_contig5_group4_38362_37814_len=549</t>
  </si>
  <si>
    <t xml:space="preserve">gi|315038179|ref|YP_004031747.1|</t>
  </si>
  <si>
    <t xml:space="preserve">orf00085_BAA1163_contig1_group1_66401_67237_len=837</t>
  </si>
  <si>
    <t xml:space="preserve">gi|380349971|ref|YP_002154436.1|</t>
  </si>
  <si>
    <t xml:space="preserve">orf00024_AWRIB548_contig33_group2_20002_19814_len=189</t>
  </si>
  <si>
    <t xml:space="preserve">gi|385839859|ref|YP_005863183.1|_gi|380343537|gb|EIA31887.1|_gi|380344332|gb|EIA32678.1|</t>
  </si>
  <si>
    <t xml:space="preserve">orf00023_AWRIB548_contig33_group2_18358_19644_len=1287</t>
  </si>
  <si>
    <t xml:space="preserve">gi|308181457|ref|YP_003925585.1|</t>
  </si>
  <si>
    <t xml:space="preserve">orf00022_AWRIB548_contig33_group2_17807_18355_len=549</t>
  </si>
  <si>
    <t xml:space="preserve">gi|373463147|ref|ZP_09554790.1|</t>
  </si>
  <si>
    <t xml:space="preserve">orf00021_AWRIB548_contig33_group2_16937_16782_len=156</t>
  </si>
  <si>
    <t xml:space="preserve">gi|365852620|ref|ZP_09392993.1|</t>
  </si>
  <si>
    <t xml:space="preserve">orf00131_AWRIB568_contig915_group6_113581_113970_len=390</t>
  </si>
  <si>
    <t xml:space="preserve">gi|385834619|ref|YP_005872393.1|_gi|357538325|gb|EHJ22347.1|_gi|357546302|gb|EHJ28234.1|</t>
  </si>
  <si>
    <t xml:space="preserve">orf00134_AWRIB576_contig689_group2_114524_114694_len=171</t>
  </si>
  <si>
    <t xml:space="preserve">orf00092_PSU1_contig1_group1_78031_78183_len=153</t>
  </si>
  <si>
    <t xml:space="preserve">orf00093_PSU1_contig1_group1_79623_78883_len=741</t>
  </si>
  <si>
    <t xml:space="preserve">gi|366085725|ref|ZP_09452210.1|</t>
  </si>
  <si>
    <t xml:space="preserve">orf00020_AWRIB548_contig33_group2_16447_16647_len=201</t>
  </si>
  <si>
    <t xml:space="preserve">gi|315037264|ref|YP_004030832.1|_gi|385816631|ref|YP_005853021.1|</t>
  </si>
  <si>
    <t xml:space="preserve">orf00092_BAA1163_contig1_group1_72359_71097_len=1263</t>
  </si>
  <si>
    <t xml:space="preserve">gi|365924794|ref|ZP_09447557.1|</t>
  </si>
  <si>
    <t xml:space="preserve">orf00016_AWRIB129_contig280_group2_12672_13631_len=960</t>
  </si>
  <si>
    <t xml:space="preserve">gi|325955772|ref|YP_004286382.1|_gi|315037293|ref|YP_004030861.1|_gi|385816660|ref|YP_005853050.1|</t>
  </si>
  <si>
    <t xml:space="preserve">orf00143_AWRIB419_contig591_group2_121816_121622_len=195</t>
  </si>
  <si>
    <t xml:space="preserve">gi|335996538|ref|ZP_08562455.1|_gi|323339897|ref|ZP_08080166.1|_gi|346329600|gb|EGX97894.1|</t>
  </si>
  <si>
    <t xml:space="preserve">orf00142_AWRIB576_contig689_group2_120362_122530_len=2169</t>
  </si>
  <si>
    <t xml:space="preserve">gi|330818927|ref|YP_004385906.1|_gi|336393481|ref|ZP_08574880.1|</t>
  </si>
  <si>
    <t xml:space="preserve">orf00102_PSU1_contig1_group1_86180_86515_len=336</t>
  </si>
  <si>
    <t xml:space="preserve">gi|385821511|ref|YP_005857898.1|_gi|385824690|ref|YP_005861032.1|_gi|301067804|ref|YP_003789827.1|</t>
  </si>
  <si>
    <t xml:space="preserve">orf00144_AWRIB576_contig689_group2_123393_123623_len=231</t>
  </si>
  <si>
    <t xml:space="preserve">gi|347534180|ref|YP_004840850.1|</t>
  </si>
  <si>
    <t xml:space="preserve">orf00140_AWRIB202_contig115_group2_117499_118092_len=594</t>
  </si>
  <si>
    <t xml:space="preserve">gi|365924850|ref|ZP_09447613.1|_gi|394426535|gb|EJE99352.1|</t>
  </si>
  <si>
    <t xml:space="preserve">orf00144_AWRIB568_contig915_group6_124472_125953_len=1482</t>
  </si>
  <si>
    <t xml:space="preserve">gi|365924849|ref|ZP_09447612.1|_gi|394426536|gb|EJE99353.1|</t>
  </si>
  <si>
    <t xml:space="preserve">orf00137_AWRIB553_contig348_group2_115354_114974_len=381</t>
  </si>
  <si>
    <t xml:space="preserve">gi|336055442|ref|YP_004563728.1|_gi|313471951|ref|ZP_07812443.1|</t>
  </si>
  <si>
    <t xml:space="preserve">orf00008_AWRIB548_contig33_group2_6511_5612_len=900</t>
  </si>
  <si>
    <t xml:space="preserve">gi|312869548|ref|ZP_07729701.1|</t>
  </si>
  <si>
    <t xml:space="preserve">orf00007_AWRIB548_contig33_group2_5597_5208_len=390</t>
  </si>
  <si>
    <t xml:space="preserve">gi|312869270|ref|ZP_07729440.1|</t>
  </si>
  <si>
    <t xml:space="preserve">orf00006_AWRIB548_contig33_group2_5189_4350_len=840</t>
  </si>
  <si>
    <t xml:space="preserve">gi|312869267|ref|ZP_07729437.1|</t>
  </si>
  <si>
    <t xml:space="preserve">orf00005_AWRIB548_contig33_group2_4335_3925_len=411</t>
  </si>
  <si>
    <t xml:space="preserve">gi|336055435|ref|YP_004563721.1|</t>
  </si>
  <si>
    <t xml:space="preserve">orf00004_AWRIB548_contig33_group2_3918_1783_len=2136</t>
  </si>
  <si>
    <t xml:space="preserve">gi|336393481|ref|ZP_08574880.1|</t>
  </si>
  <si>
    <t xml:space="preserve">orf00003_AWRIB548_contig33_group2_1660_1445_len=216</t>
  </si>
  <si>
    <t xml:space="preserve">gi|365852672|ref|ZP_09393039.1|</t>
  </si>
  <si>
    <t xml:space="preserve">orf00002_AWRIB548_contig33_group2_1441_317_len=1125</t>
  </si>
  <si>
    <t xml:space="preserve">gi|385814801|ref|YP_005851193.1|</t>
  </si>
  <si>
    <t xml:space="preserve">orf00001_AWRIB548_contig33_group2_302_0_len=303</t>
  </si>
  <si>
    <t xml:space="preserve">gi|336393484|ref|ZP_08574883.1|</t>
  </si>
  <si>
    <t xml:space="preserve">orf00001_AWRIB548_contig162_group4_-1_379_len=381</t>
  </si>
  <si>
    <t xml:space="preserve">gi|385813441|ref|YP_005849834.1|</t>
  </si>
  <si>
    <t xml:space="preserve">orf00002_AWRIB548_contig162_group4_883_497_len=387</t>
  </si>
  <si>
    <t xml:space="preserve">gi|365926704|ref|ZP_09449467.1|_gi|394425123|gb|EJE98144.1|</t>
  </si>
  <si>
    <t xml:space="preserve">orf00003_AWRIB548_contig162_group4_1196_876_len=321</t>
  </si>
  <si>
    <t xml:space="preserve">gi|308183765|ref|YP_003927897.1|</t>
  </si>
  <si>
    <t xml:space="preserve">orf00004_AWRIB548_contig162_group4_2190_1606_len=585</t>
  </si>
  <si>
    <t xml:space="preserve">gi|365926708|ref|ZP_09449471.1|_gi|394424044|gb|EJE97244.1|</t>
  </si>
  <si>
    <t xml:space="preserve">orf00005_AWRIB548_contig162_group4_2386_3132_len=747</t>
  </si>
  <si>
    <t xml:space="preserve">gi|365926709|ref|ZP_09449472.1|</t>
  </si>
  <si>
    <t xml:space="preserve">orf00006_AWRIB548_contig162_group4_3334_3182_len=153</t>
  </si>
  <si>
    <t xml:space="preserve">gi|365926710|ref|ZP_09449473.1|_gi|394424062|gb|EJE97253.1|</t>
  </si>
  <si>
    <t xml:space="preserve">orf00007_AWRIB548_contig162_group4_3710_4294_len=585</t>
  </si>
  <si>
    <t xml:space="preserve">gi|366090630|ref|ZP_09456996.1|</t>
  </si>
  <si>
    <t xml:space="preserve">orf00008_AWRIB548_contig162_group4_4654_5859_len=1206</t>
  </si>
  <si>
    <t xml:space="preserve">gi|336393525|ref|ZP_08574924.1|</t>
  </si>
  <si>
    <t xml:space="preserve">orf00011_AWRIB548_contig162_group4_8294_9655_len=1362</t>
  </si>
  <si>
    <t xml:space="preserve">gi|385819174|ref|YP_005855561.1|_gi|385822338|ref|YP_005858680.1|</t>
  </si>
  <si>
    <t xml:space="preserve">orf00012_AWRIB548_contig162_group4_9856_10413_len=558</t>
  </si>
  <si>
    <t xml:space="preserve">gi|301067368|ref|YP_003789391.1|_gi|333395710|ref|ZP_08477527.1|_gi|366088258|ref|ZP_09454743.1|_gi|385819175|ref|YP_005855562.1|_gi|385822339|ref|YP_005858681.1|</t>
  </si>
  <si>
    <t xml:space="preserve">orf00013_AWRIB548_contig162_group4_10626_11309_len=684</t>
  </si>
  <si>
    <t xml:space="preserve">gi|366087199|ref|ZP_09453684.1|_gi|385836445|ref|YP_005874220.1|</t>
  </si>
  <si>
    <t xml:space="preserve">orf00014_AWRIB548_contig162_group4_11522_12328_len=807</t>
  </si>
  <si>
    <t xml:space="preserve">gi|333395240|ref|ZP_08477059.1|_gi|336393786|ref|ZP_08575185.1|</t>
  </si>
  <si>
    <t xml:space="preserve">orf00015_AWRIB548_contig162_group4_12342_12590_len=249</t>
  </si>
  <si>
    <t xml:space="preserve">gi|330370682|ref|YP_004399669.1|_gi|333395239|ref|ZP_08477058.1|_gi|336393787|ref|ZP_08575186.1|</t>
  </si>
  <si>
    <t xml:space="preserve">orf00016_AWRIB548_contig162_group4_13192_13806_len=615</t>
  </si>
  <si>
    <t xml:space="preserve">gi|330370699|ref|YP_004399686.1|_gi|333395238|ref|ZP_08477057.1|_gi|336393788|ref|ZP_08575187.1|</t>
  </si>
  <si>
    <t xml:space="preserve">orf00080_AWRIB429_contig1_group1_68938_68402_len=537</t>
  </si>
  <si>
    <t xml:space="preserve">gi|354808314|ref|ZP_09041741.1|</t>
  </si>
  <si>
    <t xml:space="preserve">orf00136_AWRIB318_contig11_group2_112940_112182_len=759</t>
  </si>
  <si>
    <t xml:space="preserve">gi|365925354|ref|ZP_09448117.1|_gi|394426920|gb|EJE99700.1|</t>
  </si>
  <si>
    <t xml:space="preserve">orf00082_AWRIB429_contig1_group1_70391_71620_len=1230</t>
  </si>
  <si>
    <t xml:space="preserve">gi|365925353|ref|ZP_09448116.1|_gi|394426919|gb|EJE99699.1|</t>
  </si>
  <si>
    <t xml:space="preserve">orf00024_AWRIB418_contig427_group3_19572_18208_len=1365</t>
  </si>
  <si>
    <t xml:space="preserve">gi|385818652|ref|YP_005855039.1|_gi|385821827|ref|YP_005858169.1|</t>
  </si>
  <si>
    <t xml:space="preserve">orf00022_AWRIB422_contig5_group4_18149_17469_len=681</t>
  </si>
  <si>
    <t xml:space="preserve">gi|301065271|ref|YP_003787294.1|</t>
  </si>
  <si>
    <t xml:space="preserve">orf00152_AWRIB568_contig915_group6_133831_133995_len=165</t>
  </si>
  <si>
    <t xml:space="preserve">orf00024_AWRIB548_contig162_group4_20890_21603_len=714</t>
  </si>
  <si>
    <t xml:space="preserve">gi|366086935|ref|ZP_09453420.1|</t>
  </si>
  <si>
    <t xml:space="preserve">orf00020_AWRIB422_contig5_group4_15495_13594_len=1902</t>
  </si>
  <si>
    <t xml:space="preserve">gi|385811794|ref|YP_005848185.1|_gi|301299923|ref|ZP_07206154.1|</t>
  </si>
  <si>
    <t xml:space="preserve">orf00128_AWRIB553_contig348_group2_104889_103612_len=1278</t>
  </si>
  <si>
    <t xml:space="preserve">gi|312868800|ref|ZP_07728989.1|_gi|341593990|gb|EGS36801.1|</t>
  </si>
  <si>
    <t xml:space="preserve">orf00157_AWRIB568_contig915_group6_138525_139007_len=483</t>
  </si>
  <si>
    <t xml:space="preserve">gi|331700447|ref|YP_004397406.1|</t>
  </si>
  <si>
    <t xml:space="preserve">orf00158_AWRIB568_contig915_group6_139408_139028_len=381</t>
  </si>
  <si>
    <t xml:space="preserve">gi|365853130|ref|ZP_09393426.1|</t>
  </si>
  <si>
    <t xml:space="preserve">orf00030_AWRIB548_contig162_group4_26144_25968_len=177</t>
  </si>
  <si>
    <t xml:space="preserve">gi|300767227|ref|ZP_07077139.1|_gi|392948681|ref|ZP_10314285.1|</t>
  </si>
  <si>
    <t xml:space="preserve">orf00014_AWRIB422_contig5_group4_10880_9735_len=1146</t>
  </si>
  <si>
    <t xml:space="preserve">gi|365926194|ref|ZP_09448957.1|_gi|394424252|gb|EJE97415.1|</t>
  </si>
  <si>
    <t xml:space="preserve">orf00122_AWRIB202_contig115_group2_100937_100209_len=729</t>
  </si>
  <si>
    <t xml:space="preserve">gi|339449384|ref|ZP_08652940.1|</t>
  </si>
  <si>
    <t xml:space="preserve">orf00120_AWRIB202_contig115_group2_100216_99446_len=771</t>
  </si>
  <si>
    <t xml:space="preserve">gi|301301129|ref|ZP_07207286.1|_gi|334307872|gb|EGL98858.1|_gi|335350472|gb|EGM51968.1|_gi|380344459|gb|EIA32805.1|_gi|385841057|ref|YP_005864381.1|</t>
  </si>
  <si>
    <t xml:space="preserve">orf00118_AWRIB419_contig591_group2_99325_99113_len=213</t>
  </si>
  <si>
    <t xml:space="preserve">gi|385812496|ref|YP_005848887.1|</t>
  </si>
  <si>
    <t xml:space="preserve">orf00010_AWRIB418_contig427_group3_7958_7071_len=888</t>
  </si>
  <si>
    <t xml:space="preserve">gi|365925852|ref|ZP_09448615.1|</t>
  </si>
  <si>
    <t xml:space="preserve">orf00167_AWRIB304_contig41_group13_143484_143663_len=180</t>
  </si>
  <si>
    <t xml:space="preserve">gi|366086627|ref|ZP_09453112.1|</t>
  </si>
  <si>
    <t xml:space="preserve">orf00168_AWRIB576_contig689_group2_143729_144832_len=1104</t>
  </si>
  <si>
    <t xml:space="preserve">gi|365925854|ref|ZP_09448617.1|</t>
  </si>
  <si>
    <t xml:space="preserve">orf00038_AWRIB548_contig162_group4_31402_32205_len=804</t>
  </si>
  <si>
    <t xml:space="preserve">gi|366089673|ref|ZP_09456039.1|</t>
  </si>
  <si>
    <t xml:space="preserve">orf00039_AWRIB548_contig162_group4_32205_32897_len=693</t>
  </si>
  <si>
    <t xml:space="preserve">gi|300362908|ref|ZP_07059078.1|_gi|338761793|gb|EGP13062.1|_gi|385826569|ref|YP_005862911.1|</t>
  </si>
  <si>
    <t xml:space="preserve">orf00113_AWRIB318_contig11_group2_95439_94291_len=1149</t>
  </si>
  <si>
    <t xml:space="preserve">gi|385839990|ref|YP_005863314.1|</t>
  </si>
  <si>
    <t xml:space="preserve">orf00172_AWRIB576_contig689_group2_147542_148864_len=1323</t>
  </si>
  <si>
    <t xml:space="preserve">gi|331700972|ref|YP_004397931.1|</t>
  </si>
  <si>
    <t xml:space="preserve">orf00105_AWRIB429_contig1_group1_89554_90267_len=714</t>
  </si>
  <si>
    <t xml:space="preserve">gi|336396393|ref|ZP_08577792.1|</t>
  </si>
  <si>
    <t xml:space="preserve">orf00175_AWRIB568_contig915_group6_150665_149691_len=975</t>
  </si>
  <si>
    <t xml:space="preserve">orf00001_AWRIB418_contig427_group3_533_0_len=534</t>
  </si>
  <si>
    <t xml:space="preserve">gi|377556301|ref|ZP_09786015.1|</t>
  </si>
  <si>
    <t xml:space="preserve">orf00111_AWRIB568_contig389_group6_90984_91310_len=327</t>
  </si>
  <si>
    <t xml:space="preserve">gi|325681939|ref|ZP_08161457.1|</t>
  </si>
  <si>
    <t xml:space="preserve">orf00052_AWRIB129_contig280_group2_45123_44614_len=510</t>
  </si>
  <si>
    <t xml:space="preserve">gi|347524679|ref|YP_004831427.1|_gi|336392427|ref|ZP_08573826.1|</t>
  </si>
  <si>
    <t xml:space="preserve">orf00003_AWRIB304_contig799_group13_1008_1964_len=957</t>
  </si>
  <si>
    <t xml:space="preserve">gi|365850800|ref|ZP_09391260.1|</t>
  </si>
  <si>
    <t xml:space="preserve">orf00139_PSU1_contig1_group1_116090_116272_len=183</t>
  </si>
  <si>
    <t xml:space="preserve">orf00107_AWRIB202_contig115_group2_89170_88913_len=258</t>
  </si>
  <si>
    <t xml:space="preserve">gi|377832444|ref|ZP_09815402.1|</t>
  </si>
  <si>
    <t xml:space="preserve">orf00106_AWRIB202_contig115_group2_88902_88159_len=744</t>
  </si>
  <si>
    <t xml:space="preserve">gi|377832445|ref|ZP_09815403.1|</t>
  </si>
  <si>
    <t xml:space="preserve">orf00144_PSU1_contig1_group1_117399_118691_len=1293</t>
  </si>
  <si>
    <t xml:space="preserve">gi|377832446|ref|ZP_09815404.1|</t>
  </si>
  <si>
    <t xml:space="preserve">orf00115_AWRIB429_contig1_group1_95569_96531_len=963</t>
  </si>
  <si>
    <t xml:space="preserve">gi|377832447|ref|ZP_09815405.1|</t>
  </si>
  <si>
    <t xml:space="preserve">orf00183_AWRIB576_contig689_group2_156024_156647_len=624</t>
  </si>
  <si>
    <t xml:space="preserve">gi|377832448|ref|ZP_09815406.1|</t>
  </si>
  <si>
    <t xml:space="preserve">orf00010_AWRIB304_contig799_group13_5972_6514_len=543</t>
  </si>
  <si>
    <t xml:space="preserve">gi|365850799|ref|ZP_09391259.1|</t>
  </si>
  <si>
    <t xml:space="preserve">orf00118_AWRIB429_contig1_group1_97908_97708_len=201</t>
  </si>
  <si>
    <t xml:space="preserve">gi|335350543|gb|EGM52039.1|_gi|366089628|ref|ZP_09455994.1|</t>
  </si>
  <si>
    <t xml:space="preserve">orf00119_AWRIB429_contig1_group1_98944_97946_len=999</t>
  </si>
  <si>
    <t xml:space="preserve">gi|377832511|ref|ZP_09815469.1|</t>
  </si>
  <si>
    <t xml:space="preserve">orf00012_AWRIB548_contig177_group4_9347_7875_len=1473</t>
  </si>
  <si>
    <t xml:space="preserve">gi|339449484|ref|ZP_08653040.1|</t>
  </si>
  <si>
    <t xml:space="preserve">orf00143_BAA1163_contig1_group1_112456_113661_len=1206</t>
  </si>
  <si>
    <t xml:space="preserve">gi|339449464|ref|ZP_08653020.1|</t>
  </si>
  <si>
    <t xml:space="preserve">orf00066_AWRIB129_contig280_group2_56332_54986_len=1347</t>
  </si>
  <si>
    <t xml:space="preserve">gi|377557211|ref|ZP_09786867.1|</t>
  </si>
  <si>
    <t xml:space="preserve">orf00084_AWRIB418_contig279_group3_74206_74673_len=468</t>
  </si>
  <si>
    <t xml:space="preserve">gi|347533930|ref|YP_004840600.1|</t>
  </si>
  <si>
    <t xml:space="preserve">orf00092_AWRIB419_contig591_group2_78176_77931_len=246</t>
  </si>
  <si>
    <t xml:space="preserve">gi|377832133|ref|ZP_09815097.1|</t>
  </si>
  <si>
    <t xml:space="preserve">orf00017_AWRIB422_contig558_group4_13244_15415_len=2172</t>
  </si>
  <si>
    <t xml:space="preserve">gi|335356877|ref|ZP_08548747.1|</t>
  </si>
  <si>
    <t xml:space="preserve">orf00090_AWRIB553_contig348_group2_75917_74904_len=1014</t>
  </si>
  <si>
    <t xml:space="preserve">gi|357540107|gb|EHJ24124.1|_gi|357552364|gb|EHJ34137.1|_gi|385828137|ref|YP_005865909.1|_gi|385835333|ref|YP_005873107.1|_gi|366085934|ref|ZP_09452419.1|</t>
  </si>
  <si>
    <t xml:space="preserve">orf00019_AWRIB548_contig177_group4_16844_17539_len=696</t>
  </si>
  <si>
    <t xml:space="preserve">gi|333395091|ref|ZP_08476910.1|_gi|336392450|ref|ZP_08573849.1|</t>
  </si>
  <si>
    <t xml:space="preserve">orf00021_AWRIB304_contig799_group13_17570_18877_len=1308</t>
  </si>
  <si>
    <t xml:space="preserve">gi|333395090|ref|ZP_08476909.1|</t>
  </si>
  <si>
    <t xml:space="preserve">orf00003_AWRIB429_contig2_group1_2192_2887_len=696</t>
  </si>
  <si>
    <t xml:space="preserve">gi|331702348|ref|YP_004399307.1|_gi|365902930|ref|ZP_09440753.1|_gi|365902350|ref|ZP_09440173.1|</t>
  </si>
  <si>
    <t xml:space="preserve">orf00086_AWRIB202_contig115_group2_70936_71598_len=663</t>
  </si>
  <si>
    <t xml:space="preserve">gi|366052579|ref|ZP_09450301.1|</t>
  </si>
  <si>
    <t xml:space="preserve">orf00155_BAA1163_contig1_group1_123641_124648_len=1008</t>
  </si>
  <si>
    <t xml:space="preserve">gi|365903031|ref|ZP_09440854.1|</t>
  </si>
  <si>
    <t xml:space="preserve">orf00156_BAA1163_contig1_group1_124785_125726_len=942</t>
  </si>
  <si>
    <t xml:space="preserve">gi|335997576|ref|ZP_08563490.1|</t>
  </si>
  <si>
    <t xml:space="preserve">orf00081_AWRIB553_contig348_group2_68243_67026_len=1218</t>
  </si>
  <si>
    <t xml:space="preserve">gi|365925516|ref|ZP_09448279.1|</t>
  </si>
  <si>
    <t xml:space="preserve">orf00030_AWRIB304_contig799_group13_24326_24610_len=285</t>
  </si>
  <si>
    <t xml:space="preserve">gi|376009102|gb|EHS82431.1|_gi|392949058|ref|ZP_10314654.1|</t>
  </si>
  <si>
    <t xml:space="preserve">orf00029_AWRIB422_contig558_group4_24607_25773_len=1167</t>
  </si>
  <si>
    <t xml:space="preserve">gi|331700624|ref|YP_004397583.1|</t>
  </si>
  <si>
    <t xml:space="preserve">orf00168_PSU1_contig1_group1_140087_140659_len=573</t>
  </si>
  <si>
    <t xml:space="preserve">gi|365925514|ref|ZP_09448277.1|</t>
  </si>
  <si>
    <t xml:space="preserve">orf00069_AWRIB418_contig279_group3_60442_59129_len=1314</t>
  </si>
  <si>
    <t xml:space="preserve">gi|377556509|ref|ZP_09786213.1|</t>
  </si>
  <si>
    <t xml:space="preserve">orf00210_AWRIB576_contig689_group2_178424_178924_len=501</t>
  </si>
  <si>
    <t xml:space="preserve">gi|392949053|ref|ZP_10314649.1|_gi|365903379|ref|ZP_09441202.1|</t>
  </si>
  <si>
    <t xml:space="preserve">orf00034_AWRIB548_contig177_group4_28318_29226_len=909</t>
  </si>
  <si>
    <t xml:space="preserve">gi|341596640|gb|EGS39234.1|</t>
  </si>
  <si>
    <t xml:space="preserve">orf00088_AWRIB129_contig280_group2_73626_74939_len=1314</t>
  </si>
  <si>
    <t xml:space="preserve">gi|366052541|ref|ZP_09450263.1|</t>
  </si>
  <si>
    <t xml:space="preserve">orf00072_AWRIB202_contig115_group2_60590_59958_len=633</t>
  </si>
  <si>
    <t xml:space="preserve">gi|365903327|ref|ZP_09441150.1|</t>
  </si>
  <si>
    <t xml:space="preserve">orf00040_AWRIB304_contig799_group13_31367_32383_len=1017</t>
  </si>
  <si>
    <t xml:space="preserve">gi|331700533|ref|YP_004397492.1|</t>
  </si>
  <si>
    <t xml:space="preserve">orf00063_AWRIB418_contig279_group3_52743_54404_len=1662</t>
  </si>
  <si>
    <t xml:space="preserve">gi|366053718|ref|ZP_09451440.1|</t>
  </si>
  <si>
    <t xml:space="preserve">orf00176_PSU1_contig1_group1_149115_148414_len=702</t>
  </si>
  <si>
    <t xml:space="preserve">gi|366054215|ref|ZP_09451937.1|</t>
  </si>
  <si>
    <t xml:space="preserve">orf00040_AWRIB548_contig177_group4_34903_35913_len=1011</t>
  </si>
  <si>
    <t xml:space="preserve">gi|392947715|ref|ZP_10313347.1|</t>
  </si>
  <si>
    <t xml:space="preserve">orf00041_AWRIB548_contig177_group4_36373_35921_len=453</t>
  </si>
  <si>
    <t xml:space="preserve">gi|392949456|ref|ZP_10315031.1|</t>
  </si>
  <si>
    <t xml:space="preserve">orf00219_AWRIB576_contig689_group2_187124_188239_len=1116</t>
  </si>
  <si>
    <t xml:space="preserve">gi|336394537|ref|ZP_08575936.1|</t>
  </si>
  <si>
    <t xml:space="preserve">orf00180_PSU1_contig1_group1_151874_152914_len=1041</t>
  </si>
  <si>
    <t xml:space="preserve">gi|339449432|ref|ZP_08652988.1|</t>
  </si>
  <si>
    <t xml:space="preserve">orf00028_AWRIB429_contig2_group1_21841_22305_len=465</t>
  </si>
  <si>
    <t xml:space="preserve">gi|300769695|ref|ZP_07079578.1|_gi|308181112|ref|YP_003925240.1|_gi|376009392|gb|EHS82721.1|_gi|392949308|ref|ZP_10314892.1|</t>
  </si>
  <si>
    <t xml:space="preserve">orf00175_BAA1163_contig1_group1_142150_144333_len=2184</t>
  </si>
  <si>
    <t xml:space="preserve">gi|300767968|ref|ZP_07077875.1|_gi|376008648|gb|EHS81980.1|</t>
  </si>
  <si>
    <t xml:space="preserve">orf00224_AWRIB576_contig689_group2_192354_192037_len=318</t>
  </si>
  <si>
    <t xml:space="preserve">gi|373462812|ref|ZP_09554484.1|_gi|331702481|ref|YP_004399440.1|</t>
  </si>
  <si>
    <t xml:space="preserve">orf00225_AWRIB576_contig689_group2_192970_192434_len=537</t>
  </si>
  <si>
    <t xml:space="preserve">gi|333394222|ref|ZP_08476041.1|_gi|336391412|ref|ZP_08572811.1|</t>
  </si>
  <si>
    <t xml:space="preserve">orf00059_AWRIB419_contig591_group2_48475_48122_len=354</t>
  </si>
  <si>
    <t xml:space="preserve">gi|347525821|ref|YP_004832569.1|</t>
  </si>
  <si>
    <t xml:space="preserve">orf00048_AWRIB418_contig279_group3_43609_42374_len=1236</t>
  </si>
  <si>
    <t xml:space="preserve">gi|365924862|ref|ZP_09447625.1|_gi|394426577|gb|EJE99383.1|</t>
  </si>
  <si>
    <t xml:space="preserve">orf00188_PSU1_contig1_group1_159628_158714_len=915</t>
  </si>
  <si>
    <t xml:space="preserve">gi|377832428|ref|ZP_09815386.1|</t>
  </si>
  <si>
    <t xml:space="preserve">orf00036_AWRIB429_contig2_group1_29683_28586_len=1098</t>
  </si>
  <si>
    <t xml:space="preserve">gi|385826665|ref|YP_005863007.1|</t>
  </si>
  <si>
    <t xml:space="preserve">orf00056_AWRIB568_contig389_group6_44155_44805_len=651</t>
  </si>
  <si>
    <t xml:space="preserve">gi|377832441|ref|ZP_09815399.1|</t>
  </si>
  <si>
    <t xml:space="preserve">orf00057_AWRIB304_contig799_group13_48347_47073_len=1275</t>
  </si>
  <si>
    <t xml:space="preserve">gi|309804891|ref|ZP_07698953.1|</t>
  </si>
  <si>
    <t xml:space="preserve">orf00232_AWRIB576_contig689_group2_199637_199020_len=618</t>
  </si>
  <si>
    <t xml:space="preserve">gi|347533844|ref|YP_004840514.1|</t>
  </si>
  <si>
    <t xml:space="preserve">orf00190_BAA1163_contig1_group1_152836_152222_len=615</t>
  </si>
  <si>
    <t xml:space="preserve">orf00041_AWRIB418_contig279_group3_36999_36091_len=909</t>
  </si>
  <si>
    <t xml:space="preserve">gi|365903370|ref|ZP_09441193.1|</t>
  </si>
  <si>
    <t xml:space="preserve">orf00050_AWRIB553_contig348_group2_40476_40012_len=465</t>
  </si>
  <si>
    <t xml:space="preserve">gi|312869680|ref|ZP_07729828.1|</t>
  </si>
  <si>
    <t xml:space="preserve">orf00062_AWRIB304_contig799_group13_51353_52156_len=804</t>
  </si>
  <si>
    <t xml:space="preserve">gi|366052517|ref|ZP_09450239.1|</t>
  </si>
  <si>
    <t xml:space="preserve">orf00047_AWRIB553_contig348_group2_39138_38557_len=582</t>
  </si>
  <si>
    <t xml:space="preserve">gi|385818589|ref|YP_005854976.1|_gi|385821761|ref|YP_005858103.1|</t>
  </si>
  <si>
    <t xml:space="preserve">orf00046_AWRIB419_contig591_group2_38225_35961_len=2265</t>
  </si>
  <si>
    <t xml:space="preserve">gi|365905215|ref|ZP_09442974.1|</t>
  </si>
  <si>
    <t xml:space="preserve">orf00066_AWRIB304_contig799_group13_55257_56645_len=1389</t>
  </si>
  <si>
    <t xml:space="preserve">gi|336391847|ref|ZP_08573246.1|</t>
  </si>
  <si>
    <t xml:space="preserve">orf00034_AWRIB418_contig279_group3_30121_29549_len=573</t>
  </si>
  <si>
    <t xml:space="preserve">gi|366054155|ref|ZP_09451877.1|</t>
  </si>
  <si>
    <t xml:space="preserve">orf00033_AWRIB418_contig279_group3_29546_25983_len=3564</t>
  </si>
  <si>
    <t xml:space="preserve">gi|308179637|ref|YP_003923765.1|</t>
  </si>
  <si>
    <t xml:space="preserve">orf00201_BAA1163_contig1_group1_163892_164152_len=261</t>
  </si>
  <si>
    <t xml:space="preserve">gi|301300313|ref|ZP_07206520.1|_gi|335350690|gb|EGM52186.1|</t>
  </si>
  <si>
    <t xml:space="preserve">orf00040_AWRIB318_contig11_group2_30067_29630_len=438</t>
  </si>
  <si>
    <t xml:space="preserve">gi|365905494|ref|ZP_09443253.1|</t>
  </si>
  <si>
    <t xml:space="preserve">orf00039_AWRIB318_contig11_group2_29602_28703_len=900</t>
  </si>
  <si>
    <t xml:space="preserve">gi|365903686|ref|ZP_09441509.1|</t>
  </si>
  <si>
    <t xml:space="preserve">orf00204_BAA1163_contig1_group1_165687_166232_len=546</t>
  </si>
  <si>
    <t xml:space="preserve">gi|365852733|ref|ZP_09393090.1|</t>
  </si>
  <si>
    <t xml:space="preserve">orf00038_AWRIB202_contig115_group2_28089_25885_len=2205</t>
  </si>
  <si>
    <t xml:space="preserve">gi|301067521|ref|YP_003789544.1|_gi|385821215|ref|YP_005857602.1|_gi|385824408|ref|YP_005860750.1|</t>
  </si>
  <si>
    <t xml:space="preserve">orf00250_AWRIB576_contig689_group2_216084_216983_len=900</t>
  </si>
  <si>
    <t xml:space="preserve">gi|338203803|ref|YP_004649948.1|_gi|385811921|ref|YP_005848312.1|</t>
  </si>
  <si>
    <t xml:space="preserve">orf00127_AWRIB129_contig280_group2_110723_112213_len=1491</t>
  </si>
  <si>
    <t xml:space="preserve">gi|335350698|gb|EGM52194.1|</t>
  </si>
  <si>
    <t xml:space="preserve">orf00033_AWRIB553_contig348_group2_23478_23116_len=363</t>
  </si>
  <si>
    <t xml:space="preserve">gi|339448586|ref|ZP_08652142.1|</t>
  </si>
  <si>
    <t xml:space="preserve">orf00032_AWRIB419_contig591_group2_21494_22864_len=1371</t>
  </si>
  <si>
    <t xml:space="preserve">gi|365904783|ref|ZP_09442542.1|</t>
  </si>
  <si>
    <t xml:space="preserve">orf00082_AWRIB304_contig799_group13_70135_71004_len=870</t>
  </si>
  <si>
    <t xml:space="preserve">gi|392949709|ref|ZP_10315277.1|</t>
  </si>
  <si>
    <t xml:space="preserve">orf00029_AWRIB568_contig389_group6_19412_18933_len=480</t>
  </si>
  <si>
    <t xml:space="preserve">gi|338204479|ref|YP_004650624.1|_gi|325682362|ref|ZP_08161879.1|</t>
  </si>
  <si>
    <t xml:space="preserve">orf00026_AWRIB318_contig11_group2_18893_18063_len=831</t>
  </si>
  <si>
    <t xml:space="preserve">gi|377832379|ref|ZP_09815340.1|</t>
  </si>
  <si>
    <t xml:space="preserve">orf00027_AWRIB568_contig389_group6_18063_17350_len=714</t>
  </si>
  <si>
    <t xml:space="preserve">gi|335357772|ref|ZP_08549642.1|</t>
  </si>
  <si>
    <t xml:space="preserve">orf00220_PSU1_contig1_group1_188226_189335_len=1110</t>
  </si>
  <si>
    <t xml:space="preserve">gi|385836794|ref|YP_005874569.1|</t>
  </si>
  <si>
    <t xml:space="preserve">orf00223_BAA1163_contig1_group1_178253_178501_len=249</t>
  </si>
  <si>
    <t xml:space="preserve">gi|308181703|ref|YP_003925831.1|</t>
  </si>
  <si>
    <t xml:space="preserve">orf00071_AWRIB429_contig2_group1_58711_60204_len=1494</t>
  </si>
  <si>
    <t xml:space="preserve">orf00072_AWRIB429_contig2_group1_60191_60718_len=528</t>
  </si>
  <si>
    <t xml:space="preserve">gi|295692983|ref|YP_003601593.1|</t>
  </si>
  <si>
    <t xml:space="preserve">orf00095_AWRIB422_contig558_group4_77434_77760_len=327</t>
  </si>
  <si>
    <t xml:space="preserve">gi|365903084|ref|ZP_09440907.1|</t>
  </si>
  <si>
    <t xml:space="preserve">orf00016_AWRIB419_contig591_group2_13080_12373_len=708</t>
  </si>
  <si>
    <t xml:space="preserve">gi|295426550|ref|ZP_06819200.1|</t>
  </si>
  <si>
    <t xml:space="preserve">orf00230_BAA1163_contig1_group1_182053_182244_len=192</t>
  </si>
  <si>
    <t xml:space="preserve">orf00230_PSU1_contig1_group1_193219_195228_len=2010</t>
  </si>
  <si>
    <t xml:space="preserve">gi|366087412|ref|ZP_09453897.1|</t>
  </si>
  <si>
    <t xml:space="preserve">orf00097_AWRIB548_contig177_group4_79990_81327_len=1338</t>
  </si>
  <si>
    <t xml:space="preserve">gi|365902357|ref|ZP_09440180.1|</t>
  </si>
  <si>
    <t xml:space="preserve">orf00232_BAA1163_contig1_group1_184306_184869_len=564</t>
  </si>
  <si>
    <t xml:space="preserve">gi|365905600|ref|ZP_09443359.1|</t>
  </si>
  <si>
    <t xml:space="preserve">orf00012_AWRIB419_contig591_group2_9056_8115_len=942</t>
  </si>
  <si>
    <t xml:space="preserve">gi|365926546|ref|ZP_09449309.1|_gi|394428973|gb|EJF01447.1|</t>
  </si>
  <si>
    <t xml:space="preserve">orf00101_AWRIB304_contig799_group13_83853_83194_len=660</t>
  </si>
  <si>
    <t xml:space="preserve">gi|331700587|ref|YP_004397546.1|</t>
  </si>
  <si>
    <t xml:space="preserve">orf00103_AWRIB304_contig799_group13_84164_83850_len=315</t>
  </si>
  <si>
    <t xml:space="preserve">orf00238_BAA1163_contig1_group1_187494_188642_len=1149</t>
  </si>
  <si>
    <t xml:space="preserve">gi|373465220|ref|ZP_09556700.1|</t>
  </si>
  <si>
    <t xml:space="preserve">orf00239_BAA1163_contig1_group1_189329_189760_len=432</t>
  </si>
  <si>
    <t xml:space="preserve">gi|336393962|ref|ZP_08575361.1|</t>
  </si>
  <si>
    <t xml:space="preserve">orf00240_BAA1163_contig1_group1_190011_192278_len=2268</t>
  </si>
  <si>
    <t xml:space="preserve">gi|365926739|ref|ZP_09449502.1|</t>
  </si>
  <si>
    <t xml:space="preserve">orf00241_BAA1163_contig1_group1_192514_192810_len=297</t>
  </si>
  <si>
    <t xml:space="preserve">gi|338204617|ref|YP_004650798.1|_gi|365926737|ref|ZP_09449500.1|_gi|373463545|ref|ZP_09555145.1|_gi|380343601|gb|EIA31951.1|_gi|394427539|gb|EJF00222.1|</t>
  </si>
  <si>
    <t xml:space="preserve">orf00242_BAA1163_contig1_group1_193074_193931_len=858</t>
  </si>
  <si>
    <t xml:space="preserve">gi|385812469|ref|YP_005848860.1|_gi|385812495|ref|YP_005848886.1|_gi|385812611|ref|YP_005849002.1|_gi|385812799|ref|YP_005849190.1|_gi|385812802|ref|YP_005849193.1|</t>
  </si>
  <si>
    <t xml:space="preserve">orf00243_BAA1163_contig1_group1_194036_194458_len=423</t>
  </si>
  <si>
    <t xml:space="preserve">gi|365926735|ref|ZP_09449498.1|_gi|394427541|gb|EJF00224.1|</t>
  </si>
  <si>
    <t xml:space="preserve">orf00244_BAA1163_contig1_group1_194469_194663_len=195</t>
  </si>
  <si>
    <t xml:space="preserve">gi|308181389|ref|YP_003925517.1|</t>
  </si>
  <si>
    <t xml:space="preserve">orf00245_BAA1163_contig1_group1_195085_194741_len=345</t>
  </si>
  <si>
    <t xml:space="preserve">gi|331700825|ref|YP_004397784.1|_gi|331700926|ref|YP_004397885.1|_gi|331701720|ref|YP_004398679.1|_gi|331702588|ref|YP_004399547.1|_gi|331702702|ref|YP_004399661.1|</t>
  </si>
  <si>
    <t xml:space="preserve">orf00246_BAA1163_contig1_group1_196174_195329_len=846</t>
  </si>
  <si>
    <t xml:space="preserve">gi|385812610|ref|YP_005849001.1|</t>
  </si>
  <si>
    <t xml:space="preserve">orf00247_BAA1163_contig1_group1_196752_196171_len=582</t>
  </si>
  <si>
    <t xml:space="preserve">gi|333396255|ref|ZP_08478072.1|</t>
  </si>
  <si>
    <t xml:space="preserve">orf00248_BAA1163_contig1_group1_197019_198995_len=1977</t>
  </si>
  <si>
    <t xml:space="preserve">gi|331700589|ref|YP_004397548.1|</t>
  </si>
  <si>
    <t xml:space="preserve">orf00249_BAA1163_contig1_group1_199135_199323_len=189</t>
  </si>
  <si>
    <t xml:space="preserve">gi|373465217|ref|ZP_09556697.1|</t>
  </si>
  <si>
    <t xml:space="preserve">orf00006_AWRIB419_contig591_group2_4245_3433_len=813</t>
  </si>
  <si>
    <t xml:space="preserve">orf00107_AWRIB304_contig799_group13_87114_87800_len=687</t>
  </si>
  <si>
    <t xml:space="preserve">orf00155_AWRIB129_contig280_group2_132310_132498_len=189</t>
  </si>
  <si>
    <t xml:space="preserve">orf00005_AWRIB202_contig115_group2_2331_3065_len=735</t>
  </si>
  <si>
    <t xml:space="preserve">gi|323339788|ref|ZP_08080058.1|_gi|335996329|ref|ZP_08562247.1|_gi|346329789|gb|EGX98072.1|</t>
  </si>
  <si>
    <t xml:space="preserve">orf00004_AWRIB419_contig591_group2_1560_2135_len=576</t>
  </si>
  <si>
    <t xml:space="preserve">gi|300766949|ref|ZP_07076862.1|_gi|308179431|ref|YP_003923559.1|_gi|376010628|gb|EHS83953.1|</t>
  </si>
  <si>
    <t xml:space="preserve">orf00284_AWRIB576_contig689_group2_240560_241579_len=1020</t>
  </si>
  <si>
    <t xml:space="preserve">gi|366089030|ref|ZP_09455503.1|</t>
  </si>
  <si>
    <t xml:space="preserve">orf00001_AWRIB418_contig279_group3_606_-2_len=609</t>
  </si>
  <si>
    <t xml:space="preserve">gi|365924566|ref|ZP_09447329.1|_gi|394429191|gb|EJF01640.1|</t>
  </si>
  <si>
    <t xml:space="preserve">orf00001_AWRIB129_contig283_group1_1185_16_len=1170</t>
  </si>
  <si>
    <t xml:space="preserve">orf00001_AWRIB419_contig387_group1_1_993_len=993</t>
  </si>
  <si>
    <t xml:space="preserve">gi|377832800|ref|ZP_09815742.1|</t>
  </si>
  <si>
    <t xml:space="preserve">orf00002_AWRIB419_contig387_group1_986_1690_len=705</t>
  </si>
  <si>
    <t xml:space="preserve">gi|301067688|ref|YP_003789711.1|_gi|385821393|ref|YP_005857780.1|_gi|385824586|ref|YP_005860928.1|</t>
  </si>
  <si>
    <t xml:space="preserve">orf00001_AWRIB422_contig529_group1_1730_0_len=1731</t>
  </si>
  <si>
    <t xml:space="preserve">gi|366052862|ref|ZP_09450584.1|</t>
  </si>
  <si>
    <t xml:space="preserve">orf00001_AWRIB419_contig237_group2_-1_346_len=348</t>
  </si>
  <si>
    <t xml:space="preserve">orf00001_AWRIB419_contig379_group1_177_740_len=564</t>
  </si>
  <si>
    <t xml:space="preserve">orf00001_AWRIB418_contig125_group2_-1_322_len=324</t>
  </si>
  <si>
    <t xml:space="preserve">gi|365924569|ref|ZP_09447332.1|_gi|394429139|gb|EJF01592.1|</t>
  </si>
  <si>
    <t xml:space="preserve">orf00016_AWRIB419_contig26_group3_13059_12523_len=537</t>
  </si>
  <si>
    <t xml:space="preserve">gi|377832649|ref|ZP_09815598.1|</t>
  </si>
  <si>
    <t xml:space="preserve">orf00001_AWRIB429_contig3_group1_123_389_len=267</t>
  </si>
  <si>
    <t xml:space="preserve">gi|365925450|ref|ZP_09448213.1|_gi|394424391|gb|EJE97537.1|</t>
  </si>
  <si>
    <t xml:space="preserve">orf00004_AWRIB418_contig125_group2_2297_945_len=1353</t>
  </si>
  <si>
    <t xml:space="preserve">gi|385817456|ref|YP_005853846.1|_gi|315038120|ref|YP_004031688.1|</t>
  </si>
  <si>
    <t xml:space="preserve">orf00251_PSU1_contig1_group1_210822_210499_len=324</t>
  </si>
  <si>
    <t xml:space="preserve">gi|385829284|ref|YP_005867056.1|_gi|301067652|ref|YP_003789675.1|_gi|365925343|ref|ZP_09448106.1|_gi|394426909|gb|EJE99689.1|</t>
  </si>
  <si>
    <t xml:space="preserve">orf00005_AWRIB429_contig3_group1_2793_2485_len=309</t>
  </si>
  <si>
    <t xml:space="preserve">gi|357538822|gb|EHJ22842.1|_gi|357547636|gb|EHJ29514.1|_gi|385836723|ref|YP_005874498.1|</t>
  </si>
  <si>
    <t xml:space="preserve">orf00002_AWRIB318_contig337_group1_337_660_len=324</t>
  </si>
  <si>
    <t xml:space="preserve">orf00001_AWRIB422_contig233_group1_48_338_len=291</t>
  </si>
  <si>
    <t xml:space="preserve">gi|328477631|gb|EGF47677.1|</t>
  </si>
  <si>
    <t xml:space="preserve">orf00238_AWRIB418_contig351_group2_216938_218380_len=1443</t>
  </si>
  <si>
    <t xml:space="preserve">gi|308181464|ref|YP_003925592.1|_gi|300768512|ref|ZP_07078411.1|_gi|376008503|gb|EHS81836.1|</t>
  </si>
  <si>
    <t xml:space="preserve">orf00095_AWRIB576_contig725_group2_82804_82076_len=729</t>
  </si>
  <si>
    <t xml:space="preserve">gi|365925346|ref|ZP_09448109.1|_gi|394426912|gb|EJE99692.1|</t>
  </si>
  <si>
    <t xml:space="preserve">orf00236_AWRIB418_contig351_group2_214483_215754_len=1272</t>
  </si>
  <si>
    <t xml:space="preserve">gi|365851549|ref|ZP_09391981.1|</t>
  </si>
  <si>
    <t xml:space="preserve">orf00235_AWRIB418_contig351_group2_213494_214465_len=972</t>
  </si>
  <si>
    <t xml:space="preserve">gi|373465473|ref|ZP_09556935.1|</t>
  </si>
  <si>
    <t xml:space="preserve">orf00234_AWRIB418_contig351_group2_213157_212267_len=891</t>
  </si>
  <si>
    <t xml:space="preserve">gi|331702221|ref|YP_004399180.1|</t>
  </si>
  <si>
    <t xml:space="preserve">orf00003_AWRIB202_contig473_group2_2608_3645_len=1038</t>
  </si>
  <si>
    <t xml:space="preserve">gi|366052388|ref|ZP_09450110.1|</t>
  </si>
  <si>
    <t xml:space="preserve">orf00256_PSU1_contig1_group1_214985_216583_len=1599</t>
  </si>
  <si>
    <t xml:space="preserve">gi|338204057|ref|YP_004650202.1|_gi|325682087|ref|ZP_08161605.1|</t>
  </si>
  <si>
    <t xml:space="preserve">orf00231_AWRIB418_contig351_group2_209358_208630_len=729</t>
  </si>
  <si>
    <t xml:space="preserve">gi|366052384|ref|ZP_09450106.1|</t>
  </si>
  <si>
    <t xml:space="preserve">orf00004_AWRIB419_contig26_group3_3512_2088_len=1425</t>
  </si>
  <si>
    <t xml:space="preserve">gi|365904561|ref|ZP_09442320.1|</t>
  </si>
  <si>
    <t xml:space="preserve">orf00249_AWRIB548_contig9_group2_220733_220521_len=213</t>
  </si>
  <si>
    <t xml:space="preserve">gi|365852616|ref|ZP_09392989.1|</t>
  </si>
  <si>
    <t xml:space="preserve">orf00248_AWRIB548_contig9_group2_220540_219434_len=1107</t>
  </si>
  <si>
    <t xml:space="preserve">gi|337729159|emb|CCC04282.1|_gi|325682086|ref|ZP_08161604.1|_gi|338204056|ref|YP_004650201.1|</t>
  </si>
  <si>
    <t xml:space="preserve">orf00001_AWRIB419_contig26_group3_526_-1_len=528</t>
  </si>
  <si>
    <t xml:space="preserve">gi|377556755|ref|ZP_09786441.1|</t>
  </si>
  <si>
    <t xml:space="preserve">orf00012_AWRIB129_contig165_group2_9890_10687_len=798</t>
  </si>
  <si>
    <t xml:space="preserve">gi|330818927|ref|YP_004385906.1|</t>
  </si>
  <si>
    <t xml:space="preserve">orf00001_AWRIB419_contig418_group3_514_260_len=255</t>
  </si>
  <si>
    <t xml:space="preserve">gi|336394802|ref|ZP_08576201.1|</t>
  </si>
  <si>
    <t xml:space="preserve">orf00002_AWRIB419_contig418_group3_2035_596_len=1440</t>
  </si>
  <si>
    <t xml:space="preserve">gi|366090633|ref|ZP_09456999.1|</t>
  </si>
  <si>
    <t xml:space="preserve">orf00003_AWRIB419_contig418_group3_3939_2050_len=1890</t>
  </si>
  <si>
    <t xml:space="preserve">gi|366090632|ref|ZP_09456998.1|</t>
  </si>
  <si>
    <t xml:space="preserve">orf00004_AWRIB419_contig418_group3_4929_4087_len=843</t>
  </si>
  <si>
    <t xml:space="preserve">gi|366090631|ref|ZP_09456997.1|</t>
  </si>
  <si>
    <t xml:space="preserve">orf00017_AWRIB129_contig165_group2_15975_15742_len=234</t>
  </si>
  <si>
    <t xml:space="preserve">gi|365926725|ref|ZP_09449488.1|_gi|385819934|ref|YP_005856321.1|_gi|385820606|ref|YP_005856993.1|_gi|385820626|ref|YP_005857013.1|_gi|385821116|ref|YP_005857503.1|</t>
  </si>
  <si>
    <t xml:space="preserve">orf00001_AWRIB129_contig130_group1_798_-2_len=801</t>
  </si>
  <si>
    <t xml:space="preserve">gi|331700432|ref|YP_004397391.1|</t>
  </si>
  <si>
    <t xml:space="preserve">orf00001_AWRIB129_contig334_group2_228_76_len=153</t>
  </si>
  <si>
    <t xml:space="preserve">gi|354807286|ref|ZP_09040758.1|</t>
  </si>
  <si>
    <t xml:space="preserve">orf00001_AWRIB419_contig662_group1_892_-1_len=894</t>
  </si>
  <si>
    <t xml:space="preserve">gi|385819934|ref|YP_005856321.1|_gi|385820606|ref|YP_005856993.1|_gi|385820626|ref|YP_005857013.1|_gi|385821116|ref|YP_005857503.1|_gi|385821139|ref|YP_005857526.1|</t>
  </si>
  <si>
    <t xml:space="preserve">orf00001_AWRIB129_contig301_group1_0_209_len=210</t>
  </si>
  <si>
    <t xml:space="preserve">gi|336393852|ref|ZP_08575251.1|_gi|365926826|ref|ZP_09449589.1|_gi|366053479|ref|ZP_09451201.1|_gi|366089154|ref|ZP_09455627.1|</t>
  </si>
  <si>
    <t xml:space="preserve">orf00002_AWRIB129_contig301_group1_272_1015_len=744</t>
  </si>
  <si>
    <t xml:space="preserve">gi|373462776|ref|ZP_09554454.1|</t>
  </si>
  <si>
    <t xml:space="preserve">orf00003_AWRIB419_contig75_group2_1551_2189_len=639</t>
  </si>
  <si>
    <t xml:space="preserve">gi|331700601|ref|YP_004397560.1|</t>
  </si>
  <si>
    <t xml:space="preserve">orf00004_AWRIB419_contig75_group2_2281_3135_len=855</t>
  </si>
  <si>
    <t xml:space="preserve">gi|366087613|ref|ZP_09454098.1|</t>
  </si>
  <si>
    <t xml:space="preserve">orf00005_AWRIB419_contig75_group2_3179_3595_len=417</t>
  </si>
  <si>
    <t xml:space="preserve">gi|365902808|ref|ZP_09440631.1|</t>
  </si>
  <si>
    <t xml:space="preserve">orf00006_AWRIB553_contig3_group2_3593_3910_len=318</t>
  </si>
  <si>
    <t xml:space="preserve">gi|331702131|ref|YP_004399090.1|</t>
  </si>
  <si>
    <t xml:space="preserve">orf00007_AWRIB553_contig3_group2_3942_4679_len=738</t>
  </si>
  <si>
    <t xml:space="preserve">gi|336394878|ref|ZP_08576277.1|</t>
  </si>
  <si>
    <t xml:space="preserve">orf00008_AWRIB419_contig75_group2_4790_5239_len=450</t>
  </si>
  <si>
    <t xml:space="preserve">gi|373464583|ref|ZP_09556115.1|</t>
  </si>
  <si>
    <t xml:space="preserve">orf00009_AWRIB553_contig3_group2_5273_5710_len=438</t>
  </si>
  <si>
    <t xml:space="preserve">gi|366052094|ref|ZP_09449816.1|</t>
  </si>
  <si>
    <t xml:space="preserve">orf00013_AWRIB553_contig3_group2_8029_7079_len=951</t>
  </si>
  <si>
    <t xml:space="preserve">gi|365926750|ref|ZP_09449513.1|_gi|394427557|gb|EJF00235.1|</t>
  </si>
  <si>
    <t xml:space="preserve">orf00013_AWRIB419_contig75_group2_8273_8719_len=447</t>
  </si>
  <si>
    <t xml:space="preserve">gi|385812721|ref|YP_005849112.1|</t>
  </si>
  <si>
    <t xml:space="preserve">orf00008_AWRIB304_contig400_group2_9270_10295_len=1026</t>
  </si>
  <si>
    <t xml:space="preserve">orf00273_BAA1163_contig1_group1_219622_221112_len=1491</t>
  </si>
  <si>
    <t xml:space="preserve">gi|377556139|ref|ZP_09785861.1|</t>
  </si>
  <si>
    <t xml:space="preserve">orf00244_AWRIB548_contig9_group2_216521_216108_len=414</t>
  </si>
  <si>
    <t xml:space="preserve">gi|313473007|ref|ZP_07813494.1|</t>
  </si>
  <si>
    <t xml:space="preserve">orf00017_AWRIB553_contig3_group2_10834_11295_len=462</t>
  </si>
  <si>
    <t xml:space="preserve">gi|377556138|ref|ZP_09785860.1|</t>
  </si>
  <si>
    <t xml:space="preserve">orf00243_AWRIB422_contig423_group3_215569_214232_len=1338</t>
  </si>
  <si>
    <t xml:space="preserve">gi|377556137|ref|ZP_09785859.1|</t>
  </si>
  <si>
    <t xml:space="preserve">orf00242_AWRIB422_contig423_group3_214216_213932_len=285</t>
  </si>
  <si>
    <t xml:space="preserve">gi|377556136|ref|ZP_09785858.1|</t>
  </si>
  <si>
    <t xml:space="preserve">orf00240_AWRIB548_contig9_group2_213207_213839_len=633</t>
  </si>
  <si>
    <t xml:space="preserve">gi|380343535|gb|EIA31885.1|</t>
  </si>
  <si>
    <t xml:space="preserve">orf00053_AWRIB568_contig964_group7_43891_44532_len=642</t>
  </si>
  <si>
    <t xml:space="preserve">gi|392949579|ref|ZP_10315151.1|</t>
  </si>
  <si>
    <t xml:space="preserve">orf00016_AWRIB318_contig318_group4_16357_17637_len=1281</t>
  </si>
  <si>
    <t xml:space="preserve">gi|300768004|ref|ZP_07077911.1|_gi|308181271|ref|YP_003925399.1|_gi|376008659|gb|EHS81990.1|</t>
  </si>
  <si>
    <t xml:space="preserve">orf00051_AWRIB568_contig964_group7_42111_41824_len=288</t>
  </si>
  <si>
    <t xml:space="preserve">gi|366054112|ref|ZP_09451834.1|</t>
  </si>
  <si>
    <t xml:space="preserve">orf00011_AWRIB129_contig298_group2_6915_7793_len=879</t>
  </si>
  <si>
    <t xml:space="preserve">gi|334307972|gb|EGL98958.1|_gi|380345157|gb|EIA33501.1|_gi|301301000|ref|ZP_07207162.1|</t>
  </si>
  <si>
    <t xml:space="preserve">orf00285_BAA1163_contig1_group1_228493_229254_len=762</t>
  </si>
  <si>
    <t xml:space="preserve">gi|366052752|ref|ZP_09450474.1|</t>
  </si>
  <si>
    <t xml:space="preserve">orf00026_AWRIB429_contig3_group1_23838_22921_len=918</t>
  </si>
  <si>
    <t xml:space="preserve">gi|373464184|ref|ZP_09555740.1|</t>
  </si>
  <si>
    <t xml:space="preserve">orf00026_AWRIB419_contig75_group2_20282_19659_len=624</t>
  </si>
  <si>
    <t xml:space="preserve">gi|357539130|gb|EHJ23150.1|_gi|357551884|gb|EHJ33664.1|</t>
  </si>
  <si>
    <t xml:space="preserve">orf00029_AWRIB429_contig3_group1_24650_25276_len=627</t>
  </si>
  <si>
    <t xml:space="preserve">gi|366053669|ref|ZP_09451391.1|</t>
  </si>
  <si>
    <t xml:space="preserve">orf00072_AWRIB576_contig725_group2_61976_60642_len=1335</t>
  </si>
  <si>
    <t xml:space="preserve">gi|365853133|ref|ZP_09393429.1|</t>
  </si>
  <si>
    <t xml:space="preserve">orf00033_AWRIB553_contig3_group2_22508_23104_len=597</t>
  </si>
  <si>
    <t xml:space="preserve">gi|331701127|ref|YP_004398086.1|</t>
  </si>
  <si>
    <t xml:space="preserve">orf00292_BAA1163_contig1_group1_233762_234085_len=324</t>
  </si>
  <si>
    <t xml:space="preserve">gi|366054005|ref|ZP_09451727.1|</t>
  </si>
  <si>
    <t xml:space="preserve">orf00228_AWRIB422_contig423_group3_203335_202367_len=969</t>
  </si>
  <si>
    <t xml:space="preserve">gi|354806884|ref|ZP_09040363.1|</t>
  </si>
  <si>
    <t xml:space="preserve">orf00068_AWRIB576_contig725_group2_58382_57951_len=432</t>
  </si>
  <si>
    <t xml:space="preserve">gi|385834289|ref|YP_005872063.1|</t>
  </si>
  <si>
    <t xml:space="preserve">orf00224_AWRIB548_contig9_group2_201866_201585_len=282</t>
  </si>
  <si>
    <t xml:space="preserve">gi|311111018|ref|ZP_07712415.1|_gi|365904932|ref|ZP_09442691.1|_gi|300362096|ref|ZP_07058273.1|</t>
  </si>
  <si>
    <t xml:space="preserve">orf00296_BAA1163_contig1_group1_236079_238418_len=2340</t>
  </si>
  <si>
    <t xml:space="preserve">gi|336396532|ref|ZP_08577931.1|</t>
  </si>
  <si>
    <t xml:space="preserve">orf00289_PSU1_contig1_group1_240389_241663_len=1275</t>
  </si>
  <si>
    <t xml:space="preserve">gi|357539660|gb|EHJ23677.1|_gi|357548469|gb|EHJ30333.1|_gi|385834858|ref|YP_005872632.1|</t>
  </si>
  <si>
    <t xml:space="preserve">orf00290_PSU1_contig1_group1_241751_242683_len=933</t>
  </si>
  <si>
    <t xml:space="preserve">gi|365925607|ref|ZP_09448370.1|</t>
  </si>
  <si>
    <t xml:space="preserve">orf00040_AWRIB419_contig75_group2_30087_30917_len=831</t>
  </si>
  <si>
    <t xml:space="preserve">gi|301066008|ref|YP_003788031.1|</t>
  </si>
  <si>
    <t xml:space="preserve">orf00202_AWRIB418_contig351_group2_183605_182571_len=1035</t>
  </si>
  <si>
    <t xml:space="preserve">gi|373464206|ref|ZP_09555762.1|</t>
  </si>
  <si>
    <t xml:space="preserve">orf00040_AWRIB318_contig318_group4_33740_33973_len=234</t>
  </si>
  <si>
    <t xml:space="preserve">gi|309803221|ref|ZP_07697318.1|_gi|325911673|ref|ZP_08174080.1|_gi|302191137|ref|ZP_07267391.1|_gi|309804757|ref|ZP_07698821.1|_gi|309807759|ref|ZP_07701693.1|</t>
  </si>
  <si>
    <t xml:space="preserve">orf00044_AWRIB419_contig75_group2_32578_33504_len=927</t>
  </si>
  <si>
    <t xml:space="preserve">gi|347534278|ref|YP_004840948.1|</t>
  </si>
  <si>
    <t xml:space="preserve">orf00056_AWRIB576_contig725_group2_49543_48251_len=1293</t>
  </si>
  <si>
    <t xml:space="preserve">gi|335351171|gb|EGM52665.1|_gi|380344279|gb|EIA32625.1|_gi|385839976|ref|YP_005863300.1|</t>
  </si>
  <si>
    <t xml:space="preserve">orf00054_AWRIB576_contig725_group2_48251_47160_len=1092</t>
  </si>
  <si>
    <t xml:space="preserve">gi|365905703|ref|ZP_09443462.1|</t>
  </si>
  <si>
    <t xml:space="preserve">orf00301_PSU1_contig1_group1_248479_251673_len=3195</t>
  </si>
  <si>
    <t xml:space="preserve">gi|392949554|ref|ZP_10315126.1|</t>
  </si>
  <si>
    <t xml:space="preserve">orf00023_AWRIB568_contig964_group7_19254_18568_len=687</t>
  </si>
  <si>
    <t xml:space="preserve">gi|336392309|ref|ZP_08573708.1|</t>
  </si>
  <si>
    <t xml:space="preserve">orf00208_AWRIB422_contig423_group3_187141_186506_len=636</t>
  </si>
  <si>
    <t xml:space="preserve">gi|366053435|ref|ZP_09451157.1|</t>
  </si>
  <si>
    <t xml:space="preserve">orf00049_AWRIB318_contig318_group4_41910_42848_len=939</t>
  </si>
  <si>
    <t xml:space="preserve">gi|354807906|ref|ZP_09041357.1|</t>
  </si>
  <si>
    <t xml:space="preserve">orf00204_AWRIB548_contig9_group2_185388_184132_len=1257</t>
  </si>
  <si>
    <t xml:space="preserve">gi|385821040|ref|YP_005857427.1|_gi|385824225|ref|YP_005860567.1|</t>
  </si>
  <si>
    <t xml:space="preserve">orf00051_AWRIB304_contig400_group2_45257_44388_len=870</t>
  </si>
  <si>
    <t xml:space="preserve">gi|336054133|ref|YP_004562420.1|</t>
  </si>
  <si>
    <t xml:space="preserve">orf00204_AWRIB422_contig423_group3_182970_181891_len=1080</t>
  </si>
  <si>
    <t xml:space="preserve">gi|365925445|ref|ZP_09448208.1|_gi|394424396|gb|EJE97542.1|</t>
  </si>
  <si>
    <t xml:space="preserve">orf00016_AWRIB568_contig964_group7_13321_12428_len=894</t>
  </si>
  <si>
    <t xml:space="preserve">gi|300767999|ref|ZP_07077906.1|_gi|308181276|ref|YP_003925404.1|_gi|376008663|gb|EHS81994.1|</t>
  </si>
  <si>
    <t xml:space="preserve">orf00056_AWRIB318_contig318_group4_47406_48176_len=771</t>
  </si>
  <si>
    <t xml:space="preserve">gi|331702234|ref|YP_004399193.1|</t>
  </si>
  <si>
    <t xml:space="preserve">orf00199_AWRIB422_contig423_group3_179412_180110_len=699</t>
  </si>
  <si>
    <t xml:space="preserve">gi|297206153|ref|ZP_06923548.1|</t>
  </si>
  <si>
    <t xml:space="preserve">orf00058_AWRIB304_contig400_group2_49368_49033_len=336</t>
  </si>
  <si>
    <t xml:space="preserve">gi|312983997|ref|ZP_07791346.1|</t>
  </si>
  <si>
    <t xml:space="preserve">orf00060_AWRIB318_contig318_group4_51330_49402_len=1929</t>
  </si>
  <si>
    <t xml:space="preserve">gi|297206154|ref|ZP_06923549.1|</t>
  </si>
  <si>
    <t xml:space="preserve">orf00061_AWRIB304_contig400_group2_52416_51547_len=870</t>
  </si>
  <si>
    <t xml:space="preserve">orf00320_PSU1_contig1_group1_263689_263958_len=270</t>
  </si>
  <si>
    <t xml:space="preserve">gi|333395126|ref|ZP_08476945.1|_gi|336392160|ref|ZP_08573559.1|_gi|336391678|ref|ZP_08573077.1|</t>
  </si>
  <si>
    <t xml:space="preserve">orf00055_AWRIB129_contig298_group2_41690_42262_len=573</t>
  </si>
  <si>
    <t xml:space="preserve">gi|377831132|ref|ZP_09814116.1|_gi|336393679|ref|ZP_08575078.1|_gi|333394342|ref|ZP_08476161.1|</t>
  </si>
  <si>
    <t xml:space="preserve">orf00063_AWRIB304_contig400_group2_52894_55059_len=2166</t>
  </si>
  <si>
    <t xml:space="preserve">gi|366087865|ref|ZP_09454350.1|</t>
  </si>
  <si>
    <t xml:space="preserve">orf00065_AWRIB318_contig318_group4_55038_55673_len=636</t>
  </si>
  <si>
    <t xml:space="preserve">gi|366087866|ref|ZP_09454351.1|</t>
  </si>
  <si>
    <t xml:space="preserve">orf00066_AWRIB318_contig318_group4_56044_55748_len=297</t>
  </si>
  <si>
    <t xml:space="preserve">gi|336393384|ref|ZP_08574783.1|</t>
  </si>
  <si>
    <t xml:space="preserve">orf00333_BAA1163_contig1_group1_260384_260536_len=153</t>
  </si>
  <si>
    <t xml:space="preserve">orf00066_AWRIB304_contig400_group2_56187_57008_len=822</t>
  </si>
  <si>
    <t xml:space="preserve">gi|336393385|ref|ZP_08574784.1|</t>
  </si>
  <si>
    <t xml:space="preserve">orf00060_AWRIB129_contig298_group2_45837_47291_len=1455</t>
  </si>
  <si>
    <t xml:space="preserve">gi|365925645|ref|ZP_09448408.1|</t>
  </si>
  <si>
    <t xml:space="preserve">orf00069_AWRIB318_contig318_group4_60354_58552_len=1803</t>
  </si>
  <si>
    <t xml:space="preserve">gi|392949485|ref|ZP_10315058.1|</t>
  </si>
  <si>
    <t xml:space="preserve">orf00063_AWRIB129_contig298_group2_49301_50506_len=1206</t>
  </si>
  <si>
    <t xml:space="preserve">gi|301065415|ref|YP_003787438.1|</t>
  </si>
  <si>
    <t xml:space="preserve">orf00184_AWRIB422_contig423_group3_166726_165869_len=858</t>
  </si>
  <si>
    <t xml:space="preserve">gi|365904933|ref|ZP_09442692.1|</t>
  </si>
  <si>
    <t xml:space="preserve">orf00182_AWRIB422_contig423_group3_165650_164085_len=1566</t>
  </si>
  <si>
    <t xml:space="preserve">gi|392949042|ref|ZP_10314639.1|</t>
  </si>
  <si>
    <t xml:space="preserve">orf00067_AWRIB129_contig298_group2_53127_54356_len=1230</t>
  </si>
  <si>
    <t xml:space="preserve">gi|325681832|ref|ZP_08161351.1|</t>
  </si>
  <si>
    <t xml:space="preserve">orf00074_AWRIB202_contig473_group2_65571_65804_len=234</t>
  </si>
  <si>
    <t xml:space="preserve">gi|333396109|ref|ZP_08477926.1|</t>
  </si>
  <si>
    <t xml:space="preserve">orf00021_AWRIB576_contig725_group2_18784_17501_len=1284</t>
  </si>
  <si>
    <t xml:space="preserve">gi|337728130|emb|CCC03221.1|</t>
  </si>
  <si>
    <t xml:space="preserve">orf00071_AWRIB129_contig298_group2_56393_55947_len=447</t>
  </si>
  <si>
    <t xml:space="preserve">gi|336392979|ref|ZP_08574378.1|</t>
  </si>
  <si>
    <t xml:space="preserve">orf00086_AWRIB419_contig75_group2_67577_66186_len=1392</t>
  </si>
  <si>
    <t xml:space="preserve">gi|392947991|ref|ZP_10313608.1|</t>
  </si>
  <si>
    <t xml:space="preserve">orf00084_AWRIB553_contig3_group2_68622_67759_len=864</t>
  </si>
  <si>
    <t xml:space="preserve">gi|365925577|ref|ZP_09448340.1|_gi|394424928|gb|EJE97977.1|</t>
  </si>
  <si>
    <t xml:space="preserve">orf00085_AWRIB553_contig3_group2_68858_69883_len=1026</t>
  </si>
  <si>
    <t xml:space="preserve">gi|365925580|ref|ZP_09448343.1|_gi|394424932|gb|EJE97981.1|</t>
  </si>
  <si>
    <t xml:space="preserve">orf00082_AWRIB304_contig400_group2_71538_72794_len=1257</t>
  </si>
  <si>
    <t xml:space="preserve">gi|365925578|ref|ZP_09448341.1|_gi|394424929|gb|EJE97978.1|</t>
  </si>
  <si>
    <t xml:space="preserve">orf00344_PSU1_contig1_group1_283613_283852_len=240</t>
  </si>
  <si>
    <t xml:space="preserve">orf00171_AWRIB422_contig423_group3_155580_154348_len=1233</t>
  </si>
  <si>
    <t xml:space="preserve">gi|394424930|gb|EJE97979.1|</t>
  </si>
  <si>
    <t xml:space="preserve">orf00086_AWRIB429_contig3_group1_76856_77365_len=510</t>
  </si>
  <si>
    <t xml:space="preserve">gi|392948046|ref|ZP_10313662.1|</t>
  </si>
  <si>
    <t xml:space="preserve">orf00086_AWRIB318_contig318_group4_74631_75341_len=711</t>
  </si>
  <si>
    <t xml:space="preserve">gi|365925579|ref|ZP_09448342.1|_gi|394424931|gb|EJE97980.1|</t>
  </si>
  <si>
    <t xml:space="preserve">orf00010_AWRIB576_contig725_group2_9224_8493_len=732</t>
  </si>
  <si>
    <t xml:space="preserve">orf00082_AWRIB129_contig298_group2_66204_64996_len=1209</t>
  </si>
  <si>
    <t xml:space="preserve">gi|365925317|ref|ZP_09448080.1|_gi|394426950|gb|EJE99726.1|</t>
  </si>
  <si>
    <t xml:space="preserve">orf00165_AWRIB422_contig423_group3_150895_150728_len=168</t>
  </si>
  <si>
    <t xml:space="preserve">orf00092_AWRIB553_contig3_group2_77184_76162_len=1023</t>
  </si>
  <si>
    <t xml:space="preserve">gi|392950189|ref|ZP_10315746.1|</t>
  </si>
  <si>
    <t xml:space="preserve">orf00159_AWRIB548_contig9_group2_148641_149642_len=1002</t>
  </si>
  <si>
    <t xml:space="preserve">gi|365905187|ref|ZP_09442946.1|</t>
  </si>
  <si>
    <t xml:space="preserve">orf00085_AWRIB129_contig298_group2_70175_68706_len=1470</t>
  </si>
  <si>
    <t xml:space="preserve">gi|336396201|ref|ZP_08577600.1|</t>
  </si>
  <si>
    <t xml:space="preserve">orf00093_AWRIB318_contig318_group4_82572_81394_len=1179</t>
  </si>
  <si>
    <t xml:space="preserve">gi|365905190|ref|ZP_09442949.1|</t>
  </si>
  <si>
    <t xml:space="preserve">orf00096_AWRIB553_contig3_group2_82423_80984_len=1440</t>
  </si>
  <si>
    <t xml:space="preserve">gi|366052397|ref|ZP_09450119.1|</t>
  </si>
  <si>
    <t xml:space="preserve">orf00159_AWRIB422_contig423_group3_144097_144342_len=246</t>
  </si>
  <si>
    <t xml:space="preserve">gi|354807708|ref|ZP_09041167.1|</t>
  </si>
  <si>
    <t xml:space="preserve">orf00096_AWRIB318_contig318_group4_84601_84371_len=231</t>
  </si>
  <si>
    <t xml:space="preserve">gi|365926689|ref|ZP_09449452.1|</t>
  </si>
  <si>
    <t xml:space="preserve">orf00097_AWRIB429_contig3_group1_87952_87095_len=858</t>
  </si>
  <si>
    <t xml:space="preserve">orf00001_AWRIB576_contig13_group2_294_3779_len=3486</t>
  </si>
  <si>
    <t xml:space="preserve">gi|331702531|ref|YP_004399490.1|</t>
  </si>
  <si>
    <t xml:space="preserve">orf00147_AWRIB202_contig1_group2_133429_129869_len=3561</t>
  </si>
  <si>
    <t xml:space="preserve">gi|300768583|ref|ZP_07078482.1|_gi|376008435|gb|EHS81768.1|</t>
  </si>
  <si>
    <t xml:space="preserve">orf00372_BAA1163_contig1_group1_296284_296952_len=669</t>
  </si>
  <si>
    <t xml:space="preserve">gi|331701838|ref|YP_004398797.1|</t>
  </si>
  <si>
    <t xml:space="preserve">orf00005_AWRIB568_contig576_group2_8259_8537_len=279</t>
  </si>
  <si>
    <t xml:space="preserve">gi|392949842|ref|ZP_10315409.1|</t>
  </si>
  <si>
    <t xml:space="preserve">orf00139_AWRIB129_contig8_group2_128655_128050_len=606</t>
  </si>
  <si>
    <t xml:space="preserve">gi|354807132|ref|ZP_09040607.1|</t>
  </si>
  <si>
    <t xml:space="preserve">orf00104_AWRIB553_contig3_group2_92831_91788_len=1044</t>
  </si>
  <si>
    <t xml:space="preserve">gi|308181879|ref|YP_003926007.1|</t>
  </si>
  <si>
    <t xml:space="preserve">orf00147_AWRIB548_contig9_group2_133638_133931_len=294</t>
  </si>
  <si>
    <t xml:space="preserve">gi|339449085|ref|ZP_08652641.1|</t>
  </si>
  <si>
    <t xml:space="preserve">orf00009_AWRIB429_contig4_group1_10544_10735_len=192</t>
  </si>
  <si>
    <t xml:space="preserve">gi|385826984|ref|YP_005864756.1|_gi|357552076|gb|EHJ33853.1|_gi|357539158|gb|EHJ23178.1|</t>
  </si>
  <si>
    <t xml:space="preserve">orf00010_AWRIB576_contig13_group2_10948_11403_len=456</t>
  </si>
  <si>
    <t xml:space="preserve">gi|333394595|ref|ZP_08476414.1|_gi|336392010|ref|ZP_08573409.1|</t>
  </si>
  <si>
    <t xml:space="preserve">orf00109_AWRIB553_contig3_group2_94039_94509_len=471</t>
  </si>
  <si>
    <t xml:space="preserve">gi|312977280|ref|ZP_07789028.1|</t>
  </si>
  <si>
    <t xml:space="preserve">orf00386_BAA1163_contig1_group1_300774_302186_len=1413</t>
  </si>
  <si>
    <t xml:space="preserve">gi|392947828|ref|ZP_10313453.1|</t>
  </si>
  <si>
    <t xml:space="preserve">orf00014_AWRIB568_contig576_group2_13340_14011_len=672</t>
  </si>
  <si>
    <t xml:space="preserve">gi|347533889|ref|YP_004840559.1|_gi|365902212|ref|ZP_09440035.1|</t>
  </si>
  <si>
    <t xml:space="preserve">orf00015_AWRIB568_contig576_group2_14107_14721_len=615</t>
  </si>
  <si>
    <t xml:space="preserve">gi|380344124|gb|EIA32471.1|</t>
  </si>
  <si>
    <t xml:space="preserve">orf00129_AWRIB129_contig8_group2_122455_120959_len=1497</t>
  </si>
  <si>
    <t xml:space="preserve">gi|366053946|ref|ZP_09451668.1|</t>
  </si>
  <si>
    <t xml:space="preserve">orf00132_AWRIB318_contig44_group2_120844_120026_len=819</t>
  </si>
  <si>
    <t xml:space="preserve">gi|300768559|ref|ZP_07078458.1|_gi|308181418|ref|YP_003925546.1|_gi|376008458|gb|EHS81791.1|</t>
  </si>
  <si>
    <t xml:space="preserve">orf00131_AWRIB202_contig1_group2_119987_119430_len=558</t>
  </si>
  <si>
    <t xml:space="preserve">gi|312976677|ref|ZP_07788426.1|_gi|295693525|ref|YP_003602135.1|</t>
  </si>
  <si>
    <t xml:space="preserve">orf00375_PSU1_contig1_group1_315700_314246_len=1455</t>
  </si>
  <si>
    <t xml:space="preserve">gi|365853852|ref|ZP_09394117.1|</t>
  </si>
  <si>
    <t xml:space="preserve">orf00133_AWRIB548_contig9_group2_123713_124834_len=1122</t>
  </si>
  <si>
    <t xml:space="preserve">gi|336395629|ref|ZP_08577028.1|</t>
  </si>
  <si>
    <t xml:space="preserve">orf00125_AWRIB418_contig351_group2_114753_115556_len=804</t>
  </si>
  <si>
    <t xml:space="preserve">gi|365925758|ref|ZP_09448521.1|_gi|394424818|gb|EJE97887.1|</t>
  </si>
  <si>
    <t xml:space="preserve">orf00022_AWRIB576_contig13_group2_21696_22700_len=1005</t>
  </si>
  <si>
    <t xml:space="preserve">gi|336395525|ref|ZP_08576924.1|</t>
  </si>
  <si>
    <t xml:space="preserve">orf00023_AWRIB568_contig576_group2_22711_23847_len=1137</t>
  </si>
  <si>
    <t xml:space="preserve">gi|335357751|ref|ZP_08549621.1|</t>
  </si>
  <si>
    <t xml:space="preserve">orf00119_AWRIB129_contig8_group2_113349_112369_len=981</t>
  </si>
  <si>
    <t xml:space="preserve">gi|366086086|ref|ZP_09452571.1|</t>
  </si>
  <si>
    <t xml:space="preserve">orf00400_BAA1163_contig1_group1_313686_315032_len=1347</t>
  </si>
  <si>
    <t xml:space="preserve">gi|366053370|ref|ZP_09451092.1|</t>
  </si>
  <si>
    <t xml:space="preserve">orf00118_AWRIB418_contig351_group2_110033_108612_len=1422</t>
  </si>
  <si>
    <t xml:space="preserve">gi|301066363|ref|YP_003788386.1|_gi|385820011|ref|YP_005856398.1|_gi|385823212|ref|YP_005859554.1|</t>
  </si>
  <si>
    <t xml:space="preserve">orf00030_AWRIB419_contig64_group2_27650_28441_len=792</t>
  </si>
  <si>
    <t xml:space="preserve">gi|333396861|ref|ZP_08478676.1|</t>
  </si>
  <si>
    <t xml:space="preserve">orf00114_AWRIB418_contig351_group2_107476_106262_len=1215</t>
  </si>
  <si>
    <t xml:space="preserve">gi|392948023|ref|ZP_10313639.1|_gi|300767687|ref|ZP_07077597.1|</t>
  </si>
  <si>
    <t xml:space="preserve">orf00390_PSU1_contig1_group1_326786_327256_len=471</t>
  </si>
  <si>
    <t xml:space="preserve">orf00050_AWRIB568_contig915_group6_47156_46968_len=189</t>
  </si>
  <si>
    <t xml:space="preserve">gi|336395720|ref|ZP_08577119.1|</t>
  </si>
  <si>
    <t xml:space="preserve">orf00391_PSU1_contig1_group1_328091_327495_len=597</t>
  </si>
  <si>
    <t xml:space="preserve">gi|336055436|ref|YP_004563722.1|</t>
  </si>
  <si>
    <t xml:space="preserve">orf00392_PSU1_contig1_group1_328558_328788_len=231</t>
  </si>
  <si>
    <t xml:space="preserve">orf00049_AWRIB568_contig915_group6_46724_46416_len=309</t>
  </si>
  <si>
    <t xml:space="preserve">gi|336395719|ref|ZP_08577118.1|</t>
  </si>
  <si>
    <t xml:space="preserve">orf00234_AWRIB318_contig11_group2_195541_195876_len=336</t>
  </si>
  <si>
    <t xml:space="preserve">gi|336395718|ref|ZP_08577117.1|</t>
  </si>
  <si>
    <t xml:space="preserve">orf00047_AWRIB568_contig915_group6_45958_44513_len=1446</t>
  </si>
  <si>
    <t xml:space="preserve">gi|336395717|ref|ZP_08577116.1|</t>
  </si>
  <si>
    <t xml:space="preserve">orf00236_AWRIB318_contig11_group2_197345_198802_len=1458</t>
  </si>
  <si>
    <t xml:space="preserve">gi|336395716|ref|ZP_08577115.1|</t>
  </si>
  <si>
    <t xml:space="preserve">orf00397_PSU1_contig1_group1_332858_333181_len=324</t>
  </si>
  <si>
    <t xml:space="preserve">gi|336395715|ref|ZP_08577114.1|</t>
  </si>
  <si>
    <t xml:space="preserve">orf00046_AWRIB576_contig689_group2_42327_42479_len=153</t>
  </si>
  <si>
    <t xml:space="preserve">orf00045_AWRIB576_contig689_group2_41979_40678_len=1302</t>
  </si>
  <si>
    <t xml:space="preserve">gi|336395714|ref|ZP_08577113.1|</t>
  </si>
  <si>
    <t xml:space="preserve">orf00079_AWRIB419_contig4_group2_64720_65805_len=1086</t>
  </si>
  <si>
    <t xml:space="preserve">gi|336395713|ref|ZP_08577112.1|</t>
  </si>
  <si>
    <t xml:space="preserve">orf00043_AWRIB576_contig689_group2_39514_38351_len=1164</t>
  </si>
  <si>
    <t xml:space="preserve">gi|336395712|ref|ZP_08577111.1|</t>
  </si>
  <si>
    <t xml:space="preserve">orf00403_PSU1_contig1_group1_338756_337764_len=993</t>
  </si>
  <si>
    <t xml:space="preserve">gi|347533908|ref|YP_004840578.1|</t>
  </si>
  <si>
    <t xml:space="preserve">orf00150_AWRIB422_contig5_group4_122013_121480_len=534</t>
  </si>
  <si>
    <t xml:space="preserve">gi|365926685|ref|ZP_09449448.1|_gi|385814679|ref|YP_005851072.1|_gi|394424639|gb|EJE97733.1|</t>
  </si>
  <si>
    <t xml:space="preserve">orf00404_PSU1_contig1_group1_339094_340998_len=1905</t>
  </si>
  <si>
    <t xml:space="preserve">gi|376011045|gb|EHS84369.1|</t>
  </si>
  <si>
    <t xml:space="preserve">orf00405_PSU1_contig1_group1_341904_341152_len=753</t>
  </si>
  <si>
    <t xml:space="preserve">gi|308181991|ref|YP_003926119.1|</t>
  </si>
  <si>
    <t xml:space="preserve">orf00406_PSU1_contig1_group1_342289_342609_len=321</t>
  </si>
  <si>
    <t xml:space="preserve">gi|300769329|ref|ZP_07079216.1|</t>
  </si>
  <si>
    <t xml:space="preserve">orf00407_PSU1_contig1_group1_342633_342902_len=270</t>
  </si>
  <si>
    <t xml:space="preserve">gi|300769330|ref|ZP_07079217.1|_gi|376011048|gb|EHS84372.1|_gi|308181993|ref|YP_003926121.1|_gi|366089759|ref|ZP_09456125.1|</t>
  </si>
  <si>
    <t xml:space="preserve">orf00409_PSU1_contig1_group1_343205_343002_len=204</t>
  </si>
  <si>
    <t xml:space="preserve">gi|300769331|ref|ZP_07079218.1|_gi|308181994|ref|YP_003926122.1|_gi|376011049|gb|EHS84373.1|</t>
  </si>
  <si>
    <t xml:space="preserve">orf00410_PSU1_contig1_group1_343888_343334_len=555</t>
  </si>
  <si>
    <t xml:space="preserve">gi|366089757|ref|ZP_09456123.1|</t>
  </si>
  <si>
    <t xml:space="preserve">orf00411_PSU1_contig1_group1_344074_343901_len=174</t>
  </si>
  <si>
    <t xml:space="preserve">gi|308181996|ref|YP_003926124.1|_gi|376011051|gb|EHS84375.1|_gi|300769333|ref|ZP_07079220.1|_gi|366089756|ref|ZP_09456122.1|</t>
  </si>
  <si>
    <t xml:space="preserve">orf00412_PSU1_contig1_group1_344323_344988_len=666</t>
  </si>
  <si>
    <t xml:space="preserve">gi|308181997|ref|YP_003926125.1|_gi|376011052|gb|EHS84376.1|</t>
  </si>
  <si>
    <t xml:space="preserve">orf00413_PSU1_contig1_group1_346139_345210_len=930</t>
  </si>
  <si>
    <t xml:space="preserve">gi|331702574|ref|YP_004399533.1|_gi|385819934|ref|YP_005856321.1|_gi|385820606|ref|YP_005856993.1|_gi|385820626|ref|YP_005857013.1|_gi|385821116|ref|YP_005857503.1|</t>
  </si>
  <si>
    <t xml:space="preserve">orf00415_PSU1_contig1_group1_346461_347411_len=951</t>
  </si>
  <si>
    <t xml:space="preserve">gi|365926723|ref|ZP_09449486.1|_gi|394428772|gb|EJF01279.1|</t>
  </si>
  <si>
    <t xml:space="preserve">orf00417_PSU1_contig1_group1_348006_348518_len=513</t>
  </si>
  <si>
    <t xml:space="preserve">gi|325684160|gb|EGD26350.1|</t>
  </si>
  <si>
    <t xml:space="preserve">orf00418_PSU1_contig1_group1_348886_348515_len=372</t>
  </si>
  <si>
    <t xml:space="preserve">gi|365852108|ref|ZP_09392511.1|</t>
  </si>
  <si>
    <t xml:space="preserve">orf00419_PSU1_contig1_group1_349875_348868_len=1008</t>
  </si>
  <si>
    <t xml:space="preserve">gi|333395256|ref|ZP_08477075.1|_gi|336393792|ref|ZP_08575191.1|</t>
  </si>
  <si>
    <t xml:space="preserve">orf00114_AWRIB318_contig44_group2_107227_106193_len=1035</t>
  </si>
  <si>
    <t xml:space="preserve">gi|300812376|ref|ZP_07092811.1|_gi|313123156|ref|YP_004033415.1|</t>
  </si>
  <si>
    <t xml:space="preserve">orf00112_AWRIB129_contig8_group2_106142_105045_len=1098</t>
  </si>
  <si>
    <t xml:space="preserve">gi|377556569|ref|ZP_09786269.1|</t>
  </si>
  <si>
    <t xml:space="preserve">orf00115_AWRIB548_contig9_group2_112065_111289_len=777</t>
  </si>
  <si>
    <t xml:space="preserve">gi|347533774|ref|YP_004840444.1|</t>
  </si>
  <si>
    <t xml:space="preserve">orf00423_PSU1_contig1_group1_354633_353818_len=816</t>
  </si>
  <si>
    <t xml:space="preserve">gi|365903715|ref|ZP_09441538.1|</t>
  </si>
  <si>
    <t xml:space="preserve">orf00039_AWRIB429_contig4_group1_33651_35351_len=1701</t>
  </si>
  <si>
    <t xml:space="preserve">gi|334308789|gb|EGL99775.1|_gi|335350894|gb|EGM52390.1|_gi|380343771|gb|EIA32119.1|</t>
  </si>
  <si>
    <t xml:space="preserve">orf00109_AWRIB318_contig44_group2_101494_100937_len=558</t>
  </si>
  <si>
    <t xml:space="preserve">gi|365851973|ref|ZP_09392385.1|_gi|373466159|ref|ZP_09557570.1|</t>
  </si>
  <si>
    <t xml:space="preserve">orf00412_BAA1163_contig1_group1_325406_325600_len=195</t>
  </si>
  <si>
    <t xml:space="preserve">gi|331702198|ref|YP_004399157.1|</t>
  </si>
  <si>
    <t xml:space="preserve">orf00041_AWRIB568_contig576_group2_36535_37713_len=1179</t>
  </si>
  <si>
    <t xml:space="preserve">gi|365851518|ref|ZP_09391951.1|</t>
  </si>
  <si>
    <t xml:space="preserve">orf00040_AWRIB419_contig64_group2_37708_38016_len=309</t>
  </si>
  <si>
    <t xml:space="preserve">gi|365851519|ref|ZP_09391952.1|</t>
  </si>
  <si>
    <t xml:space="preserve">orf00109_AWRIB548_contig9_group2_106196_104784_len=1413</t>
  </si>
  <si>
    <t xml:space="preserve">gi|331702196|ref|YP_004399155.1|</t>
  </si>
  <si>
    <t xml:space="preserve">orf00429_PSU1_contig1_group1_360424_362445_len=2022</t>
  </si>
  <si>
    <t xml:space="preserve">gi|366053892|ref|ZP_09451614.1|</t>
  </si>
  <si>
    <t xml:space="preserve">orf00103_AWRIB129_contig8_group2_95548_94817_len=732</t>
  </si>
  <si>
    <t xml:space="preserve">gi|366052192|ref|ZP_09449914.1|</t>
  </si>
  <si>
    <t xml:space="preserve">orf00419_BAA1163_contig1_group1_331345_334203_len=2859</t>
  </si>
  <si>
    <t xml:space="preserve">gi|341593258|gb|EGS36115.1|</t>
  </si>
  <si>
    <t xml:space="preserve">orf00420_BAA1163_contig1_group1_334341_334976_len=636</t>
  </si>
  <si>
    <t xml:space="preserve">gi|331702578|ref|YP_004399537.1|</t>
  </si>
  <si>
    <t xml:space="preserve">orf00102_AWRIB202_contig1_group2_90943_89672_len=1272</t>
  </si>
  <si>
    <t xml:space="preserve">gi|297206386|ref|ZP_06923781.1|</t>
  </si>
  <si>
    <t xml:space="preserve">orf00146_AWRIB553_contig3_group2_130576_130196_len=381</t>
  </si>
  <si>
    <t xml:space="preserve">gi|392948970|ref|ZP_10314569.1|</t>
  </si>
  <si>
    <t xml:space="preserve">orf00435_PSU1_contig1_group1_369784_368924_len=861</t>
  </si>
  <si>
    <t xml:space="preserve">gi|366053213|ref|ZP_09450935.1|</t>
  </si>
  <si>
    <t xml:space="preserve">orf00424_BAA1163_contig1_group1_337891_338097_len=207</t>
  </si>
  <si>
    <t xml:space="preserve">gi|385828967|ref|YP_005866739.1|</t>
  </si>
  <si>
    <t xml:space="preserve">orf00097_AWRIB318_contig44_group2_87827_87336_len=492</t>
  </si>
  <si>
    <t xml:space="preserve">gi|365925600|ref|ZP_09448363.1|</t>
  </si>
  <si>
    <t xml:space="preserve">orf00053_AWRIB576_contig13_group2_49892_50827_len=936</t>
  </si>
  <si>
    <t xml:space="preserve">gi|365925599|ref|ZP_09448362.1|</t>
  </si>
  <si>
    <t xml:space="preserve">orf00096_AWRIB202_contig1_group2_86397_85579_len=819</t>
  </si>
  <si>
    <t xml:space="preserve">gi|365925598|ref|ZP_09448361.1|</t>
  </si>
  <si>
    <t xml:space="preserve">orf00095_AWRIB202_contig1_group2_85552_85133_len=420</t>
  </si>
  <si>
    <t xml:space="preserve">gi|365925597|ref|ZP_09448360.1|</t>
  </si>
  <si>
    <t xml:space="preserve">orf00056_AWRIB429_contig4_group1_52994_51981_len=1014</t>
  </si>
  <si>
    <t xml:space="preserve">gi|366086985|ref|ZP_09453470.1|</t>
  </si>
  <si>
    <t xml:space="preserve">orf00091_AWRIB304_contig324_group2_83800_82556_len=1245</t>
  </si>
  <si>
    <t xml:space="preserve">gi|331701102|ref|YP_004398061.1|</t>
  </si>
  <si>
    <t xml:space="preserve">orf00058_AWRIB576_contig13_group2_54780_55166_len=387</t>
  </si>
  <si>
    <t xml:space="preserve">gi|365926249|ref|ZP_09449012.1|_gi|394428042|gb|EJF00649.1|</t>
  </si>
  <si>
    <t xml:space="preserve">orf00156_AWRIB553_contig3_group2_137828_138172_len=345</t>
  </si>
  <si>
    <t xml:space="preserve">gi|385834313|ref|YP_005872087.1|</t>
  </si>
  <si>
    <t xml:space="preserve">orf00060_AWRIB568_contig576_group2_56993_55641_len=1353</t>
  </si>
  <si>
    <t xml:space="preserve">gi|365851111|ref|ZP_09391553.1|</t>
  </si>
  <si>
    <t xml:space="preserve">orf00061_AWRIB568_contig576_group2_58608_57157_len=1452</t>
  </si>
  <si>
    <t xml:space="preserve">gi|365851110|ref|ZP_09391552.1|</t>
  </si>
  <si>
    <t xml:space="preserve">orf00085_AWRIB418_contig351_group2_77210_76641_len=570</t>
  </si>
  <si>
    <t xml:space="preserve">gi|385826950|ref|YP_005864722.1|_gi|385834167|ref|YP_005871941.1|</t>
  </si>
  <si>
    <t xml:space="preserve">orf00087_AWRIB202_contig1_group2_77999_77652_len=348</t>
  </si>
  <si>
    <t xml:space="preserve">orf00439_BAA1163_contig1_group1_349129_348767_len=363</t>
  </si>
  <si>
    <t xml:space="preserve">gi|365850947|ref|ZP_09391399.1|</t>
  </si>
  <si>
    <t xml:space="preserve">orf00084_AWRIB318_contig44_group2_76565_76966_len=402</t>
  </si>
  <si>
    <t xml:space="preserve">gi|331702428|ref|YP_004399387.1|</t>
  </si>
  <si>
    <t xml:space="preserve">orf00161_AWRIB553_contig3_group2_143892_145466_len=1575</t>
  </si>
  <si>
    <t xml:space="preserve">gi|297205348|ref|ZP_06922744.1|</t>
  </si>
  <si>
    <t xml:space="preserve">orf00441_BAA1163_contig1_group1_350150_350473_len=324</t>
  </si>
  <si>
    <t xml:space="preserve">gi|301067860|ref|YP_003789883.1|_gi|385821567|ref|YP_005857954.1|_gi|385824748|ref|YP_005861090.1|</t>
  </si>
  <si>
    <t xml:space="preserve">orf00090_AWRIB422_contig423_group3_81045_80830_len=216</t>
  </si>
  <si>
    <t xml:space="preserve">orf00084_AWRIB548_contig9_group2_80730_80275_len=456</t>
  </si>
  <si>
    <t xml:space="preserve">gi|336391494|ref|ZP_08572893.1|</t>
  </si>
  <si>
    <t xml:space="preserve">orf00083_AWRIB548_contig9_group2_80111_78213_len=1899</t>
  </si>
  <si>
    <t xml:space="preserve">gi|373466130|ref|ZP_09557543.1|</t>
  </si>
  <si>
    <t xml:space="preserve">orf00082_AWRIB418_contig351_group2_74759_74592_len=168</t>
  </si>
  <si>
    <t xml:space="preserve">orf00087_AWRIB422_contig423_group3_77780_76743_len=1038</t>
  </si>
  <si>
    <t xml:space="preserve">gi|308182072|ref|YP_003926200.1|_gi|376011138|gb|EHS84462.1|_gi|300769001|ref|ZP_07078891.1|</t>
  </si>
  <si>
    <t xml:space="preserve">orf00081_AWRIB318_contig44_group2_73612_74139_len=528</t>
  </si>
  <si>
    <t xml:space="preserve">gi|366051983|ref|ZP_09449705.1|</t>
  </si>
  <si>
    <t xml:space="preserve">orf00085_AWRIB422_contig423_group3_75852_75121_len=732</t>
  </si>
  <si>
    <t xml:space="preserve">gi|365925367|ref|ZP_09448130.1|_gi|394426868|gb|EJE99653.1|</t>
  </si>
  <si>
    <t xml:space="preserve">orf00083_AWRIB422_contig423_group3_74704_74973_len=270</t>
  </si>
  <si>
    <t xml:space="preserve">gi|325912242|ref|ZP_08174639.1|_gi|309804101|ref|ZP_07698182.1|</t>
  </si>
  <si>
    <t xml:space="preserve">orf00079_AWRIB318_contig44_group2_71888_71163_len=726</t>
  </si>
  <si>
    <t xml:space="preserve">gi|331702558|ref|YP_004399517.1|</t>
  </si>
  <si>
    <t xml:space="preserve">orf00446_BAA1163_contig1_group1_354191_354916_len=726</t>
  </si>
  <si>
    <t xml:space="preserve">orf00173_AWRIB553_contig3_group2_154412_154080_len=333</t>
  </si>
  <si>
    <t xml:space="preserve">gi|315037257|ref|YP_004030825.1|</t>
  </si>
  <si>
    <t xml:space="preserve">orf00079_AWRIB422_contig423_group3_71876_72709_len=834</t>
  </si>
  <si>
    <t xml:space="preserve">orf00176_AWRIB553_contig3_group2_155264_156139_len=876</t>
  </si>
  <si>
    <t xml:space="preserve">gi|336394810|ref|ZP_08576209.1|</t>
  </si>
  <si>
    <t xml:space="preserve">orf00073_AWRIB548_contig9_group2_70445_70645_len=201</t>
  </si>
  <si>
    <t xml:space="preserve">gi|331700586|ref|YP_004397545.1|</t>
  </si>
  <si>
    <t xml:space="preserve">orf00074_AWRIB576_contig13_group2_67109_66921_len=189</t>
  </si>
  <si>
    <t xml:space="preserve">gi|301300310|ref|ZP_07206517.1|_gi|334307659|gb|EGL98645.1|_gi|335350697|gb|EGM52193.1|_gi|380344680|gb|EIA33026.1|_gi|385840853|ref|YP_005864177.1|</t>
  </si>
  <si>
    <t xml:space="preserve">orf00075_AWRIB202_contig1_group2_68703_67678_len=1026</t>
  </si>
  <si>
    <t xml:space="preserve">gi|366053880|ref|ZP_09451602.1|</t>
  </si>
  <si>
    <t xml:space="preserve">orf00074_AWRIB419_contig64_group2_69629_69865_len=237</t>
  </si>
  <si>
    <t xml:space="preserve">gi|333394294|ref|ZP_08476113.1|_gi|336393668|ref|ZP_08575067.1|</t>
  </si>
  <si>
    <t xml:space="preserve">orf00073_AWRIB422_contig423_group3_67471_67926_len=456</t>
  </si>
  <si>
    <t xml:space="preserve">gi|365906011|ref|ZP_09443770.1|</t>
  </si>
  <si>
    <t xml:space="preserve">orf00464_PSU1_contig1_group1_391293_392186_len=894</t>
  </si>
  <si>
    <t xml:space="preserve">gi|366052672|ref|ZP_09450394.1|</t>
  </si>
  <si>
    <t xml:space="preserve">orf00465_PSU1_contig1_group1_392183_393190_len=1008</t>
  </si>
  <si>
    <t xml:space="preserve">gi|336393593|ref|ZP_08574992.1|_gi|366089624|ref|ZP_09455990.1|</t>
  </si>
  <si>
    <t xml:space="preserve">orf00068_AWRIB129_contig8_group2_64533_63664_len=870</t>
  </si>
  <si>
    <t xml:space="preserve">gi|336394881|ref|ZP_08576280.1|</t>
  </si>
  <si>
    <t xml:space="preserve">orf00184_AWRIB553_contig3_group2_163703_162486_len=1218</t>
  </si>
  <si>
    <t xml:space="preserve">gi|385821335|ref|YP_005857722.1|_gi|385824527|ref|YP_005860869.1|</t>
  </si>
  <si>
    <t xml:space="preserve">orf00083_AWRIB576_contig13_group2_75238_76131_len=894</t>
  </si>
  <si>
    <t xml:space="preserve">gi|333396308|ref|ZP_08478125.1|_gi|336393950|ref|ZP_08575349.1|</t>
  </si>
  <si>
    <t xml:space="preserve">orf00067_AWRIB422_contig423_group3_61926_60931_len=996</t>
  </si>
  <si>
    <t xml:space="preserve">gi|337728448|emb|CCC03549.1|</t>
  </si>
  <si>
    <t xml:space="preserve">orf00065_AWRIB202_contig1_group2_59781_58054_len=1728</t>
  </si>
  <si>
    <t xml:space="preserve">gi|373465320|ref|ZP_09556792.1|</t>
  </si>
  <si>
    <t xml:space="preserve">orf00086_AWRIB568_contig576_group2_79136_80848_len=1713</t>
  </si>
  <si>
    <t xml:space="preserve">gi|373465319|ref|ZP_09556791.1|</t>
  </si>
  <si>
    <t xml:space="preserve">orf00087_AWRIB568_contig576_group2_80835_81491_len=657</t>
  </si>
  <si>
    <t xml:space="preserve">gi|354807314|ref|ZP_09040785.1|</t>
  </si>
  <si>
    <t xml:space="preserve">orf00063_AWRIB422_contig423_group3_55720_56679_len=960</t>
  </si>
  <si>
    <t xml:space="preserve">gi|392948201|ref|ZP_10313816.1|</t>
  </si>
  <si>
    <t xml:space="preserve">orf00467_BAA1163_contig1_group1_371466_372623_len=1158</t>
  </si>
  <si>
    <t xml:space="preserve">gi|339448232|ref|ZP_08651788.1|</t>
  </si>
  <si>
    <t xml:space="preserve">orf00058_AWRIB304_contig324_group2_53347_52364_len=984</t>
  </si>
  <si>
    <t xml:space="preserve">gi|339448233|ref|ZP_08651789.1|</t>
  </si>
  <si>
    <t xml:space="preserve">orf00056_AWRIB548_contig9_group2_53376_52330_len=1047</t>
  </si>
  <si>
    <t xml:space="preserve">gi|377832341|ref|ZP_09815302.1|</t>
  </si>
  <si>
    <t xml:space="preserve">orf00195_AWRIB553_contig3_group2_174509_174802_len=294</t>
  </si>
  <si>
    <t xml:space="preserve">gi|365902171|ref|ZP_09439994.1|</t>
  </si>
  <si>
    <t xml:space="preserve">orf00055_AWRIB129_contig8_group2_51013_50099_len=915</t>
  </si>
  <si>
    <t xml:space="preserve">gi|392948205|ref|ZP_10313820.1|</t>
  </si>
  <si>
    <t xml:space="preserve">orf00095_AWRIB429_contig4_group1_86950_88488_len=1539</t>
  </si>
  <si>
    <t xml:space="preserve">gi|392948206|ref|ZP_10313821.1|</t>
  </si>
  <si>
    <t xml:space="preserve">orf00052_AWRIB418_contig351_group2_47515_46964_len=552</t>
  </si>
  <si>
    <t xml:space="preserve">gi|336053974|ref|YP_004562261.1|</t>
  </si>
  <si>
    <t xml:space="preserve">orf00098_AWRIB429_contig4_group1_89086_89910_len=825</t>
  </si>
  <si>
    <t xml:space="preserve">gi|333396657|ref|ZP_08478472.1|</t>
  </si>
  <si>
    <t xml:space="preserve">orf00095_AWRIB419_contig64_group2_90069_92315_len=2247</t>
  </si>
  <si>
    <t xml:space="preserve">gi|365902571|ref|ZP_09440394.1|</t>
  </si>
  <si>
    <t xml:space="preserve">orf00096_AWRIB419_contig64_group2_92318_94372_len=2055</t>
  </si>
  <si>
    <t xml:space="preserve">gi|366052656|ref|ZP_09450378.1|</t>
  </si>
  <si>
    <t xml:space="preserve">orf00050_AWRIB422_contig423_group3_43726_42641_len=1086</t>
  </si>
  <si>
    <t xml:space="preserve">gi|366052657|ref|ZP_09450379.1|</t>
  </si>
  <si>
    <t xml:space="preserve">orf00047_AWRIB304_contig324_group2_41568_41098_len=471</t>
  </si>
  <si>
    <t xml:space="preserve">gi|295426317|ref|ZP_06818976.1|_gi|366053235|ref|ZP_09450957.1|</t>
  </si>
  <si>
    <t xml:space="preserve">orf00484_BAA1163_contig1_group1_384970_386391_len=1422</t>
  </si>
  <si>
    <t xml:space="preserve">gi|300768187|ref|ZP_07078092.1|_gi|308180815|ref|YP_003924943.1|</t>
  </si>
  <si>
    <t xml:space="preserve">orf00046_AWRIB202_contig1_group2_39666_39325_len=342</t>
  </si>
  <si>
    <t xml:space="preserve">gi|365902657|ref|ZP_09440480.1|</t>
  </si>
  <si>
    <t xml:space="preserve">orf00101_AWRIB419_contig64_group2_97956_98156_len=201</t>
  </si>
  <si>
    <t xml:space="preserve">gi|313472263|ref|ZP_07812755.1|</t>
  </si>
  <si>
    <t xml:space="preserve">orf00043_AWRIB318_contig44_group2_39040_36551_len=2490</t>
  </si>
  <si>
    <t xml:space="preserve">gi|325682534|ref|ZP_08162051.1|</t>
  </si>
  <si>
    <t xml:space="preserve">orf00108_AWRIB576_contig13_group2_100640_101005_len=366</t>
  </si>
  <si>
    <t xml:space="preserve">gi|365924983|ref|ZP_09447746.1|_gi|394425735|gb|EJE98664.1|</t>
  </si>
  <si>
    <t xml:space="preserve">orf00040_AWRIB318_contig44_group2_34852_36135_len=1284</t>
  </si>
  <si>
    <t xml:space="preserve">gi|392948118|ref|ZP_10313734.1|</t>
  </si>
  <si>
    <t xml:space="preserve">orf00037_AWRIB548_contig9_group2_35812_35144_len=669</t>
  </si>
  <si>
    <t xml:space="preserve">gi|377556593|ref|ZP_09786293.1|</t>
  </si>
  <si>
    <t xml:space="preserve">orf00216_AWRIB553_contig3_group2_191817_192461_len=645</t>
  </si>
  <si>
    <t xml:space="preserve">gi|300767806|ref|ZP_07077716.1|_gi|308179998|ref|YP_003924126.1|_gi|376010153|gb|EHS83479.1|</t>
  </si>
  <si>
    <t xml:space="preserve">orf00038_AWRIB422_contig423_group3_34232_32775_len=1458</t>
  </si>
  <si>
    <t xml:space="preserve">gi|336392079|ref|ZP_08573478.1|</t>
  </si>
  <si>
    <t xml:space="preserve">orf00218_AWRIB553_contig3_group2_194015_194713_len=699</t>
  </si>
  <si>
    <t xml:space="preserve">gi|354807256|ref|ZP_09040728.1|</t>
  </si>
  <si>
    <t xml:space="preserve">orf00035_AWRIB318_contig44_group2_31050_29731_len=1320</t>
  </si>
  <si>
    <t xml:space="preserve">gi|335358203|ref|ZP_08550073.1|</t>
  </si>
  <si>
    <t xml:space="preserve">orf00112_AWRIB419_contig64_group2_107784_108554_len=771</t>
  </si>
  <si>
    <t xml:space="preserve">gi|365902452|ref|ZP_09440275.1|</t>
  </si>
  <si>
    <t xml:space="preserve">orf00031_AWRIB304_contig324_group2_27139_26774_len=366</t>
  </si>
  <si>
    <t xml:space="preserve">gi|331700635|ref|YP_004397594.1|</t>
  </si>
  <si>
    <t xml:space="preserve">orf00031_AWRIB129_contig8_group2_26878_28326_len=1449</t>
  </si>
  <si>
    <t xml:space="preserve">gi|336395948|ref|ZP_08577347.1|</t>
  </si>
  <si>
    <t xml:space="preserve">orf00120_AWRIB568_contig576_group2_110609_110451_len=159</t>
  </si>
  <si>
    <t xml:space="preserve">orf00500_BAA1163_contig1_group1_399835_400035_len=201</t>
  </si>
  <si>
    <t xml:space="preserve">gi|312870001|ref|ZP_07730140.1|_gi|341593712|gb|EGS36537.1|_gi|377831253|ref|ZP_09814234.1|</t>
  </si>
  <si>
    <t xml:space="preserve">orf00028_AWRIB202_contig1_group2_25947_25597_len=351</t>
  </si>
  <si>
    <t xml:space="preserve">gi|325682708|ref|ZP_08162224.1|_gi|338202527|ref|YP_004648672.1|_gi|337728774|emb|CCC03893.1|</t>
  </si>
  <si>
    <t xml:space="preserve">orf00121_AWRIB429_contig4_group1_111474_113138_len=1665</t>
  </si>
  <si>
    <t xml:space="preserve">gi|366053076|ref|ZP_09450798.1|</t>
  </si>
  <si>
    <t xml:space="preserve">orf00226_AWRIB553_contig3_group2_201995_204025_len=2031</t>
  </si>
  <si>
    <t xml:space="preserve">gi|366053077|ref|ZP_09450799.1|</t>
  </si>
  <si>
    <t xml:space="preserve">orf00126_AWRIB568_contig576_group2_115417_116463_len=1047</t>
  </si>
  <si>
    <t xml:space="preserve">gi|365853508|ref|ZP_09393775.1|</t>
  </si>
  <si>
    <t xml:space="preserve">orf00229_AWRIB553_contig3_group2_205068_205322_len=255</t>
  </si>
  <si>
    <t xml:space="preserve">gi|300361940|ref|ZP_07058117.1|_gi|311110922|ref|ZP_07712319.1|</t>
  </si>
  <si>
    <t xml:space="preserve">orf00022_AWRIB304_contig324_group2_20490_19900_len=591</t>
  </si>
  <si>
    <t xml:space="preserve">gi|336391984|ref|ZP_08573383.1|</t>
  </si>
  <si>
    <t xml:space="preserve">orf00023_AWRIB422_contig423_group3_20853_20122_len=732</t>
  </si>
  <si>
    <t xml:space="preserve">gi|366053080|ref|ZP_09450802.1|</t>
  </si>
  <si>
    <t xml:space="preserve">orf00515_PSU1_contig1_group1_438893_442447_len=3555</t>
  </si>
  <si>
    <t xml:space="preserve">gi|366053081|ref|ZP_09450803.1|</t>
  </si>
  <si>
    <t xml:space="preserve">orf00017_AWRIB304_contig324_group2_15604_14456_len=1149</t>
  </si>
  <si>
    <t xml:space="preserve">gi|331701483|ref|YP_004398442.1|</t>
  </si>
  <si>
    <t xml:space="preserve">orf00016_AWRIB418_contig351_group2_13450_13136_len=315</t>
  </si>
  <si>
    <t xml:space="preserve">gi|313472285|ref|ZP_07812777.1|</t>
  </si>
  <si>
    <t xml:space="preserve">orf00014_AWRIB318_contig44_group2_14138_12615_len=1524</t>
  </si>
  <si>
    <t xml:space="preserve">gi|366089288|ref|ZP_09455761.1|</t>
  </si>
  <si>
    <t xml:space="preserve">orf00013_AWRIB304_contig324_group2_12621_10234_len=2388</t>
  </si>
  <si>
    <t xml:space="preserve">gi|373465637|ref|ZP_09557092.1|</t>
  </si>
  <si>
    <t xml:space="preserve">orf00014_AWRIB422_contig423_group3_10722_11207_len=486</t>
  </si>
  <si>
    <t xml:space="preserve">gi|365926186|ref|ZP_09448949.1|_gi|394424260|gb|EJE97423.1|</t>
  </si>
  <si>
    <t xml:space="preserve">orf00007_AWRIB429_contig5_group1_5684_7675_len=1992</t>
  </si>
  <si>
    <t xml:space="preserve">gi|392948612|ref|ZP_10314219.1|</t>
  </si>
  <si>
    <t xml:space="preserve">orf00008_AWRIB429_contig5_group1_7672_9012_len=1341</t>
  </si>
  <si>
    <t xml:space="preserve">gi|365903447|ref|ZP_09441270.1|</t>
  </si>
  <si>
    <t xml:space="preserve">orf00009_AWRIB202_contig1_group2_5221_5835_len=615</t>
  </si>
  <si>
    <t xml:space="preserve">gi|335996753|ref|ZP_08562670.1|_gi|336395333|ref|ZP_08576732.1|</t>
  </si>
  <si>
    <t xml:space="preserve">orf00137_AWRIB419_contig64_group2_132614_132459_len=156</t>
  </si>
  <si>
    <t xml:space="preserve">orf00007_AWRIB129_contig8_group2_4577_3582_len=996</t>
  </si>
  <si>
    <t xml:space="preserve">gi|366090324|ref|ZP_09456690.1|_gi|335357852|ref|ZP_08549722.1|</t>
  </si>
  <si>
    <t xml:space="preserve">orf00008_AWRIB304_contig324_group2_4569_4724_len=156</t>
  </si>
  <si>
    <t xml:space="preserve">orf00006_AWRIB548_contig9_group2_4594_3779_len=816</t>
  </si>
  <si>
    <t xml:space="preserve">gi|385816339|ref|YP_005852730.1|</t>
  </si>
  <si>
    <t xml:space="preserve">orf00004_AWRIB318_contig44_group2_2724_1810_len=915</t>
  </si>
  <si>
    <t xml:space="preserve">gi|347526296|ref|YP_004833044.1|</t>
  </si>
  <si>
    <t xml:space="preserve">orf00003_AWRIB202_contig1_group2_1694_1296_len=399</t>
  </si>
  <si>
    <t xml:space="preserve">gi|380344837|gb|EIA33183.1|</t>
  </si>
  <si>
    <t xml:space="preserve">orf00148_AWRIB568_contig576_group2_135970_136920_len=951</t>
  </si>
  <si>
    <t xml:space="preserve">orf00534_BAA1163_contig1_group1_426182_426367_len=186</t>
  </si>
  <si>
    <t xml:space="preserve">gi|385821121|ref|YP_005857508.1|_gi|385824309|ref|YP_005860651.1|</t>
  </si>
  <si>
    <t xml:space="preserve">orf00535_BAA1163_contig1_group1_427126_426485_len=642</t>
  </si>
  <si>
    <t xml:space="preserve">gi|301067428|ref|YP_003789451.1|_gi|385821120|ref|YP_005857507.1|_gi|385824308|ref|YP_005860650.1|</t>
  </si>
  <si>
    <t xml:space="preserve">orf00536_BAA1163_contig1_group1_427179_427766_len=588</t>
  </si>
  <si>
    <t xml:space="preserve">gi|354807776|ref|ZP_09041232.1|</t>
  </si>
  <si>
    <t xml:space="preserve">orf00001_AWRIB418_contig22_group2_298_-1_len=300</t>
  </si>
  <si>
    <t xml:space="preserve">gi|385814673|ref|YP_005851066.1|</t>
  </si>
  <si>
    <t xml:space="preserve">orf00001_AWRIB422_contig423_group3_657_145_len=513</t>
  </si>
  <si>
    <t xml:space="preserve">orf00003_AWRIB418_contig22_group2_1307_936_len=372</t>
  </si>
  <si>
    <t xml:space="preserve">gi|365852108|ref|ZP_09392511.1|_gi|385813441|ref|YP_005849834.1|_gi|385814800|ref|YP_005851192.1|</t>
  </si>
  <si>
    <t xml:space="preserve">orf00001_AWRIB548_contig40_group2_150_824_len=675</t>
  </si>
  <si>
    <t xml:space="preserve">gi|385814804|ref|YP_005851196.1|</t>
  </si>
  <si>
    <t xml:space="preserve">orf00254_AWRIB553_contig3_group2_228638_227025_len=1614</t>
  </si>
  <si>
    <t xml:space="preserve">orf00255_AWRIB553_contig3_group2_229402_228758_len=645</t>
  </si>
  <si>
    <t xml:space="preserve">orf00001_AWRIB418_contig615_group1_1418_177_len=1242</t>
  </si>
  <si>
    <t xml:space="preserve">gi|365903819|ref|ZP_09441642.1|</t>
  </si>
  <si>
    <t xml:space="preserve">orf00539_BAA1163_contig1_group1_429594_429349_len=246</t>
  </si>
  <si>
    <t xml:space="preserve">gi|336392660|ref|ZP_08574059.1|_gi|365903819|ref|ZP_09441642.1|</t>
  </si>
  <si>
    <t xml:space="preserve">orf01395_BAA1163_contig1_group1_1109730_1109503_len=228</t>
  </si>
  <si>
    <t xml:space="preserve">gi|366054038|ref|ZP_09451760.1|</t>
  </si>
  <si>
    <t xml:space="preserve">orf01394_BAA1163_contig1_group1_1108241_1109176_len=936</t>
  </si>
  <si>
    <t xml:space="preserve">orf00019_AWRIB429_contig5_group1_16011_15568_len=444</t>
  </si>
  <si>
    <t xml:space="preserve">gi|365903819|ref|ZP_09441642.1|_gi|373465259|ref|ZP_09556735.1|</t>
  </si>
  <si>
    <t xml:space="preserve">orf00533_PSU1_contig1_group1_456887_457852_len=966</t>
  </si>
  <si>
    <t xml:space="preserve">gi|365926253|ref|ZP_09449016.1|_gi|394428038|gb|EJF00645.1|</t>
  </si>
  <si>
    <t xml:space="preserve">orf00534_PSU1_contig1_group1_458105_458308_len=204</t>
  </si>
  <si>
    <t xml:space="preserve">gi|366087065|ref|ZP_09453550.1|</t>
  </si>
  <si>
    <t xml:space="preserve">orf00535_PSU1_contig1_group1_458552_458713_len=162</t>
  </si>
  <si>
    <t xml:space="preserve">orf00541_PSU1_contig1_group1_462624_462833_len=210</t>
  </si>
  <si>
    <t xml:space="preserve">orf00001_AWRIB419_contig188_group2_257_2251_len=1995</t>
  </si>
  <si>
    <t xml:space="preserve">gi|336391350|ref|ZP_08572749.1|</t>
  </si>
  <si>
    <t xml:space="preserve">orf00002_AWRIB318_contig254_group2_2590_3321_len=732</t>
  </si>
  <si>
    <t xml:space="preserve">gi|295692984|ref|YP_003601594.1|</t>
  </si>
  <si>
    <t xml:space="preserve">orf00004_AWRIB553_contig48_group2_1753_3195_len=1443</t>
  </si>
  <si>
    <t xml:space="preserve">gi|341594798|gb|EGS37482.1|</t>
  </si>
  <si>
    <t xml:space="preserve">orf00004_AWRIB418_contig26_group2_5486_6115_len=630</t>
  </si>
  <si>
    <t xml:space="preserve">gi|373464701|ref|ZP_09556221.1|</t>
  </si>
  <si>
    <t xml:space="preserve">orf00001_AWRIB304_contig44_group2_623_261_len=363</t>
  </si>
  <si>
    <t xml:space="preserve">gi|365904552|ref|ZP_09442311.1|</t>
  </si>
  <si>
    <t xml:space="preserve">orf00001_AWRIB418_contig158_group1_723_40_len=684</t>
  </si>
  <si>
    <t xml:space="preserve">gi|300769274|ref|ZP_07079161.1|_gi|308181939|ref|YP_003926067.1|_gi|376010999|gb|EHS84323.1|</t>
  </si>
  <si>
    <t xml:space="preserve">orf00002_AWRIB576_contig595_group1_1397_717_len=681</t>
  </si>
  <si>
    <t xml:space="preserve">gi|373465992|ref|ZP_09557414.1|</t>
  </si>
  <si>
    <t xml:space="preserve">orf00001_AWRIB419_contig685_group1_-1_568_len=570</t>
  </si>
  <si>
    <t xml:space="preserve">orf00001_AWRIB419_contig174_group2_208_-1_len=210</t>
  </si>
  <si>
    <t xml:space="preserve">gi|325683056|ref|ZP_08162572.1|_gi|337728308|emb|CCC03404.1|_gi|338202980|ref|YP_004649125.1|</t>
  </si>
  <si>
    <t xml:space="preserve">orf00001_AWRIB418_contig29_group2_384_1142_len=759</t>
  </si>
  <si>
    <t xml:space="preserve">gi|300768654|ref|ZP_07078551.1|_gi|308181616|ref|YP_003925744.1|_gi|376010698|gb|EHS84022.1|</t>
  </si>
  <si>
    <t xml:space="preserve">orf00003_AWRIB419_contig174_group2_1328_1981_len=654</t>
  </si>
  <si>
    <t xml:space="preserve">gi|373462723|ref|ZP_09554406.1|</t>
  </si>
  <si>
    <t xml:space="preserve">orf00002_AWRIB553_contig38_group2_908_270_len=639</t>
  </si>
  <si>
    <t xml:space="preserve">gi|331702136|ref|YP_004399095.1|</t>
  </si>
  <si>
    <t xml:space="preserve">orf00004_AWRIB418_contig29_group2_2534_3133_len=600</t>
  </si>
  <si>
    <t xml:space="preserve">orf00002_AWRIB553_contig315_group1_2871_2011_len=861</t>
  </si>
  <si>
    <t xml:space="preserve">gi|334307832|gb|EGL98818.1|</t>
  </si>
  <si>
    <t xml:space="preserve">orf00001_AWRIB418_contig135_group1_-2_486_len=489</t>
  </si>
  <si>
    <t xml:space="preserve">gi|365904956|ref|ZP_09442715.1|</t>
  </si>
  <si>
    <t xml:space="preserve">orf00001_AWRIB419_contig382_group2_-2_348_len=351</t>
  </si>
  <si>
    <t xml:space="preserve">orf00001_AWRIB419_contig373_group2_-2_537_len=540</t>
  </si>
  <si>
    <t xml:space="preserve">orf00556_PSU1_contig1_group1_476270_476956_len=687</t>
  </si>
  <si>
    <t xml:space="preserve">gi|365852063|ref|ZP_09392471.1|_gi|331702134|ref|YP_004399093.1|</t>
  </si>
  <si>
    <t xml:space="preserve">orf00076_AWRIB568_contig450_group2_61514_60102_len=1413</t>
  </si>
  <si>
    <t xml:space="preserve">gi|366052866|ref|ZP_09450588.1|</t>
  </si>
  <si>
    <t xml:space="preserve">orf00176_AWRIB418_contig7_group2_135804_135367_len=438</t>
  </si>
  <si>
    <t xml:space="preserve">gi|300812645|ref|ZP_07093057.1|</t>
  </si>
  <si>
    <t xml:space="preserve">orf00073_AWRIB568_contig450_group2_59563_58721_len=843</t>
  </si>
  <si>
    <t xml:space="preserve">gi|365924561|ref|ZP_09447324.1|</t>
  </si>
  <si>
    <t xml:space="preserve">orf00174_AWRIB418_contig7_group2_134531_133224_len=1308</t>
  </si>
  <si>
    <t xml:space="preserve">gi|365852316|ref|ZP_09392705.1|</t>
  </si>
  <si>
    <t xml:space="preserve">orf00007_AWRIB129_contig260_group2_6470_4986_len=1485</t>
  </si>
  <si>
    <t xml:space="preserve">gi|392948462|ref|ZP_10314071.1|_gi|308180249|ref|YP_003924377.1|_gi|376009560|gb|EHS82887.1|_gi|300769230|ref|ZP_07079118.1|</t>
  </si>
  <si>
    <t xml:space="preserve">orf00562_PSU1_contig1_group1_482923_483105_len=183</t>
  </si>
  <si>
    <t xml:space="preserve">orf00555_BAA1163_contig1_group1_442773_442366_len=408</t>
  </si>
  <si>
    <t xml:space="preserve">gi|385818665|ref|YP_005855052.1|_gi|385821840|ref|YP_005858182.1|</t>
  </si>
  <si>
    <t xml:space="preserve">orf00170_AWRIB418_contig7_group2_130626_130778_len=153</t>
  </si>
  <si>
    <t xml:space="preserve">gi|365904901|ref|ZP_09442660.1|</t>
  </si>
  <si>
    <t xml:space="preserve">orf00565_PSU1_contig1_group1_483905_483720_len=186</t>
  </si>
  <si>
    <t xml:space="preserve">gi|373463998|ref|ZP_09555567.1|</t>
  </si>
  <si>
    <t xml:space="preserve">orf00168_AWRIB418_contig7_group2_130072_129617_len=456</t>
  </si>
  <si>
    <t xml:space="preserve">gi|373464719|ref|ZP_09556238.1|</t>
  </si>
  <si>
    <t xml:space="preserve">orf00567_PSU1_contig1_group1_484847_484668_len=180</t>
  </si>
  <si>
    <t xml:space="preserve">orf00559_BAA1163_contig1_group1_444381_443932_len=450</t>
  </si>
  <si>
    <t xml:space="preserve">orf00563_BAA1163_contig1_group1_445748_445329_len=420</t>
  </si>
  <si>
    <t xml:space="preserve">gi|325957379|ref|YP_004292791.1|</t>
  </si>
  <si>
    <t xml:space="preserve">orf00162_AWRIB418_contig7_group2_127640_127416_len=225</t>
  </si>
  <si>
    <t xml:space="preserve">gi|300363004|ref|ZP_07059174.1|</t>
  </si>
  <si>
    <t xml:space="preserve">orf00566_BAA1163_contig1_group1_447989_446283_len=1707</t>
  </si>
  <si>
    <t xml:space="preserve">gi|365924845|ref|ZP_09447608.1|_gi|394426540|gb|EJE99357.1|</t>
  </si>
  <si>
    <t xml:space="preserve">orf00010_AWRIB576_contig368_group2_8590_9126_len=537</t>
  </si>
  <si>
    <t xml:space="preserve">gi|365924844|ref|ZP_09447607.1|_gi|394426541|gb|EJE99358.1|</t>
  </si>
  <si>
    <t xml:space="preserve">orf00122_AWRIB548_contig298_group3_84113_85207_len=1095</t>
  </si>
  <si>
    <t xml:space="preserve">gi|336392077|ref|ZP_08573476.1|</t>
  </si>
  <si>
    <t xml:space="preserve">orf00121_AWRIB548_contig298_group3_83668_84072_len=405</t>
  </si>
  <si>
    <t xml:space="preserve">gi|336394988|ref|ZP_08576387.1|</t>
  </si>
  <si>
    <t xml:space="preserve">orf00120_AWRIB548_contig298_group3_82994_83626_len=633</t>
  </si>
  <si>
    <t xml:space="preserve">gi|300768216|ref|ZP_07078121.1|</t>
  </si>
  <si>
    <t xml:space="preserve">orf00119_AWRIB548_contig298_group3_82303_82950_len=648</t>
  </si>
  <si>
    <t xml:space="preserve">gi|313123989|ref|YP_004034248.1|</t>
  </si>
  <si>
    <t xml:space="preserve">orf00118_AWRIB548_contig298_group3_82175_81924_len=252</t>
  </si>
  <si>
    <t xml:space="preserve">gi|354808495|ref|ZP_09041896.1|</t>
  </si>
  <si>
    <t xml:space="preserve">orf00116_AWRIB548_contig298_group3_81908_81651_len=258</t>
  </si>
  <si>
    <t xml:space="preserve">gi|339448520|ref|ZP_08652076.1|</t>
  </si>
  <si>
    <t xml:space="preserve">orf00114_AWRIB548_contig298_group3_81421_81654_len=234</t>
  </si>
  <si>
    <t xml:space="preserve">gi|328479513|gb|EGF48765.1|_gi|357538948|gb|EHJ22968.1|_gi|357554144|gb|EHJ35874.1|_gi|385826760|ref|YP_005864532.1|_gi|385833975|ref|YP_005871749.1|</t>
  </si>
  <si>
    <t xml:space="preserve">orf00113_AWRIB548_contig298_group3_81324_81130_len=195</t>
  </si>
  <si>
    <t xml:space="preserve">gi|312978000|ref|ZP_07789745.1|</t>
  </si>
  <si>
    <t xml:space="preserve">orf00112_AWRIB548_contig298_group3_81133_80948_len=186</t>
  </si>
  <si>
    <t xml:space="preserve">gi|312868545|ref|ZP_07728742.1|_gi|341593243|gb|EGS36100.1|</t>
  </si>
  <si>
    <t xml:space="preserve">orf00110_AWRIB548_contig298_group3_80807_80532_len=276</t>
  </si>
  <si>
    <t xml:space="preserve">gi|335998413|ref|ZP_08564325.1|</t>
  </si>
  <si>
    <t xml:space="preserve">orf00109_AWRIB548_contig298_group3_80478_80068_len=411</t>
  </si>
  <si>
    <t xml:space="preserve">gi|365902683|ref|ZP_09440506.1|</t>
  </si>
  <si>
    <t xml:space="preserve">orf00108_AWRIB548_contig298_group3_80056_79364_len=693</t>
  </si>
  <si>
    <t xml:space="preserve">gi|377556698|ref|ZP_09786390.1|</t>
  </si>
  <si>
    <t xml:space="preserve">orf00107_AWRIB548_contig298_group3_79367_78819_len=549</t>
  </si>
  <si>
    <t xml:space="preserve">gi|377556641|ref|ZP_09786338.1|</t>
  </si>
  <si>
    <t xml:space="preserve">orf00106_AWRIB548_contig298_group3_78808_77900_len=909</t>
  </si>
  <si>
    <t xml:space="preserve">gi|366053294|ref|ZP_09451016.1|</t>
  </si>
  <si>
    <t xml:space="preserve">orf00105_AWRIB548_contig298_group3_77903_77733_len=171</t>
  </si>
  <si>
    <t xml:space="preserve">gi|309808199|ref|ZP_07702109.1|_gi|302191008|ref|ZP_07267262.1|_gi|309805077|ref|ZP_07699130.1|_gi|312873474|ref|ZP_07733524.1|_gi|309806051|ref|ZP_07700073.1|</t>
  </si>
  <si>
    <t xml:space="preserve">orf00104_AWRIB548_contig298_group3_77743_77378_len=366</t>
  </si>
  <si>
    <t xml:space="preserve">gi|302191334|ref|ZP_07267588.1|_gi|312871434|ref|ZP_07731529.1|_gi|312872310|ref|ZP_07732380.1|</t>
  </si>
  <si>
    <t xml:space="preserve">orf00103_AWRIB548_contig298_group3_77378_77142_len=237</t>
  </si>
  <si>
    <t xml:space="preserve">gi|385840869|ref|YP_005864193.1|</t>
  </si>
  <si>
    <t xml:space="preserve">orf00102_AWRIB548_contig298_group3_76968_76480_len=489</t>
  </si>
  <si>
    <t xml:space="preserve">gi|336395019|ref|ZP_08576418.1|</t>
  </si>
  <si>
    <t xml:space="preserve">orf00101_AWRIB548_contig298_group3_76134_75964_len=171</t>
  </si>
  <si>
    <t xml:space="preserve">orf00100_AWRIB548_contig298_group3_75967_74744_len=1224</t>
  </si>
  <si>
    <t xml:space="preserve">gi|357536686|gb|EHJ20716.1|_gi|357546023|gb|EHJ27981.1|</t>
  </si>
  <si>
    <t xml:space="preserve">orf00099_AWRIB548_contig298_group3_74686_74438_len=249</t>
  </si>
  <si>
    <t xml:space="preserve">gi|373466211|ref|ZP_09557618.1|</t>
  </si>
  <si>
    <t xml:space="preserve">orf00098_AWRIB548_contig298_group3_74441_74193_len=249</t>
  </si>
  <si>
    <t xml:space="preserve">gi|385819165|ref|YP_005855552.1|_gi|385822329|ref|YP_005858671.1|</t>
  </si>
  <si>
    <t xml:space="preserve">orf00096_AWRIB548_contig298_group3_74108_73662_len=447</t>
  </si>
  <si>
    <t xml:space="preserve">gi|308180869|ref|YP_003924997.1|</t>
  </si>
  <si>
    <t xml:space="preserve">orf00095_AWRIB548_contig298_group3_73283_72897_len=387</t>
  </si>
  <si>
    <t xml:space="preserve">gi|339448506|ref|ZP_08652062.1|</t>
  </si>
  <si>
    <t xml:space="preserve">orf00094_AWRIB548_contig298_group3_72883_70961_len=1923</t>
  </si>
  <si>
    <t xml:space="preserve">gi|325681596|ref|ZP_08161117.1|</t>
  </si>
  <si>
    <t xml:space="preserve">orf00093_AWRIB548_contig298_group3_70971_70777_len=195</t>
  </si>
  <si>
    <t xml:space="preserve">gi|300766682|ref|ZP_07076599.1|</t>
  </si>
  <si>
    <t xml:space="preserve">orf00091_AWRIB548_contig298_group3_70777_69608_len=1170</t>
  </si>
  <si>
    <t xml:space="preserve">gi|365924731|ref|ZP_09447494.1|_gi|394427684|gb|EJF00338.1|</t>
  </si>
  <si>
    <t xml:space="preserve">orf00090_AWRIB548_contig298_group3_69615_68845_len=771</t>
  </si>
  <si>
    <t xml:space="preserve">gi|325681598|ref|ZP_08161119.1|</t>
  </si>
  <si>
    <t xml:space="preserve">orf00089_AWRIB548_contig298_group3_68832_67591_len=1242</t>
  </si>
  <si>
    <t xml:space="preserve">gi|366054254|ref|ZP_09451976.1|</t>
  </si>
  <si>
    <t xml:space="preserve">orf00088_AWRIB548_contig298_group3_67522_67175_len=348</t>
  </si>
  <si>
    <t xml:space="preserve">gi|365924734|ref|ZP_09447497.1|_gi|394427687|gb|EJF00341.1|</t>
  </si>
  <si>
    <t xml:space="preserve">orf00087_AWRIB548_contig298_group3_67185_66994_len=192</t>
  </si>
  <si>
    <t xml:space="preserve">gi|385840037|ref|YP_005863361.1|</t>
  </si>
  <si>
    <t xml:space="preserve">orf00086_AWRIB548_contig298_group3_67001_66636_len=366</t>
  </si>
  <si>
    <t xml:space="preserve">gi|365924735|ref|ZP_09447498.1|_gi|394427688|gb|EJF00342.1|</t>
  </si>
  <si>
    <t xml:space="preserve">orf00085_AWRIB548_contig298_group3_66643_66149_len=495</t>
  </si>
  <si>
    <t xml:space="preserve">gi|365853376|ref|ZP_09393654.1|</t>
  </si>
  <si>
    <t xml:space="preserve">orf00084_AWRIB548_contig298_group3_66152_65772_len=381</t>
  </si>
  <si>
    <t xml:space="preserve">gi|308180858|ref|YP_003924986.1|</t>
  </si>
  <si>
    <t xml:space="preserve">orf00083_AWRIB548_contig298_group3_65772_65167_len=606</t>
  </si>
  <si>
    <t xml:space="preserve">gi|385828187|ref|YP_005865959.1|</t>
  </si>
  <si>
    <t xml:space="preserve">orf00082_AWRIB548_contig298_group3_65059_64616_len=444</t>
  </si>
  <si>
    <t xml:space="preserve">gi|333395892|ref|ZP_08477709.1|</t>
  </si>
  <si>
    <t xml:space="preserve">orf00081_AWRIB548_contig298_group3_64616_64434_len=183</t>
  </si>
  <si>
    <t xml:space="preserve">gi|312984207|ref|ZP_07791553.1|</t>
  </si>
  <si>
    <t xml:space="preserve">orf00080_AWRIB548_contig298_group3_64420_59579_len=4842</t>
  </si>
  <si>
    <t xml:space="preserve">gi|366053263|ref|ZP_09450985.1|</t>
  </si>
  <si>
    <t xml:space="preserve">orf00078_AWRIB548_contig298_group3_59579_59055_len=525</t>
  </si>
  <si>
    <t xml:space="preserve">gi|365902309|ref|ZP_09440132.1|</t>
  </si>
  <si>
    <t xml:space="preserve">orf00077_AWRIB548_contig298_group3_59039_56007_len=3033</t>
  </si>
  <si>
    <t xml:space="preserve">gi|365902261|ref|ZP_09440084.1|</t>
  </si>
  <si>
    <t xml:space="preserve">orf00076_AWRIB548_contig298_group3_56010_54922_len=1089</t>
  </si>
  <si>
    <t xml:space="preserve">gi|377831721|ref|ZP_09814691.1|_gi|308182093|ref|YP_003926221.1|</t>
  </si>
  <si>
    <t xml:space="preserve">orf00075_AWRIB548_contig298_group3_54902_54087_len=816</t>
  </si>
  <si>
    <t xml:space="preserve">orf00074_AWRIB548_contig298_group3_54028_53825_len=204</t>
  </si>
  <si>
    <t xml:space="preserve">gi|373465256|ref|ZP_09556732.1|</t>
  </si>
  <si>
    <t xml:space="preserve">orf00073_AWRIB548_contig298_group3_53813_52524_len=1290</t>
  </si>
  <si>
    <t xml:space="preserve">gi|333395629|ref|ZP_08477446.1|</t>
  </si>
  <si>
    <t xml:space="preserve">orf00072_AWRIB548_contig298_group3_52444_51947_len=498</t>
  </si>
  <si>
    <t xml:space="preserve">gi|365926810|ref|ZP_09449573.1|_gi|394424315|gb|EJE97473.1|</t>
  </si>
  <si>
    <t xml:space="preserve">orf00071_AWRIB548_contig298_group3_51785_51135_len=651</t>
  </si>
  <si>
    <t xml:space="preserve">gi|366089252|ref|ZP_09455725.1|</t>
  </si>
  <si>
    <t xml:space="preserve">orf00070_AWRIB548_contig298_group3_51082_50930_len=153</t>
  </si>
  <si>
    <t xml:space="preserve">orf00069_AWRIB548_contig298_group3_49141_50235_len=1095</t>
  </si>
  <si>
    <t xml:space="preserve">orf00068_AWRIB548_contig298_group3_48696_49100_len=405</t>
  </si>
  <si>
    <t xml:space="preserve">orf00067_AWRIB548_contig298_group3_48022_48654_len=633</t>
  </si>
  <si>
    <t xml:space="preserve">orf00066_AWRIB548_contig298_group3_47331_47978_len=648</t>
  </si>
  <si>
    <t xml:space="preserve">orf00065_AWRIB548_contig298_group3_47203_46952_len=252</t>
  </si>
  <si>
    <t xml:space="preserve">orf00063_AWRIB548_contig298_group3_46936_46679_len=258</t>
  </si>
  <si>
    <t xml:space="preserve">orf00061_AWRIB548_contig298_group3_46449_46682_len=234</t>
  </si>
  <si>
    <t xml:space="preserve">orf00060_AWRIB548_contig298_group3_46352_46158_len=195</t>
  </si>
  <si>
    <t xml:space="preserve">orf00059_AWRIB548_contig298_group3_46161_45976_len=186</t>
  </si>
  <si>
    <t xml:space="preserve">orf00057_AWRIB548_contig298_group3_45835_45560_len=276</t>
  </si>
  <si>
    <t xml:space="preserve">orf00056_AWRIB548_contig298_group3_45506_45096_len=411</t>
  </si>
  <si>
    <t xml:space="preserve">orf00055_AWRIB548_contig298_group3_45084_44392_len=693</t>
  </si>
  <si>
    <t xml:space="preserve">orf00054_AWRIB548_contig298_group3_44395_43847_len=549</t>
  </si>
  <si>
    <t xml:space="preserve">orf00053_AWRIB548_contig298_group3_43836_42928_len=909</t>
  </si>
  <si>
    <t xml:space="preserve">orf00052_AWRIB548_contig298_group3_42931_42761_len=171</t>
  </si>
  <si>
    <t xml:space="preserve">orf00051_AWRIB548_contig298_group3_42771_42406_len=366</t>
  </si>
  <si>
    <t xml:space="preserve">orf00050_AWRIB548_contig298_group3_42406_42170_len=237</t>
  </si>
  <si>
    <t xml:space="preserve">orf00049_AWRIB548_contig298_group3_41996_41508_len=489</t>
  </si>
  <si>
    <t xml:space="preserve">orf00048_AWRIB548_contig298_group3_41162_40992_len=171</t>
  </si>
  <si>
    <t xml:space="preserve">orf00047_AWRIB548_contig298_group3_40995_39772_len=1224</t>
  </si>
  <si>
    <t xml:space="preserve">orf00046_AWRIB548_contig298_group3_39714_39466_len=249</t>
  </si>
  <si>
    <t xml:space="preserve">orf00045_AWRIB548_contig298_group3_39469_39221_len=249</t>
  </si>
  <si>
    <t xml:space="preserve">orf00043_AWRIB548_contig298_group3_39136_38690_len=447</t>
  </si>
  <si>
    <t xml:space="preserve">orf00042_AWRIB548_contig298_group3_38311_37925_len=387</t>
  </si>
  <si>
    <t xml:space="preserve">orf00041_AWRIB548_contig298_group3_37911_35989_len=1923</t>
  </si>
  <si>
    <t xml:space="preserve">orf00040_AWRIB548_contig298_group3_35999_35805_len=195</t>
  </si>
  <si>
    <t xml:space="preserve">orf00038_AWRIB548_contig298_group3_35805_34636_len=1170</t>
  </si>
  <si>
    <t xml:space="preserve">orf00037_AWRIB548_contig298_group3_34643_33873_len=771</t>
  </si>
  <si>
    <t xml:space="preserve">orf00036_AWRIB548_contig298_group3_33860_32619_len=1242</t>
  </si>
  <si>
    <t xml:space="preserve">orf00035_AWRIB548_contig298_group3_32550_32203_len=348</t>
  </si>
  <si>
    <t xml:space="preserve">orf00034_AWRIB548_contig298_group3_32213_32022_len=192</t>
  </si>
  <si>
    <t xml:space="preserve">orf00033_AWRIB548_contig298_group3_32029_31664_len=366</t>
  </si>
  <si>
    <t xml:space="preserve">orf00032_AWRIB548_contig298_group3_31671_31177_len=495</t>
  </si>
  <si>
    <t xml:space="preserve">orf00031_AWRIB548_contig298_group3_31180_30800_len=381</t>
  </si>
  <si>
    <t xml:space="preserve">orf00030_AWRIB548_contig298_group3_30800_30195_len=606</t>
  </si>
  <si>
    <t xml:space="preserve">orf00029_AWRIB548_contig298_group3_30087_29644_len=444</t>
  </si>
  <si>
    <t xml:space="preserve">orf00028_AWRIB548_contig298_group3_29644_29462_len=183</t>
  </si>
  <si>
    <t xml:space="preserve">orf00027_AWRIB548_contig298_group3_29448_24607_len=4842</t>
  </si>
  <si>
    <t xml:space="preserve">orf00025_AWRIB548_contig298_group3_24607_24083_len=525</t>
  </si>
  <si>
    <t xml:space="preserve">orf00024_AWRIB548_contig298_group3_24067_21035_len=3033</t>
  </si>
  <si>
    <t xml:space="preserve">orf00023_AWRIB548_contig298_group3_21038_19950_len=1089</t>
  </si>
  <si>
    <t xml:space="preserve">orf00022_AWRIB548_contig298_group3_19930_19115_len=816</t>
  </si>
  <si>
    <t xml:space="preserve">orf00021_AWRIB548_contig298_group3_19056_18853_len=204</t>
  </si>
  <si>
    <t xml:space="preserve">orf00020_AWRIB548_contig298_group3_18841_17552_len=1290</t>
  </si>
  <si>
    <t xml:space="preserve">orf00019_AWRIB548_contig298_group3_17472_16975_len=498</t>
  </si>
  <si>
    <t xml:space="preserve">orf00018_AWRIB548_contig298_group3_16813_16163_len=651</t>
  </si>
  <si>
    <t xml:space="preserve">orf00017_AWRIB548_contig298_group3_16110_15958_len=153</t>
  </si>
  <si>
    <t xml:space="preserve">orf00011_AWRIB576_contig368_group2_11155_10121_len=1035</t>
  </si>
  <si>
    <t xml:space="preserve">orf00066_AWRIB568_contig450_group2_50390_51166_len=777</t>
  </si>
  <si>
    <t xml:space="preserve">orf00064_AWRIB568_contig450_group2_50065_50349_len=285</t>
  </si>
  <si>
    <t xml:space="preserve">gi|325682428|ref|ZP_08161945.1|</t>
  </si>
  <si>
    <t xml:space="preserve">orf00015_AWRIB576_contig368_group2_12620_12273_len=348</t>
  </si>
  <si>
    <t xml:space="preserve">gi|311110133|ref|ZP_07711530.1|</t>
  </si>
  <si>
    <t xml:space="preserve">orf00062_AWRIB568_contig450_group2_49462_49232_len=231</t>
  </si>
  <si>
    <t xml:space="preserve">gi|385814421|ref|YP_005850814.1|</t>
  </si>
  <si>
    <t xml:space="preserve">orf00061_AWRIB568_contig450_group2_49253_49059_len=195</t>
  </si>
  <si>
    <t xml:space="preserve">orf00018_AWRIB576_contig368_group2_13298_13483_len=186</t>
  </si>
  <si>
    <t xml:space="preserve">orf00019_AWRIB576_contig368_group2_13623_13898_len=276</t>
  </si>
  <si>
    <t xml:space="preserve">gi|295425247|ref|ZP_06817950.1|</t>
  </si>
  <si>
    <t xml:space="preserve">orf00058_AWRIB568_contig450_group2_48408_48007_len=402</t>
  </si>
  <si>
    <t xml:space="preserve">gi|392949975|ref|ZP_10315539.1|</t>
  </si>
  <si>
    <t xml:space="preserve">orf00021_AWRIB576_contig368_group2_14346_14885_len=540</t>
  </si>
  <si>
    <t xml:space="preserve">gi|315038337|ref|YP_004031905.1|</t>
  </si>
  <si>
    <t xml:space="preserve">orf00056_AWRIB568_contig450_group2_47355_46096_len=1260</t>
  </si>
  <si>
    <t xml:space="preserve">gi|376009818|gb|EHS83144.1|</t>
  </si>
  <si>
    <t xml:space="preserve">orf00023_AWRIB576_contig368_group2_16318_16962_len=645</t>
  </si>
  <si>
    <t xml:space="preserve">gi|365904508|ref|ZP_09442267.1|</t>
  </si>
  <si>
    <t xml:space="preserve">orf00054_AWRIB568_contig450_group2_45395_44823_len=573</t>
  </si>
  <si>
    <t xml:space="preserve">gi|376009820|gb|EHS83146.1|</t>
  </si>
  <si>
    <t xml:space="preserve">orf00025_AWRIB576_contig368_group2_17518_18315_len=798</t>
  </si>
  <si>
    <t xml:space="preserve">gi|376009822|gb|EHS83148.1|</t>
  </si>
  <si>
    <t xml:space="preserve">orf00026_AWRIB576_contig368_group2_18296_19582_len=1287</t>
  </si>
  <si>
    <t xml:space="preserve">gi|365904504|ref|ZP_09442263.1|</t>
  </si>
  <si>
    <t xml:space="preserve">orf00027_AWRIB576_contig368_group2_19736_20092_len=357</t>
  </si>
  <si>
    <t xml:space="preserve">gi|376009824|gb|EHS83150.1|</t>
  </si>
  <si>
    <t xml:space="preserve">orf00028_AWRIB576_contig368_group2_20205_20699_len=495</t>
  </si>
  <si>
    <t xml:space="preserve">gi|313472105|ref|ZP_07812597.1|</t>
  </si>
  <si>
    <t xml:space="preserve">orf00029_AWRIB576_contig368_group2_21094_21501_len=408</t>
  </si>
  <si>
    <t xml:space="preserve">gi|366086545|ref|ZP_09453030.1|</t>
  </si>
  <si>
    <t xml:space="preserve">orf00030_AWRIB576_contig368_group2_21648_22901_len=1254</t>
  </si>
  <si>
    <t xml:space="preserve">orf00031_AWRIB576_contig368_group2_22959_23207_len=249</t>
  </si>
  <si>
    <t xml:space="preserve">orf00046_AWRIB568_contig450_group2_39156_38908_len=249</t>
  </si>
  <si>
    <t xml:space="preserve">orf00044_AWRIB568_contig450_group2_38796_38377_len=420</t>
  </si>
  <si>
    <t xml:space="preserve">gi|311110106|ref|ZP_07711503.1|_gi|308180869|ref|YP_003924997.1|</t>
  </si>
  <si>
    <t xml:space="preserve">orf00035_AWRIB576_contig368_group2_24362_24748_len=387</t>
  </si>
  <si>
    <t xml:space="preserve">orf00042_AWRIB568_contig450_group2_37598_35676_len=1923</t>
  </si>
  <si>
    <t xml:space="preserve">orf00037_AWRIB576_contig368_group2_26674_26868_len=195</t>
  </si>
  <si>
    <t xml:space="preserve">orf00039_AWRIB576_contig368_group2_26868_28037_len=1170</t>
  </si>
  <si>
    <t xml:space="preserve">orf00040_AWRIB576_contig368_group2_28030_28800_len=771</t>
  </si>
  <si>
    <t xml:space="preserve">orf00041_AWRIB576_contig368_group2_28813_30054_len=1242</t>
  </si>
  <si>
    <t xml:space="preserve">orf00035_AWRIB568_contig450_group2_32237_31890_len=348</t>
  </si>
  <si>
    <t xml:space="preserve">orf00043_AWRIB576_contig368_group2_30460_30651_len=192</t>
  </si>
  <si>
    <t xml:space="preserve">gi|365924733|ref|ZP_09447496.1|_gi|394427686|gb|EJF00340.1|</t>
  </si>
  <si>
    <t xml:space="preserve">orf00033_AWRIB568_contig450_group2_31716_31351_len=366</t>
  </si>
  <si>
    <t xml:space="preserve">orf00045_AWRIB576_contig368_group2_31002_31418_len=417</t>
  </si>
  <si>
    <t xml:space="preserve">orf00031_AWRIB568_contig450_group2_30945_30565_len=381</t>
  </si>
  <si>
    <t xml:space="preserve">orf00047_AWRIB576_contig368_group2_31795_32400_len=606</t>
  </si>
  <si>
    <t xml:space="preserve">orf00048_AWRIB576_contig368_group2_32508_32846_len=339</t>
  </si>
  <si>
    <t xml:space="preserve">gi|385828186|ref|YP_005865958.1|</t>
  </si>
  <si>
    <t xml:space="preserve">orf00028_AWRIB568_contig450_group2_29487_29308_len=180</t>
  </si>
  <si>
    <t xml:space="preserve">gi|385828185|ref|YP_005865957.1|</t>
  </si>
  <si>
    <t xml:space="preserve">orf00027_AWRIB568_contig450_group2_29293_25637_len=3657</t>
  </si>
  <si>
    <t xml:space="preserve">gi|385812077|ref|YP_005848468.1|</t>
  </si>
  <si>
    <t xml:space="preserve">orf00026_AWRIB568_contig450_group2_25636_24911_len=726</t>
  </si>
  <si>
    <t xml:space="preserve">gi|366088634|ref|ZP_09455107.1|</t>
  </si>
  <si>
    <t xml:space="preserve">orf00052_AWRIB576_contig368_group2_37449_43382_len=5934</t>
  </si>
  <si>
    <t xml:space="preserve">gi|366088633|ref|ZP_09455106.1|</t>
  </si>
  <si>
    <t xml:space="preserve">orf00024_AWRIB568_contig450_group2_18936_18634_len=303</t>
  </si>
  <si>
    <t xml:space="preserve">gi|373464079|ref|ZP_09555641.1|</t>
  </si>
  <si>
    <t xml:space="preserve">orf00054_AWRIB576_contig368_group2_43692_43847_len=156</t>
  </si>
  <si>
    <t xml:space="preserve">gi|347534363|ref|YP_004841033.1|</t>
  </si>
  <si>
    <t xml:space="preserve">orf00022_AWRIB568_contig450_group2_18490_18074_len=417</t>
  </si>
  <si>
    <t xml:space="preserve">gi|336392032|ref|ZP_08573431.1|</t>
  </si>
  <si>
    <t xml:space="preserve">orf00021_AWRIB568_contig450_group2_17955_17725_len=231</t>
  </si>
  <si>
    <t xml:space="preserve">gi|336392031|ref|ZP_08573430.1|</t>
  </si>
  <si>
    <t xml:space="preserve">orf00057_AWRIB576_contig368_group2_44639_44935_len=297</t>
  </si>
  <si>
    <t xml:space="preserve">gi|295425187|ref|ZP_06817890.1|</t>
  </si>
  <si>
    <t xml:space="preserve">orf00019_AWRIB568_contig450_group2_17350_16052_len=1299</t>
  </si>
  <si>
    <t xml:space="preserve">orf00018_AWRIB568_contig450_group2_15972_15481_len=492</t>
  </si>
  <si>
    <t xml:space="preserve">orf00011_AWRIB422_contig483_group2_11152_10058_len=1095</t>
  </si>
  <si>
    <t xml:space="preserve">orf00012_AWRIB422_contig483_group2_11367_11191_len=177</t>
  </si>
  <si>
    <t xml:space="preserve">gi|333395494|ref|ZP_08477313.1|</t>
  </si>
  <si>
    <t xml:space="preserve">orf00014_AWRIB422_contig483_group2_11910_11371_len=540</t>
  </si>
  <si>
    <t xml:space="preserve">gi|328463628|gb|EGF35231.1|</t>
  </si>
  <si>
    <t xml:space="preserve">orf00015_AWRIB422_contig483_group2_12236_11952_len=285</t>
  </si>
  <si>
    <t xml:space="preserve">orf00016_AWRIB422_contig483_group2_12561_12214_len=348</t>
  </si>
  <si>
    <t xml:space="preserve">orf00017_AWRIB422_contig483_group2_12839_13069_len=231</t>
  </si>
  <si>
    <t xml:space="preserve">orf00018_AWRIB422_contig483_group2_13048_13242_len=195</t>
  </si>
  <si>
    <t xml:space="preserve">orf00019_AWRIB422_contig483_group2_13239_13424_len=186</t>
  </si>
  <si>
    <t xml:space="preserve">orf00021_AWRIB422_contig483_group2_13565_13840_len=276</t>
  </si>
  <si>
    <t xml:space="preserve">orf00022_AWRIB422_contig483_group2_13894_14295_len=402</t>
  </si>
  <si>
    <t xml:space="preserve">orf00023_AWRIB422_contig483_group2_14288_14827_len=540</t>
  </si>
  <si>
    <t xml:space="preserve">orf00024_AWRIB422_contig483_group2_14947_16206_len=1260</t>
  </si>
  <si>
    <t xml:space="preserve">orf00025_AWRIB422_contig483_group2_16203_16904_len=702</t>
  </si>
  <si>
    <t xml:space="preserve">orf00026_AWRIB422_contig483_group2_16907_17476_len=570</t>
  </si>
  <si>
    <t xml:space="preserve">orf00027_AWRIB422_contig483_group2_17457_18254_len=798</t>
  </si>
  <si>
    <t xml:space="preserve">orf00028_AWRIB422_contig483_group2_18235_19524_len=1290</t>
  </si>
  <si>
    <t xml:space="preserve">orf00029_AWRIB422_contig483_group2_19694_20047_len=354</t>
  </si>
  <si>
    <t xml:space="preserve">orf00030_AWRIB422_contig483_group2_20047_20679_len=633</t>
  </si>
  <si>
    <t xml:space="preserve">gi|365924719|ref|ZP_09447482.1|_gi|394427763|gb|EJF00408.1|</t>
  </si>
  <si>
    <t xml:space="preserve">orf00031_AWRIB422_contig483_group2_20792_21286_len=495</t>
  </si>
  <si>
    <t xml:space="preserve">orf00032_AWRIB422_contig483_group2_21418_21639_len=222</t>
  </si>
  <si>
    <t xml:space="preserve">gi|347534180|ref|YP_004840850.1|_gi|339448589|ref|ZP_08652145.1|</t>
  </si>
  <si>
    <t xml:space="preserve">orf00033_AWRIB422_contig483_group2_21668_21880_len=213</t>
  </si>
  <si>
    <t xml:space="preserve">orf00034_AWRIB422_contig483_group2_21877_23100_len=1224</t>
  </si>
  <si>
    <t xml:space="preserve">orf00035_AWRIB422_contig483_group2_23158_23406_len=249</t>
  </si>
  <si>
    <t xml:space="preserve">orf00036_AWRIB422_contig483_group2_23578_23799_len=222</t>
  </si>
  <si>
    <t xml:space="preserve">gi|300362977|ref|ZP_07059147.1|</t>
  </si>
  <si>
    <t xml:space="preserve">orf00038_AWRIB422_contig483_group2_24224_24400_len=177</t>
  </si>
  <si>
    <t xml:space="preserve">gi|385817851|ref|YP_005854241.1|</t>
  </si>
  <si>
    <t xml:space="preserve">orf00039_AWRIB422_contig483_group2_24478_24978_len=501</t>
  </si>
  <si>
    <t xml:space="preserve">gi|385828195|ref|YP_005865967.1|</t>
  </si>
  <si>
    <t xml:space="preserve">orf00040_AWRIB422_contig483_group2_24978_26855_len=1878</t>
  </si>
  <si>
    <t xml:space="preserve">gi|366053274|ref|ZP_09450996.1|</t>
  </si>
  <si>
    <t xml:space="preserve">orf00041_AWRIB422_contig483_group2_26852_27025_len=174</t>
  </si>
  <si>
    <t xml:space="preserve">gi|331701880|ref|YP_004398839.1|</t>
  </si>
  <si>
    <t xml:space="preserve">orf00042_AWRIB422_contig483_group2_27035_28168_len=1134</t>
  </si>
  <si>
    <t xml:space="preserve">gi|366053273|ref|ZP_09450995.1|</t>
  </si>
  <si>
    <t xml:space="preserve">orf00043_AWRIB422_contig483_group2_28165_28860_len=696</t>
  </si>
  <si>
    <t xml:space="preserve">gi|366053272|ref|ZP_09450994.1|</t>
  </si>
  <si>
    <t xml:space="preserve">orf00044_AWRIB422_contig483_group2_28860_30053_len=1194</t>
  </si>
  <si>
    <t xml:space="preserve">gi|366053271|ref|ZP_09450993.1|</t>
  </si>
  <si>
    <t xml:space="preserve">orf00045_AWRIB422_contig483_group2_30120_30434_len=315</t>
  </si>
  <si>
    <t xml:space="preserve">gi|366053270|ref|ZP_09450992.1|</t>
  </si>
  <si>
    <t xml:space="preserve">orf00046_AWRIB422_contig483_group2_30427_30792_len=366</t>
  </si>
  <si>
    <t xml:space="preserve">gi|365924735|ref|ZP_09447498.1|_gi|394427688|gb|EJF00342.1|_gi|373464635|ref|ZP_09556164.1|</t>
  </si>
  <si>
    <t xml:space="preserve">orf00047_AWRIB422_contig483_group2_30785_31279_len=495</t>
  </si>
  <si>
    <t xml:space="preserve">orf00048_AWRIB422_contig483_group2_31276_31656_len=381</t>
  </si>
  <si>
    <t xml:space="preserve">orf00049_AWRIB422_contig483_group2_31656_32261_len=606</t>
  </si>
  <si>
    <t xml:space="preserve">orf00050_AWRIB422_contig483_group2_32369_32812_len=444</t>
  </si>
  <si>
    <t xml:space="preserve">orf00051_AWRIB422_contig483_group2_32812_32994_len=183</t>
  </si>
  <si>
    <t xml:space="preserve">orf00053_AWRIB422_contig483_group2_33008_37870_len=4863</t>
  </si>
  <si>
    <t xml:space="preserve">orf00054_AWRIB422_contig483_group2_37870_38394_len=525</t>
  </si>
  <si>
    <t xml:space="preserve">orf00055_AWRIB422_contig483_group2_38410_41442_len=3033</t>
  </si>
  <si>
    <t xml:space="preserve">gi|365902261|ref|ZP_09440084.1|_gi|385841002|ref|YP_005864326.1|</t>
  </si>
  <si>
    <t xml:space="preserve">orf00056_AWRIB422_contig483_group2_41439_42527_len=1089</t>
  </si>
  <si>
    <t xml:space="preserve">orf00057_AWRIB422_contig483_group2_42547_43362_len=816</t>
  </si>
  <si>
    <t xml:space="preserve">orf00058_AWRIB422_contig483_group2_43421_43624_len=204</t>
  </si>
  <si>
    <t xml:space="preserve">orf00059_AWRIB422_contig483_group2_43636_44925_len=1290</t>
  </si>
  <si>
    <t xml:space="preserve">gi|333395629|ref|ZP_08477446.1|_gi|366088627|ref|ZP_09455100.1|</t>
  </si>
  <si>
    <t xml:space="preserve">orf00060_AWRIB422_contig483_group2_45005_45469_len=465</t>
  </si>
  <si>
    <t xml:space="preserve">orf00061_AWRIB422_contig483_group2_45630_46280_len=651</t>
  </si>
  <si>
    <t xml:space="preserve">orf00062_AWRIB422_contig483_group2_46333_46485_len=153</t>
  </si>
  <si>
    <t xml:space="preserve">orf00063_AWRIB422_contig483_group2_47239_46658_len=582</t>
  </si>
  <si>
    <t xml:space="preserve">orf00064_AWRIB422_contig483_group2_47483_48241_len=759</t>
  </si>
  <si>
    <t xml:space="preserve">orf00065_AWRIB422_contig483_group2_48406_48648_len=243</t>
  </si>
  <si>
    <t xml:space="preserve">gi|366086636|ref|ZP_09453121.1|</t>
  </si>
  <si>
    <t xml:space="preserve">orf00066_AWRIB422_contig483_group2_48739_49227_len=489</t>
  </si>
  <si>
    <t xml:space="preserve">gi|336395452|ref|ZP_08576851.1|</t>
  </si>
  <si>
    <t xml:space="preserve">orf00156_AWRIB418_contig7_group2_123688_123461_len=228</t>
  </si>
  <si>
    <t xml:space="preserve">orf00155_AWRIB418_contig7_group2_122441_121599_len=843</t>
  </si>
  <si>
    <t xml:space="preserve">gi|336393256|ref|ZP_08574655.1|</t>
  </si>
  <si>
    <t xml:space="preserve">orf00013_AWRIB129_contig260_group2_13046_12657_len=390</t>
  </si>
  <si>
    <t xml:space="preserve">gi|323339384|ref|ZP_08079668.1|_gi|346331160|gb|EGX99379.1|_gi|335998632|ref|ZP_08564541.1|</t>
  </si>
  <si>
    <t xml:space="preserve">orf00005_AWRIB304_contig720_group2_3608_4324_len=717</t>
  </si>
  <si>
    <t xml:space="preserve">gi|365854076|ref|ZP_09394327.1|</t>
  </si>
  <si>
    <t xml:space="preserve">orf00006_AWRIB304_contig720_group2_4515_5270_len=756</t>
  </si>
  <si>
    <t xml:space="preserve">orf00011_AWRIB202_contig279_group2_10162_8786_len=1377</t>
  </si>
  <si>
    <t xml:space="preserve">gi|366054094|ref|ZP_09451816.1|</t>
  </si>
  <si>
    <t xml:space="preserve">orf00574_BAA1163_contig1_group1_456143_456625_len=483</t>
  </si>
  <si>
    <t xml:space="preserve">gi|366090488|ref|ZP_09456854.1|</t>
  </si>
  <si>
    <t xml:space="preserve">orf00009_AWRIB568_contig450_group2_8242_5771_len=2472</t>
  </si>
  <si>
    <t xml:space="preserve">gi|365902518|ref|ZP_09440341.1|</t>
  </si>
  <si>
    <t xml:space="preserve">orf00576_BAA1163_contig1_group1_459121_459627_len=507</t>
  </si>
  <si>
    <t xml:space="preserve">gi|377830832|ref|ZP_09813823.1|</t>
  </si>
  <si>
    <t xml:space="preserve">orf00007_AWRIB553_contig20_group2_4130_5248_len=1119</t>
  </si>
  <si>
    <t xml:space="preserve">gi|333395210|ref|ZP_08477029.1|</t>
  </si>
  <si>
    <t xml:space="preserve">orf00578_BAA1163_contig1_group1_461255_462313_len=1059</t>
  </si>
  <si>
    <t xml:space="preserve">gi|334307920|gb|EGL98906.1|</t>
  </si>
  <si>
    <t xml:space="preserve">orf00010_AWRIB429_contig6_group1_10099_10950_len=852</t>
  </si>
  <si>
    <t xml:space="preserve">gi|392947448|ref|ZP_10313083.1|</t>
  </si>
  <si>
    <t xml:space="preserve">orf00004_AWRIB202_contig279_group2_1695_1189_len=507</t>
  </si>
  <si>
    <t xml:space="preserve">gi|357538825|gb|EHJ22845.1|_gi|357547680|gb|EHJ29556.1|</t>
  </si>
  <si>
    <t xml:space="preserve">orf00588_PSU1_contig1_group1_504723_504376_len=348</t>
  </si>
  <si>
    <t xml:space="preserve">gi|366086146|ref|ZP_09452631.1|</t>
  </si>
  <si>
    <t xml:space="preserve">orf00002_AWRIB548_contig298_group3_441_695_len=255</t>
  </si>
  <si>
    <t xml:space="preserve">gi|365852350|ref|ZP_09392739.1|</t>
  </si>
  <si>
    <t xml:space="preserve">orf00002_AWRIB568_contig450_group2_364_699_len=336</t>
  </si>
  <si>
    <t xml:space="preserve">orf00082_AWRIB422_contig483_group2_64597_64343_len=255</t>
  </si>
  <si>
    <t xml:space="preserve">gi|333395230|ref|ZP_08477049.1|_gi|336393805|ref|ZP_08575204.1|_gi|366087339|ref|ZP_09453824.1|</t>
  </si>
  <si>
    <t xml:space="preserve">orf00015_AWRIB429_contig6_group1_13748_12873_len=876</t>
  </si>
  <si>
    <t xml:space="preserve">orf00001_AWRIB318_contig81_group2_185_12_len=174</t>
  </si>
  <si>
    <t xml:space="preserve">gi|365926727|ref|ZP_09449490.1|</t>
  </si>
  <si>
    <t xml:space="preserve">orf00592_PSU1_contig1_group1_507318_507731_len=414</t>
  </si>
  <si>
    <t xml:space="preserve">gi|333396855|ref|ZP_08478670.1|</t>
  </si>
  <si>
    <t xml:space="preserve">orf00135_AWRIB304_contig4_group2_108030_107617_len=414</t>
  </si>
  <si>
    <t xml:space="preserve">gi|323339561|ref|ZP_08079836.1|_gi|346330525|gb|EGX98770.1|</t>
  </si>
  <si>
    <t xml:space="preserve">orf00004_AWRIB553_contig158_group2_1659_2780_len=1122</t>
  </si>
  <si>
    <t xml:space="preserve">gi|365902885|ref|ZP_09440708.1|</t>
  </si>
  <si>
    <t xml:space="preserve">orf00004_AWRIB422_contig14_group7_4011_2830_len=1182</t>
  </si>
  <si>
    <t xml:space="preserve">gi|301067097|ref|YP_003789120.1|</t>
  </si>
  <si>
    <t xml:space="preserve">orf00134_AWRIB548_contig32_group2_104795_103641_len=1155</t>
  </si>
  <si>
    <t xml:space="preserve">gi|337728698|emb|CCC03811.1|</t>
  </si>
  <si>
    <t xml:space="preserve">orf00006_AWRIB422_contig14_group7_5588_6067_len=480</t>
  </si>
  <si>
    <t xml:space="preserve">gi|300361371|ref|ZP_07057548.1|</t>
  </si>
  <si>
    <t xml:space="preserve">orf00007_AWRIB422_contig14_group7_7245_6184_len=1062</t>
  </si>
  <si>
    <t xml:space="preserve">gi|335356899|ref|ZP_08548769.1|</t>
  </si>
  <si>
    <t xml:space="preserve">orf00008_AWRIB422_contig14_group7_7437_7727_len=291</t>
  </si>
  <si>
    <t xml:space="preserve">gi|337728180|emb|CCC03271.1|</t>
  </si>
  <si>
    <t xml:space="preserve">orf00001_AWRIB422_contig588_group7_-1_2182_len=2184</t>
  </si>
  <si>
    <t xml:space="preserve">gi|365924574|ref|ZP_09447337.1|</t>
  </si>
  <si>
    <t xml:space="preserve">orf00002_AWRIB422_contig588_group7_3600_3046_len=555</t>
  </si>
  <si>
    <t xml:space="preserve">gi|335349417|gb|EGM50917.1|</t>
  </si>
  <si>
    <t xml:space="preserve">orf00003_AWRIB422_contig588_group7_4504_3593_len=912</t>
  </si>
  <si>
    <t xml:space="preserve">gi|301066074|ref|YP_003788097.1|</t>
  </si>
  <si>
    <t xml:space="preserve">orf00004_AWRIB422_contig588_group7_4668_4504_len=165</t>
  </si>
  <si>
    <t xml:space="preserve">orf00006_AWRIB422_contig588_group7_5054_4866_len=189</t>
  </si>
  <si>
    <t xml:space="preserve">gi|331700417|ref|YP_004397376.1|</t>
  </si>
  <si>
    <t xml:space="preserve">orf00008_AWRIB422_contig588_group7_5178_6191_len=1014</t>
  </si>
  <si>
    <t xml:space="preserve">gi|366053301|ref|ZP_09451023.1|</t>
  </si>
  <si>
    <t xml:space="preserve">orf00009_AWRIB422_contig588_group7_6288_7457_len=1170</t>
  </si>
  <si>
    <t xml:space="preserve">gi|385841101|ref|YP_005864425.1|</t>
  </si>
  <si>
    <t xml:space="preserve">orf00135_AWRIB418_contig7_group2_103261_102875_len=387</t>
  </si>
  <si>
    <t xml:space="preserve">gi|339449196|ref|ZP_08652752.1|</t>
  </si>
  <si>
    <t xml:space="preserve">orf00008_AWRIB318_contig81_group2_6688_6104_len=585</t>
  </si>
  <si>
    <t xml:space="preserve">gi|335356576|ref|ZP_08548446.1|</t>
  </si>
  <si>
    <t xml:space="preserve">orf00008_AWRIB202_contig288_group2_6965_7243_len=279</t>
  </si>
  <si>
    <t xml:space="preserve">orf00129_AWRIB129_contig189_group2_101434_100463_len=972</t>
  </si>
  <si>
    <t xml:space="preserve">gi|325911929|ref|ZP_08174332.1|</t>
  </si>
  <si>
    <t xml:space="preserve">orf00131_AWRIB418_contig7_group2_99129_100475_len=1347</t>
  </si>
  <si>
    <t xml:space="preserve">gi|336393125|ref|ZP_08574524.1|</t>
  </si>
  <si>
    <t xml:space="preserve">orf00602_PSU1_contig1_group1_517308_516688_len=621</t>
  </si>
  <si>
    <t xml:space="preserve">gi|357550278|gb|EHJ32102.1|</t>
  </si>
  <si>
    <t xml:space="preserve">orf00594_BAA1163_contig1_group1_475150_475692_len=543</t>
  </si>
  <si>
    <t xml:space="preserve">gi|365924764|ref|ZP_09447527.1|_gi|394428828|gb|EJF01319.1|</t>
  </si>
  <si>
    <t xml:space="preserve">orf00014_AWRIB576_contig316_group2_11328_11504_len=177</t>
  </si>
  <si>
    <t xml:space="preserve">orf00126_AWRIB419_contig3_group2_97342_96920_len=423</t>
  </si>
  <si>
    <t xml:space="preserve">gi|339448352|ref|ZP_08651908.1|</t>
  </si>
  <si>
    <t xml:space="preserve">orf00030_AWRIB429_contig6_group1_26050_26373_len=324</t>
  </si>
  <si>
    <t xml:space="preserve">gi|333394451|ref|ZP_08476270.1|</t>
  </si>
  <si>
    <t xml:space="preserve">orf00018_AWRIB568_contig819_group2_12495_13070_len=576</t>
  </si>
  <si>
    <t xml:space="preserve">gi|365902029|ref|ZP_09439852.1|</t>
  </si>
  <si>
    <t xml:space="preserve">orf00121_AWRIB304_contig4_group2_96574_96380_len=195</t>
  </si>
  <si>
    <t xml:space="preserve">gi|336393251|ref|ZP_08574650.1|</t>
  </si>
  <si>
    <t xml:space="preserve">orf00597_BAA1163_contig1_group1_476903_478348_len=1446</t>
  </si>
  <si>
    <t xml:space="preserve">orf00019_AWRIB568_contig819_group2_13184_13807_len=624</t>
  </si>
  <si>
    <t xml:space="preserve">orf00121_AWRIB129_contig189_group2_96382_95078_len=1305</t>
  </si>
  <si>
    <t xml:space="preserve">orf00119_AWRIB304_contig4_group2_90319_94746_len=4428</t>
  </si>
  <si>
    <t xml:space="preserve">gi|335358117|ref|ZP_08549987.1|</t>
  </si>
  <si>
    <t xml:space="preserve">orf00119_AWRIB129_contig189_group2_89914_89117_len=798</t>
  </si>
  <si>
    <t xml:space="preserve">gi|325684623|gb|EGD26779.1|</t>
  </si>
  <si>
    <t xml:space="preserve">orf00603_BAA1163_contig1_group1_484397_484879_len=483</t>
  </si>
  <si>
    <t xml:space="preserve">gi|385813873|ref|YP_005850266.1|</t>
  </si>
  <si>
    <t xml:space="preserve">orf00037_AWRIB429_contig6_group1_34391_34876_len=486</t>
  </si>
  <si>
    <t xml:space="preserve">gi|365852433|ref|ZP_09392821.1|</t>
  </si>
  <si>
    <t xml:space="preserve">orf00022_AWRIB202_contig288_group2_21749_20955_len=795</t>
  </si>
  <si>
    <t xml:space="preserve">gi|357551336|gb|EHJ33128.1|_gi|357539073|gb|EHJ23093.1|</t>
  </si>
  <si>
    <t xml:space="preserve">orf00607_BAA1163_contig1_group1_486687_486517_len=171</t>
  </si>
  <si>
    <t xml:space="preserve">orf00039_AWRIB429_contig6_group1_36298_36489_len=192</t>
  </si>
  <si>
    <t xml:space="preserve">gi|333394260|ref|ZP_08476079.1|</t>
  </si>
  <si>
    <t xml:space="preserve">orf00026_AWRIB553_contig158_group2_22466_23254_len=789</t>
  </si>
  <si>
    <t xml:space="preserve">gi|365924897|ref|ZP_09447660.1|</t>
  </si>
  <si>
    <t xml:space="preserve">orf00025_AWRIB202_contig288_group2_23292_24047_len=756</t>
  </si>
  <si>
    <t xml:space="preserve">gi|365902485|ref|ZP_09440308.1|</t>
  </si>
  <si>
    <t xml:space="preserve">orf00113_AWRIB419_contig3_group2_84726_84016_len=711</t>
  </si>
  <si>
    <t xml:space="preserve">gi|365902486|ref|ZP_09440309.1|</t>
  </si>
  <si>
    <t xml:space="preserve">orf00612_BAA1163_contig1_group1_489647_489474_len=174</t>
  </si>
  <si>
    <t xml:space="preserve">orf00111_AWRIB548_contig32_group2_83563_83751_len=189</t>
  </si>
  <si>
    <t xml:space="preserve">gi|313472838|ref|ZP_07813326.1|</t>
  </si>
  <si>
    <t xml:space="preserve">orf00030_AWRIB568_contig819_group2_25477_26391_len=915</t>
  </si>
  <si>
    <t xml:space="preserve">gi|377832070|ref|ZP_09815034.1|</t>
  </si>
  <si>
    <t xml:space="preserve">orf00030_AWRIB318_contig81_group2_26560_27678_len=1119</t>
  </si>
  <si>
    <t xml:space="preserve">gi|365851223|ref|ZP_09391663.1|</t>
  </si>
  <si>
    <t xml:space="preserve">orf00036_AWRIB422_contig588_group7_29925_30815_len=891</t>
  </si>
  <si>
    <t xml:space="preserve">gi|335998528|ref|ZP_08564439.1|</t>
  </si>
  <si>
    <t xml:space="preserve">orf00033_AWRIB568_contig819_group2_28738_29634_len=897</t>
  </si>
  <si>
    <t xml:space="preserve">orf00034_AWRIB576_contig316_group2_29637_30596_len=960</t>
  </si>
  <si>
    <t xml:space="preserve">gi|308179759|ref|YP_003923887.1|_gi|376009939|gb|EHS83265.1|_gi|392947899|ref|ZP_10313520.1|</t>
  </si>
  <si>
    <t xml:space="preserve">orf00102_AWRIB418_contig7_group2_78290_77394_len=897</t>
  </si>
  <si>
    <t xml:space="preserve">gi|335356425|ref|ZP_08548295.1|</t>
  </si>
  <si>
    <t xml:space="preserve">orf00040_AWRIB422_contig588_group7_33611_34465_len=855</t>
  </si>
  <si>
    <t xml:space="preserve">gi|365904800|ref|ZP_09442559.1|</t>
  </si>
  <si>
    <t xml:space="preserve">orf00100_AWRIB418_contig7_group2_76540_75773_len=768</t>
  </si>
  <si>
    <t xml:space="preserve">gi|336396086|ref|ZP_08577485.1|</t>
  </si>
  <si>
    <t xml:space="preserve">orf00038_AWRIB553_contig158_group2_33138_33824_len=687</t>
  </si>
  <si>
    <t xml:space="preserve">gi|300767571|ref|ZP_07077481.1|_gi|308179763|ref|YP_003923891.1|_gi|376009943|gb|EHS83269.1|</t>
  </si>
  <si>
    <t xml:space="preserve">orf00037_AWRIB202_contig288_group2_33832_34176_len=345</t>
  </si>
  <si>
    <t xml:space="preserve">gi|336396083|ref|ZP_08577482.1|</t>
  </si>
  <si>
    <t xml:space="preserve">orf00099_AWRIB129_contig189_group2_74694_73735_len=960</t>
  </si>
  <si>
    <t xml:space="preserve">gi|366053899|ref|ZP_09451621.1|</t>
  </si>
  <si>
    <t xml:space="preserve">orf00040_AWRIB318_contig81_group2_35117_36139_len=1023</t>
  </si>
  <si>
    <t xml:space="preserve">gi|325681961|ref|ZP_08161479.1|_gi|337729274|emb|CCC04401.1|_gi|385811989|ref|YP_005848380.1|</t>
  </si>
  <si>
    <t xml:space="preserve">orf00627_BAA1163_contig1_group1_500726_501601_len=876</t>
  </si>
  <si>
    <t xml:space="preserve">gi|365903506|ref|ZP_09441329.1|</t>
  </si>
  <si>
    <t xml:space="preserve">orf00097_AWRIB419_contig3_group2_71745_70804_len=942</t>
  </si>
  <si>
    <t xml:space="preserve">gi|336393646|ref|ZP_08575045.1|</t>
  </si>
  <si>
    <t xml:space="preserve">orf00048_AWRIB422_contig588_group7_40220_40651_len=432</t>
  </si>
  <si>
    <t xml:space="preserve">gi|366053887|ref|ZP_09451609.1|</t>
  </si>
  <si>
    <t xml:space="preserve">orf00094_AWRIB304_contig4_group2_70406_69423_len=984</t>
  </si>
  <si>
    <t xml:space="preserve">gi|366089993|ref|ZP_09456359.1|</t>
  </si>
  <si>
    <t xml:space="preserve">orf00631_BAA1163_contig1_group1_504076_505023_len=948</t>
  </si>
  <si>
    <t xml:space="preserve">gi|335998106|ref|ZP_08564018.1|</t>
  </si>
  <si>
    <t xml:space="preserve">orf00092_AWRIB304_contig4_group2_68425_67829_len=597</t>
  </si>
  <si>
    <t xml:space="preserve">gi|373462736|ref|ZP_09554418.1|</t>
  </si>
  <si>
    <t xml:space="preserve">orf00633_BAA1163_contig1_group1_505829_506014_len=186</t>
  </si>
  <si>
    <t xml:space="preserve">gi|366052157|ref|ZP_09449879.1|</t>
  </si>
  <si>
    <t xml:space="preserve">orf00091_AWRIB419_contig3_group2_67425_65263_len=2163</t>
  </si>
  <si>
    <t xml:space="preserve">gi|323340922|ref|ZP_08081171.1|_gi|346330050|gb|EGX98319.1|</t>
  </si>
  <si>
    <t xml:space="preserve">orf00050_AWRIB568_contig819_group2_44635_43670_len=966</t>
  </si>
  <si>
    <t xml:space="preserve">gi|338203418|ref|YP_004649563.1|</t>
  </si>
  <si>
    <t xml:space="preserve">orf00642_PSU1_contig1_group1_552804_551695_len=1110</t>
  </si>
  <si>
    <t xml:space="preserve">gi|377556928|ref|ZP_09786602.1|</t>
  </si>
  <si>
    <t xml:space="preserve">orf00088_AWRIB419_contig3_group2_62956_61982_len=975</t>
  </si>
  <si>
    <t xml:space="preserve">gi|365853837|ref|ZP_09394102.1|</t>
  </si>
  <si>
    <t xml:space="preserve">orf00053_AWRIB553_contig158_group2_46896_47807_len=912</t>
  </si>
  <si>
    <t xml:space="preserve">gi|300811775|ref|ZP_07092248.1|_gi|313124494|ref|YP_004034753.1|</t>
  </si>
  <si>
    <t xml:space="preserve">orf00086_AWRIB419_contig3_group2_60972_60436_len=537</t>
  </si>
  <si>
    <t xml:space="preserve">gi|311111127|ref|ZP_07712524.1|</t>
  </si>
  <si>
    <t xml:space="preserve">orf00055_AWRIB553_contig158_group2_48439_49455_len=1017</t>
  </si>
  <si>
    <t xml:space="preserve">gi|366053762|ref|ZP_09451484.1|</t>
  </si>
  <si>
    <t xml:space="preserve">orf00056_AWRIB318_contig81_group2_49575_50654_len=1080</t>
  </si>
  <si>
    <t xml:space="preserve">gi|357538372|gb|EHJ22394.1|_gi|385834666|ref|YP_005872440.1|_gi|357546209|gb|EHJ28148.1|_gi|385827452|ref|YP_005865224.1|</t>
  </si>
  <si>
    <t xml:space="preserve">orf00642_BAA1163_contig1_group1_515347_516273_len=927</t>
  </si>
  <si>
    <t xml:space="preserve">gi|331700871|ref|YP_004397830.1|</t>
  </si>
  <si>
    <t xml:space="preserve">orf00058_AWRIB568_contig819_group2_50781_53615_len=2835</t>
  </si>
  <si>
    <t xml:space="preserve">gi|337727910|emb|CCC02999.1|</t>
  </si>
  <si>
    <t xml:space="preserve">orf00080_AWRIB304_contig4_group2_55323_55102_len=222</t>
  </si>
  <si>
    <t xml:space="preserve">gi|365852336|ref|ZP_09392725.1|</t>
  </si>
  <si>
    <t xml:space="preserve">orf00059_AWRIB318_contig81_group2_53858_54298_len=441</t>
  </si>
  <si>
    <t xml:space="preserve">gi|309807663|ref|ZP_07701604.1|</t>
  </si>
  <si>
    <t xml:space="preserve">orf00078_AWRIB304_contig4_group2_54633_53554_len=1080</t>
  </si>
  <si>
    <t xml:space="preserve">gi|339449053|ref|ZP_08652609.1|_gi|366052316|ref|ZP_09450038.1|</t>
  </si>
  <si>
    <t xml:space="preserve">orf00067_AWRIB422_contig588_group7_57495_58256_len=762</t>
  </si>
  <si>
    <t xml:space="preserve">gi|301301218|ref|ZP_07207374.1|</t>
  </si>
  <si>
    <t xml:space="preserve">orf00063_AWRIB576_contig316_group2_56146_56562_len=417</t>
  </si>
  <si>
    <t xml:space="preserve">gi|365904122|ref|ZP_09441881.1|</t>
  </si>
  <si>
    <t xml:space="preserve">orf00065_AWRIB553_contig158_group2_56539_58785_len=2247</t>
  </si>
  <si>
    <t xml:space="preserve">gi|392949030|ref|ZP_10314627.1|_gi|341595472|gb|EGS38121.1|</t>
  </si>
  <si>
    <t xml:space="preserve">orf00064_AWRIB202_contig288_group2_59758_58829_len=930</t>
  </si>
  <si>
    <t xml:space="preserve">gi|365924964|ref|ZP_09447727.1|_gi|394425628|gb|EJE98570.1|</t>
  </si>
  <si>
    <t xml:space="preserve">orf00072_AWRIB304_contig4_group2_49100_47832_len=1269</t>
  </si>
  <si>
    <t xml:space="preserve">gi|335357415|ref|ZP_08549285.1|</t>
  </si>
  <si>
    <t xml:space="preserve">orf00661_PSU1_contig1_group1_568012_569787_len=1776</t>
  </si>
  <si>
    <t xml:space="preserve">gi|366053211|ref|ZP_09450933.1|</t>
  </si>
  <si>
    <t xml:space="preserve">orf00065_AWRIB418_contig7_group2_45945_44059_len=1887</t>
  </si>
  <si>
    <t xml:space="preserve">gi|312870286|ref|ZP_07730414.1|_gi|341592954|gb|EGS35811.1|_gi|308179858|ref|YP_003923986.1|_gi|376010037|gb|EHS83363.1|_gi|300767673|ref|ZP_07077583.1|</t>
  </si>
  <si>
    <t xml:space="preserve">orf00065_AWRIB548_contig32_group2_43717_43887_len=171</t>
  </si>
  <si>
    <t xml:space="preserve">gi|365850889|ref|ZP_09391343.1|</t>
  </si>
  <si>
    <t xml:space="preserve">orf00065_AWRIB304_contig4_group2_43800_43129_len=672</t>
  </si>
  <si>
    <t xml:space="preserve">gi|336053370|ref|YP_004558062.1|</t>
  </si>
  <si>
    <t xml:space="preserve">orf00075_AWRIB568_contig819_group2_66034_66342_len=309</t>
  </si>
  <si>
    <t xml:space="preserve">gi|323340373|ref|ZP_08080630.1|_gi|335998569|ref|ZP_08564480.1|_gi|346329011|gb|EGX97321.1|_gi|347524783|ref|YP_004831531.1|</t>
  </si>
  <si>
    <t xml:space="preserve">orf00075_AWRIB318_contig81_group2_66353_67096_len=744</t>
  </si>
  <si>
    <t xml:space="preserve">gi|300767821|ref|ZP_07077731.1|_gi|308180011|ref|YP_003924139.1|_gi|376010165|gb|EHS83491.1|_gi|392948139|ref|ZP_10313754.1|</t>
  </si>
  <si>
    <t xml:space="preserve">orf00062_AWRIB304_contig4_group2_41810_41187_len=624</t>
  </si>
  <si>
    <t xml:space="preserve">gi|354807351|ref|ZP_09040821.1|_gi|365851818|ref|ZP_09392233.1|</t>
  </si>
  <si>
    <t xml:space="preserve">orf00061_AWRIB129_contig189_group2_41137_40838_len=300</t>
  </si>
  <si>
    <t xml:space="preserve">gi|325683028|ref|ZP_08162544.1|_gi|337728283|emb|CCC03378.1|_gi|301067501|ref|YP_003789524.1|_gi|385821188|ref|YP_005857575.1|_gi|385824381|ref|YP_005860723.1|</t>
  </si>
  <si>
    <t xml:space="preserve">orf00059_AWRIB548_contig32_group2_40820_39981_len=840</t>
  </si>
  <si>
    <t xml:space="preserve">gi|392948142|ref|ZP_10313757.1|_gi|300767824|ref|ZP_07077734.1|_gi|308180014|ref|YP_003924142.1|_gi|376010168|gb|EHS83494.1|</t>
  </si>
  <si>
    <t xml:space="preserve">orf00059_AWRIB129_contig189_group2_39964_39683_len=282</t>
  </si>
  <si>
    <t xml:space="preserve">gi|377556482|ref|ZP_09786187.1|</t>
  </si>
  <si>
    <t xml:space="preserve">orf00049_AWRIB429_contig8_group1_40195_40557_len=363</t>
  </si>
  <si>
    <t xml:space="preserve">gi|377832276|ref|ZP_09815238.1|</t>
  </si>
  <si>
    <t xml:space="preserve">orf00669_BAA1163_contig1_group1_533916_534611_len=696</t>
  </si>
  <si>
    <t xml:space="preserve">gi|312870506|ref|ZP_07730625.1|_gi|341593233|gb|EGS36090.1|_gi|325683024|ref|ZP_08162540.1|_gi|337728279|emb|CCC03374.1|_gi|338202941|ref|YP_004649086.1|</t>
  </si>
  <si>
    <t xml:space="preserve">orf00676_PSU1_contig1_group1_577498_577929_len=432</t>
  </si>
  <si>
    <t xml:space="preserve">gi|312870489|ref|ZP_07730608.1|_gi|325683023|ref|ZP_08162539.1|_gi|337728278|emb|CCC03373.1|_gi|338202940|ref|YP_004649085.1|_gi|341593110|gb|EGS35967.1|</t>
  </si>
  <si>
    <t xml:space="preserve">orf00677_PSU1_contig1_group1_577929_578138_len=210</t>
  </si>
  <si>
    <t xml:space="preserve">gi|385815146|ref|YP_005851537.1|</t>
  </si>
  <si>
    <t xml:space="preserve">orf00090_AWRIB422_contig588_group7_73150_73416_len=267</t>
  </si>
  <si>
    <t xml:space="preserve">gi|301300207|ref|ZP_07206419.1|_gi|334307708|gb|EGL98694.1|_gi|335350642|gb|EGM52138.1|_gi|380344628|gb|EIA32974.1|</t>
  </si>
  <si>
    <t xml:space="preserve">orf00092_AWRIB422_contig588_group7_73438_73806_len=369</t>
  </si>
  <si>
    <t xml:space="preserve">gi|392948149|ref|ZP_10313764.1|_gi|300767831|ref|ZP_07077741.1|_gi|308180021|ref|YP_003924149.1|_gi|376010175|gb|EHS83501.1|</t>
  </si>
  <si>
    <t xml:space="preserve">orf00093_AWRIB422_contig588_group7_73817_74086_len=270</t>
  </si>
  <si>
    <t xml:space="preserve">gi|312870505|ref|ZP_07730624.1|_gi|341593157|gb|EGS36014.1|</t>
  </si>
  <si>
    <t xml:space="preserve">orf00050_AWRIB419_contig3_group2_36901_36359_len=543</t>
  </si>
  <si>
    <t xml:space="preserve">gi|366052612|ref|ZP_09450334.1|</t>
  </si>
  <si>
    <t xml:space="preserve">orf00049_AWRIB419_contig3_group2_36237_35836_len=402</t>
  </si>
  <si>
    <t xml:space="preserve">gi|323340388|ref|ZP_08080645.1|_gi|335998554|ref|ZP_08564465.1|_gi|346329025|gb|EGX97335.1|_gi|347524797|ref|YP_004831545.1|</t>
  </si>
  <si>
    <t xml:space="preserve">orf00045_AWRIB418_contig7_group2_35795_35259_len=537</t>
  </si>
  <si>
    <t xml:space="preserve">gi|392948154|ref|ZP_10313769.1|</t>
  </si>
  <si>
    <t xml:space="preserve">orf00093_AWRIB568_contig819_group2_73661_74017_len=357</t>
  </si>
  <si>
    <t xml:space="preserve">gi|392948155|ref|ZP_10313770.1|</t>
  </si>
  <si>
    <t xml:space="preserve">orf00094_AWRIB553_contig158_group2_74024_74521_len=498</t>
  </si>
  <si>
    <t xml:space="preserve">gi|347534766|ref|YP_004841436.1|</t>
  </si>
  <si>
    <t xml:space="preserve">orf00045_AWRIB419_contig3_group2_34347_34162_len=186</t>
  </si>
  <si>
    <t xml:space="preserve">gi|295692178|ref|YP_003600788.1|</t>
  </si>
  <si>
    <t xml:space="preserve">orf00042_AWRIB548_contig32_group2_34163_33699_len=465</t>
  </si>
  <si>
    <t xml:space="preserve">gi|312871220|ref|ZP_07731318.1|_gi|312872775|ref|ZP_07732840.1|_gi|302190636|ref|ZP_07266890.1|_gi|309803629|ref|ZP_07697719.1|_gi|309804943|ref|ZP_07699001.1|</t>
  </si>
  <si>
    <t xml:space="preserve">orf00042_AWRIB304_contig4_group2_33739_32393_len=1347</t>
  </si>
  <si>
    <t xml:space="preserve">gi|295692180|ref|YP_003600790.1|</t>
  </si>
  <si>
    <t xml:space="preserve">orf00040_AWRIB548_contig32_group2_32345_31779_len=567</t>
  </si>
  <si>
    <t xml:space="preserve">gi|365902548|ref|ZP_09440371.1|_gi|338202926|ref|YP_004649071.1|</t>
  </si>
  <si>
    <t xml:space="preserve">orf00681_BAA1163_contig1_group1_539963_540181_len=219</t>
  </si>
  <si>
    <t xml:space="preserve">gi|323340396|ref|ZP_08080653.1|_gi|335998546|ref|ZP_08564457.1|_gi|346329033|gb|EGX97343.1|_gi|347524805|ref|YP_004831553.1|_gi|308180033|ref|YP_003924161.1|</t>
  </si>
  <si>
    <t xml:space="preserve">orf00037_AWRIB418_contig7_group2_31272_30901_len=372</t>
  </si>
  <si>
    <t xml:space="preserve">gi|377556465|ref|ZP_09786170.1|</t>
  </si>
  <si>
    <t xml:space="preserve">orf00038_AWRIB129_contig189_group2_30877_30479_len=399</t>
  </si>
  <si>
    <t xml:space="preserve">gi|365902552|ref|ZP_09440375.1|_gi|377832257|ref|ZP_09815219.1|</t>
  </si>
  <si>
    <t xml:space="preserve">orf00037_AWRIB304_contig4_group2_30504_29560_len=945</t>
  </si>
  <si>
    <t xml:space="preserve">gi|366052626|ref|ZP_09450348.1|</t>
  </si>
  <si>
    <t xml:space="preserve">orf00103_AWRIB568_contig819_group2_79407_79802_len=396</t>
  </si>
  <si>
    <t xml:space="preserve">gi|365905450|ref|ZP_09443209.1|</t>
  </si>
  <si>
    <t xml:space="preserve">orf00104_AWRIB576_contig316_group2_79764_79922_len=159</t>
  </si>
  <si>
    <t xml:space="preserve">orf00033_AWRIB548_contig32_group2_28964_28164_len=801</t>
  </si>
  <si>
    <t xml:space="preserve">gi|377556461|ref|ZP_09786166.1|</t>
  </si>
  <si>
    <t xml:space="preserve">orf00074_AWRIB429_contig8_group1_51683_52507_len=825</t>
  </si>
  <si>
    <t xml:space="preserve">gi|301300228|ref|ZP_07206440.1|_gi|385840898|ref|YP_005864222.1|_gi|380344648|gb|EIA32994.1|_gi|377832253|ref|ZP_09815215.1|_gi|335350662|gb|EGM52158.1|</t>
  </si>
  <si>
    <t xml:space="preserve">orf00031_AWRIB304_contig4_group2_27417_26608_len=810</t>
  </si>
  <si>
    <t xml:space="preserve">gi|366052630|ref|ZP_09450352.1|</t>
  </si>
  <si>
    <t xml:space="preserve">orf00107_AWRIB202_contig288_group2_82299_83057_len=759</t>
  </si>
  <si>
    <t xml:space="preserve">gi|335998536|ref|ZP_08564447.1|_gi|347524814|ref|YP_004831562.1|</t>
  </si>
  <si>
    <t xml:space="preserve">orf00109_AWRIB318_contig81_group2_83042_83890_len=849</t>
  </si>
  <si>
    <t xml:space="preserve">gi|333395127|ref|ZP_08476946.1|</t>
  </si>
  <si>
    <t xml:space="preserve">orf00027_AWRIB548_contig32_group2_24890_24444_len=447</t>
  </si>
  <si>
    <t xml:space="preserve">gi|335356519|ref|ZP_08548389.1|</t>
  </si>
  <si>
    <t xml:space="preserve">orf00112_AWRIB568_contig819_group2_84465_84857_len=393</t>
  </si>
  <si>
    <t xml:space="preserve">gi|301300235|ref|ZP_07206447.1|_gi|334307686|gb|EGL98672.1|_gi|335350666|gb|EGM52162.1|_gi|380344652|gb|EIA32998.1|</t>
  </si>
  <si>
    <t xml:space="preserve">orf00026_AWRIB304_contig4_group2_23979_22861_len=1119</t>
  </si>
  <si>
    <t xml:space="preserve">gi|354806798|ref|ZP_09040278.1|</t>
  </si>
  <si>
    <t xml:space="preserve">orf00113_AWRIB318_contig81_group2_86060_86878_len=819</t>
  </si>
  <si>
    <t xml:space="preserve">gi|377832214|ref|ZP_09815178.1|</t>
  </si>
  <si>
    <t xml:space="preserve">orf00023_AWRIB548_contig32_group2_21997_21191_len=807</t>
  </si>
  <si>
    <t xml:space="preserve">gi|385822851|ref|YP_005859193.1|_gi|301066028|ref|YP_003788051.1|_gi|385819694|ref|YP_005856081.1|</t>
  </si>
  <si>
    <t xml:space="preserve">orf00116_AWRIB576_contig316_group2_87695_88786_len=1092</t>
  </si>
  <si>
    <t xml:space="preserve">gi|366086397|ref|ZP_09452882.1|_gi|385827649|ref|YP_005865421.1|_gi|385834878|ref|YP_005872652.1|_gi|357539680|gb|EHJ23697.1|_gi|357548447|gb|EHJ30311.1|</t>
  </si>
  <si>
    <t xml:space="preserve">orf00701_BAA1163_contig1_group1_549772_550674_len=903</t>
  </si>
  <si>
    <t xml:space="preserve">gi|331700598|ref|YP_004397557.1|</t>
  </si>
  <si>
    <t xml:space="preserve">orf00087_AWRIB429_contig8_group1_60779_62584_len=1806</t>
  </si>
  <si>
    <t xml:space="preserve">gi|300767642|ref|ZP_07077552.1|_gi|376010009|gb|EHS83335.1|</t>
  </si>
  <si>
    <t xml:space="preserve">orf00124_AWRIB422_contig588_group7_93735_95051_len=1317</t>
  </si>
  <si>
    <t xml:space="preserve">gi|337729219|emb|CCC04346.1|</t>
  </si>
  <si>
    <t xml:space="preserve">orf00018_AWRIB304_contig4_group2_15960_15643_len=318</t>
  </si>
  <si>
    <t xml:space="preserve">gi|338761019|gb|EGP12288.1|_gi|385825827|ref|YP_005862169.1|</t>
  </si>
  <si>
    <t xml:space="preserve">orf00016_AWRIB418_contig7_group2_15543_14329_len=1215</t>
  </si>
  <si>
    <t xml:space="preserve">gi|366053879|ref|ZP_09451601.1|</t>
  </si>
  <si>
    <t xml:space="preserve">orf00016_AWRIB129_contig189_group2_13916_14269_len=354</t>
  </si>
  <si>
    <t xml:space="preserve">gi|331700902|ref|YP_004397861.1|</t>
  </si>
  <si>
    <t xml:space="preserve">orf00015_AWRIB419_contig3_group2_11658_13838_len=2181</t>
  </si>
  <si>
    <t xml:space="preserve">gi|377831831|ref|ZP_09814797.1|</t>
  </si>
  <si>
    <t xml:space="preserve">orf00718_PSU1_contig1_group1_604481_605173_len=693</t>
  </si>
  <si>
    <t xml:space="preserve">gi|365925980|ref|ZP_09448743.1|</t>
  </si>
  <si>
    <t xml:space="preserve">orf00012_AWRIB129_contig189_group2_10831_10643_len=189</t>
  </si>
  <si>
    <t xml:space="preserve">gi|338202702|ref|YP_004648847.1|</t>
  </si>
  <si>
    <t xml:space="preserve">orf00011_AWRIB304_contig4_group2_10579_10316_len=264</t>
  </si>
  <si>
    <t xml:space="preserve">gi|325682870|ref|ZP_08162386.1|_gi|337728159|emb|CCC03250.1|_gi|338202701|ref|YP_004648846.1|</t>
  </si>
  <si>
    <t xml:space="preserve">orf00129_AWRIB576_contig316_group2_99498_98788_len=711</t>
  </si>
  <si>
    <t xml:space="preserve">gi|366089178|ref|ZP_09455651.1|_gi|366090460|ref|ZP_09456826.1|</t>
  </si>
  <si>
    <t xml:space="preserve">orf00009_AWRIB548_contig32_group2_9154_8951_len=204</t>
  </si>
  <si>
    <t xml:space="preserve">gi|301066825|ref|YP_003788848.1|_gi|385820486|ref|YP_005856873.1|_gi|385823672|ref|YP_005860014.1|_gi|300362287|ref|ZP_07058463.1|</t>
  </si>
  <si>
    <t xml:space="preserve">orf00132_AWRIB553_contig158_group2_100110_100913_len=804</t>
  </si>
  <si>
    <t xml:space="preserve">gi|366088880|ref|ZP_09455353.1|</t>
  </si>
  <si>
    <t xml:space="preserve">orf00006_AWRIB548_contig32_group2_7707_5980_len=1728</t>
  </si>
  <si>
    <t xml:space="preserve">gi|308180219|ref|YP_003924347.1|_gi|392948367|ref|ZP_10313977.1|</t>
  </si>
  <si>
    <t xml:space="preserve">orf00005_AWRIB418_contig7_group2_5936_4641_len=1296</t>
  </si>
  <si>
    <t xml:space="preserve">gi|385819447|ref|YP_005855834.1|_gi|385822610|ref|YP_005858952.1|</t>
  </si>
  <si>
    <t xml:space="preserve">orf00135_AWRIB568_contig819_group2_104262_105293_len=1032</t>
  </si>
  <si>
    <t xml:space="preserve">gi|354806866|ref|ZP_09040345.1|</t>
  </si>
  <si>
    <t xml:space="preserve">orf00728_PSU1_contig1_group1_612407_613435_len=1029</t>
  </si>
  <si>
    <t xml:space="preserve">gi|377831825|ref|ZP_09814791.1|</t>
  </si>
  <si>
    <t xml:space="preserve">orf00105_AWRIB429_contig8_group1_77286_77543_len=258</t>
  </si>
  <si>
    <t xml:space="preserve">gi|365926207|ref|ZP_09448970.1|_gi|394424239|gb|EJE97402.1|</t>
  </si>
  <si>
    <t xml:space="preserve">orf00138_AWRIB553_contig158_group2_106551_108785_len=2235</t>
  </si>
  <si>
    <t xml:space="preserve">gi|373464522|ref|ZP_09556058.1|</t>
  </si>
  <si>
    <t xml:space="preserve">orf00001_AWRIB568_contig472_group1_5376_5528_len=153</t>
  </si>
  <si>
    <t xml:space="preserve">orf00101_AWRIB553_contig209_group2_73583_72192_len=1392</t>
  </si>
  <si>
    <t xml:space="preserve">gi|392949616|ref|ZP_10315188.1|</t>
  </si>
  <si>
    <t xml:space="preserve">orf00002_AWRIB318_contig37_group2_2219_1359_len=861</t>
  </si>
  <si>
    <t xml:space="preserve">gi|365851987|ref|ZP_09392399.1|</t>
  </si>
  <si>
    <t xml:space="preserve">orf00003_AWRIB576_contig380_group2_2358_3083_len=726</t>
  </si>
  <si>
    <t xml:space="preserve">gi|365925055|ref|ZP_09447818.1|_gi|394425918|gb|EJE98817.1|_gi|301299958|ref|ZP_07206185.1|_gi|335349239|gb|EGM50739.1|</t>
  </si>
  <si>
    <t xml:space="preserve">orf00004_AWRIB429_contig9_group1_3022_3234_len=213</t>
  </si>
  <si>
    <t xml:space="preserve">gi|339448700|ref|ZP_08652256.1|</t>
  </si>
  <si>
    <t xml:space="preserve">orf00092_AWRIB419_contig158_group2_70238_69708_len=531</t>
  </si>
  <si>
    <t xml:space="preserve">gi|333394822|ref|ZP_08476641.1|_gi|336392699|ref|ZP_08574098.1|</t>
  </si>
  <si>
    <t xml:space="preserve">orf00737_PSU1_contig1_group1_625272_625823_len=552</t>
  </si>
  <si>
    <t xml:space="preserve">gi|338761365|gb|EGP12634.1|_gi|385826147|ref|YP_005862489.1|</t>
  </si>
  <si>
    <t xml:space="preserve">orf00007_AWRIB576_contig380_group2_4445_6007_len=1563</t>
  </si>
  <si>
    <t xml:space="preserve">gi|392949338|ref|ZP_10314921.1|</t>
  </si>
  <si>
    <t xml:space="preserve">orf00008_AWRIB129_contig6_group2_6008_6919_len=912</t>
  </si>
  <si>
    <t xml:space="preserve">gi|300769660|ref|ZP_07079543.1|_gi|308181147|ref|YP_003925275.1|_gi|376009426|gb|EHS82755.1|_gi|392949337|ref|ZP_10314920.1|</t>
  </si>
  <si>
    <t xml:space="preserve">orf00009_AWRIB418_contig8_group2_6933_8447_len=1515</t>
  </si>
  <si>
    <t xml:space="preserve">gi|365925049|ref|ZP_09447812.1|_gi|394425847|gb|EJE98750.1|</t>
  </si>
  <si>
    <t xml:space="preserve">orf00039_AWRIB202_contig68_group2_26163_25735_len=429</t>
  </si>
  <si>
    <t xml:space="preserve">gi|366053816|ref|ZP_09451538.1|</t>
  </si>
  <si>
    <t xml:space="preserve">orf00091_AWRIB553_contig209_group2_64594_64418_len=177</t>
  </si>
  <si>
    <t xml:space="preserve">gi|354808124|ref|ZP_09041564.1|</t>
  </si>
  <si>
    <t xml:space="preserve">orf00012_AWRIB318_contig37_group2_9194_10318_len=1125</t>
  </si>
  <si>
    <t xml:space="preserve">gi|325682077|ref|ZP_08161595.1|_gi|337729168|emb|CCC04291.1|_gi|338204045|ref|YP_004650190.1|</t>
  </si>
  <si>
    <t xml:space="preserve">orf00013_AWRIB318_contig37_group2_10323_10535_len=213</t>
  </si>
  <si>
    <t xml:space="preserve">gi|301067370|ref|YP_003789393.1|_gi|385821060|ref|YP_005857447.1|_gi|385824246|ref|YP_005860588.1|</t>
  </si>
  <si>
    <t xml:space="preserve">orf00088_AWRIB553_contig209_group2_63027_61804_len=1224</t>
  </si>
  <si>
    <t xml:space="preserve">gi|300769668|ref|ZP_07079551.1|</t>
  </si>
  <si>
    <t xml:space="preserve">orf00737_BAA1163_contig1_group1_580863_581840_len=978</t>
  </si>
  <si>
    <t xml:space="preserve">gi|300769674|ref|ZP_07079557.1|_gi|308181133|ref|YP_003925261.1|_gi|376009412|gb|EHS82741.1|</t>
  </si>
  <si>
    <t xml:space="preserve">orf00017_AWRIB548_contig191_group2_12825_13958_len=1134</t>
  </si>
  <si>
    <t xml:space="preserve">gi|338204054|ref|YP_004650199.1|_gi|325682083|ref|ZP_08161601.1|</t>
  </si>
  <si>
    <t xml:space="preserve">orf00017_AWRIB418_contig8_group2_13966_16701_len=2736</t>
  </si>
  <si>
    <t xml:space="preserve">gi|392948606|ref|ZP_10314213.1|</t>
  </si>
  <si>
    <t xml:space="preserve">orf00018_AWRIB429_contig9_group1_16587_17120_len=534</t>
  </si>
  <si>
    <t xml:space="preserve">gi|365924783|ref|ZP_09447546.1|</t>
  </si>
  <si>
    <t xml:space="preserve">orf00019_AWRIB129_contig6_group2_17215_18039_len=825</t>
  </si>
  <si>
    <t xml:space="preserve">gi|335349400|gb|EGM50900.1|</t>
  </si>
  <si>
    <t xml:space="preserve">orf00020_AWRIB318_contig37_group2_18006_18629_len=624</t>
  </si>
  <si>
    <t xml:space="preserve">gi|377831717|ref|ZP_09814687.1|</t>
  </si>
  <si>
    <t xml:space="preserve">orf00081_AWRIB553_contig209_group2_54947_53697_len=1251</t>
  </si>
  <si>
    <t xml:space="preserve">gi|336395185|ref|ZP_08576584.1|_gi|373464486|ref|ZP_09556024.1|_gi|333395896|ref|ZP_08477713.1|</t>
  </si>
  <si>
    <t xml:space="preserve">orf00023_AWRIB129_contig6_group2_19885_20688_len=804</t>
  </si>
  <si>
    <t xml:space="preserve">gi|333395897|ref|ZP_08477714.1|_gi|336394019|ref|ZP_08575418.1|</t>
  </si>
  <si>
    <t xml:space="preserve">orf00078_AWRIB553_contig209_group2_52467_52892_len=426</t>
  </si>
  <si>
    <t xml:space="preserve">gi|392949260|ref|ZP_10314846.1|</t>
  </si>
  <si>
    <t xml:space="preserve">orf00072_AWRIB419_contig158_group2_52417_51572_len=846</t>
  </si>
  <si>
    <t xml:space="preserve">gi|333395591|ref|ZP_08477410.1|_gi|336393174|ref|ZP_08574573.1|</t>
  </si>
  <si>
    <t xml:space="preserve">orf00026_AWRIB429_contig9_group1_21922_22455_len=534</t>
  </si>
  <si>
    <t xml:space="preserve">gi|373465632|ref|ZP_09557087.1|</t>
  </si>
  <si>
    <t xml:space="preserve">orf00075_AWRIB553_contig209_group2_50985_50563_len=423</t>
  </si>
  <si>
    <t xml:space="preserve">gi|337729094|emb|CCC04217.1|_gi|338204130|ref|YP_004650275.1|</t>
  </si>
  <si>
    <t xml:space="preserve">orf00028_AWRIB129_contig6_group2_23028_23513_len=486</t>
  </si>
  <si>
    <t xml:space="preserve">gi|373465628|ref|ZP_09557083.1|</t>
  </si>
  <si>
    <t xml:space="preserve">orf00072_AWRIB422_contig3_group2_49963_48977_len=987</t>
  </si>
  <si>
    <t xml:space="preserve">gi|365903661|ref|ZP_09441484.1|</t>
  </si>
  <si>
    <t xml:space="preserve">orf00030_AWRIB576_contig380_group2_25595_25365_len=231</t>
  </si>
  <si>
    <t xml:space="preserve">orf00056_AWRIB304_contig702_group1_33829_34959_len=1131</t>
  </si>
  <si>
    <t xml:space="preserve">gi|325957493|ref|YP_004292905.1|</t>
  </si>
  <si>
    <t xml:space="preserve">orf00053_AWRIB304_contig702_group1_33082_32771_len=312</t>
  </si>
  <si>
    <t xml:space="preserve">gi|366089683|ref|ZP_09456049.1|</t>
  </si>
  <si>
    <t xml:space="preserve">orf00052_AWRIB304_contig702_group1_32808_32599_len=210</t>
  </si>
  <si>
    <t xml:space="preserve">orf00051_AWRIB304_contig702_group1_32328_32570_len=243</t>
  </si>
  <si>
    <t xml:space="preserve">gi|377831533|ref|ZP_09814505.1|</t>
  </si>
  <si>
    <t xml:space="preserve">orf00050_AWRIB304_contig702_group1_31405_32163_len=759</t>
  </si>
  <si>
    <t xml:space="preserve">orf00049_AWRIB304_contig702_group1_31161_30580_len=582</t>
  </si>
  <si>
    <t xml:space="preserve">orf00047_AWRIB304_contig702_group1_30026_30331_len=306</t>
  </si>
  <si>
    <t xml:space="preserve">gi|394427579|gb|EJF00253.1|</t>
  </si>
  <si>
    <t xml:space="preserve">orf00044_AWRIB304_contig702_group1_28116_28619_len=504</t>
  </si>
  <si>
    <t xml:space="preserve">gi|365924744|ref|ZP_09447507.1|_gi|394427578|gb|EJF00252.1|</t>
  </si>
  <si>
    <t xml:space="preserve">orf00043_AWRIB304_contig702_group1_27859_28116_len=258</t>
  </si>
  <si>
    <t xml:space="preserve">gi|365924743|ref|ZP_09447506.1|</t>
  </si>
  <si>
    <t xml:space="preserve">orf00042_AWRIB304_contig702_group1_27048_27833_len=786</t>
  </si>
  <si>
    <t xml:space="preserve">gi|336395879|ref|ZP_08577278.1|</t>
  </si>
  <si>
    <t xml:space="preserve">orf00041_AWRIB304_contig702_group1_25940_27028_len=1089</t>
  </si>
  <si>
    <t xml:space="preserve">gi|377831721|ref|ZP_09814691.1|</t>
  </si>
  <si>
    <t xml:space="preserve">orf00040_AWRIB304_contig702_group1_23964_25943_len=1980</t>
  </si>
  <si>
    <t xml:space="preserve">orf00039_AWRIB304_contig702_group1_20320_23964_len=3645</t>
  </si>
  <si>
    <t xml:space="preserve">orf00038_AWRIB304_contig702_group1_20126_20305_len=180</t>
  </si>
  <si>
    <t xml:space="preserve">orf00037_AWRIB304_contig702_group1_19761_20099_len=339</t>
  </si>
  <si>
    <t xml:space="preserve">orf00036_AWRIB304_contig702_group1_19048_19653_len=606</t>
  </si>
  <si>
    <t xml:space="preserve">orf00035_AWRIB304_contig702_group1_18668_19048_len=381</t>
  </si>
  <si>
    <t xml:space="preserve">orf00034_AWRIB304_contig702_group1_18255_18671_len=417</t>
  </si>
  <si>
    <t xml:space="preserve">orf00033_AWRIB304_contig702_group1_17897_18262_len=366</t>
  </si>
  <si>
    <t xml:space="preserve">orf00032_AWRIB304_contig702_group1_17590_17904_len=315</t>
  </si>
  <si>
    <t xml:space="preserve">orf00031_AWRIB304_contig702_group1_16330_17523_len=1194</t>
  </si>
  <si>
    <t xml:space="preserve">orf00030_AWRIB304_contig702_group1_15635_16330_len=696</t>
  </si>
  <si>
    <t xml:space="preserve">orf00029_AWRIB304_contig702_group1_14505_15638_len=1134</t>
  </si>
  <si>
    <t xml:space="preserve">orf00028_AWRIB304_contig702_group1_14322_14495_len=174</t>
  </si>
  <si>
    <t xml:space="preserve">orf00027_AWRIB304_contig702_group1_12448_14325_len=1878</t>
  </si>
  <si>
    <t xml:space="preserve">orf00026_AWRIB304_contig702_group1_11948_12448_len=501</t>
  </si>
  <si>
    <t xml:space="preserve">orf00025_AWRIB304_contig702_group1_11556_11771_len=216</t>
  </si>
  <si>
    <t xml:space="preserve">gi|366053276|ref|ZP_09450998.1|</t>
  </si>
  <si>
    <t xml:space="preserve">orf00024_AWRIB304_contig702_group1_11052_11270_len=219</t>
  </si>
  <si>
    <t xml:space="preserve">orf00023_AWRIB304_contig702_group1_10531_10779_len=249</t>
  </si>
  <si>
    <t xml:space="preserve">orf00022_AWRIB304_contig702_group1_9724_10473_len=750</t>
  </si>
  <si>
    <t xml:space="preserve">orf00021_AWRIB304_contig702_group1_9248_9673_len=426</t>
  </si>
  <si>
    <t xml:space="preserve">gi|394424526|gb|EJE97642.1|</t>
  </si>
  <si>
    <t xml:space="preserve">orf00020_AWRIB304_contig702_group1_9039_9251_len=213</t>
  </si>
  <si>
    <t xml:space="preserve">orf00019_AWRIB304_contig702_group1_8796_9011_len=216</t>
  </si>
  <si>
    <t xml:space="preserve">orf00018_AWRIB304_contig702_group1_8228_8749_len=522</t>
  </si>
  <si>
    <t xml:space="preserve">orf00017_AWRIB304_contig702_group1_7886_8194_len=309</t>
  </si>
  <si>
    <t xml:space="preserve">gi|365853751|ref|ZP_09394016.1|</t>
  </si>
  <si>
    <t xml:space="preserve">orf00016_AWRIB304_contig702_group1_7545_7889_len=345</t>
  </si>
  <si>
    <t xml:space="preserve">gi|337729422|emb|CCC04552.1|</t>
  </si>
  <si>
    <t xml:space="preserve">orf00015_AWRIB304_contig702_group1_7180_7545_len=366</t>
  </si>
  <si>
    <t xml:space="preserve">orf00013_AWRIB304_contig702_group1_7020_7190_len=171</t>
  </si>
  <si>
    <t xml:space="preserve">gi|309808199|ref|ZP_07702109.1|_gi|302191008|ref|ZP_07267262.1|_gi|312873474|ref|ZP_07733524.1|</t>
  </si>
  <si>
    <t xml:space="preserve">orf00012_AWRIB304_contig702_group1_6121_7023_len=903</t>
  </si>
  <si>
    <t xml:space="preserve">gi|300362036|ref|ZP_07058213.1|</t>
  </si>
  <si>
    <t xml:space="preserve">orf00011_AWRIB304_contig702_group1_5562_6110_len=549</t>
  </si>
  <si>
    <t xml:space="preserve">orf00010_AWRIB304_contig702_group1_4873_5565_len=693</t>
  </si>
  <si>
    <t xml:space="preserve">orf00009_AWRIB304_contig702_group1_4460_4861_len=402</t>
  </si>
  <si>
    <t xml:space="preserve">gi|311111040|ref|ZP_07712437.1|_gi|365906138|ref|ZP_09443897.1|_gi|377557066|ref|ZP_09786730.1|</t>
  </si>
  <si>
    <t xml:space="preserve">orf00008_AWRIB304_contig702_group1_4130_4405_len=276</t>
  </si>
  <si>
    <t xml:space="preserve">gi|300362572|ref|ZP_07058748.1|</t>
  </si>
  <si>
    <t xml:space="preserve">orf00007_AWRIB304_contig702_group1_3455_3727_len=273</t>
  </si>
  <si>
    <t xml:space="preserve">gi|295692642|ref|YP_003601252.1|</t>
  </si>
  <si>
    <t xml:space="preserve">orf00006_AWRIB304_contig702_group1_3277_3441_len=165</t>
  </si>
  <si>
    <t xml:space="preserve">gi|339448517|ref|ZP_08652073.1|</t>
  </si>
  <si>
    <t xml:space="preserve">orf00005_AWRIB304_contig702_group1_3010_3249_len=240</t>
  </si>
  <si>
    <t xml:space="preserve">gi|300362044|ref|ZP_07058221.1|</t>
  </si>
  <si>
    <t xml:space="preserve">orf00004_AWRIB304_contig702_group1_2856_2209_len=648</t>
  </si>
  <si>
    <t xml:space="preserve">gi|300811613|ref|ZP_07092093.1|_gi|325685247|gb|EGD27365.1|</t>
  </si>
  <si>
    <t xml:space="preserve">orf00003_AWRIB304_contig702_group1_2166_1534_len=633</t>
  </si>
  <si>
    <t xml:space="preserve">orf00002_AWRIB304_contig702_group1_1497_1258_len=240</t>
  </si>
  <si>
    <t xml:space="preserve">gi|338762587|gb|EGP13855.1|</t>
  </si>
  <si>
    <t xml:space="preserve">orf00001_AWRIB304_contig702_group1_1241_195_len=1047</t>
  </si>
  <si>
    <t xml:space="preserve">gi|347525184|ref|YP_004831932.1|</t>
  </si>
  <si>
    <t xml:space="preserve">orf00071_AWRIB422_contig3_group2_47966_48127_len=162</t>
  </si>
  <si>
    <t xml:space="preserve">gi|311110199|ref|ZP_07711596.1|</t>
  </si>
  <si>
    <t xml:space="preserve">orf00030_AWRIB318_contig37_group2_25963_24917_len=1047</t>
  </si>
  <si>
    <t xml:space="preserve">orf00018_AWRIB202_contig68_group2_8394_8633_len=240</t>
  </si>
  <si>
    <t xml:space="preserve">orf00032_AWRIB318_contig37_group2_26888_26256_len=633</t>
  </si>
  <si>
    <t xml:space="preserve">orf00033_AWRIB318_contig37_group2_27578_26931_len=648</t>
  </si>
  <si>
    <t xml:space="preserve">orf00015_AWRIB202_contig68_group2_6881_6642_len=240</t>
  </si>
  <si>
    <t xml:space="preserve">orf00014_AWRIB202_contig68_group2_6632_6450_len=183</t>
  </si>
  <si>
    <t xml:space="preserve">orf00013_AWRIB202_contig68_group2_6436_6164_len=273</t>
  </si>
  <si>
    <t xml:space="preserve">orf00012_AWRIB202_contig68_group2_5761_5486_len=276</t>
  </si>
  <si>
    <t xml:space="preserve">orf00011_AWRIB202_contig68_group2_5431_5030_len=402</t>
  </si>
  <si>
    <t xml:space="preserve">orf00010_AWRIB202_contig68_group2_5018_4326_len=693</t>
  </si>
  <si>
    <t xml:space="preserve">orf00040_AWRIB318_contig37_group2_30284_30832_len=549</t>
  </si>
  <si>
    <t xml:space="preserve">orf00008_AWRIB202_contig68_group2_3770_2856_len=915</t>
  </si>
  <si>
    <t xml:space="preserve">orf00042_AWRIB318_contig37_group2_31754_31924_len=171</t>
  </si>
  <si>
    <t xml:space="preserve">orf00006_AWRIB202_contig68_group2_2699_2334_len=366</t>
  </si>
  <si>
    <t xml:space="preserve">orf00044_AWRIB318_contig37_group2_32279_32515_len=237</t>
  </si>
  <si>
    <t xml:space="preserve">orf00004_AWRIB202_contig68_group2_2098_1940_len=159</t>
  </si>
  <si>
    <t xml:space="preserve">orf00003_AWRIB202_contig68_group2_1749_1216_len=534</t>
  </si>
  <si>
    <t xml:space="preserve">orf00002_AWRIB202_contig68_group2_347_949_len=603</t>
  </si>
  <si>
    <t xml:space="preserve">gi|366088185|ref|ZP_09454670.1|_gi|385819096|ref|YP_005855483.1|_gi|385822262|ref|YP_005858604.1|</t>
  </si>
  <si>
    <t xml:space="preserve">orf00001_AWRIB202_contig68_group2_270_58_len=213</t>
  </si>
  <si>
    <t xml:space="preserve">gi|311110456|ref|ZP_07711853.1|</t>
  </si>
  <si>
    <t xml:space="preserve">orf00049_AWRIB318_contig37_group2_34552_35796_len=1245</t>
  </si>
  <si>
    <t xml:space="preserve">orf00002_AWRIB202_contig620_group1_1338_1586_len=249</t>
  </si>
  <si>
    <t xml:space="preserve">orf00001_AWRIB202_contig478_group2_174_-2_len=177</t>
  </si>
  <si>
    <t xml:space="preserve">orf00002_AWRIB202_contig478_group2_1024_239_len=786</t>
  </si>
  <si>
    <t xml:space="preserve">gi|366087584|ref|ZP_09454069.1|</t>
  </si>
  <si>
    <t xml:space="preserve">orf00003_AWRIB202_contig478_group2_2133_1045_len=1089</t>
  </si>
  <si>
    <t xml:space="preserve">gi|365902906|ref|ZP_09440729.1|</t>
  </si>
  <si>
    <t xml:space="preserve">orf00004_AWRIB202_contig478_group2_3818_2130_len=1689</t>
  </si>
  <si>
    <t xml:space="preserve">gi|385841011|ref|YP_005864335.1|</t>
  </si>
  <si>
    <t xml:space="preserve">orf00006_AWRIB202_contig478_group2_8671_3818_len=4854</t>
  </si>
  <si>
    <t xml:space="preserve">orf00007_AWRIB202_contig478_group2_8923_8687_len=237</t>
  </si>
  <si>
    <t xml:space="preserve">orf00008_AWRIB202_contig478_group2_9324_8887_len=438</t>
  </si>
  <si>
    <t xml:space="preserve">gi|309808519|ref|ZP_07702418.1|_gi|309803785|ref|ZP_07697871.1|_gi|309804638|ref|ZP_07698703.1|_gi|312873909|ref|ZP_07733947.1|_gi|315653985|ref|ZP_07906901.1|</t>
  </si>
  <si>
    <t xml:space="preserve">orf00009_AWRIB202_contig478_group2_10052_9432_len=621</t>
  </si>
  <si>
    <t xml:space="preserve">orf00010_AWRIB202_contig478_group2_10432_10052_len=381</t>
  </si>
  <si>
    <t xml:space="preserve">gi|300766689|ref|ZP_07076606.1|</t>
  </si>
  <si>
    <t xml:space="preserve">orf00011_AWRIB202_contig478_group2_10845_10429_len=417</t>
  </si>
  <si>
    <t xml:space="preserve">gi|365853376|ref|ZP_09393654.1|_gi|373464634|ref|ZP_09556163.1|_gi|331701874|ref|YP_004398833.1|</t>
  </si>
  <si>
    <t xml:space="preserve">orf00012_AWRIB202_contig478_group2_11197_10838_len=360</t>
  </si>
  <si>
    <t xml:space="preserve">gi|373464635|ref|ZP_09556164.1|</t>
  </si>
  <si>
    <t xml:space="preserve">orf00013_AWRIB202_contig478_group2_11549_11187_len=363</t>
  </si>
  <si>
    <t xml:space="preserve">gi|300766686|ref|ZP_07076603.1|</t>
  </si>
  <si>
    <t xml:space="preserve">orf00014_AWRIB202_contig478_group2_12875_11619_len=1257</t>
  </si>
  <si>
    <t xml:space="preserve">gi|308180861|ref|YP_003924989.1|</t>
  </si>
  <si>
    <t xml:space="preserve">orf00015_AWRIB202_contig478_group2_13654_12872_len=783</t>
  </si>
  <si>
    <t xml:space="preserve">orf00016_AWRIB202_contig478_group2_14792_13638_len=1155</t>
  </si>
  <si>
    <t xml:space="preserve">gi|300766683|ref|ZP_07076600.1|</t>
  </si>
  <si>
    <t xml:space="preserve">orf00018_AWRIB202_contig478_group2_14989_14792_len=198</t>
  </si>
  <si>
    <t xml:space="preserve">orf00019_AWRIB202_contig478_group2_16869_14986_len=1884</t>
  </si>
  <si>
    <t xml:space="preserve">gi|311110104|ref|ZP_07711501.1|</t>
  </si>
  <si>
    <t xml:space="preserve">orf00020_AWRIB202_contig478_group2_17348_16884_len=465</t>
  </si>
  <si>
    <t xml:space="preserve">gi|376009157|gb|EHS82486.1|</t>
  </si>
  <si>
    <t xml:space="preserve">orf00021_AWRIB202_contig478_group2_18188_17616_len=573</t>
  </si>
  <si>
    <t xml:space="preserve">gi|385840032|ref|YP_005863356.1|_gi|301299555|ref|ZP_07205821.1|</t>
  </si>
  <si>
    <t xml:space="preserve">orf00022_AWRIB202_contig478_group2_18475_18194_len=282</t>
  </si>
  <si>
    <t xml:space="preserve">gi|334307242|gb|EGL98229.1|</t>
  </si>
  <si>
    <t xml:space="preserve">orf00024_AWRIB202_contig478_group2_18723_18475_len=249</t>
  </si>
  <si>
    <t xml:space="preserve">gi|331701196|ref|YP_004398155.1|</t>
  </si>
  <si>
    <t xml:space="preserve">orf00025_AWRIB202_contig478_group2_18896_18720_len=177</t>
  </si>
  <si>
    <t xml:space="preserve">orf00001_AWRIB202_contig751_group1_142_645_len=504</t>
  </si>
  <si>
    <t xml:space="preserve">orf00002_AWRIB202_contig751_group1_740_925_len=186</t>
  </si>
  <si>
    <t xml:space="preserve">gi|357536721|gb|EHJ20750.1|_gi|357551213|gb|EHJ33013.1|</t>
  </si>
  <si>
    <t xml:space="preserve">orf00051_AWRIB318_contig37_group2_36099_36347_len=249</t>
  </si>
  <si>
    <t xml:space="preserve">orf00052_AWRIB318_contig37_group2_36432_36878_len=447</t>
  </si>
  <si>
    <t xml:space="preserve">orf00053_AWRIB318_contig37_group2_37257_37643_len=387</t>
  </si>
  <si>
    <t xml:space="preserve">orf00054_AWRIB318_contig37_group2_37657_39579_len=1923</t>
  </si>
  <si>
    <t xml:space="preserve">orf00055_AWRIB318_contig37_group2_39569_39763_len=195</t>
  </si>
  <si>
    <t xml:space="preserve">orf00057_AWRIB318_contig37_group2_39763_40932_len=1170</t>
  </si>
  <si>
    <t xml:space="preserve">gi|308180863|ref|YP_003924991.1|</t>
  </si>
  <si>
    <t xml:space="preserve">orf00059_AWRIB318_contig37_group2_40929_41918_len=990</t>
  </si>
  <si>
    <t xml:space="preserve">gi|385840036|ref|YP_005863360.1|</t>
  </si>
  <si>
    <t xml:space="preserve">orf00060_AWRIB318_contig37_group2_41929_43167_len=1239</t>
  </si>
  <si>
    <t xml:space="preserve">orf00062_AWRIB318_contig37_group2_43237_43575_len=339</t>
  </si>
  <si>
    <t xml:space="preserve">orf00063_AWRIB318_contig37_group2_43565_43924_len=360</t>
  </si>
  <si>
    <t xml:space="preserve">orf00064_AWRIB318_contig37_group2_43917_44333_len=417</t>
  </si>
  <si>
    <t xml:space="preserve">orf00065_AWRIB318_contig37_group2_44330_44713_len=384</t>
  </si>
  <si>
    <t xml:space="preserve">orf00066_AWRIB318_contig37_group2_44713_45315_len=603</t>
  </si>
  <si>
    <t xml:space="preserve">orf00067_AWRIB318_contig37_group2_45461_46048_len=588</t>
  </si>
  <si>
    <t xml:space="preserve">gi|347525885|ref|YP_004832633.1|_gi|365906051|ref|ZP_09443810.1|</t>
  </si>
  <si>
    <t xml:space="preserve">orf00068_AWRIB318_contig37_group2_46048_46509_len=462</t>
  </si>
  <si>
    <t xml:space="preserve">gi|337729345|emb|CCC04475.1|</t>
  </si>
  <si>
    <t xml:space="preserve">orf00069_AWRIB318_contig37_group2_46687_47130_len=444</t>
  </si>
  <si>
    <t xml:space="preserve">orf00070_AWRIB318_contig37_group2_47130_47312_len=183</t>
  </si>
  <si>
    <t xml:space="preserve">orf00072_AWRIB318_contig37_group2_47326_52188_len=4863</t>
  </si>
  <si>
    <t xml:space="preserve">orf00073_AWRIB318_contig37_group2_52188_53102_len=915</t>
  </si>
  <si>
    <t xml:space="preserve">gi|300812455|ref|ZP_07092882.1|_gi|325685147|gb|EGD27275.1|_gi|385814852|ref|YP_005851243.1|_gi|313122813|ref|YP_004033072.1|</t>
  </si>
  <si>
    <t xml:space="preserve">orf00074_AWRIB318_contig37_group2_53099_54187_len=1089</t>
  </si>
  <si>
    <t xml:space="preserve">orf00075_AWRIB318_contig37_group2_54206_54997_len=792</t>
  </si>
  <si>
    <t xml:space="preserve">gi|297205117|ref|ZP_06922513.1|_gi|365905309|ref|ZP_09443068.1|_gi|312874494|ref|ZP_07734522.1|</t>
  </si>
  <si>
    <t xml:space="preserve">orf00076_AWRIB318_contig37_group2_55032_55289_len=258</t>
  </si>
  <si>
    <t xml:space="preserve">orf00077_AWRIB318_contig37_group2_55289_55792_len=504</t>
  </si>
  <si>
    <t xml:space="preserve">orf00040_AWRIB202_contig779_group14_29971_28703_len=1269</t>
  </si>
  <si>
    <t xml:space="preserve">orf00039_AWRIB202_contig779_group14_28691_28338_len=354</t>
  </si>
  <si>
    <t xml:space="preserve">gi|365924745|ref|ZP_09447508.1|</t>
  </si>
  <si>
    <t xml:space="preserve">orf00080_AWRIB318_contig37_group2_58330_57749_len=582</t>
  </si>
  <si>
    <t xml:space="preserve">orf00081_AWRIB318_contig37_group2_58574_59332_len=759</t>
  </si>
  <si>
    <t xml:space="preserve">orf00036_AWRIB202_contig779_group14_26391_26149_len=243</t>
  </si>
  <si>
    <t xml:space="preserve">gi|337727695|emb|CCC02781.1|</t>
  </si>
  <si>
    <t xml:space="preserve">orf00083_AWRIB318_contig37_group2_60016_59768_len=249</t>
  </si>
  <si>
    <t xml:space="preserve">gi|325913667|ref|ZP_08176029.1|</t>
  </si>
  <si>
    <t xml:space="preserve">orf00034_AWRIB202_contig779_group14_25639_25869_len=231</t>
  </si>
  <si>
    <t xml:space="preserve">gi|339448805|ref|ZP_08652361.1|</t>
  </si>
  <si>
    <t xml:space="preserve">orf00086_AWRIB318_contig37_group2_60996_62126_len=1131</t>
  </si>
  <si>
    <t xml:space="preserve">gi|385828692|ref|YP_005866464.1|_gi|325957493|ref|YP_004292905.1|</t>
  </si>
  <si>
    <t xml:space="preserve">orf00031_AWRIB548_contig191_group2_25942_26916_len=975</t>
  </si>
  <si>
    <t xml:space="preserve">gi|366086576|ref|ZP_09453061.1|</t>
  </si>
  <si>
    <t xml:space="preserve">orf00032_AWRIB129_contig6_group2_27602_27000_len=603</t>
  </si>
  <si>
    <t xml:space="preserve">gi|365926067|ref|ZP_09448830.1|_gi|394429112|gb|EJF01573.1|</t>
  </si>
  <si>
    <t xml:space="preserve">orf00033_AWRIB129_contig6_group2_27971_28546_len=576</t>
  </si>
  <si>
    <t xml:space="preserve">gi|385827275|ref|YP_005865047.1|</t>
  </si>
  <si>
    <t xml:space="preserve">orf00035_AWRIB568_contig460_group2_28629_29129_len=501</t>
  </si>
  <si>
    <t xml:space="preserve">gi|308181745|ref|YP_003925873.1|_gi|376010823|gb|EHS84147.1|</t>
  </si>
  <si>
    <t xml:space="preserve">orf00065_AWRIB304_contig312_group2_44449_43955_len=495</t>
  </si>
  <si>
    <t xml:space="preserve">gi|308180974|ref|YP_003925102.1|_gi|376009266|gb|EHS82595.1|_gi|300768824|ref|ZP_07078718.1|</t>
  </si>
  <si>
    <t xml:space="preserve">orf00039_AWRIB568_contig460_group2_30505_30744_len=240</t>
  </si>
  <si>
    <t xml:space="preserve">gi|385812794|ref|YP_005849185.1|_gi|385839625|ref|YP_005863113.1|_gi|311110880|ref|ZP_07712277.1|_gi|385811841|ref|YP_005848232.1|_gi|385812180|ref|YP_005848571.1|</t>
  </si>
  <si>
    <t xml:space="preserve">orf00756_BAA1163_contig1_group1_595111_594755_len=357</t>
  </si>
  <si>
    <t xml:space="preserve">gi|308181220|ref|YP_003925348.1|</t>
  </si>
  <si>
    <t xml:space="preserve">orf00768_PSU1_contig1_group1_653481_652702_len=780</t>
  </si>
  <si>
    <t xml:space="preserve">gi|373463992|ref|ZP_09555562.1|</t>
  </si>
  <si>
    <t xml:space="preserve">orf00021_AWRIB202_contig779_group14_15759_16199_len=441</t>
  </si>
  <si>
    <t xml:space="preserve">gi|300769029|ref|ZP_07078919.1|_gi|308182109|ref|YP_003926237.1|_gi|376011166|gb|EHS84490.1|</t>
  </si>
  <si>
    <t xml:space="preserve">orf00761_BAA1163_contig1_group1_597665_596691_len=975</t>
  </si>
  <si>
    <t xml:space="preserve">gi|341596982|gb|EGS39568.1|</t>
  </si>
  <si>
    <t xml:space="preserve">orf00101_AWRIB318_contig37_group2_71211_71366_len=156</t>
  </si>
  <si>
    <t xml:space="preserve">orf00054_AWRIB419_contig158_group2_39527_38898_len=630</t>
  </si>
  <si>
    <t xml:space="preserve">gi|365851422|ref|ZP_09391856.1|</t>
  </si>
  <si>
    <t xml:space="preserve">orf00015_AWRIB202_contig779_group14_13645_12338_len=1308</t>
  </si>
  <si>
    <t xml:space="preserve">gi|365904791|ref|ZP_09442550.1|</t>
  </si>
  <si>
    <t xml:space="preserve">orf00053_AWRIB422_contig3_group2_36736_36584_len=153</t>
  </si>
  <si>
    <t xml:space="preserve">orf00049_AWRIB576_contig380_group2_37629_38420_len=792</t>
  </si>
  <si>
    <t xml:space="preserve">gi|366052896|ref|ZP_09450618.1|</t>
  </si>
  <si>
    <t xml:space="preserve">orf00779_PSU1_contig1_group1_661071_660112_len=960</t>
  </si>
  <si>
    <t xml:space="preserve">gi|385840647|ref|YP_005863971.1|</t>
  </si>
  <si>
    <t xml:space="preserve">orf00107_AWRIB318_contig37_group2_77720_77361_len=360</t>
  </si>
  <si>
    <t xml:space="preserve">gi|365925668|ref|ZP_09448431.1|_gi|394424957|gb|EJE97998.1|</t>
  </si>
  <si>
    <t xml:space="preserve">orf00769_BAA1163_contig1_group1_604273_605127_len=855</t>
  </si>
  <si>
    <t xml:space="preserve">gi|365925669|ref|ZP_09448432.1|_gi|394424958|gb|EJE97999.1|</t>
  </si>
  <si>
    <t xml:space="preserve">orf00770_BAA1163_contig1_group1_605964_605377_len=588</t>
  </si>
  <si>
    <t xml:space="preserve">gi|365924795|ref|ZP_09447558.1|</t>
  </si>
  <si>
    <t xml:space="preserve">orf00055_AWRIB548_contig191_group2_41997_41794_len=204</t>
  </si>
  <si>
    <t xml:space="preserve">gi|300768227|ref|ZP_07078132.1|_gi|376009193|gb|EHS82522.1|</t>
  </si>
  <si>
    <t xml:space="preserve">orf00046_AWRIB419_contig158_group2_31405_30188_len=1218</t>
  </si>
  <si>
    <t xml:space="preserve">gi|357538774|gb|EHJ22794.1|_gi|357547565|gb|EHJ29446.1|_gi|385829386|ref|YP_005867158.1|</t>
  </si>
  <si>
    <t xml:space="preserve">orf00773_BAA1163_contig1_group1_607892_609172_len=1281</t>
  </si>
  <si>
    <t xml:space="preserve">gi|365926058|ref|ZP_09448821.1|_gi|394429103|gb|EJF01564.1|</t>
  </si>
  <si>
    <t xml:space="preserve">orf00044_AWRIB419_contig158_group2_28231_27797_len=435</t>
  </si>
  <si>
    <t xml:space="preserve">gi|365851220|ref|ZP_09391660.1|</t>
  </si>
  <si>
    <t xml:space="preserve">orf00044_AWRIB304_contig312_group2_27492_27701_len=210</t>
  </si>
  <si>
    <t xml:space="preserve">gi|365903046|ref|ZP_09440869.1|</t>
  </si>
  <si>
    <t xml:space="preserve">orf00115_AWRIB318_contig37_group2_84185_83916_len=270</t>
  </si>
  <si>
    <t xml:space="preserve">orf00059_AWRIB576_contig380_group2_46788_47195_len=408</t>
  </si>
  <si>
    <t xml:space="preserve">gi|385824851|ref|YP_005861235.1|_gi|365904174|ref|ZP_09441933.1|</t>
  </si>
  <si>
    <t xml:space="preserve">orf00053_AWRIB418_contig8_group2_43096_42944_len=153</t>
  </si>
  <si>
    <t xml:space="preserve">gi|347534479|ref|YP_004841149.1|</t>
  </si>
  <si>
    <t xml:space="preserve">orf00052_AWRIB418_contig8_group2_42936_42550_len=387</t>
  </si>
  <si>
    <t xml:space="preserve">gi|377557315|ref|ZP_09786965.1|</t>
  </si>
  <si>
    <t xml:space="preserve">orf00051_AWRIB418_contig8_group2_42172_42348_len=177</t>
  </si>
  <si>
    <t xml:space="preserve">orf00040_AWRIB553_contig209_group2_25354_25506_len=153</t>
  </si>
  <si>
    <t xml:space="preserve">orf00016_AWRIB429_contig10_group1_12732_12914_len=183</t>
  </si>
  <si>
    <t xml:space="preserve">gi|301067555|ref|YP_003789578.1|_gi|385821251|ref|YP_005857638.1|_gi|385824443|ref|YP_005860785.1|</t>
  </si>
  <si>
    <t xml:space="preserve">orf00784_BAA1163_contig1_group1_613773_613973_len=201</t>
  </si>
  <si>
    <t xml:space="preserve">gi|357538576|gb|EHJ22596.1|_gi|357543375|gb|EHJ25398.1|_gi|385829168|ref|YP_005866940.1|_gi|385836459|ref|YP_005874234.1|</t>
  </si>
  <si>
    <t xml:space="preserve">orf00035_AWRIB419_contig158_group2_23777_23373_len=405</t>
  </si>
  <si>
    <t xml:space="preserve">orf00123_AWRIB318_contig37_group2_88913_88461_len=453</t>
  </si>
  <si>
    <t xml:space="preserve">gi|376009817|gb|EHS83143.1|</t>
  </si>
  <si>
    <t xml:space="preserve">orf00124_AWRIB318_contig37_group2_88974_89174_len=201</t>
  </si>
  <si>
    <t xml:space="preserve">gi|385819226|ref|YP_005855613.1|_gi|385822389|ref|YP_005858731.1|</t>
  </si>
  <si>
    <t xml:space="preserve">orf00125_AWRIB318_contig37_group2_89457_89287_len=171</t>
  </si>
  <si>
    <t xml:space="preserve">orf00067_AWRIB129_contig6_group2_52160_52663_len=504</t>
  </si>
  <si>
    <t xml:space="preserve">gi|366088824|ref|ZP_09455297.1|</t>
  </si>
  <si>
    <t xml:space="preserve">orf00031_AWRIB553_contig209_group2_20704_20345_len=360</t>
  </si>
  <si>
    <t xml:space="preserve">gi|295426570|ref|ZP_06819219.1|</t>
  </si>
  <si>
    <t xml:space="preserve">orf00029_AWRIB553_contig209_group2_19826_18555_len=1272</t>
  </si>
  <si>
    <t xml:space="preserve">gi|347534472|ref|YP_004841142.1|</t>
  </si>
  <si>
    <t xml:space="preserve">orf00028_AWRIB304_contig312_group2_18464_17661_len=804</t>
  </si>
  <si>
    <t xml:space="preserve">gi|336394624|ref|ZP_08576023.1|</t>
  </si>
  <si>
    <t xml:space="preserve">orf00066_AWRIB418_contig8_group2_51126_51290_len=165</t>
  </si>
  <si>
    <t xml:space="preserve">gi|325685433|gb|EGD27534.1|</t>
  </si>
  <si>
    <t xml:space="preserve">orf00796_BAA1163_contig1_group1_620853_621740_len=888</t>
  </si>
  <si>
    <t xml:space="preserve">gi|373464708|ref|ZP_09556228.1|</t>
  </si>
  <si>
    <t xml:space="preserve">orf00029_AWRIB429_contig10_group1_21058_21810_len=753</t>
  </si>
  <si>
    <t xml:space="preserve">gi|308180987|ref|YP_003925115.1|</t>
  </si>
  <si>
    <t xml:space="preserve">orf00076_AWRIB129_contig6_group2_58515_58964_len=450</t>
  </si>
  <si>
    <t xml:space="preserve">gi|300361648|ref|ZP_07057825.1|</t>
  </si>
  <si>
    <t xml:space="preserve">orf00136_AWRIB318_contig37_group2_96448_96849_len=402</t>
  </si>
  <si>
    <t xml:space="preserve">gi|365924815|ref|ZP_09447578.1|_gi|394426500|gb|EJE99325.1|</t>
  </si>
  <si>
    <t xml:space="preserve">orf00078_AWRIB129_contig6_group2_59473_60105_len=633</t>
  </si>
  <si>
    <t xml:space="preserve">gi|301299792|ref|ZP_07206034.1|</t>
  </si>
  <si>
    <t xml:space="preserve">orf00081_AWRIB129_contig6_group2_60717_61310_len=594</t>
  </si>
  <si>
    <t xml:space="preserve">gi|365924827|ref|ZP_09447590.1|_gi|394426490|gb|EJE99315.1|</t>
  </si>
  <si>
    <t xml:space="preserve">orf00804_BAA1163_contig1_group1_624844_625437_len=594</t>
  </si>
  <si>
    <t xml:space="preserve">orf00085_AWRIB548_contig191_group2_61694_61356_len=339</t>
  </si>
  <si>
    <t xml:space="preserve">gi|392947829|ref|ZP_10313454.1|</t>
  </si>
  <si>
    <t xml:space="preserve">orf00015_AWRIB202_contig773_group14_11309_10722_len=588</t>
  </si>
  <si>
    <t xml:space="preserve">gi|373465931|ref|ZP_09557359.1|</t>
  </si>
  <si>
    <t xml:space="preserve">orf00086_AWRIB129_contig6_group2_63738_63379_len=360</t>
  </si>
  <si>
    <t xml:space="preserve">gi|300813072|ref|ZP_07093450.1|</t>
  </si>
  <si>
    <t xml:space="preserve">orf00042_AWRIB429_contig10_group1_27447_27061_len=387</t>
  </si>
  <si>
    <t xml:space="preserve">gi|295692928|ref|YP_003601538.1|</t>
  </si>
  <si>
    <t xml:space="preserve">orf00011_AWRIB553_contig209_group2_8904_8356_len=549</t>
  </si>
  <si>
    <t xml:space="preserve">gi|373465375|ref|ZP_09556843.1|</t>
  </si>
  <si>
    <t xml:space="preserve">orf00010_AWRIB304_contig312_group2_8350_7289_len=1062</t>
  </si>
  <si>
    <t xml:space="preserve">gi|333395401|ref|ZP_08477220.1|</t>
  </si>
  <si>
    <t xml:space="preserve">orf00045_AWRIB429_contig10_group1_29631_30305_len=675</t>
  </si>
  <si>
    <t xml:space="preserve">gi|331700690|ref|YP_004397649.1|</t>
  </si>
  <si>
    <t xml:space="preserve">orf00008_AWRIB553_contig209_group2_5940_6599_len=660</t>
  </si>
  <si>
    <t xml:space="preserve">gi|365903279|ref|ZP_09441102.1|_gi|392949613|ref|ZP_10315185.1|</t>
  </si>
  <si>
    <t xml:space="preserve">orf00007_AWRIB553_contig209_group2_4793_5938_len=1146</t>
  </si>
  <si>
    <t xml:space="preserve">gi|331700715|ref|YP_004397674.1|</t>
  </si>
  <si>
    <t xml:space="preserve">orf00097_AWRIB568_contig460_group2_69514_68777_len=738</t>
  </si>
  <si>
    <t xml:space="preserve">gi|334307397|gb|EGL98383.1|_gi|377556862|ref|ZP_09786540.1|</t>
  </si>
  <si>
    <t xml:space="preserve">orf00049_AWRIB429_contig10_group1_33227_33631_len=405</t>
  </si>
  <si>
    <t xml:space="preserve">gi|365852436|ref|ZP_09392824.1|</t>
  </si>
  <si>
    <t xml:space="preserve">orf00050_AWRIB429_contig10_group1_33829_34506_len=678</t>
  </si>
  <si>
    <t xml:space="preserve">gi|357538261|gb|EHJ22283.1|_gi|357546591|gb|EHJ28511.1|_gi|385834546|ref|YP_005872320.1|</t>
  </si>
  <si>
    <t xml:space="preserve">orf00002_AWRIB422_contig3_group2_1520_2254_len=735</t>
  </si>
  <si>
    <t xml:space="preserve">gi|366052036|ref|ZP_09449758.1|</t>
  </si>
  <si>
    <t xml:space="preserve">orf00001_AWRIB419_contig158_group2_-1_1342_len=1344</t>
  </si>
  <si>
    <t xml:space="preserve">gi|336055361|ref|YP_004563648.1|</t>
  </si>
  <si>
    <t xml:space="preserve">orf00001_AWRIB419_contig584_group1_472_849_len=378</t>
  </si>
  <si>
    <t xml:space="preserve">orf00001_AWRIB318_contig225_group1_62_382_len=321</t>
  </si>
  <si>
    <t xml:space="preserve">gi|365926707|ref|ZP_09449470.1|_gi|385827161|ref|YP_005864933.1|_gi|394424046|gb|EJE97246.1|</t>
  </si>
  <si>
    <t xml:space="preserve">orf00001_AWRIB129_contig309_group1_471_848_len=378</t>
  </si>
  <si>
    <t xml:space="preserve">orf00001_AWRIB548_contig19_group2_1819_737_len=1083</t>
  </si>
  <si>
    <t xml:space="preserve">gi|331702359|ref|YP_004399318.1|</t>
  </si>
  <si>
    <t xml:space="preserve">orf00003_AWRIB429_contig11_group1_2646_2326_len=321</t>
  </si>
  <si>
    <t xml:space="preserve">orf00001_AWRIB318_contig59_group5_1039_383_len=657</t>
  </si>
  <si>
    <t xml:space="preserve">gi|392949198|ref|ZP_10314789.1|</t>
  </si>
  <si>
    <t xml:space="preserve">orf00833_PSU1_contig1_group1_700274_699528_len=747</t>
  </si>
  <si>
    <t xml:space="preserve">gi|385821570|ref|YP_005857957.1|_gi|385824751|ref|YP_005861093.1|_gi|301067863|ref|YP_003789886.1|_gi|328477598|gb|EGF47654.1|_gi|357538844|gb|EHJ22864.1|</t>
  </si>
  <si>
    <t xml:space="preserve">orf00098_AWRIB418_contig8_group2_71801_70194_len=1608</t>
  </si>
  <si>
    <t xml:space="preserve">gi|366086907|ref|ZP_09453392.1|</t>
  </si>
  <si>
    <t xml:space="preserve">orf00340_AWRIB576_contig140_group4_286119_285199_len=921</t>
  </si>
  <si>
    <t xml:space="preserve">gi|339449137|ref|ZP_08652693.1|</t>
  </si>
  <si>
    <t xml:space="preserve">orf00005_AWRIB429_contig12_group1_4595_3498_len=1098</t>
  </si>
  <si>
    <t xml:space="preserve">gi|373463761|ref|ZP_09555347.1|</t>
  </si>
  <si>
    <t xml:space="preserve">orf00009_AWRIB553_contig45_group2_7237_7974_len=738</t>
  </si>
  <si>
    <t xml:space="preserve">gi|365904551|ref|ZP_09442310.1|</t>
  </si>
  <si>
    <t xml:space="preserve">orf00010_AWRIB129_contig14_group2_8123_9118_len=996</t>
  </si>
  <si>
    <t xml:space="preserve">gi|308181511|ref|YP_003925639.1|_gi|300768636|ref|ZP_07078534.1|_gi|376008550|gb|EHS81883.1|_gi|392949667|ref|ZP_10315235.1|</t>
  </si>
  <si>
    <t xml:space="preserve">orf00105_AWRIB418_contig8_group2_77627_78475_len=849</t>
  </si>
  <si>
    <t xml:space="preserve">orf00012_AWRIB202_contig526_group2_10893_10312_len=582</t>
  </si>
  <si>
    <t xml:space="preserve">gi|312869359|ref|ZP_07729522.1|</t>
  </si>
  <si>
    <t xml:space="preserve">orf00333_AWRIB576_contig140_group4_280097_278433_len=1665</t>
  </si>
  <si>
    <t xml:space="preserve">gi|312869365|ref|ZP_07729528.1|</t>
  </si>
  <si>
    <t xml:space="preserve">orf00014_AWRIB129_contig14_group2_12717_12902_len=186</t>
  </si>
  <si>
    <t xml:space="preserve">orf00331_AWRIB576_contig140_group4_278219_277770_len=450</t>
  </si>
  <si>
    <t xml:space="preserve">gi|354807175|ref|ZP_09040649.1|</t>
  </si>
  <si>
    <t xml:space="preserve">orf00014_AWRIB429_contig12_group1_10927_11091_len=165</t>
  </si>
  <si>
    <t xml:space="preserve">gi|377556949|ref|ZP_09786622.1|_gi|392948999|ref|ZP_10314598.1|_gi|328463247|gb|EGF34958.1|_gi|385827903|ref|YP_005865675.1|</t>
  </si>
  <si>
    <t xml:space="preserve">orf00407_AWRIB548_contig202_group2_336795_335686_len=1110</t>
  </si>
  <si>
    <t xml:space="preserve">gi|333394179|ref|ZP_08475998.1|_gi|336391443|ref|ZP_08572842.1|</t>
  </si>
  <si>
    <t xml:space="preserve">orf00115_AWRIB418_contig8_group2_84885_86021_len=1137</t>
  </si>
  <si>
    <t xml:space="preserve">gi|377831779|ref|ZP_09814748.1|</t>
  </si>
  <si>
    <t xml:space="preserve">orf00024_AWRIB553_contig45_group2_17750_18562_len=813</t>
  </si>
  <si>
    <t xml:space="preserve">gi|365924509|ref|ZP_09447272.1|_gi|394428213|gb|EJF00792.1|</t>
  </si>
  <si>
    <t xml:space="preserve">orf00023_AWRIB429_contig12_group1_16194_16916_len=723</t>
  </si>
  <si>
    <t xml:space="preserve">gi|357548432|gb|EHJ30296.1|_gi|357539693|gb|EHJ23710.1|_gi|385827663|ref|YP_005865435.1|_gi|385834892|ref|YP_005872666.1|</t>
  </si>
  <si>
    <t xml:space="preserve">orf00320_AWRIB576_contig140_group4_271694_270033_len=1662</t>
  </si>
  <si>
    <t xml:space="preserve">gi|365902767|ref|ZP_09440590.1|</t>
  </si>
  <si>
    <t xml:space="preserve">orf00027_AWRIB129_contig14_group2_21369_21187_len=183</t>
  </si>
  <si>
    <t xml:space="preserve">gi|357540002|gb|EHJ24019.1|_gi|357552476|gb|EHJ34249.1|_gi|366086042|ref|ZP_09452527.1|_gi|385828032|ref|YP_005865804.1|_gi|385835222|ref|YP_005872996.1|</t>
  </si>
  <si>
    <t xml:space="preserve">orf00029_AWRIB202_contig526_group2_21712_22995_len=1284</t>
  </si>
  <si>
    <t xml:space="preserve">gi|336395054|ref|ZP_08576453.1|</t>
  </si>
  <si>
    <t xml:space="preserve">orf00063_AWRIB419_contig76_group2_50485_49784_len=702</t>
  </si>
  <si>
    <t xml:space="preserve">gi|301065232|ref|YP_003787255.1|</t>
  </si>
  <si>
    <t xml:space="preserve">orf00031_AWRIB422_contig435_group2_23688_24836_len=1149</t>
  </si>
  <si>
    <t xml:space="preserve">gi|315038096|ref|YP_004031664.1|</t>
  </si>
  <si>
    <t xml:space="preserve">orf00861_PSU1_contig1_group1_723185_724063_len=879</t>
  </si>
  <si>
    <t xml:space="preserve">gi|366053352|ref|ZP_09451074.1|</t>
  </si>
  <si>
    <t xml:space="preserve">orf00314_AWRIB576_contig140_group4_265443_264685_len=759</t>
  </si>
  <si>
    <t xml:space="preserve">gi|385825956|ref|YP_005862298.1|_gi|335357288|ref|ZP_08549158.1|</t>
  </si>
  <si>
    <t xml:space="preserve">orf00034_AWRIB318_contig59_group5_26472_27572_len=1101</t>
  </si>
  <si>
    <t xml:space="preserve">gi|336395060|ref|ZP_08576459.1|</t>
  </si>
  <si>
    <t xml:space="preserve">orf00034_AWRIB129_contig14_group2_27577_28749_len=1173</t>
  </si>
  <si>
    <t xml:space="preserve">gi|366052828|ref|ZP_09450550.1|</t>
  </si>
  <si>
    <t xml:space="preserve">orf00036_AWRIB553_contig45_group2_28854_30098_len=1245</t>
  </si>
  <si>
    <t xml:space="preserve">gi|366089259|ref|ZP_09455732.1|</t>
  </si>
  <si>
    <t xml:space="preserve">orf00038_AWRIB318_contig59_group5_30107_30655_len=549</t>
  </si>
  <si>
    <t xml:space="preserve">gi|365925241|ref|ZP_09448004.1|_gi|394425141|gb|EJE98157.1|</t>
  </si>
  <si>
    <t xml:space="preserve">orf00038_AWRIB553_contig45_group2_31524_30643_len=882</t>
  </si>
  <si>
    <t xml:space="preserve">gi|366052174|ref|ZP_09449896.1|</t>
  </si>
  <si>
    <t xml:space="preserve">orf00039_AWRIB553_contig45_group2_32616_31657_len=960</t>
  </si>
  <si>
    <t xml:space="preserve">gi|366053170|ref|ZP_09450892.1|</t>
  </si>
  <si>
    <t xml:space="preserve">orf00306_AWRIB576_contig140_group4_257114_258409_len=1296</t>
  </si>
  <si>
    <t xml:space="preserve">gi|366052222|ref|ZP_09449944.1|</t>
  </si>
  <si>
    <t xml:space="preserve">orf00044_AWRIB422_contig435_group2_34199_34768_len=570</t>
  </si>
  <si>
    <t xml:space="preserve">gi|335356742|ref|ZP_08548612.1|</t>
  </si>
  <si>
    <t xml:space="preserve">orf00043_AWRIB202_contig526_group2_34773_36116_len=1344</t>
  </si>
  <si>
    <t xml:space="preserve">gi|331701318|ref|YP_004398277.1|</t>
  </si>
  <si>
    <t xml:space="preserve">orf00303_AWRIB576_contig140_group4_255039_252628_len=2412</t>
  </si>
  <si>
    <t xml:space="preserve">gi|354806978|ref|ZP_09040455.1|</t>
  </si>
  <si>
    <t xml:space="preserve">orf00042_AWRIB429_contig12_group1_36066_37016_len=951</t>
  </si>
  <si>
    <t xml:space="preserve">gi|365904220|ref|ZP_09441979.1|</t>
  </si>
  <si>
    <t xml:space="preserve">orf00046_AWRIB202_contig526_group2_39501_40244_len=744</t>
  </si>
  <si>
    <t xml:space="preserve">gi|297206187|ref|ZP_06923582.1|_gi|313472303|ref|ZP_07812795.1|</t>
  </si>
  <si>
    <t xml:space="preserve">orf00046_AWRIB129_contig14_group2_40249_42093_len=1845</t>
  </si>
  <si>
    <t xml:space="preserve">gi|366053070|ref|ZP_09450792.1|</t>
  </si>
  <si>
    <t xml:space="preserve">orf00139_AWRIB418_contig8_group2_110415_111086_len=672</t>
  </si>
  <si>
    <t xml:space="preserve">gi|373464414|ref|ZP_09555953.1|</t>
  </si>
  <si>
    <t xml:space="preserve">orf00240_AWRIB568_contig957_group4_200921_200259_len=663</t>
  </si>
  <si>
    <t xml:space="preserve">gi|338202529|ref|YP_004648674.1|_gi|325682710|ref|ZP_08162226.1|_gi|337728776|emb|CCC03895.1|</t>
  </si>
  <si>
    <t xml:space="preserve">orf00141_AWRIB418_contig8_group2_111895_113085_len=1191</t>
  </si>
  <si>
    <t xml:space="preserve">gi|357539978|gb|EHJ23995.1|_gi|357553344|gb|EHJ35096.1|_gi|385828008|ref|YP_005865780.1|_gi|385835198|ref|YP_005872972.1|</t>
  </si>
  <si>
    <t xml:space="preserve">orf00379_AWRIB548_contig202_group2_307359_306511_len=849</t>
  </si>
  <si>
    <t xml:space="preserve">gi|336394196|ref|ZP_08575595.1|</t>
  </si>
  <si>
    <t xml:space="preserve">orf00295_AWRIB576_contig140_group4_245289_243994_len=1296</t>
  </si>
  <si>
    <t xml:space="preserve">gi|385834918|ref|YP_005872692.1|</t>
  </si>
  <si>
    <t xml:space="preserve">orf00053_AWRIB318_contig59_group5_47151_47528_len=378</t>
  </si>
  <si>
    <t xml:space="preserve">gi|311110294|ref|ZP_07711691.1|</t>
  </si>
  <si>
    <t xml:space="preserve">orf00882_BAA1163_contig1_group1_689257_688637_len=621</t>
  </si>
  <si>
    <t xml:space="preserve">gi|338202956|ref|YP_004649101.1|</t>
  </si>
  <si>
    <t xml:space="preserve">orf00055_AWRIB129_contig14_group2_48220_49137_len=918</t>
  </si>
  <si>
    <t xml:space="preserve">gi|336393889|ref|ZP_08575288.1|</t>
  </si>
  <si>
    <t xml:space="preserve">orf00056_AWRIB129_contig14_group2_49202_49492_len=291</t>
  </si>
  <si>
    <t xml:space="preserve">gi|295425197|ref|ZP_06817900.1|_gi|339448383|ref|ZP_08651939.1|</t>
  </si>
  <si>
    <t xml:space="preserve">orf00371_AWRIB548_contig202_group2_302770_302267_len=504</t>
  </si>
  <si>
    <t xml:space="preserve">gi|336395563|ref|ZP_08576962.1|</t>
  </si>
  <si>
    <t xml:space="preserve">orf00034_AWRIB419_contig76_group2_23444_22944_len=501</t>
  </si>
  <si>
    <t xml:space="preserve">gi|335357216|ref|ZP_08549086.1|</t>
  </si>
  <si>
    <t xml:space="preserve">orf00062_AWRIB318_contig59_group5_50517_51266_len=750</t>
  </si>
  <si>
    <t xml:space="preserve">gi|377556901|ref|ZP_09786578.1|</t>
  </si>
  <si>
    <t xml:space="preserve">orf00226_AWRIB568_contig957_group4_192350_191964_len=387</t>
  </si>
  <si>
    <t xml:space="preserve">gi|373464396|ref|ZP_09555935.1|</t>
  </si>
  <si>
    <t xml:space="preserve">orf00155_AWRIB418_contig8_group2_120090_121013_len=924</t>
  </si>
  <si>
    <t xml:space="preserve">gi|365902791|ref|ZP_09440614.1|</t>
  </si>
  <si>
    <t xml:space="preserve">orf00885_BAA1163_contig1_group1_690128_690292_len=165</t>
  </si>
  <si>
    <t xml:space="preserve">gi|328480129|gb|EGF49096.1|_gi|385828165|ref|YP_005865937.1|</t>
  </si>
  <si>
    <t xml:space="preserve">orf00068_AWRIB202_contig526_group2_53118_54311_len=1194</t>
  </si>
  <si>
    <t xml:space="preserve">gi|377831365|ref|ZP_09814342.1|</t>
  </si>
  <si>
    <t xml:space="preserve">orf00159_AWRIB418_contig8_group2_123314_122757_len=558</t>
  </si>
  <si>
    <t xml:space="preserve">gi|301066358|ref|YP_003788381.1|_gi|385820006|ref|YP_005856393.1|_gi|385823207|ref|YP_005859549.1|</t>
  </si>
  <si>
    <t xml:space="preserve">orf00889_BAA1163_contig1_group1_692536_694371_len=1836</t>
  </si>
  <si>
    <t xml:space="preserve">gi|392949144|ref|ZP_10314738.1|_gi|300768279|ref|ZP_07078184.1|</t>
  </si>
  <si>
    <t xml:space="preserve">orf00071_AWRIB202_contig526_group2_57055_58086_len=1032</t>
  </si>
  <si>
    <t xml:space="preserve">orf00891_BAA1163_contig1_group1_695243_695404_len=162</t>
  </si>
  <si>
    <t xml:space="preserve">gi|385827279|ref|YP_005865051.1|_gi|385828798|ref|YP_005866570.1|_gi|385828802|ref|YP_005866574.1|</t>
  </si>
  <si>
    <t xml:space="preserve">orf00893_BAA1163_contig1_group1_695374_695871_len=498</t>
  </si>
  <si>
    <t xml:space="preserve">gi|385827280|ref|YP_005865052.1|_gi|385828797|ref|YP_005866569.1|_gi|385828803|ref|YP_005866575.1|</t>
  </si>
  <si>
    <t xml:space="preserve">orf00897_BAA1163_contig1_group1_697425_697970_len=546</t>
  </si>
  <si>
    <t xml:space="preserve">gi|313123734|ref|YP_004033993.1|</t>
  </si>
  <si>
    <t xml:space="preserve">orf00898_BAA1163_contig1_group1_698742_698524_len=219</t>
  </si>
  <si>
    <t xml:space="preserve">gi|333396434|ref|ZP_08478251.1|</t>
  </si>
  <si>
    <t xml:space="preserve">orf00899_BAA1163_contig1_group1_699041_699628_len=588</t>
  </si>
  <si>
    <t xml:space="preserve">gi|295692401|ref|YP_003601011.1|_gi|335348259|gb|EGM49766.1|</t>
  </si>
  <si>
    <t xml:space="preserve">orf00900_BAA1163_contig1_group1_700800_699868_len=933</t>
  </si>
  <si>
    <t xml:space="preserve">gi|365851662|ref|ZP_09392088.1|</t>
  </si>
  <si>
    <t xml:space="preserve">orf00901_BAA1163_contig1_group1_700943_702070_len=1128</t>
  </si>
  <si>
    <t xml:space="preserve">gi|365905994|ref|ZP_09443753.1|</t>
  </si>
  <si>
    <t xml:space="preserve">orf00902_BAA1163_contig1_group1_702794_702111_len=684</t>
  </si>
  <si>
    <t xml:space="preserve">gi|336393502|ref|ZP_08574901.1|_gi|385820631|ref|YP_005857018.1|_gi|385821678|ref|YP_005861203.1|_gi|385823815|ref|YP_005860157.1|_gi|385824862|ref|YP_005861246.1|</t>
  </si>
  <si>
    <t xml:space="preserve">orf00162_AWRIB418_contig8_group2_127230_128501_len=1272</t>
  </si>
  <si>
    <t xml:space="preserve">gi|336395352|ref|ZP_08576751.1|</t>
  </si>
  <si>
    <t xml:space="preserve">orf00214_AWRIB568_contig957_group4_183648_182752_len=897</t>
  </si>
  <si>
    <t xml:space="preserve">gi|336395353|ref|ZP_08576752.1|</t>
  </si>
  <si>
    <t xml:space="preserve">orf00074_AWRIB429_contig12_group1_58505_58735_len=231</t>
  </si>
  <si>
    <t xml:space="preserve">gi|336395354|ref|ZP_08576753.1|</t>
  </si>
  <si>
    <t xml:space="preserve">orf00078_AWRIB422_contig435_group2_60938_61813_len=876</t>
  </si>
  <si>
    <t xml:space="preserve">orf00904_BAA1163_contig1_group1_703175_703342_len=168</t>
  </si>
  <si>
    <t xml:space="preserve">orf00167_AWRIB418_contig8_group2_130495_132882_len=2388</t>
  </si>
  <si>
    <t xml:space="preserve">gi|336054861|ref|YP_004563148.1|</t>
  </si>
  <si>
    <t xml:space="preserve">orf00081_AWRIB553_contig45_group2_65377_64553_len=825</t>
  </si>
  <si>
    <t xml:space="preserve">gi|333396302|ref|ZP_08478119.1|_gi|336393944|ref|ZP_08575343.1|</t>
  </si>
  <si>
    <t xml:space="preserve">orf00082_AWRIB553_contig45_group2_65588_65397_len=192</t>
  </si>
  <si>
    <t xml:space="preserve">orf00084_AWRIB318_contig59_group5_65822_66148_len=327</t>
  </si>
  <si>
    <t xml:space="preserve">gi|325913523|ref|ZP_08175888.1|_gi|329920841|ref|ZP_08277428.1|_gi|312871042|ref|ZP_07731144.1|_gi|312875276|ref|ZP_07735284.1|_gi|312873452|ref|ZP_07733502.1|</t>
  </si>
  <si>
    <t xml:space="preserve">orf00204_AWRIB568_contig957_group4_177080_177397_len=318</t>
  </si>
  <si>
    <t xml:space="preserve">gi|366090626|ref|ZP_09456992.1|</t>
  </si>
  <si>
    <t xml:space="preserve">orf00342_AWRIB548_contig202_group2_284439_285626_len=1188</t>
  </si>
  <si>
    <t xml:space="preserve">gi|365926028|ref|ZP_09448791.1|_gi|394426299|gb|EJE99153.1|</t>
  </si>
  <si>
    <t xml:space="preserve">orf00174_AWRIB418_contig8_group2_136841_138025_len=1185</t>
  </si>
  <si>
    <t xml:space="preserve">gi|312870600|ref|ZP_07730714.1|</t>
  </si>
  <si>
    <t xml:space="preserve">orf00258_AWRIB576_contig140_group4_221491_221120_len=372</t>
  </si>
  <si>
    <t xml:space="preserve">gi|373463946|ref|ZP_09555524.1|</t>
  </si>
  <si>
    <t xml:space="preserve">orf00338_AWRIB548_contig202_group2_281693_281968_len=276</t>
  </si>
  <si>
    <t xml:space="preserve">gi|312976769|ref|ZP_07788518.1|</t>
  </si>
  <si>
    <t xml:space="preserve">orf00092_AWRIB318_contig59_group5_71366_70821_len=546</t>
  </si>
  <si>
    <t xml:space="preserve">gi|385814176|ref|YP_005850569.1|</t>
  </si>
  <si>
    <t xml:space="preserve">orf00092_AWRIB422_contig435_group2_71554_72351_len=798</t>
  </si>
  <si>
    <t xml:space="preserve">gi|357538152|gb|EHJ22174.1|</t>
  </si>
  <si>
    <t xml:space="preserve">orf00094_AWRIB318_contig59_group5_72695_73255_len=561</t>
  </si>
  <si>
    <t xml:space="preserve">gi|385814007|ref|YP_005850400.1|</t>
  </si>
  <si>
    <t xml:space="preserve">orf00922_PSU1_contig1_group1_771802_772653_len=852</t>
  </si>
  <si>
    <t xml:space="preserve">orf00252_AWRIB304_contig713_group4_215386_216681_len=1296</t>
  </si>
  <si>
    <t xml:space="preserve">gi|365924762|ref|ZP_09447525.1|_gi|394428830|gb|EJF01321.1|</t>
  </si>
  <si>
    <t xml:space="preserve">orf00252_AWRIB129_contig330_group3_205241_206008_len=768</t>
  </si>
  <si>
    <t xml:space="preserve">gi|302190625|ref|ZP_07266879.1|_gi|309804970|ref|ZP_07699028.1|_gi|309808445|ref|ZP_07702344.1|_gi|312871265|ref|ZP_07731363.1|_gi|312872712|ref|ZP_07732777.1|</t>
  </si>
  <si>
    <t xml:space="preserve">orf00927_PSU1_contig1_group1_775825_774947_len=879</t>
  </si>
  <si>
    <t xml:space="preserve">gi|392948174|ref|ZP_10313789.1|</t>
  </si>
  <si>
    <t xml:space="preserve">orf00006_AWRIB553_contig296_group2_4010_3168_len=843</t>
  </si>
  <si>
    <t xml:space="preserve">gi|385840899|ref|YP_005864223.1|_gi|335350661|gb|EGM52157.1|_gi|380344647|gb|EIA32993.1|_gi|301300214|ref|ZP_07206426.1|</t>
  </si>
  <si>
    <t xml:space="preserve">orf00102_AWRIB318_contig59_group5_78927_78328_len=600</t>
  </si>
  <si>
    <t xml:space="preserve">gi|336391479|ref|ZP_08572878.1|</t>
  </si>
  <si>
    <t xml:space="preserve">orf00101_AWRIB429_contig12_group1_76902_76492_len=411</t>
  </si>
  <si>
    <t xml:space="preserve">gi|325957713|ref|YP_004293125.1|_gi|385818424|ref|YP_005854814.1|_gi|315039246|ref|YP_004032814.1|</t>
  </si>
  <si>
    <t xml:space="preserve">orf00255_AWRIB418_contig315_group2_224448_224681_len=234</t>
  </si>
  <si>
    <t xml:space="preserve">orf00184_AWRIB568_contig957_group4_163998_163438_len=561</t>
  </si>
  <si>
    <t xml:space="preserve">gi|365902495|ref|ZP_09440318.1|</t>
  </si>
  <si>
    <t xml:space="preserve">orf00241_AWRIB576_contig140_group4_210746_209793_len=954</t>
  </si>
  <si>
    <t xml:space="preserve">gi|392949550|ref|ZP_10315122.1|</t>
  </si>
  <si>
    <t xml:space="preserve">orf00003_AWRIB429_contig13_group1_1797_2618_len=822</t>
  </si>
  <si>
    <t xml:space="preserve">gi|336393948|ref|ZP_08575347.1|</t>
  </si>
  <si>
    <t xml:space="preserve">orf00016_AWRIB419_contig184_group4_8786_8040_len=747</t>
  </si>
  <si>
    <t xml:space="preserve">gi|366054054|ref|ZP_09451776.1|</t>
  </si>
  <si>
    <t xml:space="preserve">orf00933_BAA1163_contig1_group1_724534_725700_len=1167</t>
  </si>
  <si>
    <t xml:space="preserve">gi|365902965|ref|ZP_09440788.1|</t>
  </si>
  <si>
    <t xml:space="preserve">orf00236_AWRIB304_contig713_group4_206446_203957_len=2490</t>
  </si>
  <si>
    <t xml:space="preserve">gi|365902962|ref|ZP_09440785.1|</t>
  </si>
  <si>
    <t xml:space="preserve">orf00019_AWRIB553_contig296_group2_13076_14743_len=1668</t>
  </si>
  <si>
    <t xml:space="preserve">gi|300767956|ref|ZP_07077864.1|_gi|308180209|ref|YP_003924337.1|_gi|376010351|gb|EHS83677.1|</t>
  </si>
  <si>
    <t xml:space="preserve">orf00942_PSU1_contig1_group1_787517_789181_len=1665</t>
  </si>
  <si>
    <t xml:space="preserve">gi|333394531|ref|ZP_08476350.1|</t>
  </si>
  <si>
    <t xml:space="preserve">orf00232_AWRIB576_contig140_group4_198444_197608_len=837</t>
  </si>
  <si>
    <t xml:space="preserve">gi|301299911|ref|ZP_07206144.1|</t>
  </si>
  <si>
    <t xml:space="preserve">orf00116_AWRIB318_contig59_group5_91783_92796_len=1014</t>
  </si>
  <si>
    <t xml:space="preserve">gi|366087468|ref|ZP_09453953.1|</t>
  </si>
  <si>
    <t xml:space="preserve">orf00173_AWRIB568_contig957_group4_150917_149763_len=1155</t>
  </si>
  <si>
    <t xml:space="preserve">gi|373464137|ref|ZP_09555695.1|_gi|347524707|ref|YP_004831455.1|</t>
  </si>
  <si>
    <t xml:space="preserve">orf00120_AWRIB422_contig435_group2_93920_94840_len=921</t>
  </si>
  <si>
    <t xml:space="preserve">gi|333394535|ref|ZP_08476354.1|</t>
  </si>
  <si>
    <t xml:space="preserve">orf00171_AWRIB568_contig957_group4_148797_147133_len=1665</t>
  </si>
  <si>
    <t xml:space="preserve">gi|366054059|ref|ZP_09451781.1|</t>
  </si>
  <si>
    <t xml:space="preserve">orf00007_AWRIB429_contig15_group1_6258_7679_len=1422</t>
  </si>
  <si>
    <t xml:space="preserve">gi|385840164|ref|YP_005863488.1|_gi|301299814|ref|ZP_07206052.1|_gi|335349454|gb|EGM50954.1|</t>
  </si>
  <si>
    <t xml:space="preserve">orf00119_AWRIB202_contig526_group2_98057_98893_len=837</t>
  </si>
  <si>
    <t xml:space="preserve">gi|385812642|ref|YP_005849033.1|</t>
  </si>
  <si>
    <t xml:space="preserve">orf00009_AWRIB429_contig15_group1_9231_8575_len=657</t>
  </si>
  <si>
    <t xml:space="preserve">gi|392948472|ref|ZP_10314081.1|</t>
  </si>
  <si>
    <t xml:space="preserve">orf00947_BAA1163_contig1_group1_742233_741844_len=390</t>
  </si>
  <si>
    <t xml:space="preserve">gi|325681904|ref|ZP_08161422.1|</t>
  </si>
  <si>
    <t xml:space="preserve">orf00948_BAA1163_contig1_group1_743463_742981_len=483</t>
  </si>
  <si>
    <t xml:space="preserve">gi|366052676|ref|ZP_09450398.1|</t>
  </si>
  <si>
    <t xml:space="preserve">orf00949_BAA1163_contig1_group1_743711_743484_len=228</t>
  </si>
  <si>
    <t xml:space="preserve">gi|366087391|ref|ZP_09453876.1|_gi|325957715|ref|YP_004293127.1|_gi|315039248|ref|YP_004032816.1|_gi|385818426|ref|YP_005854816.1|_gi|301066964|ref|YP_003788987.1|</t>
  </si>
  <si>
    <t xml:space="preserve">orf00950_BAA1163_contig1_group1_744202_743798_len=405</t>
  </si>
  <si>
    <t xml:space="preserve">gi|385827651|ref|YP_005865423.1|_gi|385834880|ref|YP_005872654.1|</t>
  </si>
  <si>
    <t xml:space="preserve">orf00125_AWRIB202_contig526_group2_102265_101765_len=501</t>
  </si>
  <si>
    <t xml:space="preserve">gi|365926800|ref|ZP_09449563.1|_gi|394426348|gb|EJE99197.1|</t>
  </si>
  <si>
    <t xml:space="preserve">orf00126_AWRIB202_contig526_group2_102950_102600_len=351</t>
  </si>
  <si>
    <t xml:space="preserve">gi|328463951|gb|EGF35460.1|</t>
  </si>
  <si>
    <t xml:space="preserve">orf00127_AWRIB202_contig526_group2_103081_103320_len=240</t>
  </si>
  <si>
    <t xml:space="preserve">gi|377831138|ref|ZP_09814122.1|</t>
  </si>
  <si>
    <t xml:space="preserve">orf00128_AWRIB202_contig526_group2_103330_103512_len=183</t>
  </si>
  <si>
    <t xml:space="preserve">orf00129_AWRIB202_contig526_group2_103798_104073_len=276</t>
  </si>
  <si>
    <t xml:space="preserve">gi|335998183|ref|ZP_08564095.1|</t>
  </si>
  <si>
    <t xml:space="preserve">orf00130_AWRIB202_contig526_group2_104127_104528_len=402</t>
  </si>
  <si>
    <t xml:space="preserve">orf00131_AWRIB202_contig526_group2_104521_105060_len=540</t>
  </si>
  <si>
    <t xml:space="preserve">orf00132_AWRIB202_contig526_group2_105180_106439_len=1260</t>
  </si>
  <si>
    <t xml:space="preserve">orf00133_AWRIB202_contig526_group2_106436_107137_len=702</t>
  </si>
  <si>
    <t xml:space="preserve">orf00134_AWRIB202_contig526_group2_107140_107724_len=585</t>
  </si>
  <si>
    <t xml:space="preserve">orf00135_AWRIB202_contig526_group2_107705_108502_len=798</t>
  </si>
  <si>
    <t xml:space="preserve">orf00136_AWRIB202_contig526_group2_108483_109793_len=1311</t>
  </si>
  <si>
    <t xml:space="preserve">gi|335349357|gb|EGM50857.1|</t>
  </si>
  <si>
    <t xml:space="preserve">orf00137_AWRIB202_contig526_group2_110002_110325_len=324</t>
  </si>
  <si>
    <t xml:space="preserve">gi|385826170|ref|YP_005862512.1|</t>
  </si>
  <si>
    <t xml:space="preserve">orf00138_AWRIB202_contig526_group2_110412_110678_len=267</t>
  </si>
  <si>
    <t xml:space="preserve">gi|311110110|ref|ZP_07711507.1|</t>
  </si>
  <si>
    <t xml:space="preserve">orf00139_AWRIB202_contig526_group2_110791_111285_len=495</t>
  </si>
  <si>
    <t xml:space="preserve">orf00140_AWRIB202_contig526_group2_111666_111878_len=213</t>
  </si>
  <si>
    <t xml:space="preserve">gi|313124399|ref|YP_004034658.1|_gi|325685598|gb|EGD27685.1|</t>
  </si>
  <si>
    <t xml:space="preserve">orf00001_AWRIB202_contig620_group1_36_1280_len=1245</t>
  </si>
  <si>
    <t xml:space="preserve">orf00001_AWRIB202_contig716_group2_20_268_len=249</t>
  </si>
  <si>
    <t xml:space="preserve">orf00002_AWRIB202_contig716_group2_353_799_len=447</t>
  </si>
  <si>
    <t xml:space="preserve">orf00003_AWRIB202_contig716_group2_1199_1564_len=366</t>
  </si>
  <si>
    <t xml:space="preserve">orf00004_AWRIB202_contig716_group2_1578_3500_len=1923</t>
  </si>
  <si>
    <t xml:space="preserve">orf00005_AWRIB202_contig716_group2_3490_3684_len=195</t>
  </si>
  <si>
    <t xml:space="preserve">orf00007_AWRIB202_contig716_group2_3684_4853_len=1170</t>
  </si>
  <si>
    <t xml:space="preserve">orf00009_AWRIB202_contig716_group2_4850_5839_len=990</t>
  </si>
  <si>
    <t xml:space="preserve">orf00010_AWRIB202_contig716_group2_5850_7088_len=1239</t>
  </si>
  <si>
    <t xml:space="preserve">orf00012_AWRIB202_contig716_group2_7158_7496_len=339</t>
  </si>
  <si>
    <t xml:space="preserve">orf00013_AWRIB202_contig716_group2_7486_7845_len=360</t>
  </si>
  <si>
    <t xml:space="preserve">orf00014_AWRIB202_contig716_group2_7838_8254_len=417</t>
  </si>
  <si>
    <t xml:space="preserve">orf00015_AWRIB202_contig716_group2_8251_8634_len=384</t>
  </si>
  <si>
    <t xml:space="preserve">orf00016_AWRIB202_contig716_group2_8634_9236_len=603</t>
  </si>
  <si>
    <t xml:space="preserve">orf00017_AWRIB202_contig716_group2_9382_9969_len=588</t>
  </si>
  <si>
    <t xml:space="preserve">orf00018_AWRIB202_contig716_group2_9969_10430_len=462</t>
  </si>
  <si>
    <t xml:space="preserve">orf00019_AWRIB202_contig716_group2_10608_11051_len=444</t>
  </si>
  <si>
    <t xml:space="preserve">orf00020_AWRIB202_contig716_group2_11051_11233_len=183</t>
  </si>
  <si>
    <t xml:space="preserve">orf00022_AWRIB202_contig716_group2_11247_16109_len=4863</t>
  </si>
  <si>
    <t xml:space="preserve">orf00023_AWRIB202_contig716_group2_16109_17023_len=915</t>
  </si>
  <si>
    <t xml:space="preserve">orf00024_AWRIB202_contig716_group2_17020_18108_len=1089</t>
  </si>
  <si>
    <t xml:space="preserve">orf00025_AWRIB202_contig716_group2_18127_18918_len=792</t>
  </si>
  <si>
    <t xml:space="preserve">orf00026_AWRIB202_contig716_group2_18953_19165_len=213</t>
  </si>
  <si>
    <t xml:space="preserve">orf00011_AWRIB429_contig15_group1_10832_10548_len=285</t>
  </si>
  <si>
    <t xml:space="preserve">gi|333395949|ref|ZP_08477766.1|_gi|336391259|ref|ZP_08572658.1|</t>
  </si>
  <si>
    <t xml:space="preserve">orf00170_AWRIB202_contig765_group11_145327_144062_len=1266</t>
  </si>
  <si>
    <t xml:space="preserve">orf00169_AWRIB202_contig765_group11_144047_143556_len=492</t>
  </si>
  <si>
    <t xml:space="preserve">orf00126_AWRIB422_contig435_group2_101394_101179_len=216</t>
  </si>
  <si>
    <t xml:space="preserve">gi|301066067|ref|YP_003788090.1|</t>
  </si>
  <si>
    <t xml:space="preserve">orf00167_AWRIB202_contig765_group11_142078_142242_len=165</t>
  </si>
  <si>
    <t xml:space="preserve">gi|339449414|ref|ZP_08652970.1|</t>
  </si>
  <si>
    <t xml:space="preserve">orf00166_AWRIB568_contig957_group4_142562_142846_len=285</t>
  </si>
  <si>
    <t xml:space="preserve">orf00032_AWRIB553_contig296_group2_28099_27926_len=174</t>
  </si>
  <si>
    <t xml:space="preserve">gi|339448152|ref|ZP_08651708.1|</t>
  </si>
  <si>
    <t xml:space="preserve">orf00037_AWRIB419_contig184_group4_30381_30058_len=324</t>
  </si>
  <si>
    <t xml:space="preserve">gi|336393953|ref|ZP_08575352.1|_gi|333396311|ref|ZP_08478128.1|</t>
  </si>
  <si>
    <t xml:space="preserve">orf00955_PSU1_contig1_group1_801808_801518_len=291</t>
  </si>
  <si>
    <t xml:space="preserve">gi|311110844|ref|ZP_07712241.1|</t>
  </si>
  <si>
    <t xml:space="preserve">orf00128_AWRIB318_contig59_group5_103937_103722_len=216</t>
  </si>
  <si>
    <t xml:space="preserve">gi|333396455|ref|ZP_08478272.1|_gi|336393820|ref|ZP_08575219.1|</t>
  </si>
  <si>
    <t xml:space="preserve">orf00134_AWRIB422_contig435_group2_104391_104023_len=369</t>
  </si>
  <si>
    <t xml:space="preserve">gi|366052348|ref|ZP_09450070.1|</t>
  </si>
  <si>
    <t xml:space="preserve">orf00958_BAA1163_contig1_group1_748420_748154_len=267</t>
  </si>
  <si>
    <t xml:space="preserve">gi|325686149|gb|EGD28200.1|_gi|300812819|ref|ZP_07093214.1|_gi|313123815|ref|YP_004034074.1|</t>
  </si>
  <si>
    <t xml:space="preserve">orf00227_AWRIB418_contig315_group2_198523_198245_len=279</t>
  </si>
  <si>
    <t xml:space="preserve">gi|385825096|ref|YP_005861438.1|</t>
  </si>
  <si>
    <t xml:space="preserve">orf00044_AWRIB419_contig184_group4_33503_34342_len=840</t>
  </si>
  <si>
    <t xml:space="preserve">gi|331700785|ref|YP_004397744.1|</t>
  </si>
  <si>
    <t xml:space="preserve">orf00155_AWRIB568_contig957_group4_136731_136231_len=501</t>
  </si>
  <si>
    <t xml:space="preserve">gi|365926099|ref|ZP_09448862.1|_gi|394424231|gb|EJE97398.1|</t>
  </si>
  <si>
    <t xml:space="preserve">orf00211_AWRIB576_contig140_group4_181830_181189_len=642</t>
  </si>
  <si>
    <t xml:space="preserve">orf00208_AWRIB304_contig713_group4_180567_180773_len=207</t>
  </si>
  <si>
    <t xml:space="preserve">orf00045_AWRIB553_contig296_group2_35027_35191_len=165</t>
  </si>
  <si>
    <t xml:space="preserve">gi|365904746|ref|ZP_09442505.1|</t>
  </si>
  <si>
    <t xml:space="preserve">orf00966_PSU1_contig1_group1_807678_808181_len=504</t>
  </si>
  <si>
    <t xml:space="preserve">gi|333394547|ref|ZP_08476366.1|</t>
  </si>
  <si>
    <t xml:space="preserve">orf00286_AWRIB548_contig202_group2_242505_242290_len=216</t>
  </si>
  <si>
    <t xml:space="preserve">gi|300362142|ref|ZP_07058319.1|</t>
  </si>
  <si>
    <t xml:space="preserve">orf00207_AWRIB576_contig140_group4_179311_178787_len=525</t>
  </si>
  <si>
    <t xml:space="preserve">gi|329920043|ref|ZP_08276893.1|</t>
  </si>
  <si>
    <t xml:space="preserve">orf00204_AWRIB304_contig713_group4_177277_178560_len=1284</t>
  </si>
  <si>
    <t xml:space="preserve">gi|357537552|gb|EHJ21576.1|_gi|357550531|gb|EHJ32344.1|_gi|366052871|ref|ZP_09450593.1|</t>
  </si>
  <si>
    <t xml:space="preserve">orf00967_BAA1163_contig1_group1_755556_755401_len=156</t>
  </si>
  <si>
    <t xml:space="preserve">gi|323341094|ref|ZP_08081342.1|_gi|346330247|gb|EGX98512.1|</t>
  </si>
  <si>
    <t xml:space="preserve">orf00148_AWRIB568_contig957_group4_130950_129703_len=1248</t>
  </si>
  <si>
    <t xml:space="preserve">gi|365853145|ref|ZP_09393441.1|</t>
  </si>
  <si>
    <t xml:space="preserve">orf00149_AWRIB202_contig765_group11_129026_129250_len=225</t>
  </si>
  <si>
    <t xml:space="preserve">gi|341595955|gb|EGS38592.1|</t>
  </si>
  <si>
    <t xml:space="preserve">orf00146_AWRIB568_contig957_group4_128501_128349_len=153</t>
  </si>
  <si>
    <t xml:space="preserve">orf00146_AWRIB318_contig59_group5_115496_116053_len=558</t>
  </si>
  <si>
    <t xml:space="preserve">gi|365925480|ref|ZP_09448243.1|_gi|394427222|gb|EJE99951.1|</t>
  </si>
  <si>
    <t xml:space="preserve">orf00974_BAA1163_contig1_group1_759942_759214_len=729</t>
  </si>
  <si>
    <t xml:space="preserve">gi|366089198|ref|ZP_09455671.1|</t>
  </si>
  <si>
    <t xml:space="preserve">orf00151_AWRIB422_contig435_group2_118355_116865_len=1491</t>
  </si>
  <si>
    <t xml:space="preserve">gi|366052567|ref|ZP_09450289.1|</t>
  </si>
  <si>
    <t xml:space="preserve">orf00036_AWRIB429_contig15_group1_28237_28701_len=465</t>
  </si>
  <si>
    <t xml:space="preserve">gi|373463963|ref|ZP_09555539.1|</t>
  </si>
  <si>
    <t xml:space="preserve">orf00150_AWRIB318_contig59_group5_119216_120070_len=855</t>
  </si>
  <si>
    <t xml:space="preserve">gi|365903966|ref|ZP_09441725.1|</t>
  </si>
  <si>
    <t xml:space="preserve">orf00058_AWRIB553_contig296_group2_45894_46049_len=156</t>
  </si>
  <si>
    <t xml:space="preserve">gi|357540105|gb|EHJ24122.1|_gi|385828135|ref|YP_005865907.1|_gi|385835331|ref|YP_005873105.1|</t>
  </si>
  <si>
    <t xml:space="preserve">orf00155_AWRIB422_contig435_group2_120972_120487_len=486</t>
  </si>
  <si>
    <t xml:space="preserve">gi|392948084|ref|ZP_10313700.1|_gi|308179951|ref|YP_003924079.1|_gi|376010111|gb|EHS83437.1|_gi|300767761|ref|ZP_07077671.1|</t>
  </si>
  <si>
    <t xml:space="preserve">orf00273_AWRIB548_contig202_group2_230969_229803_len=1167</t>
  </si>
  <si>
    <t xml:space="preserve">gi|366090605|ref|ZP_09456971.1|</t>
  </si>
  <si>
    <t xml:space="preserve">orf00194_AWRIB576_contig140_group4_165326_166861_len=1536</t>
  </si>
  <si>
    <t xml:space="preserve">gi|312870499|ref|ZP_07730618.1|_gi|341593163|gb|EGS36020.1|</t>
  </si>
  <si>
    <t xml:space="preserve">orf00191_AWRIB304_contig713_group4_164941_163202_len=1740</t>
  </si>
  <si>
    <t xml:space="preserve">gi|392949245|ref|ZP_10314832.1|</t>
  </si>
  <si>
    <t xml:space="preserve">orf00137_AWRIB202_contig765_group11_117678_116935_len=744</t>
  </si>
  <si>
    <t xml:space="preserve">gi|392949246|ref|ZP_10314833.1|</t>
  </si>
  <si>
    <t xml:space="preserve">orf00199_AWRIB418_contig315_group2_177279_177088_len=192</t>
  </si>
  <si>
    <t xml:space="preserve">orf00067_AWRIB553_contig296_group2_52896_54281_len=1386</t>
  </si>
  <si>
    <t xml:space="preserve">gi|385812318|ref|YP_005848709.1|</t>
  </si>
  <si>
    <t xml:space="preserve">orf00197_AWRIB418_contig315_group2_175335_173911_len=1425</t>
  </si>
  <si>
    <t xml:space="preserve">gi|373464978|ref|ZP_09556478.1|</t>
  </si>
  <si>
    <t xml:space="preserve">orf00185_AWRIB304_contig713_group4_158472_158954_len=483</t>
  </si>
  <si>
    <t xml:space="preserve">gi|366052558|ref|ZP_09450280.1|</t>
  </si>
  <si>
    <t xml:space="preserve">orf00131_AWRIB202_contig765_group11_112651_110369_len=2283</t>
  </si>
  <si>
    <t xml:space="preserve">gi|300769197|ref|ZP_07079085.1|_gi|376009593|gb|EHS82920.1|</t>
  </si>
  <si>
    <t xml:space="preserve">orf00128_AWRIB568_contig957_group4_108941_110368_len=1428</t>
  </si>
  <si>
    <t xml:space="preserve">gi|331700967|ref|YP_004397926.1|</t>
  </si>
  <si>
    <t xml:space="preserve">orf00193_AWRIB418_contig315_group2_168737_169201_len=465</t>
  </si>
  <si>
    <t xml:space="preserve">gi|366089263|ref|ZP_09455736.1|_gi|365924775|ref|ZP_09447538.1|</t>
  </si>
  <si>
    <t xml:space="preserve">orf00177_AWRIB129_contig330_group3_143035_144468_len=1434</t>
  </si>
  <si>
    <t xml:space="preserve">gi|365903410|ref|ZP_09441233.1|</t>
  </si>
  <si>
    <t xml:space="preserve">orf00010_AWRIB429_contig16_group1_9801_9229_len=573</t>
  </si>
  <si>
    <t xml:space="preserve">gi|300769648|ref|ZP_07079532.1|_gi|308179608|ref|YP_003923736.1|_gi|376009748|gb|EHS83074.1|</t>
  </si>
  <si>
    <t xml:space="preserve">orf00258_AWRIB548_contig202_group2_213290_214468_len=1179</t>
  </si>
  <si>
    <t xml:space="preserve">gi|366052732|ref|ZP_09450454.1|</t>
  </si>
  <si>
    <t xml:space="preserve">orf00174_AWRIB422_contig435_group2_140182_139001_len=1182</t>
  </si>
  <si>
    <t xml:space="preserve">gi|313123784|ref|YP_004034043.1|_gi|366052732|ref|ZP_09450454.1|</t>
  </si>
  <si>
    <t xml:space="preserve">orf00178_AWRIB304_contig713_group4_149048_150229_len=1182</t>
  </si>
  <si>
    <t xml:space="preserve">orf00174_AWRIB304_contig713_group4_147764_146265_len=1500</t>
  </si>
  <si>
    <t xml:space="preserve">gi|380345095|gb|EIA33440.1|</t>
  </si>
  <si>
    <t xml:space="preserve">orf00016_AWRIB429_contig16_group1_14999_15280_len=282</t>
  </si>
  <si>
    <t xml:space="preserve">gi|300769181|ref|ZP_07079069.1|_gi|308180298|ref|YP_003924426.1|_gi|376009608|gb|EHS82935.1|</t>
  </si>
  <si>
    <t xml:space="preserve">orf01002_BAA1163_contig1_group1_783654_785354_len=1701</t>
  </si>
  <si>
    <t xml:space="preserve">gi|335357504|ref|ZP_08549374.1|</t>
  </si>
  <si>
    <t xml:space="preserve">orf00180_AWRIB422_contig435_group2_143349_145049_len=1701</t>
  </si>
  <si>
    <t xml:space="preserve">orf00182_AWRIB422_contig435_group2_145052_147115_len=2064</t>
  </si>
  <si>
    <t xml:space="preserve">gi|366052963|ref|ZP_09450685.1|</t>
  </si>
  <si>
    <t xml:space="preserve">orf00170_AWRIB576_contig140_group4_142222_141878_len=345</t>
  </si>
  <si>
    <t xml:space="preserve">gi|365902925|ref|ZP_09440748.1|</t>
  </si>
  <si>
    <t xml:space="preserve">orf00086_AWRIB553_contig296_group2_73295_74536_len=1242</t>
  </si>
  <si>
    <t xml:space="preserve">gi|339448471|ref|ZP_08652027.1|</t>
  </si>
  <si>
    <t xml:space="preserve">orf01008_PSU1_contig1_group1_847166_849631_len=2466</t>
  </si>
  <si>
    <t xml:space="preserve">gi|354807486|ref|ZP_09040952.1|</t>
  </si>
  <si>
    <t xml:space="preserve">orf00246_AWRIB548_contig202_group2_201078_200110_len=969</t>
  </si>
  <si>
    <t xml:space="preserve">gi|366089372|ref|ZP_09455845.1|</t>
  </si>
  <si>
    <t xml:space="preserve">orf00024_AWRIB429_contig16_group1_24235_24756_len=522</t>
  </si>
  <si>
    <t xml:space="preserve">gi|338202610|ref|YP_004648755.1|_gi|337728851|emb|CCC03970.1|</t>
  </si>
  <si>
    <t xml:space="preserve">orf00243_AWRIB548_contig202_group2_199562_198405_len=1158</t>
  </si>
  <si>
    <t xml:space="preserve">gi|365902898|ref|ZP_09440721.1|</t>
  </si>
  <si>
    <t xml:space="preserve">orf00094_AWRIB419_contig184_group4_81445_81765_len=321</t>
  </si>
  <si>
    <t xml:space="preserve">gi|347534309|ref|YP_004840979.1|</t>
  </si>
  <si>
    <t xml:space="preserve">orf00106_AWRIB568_contig957_group4_89493_88831_len=663</t>
  </si>
  <si>
    <t xml:space="preserve">gi|331701563|ref|YP_004398522.1|</t>
  </si>
  <si>
    <t xml:space="preserve">orf00192_AWRIB422_contig435_group2_154865_155434_len=570</t>
  </si>
  <si>
    <t xml:space="preserve">gi|365902895|ref|ZP_09440718.1|</t>
  </si>
  <si>
    <t xml:space="preserve">orf00104_AWRIB568_contig957_group4_88257_87895_len=363</t>
  </si>
  <si>
    <t xml:space="preserve">gi|333395907|ref|ZP_08477724.1|_gi|336394030|ref|ZP_08575429.1|</t>
  </si>
  <si>
    <t xml:space="preserve">orf01017_BAA1163_contig1_group1_796111_796851_len=741</t>
  </si>
  <si>
    <t xml:space="preserve">gi|323339576|ref|ZP_08079850.1|_gi|346329755|gb|EGX98040.1|</t>
  </si>
  <si>
    <t xml:space="preserve">orf00157_AWRIB304_contig713_group4_132676_131543_len=1134</t>
  </si>
  <si>
    <t xml:space="preserve">gi|325682777|ref|ZP_08162293.1|</t>
  </si>
  <si>
    <t xml:space="preserve">orf00152_AWRIB129_contig330_group3_122315_121770_len=546</t>
  </si>
  <si>
    <t xml:space="preserve">gi|366052996|ref|ZP_09450718.1|</t>
  </si>
  <si>
    <t xml:space="preserve">orf00034_AWRIB429_contig16_group1_30248_31282_len=1035</t>
  </si>
  <si>
    <t xml:space="preserve">gi|338202594|ref|YP_004648739.1|</t>
  </si>
  <si>
    <t xml:space="preserve">orf00103_AWRIB419_contig184_group4_86812_87579_len=768</t>
  </si>
  <si>
    <t xml:space="preserve">gi|377831639|ref|ZP_09814609.1|_gi|335357246|ref|ZP_08549116.1|</t>
  </si>
  <si>
    <t xml:space="preserve">orf00104_AWRIB419_contig184_group4_87730_87909_len=180</t>
  </si>
  <si>
    <t xml:space="preserve">gi|315038838|ref|YP_004032406.1|_gi|325957277|ref|YP_004292689.1|_gi|385818069|ref|YP_005854459.1|</t>
  </si>
  <si>
    <t xml:space="preserve">orf00148_AWRIB129_contig330_group3_119387_118344_len=1044</t>
  </si>
  <si>
    <t xml:space="preserve">gi|337728831|emb|CCC03950.1|_gi|325682764|ref|ZP_08162280.1|_gi|338202589|ref|YP_004648734.1|</t>
  </si>
  <si>
    <t xml:space="preserve">orf00096_AWRIB568_contig957_group4_82050_79627_len=2424</t>
  </si>
  <si>
    <t xml:space="preserve">gi|377556218|ref|ZP_09785933.1|</t>
  </si>
  <si>
    <t xml:space="preserve">orf01025_BAA1163_contig1_group1_803831_804022_len=192</t>
  </si>
  <si>
    <t xml:space="preserve">gi|336054500|ref|YP_004562787.1|</t>
  </si>
  <si>
    <t xml:space="preserve">orf00196_AWRIB318_contig59_group5_164109_164834_len=726</t>
  </si>
  <si>
    <t xml:space="preserve">gi|297205734|ref|ZP_06923129.1|_gi|365902867|ref|ZP_09440690.1|</t>
  </si>
  <si>
    <t xml:space="preserve">orf00204_AWRIB422_contig435_group2_164884_165855_len=972</t>
  </si>
  <si>
    <t xml:space="preserve">gi|377831623|ref|ZP_09814593.1|</t>
  </si>
  <si>
    <t xml:space="preserve">orf00160_AWRIB418_contig315_group2_136710_137078_len=369</t>
  </si>
  <si>
    <t xml:space="preserve">gi|385818893|ref|YP_005855280.1|_gi|385822063|ref|YP_005858405.1|</t>
  </si>
  <si>
    <t xml:space="preserve">orf00206_AWRIB422_contig435_group2_169349_170122_len=774</t>
  </si>
  <si>
    <t xml:space="preserve">gi|385836528|ref|YP_005874303.1|</t>
  </si>
  <si>
    <t xml:space="preserve">orf00144_AWRIB129_contig330_group3_110636_111232_len=597</t>
  </si>
  <si>
    <t xml:space="preserve">gi|337728423|emb|CCC03524.1|_gi|325683216|ref|ZP_08162732.1|</t>
  </si>
  <si>
    <t xml:space="preserve">orf00147_AWRIB576_contig140_group4_120026_119253_len=774</t>
  </si>
  <si>
    <t xml:space="preserve">gi|385836528|ref|YP_005874303.1|_gi|385829240|ref|YP_005867012.1|</t>
  </si>
  <si>
    <t xml:space="preserve">orf00146_AWRIB304_contig713_group4_118715_119053_len=339</t>
  </si>
  <si>
    <t xml:space="preserve">gi|315653106|ref|ZP_07906031.1|_gi|309805454|ref|ZP_07699501.1|_gi|312870838|ref|ZP_07730943.1|_gi|329920992|ref|ZP_08277520.1|_gi|309808225|ref|ZP_07702134.1|</t>
  </si>
  <si>
    <t xml:space="preserve">orf00155_AWRIB418_contig315_group2_133125_133538_len=414</t>
  </si>
  <si>
    <t xml:space="preserve">gi|385814200|ref|YP_005850593.1|</t>
  </si>
  <si>
    <t xml:space="preserve">orf00145_AWRIB304_contig713_group4_117659_118120_len=462</t>
  </si>
  <si>
    <t xml:space="preserve">gi|365852060|ref|ZP_09392468.1|_gi|373464896|ref|ZP_09556399.1|</t>
  </si>
  <si>
    <t xml:space="preserve">orf00143_AWRIB576_contig140_group4_117717_117337_len=381</t>
  </si>
  <si>
    <t xml:space="preserve">gi|385820839|ref|YP_005857226.1|_gi|301067159|ref|YP_003789182.1|_gi|385824023|ref|YP_005860365.1|</t>
  </si>
  <si>
    <t xml:space="preserve">orf00090_AWRIB202_contig765_group11_71607_71020_len=588</t>
  </si>
  <si>
    <t xml:space="preserve">gi|301065143|ref|YP_003787166.1|_gi|385818553|ref|YP_005854940.1|_gi|385821717|ref|YP_005858059.1|</t>
  </si>
  <si>
    <t xml:space="preserve">orf00141_AWRIB576_contig140_group4_116255_115647_len=609</t>
  </si>
  <si>
    <t xml:space="preserve">gi|339449148|ref|ZP_08652704.1|</t>
  </si>
  <si>
    <t xml:space="preserve">orf00140_AWRIB576_contig140_group4_115633_114752_len=882</t>
  </si>
  <si>
    <t xml:space="preserve">gi|339449147|ref|ZP_08652703.1|</t>
  </si>
  <si>
    <t xml:space="preserve">orf00149_AWRIB418_contig315_group2_128270_129472_len=1203</t>
  </si>
  <si>
    <t xml:space="preserve">gi|365902834|ref|ZP_09440657.1|</t>
  </si>
  <si>
    <t xml:space="preserve">orf01037_BAA1163_contig1_group1_815137_816897_len=1761</t>
  </si>
  <si>
    <t xml:space="preserve">gi|336394640|ref|ZP_08576039.1|</t>
  </si>
  <si>
    <t xml:space="preserve">orf00119_AWRIB553_contig296_group2_104421_105833_len=1413</t>
  </si>
  <si>
    <t xml:space="preserve">gi|336395180|ref|ZP_08576579.1|</t>
  </si>
  <si>
    <t xml:space="preserve">orf00142_AWRIB418_contig315_group2_119766_120494_len=729</t>
  </si>
  <si>
    <t xml:space="preserve">gi|365905722|ref|ZP_09443481.1|</t>
  </si>
  <si>
    <t xml:space="preserve">orf00212_AWRIB548_contig202_group2_170161_171381_len=1221</t>
  </si>
  <si>
    <t xml:space="preserve">gi|385829430|ref|YP_005867202.1|</t>
  </si>
  <si>
    <t xml:space="preserve">orf00211_AWRIB548_contig202_group2_168747_170066_len=1320</t>
  </si>
  <si>
    <t xml:space="preserve">gi|325684234|gb|EGD26409.1|_gi|300811175|ref|ZP_07091686.1|_gi|313123552|ref|YP_004033811.1|</t>
  </si>
  <si>
    <t xml:space="preserve">orf00215_AWRIB318_contig59_group5_184251_183775_len=477</t>
  </si>
  <si>
    <t xml:space="preserve">gi|365853122|ref|ZP_09393418.1|</t>
  </si>
  <si>
    <t xml:space="preserve">orf00216_AWRIB318_contig59_group5_185133_184276_len=858</t>
  </si>
  <si>
    <t xml:space="preserve">gi|373464858|ref|ZP_09556367.1|</t>
  </si>
  <si>
    <t xml:space="preserve">orf01047_BAA1163_contig1_group1_827512_828369_len=858</t>
  </si>
  <si>
    <t xml:space="preserve">gi|334308232|gb|EGL99218.1|_gi|335349298|gb|EGM50798.1|</t>
  </si>
  <si>
    <t xml:space="preserve">orf00126_AWRIB553_contig296_group2_111927_112199_len=273</t>
  </si>
  <si>
    <t xml:space="preserve">gi|323340949|ref|ZP_08081198.1|_gi|335997799|ref|ZP_08563712.1|_gi|346330077|gb|EGX98346.1|_gi|347524594|ref|YP_004831342.1|</t>
  </si>
  <si>
    <t xml:space="preserve">orf00128_AWRIB304_contig713_group4_102794_101451_len=1344</t>
  </si>
  <si>
    <t xml:space="preserve">gi|301300192|ref|ZP_07206406.1|_gi|335351200|gb|EGM52694.1|_gi|380344250|gb|EIA32596.1|</t>
  </si>
  <si>
    <t xml:space="preserve">orf00070_AWRIB568_contig957_group4_55917_55132_len=786</t>
  </si>
  <si>
    <t xml:space="preserve">gi|334308720|gb|EGL99706.1|_gi|385840777|ref|YP_005864101.1|_gi|380343841|gb|EIA32189.1|_gi|335350822|gb|EGM52318.1|</t>
  </si>
  <si>
    <t xml:space="preserve">orf01052_BAA1163_contig1_group1_830768_831457_len=690</t>
  </si>
  <si>
    <t xml:space="preserve">gi|301301150|ref|ZP_07207307.1|</t>
  </si>
  <si>
    <t xml:space="preserve">orf00231_AWRIB422_contig435_group2_189338_190600_len=1263</t>
  </si>
  <si>
    <t xml:space="preserve">gi|385836188|ref|YP_005873963.1|</t>
  </si>
  <si>
    <t xml:space="preserve">orf00200_AWRIB548_contig202_group2_161646_160897_len=750</t>
  </si>
  <si>
    <t xml:space="preserve">gi|365902862|ref|ZP_09440685.1|</t>
  </si>
  <si>
    <t xml:space="preserve">orf00121_AWRIB576_contig140_group4_97973_97200_len=774</t>
  </si>
  <si>
    <t xml:space="preserve">gi|347534334|ref|YP_004841004.1|_gi|331701523|ref|YP_004398482.1|</t>
  </si>
  <si>
    <t xml:space="preserve">orf00198_AWRIB548_contig202_group2_160055_159723_len=333</t>
  </si>
  <si>
    <t xml:space="preserve">gi|392948673|ref|ZP_10314277.1|</t>
  </si>
  <si>
    <t xml:space="preserve">orf00114_AWRIB129_contig330_group3_87413_86070_len=1344</t>
  </si>
  <si>
    <t xml:space="preserve">gi|373464441|ref|ZP_09555980.1|</t>
  </si>
  <si>
    <t xml:space="preserve">orf00062_AWRIB568_contig957_group4_49697_49002_len=696</t>
  </si>
  <si>
    <t xml:space="preserve">gi|365902858|ref|ZP_09440681.1|</t>
  </si>
  <si>
    <t xml:space="preserve">orf00142_AWRIB419_contig184_group4_122237_123163_len=927</t>
  </si>
  <si>
    <t xml:space="preserve">gi|377831616|ref|ZP_09814586.1|</t>
  </si>
  <si>
    <t xml:space="preserve">orf00143_AWRIB419_contig184_group4_123289_123804_len=516</t>
  </si>
  <si>
    <t xml:space="preserve">gi|300768267|ref|ZP_07078172.1|_gi|308180941|ref|YP_003925069.1|_gi|376009233|gb|EHS82562.1|_gi|392949131|ref|ZP_10314726.1|_gi|339448208|ref|ZP_08651764.1|</t>
  </si>
  <si>
    <t xml:space="preserve">orf00234_AWRIB318_contig59_group5_196399_196701_len=303</t>
  </si>
  <si>
    <t xml:space="preserve">gi|366088626|ref|ZP_09455099.1|</t>
  </si>
  <si>
    <t xml:space="preserve">orf00120_AWRIB418_contig315_group2_103839_103519_len=321</t>
  </si>
  <si>
    <t xml:space="preserve">gi|365853474|ref|ZP_09393743.1|_gi|309804293|ref|ZP_07698370.1|_gi|309808812|ref|ZP_07702697.1|_gi|309809509|ref|ZP_07703367.1|_gi|312871864|ref|ZP_07731948.1|</t>
  </si>
  <si>
    <t xml:space="preserve">orf00146_AWRIB419_contig184_group4_124611_125699_len=1089</t>
  </si>
  <si>
    <t xml:space="preserve">gi|335349938|gb|EGM51436.1|</t>
  </si>
  <si>
    <t xml:space="preserve">orf00244_AWRIB422_contig435_group2_198159_198665_len=507</t>
  </si>
  <si>
    <t xml:space="preserve">gi|336394792|ref|ZP_08576191.1|</t>
  </si>
  <si>
    <t xml:space="preserve">orf00108_AWRIB576_contig140_group4_90658_90311_len=348</t>
  </si>
  <si>
    <t xml:space="preserve">gi|365904369|ref|ZP_09442128.1|</t>
  </si>
  <si>
    <t xml:space="preserve">orf00117_AWRIB418_contig315_group2_101819_101145_len=675</t>
  </si>
  <si>
    <t xml:space="preserve">gi|300768268|ref|ZP_07078173.1|</t>
  </si>
  <si>
    <t xml:space="preserve">orf01069_PSU1_contig1_group1_897792_897956_len=165</t>
  </si>
  <si>
    <t xml:space="preserve">orf00152_AWRIB419_contig184_group4_127269_127108_len=162</t>
  </si>
  <si>
    <t xml:space="preserve">orf00105_AWRIB304_contig713_group4_89588_87558_len=2031</t>
  </si>
  <si>
    <t xml:space="preserve">gi|331701118|ref|YP_004398077.1|</t>
  </si>
  <si>
    <t xml:space="preserve">orf00155_AWRIB419_contig184_group4_128119_129210_len=1092</t>
  </si>
  <si>
    <t xml:space="preserve">orf00113_AWRIB418_contig315_group2_98879_97884_len=996</t>
  </si>
  <si>
    <t xml:space="preserve">gi|354807938|ref|ZP_09041388.1|</t>
  </si>
  <si>
    <t xml:space="preserve">orf01073_BAA1163_contig1_group1_845412_844567_len=846</t>
  </si>
  <si>
    <t xml:space="preserve">gi|347533847|ref|YP_004840517.1|</t>
  </si>
  <si>
    <t xml:space="preserve">orf00160_AWRIB419_contig184_group4_131291_132460_len=1170</t>
  </si>
  <si>
    <t xml:space="preserve">gi|365902631|ref|ZP_09440454.1|</t>
  </si>
  <si>
    <t xml:space="preserve">orf00158_AWRIB553_contig296_group2_130749_131192_len=444</t>
  </si>
  <si>
    <t xml:space="preserve">gi|347534053|ref|YP_004840723.1|</t>
  </si>
  <si>
    <t xml:space="preserve">orf00097_AWRIB576_contig140_group4_83257_83895_len=639</t>
  </si>
  <si>
    <t xml:space="preserve">gi|392949082|ref|ZP_10314677.1|</t>
  </si>
  <si>
    <t xml:space="preserve">orf00108_AWRIB418_contig315_group2_94284_93979_len=306</t>
  </si>
  <si>
    <t xml:space="preserve">gi|366053250|ref|ZP_09450972.1|</t>
  </si>
  <si>
    <t xml:space="preserve">orf00040_AWRIB568_contig957_group4_37143_36937_len=207</t>
  </si>
  <si>
    <t xml:space="preserve">gi|366088611|ref|ZP_09455084.1|</t>
  </si>
  <si>
    <t xml:space="preserve">orf00094_AWRIB576_contig140_group4_82095_82586_len=492</t>
  </si>
  <si>
    <t xml:space="preserve">gi|346329396|gb|EGX97693.1|_gi|323340834|ref|ZP_08081086.1|_gi|335996680|ref|ZP_08562597.1|_gi|339448244|ref|ZP_08651800.1|</t>
  </si>
  <si>
    <t xml:space="preserve">orf01080_BAA1163_contig1_group1_849356_850348_len=993</t>
  </si>
  <si>
    <t xml:space="preserve">gi|302191452|ref|ZP_07267706.1|_gi|312873338|ref|ZP_07733391.1|_gi|312875785|ref|ZP_07735777.1|_gi|325913457|ref|ZP_08175823.1|_gi|349612291|ref|ZP_08891512.1|</t>
  </si>
  <si>
    <t xml:space="preserve">orf01081_BAA1163_contig1_group1_850483_851265_len=783</t>
  </si>
  <si>
    <t xml:space="preserve">gi|300768199|ref|ZP_07078104.1|_gi|308180827|ref|YP_003924955.1|_gi|376009117|gb|EHS82446.1|_gi|392949074|ref|ZP_10314669.1|</t>
  </si>
  <si>
    <t xml:space="preserve">orf00037_AWRIB202_contig765_group11_34301_33423_len=879</t>
  </si>
  <si>
    <t xml:space="preserve">gi|347525285|ref|YP_004832033.1|_gi|323340807|ref|ZP_08081059.1|_gi|335996708|ref|ZP_08562625.1|_gi|346329422|gb|EGX97719.1|</t>
  </si>
  <si>
    <t xml:space="preserve">orf00170_AWRIB419_contig184_group4_137822_138553_len=732</t>
  </si>
  <si>
    <t xml:space="preserve">gi|335357443|ref|ZP_08549313.1|</t>
  </si>
  <si>
    <t xml:space="preserve">orf00035_AWRIB202_contig765_group11_32687_32145_len=543</t>
  </si>
  <si>
    <t xml:space="preserve">gi|377830778|ref|ZP_09813770.1|</t>
  </si>
  <si>
    <t xml:space="preserve">orf00172_AWRIB419_contig184_group4_139095_139859_len=765</t>
  </si>
  <si>
    <t xml:space="preserve">gi|385820278|ref|YP_005856665.1|_gi|385823476|ref|YP_005859818.1|</t>
  </si>
  <si>
    <t xml:space="preserve">orf00086_AWRIB304_contig713_group4_76911_76114_len=798</t>
  </si>
  <si>
    <t xml:space="preserve">gi|392949069|ref|ZP_10314664.1|_gi|300768194|ref|ZP_07078099.1|_gi|308180822|ref|YP_003924950.1|_gi|376009112|gb|EHS82441.1|</t>
  </si>
  <si>
    <t xml:space="preserve">orf00107_AWRIB429_contig16_group1_85135_86400_len=1266</t>
  </si>
  <si>
    <t xml:space="preserve">gi|377830775|ref|ZP_09813767.1|</t>
  </si>
  <si>
    <t xml:space="preserve">orf00163_AWRIB548_contig202_group2_137919_136207_len=1713</t>
  </si>
  <si>
    <t xml:space="preserve">gi|373465584|ref|ZP_09557040.1|</t>
  </si>
  <si>
    <t xml:space="preserve">orf00174_AWRIB553_contig296_group2_141880_146193_len=4314</t>
  </si>
  <si>
    <t xml:space="preserve">gi|366053236|ref|ZP_09450958.1|</t>
  </si>
  <si>
    <t xml:space="preserve">orf00027_AWRIB202_contig765_group11_23218_23024_len=195</t>
  </si>
  <si>
    <t xml:space="preserve">gi|336395486|ref|ZP_08576885.1|</t>
  </si>
  <si>
    <t xml:space="preserve">orf00080_AWRIB576_contig140_group4_68657_68211_len=447</t>
  </si>
  <si>
    <t xml:space="preserve">gi|333394981|ref|ZP_08476800.1|_gi|336392910|ref|ZP_08574309.1|</t>
  </si>
  <si>
    <t xml:space="preserve">orf00274_AWRIB422_contig435_group2_221164_222150_len=987</t>
  </si>
  <si>
    <t xml:space="preserve">gi|336392909|ref|ZP_08574308.1|_gi|373465542|ref|ZP_09557000.1|</t>
  </si>
  <si>
    <t xml:space="preserve">orf00023_AWRIB202_contig765_group11_21554_21093_len=462</t>
  </si>
  <si>
    <t xml:space="preserve">gi|333394979|ref|ZP_08476798.1|_gi|336392908|ref|ZP_08574307.1|</t>
  </si>
  <si>
    <t xml:space="preserve">orf00277_AWRIB422_contig435_group2_222588_223025_len=438</t>
  </si>
  <si>
    <t xml:space="preserve">gi|365853628|ref|ZP_09393895.1|</t>
  </si>
  <si>
    <t xml:space="preserve">orf00070_AWRIB129_contig330_group3_56955_56038_len=918</t>
  </si>
  <si>
    <t xml:space="preserve">gi|365902690|ref|ZP_09440513.1|</t>
  </si>
  <si>
    <t xml:space="preserve">orf00272_AWRIB318_contig59_group5_223970_224746_len=777</t>
  </si>
  <si>
    <t xml:space="preserve">gi|365902691|ref|ZP_09440514.1|</t>
  </si>
  <si>
    <t xml:space="preserve">orf00182_AWRIB553_contig296_group2_150494_151702_len=1209</t>
  </si>
  <si>
    <t xml:space="preserve">gi|377556507|ref|ZP_09786211.1|</t>
  </si>
  <si>
    <t xml:space="preserve">orf00184_AWRIB553_contig296_group2_152074_153033_len=960</t>
  </si>
  <si>
    <t xml:space="preserve">gi|325682491|ref|ZP_08162008.1|</t>
  </si>
  <si>
    <t xml:space="preserve">orf00016_AWRIB568_contig957_group4_16446_15634_len=813</t>
  </si>
  <si>
    <t xml:space="preserve">gi|373463692|ref|ZP_09555283.1|</t>
  </si>
  <si>
    <t xml:space="preserve">orf00187_AWRIB553_contig296_group2_153850_155919_len=2070</t>
  </si>
  <si>
    <t xml:space="preserve">gi|377556060|ref|ZP_09785783.1|</t>
  </si>
  <si>
    <t xml:space="preserve">orf00079_AWRIB418_contig315_group2_70265_68424_len=1842</t>
  </si>
  <si>
    <t xml:space="preserve">gi|312869078|ref|ZP_07729252.1|</t>
  </si>
  <si>
    <t xml:space="preserve">orf01111_BAA1163_contig1_group1_874014_875390_len=1377</t>
  </si>
  <si>
    <t xml:space="preserve">gi|365902695|ref|ZP_09440518.1|</t>
  </si>
  <si>
    <t xml:space="preserve">orf00011_AWRIB568_contig957_group4_10146_9451_len=696</t>
  </si>
  <si>
    <t xml:space="preserve">gi|336395497|ref|ZP_08576896.1|</t>
  </si>
  <si>
    <t xml:space="preserve">orf00076_AWRIB418_contig315_group2_66286_65063_len=1224</t>
  </si>
  <si>
    <t xml:space="preserve">gi|339448306|ref|ZP_08651862.1|</t>
  </si>
  <si>
    <t xml:space="preserve">orf00291_AWRIB422_contig435_group2_235692_235483_len=210</t>
  </si>
  <si>
    <t xml:space="preserve">gi|336395634|ref|ZP_08577033.1|</t>
  </si>
  <si>
    <t xml:space="preserve">orf00063_AWRIB304_contig713_group4_53450_50568_len=2883</t>
  </si>
  <si>
    <t xml:space="preserve">gi|385828037|ref|YP_005865809.1|</t>
  </si>
  <si>
    <t xml:space="preserve">orf00062_AWRIB304_contig713_group4_50502_49069_len=1434</t>
  </si>
  <si>
    <t xml:space="preserve">gi|357552469|gb|EHJ34242.1|_gi|385828039|ref|YP_005865811.1|_gi|385835230|ref|YP_005873004.1|</t>
  </si>
  <si>
    <t xml:space="preserve">orf00061_AWRIB304_contig713_group4_49004_48096_len=909</t>
  </si>
  <si>
    <t xml:space="preserve">gi|300767490|ref|ZP_07077402.1|</t>
  </si>
  <si>
    <t xml:space="preserve">orf00287_AWRIB318_contig59_group5_241151_241915_len=765</t>
  </si>
  <si>
    <t xml:space="preserve">gi|365902706|ref|ZP_09440529.1|</t>
  </si>
  <si>
    <t xml:space="preserve">orf00004_AWRIB202_contig765_group11_1805_1215_len=591</t>
  </si>
  <si>
    <t xml:space="preserve">gi|366053186|ref|ZP_09450908.1|</t>
  </si>
  <si>
    <t xml:space="preserve">orf00204_AWRIB419_contig184_group4_170025_170738_len=714</t>
  </si>
  <si>
    <t xml:space="preserve">gi|366053185|ref|ZP_09450907.1|</t>
  </si>
  <si>
    <t xml:space="preserve">orf00298_AWRIB422_contig435_group2_243379_244599_len=1221</t>
  </si>
  <si>
    <t xml:space="preserve">gi|385820071|ref|YP_005856458.1|_gi|385823272|ref|YP_005859614.1|_gi|301066425|ref|YP_003788448.1|</t>
  </si>
  <si>
    <t xml:space="preserve">orf00056_AWRIB304_contig713_group4_44625_43966_len=660</t>
  </si>
  <si>
    <t xml:space="preserve">gi|347525633|ref|YP_004832381.1|_gi|323340743|ref|ZP_08080995.1|_gi|335996766|ref|ZP_08562683.1|_gi|346329257|gb|EGX97555.1|</t>
  </si>
  <si>
    <t xml:space="preserve">orf00054_AWRIB304_contig713_group4_43938_42610_len=1329</t>
  </si>
  <si>
    <t xml:space="preserve">gi|335357281|ref|ZP_08549151.1|</t>
  </si>
  <si>
    <t xml:space="preserve">orf00053_AWRIB304_contig713_group4_42445_42170_len=276</t>
  </si>
  <si>
    <t xml:space="preserve">gi|373464325|ref|ZP_09555864.1|</t>
  </si>
  <si>
    <t xml:space="preserve">orf00302_AWRIB422_contig435_group2_247105_248346_len=1242</t>
  </si>
  <si>
    <t xml:space="preserve">gi|335357290|ref|ZP_08549160.1|</t>
  </si>
  <si>
    <t xml:space="preserve">orf00051_AWRIB576_contig140_group4_40883_39684_len=1200</t>
  </si>
  <si>
    <t xml:space="preserve">gi|335996537|ref|ZP_08562454.1|</t>
  </si>
  <si>
    <t xml:space="preserve">orf00206_AWRIB553_contig296_group2_175291_175803_len=513</t>
  </si>
  <si>
    <t xml:space="preserve">gi|336395595|ref|ZP_08576994.1|</t>
  </si>
  <si>
    <t xml:space="preserve">orf00207_AWRIB553_contig296_group2_175812_176660_len=849</t>
  </si>
  <si>
    <t xml:space="preserve">gi|366086010|ref|ZP_09452495.1|</t>
  </si>
  <si>
    <t xml:space="preserve">orf00208_AWRIB553_contig296_group2_176672_177571_len=900</t>
  </si>
  <si>
    <t xml:space="preserve">gi|366053166|ref|ZP_09450888.1|</t>
  </si>
  <si>
    <t xml:space="preserve">orf00307_AWRIB422_contig435_group2_251776_252360_len=585</t>
  </si>
  <si>
    <t xml:space="preserve">gi|336395591|ref|ZP_08576990.1|</t>
  </si>
  <si>
    <t xml:space="preserve">orf00301_AWRIB318_contig59_group5_252372_252602_len=231</t>
  </si>
  <si>
    <t xml:space="preserve">gi|325682456|ref|ZP_08161973.1|</t>
  </si>
  <si>
    <t xml:space="preserve">orf00045_AWRIB304_contig713_group4_36642_35794_len=849</t>
  </si>
  <si>
    <t xml:space="preserve">gi|323339886|ref|ZP_08080155.1|_gi|346329497|gb|EGX97792.1|_gi|347525434|ref|YP_004832182.1|</t>
  </si>
  <si>
    <t xml:space="preserve">orf00053_AWRIB418_contig315_group2_47098_46469_len=630</t>
  </si>
  <si>
    <t xml:space="preserve">gi|347534421|ref|YP_004841091.1|</t>
  </si>
  <si>
    <t xml:space="preserve">orf00304_AWRIB318_contig59_group5_254109_254996_len=888</t>
  </si>
  <si>
    <t xml:space="preserve">gi|335357307|ref|ZP_08549177.1|</t>
  </si>
  <si>
    <t xml:space="preserve">orf01140_BAA1163_contig1_group1_897183_899093_len=1911</t>
  </si>
  <si>
    <t xml:space="preserve">gi|366053160|ref|ZP_09450882.1|</t>
  </si>
  <si>
    <t xml:space="preserve">orf00031_AWRIB129_contig330_group3_22643_22915_len=273</t>
  </si>
  <si>
    <t xml:space="preserve">gi|295426217|ref|ZP_06818878.1|</t>
  </si>
  <si>
    <t xml:space="preserve">orf00218_AWRIB553_contig296_group2_183266_184189_len=924</t>
  </si>
  <si>
    <t xml:space="preserve">gi|333394919|ref|ZP_08476738.1|</t>
  </si>
  <si>
    <t xml:space="preserve">orf00038_AWRIB576_contig140_group4_30827_29934_len=894</t>
  </si>
  <si>
    <t xml:space="preserve">gi|365853523|ref|ZP_09393790.1|</t>
  </si>
  <si>
    <t xml:space="preserve">orf00221_AWRIB553_contig296_group2_185681_185058_len=624</t>
  </si>
  <si>
    <t xml:space="preserve">gi|373464391|ref|ZP_09555930.1|</t>
  </si>
  <si>
    <t xml:space="preserve">orf00026_AWRIB129_contig330_group3_20009_17985_len=2025</t>
  </si>
  <si>
    <t xml:space="preserve">gi|365902747|ref|ZP_09440570.1|</t>
  </si>
  <si>
    <t xml:space="preserve">orf00158_AWRIB429_contig16_group1_134323_136758_len=2436</t>
  </si>
  <si>
    <t xml:space="preserve">gi|365902748|ref|ZP_09440571.1|</t>
  </si>
  <si>
    <t xml:space="preserve">orf00111_AWRIB548_contig202_group2_87866_86946_len=921</t>
  </si>
  <si>
    <t xml:space="preserve">gi|335996588|ref|ZP_08562505.1|</t>
  </si>
  <si>
    <t xml:space="preserve">orf00225_AWRIB553_contig296_group2_191233_191397_len=165</t>
  </si>
  <si>
    <t xml:space="preserve">gi|301066886|ref|YP_003788909.1|_gi|357537148|gb|EHJ21174.1|_gi|357547232|gb|EHJ29124.1|_gi|366087318|ref|ZP_09453803.1|_gi|385820551|ref|YP_005856938.1|</t>
  </si>
  <si>
    <t xml:space="preserve">orf00316_AWRIB318_contig59_group5_265632_265901_len=270</t>
  </si>
  <si>
    <t xml:space="preserve">gi|300768858|ref|ZP_07078752.1|_gi|308181013|ref|YP_003925141.1|_gi|376009299|gb|EHS82628.1|</t>
  </si>
  <si>
    <t xml:space="preserve">orf00108_AWRIB548_contig202_group2_86305_85568_len=738</t>
  </si>
  <si>
    <t xml:space="preserve">gi|365926161|ref|ZP_09448924.1|_gi|394424158|gb|EJE97333.1|</t>
  </si>
  <si>
    <t xml:space="preserve">orf00038_AWRIB418_contig315_group2_33799_32501_len=1299</t>
  </si>
  <si>
    <t xml:space="preserve">gi|366086150|ref|ZP_09452635.1|</t>
  </si>
  <si>
    <t xml:space="preserve">orf00037_AWRIB418_contig315_group2_32304_31453_len=852</t>
  </si>
  <si>
    <t xml:space="preserve">gi|308182053|ref|YP_003926181.1|_gi|376011111|gb|EHS84435.1|</t>
  </si>
  <si>
    <t xml:space="preserve">orf00036_AWRIB418_contig315_group2_31334_29457_len=1878</t>
  </si>
  <si>
    <t xml:space="preserve">gi|300768971|ref|ZP_07078861.1|_gi|376011110|gb|EHS84434.1|</t>
  </si>
  <si>
    <t xml:space="preserve">orf00034_AWRIB418_contig315_group2_29464_28007_len=1458</t>
  </si>
  <si>
    <t xml:space="preserve">gi|300768970|ref|ZP_07078860.1|_gi|376011109|gb|EHS84433.1|</t>
  </si>
  <si>
    <t xml:space="preserve">orf00234_AWRIB419_contig184_group4_194829_195461_len=633</t>
  </si>
  <si>
    <t xml:space="preserve">gi|373464457|ref|ZP_09555996.1|</t>
  </si>
  <si>
    <t xml:space="preserve">orf00104_AWRIB548_contig202_group2_84452_84111_len=342</t>
  </si>
  <si>
    <t xml:space="preserve">gi|365925102|ref|ZP_09447865.1|_gi|394426195|gb|EJE99078.1|</t>
  </si>
  <si>
    <t xml:space="preserve">orf01154_BAA1163_contig1_group1_907924_907733_len=192</t>
  </si>
  <si>
    <t xml:space="preserve">gi|301066087|ref|YP_003788110.1|_gi|366086346|ref|ZP_09452831.1|_gi|385821622|ref|YP_005858009.1|_gi|385824805|ref|YP_005861147.1|_gi|385829517|ref|YP_005867289.1|</t>
  </si>
  <si>
    <t xml:space="preserve">orf01155_BAA1163_contig1_group1_908343_909014_len=672</t>
  </si>
  <si>
    <t xml:space="preserve">gi|365926030|ref|ZP_09448793.1|</t>
  </si>
  <si>
    <t xml:space="preserve">orf00027_AWRIB568_contig956_group4_20678_20926_len=249</t>
  </si>
  <si>
    <t xml:space="preserve">gi|365903959|ref|ZP_09441718.1|_gi|325956561|ref|YP_004291973.1|</t>
  </si>
  <si>
    <t xml:space="preserve">orf00330_AWRIB422_contig435_group2_268973_269791_len=819</t>
  </si>
  <si>
    <t xml:space="preserve">orf00025_AWRIB568_contig956_group4_19420_18845_len=576</t>
  </si>
  <si>
    <t xml:space="preserve">gi|323339430|ref|ZP_08079712.1|_gi|346329479|gb|EGX97775.1|</t>
  </si>
  <si>
    <t xml:space="preserve">orf00169_AWRIB429_contig16_group1_142794_143795_len=1002</t>
  </si>
  <si>
    <t xml:space="preserve">gi|331700604|ref|YP_004397563.1|</t>
  </si>
  <si>
    <t xml:space="preserve">orf00026_AWRIB418_contig315_group2_22556_23356_len=801</t>
  </si>
  <si>
    <t xml:space="preserve">gi|336392162|ref|ZP_08573561.1|_gi|333396752|ref|ZP_08478567.1|</t>
  </si>
  <si>
    <t xml:space="preserve">orf00025_AWRIB418_contig315_group2_20960_22054_len=1095</t>
  </si>
  <si>
    <t xml:space="preserve">gi|392949054|ref|ZP_10314650.1|</t>
  </si>
  <si>
    <t xml:space="preserve">orf00011_AWRIB129_contig330_group3_5988_6626_len=639</t>
  </si>
  <si>
    <t xml:space="preserve">gi|385812238|ref|YP_005848629.1|</t>
  </si>
  <si>
    <t xml:space="preserve">orf00174_AWRIB429_contig16_group1_146505_146341_len=165</t>
  </si>
  <si>
    <t xml:space="preserve">orf00093_AWRIB548_contig202_group2_77158_74063_len=3096</t>
  </si>
  <si>
    <t xml:space="preserve">gi|335356954|ref|ZP_08548824.1|</t>
  </si>
  <si>
    <t xml:space="preserve">orf00178_AWRIB429_contig16_group1_150566_151486_len=921</t>
  </si>
  <si>
    <t xml:space="preserve">gi|365903238|ref|ZP_09441061.1|</t>
  </si>
  <si>
    <t xml:space="preserve">orf00013_AWRIB304_contig713_group4_9229_10026_len=798</t>
  </si>
  <si>
    <t xml:space="preserve">gi|365903239|ref|ZP_09441062.1|</t>
  </si>
  <si>
    <t xml:space="preserve">orf00336_AWRIB318_contig59_group5_280431_280045_len=387</t>
  </si>
  <si>
    <t xml:space="preserve">orf00182_AWRIB429_contig16_group1_153606_152905_len=702</t>
  </si>
  <si>
    <t xml:space="preserve">gi|300767167|ref|ZP_07077079.1|_gi|308180386|ref|YP_003924514.1|_gi|376009518|gb|EHS82846.1|</t>
  </si>
  <si>
    <t xml:space="preserve">orf00009_AWRIB576_contig140_group4_7564_6287_len=1278</t>
  </si>
  <si>
    <t xml:space="preserve">gi|300768651|ref|ZP_07078548.1|_gi|308181613|ref|YP_003925741.1|_gi|376008643|gb|EHS81976.1|</t>
  </si>
  <si>
    <t xml:space="preserve">orf01172_BAA1163_contig1_group1_923869_923687_len=183</t>
  </si>
  <si>
    <t xml:space="preserve">gi|392949982|ref|ZP_10315546.1|_gi|300769533|ref|ZP_07079419.1|_gi|308181823|ref|YP_003925951.1|_gi|376010892|gb|EHS84216.1|</t>
  </si>
  <si>
    <t xml:space="preserve">orf00008_AWRIB304_contig713_group4_5839_5994_len=156</t>
  </si>
  <si>
    <t xml:space="preserve">gi|295426061|ref|ZP_06818731.1|_gi|385811818|ref|YP_005848209.1|</t>
  </si>
  <si>
    <t xml:space="preserve">orf00349_AWRIB422_contig435_group2_283642_284193_len=552</t>
  </si>
  <si>
    <t xml:space="preserve">gi|300769546|ref|ZP_07079432.1|_gi|308181836|ref|YP_003925964.1|_gi|376010903|gb|EHS84227.1|</t>
  </si>
  <si>
    <t xml:space="preserve">orf01171_PSU1_contig1_group1_982961_983122_len=162</t>
  </si>
  <si>
    <t xml:space="preserve">gi|325685171|gb|EGD27295.1|</t>
  </si>
  <si>
    <t xml:space="preserve">orf00081_AWRIB548_contig202_group2_67337_67840_len=504</t>
  </si>
  <si>
    <t xml:space="preserve">gi|333394479|ref|ZP_08476298.1|</t>
  </si>
  <si>
    <t xml:space="preserve">orf00004_AWRIB576_contig140_group4_3822_4187_len=366</t>
  </si>
  <si>
    <t xml:space="preserve">gi|331700691|ref|YP_004397650.1|</t>
  </si>
  <si>
    <t xml:space="preserve">orf00003_AWRIB304_contig713_group4_3786_3097_len=690</t>
  </si>
  <si>
    <t xml:space="preserve">orf00002_AWRIB576_contig140_group4_2952_1519_len=1434</t>
  </si>
  <si>
    <t xml:space="preserve">gi|365854071|ref|ZP_09394322.1|</t>
  </si>
  <si>
    <t xml:space="preserve">orf00001_AWRIB304_contig713_group4_160_1467_len=1308</t>
  </si>
  <si>
    <t xml:space="preserve">gi|385840055|ref|YP_005863379.1|</t>
  </si>
  <si>
    <t xml:space="preserve">orf00001_AWRIB202_contig330_group1_103_1032_len=930</t>
  </si>
  <si>
    <t xml:space="preserve">orf00078_AWRIB318_contig14_group4_69991_69761_len=231</t>
  </si>
  <si>
    <t xml:space="preserve">orf00079_AWRIB202_contig794_group2_69421_69684_len=264</t>
  </si>
  <si>
    <t xml:space="preserve">gi|392948105|ref|ZP_10313721.1|</t>
  </si>
  <si>
    <t xml:space="preserve">orf00078_AWRIB202_contig794_group2_68723_69424_len=702</t>
  </si>
  <si>
    <t xml:space="preserve">gi|300767784|ref|ZP_07077694.1|_gi|308179976|ref|YP_003924104.1|_gi|376010133|gb|EHS83459.1|</t>
  </si>
  <si>
    <t xml:space="preserve">orf00077_AWRIB202_contig794_group2_67657_68427_len=771</t>
  </si>
  <si>
    <t xml:space="preserve">gi|365851103|ref|ZP_09391545.1|</t>
  </si>
  <si>
    <t xml:space="preserve">orf00074_AWRIB304_contig795_group2_66716_67591_len=876</t>
  </si>
  <si>
    <t xml:space="preserve">gi|392948836|ref|ZP_10314437.1|</t>
  </si>
  <si>
    <t xml:space="preserve">orf00074_AWRIB202_contig794_group2_66021_66701_len=681</t>
  </si>
  <si>
    <t xml:space="preserve">gi|365851105|ref|ZP_09391547.1|</t>
  </si>
  <si>
    <t xml:space="preserve">orf00008_AWRIB568_contig410_group2_4952_3882_len=1071</t>
  </si>
  <si>
    <t xml:space="preserve">gi|376008874|gb|EHS82203.1|</t>
  </si>
  <si>
    <t xml:space="preserve">orf00248_AWRIB553_contig296_group2_205768_205220_len=549</t>
  </si>
  <si>
    <t xml:space="preserve">gi|328463470|gb|EGF35121.1|</t>
  </si>
  <si>
    <t xml:space="preserve">orf01179_PSU1_contig1_group1_989578_987044_len=2535</t>
  </si>
  <si>
    <t xml:space="preserve">gi|365902454|ref|ZP_09440277.1|</t>
  </si>
  <si>
    <t xml:space="preserve">orf00068_AWRIB304_contig795_group2_60998_60621_len=378</t>
  </si>
  <si>
    <t xml:space="preserve">gi|365851285|ref|ZP_09391723.1|</t>
  </si>
  <si>
    <t xml:space="preserve">orf00003_AWRIB429_contig20_group1_3557_4387_len=831</t>
  </si>
  <si>
    <t xml:space="preserve">gi|365851286|ref|ZP_09391724.1|</t>
  </si>
  <si>
    <t xml:space="preserve">orf00066_AWRIB318_contig14_group4_58197_59819_len=1623</t>
  </si>
  <si>
    <t xml:space="preserve">gi|366054128|ref|ZP_09451850.1|</t>
  </si>
  <si>
    <t xml:space="preserve">orf00065_AWRIB318_contig14_group4_56720_58204_len=1485</t>
  </si>
  <si>
    <t xml:space="preserve">gi|366054127|ref|ZP_09451849.1|</t>
  </si>
  <si>
    <t xml:space="preserve">orf01185_PSU1_contig1_group1_994561_994292_len=270</t>
  </si>
  <si>
    <t xml:space="preserve">gi|366087593|ref|ZP_09454078.1|</t>
  </si>
  <si>
    <t xml:space="preserve">orf00363_AWRIB422_contig435_group2_297331_295904_len=1428</t>
  </si>
  <si>
    <t xml:space="preserve">gi|377831774|ref|ZP_09814743.1|</t>
  </si>
  <si>
    <t xml:space="preserve">orf00064_AWRIB202_contig794_group2_54057_54977_len=921</t>
  </si>
  <si>
    <t xml:space="preserve">gi|334307972|gb|EGL98958.1|_gi|380345157|gb|EIA33501.1|</t>
  </si>
  <si>
    <t xml:space="preserve">orf00018_AWRIB576_contig773_group2_16494_15835_len=660</t>
  </si>
  <si>
    <t xml:space="preserve">gi|308179997|ref|YP_003924125.1|_gi|376010152|gb|EHS83478.1|</t>
  </si>
  <si>
    <t xml:space="preserve">orf00065_AWRIB548_contig202_group2_52634_53428_len=795</t>
  </si>
  <si>
    <t xml:space="preserve">gi|313473146|ref|ZP_07813630.1|</t>
  </si>
  <si>
    <t xml:space="preserve">orf00059_AWRIB304_contig795_group2_51856_52617_len=762</t>
  </si>
  <si>
    <t xml:space="preserve">gi|365852006|ref|ZP_09392418.1|</t>
  </si>
  <si>
    <t xml:space="preserve">orf00260_AWRIB553_contig296_group2_219356_218268_len=1089</t>
  </si>
  <si>
    <t xml:space="preserve">gi|325685568|gb|EGD27655.1|</t>
  </si>
  <si>
    <t xml:space="preserve">orf01192_PSU1_contig1_group1_1000778_1000251_len=528</t>
  </si>
  <si>
    <t xml:space="preserve">gi|338204262|ref|YP_004650407.1|</t>
  </si>
  <si>
    <t xml:space="preserve">orf00015_AWRIB419_contig621_group2_15897_14029_len=1869</t>
  </si>
  <si>
    <t xml:space="preserve">gi|347534618|ref|YP_004841288.1|</t>
  </si>
  <si>
    <t xml:space="preserve">orf00015_AWRIB129_contig217_group2_16870_15893_len=978</t>
  </si>
  <si>
    <t xml:space="preserve">gi|297205873|ref|ZP_06923268.1|</t>
  </si>
  <si>
    <t xml:space="preserve">orf00372_AWRIB422_contig435_group2_306217_304907_len=1311</t>
  </si>
  <si>
    <t xml:space="preserve">gi|334308710|gb|EGL99696.1|_gi|335349926|gb|EGM51424.1|</t>
  </si>
  <si>
    <t xml:space="preserve">orf01203_BAA1163_contig1_group1_946706_944883_len=1824</t>
  </si>
  <si>
    <t xml:space="preserve">gi|392949113|ref|ZP_10314708.1|</t>
  </si>
  <si>
    <t xml:space="preserve">orf00266_AWRIB553_contig296_group2_225960_226634_len=675</t>
  </si>
  <si>
    <t xml:space="preserve">gi|347534244|ref|YP_004840914.1|</t>
  </si>
  <si>
    <t xml:space="preserve">orf00019_AWRIB429_contig20_group1_20694_20864_len=171</t>
  </si>
  <si>
    <t xml:space="preserve">orf00020_AWRIB129_contig217_group2_21342_20938_len=405</t>
  </si>
  <si>
    <t xml:space="preserve">gi|366053147|ref|ZP_09450869.1|</t>
  </si>
  <si>
    <t xml:space="preserve">orf00022_AWRIB419_contig621_group2_21447_23090_len=1644</t>
  </si>
  <si>
    <t xml:space="preserve">gi|357540083|gb|EHJ24100.1|</t>
  </si>
  <si>
    <t xml:space="preserve">orf01208_BAA1163_contig1_group1_950367_949762_len=606</t>
  </si>
  <si>
    <t xml:space="preserve">gi|335357590|ref|ZP_08549460.1|</t>
  </si>
  <si>
    <t xml:space="preserve">orf00023_AWRIB429_contig20_group1_24515_23601_len=915</t>
  </si>
  <si>
    <t xml:space="preserve">gi|366053143|ref|ZP_09450865.1|</t>
  </si>
  <si>
    <t xml:space="preserve">orf00033_AWRIB576_contig773_group2_30567_30226_len=342</t>
  </si>
  <si>
    <t xml:space="preserve">gi|323339833|ref|ZP_08080102.1|_gi|346329551|gb|EGX97846.1|</t>
  </si>
  <si>
    <t xml:space="preserve">orf00046_AWRIB202_contig794_group2_38123_39253_len=1131</t>
  </si>
  <si>
    <t xml:space="preserve">gi|392948849|ref|ZP_10314450.1|</t>
  </si>
  <si>
    <t xml:space="preserve">orf00028_AWRIB129_contig217_group2_28228_28662_len=435</t>
  </si>
  <si>
    <t xml:space="preserve">gi|333394347|ref|ZP_08476166.1|_gi|336393685|ref|ZP_08575084.1|</t>
  </si>
  <si>
    <t xml:space="preserve">orf01209_PSU1_contig1_group1_1015390_1015944_len=555</t>
  </si>
  <si>
    <t xml:space="preserve">gi|354808045|ref|ZP_09041490.1|_gi|333394346|ref|ZP_08476165.1|_gi|336393684|ref|ZP_08575083.1|</t>
  </si>
  <si>
    <t xml:space="preserve">orf01216_BAA1163_contig1_group1_955901_956878_len=978</t>
  </si>
  <si>
    <t xml:space="preserve">gi|301067307|ref|YP_003789330.1|_gi|385820991|ref|YP_005857378.1|_gi|385824174|ref|YP_005860516.1|</t>
  </si>
  <si>
    <t xml:space="preserve">orf00039_AWRIB304_contig795_group2_34047_33214_len=834</t>
  </si>
  <si>
    <t xml:space="preserve">gi|365926315|ref|ZP_09449078.1|_gi|394426815|gb|EJE99607.1|</t>
  </si>
  <si>
    <t xml:space="preserve">orf00388_AWRIB422_contig435_group2_319056_319922_len=867</t>
  </si>
  <si>
    <t xml:space="preserve">gi|366087908|ref|ZP_09454393.1|</t>
  </si>
  <si>
    <t xml:space="preserve">orf00035_AWRIB419_contig621_group2_31869_32669_len=801</t>
  </si>
  <si>
    <t xml:space="preserve">gi|301067472|ref|YP_003789495.1|_gi|385821159|ref|YP_005857546.1|_gi|385824350|ref|YP_005860692.1|</t>
  </si>
  <si>
    <t xml:space="preserve">orf00044_AWRIB576_contig773_group2_39268_38303_len=966</t>
  </si>
  <si>
    <t xml:space="preserve">gi|333394350|ref|ZP_08476169.1|_gi|385836119|ref|YP_005873894.1|</t>
  </si>
  <si>
    <t xml:space="preserve">orf01224_BAA1163_contig1_group1_960980_960441_len=540</t>
  </si>
  <si>
    <t xml:space="preserve">gi|357537409|gb|EHJ21433.1|_gi|385828938|ref|YP_005866710.1|_gi|385836126|ref|YP_005873901.1|</t>
  </si>
  <si>
    <t xml:space="preserve">orf00123_AWRIB418_contig507_group6_113289_111487_len=1803</t>
  </si>
  <si>
    <t xml:space="preserve">gi|335358008|ref|ZP_08549878.1|</t>
  </si>
  <si>
    <t xml:space="preserve">orf00038_AWRIB429_contig20_group1_37230_36664_len=567</t>
  </si>
  <si>
    <t xml:space="preserve">gi|336392290|ref|ZP_08573689.1|</t>
  </si>
  <si>
    <t xml:space="preserve">orf00034_AWRIB548_contig202_group2_26923_26330_len=594</t>
  </si>
  <si>
    <t xml:space="preserve">gi|337727771|emb|CCC02857.1|_gi|377557244|ref|ZP_09786900.1|_gi|385815681|ref|YP_005852072.1|</t>
  </si>
  <si>
    <t xml:space="preserve">orf00120_AWRIB418_contig507_group6_110241_107596_len=2646</t>
  </si>
  <si>
    <t xml:space="preserve">gi|365902777|ref|ZP_09440600.1|</t>
  </si>
  <si>
    <t xml:space="preserve">orf00027_AWRIB202_contig794_group2_22900_23628_len=729</t>
  </si>
  <si>
    <t xml:space="preserve">gi|300767364|ref|ZP_07077276.1|_gi|308180576|ref|YP_003924704.1|_gi|376008872|gb|EHS82201.1|</t>
  </si>
  <si>
    <t xml:space="preserve">orf00042_AWRIB129_contig217_group2_42717_41413_len=1305</t>
  </si>
  <si>
    <t xml:space="preserve">gi|365853567|ref|ZP_09393834.1|</t>
  </si>
  <si>
    <t xml:space="preserve">orf00046_AWRIB429_contig20_group1_43114_42602_len=513</t>
  </si>
  <si>
    <t xml:space="preserve">gi|366053129|ref|ZP_09450851.1|_gi|331701433|ref|YP_004398392.1|</t>
  </si>
  <si>
    <t xml:space="preserve">orf00406_AWRIB422_contig435_group2_332754_331285_len=1470</t>
  </si>
  <si>
    <t xml:space="preserve">gi|365902782|ref|ZP_09440605.1|_gi|308180572|ref|YP_003924700.1|_gi|300767360|ref|ZP_07077272.1|</t>
  </si>
  <si>
    <t xml:space="preserve">orf00057_AWRIB568_contig410_group2_50387_51307_len=921</t>
  </si>
  <si>
    <t xml:space="preserve">gi|373464353|ref|ZP_09555892.1|</t>
  </si>
  <si>
    <t xml:space="preserve">orf01238_BAA1163_contig1_group1_972432_973376_len=945</t>
  </si>
  <si>
    <t xml:space="preserve">gi|392948824|ref|ZP_10314426.1|</t>
  </si>
  <si>
    <t xml:space="preserve">orf00019_AWRIB304_contig795_group2_17651_16902_len=750</t>
  </si>
  <si>
    <t xml:space="preserve">gi|312869936|ref|ZP_07730075.1|_gi|341596957|gb|EGS39543.1|_gi|377556774|ref|ZP_09786459.1|</t>
  </si>
  <si>
    <t xml:space="preserve">orf00410_AWRIB422_contig435_group2_335394_336497_len=1104</t>
  </si>
  <si>
    <t xml:space="preserve">gi|312869883|ref|ZP_07730022.1|</t>
  </si>
  <si>
    <t xml:space="preserve">orf00298_AWRIB553_contig296_group2_255742_254366_len=1377</t>
  </si>
  <si>
    <t xml:space="preserve">gi|325682327|ref|ZP_08161844.1|</t>
  </si>
  <si>
    <t xml:space="preserve">orf01233_PSU1_contig1_group1_1037572_1036607_len=966</t>
  </si>
  <si>
    <t xml:space="preserve">gi|392950143|ref|ZP_10315700.1|</t>
  </si>
  <si>
    <t xml:space="preserve">orf01234_PSU1_contig1_group1_1039875_1037575_len=2301</t>
  </si>
  <si>
    <t xml:space="preserve">gi|339448190|ref|ZP_08651746.1|</t>
  </si>
  <si>
    <t xml:space="preserve">orf00065_AWRIB576_contig773_group2_59118_58777_len=342</t>
  </si>
  <si>
    <t xml:space="preserve">gi|365851162|ref|ZP_09391603.1|</t>
  </si>
  <si>
    <t xml:space="preserve">orf00066_AWRIB576_contig773_group2_59831_59157_len=675</t>
  </si>
  <si>
    <t xml:space="preserve">gi|354808339|ref|ZP_09041763.1|</t>
  </si>
  <si>
    <t xml:space="preserve">orf01249_BAA1163_contig1_group1_981287_980976_len=312</t>
  </si>
  <si>
    <t xml:space="preserve">gi|373462946|ref|ZP_09554606.1|</t>
  </si>
  <si>
    <t xml:space="preserve">orf00102_AWRIB418_contig507_group6_93152_93592_len=441</t>
  </si>
  <si>
    <t xml:space="preserve">gi|366052484|ref|ZP_09450206.1|_gi|365851678|ref|ZP_09392104.1|_gi|337727798|emb|CCC02884.1|_gi|325682334|ref|ZP_08161851.1|</t>
  </si>
  <si>
    <t xml:space="preserve">orf00061_AWRIB419_contig621_group2_56446_55058_len=1389</t>
  </si>
  <si>
    <t xml:space="preserve">gi|341595980|gb|EGS38617.1|</t>
  </si>
  <si>
    <t xml:space="preserve">orf00007_AWRIB318_contig14_group4_6676_7929_len=1254</t>
  </si>
  <si>
    <t xml:space="preserve">gi|335357030|ref|ZP_08548900.1|</t>
  </si>
  <si>
    <t xml:space="preserve">orf00006_AWRIB202_contig794_group2_5351_6631_len=1281</t>
  </si>
  <si>
    <t xml:space="preserve">gi|341595978|gb|EGS38615.1|</t>
  </si>
  <si>
    <t xml:space="preserve">orf00065_AWRIB419_contig621_group2_59713_58943_len=771</t>
  </si>
  <si>
    <t xml:space="preserve">gi|365925040|ref|ZP_09447803.1|_gi|394425807|gb|EJE98720.1|</t>
  </si>
  <si>
    <t xml:space="preserve">orf00004_AWRIB304_contig795_group2_3944_4564_len=621</t>
  </si>
  <si>
    <t xml:space="preserve">gi|338202690|ref|YP_004648835.1|_gi|312870168|ref|ZP_07730301.1|_gi|341595212|gb|EGS37876.1|_gi|377831816|ref|ZP_09814784.1|</t>
  </si>
  <si>
    <t xml:space="preserve">orf00003_AWRIB304_contig795_group2_1733_3934_len=2202</t>
  </si>
  <si>
    <t xml:space="preserve">gi|354807091|ref|ZP_09040567.1|</t>
  </si>
  <si>
    <t xml:space="preserve">orf00002_AWRIB304_contig795_group2_1518_1162_len=357</t>
  </si>
  <si>
    <t xml:space="preserve">gi|377557136|ref|ZP_09786793.1|</t>
  </si>
  <si>
    <t xml:space="preserve">orf00001_AWRIB304_contig795_group2_29_1099_len=1071</t>
  </si>
  <si>
    <t xml:space="preserve">gi|366090593|ref|ZP_09456959.1|</t>
  </si>
  <si>
    <t xml:space="preserve">orf00002_AWRIB318_contig225_group1_472_849_len=378</t>
  </si>
  <si>
    <t xml:space="preserve">orf00001_AWRIB318_contig217_group2_249_85_len=165</t>
  </si>
  <si>
    <t xml:space="preserve">gi|336391867|ref|ZP_08573266.1|</t>
  </si>
  <si>
    <t xml:space="preserve">orf00002_AWRIB576_contig182_group2_491_1186_len=696</t>
  </si>
  <si>
    <t xml:space="preserve">gi|301067694|ref|YP_003789717.1|</t>
  </si>
  <si>
    <t xml:space="preserve">orf00005_AWRIB422_contig19_group2_2870_3424_len=555</t>
  </si>
  <si>
    <t xml:space="preserve">gi|301067691|ref|YP_003789714.1|_gi|385821396|ref|YP_005857783.1|_gi|385824589|ref|YP_005860931.1|</t>
  </si>
  <si>
    <t xml:space="preserve">orf00010_AWRIB576_contig182_group2_3411_4082_len=672</t>
  </si>
  <si>
    <t xml:space="preserve">gi|366052864|ref|ZP_09450586.1|</t>
  </si>
  <si>
    <t xml:space="preserve">orf00006_AWRIB422_contig19_group2_3656_3438_len=219</t>
  </si>
  <si>
    <t xml:space="preserve">orf00010_AWRIB304_contig371_group2_4065_5012_len=948</t>
  </si>
  <si>
    <t xml:space="preserve">gi|385821394|ref|YP_005857781.1|_gi|385824587|ref|YP_005860929.1|</t>
  </si>
  <si>
    <t xml:space="preserve">orf00006_AWRIB202_contig227_group2_2440_446_len=1995</t>
  </si>
  <si>
    <t xml:space="preserve">gi|301067688|ref|YP_003789711.1|</t>
  </si>
  <si>
    <t xml:space="preserve">orf00016_AWRIB422_contig19_group2_6977_7381_len=405</t>
  </si>
  <si>
    <t xml:space="preserve">gi|392949590|ref|ZP_10315162.1|</t>
  </si>
  <si>
    <t xml:space="preserve">orf00017_AWRIB422_contig19_group2_7645_7430_len=216</t>
  </si>
  <si>
    <t xml:space="preserve">gi|308181324|ref|YP_003925452.1|</t>
  </si>
  <si>
    <t xml:space="preserve">orf00021_AWRIB568_contig22_group2_7162_7314_len=153</t>
  </si>
  <si>
    <t xml:space="preserve">gi|366088247|ref|ZP_09454732.1|</t>
  </si>
  <si>
    <t xml:space="preserve">orf00100_AWRIB576_contig762_group5_83755_83994_len=240</t>
  </si>
  <si>
    <t xml:space="preserve">gi|331700838|ref|YP_004397797.1|</t>
  </si>
  <si>
    <t xml:space="preserve">orf01260_BAA1163_contig1_group1_991168_989924_len=1245</t>
  </si>
  <si>
    <t xml:space="preserve">gi|377831026|ref|ZP_09814014.1|</t>
  </si>
  <si>
    <t xml:space="preserve">orf00067_AWRIB129_contig217_group2_65979_64558_len=1422</t>
  </si>
  <si>
    <t xml:space="preserve">gi|301065287|ref|YP_003787310.1|</t>
  </si>
  <si>
    <t xml:space="preserve">orf00096_AWRIB568_contig959_group5_81558_82211_len=654</t>
  </si>
  <si>
    <t xml:space="preserve">gi|365902451|ref|ZP_09440274.1|</t>
  </si>
  <si>
    <t xml:space="preserve">orf00004_AWRIB304_contig9_group3_3546_2644_len=903</t>
  </si>
  <si>
    <t xml:space="preserve">gi|365902754|ref|ZP_09440577.1|</t>
  </si>
  <si>
    <t xml:space="preserve">orf01265_BAA1163_contig1_group1_994960_994799_len=162</t>
  </si>
  <si>
    <t xml:space="preserve">gi|366085959|ref|ZP_09452444.1|</t>
  </si>
  <si>
    <t xml:space="preserve">orf00094_AWRIB568_contig959_group5_80293_80451_len=159</t>
  </si>
  <si>
    <t xml:space="preserve">orf00086_AWRIB418_contig507_group6_78203_79756_len=1554</t>
  </si>
  <si>
    <t xml:space="preserve">gi|366052548|ref|ZP_09450270.1|</t>
  </si>
  <si>
    <t xml:space="preserve">orf00007_AWRIB429_contig21_group1_6382_5819_len=564</t>
  </si>
  <si>
    <t xml:space="preserve">gi|312869846|ref|ZP_07729987.1|_gi|341595875|gb|EGS38512.1|</t>
  </si>
  <si>
    <t xml:space="preserve">orf00008_AWRIB429_contig21_group1_7680_6379_len=1302</t>
  </si>
  <si>
    <t xml:space="preserve">gi|339449133|ref|ZP_08652689.1|</t>
  </si>
  <si>
    <t xml:space="preserve">orf00010_AWRIB422_contig28_group2_9058_7748_len=1311</t>
  </si>
  <si>
    <t xml:space="preserve">gi|385811813|ref|YP_005848204.1|</t>
  </si>
  <si>
    <t xml:space="preserve">orf00089_AWRIB568_contig959_group5_73780_74928_len=1149</t>
  </si>
  <si>
    <t xml:space="preserve">gi|339448988|ref|ZP_08652544.1|</t>
  </si>
  <si>
    <t xml:space="preserve">orf00079_AWRIB419_contig621_group2_75900_74629_len=1272</t>
  </si>
  <si>
    <t xml:space="preserve">gi|366052434|ref|ZP_09450156.1|</t>
  </si>
  <si>
    <t xml:space="preserve">orf00084_AWRIB568_contig959_group5_70742_72271_len=1530</t>
  </si>
  <si>
    <t xml:space="preserve">gi|366052433|ref|ZP_09450155.1|</t>
  </si>
  <si>
    <t xml:space="preserve">orf01273_BAA1163_contig1_group1_1004336_1003749_len=588</t>
  </si>
  <si>
    <t xml:space="preserve">gi|333394674|ref|ZP_08476493.1|</t>
  </si>
  <si>
    <t xml:space="preserve">orf00082_AWRIB568_contig959_group5_69112_70161_len=1050</t>
  </si>
  <si>
    <t xml:space="preserve">gi|325685858|gb|EGD27925.1|</t>
  </si>
  <si>
    <t xml:space="preserve">orf00019_AWRIB318_contig30_group2_16477_14966_len=1512</t>
  </si>
  <si>
    <t xml:space="preserve">orf00075_AWRIB418_contig507_group6_65379_67604_len=2226</t>
  </si>
  <si>
    <t xml:space="preserve">gi|365854131|ref|ZP_09394382.1|</t>
  </si>
  <si>
    <t xml:space="preserve">orf00023_AWRIB304_contig9_group3_19382_18717_len=666</t>
  </si>
  <si>
    <t xml:space="preserve">gi|333394678|ref|ZP_08476497.1|</t>
  </si>
  <si>
    <t xml:space="preserve">orf01280_BAA1163_contig1_group1_1010062_1009799_len=264</t>
  </si>
  <si>
    <t xml:space="preserve">gi|300768556|ref|ZP_07078455.1|_gi|308181420|ref|YP_003925548.1|_gi|376008461|gb|EHS81794.1|</t>
  </si>
  <si>
    <t xml:space="preserve">orf00074_AWRIB202_contig792_group12_64626_65351_len=726</t>
  </si>
  <si>
    <t xml:space="preserve">gi|335996385|ref|ZP_08562303.1|_gi|365924426|ref|ZP_09447189.1|_gi|394428144|gb|EJF00735.1|</t>
  </si>
  <si>
    <t xml:space="preserve">orf00073_AWRIB568_contig959_group5_62590_63708_len=1119</t>
  </si>
  <si>
    <t xml:space="preserve">gi|331700744|ref|YP_004397703.1|</t>
  </si>
  <si>
    <t xml:space="preserve">orf00024_AWRIB422_contig28_group2_20892_20365_len=528</t>
  </si>
  <si>
    <t xml:space="preserve">orf00001_AWRIB422_contig406_group1_480_10_len=471</t>
  </si>
  <si>
    <t xml:space="preserve">orf00076_AWRIB422_contig418_group5_62607_63206_len=600</t>
  </si>
  <si>
    <t xml:space="preserve">orf00082_AWRIB548_contig20_group2_68597_69091_len=495</t>
  </si>
  <si>
    <t xml:space="preserve">gi|301299694|ref|ZP_07205947.1|</t>
  </si>
  <si>
    <t xml:space="preserve">orf00071_AWRIB568_contig959_group5_59114_61879_len=2766</t>
  </si>
  <si>
    <t xml:space="preserve">gi|323340625|ref|ZP_08080877.1|_gi|346329371|gb|EGX97669.1|</t>
  </si>
  <si>
    <t xml:space="preserve">orf00029_AWRIB429_contig21_group1_25897_25127_len=771</t>
  </si>
  <si>
    <t xml:space="preserve">gi|335349979|gb|EGM51477.1|</t>
  </si>
  <si>
    <t xml:space="preserve">orf00071_AWRIB576_contig762_group5_57927_58121_len=195</t>
  </si>
  <si>
    <t xml:space="preserve">gi|392949182|ref|ZP_10314773.1|</t>
  </si>
  <si>
    <t xml:space="preserve">orf00091_AWRIB129_contig217_group2_90639_90097_len=543</t>
  </si>
  <si>
    <t xml:space="preserve">gi|300768839|ref|ZP_07078733.1|_gi|308180993|ref|YP_003925121.1|_gi|376009281|gb|EHS82610.1|</t>
  </si>
  <si>
    <t xml:space="preserve">orf00097_AWRIB419_contig621_group2_92310_90889_len=1422</t>
  </si>
  <si>
    <t xml:space="preserve">gi|392949184|ref|ZP_10314775.1|</t>
  </si>
  <si>
    <t xml:space="preserve">orf00034_AWRIB304_contig9_group3_29560_28241_len=1320</t>
  </si>
  <si>
    <t xml:space="preserve">gi|373462934|ref|ZP_09554595.1|</t>
  </si>
  <si>
    <t xml:space="preserve">orf00065_AWRIB576_contig762_group5_53586_54404_len=819</t>
  </si>
  <si>
    <t xml:space="preserve">gi|392949186|ref|ZP_10314777.1|</t>
  </si>
  <si>
    <t xml:space="preserve">orf00037_AWRIB304_contig9_group3_31650_30529_len=1122</t>
  </si>
  <si>
    <t xml:space="preserve">gi|365903053|ref|ZP_09440876.1|</t>
  </si>
  <si>
    <t xml:space="preserve">orf00038_AWRIB304_contig9_group3_32963_31647_len=1317</t>
  </si>
  <si>
    <t xml:space="preserve">gi|336395784|ref|ZP_08577183.1|_gi|377557359|ref|ZP_09787009.1|</t>
  </si>
  <si>
    <t xml:space="preserve">orf00061_AWRIB576_contig762_group5_50164_51141_len=978</t>
  </si>
  <si>
    <t xml:space="preserve">gi|373462930|ref|ZP_09554591.1|</t>
  </si>
  <si>
    <t xml:space="preserve">orf00041_AWRIB304_contig9_group3_36063_33925_len=2139</t>
  </si>
  <si>
    <t xml:space="preserve">gi|392949190|ref|ZP_10314781.1|</t>
  </si>
  <si>
    <t xml:space="preserve">orf00103_AWRIB129_contig217_group2_100292_99918_len=375</t>
  </si>
  <si>
    <t xml:space="preserve">gi|366088740|ref|ZP_09455213.1|</t>
  </si>
  <si>
    <t xml:space="preserve">orf00066_AWRIB548_contig20_group2_53194_54138_len=945</t>
  </si>
  <si>
    <t xml:space="preserve">gi|365851182|ref|ZP_09391623.1|</t>
  </si>
  <si>
    <t xml:space="preserve">orf00109_AWRIB419_contig621_group2_101893_101462_len=432</t>
  </si>
  <si>
    <t xml:space="preserve">gi|301300417|ref|ZP_07206619.1|</t>
  </si>
  <si>
    <t xml:space="preserve">orf00047_AWRIB429_contig21_group1_38165_37851_len=315</t>
  </si>
  <si>
    <t xml:space="preserve">gi|311110445|ref|ZP_07711842.1|</t>
  </si>
  <si>
    <t xml:space="preserve">orf00049_AWRIB429_contig21_group1_40665_38302_len=2364</t>
  </si>
  <si>
    <t xml:space="preserve">gi|365903062|ref|ZP_09440885.1|</t>
  </si>
  <si>
    <t xml:space="preserve">orf00051_AWRIB576_contig762_group5_42789_43295_len=507</t>
  </si>
  <si>
    <t xml:space="preserve">gi|301301375|ref|ZP_07207517.1|_gi|334308829|gb|EGL99815.1|_gi|335350934|gb|EGM52430.1|_gi|385840677|ref|YP_005864001.1|</t>
  </si>
  <si>
    <t xml:space="preserve">orf00052_AWRIB429_contig21_group1_42371_41223_len=1149</t>
  </si>
  <si>
    <t xml:space="preserve">gi|300768859|ref|ZP_07078753.1|</t>
  </si>
  <si>
    <t xml:space="preserve">orf00112_AWRIB129_contig217_group2_106359_107375_len=1017</t>
  </si>
  <si>
    <t xml:space="preserve">gi|335996343|ref|ZP_08562261.1|</t>
  </si>
  <si>
    <t xml:space="preserve">orf00053_AWRIB304_contig9_group3_44420_43521_len=900</t>
  </si>
  <si>
    <t xml:space="preserve">gi|300768863|ref|ZP_07078757.1|_gi|308181018|ref|YP_003925146.1|</t>
  </si>
  <si>
    <t xml:space="preserve">orf00362_AWRIB553_contig296_group2_315217_314414_len=804</t>
  </si>
  <si>
    <t xml:space="preserve">gi|365924393|ref|ZP_09447156.1|_gi|394428350|gb|EJF00920.1|</t>
  </si>
  <si>
    <t xml:space="preserve">orf00115_AWRIB129_contig217_group2_110978_109167_len=1812</t>
  </si>
  <si>
    <t xml:space="preserve">gi|335357545|ref|ZP_08549415.1|</t>
  </si>
  <si>
    <t xml:space="preserve">orf00365_AWRIB553_contig296_group2_318247_317159_len=1089</t>
  </si>
  <si>
    <t xml:space="preserve">gi|385812119|ref|YP_005848510.1|</t>
  </si>
  <si>
    <t xml:space="preserve">orf00043_AWRIB202_contig792_group12_36014_36739_len=726</t>
  </si>
  <si>
    <t xml:space="preserve">gi|341595317|gb|EGS37966.1|</t>
  </si>
  <si>
    <t xml:space="preserve">orf00059_AWRIB318_contig30_group2_49038_49517_len=480</t>
  </si>
  <si>
    <t xml:space="preserve">gi|295693654|ref|YP_003602264.1|</t>
  </si>
  <si>
    <t xml:space="preserve">orf00061_AWRIB318_contig30_group2_49867_49523_len=345</t>
  </si>
  <si>
    <t xml:space="preserve">gi|328469826|gb|EGF40740.1|_gi|357538387|gb|EHJ22409.1|_gi|357546167|gb|EHJ28112.1|_gi|385827468|ref|YP_005865240.1|_gi|385834684|ref|YP_005872458.1|</t>
  </si>
  <si>
    <t xml:space="preserve">orf00125_AWRIB419_contig621_group2_114399_113965_len=435</t>
  </si>
  <si>
    <t xml:space="preserve">gi|377831884|ref|ZP_09814849.1|</t>
  </si>
  <si>
    <t xml:space="preserve">orf01310_PSU1_contig1_group1_1101430_1101158_len=273</t>
  </si>
  <si>
    <t xml:space="preserve">gi|365903645|ref|ZP_09441468.1|</t>
  </si>
  <si>
    <t xml:space="preserve">orf00371_AWRIB553_contig296_group2_323251_320594_len=2658</t>
  </si>
  <si>
    <t xml:space="preserve">gi|377556366|ref|ZP_09786074.1|</t>
  </si>
  <si>
    <t xml:space="preserve">orf00037_AWRIB576_contig762_group5_30411_28975_len=1437</t>
  </si>
  <si>
    <t xml:space="preserve">gi|365924619|ref|ZP_09447382.1|</t>
  </si>
  <si>
    <t xml:space="preserve">orf00125_AWRIB129_contig217_group2_118974_119402_len=429</t>
  </si>
  <si>
    <t xml:space="preserve">gi|377831231|ref|ZP_09814212.1|</t>
  </si>
  <si>
    <t xml:space="preserve">orf00374_AWRIB553_contig296_group2_327088_325709_len=1380</t>
  </si>
  <si>
    <t xml:space="preserve">gi|392949759|ref|ZP_10315326.1|</t>
  </si>
  <si>
    <t xml:space="preserve">orf01325_BAA1163_contig1_group1_1047230_1046619_len=612</t>
  </si>
  <si>
    <t xml:space="preserve">gi|336392553|ref|ZP_08573952.1|</t>
  </si>
  <si>
    <t xml:space="preserve">orf01327_BAA1163_contig1_group1_1047507_1047247_len=261</t>
  </si>
  <si>
    <t xml:space="preserve">gi|308181604|ref|YP_003925732.1|_gi|376008636|gb|EHS81969.1|_gi|300768776|ref|ZP_07078672.1|</t>
  </si>
  <si>
    <t xml:space="preserve">orf00033_AWRIB568_contig959_group5_26475_26885_len=411</t>
  </si>
  <si>
    <t xml:space="preserve">gi|392947559|ref|ZP_10313194.1|</t>
  </si>
  <si>
    <t xml:space="preserve">orf00032_AWRIB202_contig792_group12_26825_27394_len=570</t>
  </si>
  <si>
    <t xml:space="preserve">gi|392947558|ref|ZP_10313193.1|</t>
  </si>
  <si>
    <t xml:space="preserve">orf00032_AWRIB576_contig762_group5_24428_25903_len=1476</t>
  </si>
  <si>
    <t xml:space="preserve">gi|300768777|ref|ZP_07078673.1|_gi|308181605|ref|YP_003925733.1|_gi|376008637|gb|EHS81970.1|</t>
  </si>
  <si>
    <t xml:space="preserve">orf00378_AWRIB553_contig296_group2_329794_330708_len=915</t>
  </si>
  <si>
    <t xml:space="preserve">gi|366053032|ref|ZP_09450754.1|</t>
  </si>
  <si>
    <t xml:space="preserve">orf01321_PSU1_contig1_group1_1112818_1111631_len=1188</t>
  </si>
  <si>
    <t xml:space="preserve">gi|365854009|ref|ZP_09394261.1|</t>
  </si>
  <si>
    <t xml:space="preserve">orf00073_AWRIB429_contig21_group1_63677_62067_len=1611</t>
  </si>
  <si>
    <t xml:space="preserve">gi|366054113|ref|ZP_09451835.1|</t>
  </si>
  <si>
    <t xml:space="preserve">orf01334_BAA1163_contig1_group1_1055087_1054179_len=909</t>
  </si>
  <si>
    <t xml:space="preserve">gi|357537173|gb|EHJ21199.1|_gi|357549846|gb|EHJ31685.1|</t>
  </si>
  <si>
    <t xml:space="preserve">orf00024_AWRIB576_contig762_group5_19169_19399_len=231</t>
  </si>
  <si>
    <t xml:space="preserve">orf01327_PSU1_contig1_group1_1115701_1116309_len=609</t>
  </si>
  <si>
    <t xml:space="preserve">gi|336394354|ref|ZP_08575753.1|</t>
  </si>
  <si>
    <t xml:space="preserve">orf00078_AWRIB304_contig9_group3_66054_65572_len=483</t>
  </si>
  <si>
    <t xml:space="preserve">gi|385825877|ref|YP_005862219.1|</t>
  </si>
  <si>
    <t xml:space="preserve">orf01329_PSU1_contig1_group1_1117992_1116997_len=996</t>
  </si>
  <si>
    <t xml:space="preserve">gi|295425008|ref|ZP_06817717.1|</t>
  </si>
  <si>
    <t xml:space="preserve">orf00145_AWRIB419_contig621_group2_133636_131252_len=2385</t>
  </si>
  <si>
    <t xml:space="preserve">gi|365850776|ref|ZP_09391236.1|</t>
  </si>
  <si>
    <t xml:space="preserve">orf00146_AWRIB419_contig621_group2_133827_134657_len=831</t>
  </si>
  <si>
    <t xml:space="preserve">gi|392949668|ref|ZP_10315236.1|</t>
  </si>
  <si>
    <t xml:space="preserve">orf00143_AWRIB129_contig217_group2_135249_134416_len=834</t>
  </si>
  <si>
    <t xml:space="preserve">gi|339449466|ref|ZP_08653022.1|</t>
  </si>
  <si>
    <t xml:space="preserve">orf00084_AWRIB304_contig9_group3_72349_71552_len=798</t>
  </si>
  <si>
    <t xml:space="preserve">gi|365903721|ref|ZP_09441544.1|</t>
  </si>
  <si>
    <t xml:space="preserve">orf00016_AWRIB422_contig418_group5_11055_11723_len=669</t>
  </si>
  <si>
    <t xml:space="preserve">gi|365851058|ref|ZP_09391506.1|</t>
  </si>
  <si>
    <t xml:space="preserve">orf00087_AWRIB429_contig21_group1_73972_73046_len=927</t>
  </si>
  <si>
    <t xml:space="preserve">gi|365925780|ref|ZP_09448543.1|_gi|394428792|gb|EJF01295.1|</t>
  </si>
  <si>
    <t xml:space="preserve">orf00151_AWRIB419_contig621_group2_138301_138744_len=444</t>
  </si>
  <si>
    <t xml:space="preserve">gi|366090125|ref|ZP_09456491.1|</t>
  </si>
  <si>
    <t xml:space="preserve">orf00396_AWRIB553_contig296_group2_345975_344818_len=1158</t>
  </si>
  <si>
    <t xml:space="preserve">gi|325681660|ref|ZP_08161180.1|</t>
  </si>
  <si>
    <t xml:space="preserve">orf01396_BAA1163_contig1_group1_1111241_1109901_len=1341</t>
  </si>
  <si>
    <t xml:space="preserve">gi|331700676|ref|YP_004397635.1|</t>
  </si>
  <si>
    <t xml:space="preserve">orf00008_AWRIB418_contig507_group6_6431_5094_len=1338</t>
  </si>
  <si>
    <t xml:space="preserve">gi|385818682|ref|YP_005855069.1|_gi|385821858|ref|YP_005858200.1|_gi|301065310|ref|YP_003787333.1|</t>
  </si>
  <si>
    <t xml:space="preserve">orf00014_AWRIB548_contig20_group2_10274_11587_len=1314</t>
  </si>
  <si>
    <t xml:space="preserve">gi|365851007|ref|ZP_09391457.1|</t>
  </si>
  <si>
    <t xml:space="preserve">orf00400_AWRIB553_contig296_group2_350970_351278_len=309</t>
  </si>
  <si>
    <t xml:space="preserve">gi|373463586|ref|ZP_09555183.1|</t>
  </si>
  <si>
    <t xml:space="preserve">orf00158_AWRIB419_contig621_group2_145538_145726_len=189</t>
  </si>
  <si>
    <t xml:space="preserve">orf00402_AWRIB553_contig296_group2_352197_351655_len=543</t>
  </si>
  <si>
    <t xml:space="preserve">gi|309809002|ref|ZP_07702876.1|_gi|315037458|ref|YP_004031026.1|_gi|325955916|ref|YP_004286526.1|_gi|385816813|ref|YP_005853203.1|_gi|302191014|ref|ZP_07267268.1|</t>
  </si>
  <si>
    <t xml:space="preserve">orf00002_AWRIB568_contig959_group5_1778_879_len=900</t>
  </si>
  <si>
    <t xml:space="preserve">gi|336396165|ref|ZP_08577564.1|</t>
  </si>
  <si>
    <t xml:space="preserve">orf00403_AWRIB553_contig296_group2_352304_352459_len=156</t>
  </si>
  <si>
    <t xml:space="preserve">orf00001_AWRIB553_contig180_group1_1403_162_len=1242</t>
  </si>
  <si>
    <t xml:space="preserve">orf00020_AWRIB553_contig349_group2_18006_17539_len=468</t>
  </si>
  <si>
    <t xml:space="preserve">orf00002_AWRIB576_contig762_group5_697_281_len=417</t>
  </si>
  <si>
    <t xml:space="preserve">gi|300361592|ref|ZP_07057769.1|</t>
  </si>
  <si>
    <t xml:space="preserve">orf00018_AWRIB553_contig349_group2_15360_16811_len=1452</t>
  </si>
  <si>
    <t xml:space="preserve">gi|365925873|ref|ZP_09448636.1|</t>
  </si>
  <si>
    <t xml:space="preserve">orf00001_AWRIB422_contig418_group5_-2_177_len=180</t>
  </si>
  <si>
    <t xml:space="preserve">gi|312870414|ref|ZP_07730539.1|_gi|341594189|gb|EGS36992.1|</t>
  </si>
  <si>
    <t xml:space="preserve">orf00001_AWRIB422_contig590_group5_37_678_len=642</t>
  </si>
  <si>
    <t xml:space="preserve">orf00007_AWRIB422_contig22_group5_5240_5500_len=261</t>
  </si>
  <si>
    <t xml:space="preserve">gi|394429144|gb|EJF01597.1|_gi|365924574|ref|ZP_09447337.1|</t>
  </si>
  <si>
    <t xml:space="preserve">orf00011_AWRIB576_contig633_group5_9166_8840_len=327</t>
  </si>
  <si>
    <t xml:space="preserve">gi|365925916|ref|ZP_09448679.1|_gi|373465260|ref|ZP_09556736.1|</t>
  </si>
  <si>
    <t xml:space="preserve">orf00162_AWRIB129_contig217_group2_151209_150190_len=1020</t>
  </si>
  <si>
    <t xml:space="preserve">orf00001_AWRIB429_contig23_group1_616_137_len=480</t>
  </si>
  <si>
    <t xml:space="preserve">gi|295693579|ref|YP_003602189.1|</t>
  </si>
  <si>
    <t xml:space="preserve">orf00007_AWRIB568_contig425_group5_6315_6028_len=288</t>
  </si>
  <si>
    <t xml:space="preserve">gi|373465025|ref|ZP_09556516.1|</t>
  </si>
  <si>
    <t xml:space="preserve">orf00003_AWRIB429_contig23_group1_1329_1973_len=645</t>
  </si>
  <si>
    <t xml:space="preserve">gi|354807197|ref|ZP_09040671.1|</t>
  </si>
  <si>
    <t xml:space="preserve">orf00021_AWRIB419_contig462_group5_16497_17228_len=732</t>
  </si>
  <si>
    <t xml:space="preserve">gi|331700811|ref|YP_004397770.1|</t>
  </si>
  <si>
    <t xml:space="preserve">orf00009_AWRIB304_contig787_group3_6486_5611_len=876</t>
  </si>
  <si>
    <t xml:space="preserve">gi|385821437|ref|YP_005857824.1|_gi|385824630|ref|YP_005860972.1|</t>
  </si>
  <si>
    <t xml:space="preserve">orf00019_AWRIB419_contig462_group5_14097_15632_len=1536</t>
  </si>
  <si>
    <t xml:space="preserve">gi|366052053|ref|ZP_09449775.1|</t>
  </si>
  <si>
    <t xml:space="preserve">orf00012_AWRIB418_contig508_group6_10170_11177_len=1008</t>
  </si>
  <si>
    <t xml:space="preserve">gi|366052052|ref|ZP_09449774.1|</t>
  </si>
  <si>
    <t xml:space="preserve">orf00011_AWRIB418_contig508_group6_8835_9830_len=996</t>
  </si>
  <si>
    <t xml:space="preserve">gi|366052051|ref|ZP_09449773.1|</t>
  </si>
  <si>
    <t xml:space="preserve">orf00010_AWRIB418_contig508_group6_7423_8244_len=822</t>
  </si>
  <si>
    <t xml:space="preserve">gi|366052050|ref|ZP_09449772.1|</t>
  </si>
  <si>
    <t xml:space="preserve">orf00009_AWRIB418_contig508_group6_6774_7241_len=468</t>
  </si>
  <si>
    <t xml:space="preserve">gi|366052049|ref|ZP_09449771.1|</t>
  </si>
  <si>
    <t xml:space="preserve">orf00014_AWRIB419_contig462_group5_8347_9666_len=1320</t>
  </si>
  <si>
    <t xml:space="preserve">gi|366052048|ref|ZP_09449770.1|</t>
  </si>
  <si>
    <t xml:space="preserve">orf00007_AWRIB418_contig508_group6_4991_5440_len=450</t>
  </si>
  <si>
    <t xml:space="preserve">gi|366052047|ref|ZP_09449769.1|</t>
  </si>
  <si>
    <t xml:space="preserve">orf00006_AWRIB418_contig508_group6_4132_4446_len=315</t>
  </si>
  <si>
    <t xml:space="preserve">gi|333394879|ref|ZP_08476698.1|_gi|301065525|ref|YP_003787548.1|</t>
  </si>
  <si>
    <t xml:space="preserve">orf00010_AWRIB419_contig462_group5_6148_6993_len=846</t>
  </si>
  <si>
    <t xml:space="preserve">gi|365925943|ref|ZP_09448706.1|_gi|394428475|gb|EJF01029.1|</t>
  </si>
  <si>
    <t xml:space="preserve">orf00009_AWRIB419_contig462_group5_5351_6145_len=795</t>
  </si>
  <si>
    <t xml:space="preserve">gi|333394175|ref|ZP_08475994.1|</t>
  </si>
  <si>
    <t xml:space="preserve">orf01413_BAA1163_contig1_group1_1122163_1121666_len=498</t>
  </si>
  <si>
    <t xml:space="preserve">gi|333394882|ref|ZP_08476701.1|_gi|385818972|ref|YP_005855359.1|_gi|385822143|ref|YP_005858485.1|_gi|301065522|ref|YP_003787545.1|</t>
  </si>
  <si>
    <t xml:space="preserve">orf00002_AWRIB576_contig633_group5_1147_1977_len=831</t>
  </si>
  <si>
    <t xml:space="preserve">orf00002_AWRIB418_contig508_group6_1407_1838_len=432</t>
  </si>
  <si>
    <t xml:space="preserve">gi|301065521|ref|YP_003787544.1|_gi|385818971|ref|YP_005855358.1|_gi|385822142|ref|YP_005858484.1|_gi|333394883|ref|ZP_08476702.1|</t>
  </si>
  <si>
    <t xml:space="preserve">orf00001_AWRIB576_contig633_group5_1014_301_len=714</t>
  </si>
  <si>
    <t xml:space="preserve">gi|385813192|ref|YP_005849585.1|</t>
  </si>
  <si>
    <t xml:space="preserve">orf00001_AWRIB576_contig638_group1_368_45_len=324</t>
  </si>
  <si>
    <t xml:space="preserve">orf00002_AWRIB129_contig168_group1_678_370_len=309</t>
  </si>
  <si>
    <t xml:space="preserve">orf00162_AWRIB422_contig1_group2_129222_130550_len=1329</t>
  </si>
  <si>
    <t xml:space="preserve">orf00003_AWRIB418_contig373_group2_2099_1833_len=267</t>
  </si>
  <si>
    <t xml:space="preserve">gi|365926674|ref|ZP_09449437.1|</t>
  </si>
  <si>
    <t xml:space="preserve">orf00001_AWRIB419_contig456_group1_0_959_len=960</t>
  </si>
  <si>
    <t xml:space="preserve">orf00005_AWRIB418_contig373_group2_3555_3785_len=231</t>
  </si>
  <si>
    <t xml:space="preserve">gi|325682562|ref|ZP_08162079.1|</t>
  </si>
  <si>
    <t xml:space="preserve">orf00001_AWRIB418_contig352_group2_1509_502_len=1008</t>
  </si>
  <si>
    <t xml:space="preserve">gi|312869403|ref|ZP_07729564.1|_gi|341594149|gb|EGS36952.1|</t>
  </si>
  <si>
    <t xml:space="preserve">orf00002_AWRIB418_contig352_group2_2711_1533_len=1179</t>
  </si>
  <si>
    <t xml:space="preserve">gi|339449214|ref|ZP_08652770.1|</t>
  </si>
  <si>
    <t xml:space="preserve">orf00004_AWRIB418_contig352_group2_3503_3051_len=453</t>
  </si>
  <si>
    <t xml:space="preserve">gi|328462056|gb|EGF34232.1|</t>
  </si>
  <si>
    <t xml:space="preserve">orf00005_AWRIB418_contig352_group2_3954_3592_len=363</t>
  </si>
  <si>
    <t xml:space="preserve">orf00006_AWRIB419_contig45_group2_5379_4057_len=1323</t>
  </si>
  <si>
    <t xml:space="preserve">gi|336396504|ref|ZP_08577903.1|</t>
  </si>
  <si>
    <t xml:space="preserve">orf00006_AWRIB304_contig45_group2_3016_3741_len=726</t>
  </si>
  <si>
    <t xml:space="preserve">gi|354807794|ref|ZP_09041250.1|</t>
  </si>
  <si>
    <t xml:space="preserve">orf00107_AWRIB553_contig330_group2_86456_86620_len=165</t>
  </si>
  <si>
    <t xml:space="preserve">orf00007_AWRIB129_contig20_group2_4514_5677_len=1164</t>
  </si>
  <si>
    <t xml:space="preserve">gi|354808296|ref|ZP_09041724.1|</t>
  </si>
  <si>
    <t xml:space="preserve">orf00006_AWRIB129_contig20_group2_3370_4440_len=1071</t>
  </si>
  <si>
    <t xml:space="preserve">gi|336054998|ref|YP_004563285.1|</t>
  </si>
  <si>
    <t xml:space="preserve">orf00005_AWRIB129_contig20_group2_2938_2702_len=237</t>
  </si>
  <si>
    <t xml:space="preserve">gi|312977556|ref|ZP_07789304.1|</t>
  </si>
  <si>
    <t xml:space="preserve">orf00004_AWRIB129_contig20_group2_2705_2538_len=168</t>
  </si>
  <si>
    <t xml:space="preserve">gi|385821445|ref|YP_005857832.1|_gi|385824638|ref|YP_005860980.1|</t>
  </si>
  <si>
    <t xml:space="preserve">orf00003_AWRIB129_contig20_group2_2538_1630_len=909</t>
  </si>
  <si>
    <t xml:space="preserve">gi|336395111|ref|ZP_08576510.1|</t>
  </si>
  <si>
    <t xml:space="preserve">orf00002_AWRIB129_contig20_group2_1637_1074_len=564</t>
  </si>
  <si>
    <t xml:space="preserve">orf00001_AWRIB129_contig20_group2_120_821_len=702</t>
  </si>
  <si>
    <t xml:space="preserve">gi|366089722|ref|ZP_09456088.1|</t>
  </si>
  <si>
    <t xml:space="preserve">orf00114_AWRIB129_contig9_group2_88809_89585_len=777</t>
  </si>
  <si>
    <t xml:space="preserve">gi|336391433|ref|ZP_08572832.1|</t>
  </si>
  <si>
    <t xml:space="preserve">orf00113_AWRIB129_contig9_group2_87854_88795_len=942</t>
  </si>
  <si>
    <t xml:space="preserve">gi|336391432|ref|ZP_08572831.1|</t>
  </si>
  <si>
    <t xml:space="preserve">orf00112_AWRIB129_contig9_group2_87718_87212_len=507</t>
  </si>
  <si>
    <t xml:space="preserve">gi|333394203|ref|ZP_08476022.1|_gi|336391431|ref|ZP_08572830.1|</t>
  </si>
  <si>
    <t xml:space="preserve">orf00121_AWRIB576_contig516_group2_96529_97629_len=1101</t>
  </si>
  <si>
    <t xml:space="preserve">gi|334308338|gb|EGL99324.1|</t>
  </si>
  <si>
    <t xml:space="preserve">orf00011_AWRIB202_contig42_group2_6569_6757_len=189</t>
  </si>
  <si>
    <t xml:space="preserve">gi|325685156|gb|EGD27282.1|</t>
  </si>
  <si>
    <t xml:space="preserve">orf00119_AWRIB576_contig516_group2_95852_94950_len=903</t>
  </si>
  <si>
    <t xml:space="preserve">gi|331700426|ref|YP_004397385.1|</t>
  </si>
  <si>
    <t xml:space="preserve">orf00118_AWRIB568_contig553_group2_94903_94346_len=558</t>
  </si>
  <si>
    <t xml:space="preserve">gi|300362430|ref|ZP_07058606.1|_gi|311111264|ref|ZP_07712661.1|_gi|315037625|ref|YP_004031193.1|_gi|325956105|ref|YP_004286715.1|_gi|385816981|ref|YP_005853371.1|</t>
  </si>
  <si>
    <t xml:space="preserve">orf00014_AWRIB429_contig24_group1_8775_8551_len=225</t>
  </si>
  <si>
    <t xml:space="preserve">orf00015_AWRIB429_contig24_group1_9141_8968_len=174</t>
  </si>
  <si>
    <t xml:space="preserve">orf00015_AWRIB318_contig90_group4_14135_9369_len=4767</t>
  </si>
  <si>
    <t xml:space="preserve">gi|336393538|ref|ZP_08574937.1|</t>
  </si>
  <si>
    <t xml:space="preserve">orf00016_AWRIB318_contig90_group4_14600_14752_len=153</t>
  </si>
  <si>
    <t xml:space="preserve">orf00017_AWRIB304_contig45_group2_15897_15607_len=291</t>
  </si>
  <si>
    <t xml:space="preserve">gi|336393527|ref|ZP_08574926.1|_gi|380343597|gb|EIA31947.1|</t>
  </si>
  <si>
    <t xml:space="preserve">orf00019_AWRIB318_contig90_group4_16288_15908_len=381</t>
  </si>
  <si>
    <t xml:space="preserve">gi|366090618|ref|ZP_09456984.1|</t>
  </si>
  <si>
    <t xml:space="preserve">orf00110_AWRIB568_contig553_group2_85164_85000_len=165</t>
  </si>
  <si>
    <t xml:space="preserve">orf00106_AWRIB553_contig330_group2_85149_84937_len=213</t>
  </si>
  <si>
    <t xml:space="preserve">orf01365_PSU1_contig1_group1_1148680_1148285_len=396</t>
  </si>
  <si>
    <t xml:space="preserve">gi|357546115|gb|EHJ28066.1|</t>
  </si>
  <si>
    <t xml:space="preserve">orf00009_AWRIB548_contig18_group2_6262_6909_len=648</t>
  </si>
  <si>
    <t xml:space="preserve">gi|312870257|ref|ZP_07730387.1|_gi|341596321|gb|EGS38932.1|</t>
  </si>
  <si>
    <t xml:space="preserve">orf00107_AWRIB576_contig516_group2_82755_83078_len=324</t>
  </si>
  <si>
    <t xml:space="preserve">gi|331701501|ref|YP_004398460.1|</t>
  </si>
  <si>
    <t xml:space="preserve">orf01368_PSU1_contig1_group1_1150299_1149706_len=594</t>
  </si>
  <si>
    <t xml:space="preserve">gi|377831242|ref|ZP_09814223.1|</t>
  </si>
  <si>
    <t xml:space="preserve">orf01430_BAA1163_contig1_group1_1131450_1131764_len=315</t>
  </si>
  <si>
    <t xml:space="preserve">gi|385821691|ref|YP_005861216.1|_gi|385824892|ref|YP_005861276.1|</t>
  </si>
  <si>
    <t xml:space="preserve">orf01431_BAA1163_contig1_group1_1133435_1131780_len=1656</t>
  </si>
  <si>
    <t xml:space="preserve">gi|380344817|gb|EIA33163.1|_gi|301300974|ref|ZP_07207139.1|_gi|335349292|gb|EGM50792.1|</t>
  </si>
  <si>
    <t xml:space="preserve">orf00017_AWRIB419_contig45_group2_13464_12649_len=816</t>
  </si>
  <si>
    <t xml:space="preserve">gi|365904226|ref|ZP_09441985.1|</t>
  </si>
  <si>
    <t xml:space="preserve">orf01373_PSU1_contig1_group1_1154156_1153329_len=828</t>
  </si>
  <si>
    <t xml:space="preserve">gi|380344814|gb|EIA33160.1|_gi|335349295|gb|EGM50795.1|</t>
  </si>
  <si>
    <t xml:space="preserve">orf00031_AWRIB202_contig42_group2_24943_24713_len=231</t>
  </si>
  <si>
    <t xml:space="preserve">gi|365925008|ref|ZP_09447771.1|_gi|394425779|gb|EJE98696.1|</t>
  </si>
  <si>
    <t xml:space="preserve">orf00101_AWRIB129_contig9_group2_77430_78644_len=1215</t>
  </si>
  <si>
    <t xml:space="preserve">gi|325682727|ref|ZP_08162243.1|</t>
  </si>
  <si>
    <t xml:space="preserve">orf00097_AWRIB568_contig553_group2_76428_76820_len=393</t>
  </si>
  <si>
    <t xml:space="preserve">gi|331701511|ref|YP_004398470.1|_gi|392948691|ref|ZP_10314294.1|</t>
  </si>
  <si>
    <t xml:space="preserve">orf00097_AWRIB576_contig516_group2_75905_76480_len=576</t>
  </si>
  <si>
    <t xml:space="preserve">gi|335996694|ref|ZP_08562611.1|_gi|347525299|ref|YP_004832047.1|</t>
  </si>
  <si>
    <t xml:space="preserve">orf00098_AWRIB129_contig9_group2_75888_76451_len=564</t>
  </si>
  <si>
    <t xml:space="preserve">gi|300767233|ref|ZP_07077145.1|_gi|308180447|ref|YP_003924575.1|_gi|376008748|gb|EHS82077.1|_gi|366053052|ref|ZP_09450774.1|</t>
  </si>
  <si>
    <t xml:space="preserve">orf00025_AWRIB418_contig352_group2_17805_17209_len=597</t>
  </si>
  <si>
    <t xml:space="preserve">gi|392947851|ref|ZP_10313475.1|</t>
  </si>
  <si>
    <t xml:space="preserve">orf00093_AWRIB568_contig553_group2_74535_72814_len=1722</t>
  </si>
  <si>
    <t xml:space="preserve">gi|365903012|ref|ZP_09440835.1|</t>
  </si>
  <si>
    <t xml:space="preserve">orf00037_AWRIB318_contig90_group4_31110_30181_len=930</t>
  </si>
  <si>
    <t xml:space="preserve">gi|365903014|ref|ZP_09440837.1|</t>
  </si>
  <si>
    <t xml:space="preserve">orf00139_AWRIB422_contig1_group2_110490_112556_len=2067</t>
  </si>
  <si>
    <t xml:space="preserve">gi|366053013|ref|ZP_09450735.1|</t>
  </si>
  <si>
    <t xml:space="preserve">orf00089_AWRIB568_contig553_group2_69688_67046_len=2643</t>
  </si>
  <si>
    <t xml:space="preserve">gi|337728824|emb|CCC03943.1|</t>
  </si>
  <si>
    <t xml:space="preserve">orf00089_AWRIB576_contig516_group2_67019_66531_len=489</t>
  </si>
  <si>
    <t xml:space="preserve">gi|377556216|ref|ZP_09785931.1|</t>
  </si>
  <si>
    <t xml:space="preserve">orf00031_AWRIB419_contig45_group2_26963_26088_len=876</t>
  </si>
  <si>
    <t xml:space="preserve">orf00032_AWRIB419_contig45_group2_29731_27035_len=2697</t>
  </si>
  <si>
    <t xml:space="preserve">gi|335997264|ref|ZP_08563179.1|</t>
  </si>
  <si>
    <t xml:space="preserve">orf00132_AWRIB422_contig1_group2_102175_103368_len=1194</t>
  </si>
  <si>
    <t xml:space="preserve">gi|380343705|gb|EIA32053.1|</t>
  </si>
  <si>
    <t xml:space="preserve">orf00035_AWRIB419_contig45_group2_31884_31093_len=792</t>
  </si>
  <si>
    <t xml:space="preserve">gi|366054293|ref|ZP_09452015.1|</t>
  </si>
  <si>
    <t xml:space="preserve">orf00085_AWRIB129_contig9_group2_61035_61241_len=207</t>
  </si>
  <si>
    <t xml:space="preserve">gi|323339678|ref|ZP_08079949.1|_gi|346330960|gb|EGX99188.1|_gi|335998203|ref|ZP_08564115.1|</t>
  </si>
  <si>
    <t xml:space="preserve">orf00035_AWRIB548_contig18_group2_29889_29449_len=441</t>
  </si>
  <si>
    <t xml:space="preserve">gi|366054291|ref|ZP_09452013.1|</t>
  </si>
  <si>
    <t xml:space="preserve">orf00080_AWRIB568_contig553_group2_59869_60051_len=183</t>
  </si>
  <si>
    <t xml:space="preserve">orf00052_AWRIB429_contig24_group1_43352_43008_len=345</t>
  </si>
  <si>
    <t xml:space="preserve">gi|339448765|ref|ZP_08652321.1|</t>
  </si>
  <si>
    <t xml:space="preserve">orf00125_AWRIB422_contig1_group2_99873_100202_len=330</t>
  </si>
  <si>
    <t xml:space="preserve">gi|325682162|ref|ZP_08161680.1|_gi|337729086|emb|CCC04209.1|_gi|338204138|ref|YP_004650283.1|</t>
  </si>
  <si>
    <t xml:space="preserve">orf00075_AWRIB553_contig330_group2_58670_59656_len=987</t>
  </si>
  <si>
    <t xml:space="preserve">gi|365903665|ref|ZP_09441488.1|</t>
  </si>
  <si>
    <t xml:space="preserve">orf00045_AWRIB418_contig352_group2_35253_34279_len=975</t>
  </si>
  <si>
    <t xml:space="preserve">gi|300768049|ref|ZP_07077955.1|_gi|376009329|gb|EHS82658.1|</t>
  </si>
  <si>
    <t xml:space="preserve">orf00074_AWRIB576_contig516_group2_56225_57319_len=1095</t>
  </si>
  <si>
    <t xml:space="preserve">gi|385812143|ref|YP_005848534.1|</t>
  </si>
  <si>
    <t xml:space="preserve">orf00047_AWRIB419_contig45_group2_36968_36495_len=474</t>
  </si>
  <si>
    <t xml:space="preserve">gi|366053360|ref|ZP_09451082.1|</t>
  </si>
  <si>
    <t xml:space="preserve">orf00117_AWRIB422_contig1_group2_95730_96290_len=561</t>
  </si>
  <si>
    <t xml:space="preserve">gi|392949135|ref|ZP_10314730.1|</t>
  </si>
  <si>
    <t xml:space="preserve">orf00061_AWRIB429_contig24_group1_48921_47746_len=1176</t>
  </si>
  <si>
    <t xml:space="preserve">gi|376009240|gb|EHS82569.1|_gi|392949139|ref|ZP_10314733.1|</t>
  </si>
  <si>
    <t xml:space="preserve">orf00059_AWRIB304_contig45_group2_49136_49612_len=477</t>
  </si>
  <si>
    <t xml:space="preserve">gi|325682558|ref|ZP_08162075.1|</t>
  </si>
  <si>
    <t xml:space="preserve">orf01406_PSU1_contig1_group1_1180737_1179178_len=1560</t>
  </si>
  <si>
    <t xml:space="preserve">gi|336396528|ref|ZP_08577927.1|</t>
  </si>
  <si>
    <t xml:space="preserve">orf00063_AWRIB202_contig42_group2_51691_51218_len=474</t>
  </si>
  <si>
    <t xml:space="preserve">gi|335348073|gb|EGM49580.1|</t>
  </si>
  <si>
    <t xml:space="preserve">orf01408_PSU1_contig1_group1_1181256_1181023_len=234</t>
  </si>
  <si>
    <t xml:space="preserve">gi|366054297|ref|ZP_09452019.1|</t>
  </si>
  <si>
    <t xml:space="preserve">orf00065_AWRIB318_contig90_group4_53259_51745_len=1515</t>
  </si>
  <si>
    <t xml:space="preserve">gi|301301076|ref|ZP_07207236.1|_gi|334308080|gb|EGL99066.1|_gi|335348520|gb|EGM50022.1|_gi|380343661|gb|EIA32010.1|_gi|385840102|ref|YP_005863426.1|</t>
  </si>
  <si>
    <t xml:space="preserve">orf00108_AWRIB422_contig1_group2_89521_90243_len=723</t>
  </si>
  <si>
    <t xml:space="preserve">gi|338761610|gb|EGP12879.1|_gi|385826387|ref|YP_005862729.1|</t>
  </si>
  <si>
    <t xml:space="preserve">orf00064_AWRIB129_contig9_group2_48013_49320_len=1308</t>
  </si>
  <si>
    <t xml:space="preserve">gi|297205696|ref|ZP_06923091.1|</t>
  </si>
  <si>
    <t xml:space="preserve">orf00057_AWRIB418_contig352_group2_45622_45011_len=612</t>
  </si>
  <si>
    <t xml:space="preserve">gi|335357487|ref|ZP_08549357.1|</t>
  </si>
  <si>
    <t xml:space="preserve">orf00060_AWRIB568_contig553_group2_46889_46569_len=321</t>
  </si>
  <si>
    <t xml:space="preserve">gi|337728867|emb|CCC03986.1|</t>
  </si>
  <si>
    <t xml:space="preserve">orf00060_AWRIB576_contig516_group2_45964_46623_len=660</t>
  </si>
  <si>
    <t xml:space="preserve">gi|337728872|emb|CCC03992.1|_gi|325682805|ref|ZP_08162321.1|</t>
  </si>
  <si>
    <t xml:space="preserve">orf00060_AWRIB418_contig352_group2_47685_46627_len=1059</t>
  </si>
  <si>
    <t xml:space="preserve">gi|312868752|ref|ZP_07728944.1|_gi|341595162|gb|EGS37837.1|</t>
  </si>
  <si>
    <t xml:space="preserve">orf00061_AWRIB548_contig18_group2_45923_45189_len=735</t>
  </si>
  <si>
    <t xml:space="preserve">gi|339448465|ref|ZP_08652021.1|</t>
  </si>
  <si>
    <t xml:space="preserve">orf00075_AWRIB429_contig24_group1_58787_59206_len=420</t>
  </si>
  <si>
    <t xml:space="preserve">gi|377556251|ref|ZP_09785966.1|</t>
  </si>
  <si>
    <t xml:space="preserve">orf00056_AWRIB129_contig9_group2_44149_43871_len=279</t>
  </si>
  <si>
    <t xml:space="preserve">gi|336392831|ref|ZP_08574230.1|</t>
  </si>
  <si>
    <t xml:space="preserve">orf00077_AWRIB318_contig90_group4_59622_60650_len=1029</t>
  </si>
  <si>
    <t xml:space="preserve">gi|365925294|ref|ZP_09448057.1|_gi|394425252|gb|EJE98248.1|</t>
  </si>
  <si>
    <t xml:space="preserve">orf00053_AWRIB576_contig516_group2_41705_42295_len=591</t>
  </si>
  <si>
    <t xml:space="preserve">gi|365925271|ref|ZP_09448034.1|_gi|394425275|gb|EJE98271.1|</t>
  </si>
  <si>
    <t xml:space="preserve">orf01482_BAA1163_contig1_group1_1172074_1171877_len=198</t>
  </si>
  <si>
    <t xml:space="preserve">gi|312868770|ref|ZP_07728962.1|_gi|341595179|gb|EGS37854.1|</t>
  </si>
  <si>
    <t xml:space="preserve">orf00068_AWRIB548_contig18_group2_49258_48614_len=645</t>
  </si>
  <si>
    <t xml:space="preserve">gi|365902902|ref|ZP_09440725.1|</t>
  </si>
  <si>
    <t xml:space="preserve">orf00049_AWRIB568_contig553_group2_39739_40698_len=960</t>
  </si>
  <si>
    <t xml:space="preserve">gi|377831386|ref|ZP_09814363.1|</t>
  </si>
  <si>
    <t xml:space="preserve">orf00080_AWRIB304_contig45_group2_65125_63224_len=1902</t>
  </si>
  <si>
    <t xml:space="preserve">gi|366053351|ref|ZP_09451073.1|</t>
  </si>
  <si>
    <t xml:space="preserve">orf00092_AWRIB422_contig1_group2_78208_77939_len=270</t>
  </si>
  <si>
    <t xml:space="preserve">gi|366053353|ref|ZP_09451075.1|</t>
  </si>
  <si>
    <t xml:space="preserve">orf00072_AWRIB419_contig45_group2_55343_55609_len=267</t>
  </si>
  <si>
    <t xml:space="preserve">gi|366053354|ref|ZP_09451076.1|</t>
  </si>
  <si>
    <t xml:space="preserve">orf01429_PSU1_contig1_group1_1196892_1195528_len=1365</t>
  </si>
  <si>
    <t xml:space="preserve">gi|365853726|ref|ZP_09393991.1|</t>
  </si>
  <si>
    <t xml:space="preserve">orf00084_AWRIB304_contig45_group2_68442_67480_len=963</t>
  </si>
  <si>
    <t xml:space="preserve">gi|337729110|emb|CCC04233.1|</t>
  </si>
  <si>
    <t xml:space="preserve">orf00040_AWRIB553_contig330_group2_34193_34885_len=693</t>
  </si>
  <si>
    <t xml:space="preserve">gi|366090436|ref|ZP_09456802.1|</t>
  </si>
  <si>
    <t xml:space="preserve">orf01491_BAA1163_contig1_group1_1180087_1179725_len=363</t>
  </si>
  <si>
    <t xml:space="preserve">gi|333395611|ref|ZP_08477428.1|_gi|336391640|ref|ZP_08573039.1|</t>
  </si>
  <si>
    <t xml:space="preserve">orf01433_PSU1_contig1_group1_1200235_1199156_len=1080</t>
  </si>
  <si>
    <t xml:space="preserve">gi|373465651|ref|ZP_09557106.1|</t>
  </si>
  <si>
    <t xml:space="preserve">orf00037_AWRIB553_contig330_group2_32441_31527_len=915</t>
  </si>
  <si>
    <t xml:space="preserve">gi|365925427|ref|ZP_09448190.1|</t>
  </si>
  <si>
    <t xml:space="preserve">orf01494_BAA1163_contig1_group1_1182707_1182378_len=330</t>
  </si>
  <si>
    <t xml:space="preserve">gi|366052283|ref|ZP_09450005.1|</t>
  </si>
  <si>
    <t xml:space="preserve">orf00094_AWRIB429_contig24_group1_72899_72138_len=762</t>
  </si>
  <si>
    <t xml:space="preserve">gi|357546352|gb|EHJ28281.1|_gi|357538301|gb|EHJ22323.1|_gi|385834586|ref|YP_005872360.1|</t>
  </si>
  <si>
    <t xml:space="preserve">orf00082_AWRIB548_contig18_group2_60118_60783_len=666</t>
  </si>
  <si>
    <t xml:space="preserve">gi|331700863|ref|YP_004397822.1|</t>
  </si>
  <si>
    <t xml:space="preserve">orf00094_AWRIB202_contig42_group2_73902_73687_len=216</t>
  </si>
  <si>
    <t xml:space="preserve">gi|328478438|gb|EGF48176.1|_gi|357537441|gb|EHJ21465.1|_gi|357542720|gb|EHJ24757.1|_gi|385828970|ref|YP_005866742.1|_gi|385836160|ref|YP_005873935.1|</t>
  </si>
  <si>
    <t xml:space="preserve">orf00085_AWRIB418_contig352_group2_63826_65097_len=1272</t>
  </si>
  <si>
    <t xml:space="preserve">gi|331700637|ref|YP_004397596.1|</t>
  </si>
  <si>
    <t xml:space="preserve">orf00098_AWRIB318_contig90_group4_75173_76207_len=1035</t>
  </si>
  <si>
    <t xml:space="preserve">gi|365851161|ref|ZP_09391602.1|</t>
  </si>
  <si>
    <t xml:space="preserve">orf01503_BAA1163_contig1_group1_1187248_1187772_len=525</t>
  </si>
  <si>
    <t xml:space="preserve">gi|365902221|ref|ZP_09440044.1|</t>
  </si>
  <si>
    <t xml:space="preserve">orf00088_AWRIB418_contig352_group2_66842_67177_len=336</t>
  </si>
  <si>
    <t xml:space="preserve">gi|336053823|ref|YP_004562110.1|_gi|301065584|ref|YP_003787607.1|</t>
  </si>
  <si>
    <t xml:space="preserve">orf00089_AWRIB419_contig45_group2_68750_67338_len=1413</t>
  </si>
  <si>
    <t xml:space="preserve">gi|365902806|ref|ZP_09440629.1|</t>
  </si>
  <si>
    <t xml:space="preserve">orf01447_PSU1_contig1_group1_1210347_1208827_len=1521</t>
  </si>
  <si>
    <t xml:space="preserve">gi|366086294|ref|ZP_09452779.1|</t>
  </si>
  <si>
    <t xml:space="preserve">orf00071_AWRIB422_contig1_group2_61119_62765_len=1647</t>
  </si>
  <si>
    <t xml:space="preserve">gi|357538024|gb|EHJ22046.1|_gi|357553202|gb|EHJ34959.1|</t>
  </si>
  <si>
    <t xml:space="preserve">orf00104_AWRIB304_contig45_group2_82885_82229_len=657</t>
  </si>
  <si>
    <t xml:space="preserve">gi|335997276|ref|ZP_08563191.1|_gi|323340298|ref|ZP_08080559.1|_gi|346330480|gb|EGX98727.1|</t>
  </si>
  <si>
    <t xml:space="preserve">orf00069_AWRIB422_contig1_group2_59921_60367_len=447</t>
  </si>
  <si>
    <t xml:space="preserve">gi|333394310|ref|ZP_08476129.1|_gi|336392175|ref|ZP_08573574.1|</t>
  </si>
  <si>
    <t xml:space="preserve">orf00108_AWRIB318_contig90_group4_83773_83348_len=426</t>
  </si>
  <si>
    <t xml:space="preserve">gi|328475736|gb|EGF46480.1|</t>
  </si>
  <si>
    <t xml:space="preserve">orf00095_AWRIB419_contig45_group2_74078_73863_len=216</t>
  </si>
  <si>
    <t xml:space="preserve">orf01515_BAA1163_contig1_group1_1195222_1197177_len=1956</t>
  </si>
  <si>
    <t xml:space="preserve">gi|365903347|ref|ZP_09441170.1|</t>
  </si>
  <si>
    <t xml:space="preserve">orf00018_AWRIB568_contig553_group2_16534_16839_len=306</t>
  </si>
  <si>
    <t xml:space="preserve">gi|312870377|ref|ZP_07730502.1|_gi|341594265|gb|EGS37068.1|_gi|377832501|ref|ZP_09815459.1|</t>
  </si>
  <si>
    <t xml:space="preserve">orf00064_AWRIB422_contig1_group2_55866_56795_len=930</t>
  </si>
  <si>
    <t xml:space="preserve">gi|335357425|ref|ZP_08549295.1|</t>
  </si>
  <si>
    <t xml:space="preserve">orf00100_AWRIB418_contig352_group2_79171_77318_len=1854</t>
  </si>
  <si>
    <t xml:space="preserve">gi|377557165|ref|ZP_09786821.1|</t>
  </si>
  <si>
    <t xml:space="preserve">orf00114_AWRIB318_contig90_group4_89812_89216_len=597</t>
  </si>
  <si>
    <t xml:space="preserve">gi|337727913|emb|CCC03002.1|</t>
  </si>
  <si>
    <t xml:space="preserve">orf00104_AWRIB548_contig18_group2_77384_77914_len=531</t>
  </si>
  <si>
    <t xml:space="preserve">gi|365925783|ref|ZP_09448546.1|_gi|394428789|gb|EJF01292.1|_gi|392949547|ref|ZP_10315119.1|</t>
  </si>
  <si>
    <t xml:space="preserve">orf00060_AWRIB422_contig1_group2_51758_52732_len=975</t>
  </si>
  <si>
    <t xml:space="preserve">gi|339448266|ref|ZP_08651822.1|</t>
  </si>
  <si>
    <t xml:space="preserve">orf01525_BAA1163_contig1_group1_1202675_1202514_len=162</t>
  </si>
  <si>
    <t xml:space="preserve">gi|377830766|ref|ZP_09813758.1|</t>
  </si>
  <si>
    <t xml:space="preserve">orf00013_AWRIB129_contig9_group2_10684_11580_len=897</t>
  </si>
  <si>
    <t xml:space="preserve">gi|313124026|ref|YP_004034285.1|</t>
  </si>
  <si>
    <t xml:space="preserve">orf00119_AWRIB318_contig90_group4_94656_92548_len=2109</t>
  </si>
  <si>
    <t xml:space="preserve">gi|300767818|ref|ZP_07077728.1|_gi|308180009|ref|YP_003924137.1|_gi|376010163|gb|EHS83489.1|_gi|392948137|ref|ZP_10313752.1|</t>
  </si>
  <si>
    <t xml:space="preserve">orf00009_AWRIB568_contig553_group2_7754_8224_len=471</t>
  </si>
  <si>
    <t xml:space="preserve">gi|325683034|ref|ZP_08162550.1|_gi|337728288|emb|CCC03383.1|_gi|338202954|ref|YP_004649099.1|</t>
  </si>
  <si>
    <t xml:space="preserve">orf00055_AWRIB422_contig1_group2_47607_48020_len=414</t>
  </si>
  <si>
    <t xml:space="preserve">gi|354807336|ref|ZP_09040806.1|</t>
  </si>
  <si>
    <t xml:space="preserve">orf00111_AWRIB548_contig18_group2_83282_84571_len=1290</t>
  </si>
  <si>
    <t xml:space="preserve">gi|377557404|ref|ZP_09787052.1|</t>
  </si>
  <si>
    <t xml:space="preserve">orf00026_AWRIB429_contig25_group1_22556_23194_len=639</t>
  </si>
  <si>
    <t xml:space="preserve">gi|331701710|ref|YP_004398669.1|</t>
  </si>
  <si>
    <t xml:space="preserve">orf00111_AWRIB419_contig45_group2_88095_88391_len=297</t>
  </si>
  <si>
    <t xml:space="preserve">gi|312868778|ref|ZP_07728970.1|_gi|341593013|gb|EGS35870.1|</t>
  </si>
  <si>
    <t xml:space="preserve">orf00114_AWRIB548_contig18_group2_88182_85816_len=2367</t>
  </si>
  <si>
    <t xml:space="preserve">gi|331701706|ref|YP_004398665.1|</t>
  </si>
  <si>
    <t xml:space="preserve">orf00004_AWRIB129_contig9_group2_1798_2214_len=417</t>
  </si>
  <si>
    <t xml:space="preserve">gi|341593236|gb|EGS36093.1|_gi|312868558|ref|ZP_07728755.1|</t>
  </si>
  <si>
    <t xml:space="preserve">orf01539_BAA1163_contig1_group1_1213682_1212555_len=1128</t>
  </si>
  <si>
    <t xml:space="preserve">gi|392947891|ref|ZP_10313512.1|</t>
  </si>
  <si>
    <t xml:space="preserve">orf00001_AWRIB568_contig953_group1_99_923_len=825</t>
  </si>
  <si>
    <t xml:space="preserve">orf00045_AWRIB422_contig1_group2_39190_38267_len=924</t>
  </si>
  <si>
    <t xml:space="preserve">gi|325681774|ref|ZP_08161293.1|</t>
  </si>
  <si>
    <t xml:space="preserve">orf00120_AWRIB548_contig18_group2_92814_92524_len=291</t>
  </si>
  <si>
    <t xml:space="preserve">gi|366089940|ref|ZP_09456306.1|</t>
  </si>
  <si>
    <t xml:space="preserve">orf01543_BAA1163_contig1_group1_1218019_1215377_len=2643</t>
  </si>
  <si>
    <t xml:space="preserve">gi|365902005|ref|ZP_09439828.1|</t>
  </si>
  <si>
    <t xml:space="preserve">orf00120_AWRIB418_contig352_group2_97756_97127_len=630</t>
  </si>
  <si>
    <t xml:space="preserve">gi|365902004|ref|ZP_09439827.1|</t>
  </si>
  <si>
    <t xml:space="preserve">orf00123_AWRIB548_contig18_group2_97614_96472_len=1143</t>
  </si>
  <si>
    <t xml:space="preserve">gi|373463767|ref|ZP_09555351.1|</t>
  </si>
  <si>
    <t xml:space="preserve">orf00041_AWRIB318_contig85_group2_31903_32856_len=954</t>
  </si>
  <si>
    <t xml:space="preserve">gi|357538133|gb|EHJ22155.1|_gi|357553174|gb|EHJ34933.1|</t>
  </si>
  <si>
    <t xml:space="preserve">orf00056_AWRIB129_contig204_group2_46098_46952_len=855</t>
  </si>
  <si>
    <t xml:space="preserve">gi|365852815|ref|ZP_09393161.1|</t>
  </si>
  <si>
    <t xml:space="preserve">orf00009_AWRIB576_contig738_group2_8009_7392_len=618</t>
  </si>
  <si>
    <t xml:space="preserve">gi|377556349|ref|ZP_09786060.1|</t>
  </si>
  <si>
    <t xml:space="preserve">orf01484_PSU1_contig1_group1_1243377_1242358_len=1020</t>
  </si>
  <si>
    <t xml:space="preserve">orf00036_AWRIB202_contig702_group2_29893_29723_len=171</t>
  </si>
  <si>
    <t xml:space="preserve">orf00011_AWRIB429_contig26_group1_10180_9008_len=1173</t>
  </si>
  <si>
    <t xml:space="preserve">gi|365926695|ref|ZP_09449458.1|_gi|394429291|gb|EJF01727.1|</t>
  </si>
  <si>
    <t xml:space="preserve">orf00036_AWRIB422_contig1_group2_27674_27510_len=165</t>
  </si>
  <si>
    <t xml:space="preserve">gi|313473148|ref|ZP_07813632.1|</t>
  </si>
  <si>
    <t xml:space="preserve">orf01488_PSU1_contig1_group1_1246679_1246152_len=528</t>
  </si>
  <si>
    <t xml:space="preserve">orf00014_AWRIB576_contig738_group2_11572_12294_len=723</t>
  </si>
  <si>
    <t xml:space="preserve">gi|300362117|ref|ZP_07058294.1|</t>
  </si>
  <si>
    <t xml:space="preserve">orf00015_AWRIB576_contig738_group2_13975_12329_len=1647</t>
  </si>
  <si>
    <t xml:space="preserve">gi|313124550|ref|YP_004034809.1|</t>
  </si>
  <si>
    <t xml:space="preserve">orf00016_AWRIB576_contig738_group2_15505_13994_len=1512</t>
  </si>
  <si>
    <t xml:space="preserve">orf00132_AWRIB548_contig18_group2_108433_107945_len=489</t>
  </si>
  <si>
    <t xml:space="preserve">gi|365925735|ref|ZP_09448498.1|</t>
  </si>
  <si>
    <t xml:space="preserve">orf00018_AWRIB576_contig738_group2_16904_16254_len=651</t>
  </si>
  <si>
    <t xml:space="preserve">gi|366052887|ref|ZP_09450609.1|</t>
  </si>
  <si>
    <t xml:space="preserve">orf00029_AWRIB318_contig85_group2_20970_21314_len=345</t>
  </si>
  <si>
    <t xml:space="preserve">gi|385825934|ref|YP_005862276.1|</t>
  </si>
  <si>
    <t xml:space="preserve">orf01495_PSU1_contig1_group1_1254113_1252314_len=1800</t>
  </si>
  <si>
    <t xml:space="preserve">gi|392949778|ref|ZP_10315345.1|</t>
  </si>
  <si>
    <t xml:space="preserve">orf00136_AWRIB418_contig352_group2_113339_112728_len=612</t>
  </si>
  <si>
    <t xml:space="preserve">gi|300768661|ref|ZP_07078558.1|_gi|308181623|ref|YP_003925751.1|_gi|376010705|gb|EHS84029.1|</t>
  </si>
  <si>
    <t xml:space="preserve">orf00027_AWRIB422_contig1_group2_18062_18508_len=447</t>
  </si>
  <si>
    <t xml:space="preserve">gi|313472151|ref|ZP_07812643.1|</t>
  </si>
  <si>
    <t xml:space="preserve">orf00140_AWRIB418_contig352_group2_114771_115100_len=330</t>
  </si>
  <si>
    <t xml:space="preserve">gi|366089278|ref|ZP_09455751.1|</t>
  </si>
  <si>
    <t xml:space="preserve">orf00024_AWRIB304_contig16_group2_21350_21568_len=219</t>
  </si>
  <si>
    <t xml:space="preserve">gi|385835538|ref|YP_005873312.1|</t>
  </si>
  <si>
    <t xml:space="preserve">orf01503_PSU1_contig1_group1_1257512_1257153_len=360</t>
  </si>
  <si>
    <t xml:space="preserve">gi|300812997|ref|ZP_07093383.1|_gi|385815789|ref|YP_005852180.1|_gi|341595327|gb|EGS37976.1|</t>
  </si>
  <si>
    <t xml:space="preserve">orf00026_AWRIB304_contig16_group2_22764_22426_len=339</t>
  </si>
  <si>
    <t xml:space="preserve">gi|385836470|ref|YP_005874245.1|</t>
  </si>
  <si>
    <t xml:space="preserve">orf01567_BAA1163_contig1_group1_1238363_1237848_len=516</t>
  </si>
  <si>
    <t xml:space="preserve">gi|357547135|gb|EHJ29032.1|_gi|357540455|gb|EHJ24472.1|</t>
  </si>
  <si>
    <t xml:space="preserve">orf00031_AWRIB568_contig697_group2_23619_23458_len=162</t>
  </si>
  <si>
    <t xml:space="preserve">orf01569_BAA1163_contig1_group1_1238942_1238679_len=264</t>
  </si>
  <si>
    <t xml:space="preserve">gi|365904475|ref|ZP_09442234.1|_gi|365903959|ref|ZP_09441718.1|</t>
  </si>
  <si>
    <t xml:space="preserve">orf01570_BAA1163_contig1_group1_1239197_1239045_len=153</t>
  </si>
  <si>
    <t xml:space="preserve">gi|300812202|ref|ZP_07092644.1|</t>
  </si>
  <si>
    <t xml:space="preserve">orf00029_AWRIB129_contig204_group2_27732_28892_len=1161</t>
  </si>
  <si>
    <t xml:space="preserve">gi|366090662|ref|ZP_09457028.1|</t>
  </si>
  <si>
    <t xml:space="preserve">orf00036_AWRIB576_contig738_group2_25746_25979_len=234</t>
  </si>
  <si>
    <t xml:space="preserve">orf00037_AWRIB576_contig738_group2_26193_26768_len=576</t>
  </si>
  <si>
    <t xml:space="preserve">gi|335357680|ref|ZP_08549550.1|</t>
  </si>
  <si>
    <t xml:space="preserve">orf00036_AWRIB568_contig697_group2_27921_26974_len=948</t>
  </si>
  <si>
    <t xml:space="preserve">orf01575_BAA1163_contig1_group1_1244692_1244102_len=591</t>
  </si>
  <si>
    <t xml:space="preserve">orf01576_BAA1163_contig1_group1_1245059_1246306_len=1248</t>
  </si>
  <si>
    <t xml:space="preserve">gi|366053641|ref|ZP_09451363.1|</t>
  </si>
  <si>
    <t xml:space="preserve">orf01577_BAA1163_contig1_group1_1246511_1246350_len=162</t>
  </si>
  <si>
    <t xml:space="preserve">gi|347534328|ref|YP_004840998.1|</t>
  </si>
  <si>
    <t xml:space="preserve">orf01578_BAA1163_contig1_group1_1246794_1246624_len=171</t>
  </si>
  <si>
    <t xml:space="preserve">gi|312977817|ref|ZP_07789563.1|</t>
  </si>
  <si>
    <t xml:space="preserve">orf01579_BAA1163_contig1_group1_1247500_1247141_len=360</t>
  </si>
  <si>
    <t xml:space="preserve">gi|312977275|ref|ZP_07789023.1|</t>
  </si>
  <si>
    <t xml:space="preserve">orf00037_AWRIB568_contig697_group2_28843_28643_len=201</t>
  </si>
  <si>
    <t xml:space="preserve">orf00038_AWRIB568_contig697_group2_29851_29237_len=615</t>
  </si>
  <si>
    <t xml:space="preserve">gi|366053308|ref|ZP_09451030.1|</t>
  </si>
  <si>
    <t xml:space="preserve">orf00152_AWRIB418_contig352_group2_123127_122852_len=276</t>
  </si>
  <si>
    <t xml:space="preserve">gi|336392684|ref|ZP_08574083.1|_gi|333394838|ref|ZP_08476657.1|</t>
  </si>
  <si>
    <t xml:space="preserve">orf00043_AWRIB576_contig738_group2_31579_31115_len=465</t>
  </si>
  <si>
    <t xml:space="preserve">gi|385827763|ref|YP_005865535.1|</t>
  </si>
  <si>
    <t xml:space="preserve">orf00154_AWRIB418_contig352_group2_124834_123884_len=951</t>
  </si>
  <si>
    <t xml:space="preserve">gi|336391895|ref|ZP_08573294.1|</t>
  </si>
  <si>
    <t xml:space="preserve">orf00155_AWRIB418_contig352_group2_126190_124853_len=1338</t>
  </si>
  <si>
    <t xml:space="preserve">gi|385820656|ref|YP_005857043.1|_gi|385823844|ref|YP_005860186.1|</t>
  </si>
  <si>
    <t xml:space="preserve">orf00043_AWRIB568_contig697_group2_34339_34749_len=411</t>
  </si>
  <si>
    <t xml:space="preserve">gi|385822986|ref|YP_005859328.1|</t>
  </si>
  <si>
    <t xml:space="preserve">orf00157_AWRIB418_contig352_group2_128841_126850_len=1992</t>
  </si>
  <si>
    <t xml:space="preserve">orf00158_AWRIB418_contig352_group2_129796_128876_len=921</t>
  </si>
  <si>
    <t xml:space="preserve">gi|377831146|ref|ZP_09814130.1|</t>
  </si>
  <si>
    <t xml:space="preserve">orf00159_AWRIB418_contig352_group2_131006_129789_len=1218</t>
  </si>
  <si>
    <t xml:space="preserve">gi|380343431|gb|EIA31782.1|</t>
  </si>
  <si>
    <t xml:space="preserve">orf00044_AWRIB568_contig697_group2_34940_35749_len=810</t>
  </si>
  <si>
    <t xml:space="preserve">gi|347534075|ref|YP_004840745.1|</t>
  </si>
  <si>
    <t xml:space="preserve">orf00160_AWRIB418_contig352_group2_131352_131110_len=243</t>
  </si>
  <si>
    <t xml:space="preserve">orf00161_AWRIB418_contig352_group2_131467_132180_len=714</t>
  </si>
  <si>
    <t xml:space="preserve">gi|385825504|ref|YP_005861846.1|</t>
  </si>
  <si>
    <t xml:space="preserve">orf00162_AWRIB418_contig352_group2_133510_132317_len=1194</t>
  </si>
  <si>
    <t xml:space="preserve">gi|331702511|ref|YP_004399470.1|</t>
  </si>
  <si>
    <t xml:space="preserve">orf00046_AWRIB568_contig697_group2_37972_36086_len=1887</t>
  </si>
  <si>
    <t xml:space="preserve">gi|339448387|ref|ZP_08651943.1|</t>
  </si>
  <si>
    <t xml:space="preserve">orf00163_AWRIB418_contig352_group2_134004_133639_len=366</t>
  </si>
  <si>
    <t xml:space="preserve">orf00164_AWRIB418_contig352_group2_135307_134015_len=1293</t>
  </si>
  <si>
    <t xml:space="preserve">orf00052_AWRIB576_contig738_group2_40190_39816_len=375</t>
  </si>
  <si>
    <t xml:space="preserve">orf00053_AWRIB576_contig738_group2_40609_40190_len=420</t>
  </si>
  <si>
    <t xml:space="preserve">gi|365925160|ref|ZP_09447923.1|_gi|394428565|gb|EJF01098.1|</t>
  </si>
  <si>
    <t xml:space="preserve">orf00167_AWRIB418_contig352_group2_136469_136161_len=309</t>
  </si>
  <si>
    <t xml:space="preserve">gi|323340019|ref|ZP_08080285.1|_gi|346329618|gb|EGX97909.1|</t>
  </si>
  <si>
    <t xml:space="preserve">orf00052_AWRIB568_contig697_group2_46478_40917_len=5562</t>
  </si>
  <si>
    <t xml:space="preserve">gi|308181181|ref|YP_003925309.1|</t>
  </si>
  <si>
    <t xml:space="preserve">orf00053_AWRIB568_contig697_group2_46865_46500_len=366</t>
  </si>
  <si>
    <t xml:space="preserve">gi|308181182|ref|YP_003925310.1|</t>
  </si>
  <si>
    <t xml:space="preserve">orf00173_AWRIB418_contig352_group2_146474_141861_len=4614</t>
  </si>
  <si>
    <t xml:space="preserve">gi|308181183|ref|YP_003925311.1|</t>
  </si>
  <si>
    <t xml:space="preserve">orf00060_AWRIB576_contig738_group2_51796_51533_len=264</t>
  </si>
  <si>
    <t xml:space="preserve">gi|300768480|ref|ZP_07078380.1|</t>
  </si>
  <si>
    <t xml:space="preserve">orf00061_AWRIB576_contig738_group2_52287_51886_len=402</t>
  </si>
  <si>
    <t xml:space="preserve">gi|300768479|ref|ZP_07078379.1|_gi|308181185|ref|YP_003925313.1|</t>
  </si>
  <si>
    <t xml:space="preserve">orf00063_AWRIB576_contig738_group2_52813_52349_len=465</t>
  </si>
  <si>
    <t xml:space="preserve">gi|308181186|ref|YP_003925314.1|</t>
  </si>
  <si>
    <t xml:space="preserve">orf00177_AWRIB418_contig352_group2_148164_147793_len=372</t>
  </si>
  <si>
    <t xml:space="preserve">gi|338762429|gb|EGP13697.1|</t>
  </si>
  <si>
    <t xml:space="preserve">orf00178_AWRIB418_contig352_group2_148712_148161_len=552</t>
  </si>
  <si>
    <t xml:space="preserve">gi|300768476|ref|ZP_07078376.1|_gi|308181188|ref|YP_003925316.1|</t>
  </si>
  <si>
    <t xml:space="preserve">orf00179_AWRIB418_contig352_group2_149064_148705_len=360</t>
  </si>
  <si>
    <t xml:space="preserve">gi|300768475|ref|ZP_07078375.1|_gi|308181189|ref|YP_003925317.1|</t>
  </si>
  <si>
    <t xml:space="preserve">orf00181_AWRIB418_contig352_group2_149366_149061_len=306</t>
  </si>
  <si>
    <t xml:space="preserve">gi|338762426|gb|EGP13694.1|</t>
  </si>
  <si>
    <t xml:space="preserve">orf00066_AWRIB568_contig697_group2_55449_54409_len=1041</t>
  </si>
  <si>
    <t xml:space="preserve">gi|300768472|ref|ZP_07078372.1|_gi|308181192|ref|YP_003925320.1|</t>
  </si>
  <si>
    <t xml:space="preserve">orf00070_AWRIB576_contig738_group2_55836_55480_len=357</t>
  </si>
  <si>
    <t xml:space="preserve">gi|308181193|ref|YP_003925321.1|_gi|300768471|ref|ZP_07078371.1|</t>
  </si>
  <si>
    <t xml:space="preserve">orf00071_AWRIB576_contig738_group2_56513_55854_len=660</t>
  </si>
  <si>
    <t xml:space="preserve">gi|385825736|ref|YP_005862078.1|</t>
  </si>
  <si>
    <t xml:space="preserve">orf00069_AWRIB568_contig697_group2_57854_56676_len=1179</t>
  </si>
  <si>
    <t xml:space="preserve">gi|300768467|ref|ZP_07078367.1|</t>
  </si>
  <si>
    <t xml:space="preserve">orf00073_AWRIB576_contig738_group2_58149_57856_len=294</t>
  </si>
  <si>
    <t xml:space="preserve">gi|300768465|ref|ZP_07078365.1|</t>
  </si>
  <si>
    <t xml:space="preserve">orf00074_AWRIB576_contig738_group2_59581_58109_len=1473</t>
  </si>
  <si>
    <t xml:space="preserve">gi|385825733|ref|YP_005862075.1|</t>
  </si>
  <si>
    <t xml:space="preserve">orf00188_AWRIB418_contig352_group2_155875_154574_len=1302</t>
  </si>
  <si>
    <t xml:space="preserve">gi|385825732|ref|YP_005862074.1|</t>
  </si>
  <si>
    <t xml:space="preserve">orf00076_AWRIB576_contig738_group2_61647_60886_len=762</t>
  </si>
  <si>
    <t xml:space="preserve">gi|300768462|ref|ZP_07078362.1|</t>
  </si>
  <si>
    <t xml:space="preserve">orf00190_AWRIB418_contig352_group2_157127_156657_len=471</t>
  </si>
  <si>
    <t xml:space="preserve">gi|365905772|ref|ZP_09443531.1|</t>
  </si>
  <si>
    <t xml:space="preserve">orf00191_AWRIB418_contig352_group2_157283_157489_len=207</t>
  </si>
  <si>
    <t xml:space="preserve">gi|325681595|ref|ZP_08161116.1|</t>
  </si>
  <si>
    <t xml:space="preserve">orf00192_AWRIB418_contig352_group2_157716_157486_len=231</t>
  </si>
  <si>
    <t xml:space="preserve">orf00193_AWRIB418_contig352_group2_158067_157789_len=279</t>
  </si>
  <si>
    <t xml:space="preserve">gi|338762023|gb|EGP13292.1|_gi|385825015|ref|YP_005861357.1|</t>
  </si>
  <si>
    <t xml:space="preserve">orf00082_AWRIB576_contig738_group2_64407_63202_len=1206</t>
  </si>
  <si>
    <t xml:space="preserve">orf00080_AWRIB568_contig697_group2_64494_64655_len=162</t>
  </si>
  <si>
    <t xml:space="preserve">orf00084_AWRIB576_contig738_group2_65368_64721_len=648</t>
  </si>
  <si>
    <t xml:space="preserve">gi|323340933|ref|ZP_08081182.1|_gi|335997816|ref|ZP_08563729.1|_gi|346330062|gb|EGX98331.1|</t>
  </si>
  <si>
    <t xml:space="preserve">orf00085_AWRIB576_contig738_group2_66275_65325_len=951</t>
  </si>
  <si>
    <t xml:space="preserve">gi|331701257|ref|YP_004398216.1|</t>
  </si>
  <si>
    <t xml:space="preserve">orf00195_AWRIB418_contig352_group2_159588_159376_len=213</t>
  </si>
  <si>
    <t xml:space="preserve">gi|338761323|gb|EGP12592.1|</t>
  </si>
  <si>
    <t xml:space="preserve">orf00197_AWRIB418_contig352_group2_160345_159626_len=720</t>
  </si>
  <si>
    <t xml:space="preserve">orf00086_AWRIB576_contig738_group2_67122_66643_len=480</t>
  </si>
  <si>
    <t xml:space="preserve">gi|366085626|ref|ZP_09452111.1|</t>
  </si>
  <si>
    <t xml:space="preserve">orf00087_AWRIB576_contig738_group2_67508_67140_len=369</t>
  </si>
  <si>
    <t xml:space="preserve">gi|385827780|ref|YP_005865552.1|</t>
  </si>
  <si>
    <t xml:space="preserve">orf00085_AWRIB568_contig697_group2_67664_67506_len=159</t>
  </si>
  <si>
    <t xml:space="preserve">orf00089_AWRIB576_contig738_group2_68589_67663_len=927</t>
  </si>
  <si>
    <t xml:space="preserve">orf00090_AWRIB576_contig738_group2_69173_68601_len=573</t>
  </si>
  <si>
    <t xml:space="preserve">gi|365853355|ref|ZP_09393633.1|</t>
  </si>
  <si>
    <t xml:space="preserve">orf00091_AWRIB576_contig738_group2_69879_69163_len=717</t>
  </si>
  <si>
    <t xml:space="preserve">gi|365853354|ref|ZP_09393632.1|</t>
  </si>
  <si>
    <t xml:space="preserve">orf00092_AWRIB576_contig738_group2_70802_69876_len=927</t>
  </si>
  <si>
    <t xml:space="preserve">gi|376009171|gb|EHS82500.1|</t>
  </si>
  <si>
    <t xml:space="preserve">orf00090_AWRIB568_contig697_group2_71217_70822_len=396</t>
  </si>
  <si>
    <t xml:space="preserve">gi|365924288|ref|ZP_09447051.1|</t>
  </si>
  <si>
    <t xml:space="preserve">orf00091_AWRIB568_contig697_group2_71356_71195_len=162</t>
  </si>
  <si>
    <t xml:space="preserve">orf00093_AWRIB568_contig697_group2_71684_71496_len=189</t>
  </si>
  <si>
    <t xml:space="preserve">orf00097_AWRIB576_contig738_group2_71970_71725_len=246</t>
  </si>
  <si>
    <t xml:space="preserve">gi|365905354|ref|ZP_09443113.1|</t>
  </si>
  <si>
    <t xml:space="preserve">orf00098_AWRIB576_contig738_group2_72221_72532_len=312</t>
  </si>
  <si>
    <t xml:space="preserve">gi|300766649|ref|ZP_07076566.1|_gi|308180885|ref|YP_003925013.1|_gi|376009180|gb|EHS82509.1|</t>
  </si>
  <si>
    <t xml:space="preserve">orf00211_AWRIB418_contig352_group2_166359_166646_len=288</t>
  </si>
  <si>
    <t xml:space="preserve">gi|300362160|ref|ZP_07058337.1|_gi|366052723|ref|ZP_09450445.1|_gi|300361904|ref|ZP_07058081.1|_gi|338762569|gb|EGP13837.1|</t>
  </si>
  <si>
    <t xml:space="preserve">orf00212_AWRIB418_contig352_group2_166803_167846_len=1044</t>
  </si>
  <si>
    <t xml:space="preserve">gi|377831574|ref|ZP_09814545.1|</t>
  </si>
  <si>
    <t xml:space="preserve">orf00025_AWRIB129_contig204_group2_23589_24836_len=1248</t>
  </si>
  <si>
    <t xml:space="preserve">gi|295424984|ref|ZP_06817693.1|</t>
  </si>
  <si>
    <t xml:space="preserve">orf00024_AWRIB129_contig204_group2_23185_23502_len=318</t>
  </si>
  <si>
    <t xml:space="preserve">gi|366052635|ref|ZP_09450357.1|</t>
  </si>
  <si>
    <t xml:space="preserve">orf00022_AWRIB129_contig204_group2_21960_23198_len=1239</t>
  </si>
  <si>
    <t xml:space="preserve">gi|377831296|ref|ZP_09814276.1|</t>
  </si>
  <si>
    <t xml:space="preserve">orf00021_AWRIB129_contig204_group2_20934_21719_len=786</t>
  </si>
  <si>
    <t xml:space="preserve">gi|329920554|ref|ZP_08277286.1|</t>
  </si>
  <si>
    <t xml:space="preserve">orf00020_AWRIB129_contig204_group2_20351_20950_len=600</t>
  </si>
  <si>
    <t xml:space="preserve">gi|302190587|ref|ZP_07266841.1|_gi|309803763|ref|ZP_07697849.1|_gi|309804674|ref|ZP_07698739.1|_gi|309806493|ref|ZP_07700497.1|_gi|312872534|ref|ZP_07732602.1|</t>
  </si>
  <si>
    <t xml:space="preserve">orf00019_AWRIB129_contig204_group2_20028_20351_len=324</t>
  </si>
  <si>
    <t xml:space="preserve">gi|385817071|ref|YP_005853461.1|</t>
  </si>
  <si>
    <t xml:space="preserve">orf00018_AWRIB129_contig204_group2_19715_18492_len=1224</t>
  </si>
  <si>
    <t xml:space="preserve">gi|365902829|ref|ZP_09440652.1|</t>
  </si>
  <si>
    <t xml:space="preserve">orf00017_AWRIB129_contig204_group2_17254_18411_len=1158</t>
  </si>
  <si>
    <t xml:space="preserve">gi|347526119|ref|YP_004832867.1|</t>
  </si>
  <si>
    <t xml:space="preserve">orf00016_AWRIB129_contig204_group2_14013_17213_len=3201</t>
  </si>
  <si>
    <t xml:space="preserve">gi|335997869|ref|ZP_08563782.1|</t>
  </si>
  <si>
    <t xml:space="preserve">orf00013_AWRIB129_contig204_group2_13678_13460_len=219</t>
  </si>
  <si>
    <t xml:space="preserve">gi|323341429|ref|ZP_08081671.1|_gi|346330432|gb|EGX98682.1|</t>
  </si>
  <si>
    <t xml:space="preserve">orf00012_AWRIB129_contig204_group2_12725_13081_len=357</t>
  </si>
  <si>
    <t xml:space="preserve">gi|328463901|gb|EGF35421.1|</t>
  </si>
  <si>
    <t xml:space="preserve">orf00011_AWRIB129_contig204_group2_11537_12619_len=1083</t>
  </si>
  <si>
    <t xml:space="preserve">gi|366090432|ref|ZP_09456798.1|</t>
  </si>
  <si>
    <t xml:space="preserve">orf00010_AWRIB129_contig204_group2_10136_11407_len=1272</t>
  </si>
  <si>
    <t xml:space="preserve">gi|334307645|gb|EGL98631.1|</t>
  </si>
  <si>
    <t xml:space="preserve">orf00213_AWRIB418_contig352_group2_168250_168822_len=573</t>
  </si>
  <si>
    <t xml:space="preserve">gi|300767560|ref|ZP_07077470.1|_gi|308179752|ref|YP_003923880.1|_gi|376009933|gb|EHS83259.1|_gi|392947893|ref|ZP_10313514.1|</t>
  </si>
  <si>
    <t xml:space="preserve">orf00102_AWRIB576_contig738_group2_75481_74999_len=483</t>
  </si>
  <si>
    <t xml:space="preserve">gi|300361103|ref|ZP_07057280.1|</t>
  </si>
  <si>
    <t xml:space="preserve">orf00003_AWRIB429_contig27_group1_1764_1321_len=444</t>
  </si>
  <si>
    <t xml:space="preserve">gi|300768795|ref|ZP_07078690.1|_gi|308179663|ref|YP_003923791.1|_gi|376009798|gb|EHS83124.1|</t>
  </si>
  <si>
    <t xml:space="preserve">orf00216_AWRIB418_contig352_group2_172457_169791_len=2667</t>
  </si>
  <si>
    <t xml:space="preserve">gi|392947797|ref|ZP_10313422.1|</t>
  </si>
  <si>
    <t xml:space="preserve">orf00005_AWRIB129_contig204_group2_5170_4001_len=1170</t>
  </si>
  <si>
    <t xml:space="preserve">gi|366054208|ref|ZP_09451930.1|</t>
  </si>
  <si>
    <t xml:space="preserve">orf00004_AWRIB202_contig702_group2_3916_2459_len=1458</t>
  </si>
  <si>
    <t xml:space="preserve">gi|336396521|ref|ZP_08577920.1|</t>
  </si>
  <si>
    <t xml:space="preserve">orf00003_AWRIB318_contig85_group2_1498_2364_len=867</t>
  </si>
  <si>
    <t xml:space="preserve">gi|335357413|ref|ZP_08549283.1|</t>
  </si>
  <si>
    <t xml:space="preserve">orf00002_AWRIB318_contig85_group2_659_1477_len=819</t>
  </si>
  <si>
    <t xml:space="preserve">gi|301301153|ref|ZP_07207310.1|_gi|335350482|gb|EGM51978.1|</t>
  </si>
  <si>
    <t xml:space="preserve">orf00001_AWRIB422_contig1_group2_127_621_len=495</t>
  </si>
  <si>
    <t xml:space="preserve">gi|313472492|ref|ZP_07812982.1|</t>
  </si>
  <si>
    <t xml:space="preserve">orf01591_BAA1163_contig1_group1_1258297_1258139_len=159</t>
  </si>
  <si>
    <t xml:space="preserve">orf00402_AWRIB419_contig20_group2_351207_354908_len=3702</t>
  </si>
  <si>
    <t xml:space="preserve">gi|365902521|ref|ZP_09440344.1|</t>
  </si>
  <si>
    <t xml:space="preserve">orf00413_AWRIB418_contig446_group2_357291_360764_len=3474</t>
  </si>
  <si>
    <t xml:space="preserve">gi|366052593|ref|ZP_09450315.1|</t>
  </si>
  <si>
    <t xml:space="preserve">orf00367_AWRIB129_contig3_group2_321151_321354_len=204</t>
  </si>
  <si>
    <t xml:space="preserve">gi|300767794|ref|ZP_07077704.1|_gi|308179985|ref|YP_003924113.1|_gi|376010142|gb|EHS83468.1|</t>
  </si>
  <si>
    <t xml:space="preserve">orf00008_AWRIB553_contig18_group2_9011_8004_len=1008</t>
  </si>
  <si>
    <t xml:space="preserve">gi|338202991|ref|YP_004649136.1|</t>
  </si>
  <si>
    <t xml:space="preserve">orf00426_AWRIB422_contig536_group2_382219_383757_len=1539</t>
  </si>
  <si>
    <t xml:space="preserve">orf00011_AWRIB318_contig71_group3_12473_10626_len=1848</t>
  </si>
  <si>
    <t xml:space="preserve">gi|366053835|ref|ZP_09451557.1|</t>
  </si>
  <si>
    <t xml:space="preserve">orf00391_AWRIB419_contig20_group2_340786_342537_len=1752</t>
  </si>
  <si>
    <t xml:space="preserve">gi|366053836|ref|ZP_09451558.1|</t>
  </si>
  <si>
    <t xml:space="preserve">orf00014_AWRIB576_contig317_group2_14964_14311_len=654</t>
  </si>
  <si>
    <t xml:space="preserve">gi|365902724|ref|ZP_09440547.1|</t>
  </si>
  <si>
    <t xml:space="preserve">orf00014_AWRIB548_contig11_group2_16098_14968_len=1131</t>
  </si>
  <si>
    <t xml:space="preserve">gi|392949284|ref|ZP_10314869.1|</t>
  </si>
  <si>
    <t xml:space="preserve">orf01540_PSU1_contig1_group1_1295778_1295218_len=561</t>
  </si>
  <si>
    <t xml:space="preserve">gi|366090355|ref|ZP_09456721.1|_gi|392949286|ref|ZP_10314871.1|</t>
  </si>
  <si>
    <t xml:space="preserve">orf00387_AWRIB419_contig20_group2_337258_338232_len=975</t>
  </si>
  <si>
    <t xml:space="preserve">gi|312870448|ref|ZP_07730568.1|_gi|341596393|gb|EGS38996.1|</t>
  </si>
  <si>
    <t xml:space="preserve">orf00017_AWRIB304_contig23_group2_19091_17814_len=1278</t>
  </si>
  <si>
    <t xml:space="preserve">gi|335350937|gb|EGM52433.1|</t>
  </si>
  <si>
    <t xml:space="preserve">orf00018_AWRIB548_contig11_group2_20287_19034_len=1254</t>
  </si>
  <si>
    <t xml:space="preserve">gi|377557391|ref|ZP_09787039.1|</t>
  </si>
  <si>
    <t xml:space="preserve">orf00020_AWRIB318_contig71_group3_21727_20294_len=1434</t>
  </si>
  <si>
    <t xml:space="preserve">gi|366053774|ref|ZP_09451496.1|</t>
  </si>
  <si>
    <t xml:space="preserve">orf00395_AWRIB418_contig446_group2_342293_342838_len=546</t>
  </si>
  <si>
    <t xml:space="preserve">gi|331701264|ref|YP_004398223.1|</t>
  </si>
  <si>
    <t xml:space="preserve">orf00021_AWRIB568_contig145_group2_23136_22285_len=852</t>
  </si>
  <si>
    <t xml:space="preserve">gi|300769707|ref|ZP_07079590.1|_gi|308181101|ref|YP_003925229.1|_gi|376009382|gb|EHS82711.1|_gi|392949297|ref|ZP_10314882.1|</t>
  </si>
  <si>
    <t xml:space="preserve">orf00381_AWRIB419_contig20_group2_330863_331870_len=1008</t>
  </si>
  <si>
    <t xml:space="preserve">gi|325682119|ref|ZP_08161637.1|_gi|337729129|emb|CCC04252.1|_gi|338204094|ref|YP_004650239.1|</t>
  </si>
  <si>
    <t xml:space="preserve">orf00380_AWRIB419_contig20_group2_329603_330817_len=1215</t>
  </si>
  <si>
    <t xml:space="preserve">gi|366088754|ref|ZP_09455227.1|</t>
  </si>
  <si>
    <t xml:space="preserve">orf00391_AWRIB418_contig446_group2_336468_339176_len=2709</t>
  </si>
  <si>
    <t xml:space="preserve">gi|335996906|ref|ZP_08562823.1|</t>
  </si>
  <si>
    <t xml:space="preserve">orf00036_AWRIB429_contig27_group1_43541_43332_len=210</t>
  </si>
  <si>
    <t xml:space="preserve">orf00027_AWRIB576_contig317_group2_30205_28502_len=1704</t>
  </si>
  <si>
    <t xml:space="preserve">gi|365853760|ref|ZP_09394025.1|</t>
  </si>
  <si>
    <t xml:space="preserve">orf00027_AWRIB548_contig11_group2_30256_31044_len=789</t>
  </si>
  <si>
    <t xml:space="preserve">gi|365903609|ref|ZP_09441432.1|</t>
  </si>
  <si>
    <t xml:space="preserve">orf00344_AWRIB129_contig3_group2_297079_297849_len=771</t>
  </si>
  <si>
    <t xml:space="preserve">gi|354806870|ref|ZP_09040349.1|</t>
  </si>
  <si>
    <t xml:space="preserve">orf00030_AWRIB318_contig71_group3_33683_32049_len=1635</t>
  </si>
  <si>
    <t xml:space="preserve">gi|331701716|ref|YP_004398675.1|</t>
  </si>
  <si>
    <t xml:space="preserve">orf01630_BAA1163_contig1_group1_1297348_1297073_len=276</t>
  </si>
  <si>
    <t xml:space="preserve">gi|365905371|ref|ZP_09443130.1|</t>
  </si>
  <si>
    <t xml:space="preserve">orf00372_AWRIB419_contig20_group2_320263_320928_len=666</t>
  </si>
  <si>
    <t xml:space="preserve">gi|336053601|ref|YP_004561888.1|</t>
  </si>
  <si>
    <t xml:space="preserve">orf00033_AWRIB318_contig71_group3_35849_34824_len=1026</t>
  </si>
  <si>
    <t xml:space="preserve">gi|301300443|ref|ZP_07206643.1|_gi|335357622|ref|ZP_08549492.1|</t>
  </si>
  <si>
    <t xml:space="preserve">orf00370_AWRIB419_contig20_group2_318642_319157_len=516</t>
  </si>
  <si>
    <t xml:space="preserve">gi|338203903|ref|YP_004650048.1|_gi|325681930|ref|ZP_08161448.1|</t>
  </si>
  <si>
    <t xml:space="preserve">orf00035_AWRIB304_contig23_group2_37118_36393_len=726</t>
  </si>
  <si>
    <t xml:space="preserve">gi|300769783|ref|ZP_07079665.1|_gi|308179735|ref|YP_003923863.1|_gi|376009918|gb|EHS83244.1|</t>
  </si>
  <si>
    <t xml:space="preserve">orf00036_AWRIB568_contig145_group2_38081_37083_len=999</t>
  </si>
  <si>
    <t xml:space="preserve">gi|308179728|ref|YP_003923856.1|</t>
  </si>
  <si>
    <t xml:space="preserve">orf00037_AWRIB548_contig11_group2_38837_38079_len=759</t>
  </si>
  <si>
    <t xml:space="preserve">gi|365903480|ref|ZP_09441303.1|</t>
  </si>
  <si>
    <t xml:space="preserve">orf01637_BAA1163_contig1_group1_1303091_1302228_len=864</t>
  </si>
  <si>
    <t xml:space="preserve">gi|339448600|ref|ZP_08652156.1|</t>
  </si>
  <si>
    <t xml:space="preserve">orf00333_AWRIB129_contig3_group2_288398_289300_len=903</t>
  </si>
  <si>
    <t xml:space="preserve">gi|373463821|ref|ZP_09555403.1|</t>
  </si>
  <si>
    <t xml:space="preserve">orf00041_AWRIB553_contig18_group2_40907_40581_len=327</t>
  </si>
  <si>
    <t xml:space="preserve">gi|335998162|ref|ZP_08564074.1|</t>
  </si>
  <si>
    <t xml:space="preserve">orf00042_AWRIB318_contig71_group3_41543_40902_len=642</t>
  </si>
  <si>
    <t xml:space="preserve">gi|354807441|ref|ZP_09040909.1|</t>
  </si>
  <si>
    <t xml:space="preserve">orf01567_PSU1_contig1_group1_1320762_1320535_len=228</t>
  </si>
  <si>
    <t xml:space="preserve">gi|365903474|ref|ZP_09441297.1|</t>
  </si>
  <si>
    <t xml:space="preserve">orf00043_AWRIB304_contig23_group2_42417_41812_len=606</t>
  </si>
  <si>
    <t xml:space="preserve">gi|339448594|ref|ZP_08652150.1|</t>
  </si>
  <si>
    <t xml:space="preserve">orf01643_BAA1163_contig1_group1_1307539_1305755_len=1785</t>
  </si>
  <si>
    <t xml:space="preserve">gi|335357635|ref|ZP_08549505.1|</t>
  </si>
  <si>
    <t xml:space="preserve">orf00358_AWRIB419_contig20_group2_308323_310710_len=2388</t>
  </si>
  <si>
    <t xml:space="preserve">gi|366085776|ref|ZP_09452261.1|</t>
  </si>
  <si>
    <t xml:space="preserve">orf00389_AWRIB422_contig536_group2_343288_346029_len=2742</t>
  </si>
  <si>
    <t xml:space="preserve">gi|385819700|ref|YP_005856087.1|_gi|385822855|ref|YP_005859197.1|</t>
  </si>
  <si>
    <t xml:space="preserve">orf00356_AWRIB419_contig20_group2_304897_305367_len=471</t>
  </si>
  <si>
    <t xml:space="preserve">gi|377556408|ref|ZP_09786115.1|</t>
  </si>
  <si>
    <t xml:space="preserve">orf00049_AWRIB553_contig18_group2_50697_50083_len=615</t>
  </si>
  <si>
    <t xml:space="preserve">gi|313472534|ref|ZP_07813024.1|</t>
  </si>
  <si>
    <t xml:space="preserve">orf00049_AWRIB548_contig11_group2_50912_50676_len=237</t>
  </si>
  <si>
    <t xml:space="preserve">gi|377557090|ref|ZP_09786751.1|</t>
  </si>
  <si>
    <t xml:space="preserve">orf00365_AWRIB418_contig446_group2_313201_313566_len=366</t>
  </si>
  <si>
    <t xml:space="preserve">gi|339448585|ref|ZP_08652141.1|</t>
  </si>
  <si>
    <t xml:space="preserve">orf00383_AWRIB422_contig536_group2_340779_341372_len=594</t>
  </si>
  <si>
    <t xml:space="preserve">gi|392947843|ref|ZP_10313467.1|</t>
  </si>
  <si>
    <t xml:space="preserve">orf00053_AWRIB568_contig145_group2_52897_52205_len=693</t>
  </si>
  <si>
    <t xml:space="preserve">gi|312869703|ref|ZP_07729850.1|_gi|341593264|gb|EGS36121.1|_gi|337729038|emb|CCC04161.1|</t>
  </si>
  <si>
    <t xml:space="preserve">orf00067_AWRIB429_contig27_group1_68700_68110_len=591</t>
  </si>
  <si>
    <t xml:space="preserve">gi|323339379|ref|ZP_08079664.1|_gi|346331177|gb|EGX99395.1|_gi|347524912|ref|YP_004831660.1|</t>
  </si>
  <si>
    <t xml:space="preserve">orf00058_AWRIB576_contig317_group2_55140_53641_len=1500</t>
  </si>
  <si>
    <t xml:space="preserve">gi|339449301|ref|ZP_08652857.1|</t>
  </si>
  <si>
    <t xml:space="preserve">orf00060_AWRIB202_contig694_group2_56685_55129_len=1557</t>
  </si>
  <si>
    <t xml:space="preserve">gi|366052670|ref|ZP_09450392.1|</t>
  </si>
  <si>
    <t xml:space="preserve">orf00060_AWRIB304_contig23_group2_57598_57041_len=558</t>
  </si>
  <si>
    <t xml:space="preserve">gi|347534168|ref|YP_004840838.1|</t>
  </si>
  <si>
    <t xml:space="preserve">orf00062_AWRIB202_contig694_group2_57800_57624_len=177</t>
  </si>
  <si>
    <t xml:space="preserve">gi|365903458|ref|ZP_09441281.1|</t>
  </si>
  <si>
    <t xml:space="preserve">orf00373_AWRIB422_contig536_group2_333129_334847_len=1719</t>
  </si>
  <si>
    <t xml:space="preserve">orf00073_AWRIB429_contig27_group1_76560_75127_len=1434</t>
  </si>
  <si>
    <t xml:space="preserve">gi|365902253|ref|ZP_09440076.1|</t>
  </si>
  <si>
    <t xml:space="preserve">orf00074_AWRIB429_contig27_group1_78644_77217_len=1428</t>
  </si>
  <si>
    <t xml:space="preserve">gi|365903026|ref|ZP_09440849.1|</t>
  </si>
  <si>
    <t xml:space="preserve">orf00065_AWRIB576_contig317_group2_64890_63949_len=942</t>
  </si>
  <si>
    <t xml:space="preserve">gi|365903028|ref|ZP_09440851.1|</t>
  </si>
  <si>
    <t xml:space="preserve">orf00067_AWRIB553_contig18_group2_66012_64957_len=1056</t>
  </si>
  <si>
    <t xml:space="preserve">gi|336395155|ref|ZP_08576554.1|</t>
  </si>
  <si>
    <t xml:space="preserve">orf00348_AWRIB418_contig446_group2_297298_298545_len=1248</t>
  </si>
  <si>
    <t xml:space="preserve">gi|336395154|ref|ZP_08576553.1|</t>
  </si>
  <si>
    <t xml:space="preserve">orf00068_AWRIB568_contig145_group2_68078_67389_len=690</t>
  </si>
  <si>
    <t xml:space="preserve">gi|365903027|ref|ZP_09440850.1|</t>
  </si>
  <si>
    <t xml:space="preserve">orf01587_PSU1_contig1_group1_1337396_1336815_len=582</t>
  </si>
  <si>
    <t xml:space="preserve">gi|313472547|ref|ZP_07813037.1|</t>
  </si>
  <si>
    <t xml:space="preserve">orf00331_AWRIB419_contig20_group2_285286_285987_len=702</t>
  </si>
  <si>
    <t xml:space="preserve">gi|323339372|ref|ZP_08079657.1|_gi|346331170|gb|EGX99388.1|</t>
  </si>
  <si>
    <t xml:space="preserve">orf00072_AWRIB553_contig18_group2_70163_69759_len=405</t>
  </si>
  <si>
    <t xml:space="preserve">gi|365905411|ref|ZP_09443170.1|</t>
  </si>
  <si>
    <t xml:space="preserve">orf01590_PSU1_contig1_group1_1338797_1339651_len=855</t>
  </si>
  <si>
    <t xml:space="preserve">gi|341595519|gb|EGS38168.1|_gi|312869117|ref|ZP_07729291.1|_gi|339449491|ref|ZP_08653047.1|</t>
  </si>
  <si>
    <t xml:space="preserve">orf00299_AWRIB129_contig3_group2_257896_257201_len=696</t>
  </si>
  <si>
    <t xml:space="preserve">gi|365851380|ref|ZP_09391815.1|</t>
  </si>
  <si>
    <t xml:space="preserve">orf00076_AWRIB568_contig145_group2_71785_72549_len=765</t>
  </si>
  <si>
    <t xml:space="preserve">gi|377556887|ref|ZP_09786564.1|</t>
  </si>
  <si>
    <t xml:space="preserve">orf00077_AWRIB553_contig18_group2_73571_72579_len=993</t>
  </si>
  <si>
    <t xml:space="preserve">gi|392949755|ref|ZP_10315322.1|</t>
  </si>
  <si>
    <t xml:space="preserve">orf00078_AWRIB304_contig23_group2_74864_73617_len=1248</t>
  </si>
  <si>
    <t xml:space="preserve">gi|336394961|ref|ZP_08576360.1|</t>
  </si>
  <si>
    <t xml:space="preserve">orf00079_AWRIB548_contig11_group2_75985_74873_len=1113</t>
  </si>
  <si>
    <t xml:space="preserve">gi|366089656|ref|ZP_09456022.1|</t>
  </si>
  <si>
    <t xml:space="preserve">orf00356_AWRIB422_contig536_group2_315577_316473_len=897</t>
  </si>
  <si>
    <t xml:space="preserve">gi|377832555|ref|ZP_09815513.1|</t>
  </si>
  <si>
    <t xml:space="preserve">orf00022_AWRIB318_contig1_group3_20419_19835_len=585</t>
  </si>
  <si>
    <t xml:space="preserve">gi|354807222|ref|ZP_09040695.1|</t>
  </si>
  <si>
    <t xml:space="preserve">orf00082_AWRIB548_contig11_group2_79513_77942_len=1572</t>
  </si>
  <si>
    <t xml:space="preserve">gi|385812732|ref|YP_005849123.1|</t>
  </si>
  <si>
    <t xml:space="preserve">orf00084_AWRIB202_contig694_group2_79575_79895_len=321</t>
  </si>
  <si>
    <t xml:space="preserve">gi|366090103|ref|ZP_09456469.1|</t>
  </si>
  <si>
    <t xml:space="preserve">orf00331_AWRIB418_contig446_group2_283691_284680_len=990</t>
  </si>
  <si>
    <t xml:space="preserve">gi|366053869|ref|ZP_09451591.1|</t>
  </si>
  <si>
    <t xml:space="preserve">orf00086_AWRIB304_contig23_group2_81653_80973_len=681</t>
  </si>
  <si>
    <t xml:space="preserve">gi|325681996|ref|ZP_08161514.1|_gi|337729242|emb|CCC04369.1|</t>
  </si>
  <si>
    <t xml:space="preserve">orf00087_AWRIB568_contig145_group2_81655_82179_len=525</t>
  </si>
  <si>
    <t xml:space="preserve">gi|300767624|ref|ZP_07077534.1|_gi|308179815|ref|YP_003923943.1|_gi|312870306|ref|ZP_07730434.1|_gi|341592927|gb|EGS35784.1|</t>
  </si>
  <si>
    <t xml:space="preserve">orf01680_BAA1163_contig1_group1_1333115_1332648_len=468</t>
  </si>
  <si>
    <t xml:space="preserve">gi|366090003|ref|ZP_09456369.1|</t>
  </si>
  <si>
    <t xml:space="preserve">orf01606_PSU1_contig1_group1_1353454_1351274_len=2181</t>
  </si>
  <si>
    <t xml:space="preserve">gi|366053873|ref|ZP_09451595.1|</t>
  </si>
  <si>
    <t xml:space="preserve">orf00030_AWRIB318_contig1_group3_29732_27444_len=2289</t>
  </si>
  <si>
    <t xml:space="preserve">gi|366052545|ref|ZP_09450267.1|</t>
  </si>
  <si>
    <t xml:space="preserve">orf00325_AWRIB418_contig446_group2_277309_276614_len=696</t>
  </si>
  <si>
    <t xml:space="preserve">gi|347533976|ref|YP_004840646.1|</t>
  </si>
  <si>
    <t xml:space="preserve">orf00344_AWRIB422_contig536_group2_303540_304808_len=1269</t>
  </si>
  <si>
    <t xml:space="preserve">gi|347533777|ref|YP_004840447.1|</t>
  </si>
  <si>
    <t xml:space="preserve">orf01686_BAA1163_contig1_group1_1340588_1339683_len=906</t>
  </si>
  <si>
    <t xml:space="preserve">gi|366089804|ref|ZP_09456170.1|</t>
  </si>
  <si>
    <t xml:space="preserve">orf01612_PSU1_contig1_group1_1359761_1358742_len=1020</t>
  </si>
  <si>
    <t xml:space="preserve">orf01613_PSU1_contig1_group1_1360612_1359761_len=852</t>
  </si>
  <si>
    <t xml:space="preserve">gi|377831544|ref|ZP_09814516.1|</t>
  </si>
  <si>
    <t xml:space="preserve">orf00097_AWRIB304_contig23_group2_92120_93067_len=948</t>
  </si>
  <si>
    <t xml:space="preserve">gi|366053957|ref|ZP_09451679.1|</t>
  </si>
  <si>
    <t xml:space="preserve">orf00339_AWRIB422_contig536_group2_298540_299529_len=990</t>
  </si>
  <si>
    <t xml:space="preserve">gi|312868781|ref|ZP_07728972.1|_gi|341593673|gb|EGS36508.1|</t>
  </si>
  <si>
    <t xml:space="preserve">orf00099_AWRIB304_contig23_group2_94863_94294_len=570</t>
  </si>
  <si>
    <t xml:space="preserve">gi|385828641|ref|YP_005866413.1|_gi|357537281|gb|EHJ21307.1|_gi|357545433|gb|EHJ27406.1|_gi|385828680|ref|YP_005866452.1|</t>
  </si>
  <si>
    <t xml:space="preserve">orf00099_AWRIB576_contig317_group2_95739_94864_len=876</t>
  </si>
  <si>
    <t xml:space="preserve">gi|394426445|gb|EJE99283.1|</t>
  </si>
  <si>
    <t xml:space="preserve">orf00101_AWRIB304_contig23_group2_95921_97153_len=1233</t>
  </si>
  <si>
    <t xml:space="preserve">gi|336055381|ref|YP_004563668.1|</t>
  </si>
  <si>
    <t xml:space="preserve">orf00301_AWRIB419_contig20_group2_257031_257903_len=873</t>
  </si>
  <si>
    <t xml:space="preserve">gi|312869798|ref|ZP_07729940.1|</t>
  </si>
  <si>
    <t xml:space="preserve">orf01620_PSU1_contig1_group1_1367611_1366748_len=864</t>
  </si>
  <si>
    <t xml:space="preserve">gi|301300684|ref|ZP_07206871.1|</t>
  </si>
  <si>
    <t xml:space="preserve">orf00104_AWRIB553_contig18_group2_99127_99396_len=270</t>
  </si>
  <si>
    <t xml:space="preserve">gi|300812456|ref|ZP_07092883.1|_gi|313122817|ref|YP_004033076.1|</t>
  </si>
  <si>
    <t xml:space="preserve">orf01697_BAA1163_contig1_group1_1349888_1350040_len=153</t>
  </si>
  <si>
    <t xml:space="preserve">orf00297_AWRIB419_contig20_group2_253912_255087_len=1176</t>
  </si>
  <si>
    <t xml:space="preserve">gi|336394328|ref|ZP_08575727.1|</t>
  </si>
  <si>
    <t xml:space="preserve">orf00268_AWRIB129_contig3_group2_227734_226658_len=1077</t>
  </si>
  <si>
    <t xml:space="preserve">gi|392948467|ref|ZP_10314076.1|</t>
  </si>
  <si>
    <t xml:space="preserve">orf00106_AWRIB548_contig11_group2_102316_103272_len=957</t>
  </si>
  <si>
    <t xml:space="preserve">gi|335997328|ref|ZP_08563243.1|</t>
  </si>
  <si>
    <t xml:space="preserve">orf00294_AWRIB419_contig20_group2_251731_250901_len=831</t>
  </si>
  <si>
    <t xml:space="preserve">gi|365905807|ref|ZP_09443566.1|</t>
  </si>
  <si>
    <t xml:space="preserve">orf00050_AWRIB318_contig1_group3_46649_48022_len=1374</t>
  </si>
  <si>
    <t xml:space="preserve">gi|365925895|ref|ZP_09448658.1|_gi|394427004|gb|EJE99768.1|</t>
  </si>
  <si>
    <t xml:space="preserve">orf00112_AWRIB576_contig317_group2_105556_106245_len=690</t>
  </si>
  <si>
    <t xml:space="preserve">gi|331700523|ref|YP_004397482.1|</t>
  </si>
  <si>
    <t xml:space="preserve">orf00300_AWRIB418_contig446_group2_257249_258160_len=912</t>
  </si>
  <si>
    <t xml:space="preserve">gi|313472437|ref|ZP_07812929.1|</t>
  </si>
  <si>
    <t xml:space="preserve">orf00124_AWRIB429_contig27_group1_124250_122547_len=1704</t>
  </si>
  <si>
    <t xml:space="preserve">gi|300362151|ref|ZP_07058328.1|</t>
  </si>
  <si>
    <t xml:space="preserve">orf00055_AWRIB318_contig1_group3_52644_51580_len=1065</t>
  </si>
  <si>
    <t xml:space="preserve">gi|300362150|ref|ZP_07058327.1|</t>
  </si>
  <si>
    <t xml:space="preserve">orf00116_AWRIB202_contig694_group2_111179_110127_len=1053</t>
  </si>
  <si>
    <t xml:space="preserve">gi|300362149|ref|ZP_07058326.1|</t>
  </si>
  <si>
    <t xml:space="preserve">orf00118_AWRIB568_contig145_group2_111995_111207_len=789</t>
  </si>
  <si>
    <t xml:space="preserve">gi|300362148|ref|ZP_07058325.1|</t>
  </si>
  <si>
    <t xml:space="preserve">orf00121_AWRIB553_contig18_group2_112809_111982_len=828</t>
  </si>
  <si>
    <t xml:space="preserve">gi|300362147|ref|ZP_07058324.1|</t>
  </si>
  <si>
    <t xml:space="preserve">orf00121_AWRIB304_contig23_group2_113257_113949_len=693</t>
  </si>
  <si>
    <t xml:space="preserve">gi|341593622|gb|EGS36457.1|</t>
  </si>
  <si>
    <t xml:space="preserve">orf00132_AWRIB429_contig27_group1_129138_130136_len=999</t>
  </si>
  <si>
    <t xml:space="preserve">gi|341593652|gb|EGS36487.1|</t>
  </si>
  <si>
    <t xml:space="preserve">orf00123_AWRIB304_contig23_group2_115033_116391_len=1359</t>
  </si>
  <si>
    <t xml:space="preserve">gi|325681737|ref|ZP_08161256.1|_gi|341593635|gb|EGS36470.1|</t>
  </si>
  <si>
    <t xml:space="preserve">orf00314_AWRIB422_contig536_group2_276424_275549_len=876</t>
  </si>
  <si>
    <t xml:space="preserve">gi|325681738|ref|ZP_08161257.1|</t>
  </si>
  <si>
    <t xml:space="preserve">orf01641_PSU1_contig1_group1_1386171_1386010_len=162</t>
  </si>
  <si>
    <t xml:space="preserve">gi|336394858|ref|ZP_08576257.1|</t>
  </si>
  <si>
    <t xml:space="preserve">orf00125_AWRIB202_contig694_group2_118901_117363_len=1539</t>
  </si>
  <si>
    <t xml:space="preserve">gi|392949140|ref|ZP_10314734.1|</t>
  </si>
  <si>
    <t xml:space="preserve">orf00277_AWRIB419_contig20_group2_235674_236042_len=369</t>
  </si>
  <si>
    <t xml:space="preserve">gi|301301330|ref|ZP_07207474.1|</t>
  </si>
  <si>
    <t xml:space="preserve">orf00128_AWRIB568_contig145_group2_120696_119377_len=1320</t>
  </si>
  <si>
    <t xml:space="preserve">gi|365924609|ref|ZP_09447372.1|</t>
  </si>
  <si>
    <t xml:space="preserve">orf00128_AWRIB304_contig23_group2_121329_120727_len=603</t>
  </si>
  <si>
    <t xml:space="preserve">gi|300768277|ref|ZP_07078182.1|_gi|308180951|ref|YP_003925079.1|_gi|376009243|gb|EHS82572.1|</t>
  </si>
  <si>
    <t xml:space="preserve">orf00309_AWRIB422_contig536_group2_270788_271501_len=714</t>
  </si>
  <si>
    <t xml:space="preserve">gi|337728375|emb|CCC03476.1|</t>
  </si>
  <si>
    <t xml:space="preserve">orf00308_AWRIB422_contig536_group2_269309_270445_len=1137</t>
  </si>
  <si>
    <t xml:space="preserve">gi|365903188|ref|ZP_09441011.1|</t>
  </si>
  <si>
    <t xml:space="preserve">orf00281_AWRIB418_contig446_group2_239769_241070_len=1302</t>
  </si>
  <si>
    <t xml:space="preserve">gi|365903189|ref|ZP_09441012.1|</t>
  </si>
  <si>
    <t xml:space="preserve">orf01727_BAA1163_contig1_group1_1375751_1376086_len=336</t>
  </si>
  <si>
    <t xml:space="preserve">orf00137_AWRIB553_contig18_group2_127010_124971_len=2040</t>
  </si>
  <si>
    <t xml:space="preserve">gi|373465396|ref|ZP_09556864.1|</t>
  </si>
  <si>
    <t xml:space="preserve">orf00135_AWRIB202_contig694_group2_128407_127037_len=1371</t>
  </si>
  <si>
    <t xml:space="preserve">gi|300768996|ref|ZP_07078886.1|_gi|376011133|gb|EHS84457.1|</t>
  </si>
  <si>
    <t xml:space="preserve">orf00302_AWRIB422_contig536_group2_262607_265747_len=3141</t>
  </si>
  <si>
    <t xml:space="preserve">gi|366090193|ref|ZP_09456559.1|</t>
  </si>
  <si>
    <t xml:space="preserve">orf00299_AWRIB422_contig536_group2_261225_261536_len=312</t>
  </si>
  <si>
    <t xml:space="preserve">gi|365926245|ref|ZP_09449008.1|_gi|394428046|gb|EJF00653.1|</t>
  </si>
  <si>
    <t xml:space="preserve">orf00137_AWRIB548_contig11_group2_132014_131550_len=465</t>
  </si>
  <si>
    <t xml:space="preserve">gi|365926246|ref|ZP_09449009.1|_gi|394428045|gb|EJF00652.1|</t>
  </si>
  <si>
    <t xml:space="preserve">orf00297_AWRIB422_contig536_group2_258847_260775_len=1929</t>
  </si>
  <si>
    <t xml:space="preserve">gi|300769555|ref|ZP_07079441.1|_gi|308181845|ref|YP_003925973.1|</t>
  </si>
  <si>
    <t xml:space="preserve">orf00296_AWRIB422_contig536_group2_258420_258623_len=204</t>
  </si>
  <si>
    <t xml:space="preserve">orf00146_AWRIB429_contig27_group1_143834_143652_len=183</t>
  </si>
  <si>
    <t xml:space="preserve">gi|366052010|ref|ZP_09449732.1|</t>
  </si>
  <si>
    <t xml:space="preserve">orf00137_AWRIB304_contig23_group2_129251_128769_len=483</t>
  </si>
  <si>
    <t xml:space="preserve">gi|300768998|ref|ZP_07078888.1|_gi|376011135|gb|EHS84459.1|_gi|308182069|ref|YP_003926197.1|</t>
  </si>
  <si>
    <t xml:space="preserve">orf01734_BAA1163_contig1_group1_1380817_1382883_len=2067</t>
  </si>
  <si>
    <t xml:space="preserve">gi|373465402|ref|ZP_09556870.1|</t>
  </si>
  <si>
    <t xml:space="preserve">orf00263_AWRIB419_contig20_group2_221282_223603_len=2322</t>
  </si>
  <si>
    <t xml:space="preserve">gi|366087412|ref|ZP_09453897.1|_gi|385818759|ref|YP_005855146.1|_gi|385821934|ref|YP_005858276.1|</t>
  </si>
  <si>
    <t xml:space="preserve">orf00272_AWRIB418_contig446_group2_229163_230680_len=1518</t>
  </si>
  <si>
    <t xml:space="preserve">gi|366089714|ref|ZP_09456080.1|</t>
  </si>
  <si>
    <t xml:space="preserve">orf00145_AWRIB553_contig18_group2_136829_135471_len=1359</t>
  </si>
  <si>
    <t xml:space="preserve">gi|341594259|gb|EGS37062.1|</t>
  </si>
  <si>
    <t xml:space="preserve">orf00260_AWRIB419_contig20_group2_217373_218014_len=642</t>
  </si>
  <si>
    <t xml:space="preserve">gi|365905895|ref|ZP_09443654.1|</t>
  </si>
  <si>
    <t xml:space="preserve">orf01740_BAA1163_contig1_group1_1390507_1389143_len=1365</t>
  </si>
  <si>
    <t xml:space="preserve">gi|365902373|ref|ZP_09440196.1|</t>
  </si>
  <si>
    <t xml:space="preserve">orf00009_AWRIB429_contig28_group1_6187_5888_len=300</t>
  </si>
  <si>
    <t xml:space="preserve">gi|366086671|ref|ZP_09453156.1|</t>
  </si>
  <si>
    <t xml:space="preserve">orf00256_AWRIB419_contig20_group2_215129_215707_len=579</t>
  </si>
  <si>
    <t xml:space="preserve">gi|323339554|ref|ZP_08079829.1|_gi|346330517|gb|EGX98762.1|</t>
  </si>
  <si>
    <t xml:space="preserve">orf00254_AWRIB419_contig20_group2_214067_214738_len=672</t>
  </si>
  <si>
    <t xml:space="preserve">gi|392948809|ref|ZP_10314412.1|</t>
  </si>
  <si>
    <t xml:space="preserve">orf00253_AWRIB419_contig20_group2_212510_214063_len=1554</t>
  </si>
  <si>
    <t xml:space="preserve">gi|365924871|ref|ZP_09447634.1|_gi|394427180|gb|EJE99921.1|</t>
  </si>
  <si>
    <t xml:space="preserve">orf00252_AWRIB419_contig20_group2_211379_212497_len=1119</t>
  </si>
  <si>
    <t xml:space="preserve">gi|336395411|ref|ZP_08576810.1|</t>
  </si>
  <si>
    <t xml:space="preserve">orf00251_AWRIB419_contig20_group2_210679_211365_len=687</t>
  </si>
  <si>
    <t xml:space="preserve">gi|312869582|ref|ZP_07729733.1|</t>
  </si>
  <si>
    <t xml:space="preserve">orf00250_AWRIB419_contig20_group2_209042_210622_len=1581</t>
  </si>
  <si>
    <t xml:space="preserve">gi|293382072|ref|ZP_06628025.1|</t>
  </si>
  <si>
    <t xml:space="preserve">orf00248_AWRIB419_contig20_group2_207162_208733_len=1572</t>
  </si>
  <si>
    <t xml:space="preserve">gi|392948808|ref|ZP_10314411.1|</t>
  </si>
  <si>
    <t xml:space="preserve">orf00247_AWRIB419_contig20_group2_205820_206908_len=1089</t>
  </si>
  <si>
    <t xml:space="preserve">gi|365924674|ref|ZP_09447437.1|_gi|394429696|gb|EJF02108.1|</t>
  </si>
  <si>
    <t xml:space="preserve">orf00246_AWRIB419_contig20_group2_205089_204928_len=162</t>
  </si>
  <si>
    <t xml:space="preserve">gi|336054610|ref|YP_004562897.1|</t>
  </si>
  <si>
    <t xml:space="preserve">orf00245_AWRIB419_contig20_group2_203429_203614_len=186</t>
  </si>
  <si>
    <t xml:space="preserve">orf00244_AWRIB419_contig20_group2_203232_203432_len=201</t>
  </si>
  <si>
    <t xml:space="preserve">gi|365926155|ref|ZP_09448918.1|_gi|394424116|gb|EJE97295.1|</t>
  </si>
  <si>
    <t xml:space="preserve">orf00243_AWRIB419_contig20_group2_201994_202977_len=984</t>
  </si>
  <si>
    <t xml:space="preserve">gi|325685137|gb|EGD27265.1|</t>
  </si>
  <si>
    <t xml:space="preserve">orf00242_AWRIB419_contig20_group2_201384_201941_len=558</t>
  </si>
  <si>
    <t xml:space="preserve">gi|392948515|ref|ZP_10314124.1|_gi|365902742|ref|ZP_09440565.1|</t>
  </si>
  <si>
    <t xml:space="preserve">orf00241_AWRIB419_contig20_group2_200010_201359_len=1350</t>
  </si>
  <si>
    <t xml:space="preserve">gi|365902762|ref|ZP_09440585.1|</t>
  </si>
  <si>
    <t xml:space="preserve">orf00240_AWRIB419_contig20_group2_198292_199305_len=1014</t>
  </si>
  <si>
    <t xml:space="preserve">gi|354807593|ref|ZP_09041056.1|</t>
  </si>
  <si>
    <t xml:space="preserve">orf00239_AWRIB419_contig20_group2_197874_198305_len=432</t>
  </si>
  <si>
    <t xml:space="preserve">orf00149_AWRIB202_contig694_group2_141432_140575_len=858</t>
  </si>
  <si>
    <t xml:space="preserve">gi|385820628|ref|YP_005857015.1|_gi|385823812|ref|YP_005860154.1|</t>
  </si>
  <si>
    <t xml:space="preserve">orf00150_AWRIB202_contig694_group2_142517_141429_len=1089</t>
  </si>
  <si>
    <t xml:space="preserve">gi|385820629|ref|YP_005857016.1|_gi|385823813|ref|YP_005860155.1|_gi|385836399|ref|YP_005874174.1|</t>
  </si>
  <si>
    <t xml:space="preserve">orf00151_AWRIB202_contig694_group2_144221_142560_len=1662</t>
  </si>
  <si>
    <t xml:space="preserve">orf00014_AWRIB429_contig28_group1_11791_11552_len=240</t>
  </si>
  <si>
    <t xml:space="preserve">gi|377830901|ref|ZP_09813892.1|</t>
  </si>
  <si>
    <t xml:space="preserve">orf00153_AWRIB304_contig23_group2_147589_145001_len=2589</t>
  </si>
  <si>
    <t xml:space="preserve">gi|300769551|ref|ZP_07079437.1|</t>
  </si>
  <si>
    <t xml:space="preserve">orf00154_AWRIB304_contig23_group2_148554_147595_len=960</t>
  </si>
  <si>
    <t xml:space="preserve">gi|357553124|gb|EHJ34883.1|_gi|357538083|gb|EHJ22105.1|_gi|385834343|ref|YP_005872117.1|</t>
  </si>
  <si>
    <t xml:space="preserve">orf00017_AWRIB429_contig28_group1_15551_15354_len=198</t>
  </si>
  <si>
    <t xml:space="preserve">gi|301065512|ref|YP_003787535.1|</t>
  </si>
  <si>
    <t xml:space="preserve">orf00158_AWRIB568_contig145_group2_149023_148703_len=321</t>
  </si>
  <si>
    <t xml:space="preserve">gi|365926119|ref|ZP_09448882.1|_gi|394424089|gb|EJE97272.1|_gi|385826810|ref|YP_005864582.1|_gi|385834020|ref|YP_005871794.1|</t>
  </si>
  <si>
    <t xml:space="preserve">orf00157_AWRIB202_contig694_group2_149294_149007_len=288</t>
  </si>
  <si>
    <t xml:space="preserve">gi|373465407|ref|ZP_09556875.1|</t>
  </si>
  <si>
    <t xml:space="preserve">orf00098_AWRIB318_contig1_group3_93941_92001_len=1941</t>
  </si>
  <si>
    <t xml:space="preserve">orf00159_AWRIB304_contig23_group2_153539_152256_len=1284</t>
  </si>
  <si>
    <t xml:space="preserve">gi|323339287|ref|ZP_08079578.1|_gi|346330321|gb|EGX98580.1|</t>
  </si>
  <si>
    <t xml:space="preserve">orf00100_AWRIB318_contig1_group3_97299_96121_len=1179</t>
  </si>
  <si>
    <t xml:space="preserve">gi|301065600|ref|YP_003787623.1|</t>
  </si>
  <si>
    <t xml:space="preserve">orf00023_AWRIB429_contig28_group1_22082_21795_len=288</t>
  </si>
  <si>
    <t xml:space="preserve">gi|365926255|ref|ZP_09449018.1|_gi|394428036|gb|EJF00643.1|</t>
  </si>
  <si>
    <t xml:space="preserve">orf00164_AWRIB568_contig145_group2_155633_155424_len=210</t>
  </si>
  <si>
    <t xml:space="preserve">orf00163_AWRIB202_contig694_group2_156933_156430_len=504</t>
  </si>
  <si>
    <t xml:space="preserve">gi|333396468|ref|ZP_08478285.1|</t>
  </si>
  <si>
    <t xml:space="preserve">orf00164_AWRIB576_contig317_group2_157243_156986_len=258</t>
  </si>
  <si>
    <t xml:space="preserve">orf00166_AWRIB304_contig23_group2_159574_158042_len=1533</t>
  </si>
  <si>
    <t xml:space="preserve">gi|392948315|ref|ZP_10313926.1|</t>
  </si>
  <si>
    <t xml:space="preserve">orf00029_AWRIB429_contig28_group1_27630_26776_len=855</t>
  </si>
  <si>
    <t xml:space="preserve">gi|301067882|ref|YP_003789905.1|</t>
  </si>
  <si>
    <t xml:space="preserve">orf00168_AWRIB304_contig23_group2_161087_160803_len=285</t>
  </si>
  <si>
    <t xml:space="preserve">gi|365926672|ref|ZP_09449435.1|_gi|394428653|gb|EJF01178.1|</t>
  </si>
  <si>
    <t xml:space="preserve">orf00169_AWRIB304_contig23_group2_162997_161798_len=1200</t>
  </si>
  <si>
    <t xml:space="preserve">gi|365925875|ref|ZP_09448638.1|</t>
  </si>
  <si>
    <t xml:space="preserve">orf00170_AWRIB304_contig23_group2_164000_162999_len=1002</t>
  </si>
  <si>
    <t xml:space="preserve">gi|366086301|ref|ZP_09452786.1|</t>
  </si>
  <si>
    <t xml:space="preserve">orf00033_AWRIB429_contig28_group1_31683_30952_len=732</t>
  </si>
  <si>
    <t xml:space="preserve">gi|334308443|gb|EGL99429.1|_gi|335357411|ref|ZP_08549281.1|</t>
  </si>
  <si>
    <t xml:space="preserve">orf00172_AWRIB576_contig317_group2_166208_164850_len=1359</t>
  </si>
  <si>
    <t xml:space="preserve">gi|297205844|ref|ZP_06923239.1|</t>
  </si>
  <si>
    <t xml:space="preserve">orf00175_AWRIB568_contig145_group2_166743_166261_len=483</t>
  </si>
  <si>
    <t xml:space="preserve">gi|392948290|ref|ZP_10313901.1|</t>
  </si>
  <si>
    <t xml:space="preserve">orf00174_AWRIB576_contig317_group2_167248_166775_len=474</t>
  </si>
  <si>
    <t xml:space="preserve">gi|300811243|ref|ZP_07091748.1|</t>
  </si>
  <si>
    <t xml:space="preserve">orf00265_AWRIB418_contig446_group2_223943_224290_len=348</t>
  </si>
  <si>
    <t xml:space="preserve">orf00264_AWRIB418_contig446_group2_223216_223635_len=420</t>
  </si>
  <si>
    <t xml:space="preserve">gi|295692972|ref|YP_003601582.1|</t>
  </si>
  <si>
    <t xml:space="preserve">orf01748_BAA1163_contig1_group1_1395403_1394240_len=1164</t>
  </si>
  <si>
    <t xml:space="preserve">gi|300768974|ref|ZP_07078864.1|_gi|376011113|gb|EHS84437.1|</t>
  </si>
  <si>
    <t xml:space="preserve">orf01749_BAA1163_contig1_group1_1396900_1395467_len=1434</t>
  </si>
  <si>
    <t xml:space="preserve">gi|357553171|gb|EHJ34930.1|_gi|385834398|ref|YP_005872172.1|</t>
  </si>
  <si>
    <t xml:space="preserve">orf01750_BAA1163_contig1_group1_1397450_1396908_len=543</t>
  </si>
  <si>
    <t xml:space="preserve">gi|357553170|gb|EHJ34929.1|</t>
  </si>
  <si>
    <t xml:space="preserve">orf01751_BAA1163_contig1_group1_1398739_1397651_len=1089</t>
  </si>
  <si>
    <t xml:space="preserve">orf01752_BAA1163_contig1_group1_1399298_1399119_len=180</t>
  </si>
  <si>
    <t xml:space="preserve">gi|385813845|ref|YP_005850238.1|</t>
  </si>
  <si>
    <t xml:space="preserve">orf01753_BAA1163_contig1_group1_1401237_1400983_len=255</t>
  </si>
  <si>
    <t xml:space="preserve">gi|392950251|ref|ZP_10315808.1|</t>
  </si>
  <si>
    <t xml:space="preserve">orf01754_BAA1163_contig1_group1_1401520_1401227_len=294</t>
  </si>
  <si>
    <t xml:space="preserve">gi|392950250|ref|ZP_10315807.1|</t>
  </si>
  <si>
    <t xml:space="preserve">orf01755_BAA1163_contig1_group1_1402061_1401831_len=231</t>
  </si>
  <si>
    <t xml:space="preserve">gi|336392403|ref|ZP_08573802.1|_gi|333396468|ref|ZP_08478285.1|</t>
  </si>
  <si>
    <t xml:space="preserve">orf01757_BAA1163_contig1_group1_1402854_1402702_len=153</t>
  </si>
  <si>
    <t xml:space="preserve">orf01758_BAA1163_contig1_group1_1403383_1403219_len=165</t>
  </si>
  <si>
    <t xml:space="preserve">orf01759_BAA1163_contig1_group1_1404906_1403617_len=1290</t>
  </si>
  <si>
    <t xml:space="preserve">gi|385813805|ref|YP_005850198.1|</t>
  </si>
  <si>
    <t xml:space="preserve">orf01760_BAA1163_contig1_group1_1405620_1404940_len=681</t>
  </si>
  <si>
    <t xml:space="preserve">gi|385818242|ref|YP_005854632.1|</t>
  </si>
  <si>
    <t xml:space="preserve">orf01761_BAA1163_contig1_group1_1406103_1405732_len=372</t>
  </si>
  <si>
    <t xml:space="preserve">gi|366086436|ref|ZP_09452921.1|</t>
  </si>
  <si>
    <t xml:space="preserve">orf01762_BAA1163_contig1_group1_1406995_1406420_len=576</t>
  </si>
  <si>
    <t xml:space="preserve">gi|308180275|ref|YP_003924403.1|_gi|376009587|gb|EHS82914.1|</t>
  </si>
  <si>
    <t xml:space="preserve">orf01763_BAA1163_contig1_group1_1408377_1406992_len=1386</t>
  </si>
  <si>
    <t xml:space="preserve">gi|333395236|ref|ZP_08477055.1|_gi|336393799|ref|ZP_08575198.1|</t>
  </si>
  <si>
    <t xml:space="preserve">orf01765_BAA1163_contig1_group1_1408845_1408525_len=321</t>
  </si>
  <si>
    <t xml:space="preserve">gi|365904549|ref|ZP_09442308.1|</t>
  </si>
  <si>
    <t xml:space="preserve">orf01766_BAA1163_contig1_group1_1409437_1409243_len=195</t>
  </si>
  <si>
    <t xml:space="preserve">gi|357538090|gb|EHJ22112.1|_gi|357553131|gb|EHJ34890.1|_gi|385834350|ref|YP_005872124.1|</t>
  </si>
  <si>
    <t xml:space="preserve">orf01767_BAA1163_contig1_group1_1409767_1409558_len=210</t>
  </si>
  <si>
    <t xml:space="preserve">gi|365852596|ref|ZP_09392969.1|</t>
  </si>
  <si>
    <t xml:space="preserve">orf01769_BAA1163_contig1_group1_1411364_1409988_len=1377</t>
  </si>
  <si>
    <t xml:space="preserve">gi|357537290|gb|EHJ21316.1|_gi|357545443|gb|EHJ27416.1|</t>
  </si>
  <si>
    <t xml:space="preserve">orf01770_BAA1163_contig1_group1_1412336_1411416_len=921</t>
  </si>
  <si>
    <t xml:space="preserve">gi|357545436|gb|EHJ27409.1|_gi|357537283|gb|EHJ21309.1|</t>
  </si>
  <si>
    <t xml:space="preserve">orf01771_BAA1163_contig1_group1_1413643_1412468_len=1176</t>
  </si>
  <si>
    <t xml:space="preserve">gi|336396337|ref|ZP_08577736.1|</t>
  </si>
  <si>
    <t xml:space="preserve">orf01772_BAA1163_contig1_group1_1414829_1413780_len=1050</t>
  </si>
  <si>
    <t xml:space="preserve">gi|337729505|emb|CCC04636.1|</t>
  </si>
  <si>
    <t xml:space="preserve">orf01773_BAA1163_contig1_group1_1416092_1414998_len=1095</t>
  </si>
  <si>
    <t xml:space="preserve">gi|297205913|ref|ZP_06923308.1|</t>
  </si>
  <si>
    <t xml:space="preserve">orf01774_BAA1163_contig1_group1_1417336_1416089_len=1248</t>
  </si>
  <si>
    <t xml:space="preserve">gi|309810183|ref|ZP_07704028.1|_gi|329920154|ref|ZP_08276985.1|_gi|312871709|ref|ZP_07731797.1|_gi|315653672|ref|ZP_07906592.1|_gi|325912084|ref|ZP_08174482.1|</t>
  </si>
  <si>
    <t xml:space="preserve">orf00154_AWRIB553_contig18_group2_142831_143334_len=504</t>
  </si>
  <si>
    <t xml:space="preserve">gi|301300258|ref|ZP_07206469.1|</t>
  </si>
  <si>
    <t xml:space="preserve">orf00155_AWRIB553_contig18_group2_143304_143867_len=564</t>
  </si>
  <si>
    <t xml:space="preserve">gi|392948316|ref|ZP_10313927.1|</t>
  </si>
  <si>
    <t xml:space="preserve">orf00156_AWRIB553_contig18_group2_145423_144005_len=1419</t>
  </si>
  <si>
    <t xml:space="preserve">gi|366053582|ref|ZP_09451304.1|</t>
  </si>
  <si>
    <t xml:space="preserve">orf00157_AWRIB553_contig18_group2_146607_145420_len=1188</t>
  </si>
  <si>
    <t xml:space="preserve">gi|365924591|ref|ZP_09447354.1|</t>
  </si>
  <si>
    <t xml:space="preserve">orf00158_AWRIB553_contig18_group2_147651_146674_len=978</t>
  </si>
  <si>
    <t xml:space="preserve">gi|300768372|ref|ZP_07078274.1|</t>
  </si>
  <si>
    <t xml:space="preserve">orf00159_AWRIB553_contig18_group2_149490_148450_len=1041</t>
  </si>
  <si>
    <t xml:space="preserve">gi|338202464|ref|YP_004648609.1|</t>
  </si>
  <si>
    <t xml:space="preserve">orf00160_AWRIB553_contig18_group2_150661_149480_len=1182</t>
  </si>
  <si>
    <t xml:space="preserve">gi|385826053|ref|YP_005862395.1|</t>
  </si>
  <si>
    <t xml:space="preserve">orf00161_AWRIB553_contig18_group2_151688_150675_len=1014</t>
  </si>
  <si>
    <t xml:space="preserve">gi|300768374|ref|ZP_07078276.1|</t>
  </si>
  <si>
    <t xml:space="preserve">orf00263_AWRIB418_contig446_group2_221576_222454_len=879</t>
  </si>
  <si>
    <t xml:space="preserve">gi|311111609|ref|ZP_07713006.1|</t>
  </si>
  <si>
    <t xml:space="preserve">orf00262_AWRIB418_contig446_group2_220182_221552_len=1371</t>
  </si>
  <si>
    <t xml:space="preserve">gi|365926240|ref|ZP_09449003.1|_gi|394428051|gb|EJF00658.1|</t>
  </si>
  <si>
    <t xml:space="preserve">orf00257_AWRIB418_contig446_group2_215718_216029_len=312</t>
  </si>
  <si>
    <t xml:space="preserve">orf00256_AWRIB418_contig446_group2_215252_215716_len=465</t>
  </si>
  <si>
    <t xml:space="preserve">orf00252_AWRIB418_contig446_group2_212914_213117_len=204</t>
  </si>
  <si>
    <t xml:space="preserve">orf01666_PSU1_contig1_group1_1410928_1410185_len=744</t>
  </si>
  <si>
    <t xml:space="preserve">orf01667_PSU1_contig1_group1_1411254_1410991_len=264</t>
  </si>
  <si>
    <t xml:space="preserve">orf00251_AWRIB418_contig446_group2_210541_211995_len=1455</t>
  </si>
  <si>
    <t xml:space="preserve">gi|385812586|ref|YP_005848977.1|_gi|333394863|ref|ZP_08476682.1|</t>
  </si>
  <si>
    <t xml:space="preserve">orf00250_AWRIB418_contig446_group2_209599_210513_len=915</t>
  </si>
  <si>
    <t xml:space="preserve">gi|392948319|ref|ZP_10313930.1|_gi|313124576|ref|YP_004034835.1|</t>
  </si>
  <si>
    <t xml:space="preserve">orf00249_AWRIB418_contig446_group2_208347_209606_len=1260</t>
  </si>
  <si>
    <t xml:space="preserve">gi|301067041|ref|YP_003789064.1|</t>
  </si>
  <si>
    <t xml:space="preserve">orf01671_PSU1_contig1_group1_1416559_1415546_len=1014</t>
  </si>
  <si>
    <t xml:space="preserve">gi|357537286|gb|EHJ21312.1|</t>
  </si>
  <si>
    <t xml:space="preserve">orf01672_PSU1_contig1_group1_1417562_1416549_len=1014</t>
  </si>
  <si>
    <t xml:space="preserve">gi|336391904|ref|ZP_08573303.1|</t>
  </si>
  <si>
    <t xml:space="preserve">orf00246_AWRIB418_contig446_group2_205687_206340_len=654</t>
  </si>
  <si>
    <t xml:space="preserve">gi|385820712|ref|YP_005857099.1|_gi|385823899|ref|YP_005860241.1|</t>
  </si>
  <si>
    <t xml:space="preserve">orf01777_BAA1163_contig1_group1_1420182_1419076_len=1107</t>
  </si>
  <si>
    <t xml:space="preserve">gi|297205917|ref|ZP_06923312.1|</t>
  </si>
  <si>
    <t xml:space="preserve">orf01675_PSU1_contig1_group1_1420539_1419349_len=1191</t>
  </si>
  <si>
    <t xml:space="preserve">gi|336393283|ref|ZP_08574682.1|</t>
  </si>
  <si>
    <t xml:space="preserve">orf01779_BAA1163_contig1_group1_1422080_1421574_len=507</t>
  </si>
  <si>
    <t xml:space="preserve">gi|365925359|ref|ZP_09448122.1|_gi|394426925|gb|EJE99705.1|</t>
  </si>
  <si>
    <t xml:space="preserve">orf01780_BAA1163_contig1_group1_1422444_1422100_len=345</t>
  </si>
  <si>
    <t xml:space="preserve">gi|365925360|ref|ZP_09448123.1|_gi|394426926|gb|EJE99706.1|</t>
  </si>
  <si>
    <t xml:space="preserve">orf01782_BAA1163_contig1_group1_1423610_1422486_len=1125</t>
  </si>
  <si>
    <t xml:space="preserve">orf01783_BAA1163_contig1_group1_1425165_1423654_len=1512</t>
  </si>
  <si>
    <t xml:space="preserve">gi|365925361|ref|ZP_09448124.1|_gi|394426927|gb|EJE99707.1|</t>
  </si>
  <si>
    <t xml:space="preserve">orf00164_AWRIB553_contig18_group2_154768_154100_len=669</t>
  </si>
  <si>
    <t xml:space="preserve">gi|336393284|ref|ZP_08574683.1|</t>
  </si>
  <si>
    <t xml:space="preserve">orf01787_BAA1163_contig1_group1_1426709_1426527_len=183</t>
  </si>
  <si>
    <t xml:space="preserve">gi|295693620|ref|YP_003602230.1|_gi|312976808|ref|ZP_07788557.1|</t>
  </si>
  <si>
    <t xml:space="preserve">orf01677_PSU1_contig1_group1_1422984_1421227_len=1758</t>
  </si>
  <si>
    <t xml:space="preserve">gi|385835877|ref|YP_005873652.1|_gi|301067049|ref|YP_003789072.1|</t>
  </si>
  <si>
    <t xml:space="preserve">orf01790_BAA1163_contig1_group1_1429312_1428611_len=702</t>
  </si>
  <si>
    <t xml:space="preserve">gi|385835878|ref|YP_005873653.1|</t>
  </si>
  <si>
    <t xml:space="preserve">orf00120_AWRIB318_contig1_group3_113072_114184_len=1113</t>
  </si>
  <si>
    <t xml:space="preserve">gi|377831988|ref|ZP_09814952.1|</t>
  </si>
  <si>
    <t xml:space="preserve">orf01681_PSU1_contig1_group1_1427322_1425007_len=2316</t>
  </si>
  <si>
    <t xml:space="preserve">gi|365925902|ref|ZP_09448665.1|</t>
  </si>
  <si>
    <t xml:space="preserve">orf01682_PSU1_contig1_group1_1428941_1427454_len=1488</t>
  </si>
  <si>
    <t xml:space="preserve">orf01683_PSU1_contig1_group1_1431480_1429108_len=2373</t>
  </si>
  <si>
    <t xml:space="preserve">orf00285_AWRIB422_contig536_group2_244440_245579_len=1140</t>
  </si>
  <si>
    <t xml:space="preserve">gi|336394492|ref|ZP_08575891.1|</t>
  </si>
  <si>
    <t xml:space="preserve">orf01685_PSU1_contig1_group1_1434458_1432914_len=1545</t>
  </si>
  <si>
    <t xml:space="preserve">gi|392948545|ref|ZP_10314154.1|</t>
  </si>
  <si>
    <t xml:space="preserve">orf01686_PSU1_contig1_group1_1434780_1434514_len=267</t>
  </si>
  <si>
    <t xml:space="preserve">gi|392948544|ref|ZP_10314153.1|</t>
  </si>
  <si>
    <t xml:space="preserve">orf01687_PSU1_contig1_group1_1436324_1434762_len=1563</t>
  </si>
  <si>
    <t xml:space="preserve">gi|392948546|ref|ZP_10314155.1|</t>
  </si>
  <si>
    <t xml:space="preserve">orf00279_AWRIB422_contig536_group2_238067_239182_len=1116</t>
  </si>
  <si>
    <t xml:space="preserve">gi|365924612|ref|ZP_09447375.1|</t>
  </si>
  <si>
    <t xml:space="preserve">orf01693_PSU1_contig1_group1_1440017_1439280_len=738</t>
  </si>
  <si>
    <t xml:space="preserve">gi|365924630|ref|ZP_09447393.1|_gi|394427336|gb|EJF00048.1|</t>
  </si>
  <si>
    <t xml:space="preserve">orf00184_AWRIB576_contig317_group2_179434_177968_len=1467</t>
  </si>
  <si>
    <t xml:space="preserve">gi|365925351|ref|ZP_09448114.1|_gi|394426917|gb|EJE99697.1|</t>
  </si>
  <si>
    <t xml:space="preserve">orf00235_AWRIB418_contig446_group2_195670_196578_len=909</t>
  </si>
  <si>
    <t xml:space="preserve">gi|338203029|ref|YP_004649174.1|</t>
  </si>
  <si>
    <t xml:space="preserve">orf00273_AWRIB422_contig536_group2_233862_234743_len=882</t>
  </si>
  <si>
    <t xml:space="preserve">gi|366052282|ref|ZP_09450004.1|</t>
  </si>
  <si>
    <t xml:space="preserve">orf00188_AWRIB202_contig694_group2_182205_181318_len=888</t>
  </si>
  <si>
    <t xml:space="preserve">gi|315037244|ref|YP_004030812.1|_gi|325955735|ref|YP_004286345.1|_gi|385816625|ref|YP_005853015.1|</t>
  </si>
  <si>
    <t xml:space="preserve">orf00165_AWRIB548_contig11_group2_160881_159976_len=906</t>
  </si>
  <si>
    <t xml:space="preserve">gi|365902593|ref|ZP_09440416.1|</t>
  </si>
  <si>
    <t xml:space="preserve">orf01799_BAA1163_contig1_group1_1436859_1437707_len=849</t>
  </si>
  <si>
    <t xml:space="preserve">gi|365902594|ref|ZP_09440417.1|</t>
  </si>
  <si>
    <t xml:space="preserve">orf00269_AWRIB422_contig536_group2_229645_230868_len=1224</t>
  </si>
  <si>
    <t xml:space="preserve">gi|336393856|ref|ZP_08575255.1|</t>
  </si>
  <si>
    <t xml:space="preserve">orf00168_AWRIB548_contig11_group2_163624_163259_len=366</t>
  </si>
  <si>
    <t xml:space="preserve">gi|300769224|ref|ZP_07079112.1|</t>
  </si>
  <si>
    <t xml:space="preserve">orf00133_AWRIB318_contig1_group3_129550_128627_len=924</t>
  </si>
  <si>
    <t xml:space="preserve">gi|297206337|ref|ZP_06923732.1|</t>
  </si>
  <si>
    <t xml:space="preserve">orf00223_AWRIB129_contig3_group2_187782_188417_len=636</t>
  </si>
  <si>
    <t xml:space="preserve">gi|331702156|ref|YP_004399115.1|</t>
  </si>
  <si>
    <t xml:space="preserve">orf00195_AWRIB202_contig694_group2_188015_188443_len=429</t>
  </si>
  <si>
    <t xml:space="preserve">gi|366052440|ref|ZP_09450162.1|</t>
  </si>
  <si>
    <t xml:space="preserve">orf00196_AWRIB576_contig317_group2_188479_189276_len=798</t>
  </si>
  <si>
    <t xml:space="preserve">gi|365903360|ref|ZP_09441183.1|</t>
  </si>
  <si>
    <t xml:space="preserve">orf00173_AWRIB548_contig11_group2_167677_166811_len=867</t>
  </si>
  <si>
    <t xml:space="preserve">gi|365852517|ref|ZP_09392901.1|</t>
  </si>
  <si>
    <t xml:space="preserve">orf01807_BAA1163_contig1_group1_1445067_1443823_len=1245</t>
  </si>
  <si>
    <t xml:space="preserve">gi|385820851|ref|YP_005857238.1|_gi|385824035|ref|YP_005860377.1|_gi|301067174|ref|YP_003789197.1|_gi|366086406|ref|ZP_09452891.1|</t>
  </si>
  <si>
    <t xml:space="preserve">orf00139_AWRIB318_contig1_group3_135056_134127_len=930</t>
  </si>
  <si>
    <t xml:space="preserve">gi|385819684|ref|YP_005856071.1|_gi|385822842|ref|YP_005859184.1|</t>
  </si>
  <si>
    <t xml:space="preserve">orf00260_AWRIB422_contig536_group2_222118_222552_len=435</t>
  </si>
  <si>
    <t xml:space="preserve">gi|373462820|ref|ZP_09554491.1|</t>
  </si>
  <si>
    <t xml:space="preserve">orf01811_BAA1163_contig1_group1_1446666_1448060_len=1395</t>
  </si>
  <si>
    <t xml:space="preserve">gi|308179483|ref|YP_003923611.1|_gi|365925442|ref|ZP_09448205.1|_gi|394424399|gb|EJE97545.1|</t>
  </si>
  <si>
    <t xml:space="preserve">orf00215_AWRIB129_contig3_group2_180901_180224_len=678</t>
  </si>
  <si>
    <t xml:space="preserve">gi|333396728|ref|ZP_08478543.1|</t>
  </si>
  <si>
    <t xml:space="preserve">orf00219_AWRIB419_contig20_group2_179691_180233_len=543</t>
  </si>
  <si>
    <t xml:space="preserve">gi|366053152|ref|ZP_09450874.1|</t>
  </si>
  <si>
    <t xml:space="preserve">orf00205_AWRIB202_contig694_group2_196709_195873_len=837</t>
  </si>
  <si>
    <t xml:space="preserve">gi|300766827|ref|ZP_07076740.1|_gi|308179309|ref|YP_003923437.1|_gi|376010512|gb|EHS83837.1|</t>
  </si>
  <si>
    <t xml:space="preserve">orf00182_AWRIB548_contig11_group2_175991_174303_len=1689</t>
  </si>
  <si>
    <t xml:space="preserve">gi|376010513|gb|EHS83838.1|</t>
  </si>
  <si>
    <t xml:space="preserve">orf00207_AWRIB202_contig694_group2_198966_198400_len=567</t>
  </si>
  <si>
    <t xml:space="preserve">gi|315038156|ref|YP_004031724.1|</t>
  </si>
  <si>
    <t xml:space="preserve">orf00187_AWRIB548_contig11_group2_177943_176663_len=1281</t>
  </si>
  <si>
    <t xml:space="preserve">gi|300769624|ref|ZP_07079508.1|_gi|308179584|ref|YP_003923712.1|_gi|376009726|gb|EHS83052.1|</t>
  </si>
  <si>
    <t xml:space="preserve">orf00034_AWRIB429_contig29_group1_28076_27222_len=855</t>
  </si>
  <si>
    <t xml:space="preserve">gi|300769623|ref|ZP_07079507.1|_gi|308179583|ref|YP_003923711.1|_gi|376009725|gb|EHS83051.1|</t>
  </si>
  <si>
    <t xml:space="preserve">orf01823_BAA1163_contig1_group1_1454786_1456165_len=1380</t>
  </si>
  <si>
    <t xml:space="preserve">gi|335357995|ref|ZP_08549865.1|</t>
  </si>
  <si>
    <t xml:space="preserve">orf00205_AWRIB418_contig446_group2_171906_173369_len=1464</t>
  </si>
  <si>
    <t xml:space="preserve">gi|336391823|ref|ZP_08573222.1|_gi|333396195|ref|ZP_08478012.1|</t>
  </si>
  <si>
    <t xml:space="preserve">orf00206_AWRIB419_contig20_group2_171350_170052_len=1299</t>
  </si>
  <si>
    <t xml:space="preserve">gi|323341005|ref|ZP_08081254.1|_gi|335997746|ref|ZP_08563659.1|_gi|346330040|gb|EGX98310.1|</t>
  </si>
  <si>
    <t xml:space="preserve">orf00202_AWRIB418_contig446_group2_170560_169670_len=891</t>
  </si>
  <si>
    <t xml:space="preserve">gi|365925526|ref|ZP_09448289.1|</t>
  </si>
  <si>
    <t xml:space="preserve">orf00039_AWRIB429_contig29_group1_33553_33299_len=255</t>
  </si>
  <si>
    <t xml:space="preserve">gi|365903725|ref|ZP_09441548.1|</t>
  </si>
  <si>
    <t xml:space="preserve">orf00203_AWRIB419_contig20_group2_167941_168819_len=879</t>
  </si>
  <si>
    <t xml:space="preserve">gi|323340527|ref|ZP_08080782.1|_gi|346331108|gb|EGX99329.1|</t>
  </si>
  <si>
    <t xml:space="preserve">orf00199_AWRIB418_contig446_group2_167895_168449_len=555</t>
  </si>
  <si>
    <t xml:space="preserve">gi|335998359|ref|ZP_08564271.1|</t>
  </si>
  <si>
    <t xml:space="preserve">orf00044_AWRIB429_contig29_group1_35833_35033_len=801</t>
  </si>
  <si>
    <t xml:space="preserve">gi|366054194|ref|ZP_09451916.1|</t>
  </si>
  <si>
    <t xml:space="preserve">orf00202_AWRIB548_contig11_group2_187511_186567_len=945</t>
  </si>
  <si>
    <t xml:space="preserve">gi|366088858|ref|ZP_09455331.1|</t>
  </si>
  <si>
    <t xml:space="preserve">orf00213_AWRIB553_contig18_group2_192155_191304_len=852</t>
  </si>
  <si>
    <t xml:space="preserve">gi|392947448|ref|ZP_10313083.1|_gi|336391480|ref|ZP_08572879.1|</t>
  </si>
  <si>
    <t xml:space="preserve">orf01835_BAA1163_contig1_group1_1464296_1464721_len=426</t>
  </si>
  <si>
    <t xml:space="preserve">gi|365926145|ref|ZP_09448908.1|_gi|394424126|gb|EJE97305.1|</t>
  </si>
  <si>
    <t xml:space="preserve">orf00230_AWRIB422_contig536_group2_202939_203916_len=978</t>
  </si>
  <si>
    <t xml:space="preserve">gi|385812451|ref|YP_005848842.1|_gi|300768550|ref|ZP_07078449.1|</t>
  </si>
  <si>
    <t xml:space="preserve">orf00230_AWRIB568_contig145_group2_212504_212280_len=225</t>
  </si>
  <si>
    <t xml:space="preserve">gi|365924955|ref|ZP_09447718.1|_gi|394425637|gb|EJE98579.1|</t>
  </si>
  <si>
    <t xml:space="preserve">orf00168_AWRIB318_contig1_group3_155854_155060_len=795</t>
  </si>
  <si>
    <t xml:space="preserve">orf00231_AWRIB202_contig694_group2_214238_213381_len=858</t>
  </si>
  <si>
    <t xml:space="preserve">gi|295425347|ref|ZP_06818050.1|</t>
  </si>
  <si>
    <t xml:space="preserve">orf00232_AWRIB576_contig317_group2_215684_214281_len=1404</t>
  </si>
  <si>
    <t xml:space="preserve">gi|312869734|ref|ZP_07729881.1|_gi|341592892|gb|EGS35749.1|</t>
  </si>
  <si>
    <t xml:space="preserve">orf00233_AWRIB202_contig694_group2_216469_215651_len=819</t>
  </si>
  <si>
    <t xml:space="preserve">gi|366051981|ref|ZP_09449703.1|</t>
  </si>
  <si>
    <t xml:space="preserve">orf00234_AWRIB202_contig694_group2_217325_216507_len=819</t>
  </si>
  <si>
    <t xml:space="preserve">orf00184_AWRIB129_contig3_group2_157628_158101_len=474</t>
  </si>
  <si>
    <t xml:space="preserve">gi|315038286|ref|YP_004031854.1|_gi|325956762|ref|YP_004292174.1|_gi|385817618|ref|YP_005854008.1|</t>
  </si>
  <si>
    <t xml:space="preserve">orf00237_AWRIB202_contig694_group2_218923_217979_len=945</t>
  </si>
  <si>
    <t xml:space="preserve">gi|333394582|ref|ZP_08476401.1|_gi|336392022|ref|ZP_08573421.1|</t>
  </si>
  <si>
    <t xml:space="preserve">orf00237_AWRIB304_contig23_group2_220601_218976_len=1626</t>
  </si>
  <si>
    <t xml:space="preserve">gi|354807914|ref|ZP_09041365.1|</t>
  </si>
  <si>
    <t xml:space="preserve">orf00226_AWRIB553_contig18_group2_202020_202913_len=894</t>
  </si>
  <si>
    <t xml:space="preserve">gi|333394580|ref|ZP_08476399.1|_gi|336392024|ref|ZP_08573423.1|</t>
  </si>
  <si>
    <t xml:space="preserve">orf00227_AWRIB553_contig18_group2_204391_202922_len=1470</t>
  </si>
  <si>
    <t xml:space="preserve">gi|373465338|ref|ZP_09556808.1|</t>
  </si>
  <si>
    <t xml:space="preserve">orf00063_AWRIB429_contig29_group1_50350_49883_len=468</t>
  </si>
  <si>
    <t xml:space="preserve">gi|331700798|ref|YP_004397757.1|_gi|365902184|ref|ZP_09440007.1|</t>
  </si>
  <si>
    <t xml:space="preserve">orf00064_AWRIB429_contig29_group1_50310_50489_len=180</t>
  </si>
  <si>
    <t xml:space="preserve">orf00216_AWRIB422_contig536_group2_191524_190976_len=549</t>
  </si>
  <si>
    <t xml:space="preserve">gi|366088790|ref|ZP_09455263.1|</t>
  </si>
  <si>
    <t xml:space="preserve">orf00246_AWRIB568_contig145_group2_226554_224341_len=2214</t>
  </si>
  <si>
    <t xml:space="preserve">gi|373465709|ref|ZP_09557160.1|</t>
  </si>
  <si>
    <t xml:space="preserve">orf00184_AWRIB318_contig1_group3_170383_169172_len=1212</t>
  </si>
  <si>
    <t xml:space="preserve">gi|295693445|ref|YP_003602055.1|</t>
  </si>
  <si>
    <t xml:space="preserve">orf01854_BAA1163_contig1_group1_1482042_1480519_len=1524</t>
  </si>
  <si>
    <t xml:space="preserve">gi|373463602|ref|ZP_09555198.1|</t>
  </si>
  <si>
    <t xml:space="preserve">orf01762_PSU1_contig1_group1_1491709_1492872_len=1164</t>
  </si>
  <si>
    <t xml:space="preserve">gi|366054310|ref|ZP_09452032.1|</t>
  </si>
  <si>
    <t xml:space="preserve">orf00251_AWRIB576_contig317_group2_231791_230880_len=912</t>
  </si>
  <si>
    <t xml:space="preserve">gi|336395419|ref|ZP_08576818.1|</t>
  </si>
  <si>
    <t xml:space="preserve">orf01764_PSU1_contig1_group1_1495173_1493962_len=1212</t>
  </si>
  <si>
    <t xml:space="preserve">gi|300361978|ref|ZP_07058155.1|</t>
  </si>
  <si>
    <t xml:space="preserve">orf00167_AWRIB418_contig446_group2_142701_141934_len=768</t>
  </si>
  <si>
    <t xml:space="preserve">gi|311110958|ref|ZP_07712355.1|_gi|300361980|ref|ZP_07058157.1|</t>
  </si>
  <si>
    <t xml:space="preserve">orf00192_AWRIB318_contig1_group3_176751_177599_len=849</t>
  </si>
  <si>
    <t xml:space="preserve">gi|392948280|ref|ZP_10313891.1|</t>
  </si>
  <si>
    <t xml:space="preserve">orf00241_AWRIB553_contig18_group2_217291_216509_len=783</t>
  </si>
  <si>
    <t xml:space="preserve">gi|336392402|ref|ZP_08573801.1|_gi|325683330|ref|ZP_08162846.1|</t>
  </si>
  <si>
    <t xml:space="preserve">orf00256_AWRIB202_contig694_group2_236576_235947_len=630</t>
  </si>
  <si>
    <t xml:space="preserve">gi|301066213|ref|YP_003788236.1|_gi|385819857|ref|YP_005856244.1|_gi|385823054|ref|YP_005859396.1|</t>
  </si>
  <si>
    <t xml:space="preserve">orf00078_AWRIB429_contig29_group1_64508_63495_len=1014</t>
  </si>
  <si>
    <t xml:space="preserve">gi|334308289|gb|EGL99275.1|_gi|380344867|gb|EIA33213.1|</t>
  </si>
  <si>
    <t xml:space="preserve">orf00162_AWRIB418_contig446_group2_137608_138435_len=828</t>
  </si>
  <si>
    <t xml:space="preserve">gi|365853801|ref|ZP_09394066.1|</t>
  </si>
  <si>
    <t xml:space="preserve">orf00161_AWRIB419_contig20_group2_136015_137088_len=1074</t>
  </si>
  <si>
    <t xml:space="preserve">gi|366086231|ref|ZP_09452716.1|</t>
  </si>
  <si>
    <t xml:space="preserve">orf00248_AWRIB553_contig18_group2_221742_220972_len=771</t>
  </si>
  <si>
    <t xml:space="preserve">gi|385820782|ref|YP_005857169.1|_gi|385823966|ref|YP_005860308.1|</t>
  </si>
  <si>
    <t xml:space="preserve">orf01775_PSU1_contig1_group1_1503373_1502504_len=870</t>
  </si>
  <si>
    <t xml:space="preserve">gi|336393921|ref|ZP_08575320.1|</t>
  </si>
  <si>
    <t xml:space="preserve">orf01871_BAA1163_contig1_group1_1495153_1493771_len=1383</t>
  </si>
  <si>
    <t xml:space="preserve">gi|312870351|ref|ZP_07730477.1|</t>
  </si>
  <si>
    <t xml:space="preserve">orf00265_AWRIB202_contig694_group2_243038_242601_len=438</t>
  </si>
  <si>
    <t xml:space="preserve">gi|301300564|ref|ZP_07206760.1|_gi|334308159|gb|EGL99145.1|_gi|380344739|gb|EIA33085.1|</t>
  </si>
  <si>
    <t xml:space="preserve">orf00087_AWRIB429_contig29_group1_70430_69924_len=507</t>
  </si>
  <si>
    <t xml:space="preserve">gi|301300561|ref|ZP_07206757.1|_gi|335349445|gb|EGM50945.1|</t>
  </si>
  <si>
    <t xml:space="preserve">orf00243_AWRIB548_contig11_group2_222376_221144_len=1233</t>
  </si>
  <si>
    <t xml:space="preserve">gi|366090376|ref|ZP_09456742.1|</t>
  </si>
  <si>
    <t xml:space="preserve">orf01780_PSU1_contig1_group1_1507697_1506966_len=732</t>
  </si>
  <si>
    <t xml:space="preserve">gi|333396274|ref|ZP_08478091.1|</t>
  </si>
  <si>
    <t xml:space="preserve">orf01874_BAA1163_contig1_group1_1497297_1497142_len=156</t>
  </si>
  <si>
    <t xml:space="preserve">gi|301067111|ref|YP_003789134.1|_gi|385820788|ref|YP_005857175.1|_gi|385823972|ref|YP_005860314.1|</t>
  </si>
  <si>
    <t xml:space="preserve">orf01781_PSU1_contig1_group1_1508668_1507721_len=948</t>
  </si>
  <si>
    <t xml:space="preserve">gi|336393915|ref|ZP_08575314.1|</t>
  </si>
  <si>
    <t xml:space="preserve">orf00151_AWRIB129_contig3_group2_128085_129041_len=957</t>
  </si>
  <si>
    <t xml:space="preserve">gi|333396272|ref|ZP_08478089.1|_gi|336393914|ref|ZP_08575313.1|</t>
  </si>
  <si>
    <t xml:space="preserve">orf00092_AWRIB429_contig29_group1_74589_74338_len=252</t>
  </si>
  <si>
    <t xml:space="preserve">gi|366087522|ref|ZP_09454007.1|</t>
  </si>
  <si>
    <t xml:space="preserve">orf00258_AWRIB553_contig18_group2_230114_229143_len=972</t>
  </si>
  <si>
    <t xml:space="preserve">gi|333396270|ref|ZP_08478087.1|</t>
  </si>
  <si>
    <t xml:space="preserve">orf00211_AWRIB318_contig1_group3_191722_191252_len=471</t>
  </si>
  <si>
    <t xml:space="preserve">gi|347525856|ref|YP_004832604.1|_gi|338202372|ref|YP_004648517.1|_gi|335997007|ref|ZP_08562924.1|</t>
  </si>
  <si>
    <t xml:space="preserve">orf00273_AWRIB304_contig23_group2_249735_249292_len=444</t>
  </si>
  <si>
    <t xml:space="preserve">gi|325682233|ref|ZP_08161750.1|</t>
  </si>
  <si>
    <t xml:space="preserve">orf00213_AWRIB318_contig1_group3_192270_192434_len=165</t>
  </si>
  <si>
    <t xml:space="preserve">orf00276_AWRIB202_contig694_group2_249943_250932_len=990</t>
  </si>
  <si>
    <t xml:space="preserve">gi|308179857|ref|YP_003923985.1|_gi|376010036|gb|EHS83362.1|_gi|300767672|ref|ZP_07077582.1|</t>
  </si>
  <si>
    <t xml:space="preserve">orf00263_AWRIB553_contig18_group2_232315_232848_len=534</t>
  </si>
  <si>
    <t xml:space="preserve">gi|366052504|ref|ZP_09450226.1|</t>
  </si>
  <si>
    <t xml:space="preserve">orf00255_AWRIB548_contig11_group2_229733_229095_len=639</t>
  </si>
  <si>
    <t xml:space="preserve">gi|366053831|ref|ZP_09451553.1|</t>
  </si>
  <si>
    <t xml:space="preserve">orf00256_AWRIB548_contig11_group2_229761_231122_len=1362</t>
  </si>
  <si>
    <t xml:space="preserve">gi|377831959|ref|ZP_09814923.1|</t>
  </si>
  <si>
    <t xml:space="preserve">orf00267_AWRIB553_contig18_group2_234912_235646_len=735</t>
  </si>
  <si>
    <t xml:space="preserve">gi|339448691|ref|ZP_08652247.1|</t>
  </si>
  <si>
    <t xml:space="preserve">orf00258_AWRIB548_contig11_group2_233041_231965_len=1077</t>
  </si>
  <si>
    <t xml:space="preserve">gi|366086493|ref|ZP_09452978.1|</t>
  </si>
  <si>
    <t xml:space="preserve">orf00259_AWRIB548_contig11_group2_233975_233202_len=774</t>
  </si>
  <si>
    <t xml:space="preserve">gi|366053714|ref|ZP_09451436.1|</t>
  </si>
  <si>
    <t xml:space="preserve">orf00286_AWRIB202_contig694_group2_257285_256587_len=699</t>
  </si>
  <si>
    <t xml:space="preserve">gi|385818205|ref|YP_005854595.1|</t>
  </si>
  <si>
    <t xml:space="preserve">orf01890_BAA1163_contig1_group1_1509921_1509088_len=834</t>
  </si>
  <si>
    <t xml:space="preserve">gi|366054106|ref|ZP_09451828.1|_gi|300768785|ref|ZP_07078680.1|</t>
  </si>
  <si>
    <t xml:space="preserve">orf00134_AWRIB419_contig20_group2_117035_115950_len=1086</t>
  </si>
  <si>
    <t xml:space="preserve">gi|365925714|ref|ZP_09448477.1|_gi|394424897|gb|EJE97950.1|_gi|323341014|ref|ZP_08081262.1|_gi|335997995|ref|ZP_08563908.1|_gi|346330274|gb|EGX98537.1|</t>
  </si>
  <si>
    <t xml:space="preserve">orf00228_AWRIB318_contig1_group3_202212_203795_len=1584</t>
  </si>
  <si>
    <t xml:space="preserve">gi|325685051|gb|EGD27188.1|_gi|300811866|ref|ZP_07092330.1|</t>
  </si>
  <si>
    <t xml:space="preserve">orf00129_AWRIB129_contig3_group2_114273_113128_len=1146</t>
  </si>
  <si>
    <t xml:space="preserve">gi|365902204|ref|ZP_09440027.1|</t>
  </si>
  <si>
    <t xml:space="preserve">orf00295_AWRIB568_contig145_group2_262410_263366_len=957</t>
  </si>
  <si>
    <t xml:space="preserve">gi|325685049|gb|EGD27186.1|_gi|313124749|ref|YP_004035008.1|_gi|385816589|ref|YP_005852980.1|_gi|300811860|ref|ZP_07092324.1|</t>
  </si>
  <si>
    <t xml:space="preserve">orf00296_AWRIB568_contig145_group2_265003_263402_len=1602</t>
  </si>
  <si>
    <t xml:space="preserve">orf00128_AWRIB419_contig20_group2_109688_110386_len=699</t>
  </si>
  <si>
    <t xml:space="preserve">orf00234_AWRIB318_contig1_group3_208609_209544_len=936</t>
  </si>
  <si>
    <t xml:space="preserve">gi|330818946|ref|YP_004385925.1|</t>
  </si>
  <si>
    <t xml:space="preserve">orf00164_AWRIB422_contig536_group2_148130_147735_len=396</t>
  </si>
  <si>
    <t xml:space="preserve">gi|330818945|ref|YP_004385924.1|</t>
  </si>
  <si>
    <t xml:space="preserve">orf00125_AWRIB418_contig446_group2_108577_107231_len=1347</t>
  </si>
  <si>
    <t xml:space="preserve">gi|330818944|ref|YP_004385923.1|</t>
  </si>
  <si>
    <t xml:space="preserve">orf00120_AWRIB429_contig29_group1_97698_95908_len=1791</t>
  </si>
  <si>
    <t xml:space="preserve">gi|365853030|ref|ZP_09393340.1|</t>
  </si>
  <si>
    <t xml:space="preserve">orf00120_AWRIB129_contig3_group2_103654_104601_len=948</t>
  </si>
  <si>
    <t xml:space="preserve">gi|365853031|ref|ZP_09393341.1|</t>
  </si>
  <si>
    <t xml:space="preserve">orf00287_AWRIB553_contig18_group2_254237_253278_len=960</t>
  </si>
  <si>
    <t xml:space="preserve">gi|331702571|ref|YP_004399530.1|</t>
  </si>
  <si>
    <t xml:space="preserve">orf00301_AWRIB304_contig23_group2_273868_272900_len=969</t>
  </si>
  <si>
    <t xml:space="preserve">gi|331702572|ref|YP_004399531.1|</t>
  </si>
  <si>
    <t xml:space="preserve">orf01813_PSU1_contig1_group1_1536971_1535949_len=1023</t>
  </si>
  <si>
    <t xml:space="preserve">gi|365853035|ref|ZP_09393345.1|</t>
  </si>
  <si>
    <t xml:space="preserve">orf00156_AWRIB422_contig536_group2_138734_139999_len=1266</t>
  </si>
  <si>
    <t xml:space="preserve">gi|347524648|ref|YP_004831396.1|</t>
  </si>
  <si>
    <t xml:space="preserve">orf01911_BAA1163_contig1_group1_1529412_1527793_len=1620</t>
  </si>
  <si>
    <t xml:space="preserve">gi|380344530|gb|EIA32876.1|</t>
  </si>
  <si>
    <t xml:space="preserve">orf00308_AWRIB576_contig317_group2_280220_278772_len=1449</t>
  </si>
  <si>
    <t xml:space="preserve">gi|365905151|ref|ZP_09442910.1|</t>
  </si>
  <si>
    <t xml:space="preserve">orf01819_PSU1_contig1_group1_1542342_1542506_len=165</t>
  </si>
  <si>
    <t xml:space="preserve">orf00311_AWRIB576_contig317_group2_280732_280400_len=333</t>
  </si>
  <si>
    <t xml:space="preserve">gi|308181345|ref|YP_003925473.1|</t>
  </si>
  <si>
    <t xml:space="preserve">orf00309_AWRIB304_contig23_group2_281102_280788_len=315</t>
  </si>
  <si>
    <t xml:space="preserve">gi|365904060|ref|ZP_09441819.1|</t>
  </si>
  <si>
    <t xml:space="preserve">orf00298_AWRIB553_contig18_group2_263692_262556_len=1137</t>
  </si>
  <si>
    <t xml:space="preserve">gi|354807242|ref|ZP_09040715.1|</t>
  </si>
  <si>
    <t xml:space="preserve">orf01824_PSU1_contig1_group1_1545437_1544457_len=981</t>
  </si>
  <si>
    <t xml:space="preserve">gi|357538618|gb|EHJ22638.1|_gi|357543035|gb|EHJ25069.1|</t>
  </si>
  <si>
    <t xml:space="preserve">orf00108_AWRIB418_contig446_group2_90663_92756_len=2094</t>
  </si>
  <si>
    <t xml:space="preserve">gi|301067599|ref|YP_003789622.1|_gi|385821297|ref|YP_005857684.1|_gi|385824488|ref|YP_005860830.1|</t>
  </si>
  <si>
    <t xml:space="preserve">orf01918_BAA1163_contig1_group1_1536948_1535059_len=1890</t>
  </si>
  <si>
    <t xml:space="preserve">gi|377832495|ref|ZP_09815453.1|</t>
  </si>
  <si>
    <t xml:space="preserve">orf01827_PSU1_contig1_group1_1550223_1549555_len=669</t>
  </si>
  <si>
    <t xml:space="preserve">gi|385820666|ref|YP_005857053.1|_gi|385823854|ref|YP_005860196.1|</t>
  </si>
  <si>
    <t xml:space="preserve">orf00317_AWRIB202_contig694_group2_288733_288089_len=645</t>
  </si>
  <si>
    <t xml:space="preserve">gi|336394905|ref|ZP_08576304.1|</t>
  </si>
  <si>
    <t xml:space="preserve">orf00315_AWRIB304_contig23_group2_289646_288783_len=864</t>
  </si>
  <si>
    <t xml:space="preserve">gi|300767693|ref|ZP_07077603.1|_gi|308179876|ref|YP_003924004.1|_gi|376010054|gb|EHS83380.1|</t>
  </si>
  <si>
    <t xml:space="preserve">orf00321_AWRIB576_contig317_group2_290409_289654_len=756</t>
  </si>
  <si>
    <t xml:space="preserve">gi|325683058|ref|ZP_08162574.1|_gi|338202982|ref|YP_004649127.1|</t>
  </si>
  <si>
    <t xml:space="preserve">orf01833_PSU1_contig1_group1_1554418_1552604_len=1815</t>
  </si>
  <si>
    <t xml:space="preserve">gi|385828290|ref|YP_005866062.1|</t>
  </si>
  <si>
    <t xml:space="preserve">orf00099_AWRIB418_contig446_group2_82040_83800_len=1761</t>
  </si>
  <si>
    <t xml:space="preserve">gi|331700607|ref|YP_004397566.1|</t>
  </si>
  <si>
    <t xml:space="preserve">orf00326_AWRIB568_contig145_group2_296106_294259_len=1848</t>
  </si>
  <si>
    <t xml:space="preserve">gi|366053908|ref|ZP_09451630.1|</t>
  </si>
  <si>
    <t xml:space="preserve">orf00323_AWRIB304_contig23_group2_297056_296217_len=840</t>
  </si>
  <si>
    <t xml:space="preserve">gi|335356384|ref|ZP_08548254.1|</t>
  </si>
  <si>
    <t xml:space="preserve">orf01838_PSU1_contig1_group1_1559545_1559204_len=342</t>
  </si>
  <si>
    <t xml:space="preserve">gi|312870265|ref|ZP_07730394.1|_gi|341595865|gb|EGS38502.1|</t>
  </si>
  <si>
    <t xml:space="preserve">orf00313_AWRIB553_contig18_group2_279958_278798_len=1161</t>
  </si>
  <si>
    <t xml:space="preserve">orf00133_AWRIB422_contig536_group2_116247_116642_len=396</t>
  </si>
  <si>
    <t xml:space="preserve">gi|312870576|ref|ZP_07730691.1|_gi|341596983|gb|EGS39569.1|</t>
  </si>
  <si>
    <t xml:space="preserve">orf01934_BAA1163_contig1_group1_1550072_1548543_len=1530</t>
  </si>
  <si>
    <t xml:space="preserve">gi|346328982|gb|EGX97294.1|_gi|335998488|ref|ZP_08564399.1|_gi|347524843|ref|YP_004831591.1|</t>
  </si>
  <si>
    <t xml:space="preserve">orf00092_AWRIB419_contig20_group2_73547_74932_len=1386</t>
  </si>
  <si>
    <t xml:space="preserve">gi|376009751|gb|EHS83077.1|</t>
  </si>
  <si>
    <t xml:space="preserve">orf00317_AWRIB553_contig18_group2_283831_285060_len=1230</t>
  </si>
  <si>
    <t xml:space="preserve">gi|365903706|ref|ZP_09441529.1|</t>
  </si>
  <si>
    <t xml:space="preserve">orf00090_AWRIB419_contig20_group2_71777_71337_len=441</t>
  </si>
  <si>
    <t xml:space="preserve">gi|335349941|gb|EGM51439.1|_gi|301300903|ref|ZP_07207075.1|_gi|334308694|gb|EGL99680.1|_gi|380344103|gb|EIA32450.1|</t>
  </si>
  <si>
    <t xml:space="preserve">orf00331_AWRIB304_contig23_group2_306337_304298_len=2040</t>
  </si>
  <si>
    <t xml:space="preserve">gi|357540384|gb|EHJ24401.1|_gi|357549638|gb|EHJ31483.1|</t>
  </si>
  <si>
    <t xml:space="preserve">orf00333_AWRIB304_contig23_group2_306723_306334_len=390</t>
  </si>
  <si>
    <t xml:space="preserve">gi|347534046|ref|YP_004840716.1|</t>
  </si>
  <si>
    <t xml:space="preserve">orf01848_PSU1_contig1_group1_1569598_1568966_len=633</t>
  </si>
  <si>
    <t xml:space="preserve">gi|339448957|ref|ZP_08652513.1|</t>
  </si>
  <si>
    <t xml:space="preserve">orf00084_AWRIB418_contig446_group2_67208_68554_len=1347</t>
  </si>
  <si>
    <t xml:space="preserve">gi|335357557|ref|ZP_08549427.1|</t>
  </si>
  <si>
    <t xml:space="preserve">orf00082_AWRIB129_contig3_group2_65348_66556_len=1209</t>
  </si>
  <si>
    <t xml:space="preserve">gi|336395355|ref|ZP_08576754.1|</t>
  </si>
  <si>
    <t xml:space="preserve">orf00081_AWRIB129_contig3_group2_64415_65137_len=723</t>
  </si>
  <si>
    <t xml:space="preserve">gi|339448642|ref|ZP_08652198.1|</t>
  </si>
  <si>
    <t xml:space="preserve">orf00121_AWRIB422_contig536_group2_104019_103099_len=921</t>
  </si>
  <si>
    <t xml:space="preserve">gi|366053562|ref|ZP_09451284.1|</t>
  </si>
  <si>
    <t xml:space="preserve">orf00315_AWRIB548_contig11_group2_289949_289653_len=297</t>
  </si>
  <si>
    <t xml:space="preserve">gi|392947982|ref|ZP_10313599.1|</t>
  </si>
  <si>
    <t xml:space="preserve">orf00340_AWRIB304_contig23_group2_313469_312432_len=1038</t>
  </si>
  <si>
    <t xml:space="preserve">gi|385814186|ref|YP_005850579.1|_gi|336054450|ref|YP_004562737.1|</t>
  </si>
  <si>
    <t xml:space="preserve">orf00077_AWRIB129_contig3_group2_61238_62131_len=894</t>
  </si>
  <si>
    <t xml:space="preserve">gi|312870321|ref|ZP_07730449.1|_gi|341593230|gb|EGS36087.1|</t>
  </si>
  <si>
    <t xml:space="preserve">orf00342_AWRIB304_contig23_group2_316482_314365_len=2118</t>
  </si>
  <si>
    <t xml:space="preserve">gi|357539675|gb|EHJ23692.1|_gi|357548452|gb|EHJ30316.1|_gi|385834873|ref|YP_005872647.1|_gi|385827644|ref|YP_005865416.1|</t>
  </si>
  <si>
    <t xml:space="preserve">orf00343_AWRIB304_contig23_group2_317192_316482_len=711</t>
  </si>
  <si>
    <t xml:space="preserve">gi|312870310|ref|ZP_07730438.1|_gi|377557142|ref|ZP_09786799.1|</t>
  </si>
  <si>
    <t xml:space="preserve">orf00075_AWRIB418_contig446_group2_58690_57869_len=822</t>
  </si>
  <si>
    <t xml:space="preserve">gi|385811883|ref|YP_005848274.1|</t>
  </si>
  <si>
    <t xml:space="preserve">orf00321_AWRIB548_contig11_group2_296922_295783_len=1140</t>
  </si>
  <si>
    <t xml:space="preserve">gi|366086105|ref|ZP_09452590.1|</t>
  </si>
  <si>
    <t xml:space="preserve">orf00171_AWRIB429_contig29_group1_147367_146237_len=1131</t>
  </si>
  <si>
    <t xml:space="preserve">gi|373463720|ref|ZP_09555307.1|_gi|366089324|ref|ZP_09455797.1|_gi|365906043|ref|ZP_09443802.1|</t>
  </si>
  <si>
    <t xml:space="preserve">orf00350_AWRIB576_contig317_group2_320764_320603_len=162</t>
  </si>
  <si>
    <t xml:space="preserve">gi|333395280|ref|ZP_08477099.1|_gi|336391367|ref|ZP_08572766.1|</t>
  </si>
  <si>
    <t xml:space="preserve">orf00071_AWRIB418_contig446_group2_54789_55367_len=579</t>
  </si>
  <si>
    <t xml:space="preserve">gi|295425725|ref|ZP_06818411.1|</t>
  </si>
  <si>
    <t xml:space="preserve">orf01863_PSU1_contig1_group1_1583971_1583438_len=534</t>
  </si>
  <si>
    <t xml:space="preserve">gi|312870293|ref|ZP_07730421.1|_gi|341593225|gb|EGS36082.1|</t>
  </si>
  <si>
    <t xml:space="preserve">orf00069_AWRIB418_contig446_group2_53792_54250_len=459</t>
  </si>
  <si>
    <t xml:space="preserve">gi|335356441|ref|ZP_08548311.1|</t>
  </si>
  <si>
    <t xml:space="preserve">orf00069_AWRIB419_contig20_group2_52410_53258_len=849</t>
  </si>
  <si>
    <t xml:space="preserve">gi|385812094|ref|YP_005848485.1|</t>
  </si>
  <si>
    <t xml:space="preserve">orf00066_AWRIB418_contig446_group2_52290_52931_len=642</t>
  </si>
  <si>
    <t xml:space="preserve">gi|300811751|ref|ZP_07092224.1|_gi|325685427|gb|EGD27528.1|</t>
  </si>
  <si>
    <t xml:space="preserve">orf00354_AWRIB304_contig23_group2_324491_323829_len=663</t>
  </si>
  <si>
    <t xml:space="preserve">gi|347533915|ref|YP_004840585.1|</t>
  </si>
  <si>
    <t xml:space="preserve">orf00356_AWRIB304_contig23_group2_324947_325954_len=1008</t>
  </si>
  <si>
    <t xml:space="preserve">gi|365851531|ref|ZP_09391963.1|</t>
  </si>
  <si>
    <t xml:space="preserve">orf00360_AWRIB576_contig317_group2_326065_326826_len=762</t>
  </si>
  <si>
    <t xml:space="preserve">gi|366086957|ref|ZP_09453442.1|</t>
  </si>
  <si>
    <t xml:space="preserve">orf00060_AWRIB129_contig3_group2_48762_47473_len=1290</t>
  </si>
  <si>
    <t xml:space="preserve">orf00061_AWRIB419_contig20_group2_47470_46688_len=783</t>
  </si>
  <si>
    <t xml:space="preserve">gi|385812790|ref|YP_005849181.1|</t>
  </si>
  <si>
    <t xml:space="preserve">orf00336_AWRIB548_contig11_group2_306466_307401_len=936</t>
  </si>
  <si>
    <t xml:space="preserve">gi|373463593|ref|ZP_09555190.1|</t>
  </si>
  <si>
    <t xml:space="preserve">orf01978_BAA1163_contig1_group1_1579383_1578445_len=939</t>
  </si>
  <si>
    <t xml:space="preserve">gi|365903265|ref|ZP_09441088.1|</t>
  </si>
  <si>
    <t xml:space="preserve">orf00367_AWRIB568_contig145_group2_332326_330950_len=1377</t>
  </si>
  <si>
    <t xml:space="preserve">gi|338202902|ref|YP_004649047.1|_gi|337728240|emb|CCC03335.1|</t>
  </si>
  <si>
    <t xml:space="preserve">orf00366_AWRIB576_contig317_group2_333392_332355_len=1038</t>
  </si>
  <si>
    <t xml:space="preserve">gi|335357685|ref|ZP_08549555.1|_gi|392948240|ref|ZP_10313851.1|_gi|300766631|ref|ZP_07076548.1|_gi|308180109|ref|YP_003924237.1|_gi|376010258|gb|EHS83584.1|</t>
  </si>
  <si>
    <t xml:space="preserve">orf00368_AWRIB202_contig694_group2_333722_333480_len=243</t>
  </si>
  <si>
    <t xml:space="preserve">gi|325686197|gb|EGD28244.1|_gi|385815694|ref|YP_005852085.1|_gi|300812407|ref|ZP_07092837.1|_gi|313123681|ref|YP_004033940.1|</t>
  </si>
  <si>
    <t xml:space="preserve">orf00053_AWRIB418_contig446_group2_42050_42337_len=288</t>
  </si>
  <si>
    <t xml:space="preserve">gi|331701160|ref|YP_004398119.1|</t>
  </si>
  <si>
    <t xml:space="preserve">orf00342_AWRIB548_contig11_group2_312041_313036_len=996</t>
  </si>
  <si>
    <t xml:space="preserve">gi|297205208|ref|ZP_06922604.1|</t>
  </si>
  <si>
    <t xml:space="preserve">orf00091_AWRIB422_contig536_group2_79741_78710_len=1032</t>
  </si>
  <si>
    <t xml:space="preserve">gi|335357121|ref|ZP_08548991.1|</t>
  </si>
  <si>
    <t xml:space="preserve">orf00090_AWRIB422_contig536_group2_78525_78223_len=303</t>
  </si>
  <si>
    <t xml:space="preserve">gi|365924728|ref|ZP_09447491.1|_gi|394427681|gb|EJF00335.1|</t>
  </si>
  <si>
    <t xml:space="preserve">orf00345_AWRIB548_contig11_group2_314918_317143_len=2226</t>
  </si>
  <si>
    <t xml:space="preserve">gi|312984530|ref|YP_004035052.1|</t>
  </si>
  <si>
    <t xml:space="preserve">orf00347_AWRIB548_contig11_group2_318448_320151_len=1704</t>
  </si>
  <si>
    <t xml:space="preserve">gi|336055249|ref|YP_004563536.1|</t>
  </si>
  <si>
    <t xml:space="preserve">orf00084_AWRIB422_contig536_group2_71364_71113_len=252</t>
  </si>
  <si>
    <t xml:space="preserve">orf00083_AWRIB422_contig536_group2_70903_70529_len=375</t>
  </si>
  <si>
    <t xml:space="preserve">gi|392949855|ref|ZP_10315422.1|_gi|300361371|ref|ZP_07057548.1|</t>
  </si>
  <si>
    <t xml:space="preserve">orf00351_AWRIB548_contig11_group2_322149_323216_len=1068</t>
  </si>
  <si>
    <t xml:space="preserve">gi|335357329|ref|ZP_08549199.1|</t>
  </si>
  <si>
    <t xml:space="preserve">orf00081_AWRIB422_contig536_group2_69409_68645_len=765</t>
  </si>
  <si>
    <t xml:space="preserve">gi|313124764|ref|YP_004035023.1|_gi|325685167|gb|EGD27291.1|</t>
  </si>
  <si>
    <t xml:space="preserve">orf00079_AWRIB422_contig536_group2_68638_68351_len=288</t>
  </si>
  <si>
    <t xml:space="preserve">gi|366090490|ref|ZP_09456856.1|</t>
  </si>
  <si>
    <t xml:space="preserve">orf00192_AWRIB429_contig29_group1_162599_161253_len=1347</t>
  </si>
  <si>
    <t xml:space="preserve">gi|392947634|ref|ZP_10313268.1|</t>
  </si>
  <si>
    <t xml:space="preserve">orf00077_AWRIB422_contig536_group2_66374_66219_len=156</t>
  </si>
  <si>
    <t xml:space="preserve">orf01882_PSU1_contig1_group1_1598419_1598979_len=561</t>
  </si>
  <si>
    <t xml:space="preserve">gi|354807560|ref|ZP_09041024.1|</t>
  </si>
  <si>
    <t xml:space="preserve">orf00051_AWRIB419_contig20_group2_37262_38656_len=1395</t>
  </si>
  <si>
    <t xml:space="preserve">gi|385818740|ref|YP_005855127.1|_gi|385821915|ref|YP_005858257.1|</t>
  </si>
  <si>
    <t xml:space="preserve">orf00314_AWRIB318_contig1_group3_281206_282582_len=1377</t>
  </si>
  <si>
    <t xml:space="preserve">gi|366053979|ref|ZP_09451701.1|</t>
  </si>
  <si>
    <t xml:space="preserve">orf00045_AWRIB418_contig446_group2_35477_35770_len=294</t>
  </si>
  <si>
    <t xml:space="preserve">gi|336396258|ref|ZP_08577657.1|</t>
  </si>
  <si>
    <t xml:space="preserve">orf00378_AWRIB568_contig145_group2_340162_340524_len=363</t>
  </si>
  <si>
    <t xml:space="preserve">gi|335997372|ref|ZP_08563286.1|_gi|323341189|ref|ZP_08081436.1|_gi|346330560|gb|EGX98802.1|_gi|336396265|ref|ZP_08577664.1|</t>
  </si>
  <si>
    <t xml:space="preserve">orf01889_PSU1_contig1_group1_1602922_1603329_len=408</t>
  </si>
  <si>
    <t xml:space="preserve">gi|366089165|ref|ZP_09455638.1|</t>
  </si>
  <si>
    <t xml:space="preserve">orf00201_AWRIB429_contig29_group1_168872_168279_len=594</t>
  </si>
  <si>
    <t xml:space="preserve">gi|366053642|ref|ZP_09451364.1|</t>
  </si>
  <si>
    <t xml:space="preserve">orf00380_AWRIB576_contig317_group2_342195_343562_len=1368</t>
  </si>
  <si>
    <t xml:space="preserve">orf00367_AWRIB548_contig11_group2_333924_334394_len=471</t>
  </si>
  <si>
    <t xml:space="preserve">gi|366053640|ref|ZP_09451362.1|</t>
  </si>
  <si>
    <t xml:space="preserve">orf00039_AWRIB129_contig3_group2_28620_31238_len=2619</t>
  </si>
  <si>
    <t xml:space="preserve">gi|366052149|ref|ZP_09449871.1|</t>
  </si>
  <si>
    <t xml:space="preserve">orf00325_AWRIB318_contig1_group3_290182_289481_len=702</t>
  </si>
  <si>
    <t xml:space="preserve">gi|336396468|ref|ZP_08577867.1|</t>
  </si>
  <si>
    <t xml:space="preserve">orf00035_AWRIB419_contig20_group2_26112_27131_len=1020</t>
  </si>
  <si>
    <t xml:space="preserve">orf02001_BAA1163_contig1_group1_1598187_1599059_len=873</t>
  </si>
  <si>
    <t xml:space="preserve">gi|333396518|ref|ZP_08478335.1|_gi|336393152|ref|ZP_08574551.1|</t>
  </si>
  <si>
    <t xml:space="preserve">orf00375_AWRIB553_contig18_group2_332262_332071_len=192</t>
  </si>
  <si>
    <t xml:space="preserve">gi|380343958|gb|EIA32305.1|_gi|300812522|ref|ZP_07092944.1|</t>
  </si>
  <si>
    <t xml:space="preserve">orf00378_AWRIB548_contig11_group2_342727_341291_len=1437</t>
  </si>
  <si>
    <t xml:space="preserve">gi|365902576|ref|ZP_09440399.1|</t>
  </si>
  <si>
    <t xml:space="preserve">orf00394_AWRIB202_contig694_group2_354008_352545_len=1464</t>
  </si>
  <si>
    <t xml:space="preserve">gi|392948238|ref|ZP_10313849.1|</t>
  </si>
  <si>
    <t xml:space="preserve">orf00026_AWRIB418_contig446_group2_21251_21553_len=303</t>
  </si>
  <si>
    <t xml:space="preserve">gi|365851860|ref|ZP_09392275.1|</t>
  </si>
  <si>
    <t xml:space="preserve">orf00380_AWRIB553_contig18_group2_336335_335781_len=555</t>
  </si>
  <si>
    <t xml:space="preserve">gi|300767934|ref|ZP_07077842.1|_gi|308180190|ref|YP_003924318.1|_gi|376010334|gb|EHS83660.1|</t>
  </si>
  <si>
    <t xml:space="preserve">orf00397_AWRIB202_contig694_group2_355573_355013_len=561</t>
  </si>
  <si>
    <t xml:space="preserve">gi|357540080|gb|EHJ24097.1|_gi|357552391|gb|EHJ34164.1|</t>
  </si>
  <si>
    <t xml:space="preserve">orf00337_AWRIB318_contig1_group3_298902_298087_len=816</t>
  </si>
  <si>
    <t xml:space="preserve">gi|366052688|ref|ZP_09450410.1|</t>
  </si>
  <si>
    <t xml:space="preserve">orf00050_AWRIB422_contig536_group2_45273_46085_len=813</t>
  </si>
  <si>
    <t xml:space="preserve">gi|334307571|gb|EGL98557.1|_gi|335350817|gb|EGM52313.1|_gi|380343847|gb|EIA32195.1|_gi|385840782|ref|YP_005864106.1|</t>
  </si>
  <si>
    <t xml:space="preserve">orf00399_AWRIB576_contig317_group2_358248_357274_len=975</t>
  </si>
  <si>
    <t xml:space="preserve">gi|337728191|emb|CCC03283.1|</t>
  </si>
  <si>
    <t xml:space="preserve">orf02012_BAA1163_contig1_group1_1608096_1606720_len=1377</t>
  </si>
  <si>
    <t xml:space="preserve">gi|366051921|ref|ZP_09449643.1|</t>
  </si>
  <si>
    <t xml:space="preserve">orf00018_AWRIB419_contig20_group2_15861_15547_len=315</t>
  </si>
  <si>
    <t xml:space="preserve">gi|366089834|ref|ZP_09456200.1|</t>
  </si>
  <si>
    <t xml:space="preserve">orf00390_AWRIB553_contig18_group2_341513_343195_len=1683</t>
  </si>
  <si>
    <t xml:space="preserve">gi|335358200|ref|ZP_08550070.1|</t>
  </si>
  <si>
    <t xml:space="preserve">orf00391_AWRIB553_contig18_group2_343198_343914_len=717</t>
  </si>
  <si>
    <t xml:space="preserve">gi|335351175|gb|EGM52669.1|</t>
  </si>
  <si>
    <t xml:space="preserve">orf00229_AWRIB429_contig29_group1_189857_189468_len=390</t>
  </si>
  <si>
    <t xml:space="preserve">gi|373464980|ref|ZP_09556480.1|</t>
  </si>
  <si>
    <t xml:space="preserve">orf00407_AWRIB304_contig23_group2_363809_363042_len=768</t>
  </si>
  <si>
    <t xml:space="preserve">gi|365853048|ref|ZP_09393358.1|_gi|373464981|ref|ZP_09556481.1|</t>
  </si>
  <si>
    <t xml:space="preserve">orf00351_AWRIB318_contig1_group3_307311_306301_len=1011</t>
  </si>
  <si>
    <t xml:space="preserve">gi|365853041|ref|ZP_09393351.1|</t>
  </si>
  <si>
    <t xml:space="preserve">orf00039_AWRIB422_contig536_group2_36687_37562_len=876</t>
  </si>
  <si>
    <t xml:space="preserve">gi|331702581|ref|YP_004399540.1|</t>
  </si>
  <si>
    <t xml:space="preserve">orf00353_AWRIB318_contig1_group3_309574_308597_len=978</t>
  </si>
  <si>
    <t xml:space="preserve">gi|337728390|emb|CCC03491.1|</t>
  </si>
  <si>
    <t xml:space="preserve">orf00411_AWRIB304_contig23_group2_367254_367898_len=645</t>
  </si>
  <si>
    <t xml:space="preserve">gi|336392683|ref|ZP_08574082.1|</t>
  </si>
  <si>
    <t xml:space="preserve">orf00415_AWRIB576_contig317_group2_367883_369847_len=1965</t>
  </si>
  <si>
    <t xml:space="preserve">gi|354806844|ref|ZP_09040323.1|</t>
  </si>
  <si>
    <t xml:space="preserve">orf00418_AWRIB568_contig145_group2_369853_371460_len=1608</t>
  </si>
  <si>
    <t xml:space="preserve">gi|373465113|ref|ZP_09556602.1|</t>
  </si>
  <si>
    <t xml:space="preserve">orf00400_AWRIB548_contig11_group2_361616_362434_len=819</t>
  </si>
  <si>
    <t xml:space="preserve">gi|300766711|ref|ZP_07076628.1|_gi|308181169|ref|YP_003925297.1|</t>
  </si>
  <si>
    <t xml:space="preserve">orf00419_AWRIB576_contig317_group2_372531_373478_len=948</t>
  </si>
  <si>
    <t xml:space="preserve">gi|373466226|ref|ZP_09557632.1|</t>
  </si>
  <si>
    <t xml:space="preserve">orf00001_AWRIB418_contig446_group2_361_2034_len=1674</t>
  </si>
  <si>
    <t xml:space="preserve">gi|365904726|ref|ZP_09442485.1|</t>
  </si>
  <si>
    <t xml:space="preserve">orf00361_AWRIB318_contig1_group3_318222_319229_len=1008</t>
  </si>
  <si>
    <t xml:space="preserve">gi|295426061|ref|ZP_06818731.1|</t>
  </si>
  <si>
    <t xml:space="preserve">orf00406_AWRIB548_contig11_group2_366869_368005_len=1137</t>
  </si>
  <si>
    <t xml:space="preserve">gi|331702600|ref|YP_004399559.1|</t>
  </si>
  <si>
    <t xml:space="preserve">orf02037_BAA1163_contig1_group1_1625754_1625572_len=183</t>
  </si>
  <si>
    <t xml:space="preserve">orf01386_BAA1163_contig1_group1_1100906_1100469_len=438</t>
  </si>
  <si>
    <t xml:space="preserve">gi|333396716|ref|ZP_08478531.1|_gi|336392157|ref|ZP_08573556.1|</t>
  </si>
  <si>
    <t xml:space="preserve">orf00027_AWRIB422_contig536_group2_24645_23299_len=1347</t>
  </si>
  <si>
    <t xml:space="preserve">gi|336395980|ref|ZP_08577379.1|</t>
  </si>
  <si>
    <t xml:space="preserve">orf00026_AWRIB422_contig536_group2_23306_22242_len=1065</t>
  </si>
  <si>
    <t xml:space="preserve">gi|333395206|ref|ZP_08477025.1|_gi|336392593|ref|ZP_08573992.1|</t>
  </si>
  <si>
    <t xml:space="preserve">orf00410_AWRIB553_contig18_group2_361630_362328_len=699</t>
  </si>
  <si>
    <t xml:space="preserve">gi|315038141|ref|YP_004031709.1|_gi|325956594|ref|YP_004292006.1|_gi|385817479|ref|YP_005853869.1|_gi|336054270|ref|YP_004562557.1|</t>
  </si>
  <si>
    <t xml:space="preserve">orf00366_AWRIB318_contig1_group3_323762_324925_len=1164</t>
  </si>
  <si>
    <t xml:space="preserve">gi|366052487|ref|ZP_09450209.1|</t>
  </si>
  <si>
    <t xml:space="preserve">orf00030_AWRIB418_contig409_group2_28319_27267_len=1053</t>
  </si>
  <si>
    <t xml:space="preserve">gi|365850782|ref|ZP_09391242.1|</t>
  </si>
  <si>
    <t xml:space="preserve">orf00370_AWRIB318_contig1_group3_325982_327355_len=1374</t>
  </si>
  <si>
    <t xml:space="preserve">gi|366052489|ref|ZP_09450211.1|</t>
  </si>
  <si>
    <t xml:space="preserve">orf00415_AWRIB548_contig11_group2_374980_375567_len=588</t>
  </si>
  <si>
    <t xml:space="preserve">gi|365850784|ref|ZP_09391244.1|</t>
  </si>
  <si>
    <t xml:space="preserve">orf00012_AWRIB429_contig30_group1_9746_9036_len=711</t>
  </si>
  <si>
    <t xml:space="preserve">gi|373462648|ref|ZP_09554335.1|</t>
  </si>
  <si>
    <t xml:space="preserve">orf00430_AWRIB304_contig23_group2_387559_386405_len=1155</t>
  </si>
  <si>
    <t xml:space="preserve">gi|365924252|ref|ZP_09447015.1|_gi|394428943|gb|EJF01421.1|</t>
  </si>
  <si>
    <t xml:space="preserve">orf00418_AWRIB548_contig11_group2_378979_377714_len=1266</t>
  </si>
  <si>
    <t xml:space="preserve">gi|365925089|ref|ZP_09447852.1|_gi|394426180|gb|EJE99067.1|</t>
  </si>
  <si>
    <t xml:space="preserve">orf00421_AWRIB553_contig18_group2_371593_370274_len=1320</t>
  </si>
  <si>
    <t xml:space="preserve">gi|366053348|ref|ZP_09451070.1|</t>
  </si>
  <si>
    <t xml:space="preserve">orf00378_AWRIB318_contig1_group3_333203_332805_len=399</t>
  </si>
  <si>
    <t xml:space="preserve">gi|357548819|gb|EHJ30678.1|_gi|385828208|ref|YP_005865980.1|_gi|357540152|gb|EHJ24169.1|_gi|385835376|ref|YP_005873150.1|</t>
  </si>
  <si>
    <t xml:space="preserve">orf00441_AWRIB568_contig145_group2_391562_390672_len=891</t>
  </si>
  <si>
    <t xml:space="preserve">gi|301067032|ref|YP_003789055.1|</t>
  </si>
  <si>
    <t xml:space="preserve">orf00010_AWRIB422_contig536_group2_10197_10844_len=648</t>
  </si>
  <si>
    <t xml:space="preserve">orf01952_PSU1_contig1_group1_1655321_1654695_len=627</t>
  </si>
  <si>
    <t xml:space="preserve">gi|373463254|ref|ZP_09554881.1|</t>
  </si>
  <si>
    <t xml:space="preserve">orf00008_AWRIB129_contig231_group2_7517_8956_len=1440</t>
  </si>
  <si>
    <t xml:space="preserve">gi|334307839|gb|EGL98825.1|</t>
  </si>
  <si>
    <t xml:space="preserve">orf00015_AWRIB418_contig409_group2_14928_15737_len=810</t>
  </si>
  <si>
    <t xml:space="preserve">gi|365924527|ref|ZP_09447290.1|_gi|394426441|gb|EJE99279.1|</t>
  </si>
  <si>
    <t xml:space="preserve">orf00024_AWRIB429_contig30_group1_18742_17939_len=804</t>
  </si>
  <si>
    <t xml:space="preserve">orf00007_AWRIB129_contig231_group2_6351_7517_len=1167</t>
  </si>
  <si>
    <t xml:space="preserve">gi|392949522|ref|ZP_10315094.1|</t>
  </si>
  <si>
    <t xml:space="preserve">orf01363_BAA1163_contig1_group1_1081309_1082475_len=1167</t>
  </si>
  <si>
    <t xml:space="preserve">orf01957_PSU1_contig1_group1_1660252_1659314_len=939</t>
  </si>
  <si>
    <t xml:space="preserve">gi|357537247|gb|EHJ21273.1|</t>
  </si>
  <si>
    <t xml:space="preserve">orf01361_BAA1163_contig1_group1_1078690_1080057_len=1368</t>
  </si>
  <si>
    <t xml:space="preserve">gi|333394635|ref|ZP_08476454.1|</t>
  </si>
  <si>
    <t xml:space="preserve">orf00011_AWRIB418_contig409_group2_10538_11083_len=546</t>
  </si>
  <si>
    <t xml:space="preserve">gi|366052697|ref|ZP_09450419.1|</t>
  </si>
  <si>
    <t xml:space="preserve">orf00443_AWRIB304_contig23_group2_397659_396676_len=984</t>
  </si>
  <si>
    <t xml:space="preserve">gi|335358095|ref|ZP_08549965.1|</t>
  </si>
  <si>
    <t xml:space="preserve">orf00444_AWRIB304_contig23_group2_398596_397649_len=948</t>
  </si>
  <si>
    <t xml:space="preserve">orf00434_AWRIB553_contig18_group2_380908_379922_len=987</t>
  </si>
  <si>
    <t xml:space="preserve">gi|333394431|ref|ZP_08476250.1|</t>
  </si>
  <si>
    <t xml:space="preserve">orf00029_AWRIB429_contig30_group1_24275_22914_len=1362</t>
  </si>
  <si>
    <t xml:space="preserve">orf00391_AWRIB318_contig1_group3_344033_343425_len=609</t>
  </si>
  <si>
    <t xml:space="preserve">gi|341593552|gb|EGS36387.1|</t>
  </si>
  <si>
    <t xml:space="preserve">orf00453_AWRIB202_contig694_group2_403464_401494_len=1971</t>
  </si>
  <si>
    <t xml:space="preserve">gi|338202728|ref|YP_004648873.1|</t>
  </si>
  <si>
    <t xml:space="preserve">orf00449_AWRIB304_contig23_group2_404452_403511_len=942</t>
  </si>
  <si>
    <t xml:space="preserve">gi|341593579|gb|EGS36414.1|</t>
  </si>
  <si>
    <t xml:space="preserve">orf00034_AWRIB429_contig30_group1_29921_27858_len=2064</t>
  </si>
  <si>
    <t xml:space="preserve">gi|380344542|gb|EIA32888.1|</t>
  </si>
  <si>
    <t xml:space="preserve">orf00429_AWRIB548_contig11_group2_388920_387565_len=1356</t>
  </si>
  <si>
    <t xml:space="preserve">gi|336391908|ref|ZP_08573307.1|</t>
  </si>
  <si>
    <t xml:space="preserve">orf00430_AWRIB548_contig11_group2_389568_388930_len=639</t>
  </si>
  <si>
    <t xml:space="preserve">gi|333394634|ref|ZP_08476453.1|</t>
  </si>
  <si>
    <t xml:space="preserve">orf00003_AWRIB129_contig231_group2_1970_2908_len=939</t>
  </si>
  <si>
    <t xml:space="preserve">gi|376010315|gb|EHS83641.1|</t>
  </si>
  <si>
    <t xml:space="preserve">orf00002_AWRIB419_contig73_group2_1070_1966_len=897</t>
  </si>
  <si>
    <t xml:space="preserve">orf00001_AWRIB422_contig536_group2_61_1080_len=1020</t>
  </si>
  <si>
    <t xml:space="preserve">gi|347524615|ref|YP_004831363.1|</t>
  </si>
  <si>
    <t xml:space="preserve">orf00002_AWRIB129_contig234_group1_780_1049_len=270</t>
  </si>
  <si>
    <t xml:space="preserve">gi|385812593|ref|YP_005848984.1|</t>
  </si>
  <si>
    <t xml:space="preserve">orf00001_AWRIB548_contig256_group1_151_780_len=630</t>
  </si>
  <si>
    <t xml:space="preserve">gi|333394631|ref|ZP_08476450.1|</t>
  </si>
  <si>
    <t xml:space="preserve">orf00001_AWRIB548_contig46_group2_-2_153_len=156</t>
  </si>
  <si>
    <t xml:space="preserve">orf00001_AWRIB422_contig488_group1_362_1381_len=1020</t>
  </si>
  <si>
    <t xml:space="preserve">orf00457_AWRIB576_contig317_group2_407836_406670_len=1167</t>
  </si>
  <si>
    <t xml:space="preserve">gi|337728189|emb|CCC03281.1|_gi|338202737|ref|YP_004648882.1|</t>
  </si>
  <si>
    <t xml:space="preserve">orf00001_AWRIB419_contig98_group2_2052_91_len=1962</t>
  </si>
  <si>
    <t xml:space="preserve">gi|336391894|ref|ZP_08573293.1|</t>
  </si>
  <si>
    <t xml:space="preserve">orf01358_BAA1163_contig1_group1_1075707_1076627_len=921</t>
  </si>
  <si>
    <t xml:space="preserve">gi|313471998|ref|ZP_07812490.1|</t>
  </si>
  <si>
    <t xml:space="preserve">orf00458_AWRIB576_contig317_group2_408593_407826_len=768</t>
  </si>
  <si>
    <t xml:space="preserve">gi|377831548|ref|ZP_09814520.1|</t>
  </si>
  <si>
    <t xml:space="preserve">orf00001_AWRIB129_contig234_group1_151_780_len=630</t>
  </si>
  <si>
    <t xml:space="preserve">orf00038_AWRIB429_contig30_group1_32675_33175_len=501</t>
  </si>
  <si>
    <t xml:space="preserve">gi|339449396|ref|ZP_08652952.1|</t>
  </si>
  <si>
    <t xml:space="preserve">orf01354_BAA1163_contig1_group1_1071643_1073670_len=2028</t>
  </si>
  <si>
    <t xml:space="preserve">gi|312870209|ref|ZP_07730340.1|_gi|341595873|gb|EGS38510.1|</t>
  </si>
  <si>
    <t xml:space="preserve">orf00462_AWRIB202_contig694_group2_411915_413255_len=1341</t>
  </si>
  <si>
    <t xml:space="preserve">gi|331700408|ref|YP_004397367.1|</t>
  </si>
  <si>
    <t xml:space="preserve">orf00464_AWRIB576_contig317_group2_413399_414058_len=660</t>
  </si>
  <si>
    <t xml:space="preserve">gi|365925781|ref|ZP_09448544.1|_gi|394428791|gb|EJF01294.1|</t>
  </si>
  <si>
    <t xml:space="preserve">orf01350_BAA1163_contig1_group1_1068934_1068596_len=339</t>
  </si>
  <si>
    <t xml:space="preserve">gi|331701459|ref|YP_004398418.1|_gi|330370669|ref|YP_004385945.1|_gi|330370676|ref|YP_004385952.1|_gi|330818948|ref|YP_004385927.1|_gi|330818952|ref|YP_004385931.1|</t>
  </si>
  <si>
    <t xml:space="preserve">orf01349_BAA1163_contig1_group1_1068055_1068537_len=483</t>
  </si>
  <si>
    <t xml:space="preserve">gi|333396873|ref|ZP_08478688.1|_gi|366089754|ref|ZP_09456120.1|</t>
  </si>
  <si>
    <t xml:space="preserve">orf00044_AWRIB548_contig17_group2_34581_35495_len=915</t>
  </si>
  <si>
    <t xml:space="preserve">gi|385835777|ref|YP_005873552.1|</t>
  </si>
  <si>
    <t xml:space="preserve">orf00043_AWRIB548_contig17_group2_33868_34437_len=570</t>
  </si>
  <si>
    <t xml:space="preserve">gi|365925832|ref|ZP_09448595.1|_gi|394429840|gb|EJF02231.1|</t>
  </si>
  <si>
    <t xml:space="preserve">orf00042_AWRIB129_contig147_group2_34205_34669_len=465</t>
  </si>
  <si>
    <t xml:space="preserve">gi|385826807|ref|YP_005864579.1|</t>
  </si>
  <si>
    <t xml:space="preserve">orf00044_AWRIB419_contig18_group2_33887_34105_len=219</t>
  </si>
  <si>
    <t xml:space="preserve">orf00004_AWRIB418_contig117_group2_2270_2052_len=219</t>
  </si>
  <si>
    <t xml:space="preserve">orf00005_AWRIB418_contig117_group2_2676_2512_len=165</t>
  </si>
  <si>
    <t xml:space="preserve">orf00041_AWRIB419_contig18_group2_32924_32760_len=165</t>
  </si>
  <si>
    <t xml:space="preserve">gi|309804415|ref|ZP_07698488.1|_gi|325913611|ref|ZP_08175975.1|_gi|329920578|ref|ZP_08277288.1|</t>
  </si>
  <si>
    <t xml:space="preserve">orf00039_AWRIB422_contig516_group2_32232_32729_len=498</t>
  </si>
  <si>
    <t xml:space="preserve">gi|366054187|ref|ZP_09451909.1|</t>
  </si>
  <si>
    <t xml:space="preserve">orf00473_AWRIB568_contig145_group2_419443_418304_len=1140</t>
  </si>
  <si>
    <t xml:space="preserve">gi|365905923|ref|ZP_09443682.1|</t>
  </si>
  <si>
    <t xml:space="preserve">orf00037_AWRIB422_contig516_group2_30143_31054_len=912</t>
  </si>
  <si>
    <t xml:space="preserve">gi|365905924|ref|ZP_09443683.1|</t>
  </si>
  <si>
    <t xml:space="preserve">orf00035_AWRIB129_contig147_group2_29425_29619_len=195</t>
  </si>
  <si>
    <t xml:space="preserve">gi|336392978|ref|ZP_08574377.1|_gi|333396373|ref|ZP_08478190.1|_gi|315039102|ref|YP_004032670.1|_gi|385818282|ref|YP_005854672.1|</t>
  </si>
  <si>
    <t xml:space="preserve">orf00470_AWRIB304_contig23_group2_421498_421728_len=231</t>
  </si>
  <si>
    <t xml:space="preserve">gi|312874910|ref|ZP_07734929.1|</t>
  </si>
  <si>
    <t xml:space="preserve">orf00414_AWRIB318_contig1_group3_364228_364055_len=174</t>
  </si>
  <si>
    <t xml:space="preserve">gi|325682034|ref|ZP_08161552.1|_gi|325685135|gb|EGD27264.1|</t>
  </si>
  <si>
    <t xml:space="preserve">orf00477_AWRIB568_contig145_group2_421776_422591_len=816</t>
  </si>
  <si>
    <t xml:space="preserve">gi|323341063|ref|ZP_08081311.1|_gi|346330216|gb|EGX98481.1|</t>
  </si>
  <si>
    <t xml:space="preserve">orf01985_PSU1_contig1_group1_1682879_1682703_len=177</t>
  </si>
  <si>
    <t xml:space="preserve">orf00033_AWRIB422_contig516_group2_26061_27704_len=1644</t>
  </si>
  <si>
    <t xml:space="preserve">gi|365925308|ref|ZP_09448071.1|_gi|394426941|gb|EJE99717.1|</t>
  </si>
  <si>
    <t xml:space="preserve">orf00056_AWRIB429_contig30_group1_48816_47866_len=951</t>
  </si>
  <si>
    <t xml:space="preserve">gi|300769295|ref|ZP_07079182.1|_gi|376011017|gb|EHS84341.1|</t>
  </si>
  <si>
    <t xml:space="preserve">orf00031_AWRIB419_contig18_group2_25473_25240_len=234</t>
  </si>
  <si>
    <t xml:space="preserve">gi|357538636|gb|EHJ22656.1|_gi|357543055|gb|EHJ25089.1|_gi|385836522|ref|YP_005874297.1|_gi|385829235|ref|YP_005867007.1|</t>
  </si>
  <si>
    <t xml:space="preserve">orf00419_AWRIB318_contig1_group3_368146_368574_len=429</t>
  </si>
  <si>
    <t xml:space="preserve">gi|336396357|ref|ZP_08577756.1|</t>
  </si>
  <si>
    <t xml:space="preserve">orf00482_AWRIB202_contig694_group2_427520_426132_len=1389</t>
  </si>
  <si>
    <t xml:space="preserve">orf01991_PSU1_contig1_group1_1687905_1688474_len=570</t>
  </si>
  <si>
    <t xml:space="preserve">gi|385825185|ref|YP_005861527.1|_gi|338762218|gb|EGP13487.1|</t>
  </si>
  <si>
    <t xml:space="preserve">orf00026_AWRIB419_contig18_group2_21320_22111_len=792</t>
  </si>
  <si>
    <t xml:space="preserve">gi|365853114|ref|ZP_09393410.1|</t>
  </si>
  <si>
    <t xml:space="preserve">orf00484_AWRIB576_contig317_group2_430020_429322_len=699</t>
  </si>
  <si>
    <t xml:space="preserve">gi|328463797|gb|EGF35349.1|_gi|357539055|gb|EHJ23075.1|_gi|385826870|ref|YP_005864642.1|_gi|385834090|ref|YP_005871864.1|</t>
  </si>
  <si>
    <t xml:space="preserve">orf01994_PSU1_contig1_group1_1690107_1689916_len=192</t>
  </si>
  <si>
    <t xml:space="preserve">gi|365905498|ref|ZP_09443257.1|</t>
  </si>
  <si>
    <t xml:space="preserve">orf00024_AWRIB422_contig516_group2_19811_20431_len=621</t>
  </si>
  <si>
    <t xml:space="preserve">gi|357539057|gb|EHJ23077.1|_gi|357551320|gb|EHJ33112.1|</t>
  </si>
  <si>
    <t xml:space="preserve">orf00487_AWRIB202_contig694_group2_431676_430690_len=987</t>
  </si>
  <si>
    <t xml:space="preserve">gi|385834093|ref|YP_005871867.1|</t>
  </si>
  <si>
    <t xml:space="preserve">orf01997_PSU1_contig1_group1_1692547_1691873_len=675</t>
  </si>
  <si>
    <t xml:space="preserve">gi|357539059|gb|EHJ23079.1|_gi|385826876|ref|YP_005864648.1|_gi|385834094|ref|YP_005871868.1|</t>
  </si>
  <si>
    <t xml:space="preserve">orf00021_AWRIB419_contig18_group2_17794_18024_len=231</t>
  </si>
  <si>
    <t xml:space="preserve">gi|357539053|gb|EHJ23073.1|_gi|357551316|gb|EHJ33108.1|_gi|385826869|ref|YP_005864641.1|</t>
  </si>
  <si>
    <t xml:space="preserve">orf00067_AWRIB429_contig30_group1_56413_56261_len=153</t>
  </si>
  <si>
    <t xml:space="preserve">orf00019_AWRIB422_contig516_group2_16072_17388_len=1317</t>
  </si>
  <si>
    <t xml:space="preserve">gi|365925574|ref|ZP_09448337.1|_gi|394424925|gb|EJE97974.1|</t>
  </si>
  <si>
    <t xml:space="preserve">orf00019_AWRIB548_contig17_group2_15301_15966_len=666</t>
  </si>
  <si>
    <t xml:space="preserve">gi|313123219|ref|YP_004033478.1|_gi|325684607|gb|EGD26765.1|_gi|300811377|ref|ZP_07091873.1|</t>
  </si>
  <si>
    <t xml:space="preserve">orf00483_AWRIB553_contig18_group2_419041_417572_len=1470</t>
  </si>
  <si>
    <t xml:space="preserve">gi|377832510|ref|ZP_09815468.1|</t>
  </si>
  <si>
    <t xml:space="preserve">orf00499_AWRIB568_contig145_group2_438765_437752_len=1014</t>
  </si>
  <si>
    <t xml:space="preserve">gi|312870388|ref|ZP_07730513.1|_gi|341594182|gb|EGS36985.1|</t>
  </si>
  <si>
    <t xml:space="preserve">orf02006_PSU1_contig1_group1_1701359_1699170_len=2190</t>
  </si>
  <si>
    <t xml:space="preserve">gi|338204526|ref|YP_004650671.1|</t>
  </si>
  <si>
    <t xml:space="preserve">orf00011_AWRIB422_contig516_group2_8228_9190_len=963</t>
  </si>
  <si>
    <t xml:space="preserve">gi|357537511|gb|EHJ21535.1|_gi|357551093|gb|EHJ32896.1|_gi|385829033|ref|YP_005866805.1|</t>
  </si>
  <si>
    <t xml:space="preserve">orf00081_AWRIB429_contig30_group1_67184_65754_len=1431</t>
  </si>
  <si>
    <t xml:space="preserve">gi|373464340|ref|ZP_09555879.1|</t>
  </si>
  <si>
    <t xml:space="preserve">orf00504_AWRIB576_contig317_group2_444143_443901_len=243</t>
  </si>
  <si>
    <t xml:space="preserve">gi|315653952|ref|ZP_07906868.1|_gi|315037503|ref|YP_004031071.1|_gi|325955965|ref|YP_004286575.1|_gi|385816861|ref|YP_005853251.1|_gi|309803745|ref|ZP_07697831.1|</t>
  </si>
  <si>
    <t xml:space="preserve">orf00506_AWRIB202_contig694_group2_445484_444198_len=1287</t>
  </si>
  <si>
    <t xml:space="preserve">gi|325681813|ref|ZP_08161332.1|</t>
  </si>
  <si>
    <t xml:space="preserve">orf00006_AWRIB129_contig147_group2_3354_4988_len=1635</t>
  </si>
  <si>
    <t xml:space="preserve">gi|366054173|ref|ZP_09451895.1|</t>
  </si>
  <si>
    <t xml:space="preserve">orf02015_PSU1_contig1_group1_1708064_1707477_len=588</t>
  </si>
  <si>
    <t xml:space="preserve">gi|325913551|ref|ZP_08175916.1|_gi|349612467|ref|ZP_08891686.1|_gi|312871078|ref|ZP_07731180.1|_gi|309805148|ref|ZP_07699201.1|_gi|302191047|ref|ZP_07267301.1|</t>
  </si>
  <si>
    <t xml:space="preserve">orf00047_AWRIB418_contig117_group2_34394_33954_len=441</t>
  </si>
  <si>
    <t xml:space="preserve">gi|335357716|ref|ZP_08549586.1|</t>
  </si>
  <si>
    <t xml:space="preserve">orf00002_AWRIB548_contig17_group2_2064_772_len=1293</t>
  </si>
  <si>
    <t xml:space="preserve">gi|373465286|ref|ZP_09556759.1|</t>
  </si>
  <si>
    <t xml:space="preserve">orf00496_AWRIB553_contig18_group2_431644_431138_len=507</t>
  </si>
  <si>
    <t xml:space="preserve">gi|365903415|ref|ZP_09441238.1|</t>
  </si>
  <si>
    <t xml:space="preserve">orf00091_AWRIB429_contig30_group1_74520_73837_len=684</t>
  </si>
  <si>
    <t xml:space="preserve">orf00001_AWRIB318_contig257_group1_26_706_len=681</t>
  </si>
  <si>
    <t xml:space="preserve">orf00001_AWRIB419_contig38_group2_205_-1_len=207</t>
  </si>
  <si>
    <t xml:space="preserve">gi|325683056|ref|ZP_08162572.1|</t>
  </si>
  <si>
    <t xml:space="preserve">orf00001_AWRIB318_contig21_group2_592_146_len=447</t>
  </si>
  <si>
    <t xml:space="preserve">gi|336396354|ref|ZP_08577753.1|</t>
  </si>
  <si>
    <t xml:space="preserve">orf00193_AWRIB548_contig33_group2_158803_160401_len=1599</t>
  </si>
  <si>
    <t xml:space="preserve">gi|333394453|ref|ZP_08476272.1|</t>
  </si>
  <si>
    <t xml:space="preserve">orf00004_AWRIB419_contig38_group2_3531_2641_len=891</t>
  </si>
  <si>
    <t xml:space="preserve">gi|366090302|ref|ZP_09456668.1|</t>
  </si>
  <si>
    <t xml:space="preserve">orf00096_AWRIB429_contig30_group1_79234_78533_len=702</t>
  </si>
  <si>
    <t xml:space="preserve">gi|339449361|ref|ZP_08652917.1|_gi|323340522|ref|ZP_08080777.1|_gi|346331103|gb|EGX99324.1|</t>
  </si>
  <si>
    <t xml:space="preserve">orf00016_AWRIB129_contig16_group2_12564_14087_len=1524</t>
  </si>
  <si>
    <t xml:space="preserve">gi|373465838|ref|ZP_09557281.1|</t>
  </si>
  <si>
    <t xml:space="preserve">orf00006_AWRIB318_contig21_group2_6717_5626_len=1092</t>
  </si>
  <si>
    <t xml:space="preserve">gi|366054200|ref|ZP_09451922.1|</t>
  </si>
  <si>
    <t xml:space="preserve">orf02094_BAA1163_contig1_group1_1671587_1670562_len=1026</t>
  </si>
  <si>
    <t xml:space="preserve">gi|331701962|ref|YP_004398921.1|</t>
  </si>
  <si>
    <t xml:space="preserve">orf00186_AWRIB548_contig33_group2_151831_153168_len=1338</t>
  </si>
  <si>
    <t xml:space="preserve">gi|366087633|ref|ZP_09454118.1|</t>
  </si>
  <si>
    <t xml:space="preserve">orf00010_AWRIB318_contig21_group2_10234_9338_len=897</t>
  </si>
  <si>
    <t xml:space="preserve">gi|366087634|ref|ZP_09454119.1|</t>
  </si>
  <si>
    <t xml:space="preserve">orf00010_AWRIB129_contig16_group2_7605_7976_len=372</t>
  </si>
  <si>
    <t xml:space="preserve">gi|392947613|ref|ZP_10313247.1|</t>
  </si>
  <si>
    <t xml:space="preserve">orf02101_BAA1163_contig1_group1_1675266_1674457_len=810</t>
  </si>
  <si>
    <t xml:space="preserve">orf00009_AWRIB576_contig589_group2_5828_6751_len=924</t>
  </si>
  <si>
    <t xml:space="preserve">gi|331700548|ref|YP_004397507.1|</t>
  </si>
  <si>
    <t xml:space="preserve">orf02034_PSU1_contig1_group1_1724397_1725803_len=1407</t>
  </si>
  <si>
    <t xml:space="preserve">gi|392947957|ref|ZP_10313575.1|</t>
  </si>
  <si>
    <t xml:space="preserve">orf00015_AWRIB202_contig430_group2_13948_14937_len=990</t>
  </si>
  <si>
    <t xml:space="preserve">gi|337728642|emb|CCC03753.1|_gi|338203467|ref|YP_004649612.1|_gi|325683461|ref|ZP_08162977.1|</t>
  </si>
  <si>
    <t xml:space="preserve">orf00017_AWRIB419_contig38_group2_15724_15101_len=624</t>
  </si>
  <si>
    <t xml:space="preserve">orf00177_AWRIB548_contig33_group2_144662_145492_len=831</t>
  </si>
  <si>
    <t xml:space="preserve">orf00019_AWRIB318_contig21_group2_17638_16943_len=696</t>
  </si>
  <si>
    <t xml:space="preserve">gi|312870537|ref|ZP_07730655.1|_gi|341593792|gb|EGS36617.1|</t>
  </si>
  <si>
    <t xml:space="preserve">orf02040_PSU1_contig1_group1_1730758_1729829_len=930</t>
  </si>
  <si>
    <t xml:space="preserve">orf00175_AWRIB548_contig33_group2_142936_142679_len=258</t>
  </si>
  <si>
    <t xml:space="preserve">gi|366052132|ref|ZP_09449854.1|</t>
  </si>
  <si>
    <t xml:space="preserve">orf00002_AWRIB568_contig915_group6_739_587_len=153</t>
  </si>
  <si>
    <t xml:space="preserve">orf00281_AWRIB318_contig11_group2_238638_241091_len=2454</t>
  </si>
  <si>
    <t xml:space="preserve">gi|365902811|ref|ZP_09440634.1|</t>
  </si>
  <si>
    <t xml:space="preserve">orf00118_AWRIB418_contig162_group2_105780_105271_len=510</t>
  </si>
  <si>
    <t xml:space="preserve">gi|377832462|ref|ZP_09815420.1|</t>
  </si>
  <si>
    <t xml:space="preserve">orf00006_AWRIB129_contig13_group2_3871_4560_len=690</t>
  </si>
  <si>
    <t xml:space="preserve">gi|331702485|ref|YP_004399444.1|</t>
  </si>
  <si>
    <t xml:space="preserve">orf00169_AWRIB548_contig33_group2_138437_137184_len=1254</t>
  </si>
  <si>
    <t xml:space="preserve">gi|385811829|ref|YP_005848220.1|_gi|365851927|ref|ZP_09392341.1|</t>
  </si>
  <si>
    <t xml:space="preserve">orf00008_AWRIB429_contig31_group1_6117_6767_len=651</t>
  </si>
  <si>
    <t xml:space="preserve">gi|300767314|ref|ZP_07077226.1|_gi|308180528|ref|YP_003924656.1|_gi|376008827|gb|EHS82156.1|</t>
  </si>
  <si>
    <t xml:space="preserve">orf02117_BAA1163_contig1_group1_1690394_1688658_len=1737</t>
  </si>
  <si>
    <t xml:space="preserve">gi|365925413|ref|ZP_09448176.1|_gi|394424364|gb|EJE97514.1|</t>
  </si>
  <si>
    <t xml:space="preserve">orf00010_AWRIB429_contig31_group1_9140_8922_len=219</t>
  </si>
  <si>
    <t xml:space="preserve">gi|365926722|ref|ZP_09449485.1|_gi|394428771|gb|EJF01278.1|</t>
  </si>
  <si>
    <t xml:space="preserve">orf00011_AWRIB304_contig41_group13_9846_9391_len=456</t>
  </si>
  <si>
    <t xml:space="preserve">gi|331701461|ref|YP_004398420.1|</t>
  </si>
  <si>
    <t xml:space="preserve">orf00272_AWRIB318_contig11_group2_231094_231909_len=816</t>
  </si>
  <si>
    <t xml:space="preserve">gi|300812728|ref|ZP_07093135.1|</t>
  </si>
  <si>
    <t xml:space="preserve">orf00269_AWRIB318_contig11_group2_229774_228887_len=888</t>
  </si>
  <si>
    <t xml:space="preserve">gi|300767953|ref|ZP_07077861.1|_gi|308180206|ref|YP_003924334.1|_gi|392948354|ref|ZP_10313964.1|</t>
  </si>
  <si>
    <t xml:space="preserve">orf00017_AWRIB129_contig13_group2_13792_13016_len=777</t>
  </si>
  <si>
    <t xml:space="preserve">gi|339448900|ref|ZP_08652456.1|</t>
  </si>
  <si>
    <t xml:space="preserve">orf00176_AWRIB422_contig5_group4_146131_146322_len=192</t>
  </si>
  <si>
    <t xml:space="preserve">gi|365902348|ref|ZP_09440171.1|</t>
  </si>
  <si>
    <t xml:space="preserve">orf00107_AWRIB418_contig162_group2_94308_95357_len=1050</t>
  </si>
  <si>
    <t xml:space="preserve">gi|338204032|ref|YP_004650177.1|</t>
  </si>
  <si>
    <t xml:space="preserve">orf00106_AWRIB418_contig162_group2_92249_94318_len=2070</t>
  </si>
  <si>
    <t xml:space="preserve">gi|339449322|ref|ZP_08652878.1|</t>
  </si>
  <si>
    <t xml:space="preserve">orf00105_AWRIB418_contig162_group2_91762_91592_len=171</t>
  </si>
  <si>
    <t xml:space="preserve">orf00104_AWRIB418_contig162_group2_90135_91505_len=1371</t>
  </si>
  <si>
    <t xml:space="preserve">gi|377557283|ref|ZP_09786934.1|</t>
  </si>
  <si>
    <t xml:space="preserve">orf02131_BAA1163_contig1_group1_1700936_1700778_len=159</t>
  </si>
  <si>
    <t xml:space="preserve">gi|309805155|ref|ZP_07699208.1|</t>
  </si>
  <si>
    <t xml:space="preserve">orf02135_BAA1163_contig1_group1_1702818_1702979_len=162</t>
  </si>
  <si>
    <t xml:space="preserve">gi|365853000|ref|ZP_09393310.1|</t>
  </si>
  <si>
    <t xml:space="preserve">orf02136_BAA1163_contig1_group1_1703314_1703631_len=318</t>
  </si>
  <si>
    <t xml:space="preserve">gi|300812070|ref|ZP_07092518.1|_gi|325684710|gb|EGD26864.1|</t>
  </si>
  <si>
    <t xml:space="preserve">orf02137_BAA1163_contig1_group1_1705569_1704376_len=1194</t>
  </si>
  <si>
    <t xml:space="preserve">gi|308182095|ref|YP_003926223.1|</t>
  </si>
  <si>
    <t xml:space="preserve">orf00095_AWRIB418_contig162_group2_84200_85021_len=822</t>
  </si>
  <si>
    <t xml:space="preserve">gi|366053982|ref|ZP_09451704.1|</t>
  </si>
  <si>
    <t xml:space="preserve">orf02139_BAA1163_contig1_group1_1706973_1706701_len=273</t>
  </si>
  <si>
    <t xml:space="preserve">gi|373465583|ref|ZP_09557039.1|</t>
  </si>
  <si>
    <t xml:space="preserve">orf02140_BAA1163_contig1_group1_1707623_1707108_len=516</t>
  </si>
  <si>
    <t xml:space="preserve">gi|365924859|ref|ZP_09447622.1|_gi|394426559|gb|EJE99372.1|</t>
  </si>
  <si>
    <t xml:space="preserve">orf00092_AWRIB418_contig162_group2_82982_83176_len=195</t>
  </si>
  <si>
    <t xml:space="preserve">gi|354807073|ref|ZP_09040549.1|</t>
  </si>
  <si>
    <t xml:space="preserve">orf02142_BAA1163_contig1_group1_1708321_1707944_len=378</t>
  </si>
  <si>
    <t xml:space="preserve">gi|338762225|gb|EGP13494.1|_gi|385825195|ref|YP_005861537.1|</t>
  </si>
  <si>
    <t xml:space="preserve">orf00090_AWRIB418_contig162_group2_81944_82402_len=459</t>
  </si>
  <si>
    <t xml:space="preserve">gi|300767203|ref|ZP_07077115.1|_gi|308180421|ref|YP_003924549.1|_gi|376008721|gb|EHS82050.1|</t>
  </si>
  <si>
    <t xml:space="preserve">orf00105_AWRIB419_contig4_group2_90955_91284_len=330</t>
  </si>
  <si>
    <t xml:space="preserve">gi|338762079|gb|EGP13348.1|_gi|337729180|emb|CCC04304.1|</t>
  </si>
  <si>
    <t xml:space="preserve">orf00266_AWRIB318_contig11_group2_227431_226661_len=771</t>
  </si>
  <si>
    <t xml:space="preserve">gi|365925656|ref|ZP_09448419.1|_gi|394429657|gb|EJF02077.1|</t>
  </si>
  <si>
    <t xml:space="preserve">orf00019_AWRIB429_contig31_group1_15168_15380_len=213</t>
  </si>
  <si>
    <t xml:space="preserve">gi|338761729|gb|EGP12998.1|</t>
  </si>
  <si>
    <t xml:space="preserve">orf00158_AWRIB548_contig33_group2_126809_127618_len=810</t>
  </si>
  <si>
    <t xml:space="preserve">gi|365924826|ref|ZP_09447589.1|_gi|394426491|gb|EJE99316.1|</t>
  </si>
  <si>
    <t xml:space="preserve">orf00086_AWRIB418_contig162_group2_79152_78895_len=258</t>
  </si>
  <si>
    <t xml:space="preserve">orf00022_AWRIB576_contig689_group2_17105_19918_len=2814</t>
  </si>
  <si>
    <t xml:space="preserve">gi|366053324|ref|ZP_09451046.1|</t>
  </si>
  <si>
    <t xml:space="preserve">orf00023_AWRIB304_contig41_group13_20870_19989_len=882</t>
  </si>
  <si>
    <t xml:space="preserve">gi|373465132|ref|ZP_09556621.1|</t>
  </si>
  <si>
    <t xml:space="preserve">orf00098_AWRIB419_contig4_group2_84381_82366_len=2016</t>
  </si>
  <si>
    <t xml:space="preserve">gi|377831985|ref|ZP_09814949.1|</t>
  </si>
  <si>
    <t xml:space="preserve">orf02066_PSU1_contig1_group1_1753766_1754833_len=1068</t>
  </si>
  <si>
    <t xml:space="preserve">gi|377831984|ref|ZP_09814948.1|</t>
  </si>
  <si>
    <t xml:space="preserve">orf02152_BAA1163_contig1_group1_1719472_1720809_len=1338</t>
  </si>
  <si>
    <t xml:space="preserve">gi|331700767|ref|YP_004397726.1|</t>
  </si>
  <si>
    <t xml:space="preserve">orf00028_AWRIB304_contig41_group13_26671_25757_len=915</t>
  </si>
  <si>
    <t xml:space="preserve">gi|366087571|ref|ZP_09454056.1|</t>
  </si>
  <si>
    <t xml:space="preserve">orf00030_AWRIB553_contig9_group2_26809_27816_len=1008</t>
  </si>
  <si>
    <t xml:space="preserve">gi|339448964|ref|ZP_08652520.1|</t>
  </si>
  <si>
    <t xml:space="preserve">orf00092_AWRIB419_contig4_group2_76515_77522_len=1008</t>
  </si>
  <si>
    <t xml:space="preserve">gi|373465321|ref|ZP_09556793.1|</t>
  </si>
  <si>
    <t xml:space="preserve">orf02156_BAA1163_contig1_group1_1725476_1724034_len=1443</t>
  </si>
  <si>
    <t xml:space="preserve">gi|392948222|ref|ZP_10313834.1|</t>
  </si>
  <si>
    <t xml:space="preserve">orf00031_AWRIB568_contig915_group6_31499_30327_len=1173</t>
  </si>
  <si>
    <t xml:space="preserve">gi|347534388|ref|YP_004841058.1|</t>
  </si>
  <si>
    <t xml:space="preserve">orf00141_AWRIB548_contig33_group2_110751_111296_len=546</t>
  </si>
  <si>
    <t xml:space="preserve">gi|366053848|ref|ZP_09451570.1|</t>
  </si>
  <si>
    <t xml:space="preserve">orf00088_AWRIB419_contig4_group2_72226_72570_len=345</t>
  </si>
  <si>
    <t xml:space="preserve">gi|331701893|ref|YP_004398852.1|</t>
  </si>
  <si>
    <t xml:space="preserve">orf00036_AWRIB553_contig9_group2_33330_34190_len=861</t>
  </si>
  <si>
    <t xml:space="preserve">gi|365926266|ref|ZP_09449029.1|_gi|394427910|gb|EJF00526.1|</t>
  </si>
  <si>
    <t xml:space="preserve">orf00085_AWRIB419_contig4_group2_70996_70145_len=852</t>
  </si>
  <si>
    <t xml:space="preserve">gi|392948355|ref|ZP_10313965.1|_gi|308180207|ref|YP_003924335.1|_gi|376010349|gb|EHS83675.1|_gi|300767954|ref|ZP_07077862.1|</t>
  </si>
  <si>
    <t xml:space="preserve">orf00039_AWRIB553_contig9_group2_35321_35695_len=375</t>
  </si>
  <si>
    <t xml:space="preserve">gi|334307435|gb|EGL98421.1|</t>
  </si>
  <si>
    <t xml:space="preserve">orf00041_AWRIB129_contig13_group2_35704_36513_len=810</t>
  </si>
  <si>
    <t xml:space="preserve">gi|300769630|ref|ZP_07079514.1|_gi|308179589|ref|YP_003923717.1|_gi|376009731|gb|EHS83057.1|</t>
  </si>
  <si>
    <t xml:space="preserve">orf00039_AWRIB568_contig915_group6_37139_37600_len=462</t>
  </si>
  <si>
    <t xml:space="preserve">gi|365902008|ref|ZP_09439831.1|</t>
  </si>
  <si>
    <t xml:space="preserve">orf00042_AWRIB553_contig9_group2_38047_37841_len=207</t>
  </si>
  <si>
    <t xml:space="preserve">orf00017_AWRIB429_contig32_group1_16292_15129_len=1164</t>
  </si>
  <si>
    <t xml:space="preserve">orf00018_AWRIB429_contig32_group1_17431_16346_len=1086</t>
  </si>
  <si>
    <t xml:space="preserve">orf00019_AWRIB429_contig32_group1_18757_17456_len=1302</t>
  </si>
  <si>
    <t xml:space="preserve">orf00020_AWRIB429_contig32_group1_19105_19257_len=153</t>
  </si>
  <si>
    <t xml:space="preserve">orf00021_AWRIB429_contig32_group1_19674_19279_len=396</t>
  </si>
  <si>
    <t xml:space="preserve">orf00022_AWRIB429_contig32_group1_21273_19816_len=1458</t>
  </si>
  <si>
    <t xml:space="preserve">orf00023_AWRIB429_contig32_group1_22735_21290_len=1446</t>
  </si>
  <si>
    <t xml:space="preserve">orf00024_AWRIB429_contig32_group1_23077_22742_len=336</t>
  </si>
  <si>
    <t xml:space="preserve">orf00025_AWRIB429_contig32_group1_23501_23193_len=309</t>
  </si>
  <si>
    <t xml:space="preserve">orf00026_AWRIB429_contig32_group1_23933_23745_len=189</t>
  </si>
  <si>
    <t xml:space="preserve">orf00051_AWRIB568_contig915_group6_47756_48595_len=840</t>
  </si>
  <si>
    <t xml:space="preserve">gi|392948326|ref|ZP_10313937.1|</t>
  </si>
  <si>
    <t xml:space="preserve">orf00053_AWRIB304_contig41_group13_49054_48635_len=420</t>
  </si>
  <si>
    <t xml:space="preserve">gi|365851690|ref|ZP_09392114.1|</t>
  </si>
  <si>
    <t xml:space="preserve">orf00134_AWRIB422_contig5_group4_107983_109398_len=1416</t>
  </si>
  <si>
    <t xml:space="preserve">gi|392948988|ref|ZP_10314587.1|</t>
  </si>
  <si>
    <t xml:space="preserve">orf00065_AWRIB419_contig4_group2_54303_54719_len=417</t>
  </si>
  <si>
    <t xml:space="preserve">gi|336396444|ref|ZP_08577843.1|</t>
  </si>
  <si>
    <t xml:space="preserve">orf00224_AWRIB202_contig115_group2_189693_190223_len=531</t>
  </si>
  <si>
    <t xml:space="preserve">gi|366088459|ref|ZP_09454944.1|_gi|357538423|gb|EHJ22445.1|_gi|357546112|gb|EHJ28063.1|_gi|385827505|ref|YP_005865277.1|_gi|385834723|ref|YP_005872497.1|</t>
  </si>
  <si>
    <t xml:space="preserve">orf00063_AWRIB419_contig4_group2_52514_53146_len=633</t>
  </si>
  <si>
    <t xml:space="preserve">gi|365906054|ref|ZP_09443813.1|</t>
  </si>
  <si>
    <t xml:space="preserve">orf02172_BAA1163_contig1_group1_1738435_1738058_len=378</t>
  </si>
  <si>
    <t xml:space="preserve">gi|312869678|ref|ZP_07729826.1|_gi|341595877|gb|EGS38514.1|</t>
  </si>
  <si>
    <t xml:space="preserve">orf00061_AWRIB304_contig41_group13_53385_54278_len=894</t>
  </si>
  <si>
    <t xml:space="preserve">gi|300769296|ref|ZP_07079183.1|_gi|308181959|ref|YP_003926087.1|_gi|376011018|gb|EHS84342.1|_gi|365903256|ref|ZP_09441079.1|</t>
  </si>
  <si>
    <t xml:space="preserve">orf00126_AWRIB422_contig5_group4_104250_102379_len=1872</t>
  </si>
  <si>
    <t xml:space="preserve">gi|365902032|ref|ZP_09439855.1|</t>
  </si>
  <si>
    <t xml:space="preserve">orf00063_AWRIB304_contig41_group13_56891_56271_len=621</t>
  </si>
  <si>
    <t xml:space="preserve">gi|366051951|ref|ZP_09449673.1|</t>
  </si>
  <si>
    <t xml:space="preserve">orf00217_AWRIB202_contig115_group2_184351_184971_len=621</t>
  </si>
  <si>
    <t xml:space="preserve">orf00105_AWRIB548_contig33_group2_83360_84220_len=861</t>
  </si>
  <si>
    <t xml:space="preserve">gi|392950369|ref|ZP_10315926.1|</t>
  </si>
  <si>
    <t xml:space="preserve">orf00068_AWRIB304_contig41_group13_58720_58352_len=369</t>
  </si>
  <si>
    <t xml:space="preserve">gi|347534969|ref|YP_004841639.1|</t>
  </si>
  <si>
    <t xml:space="preserve">orf00027_AWRIB568_contig802_group3_20431_20937_len=507</t>
  </si>
  <si>
    <t xml:space="preserve">gi|366054234|ref|ZP_09451956.1|</t>
  </si>
  <si>
    <t xml:space="preserve">orf00028_AWRIB568_contig802_group3_21205_20927_len=279</t>
  </si>
  <si>
    <t xml:space="preserve">gi|366054233|ref|ZP_09451955.1|</t>
  </si>
  <si>
    <t xml:space="preserve">orf00003_AWRIB576_contig203_group3_1129_920_len=210</t>
  </si>
  <si>
    <t xml:space="preserve">gi|312869258|ref|ZP_07729429.1|</t>
  </si>
  <si>
    <t xml:space="preserve">orf00030_AWRIB568_contig802_group3_21709_22032_len=324</t>
  </si>
  <si>
    <t xml:space="preserve">orf00004_AWRIB576_contig203_group3_1401_3464_len=2064</t>
  </si>
  <si>
    <t xml:space="preserve">orf00005_AWRIB576_contig203_group3_3584_5095_len=1512</t>
  </si>
  <si>
    <t xml:space="preserve">orf00003_AWRIB568_contig802_group3_3620_3835_len=216</t>
  </si>
  <si>
    <t xml:space="preserve">orf00007_AWRIB576_contig203_group3_5437_6561_len=1125</t>
  </si>
  <si>
    <t xml:space="preserve">orf00005_AWRIB568_contig802_group3_4978_5937_len=960</t>
  </si>
  <si>
    <t xml:space="preserve">gi|385814800|ref|YP_005851192.1|</t>
  </si>
  <si>
    <t xml:space="preserve">orf00009_AWRIB576_contig203_group3_8039_7653_len=387</t>
  </si>
  <si>
    <t xml:space="preserve">orf00010_AWRIB576_contig203_group3_8352_8032_len=321</t>
  </si>
  <si>
    <t xml:space="preserve">orf00008_AWRIB568_contig802_group3_7748_7164_len=585</t>
  </si>
  <si>
    <t xml:space="preserve">orf00012_AWRIB576_contig203_group3_9522_10268_len=747</t>
  </si>
  <si>
    <t xml:space="preserve">orf00013_AWRIB576_contig203_group3_10470_10318_len=153</t>
  </si>
  <si>
    <t xml:space="preserve">orf00014_AWRIB576_contig203_group3_10846_11433_len=588</t>
  </si>
  <si>
    <t xml:space="preserve">orf00015_AWRIB576_contig203_group3_12605_11673_len=933</t>
  </si>
  <si>
    <t xml:space="preserve">orf00016_AWRIB576_contig203_group3_12748_13929_len=1182</t>
  </si>
  <si>
    <t xml:space="preserve">orf00017_AWRIB576_contig203_group3_14739_14056_len=684</t>
  </si>
  <si>
    <t xml:space="preserve">orf00018_AWRIB576_contig203_group3_15087_14785_len=303</t>
  </si>
  <si>
    <t xml:space="preserve">gi|365902956|ref|ZP_09440779.1|</t>
  </si>
  <si>
    <t xml:space="preserve">orf00016_AWRIB568_contig802_group3_13868_13656_len=213</t>
  </si>
  <si>
    <t xml:space="preserve">gi|373462637|ref|ZP_09554326.1|</t>
  </si>
  <si>
    <t xml:space="preserve">orf00019_AWRIB568_contig802_group3_14415_14131_len=285</t>
  </si>
  <si>
    <t xml:space="preserve">gi|366087215|ref|ZP_09453700.1|_gi|385821657|ref|YP_005861182.1|_gi|385824882|ref|YP_005861266.1|_gi|385827142|ref|YP_005864914.1|</t>
  </si>
  <si>
    <t xml:space="preserve">orf00020_AWRIB568_contig802_group3_15071_14421_len=651</t>
  </si>
  <si>
    <t xml:space="preserve">gi|366087216|ref|ZP_09453701.1|_gi|385824883|ref|YP_005861267.1|_gi|385827141|ref|YP_005864913.1|</t>
  </si>
  <si>
    <t xml:space="preserve">orf00021_AWRIB568_contig802_group3_15412_15663_len=252</t>
  </si>
  <si>
    <t xml:space="preserve">gi|336393234|ref|ZP_08574633.1|_gi|347533730|ref|YP_004841670.1|_gi|347533747|ref|YP_004841687.1|_gi|354808245|ref|ZP_09041677.1|_gi|365903820|ref|ZP_09441643.1|</t>
  </si>
  <si>
    <t xml:space="preserve">orf00025_AWRIB576_contig203_group3_17317_18156_len=840</t>
  </si>
  <si>
    <t xml:space="preserve">gi|385822343|ref|YP_005858685.1|</t>
  </si>
  <si>
    <t xml:space="preserve">orf00023_AWRIB568_contig802_group3_18280_17357_len=924</t>
  </si>
  <si>
    <t xml:space="preserve">gi|365906144|ref|ZP_09443903.1|</t>
  </si>
  <si>
    <t xml:space="preserve">orf00024_AWRIB568_contig802_group3_18783_19898_len=1116</t>
  </si>
  <si>
    <t xml:space="preserve">gi|366054236|ref|ZP_09451958.1|</t>
  </si>
  <si>
    <t xml:space="preserve">orf00026_AWRIB568_contig802_group3_20160_20441_len=282</t>
  </si>
  <si>
    <t xml:space="preserve">gi|312869430|ref|ZP_07729590.1|_gi|336055471|ref|YP_004563757.1|_gi|385814450|ref|YP_005850843.1|</t>
  </si>
  <si>
    <t xml:space="preserve">orf00001_AWRIB419_contig398_group3_176_0_len=177</t>
  </si>
  <si>
    <t xml:space="preserve">orf00002_AWRIB419_contig398_group3_1810_299_len=1512</t>
  </si>
  <si>
    <t xml:space="preserve">orf00005_AWRIB419_contig398_group3_4265_4474_len=210</t>
  </si>
  <si>
    <t xml:space="preserve">orf00006_AWRIB419_contig398_group3_4496_4774_len=279</t>
  </si>
  <si>
    <t xml:space="preserve">orf00007_AWRIB419_contig398_group3_5270_4764_len=507</t>
  </si>
  <si>
    <t xml:space="preserve">orf00008_AWRIB419_contig398_group3_5541_5260_len=282</t>
  </si>
  <si>
    <t xml:space="preserve">orf00010_AWRIB419_contig398_group3_6916_5801_len=1116</t>
  </si>
  <si>
    <t xml:space="preserve">orf00011_AWRIB419_contig398_group3_7419_8342_len=924</t>
  </si>
  <si>
    <t xml:space="preserve">orf00012_AWRIB419_contig398_group3_8992_9675_len=684</t>
  </si>
  <si>
    <t xml:space="preserve">orf00013_AWRIB419_contig398_group3_10983_9802_len=1182</t>
  </si>
  <si>
    <t xml:space="preserve">orf00014_AWRIB419_contig398_group3_11126_12058_len=933</t>
  </si>
  <si>
    <t xml:space="preserve">orf00015_AWRIB419_contig398_group3_12885_12298_len=588</t>
  </si>
  <si>
    <t xml:space="preserve">gi|295692401|ref|YP_003601011.1|_gi|335348259|gb|EGM49766.1|_gi|366088257|ref|ZP_09454742.1|</t>
  </si>
  <si>
    <t xml:space="preserve">orf00016_AWRIB419_contig398_group3_13261_13413_len=153</t>
  </si>
  <si>
    <t xml:space="preserve">orf00017_AWRIB419_contig398_group3_14209_13463_len=747</t>
  </si>
  <si>
    <t xml:space="preserve">orf00018_AWRIB419_contig398_group3_14385_14969_len=585</t>
  </si>
  <si>
    <t xml:space="preserve">orf00020_AWRIB419_contig398_group3_15379_15699_len=321</t>
  </si>
  <si>
    <t xml:space="preserve">orf00021_AWRIB419_contig398_group3_15692_16078_len=387</t>
  </si>
  <si>
    <t xml:space="preserve">orf00025_AWRIB419_contig398_group3_18289_17168_len=1122</t>
  </si>
  <si>
    <t xml:space="preserve">orf00001_AWRIB422_contig566_group3_-1_1024_len=1026</t>
  </si>
  <si>
    <t xml:space="preserve">orf00001_AWRIB422_contig564_group3_236_2299_len=2064</t>
  </si>
  <si>
    <t xml:space="preserve">orf00002_AWRIB422_contig564_group3_2419_3930_len=1512</t>
  </si>
  <si>
    <t xml:space="preserve">orf00003_AWRIB422_contig564_group3_4053_4268_len=216</t>
  </si>
  <si>
    <t xml:space="preserve">orf00004_AWRIB422_contig564_group3_4272_5396_len=1125</t>
  </si>
  <si>
    <t xml:space="preserve">orf00005_AWRIB422_contig564_group3_5411_6370_len=960</t>
  </si>
  <si>
    <t xml:space="preserve">orf00006_AWRIB422_contig564_group3_6874_6488_len=387</t>
  </si>
  <si>
    <t xml:space="preserve">orf00007_AWRIB422_contig564_group3_7187_6867_len=321</t>
  </si>
  <si>
    <t xml:space="preserve">orf00008_AWRIB422_contig564_group3_8181_7597_len=585</t>
  </si>
  <si>
    <t xml:space="preserve">orf00009_AWRIB422_contig564_group3_8357_9103_len=747</t>
  </si>
  <si>
    <t xml:space="preserve">orf00010_AWRIB422_contig564_group3_9305_9153_len=153</t>
  </si>
  <si>
    <t xml:space="preserve">orf00011_AWRIB422_contig564_group3_9681_10268_len=588</t>
  </si>
  <si>
    <t xml:space="preserve">orf00012_AWRIB422_contig564_group3_11440_10508_len=933</t>
  </si>
  <si>
    <t xml:space="preserve">orf00013_AWRIB422_contig564_group3_11583_12764_len=1182</t>
  </si>
  <si>
    <t xml:space="preserve">orf00014_AWRIB422_contig564_group3_13574_12891_len=684</t>
  </si>
  <si>
    <t xml:space="preserve">orf00015_AWRIB422_contig564_group3_14746_13763_len=984</t>
  </si>
  <si>
    <t xml:space="preserve">gi|357537025|gb|EHJ21052.1|_gi|357544967|gb|EHJ26952.1|</t>
  </si>
  <si>
    <t xml:space="preserve">orf00016_AWRIB422_contig564_group3_15053_14868_len=186</t>
  </si>
  <si>
    <t xml:space="preserve">orf00017_AWRIB422_contig564_group3_15457_16038_len=582</t>
  </si>
  <si>
    <t xml:space="preserve">gi|385839809|ref|YP_005863134.1|</t>
  </si>
  <si>
    <t xml:space="preserve">orf00018_AWRIB422_contig564_group3_16152_16943_len=792</t>
  </si>
  <si>
    <t xml:space="preserve">gi|336393817|ref|ZP_08575216.1|</t>
  </si>
  <si>
    <t xml:space="preserve">orf00019_AWRIB422_contig564_group3_17015_17254_len=240</t>
  </si>
  <si>
    <t xml:space="preserve">gi|333396450|ref|ZP_08478267.1|_gi|336393816|ref|ZP_08575215.1|</t>
  </si>
  <si>
    <t xml:space="preserve">orf00020_AWRIB422_contig564_group3_17280_17660_len=381</t>
  </si>
  <si>
    <t xml:space="preserve">gi|366087719|ref|ZP_09454204.1|</t>
  </si>
  <si>
    <t xml:space="preserve">orf00021_AWRIB422_contig564_group3_18166_19272_len=1107</t>
  </si>
  <si>
    <t xml:space="preserve">gi|336393814|ref|ZP_08575213.1|</t>
  </si>
  <si>
    <t xml:space="preserve">orf00022_AWRIB422_contig564_group3_19481_19762_len=282</t>
  </si>
  <si>
    <t xml:space="preserve">gi|330370698|ref|YP_004399685.1|_gi|336393789|ref|ZP_08575188.1|</t>
  </si>
  <si>
    <t xml:space="preserve">orf00023_AWRIB422_contig564_group3_19809_19994_len=186</t>
  </si>
  <si>
    <t xml:space="preserve">gi|336391595|ref|ZP_08572994.1|</t>
  </si>
  <si>
    <t xml:space="preserve">orf00026_AWRIB422_contig564_group3_20938_20660_len=279</t>
  </si>
  <si>
    <t xml:space="preserve">gi|365926752|ref|ZP_09449515.1|_gi|394424736|gb|EJE97818.1|_gi|336055229|ref|YP_004563516.1|_gi|308183771|ref|YP_003927903.1|</t>
  </si>
  <si>
    <t xml:space="preserve">orf00027_AWRIB422_contig564_group3_21170_20955_len=216</t>
  </si>
  <si>
    <t xml:space="preserve">gi|312869258|ref|ZP_07729429.1|_gi|365926751|ref|ZP_09449514.1|_gi|394424737|gb|EJE97819.1|</t>
  </si>
  <si>
    <t xml:space="preserve">orf00001_AWRIB304_contig58_group9_355_-1_len=357</t>
  </si>
  <si>
    <t xml:space="preserve">gi|325913069|ref|ZP_08175440.1|</t>
  </si>
  <si>
    <t xml:space="preserve">orf00003_AWRIB304_contig58_group9_4557_352_len=4206</t>
  </si>
  <si>
    <t xml:space="preserve">gi|365924740|ref|ZP_09447503.1|_gi|394427693|gb|EJF00347.1|</t>
  </si>
  <si>
    <t xml:space="preserve">orf00004_AWRIB304_contig58_group9_4755_4561_len=195</t>
  </si>
  <si>
    <t xml:space="preserve">orf00005_AWRIB304_contig58_group9_5102_4773_len=330</t>
  </si>
  <si>
    <t xml:space="preserve">gi|366054261|ref|ZP_09451983.1|</t>
  </si>
  <si>
    <t xml:space="preserve">orf00006_AWRIB304_contig58_group9_5661_5200_len=462</t>
  </si>
  <si>
    <t xml:space="preserve">gi|365926498|ref|ZP_09449261.1|_gi|377832671|ref|ZP_09815620.1|</t>
  </si>
  <si>
    <t xml:space="preserve">orf00007_AWRIB304_contig58_group9_6248_5661_len=588</t>
  </si>
  <si>
    <t xml:space="preserve">gi|347525885|ref|YP_004832633.1|</t>
  </si>
  <si>
    <t xml:space="preserve">orf00008_AWRIB304_contig58_group9_6993_6394_len=600</t>
  </si>
  <si>
    <t xml:space="preserve">orf00009_AWRIB304_contig58_group9_7388_6993_len=396</t>
  </si>
  <si>
    <t xml:space="preserve">orf00010_AWRIB304_contig58_group9_7810_7388_len=423</t>
  </si>
  <si>
    <t xml:space="preserve">gi|385828189|ref|YP_005865961.1|</t>
  </si>
  <si>
    <t xml:space="preserve">orf00011_AWRIB304_contig58_group9_8022_7810_len=213</t>
  </si>
  <si>
    <t xml:space="preserve">orf00012_AWRIB304_contig58_group9_8500_8150_len=351</t>
  </si>
  <si>
    <t xml:space="preserve">orf00013_AWRIB304_contig58_group9_9825_8569_len=1257</t>
  </si>
  <si>
    <t xml:space="preserve">orf00014_AWRIB304_contig58_group9_10604_9822_len=783</t>
  </si>
  <si>
    <t xml:space="preserve">orf00015_AWRIB304_contig58_group9_11742_10588_len=1155</t>
  </si>
  <si>
    <t xml:space="preserve">gi|300766683|ref|ZP_07076600.1|_gi|308180863|ref|YP_003924991.1|_gi|376009154|gb|EHS82483.1|</t>
  </si>
  <si>
    <t xml:space="preserve">orf00017_AWRIB304_contig58_group9_11939_11742_len=198</t>
  </si>
  <si>
    <t xml:space="preserve">orf00018_AWRIB304_contig58_group9_13819_11936_len=1884</t>
  </si>
  <si>
    <t xml:space="preserve">orf00019_AWRIB304_contig58_group9_14298_13834_len=465</t>
  </si>
  <si>
    <t xml:space="preserve">orf00020_AWRIB304_contig58_group9_15139_14567_len=573</t>
  </si>
  <si>
    <t xml:space="preserve">orf00021_AWRIB304_contig58_group9_15389_15141_len=249</t>
  </si>
  <si>
    <t xml:space="preserve">orf00001_AWRIB304_contig696_group9_867_76_len=792</t>
  </si>
  <si>
    <t xml:space="preserve">gi|297205117|ref|ZP_06922513.1|</t>
  </si>
  <si>
    <t xml:space="preserve">orf00002_AWRIB304_contig696_group9_1976_885_len=1092</t>
  </si>
  <si>
    <t xml:space="preserve">gi|385835661|ref|YP_005873435.1|</t>
  </si>
  <si>
    <t xml:space="preserve">orf00001_AWRIB304_contig721_group9_-2_465_len=468</t>
  </si>
  <si>
    <t xml:space="preserve">gi|338762433|gb|EGP13701.1|</t>
  </si>
  <si>
    <t xml:space="preserve">orf00002_AWRIB304_contig721_group9_466_1191_len=726</t>
  </si>
  <si>
    <t xml:space="preserve">orf00003_AWRIB304_contig721_group9_1191_2492_len=1302</t>
  </si>
  <si>
    <t xml:space="preserve">orf00004_AWRIB304_contig721_group9_2566_8322_len=5757</t>
  </si>
  <si>
    <t xml:space="preserve">gi|365926360|ref|ZP_09449123.1|_gi|394424672|gb|EJE97758.1|</t>
  </si>
  <si>
    <t xml:space="preserve">orf00005_AWRIB304_contig721_group9_8397_8666_len=270</t>
  </si>
  <si>
    <t xml:space="preserve">orf00006_AWRIB304_contig721_group9_8632_8787_len=156</t>
  </si>
  <si>
    <t xml:space="preserve">orf00007_AWRIB304_contig721_group9_8810_9226_len=417</t>
  </si>
  <si>
    <t xml:space="preserve">orf00008_AWRIB304_contig721_group9_9345_9575_len=231</t>
  </si>
  <si>
    <t xml:space="preserve">orf00009_AWRIB304_contig721_group9_9579_9875_len=297</t>
  </si>
  <si>
    <t xml:space="preserve">orf00010_AWRIB304_contig721_group9_9951_11249_len=1299</t>
  </si>
  <si>
    <t xml:space="preserve">orf00011_AWRIB304_contig721_group9_11329_11820_len=492</t>
  </si>
  <si>
    <t xml:space="preserve">orf00001_AWRIB304_contig726_group9_150_-2_len=153</t>
  </si>
  <si>
    <t xml:space="preserve">orf00002_AWRIB304_contig726_group9_361_167_len=195</t>
  </si>
  <si>
    <t xml:space="preserve">orf00003_AWRIB304_contig726_group9_1014_520_len=495</t>
  </si>
  <si>
    <t xml:space="preserve">orf00004_AWRIB304_contig726_group9_1483_1127_len=357</t>
  </si>
  <si>
    <t xml:space="preserve">gi|376009824|gb|EHS83150.1|_gi|311110110|ref|ZP_07711507.1|</t>
  </si>
  <si>
    <t xml:space="preserve">orf00005_AWRIB304_contig726_group9_2855_1653_len=1203</t>
  </si>
  <si>
    <t xml:space="preserve">orf00006_AWRIB304_contig726_group9_3721_2900_len=822</t>
  </si>
  <si>
    <t xml:space="preserve">orf00007_AWRIB304_contig726_group9_4271_3702_len=570</t>
  </si>
  <si>
    <t xml:space="preserve">orf00008_AWRIB304_contig726_group9_4975_4274_len=702</t>
  </si>
  <si>
    <t xml:space="preserve">orf00009_AWRIB304_contig726_group9_6225_4972_len=1254</t>
  </si>
  <si>
    <t xml:space="preserve">orf00010_AWRIB304_contig726_group9_6890_6351_len=540</t>
  </si>
  <si>
    <t xml:space="preserve">orf00011_AWRIB304_contig726_group9_7284_6883_len=402</t>
  </si>
  <si>
    <t xml:space="preserve">orf00012_AWRIB304_contig726_group9_7508_7338_len=171</t>
  </si>
  <si>
    <t xml:space="preserve">orf00013_AWRIB304_contig726_group9_7780_7595_len=186</t>
  </si>
  <si>
    <t xml:space="preserve">orf00014_AWRIB304_contig726_group9_7940_7755_len=186</t>
  </si>
  <si>
    <t xml:space="preserve">orf00015_AWRIB304_contig726_group9_8131_7937_len=195</t>
  </si>
  <si>
    <t xml:space="preserve">orf00016_AWRIB304_contig726_group9_8340_8110_len=231</t>
  </si>
  <si>
    <t xml:space="preserve">gi|365904877|ref|ZP_09442636.1|</t>
  </si>
  <si>
    <t xml:space="preserve">orf00017_AWRIB304_contig726_group9_8675_8965_len=291</t>
  </si>
  <si>
    <t xml:space="preserve">gi|323340469|ref|ZP_08080724.1|_gi|346331123|gb|EGX99343.1|</t>
  </si>
  <si>
    <t xml:space="preserve">orf00018_AWRIB304_contig726_group9_8943_9227_len=285</t>
  </si>
  <si>
    <t xml:space="preserve">orf00020_AWRIB304_contig726_group9_9268_10044_len=777</t>
  </si>
  <si>
    <t xml:space="preserve">orf00021_AWRIB304_contig726_group9_10083_11117_len=1035</t>
  </si>
</sst>
</file>

<file path=xl/styles.xml><?xml version="1.0" encoding="utf-8"?>
<styleSheet xmlns="http://schemas.openxmlformats.org/spreadsheetml/2006/main">
  <numFmts count="2">
    <numFmt numFmtId="164" formatCode="General"/>
    <numFmt numFmtId="165" formatCode="0.00E+00"/>
  </numFmts>
  <fonts count="5">
    <font>
      <sz val="12"/>
      <color rgb="FF000000"/>
      <name val="Calibri"/>
      <family val="2"/>
    </font>
    <font>
      <sz val="10"/>
      <name val="Arial"/>
      <family val="0"/>
    </font>
    <font>
      <sz val="10"/>
      <name val="Arial"/>
      <family val="0"/>
    </font>
    <font>
      <sz val="10"/>
      <name val="Arial"/>
      <family val="0"/>
    </font>
    <font>
      <sz val="16"/>
      <color rgb="FF000000"/>
      <name val="Arial"/>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865357"/>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0524166099387338"/>
          <c:y val="0.00797361609752025"/>
          <c:w val="0.990537780803268"/>
          <c:h val="0.989062369541621"/>
        </c:manualLayout>
      </c:layout>
      <c:scatterChart>
        <c:scatterStyle val="lineMarker"/>
        <c:varyColors val="0"/>
        <c:ser>
          <c:idx val="0"/>
          <c:order val="0"/>
          <c:tx>
            <c:strRef>
              <c:f>'Oeni_Lactobacillus.out_tophit_p'!$F$1</c:f>
              <c:strCache>
                <c:ptCount val="1"/>
                <c:pt idx="0">
                  <c:v>average(n=10)</c:v>
                </c:pt>
              </c:strCache>
            </c:strRef>
          </c:tx>
          <c:spPr>
            <a:solidFill>
              <a:srgbClr val="666699"/>
            </a:solidFill>
            <a:ln w="378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Oeni_Lactobacillus.out_tophit_p'!$A$2:$A$2847</c:f>
              <c:numCache>
                <c:formatCode>General</c:formatCode>
                <c:ptCount val="2846"/>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9</c:v>
                </c:pt>
                <c:pt idx="28">
                  <c:v>30</c:v>
                </c:pt>
                <c:pt idx="29">
                  <c:v>31</c:v>
                </c:pt>
                <c:pt idx="30">
                  <c:v>32</c:v>
                </c:pt>
                <c:pt idx="31">
                  <c:v>33</c:v>
                </c:pt>
                <c:pt idx="32">
                  <c:v>34</c:v>
                </c:pt>
                <c:pt idx="33">
                  <c:v>35</c:v>
                </c:pt>
                <c:pt idx="34">
                  <c:v>36</c:v>
                </c:pt>
                <c:pt idx="35">
                  <c:v>37</c:v>
                </c:pt>
                <c:pt idx="36">
                  <c:v>38</c:v>
                </c:pt>
                <c:pt idx="37">
                  <c:v>39</c:v>
                </c:pt>
                <c:pt idx="38">
                  <c:v>40</c:v>
                </c:pt>
                <c:pt idx="39">
                  <c:v>42</c:v>
                </c:pt>
                <c:pt idx="40">
                  <c:v>43</c:v>
                </c:pt>
                <c:pt idx="41">
                  <c:v>44</c:v>
                </c:pt>
                <c:pt idx="42">
                  <c:v>45</c:v>
                </c:pt>
                <c:pt idx="43">
                  <c:v>46</c:v>
                </c:pt>
                <c:pt idx="44">
                  <c:v>47</c:v>
                </c:pt>
                <c:pt idx="45">
                  <c:v>48</c:v>
                </c:pt>
                <c:pt idx="46">
                  <c:v>49</c:v>
                </c:pt>
                <c:pt idx="47">
                  <c:v>50</c:v>
                </c:pt>
                <c:pt idx="48">
                  <c:v>51</c:v>
                </c:pt>
                <c:pt idx="49">
                  <c:v>52</c:v>
                </c:pt>
                <c:pt idx="50">
                  <c:v>54</c:v>
                </c:pt>
                <c:pt idx="51">
                  <c:v>55</c:v>
                </c:pt>
                <c:pt idx="52">
                  <c:v>56</c:v>
                </c:pt>
                <c:pt idx="53">
                  <c:v>57</c:v>
                </c:pt>
                <c:pt idx="54">
                  <c:v>58</c:v>
                </c:pt>
                <c:pt idx="55">
                  <c:v>59</c:v>
                </c:pt>
                <c:pt idx="56">
                  <c:v>61</c:v>
                </c:pt>
                <c:pt idx="57">
                  <c:v>62</c:v>
                </c:pt>
                <c:pt idx="58">
                  <c:v>63</c:v>
                </c:pt>
                <c:pt idx="59">
                  <c:v>64</c:v>
                </c:pt>
                <c:pt idx="60">
                  <c:v>66</c:v>
                </c:pt>
                <c:pt idx="61">
                  <c:v>67</c:v>
                </c:pt>
                <c:pt idx="62">
                  <c:v>68</c:v>
                </c:pt>
                <c:pt idx="63">
                  <c:v>69</c:v>
                </c:pt>
                <c:pt idx="64">
                  <c:v>70</c:v>
                </c:pt>
                <c:pt idx="65">
                  <c:v>72</c:v>
                </c:pt>
                <c:pt idx="66">
                  <c:v>73</c:v>
                </c:pt>
                <c:pt idx="67">
                  <c:v>75</c:v>
                </c:pt>
                <c:pt idx="68">
                  <c:v>76</c:v>
                </c:pt>
                <c:pt idx="69">
                  <c:v>77</c:v>
                </c:pt>
                <c:pt idx="70">
                  <c:v>78</c:v>
                </c:pt>
                <c:pt idx="71">
                  <c:v>79</c:v>
                </c:pt>
                <c:pt idx="72">
                  <c:v>80</c:v>
                </c:pt>
                <c:pt idx="73">
                  <c:v>81</c:v>
                </c:pt>
                <c:pt idx="74">
                  <c:v>82</c:v>
                </c:pt>
                <c:pt idx="75">
                  <c:v>83</c:v>
                </c:pt>
                <c:pt idx="76">
                  <c:v>84</c:v>
                </c:pt>
                <c:pt idx="77">
                  <c:v>85</c:v>
                </c:pt>
                <c:pt idx="78">
                  <c:v>86</c:v>
                </c:pt>
                <c:pt idx="79">
                  <c:v>87</c:v>
                </c:pt>
                <c:pt idx="80">
                  <c:v>88</c:v>
                </c:pt>
                <c:pt idx="81">
                  <c:v>89</c:v>
                </c:pt>
                <c:pt idx="82">
                  <c:v>90</c:v>
                </c:pt>
                <c:pt idx="83">
                  <c:v>91</c:v>
                </c:pt>
                <c:pt idx="84">
                  <c:v>92</c:v>
                </c:pt>
                <c:pt idx="85">
                  <c:v>93</c:v>
                </c:pt>
                <c:pt idx="86">
                  <c:v>95</c:v>
                </c:pt>
                <c:pt idx="87">
                  <c:v>96</c:v>
                </c:pt>
                <c:pt idx="88">
                  <c:v>97</c:v>
                </c:pt>
                <c:pt idx="89">
                  <c:v>98</c:v>
                </c:pt>
                <c:pt idx="90">
                  <c:v>99</c:v>
                </c:pt>
                <c:pt idx="91">
                  <c:v>100</c:v>
                </c:pt>
                <c:pt idx="92">
                  <c:v>101</c:v>
                </c:pt>
                <c:pt idx="93">
                  <c:v>102</c:v>
                </c:pt>
                <c:pt idx="94">
                  <c:v>103</c:v>
                </c:pt>
                <c:pt idx="95">
                  <c:v>105</c:v>
                </c:pt>
                <c:pt idx="96">
                  <c:v>106</c:v>
                </c:pt>
                <c:pt idx="97">
                  <c:v>107</c:v>
                </c:pt>
                <c:pt idx="98">
                  <c:v>108</c:v>
                </c:pt>
                <c:pt idx="99">
                  <c:v>109</c:v>
                </c:pt>
                <c:pt idx="100">
                  <c:v>110</c:v>
                </c:pt>
                <c:pt idx="101">
                  <c:v>111</c:v>
                </c:pt>
                <c:pt idx="102">
                  <c:v>112</c:v>
                </c:pt>
                <c:pt idx="103">
                  <c:v>113</c:v>
                </c:pt>
                <c:pt idx="104">
                  <c:v>117</c:v>
                </c:pt>
                <c:pt idx="105">
                  <c:v>120</c:v>
                </c:pt>
                <c:pt idx="106">
                  <c:v>121</c:v>
                </c:pt>
                <c:pt idx="107">
                  <c:v>122</c:v>
                </c:pt>
                <c:pt idx="108">
                  <c:v>123</c:v>
                </c:pt>
                <c:pt idx="109">
                  <c:v>124</c:v>
                </c:pt>
                <c:pt idx="110">
                  <c:v>125</c:v>
                </c:pt>
                <c:pt idx="111">
                  <c:v>126</c:v>
                </c:pt>
                <c:pt idx="112">
                  <c:v>127</c:v>
                </c:pt>
                <c:pt idx="113">
                  <c:v>129</c:v>
                </c:pt>
                <c:pt idx="114">
                  <c:v>130</c:v>
                </c:pt>
                <c:pt idx="115">
                  <c:v>131</c:v>
                </c:pt>
                <c:pt idx="116">
                  <c:v>132</c:v>
                </c:pt>
                <c:pt idx="117">
                  <c:v>133</c:v>
                </c:pt>
                <c:pt idx="118">
                  <c:v>134</c:v>
                </c:pt>
                <c:pt idx="119">
                  <c:v>135</c:v>
                </c:pt>
                <c:pt idx="120">
                  <c:v>136</c:v>
                </c:pt>
                <c:pt idx="121">
                  <c:v>137</c:v>
                </c:pt>
                <c:pt idx="122">
                  <c:v>138</c:v>
                </c:pt>
                <c:pt idx="123">
                  <c:v>139</c:v>
                </c:pt>
                <c:pt idx="124">
                  <c:v>140</c:v>
                </c:pt>
                <c:pt idx="125">
                  <c:v>142</c:v>
                </c:pt>
                <c:pt idx="126">
                  <c:v>143</c:v>
                </c:pt>
                <c:pt idx="127">
                  <c:v>144</c:v>
                </c:pt>
                <c:pt idx="128">
                  <c:v>145</c:v>
                </c:pt>
                <c:pt idx="129">
                  <c:v>146</c:v>
                </c:pt>
                <c:pt idx="130">
                  <c:v>147</c:v>
                </c:pt>
                <c:pt idx="131">
                  <c:v>148</c:v>
                </c:pt>
                <c:pt idx="132">
                  <c:v>149</c:v>
                </c:pt>
                <c:pt idx="133">
                  <c:v>150</c:v>
                </c:pt>
                <c:pt idx="134">
                  <c:v>151</c:v>
                </c:pt>
                <c:pt idx="135">
                  <c:v>152</c:v>
                </c:pt>
                <c:pt idx="136">
                  <c:v>153</c:v>
                </c:pt>
                <c:pt idx="137">
                  <c:v>154</c:v>
                </c:pt>
                <c:pt idx="138">
                  <c:v>155</c:v>
                </c:pt>
                <c:pt idx="139">
                  <c:v>156</c:v>
                </c:pt>
                <c:pt idx="140">
                  <c:v>157</c:v>
                </c:pt>
                <c:pt idx="141">
                  <c:v>158</c:v>
                </c:pt>
                <c:pt idx="142">
                  <c:v>160</c:v>
                </c:pt>
                <c:pt idx="143">
                  <c:v>161</c:v>
                </c:pt>
                <c:pt idx="144">
                  <c:v>162</c:v>
                </c:pt>
                <c:pt idx="145">
                  <c:v>163</c:v>
                </c:pt>
                <c:pt idx="146">
                  <c:v>164</c:v>
                </c:pt>
                <c:pt idx="147">
                  <c:v>165</c:v>
                </c:pt>
                <c:pt idx="148">
                  <c:v>166</c:v>
                </c:pt>
                <c:pt idx="149">
                  <c:v>167</c:v>
                </c:pt>
                <c:pt idx="150">
                  <c:v>169</c:v>
                </c:pt>
                <c:pt idx="151">
                  <c:v>170</c:v>
                </c:pt>
                <c:pt idx="152">
                  <c:v>171</c:v>
                </c:pt>
                <c:pt idx="153">
                  <c:v>172</c:v>
                </c:pt>
                <c:pt idx="154">
                  <c:v>173</c:v>
                </c:pt>
                <c:pt idx="155">
                  <c:v>174</c:v>
                </c:pt>
                <c:pt idx="156">
                  <c:v>175</c:v>
                </c:pt>
                <c:pt idx="157">
                  <c:v>176</c:v>
                </c:pt>
                <c:pt idx="158">
                  <c:v>177</c:v>
                </c:pt>
                <c:pt idx="159">
                  <c:v>178</c:v>
                </c:pt>
                <c:pt idx="160">
                  <c:v>179</c:v>
                </c:pt>
                <c:pt idx="161">
                  <c:v>180</c:v>
                </c:pt>
                <c:pt idx="162">
                  <c:v>182</c:v>
                </c:pt>
                <c:pt idx="163">
                  <c:v>183</c:v>
                </c:pt>
                <c:pt idx="164">
                  <c:v>184</c:v>
                </c:pt>
                <c:pt idx="165">
                  <c:v>185</c:v>
                </c:pt>
                <c:pt idx="166">
                  <c:v>186</c:v>
                </c:pt>
                <c:pt idx="167">
                  <c:v>187</c:v>
                </c:pt>
                <c:pt idx="168">
                  <c:v>188</c:v>
                </c:pt>
                <c:pt idx="169">
                  <c:v>189</c:v>
                </c:pt>
                <c:pt idx="170">
                  <c:v>190</c:v>
                </c:pt>
                <c:pt idx="171">
                  <c:v>191</c:v>
                </c:pt>
                <c:pt idx="172">
                  <c:v>192</c:v>
                </c:pt>
                <c:pt idx="173">
                  <c:v>193</c:v>
                </c:pt>
                <c:pt idx="174">
                  <c:v>194</c:v>
                </c:pt>
                <c:pt idx="175">
                  <c:v>195</c:v>
                </c:pt>
                <c:pt idx="176">
                  <c:v>196</c:v>
                </c:pt>
                <c:pt idx="177">
                  <c:v>197</c:v>
                </c:pt>
                <c:pt idx="178">
                  <c:v>198</c:v>
                </c:pt>
                <c:pt idx="179">
                  <c:v>199</c:v>
                </c:pt>
                <c:pt idx="180">
                  <c:v>201</c:v>
                </c:pt>
                <c:pt idx="181">
                  <c:v>202</c:v>
                </c:pt>
                <c:pt idx="182">
                  <c:v>204</c:v>
                </c:pt>
                <c:pt idx="183">
                  <c:v>205</c:v>
                </c:pt>
                <c:pt idx="184">
                  <c:v>206</c:v>
                </c:pt>
                <c:pt idx="185">
                  <c:v>207</c:v>
                </c:pt>
                <c:pt idx="186">
                  <c:v>208</c:v>
                </c:pt>
                <c:pt idx="187">
                  <c:v>209</c:v>
                </c:pt>
                <c:pt idx="188">
                  <c:v>210</c:v>
                </c:pt>
                <c:pt idx="189">
                  <c:v>211</c:v>
                </c:pt>
                <c:pt idx="190">
                  <c:v>212</c:v>
                </c:pt>
                <c:pt idx="191">
                  <c:v>213</c:v>
                </c:pt>
                <c:pt idx="192">
                  <c:v>214</c:v>
                </c:pt>
                <c:pt idx="193">
                  <c:v>216</c:v>
                </c:pt>
                <c:pt idx="194">
                  <c:v>217</c:v>
                </c:pt>
                <c:pt idx="195">
                  <c:v>218</c:v>
                </c:pt>
                <c:pt idx="196">
                  <c:v>219</c:v>
                </c:pt>
                <c:pt idx="197">
                  <c:v>220</c:v>
                </c:pt>
                <c:pt idx="198">
                  <c:v>221</c:v>
                </c:pt>
                <c:pt idx="199">
                  <c:v>222</c:v>
                </c:pt>
                <c:pt idx="200">
                  <c:v>223</c:v>
                </c:pt>
                <c:pt idx="201">
                  <c:v>224</c:v>
                </c:pt>
                <c:pt idx="202">
                  <c:v>225</c:v>
                </c:pt>
                <c:pt idx="203">
                  <c:v>226</c:v>
                </c:pt>
                <c:pt idx="204">
                  <c:v>227</c:v>
                </c:pt>
                <c:pt idx="205">
                  <c:v>228</c:v>
                </c:pt>
                <c:pt idx="206">
                  <c:v>229</c:v>
                </c:pt>
                <c:pt idx="207">
                  <c:v>230</c:v>
                </c:pt>
                <c:pt idx="208">
                  <c:v>231</c:v>
                </c:pt>
                <c:pt idx="209">
                  <c:v>232</c:v>
                </c:pt>
                <c:pt idx="210">
                  <c:v>233</c:v>
                </c:pt>
                <c:pt idx="211">
                  <c:v>234</c:v>
                </c:pt>
                <c:pt idx="212">
                  <c:v>235</c:v>
                </c:pt>
                <c:pt idx="213">
                  <c:v>236</c:v>
                </c:pt>
                <c:pt idx="214">
                  <c:v>237</c:v>
                </c:pt>
                <c:pt idx="215">
                  <c:v>238</c:v>
                </c:pt>
                <c:pt idx="216">
                  <c:v>239</c:v>
                </c:pt>
                <c:pt idx="217">
                  <c:v>240</c:v>
                </c:pt>
                <c:pt idx="218">
                  <c:v>241</c:v>
                </c:pt>
                <c:pt idx="219">
                  <c:v>242</c:v>
                </c:pt>
                <c:pt idx="220">
                  <c:v>243</c:v>
                </c:pt>
                <c:pt idx="221">
                  <c:v>244</c:v>
                </c:pt>
                <c:pt idx="222">
                  <c:v>245</c:v>
                </c:pt>
                <c:pt idx="223">
                  <c:v>246</c:v>
                </c:pt>
                <c:pt idx="224">
                  <c:v>247</c:v>
                </c:pt>
                <c:pt idx="225">
                  <c:v>248</c:v>
                </c:pt>
                <c:pt idx="226">
                  <c:v>249</c:v>
                </c:pt>
                <c:pt idx="227">
                  <c:v>250</c:v>
                </c:pt>
                <c:pt idx="228">
                  <c:v>251</c:v>
                </c:pt>
                <c:pt idx="229">
                  <c:v>252</c:v>
                </c:pt>
                <c:pt idx="230">
                  <c:v>253</c:v>
                </c:pt>
                <c:pt idx="231">
                  <c:v>254</c:v>
                </c:pt>
                <c:pt idx="232">
                  <c:v>255</c:v>
                </c:pt>
                <c:pt idx="233">
                  <c:v>256</c:v>
                </c:pt>
                <c:pt idx="234">
                  <c:v>257</c:v>
                </c:pt>
                <c:pt idx="235">
                  <c:v>258</c:v>
                </c:pt>
                <c:pt idx="236">
                  <c:v>259</c:v>
                </c:pt>
                <c:pt idx="237">
                  <c:v>260</c:v>
                </c:pt>
                <c:pt idx="238">
                  <c:v>261</c:v>
                </c:pt>
                <c:pt idx="239">
                  <c:v>262</c:v>
                </c:pt>
                <c:pt idx="240">
                  <c:v>263</c:v>
                </c:pt>
                <c:pt idx="241">
                  <c:v>264</c:v>
                </c:pt>
                <c:pt idx="242">
                  <c:v>265</c:v>
                </c:pt>
                <c:pt idx="243">
                  <c:v>266</c:v>
                </c:pt>
                <c:pt idx="244">
                  <c:v>267</c:v>
                </c:pt>
                <c:pt idx="245">
                  <c:v>268</c:v>
                </c:pt>
                <c:pt idx="246">
                  <c:v>269</c:v>
                </c:pt>
                <c:pt idx="247">
                  <c:v>270</c:v>
                </c:pt>
                <c:pt idx="248">
                  <c:v>271</c:v>
                </c:pt>
                <c:pt idx="249">
                  <c:v>272</c:v>
                </c:pt>
                <c:pt idx="250">
                  <c:v>273</c:v>
                </c:pt>
                <c:pt idx="251">
                  <c:v>274</c:v>
                </c:pt>
                <c:pt idx="252">
                  <c:v>277</c:v>
                </c:pt>
                <c:pt idx="253">
                  <c:v>278</c:v>
                </c:pt>
                <c:pt idx="254">
                  <c:v>279</c:v>
                </c:pt>
                <c:pt idx="255">
                  <c:v>280</c:v>
                </c:pt>
                <c:pt idx="256">
                  <c:v>281</c:v>
                </c:pt>
                <c:pt idx="257">
                  <c:v>282</c:v>
                </c:pt>
                <c:pt idx="258">
                  <c:v>284</c:v>
                </c:pt>
                <c:pt idx="259">
                  <c:v>285</c:v>
                </c:pt>
                <c:pt idx="260">
                  <c:v>286</c:v>
                </c:pt>
                <c:pt idx="261">
                  <c:v>287</c:v>
                </c:pt>
                <c:pt idx="262">
                  <c:v>288</c:v>
                </c:pt>
                <c:pt idx="263">
                  <c:v>289</c:v>
                </c:pt>
                <c:pt idx="264">
                  <c:v>290</c:v>
                </c:pt>
                <c:pt idx="265">
                  <c:v>291</c:v>
                </c:pt>
                <c:pt idx="266">
                  <c:v>292</c:v>
                </c:pt>
                <c:pt idx="267">
                  <c:v>293</c:v>
                </c:pt>
                <c:pt idx="268">
                  <c:v>294</c:v>
                </c:pt>
                <c:pt idx="269">
                  <c:v>295</c:v>
                </c:pt>
                <c:pt idx="270">
                  <c:v>296</c:v>
                </c:pt>
                <c:pt idx="271">
                  <c:v>297</c:v>
                </c:pt>
                <c:pt idx="272">
                  <c:v>298</c:v>
                </c:pt>
                <c:pt idx="273">
                  <c:v>299</c:v>
                </c:pt>
                <c:pt idx="274">
                  <c:v>300</c:v>
                </c:pt>
                <c:pt idx="275">
                  <c:v>301</c:v>
                </c:pt>
                <c:pt idx="276">
                  <c:v>302</c:v>
                </c:pt>
                <c:pt idx="277">
                  <c:v>303</c:v>
                </c:pt>
                <c:pt idx="278">
                  <c:v>304</c:v>
                </c:pt>
                <c:pt idx="279">
                  <c:v>305</c:v>
                </c:pt>
                <c:pt idx="280">
                  <c:v>306</c:v>
                </c:pt>
                <c:pt idx="281">
                  <c:v>307</c:v>
                </c:pt>
                <c:pt idx="282">
                  <c:v>308</c:v>
                </c:pt>
                <c:pt idx="283">
                  <c:v>309</c:v>
                </c:pt>
                <c:pt idx="284">
                  <c:v>310</c:v>
                </c:pt>
                <c:pt idx="285">
                  <c:v>311</c:v>
                </c:pt>
                <c:pt idx="286">
                  <c:v>313</c:v>
                </c:pt>
                <c:pt idx="287">
                  <c:v>314</c:v>
                </c:pt>
                <c:pt idx="288">
                  <c:v>315</c:v>
                </c:pt>
                <c:pt idx="289">
                  <c:v>317</c:v>
                </c:pt>
                <c:pt idx="290">
                  <c:v>318</c:v>
                </c:pt>
                <c:pt idx="291">
                  <c:v>319</c:v>
                </c:pt>
                <c:pt idx="292">
                  <c:v>321</c:v>
                </c:pt>
                <c:pt idx="293">
                  <c:v>322</c:v>
                </c:pt>
                <c:pt idx="294">
                  <c:v>323</c:v>
                </c:pt>
                <c:pt idx="295">
                  <c:v>324</c:v>
                </c:pt>
                <c:pt idx="296">
                  <c:v>325</c:v>
                </c:pt>
                <c:pt idx="297">
                  <c:v>326</c:v>
                </c:pt>
                <c:pt idx="298">
                  <c:v>327</c:v>
                </c:pt>
                <c:pt idx="299">
                  <c:v>328</c:v>
                </c:pt>
                <c:pt idx="300">
                  <c:v>329</c:v>
                </c:pt>
                <c:pt idx="301">
                  <c:v>330</c:v>
                </c:pt>
                <c:pt idx="302">
                  <c:v>331</c:v>
                </c:pt>
                <c:pt idx="303">
                  <c:v>332</c:v>
                </c:pt>
                <c:pt idx="304">
                  <c:v>333</c:v>
                </c:pt>
                <c:pt idx="305">
                  <c:v>334</c:v>
                </c:pt>
                <c:pt idx="306">
                  <c:v>335</c:v>
                </c:pt>
                <c:pt idx="307">
                  <c:v>336</c:v>
                </c:pt>
                <c:pt idx="308">
                  <c:v>337</c:v>
                </c:pt>
                <c:pt idx="309">
                  <c:v>338</c:v>
                </c:pt>
                <c:pt idx="310">
                  <c:v>339</c:v>
                </c:pt>
                <c:pt idx="311">
                  <c:v>340</c:v>
                </c:pt>
                <c:pt idx="312">
                  <c:v>341</c:v>
                </c:pt>
                <c:pt idx="313">
                  <c:v>342</c:v>
                </c:pt>
                <c:pt idx="314">
                  <c:v>343</c:v>
                </c:pt>
                <c:pt idx="315">
                  <c:v>345</c:v>
                </c:pt>
                <c:pt idx="316">
                  <c:v>346</c:v>
                </c:pt>
                <c:pt idx="317">
                  <c:v>347</c:v>
                </c:pt>
                <c:pt idx="318">
                  <c:v>348</c:v>
                </c:pt>
                <c:pt idx="319">
                  <c:v>350</c:v>
                </c:pt>
                <c:pt idx="320">
                  <c:v>351</c:v>
                </c:pt>
                <c:pt idx="321">
                  <c:v>352</c:v>
                </c:pt>
                <c:pt idx="322">
                  <c:v>353</c:v>
                </c:pt>
                <c:pt idx="323">
                  <c:v>354</c:v>
                </c:pt>
                <c:pt idx="324">
                  <c:v>355</c:v>
                </c:pt>
                <c:pt idx="325">
                  <c:v>356</c:v>
                </c:pt>
                <c:pt idx="326">
                  <c:v>357</c:v>
                </c:pt>
                <c:pt idx="327">
                  <c:v>358</c:v>
                </c:pt>
                <c:pt idx="328">
                  <c:v>359</c:v>
                </c:pt>
                <c:pt idx="329">
                  <c:v>360</c:v>
                </c:pt>
                <c:pt idx="330">
                  <c:v>361</c:v>
                </c:pt>
                <c:pt idx="331">
                  <c:v>362</c:v>
                </c:pt>
                <c:pt idx="332">
                  <c:v>364</c:v>
                </c:pt>
                <c:pt idx="333">
                  <c:v>365</c:v>
                </c:pt>
                <c:pt idx="334">
                  <c:v>366</c:v>
                </c:pt>
                <c:pt idx="335">
                  <c:v>367</c:v>
                </c:pt>
                <c:pt idx="336">
                  <c:v>368</c:v>
                </c:pt>
                <c:pt idx="337">
                  <c:v>369</c:v>
                </c:pt>
                <c:pt idx="338">
                  <c:v>370</c:v>
                </c:pt>
                <c:pt idx="339">
                  <c:v>371</c:v>
                </c:pt>
                <c:pt idx="340">
                  <c:v>372</c:v>
                </c:pt>
                <c:pt idx="341">
                  <c:v>373</c:v>
                </c:pt>
                <c:pt idx="342">
                  <c:v>374</c:v>
                </c:pt>
                <c:pt idx="343">
                  <c:v>375</c:v>
                </c:pt>
                <c:pt idx="344">
                  <c:v>376</c:v>
                </c:pt>
                <c:pt idx="345">
                  <c:v>377</c:v>
                </c:pt>
                <c:pt idx="346">
                  <c:v>378</c:v>
                </c:pt>
                <c:pt idx="347">
                  <c:v>379</c:v>
                </c:pt>
                <c:pt idx="348">
                  <c:v>380</c:v>
                </c:pt>
                <c:pt idx="349">
                  <c:v>381</c:v>
                </c:pt>
                <c:pt idx="350">
                  <c:v>382</c:v>
                </c:pt>
                <c:pt idx="351">
                  <c:v>383</c:v>
                </c:pt>
                <c:pt idx="352">
                  <c:v>384</c:v>
                </c:pt>
                <c:pt idx="353">
                  <c:v>385</c:v>
                </c:pt>
                <c:pt idx="354">
                  <c:v>386</c:v>
                </c:pt>
                <c:pt idx="355">
                  <c:v>387</c:v>
                </c:pt>
                <c:pt idx="356">
                  <c:v>388</c:v>
                </c:pt>
                <c:pt idx="357">
                  <c:v>389</c:v>
                </c:pt>
                <c:pt idx="358">
                  <c:v>390</c:v>
                </c:pt>
                <c:pt idx="359">
                  <c:v>391</c:v>
                </c:pt>
                <c:pt idx="360">
                  <c:v>392</c:v>
                </c:pt>
                <c:pt idx="361">
                  <c:v>393</c:v>
                </c:pt>
                <c:pt idx="362">
                  <c:v>394</c:v>
                </c:pt>
                <c:pt idx="363">
                  <c:v>395</c:v>
                </c:pt>
                <c:pt idx="364">
                  <c:v>396</c:v>
                </c:pt>
                <c:pt idx="365">
                  <c:v>397</c:v>
                </c:pt>
                <c:pt idx="366">
                  <c:v>398</c:v>
                </c:pt>
                <c:pt idx="367">
                  <c:v>399</c:v>
                </c:pt>
                <c:pt idx="368">
                  <c:v>400</c:v>
                </c:pt>
                <c:pt idx="369">
                  <c:v>401</c:v>
                </c:pt>
                <c:pt idx="370">
                  <c:v>402</c:v>
                </c:pt>
                <c:pt idx="371">
                  <c:v>403</c:v>
                </c:pt>
                <c:pt idx="372">
                  <c:v>404</c:v>
                </c:pt>
                <c:pt idx="373">
                  <c:v>405</c:v>
                </c:pt>
                <c:pt idx="374">
                  <c:v>406</c:v>
                </c:pt>
                <c:pt idx="375">
                  <c:v>407</c:v>
                </c:pt>
                <c:pt idx="376">
                  <c:v>408</c:v>
                </c:pt>
                <c:pt idx="377">
                  <c:v>409</c:v>
                </c:pt>
                <c:pt idx="378">
                  <c:v>410</c:v>
                </c:pt>
                <c:pt idx="379">
                  <c:v>411</c:v>
                </c:pt>
                <c:pt idx="380">
                  <c:v>412</c:v>
                </c:pt>
                <c:pt idx="381">
                  <c:v>413</c:v>
                </c:pt>
                <c:pt idx="382">
                  <c:v>414</c:v>
                </c:pt>
                <c:pt idx="383">
                  <c:v>415</c:v>
                </c:pt>
                <c:pt idx="384">
                  <c:v>416</c:v>
                </c:pt>
                <c:pt idx="385">
                  <c:v>418</c:v>
                </c:pt>
                <c:pt idx="386">
                  <c:v>419</c:v>
                </c:pt>
                <c:pt idx="387">
                  <c:v>420</c:v>
                </c:pt>
                <c:pt idx="388">
                  <c:v>421</c:v>
                </c:pt>
                <c:pt idx="389">
                  <c:v>423</c:v>
                </c:pt>
                <c:pt idx="390">
                  <c:v>424</c:v>
                </c:pt>
                <c:pt idx="391">
                  <c:v>425</c:v>
                </c:pt>
                <c:pt idx="392">
                  <c:v>426</c:v>
                </c:pt>
                <c:pt idx="393">
                  <c:v>427</c:v>
                </c:pt>
                <c:pt idx="394">
                  <c:v>428</c:v>
                </c:pt>
                <c:pt idx="395">
                  <c:v>429</c:v>
                </c:pt>
                <c:pt idx="396">
                  <c:v>430</c:v>
                </c:pt>
                <c:pt idx="397">
                  <c:v>431</c:v>
                </c:pt>
                <c:pt idx="398">
                  <c:v>432</c:v>
                </c:pt>
                <c:pt idx="399">
                  <c:v>433</c:v>
                </c:pt>
                <c:pt idx="400">
                  <c:v>434</c:v>
                </c:pt>
                <c:pt idx="401">
                  <c:v>435</c:v>
                </c:pt>
                <c:pt idx="402">
                  <c:v>436</c:v>
                </c:pt>
                <c:pt idx="403">
                  <c:v>437</c:v>
                </c:pt>
                <c:pt idx="404">
                  <c:v>438</c:v>
                </c:pt>
                <c:pt idx="405">
                  <c:v>439</c:v>
                </c:pt>
                <c:pt idx="406">
                  <c:v>440</c:v>
                </c:pt>
                <c:pt idx="407">
                  <c:v>441</c:v>
                </c:pt>
                <c:pt idx="408">
                  <c:v>442</c:v>
                </c:pt>
                <c:pt idx="409">
                  <c:v>443</c:v>
                </c:pt>
                <c:pt idx="410">
                  <c:v>444</c:v>
                </c:pt>
                <c:pt idx="411">
                  <c:v>445</c:v>
                </c:pt>
                <c:pt idx="412">
                  <c:v>446</c:v>
                </c:pt>
                <c:pt idx="413">
                  <c:v>447</c:v>
                </c:pt>
                <c:pt idx="414">
                  <c:v>448</c:v>
                </c:pt>
                <c:pt idx="415">
                  <c:v>449</c:v>
                </c:pt>
                <c:pt idx="416">
                  <c:v>450</c:v>
                </c:pt>
                <c:pt idx="417">
                  <c:v>451</c:v>
                </c:pt>
                <c:pt idx="418">
                  <c:v>452</c:v>
                </c:pt>
                <c:pt idx="419">
                  <c:v>453</c:v>
                </c:pt>
                <c:pt idx="420">
                  <c:v>454</c:v>
                </c:pt>
                <c:pt idx="421">
                  <c:v>455</c:v>
                </c:pt>
                <c:pt idx="422">
                  <c:v>456</c:v>
                </c:pt>
                <c:pt idx="423">
                  <c:v>457</c:v>
                </c:pt>
                <c:pt idx="424">
                  <c:v>458</c:v>
                </c:pt>
                <c:pt idx="425">
                  <c:v>459</c:v>
                </c:pt>
                <c:pt idx="426">
                  <c:v>460</c:v>
                </c:pt>
                <c:pt idx="427">
                  <c:v>461</c:v>
                </c:pt>
                <c:pt idx="428">
                  <c:v>462</c:v>
                </c:pt>
                <c:pt idx="429">
                  <c:v>463</c:v>
                </c:pt>
                <c:pt idx="430">
                  <c:v>464</c:v>
                </c:pt>
                <c:pt idx="431">
                  <c:v>465</c:v>
                </c:pt>
                <c:pt idx="432">
                  <c:v>466</c:v>
                </c:pt>
                <c:pt idx="433">
                  <c:v>467</c:v>
                </c:pt>
                <c:pt idx="434">
                  <c:v>468</c:v>
                </c:pt>
                <c:pt idx="435">
                  <c:v>469</c:v>
                </c:pt>
                <c:pt idx="436">
                  <c:v>470</c:v>
                </c:pt>
                <c:pt idx="437">
                  <c:v>471</c:v>
                </c:pt>
                <c:pt idx="438">
                  <c:v>473</c:v>
                </c:pt>
                <c:pt idx="439">
                  <c:v>474</c:v>
                </c:pt>
                <c:pt idx="440">
                  <c:v>475</c:v>
                </c:pt>
                <c:pt idx="441">
                  <c:v>476</c:v>
                </c:pt>
                <c:pt idx="442">
                  <c:v>477</c:v>
                </c:pt>
                <c:pt idx="443">
                  <c:v>478</c:v>
                </c:pt>
                <c:pt idx="444">
                  <c:v>479</c:v>
                </c:pt>
                <c:pt idx="445">
                  <c:v>480</c:v>
                </c:pt>
                <c:pt idx="446">
                  <c:v>481</c:v>
                </c:pt>
                <c:pt idx="447">
                  <c:v>482</c:v>
                </c:pt>
                <c:pt idx="448">
                  <c:v>483</c:v>
                </c:pt>
                <c:pt idx="449">
                  <c:v>484</c:v>
                </c:pt>
                <c:pt idx="450">
                  <c:v>485</c:v>
                </c:pt>
                <c:pt idx="451">
                  <c:v>486</c:v>
                </c:pt>
                <c:pt idx="452">
                  <c:v>487</c:v>
                </c:pt>
                <c:pt idx="453">
                  <c:v>488</c:v>
                </c:pt>
                <c:pt idx="454">
                  <c:v>489</c:v>
                </c:pt>
                <c:pt idx="455">
                  <c:v>490</c:v>
                </c:pt>
                <c:pt idx="456">
                  <c:v>491</c:v>
                </c:pt>
                <c:pt idx="457">
                  <c:v>492</c:v>
                </c:pt>
                <c:pt idx="458">
                  <c:v>493</c:v>
                </c:pt>
                <c:pt idx="459">
                  <c:v>494</c:v>
                </c:pt>
                <c:pt idx="460">
                  <c:v>495</c:v>
                </c:pt>
                <c:pt idx="461">
                  <c:v>496</c:v>
                </c:pt>
                <c:pt idx="462">
                  <c:v>497</c:v>
                </c:pt>
                <c:pt idx="463">
                  <c:v>498</c:v>
                </c:pt>
                <c:pt idx="464">
                  <c:v>499</c:v>
                </c:pt>
                <c:pt idx="465">
                  <c:v>500</c:v>
                </c:pt>
                <c:pt idx="466">
                  <c:v>501</c:v>
                </c:pt>
                <c:pt idx="467">
                  <c:v>502</c:v>
                </c:pt>
                <c:pt idx="468">
                  <c:v>503</c:v>
                </c:pt>
                <c:pt idx="469">
                  <c:v>504</c:v>
                </c:pt>
                <c:pt idx="470">
                  <c:v>505</c:v>
                </c:pt>
                <c:pt idx="471">
                  <c:v>506</c:v>
                </c:pt>
                <c:pt idx="472">
                  <c:v>507</c:v>
                </c:pt>
                <c:pt idx="473">
                  <c:v>508</c:v>
                </c:pt>
                <c:pt idx="474">
                  <c:v>509</c:v>
                </c:pt>
                <c:pt idx="475">
                  <c:v>510</c:v>
                </c:pt>
                <c:pt idx="476">
                  <c:v>511</c:v>
                </c:pt>
                <c:pt idx="477">
                  <c:v>512</c:v>
                </c:pt>
                <c:pt idx="478">
                  <c:v>513</c:v>
                </c:pt>
                <c:pt idx="479">
                  <c:v>514</c:v>
                </c:pt>
                <c:pt idx="480">
                  <c:v>515</c:v>
                </c:pt>
                <c:pt idx="481">
                  <c:v>516</c:v>
                </c:pt>
                <c:pt idx="482">
                  <c:v>517</c:v>
                </c:pt>
                <c:pt idx="483">
                  <c:v>518</c:v>
                </c:pt>
                <c:pt idx="484">
                  <c:v>519</c:v>
                </c:pt>
                <c:pt idx="485">
                  <c:v>520</c:v>
                </c:pt>
                <c:pt idx="486">
                  <c:v>521</c:v>
                </c:pt>
                <c:pt idx="487">
                  <c:v>522</c:v>
                </c:pt>
                <c:pt idx="488">
                  <c:v>523</c:v>
                </c:pt>
                <c:pt idx="489">
                  <c:v>524</c:v>
                </c:pt>
                <c:pt idx="490">
                  <c:v>525</c:v>
                </c:pt>
                <c:pt idx="491">
                  <c:v>526</c:v>
                </c:pt>
                <c:pt idx="492">
                  <c:v>527</c:v>
                </c:pt>
                <c:pt idx="493">
                  <c:v>528</c:v>
                </c:pt>
                <c:pt idx="494">
                  <c:v>529</c:v>
                </c:pt>
                <c:pt idx="495">
                  <c:v>530</c:v>
                </c:pt>
                <c:pt idx="496">
                  <c:v>531</c:v>
                </c:pt>
                <c:pt idx="497">
                  <c:v>532</c:v>
                </c:pt>
                <c:pt idx="498">
                  <c:v>533</c:v>
                </c:pt>
                <c:pt idx="499">
                  <c:v>534</c:v>
                </c:pt>
                <c:pt idx="500">
                  <c:v>535</c:v>
                </c:pt>
                <c:pt idx="501">
                  <c:v>536</c:v>
                </c:pt>
                <c:pt idx="502">
                  <c:v>537</c:v>
                </c:pt>
                <c:pt idx="503">
                  <c:v>538</c:v>
                </c:pt>
                <c:pt idx="504">
                  <c:v>539</c:v>
                </c:pt>
                <c:pt idx="505">
                  <c:v>540</c:v>
                </c:pt>
                <c:pt idx="506">
                  <c:v>541</c:v>
                </c:pt>
                <c:pt idx="507">
                  <c:v>542</c:v>
                </c:pt>
                <c:pt idx="508">
                  <c:v>544</c:v>
                </c:pt>
                <c:pt idx="509">
                  <c:v>545</c:v>
                </c:pt>
                <c:pt idx="510">
                  <c:v>546</c:v>
                </c:pt>
                <c:pt idx="511">
                  <c:v>547</c:v>
                </c:pt>
                <c:pt idx="512">
                  <c:v>548</c:v>
                </c:pt>
                <c:pt idx="513">
                  <c:v>549</c:v>
                </c:pt>
                <c:pt idx="514">
                  <c:v>550</c:v>
                </c:pt>
                <c:pt idx="515">
                  <c:v>553</c:v>
                </c:pt>
                <c:pt idx="516">
                  <c:v>554</c:v>
                </c:pt>
                <c:pt idx="517">
                  <c:v>555</c:v>
                </c:pt>
                <c:pt idx="518">
                  <c:v>556</c:v>
                </c:pt>
                <c:pt idx="519">
                  <c:v>557</c:v>
                </c:pt>
                <c:pt idx="520">
                  <c:v>559</c:v>
                </c:pt>
                <c:pt idx="521">
                  <c:v>560</c:v>
                </c:pt>
                <c:pt idx="522">
                  <c:v>561</c:v>
                </c:pt>
                <c:pt idx="523">
                  <c:v>562</c:v>
                </c:pt>
                <c:pt idx="524">
                  <c:v>563</c:v>
                </c:pt>
                <c:pt idx="525">
                  <c:v>564</c:v>
                </c:pt>
                <c:pt idx="526">
                  <c:v>565</c:v>
                </c:pt>
                <c:pt idx="527">
                  <c:v>566</c:v>
                </c:pt>
                <c:pt idx="528">
                  <c:v>567</c:v>
                </c:pt>
                <c:pt idx="529">
                  <c:v>568</c:v>
                </c:pt>
                <c:pt idx="530">
                  <c:v>569</c:v>
                </c:pt>
                <c:pt idx="531">
                  <c:v>570</c:v>
                </c:pt>
                <c:pt idx="532">
                  <c:v>571</c:v>
                </c:pt>
                <c:pt idx="533">
                  <c:v>572</c:v>
                </c:pt>
                <c:pt idx="534">
                  <c:v>573</c:v>
                </c:pt>
                <c:pt idx="535">
                  <c:v>574</c:v>
                </c:pt>
                <c:pt idx="536">
                  <c:v>575</c:v>
                </c:pt>
                <c:pt idx="537">
                  <c:v>576</c:v>
                </c:pt>
                <c:pt idx="538">
                  <c:v>577</c:v>
                </c:pt>
                <c:pt idx="539">
                  <c:v>578</c:v>
                </c:pt>
                <c:pt idx="540">
                  <c:v>579</c:v>
                </c:pt>
                <c:pt idx="541">
                  <c:v>580</c:v>
                </c:pt>
                <c:pt idx="542">
                  <c:v>581</c:v>
                </c:pt>
                <c:pt idx="543">
                  <c:v>582</c:v>
                </c:pt>
                <c:pt idx="544">
                  <c:v>583</c:v>
                </c:pt>
                <c:pt idx="545">
                  <c:v>584</c:v>
                </c:pt>
                <c:pt idx="546">
                  <c:v>585</c:v>
                </c:pt>
                <c:pt idx="547">
                  <c:v>586</c:v>
                </c:pt>
                <c:pt idx="548">
                  <c:v>587</c:v>
                </c:pt>
                <c:pt idx="549">
                  <c:v>588</c:v>
                </c:pt>
                <c:pt idx="550">
                  <c:v>589</c:v>
                </c:pt>
                <c:pt idx="551">
                  <c:v>590</c:v>
                </c:pt>
                <c:pt idx="552">
                  <c:v>591</c:v>
                </c:pt>
                <c:pt idx="553">
                  <c:v>593</c:v>
                </c:pt>
                <c:pt idx="554">
                  <c:v>594</c:v>
                </c:pt>
                <c:pt idx="555">
                  <c:v>596</c:v>
                </c:pt>
                <c:pt idx="556">
                  <c:v>597</c:v>
                </c:pt>
                <c:pt idx="557">
                  <c:v>598</c:v>
                </c:pt>
                <c:pt idx="558">
                  <c:v>599</c:v>
                </c:pt>
                <c:pt idx="559">
                  <c:v>600</c:v>
                </c:pt>
                <c:pt idx="560">
                  <c:v>601</c:v>
                </c:pt>
                <c:pt idx="561">
                  <c:v>602</c:v>
                </c:pt>
                <c:pt idx="562">
                  <c:v>603</c:v>
                </c:pt>
                <c:pt idx="563">
                  <c:v>604</c:v>
                </c:pt>
                <c:pt idx="564">
                  <c:v>605</c:v>
                </c:pt>
                <c:pt idx="565">
                  <c:v>606</c:v>
                </c:pt>
                <c:pt idx="566">
                  <c:v>607</c:v>
                </c:pt>
                <c:pt idx="567">
                  <c:v>608</c:v>
                </c:pt>
                <c:pt idx="568">
                  <c:v>609</c:v>
                </c:pt>
                <c:pt idx="569">
                  <c:v>610</c:v>
                </c:pt>
                <c:pt idx="570">
                  <c:v>611</c:v>
                </c:pt>
                <c:pt idx="571">
                  <c:v>612</c:v>
                </c:pt>
                <c:pt idx="572">
                  <c:v>613</c:v>
                </c:pt>
                <c:pt idx="573">
                  <c:v>615</c:v>
                </c:pt>
                <c:pt idx="574">
                  <c:v>616</c:v>
                </c:pt>
                <c:pt idx="575">
                  <c:v>617</c:v>
                </c:pt>
                <c:pt idx="576">
                  <c:v>618</c:v>
                </c:pt>
                <c:pt idx="577">
                  <c:v>619</c:v>
                </c:pt>
                <c:pt idx="578">
                  <c:v>620</c:v>
                </c:pt>
                <c:pt idx="579">
                  <c:v>621</c:v>
                </c:pt>
                <c:pt idx="580">
                  <c:v>622</c:v>
                </c:pt>
                <c:pt idx="581">
                  <c:v>623</c:v>
                </c:pt>
                <c:pt idx="582">
                  <c:v>624</c:v>
                </c:pt>
                <c:pt idx="583">
                  <c:v>625</c:v>
                </c:pt>
                <c:pt idx="584">
                  <c:v>627</c:v>
                </c:pt>
                <c:pt idx="585">
                  <c:v>628</c:v>
                </c:pt>
                <c:pt idx="586">
                  <c:v>629</c:v>
                </c:pt>
                <c:pt idx="587">
                  <c:v>630</c:v>
                </c:pt>
                <c:pt idx="588">
                  <c:v>634</c:v>
                </c:pt>
                <c:pt idx="589">
                  <c:v>635</c:v>
                </c:pt>
                <c:pt idx="590">
                  <c:v>636</c:v>
                </c:pt>
                <c:pt idx="591">
                  <c:v>637</c:v>
                </c:pt>
                <c:pt idx="592">
                  <c:v>638</c:v>
                </c:pt>
                <c:pt idx="593">
                  <c:v>640</c:v>
                </c:pt>
                <c:pt idx="594">
                  <c:v>641</c:v>
                </c:pt>
                <c:pt idx="595">
                  <c:v>643</c:v>
                </c:pt>
                <c:pt idx="596">
                  <c:v>647</c:v>
                </c:pt>
                <c:pt idx="597">
                  <c:v>648</c:v>
                </c:pt>
                <c:pt idx="598">
                  <c:v>649</c:v>
                </c:pt>
                <c:pt idx="599">
                  <c:v>650</c:v>
                </c:pt>
                <c:pt idx="600">
                  <c:v>651</c:v>
                </c:pt>
                <c:pt idx="601">
                  <c:v>652</c:v>
                </c:pt>
                <c:pt idx="602">
                  <c:v>653</c:v>
                </c:pt>
                <c:pt idx="603">
                  <c:v>654</c:v>
                </c:pt>
                <c:pt idx="604">
                  <c:v>655</c:v>
                </c:pt>
                <c:pt idx="605">
                  <c:v>656</c:v>
                </c:pt>
                <c:pt idx="606">
                  <c:v>657</c:v>
                </c:pt>
                <c:pt idx="607">
                  <c:v>658</c:v>
                </c:pt>
                <c:pt idx="608">
                  <c:v>659</c:v>
                </c:pt>
                <c:pt idx="609">
                  <c:v>660</c:v>
                </c:pt>
                <c:pt idx="610">
                  <c:v>661</c:v>
                </c:pt>
                <c:pt idx="611">
                  <c:v>662</c:v>
                </c:pt>
                <c:pt idx="612">
                  <c:v>663</c:v>
                </c:pt>
                <c:pt idx="613">
                  <c:v>664</c:v>
                </c:pt>
                <c:pt idx="614">
                  <c:v>665</c:v>
                </c:pt>
                <c:pt idx="615">
                  <c:v>666</c:v>
                </c:pt>
                <c:pt idx="616">
                  <c:v>667</c:v>
                </c:pt>
                <c:pt idx="617">
                  <c:v>668</c:v>
                </c:pt>
                <c:pt idx="618">
                  <c:v>669</c:v>
                </c:pt>
                <c:pt idx="619">
                  <c:v>670</c:v>
                </c:pt>
                <c:pt idx="620">
                  <c:v>671</c:v>
                </c:pt>
                <c:pt idx="621">
                  <c:v>672</c:v>
                </c:pt>
                <c:pt idx="622">
                  <c:v>673</c:v>
                </c:pt>
                <c:pt idx="623">
                  <c:v>674</c:v>
                </c:pt>
                <c:pt idx="624">
                  <c:v>675</c:v>
                </c:pt>
                <c:pt idx="625">
                  <c:v>676</c:v>
                </c:pt>
                <c:pt idx="626">
                  <c:v>677</c:v>
                </c:pt>
                <c:pt idx="627">
                  <c:v>678</c:v>
                </c:pt>
                <c:pt idx="628">
                  <c:v>679</c:v>
                </c:pt>
                <c:pt idx="629">
                  <c:v>681</c:v>
                </c:pt>
                <c:pt idx="630">
                  <c:v>682</c:v>
                </c:pt>
                <c:pt idx="631">
                  <c:v>683</c:v>
                </c:pt>
                <c:pt idx="632">
                  <c:v>684</c:v>
                </c:pt>
                <c:pt idx="633">
                  <c:v>686</c:v>
                </c:pt>
                <c:pt idx="634">
                  <c:v>687</c:v>
                </c:pt>
                <c:pt idx="635">
                  <c:v>688</c:v>
                </c:pt>
                <c:pt idx="636">
                  <c:v>689</c:v>
                </c:pt>
                <c:pt idx="637">
                  <c:v>690</c:v>
                </c:pt>
                <c:pt idx="638">
                  <c:v>691</c:v>
                </c:pt>
                <c:pt idx="639">
                  <c:v>692</c:v>
                </c:pt>
                <c:pt idx="640">
                  <c:v>693</c:v>
                </c:pt>
                <c:pt idx="641">
                  <c:v>694</c:v>
                </c:pt>
                <c:pt idx="642">
                  <c:v>695</c:v>
                </c:pt>
                <c:pt idx="643">
                  <c:v>696</c:v>
                </c:pt>
                <c:pt idx="644">
                  <c:v>697</c:v>
                </c:pt>
                <c:pt idx="645">
                  <c:v>698</c:v>
                </c:pt>
                <c:pt idx="646">
                  <c:v>699</c:v>
                </c:pt>
                <c:pt idx="647">
                  <c:v>700</c:v>
                </c:pt>
                <c:pt idx="648">
                  <c:v>701</c:v>
                </c:pt>
                <c:pt idx="649">
                  <c:v>702</c:v>
                </c:pt>
                <c:pt idx="650">
                  <c:v>703</c:v>
                </c:pt>
                <c:pt idx="651">
                  <c:v>704</c:v>
                </c:pt>
                <c:pt idx="652">
                  <c:v>705</c:v>
                </c:pt>
                <c:pt idx="653">
                  <c:v>706</c:v>
                </c:pt>
                <c:pt idx="654">
                  <c:v>707</c:v>
                </c:pt>
                <c:pt idx="655">
                  <c:v>708</c:v>
                </c:pt>
                <c:pt idx="656">
                  <c:v>709</c:v>
                </c:pt>
                <c:pt idx="657">
                  <c:v>710</c:v>
                </c:pt>
                <c:pt idx="658">
                  <c:v>711</c:v>
                </c:pt>
                <c:pt idx="659">
                  <c:v>712</c:v>
                </c:pt>
                <c:pt idx="660">
                  <c:v>713</c:v>
                </c:pt>
                <c:pt idx="661">
                  <c:v>714</c:v>
                </c:pt>
                <c:pt idx="662">
                  <c:v>715</c:v>
                </c:pt>
                <c:pt idx="663">
                  <c:v>716</c:v>
                </c:pt>
                <c:pt idx="664">
                  <c:v>717</c:v>
                </c:pt>
                <c:pt idx="665">
                  <c:v>718</c:v>
                </c:pt>
                <c:pt idx="666">
                  <c:v>719</c:v>
                </c:pt>
                <c:pt idx="667">
                  <c:v>720</c:v>
                </c:pt>
                <c:pt idx="668">
                  <c:v>721</c:v>
                </c:pt>
                <c:pt idx="669">
                  <c:v>722</c:v>
                </c:pt>
                <c:pt idx="670">
                  <c:v>723</c:v>
                </c:pt>
                <c:pt idx="671">
                  <c:v>724</c:v>
                </c:pt>
                <c:pt idx="672">
                  <c:v>725</c:v>
                </c:pt>
                <c:pt idx="673">
                  <c:v>726</c:v>
                </c:pt>
                <c:pt idx="674">
                  <c:v>727</c:v>
                </c:pt>
                <c:pt idx="675">
                  <c:v>728</c:v>
                </c:pt>
                <c:pt idx="676">
                  <c:v>729</c:v>
                </c:pt>
                <c:pt idx="677">
                  <c:v>730</c:v>
                </c:pt>
                <c:pt idx="678">
                  <c:v>731</c:v>
                </c:pt>
                <c:pt idx="679">
                  <c:v>732</c:v>
                </c:pt>
                <c:pt idx="680">
                  <c:v>733</c:v>
                </c:pt>
                <c:pt idx="681">
                  <c:v>734</c:v>
                </c:pt>
                <c:pt idx="682">
                  <c:v>735</c:v>
                </c:pt>
                <c:pt idx="683">
                  <c:v>736</c:v>
                </c:pt>
                <c:pt idx="684">
                  <c:v>737</c:v>
                </c:pt>
                <c:pt idx="685">
                  <c:v>738</c:v>
                </c:pt>
                <c:pt idx="686">
                  <c:v>739</c:v>
                </c:pt>
                <c:pt idx="687">
                  <c:v>740</c:v>
                </c:pt>
                <c:pt idx="688">
                  <c:v>741</c:v>
                </c:pt>
                <c:pt idx="689">
                  <c:v>742</c:v>
                </c:pt>
                <c:pt idx="690">
                  <c:v>743</c:v>
                </c:pt>
                <c:pt idx="691">
                  <c:v>744</c:v>
                </c:pt>
                <c:pt idx="692">
                  <c:v>745</c:v>
                </c:pt>
                <c:pt idx="693">
                  <c:v>746</c:v>
                </c:pt>
                <c:pt idx="694">
                  <c:v>747</c:v>
                </c:pt>
                <c:pt idx="695">
                  <c:v>748</c:v>
                </c:pt>
                <c:pt idx="696">
                  <c:v>749</c:v>
                </c:pt>
                <c:pt idx="697">
                  <c:v>750</c:v>
                </c:pt>
                <c:pt idx="698">
                  <c:v>751</c:v>
                </c:pt>
                <c:pt idx="699">
                  <c:v>752</c:v>
                </c:pt>
                <c:pt idx="700">
                  <c:v>753</c:v>
                </c:pt>
                <c:pt idx="701">
                  <c:v>754</c:v>
                </c:pt>
                <c:pt idx="702">
                  <c:v>755</c:v>
                </c:pt>
                <c:pt idx="703">
                  <c:v>756</c:v>
                </c:pt>
                <c:pt idx="704">
                  <c:v>757</c:v>
                </c:pt>
                <c:pt idx="705">
                  <c:v>758</c:v>
                </c:pt>
                <c:pt idx="706">
                  <c:v>759</c:v>
                </c:pt>
                <c:pt idx="707">
                  <c:v>760</c:v>
                </c:pt>
                <c:pt idx="708">
                  <c:v>761</c:v>
                </c:pt>
                <c:pt idx="709">
                  <c:v>762</c:v>
                </c:pt>
                <c:pt idx="710">
                  <c:v>763</c:v>
                </c:pt>
                <c:pt idx="711">
                  <c:v>764</c:v>
                </c:pt>
                <c:pt idx="712">
                  <c:v>765</c:v>
                </c:pt>
                <c:pt idx="713">
                  <c:v>766</c:v>
                </c:pt>
                <c:pt idx="714">
                  <c:v>767</c:v>
                </c:pt>
                <c:pt idx="715">
                  <c:v>768</c:v>
                </c:pt>
                <c:pt idx="716">
                  <c:v>769</c:v>
                </c:pt>
                <c:pt idx="717">
                  <c:v>770</c:v>
                </c:pt>
                <c:pt idx="718">
                  <c:v>771</c:v>
                </c:pt>
                <c:pt idx="719">
                  <c:v>772</c:v>
                </c:pt>
                <c:pt idx="720">
                  <c:v>773</c:v>
                </c:pt>
                <c:pt idx="721">
                  <c:v>774</c:v>
                </c:pt>
                <c:pt idx="722">
                  <c:v>775</c:v>
                </c:pt>
                <c:pt idx="723">
                  <c:v>776</c:v>
                </c:pt>
                <c:pt idx="724">
                  <c:v>777</c:v>
                </c:pt>
                <c:pt idx="725">
                  <c:v>778</c:v>
                </c:pt>
                <c:pt idx="726">
                  <c:v>779</c:v>
                </c:pt>
                <c:pt idx="727">
                  <c:v>780</c:v>
                </c:pt>
                <c:pt idx="728">
                  <c:v>781</c:v>
                </c:pt>
                <c:pt idx="729">
                  <c:v>782</c:v>
                </c:pt>
                <c:pt idx="730">
                  <c:v>783</c:v>
                </c:pt>
                <c:pt idx="731">
                  <c:v>784</c:v>
                </c:pt>
                <c:pt idx="732">
                  <c:v>785</c:v>
                </c:pt>
                <c:pt idx="733">
                  <c:v>786</c:v>
                </c:pt>
                <c:pt idx="734">
                  <c:v>787</c:v>
                </c:pt>
                <c:pt idx="735">
                  <c:v>788</c:v>
                </c:pt>
                <c:pt idx="736">
                  <c:v>789</c:v>
                </c:pt>
                <c:pt idx="737">
                  <c:v>790</c:v>
                </c:pt>
                <c:pt idx="738">
                  <c:v>791</c:v>
                </c:pt>
                <c:pt idx="739">
                  <c:v>792</c:v>
                </c:pt>
                <c:pt idx="740">
                  <c:v>793</c:v>
                </c:pt>
                <c:pt idx="741">
                  <c:v>794</c:v>
                </c:pt>
                <c:pt idx="742">
                  <c:v>795</c:v>
                </c:pt>
                <c:pt idx="743">
                  <c:v>796</c:v>
                </c:pt>
                <c:pt idx="744">
                  <c:v>797</c:v>
                </c:pt>
                <c:pt idx="745">
                  <c:v>798</c:v>
                </c:pt>
                <c:pt idx="746">
                  <c:v>799</c:v>
                </c:pt>
                <c:pt idx="747">
                  <c:v>800</c:v>
                </c:pt>
                <c:pt idx="748">
                  <c:v>801</c:v>
                </c:pt>
                <c:pt idx="749">
                  <c:v>802</c:v>
                </c:pt>
                <c:pt idx="750">
                  <c:v>803</c:v>
                </c:pt>
                <c:pt idx="751">
                  <c:v>804</c:v>
                </c:pt>
                <c:pt idx="752">
                  <c:v>805</c:v>
                </c:pt>
                <c:pt idx="753">
                  <c:v>806</c:v>
                </c:pt>
                <c:pt idx="754">
                  <c:v>807</c:v>
                </c:pt>
                <c:pt idx="755">
                  <c:v>808</c:v>
                </c:pt>
                <c:pt idx="756">
                  <c:v>809</c:v>
                </c:pt>
                <c:pt idx="757">
                  <c:v>810</c:v>
                </c:pt>
                <c:pt idx="758">
                  <c:v>811</c:v>
                </c:pt>
                <c:pt idx="759">
                  <c:v>812</c:v>
                </c:pt>
                <c:pt idx="760">
                  <c:v>813</c:v>
                </c:pt>
                <c:pt idx="761">
                  <c:v>814</c:v>
                </c:pt>
                <c:pt idx="762">
                  <c:v>815</c:v>
                </c:pt>
                <c:pt idx="763">
                  <c:v>816</c:v>
                </c:pt>
                <c:pt idx="764">
                  <c:v>817</c:v>
                </c:pt>
                <c:pt idx="765">
                  <c:v>818</c:v>
                </c:pt>
                <c:pt idx="766">
                  <c:v>819</c:v>
                </c:pt>
                <c:pt idx="767">
                  <c:v>820</c:v>
                </c:pt>
                <c:pt idx="768">
                  <c:v>821</c:v>
                </c:pt>
                <c:pt idx="769">
                  <c:v>822</c:v>
                </c:pt>
                <c:pt idx="770">
                  <c:v>823</c:v>
                </c:pt>
                <c:pt idx="771">
                  <c:v>824</c:v>
                </c:pt>
                <c:pt idx="772">
                  <c:v>825</c:v>
                </c:pt>
                <c:pt idx="773">
                  <c:v>826</c:v>
                </c:pt>
                <c:pt idx="774">
                  <c:v>827</c:v>
                </c:pt>
                <c:pt idx="775">
                  <c:v>828</c:v>
                </c:pt>
                <c:pt idx="776">
                  <c:v>829</c:v>
                </c:pt>
                <c:pt idx="777">
                  <c:v>830</c:v>
                </c:pt>
                <c:pt idx="778">
                  <c:v>831</c:v>
                </c:pt>
                <c:pt idx="779">
                  <c:v>832</c:v>
                </c:pt>
                <c:pt idx="780">
                  <c:v>833</c:v>
                </c:pt>
                <c:pt idx="781">
                  <c:v>834</c:v>
                </c:pt>
                <c:pt idx="782">
                  <c:v>835</c:v>
                </c:pt>
                <c:pt idx="783">
                  <c:v>836</c:v>
                </c:pt>
                <c:pt idx="784">
                  <c:v>837</c:v>
                </c:pt>
                <c:pt idx="785">
                  <c:v>838</c:v>
                </c:pt>
                <c:pt idx="786">
                  <c:v>839</c:v>
                </c:pt>
                <c:pt idx="787">
                  <c:v>840</c:v>
                </c:pt>
                <c:pt idx="788">
                  <c:v>841</c:v>
                </c:pt>
                <c:pt idx="789">
                  <c:v>842</c:v>
                </c:pt>
                <c:pt idx="790">
                  <c:v>843</c:v>
                </c:pt>
                <c:pt idx="791">
                  <c:v>844</c:v>
                </c:pt>
                <c:pt idx="792">
                  <c:v>845</c:v>
                </c:pt>
                <c:pt idx="793">
                  <c:v>846</c:v>
                </c:pt>
                <c:pt idx="794">
                  <c:v>847</c:v>
                </c:pt>
                <c:pt idx="795">
                  <c:v>848</c:v>
                </c:pt>
                <c:pt idx="796">
                  <c:v>849</c:v>
                </c:pt>
                <c:pt idx="797">
                  <c:v>850</c:v>
                </c:pt>
                <c:pt idx="798">
                  <c:v>851</c:v>
                </c:pt>
                <c:pt idx="799">
                  <c:v>852</c:v>
                </c:pt>
                <c:pt idx="800">
                  <c:v>853</c:v>
                </c:pt>
                <c:pt idx="801">
                  <c:v>854</c:v>
                </c:pt>
                <c:pt idx="802">
                  <c:v>855</c:v>
                </c:pt>
                <c:pt idx="803">
                  <c:v>856</c:v>
                </c:pt>
                <c:pt idx="804">
                  <c:v>857</c:v>
                </c:pt>
                <c:pt idx="805">
                  <c:v>858</c:v>
                </c:pt>
                <c:pt idx="806">
                  <c:v>859</c:v>
                </c:pt>
                <c:pt idx="807">
                  <c:v>860</c:v>
                </c:pt>
                <c:pt idx="808">
                  <c:v>861</c:v>
                </c:pt>
                <c:pt idx="809">
                  <c:v>862</c:v>
                </c:pt>
                <c:pt idx="810">
                  <c:v>863</c:v>
                </c:pt>
                <c:pt idx="811">
                  <c:v>864</c:v>
                </c:pt>
                <c:pt idx="812">
                  <c:v>865</c:v>
                </c:pt>
                <c:pt idx="813">
                  <c:v>866</c:v>
                </c:pt>
                <c:pt idx="814">
                  <c:v>867</c:v>
                </c:pt>
                <c:pt idx="815">
                  <c:v>868</c:v>
                </c:pt>
                <c:pt idx="816">
                  <c:v>869</c:v>
                </c:pt>
                <c:pt idx="817">
                  <c:v>870</c:v>
                </c:pt>
                <c:pt idx="818">
                  <c:v>871</c:v>
                </c:pt>
                <c:pt idx="819">
                  <c:v>872</c:v>
                </c:pt>
                <c:pt idx="820">
                  <c:v>873</c:v>
                </c:pt>
                <c:pt idx="821">
                  <c:v>874</c:v>
                </c:pt>
                <c:pt idx="822">
                  <c:v>875</c:v>
                </c:pt>
                <c:pt idx="823">
                  <c:v>876</c:v>
                </c:pt>
                <c:pt idx="824">
                  <c:v>877</c:v>
                </c:pt>
                <c:pt idx="825">
                  <c:v>878</c:v>
                </c:pt>
                <c:pt idx="826">
                  <c:v>880</c:v>
                </c:pt>
                <c:pt idx="827">
                  <c:v>881</c:v>
                </c:pt>
                <c:pt idx="828">
                  <c:v>882</c:v>
                </c:pt>
                <c:pt idx="829">
                  <c:v>883</c:v>
                </c:pt>
                <c:pt idx="830">
                  <c:v>884</c:v>
                </c:pt>
                <c:pt idx="831">
                  <c:v>885</c:v>
                </c:pt>
                <c:pt idx="832">
                  <c:v>886</c:v>
                </c:pt>
                <c:pt idx="833">
                  <c:v>887</c:v>
                </c:pt>
                <c:pt idx="834">
                  <c:v>888</c:v>
                </c:pt>
                <c:pt idx="835">
                  <c:v>889</c:v>
                </c:pt>
                <c:pt idx="836">
                  <c:v>890</c:v>
                </c:pt>
                <c:pt idx="837">
                  <c:v>891</c:v>
                </c:pt>
                <c:pt idx="838">
                  <c:v>892</c:v>
                </c:pt>
                <c:pt idx="839">
                  <c:v>893</c:v>
                </c:pt>
                <c:pt idx="840">
                  <c:v>894</c:v>
                </c:pt>
                <c:pt idx="841">
                  <c:v>895</c:v>
                </c:pt>
                <c:pt idx="842">
                  <c:v>896</c:v>
                </c:pt>
                <c:pt idx="843">
                  <c:v>898</c:v>
                </c:pt>
                <c:pt idx="844">
                  <c:v>899</c:v>
                </c:pt>
                <c:pt idx="845">
                  <c:v>900</c:v>
                </c:pt>
                <c:pt idx="846">
                  <c:v>901</c:v>
                </c:pt>
                <c:pt idx="847">
                  <c:v>902</c:v>
                </c:pt>
                <c:pt idx="848">
                  <c:v>903</c:v>
                </c:pt>
                <c:pt idx="849">
                  <c:v>905</c:v>
                </c:pt>
                <c:pt idx="850">
                  <c:v>906</c:v>
                </c:pt>
                <c:pt idx="851">
                  <c:v>907</c:v>
                </c:pt>
                <c:pt idx="852">
                  <c:v>909</c:v>
                </c:pt>
                <c:pt idx="853">
                  <c:v>910</c:v>
                </c:pt>
                <c:pt idx="854">
                  <c:v>911</c:v>
                </c:pt>
                <c:pt idx="855">
                  <c:v>912</c:v>
                </c:pt>
                <c:pt idx="856">
                  <c:v>913</c:v>
                </c:pt>
                <c:pt idx="857">
                  <c:v>914</c:v>
                </c:pt>
                <c:pt idx="858">
                  <c:v>915</c:v>
                </c:pt>
                <c:pt idx="859">
                  <c:v>916</c:v>
                </c:pt>
                <c:pt idx="860">
                  <c:v>917</c:v>
                </c:pt>
                <c:pt idx="861">
                  <c:v>919</c:v>
                </c:pt>
                <c:pt idx="862">
                  <c:v>920</c:v>
                </c:pt>
                <c:pt idx="863">
                  <c:v>921</c:v>
                </c:pt>
                <c:pt idx="864">
                  <c:v>922</c:v>
                </c:pt>
                <c:pt idx="865">
                  <c:v>923</c:v>
                </c:pt>
                <c:pt idx="866">
                  <c:v>924</c:v>
                </c:pt>
                <c:pt idx="867">
                  <c:v>925</c:v>
                </c:pt>
                <c:pt idx="868">
                  <c:v>926</c:v>
                </c:pt>
                <c:pt idx="869">
                  <c:v>927</c:v>
                </c:pt>
                <c:pt idx="870">
                  <c:v>928</c:v>
                </c:pt>
                <c:pt idx="871">
                  <c:v>929</c:v>
                </c:pt>
                <c:pt idx="872">
                  <c:v>930</c:v>
                </c:pt>
                <c:pt idx="873">
                  <c:v>931</c:v>
                </c:pt>
                <c:pt idx="874">
                  <c:v>932</c:v>
                </c:pt>
                <c:pt idx="875">
                  <c:v>933</c:v>
                </c:pt>
                <c:pt idx="876">
                  <c:v>934</c:v>
                </c:pt>
                <c:pt idx="877">
                  <c:v>935</c:v>
                </c:pt>
                <c:pt idx="878">
                  <c:v>936</c:v>
                </c:pt>
                <c:pt idx="879">
                  <c:v>937</c:v>
                </c:pt>
                <c:pt idx="880">
                  <c:v>938</c:v>
                </c:pt>
                <c:pt idx="881">
                  <c:v>939</c:v>
                </c:pt>
                <c:pt idx="882">
                  <c:v>940</c:v>
                </c:pt>
                <c:pt idx="883">
                  <c:v>941</c:v>
                </c:pt>
                <c:pt idx="884">
                  <c:v>942</c:v>
                </c:pt>
                <c:pt idx="885">
                  <c:v>943</c:v>
                </c:pt>
                <c:pt idx="886">
                  <c:v>944</c:v>
                </c:pt>
                <c:pt idx="887">
                  <c:v>945</c:v>
                </c:pt>
                <c:pt idx="888">
                  <c:v>946</c:v>
                </c:pt>
                <c:pt idx="889">
                  <c:v>947</c:v>
                </c:pt>
                <c:pt idx="890">
                  <c:v>948</c:v>
                </c:pt>
                <c:pt idx="891">
                  <c:v>949</c:v>
                </c:pt>
                <c:pt idx="892">
                  <c:v>950</c:v>
                </c:pt>
                <c:pt idx="893">
                  <c:v>951</c:v>
                </c:pt>
                <c:pt idx="894">
                  <c:v>952</c:v>
                </c:pt>
                <c:pt idx="895">
                  <c:v>953</c:v>
                </c:pt>
                <c:pt idx="896">
                  <c:v>954</c:v>
                </c:pt>
                <c:pt idx="897">
                  <c:v>955</c:v>
                </c:pt>
                <c:pt idx="898">
                  <c:v>956</c:v>
                </c:pt>
                <c:pt idx="899">
                  <c:v>957</c:v>
                </c:pt>
                <c:pt idx="900">
                  <c:v>958</c:v>
                </c:pt>
                <c:pt idx="901">
                  <c:v>959</c:v>
                </c:pt>
                <c:pt idx="902">
                  <c:v>960</c:v>
                </c:pt>
                <c:pt idx="903">
                  <c:v>961</c:v>
                </c:pt>
                <c:pt idx="904">
                  <c:v>962</c:v>
                </c:pt>
                <c:pt idx="905">
                  <c:v>963</c:v>
                </c:pt>
                <c:pt idx="906">
                  <c:v>964</c:v>
                </c:pt>
                <c:pt idx="907">
                  <c:v>965</c:v>
                </c:pt>
                <c:pt idx="908">
                  <c:v>966</c:v>
                </c:pt>
                <c:pt idx="909">
                  <c:v>967</c:v>
                </c:pt>
                <c:pt idx="910">
                  <c:v>968</c:v>
                </c:pt>
                <c:pt idx="911">
                  <c:v>969</c:v>
                </c:pt>
                <c:pt idx="912">
                  <c:v>970</c:v>
                </c:pt>
                <c:pt idx="913">
                  <c:v>971</c:v>
                </c:pt>
                <c:pt idx="914">
                  <c:v>972</c:v>
                </c:pt>
                <c:pt idx="915">
                  <c:v>973</c:v>
                </c:pt>
                <c:pt idx="916">
                  <c:v>974</c:v>
                </c:pt>
                <c:pt idx="917">
                  <c:v>975</c:v>
                </c:pt>
                <c:pt idx="918">
                  <c:v>976</c:v>
                </c:pt>
                <c:pt idx="919">
                  <c:v>977</c:v>
                </c:pt>
                <c:pt idx="920">
                  <c:v>978</c:v>
                </c:pt>
                <c:pt idx="921">
                  <c:v>979</c:v>
                </c:pt>
                <c:pt idx="922">
                  <c:v>980</c:v>
                </c:pt>
                <c:pt idx="923">
                  <c:v>981</c:v>
                </c:pt>
                <c:pt idx="924">
                  <c:v>982</c:v>
                </c:pt>
                <c:pt idx="925">
                  <c:v>983</c:v>
                </c:pt>
                <c:pt idx="926">
                  <c:v>984</c:v>
                </c:pt>
                <c:pt idx="927">
                  <c:v>985</c:v>
                </c:pt>
                <c:pt idx="928">
                  <c:v>986</c:v>
                </c:pt>
                <c:pt idx="929">
                  <c:v>987</c:v>
                </c:pt>
                <c:pt idx="930">
                  <c:v>988</c:v>
                </c:pt>
                <c:pt idx="931">
                  <c:v>989</c:v>
                </c:pt>
                <c:pt idx="932">
                  <c:v>990</c:v>
                </c:pt>
                <c:pt idx="933">
                  <c:v>991</c:v>
                </c:pt>
                <c:pt idx="934">
                  <c:v>992</c:v>
                </c:pt>
                <c:pt idx="935">
                  <c:v>993</c:v>
                </c:pt>
                <c:pt idx="936">
                  <c:v>994</c:v>
                </c:pt>
                <c:pt idx="937">
                  <c:v>995</c:v>
                </c:pt>
                <c:pt idx="938">
                  <c:v>996</c:v>
                </c:pt>
                <c:pt idx="939">
                  <c:v>997</c:v>
                </c:pt>
                <c:pt idx="940">
                  <c:v>998</c:v>
                </c:pt>
                <c:pt idx="941">
                  <c:v>999</c:v>
                </c:pt>
                <c:pt idx="942">
                  <c:v>1000</c:v>
                </c:pt>
                <c:pt idx="943">
                  <c:v>1001</c:v>
                </c:pt>
                <c:pt idx="944">
                  <c:v>1002</c:v>
                </c:pt>
                <c:pt idx="945">
                  <c:v>1003</c:v>
                </c:pt>
                <c:pt idx="946">
                  <c:v>1004</c:v>
                </c:pt>
                <c:pt idx="947">
                  <c:v>1005</c:v>
                </c:pt>
                <c:pt idx="948">
                  <c:v>1006</c:v>
                </c:pt>
                <c:pt idx="949">
                  <c:v>1007</c:v>
                </c:pt>
                <c:pt idx="950">
                  <c:v>1009</c:v>
                </c:pt>
                <c:pt idx="951">
                  <c:v>1010</c:v>
                </c:pt>
                <c:pt idx="952">
                  <c:v>1011</c:v>
                </c:pt>
                <c:pt idx="953">
                  <c:v>1012</c:v>
                </c:pt>
                <c:pt idx="954">
                  <c:v>1014</c:v>
                </c:pt>
                <c:pt idx="955">
                  <c:v>1015</c:v>
                </c:pt>
                <c:pt idx="956">
                  <c:v>1016</c:v>
                </c:pt>
                <c:pt idx="957">
                  <c:v>1017</c:v>
                </c:pt>
                <c:pt idx="958">
                  <c:v>1018</c:v>
                </c:pt>
                <c:pt idx="959">
                  <c:v>1019</c:v>
                </c:pt>
                <c:pt idx="960">
                  <c:v>1020</c:v>
                </c:pt>
                <c:pt idx="961">
                  <c:v>1021</c:v>
                </c:pt>
                <c:pt idx="962">
                  <c:v>1022</c:v>
                </c:pt>
                <c:pt idx="963">
                  <c:v>1023</c:v>
                </c:pt>
                <c:pt idx="964">
                  <c:v>1024</c:v>
                </c:pt>
                <c:pt idx="965">
                  <c:v>1025</c:v>
                </c:pt>
                <c:pt idx="966">
                  <c:v>1026</c:v>
                </c:pt>
                <c:pt idx="967">
                  <c:v>1027</c:v>
                </c:pt>
                <c:pt idx="968">
                  <c:v>1028</c:v>
                </c:pt>
                <c:pt idx="969">
                  <c:v>1029</c:v>
                </c:pt>
                <c:pt idx="970">
                  <c:v>1030</c:v>
                </c:pt>
                <c:pt idx="971">
                  <c:v>1031</c:v>
                </c:pt>
                <c:pt idx="972">
                  <c:v>1032</c:v>
                </c:pt>
                <c:pt idx="973">
                  <c:v>1033</c:v>
                </c:pt>
                <c:pt idx="974">
                  <c:v>1034</c:v>
                </c:pt>
                <c:pt idx="975">
                  <c:v>1035</c:v>
                </c:pt>
                <c:pt idx="976">
                  <c:v>1036</c:v>
                </c:pt>
                <c:pt idx="977">
                  <c:v>1037</c:v>
                </c:pt>
                <c:pt idx="978">
                  <c:v>1038</c:v>
                </c:pt>
                <c:pt idx="979">
                  <c:v>1039</c:v>
                </c:pt>
                <c:pt idx="980">
                  <c:v>1040</c:v>
                </c:pt>
                <c:pt idx="981">
                  <c:v>1041</c:v>
                </c:pt>
                <c:pt idx="982">
                  <c:v>1042</c:v>
                </c:pt>
                <c:pt idx="983">
                  <c:v>1043</c:v>
                </c:pt>
                <c:pt idx="984">
                  <c:v>1044</c:v>
                </c:pt>
                <c:pt idx="985">
                  <c:v>1050</c:v>
                </c:pt>
                <c:pt idx="986">
                  <c:v>1051</c:v>
                </c:pt>
                <c:pt idx="987">
                  <c:v>1052</c:v>
                </c:pt>
                <c:pt idx="988">
                  <c:v>1053</c:v>
                </c:pt>
                <c:pt idx="989">
                  <c:v>1054</c:v>
                </c:pt>
                <c:pt idx="990">
                  <c:v>1055</c:v>
                </c:pt>
                <c:pt idx="991">
                  <c:v>1056</c:v>
                </c:pt>
                <c:pt idx="992">
                  <c:v>1057</c:v>
                </c:pt>
                <c:pt idx="993">
                  <c:v>1058</c:v>
                </c:pt>
                <c:pt idx="994">
                  <c:v>1059</c:v>
                </c:pt>
                <c:pt idx="995">
                  <c:v>1060</c:v>
                </c:pt>
                <c:pt idx="996">
                  <c:v>1061</c:v>
                </c:pt>
                <c:pt idx="997">
                  <c:v>1062</c:v>
                </c:pt>
                <c:pt idx="998">
                  <c:v>1063</c:v>
                </c:pt>
                <c:pt idx="999">
                  <c:v>1064</c:v>
                </c:pt>
                <c:pt idx="1000">
                  <c:v>1065</c:v>
                </c:pt>
                <c:pt idx="1001">
                  <c:v>1066</c:v>
                </c:pt>
                <c:pt idx="1002">
                  <c:v>1067</c:v>
                </c:pt>
                <c:pt idx="1003">
                  <c:v>1068</c:v>
                </c:pt>
                <c:pt idx="1004">
                  <c:v>1069</c:v>
                </c:pt>
                <c:pt idx="1005">
                  <c:v>1070</c:v>
                </c:pt>
                <c:pt idx="1006">
                  <c:v>1071</c:v>
                </c:pt>
                <c:pt idx="1007">
                  <c:v>1072</c:v>
                </c:pt>
                <c:pt idx="1008">
                  <c:v>1073</c:v>
                </c:pt>
                <c:pt idx="1009">
                  <c:v>1074</c:v>
                </c:pt>
                <c:pt idx="1010">
                  <c:v>1075</c:v>
                </c:pt>
                <c:pt idx="1011">
                  <c:v>1076</c:v>
                </c:pt>
                <c:pt idx="1012">
                  <c:v>1077</c:v>
                </c:pt>
                <c:pt idx="1013">
                  <c:v>1078</c:v>
                </c:pt>
                <c:pt idx="1014">
                  <c:v>1080</c:v>
                </c:pt>
                <c:pt idx="1015">
                  <c:v>1081</c:v>
                </c:pt>
                <c:pt idx="1016">
                  <c:v>1082</c:v>
                </c:pt>
                <c:pt idx="1017">
                  <c:v>1083</c:v>
                </c:pt>
                <c:pt idx="1018">
                  <c:v>1084</c:v>
                </c:pt>
                <c:pt idx="1019">
                  <c:v>1085</c:v>
                </c:pt>
                <c:pt idx="1020">
                  <c:v>1086</c:v>
                </c:pt>
                <c:pt idx="1021">
                  <c:v>1087</c:v>
                </c:pt>
                <c:pt idx="1022">
                  <c:v>1089</c:v>
                </c:pt>
                <c:pt idx="1023">
                  <c:v>1090</c:v>
                </c:pt>
                <c:pt idx="1024">
                  <c:v>1091</c:v>
                </c:pt>
                <c:pt idx="1025">
                  <c:v>1092</c:v>
                </c:pt>
                <c:pt idx="1026">
                  <c:v>1093</c:v>
                </c:pt>
                <c:pt idx="1027">
                  <c:v>1094</c:v>
                </c:pt>
                <c:pt idx="1028">
                  <c:v>1095</c:v>
                </c:pt>
                <c:pt idx="1029">
                  <c:v>1096</c:v>
                </c:pt>
                <c:pt idx="1030">
                  <c:v>1097</c:v>
                </c:pt>
                <c:pt idx="1031">
                  <c:v>1098</c:v>
                </c:pt>
                <c:pt idx="1032">
                  <c:v>1099</c:v>
                </c:pt>
                <c:pt idx="1033">
                  <c:v>1100</c:v>
                </c:pt>
                <c:pt idx="1034">
                  <c:v>1101</c:v>
                </c:pt>
                <c:pt idx="1035">
                  <c:v>1102</c:v>
                </c:pt>
                <c:pt idx="1036">
                  <c:v>1103</c:v>
                </c:pt>
                <c:pt idx="1037">
                  <c:v>1104</c:v>
                </c:pt>
                <c:pt idx="1038">
                  <c:v>1105</c:v>
                </c:pt>
                <c:pt idx="1039">
                  <c:v>1106</c:v>
                </c:pt>
                <c:pt idx="1040">
                  <c:v>1107</c:v>
                </c:pt>
                <c:pt idx="1041">
                  <c:v>1108</c:v>
                </c:pt>
                <c:pt idx="1042">
                  <c:v>1109</c:v>
                </c:pt>
                <c:pt idx="1043">
                  <c:v>1110</c:v>
                </c:pt>
                <c:pt idx="1044">
                  <c:v>1111</c:v>
                </c:pt>
                <c:pt idx="1045">
                  <c:v>1112</c:v>
                </c:pt>
                <c:pt idx="1046">
                  <c:v>1113</c:v>
                </c:pt>
                <c:pt idx="1047">
                  <c:v>1114</c:v>
                </c:pt>
                <c:pt idx="1048">
                  <c:v>1115</c:v>
                </c:pt>
                <c:pt idx="1049">
                  <c:v>1116</c:v>
                </c:pt>
                <c:pt idx="1050">
                  <c:v>1117</c:v>
                </c:pt>
                <c:pt idx="1051">
                  <c:v>1118</c:v>
                </c:pt>
                <c:pt idx="1052">
                  <c:v>1119</c:v>
                </c:pt>
                <c:pt idx="1053">
                  <c:v>1120</c:v>
                </c:pt>
                <c:pt idx="1054">
                  <c:v>1121</c:v>
                </c:pt>
                <c:pt idx="1055">
                  <c:v>1122</c:v>
                </c:pt>
                <c:pt idx="1056">
                  <c:v>1123</c:v>
                </c:pt>
                <c:pt idx="1057">
                  <c:v>1124</c:v>
                </c:pt>
                <c:pt idx="1058">
                  <c:v>1125</c:v>
                </c:pt>
                <c:pt idx="1059">
                  <c:v>1126</c:v>
                </c:pt>
                <c:pt idx="1060">
                  <c:v>1127</c:v>
                </c:pt>
                <c:pt idx="1061">
                  <c:v>1128</c:v>
                </c:pt>
                <c:pt idx="1062">
                  <c:v>1129</c:v>
                </c:pt>
                <c:pt idx="1063">
                  <c:v>1130</c:v>
                </c:pt>
                <c:pt idx="1064">
                  <c:v>1131</c:v>
                </c:pt>
                <c:pt idx="1065">
                  <c:v>1133</c:v>
                </c:pt>
                <c:pt idx="1066">
                  <c:v>1134</c:v>
                </c:pt>
                <c:pt idx="1067">
                  <c:v>1135</c:v>
                </c:pt>
                <c:pt idx="1068">
                  <c:v>1136</c:v>
                </c:pt>
                <c:pt idx="1069">
                  <c:v>1137</c:v>
                </c:pt>
                <c:pt idx="1070">
                  <c:v>1138</c:v>
                </c:pt>
                <c:pt idx="1071">
                  <c:v>1139</c:v>
                </c:pt>
                <c:pt idx="1072">
                  <c:v>1141</c:v>
                </c:pt>
                <c:pt idx="1073">
                  <c:v>1142</c:v>
                </c:pt>
                <c:pt idx="1074">
                  <c:v>1143</c:v>
                </c:pt>
                <c:pt idx="1075">
                  <c:v>1144</c:v>
                </c:pt>
                <c:pt idx="1076">
                  <c:v>1145</c:v>
                </c:pt>
                <c:pt idx="1077">
                  <c:v>1146</c:v>
                </c:pt>
                <c:pt idx="1078">
                  <c:v>1147</c:v>
                </c:pt>
                <c:pt idx="1079">
                  <c:v>1148</c:v>
                </c:pt>
                <c:pt idx="1080">
                  <c:v>1149</c:v>
                </c:pt>
                <c:pt idx="1081">
                  <c:v>1150</c:v>
                </c:pt>
                <c:pt idx="1082">
                  <c:v>1151</c:v>
                </c:pt>
                <c:pt idx="1083">
                  <c:v>1152</c:v>
                </c:pt>
                <c:pt idx="1084">
                  <c:v>1153</c:v>
                </c:pt>
                <c:pt idx="1085">
                  <c:v>1154</c:v>
                </c:pt>
                <c:pt idx="1086">
                  <c:v>1155</c:v>
                </c:pt>
                <c:pt idx="1087">
                  <c:v>1156</c:v>
                </c:pt>
                <c:pt idx="1088">
                  <c:v>1157</c:v>
                </c:pt>
                <c:pt idx="1089">
                  <c:v>1158</c:v>
                </c:pt>
                <c:pt idx="1090">
                  <c:v>1159</c:v>
                </c:pt>
                <c:pt idx="1091">
                  <c:v>1160</c:v>
                </c:pt>
                <c:pt idx="1092">
                  <c:v>1161</c:v>
                </c:pt>
                <c:pt idx="1093">
                  <c:v>1162</c:v>
                </c:pt>
                <c:pt idx="1094">
                  <c:v>1163</c:v>
                </c:pt>
                <c:pt idx="1095">
                  <c:v>1164</c:v>
                </c:pt>
                <c:pt idx="1096">
                  <c:v>1165</c:v>
                </c:pt>
                <c:pt idx="1097">
                  <c:v>1166</c:v>
                </c:pt>
                <c:pt idx="1098">
                  <c:v>1167</c:v>
                </c:pt>
                <c:pt idx="1099">
                  <c:v>1168</c:v>
                </c:pt>
                <c:pt idx="1100">
                  <c:v>1169</c:v>
                </c:pt>
                <c:pt idx="1101">
                  <c:v>1170</c:v>
                </c:pt>
                <c:pt idx="1102">
                  <c:v>1171</c:v>
                </c:pt>
                <c:pt idx="1103">
                  <c:v>1172</c:v>
                </c:pt>
                <c:pt idx="1104">
                  <c:v>1173</c:v>
                </c:pt>
                <c:pt idx="1105">
                  <c:v>1174</c:v>
                </c:pt>
                <c:pt idx="1106">
                  <c:v>1175</c:v>
                </c:pt>
                <c:pt idx="1107">
                  <c:v>1176</c:v>
                </c:pt>
                <c:pt idx="1108">
                  <c:v>1177</c:v>
                </c:pt>
                <c:pt idx="1109">
                  <c:v>1178</c:v>
                </c:pt>
                <c:pt idx="1110">
                  <c:v>1179</c:v>
                </c:pt>
                <c:pt idx="1111">
                  <c:v>1180</c:v>
                </c:pt>
                <c:pt idx="1112">
                  <c:v>1181</c:v>
                </c:pt>
                <c:pt idx="1113">
                  <c:v>1182</c:v>
                </c:pt>
                <c:pt idx="1114">
                  <c:v>1183</c:v>
                </c:pt>
                <c:pt idx="1115">
                  <c:v>1184</c:v>
                </c:pt>
                <c:pt idx="1116">
                  <c:v>1185</c:v>
                </c:pt>
                <c:pt idx="1117">
                  <c:v>1186</c:v>
                </c:pt>
                <c:pt idx="1118">
                  <c:v>1187</c:v>
                </c:pt>
                <c:pt idx="1119">
                  <c:v>1188</c:v>
                </c:pt>
                <c:pt idx="1120">
                  <c:v>1189</c:v>
                </c:pt>
                <c:pt idx="1121">
                  <c:v>1190</c:v>
                </c:pt>
                <c:pt idx="1122">
                  <c:v>1191</c:v>
                </c:pt>
                <c:pt idx="1123">
                  <c:v>1192</c:v>
                </c:pt>
                <c:pt idx="1124">
                  <c:v>1193</c:v>
                </c:pt>
                <c:pt idx="1125">
                  <c:v>1194</c:v>
                </c:pt>
                <c:pt idx="1126">
                  <c:v>1195</c:v>
                </c:pt>
                <c:pt idx="1127">
                  <c:v>1196</c:v>
                </c:pt>
                <c:pt idx="1128">
                  <c:v>1197</c:v>
                </c:pt>
                <c:pt idx="1129">
                  <c:v>1198</c:v>
                </c:pt>
                <c:pt idx="1130">
                  <c:v>1199</c:v>
                </c:pt>
                <c:pt idx="1131">
                  <c:v>1200</c:v>
                </c:pt>
                <c:pt idx="1132">
                  <c:v>1201</c:v>
                </c:pt>
                <c:pt idx="1133">
                  <c:v>1202</c:v>
                </c:pt>
                <c:pt idx="1134">
                  <c:v>1203</c:v>
                </c:pt>
                <c:pt idx="1135">
                  <c:v>1204</c:v>
                </c:pt>
                <c:pt idx="1136">
                  <c:v>1205</c:v>
                </c:pt>
                <c:pt idx="1137">
                  <c:v>1206</c:v>
                </c:pt>
                <c:pt idx="1138">
                  <c:v>1207</c:v>
                </c:pt>
                <c:pt idx="1139">
                  <c:v>1208</c:v>
                </c:pt>
                <c:pt idx="1140">
                  <c:v>1209</c:v>
                </c:pt>
                <c:pt idx="1141">
                  <c:v>1210</c:v>
                </c:pt>
                <c:pt idx="1142">
                  <c:v>1211</c:v>
                </c:pt>
                <c:pt idx="1143">
                  <c:v>1212</c:v>
                </c:pt>
                <c:pt idx="1144">
                  <c:v>1213</c:v>
                </c:pt>
                <c:pt idx="1145">
                  <c:v>1214</c:v>
                </c:pt>
                <c:pt idx="1146">
                  <c:v>1215</c:v>
                </c:pt>
                <c:pt idx="1147">
                  <c:v>1216</c:v>
                </c:pt>
                <c:pt idx="1148">
                  <c:v>1217</c:v>
                </c:pt>
                <c:pt idx="1149">
                  <c:v>1218</c:v>
                </c:pt>
                <c:pt idx="1150">
                  <c:v>1219</c:v>
                </c:pt>
                <c:pt idx="1151">
                  <c:v>1220</c:v>
                </c:pt>
                <c:pt idx="1152">
                  <c:v>1221</c:v>
                </c:pt>
                <c:pt idx="1153">
                  <c:v>1222</c:v>
                </c:pt>
                <c:pt idx="1154">
                  <c:v>1223</c:v>
                </c:pt>
                <c:pt idx="1155">
                  <c:v>1224</c:v>
                </c:pt>
                <c:pt idx="1156">
                  <c:v>1225</c:v>
                </c:pt>
                <c:pt idx="1157">
                  <c:v>1226</c:v>
                </c:pt>
                <c:pt idx="1158">
                  <c:v>1227</c:v>
                </c:pt>
                <c:pt idx="1159">
                  <c:v>1228</c:v>
                </c:pt>
                <c:pt idx="1160">
                  <c:v>1229</c:v>
                </c:pt>
                <c:pt idx="1161">
                  <c:v>1230</c:v>
                </c:pt>
                <c:pt idx="1162">
                  <c:v>1231</c:v>
                </c:pt>
                <c:pt idx="1163">
                  <c:v>1232</c:v>
                </c:pt>
                <c:pt idx="1164">
                  <c:v>1233</c:v>
                </c:pt>
                <c:pt idx="1165">
                  <c:v>1234</c:v>
                </c:pt>
                <c:pt idx="1166">
                  <c:v>1235</c:v>
                </c:pt>
                <c:pt idx="1167">
                  <c:v>1236</c:v>
                </c:pt>
                <c:pt idx="1168">
                  <c:v>1237</c:v>
                </c:pt>
                <c:pt idx="1169">
                  <c:v>1238</c:v>
                </c:pt>
                <c:pt idx="1170">
                  <c:v>1239</c:v>
                </c:pt>
                <c:pt idx="1171">
                  <c:v>1240</c:v>
                </c:pt>
                <c:pt idx="1172">
                  <c:v>1241</c:v>
                </c:pt>
                <c:pt idx="1173">
                  <c:v>1242</c:v>
                </c:pt>
                <c:pt idx="1174">
                  <c:v>1243</c:v>
                </c:pt>
                <c:pt idx="1175">
                  <c:v>1244</c:v>
                </c:pt>
                <c:pt idx="1176">
                  <c:v>1245</c:v>
                </c:pt>
                <c:pt idx="1177">
                  <c:v>1246</c:v>
                </c:pt>
                <c:pt idx="1178">
                  <c:v>1247</c:v>
                </c:pt>
                <c:pt idx="1179">
                  <c:v>1248</c:v>
                </c:pt>
                <c:pt idx="1180">
                  <c:v>1249</c:v>
                </c:pt>
                <c:pt idx="1181">
                  <c:v>1250</c:v>
                </c:pt>
                <c:pt idx="1182">
                  <c:v>1251</c:v>
                </c:pt>
                <c:pt idx="1183">
                  <c:v>1252</c:v>
                </c:pt>
                <c:pt idx="1184">
                  <c:v>1253</c:v>
                </c:pt>
                <c:pt idx="1185">
                  <c:v>1254</c:v>
                </c:pt>
                <c:pt idx="1186">
                  <c:v>1255</c:v>
                </c:pt>
                <c:pt idx="1187">
                  <c:v>1256</c:v>
                </c:pt>
                <c:pt idx="1188">
                  <c:v>1257</c:v>
                </c:pt>
                <c:pt idx="1189">
                  <c:v>1258</c:v>
                </c:pt>
                <c:pt idx="1190">
                  <c:v>1259</c:v>
                </c:pt>
                <c:pt idx="1191">
                  <c:v>1260</c:v>
                </c:pt>
                <c:pt idx="1192">
                  <c:v>1261</c:v>
                </c:pt>
                <c:pt idx="1193">
                  <c:v>1262</c:v>
                </c:pt>
                <c:pt idx="1194">
                  <c:v>1263</c:v>
                </c:pt>
                <c:pt idx="1195">
                  <c:v>1264</c:v>
                </c:pt>
                <c:pt idx="1196">
                  <c:v>1265</c:v>
                </c:pt>
                <c:pt idx="1197">
                  <c:v>1266</c:v>
                </c:pt>
                <c:pt idx="1198">
                  <c:v>1267</c:v>
                </c:pt>
                <c:pt idx="1199">
                  <c:v>1268</c:v>
                </c:pt>
                <c:pt idx="1200">
                  <c:v>1269</c:v>
                </c:pt>
                <c:pt idx="1201">
                  <c:v>1270</c:v>
                </c:pt>
                <c:pt idx="1202">
                  <c:v>1271</c:v>
                </c:pt>
                <c:pt idx="1203">
                  <c:v>1272</c:v>
                </c:pt>
                <c:pt idx="1204">
                  <c:v>1273</c:v>
                </c:pt>
                <c:pt idx="1205">
                  <c:v>1275</c:v>
                </c:pt>
                <c:pt idx="1206">
                  <c:v>1277</c:v>
                </c:pt>
                <c:pt idx="1207">
                  <c:v>1278</c:v>
                </c:pt>
                <c:pt idx="1208">
                  <c:v>1279</c:v>
                </c:pt>
                <c:pt idx="1209">
                  <c:v>1280</c:v>
                </c:pt>
                <c:pt idx="1210">
                  <c:v>1281</c:v>
                </c:pt>
                <c:pt idx="1211">
                  <c:v>1282</c:v>
                </c:pt>
                <c:pt idx="1212">
                  <c:v>1283</c:v>
                </c:pt>
                <c:pt idx="1213">
                  <c:v>1284</c:v>
                </c:pt>
                <c:pt idx="1214">
                  <c:v>1285</c:v>
                </c:pt>
                <c:pt idx="1215">
                  <c:v>1286</c:v>
                </c:pt>
                <c:pt idx="1216">
                  <c:v>1287</c:v>
                </c:pt>
                <c:pt idx="1217">
                  <c:v>1288</c:v>
                </c:pt>
                <c:pt idx="1218">
                  <c:v>1289</c:v>
                </c:pt>
                <c:pt idx="1219">
                  <c:v>1290</c:v>
                </c:pt>
                <c:pt idx="1220">
                  <c:v>1291</c:v>
                </c:pt>
                <c:pt idx="1221">
                  <c:v>1292</c:v>
                </c:pt>
                <c:pt idx="1222">
                  <c:v>1294</c:v>
                </c:pt>
                <c:pt idx="1223">
                  <c:v>1295</c:v>
                </c:pt>
                <c:pt idx="1224">
                  <c:v>1296</c:v>
                </c:pt>
                <c:pt idx="1225">
                  <c:v>1298</c:v>
                </c:pt>
                <c:pt idx="1226">
                  <c:v>1299</c:v>
                </c:pt>
                <c:pt idx="1227">
                  <c:v>1300</c:v>
                </c:pt>
                <c:pt idx="1228">
                  <c:v>1301</c:v>
                </c:pt>
                <c:pt idx="1229">
                  <c:v>1302</c:v>
                </c:pt>
                <c:pt idx="1230">
                  <c:v>1303</c:v>
                </c:pt>
                <c:pt idx="1231">
                  <c:v>1304</c:v>
                </c:pt>
                <c:pt idx="1232">
                  <c:v>1305</c:v>
                </c:pt>
                <c:pt idx="1233">
                  <c:v>1306</c:v>
                </c:pt>
                <c:pt idx="1234">
                  <c:v>1307</c:v>
                </c:pt>
                <c:pt idx="1235">
                  <c:v>1308</c:v>
                </c:pt>
                <c:pt idx="1236">
                  <c:v>1309</c:v>
                </c:pt>
                <c:pt idx="1237">
                  <c:v>1310</c:v>
                </c:pt>
                <c:pt idx="1238">
                  <c:v>1311</c:v>
                </c:pt>
                <c:pt idx="1239">
                  <c:v>1312</c:v>
                </c:pt>
                <c:pt idx="1240">
                  <c:v>1313</c:v>
                </c:pt>
                <c:pt idx="1241">
                  <c:v>1314</c:v>
                </c:pt>
                <c:pt idx="1242">
                  <c:v>1315</c:v>
                </c:pt>
                <c:pt idx="1243">
                  <c:v>1316</c:v>
                </c:pt>
                <c:pt idx="1244">
                  <c:v>1317</c:v>
                </c:pt>
                <c:pt idx="1245">
                  <c:v>1318</c:v>
                </c:pt>
                <c:pt idx="1246">
                  <c:v>1319</c:v>
                </c:pt>
                <c:pt idx="1247">
                  <c:v>1320</c:v>
                </c:pt>
                <c:pt idx="1248">
                  <c:v>1321</c:v>
                </c:pt>
                <c:pt idx="1249">
                  <c:v>1322</c:v>
                </c:pt>
                <c:pt idx="1250">
                  <c:v>1323</c:v>
                </c:pt>
                <c:pt idx="1251">
                  <c:v>1324</c:v>
                </c:pt>
                <c:pt idx="1252">
                  <c:v>1325</c:v>
                </c:pt>
                <c:pt idx="1253">
                  <c:v>1326</c:v>
                </c:pt>
                <c:pt idx="1254">
                  <c:v>1327</c:v>
                </c:pt>
                <c:pt idx="1255">
                  <c:v>1328</c:v>
                </c:pt>
                <c:pt idx="1256">
                  <c:v>1329</c:v>
                </c:pt>
                <c:pt idx="1257">
                  <c:v>1330</c:v>
                </c:pt>
                <c:pt idx="1258">
                  <c:v>1331</c:v>
                </c:pt>
                <c:pt idx="1259">
                  <c:v>1332</c:v>
                </c:pt>
                <c:pt idx="1260">
                  <c:v>1333</c:v>
                </c:pt>
                <c:pt idx="1261">
                  <c:v>1334</c:v>
                </c:pt>
                <c:pt idx="1262">
                  <c:v>1335</c:v>
                </c:pt>
                <c:pt idx="1263">
                  <c:v>1337</c:v>
                </c:pt>
                <c:pt idx="1264">
                  <c:v>1338</c:v>
                </c:pt>
                <c:pt idx="1265">
                  <c:v>1339</c:v>
                </c:pt>
                <c:pt idx="1266">
                  <c:v>1340</c:v>
                </c:pt>
                <c:pt idx="1267">
                  <c:v>1341</c:v>
                </c:pt>
                <c:pt idx="1268">
                  <c:v>1342</c:v>
                </c:pt>
                <c:pt idx="1269">
                  <c:v>1343</c:v>
                </c:pt>
                <c:pt idx="1270">
                  <c:v>1344</c:v>
                </c:pt>
                <c:pt idx="1271">
                  <c:v>1345</c:v>
                </c:pt>
                <c:pt idx="1272">
                  <c:v>1347</c:v>
                </c:pt>
                <c:pt idx="1273">
                  <c:v>1350</c:v>
                </c:pt>
                <c:pt idx="1274">
                  <c:v>1351</c:v>
                </c:pt>
                <c:pt idx="1275">
                  <c:v>1352</c:v>
                </c:pt>
                <c:pt idx="1276">
                  <c:v>1353</c:v>
                </c:pt>
                <c:pt idx="1277">
                  <c:v>1354</c:v>
                </c:pt>
                <c:pt idx="1278">
                  <c:v>1355</c:v>
                </c:pt>
                <c:pt idx="1279">
                  <c:v>1356</c:v>
                </c:pt>
                <c:pt idx="1280">
                  <c:v>1357</c:v>
                </c:pt>
                <c:pt idx="1281">
                  <c:v>1358</c:v>
                </c:pt>
                <c:pt idx="1282">
                  <c:v>1359</c:v>
                </c:pt>
                <c:pt idx="1283">
                  <c:v>1360</c:v>
                </c:pt>
                <c:pt idx="1284">
                  <c:v>1361</c:v>
                </c:pt>
                <c:pt idx="1285">
                  <c:v>1362</c:v>
                </c:pt>
                <c:pt idx="1286">
                  <c:v>1363</c:v>
                </c:pt>
                <c:pt idx="1287">
                  <c:v>1364</c:v>
                </c:pt>
                <c:pt idx="1288">
                  <c:v>1365</c:v>
                </c:pt>
                <c:pt idx="1289">
                  <c:v>1367</c:v>
                </c:pt>
                <c:pt idx="1290">
                  <c:v>1368</c:v>
                </c:pt>
                <c:pt idx="1291">
                  <c:v>1369</c:v>
                </c:pt>
                <c:pt idx="1292">
                  <c:v>1370</c:v>
                </c:pt>
                <c:pt idx="1293">
                  <c:v>1371</c:v>
                </c:pt>
                <c:pt idx="1294">
                  <c:v>1372</c:v>
                </c:pt>
                <c:pt idx="1295">
                  <c:v>1373</c:v>
                </c:pt>
                <c:pt idx="1296">
                  <c:v>1374</c:v>
                </c:pt>
                <c:pt idx="1297">
                  <c:v>1375</c:v>
                </c:pt>
                <c:pt idx="1298">
                  <c:v>1376</c:v>
                </c:pt>
                <c:pt idx="1299">
                  <c:v>1377</c:v>
                </c:pt>
                <c:pt idx="1300">
                  <c:v>1378</c:v>
                </c:pt>
                <c:pt idx="1301">
                  <c:v>1379</c:v>
                </c:pt>
                <c:pt idx="1302">
                  <c:v>1380</c:v>
                </c:pt>
                <c:pt idx="1303">
                  <c:v>1381</c:v>
                </c:pt>
                <c:pt idx="1304">
                  <c:v>1383</c:v>
                </c:pt>
                <c:pt idx="1305">
                  <c:v>1384</c:v>
                </c:pt>
                <c:pt idx="1306">
                  <c:v>1385</c:v>
                </c:pt>
                <c:pt idx="1307">
                  <c:v>1386</c:v>
                </c:pt>
                <c:pt idx="1308">
                  <c:v>1387</c:v>
                </c:pt>
                <c:pt idx="1309">
                  <c:v>1388</c:v>
                </c:pt>
                <c:pt idx="1310">
                  <c:v>1389</c:v>
                </c:pt>
                <c:pt idx="1311">
                  <c:v>1390</c:v>
                </c:pt>
                <c:pt idx="1312">
                  <c:v>1391</c:v>
                </c:pt>
                <c:pt idx="1313">
                  <c:v>1392</c:v>
                </c:pt>
                <c:pt idx="1314">
                  <c:v>1393</c:v>
                </c:pt>
                <c:pt idx="1315">
                  <c:v>1394</c:v>
                </c:pt>
                <c:pt idx="1316">
                  <c:v>1395</c:v>
                </c:pt>
                <c:pt idx="1317">
                  <c:v>1396</c:v>
                </c:pt>
                <c:pt idx="1318">
                  <c:v>1398</c:v>
                </c:pt>
                <c:pt idx="1319">
                  <c:v>1399</c:v>
                </c:pt>
                <c:pt idx="1320">
                  <c:v>1400</c:v>
                </c:pt>
                <c:pt idx="1321">
                  <c:v>1401</c:v>
                </c:pt>
                <c:pt idx="1322">
                  <c:v>1402</c:v>
                </c:pt>
                <c:pt idx="1323">
                  <c:v>1403</c:v>
                </c:pt>
                <c:pt idx="1324">
                  <c:v>1404</c:v>
                </c:pt>
                <c:pt idx="1325">
                  <c:v>1405</c:v>
                </c:pt>
                <c:pt idx="1326">
                  <c:v>1406</c:v>
                </c:pt>
                <c:pt idx="1327">
                  <c:v>1407</c:v>
                </c:pt>
                <c:pt idx="1328">
                  <c:v>1408</c:v>
                </c:pt>
                <c:pt idx="1329">
                  <c:v>1409</c:v>
                </c:pt>
                <c:pt idx="1330">
                  <c:v>1411</c:v>
                </c:pt>
                <c:pt idx="1331">
                  <c:v>1413</c:v>
                </c:pt>
                <c:pt idx="1332">
                  <c:v>1414</c:v>
                </c:pt>
                <c:pt idx="1333">
                  <c:v>1415</c:v>
                </c:pt>
                <c:pt idx="1334">
                  <c:v>1416</c:v>
                </c:pt>
                <c:pt idx="1335">
                  <c:v>1417</c:v>
                </c:pt>
                <c:pt idx="1336">
                  <c:v>1418</c:v>
                </c:pt>
                <c:pt idx="1337">
                  <c:v>1419</c:v>
                </c:pt>
                <c:pt idx="1338">
                  <c:v>1420</c:v>
                </c:pt>
                <c:pt idx="1339">
                  <c:v>1421</c:v>
                </c:pt>
                <c:pt idx="1340">
                  <c:v>1422</c:v>
                </c:pt>
                <c:pt idx="1341">
                  <c:v>1423</c:v>
                </c:pt>
                <c:pt idx="1342">
                  <c:v>1424</c:v>
                </c:pt>
                <c:pt idx="1343">
                  <c:v>1425</c:v>
                </c:pt>
                <c:pt idx="1344">
                  <c:v>1426</c:v>
                </c:pt>
                <c:pt idx="1345">
                  <c:v>1427</c:v>
                </c:pt>
                <c:pt idx="1346">
                  <c:v>1428</c:v>
                </c:pt>
                <c:pt idx="1347">
                  <c:v>1429</c:v>
                </c:pt>
                <c:pt idx="1348">
                  <c:v>1430</c:v>
                </c:pt>
                <c:pt idx="1349">
                  <c:v>1431</c:v>
                </c:pt>
                <c:pt idx="1350">
                  <c:v>1432</c:v>
                </c:pt>
                <c:pt idx="1351">
                  <c:v>1433</c:v>
                </c:pt>
                <c:pt idx="1352">
                  <c:v>1434</c:v>
                </c:pt>
                <c:pt idx="1353">
                  <c:v>1435</c:v>
                </c:pt>
                <c:pt idx="1354">
                  <c:v>1436</c:v>
                </c:pt>
                <c:pt idx="1355">
                  <c:v>1437</c:v>
                </c:pt>
                <c:pt idx="1356">
                  <c:v>1438</c:v>
                </c:pt>
                <c:pt idx="1357">
                  <c:v>1439</c:v>
                </c:pt>
                <c:pt idx="1358">
                  <c:v>1440</c:v>
                </c:pt>
                <c:pt idx="1359">
                  <c:v>1441</c:v>
                </c:pt>
                <c:pt idx="1360">
                  <c:v>1442</c:v>
                </c:pt>
                <c:pt idx="1361">
                  <c:v>1443</c:v>
                </c:pt>
                <c:pt idx="1362">
                  <c:v>1444</c:v>
                </c:pt>
                <c:pt idx="1363">
                  <c:v>1445</c:v>
                </c:pt>
                <c:pt idx="1364">
                  <c:v>1446</c:v>
                </c:pt>
                <c:pt idx="1365">
                  <c:v>1447</c:v>
                </c:pt>
                <c:pt idx="1366">
                  <c:v>1449</c:v>
                </c:pt>
                <c:pt idx="1367">
                  <c:v>1450</c:v>
                </c:pt>
                <c:pt idx="1368">
                  <c:v>1451</c:v>
                </c:pt>
                <c:pt idx="1369">
                  <c:v>1453</c:v>
                </c:pt>
                <c:pt idx="1370">
                  <c:v>1454</c:v>
                </c:pt>
                <c:pt idx="1371">
                  <c:v>1455</c:v>
                </c:pt>
                <c:pt idx="1372">
                  <c:v>1456</c:v>
                </c:pt>
                <c:pt idx="1373">
                  <c:v>1457</c:v>
                </c:pt>
                <c:pt idx="1374">
                  <c:v>1458</c:v>
                </c:pt>
                <c:pt idx="1375">
                  <c:v>1459</c:v>
                </c:pt>
                <c:pt idx="1376">
                  <c:v>1460</c:v>
                </c:pt>
                <c:pt idx="1377">
                  <c:v>1461</c:v>
                </c:pt>
                <c:pt idx="1378">
                  <c:v>1462</c:v>
                </c:pt>
                <c:pt idx="1379">
                  <c:v>1463</c:v>
                </c:pt>
                <c:pt idx="1380">
                  <c:v>1464</c:v>
                </c:pt>
                <c:pt idx="1381">
                  <c:v>1465</c:v>
                </c:pt>
                <c:pt idx="1382">
                  <c:v>1466</c:v>
                </c:pt>
                <c:pt idx="1383">
                  <c:v>1467</c:v>
                </c:pt>
                <c:pt idx="1384">
                  <c:v>1468</c:v>
                </c:pt>
                <c:pt idx="1385">
                  <c:v>1469</c:v>
                </c:pt>
                <c:pt idx="1386">
                  <c:v>1470</c:v>
                </c:pt>
                <c:pt idx="1387">
                  <c:v>1471</c:v>
                </c:pt>
                <c:pt idx="1388">
                  <c:v>1472</c:v>
                </c:pt>
                <c:pt idx="1389">
                  <c:v>1473</c:v>
                </c:pt>
                <c:pt idx="1390">
                  <c:v>1474</c:v>
                </c:pt>
                <c:pt idx="1391">
                  <c:v>1475</c:v>
                </c:pt>
                <c:pt idx="1392">
                  <c:v>1476</c:v>
                </c:pt>
                <c:pt idx="1393">
                  <c:v>1477</c:v>
                </c:pt>
                <c:pt idx="1394">
                  <c:v>1478</c:v>
                </c:pt>
                <c:pt idx="1395">
                  <c:v>1479</c:v>
                </c:pt>
                <c:pt idx="1396">
                  <c:v>1480</c:v>
                </c:pt>
                <c:pt idx="1397">
                  <c:v>1481</c:v>
                </c:pt>
                <c:pt idx="1398">
                  <c:v>1482</c:v>
                </c:pt>
                <c:pt idx="1399">
                  <c:v>1483</c:v>
                </c:pt>
                <c:pt idx="1400">
                  <c:v>1484</c:v>
                </c:pt>
                <c:pt idx="1401">
                  <c:v>1485</c:v>
                </c:pt>
                <c:pt idx="1402">
                  <c:v>1486</c:v>
                </c:pt>
                <c:pt idx="1403">
                  <c:v>1487</c:v>
                </c:pt>
                <c:pt idx="1404">
                  <c:v>1488</c:v>
                </c:pt>
                <c:pt idx="1405">
                  <c:v>1489</c:v>
                </c:pt>
                <c:pt idx="1406">
                  <c:v>1490</c:v>
                </c:pt>
                <c:pt idx="1407">
                  <c:v>1491</c:v>
                </c:pt>
                <c:pt idx="1408">
                  <c:v>1492</c:v>
                </c:pt>
                <c:pt idx="1409">
                  <c:v>1493</c:v>
                </c:pt>
                <c:pt idx="1410">
                  <c:v>1494</c:v>
                </c:pt>
                <c:pt idx="1411">
                  <c:v>1495</c:v>
                </c:pt>
                <c:pt idx="1412">
                  <c:v>1496</c:v>
                </c:pt>
                <c:pt idx="1413">
                  <c:v>1497</c:v>
                </c:pt>
                <c:pt idx="1414">
                  <c:v>1498</c:v>
                </c:pt>
                <c:pt idx="1415">
                  <c:v>1499</c:v>
                </c:pt>
                <c:pt idx="1416">
                  <c:v>1500</c:v>
                </c:pt>
                <c:pt idx="1417">
                  <c:v>1501</c:v>
                </c:pt>
                <c:pt idx="1418">
                  <c:v>1502</c:v>
                </c:pt>
                <c:pt idx="1419">
                  <c:v>1504</c:v>
                </c:pt>
                <c:pt idx="1420">
                  <c:v>1505</c:v>
                </c:pt>
                <c:pt idx="1421">
                  <c:v>1506</c:v>
                </c:pt>
                <c:pt idx="1422">
                  <c:v>1507</c:v>
                </c:pt>
                <c:pt idx="1423">
                  <c:v>1508</c:v>
                </c:pt>
                <c:pt idx="1424">
                  <c:v>1509</c:v>
                </c:pt>
                <c:pt idx="1425">
                  <c:v>1511</c:v>
                </c:pt>
                <c:pt idx="1426">
                  <c:v>1512</c:v>
                </c:pt>
                <c:pt idx="1427">
                  <c:v>1513</c:v>
                </c:pt>
                <c:pt idx="1428">
                  <c:v>1514</c:v>
                </c:pt>
                <c:pt idx="1429">
                  <c:v>1515</c:v>
                </c:pt>
                <c:pt idx="1430">
                  <c:v>1516</c:v>
                </c:pt>
                <c:pt idx="1431">
                  <c:v>1517</c:v>
                </c:pt>
                <c:pt idx="1432">
                  <c:v>1518</c:v>
                </c:pt>
                <c:pt idx="1433">
                  <c:v>1519</c:v>
                </c:pt>
                <c:pt idx="1434">
                  <c:v>1521</c:v>
                </c:pt>
                <c:pt idx="1435">
                  <c:v>1523</c:v>
                </c:pt>
                <c:pt idx="1436">
                  <c:v>1524</c:v>
                </c:pt>
                <c:pt idx="1437">
                  <c:v>1525</c:v>
                </c:pt>
                <c:pt idx="1438">
                  <c:v>1526</c:v>
                </c:pt>
                <c:pt idx="1439">
                  <c:v>1527</c:v>
                </c:pt>
                <c:pt idx="1440">
                  <c:v>1528</c:v>
                </c:pt>
                <c:pt idx="1441">
                  <c:v>1529</c:v>
                </c:pt>
                <c:pt idx="1442">
                  <c:v>1530</c:v>
                </c:pt>
                <c:pt idx="1443">
                  <c:v>1531</c:v>
                </c:pt>
                <c:pt idx="1444">
                  <c:v>1532</c:v>
                </c:pt>
                <c:pt idx="1445">
                  <c:v>1533</c:v>
                </c:pt>
                <c:pt idx="1446">
                  <c:v>1534</c:v>
                </c:pt>
                <c:pt idx="1447">
                  <c:v>1535</c:v>
                </c:pt>
                <c:pt idx="1448">
                  <c:v>1536</c:v>
                </c:pt>
                <c:pt idx="1449">
                  <c:v>1537</c:v>
                </c:pt>
                <c:pt idx="1450">
                  <c:v>1538</c:v>
                </c:pt>
                <c:pt idx="1451">
                  <c:v>1539</c:v>
                </c:pt>
                <c:pt idx="1452">
                  <c:v>1540</c:v>
                </c:pt>
                <c:pt idx="1453">
                  <c:v>1541</c:v>
                </c:pt>
                <c:pt idx="1454">
                  <c:v>1542</c:v>
                </c:pt>
                <c:pt idx="1455">
                  <c:v>1543</c:v>
                </c:pt>
                <c:pt idx="1456">
                  <c:v>1544</c:v>
                </c:pt>
                <c:pt idx="1457">
                  <c:v>1545</c:v>
                </c:pt>
                <c:pt idx="1458">
                  <c:v>1546</c:v>
                </c:pt>
                <c:pt idx="1459">
                  <c:v>1547</c:v>
                </c:pt>
                <c:pt idx="1460">
                  <c:v>1548</c:v>
                </c:pt>
                <c:pt idx="1461">
                  <c:v>1549</c:v>
                </c:pt>
                <c:pt idx="1462">
                  <c:v>1550</c:v>
                </c:pt>
                <c:pt idx="1463">
                  <c:v>1551</c:v>
                </c:pt>
                <c:pt idx="1464">
                  <c:v>1552</c:v>
                </c:pt>
                <c:pt idx="1465">
                  <c:v>1553</c:v>
                </c:pt>
                <c:pt idx="1466">
                  <c:v>1554</c:v>
                </c:pt>
                <c:pt idx="1467">
                  <c:v>1555</c:v>
                </c:pt>
                <c:pt idx="1468">
                  <c:v>1556</c:v>
                </c:pt>
                <c:pt idx="1469">
                  <c:v>1557</c:v>
                </c:pt>
                <c:pt idx="1470">
                  <c:v>1558</c:v>
                </c:pt>
                <c:pt idx="1471">
                  <c:v>1559</c:v>
                </c:pt>
                <c:pt idx="1472">
                  <c:v>1560</c:v>
                </c:pt>
                <c:pt idx="1473">
                  <c:v>1561</c:v>
                </c:pt>
                <c:pt idx="1474">
                  <c:v>1562</c:v>
                </c:pt>
                <c:pt idx="1475">
                  <c:v>1563</c:v>
                </c:pt>
                <c:pt idx="1476">
                  <c:v>1564</c:v>
                </c:pt>
                <c:pt idx="1477">
                  <c:v>1565</c:v>
                </c:pt>
                <c:pt idx="1478">
                  <c:v>1566</c:v>
                </c:pt>
                <c:pt idx="1479">
                  <c:v>1567</c:v>
                </c:pt>
                <c:pt idx="1480">
                  <c:v>1568</c:v>
                </c:pt>
                <c:pt idx="1481">
                  <c:v>1569</c:v>
                </c:pt>
                <c:pt idx="1482">
                  <c:v>1570</c:v>
                </c:pt>
                <c:pt idx="1483">
                  <c:v>1571</c:v>
                </c:pt>
                <c:pt idx="1484">
                  <c:v>1572</c:v>
                </c:pt>
                <c:pt idx="1485">
                  <c:v>1576</c:v>
                </c:pt>
                <c:pt idx="1486">
                  <c:v>1577</c:v>
                </c:pt>
                <c:pt idx="1487">
                  <c:v>1578</c:v>
                </c:pt>
                <c:pt idx="1488">
                  <c:v>1579</c:v>
                </c:pt>
                <c:pt idx="1489">
                  <c:v>1580</c:v>
                </c:pt>
                <c:pt idx="1490">
                  <c:v>1581</c:v>
                </c:pt>
                <c:pt idx="1491">
                  <c:v>1582</c:v>
                </c:pt>
                <c:pt idx="1492">
                  <c:v>1583</c:v>
                </c:pt>
                <c:pt idx="1493">
                  <c:v>1584</c:v>
                </c:pt>
                <c:pt idx="1494">
                  <c:v>1587</c:v>
                </c:pt>
                <c:pt idx="1495">
                  <c:v>1588</c:v>
                </c:pt>
                <c:pt idx="1496">
                  <c:v>1589</c:v>
                </c:pt>
                <c:pt idx="1497">
                  <c:v>1590</c:v>
                </c:pt>
                <c:pt idx="1498">
                  <c:v>1592</c:v>
                </c:pt>
                <c:pt idx="1499">
                  <c:v>1594</c:v>
                </c:pt>
                <c:pt idx="1500">
                  <c:v>1598</c:v>
                </c:pt>
                <c:pt idx="1501">
                  <c:v>1599</c:v>
                </c:pt>
                <c:pt idx="1502">
                  <c:v>1600</c:v>
                </c:pt>
                <c:pt idx="1503">
                  <c:v>1602</c:v>
                </c:pt>
                <c:pt idx="1504">
                  <c:v>1603</c:v>
                </c:pt>
                <c:pt idx="1505">
                  <c:v>1604</c:v>
                </c:pt>
                <c:pt idx="1506">
                  <c:v>1605</c:v>
                </c:pt>
                <c:pt idx="1507">
                  <c:v>1606</c:v>
                </c:pt>
                <c:pt idx="1508">
                  <c:v>1607</c:v>
                </c:pt>
                <c:pt idx="1509">
                  <c:v>1608</c:v>
                </c:pt>
                <c:pt idx="1510">
                  <c:v>1609</c:v>
                </c:pt>
                <c:pt idx="1511">
                  <c:v>1610</c:v>
                </c:pt>
                <c:pt idx="1512">
                  <c:v>1611</c:v>
                </c:pt>
                <c:pt idx="1513">
                  <c:v>1612</c:v>
                </c:pt>
                <c:pt idx="1514">
                  <c:v>1613</c:v>
                </c:pt>
                <c:pt idx="1515">
                  <c:v>1614</c:v>
                </c:pt>
                <c:pt idx="1516">
                  <c:v>1616</c:v>
                </c:pt>
                <c:pt idx="1517">
                  <c:v>1617</c:v>
                </c:pt>
                <c:pt idx="1518">
                  <c:v>1618</c:v>
                </c:pt>
                <c:pt idx="1519">
                  <c:v>1619</c:v>
                </c:pt>
                <c:pt idx="1520">
                  <c:v>1620</c:v>
                </c:pt>
                <c:pt idx="1521">
                  <c:v>1621</c:v>
                </c:pt>
                <c:pt idx="1522">
                  <c:v>1622</c:v>
                </c:pt>
                <c:pt idx="1523">
                  <c:v>1623</c:v>
                </c:pt>
                <c:pt idx="1524">
                  <c:v>1624</c:v>
                </c:pt>
                <c:pt idx="1525">
                  <c:v>1625</c:v>
                </c:pt>
                <c:pt idx="1526">
                  <c:v>1626</c:v>
                </c:pt>
                <c:pt idx="1527">
                  <c:v>1627</c:v>
                </c:pt>
                <c:pt idx="1528">
                  <c:v>1628</c:v>
                </c:pt>
                <c:pt idx="1529">
                  <c:v>1630</c:v>
                </c:pt>
                <c:pt idx="1530">
                  <c:v>1631</c:v>
                </c:pt>
                <c:pt idx="1531">
                  <c:v>1632</c:v>
                </c:pt>
                <c:pt idx="1532">
                  <c:v>1633</c:v>
                </c:pt>
                <c:pt idx="1533">
                  <c:v>1634</c:v>
                </c:pt>
                <c:pt idx="1534">
                  <c:v>1635</c:v>
                </c:pt>
                <c:pt idx="1535">
                  <c:v>1636</c:v>
                </c:pt>
                <c:pt idx="1536">
                  <c:v>1637</c:v>
                </c:pt>
                <c:pt idx="1537">
                  <c:v>1638</c:v>
                </c:pt>
                <c:pt idx="1538">
                  <c:v>1639</c:v>
                </c:pt>
                <c:pt idx="1539">
                  <c:v>1640</c:v>
                </c:pt>
                <c:pt idx="1540">
                  <c:v>1641</c:v>
                </c:pt>
                <c:pt idx="1541">
                  <c:v>1642</c:v>
                </c:pt>
                <c:pt idx="1542">
                  <c:v>1643</c:v>
                </c:pt>
                <c:pt idx="1543">
                  <c:v>1644</c:v>
                </c:pt>
                <c:pt idx="1544">
                  <c:v>1645</c:v>
                </c:pt>
                <c:pt idx="1545">
                  <c:v>1646</c:v>
                </c:pt>
                <c:pt idx="1546">
                  <c:v>1647</c:v>
                </c:pt>
                <c:pt idx="1547">
                  <c:v>1648</c:v>
                </c:pt>
                <c:pt idx="1548">
                  <c:v>1649</c:v>
                </c:pt>
                <c:pt idx="1549">
                  <c:v>1650</c:v>
                </c:pt>
                <c:pt idx="1550">
                  <c:v>1651</c:v>
                </c:pt>
                <c:pt idx="1551">
                  <c:v>1652</c:v>
                </c:pt>
                <c:pt idx="1552">
                  <c:v>1653</c:v>
                </c:pt>
                <c:pt idx="1553">
                  <c:v>1654</c:v>
                </c:pt>
                <c:pt idx="1554">
                  <c:v>1655</c:v>
                </c:pt>
                <c:pt idx="1555">
                  <c:v>1656</c:v>
                </c:pt>
                <c:pt idx="1556">
                  <c:v>1657</c:v>
                </c:pt>
                <c:pt idx="1557">
                  <c:v>1658</c:v>
                </c:pt>
                <c:pt idx="1558">
                  <c:v>1659</c:v>
                </c:pt>
                <c:pt idx="1559">
                  <c:v>1660</c:v>
                </c:pt>
                <c:pt idx="1560">
                  <c:v>1661</c:v>
                </c:pt>
                <c:pt idx="1561">
                  <c:v>1662</c:v>
                </c:pt>
                <c:pt idx="1562">
                  <c:v>1664</c:v>
                </c:pt>
                <c:pt idx="1563">
                  <c:v>1665</c:v>
                </c:pt>
                <c:pt idx="1564">
                  <c:v>1666</c:v>
                </c:pt>
                <c:pt idx="1565">
                  <c:v>1667</c:v>
                </c:pt>
                <c:pt idx="1566">
                  <c:v>1668</c:v>
                </c:pt>
                <c:pt idx="1567">
                  <c:v>1669</c:v>
                </c:pt>
                <c:pt idx="1568">
                  <c:v>1671</c:v>
                </c:pt>
                <c:pt idx="1569">
                  <c:v>1672</c:v>
                </c:pt>
                <c:pt idx="1570">
                  <c:v>1673</c:v>
                </c:pt>
                <c:pt idx="1571">
                  <c:v>1674</c:v>
                </c:pt>
                <c:pt idx="1572">
                  <c:v>1675</c:v>
                </c:pt>
                <c:pt idx="1573">
                  <c:v>1676</c:v>
                </c:pt>
                <c:pt idx="1574">
                  <c:v>1677</c:v>
                </c:pt>
                <c:pt idx="1575">
                  <c:v>1678</c:v>
                </c:pt>
                <c:pt idx="1576">
                  <c:v>1679</c:v>
                </c:pt>
                <c:pt idx="1577">
                  <c:v>1680</c:v>
                </c:pt>
                <c:pt idx="1578">
                  <c:v>1681</c:v>
                </c:pt>
                <c:pt idx="1579">
                  <c:v>1682</c:v>
                </c:pt>
                <c:pt idx="1580">
                  <c:v>1683</c:v>
                </c:pt>
                <c:pt idx="1581">
                  <c:v>1684</c:v>
                </c:pt>
                <c:pt idx="1582">
                  <c:v>1685</c:v>
                </c:pt>
                <c:pt idx="1583">
                  <c:v>1686</c:v>
                </c:pt>
                <c:pt idx="1584">
                  <c:v>1687</c:v>
                </c:pt>
                <c:pt idx="1585">
                  <c:v>1688</c:v>
                </c:pt>
                <c:pt idx="1586">
                  <c:v>1689</c:v>
                </c:pt>
                <c:pt idx="1587">
                  <c:v>1690</c:v>
                </c:pt>
                <c:pt idx="1588">
                  <c:v>1691</c:v>
                </c:pt>
                <c:pt idx="1589">
                  <c:v>1692</c:v>
                </c:pt>
                <c:pt idx="1590">
                  <c:v>1693</c:v>
                </c:pt>
                <c:pt idx="1591">
                  <c:v>1694</c:v>
                </c:pt>
                <c:pt idx="1592">
                  <c:v>1695</c:v>
                </c:pt>
                <c:pt idx="1593">
                  <c:v>1696</c:v>
                </c:pt>
                <c:pt idx="1594">
                  <c:v>1697</c:v>
                </c:pt>
                <c:pt idx="1595">
                  <c:v>1698</c:v>
                </c:pt>
                <c:pt idx="1596">
                  <c:v>1699</c:v>
                </c:pt>
                <c:pt idx="1597">
                  <c:v>1700</c:v>
                </c:pt>
                <c:pt idx="1598">
                  <c:v>1701</c:v>
                </c:pt>
                <c:pt idx="1599">
                  <c:v>1702</c:v>
                </c:pt>
                <c:pt idx="1600">
                  <c:v>1703</c:v>
                </c:pt>
                <c:pt idx="1601">
                  <c:v>1704</c:v>
                </c:pt>
                <c:pt idx="1602">
                  <c:v>1705</c:v>
                </c:pt>
                <c:pt idx="1603">
                  <c:v>1706</c:v>
                </c:pt>
                <c:pt idx="1604">
                  <c:v>1707</c:v>
                </c:pt>
                <c:pt idx="1605">
                  <c:v>1708</c:v>
                </c:pt>
                <c:pt idx="1606">
                  <c:v>1710</c:v>
                </c:pt>
                <c:pt idx="1607">
                  <c:v>1711</c:v>
                </c:pt>
                <c:pt idx="1608">
                  <c:v>1714</c:v>
                </c:pt>
                <c:pt idx="1609">
                  <c:v>1715</c:v>
                </c:pt>
                <c:pt idx="1610">
                  <c:v>1716</c:v>
                </c:pt>
                <c:pt idx="1611">
                  <c:v>1717</c:v>
                </c:pt>
                <c:pt idx="1612">
                  <c:v>1718</c:v>
                </c:pt>
                <c:pt idx="1613">
                  <c:v>1719</c:v>
                </c:pt>
                <c:pt idx="1614">
                  <c:v>1720</c:v>
                </c:pt>
                <c:pt idx="1615">
                  <c:v>1721</c:v>
                </c:pt>
                <c:pt idx="1616">
                  <c:v>1722</c:v>
                </c:pt>
                <c:pt idx="1617">
                  <c:v>1723</c:v>
                </c:pt>
                <c:pt idx="1618">
                  <c:v>1724</c:v>
                </c:pt>
                <c:pt idx="1619">
                  <c:v>1725</c:v>
                </c:pt>
                <c:pt idx="1620">
                  <c:v>1726</c:v>
                </c:pt>
                <c:pt idx="1621">
                  <c:v>1727</c:v>
                </c:pt>
                <c:pt idx="1622">
                  <c:v>1728</c:v>
                </c:pt>
                <c:pt idx="1623">
                  <c:v>1729</c:v>
                </c:pt>
                <c:pt idx="1624">
                  <c:v>1731</c:v>
                </c:pt>
                <c:pt idx="1625">
                  <c:v>1732</c:v>
                </c:pt>
                <c:pt idx="1626">
                  <c:v>1733</c:v>
                </c:pt>
                <c:pt idx="1627">
                  <c:v>1734</c:v>
                </c:pt>
                <c:pt idx="1628">
                  <c:v>1735</c:v>
                </c:pt>
                <c:pt idx="1629">
                  <c:v>1736</c:v>
                </c:pt>
                <c:pt idx="1630">
                  <c:v>1737</c:v>
                </c:pt>
                <c:pt idx="1631">
                  <c:v>1738</c:v>
                </c:pt>
                <c:pt idx="1632">
                  <c:v>1740</c:v>
                </c:pt>
                <c:pt idx="1633">
                  <c:v>1741</c:v>
                </c:pt>
                <c:pt idx="1634">
                  <c:v>1742</c:v>
                </c:pt>
                <c:pt idx="1635">
                  <c:v>1743</c:v>
                </c:pt>
                <c:pt idx="1636">
                  <c:v>1744</c:v>
                </c:pt>
                <c:pt idx="1637">
                  <c:v>1745</c:v>
                </c:pt>
                <c:pt idx="1638">
                  <c:v>1746</c:v>
                </c:pt>
                <c:pt idx="1639">
                  <c:v>1747</c:v>
                </c:pt>
                <c:pt idx="1640">
                  <c:v>1748</c:v>
                </c:pt>
                <c:pt idx="1641">
                  <c:v>1749</c:v>
                </c:pt>
                <c:pt idx="1642">
                  <c:v>1750</c:v>
                </c:pt>
                <c:pt idx="1643">
                  <c:v>1751</c:v>
                </c:pt>
                <c:pt idx="1644">
                  <c:v>1752</c:v>
                </c:pt>
                <c:pt idx="1645">
                  <c:v>1753</c:v>
                </c:pt>
                <c:pt idx="1646">
                  <c:v>1754</c:v>
                </c:pt>
                <c:pt idx="1647">
                  <c:v>1755</c:v>
                </c:pt>
                <c:pt idx="1648">
                  <c:v>1756</c:v>
                </c:pt>
                <c:pt idx="1649">
                  <c:v>1757</c:v>
                </c:pt>
                <c:pt idx="1650">
                  <c:v>1758</c:v>
                </c:pt>
                <c:pt idx="1651">
                  <c:v>1759</c:v>
                </c:pt>
                <c:pt idx="1652">
                  <c:v>1760</c:v>
                </c:pt>
                <c:pt idx="1653">
                  <c:v>1761</c:v>
                </c:pt>
                <c:pt idx="1654">
                  <c:v>1762</c:v>
                </c:pt>
                <c:pt idx="1655">
                  <c:v>1763</c:v>
                </c:pt>
                <c:pt idx="1656">
                  <c:v>1764</c:v>
                </c:pt>
                <c:pt idx="1657">
                  <c:v>1766</c:v>
                </c:pt>
                <c:pt idx="1658">
                  <c:v>1767</c:v>
                </c:pt>
                <c:pt idx="1659">
                  <c:v>1768</c:v>
                </c:pt>
                <c:pt idx="1660">
                  <c:v>1769</c:v>
                </c:pt>
                <c:pt idx="1661">
                  <c:v>1770</c:v>
                </c:pt>
                <c:pt idx="1662">
                  <c:v>1771</c:v>
                </c:pt>
                <c:pt idx="1663">
                  <c:v>1772</c:v>
                </c:pt>
                <c:pt idx="1664">
                  <c:v>1773</c:v>
                </c:pt>
                <c:pt idx="1665">
                  <c:v>1775</c:v>
                </c:pt>
                <c:pt idx="1666">
                  <c:v>1776</c:v>
                </c:pt>
                <c:pt idx="1667">
                  <c:v>1777</c:v>
                </c:pt>
                <c:pt idx="1668">
                  <c:v>1778</c:v>
                </c:pt>
                <c:pt idx="1669">
                  <c:v>1779</c:v>
                </c:pt>
                <c:pt idx="1670">
                  <c:v>1780</c:v>
                </c:pt>
                <c:pt idx="1671">
                  <c:v>1781</c:v>
                </c:pt>
                <c:pt idx="1672">
                  <c:v>1782</c:v>
                </c:pt>
                <c:pt idx="1673">
                  <c:v>1783</c:v>
                </c:pt>
                <c:pt idx="1674">
                  <c:v>1784</c:v>
                </c:pt>
                <c:pt idx="1675">
                  <c:v>1785</c:v>
                </c:pt>
                <c:pt idx="1676">
                  <c:v>1786</c:v>
                </c:pt>
                <c:pt idx="1677">
                  <c:v>1787</c:v>
                </c:pt>
                <c:pt idx="1678">
                  <c:v>1788</c:v>
                </c:pt>
                <c:pt idx="1679">
                  <c:v>1789</c:v>
                </c:pt>
                <c:pt idx="1680">
                  <c:v>1790</c:v>
                </c:pt>
                <c:pt idx="1681">
                  <c:v>1791</c:v>
                </c:pt>
                <c:pt idx="1682">
                  <c:v>1792</c:v>
                </c:pt>
                <c:pt idx="1683">
                  <c:v>1793</c:v>
                </c:pt>
                <c:pt idx="1684">
                  <c:v>1794</c:v>
                </c:pt>
                <c:pt idx="1685">
                  <c:v>1795</c:v>
                </c:pt>
                <c:pt idx="1686">
                  <c:v>1796</c:v>
                </c:pt>
                <c:pt idx="1687">
                  <c:v>1797</c:v>
                </c:pt>
                <c:pt idx="1688">
                  <c:v>1798</c:v>
                </c:pt>
                <c:pt idx="1689">
                  <c:v>1799</c:v>
                </c:pt>
                <c:pt idx="1690">
                  <c:v>1800</c:v>
                </c:pt>
                <c:pt idx="1691">
                  <c:v>1801</c:v>
                </c:pt>
                <c:pt idx="1692">
                  <c:v>1802</c:v>
                </c:pt>
                <c:pt idx="1693">
                  <c:v>1803</c:v>
                </c:pt>
                <c:pt idx="1694">
                  <c:v>1804</c:v>
                </c:pt>
                <c:pt idx="1695">
                  <c:v>1805</c:v>
                </c:pt>
                <c:pt idx="1696">
                  <c:v>1807</c:v>
                </c:pt>
                <c:pt idx="1697">
                  <c:v>1808</c:v>
                </c:pt>
                <c:pt idx="1698">
                  <c:v>1809</c:v>
                </c:pt>
                <c:pt idx="1699">
                  <c:v>1810</c:v>
                </c:pt>
                <c:pt idx="1700">
                  <c:v>1811</c:v>
                </c:pt>
                <c:pt idx="1701">
                  <c:v>1812</c:v>
                </c:pt>
                <c:pt idx="1702">
                  <c:v>1813</c:v>
                </c:pt>
                <c:pt idx="1703">
                  <c:v>1814</c:v>
                </c:pt>
                <c:pt idx="1704">
                  <c:v>1815</c:v>
                </c:pt>
                <c:pt idx="1705">
                  <c:v>1816</c:v>
                </c:pt>
                <c:pt idx="1706">
                  <c:v>1817</c:v>
                </c:pt>
                <c:pt idx="1707">
                  <c:v>1818</c:v>
                </c:pt>
                <c:pt idx="1708">
                  <c:v>1819</c:v>
                </c:pt>
                <c:pt idx="1709">
                  <c:v>1820</c:v>
                </c:pt>
                <c:pt idx="1710">
                  <c:v>1821</c:v>
                </c:pt>
                <c:pt idx="1711">
                  <c:v>1822</c:v>
                </c:pt>
                <c:pt idx="1712">
                  <c:v>1823</c:v>
                </c:pt>
                <c:pt idx="1713">
                  <c:v>1824</c:v>
                </c:pt>
                <c:pt idx="1714">
                  <c:v>1825</c:v>
                </c:pt>
                <c:pt idx="1715">
                  <c:v>1826</c:v>
                </c:pt>
                <c:pt idx="1716">
                  <c:v>1827</c:v>
                </c:pt>
                <c:pt idx="1717">
                  <c:v>1828</c:v>
                </c:pt>
                <c:pt idx="1718">
                  <c:v>1829</c:v>
                </c:pt>
                <c:pt idx="1719">
                  <c:v>1830</c:v>
                </c:pt>
                <c:pt idx="1720">
                  <c:v>1831</c:v>
                </c:pt>
                <c:pt idx="1721">
                  <c:v>1832</c:v>
                </c:pt>
                <c:pt idx="1722">
                  <c:v>1833</c:v>
                </c:pt>
                <c:pt idx="1723">
                  <c:v>1834</c:v>
                </c:pt>
                <c:pt idx="1724">
                  <c:v>1835</c:v>
                </c:pt>
                <c:pt idx="1725">
                  <c:v>1836</c:v>
                </c:pt>
                <c:pt idx="1726">
                  <c:v>1837</c:v>
                </c:pt>
                <c:pt idx="1727">
                  <c:v>1838</c:v>
                </c:pt>
                <c:pt idx="1728">
                  <c:v>1839</c:v>
                </c:pt>
                <c:pt idx="1729">
                  <c:v>1840</c:v>
                </c:pt>
                <c:pt idx="1730">
                  <c:v>1841</c:v>
                </c:pt>
                <c:pt idx="1731">
                  <c:v>1842</c:v>
                </c:pt>
                <c:pt idx="1732">
                  <c:v>1843</c:v>
                </c:pt>
                <c:pt idx="1733">
                  <c:v>1844</c:v>
                </c:pt>
                <c:pt idx="1734">
                  <c:v>1845</c:v>
                </c:pt>
                <c:pt idx="1735">
                  <c:v>1846</c:v>
                </c:pt>
                <c:pt idx="1736">
                  <c:v>1847</c:v>
                </c:pt>
                <c:pt idx="1737">
                  <c:v>1848</c:v>
                </c:pt>
                <c:pt idx="1738">
                  <c:v>1849</c:v>
                </c:pt>
                <c:pt idx="1739">
                  <c:v>1850</c:v>
                </c:pt>
                <c:pt idx="1740">
                  <c:v>1851</c:v>
                </c:pt>
                <c:pt idx="1741">
                  <c:v>1852</c:v>
                </c:pt>
                <c:pt idx="1742">
                  <c:v>1853</c:v>
                </c:pt>
                <c:pt idx="1743">
                  <c:v>1854</c:v>
                </c:pt>
                <c:pt idx="1744">
                  <c:v>1855</c:v>
                </c:pt>
                <c:pt idx="1745">
                  <c:v>1856</c:v>
                </c:pt>
                <c:pt idx="1746">
                  <c:v>1857</c:v>
                </c:pt>
                <c:pt idx="1747">
                  <c:v>1858</c:v>
                </c:pt>
                <c:pt idx="1748">
                  <c:v>1859</c:v>
                </c:pt>
                <c:pt idx="1749">
                  <c:v>1860</c:v>
                </c:pt>
                <c:pt idx="1750">
                  <c:v>1861</c:v>
                </c:pt>
                <c:pt idx="1751">
                  <c:v>1862</c:v>
                </c:pt>
                <c:pt idx="1752">
                  <c:v>1863</c:v>
                </c:pt>
                <c:pt idx="1753">
                  <c:v>1864</c:v>
                </c:pt>
                <c:pt idx="1754">
                  <c:v>1865</c:v>
                </c:pt>
                <c:pt idx="1755">
                  <c:v>1866</c:v>
                </c:pt>
                <c:pt idx="1756">
                  <c:v>1867</c:v>
                </c:pt>
                <c:pt idx="1757">
                  <c:v>1868</c:v>
                </c:pt>
                <c:pt idx="1758">
                  <c:v>1869</c:v>
                </c:pt>
                <c:pt idx="1759">
                  <c:v>1870</c:v>
                </c:pt>
                <c:pt idx="1760">
                  <c:v>1871</c:v>
                </c:pt>
                <c:pt idx="1761">
                  <c:v>1872</c:v>
                </c:pt>
                <c:pt idx="1762">
                  <c:v>1873</c:v>
                </c:pt>
                <c:pt idx="1763">
                  <c:v>1874</c:v>
                </c:pt>
                <c:pt idx="1764">
                  <c:v>1875</c:v>
                </c:pt>
                <c:pt idx="1765">
                  <c:v>1876</c:v>
                </c:pt>
                <c:pt idx="1766">
                  <c:v>1877</c:v>
                </c:pt>
                <c:pt idx="1767">
                  <c:v>1878</c:v>
                </c:pt>
                <c:pt idx="1768">
                  <c:v>1879</c:v>
                </c:pt>
                <c:pt idx="1769">
                  <c:v>1880</c:v>
                </c:pt>
                <c:pt idx="1770">
                  <c:v>1881</c:v>
                </c:pt>
                <c:pt idx="1771">
                  <c:v>1882</c:v>
                </c:pt>
                <c:pt idx="1772">
                  <c:v>1883</c:v>
                </c:pt>
                <c:pt idx="1773">
                  <c:v>1884</c:v>
                </c:pt>
                <c:pt idx="1774">
                  <c:v>1885</c:v>
                </c:pt>
                <c:pt idx="1775">
                  <c:v>1886</c:v>
                </c:pt>
                <c:pt idx="1776">
                  <c:v>1887</c:v>
                </c:pt>
                <c:pt idx="1777">
                  <c:v>1888</c:v>
                </c:pt>
                <c:pt idx="1778">
                  <c:v>1889</c:v>
                </c:pt>
                <c:pt idx="1779">
                  <c:v>1890</c:v>
                </c:pt>
                <c:pt idx="1780">
                  <c:v>1891</c:v>
                </c:pt>
                <c:pt idx="1781">
                  <c:v>1892</c:v>
                </c:pt>
                <c:pt idx="1782">
                  <c:v>1893</c:v>
                </c:pt>
                <c:pt idx="1783">
                  <c:v>1894</c:v>
                </c:pt>
                <c:pt idx="1784">
                  <c:v>1895</c:v>
                </c:pt>
                <c:pt idx="1785">
                  <c:v>1896</c:v>
                </c:pt>
                <c:pt idx="1786">
                  <c:v>1897</c:v>
                </c:pt>
                <c:pt idx="1787">
                  <c:v>1898</c:v>
                </c:pt>
                <c:pt idx="1788">
                  <c:v>1899</c:v>
                </c:pt>
                <c:pt idx="1789">
                  <c:v>1900</c:v>
                </c:pt>
                <c:pt idx="1790">
                  <c:v>1901</c:v>
                </c:pt>
                <c:pt idx="1791">
                  <c:v>1902</c:v>
                </c:pt>
                <c:pt idx="1792">
                  <c:v>1904</c:v>
                </c:pt>
                <c:pt idx="1793">
                  <c:v>1905</c:v>
                </c:pt>
                <c:pt idx="1794">
                  <c:v>1906</c:v>
                </c:pt>
                <c:pt idx="1795">
                  <c:v>1907</c:v>
                </c:pt>
                <c:pt idx="1796">
                  <c:v>1909</c:v>
                </c:pt>
                <c:pt idx="1797">
                  <c:v>1910</c:v>
                </c:pt>
                <c:pt idx="1798">
                  <c:v>1912</c:v>
                </c:pt>
                <c:pt idx="1799">
                  <c:v>1916</c:v>
                </c:pt>
                <c:pt idx="1800">
                  <c:v>1918</c:v>
                </c:pt>
                <c:pt idx="1801">
                  <c:v>1919</c:v>
                </c:pt>
                <c:pt idx="1802">
                  <c:v>1920</c:v>
                </c:pt>
                <c:pt idx="1803">
                  <c:v>1921</c:v>
                </c:pt>
                <c:pt idx="1804">
                  <c:v>1922</c:v>
                </c:pt>
                <c:pt idx="1805">
                  <c:v>1923</c:v>
                </c:pt>
                <c:pt idx="1806">
                  <c:v>1924</c:v>
                </c:pt>
                <c:pt idx="1807">
                  <c:v>1925</c:v>
                </c:pt>
                <c:pt idx="1808">
                  <c:v>1926</c:v>
                </c:pt>
                <c:pt idx="1809">
                  <c:v>1927</c:v>
                </c:pt>
                <c:pt idx="1810">
                  <c:v>1928</c:v>
                </c:pt>
                <c:pt idx="1811">
                  <c:v>1929</c:v>
                </c:pt>
                <c:pt idx="1812">
                  <c:v>1930</c:v>
                </c:pt>
                <c:pt idx="1813">
                  <c:v>1931</c:v>
                </c:pt>
                <c:pt idx="1814">
                  <c:v>1932</c:v>
                </c:pt>
                <c:pt idx="1815">
                  <c:v>1933</c:v>
                </c:pt>
                <c:pt idx="1816">
                  <c:v>1934</c:v>
                </c:pt>
                <c:pt idx="1817">
                  <c:v>1935</c:v>
                </c:pt>
                <c:pt idx="1818">
                  <c:v>1936</c:v>
                </c:pt>
                <c:pt idx="1819">
                  <c:v>1937</c:v>
                </c:pt>
                <c:pt idx="1820">
                  <c:v>1939</c:v>
                </c:pt>
                <c:pt idx="1821">
                  <c:v>1940</c:v>
                </c:pt>
                <c:pt idx="1822">
                  <c:v>1941</c:v>
                </c:pt>
                <c:pt idx="1823">
                  <c:v>1942</c:v>
                </c:pt>
                <c:pt idx="1824">
                  <c:v>1943</c:v>
                </c:pt>
                <c:pt idx="1825">
                  <c:v>1944</c:v>
                </c:pt>
                <c:pt idx="1826">
                  <c:v>1946</c:v>
                </c:pt>
                <c:pt idx="1827">
                  <c:v>1947</c:v>
                </c:pt>
                <c:pt idx="1828">
                  <c:v>1949</c:v>
                </c:pt>
                <c:pt idx="1829">
                  <c:v>1950</c:v>
                </c:pt>
                <c:pt idx="1830">
                  <c:v>1951</c:v>
                </c:pt>
                <c:pt idx="1831">
                  <c:v>1952</c:v>
                </c:pt>
                <c:pt idx="1832">
                  <c:v>1953</c:v>
                </c:pt>
                <c:pt idx="1833">
                  <c:v>1954</c:v>
                </c:pt>
                <c:pt idx="1834">
                  <c:v>1955</c:v>
                </c:pt>
                <c:pt idx="1835">
                  <c:v>1971</c:v>
                </c:pt>
                <c:pt idx="1836">
                  <c:v>1972</c:v>
                </c:pt>
                <c:pt idx="1837">
                  <c:v>1973</c:v>
                </c:pt>
                <c:pt idx="1838">
                  <c:v>1974</c:v>
                </c:pt>
                <c:pt idx="1839">
                  <c:v>1975</c:v>
                </c:pt>
                <c:pt idx="1840">
                  <c:v>1976</c:v>
                </c:pt>
                <c:pt idx="1841">
                  <c:v>1977</c:v>
                </c:pt>
                <c:pt idx="1842">
                  <c:v>1978</c:v>
                </c:pt>
                <c:pt idx="1843">
                  <c:v>1979</c:v>
                </c:pt>
                <c:pt idx="1844">
                  <c:v>1980</c:v>
                </c:pt>
                <c:pt idx="1845">
                  <c:v>1981</c:v>
                </c:pt>
                <c:pt idx="1846">
                  <c:v>1982</c:v>
                </c:pt>
                <c:pt idx="1847">
                  <c:v>1984</c:v>
                </c:pt>
                <c:pt idx="1848">
                  <c:v>1985</c:v>
                </c:pt>
                <c:pt idx="1849">
                  <c:v>1986</c:v>
                </c:pt>
                <c:pt idx="1850">
                  <c:v>1987</c:v>
                </c:pt>
                <c:pt idx="1851">
                  <c:v>1988</c:v>
                </c:pt>
                <c:pt idx="1852">
                  <c:v>1989</c:v>
                </c:pt>
                <c:pt idx="1853">
                  <c:v>1990</c:v>
                </c:pt>
                <c:pt idx="1854">
                  <c:v>1991</c:v>
                </c:pt>
                <c:pt idx="1855">
                  <c:v>1992</c:v>
                </c:pt>
                <c:pt idx="1856">
                  <c:v>1993</c:v>
                </c:pt>
                <c:pt idx="1857">
                  <c:v>1994</c:v>
                </c:pt>
                <c:pt idx="1858">
                  <c:v>1995</c:v>
                </c:pt>
                <c:pt idx="1859">
                  <c:v>1996</c:v>
                </c:pt>
                <c:pt idx="1860">
                  <c:v>1997</c:v>
                </c:pt>
                <c:pt idx="1861">
                  <c:v>1998</c:v>
                </c:pt>
                <c:pt idx="1862">
                  <c:v>1999</c:v>
                </c:pt>
                <c:pt idx="1863">
                  <c:v>2000</c:v>
                </c:pt>
                <c:pt idx="1864">
                  <c:v>2001</c:v>
                </c:pt>
                <c:pt idx="1865">
                  <c:v>2002</c:v>
                </c:pt>
                <c:pt idx="1866">
                  <c:v>2003</c:v>
                </c:pt>
                <c:pt idx="1867">
                  <c:v>2004</c:v>
                </c:pt>
                <c:pt idx="1868">
                  <c:v>2005</c:v>
                </c:pt>
                <c:pt idx="1869">
                  <c:v>2006</c:v>
                </c:pt>
                <c:pt idx="1870">
                  <c:v>2007</c:v>
                </c:pt>
                <c:pt idx="1871">
                  <c:v>2008</c:v>
                </c:pt>
                <c:pt idx="1872">
                  <c:v>2009</c:v>
                </c:pt>
                <c:pt idx="1873">
                  <c:v>2010</c:v>
                </c:pt>
                <c:pt idx="1874">
                  <c:v>2011</c:v>
                </c:pt>
                <c:pt idx="1875">
                  <c:v>2012</c:v>
                </c:pt>
                <c:pt idx="1876">
                  <c:v>2013</c:v>
                </c:pt>
                <c:pt idx="1877">
                  <c:v>2014</c:v>
                </c:pt>
                <c:pt idx="1878">
                  <c:v>2015</c:v>
                </c:pt>
                <c:pt idx="1879">
                  <c:v>2016</c:v>
                </c:pt>
                <c:pt idx="1880">
                  <c:v>2017</c:v>
                </c:pt>
                <c:pt idx="1881">
                  <c:v>2018</c:v>
                </c:pt>
                <c:pt idx="1882">
                  <c:v>2019</c:v>
                </c:pt>
                <c:pt idx="1883">
                  <c:v>2020</c:v>
                </c:pt>
                <c:pt idx="1884">
                  <c:v>2021</c:v>
                </c:pt>
                <c:pt idx="1885">
                  <c:v>2022</c:v>
                </c:pt>
                <c:pt idx="1886">
                  <c:v>2023</c:v>
                </c:pt>
                <c:pt idx="1887">
                  <c:v>2024</c:v>
                </c:pt>
                <c:pt idx="1888">
                  <c:v>2025</c:v>
                </c:pt>
                <c:pt idx="1889">
                  <c:v>2026</c:v>
                </c:pt>
                <c:pt idx="1890">
                  <c:v>2027</c:v>
                </c:pt>
                <c:pt idx="1891">
                  <c:v>2028</c:v>
                </c:pt>
                <c:pt idx="1892">
                  <c:v>2029</c:v>
                </c:pt>
                <c:pt idx="1893">
                  <c:v>2030</c:v>
                </c:pt>
                <c:pt idx="1894">
                  <c:v>2031</c:v>
                </c:pt>
                <c:pt idx="1895">
                  <c:v>2032</c:v>
                </c:pt>
                <c:pt idx="1896">
                  <c:v>2033</c:v>
                </c:pt>
                <c:pt idx="1897">
                  <c:v>2036</c:v>
                </c:pt>
                <c:pt idx="1898">
                  <c:v>2037</c:v>
                </c:pt>
                <c:pt idx="1899">
                  <c:v>2038</c:v>
                </c:pt>
                <c:pt idx="1900">
                  <c:v>2039</c:v>
                </c:pt>
                <c:pt idx="1901">
                  <c:v>2040</c:v>
                </c:pt>
                <c:pt idx="1902">
                  <c:v>2041</c:v>
                </c:pt>
                <c:pt idx="1903">
                  <c:v>2042</c:v>
                </c:pt>
                <c:pt idx="1904">
                  <c:v>2043</c:v>
                </c:pt>
                <c:pt idx="1905">
                  <c:v>2044</c:v>
                </c:pt>
                <c:pt idx="1906">
                  <c:v>2045</c:v>
                </c:pt>
                <c:pt idx="1907">
                  <c:v>2046</c:v>
                </c:pt>
                <c:pt idx="1908">
                  <c:v>2047</c:v>
                </c:pt>
                <c:pt idx="1909">
                  <c:v>2048</c:v>
                </c:pt>
                <c:pt idx="1910">
                  <c:v>2049</c:v>
                </c:pt>
                <c:pt idx="1911">
                  <c:v>2050</c:v>
                </c:pt>
                <c:pt idx="1912">
                  <c:v>2051</c:v>
                </c:pt>
                <c:pt idx="1913">
                  <c:v>2052</c:v>
                </c:pt>
                <c:pt idx="1914">
                  <c:v>2053</c:v>
                </c:pt>
                <c:pt idx="1915">
                  <c:v>2054</c:v>
                </c:pt>
                <c:pt idx="1916">
                  <c:v>2055</c:v>
                </c:pt>
                <c:pt idx="1917">
                  <c:v>2056</c:v>
                </c:pt>
                <c:pt idx="1918">
                  <c:v>2057</c:v>
                </c:pt>
                <c:pt idx="1919">
                  <c:v>2058</c:v>
                </c:pt>
                <c:pt idx="1920">
                  <c:v>2059</c:v>
                </c:pt>
                <c:pt idx="1921">
                  <c:v>2060</c:v>
                </c:pt>
                <c:pt idx="1922">
                  <c:v>2061</c:v>
                </c:pt>
                <c:pt idx="1923">
                  <c:v>2062</c:v>
                </c:pt>
                <c:pt idx="1924">
                  <c:v>2063</c:v>
                </c:pt>
                <c:pt idx="1925">
                  <c:v>2064</c:v>
                </c:pt>
                <c:pt idx="1926">
                  <c:v>2065</c:v>
                </c:pt>
                <c:pt idx="1927">
                  <c:v>2066</c:v>
                </c:pt>
                <c:pt idx="1928">
                  <c:v>2067</c:v>
                </c:pt>
                <c:pt idx="1929">
                  <c:v>2068</c:v>
                </c:pt>
                <c:pt idx="1930">
                  <c:v>2069</c:v>
                </c:pt>
                <c:pt idx="1931">
                  <c:v>2070</c:v>
                </c:pt>
                <c:pt idx="1932">
                  <c:v>2071</c:v>
                </c:pt>
                <c:pt idx="1933">
                  <c:v>2072</c:v>
                </c:pt>
                <c:pt idx="1934">
                  <c:v>2073</c:v>
                </c:pt>
                <c:pt idx="1935">
                  <c:v>2074</c:v>
                </c:pt>
                <c:pt idx="1936">
                  <c:v>2075</c:v>
                </c:pt>
                <c:pt idx="1937">
                  <c:v>2076</c:v>
                </c:pt>
                <c:pt idx="1938">
                  <c:v>2077</c:v>
                </c:pt>
                <c:pt idx="1939">
                  <c:v>2078</c:v>
                </c:pt>
                <c:pt idx="1940">
                  <c:v>2079</c:v>
                </c:pt>
                <c:pt idx="1941">
                  <c:v>2080</c:v>
                </c:pt>
                <c:pt idx="1942">
                  <c:v>2081</c:v>
                </c:pt>
                <c:pt idx="1943">
                  <c:v>2082</c:v>
                </c:pt>
                <c:pt idx="1944">
                  <c:v>2083</c:v>
                </c:pt>
                <c:pt idx="1945">
                  <c:v>2084</c:v>
                </c:pt>
                <c:pt idx="1946">
                  <c:v>2085</c:v>
                </c:pt>
                <c:pt idx="1947">
                  <c:v>2086</c:v>
                </c:pt>
                <c:pt idx="1948">
                  <c:v>2087</c:v>
                </c:pt>
                <c:pt idx="1949">
                  <c:v>2088</c:v>
                </c:pt>
                <c:pt idx="1950">
                  <c:v>2089</c:v>
                </c:pt>
                <c:pt idx="1951">
                  <c:v>2090</c:v>
                </c:pt>
                <c:pt idx="1952">
                  <c:v>2091</c:v>
                </c:pt>
                <c:pt idx="1953">
                  <c:v>2092</c:v>
                </c:pt>
                <c:pt idx="1954">
                  <c:v>2095</c:v>
                </c:pt>
                <c:pt idx="1955">
                  <c:v>2097</c:v>
                </c:pt>
                <c:pt idx="1956">
                  <c:v>2099</c:v>
                </c:pt>
                <c:pt idx="1957">
                  <c:v>2100</c:v>
                </c:pt>
                <c:pt idx="1958">
                  <c:v>2101</c:v>
                </c:pt>
                <c:pt idx="1959">
                  <c:v>2102</c:v>
                </c:pt>
                <c:pt idx="1960">
                  <c:v>2103</c:v>
                </c:pt>
                <c:pt idx="1961">
                  <c:v>2104</c:v>
                </c:pt>
                <c:pt idx="1962">
                  <c:v>2105</c:v>
                </c:pt>
                <c:pt idx="1963">
                  <c:v>2106</c:v>
                </c:pt>
                <c:pt idx="1964">
                  <c:v>2107</c:v>
                </c:pt>
                <c:pt idx="1965">
                  <c:v>2108</c:v>
                </c:pt>
                <c:pt idx="1966">
                  <c:v>2109</c:v>
                </c:pt>
                <c:pt idx="1967">
                  <c:v>2110</c:v>
                </c:pt>
                <c:pt idx="1968">
                  <c:v>2111</c:v>
                </c:pt>
                <c:pt idx="1969">
                  <c:v>2112</c:v>
                </c:pt>
                <c:pt idx="1970">
                  <c:v>2113</c:v>
                </c:pt>
                <c:pt idx="1971">
                  <c:v>2114</c:v>
                </c:pt>
                <c:pt idx="1972">
                  <c:v>2115</c:v>
                </c:pt>
                <c:pt idx="1973">
                  <c:v>2116</c:v>
                </c:pt>
                <c:pt idx="1974">
                  <c:v>2117</c:v>
                </c:pt>
                <c:pt idx="1975">
                  <c:v>2118</c:v>
                </c:pt>
                <c:pt idx="1976">
                  <c:v>2119</c:v>
                </c:pt>
                <c:pt idx="1977">
                  <c:v>2121</c:v>
                </c:pt>
                <c:pt idx="1978">
                  <c:v>2122</c:v>
                </c:pt>
                <c:pt idx="1979">
                  <c:v>2123</c:v>
                </c:pt>
                <c:pt idx="1980">
                  <c:v>2124</c:v>
                </c:pt>
                <c:pt idx="1981">
                  <c:v>2125</c:v>
                </c:pt>
                <c:pt idx="1982">
                  <c:v>2126</c:v>
                </c:pt>
                <c:pt idx="1983">
                  <c:v>2127</c:v>
                </c:pt>
                <c:pt idx="1984">
                  <c:v>2128</c:v>
                </c:pt>
                <c:pt idx="1985">
                  <c:v>2129</c:v>
                </c:pt>
                <c:pt idx="1986">
                  <c:v>2130</c:v>
                </c:pt>
                <c:pt idx="1987">
                  <c:v>2131</c:v>
                </c:pt>
                <c:pt idx="1988">
                  <c:v>2132</c:v>
                </c:pt>
                <c:pt idx="1989">
                  <c:v>2134</c:v>
                </c:pt>
                <c:pt idx="1990">
                  <c:v>2135</c:v>
                </c:pt>
                <c:pt idx="1991">
                  <c:v>2136</c:v>
                </c:pt>
                <c:pt idx="1992">
                  <c:v>2137</c:v>
                </c:pt>
                <c:pt idx="1993">
                  <c:v>2138</c:v>
                </c:pt>
                <c:pt idx="1994">
                  <c:v>2139</c:v>
                </c:pt>
                <c:pt idx="1995">
                  <c:v>2140</c:v>
                </c:pt>
                <c:pt idx="1996">
                  <c:v>2141</c:v>
                </c:pt>
                <c:pt idx="1997">
                  <c:v>2142</c:v>
                </c:pt>
                <c:pt idx="1998">
                  <c:v>2143</c:v>
                </c:pt>
                <c:pt idx="1999">
                  <c:v>2144</c:v>
                </c:pt>
                <c:pt idx="2000">
                  <c:v>2145</c:v>
                </c:pt>
                <c:pt idx="2001">
                  <c:v>2146</c:v>
                </c:pt>
                <c:pt idx="2002">
                  <c:v>2147</c:v>
                </c:pt>
                <c:pt idx="2003">
                  <c:v>2148</c:v>
                </c:pt>
                <c:pt idx="2004">
                  <c:v>2149</c:v>
                </c:pt>
                <c:pt idx="2005">
                  <c:v>2150</c:v>
                </c:pt>
                <c:pt idx="2006">
                  <c:v>2151</c:v>
                </c:pt>
                <c:pt idx="2007">
                  <c:v>2152</c:v>
                </c:pt>
                <c:pt idx="2008">
                  <c:v>2153</c:v>
                </c:pt>
                <c:pt idx="2009">
                  <c:v>2154</c:v>
                </c:pt>
                <c:pt idx="2010">
                  <c:v>2155</c:v>
                </c:pt>
                <c:pt idx="2011">
                  <c:v>2156</c:v>
                </c:pt>
                <c:pt idx="2012">
                  <c:v>2157</c:v>
                </c:pt>
                <c:pt idx="2013">
                  <c:v>2158</c:v>
                </c:pt>
                <c:pt idx="2014">
                  <c:v>2159</c:v>
                </c:pt>
                <c:pt idx="2015">
                  <c:v>2160</c:v>
                </c:pt>
                <c:pt idx="2016">
                  <c:v>2161</c:v>
                </c:pt>
                <c:pt idx="2017">
                  <c:v>2162</c:v>
                </c:pt>
                <c:pt idx="2018">
                  <c:v>2163</c:v>
                </c:pt>
                <c:pt idx="2019">
                  <c:v>2164</c:v>
                </c:pt>
                <c:pt idx="2020">
                  <c:v>2165</c:v>
                </c:pt>
                <c:pt idx="2021">
                  <c:v>2166</c:v>
                </c:pt>
                <c:pt idx="2022">
                  <c:v>2167</c:v>
                </c:pt>
                <c:pt idx="2023">
                  <c:v>2168</c:v>
                </c:pt>
                <c:pt idx="2024">
                  <c:v>2169</c:v>
                </c:pt>
                <c:pt idx="2025">
                  <c:v>2170</c:v>
                </c:pt>
                <c:pt idx="2026">
                  <c:v>2171</c:v>
                </c:pt>
                <c:pt idx="2027">
                  <c:v>2172</c:v>
                </c:pt>
                <c:pt idx="2028">
                  <c:v>2173</c:v>
                </c:pt>
                <c:pt idx="2029">
                  <c:v>2174</c:v>
                </c:pt>
                <c:pt idx="2030">
                  <c:v>2175</c:v>
                </c:pt>
                <c:pt idx="2031">
                  <c:v>2176</c:v>
                </c:pt>
                <c:pt idx="2032">
                  <c:v>2177</c:v>
                </c:pt>
                <c:pt idx="2033">
                  <c:v>2178</c:v>
                </c:pt>
                <c:pt idx="2034">
                  <c:v>2179</c:v>
                </c:pt>
                <c:pt idx="2035">
                  <c:v>2180</c:v>
                </c:pt>
                <c:pt idx="2036">
                  <c:v>2181</c:v>
                </c:pt>
                <c:pt idx="2037">
                  <c:v>2182</c:v>
                </c:pt>
                <c:pt idx="2038">
                  <c:v>2183</c:v>
                </c:pt>
                <c:pt idx="2039">
                  <c:v>2184</c:v>
                </c:pt>
                <c:pt idx="2040">
                  <c:v>2185</c:v>
                </c:pt>
                <c:pt idx="2041">
                  <c:v>2186</c:v>
                </c:pt>
                <c:pt idx="2042">
                  <c:v>2187</c:v>
                </c:pt>
                <c:pt idx="2043">
                  <c:v>2188</c:v>
                </c:pt>
                <c:pt idx="2044">
                  <c:v>2189</c:v>
                </c:pt>
                <c:pt idx="2045">
                  <c:v>2190</c:v>
                </c:pt>
                <c:pt idx="2046">
                  <c:v>2191</c:v>
                </c:pt>
                <c:pt idx="2047">
                  <c:v>2192</c:v>
                </c:pt>
                <c:pt idx="2048">
                  <c:v>2193</c:v>
                </c:pt>
                <c:pt idx="2049">
                  <c:v>2194</c:v>
                </c:pt>
                <c:pt idx="2050">
                  <c:v>2195</c:v>
                </c:pt>
                <c:pt idx="2051">
                  <c:v>2196</c:v>
                </c:pt>
                <c:pt idx="2052">
                  <c:v>2197</c:v>
                </c:pt>
                <c:pt idx="2053">
                  <c:v>2198</c:v>
                </c:pt>
                <c:pt idx="2054">
                  <c:v>2199</c:v>
                </c:pt>
                <c:pt idx="2055">
                  <c:v>2200</c:v>
                </c:pt>
                <c:pt idx="2056">
                  <c:v>2201</c:v>
                </c:pt>
                <c:pt idx="2057">
                  <c:v>2202</c:v>
                </c:pt>
                <c:pt idx="2058">
                  <c:v>2203</c:v>
                </c:pt>
                <c:pt idx="2059">
                  <c:v>2204</c:v>
                </c:pt>
                <c:pt idx="2060">
                  <c:v>2205</c:v>
                </c:pt>
                <c:pt idx="2061">
                  <c:v>2206</c:v>
                </c:pt>
                <c:pt idx="2062">
                  <c:v>2207</c:v>
                </c:pt>
                <c:pt idx="2063">
                  <c:v>2208</c:v>
                </c:pt>
                <c:pt idx="2064">
                  <c:v>2209</c:v>
                </c:pt>
                <c:pt idx="2065">
                  <c:v>2210</c:v>
                </c:pt>
                <c:pt idx="2066">
                  <c:v>2211</c:v>
                </c:pt>
                <c:pt idx="2067">
                  <c:v>2212</c:v>
                </c:pt>
                <c:pt idx="2068">
                  <c:v>2213</c:v>
                </c:pt>
                <c:pt idx="2069">
                  <c:v>2214</c:v>
                </c:pt>
                <c:pt idx="2070">
                  <c:v>2215</c:v>
                </c:pt>
                <c:pt idx="2071">
                  <c:v>2216</c:v>
                </c:pt>
                <c:pt idx="2072">
                  <c:v>2217</c:v>
                </c:pt>
                <c:pt idx="2073">
                  <c:v>2218</c:v>
                </c:pt>
                <c:pt idx="2074">
                  <c:v>2220</c:v>
                </c:pt>
                <c:pt idx="2075">
                  <c:v>2221</c:v>
                </c:pt>
                <c:pt idx="2076">
                  <c:v>2222</c:v>
                </c:pt>
                <c:pt idx="2077">
                  <c:v>2223</c:v>
                </c:pt>
                <c:pt idx="2078">
                  <c:v>2229</c:v>
                </c:pt>
                <c:pt idx="2079">
                  <c:v>2230</c:v>
                </c:pt>
                <c:pt idx="2080">
                  <c:v>2231</c:v>
                </c:pt>
                <c:pt idx="2081">
                  <c:v>2232</c:v>
                </c:pt>
                <c:pt idx="2082">
                  <c:v>2233</c:v>
                </c:pt>
                <c:pt idx="2083">
                  <c:v>2234</c:v>
                </c:pt>
                <c:pt idx="2084">
                  <c:v>2235</c:v>
                </c:pt>
                <c:pt idx="2085">
                  <c:v>2236</c:v>
                </c:pt>
                <c:pt idx="2086">
                  <c:v>2237</c:v>
                </c:pt>
                <c:pt idx="2087">
                  <c:v>2238</c:v>
                </c:pt>
                <c:pt idx="2088">
                  <c:v>2239</c:v>
                </c:pt>
                <c:pt idx="2089">
                  <c:v>2240</c:v>
                </c:pt>
                <c:pt idx="2090">
                  <c:v>2241</c:v>
                </c:pt>
                <c:pt idx="2091">
                  <c:v>2242</c:v>
                </c:pt>
                <c:pt idx="2092">
                  <c:v>2243</c:v>
                </c:pt>
                <c:pt idx="2093">
                  <c:v>2244</c:v>
                </c:pt>
                <c:pt idx="2094">
                  <c:v>2245</c:v>
                </c:pt>
                <c:pt idx="2095">
                  <c:v>2246</c:v>
                </c:pt>
                <c:pt idx="2096">
                  <c:v>2247</c:v>
                </c:pt>
                <c:pt idx="2097">
                  <c:v>2248</c:v>
                </c:pt>
                <c:pt idx="2098">
                  <c:v>2249</c:v>
                </c:pt>
                <c:pt idx="2099">
                  <c:v>2250</c:v>
                </c:pt>
                <c:pt idx="2100">
                  <c:v>2251</c:v>
                </c:pt>
                <c:pt idx="2101">
                  <c:v>2252</c:v>
                </c:pt>
                <c:pt idx="2102">
                  <c:v>2253</c:v>
                </c:pt>
                <c:pt idx="2103">
                  <c:v>2254</c:v>
                </c:pt>
                <c:pt idx="2104">
                  <c:v>2255</c:v>
                </c:pt>
                <c:pt idx="2105">
                  <c:v>2256</c:v>
                </c:pt>
                <c:pt idx="2106">
                  <c:v>2257</c:v>
                </c:pt>
                <c:pt idx="2107">
                  <c:v>2258</c:v>
                </c:pt>
                <c:pt idx="2108">
                  <c:v>2259</c:v>
                </c:pt>
                <c:pt idx="2109">
                  <c:v>2260</c:v>
                </c:pt>
                <c:pt idx="2110">
                  <c:v>2261</c:v>
                </c:pt>
                <c:pt idx="2111">
                  <c:v>2262</c:v>
                </c:pt>
                <c:pt idx="2112">
                  <c:v>2263</c:v>
                </c:pt>
                <c:pt idx="2113">
                  <c:v>2264</c:v>
                </c:pt>
                <c:pt idx="2114">
                  <c:v>2265</c:v>
                </c:pt>
                <c:pt idx="2115">
                  <c:v>2266</c:v>
                </c:pt>
                <c:pt idx="2116">
                  <c:v>2267</c:v>
                </c:pt>
                <c:pt idx="2117">
                  <c:v>2268</c:v>
                </c:pt>
                <c:pt idx="2118">
                  <c:v>2269</c:v>
                </c:pt>
                <c:pt idx="2119">
                  <c:v>2270</c:v>
                </c:pt>
                <c:pt idx="2120">
                  <c:v>2271</c:v>
                </c:pt>
                <c:pt idx="2121">
                  <c:v>2272</c:v>
                </c:pt>
                <c:pt idx="2122">
                  <c:v>2273</c:v>
                </c:pt>
                <c:pt idx="2123">
                  <c:v>2274</c:v>
                </c:pt>
                <c:pt idx="2124">
                  <c:v>2275</c:v>
                </c:pt>
                <c:pt idx="2125">
                  <c:v>2276</c:v>
                </c:pt>
                <c:pt idx="2126">
                  <c:v>2277</c:v>
                </c:pt>
                <c:pt idx="2127">
                  <c:v>2278</c:v>
                </c:pt>
                <c:pt idx="2128">
                  <c:v>2279</c:v>
                </c:pt>
                <c:pt idx="2129">
                  <c:v>2281</c:v>
                </c:pt>
                <c:pt idx="2130">
                  <c:v>2282</c:v>
                </c:pt>
                <c:pt idx="2131">
                  <c:v>2283</c:v>
                </c:pt>
                <c:pt idx="2132">
                  <c:v>2284</c:v>
                </c:pt>
                <c:pt idx="2133">
                  <c:v>2285</c:v>
                </c:pt>
                <c:pt idx="2134">
                  <c:v>2286</c:v>
                </c:pt>
                <c:pt idx="2135">
                  <c:v>2287</c:v>
                </c:pt>
                <c:pt idx="2136">
                  <c:v>2288</c:v>
                </c:pt>
                <c:pt idx="2137">
                  <c:v>2289</c:v>
                </c:pt>
                <c:pt idx="2138">
                  <c:v>2290</c:v>
                </c:pt>
                <c:pt idx="2139">
                  <c:v>2291</c:v>
                </c:pt>
                <c:pt idx="2140">
                  <c:v>2292</c:v>
                </c:pt>
                <c:pt idx="2141">
                  <c:v>2293</c:v>
                </c:pt>
                <c:pt idx="2142">
                  <c:v>2294</c:v>
                </c:pt>
                <c:pt idx="2143">
                  <c:v>2295</c:v>
                </c:pt>
                <c:pt idx="2144">
                  <c:v>2296</c:v>
                </c:pt>
                <c:pt idx="2145">
                  <c:v>2297</c:v>
                </c:pt>
                <c:pt idx="2146">
                  <c:v>2298</c:v>
                </c:pt>
                <c:pt idx="2147">
                  <c:v>2299</c:v>
                </c:pt>
                <c:pt idx="2148">
                  <c:v>2300</c:v>
                </c:pt>
                <c:pt idx="2149">
                  <c:v>2301</c:v>
                </c:pt>
                <c:pt idx="2150">
                  <c:v>2302</c:v>
                </c:pt>
                <c:pt idx="2151">
                  <c:v>2303</c:v>
                </c:pt>
                <c:pt idx="2152">
                  <c:v>2304</c:v>
                </c:pt>
                <c:pt idx="2153">
                  <c:v>2305</c:v>
                </c:pt>
                <c:pt idx="2154">
                  <c:v>2306</c:v>
                </c:pt>
                <c:pt idx="2155">
                  <c:v>2307</c:v>
                </c:pt>
                <c:pt idx="2156">
                  <c:v>2308</c:v>
                </c:pt>
                <c:pt idx="2157">
                  <c:v>2309</c:v>
                </c:pt>
                <c:pt idx="2158">
                  <c:v>2310</c:v>
                </c:pt>
                <c:pt idx="2159">
                  <c:v>2311</c:v>
                </c:pt>
                <c:pt idx="2160">
                  <c:v>2312</c:v>
                </c:pt>
                <c:pt idx="2161">
                  <c:v>2313</c:v>
                </c:pt>
                <c:pt idx="2162">
                  <c:v>2314</c:v>
                </c:pt>
                <c:pt idx="2163">
                  <c:v>2315</c:v>
                </c:pt>
                <c:pt idx="2164">
                  <c:v>2316</c:v>
                </c:pt>
                <c:pt idx="2165">
                  <c:v>2317</c:v>
                </c:pt>
                <c:pt idx="2166">
                  <c:v>2318</c:v>
                </c:pt>
                <c:pt idx="2167">
                  <c:v>2319</c:v>
                </c:pt>
                <c:pt idx="2168">
                  <c:v>2320</c:v>
                </c:pt>
                <c:pt idx="2169">
                  <c:v>2321</c:v>
                </c:pt>
                <c:pt idx="2170">
                  <c:v>2323</c:v>
                </c:pt>
                <c:pt idx="2171">
                  <c:v>2324</c:v>
                </c:pt>
                <c:pt idx="2172">
                  <c:v>2325</c:v>
                </c:pt>
                <c:pt idx="2173">
                  <c:v>2326</c:v>
                </c:pt>
                <c:pt idx="2174">
                  <c:v>2327</c:v>
                </c:pt>
                <c:pt idx="2175">
                  <c:v>2328</c:v>
                </c:pt>
                <c:pt idx="2176">
                  <c:v>2329</c:v>
                </c:pt>
                <c:pt idx="2177">
                  <c:v>2330</c:v>
                </c:pt>
                <c:pt idx="2178">
                  <c:v>2331</c:v>
                </c:pt>
                <c:pt idx="2179">
                  <c:v>2332</c:v>
                </c:pt>
                <c:pt idx="2180">
                  <c:v>2333</c:v>
                </c:pt>
                <c:pt idx="2181">
                  <c:v>2334</c:v>
                </c:pt>
                <c:pt idx="2182">
                  <c:v>2335</c:v>
                </c:pt>
                <c:pt idx="2183">
                  <c:v>2336</c:v>
                </c:pt>
                <c:pt idx="2184">
                  <c:v>2337</c:v>
                </c:pt>
                <c:pt idx="2185">
                  <c:v>2338</c:v>
                </c:pt>
                <c:pt idx="2186">
                  <c:v>2339</c:v>
                </c:pt>
                <c:pt idx="2187">
                  <c:v>2340</c:v>
                </c:pt>
                <c:pt idx="2188">
                  <c:v>2341</c:v>
                </c:pt>
                <c:pt idx="2189">
                  <c:v>2342</c:v>
                </c:pt>
                <c:pt idx="2190">
                  <c:v>2343</c:v>
                </c:pt>
                <c:pt idx="2191">
                  <c:v>2344</c:v>
                </c:pt>
                <c:pt idx="2192">
                  <c:v>2346</c:v>
                </c:pt>
                <c:pt idx="2193">
                  <c:v>2347</c:v>
                </c:pt>
                <c:pt idx="2194">
                  <c:v>2348</c:v>
                </c:pt>
                <c:pt idx="2195">
                  <c:v>2349</c:v>
                </c:pt>
                <c:pt idx="2196">
                  <c:v>2350</c:v>
                </c:pt>
                <c:pt idx="2197">
                  <c:v>2351</c:v>
                </c:pt>
                <c:pt idx="2198">
                  <c:v>2353</c:v>
                </c:pt>
                <c:pt idx="2199">
                  <c:v>2354</c:v>
                </c:pt>
                <c:pt idx="2200">
                  <c:v>2355</c:v>
                </c:pt>
                <c:pt idx="2201">
                  <c:v>2356</c:v>
                </c:pt>
                <c:pt idx="2202">
                  <c:v>2357</c:v>
                </c:pt>
                <c:pt idx="2203">
                  <c:v>2358</c:v>
                </c:pt>
                <c:pt idx="2204">
                  <c:v>2359</c:v>
                </c:pt>
                <c:pt idx="2205">
                  <c:v>2360</c:v>
                </c:pt>
                <c:pt idx="2206">
                  <c:v>2361</c:v>
                </c:pt>
                <c:pt idx="2207">
                  <c:v>2362</c:v>
                </c:pt>
                <c:pt idx="2208">
                  <c:v>2363</c:v>
                </c:pt>
                <c:pt idx="2209">
                  <c:v>2364</c:v>
                </c:pt>
                <c:pt idx="2210">
                  <c:v>2365</c:v>
                </c:pt>
                <c:pt idx="2211">
                  <c:v>2366</c:v>
                </c:pt>
                <c:pt idx="2212">
                  <c:v>2367</c:v>
                </c:pt>
                <c:pt idx="2213">
                  <c:v>2368</c:v>
                </c:pt>
                <c:pt idx="2214">
                  <c:v>2369</c:v>
                </c:pt>
                <c:pt idx="2215">
                  <c:v>2370</c:v>
                </c:pt>
                <c:pt idx="2216">
                  <c:v>2371</c:v>
                </c:pt>
                <c:pt idx="2217">
                  <c:v>2372</c:v>
                </c:pt>
                <c:pt idx="2218">
                  <c:v>2373</c:v>
                </c:pt>
                <c:pt idx="2219">
                  <c:v>2374</c:v>
                </c:pt>
                <c:pt idx="2220">
                  <c:v>2375</c:v>
                </c:pt>
                <c:pt idx="2221">
                  <c:v>2376</c:v>
                </c:pt>
                <c:pt idx="2222">
                  <c:v>2377</c:v>
                </c:pt>
                <c:pt idx="2223">
                  <c:v>2378</c:v>
                </c:pt>
                <c:pt idx="2224">
                  <c:v>2379</c:v>
                </c:pt>
                <c:pt idx="2225">
                  <c:v>2380</c:v>
                </c:pt>
                <c:pt idx="2226">
                  <c:v>2381</c:v>
                </c:pt>
                <c:pt idx="2227">
                  <c:v>2382</c:v>
                </c:pt>
                <c:pt idx="2228">
                  <c:v>2383</c:v>
                </c:pt>
                <c:pt idx="2229">
                  <c:v>2384</c:v>
                </c:pt>
                <c:pt idx="2230">
                  <c:v>2385</c:v>
                </c:pt>
                <c:pt idx="2231">
                  <c:v>2386</c:v>
                </c:pt>
                <c:pt idx="2232">
                  <c:v>2387</c:v>
                </c:pt>
                <c:pt idx="2233">
                  <c:v>2388</c:v>
                </c:pt>
                <c:pt idx="2234">
                  <c:v>2389</c:v>
                </c:pt>
                <c:pt idx="2235">
                  <c:v>2390</c:v>
                </c:pt>
                <c:pt idx="2236">
                  <c:v>2391</c:v>
                </c:pt>
                <c:pt idx="2237">
                  <c:v>2392</c:v>
                </c:pt>
                <c:pt idx="2238">
                  <c:v>2393</c:v>
                </c:pt>
                <c:pt idx="2239">
                  <c:v>2394</c:v>
                </c:pt>
                <c:pt idx="2240">
                  <c:v>2395</c:v>
                </c:pt>
                <c:pt idx="2241">
                  <c:v>2396</c:v>
                </c:pt>
                <c:pt idx="2242">
                  <c:v>2397</c:v>
                </c:pt>
                <c:pt idx="2243">
                  <c:v>2398</c:v>
                </c:pt>
                <c:pt idx="2244">
                  <c:v>2399</c:v>
                </c:pt>
                <c:pt idx="2245">
                  <c:v>2400</c:v>
                </c:pt>
                <c:pt idx="2246">
                  <c:v>2401</c:v>
                </c:pt>
                <c:pt idx="2247">
                  <c:v>2402</c:v>
                </c:pt>
                <c:pt idx="2248">
                  <c:v>2403</c:v>
                </c:pt>
                <c:pt idx="2249">
                  <c:v>2404</c:v>
                </c:pt>
                <c:pt idx="2250">
                  <c:v>2405</c:v>
                </c:pt>
                <c:pt idx="2251">
                  <c:v>2406</c:v>
                </c:pt>
                <c:pt idx="2252">
                  <c:v>2407</c:v>
                </c:pt>
                <c:pt idx="2253">
                  <c:v>2408</c:v>
                </c:pt>
                <c:pt idx="2254">
                  <c:v>2410</c:v>
                </c:pt>
                <c:pt idx="2255">
                  <c:v>2411</c:v>
                </c:pt>
                <c:pt idx="2256">
                  <c:v>2412</c:v>
                </c:pt>
                <c:pt idx="2257">
                  <c:v>2413</c:v>
                </c:pt>
                <c:pt idx="2258">
                  <c:v>2414</c:v>
                </c:pt>
                <c:pt idx="2259">
                  <c:v>2415</c:v>
                </c:pt>
                <c:pt idx="2260">
                  <c:v>2416</c:v>
                </c:pt>
                <c:pt idx="2261">
                  <c:v>2417</c:v>
                </c:pt>
                <c:pt idx="2262">
                  <c:v>2418</c:v>
                </c:pt>
                <c:pt idx="2263">
                  <c:v>2419</c:v>
                </c:pt>
                <c:pt idx="2264">
                  <c:v>2420</c:v>
                </c:pt>
                <c:pt idx="2265">
                  <c:v>2421</c:v>
                </c:pt>
                <c:pt idx="2266">
                  <c:v>2422</c:v>
                </c:pt>
                <c:pt idx="2267">
                  <c:v>2423</c:v>
                </c:pt>
                <c:pt idx="2268">
                  <c:v>2424</c:v>
                </c:pt>
                <c:pt idx="2269">
                  <c:v>2425</c:v>
                </c:pt>
                <c:pt idx="2270">
                  <c:v>2426</c:v>
                </c:pt>
                <c:pt idx="2271">
                  <c:v>2427</c:v>
                </c:pt>
                <c:pt idx="2272">
                  <c:v>2428</c:v>
                </c:pt>
                <c:pt idx="2273">
                  <c:v>2429</c:v>
                </c:pt>
                <c:pt idx="2274">
                  <c:v>2430</c:v>
                </c:pt>
                <c:pt idx="2275">
                  <c:v>2431</c:v>
                </c:pt>
                <c:pt idx="2276">
                  <c:v>2432</c:v>
                </c:pt>
                <c:pt idx="2277">
                  <c:v>2433</c:v>
                </c:pt>
                <c:pt idx="2278">
                  <c:v>2435</c:v>
                </c:pt>
                <c:pt idx="2279">
                  <c:v>2436</c:v>
                </c:pt>
                <c:pt idx="2280">
                  <c:v>2437</c:v>
                </c:pt>
                <c:pt idx="2281">
                  <c:v>2438</c:v>
                </c:pt>
                <c:pt idx="2282">
                  <c:v>2439</c:v>
                </c:pt>
                <c:pt idx="2283">
                  <c:v>2440</c:v>
                </c:pt>
                <c:pt idx="2284">
                  <c:v>2441</c:v>
                </c:pt>
                <c:pt idx="2285">
                  <c:v>2442</c:v>
                </c:pt>
                <c:pt idx="2286">
                  <c:v>2443</c:v>
                </c:pt>
                <c:pt idx="2287">
                  <c:v>2444</c:v>
                </c:pt>
                <c:pt idx="2288">
                  <c:v>2447</c:v>
                </c:pt>
                <c:pt idx="2289">
                  <c:v>2448</c:v>
                </c:pt>
                <c:pt idx="2290">
                  <c:v>2450</c:v>
                </c:pt>
                <c:pt idx="2291">
                  <c:v>2451</c:v>
                </c:pt>
                <c:pt idx="2292">
                  <c:v>2452</c:v>
                </c:pt>
                <c:pt idx="2293">
                  <c:v>2453</c:v>
                </c:pt>
                <c:pt idx="2294">
                  <c:v>2454</c:v>
                </c:pt>
                <c:pt idx="2295">
                  <c:v>2455</c:v>
                </c:pt>
                <c:pt idx="2296">
                  <c:v>2456</c:v>
                </c:pt>
                <c:pt idx="2297">
                  <c:v>2457</c:v>
                </c:pt>
                <c:pt idx="2298">
                  <c:v>2458</c:v>
                </c:pt>
                <c:pt idx="2299">
                  <c:v>2459</c:v>
                </c:pt>
                <c:pt idx="2300">
                  <c:v>2460</c:v>
                </c:pt>
                <c:pt idx="2301">
                  <c:v>2461</c:v>
                </c:pt>
                <c:pt idx="2302">
                  <c:v>2462</c:v>
                </c:pt>
                <c:pt idx="2303">
                  <c:v>2463</c:v>
                </c:pt>
                <c:pt idx="2304">
                  <c:v>2464</c:v>
                </c:pt>
                <c:pt idx="2305">
                  <c:v>2466</c:v>
                </c:pt>
                <c:pt idx="2306">
                  <c:v>2467</c:v>
                </c:pt>
                <c:pt idx="2307">
                  <c:v>2468</c:v>
                </c:pt>
                <c:pt idx="2308">
                  <c:v>2469</c:v>
                </c:pt>
                <c:pt idx="2309">
                  <c:v>2470</c:v>
                </c:pt>
                <c:pt idx="2310">
                  <c:v>2471</c:v>
                </c:pt>
                <c:pt idx="2311">
                  <c:v>2472</c:v>
                </c:pt>
                <c:pt idx="2312">
                  <c:v>2473</c:v>
                </c:pt>
                <c:pt idx="2313">
                  <c:v>2474</c:v>
                </c:pt>
                <c:pt idx="2314">
                  <c:v>2475</c:v>
                </c:pt>
                <c:pt idx="2315">
                  <c:v>2476</c:v>
                </c:pt>
                <c:pt idx="2316">
                  <c:v>2477</c:v>
                </c:pt>
                <c:pt idx="2317">
                  <c:v>2480</c:v>
                </c:pt>
                <c:pt idx="2318">
                  <c:v>2481</c:v>
                </c:pt>
                <c:pt idx="2319">
                  <c:v>2482</c:v>
                </c:pt>
                <c:pt idx="2320">
                  <c:v>2483</c:v>
                </c:pt>
                <c:pt idx="2321">
                  <c:v>2484</c:v>
                </c:pt>
                <c:pt idx="2322">
                  <c:v>2485</c:v>
                </c:pt>
                <c:pt idx="2323">
                  <c:v>2486</c:v>
                </c:pt>
                <c:pt idx="2324">
                  <c:v>2487</c:v>
                </c:pt>
                <c:pt idx="2325">
                  <c:v>2488</c:v>
                </c:pt>
                <c:pt idx="2326">
                  <c:v>2489</c:v>
                </c:pt>
                <c:pt idx="2327">
                  <c:v>2490</c:v>
                </c:pt>
                <c:pt idx="2328">
                  <c:v>2491</c:v>
                </c:pt>
                <c:pt idx="2329">
                  <c:v>2493</c:v>
                </c:pt>
                <c:pt idx="2330">
                  <c:v>2494</c:v>
                </c:pt>
                <c:pt idx="2331">
                  <c:v>2495</c:v>
                </c:pt>
                <c:pt idx="2332">
                  <c:v>2496</c:v>
                </c:pt>
                <c:pt idx="2333">
                  <c:v>2497</c:v>
                </c:pt>
                <c:pt idx="2334">
                  <c:v>2498</c:v>
                </c:pt>
                <c:pt idx="2335">
                  <c:v>2499</c:v>
                </c:pt>
                <c:pt idx="2336">
                  <c:v>2500</c:v>
                </c:pt>
                <c:pt idx="2337">
                  <c:v>2501</c:v>
                </c:pt>
                <c:pt idx="2338">
                  <c:v>2502</c:v>
                </c:pt>
                <c:pt idx="2339">
                  <c:v>2503</c:v>
                </c:pt>
                <c:pt idx="2340">
                  <c:v>2504</c:v>
                </c:pt>
                <c:pt idx="2341">
                  <c:v>2505</c:v>
                </c:pt>
                <c:pt idx="2342">
                  <c:v>2506</c:v>
                </c:pt>
                <c:pt idx="2343">
                  <c:v>2507</c:v>
                </c:pt>
                <c:pt idx="2344">
                  <c:v>2508</c:v>
                </c:pt>
                <c:pt idx="2345">
                  <c:v>2509</c:v>
                </c:pt>
                <c:pt idx="2346">
                  <c:v>2510</c:v>
                </c:pt>
                <c:pt idx="2347">
                  <c:v>2511</c:v>
                </c:pt>
                <c:pt idx="2348">
                  <c:v>2512</c:v>
                </c:pt>
                <c:pt idx="2349">
                  <c:v>2513</c:v>
                </c:pt>
                <c:pt idx="2350">
                  <c:v>2514</c:v>
                </c:pt>
                <c:pt idx="2351">
                  <c:v>2515</c:v>
                </c:pt>
                <c:pt idx="2352">
                  <c:v>2516</c:v>
                </c:pt>
                <c:pt idx="2353">
                  <c:v>2517</c:v>
                </c:pt>
                <c:pt idx="2354">
                  <c:v>2518</c:v>
                </c:pt>
                <c:pt idx="2355">
                  <c:v>2519</c:v>
                </c:pt>
                <c:pt idx="2356">
                  <c:v>2520</c:v>
                </c:pt>
                <c:pt idx="2357">
                  <c:v>2521</c:v>
                </c:pt>
                <c:pt idx="2358">
                  <c:v>2522</c:v>
                </c:pt>
                <c:pt idx="2359">
                  <c:v>2523</c:v>
                </c:pt>
                <c:pt idx="2360">
                  <c:v>2524</c:v>
                </c:pt>
                <c:pt idx="2361">
                  <c:v>2525</c:v>
                </c:pt>
                <c:pt idx="2362">
                  <c:v>2526</c:v>
                </c:pt>
                <c:pt idx="2363">
                  <c:v>2527</c:v>
                </c:pt>
                <c:pt idx="2364">
                  <c:v>2528</c:v>
                </c:pt>
                <c:pt idx="2365">
                  <c:v>2529</c:v>
                </c:pt>
                <c:pt idx="2366">
                  <c:v>2530</c:v>
                </c:pt>
                <c:pt idx="2367">
                  <c:v>2531</c:v>
                </c:pt>
                <c:pt idx="2368">
                  <c:v>2532</c:v>
                </c:pt>
                <c:pt idx="2369">
                  <c:v>2533</c:v>
                </c:pt>
                <c:pt idx="2370">
                  <c:v>2534</c:v>
                </c:pt>
                <c:pt idx="2371">
                  <c:v>2535</c:v>
                </c:pt>
                <c:pt idx="2372">
                  <c:v>2536</c:v>
                </c:pt>
                <c:pt idx="2373">
                  <c:v>2537</c:v>
                </c:pt>
                <c:pt idx="2374">
                  <c:v>2538</c:v>
                </c:pt>
                <c:pt idx="2375">
                  <c:v>2539</c:v>
                </c:pt>
                <c:pt idx="2376">
                  <c:v>2540</c:v>
                </c:pt>
                <c:pt idx="2377">
                  <c:v>2542</c:v>
                </c:pt>
                <c:pt idx="2378">
                  <c:v>2543</c:v>
                </c:pt>
                <c:pt idx="2379">
                  <c:v>2544</c:v>
                </c:pt>
                <c:pt idx="2380">
                  <c:v>2545</c:v>
                </c:pt>
                <c:pt idx="2381">
                  <c:v>2546</c:v>
                </c:pt>
                <c:pt idx="2382">
                  <c:v>2547</c:v>
                </c:pt>
                <c:pt idx="2383">
                  <c:v>2548</c:v>
                </c:pt>
                <c:pt idx="2384">
                  <c:v>2549</c:v>
                </c:pt>
                <c:pt idx="2385">
                  <c:v>2550</c:v>
                </c:pt>
                <c:pt idx="2386">
                  <c:v>2551</c:v>
                </c:pt>
                <c:pt idx="2387">
                  <c:v>2552</c:v>
                </c:pt>
                <c:pt idx="2388">
                  <c:v>2553</c:v>
                </c:pt>
                <c:pt idx="2389">
                  <c:v>2554</c:v>
                </c:pt>
                <c:pt idx="2390">
                  <c:v>2555</c:v>
                </c:pt>
                <c:pt idx="2391">
                  <c:v>2556</c:v>
                </c:pt>
                <c:pt idx="2392">
                  <c:v>2557</c:v>
                </c:pt>
                <c:pt idx="2393">
                  <c:v>2558</c:v>
                </c:pt>
                <c:pt idx="2394">
                  <c:v>2559</c:v>
                </c:pt>
                <c:pt idx="2395">
                  <c:v>2560</c:v>
                </c:pt>
                <c:pt idx="2396">
                  <c:v>2561</c:v>
                </c:pt>
                <c:pt idx="2397">
                  <c:v>2562</c:v>
                </c:pt>
                <c:pt idx="2398">
                  <c:v>2563</c:v>
                </c:pt>
                <c:pt idx="2399">
                  <c:v>2564</c:v>
                </c:pt>
                <c:pt idx="2400">
                  <c:v>2565</c:v>
                </c:pt>
                <c:pt idx="2401">
                  <c:v>2566</c:v>
                </c:pt>
                <c:pt idx="2402">
                  <c:v>2567</c:v>
                </c:pt>
                <c:pt idx="2403">
                  <c:v>2568</c:v>
                </c:pt>
                <c:pt idx="2404">
                  <c:v>2569</c:v>
                </c:pt>
                <c:pt idx="2405">
                  <c:v>2570</c:v>
                </c:pt>
                <c:pt idx="2406">
                  <c:v>2572</c:v>
                </c:pt>
                <c:pt idx="2407">
                  <c:v>2573</c:v>
                </c:pt>
                <c:pt idx="2408">
                  <c:v>2574</c:v>
                </c:pt>
                <c:pt idx="2409">
                  <c:v>2575</c:v>
                </c:pt>
                <c:pt idx="2410">
                  <c:v>2576</c:v>
                </c:pt>
                <c:pt idx="2411">
                  <c:v>2577</c:v>
                </c:pt>
                <c:pt idx="2412">
                  <c:v>2578</c:v>
                </c:pt>
                <c:pt idx="2413">
                  <c:v>2579</c:v>
                </c:pt>
                <c:pt idx="2414">
                  <c:v>2580</c:v>
                </c:pt>
                <c:pt idx="2415">
                  <c:v>2581</c:v>
                </c:pt>
                <c:pt idx="2416">
                  <c:v>2582</c:v>
                </c:pt>
                <c:pt idx="2417">
                  <c:v>2583</c:v>
                </c:pt>
                <c:pt idx="2418">
                  <c:v>2584</c:v>
                </c:pt>
                <c:pt idx="2419">
                  <c:v>2585</c:v>
                </c:pt>
                <c:pt idx="2420">
                  <c:v>2586</c:v>
                </c:pt>
                <c:pt idx="2421">
                  <c:v>2587</c:v>
                </c:pt>
                <c:pt idx="2422">
                  <c:v>2589</c:v>
                </c:pt>
                <c:pt idx="2423">
                  <c:v>2590</c:v>
                </c:pt>
                <c:pt idx="2424">
                  <c:v>2592</c:v>
                </c:pt>
                <c:pt idx="2425">
                  <c:v>2593</c:v>
                </c:pt>
                <c:pt idx="2426">
                  <c:v>2594</c:v>
                </c:pt>
                <c:pt idx="2427">
                  <c:v>2595</c:v>
                </c:pt>
                <c:pt idx="2428">
                  <c:v>2596</c:v>
                </c:pt>
                <c:pt idx="2429">
                  <c:v>2597</c:v>
                </c:pt>
                <c:pt idx="2430">
                  <c:v>2598</c:v>
                </c:pt>
                <c:pt idx="2431">
                  <c:v>2599</c:v>
                </c:pt>
                <c:pt idx="2432">
                  <c:v>2600</c:v>
                </c:pt>
                <c:pt idx="2433">
                  <c:v>2601</c:v>
                </c:pt>
                <c:pt idx="2434">
                  <c:v>2602</c:v>
                </c:pt>
                <c:pt idx="2435">
                  <c:v>2603</c:v>
                </c:pt>
                <c:pt idx="2436">
                  <c:v>2605</c:v>
                </c:pt>
                <c:pt idx="2437">
                  <c:v>2606</c:v>
                </c:pt>
                <c:pt idx="2438">
                  <c:v>2607</c:v>
                </c:pt>
                <c:pt idx="2439">
                  <c:v>2608</c:v>
                </c:pt>
                <c:pt idx="2440">
                  <c:v>2609</c:v>
                </c:pt>
                <c:pt idx="2441">
                  <c:v>2610</c:v>
                </c:pt>
                <c:pt idx="2442">
                  <c:v>2611</c:v>
                </c:pt>
                <c:pt idx="2443">
                  <c:v>2612</c:v>
                </c:pt>
                <c:pt idx="2444">
                  <c:v>2613</c:v>
                </c:pt>
                <c:pt idx="2445">
                  <c:v>2614</c:v>
                </c:pt>
                <c:pt idx="2446">
                  <c:v>2615</c:v>
                </c:pt>
                <c:pt idx="2447">
                  <c:v>2616</c:v>
                </c:pt>
                <c:pt idx="2448">
                  <c:v>2617</c:v>
                </c:pt>
                <c:pt idx="2449">
                  <c:v>2618</c:v>
                </c:pt>
                <c:pt idx="2450">
                  <c:v>2619</c:v>
                </c:pt>
                <c:pt idx="2451">
                  <c:v>2620</c:v>
                </c:pt>
                <c:pt idx="2452">
                  <c:v>2621</c:v>
                </c:pt>
                <c:pt idx="2453">
                  <c:v>2622</c:v>
                </c:pt>
                <c:pt idx="2454">
                  <c:v>2623</c:v>
                </c:pt>
                <c:pt idx="2455">
                  <c:v>2624</c:v>
                </c:pt>
                <c:pt idx="2456">
                  <c:v>2625</c:v>
                </c:pt>
                <c:pt idx="2457">
                  <c:v>2626</c:v>
                </c:pt>
                <c:pt idx="2458">
                  <c:v>2627</c:v>
                </c:pt>
                <c:pt idx="2459">
                  <c:v>2628</c:v>
                </c:pt>
                <c:pt idx="2460">
                  <c:v>2629</c:v>
                </c:pt>
                <c:pt idx="2461">
                  <c:v>2630</c:v>
                </c:pt>
                <c:pt idx="2462">
                  <c:v>2631</c:v>
                </c:pt>
                <c:pt idx="2463">
                  <c:v>2632</c:v>
                </c:pt>
                <c:pt idx="2464">
                  <c:v>2633</c:v>
                </c:pt>
                <c:pt idx="2465">
                  <c:v>2634</c:v>
                </c:pt>
                <c:pt idx="2466">
                  <c:v>2635</c:v>
                </c:pt>
                <c:pt idx="2467">
                  <c:v>2636</c:v>
                </c:pt>
                <c:pt idx="2468">
                  <c:v>2637</c:v>
                </c:pt>
                <c:pt idx="2469">
                  <c:v>2638</c:v>
                </c:pt>
                <c:pt idx="2470">
                  <c:v>2639</c:v>
                </c:pt>
                <c:pt idx="2471">
                  <c:v>2640</c:v>
                </c:pt>
                <c:pt idx="2472">
                  <c:v>2641</c:v>
                </c:pt>
                <c:pt idx="2473">
                  <c:v>2642</c:v>
                </c:pt>
                <c:pt idx="2474">
                  <c:v>2643</c:v>
                </c:pt>
                <c:pt idx="2475">
                  <c:v>2644</c:v>
                </c:pt>
                <c:pt idx="2476">
                  <c:v>2645</c:v>
                </c:pt>
                <c:pt idx="2477">
                  <c:v>2646</c:v>
                </c:pt>
                <c:pt idx="2478">
                  <c:v>2647</c:v>
                </c:pt>
                <c:pt idx="2479">
                  <c:v>2648</c:v>
                </c:pt>
                <c:pt idx="2480">
                  <c:v>2649</c:v>
                </c:pt>
                <c:pt idx="2481">
                  <c:v>2651</c:v>
                </c:pt>
                <c:pt idx="2482">
                  <c:v>2652</c:v>
                </c:pt>
                <c:pt idx="2483">
                  <c:v>2653</c:v>
                </c:pt>
                <c:pt idx="2484">
                  <c:v>2654</c:v>
                </c:pt>
                <c:pt idx="2485">
                  <c:v>2655</c:v>
                </c:pt>
                <c:pt idx="2486">
                  <c:v>2656</c:v>
                </c:pt>
                <c:pt idx="2487">
                  <c:v>2658</c:v>
                </c:pt>
                <c:pt idx="2488">
                  <c:v>2659</c:v>
                </c:pt>
                <c:pt idx="2489">
                  <c:v>2660</c:v>
                </c:pt>
                <c:pt idx="2490">
                  <c:v>2661</c:v>
                </c:pt>
                <c:pt idx="2491">
                  <c:v>2662</c:v>
                </c:pt>
                <c:pt idx="2492">
                  <c:v>2663</c:v>
                </c:pt>
                <c:pt idx="2493">
                  <c:v>2664</c:v>
                </c:pt>
                <c:pt idx="2494">
                  <c:v>2665</c:v>
                </c:pt>
                <c:pt idx="2495">
                  <c:v>2666</c:v>
                </c:pt>
                <c:pt idx="2496">
                  <c:v>2667</c:v>
                </c:pt>
                <c:pt idx="2497">
                  <c:v>2668</c:v>
                </c:pt>
                <c:pt idx="2498">
                  <c:v>2669</c:v>
                </c:pt>
                <c:pt idx="2499">
                  <c:v>2670</c:v>
                </c:pt>
                <c:pt idx="2500">
                  <c:v>2671</c:v>
                </c:pt>
                <c:pt idx="2501">
                  <c:v>2672</c:v>
                </c:pt>
                <c:pt idx="2502">
                  <c:v>2673</c:v>
                </c:pt>
                <c:pt idx="2503">
                  <c:v>2674</c:v>
                </c:pt>
                <c:pt idx="2504">
                  <c:v>2675</c:v>
                </c:pt>
                <c:pt idx="2505">
                  <c:v>2676</c:v>
                </c:pt>
                <c:pt idx="2506">
                  <c:v>2677</c:v>
                </c:pt>
                <c:pt idx="2507">
                  <c:v>2678</c:v>
                </c:pt>
                <c:pt idx="2508">
                  <c:v>2679</c:v>
                </c:pt>
                <c:pt idx="2509">
                  <c:v>2680</c:v>
                </c:pt>
                <c:pt idx="2510">
                  <c:v>2681</c:v>
                </c:pt>
                <c:pt idx="2511">
                  <c:v>2682</c:v>
                </c:pt>
                <c:pt idx="2512">
                  <c:v>2683</c:v>
                </c:pt>
                <c:pt idx="2513">
                  <c:v>2684</c:v>
                </c:pt>
                <c:pt idx="2514">
                  <c:v>2685</c:v>
                </c:pt>
                <c:pt idx="2515">
                  <c:v>2686</c:v>
                </c:pt>
                <c:pt idx="2516">
                  <c:v>2687</c:v>
                </c:pt>
                <c:pt idx="2517">
                  <c:v>2688</c:v>
                </c:pt>
                <c:pt idx="2518">
                  <c:v>2689</c:v>
                </c:pt>
                <c:pt idx="2519">
                  <c:v>2690</c:v>
                </c:pt>
                <c:pt idx="2520">
                  <c:v>2691</c:v>
                </c:pt>
                <c:pt idx="2521">
                  <c:v>2692</c:v>
                </c:pt>
                <c:pt idx="2522">
                  <c:v>2693</c:v>
                </c:pt>
                <c:pt idx="2523">
                  <c:v>2694</c:v>
                </c:pt>
                <c:pt idx="2524">
                  <c:v>2695</c:v>
                </c:pt>
                <c:pt idx="2525">
                  <c:v>2696</c:v>
                </c:pt>
                <c:pt idx="2526">
                  <c:v>2699</c:v>
                </c:pt>
                <c:pt idx="2527">
                  <c:v>2700</c:v>
                </c:pt>
                <c:pt idx="2528">
                  <c:v>2701</c:v>
                </c:pt>
                <c:pt idx="2529">
                  <c:v>2710</c:v>
                </c:pt>
                <c:pt idx="2530">
                  <c:v>2711</c:v>
                </c:pt>
                <c:pt idx="2531">
                  <c:v>2712</c:v>
                </c:pt>
                <c:pt idx="2532">
                  <c:v>2713</c:v>
                </c:pt>
                <c:pt idx="2533">
                  <c:v>2715</c:v>
                </c:pt>
                <c:pt idx="2534">
                  <c:v>2716</c:v>
                </c:pt>
                <c:pt idx="2535">
                  <c:v>2717</c:v>
                </c:pt>
                <c:pt idx="2536">
                  <c:v>2718</c:v>
                </c:pt>
                <c:pt idx="2537">
                  <c:v>2719</c:v>
                </c:pt>
                <c:pt idx="2538">
                  <c:v>2720</c:v>
                </c:pt>
                <c:pt idx="2539">
                  <c:v>2721</c:v>
                </c:pt>
                <c:pt idx="2540">
                  <c:v>2722</c:v>
                </c:pt>
                <c:pt idx="2541">
                  <c:v>2723</c:v>
                </c:pt>
                <c:pt idx="2542">
                  <c:v>2724</c:v>
                </c:pt>
                <c:pt idx="2543">
                  <c:v>2725</c:v>
                </c:pt>
                <c:pt idx="2544">
                  <c:v>2726</c:v>
                </c:pt>
                <c:pt idx="2545">
                  <c:v>2727</c:v>
                </c:pt>
                <c:pt idx="2546">
                  <c:v>2728</c:v>
                </c:pt>
                <c:pt idx="2547">
                  <c:v>2729</c:v>
                </c:pt>
                <c:pt idx="2548">
                  <c:v>2730</c:v>
                </c:pt>
                <c:pt idx="2549">
                  <c:v>2731</c:v>
                </c:pt>
                <c:pt idx="2550">
                  <c:v>2732</c:v>
                </c:pt>
                <c:pt idx="2551">
                  <c:v>2733</c:v>
                </c:pt>
                <c:pt idx="2552">
                  <c:v>2734</c:v>
                </c:pt>
                <c:pt idx="2553">
                  <c:v>2735</c:v>
                </c:pt>
                <c:pt idx="2554">
                  <c:v>2736</c:v>
                </c:pt>
                <c:pt idx="2555">
                  <c:v>2737</c:v>
                </c:pt>
                <c:pt idx="2556">
                  <c:v>2738</c:v>
                </c:pt>
                <c:pt idx="2557">
                  <c:v>2739</c:v>
                </c:pt>
                <c:pt idx="2558">
                  <c:v>2740</c:v>
                </c:pt>
                <c:pt idx="2559">
                  <c:v>2741</c:v>
                </c:pt>
                <c:pt idx="2560">
                  <c:v>2742</c:v>
                </c:pt>
                <c:pt idx="2561">
                  <c:v>2743</c:v>
                </c:pt>
                <c:pt idx="2562">
                  <c:v>2744</c:v>
                </c:pt>
                <c:pt idx="2563">
                  <c:v>2745</c:v>
                </c:pt>
                <c:pt idx="2564">
                  <c:v>2746</c:v>
                </c:pt>
                <c:pt idx="2565">
                  <c:v>2747</c:v>
                </c:pt>
                <c:pt idx="2566">
                  <c:v>2748</c:v>
                </c:pt>
                <c:pt idx="2567">
                  <c:v>2749</c:v>
                </c:pt>
                <c:pt idx="2568">
                  <c:v>2751</c:v>
                </c:pt>
                <c:pt idx="2569">
                  <c:v>2753</c:v>
                </c:pt>
                <c:pt idx="2570">
                  <c:v>2754</c:v>
                </c:pt>
                <c:pt idx="2571">
                  <c:v>2755</c:v>
                </c:pt>
                <c:pt idx="2572">
                  <c:v>2756</c:v>
                </c:pt>
                <c:pt idx="2573">
                  <c:v>2757</c:v>
                </c:pt>
                <c:pt idx="2574">
                  <c:v>2758</c:v>
                </c:pt>
                <c:pt idx="2575">
                  <c:v>2759</c:v>
                </c:pt>
                <c:pt idx="2576">
                  <c:v>2760</c:v>
                </c:pt>
                <c:pt idx="2577">
                  <c:v>2761</c:v>
                </c:pt>
                <c:pt idx="2578">
                  <c:v>2762</c:v>
                </c:pt>
                <c:pt idx="2579">
                  <c:v>2763</c:v>
                </c:pt>
                <c:pt idx="2580">
                  <c:v>2764</c:v>
                </c:pt>
                <c:pt idx="2581">
                  <c:v>2765</c:v>
                </c:pt>
                <c:pt idx="2582">
                  <c:v>2766</c:v>
                </c:pt>
                <c:pt idx="2583">
                  <c:v>2768</c:v>
                </c:pt>
                <c:pt idx="2584">
                  <c:v>2769</c:v>
                </c:pt>
                <c:pt idx="2585">
                  <c:v>2770</c:v>
                </c:pt>
                <c:pt idx="2586">
                  <c:v>2771</c:v>
                </c:pt>
                <c:pt idx="2587">
                  <c:v>2772</c:v>
                </c:pt>
                <c:pt idx="2588">
                  <c:v>2773</c:v>
                </c:pt>
                <c:pt idx="2589">
                  <c:v>2775</c:v>
                </c:pt>
                <c:pt idx="2590">
                  <c:v>2776</c:v>
                </c:pt>
                <c:pt idx="2591">
                  <c:v>2777</c:v>
                </c:pt>
                <c:pt idx="2592">
                  <c:v>2778</c:v>
                </c:pt>
                <c:pt idx="2593">
                  <c:v>2779</c:v>
                </c:pt>
                <c:pt idx="2594">
                  <c:v>2780</c:v>
                </c:pt>
                <c:pt idx="2595">
                  <c:v>2781</c:v>
                </c:pt>
                <c:pt idx="2596">
                  <c:v>2782</c:v>
                </c:pt>
                <c:pt idx="2597">
                  <c:v>2783</c:v>
                </c:pt>
                <c:pt idx="2598">
                  <c:v>2784</c:v>
                </c:pt>
                <c:pt idx="2599">
                  <c:v>2785</c:v>
                </c:pt>
                <c:pt idx="2600">
                  <c:v>2786</c:v>
                </c:pt>
                <c:pt idx="2601">
                  <c:v>2787</c:v>
                </c:pt>
                <c:pt idx="2602">
                  <c:v>2788</c:v>
                </c:pt>
                <c:pt idx="2603">
                  <c:v>2789</c:v>
                </c:pt>
                <c:pt idx="2604">
                  <c:v>2790</c:v>
                </c:pt>
                <c:pt idx="2605">
                  <c:v>2791</c:v>
                </c:pt>
                <c:pt idx="2606">
                  <c:v>2792</c:v>
                </c:pt>
                <c:pt idx="2607">
                  <c:v>2793</c:v>
                </c:pt>
                <c:pt idx="2608">
                  <c:v>2794</c:v>
                </c:pt>
                <c:pt idx="2609">
                  <c:v>2795</c:v>
                </c:pt>
                <c:pt idx="2610">
                  <c:v>2796</c:v>
                </c:pt>
                <c:pt idx="2611">
                  <c:v>2797</c:v>
                </c:pt>
                <c:pt idx="2612">
                  <c:v>2799</c:v>
                </c:pt>
                <c:pt idx="2613">
                  <c:v>2800</c:v>
                </c:pt>
                <c:pt idx="2614">
                  <c:v>2802</c:v>
                </c:pt>
                <c:pt idx="2615">
                  <c:v>2803</c:v>
                </c:pt>
                <c:pt idx="2616">
                  <c:v>2804</c:v>
                </c:pt>
                <c:pt idx="2617">
                  <c:v>2805</c:v>
                </c:pt>
                <c:pt idx="2618">
                  <c:v>2806</c:v>
                </c:pt>
                <c:pt idx="2619">
                  <c:v>2807</c:v>
                </c:pt>
                <c:pt idx="2620">
                  <c:v>2808</c:v>
                </c:pt>
                <c:pt idx="2621">
                  <c:v>2809</c:v>
                </c:pt>
                <c:pt idx="2622">
                  <c:v>2811</c:v>
                </c:pt>
                <c:pt idx="2623">
                  <c:v>2812</c:v>
                </c:pt>
                <c:pt idx="2624">
                  <c:v>2813</c:v>
                </c:pt>
                <c:pt idx="2625">
                  <c:v>2814</c:v>
                </c:pt>
                <c:pt idx="2626">
                  <c:v>2815</c:v>
                </c:pt>
                <c:pt idx="2627">
                  <c:v>2816</c:v>
                </c:pt>
                <c:pt idx="2628">
                  <c:v>2817</c:v>
                </c:pt>
                <c:pt idx="2629">
                  <c:v>2818</c:v>
                </c:pt>
                <c:pt idx="2630">
                  <c:v>2819</c:v>
                </c:pt>
                <c:pt idx="2631">
                  <c:v>2820</c:v>
                </c:pt>
                <c:pt idx="2632">
                  <c:v>2821</c:v>
                </c:pt>
                <c:pt idx="2633">
                  <c:v>2822</c:v>
                </c:pt>
                <c:pt idx="2634">
                  <c:v>2823</c:v>
                </c:pt>
                <c:pt idx="2635">
                  <c:v>2824</c:v>
                </c:pt>
                <c:pt idx="2636">
                  <c:v>2825</c:v>
                </c:pt>
                <c:pt idx="2637">
                  <c:v>2826</c:v>
                </c:pt>
                <c:pt idx="2638">
                  <c:v>2827</c:v>
                </c:pt>
                <c:pt idx="2639">
                  <c:v>2828</c:v>
                </c:pt>
                <c:pt idx="2640">
                  <c:v>2829</c:v>
                </c:pt>
                <c:pt idx="2641">
                  <c:v>2830</c:v>
                </c:pt>
                <c:pt idx="2642">
                  <c:v>2835</c:v>
                </c:pt>
                <c:pt idx="2643">
                  <c:v>2836</c:v>
                </c:pt>
                <c:pt idx="2644">
                  <c:v>2837</c:v>
                </c:pt>
                <c:pt idx="2645">
                  <c:v>2838</c:v>
                </c:pt>
                <c:pt idx="2646">
                  <c:v>2839</c:v>
                </c:pt>
                <c:pt idx="2647">
                  <c:v>2843</c:v>
                </c:pt>
                <c:pt idx="2648">
                  <c:v>2844</c:v>
                </c:pt>
                <c:pt idx="2649">
                  <c:v>2845</c:v>
                </c:pt>
                <c:pt idx="2650">
                  <c:v>2846</c:v>
                </c:pt>
                <c:pt idx="2651">
                  <c:v>2847</c:v>
                </c:pt>
                <c:pt idx="2652">
                  <c:v>2848</c:v>
                </c:pt>
                <c:pt idx="2653">
                  <c:v>2849</c:v>
                </c:pt>
                <c:pt idx="2654">
                  <c:v>2851</c:v>
                </c:pt>
                <c:pt idx="2655">
                  <c:v>2852</c:v>
                </c:pt>
                <c:pt idx="2656">
                  <c:v>2853</c:v>
                </c:pt>
                <c:pt idx="2657">
                  <c:v>2854</c:v>
                </c:pt>
                <c:pt idx="2658">
                  <c:v>2855</c:v>
                </c:pt>
                <c:pt idx="2659">
                  <c:v>2857</c:v>
                </c:pt>
                <c:pt idx="2660">
                  <c:v>2858</c:v>
                </c:pt>
                <c:pt idx="2661">
                  <c:v>2859</c:v>
                </c:pt>
                <c:pt idx="2662">
                  <c:v>2860</c:v>
                </c:pt>
                <c:pt idx="2663">
                  <c:v>2861</c:v>
                </c:pt>
                <c:pt idx="2664">
                  <c:v>2862</c:v>
                </c:pt>
                <c:pt idx="2665">
                  <c:v>2863</c:v>
                </c:pt>
                <c:pt idx="2666">
                  <c:v>2864</c:v>
                </c:pt>
                <c:pt idx="2667">
                  <c:v>2866</c:v>
                </c:pt>
                <c:pt idx="2668">
                  <c:v>2867</c:v>
                </c:pt>
                <c:pt idx="2669">
                  <c:v>2868</c:v>
                </c:pt>
                <c:pt idx="2670">
                  <c:v>2869</c:v>
                </c:pt>
                <c:pt idx="2671">
                  <c:v>2870</c:v>
                </c:pt>
                <c:pt idx="2672">
                  <c:v>2871</c:v>
                </c:pt>
                <c:pt idx="2673">
                  <c:v>2872</c:v>
                </c:pt>
                <c:pt idx="2674">
                  <c:v>2873</c:v>
                </c:pt>
                <c:pt idx="2675">
                  <c:v>2874</c:v>
                </c:pt>
                <c:pt idx="2676">
                  <c:v>2875</c:v>
                </c:pt>
                <c:pt idx="2677">
                  <c:v>2876</c:v>
                </c:pt>
                <c:pt idx="2678">
                  <c:v>2877</c:v>
                </c:pt>
                <c:pt idx="2679">
                  <c:v>2878</c:v>
                </c:pt>
                <c:pt idx="2680">
                  <c:v>2879</c:v>
                </c:pt>
                <c:pt idx="2681">
                  <c:v>2880</c:v>
                </c:pt>
                <c:pt idx="2682">
                  <c:v>2881</c:v>
                </c:pt>
                <c:pt idx="2683">
                  <c:v>2882</c:v>
                </c:pt>
                <c:pt idx="2684">
                  <c:v>2883</c:v>
                </c:pt>
                <c:pt idx="2685">
                  <c:v>2884</c:v>
                </c:pt>
                <c:pt idx="2686">
                  <c:v>2885</c:v>
                </c:pt>
                <c:pt idx="2687">
                  <c:v>2886</c:v>
                </c:pt>
                <c:pt idx="2688">
                  <c:v>2887</c:v>
                </c:pt>
                <c:pt idx="2689">
                  <c:v>2888</c:v>
                </c:pt>
                <c:pt idx="2690">
                  <c:v>2889</c:v>
                </c:pt>
                <c:pt idx="2691">
                  <c:v>2890</c:v>
                </c:pt>
                <c:pt idx="2692">
                  <c:v>2891</c:v>
                </c:pt>
                <c:pt idx="2693">
                  <c:v>2892</c:v>
                </c:pt>
                <c:pt idx="2694">
                  <c:v>2894</c:v>
                </c:pt>
                <c:pt idx="2695">
                  <c:v>2895</c:v>
                </c:pt>
                <c:pt idx="2696">
                  <c:v>2896</c:v>
                </c:pt>
                <c:pt idx="2697">
                  <c:v>2899</c:v>
                </c:pt>
                <c:pt idx="2698">
                  <c:v>2900</c:v>
                </c:pt>
                <c:pt idx="2699">
                  <c:v>2901</c:v>
                </c:pt>
                <c:pt idx="2700">
                  <c:v>2902</c:v>
                </c:pt>
                <c:pt idx="2701">
                  <c:v>2903</c:v>
                </c:pt>
                <c:pt idx="2702">
                  <c:v>2904</c:v>
                </c:pt>
                <c:pt idx="2703">
                  <c:v>2905</c:v>
                </c:pt>
                <c:pt idx="2704">
                  <c:v>2906</c:v>
                </c:pt>
                <c:pt idx="2705">
                  <c:v>2907</c:v>
                </c:pt>
                <c:pt idx="2706">
                  <c:v>2908</c:v>
                </c:pt>
                <c:pt idx="2707">
                  <c:v>2909</c:v>
                </c:pt>
                <c:pt idx="2708">
                  <c:v>2910</c:v>
                </c:pt>
                <c:pt idx="2709">
                  <c:v>2913</c:v>
                </c:pt>
                <c:pt idx="2710">
                  <c:v>2914</c:v>
                </c:pt>
                <c:pt idx="2711">
                  <c:v>2915</c:v>
                </c:pt>
                <c:pt idx="2712">
                  <c:v>2916</c:v>
                </c:pt>
                <c:pt idx="2713">
                  <c:v>2917</c:v>
                </c:pt>
                <c:pt idx="2714">
                  <c:v>2918</c:v>
                </c:pt>
                <c:pt idx="2715">
                  <c:v>2919</c:v>
                </c:pt>
                <c:pt idx="2716">
                  <c:v>2920</c:v>
                </c:pt>
                <c:pt idx="2717">
                  <c:v>2921</c:v>
                </c:pt>
                <c:pt idx="2718">
                  <c:v>2922</c:v>
                </c:pt>
                <c:pt idx="2719">
                  <c:v>2923</c:v>
                </c:pt>
                <c:pt idx="2720">
                  <c:v>2924</c:v>
                </c:pt>
                <c:pt idx="2721">
                  <c:v>2925</c:v>
                </c:pt>
                <c:pt idx="2722">
                  <c:v>2926</c:v>
                </c:pt>
                <c:pt idx="2723">
                  <c:v>2927</c:v>
                </c:pt>
                <c:pt idx="2724">
                  <c:v>2928</c:v>
                </c:pt>
                <c:pt idx="2725">
                  <c:v>2929</c:v>
                </c:pt>
                <c:pt idx="2726">
                  <c:v>2930</c:v>
                </c:pt>
                <c:pt idx="2727">
                  <c:v>2931</c:v>
                </c:pt>
                <c:pt idx="2728">
                  <c:v>2932</c:v>
                </c:pt>
                <c:pt idx="2729">
                  <c:v>2933</c:v>
                </c:pt>
                <c:pt idx="2730">
                  <c:v>2934</c:v>
                </c:pt>
                <c:pt idx="2731">
                  <c:v>2935</c:v>
                </c:pt>
                <c:pt idx="2732">
                  <c:v>2936</c:v>
                </c:pt>
                <c:pt idx="2733">
                  <c:v>2937</c:v>
                </c:pt>
                <c:pt idx="2734">
                  <c:v>2938</c:v>
                </c:pt>
                <c:pt idx="2735">
                  <c:v>2939</c:v>
                </c:pt>
                <c:pt idx="2736">
                  <c:v>2940</c:v>
                </c:pt>
                <c:pt idx="2737">
                  <c:v>2941</c:v>
                </c:pt>
                <c:pt idx="2738">
                  <c:v>2942</c:v>
                </c:pt>
                <c:pt idx="2739">
                  <c:v>2943</c:v>
                </c:pt>
                <c:pt idx="2740">
                  <c:v>2944</c:v>
                </c:pt>
                <c:pt idx="2741">
                  <c:v>2945</c:v>
                </c:pt>
                <c:pt idx="2742">
                  <c:v>2946</c:v>
                </c:pt>
                <c:pt idx="2743">
                  <c:v>2947</c:v>
                </c:pt>
                <c:pt idx="2744">
                  <c:v>2948</c:v>
                </c:pt>
                <c:pt idx="2745">
                  <c:v>2949</c:v>
                </c:pt>
                <c:pt idx="2746">
                  <c:v>2950</c:v>
                </c:pt>
                <c:pt idx="2747">
                  <c:v>2951</c:v>
                </c:pt>
                <c:pt idx="2748">
                  <c:v>2952</c:v>
                </c:pt>
                <c:pt idx="2749">
                  <c:v>2953</c:v>
                </c:pt>
                <c:pt idx="2750">
                  <c:v>2954</c:v>
                </c:pt>
                <c:pt idx="2751">
                  <c:v>2956</c:v>
                </c:pt>
                <c:pt idx="2752">
                  <c:v>2957</c:v>
                </c:pt>
                <c:pt idx="2753">
                  <c:v>2958</c:v>
                </c:pt>
                <c:pt idx="2754">
                  <c:v>2959</c:v>
                </c:pt>
                <c:pt idx="2755">
                  <c:v>2960</c:v>
                </c:pt>
                <c:pt idx="2756">
                  <c:v>2961</c:v>
                </c:pt>
                <c:pt idx="2757">
                  <c:v>2962</c:v>
                </c:pt>
                <c:pt idx="2758">
                  <c:v>2963</c:v>
                </c:pt>
                <c:pt idx="2759">
                  <c:v>2964</c:v>
                </c:pt>
                <c:pt idx="2760">
                  <c:v>2965</c:v>
                </c:pt>
                <c:pt idx="2761">
                  <c:v>2966</c:v>
                </c:pt>
                <c:pt idx="2762">
                  <c:v>2967</c:v>
                </c:pt>
                <c:pt idx="2763">
                  <c:v>2968</c:v>
                </c:pt>
                <c:pt idx="2764">
                  <c:v>2969</c:v>
                </c:pt>
                <c:pt idx="2765">
                  <c:v>2970</c:v>
                </c:pt>
                <c:pt idx="2766">
                  <c:v>2972</c:v>
                </c:pt>
                <c:pt idx="2767">
                  <c:v>2973</c:v>
                </c:pt>
                <c:pt idx="2768">
                  <c:v>2974</c:v>
                </c:pt>
                <c:pt idx="2769">
                  <c:v>2975</c:v>
                </c:pt>
                <c:pt idx="2770">
                  <c:v>2976</c:v>
                </c:pt>
                <c:pt idx="2771">
                  <c:v>2977</c:v>
                </c:pt>
                <c:pt idx="2772">
                  <c:v>2978</c:v>
                </c:pt>
                <c:pt idx="2773">
                  <c:v>2979</c:v>
                </c:pt>
                <c:pt idx="2774">
                  <c:v>2980</c:v>
                </c:pt>
                <c:pt idx="2775">
                  <c:v>2981</c:v>
                </c:pt>
                <c:pt idx="2776">
                  <c:v>2982</c:v>
                </c:pt>
                <c:pt idx="2777">
                  <c:v>2983</c:v>
                </c:pt>
                <c:pt idx="2778">
                  <c:v>2984</c:v>
                </c:pt>
                <c:pt idx="2779">
                  <c:v>2985</c:v>
                </c:pt>
                <c:pt idx="2780">
                  <c:v>2986</c:v>
                </c:pt>
                <c:pt idx="2781">
                  <c:v>2987</c:v>
                </c:pt>
                <c:pt idx="2782">
                  <c:v>2988</c:v>
                </c:pt>
                <c:pt idx="2783">
                  <c:v>2989</c:v>
                </c:pt>
                <c:pt idx="2784">
                  <c:v>2990</c:v>
                </c:pt>
                <c:pt idx="2785">
                  <c:v>2991</c:v>
                </c:pt>
                <c:pt idx="2786">
                  <c:v>2992</c:v>
                </c:pt>
                <c:pt idx="2787">
                  <c:v>2993</c:v>
                </c:pt>
                <c:pt idx="2788">
                  <c:v>2994</c:v>
                </c:pt>
                <c:pt idx="2789">
                  <c:v>2995</c:v>
                </c:pt>
                <c:pt idx="2790">
                  <c:v>2996</c:v>
                </c:pt>
                <c:pt idx="2791">
                  <c:v>2998</c:v>
                </c:pt>
                <c:pt idx="2792">
                  <c:v>2999</c:v>
                </c:pt>
                <c:pt idx="2793">
                  <c:v>3002</c:v>
                </c:pt>
                <c:pt idx="2794">
                  <c:v>3003</c:v>
                </c:pt>
                <c:pt idx="2795">
                  <c:v>3004</c:v>
                </c:pt>
                <c:pt idx="2796">
                  <c:v>3005</c:v>
                </c:pt>
                <c:pt idx="2797">
                  <c:v>3006</c:v>
                </c:pt>
                <c:pt idx="2798">
                  <c:v>3007</c:v>
                </c:pt>
                <c:pt idx="2799">
                  <c:v>3008</c:v>
                </c:pt>
                <c:pt idx="2800">
                  <c:v>3009</c:v>
                </c:pt>
                <c:pt idx="2801">
                  <c:v>3010</c:v>
                </c:pt>
                <c:pt idx="2802">
                  <c:v>3011</c:v>
                </c:pt>
                <c:pt idx="2803">
                  <c:v>3012</c:v>
                </c:pt>
                <c:pt idx="2804">
                  <c:v>3013</c:v>
                </c:pt>
                <c:pt idx="2805">
                  <c:v>3014</c:v>
                </c:pt>
                <c:pt idx="2806">
                  <c:v>3015</c:v>
                </c:pt>
                <c:pt idx="2807">
                  <c:v>3016</c:v>
                </c:pt>
                <c:pt idx="2808">
                  <c:v>3017</c:v>
                </c:pt>
                <c:pt idx="2809">
                  <c:v>3018</c:v>
                </c:pt>
                <c:pt idx="2810">
                  <c:v>3019</c:v>
                </c:pt>
                <c:pt idx="2811">
                  <c:v>3020</c:v>
                </c:pt>
                <c:pt idx="2812">
                  <c:v>3022</c:v>
                </c:pt>
                <c:pt idx="2813">
                  <c:v>3023</c:v>
                </c:pt>
                <c:pt idx="2814">
                  <c:v>3025</c:v>
                </c:pt>
                <c:pt idx="2815">
                  <c:v>3026</c:v>
                </c:pt>
                <c:pt idx="2816">
                  <c:v>3027</c:v>
                </c:pt>
                <c:pt idx="2817">
                  <c:v>3028</c:v>
                </c:pt>
                <c:pt idx="2818">
                  <c:v>3029</c:v>
                </c:pt>
                <c:pt idx="2819">
                  <c:v>3030</c:v>
                </c:pt>
                <c:pt idx="2820">
                  <c:v>3031</c:v>
                </c:pt>
                <c:pt idx="2821">
                  <c:v>3032</c:v>
                </c:pt>
                <c:pt idx="2822">
                  <c:v>3033</c:v>
                </c:pt>
                <c:pt idx="2823">
                  <c:v>3034</c:v>
                </c:pt>
                <c:pt idx="2824">
                  <c:v>3035</c:v>
                </c:pt>
                <c:pt idx="2825">
                  <c:v>3037</c:v>
                </c:pt>
                <c:pt idx="2826">
                  <c:v>3038</c:v>
                </c:pt>
                <c:pt idx="2827">
                  <c:v>3039</c:v>
                </c:pt>
                <c:pt idx="2828">
                  <c:v>3040</c:v>
                </c:pt>
                <c:pt idx="2829">
                  <c:v>3041</c:v>
                </c:pt>
                <c:pt idx="2830">
                  <c:v>3042</c:v>
                </c:pt>
                <c:pt idx="2831">
                  <c:v>3043</c:v>
                </c:pt>
                <c:pt idx="2832">
                  <c:v>3044</c:v>
                </c:pt>
                <c:pt idx="2833">
                  <c:v>3045</c:v>
                </c:pt>
                <c:pt idx="2834">
                  <c:v>3046</c:v>
                </c:pt>
                <c:pt idx="2835">
                  <c:v>3047</c:v>
                </c:pt>
                <c:pt idx="2836">
                  <c:v>3048</c:v>
                </c:pt>
                <c:pt idx="2837">
                  <c:v>3049</c:v>
                </c:pt>
                <c:pt idx="2838">
                  <c:v>3050</c:v>
                </c:pt>
                <c:pt idx="2839">
                  <c:v>3051</c:v>
                </c:pt>
                <c:pt idx="2840">
                  <c:v>3052</c:v>
                </c:pt>
                <c:pt idx="2841">
                  <c:v>3053</c:v>
                </c:pt>
                <c:pt idx="2842">
                  <c:v>3054</c:v>
                </c:pt>
                <c:pt idx="2843">
                  <c:v>3055</c:v>
                </c:pt>
                <c:pt idx="2844">
                  <c:v>3056</c:v>
                </c:pt>
              </c:numCache>
            </c:numRef>
          </c:xVal>
          <c:yVal>
            <c:numRef>
              <c:f>'Oeni_Lactobacillus.out_tophit_p'!$F$2:$F$2847</c:f>
              <c:numCache>
                <c:formatCode>General</c:formatCode>
                <c:ptCount val="2846"/>
                <c:pt idx="5">
                  <c:v>60.1341666666667</c:v>
                </c:pt>
                <c:pt idx="6">
                  <c:v>59.9466666666667</c:v>
                </c:pt>
                <c:pt idx="7">
                  <c:v>60.985</c:v>
                </c:pt>
                <c:pt idx="8">
                  <c:v>59.1816666666667</c:v>
                </c:pt>
                <c:pt idx="9">
                  <c:v>57.3675</c:v>
                </c:pt>
                <c:pt idx="10">
                  <c:v>54.0666666666667</c:v>
                </c:pt>
                <c:pt idx="11">
                  <c:v>50.8425</c:v>
                </c:pt>
                <c:pt idx="12">
                  <c:v>51.5691666666667</c:v>
                </c:pt>
                <c:pt idx="13">
                  <c:v>50.5425</c:v>
                </c:pt>
                <c:pt idx="14">
                  <c:v>49.8916666666667</c:v>
                </c:pt>
                <c:pt idx="15">
                  <c:v>50.2008333333333</c:v>
                </c:pt>
                <c:pt idx="16">
                  <c:v>49.135</c:v>
                </c:pt>
                <c:pt idx="17">
                  <c:v>46.8527272727273</c:v>
                </c:pt>
                <c:pt idx="18">
                  <c:v>48.6718181818182</c:v>
                </c:pt>
                <c:pt idx="19">
                  <c:v>49.2663636363636</c:v>
                </c:pt>
                <c:pt idx="20">
                  <c:v>47.9654545454546</c:v>
                </c:pt>
                <c:pt idx="21">
                  <c:v>47.98</c:v>
                </c:pt>
                <c:pt idx="22">
                  <c:v>51.0327272727273</c:v>
                </c:pt>
                <c:pt idx="23">
                  <c:v>51.3781818181818</c:v>
                </c:pt>
                <c:pt idx="24">
                  <c:v>47.3236363636364</c:v>
                </c:pt>
                <c:pt idx="25">
                  <c:v>46.2990909090909</c:v>
                </c:pt>
                <c:pt idx="26">
                  <c:v>44.0863636363636</c:v>
                </c:pt>
                <c:pt idx="27">
                  <c:v>40.7954545454546</c:v>
                </c:pt>
                <c:pt idx="28">
                  <c:v>40.14</c:v>
                </c:pt>
                <c:pt idx="29">
                  <c:v>42.7008333333333</c:v>
                </c:pt>
                <c:pt idx="30">
                  <c:v>40.8545454545455</c:v>
                </c:pt>
                <c:pt idx="31">
                  <c:v>37.8445454545455</c:v>
                </c:pt>
                <c:pt idx="32">
                  <c:v>38.955</c:v>
                </c:pt>
                <c:pt idx="33">
                  <c:v>43.08</c:v>
                </c:pt>
                <c:pt idx="34">
                  <c:v>42.873</c:v>
                </c:pt>
                <c:pt idx="35">
                  <c:v>46.798</c:v>
                </c:pt>
                <c:pt idx="36">
                  <c:v>52.164</c:v>
                </c:pt>
                <c:pt idx="37">
                  <c:v>53.895</c:v>
                </c:pt>
                <c:pt idx="38">
                  <c:v>57.185</c:v>
                </c:pt>
                <c:pt idx="39">
                  <c:v>61.799</c:v>
                </c:pt>
                <c:pt idx="40">
                  <c:v>64.242</c:v>
                </c:pt>
                <c:pt idx="41">
                  <c:v>64.494</c:v>
                </c:pt>
                <c:pt idx="42">
                  <c:v>64.9363636363636</c:v>
                </c:pt>
                <c:pt idx="43">
                  <c:v>69.8</c:v>
                </c:pt>
                <c:pt idx="44">
                  <c:v>69.9683333333333</c:v>
                </c:pt>
                <c:pt idx="45">
                  <c:v>70.5108333333333</c:v>
                </c:pt>
                <c:pt idx="46">
                  <c:v>71.555</c:v>
                </c:pt>
                <c:pt idx="47">
                  <c:v>68.1883333333333</c:v>
                </c:pt>
                <c:pt idx="48">
                  <c:v>64.6333333333333</c:v>
                </c:pt>
                <c:pt idx="49">
                  <c:v>62.9225</c:v>
                </c:pt>
                <c:pt idx="50">
                  <c:v>62.5033333333333</c:v>
                </c:pt>
                <c:pt idx="51">
                  <c:v>62.0275</c:v>
                </c:pt>
                <c:pt idx="52">
                  <c:v>62.9708333333333</c:v>
                </c:pt>
                <c:pt idx="53">
                  <c:v>59.6325</c:v>
                </c:pt>
                <c:pt idx="54">
                  <c:v>56.63</c:v>
                </c:pt>
                <c:pt idx="55">
                  <c:v>53.3433333333333</c:v>
                </c:pt>
                <c:pt idx="56">
                  <c:v>51.2541666666667</c:v>
                </c:pt>
                <c:pt idx="57">
                  <c:v>50.8616666666667</c:v>
                </c:pt>
                <c:pt idx="58">
                  <c:v>47.8133333333333</c:v>
                </c:pt>
                <c:pt idx="59">
                  <c:v>49.1666666666667</c:v>
                </c:pt>
                <c:pt idx="60">
                  <c:v>52.3116666666667</c:v>
                </c:pt>
                <c:pt idx="61">
                  <c:v>54.2183333333333</c:v>
                </c:pt>
                <c:pt idx="62">
                  <c:v>54.5616666666667</c:v>
                </c:pt>
                <c:pt idx="63">
                  <c:v>54.3883333333333</c:v>
                </c:pt>
                <c:pt idx="64">
                  <c:v>52.1491666666667</c:v>
                </c:pt>
                <c:pt idx="65">
                  <c:v>52.7941666666667</c:v>
                </c:pt>
                <c:pt idx="66">
                  <c:v>52.3041666666667</c:v>
                </c:pt>
                <c:pt idx="67">
                  <c:v>50.78</c:v>
                </c:pt>
                <c:pt idx="68">
                  <c:v>53.7025</c:v>
                </c:pt>
                <c:pt idx="69">
                  <c:v>49.7841666666667</c:v>
                </c:pt>
                <c:pt idx="70">
                  <c:v>49.1816666666667</c:v>
                </c:pt>
                <c:pt idx="71">
                  <c:v>47.1183333333333</c:v>
                </c:pt>
                <c:pt idx="72">
                  <c:v>44.015</c:v>
                </c:pt>
                <c:pt idx="73">
                  <c:v>42.3066666666667</c:v>
                </c:pt>
                <c:pt idx="74">
                  <c:v>45.7341666666667</c:v>
                </c:pt>
                <c:pt idx="75">
                  <c:v>43.43</c:v>
                </c:pt>
                <c:pt idx="76">
                  <c:v>44.1809090909091</c:v>
                </c:pt>
                <c:pt idx="77">
                  <c:v>43.25</c:v>
                </c:pt>
                <c:pt idx="78">
                  <c:v>43.2063636363636</c:v>
                </c:pt>
                <c:pt idx="79">
                  <c:v>49.1227272727273</c:v>
                </c:pt>
                <c:pt idx="80">
                  <c:v>47.2909090909091</c:v>
                </c:pt>
                <c:pt idx="81">
                  <c:v>48.3145454545455</c:v>
                </c:pt>
                <c:pt idx="82">
                  <c:v>48.5990909090909</c:v>
                </c:pt>
                <c:pt idx="83">
                  <c:v>50.995</c:v>
                </c:pt>
                <c:pt idx="84">
                  <c:v>52.9811111111111</c:v>
                </c:pt>
                <c:pt idx="85">
                  <c:v>58.6611111111111</c:v>
                </c:pt>
                <c:pt idx="86">
                  <c:v>50.86</c:v>
                </c:pt>
                <c:pt idx="87">
                  <c:v>49.385</c:v>
                </c:pt>
                <c:pt idx="88">
                  <c:v>46.903</c:v>
                </c:pt>
                <c:pt idx="89">
                  <c:v>48.6888888888889</c:v>
                </c:pt>
                <c:pt idx="90">
                  <c:v>51.1822222222222</c:v>
                </c:pt>
                <c:pt idx="91">
                  <c:v>47.3411111111111</c:v>
                </c:pt>
                <c:pt idx="92">
                  <c:v>45.2755555555556</c:v>
                </c:pt>
                <c:pt idx="93">
                  <c:v>48.17</c:v>
                </c:pt>
                <c:pt idx="94">
                  <c:v>52.4922222222222</c:v>
                </c:pt>
                <c:pt idx="95">
                  <c:v>54.762</c:v>
                </c:pt>
                <c:pt idx="96">
                  <c:v>55.9518181818182</c:v>
                </c:pt>
                <c:pt idx="97">
                  <c:v>53.9527272727273</c:v>
                </c:pt>
                <c:pt idx="98">
                  <c:v>54.3327272727273</c:v>
                </c:pt>
                <c:pt idx="99">
                  <c:v>56.0190909090909</c:v>
                </c:pt>
                <c:pt idx="100">
                  <c:v>57.4372727272727</c:v>
                </c:pt>
                <c:pt idx="101">
                  <c:v>58.9908333333333</c:v>
                </c:pt>
                <c:pt idx="102">
                  <c:v>57.2775</c:v>
                </c:pt>
                <c:pt idx="103">
                  <c:v>55.9316666666667</c:v>
                </c:pt>
                <c:pt idx="104">
                  <c:v>57.215</c:v>
                </c:pt>
                <c:pt idx="105">
                  <c:v>55.83</c:v>
                </c:pt>
                <c:pt idx="106">
                  <c:v>54.0233333333333</c:v>
                </c:pt>
                <c:pt idx="107">
                  <c:v>54.2675</c:v>
                </c:pt>
                <c:pt idx="108">
                  <c:v>51.0783333333333</c:v>
                </c:pt>
                <c:pt idx="109">
                  <c:v>51.845</c:v>
                </c:pt>
                <c:pt idx="110">
                  <c:v>52.2541666666667</c:v>
                </c:pt>
                <c:pt idx="111">
                  <c:v>51.835</c:v>
                </c:pt>
                <c:pt idx="112">
                  <c:v>50.4633333333333</c:v>
                </c:pt>
                <c:pt idx="113">
                  <c:v>46.5041666666667</c:v>
                </c:pt>
                <c:pt idx="114">
                  <c:v>46.2425</c:v>
                </c:pt>
                <c:pt idx="115">
                  <c:v>46.6936363636364</c:v>
                </c:pt>
                <c:pt idx="116">
                  <c:v>45.515</c:v>
                </c:pt>
                <c:pt idx="117">
                  <c:v>46.002</c:v>
                </c:pt>
                <c:pt idx="118">
                  <c:v>44.663</c:v>
                </c:pt>
                <c:pt idx="119">
                  <c:v>39.599</c:v>
                </c:pt>
                <c:pt idx="120">
                  <c:v>39.565</c:v>
                </c:pt>
                <c:pt idx="121">
                  <c:v>40.143</c:v>
                </c:pt>
                <c:pt idx="122">
                  <c:v>43.406</c:v>
                </c:pt>
                <c:pt idx="123">
                  <c:v>44.031</c:v>
                </c:pt>
                <c:pt idx="124">
                  <c:v>44.635</c:v>
                </c:pt>
                <c:pt idx="125">
                  <c:v>47.159</c:v>
                </c:pt>
                <c:pt idx="126">
                  <c:v>51.35</c:v>
                </c:pt>
                <c:pt idx="127">
                  <c:v>49.6145454545455</c:v>
                </c:pt>
                <c:pt idx="128">
                  <c:v>53.6333333333333</c:v>
                </c:pt>
                <c:pt idx="129">
                  <c:v>57.4591666666667</c:v>
                </c:pt>
                <c:pt idx="130">
                  <c:v>62.2708333333333</c:v>
                </c:pt>
                <c:pt idx="131">
                  <c:v>68.1916666666667</c:v>
                </c:pt>
                <c:pt idx="132">
                  <c:v>73.7366666666667</c:v>
                </c:pt>
                <c:pt idx="133">
                  <c:v>75.12</c:v>
                </c:pt>
                <c:pt idx="134">
                  <c:v>77.3025</c:v>
                </c:pt>
                <c:pt idx="135">
                  <c:v>80.9791666666667</c:v>
                </c:pt>
                <c:pt idx="136">
                  <c:v>86.1208333333333</c:v>
                </c:pt>
                <c:pt idx="137">
                  <c:v>89.4491666666667</c:v>
                </c:pt>
                <c:pt idx="138">
                  <c:v>91.9116666666667</c:v>
                </c:pt>
                <c:pt idx="139">
                  <c:v>97.4708333333334</c:v>
                </c:pt>
                <c:pt idx="140">
                  <c:v>97.5166666666667</c:v>
                </c:pt>
                <c:pt idx="141">
                  <c:v>97.6458333333333</c:v>
                </c:pt>
                <c:pt idx="142">
                  <c:v>97.7125</c:v>
                </c:pt>
                <c:pt idx="143">
                  <c:v>97.835</c:v>
                </c:pt>
                <c:pt idx="144">
                  <c:v>98.15</c:v>
                </c:pt>
                <c:pt idx="145">
                  <c:v>98.4575</c:v>
                </c:pt>
                <c:pt idx="146">
                  <c:v>98.5191666666667</c:v>
                </c:pt>
                <c:pt idx="147">
                  <c:v>98.4883333333333</c:v>
                </c:pt>
                <c:pt idx="148">
                  <c:v>98.555</c:v>
                </c:pt>
                <c:pt idx="149">
                  <c:v>99.0341666666667</c:v>
                </c:pt>
                <c:pt idx="150">
                  <c:v>96.0441666666667</c:v>
                </c:pt>
                <c:pt idx="151">
                  <c:v>90.9216666666667</c:v>
                </c:pt>
                <c:pt idx="152">
                  <c:v>87.8891666666667</c:v>
                </c:pt>
                <c:pt idx="153">
                  <c:v>84.0125</c:v>
                </c:pt>
                <c:pt idx="154">
                  <c:v>79.5975</c:v>
                </c:pt>
                <c:pt idx="155">
                  <c:v>77.7427272727273</c:v>
                </c:pt>
                <c:pt idx="156">
                  <c:v>75.0245454545455</c:v>
                </c:pt>
                <c:pt idx="157">
                  <c:v>69.8263636363636</c:v>
                </c:pt>
                <c:pt idx="158">
                  <c:v>65.5027272727273</c:v>
                </c:pt>
                <c:pt idx="159">
                  <c:v>61.7627272727273</c:v>
                </c:pt>
                <c:pt idx="160">
                  <c:v>55.7018181818182</c:v>
                </c:pt>
                <c:pt idx="161">
                  <c:v>50.5127272727273</c:v>
                </c:pt>
                <c:pt idx="162">
                  <c:v>49.0445454545455</c:v>
                </c:pt>
                <c:pt idx="163">
                  <c:v>50.0854545454546</c:v>
                </c:pt>
                <c:pt idx="164">
                  <c:v>49.44</c:v>
                </c:pt>
                <c:pt idx="165">
                  <c:v>48.2145454545455</c:v>
                </c:pt>
                <c:pt idx="166">
                  <c:v>48.4772727272727</c:v>
                </c:pt>
                <c:pt idx="167">
                  <c:v>49.8916666666667</c:v>
                </c:pt>
                <c:pt idx="168">
                  <c:v>50.3083333333333</c:v>
                </c:pt>
                <c:pt idx="169">
                  <c:v>49.2275</c:v>
                </c:pt>
                <c:pt idx="170">
                  <c:v>51.715</c:v>
                </c:pt>
                <c:pt idx="171">
                  <c:v>50.1125</c:v>
                </c:pt>
                <c:pt idx="172">
                  <c:v>50.0366666666667</c:v>
                </c:pt>
                <c:pt idx="173">
                  <c:v>52.54</c:v>
                </c:pt>
                <c:pt idx="174">
                  <c:v>53.2127272727273</c:v>
                </c:pt>
                <c:pt idx="175">
                  <c:v>51.6636363636364</c:v>
                </c:pt>
                <c:pt idx="176">
                  <c:v>49.7027272727273</c:v>
                </c:pt>
                <c:pt idx="177">
                  <c:v>50.0236363636364</c:v>
                </c:pt>
                <c:pt idx="178">
                  <c:v>49.3227272727273</c:v>
                </c:pt>
                <c:pt idx="179">
                  <c:v>46.4027272727273</c:v>
                </c:pt>
                <c:pt idx="180">
                  <c:v>44.2145454545455</c:v>
                </c:pt>
                <c:pt idx="181">
                  <c:v>45.6690909090909</c:v>
                </c:pt>
                <c:pt idx="182">
                  <c:v>44.4418181818182</c:v>
                </c:pt>
                <c:pt idx="183">
                  <c:v>47</c:v>
                </c:pt>
                <c:pt idx="184">
                  <c:v>49.0154545454545</c:v>
                </c:pt>
                <c:pt idx="185">
                  <c:v>49.1454545454546</c:v>
                </c:pt>
                <c:pt idx="186">
                  <c:v>48.2908333333333</c:v>
                </c:pt>
                <c:pt idx="187">
                  <c:v>48.9541666666667</c:v>
                </c:pt>
                <c:pt idx="188">
                  <c:v>50.6716666666667</c:v>
                </c:pt>
                <c:pt idx="189">
                  <c:v>49.7833333333333</c:v>
                </c:pt>
                <c:pt idx="190">
                  <c:v>50.4933333333333</c:v>
                </c:pt>
                <c:pt idx="191">
                  <c:v>51.4883333333333</c:v>
                </c:pt>
                <c:pt idx="192">
                  <c:v>52.4366666666667</c:v>
                </c:pt>
                <c:pt idx="193">
                  <c:v>54.2391666666667</c:v>
                </c:pt>
                <c:pt idx="194">
                  <c:v>54.8666666666667</c:v>
                </c:pt>
                <c:pt idx="195">
                  <c:v>53.8291666666667</c:v>
                </c:pt>
                <c:pt idx="196">
                  <c:v>52.7558333333333</c:v>
                </c:pt>
                <c:pt idx="197">
                  <c:v>50.3558333333333</c:v>
                </c:pt>
                <c:pt idx="198">
                  <c:v>50.115</c:v>
                </c:pt>
                <c:pt idx="199">
                  <c:v>50.2208333333333</c:v>
                </c:pt>
                <c:pt idx="200">
                  <c:v>49.865</c:v>
                </c:pt>
                <c:pt idx="201">
                  <c:v>51.0191666666667</c:v>
                </c:pt>
                <c:pt idx="202">
                  <c:v>49.4841666666667</c:v>
                </c:pt>
                <c:pt idx="203">
                  <c:v>51.1025</c:v>
                </c:pt>
                <c:pt idx="204">
                  <c:v>49.2433333333333</c:v>
                </c:pt>
                <c:pt idx="205">
                  <c:v>48.275</c:v>
                </c:pt>
                <c:pt idx="206">
                  <c:v>45.67</c:v>
                </c:pt>
                <c:pt idx="207">
                  <c:v>46.0241666666667</c:v>
                </c:pt>
                <c:pt idx="208">
                  <c:v>46.8983333333333</c:v>
                </c:pt>
                <c:pt idx="209">
                  <c:v>47.2675</c:v>
                </c:pt>
                <c:pt idx="210">
                  <c:v>50.6241666666667</c:v>
                </c:pt>
                <c:pt idx="211">
                  <c:v>51.5691666666667</c:v>
                </c:pt>
                <c:pt idx="212">
                  <c:v>53.7875</c:v>
                </c:pt>
                <c:pt idx="213">
                  <c:v>54.6525</c:v>
                </c:pt>
                <c:pt idx="214">
                  <c:v>56.0475</c:v>
                </c:pt>
                <c:pt idx="215">
                  <c:v>54.2283333333333</c:v>
                </c:pt>
                <c:pt idx="216">
                  <c:v>54.5091666666667</c:v>
                </c:pt>
                <c:pt idx="217">
                  <c:v>54.315</c:v>
                </c:pt>
                <c:pt idx="218">
                  <c:v>55.5508333333333</c:v>
                </c:pt>
                <c:pt idx="219">
                  <c:v>53.2841666666667</c:v>
                </c:pt>
                <c:pt idx="220">
                  <c:v>52.7216666666667</c:v>
                </c:pt>
                <c:pt idx="221">
                  <c:v>52.0525</c:v>
                </c:pt>
                <c:pt idx="222">
                  <c:v>52.495</c:v>
                </c:pt>
                <c:pt idx="223">
                  <c:v>50.7558333333333</c:v>
                </c:pt>
                <c:pt idx="224">
                  <c:v>47.6591666666667</c:v>
                </c:pt>
                <c:pt idx="225">
                  <c:v>46.1833333333333</c:v>
                </c:pt>
                <c:pt idx="226">
                  <c:v>45.1391666666667</c:v>
                </c:pt>
                <c:pt idx="227">
                  <c:v>44.7283333333333</c:v>
                </c:pt>
                <c:pt idx="228">
                  <c:v>43.7825</c:v>
                </c:pt>
                <c:pt idx="229">
                  <c:v>42.9033333333333</c:v>
                </c:pt>
                <c:pt idx="230">
                  <c:v>42.0025</c:v>
                </c:pt>
                <c:pt idx="231">
                  <c:v>42.3691666666667</c:v>
                </c:pt>
                <c:pt idx="232">
                  <c:v>41.2191666666667</c:v>
                </c:pt>
                <c:pt idx="233">
                  <c:v>40.6483333333333</c:v>
                </c:pt>
                <c:pt idx="234">
                  <c:v>35.9875</c:v>
                </c:pt>
                <c:pt idx="235">
                  <c:v>36.8741666666667</c:v>
                </c:pt>
                <c:pt idx="236">
                  <c:v>37.7908333333333</c:v>
                </c:pt>
                <c:pt idx="237">
                  <c:v>39.41</c:v>
                </c:pt>
                <c:pt idx="238">
                  <c:v>39.6775</c:v>
                </c:pt>
                <c:pt idx="239">
                  <c:v>39.1825</c:v>
                </c:pt>
                <c:pt idx="240">
                  <c:v>40.7091666666667</c:v>
                </c:pt>
                <c:pt idx="241">
                  <c:v>42.1216666666667</c:v>
                </c:pt>
                <c:pt idx="242">
                  <c:v>42.05</c:v>
                </c:pt>
                <c:pt idx="243">
                  <c:v>44.43</c:v>
                </c:pt>
                <c:pt idx="244">
                  <c:v>44.1075</c:v>
                </c:pt>
                <c:pt idx="245">
                  <c:v>45.2325</c:v>
                </c:pt>
                <c:pt idx="246">
                  <c:v>45.1475</c:v>
                </c:pt>
                <c:pt idx="247">
                  <c:v>44.7191666666667</c:v>
                </c:pt>
                <c:pt idx="248">
                  <c:v>44.0266666666667</c:v>
                </c:pt>
                <c:pt idx="249">
                  <c:v>43.98</c:v>
                </c:pt>
                <c:pt idx="250">
                  <c:v>44.9191666666667</c:v>
                </c:pt>
                <c:pt idx="251">
                  <c:v>44.6508333333333</c:v>
                </c:pt>
                <c:pt idx="252">
                  <c:v>44.1645454545455</c:v>
                </c:pt>
                <c:pt idx="253">
                  <c:v>41.4790909090909</c:v>
                </c:pt>
                <c:pt idx="254">
                  <c:v>42.0227272727273</c:v>
                </c:pt>
                <c:pt idx="255">
                  <c:v>39.19</c:v>
                </c:pt>
                <c:pt idx="256">
                  <c:v>40.331</c:v>
                </c:pt>
                <c:pt idx="257">
                  <c:v>38.937</c:v>
                </c:pt>
                <c:pt idx="258">
                  <c:v>46.316</c:v>
                </c:pt>
                <c:pt idx="259">
                  <c:v>47.803</c:v>
                </c:pt>
                <c:pt idx="260">
                  <c:v>50.759</c:v>
                </c:pt>
                <c:pt idx="261">
                  <c:v>51.49</c:v>
                </c:pt>
                <c:pt idx="262">
                  <c:v>52.088</c:v>
                </c:pt>
                <c:pt idx="263">
                  <c:v>56.604</c:v>
                </c:pt>
                <c:pt idx="264">
                  <c:v>60.4218181818182</c:v>
                </c:pt>
                <c:pt idx="265">
                  <c:v>66.6063636363636</c:v>
                </c:pt>
                <c:pt idx="266">
                  <c:v>70.97</c:v>
                </c:pt>
                <c:pt idx="267">
                  <c:v>76.8909090909091</c:v>
                </c:pt>
                <c:pt idx="268">
                  <c:v>78.7575</c:v>
                </c:pt>
                <c:pt idx="269">
                  <c:v>84.2408333333333</c:v>
                </c:pt>
                <c:pt idx="270">
                  <c:v>84.2258333333333</c:v>
                </c:pt>
                <c:pt idx="271">
                  <c:v>88.165</c:v>
                </c:pt>
                <c:pt idx="272">
                  <c:v>87.9333333333333</c:v>
                </c:pt>
                <c:pt idx="273">
                  <c:v>88.5941666666667</c:v>
                </c:pt>
                <c:pt idx="274">
                  <c:v>86.8883333333333</c:v>
                </c:pt>
                <c:pt idx="275">
                  <c:v>86.025</c:v>
                </c:pt>
                <c:pt idx="276">
                  <c:v>82.8883333333333</c:v>
                </c:pt>
                <c:pt idx="277">
                  <c:v>77.4641666666667</c:v>
                </c:pt>
                <c:pt idx="278">
                  <c:v>71.5883333333333</c:v>
                </c:pt>
                <c:pt idx="279">
                  <c:v>65.7783333333333</c:v>
                </c:pt>
                <c:pt idx="280">
                  <c:v>59.74</c:v>
                </c:pt>
                <c:pt idx="281">
                  <c:v>56.1508333333333</c:v>
                </c:pt>
                <c:pt idx="282">
                  <c:v>52.495</c:v>
                </c:pt>
                <c:pt idx="283">
                  <c:v>48.9933333333333</c:v>
                </c:pt>
                <c:pt idx="284">
                  <c:v>46.3466666666667</c:v>
                </c:pt>
                <c:pt idx="285">
                  <c:v>43.1791666666667</c:v>
                </c:pt>
                <c:pt idx="286">
                  <c:v>42.7741666666667</c:v>
                </c:pt>
                <c:pt idx="287">
                  <c:v>40.4591666666667</c:v>
                </c:pt>
                <c:pt idx="288">
                  <c:v>38.0258333333333</c:v>
                </c:pt>
                <c:pt idx="289">
                  <c:v>37.9308333333333</c:v>
                </c:pt>
                <c:pt idx="290">
                  <c:v>40.2625</c:v>
                </c:pt>
                <c:pt idx="291">
                  <c:v>44.4358333333333</c:v>
                </c:pt>
                <c:pt idx="292">
                  <c:v>47.95</c:v>
                </c:pt>
                <c:pt idx="293">
                  <c:v>49.5591666666667</c:v>
                </c:pt>
                <c:pt idx="294">
                  <c:v>50.7775</c:v>
                </c:pt>
                <c:pt idx="295">
                  <c:v>52.3241666666667</c:v>
                </c:pt>
                <c:pt idx="296">
                  <c:v>55.6183333333333</c:v>
                </c:pt>
                <c:pt idx="297">
                  <c:v>56.7625</c:v>
                </c:pt>
                <c:pt idx="298">
                  <c:v>60.6025</c:v>
                </c:pt>
                <c:pt idx="299">
                  <c:v>63.8566666666667</c:v>
                </c:pt>
                <c:pt idx="300">
                  <c:v>67.0658333333333</c:v>
                </c:pt>
                <c:pt idx="301">
                  <c:v>68.4358333333333</c:v>
                </c:pt>
                <c:pt idx="302">
                  <c:v>68.2616666666667</c:v>
                </c:pt>
                <c:pt idx="303">
                  <c:v>68.2658333333333</c:v>
                </c:pt>
                <c:pt idx="304">
                  <c:v>69.0875</c:v>
                </c:pt>
                <c:pt idx="305">
                  <c:v>68.0675</c:v>
                </c:pt>
                <c:pt idx="306">
                  <c:v>68.5241666666667</c:v>
                </c:pt>
                <c:pt idx="307">
                  <c:v>65.5525</c:v>
                </c:pt>
                <c:pt idx="308">
                  <c:v>67.0933333333333</c:v>
                </c:pt>
                <c:pt idx="309">
                  <c:v>69.44</c:v>
                </c:pt>
                <c:pt idx="310">
                  <c:v>71.4341666666667</c:v>
                </c:pt>
                <c:pt idx="311">
                  <c:v>73.4908333333333</c:v>
                </c:pt>
                <c:pt idx="312">
                  <c:v>75.76</c:v>
                </c:pt>
                <c:pt idx="313">
                  <c:v>79.9758333333333</c:v>
                </c:pt>
                <c:pt idx="314">
                  <c:v>83.6625</c:v>
                </c:pt>
                <c:pt idx="315">
                  <c:v>84.4583333333333</c:v>
                </c:pt>
                <c:pt idx="316">
                  <c:v>86.08</c:v>
                </c:pt>
                <c:pt idx="317">
                  <c:v>86.095</c:v>
                </c:pt>
                <c:pt idx="318">
                  <c:v>88.1366666666667</c:v>
                </c:pt>
                <c:pt idx="319">
                  <c:v>90.61</c:v>
                </c:pt>
                <c:pt idx="320">
                  <c:v>88.73</c:v>
                </c:pt>
                <c:pt idx="321">
                  <c:v>88.425</c:v>
                </c:pt>
                <c:pt idx="322">
                  <c:v>86.8725</c:v>
                </c:pt>
                <c:pt idx="323">
                  <c:v>84.0433333333333</c:v>
                </c:pt>
                <c:pt idx="324">
                  <c:v>79.0133333333333</c:v>
                </c:pt>
                <c:pt idx="325">
                  <c:v>76.0533333333333</c:v>
                </c:pt>
                <c:pt idx="326">
                  <c:v>75.6366666666667</c:v>
                </c:pt>
                <c:pt idx="327">
                  <c:v>71.5625</c:v>
                </c:pt>
                <c:pt idx="328">
                  <c:v>66.5241666666667</c:v>
                </c:pt>
                <c:pt idx="329">
                  <c:v>64.3075</c:v>
                </c:pt>
                <c:pt idx="330">
                  <c:v>58.735</c:v>
                </c:pt>
                <c:pt idx="331">
                  <c:v>57.4575</c:v>
                </c:pt>
                <c:pt idx="332">
                  <c:v>57.7058333333333</c:v>
                </c:pt>
                <c:pt idx="333">
                  <c:v>56.5266666666667</c:v>
                </c:pt>
                <c:pt idx="334">
                  <c:v>53.0041666666667</c:v>
                </c:pt>
                <c:pt idx="335">
                  <c:v>50.5333333333333</c:v>
                </c:pt>
                <c:pt idx="336">
                  <c:v>52.9941666666667</c:v>
                </c:pt>
                <c:pt idx="337">
                  <c:v>50.7066666666667</c:v>
                </c:pt>
                <c:pt idx="338">
                  <c:v>46.1775</c:v>
                </c:pt>
                <c:pt idx="339">
                  <c:v>47.9166666666667</c:v>
                </c:pt>
                <c:pt idx="340">
                  <c:v>50.3625</c:v>
                </c:pt>
                <c:pt idx="341">
                  <c:v>50.9341666666667</c:v>
                </c:pt>
                <c:pt idx="342">
                  <c:v>51.5083333333333</c:v>
                </c:pt>
                <c:pt idx="343">
                  <c:v>53.6466666666667</c:v>
                </c:pt>
                <c:pt idx="344">
                  <c:v>52.555</c:v>
                </c:pt>
                <c:pt idx="345">
                  <c:v>50.1</c:v>
                </c:pt>
                <c:pt idx="346">
                  <c:v>52.5016666666667</c:v>
                </c:pt>
                <c:pt idx="347">
                  <c:v>52.4766666666667</c:v>
                </c:pt>
                <c:pt idx="348">
                  <c:v>50.0875</c:v>
                </c:pt>
                <c:pt idx="349">
                  <c:v>51.0533333333333</c:v>
                </c:pt>
                <c:pt idx="350">
                  <c:v>49.7933333333333</c:v>
                </c:pt>
                <c:pt idx="351">
                  <c:v>47.7783333333333</c:v>
                </c:pt>
                <c:pt idx="352">
                  <c:v>45.18</c:v>
                </c:pt>
                <c:pt idx="353">
                  <c:v>44.1158333333333</c:v>
                </c:pt>
                <c:pt idx="354">
                  <c:v>45.31</c:v>
                </c:pt>
                <c:pt idx="355">
                  <c:v>43.3258333333333</c:v>
                </c:pt>
                <c:pt idx="356">
                  <c:v>42.555</c:v>
                </c:pt>
                <c:pt idx="357">
                  <c:v>44.8208333333333</c:v>
                </c:pt>
                <c:pt idx="358">
                  <c:v>44.8041666666667</c:v>
                </c:pt>
                <c:pt idx="359">
                  <c:v>45.8783333333333</c:v>
                </c:pt>
                <c:pt idx="360">
                  <c:v>47.2391666666667</c:v>
                </c:pt>
                <c:pt idx="361">
                  <c:v>47.9208333333333</c:v>
                </c:pt>
                <c:pt idx="362">
                  <c:v>49.2266666666667</c:v>
                </c:pt>
                <c:pt idx="363">
                  <c:v>51.4908333333333</c:v>
                </c:pt>
                <c:pt idx="364">
                  <c:v>53.6508333333333</c:v>
                </c:pt>
                <c:pt idx="365">
                  <c:v>57.0116666666667</c:v>
                </c:pt>
                <c:pt idx="366">
                  <c:v>57.9925</c:v>
                </c:pt>
                <c:pt idx="367">
                  <c:v>57.3666666666667</c:v>
                </c:pt>
                <c:pt idx="368">
                  <c:v>56.9558333333333</c:v>
                </c:pt>
                <c:pt idx="369">
                  <c:v>54.3316666666667</c:v>
                </c:pt>
                <c:pt idx="370">
                  <c:v>50.8958333333333</c:v>
                </c:pt>
                <c:pt idx="371">
                  <c:v>49.8291666666667</c:v>
                </c:pt>
                <c:pt idx="372">
                  <c:v>47.7708333333333</c:v>
                </c:pt>
                <c:pt idx="373">
                  <c:v>45.1033333333333</c:v>
                </c:pt>
                <c:pt idx="374">
                  <c:v>45.6283333333333</c:v>
                </c:pt>
                <c:pt idx="375">
                  <c:v>43.9258333333333</c:v>
                </c:pt>
                <c:pt idx="376">
                  <c:v>42.2872727272727</c:v>
                </c:pt>
                <c:pt idx="377">
                  <c:v>43.4672727272727</c:v>
                </c:pt>
                <c:pt idx="378">
                  <c:v>42.19</c:v>
                </c:pt>
                <c:pt idx="379">
                  <c:v>42.3127272727273</c:v>
                </c:pt>
                <c:pt idx="380">
                  <c:v>41.4181818181818</c:v>
                </c:pt>
                <c:pt idx="381">
                  <c:v>43.9672727272727</c:v>
                </c:pt>
                <c:pt idx="382">
                  <c:v>46.7354545454546</c:v>
                </c:pt>
                <c:pt idx="383">
                  <c:v>48.9936363636364</c:v>
                </c:pt>
                <c:pt idx="384">
                  <c:v>51.9036363636364</c:v>
                </c:pt>
                <c:pt idx="385">
                  <c:v>54.3790909090909</c:v>
                </c:pt>
                <c:pt idx="386">
                  <c:v>54.3381818181818</c:v>
                </c:pt>
                <c:pt idx="387">
                  <c:v>54.6518181818182</c:v>
                </c:pt>
                <c:pt idx="388">
                  <c:v>53.8075</c:v>
                </c:pt>
                <c:pt idx="389">
                  <c:v>51.0516666666667</c:v>
                </c:pt>
                <c:pt idx="390">
                  <c:v>49.9125</c:v>
                </c:pt>
                <c:pt idx="391">
                  <c:v>50.1916666666667</c:v>
                </c:pt>
                <c:pt idx="392">
                  <c:v>51.1683333333333</c:v>
                </c:pt>
                <c:pt idx="393">
                  <c:v>50.1083333333333</c:v>
                </c:pt>
                <c:pt idx="394">
                  <c:v>50.2708333333333</c:v>
                </c:pt>
                <c:pt idx="395">
                  <c:v>51.0025</c:v>
                </c:pt>
                <c:pt idx="396">
                  <c:v>48.1283333333333</c:v>
                </c:pt>
                <c:pt idx="397">
                  <c:v>47.8945454545455</c:v>
                </c:pt>
                <c:pt idx="398">
                  <c:v>47.8618181818182</c:v>
                </c:pt>
                <c:pt idx="399">
                  <c:v>48.8145454545455</c:v>
                </c:pt>
                <c:pt idx="400">
                  <c:v>51.1081818181818</c:v>
                </c:pt>
                <c:pt idx="401">
                  <c:v>53.1072727272727</c:v>
                </c:pt>
                <c:pt idx="402">
                  <c:v>55.7636363636364</c:v>
                </c:pt>
                <c:pt idx="403">
                  <c:v>56.7163636363636</c:v>
                </c:pt>
                <c:pt idx="404">
                  <c:v>61.2727272727273</c:v>
                </c:pt>
                <c:pt idx="405">
                  <c:v>66.4654545454546</c:v>
                </c:pt>
                <c:pt idx="406">
                  <c:v>63.8836363636364</c:v>
                </c:pt>
                <c:pt idx="407">
                  <c:v>60.9363636363636</c:v>
                </c:pt>
                <c:pt idx="408">
                  <c:v>63.7163636363636</c:v>
                </c:pt>
                <c:pt idx="409">
                  <c:v>61.8016666666667</c:v>
                </c:pt>
                <c:pt idx="410">
                  <c:v>62.6616666666667</c:v>
                </c:pt>
                <c:pt idx="411">
                  <c:v>63.045</c:v>
                </c:pt>
                <c:pt idx="412">
                  <c:v>60.5875</c:v>
                </c:pt>
                <c:pt idx="413">
                  <c:v>56.98</c:v>
                </c:pt>
                <c:pt idx="414">
                  <c:v>55.6683333333333</c:v>
                </c:pt>
                <c:pt idx="415">
                  <c:v>53.2016666666667</c:v>
                </c:pt>
                <c:pt idx="416">
                  <c:v>50.68</c:v>
                </c:pt>
                <c:pt idx="417">
                  <c:v>47.635</c:v>
                </c:pt>
                <c:pt idx="418">
                  <c:v>49.015</c:v>
                </c:pt>
                <c:pt idx="419">
                  <c:v>50.8141666666667</c:v>
                </c:pt>
                <c:pt idx="420">
                  <c:v>48.0708333333333</c:v>
                </c:pt>
                <c:pt idx="421">
                  <c:v>46.7466666666667</c:v>
                </c:pt>
                <c:pt idx="422">
                  <c:v>47.8691666666667</c:v>
                </c:pt>
                <c:pt idx="423">
                  <c:v>49.1625</c:v>
                </c:pt>
                <c:pt idx="424">
                  <c:v>49</c:v>
                </c:pt>
                <c:pt idx="425">
                  <c:v>49.58</c:v>
                </c:pt>
                <c:pt idx="426">
                  <c:v>49.9891666666667</c:v>
                </c:pt>
                <c:pt idx="427">
                  <c:v>52.6608333333333</c:v>
                </c:pt>
                <c:pt idx="428">
                  <c:v>50.8208333333333</c:v>
                </c:pt>
                <c:pt idx="429">
                  <c:v>50.6816666666667</c:v>
                </c:pt>
                <c:pt idx="430">
                  <c:v>50.2841666666667</c:v>
                </c:pt>
                <c:pt idx="431">
                  <c:v>49.5225</c:v>
                </c:pt>
                <c:pt idx="432">
                  <c:v>55.735</c:v>
                </c:pt>
                <c:pt idx="433">
                  <c:v>60.2733333333333</c:v>
                </c:pt>
                <c:pt idx="434">
                  <c:v>58.7908333333333</c:v>
                </c:pt>
                <c:pt idx="435">
                  <c:v>58.5566666666667</c:v>
                </c:pt>
                <c:pt idx="436">
                  <c:v>62.7075</c:v>
                </c:pt>
                <c:pt idx="437">
                  <c:v>67.61</c:v>
                </c:pt>
                <c:pt idx="438">
                  <c:v>70.6</c:v>
                </c:pt>
                <c:pt idx="439">
                  <c:v>72.9141666666667</c:v>
                </c:pt>
                <c:pt idx="440">
                  <c:v>76.6466666666667</c:v>
                </c:pt>
                <c:pt idx="441">
                  <c:v>78.1563636363636</c:v>
                </c:pt>
                <c:pt idx="442">
                  <c:v>82.77</c:v>
                </c:pt>
                <c:pt idx="443">
                  <c:v>86.4918181818182</c:v>
                </c:pt>
                <c:pt idx="444">
                  <c:v>83.4963636363636</c:v>
                </c:pt>
                <c:pt idx="445">
                  <c:v>85.2863636363636</c:v>
                </c:pt>
                <c:pt idx="446">
                  <c:v>89.5190909090909</c:v>
                </c:pt>
                <c:pt idx="447">
                  <c:v>91.6781818181818</c:v>
                </c:pt>
                <c:pt idx="448">
                  <c:v>92.6854545454546</c:v>
                </c:pt>
                <c:pt idx="449">
                  <c:v>93.0127272727273</c:v>
                </c:pt>
                <c:pt idx="450">
                  <c:v>93.5672727272727</c:v>
                </c:pt>
                <c:pt idx="451">
                  <c:v>94.0918181818182</c:v>
                </c:pt>
                <c:pt idx="452">
                  <c:v>94.7290909090909</c:v>
                </c:pt>
                <c:pt idx="453">
                  <c:v>95.0225</c:v>
                </c:pt>
                <c:pt idx="454">
                  <c:v>95.5633333333333</c:v>
                </c:pt>
                <c:pt idx="455">
                  <c:v>96.1291666666667</c:v>
                </c:pt>
                <c:pt idx="456">
                  <c:v>93.3841666666667</c:v>
                </c:pt>
                <c:pt idx="457">
                  <c:v>87.4191666666667</c:v>
                </c:pt>
                <c:pt idx="458">
                  <c:v>87.2475</c:v>
                </c:pt>
                <c:pt idx="459">
                  <c:v>86.9841666666667</c:v>
                </c:pt>
                <c:pt idx="460">
                  <c:v>83.135</c:v>
                </c:pt>
                <c:pt idx="461">
                  <c:v>77.8508333333333</c:v>
                </c:pt>
                <c:pt idx="462">
                  <c:v>73.4866666666667</c:v>
                </c:pt>
                <c:pt idx="463">
                  <c:v>69.1808333333333</c:v>
                </c:pt>
                <c:pt idx="464">
                  <c:v>65.0666666666667</c:v>
                </c:pt>
                <c:pt idx="465">
                  <c:v>62.51</c:v>
                </c:pt>
                <c:pt idx="466">
                  <c:v>59.0391666666667</c:v>
                </c:pt>
                <c:pt idx="467">
                  <c:v>55.8733333333333</c:v>
                </c:pt>
                <c:pt idx="468">
                  <c:v>59.9241666666667</c:v>
                </c:pt>
                <c:pt idx="469">
                  <c:v>64.1716666666667</c:v>
                </c:pt>
                <c:pt idx="470">
                  <c:v>62.3475</c:v>
                </c:pt>
                <c:pt idx="471">
                  <c:v>58.7266666666667</c:v>
                </c:pt>
                <c:pt idx="472">
                  <c:v>60.1633333333333</c:v>
                </c:pt>
                <c:pt idx="473">
                  <c:v>60.6025</c:v>
                </c:pt>
                <c:pt idx="474">
                  <c:v>62.285</c:v>
                </c:pt>
                <c:pt idx="475">
                  <c:v>60.8616666666667</c:v>
                </c:pt>
                <c:pt idx="476">
                  <c:v>60.595</c:v>
                </c:pt>
                <c:pt idx="477">
                  <c:v>58.3833333333333</c:v>
                </c:pt>
                <c:pt idx="478">
                  <c:v>59.0125</c:v>
                </c:pt>
                <c:pt idx="479">
                  <c:v>60.1916666666667</c:v>
                </c:pt>
                <c:pt idx="480">
                  <c:v>59.7783333333333</c:v>
                </c:pt>
                <c:pt idx="481">
                  <c:v>57.5641666666667</c:v>
                </c:pt>
                <c:pt idx="482">
                  <c:v>55.625</c:v>
                </c:pt>
                <c:pt idx="483">
                  <c:v>53.5766666666667</c:v>
                </c:pt>
                <c:pt idx="484">
                  <c:v>51.51</c:v>
                </c:pt>
                <c:pt idx="485">
                  <c:v>50.105</c:v>
                </c:pt>
                <c:pt idx="486">
                  <c:v>52.03</c:v>
                </c:pt>
                <c:pt idx="487">
                  <c:v>56.9308333333333</c:v>
                </c:pt>
                <c:pt idx="488">
                  <c:v>56.0708333333333</c:v>
                </c:pt>
                <c:pt idx="489">
                  <c:v>55.7866666666667</c:v>
                </c:pt>
                <c:pt idx="490">
                  <c:v>53.0941666666667</c:v>
                </c:pt>
                <c:pt idx="491">
                  <c:v>49.2683333333333</c:v>
                </c:pt>
                <c:pt idx="492">
                  <c:v>47.4058333333333</c:v>
                </c:pt>
                <c:pt idx="493">
                  <c:v>45.6433333333333</c:v>
                </c:pt>
                <c:pt idx="494">
                  <c:v>45.0972727272727</c:v>
                </c:pt>
                <c:pt idx="495">
                  <c:v>45.8572727272727</c:v>
                </c:pt>
                <c:pt idx="496">
                  <c:v>45.2527272727273</c:v>
                </c:pt>
                <c:pt idx="497">
                  <c:v>47.278</c:v>
                </c:pt>
                <c:pt idx="498">
                  <c:v>41.093</c:v>
                </c:pt>
                <c:pt idx="499">
                  <c:v>37.747</c:v>
                </c:pt>
                <c:pt idx="500">
                  <c:v>38.298</c:v>
                </c:pt>
                <c:pt idx="501">
                  <c:v>38.065</c:v>
                </c:pt>
                <c:pt idx="502">
                  <c:v>37.073</c:v>
                </c:pt>
                <c:pt idx="503">
                  <c:v>36.616</c:v>
                </c:pt>
                <c:pt idx="504">
                  <c:v>35.806</c:v>
                </c:pt>
                <c:pt idx="505">
                  <c:v>36.89</c:v>
                </c:pt>
                <c:pt idx="506">
                  <c:v>36.5918181818182</c:v>
                </c:pt>
                <c:pt idx="507">
                  <c:v>36.5645454545455</c:v>
                </c:pt>
                <c:pt idx="508">
                  <c:v>37.5827272727273</c:v>
                </c:pt>
                <c:pt idx="509">
                  <c:v>40.6516666666667</c:v>
                </c:pt>
                <c:pt idx="510">
                  <c:v>43.1616666666667</c:v>
                </c:pt>
                <c:pt idx="511">
                  <c:v>41.5275</c:v>
                </c:pt>
                <c:pt idx="512">
                  <c:v>40.4441666666667</c:v>
                </c:pt>
                <c:pt idx="513">
                  <c:v>41.3841666666667</c:v>
                </c:pt>
                <c:pt idx="514">
                  <c:v>43.9191666666667</c:v>
                </c:pt>
                <c:pt idx="515">
                  <c:v>46.68</c:v>
                </c:pt>
                <c:pt idx="516">
                  <c:v>48.0941666666667</c:v>
                </c:pt>
                <c:pt idx="517">
                  <c:v>50.4858333333333</c:v>
                </c:pt>
                <c:pt idx="518">
                  <c:v>51.8591666666667</c:v>
                </c:pt>
                <c:pt idx="519">
                  <c:v>52.5733333333333</c:v>
                </c:pt>
                <c:pt idx="520">
                  <c:v>52.2758333333333</c:v>
                </c:pt>
                <c:pt idx="521">
                  <c:v>50.4958333333333</c:v>
                </c:pt>
                <c:pt idx="522">
                  <c:v>51.425</c:v>
                </c:pt>
                <c:pt idx="523">
                  <c:v>53.6675</c:v>
                </c:pt>
                <c:pt idx="524">
                  <c:v>56.1966666666667</c:v>
                </c:pt>
                <c:pt idx="525">
                  <c:v>58.0716666666667</c:v>
                </c:pt>
                <c:pt idx="526">
                  <c:v>60.3825</c:v>
                </c:pt>
                <c:pt idx="527">
                  <c:v>62.4783333333333</c:v>
                </c:pt>
                <c:pt idx="528">
                  <c:v>61.3891666666667</c:v>
                </c:pt>
                <c:pt idx="529">
                  <c:v>60.0616666666667</c:v>
                </c:pt>
                <c:pt idx="530">
                  <c:v>60.4975</c:v>
                </c:pt>
                <c:pt idx="531">
                  <c:v>61.845</c:v>
                </c:pt>
                <c:pt idx="532">
                  <c:v>62.0266666666667</c:v>
                </c:pt>
                <c:pt idx="533">
                  <c:v>60.5441666666667</c:v>
                </c:pt>
                <c:pt idx="534">
                  <c:v>59.7691666666667</c:v>
                </c:pt>
                <c:pt idx="535">
                  <c:v>58.99</c:v>
                </c:pt>
                <c:pt idx="536">
                  <c:v>57.9441666666667</c:v>
                </c:pt>
                <c:pt idx="537">
                  <c:v>57.2916666666667</c:v>
                </c:pt>
                <c:pt idx="538">
                  <c:v>54.5691666666667</c:v>
                </c:pt>
                <c:pt idx="539">
                  <c:v>51.7558333333333</c:v>
                </c:pt>
                <c:pt idx="540">
                  <c:v>50.0341666666667</c:v>
                </c:pt>
                <c:pt idx="541">
                  <c:v>51.2766666666667</c:v>
                </c:pt>
                <c:pt idx="542">
                  <c:v>50.3816666666667</c:v>
                </c:pt>
                <c:pt idx="543">
                  <c:v>49.7791666666667</c:v>
                </c:pt>
                <c:pt idx="544">
                  <c:v>51.1508333333333</c:v>
                </c:pt>
                <c:pt idx="545">
                  <c:v>53.2191666666667</c:v>
                </c:pt>
                <c:pt idx="546">
                  <c:v>50.4033333333333</c:v>
                </c:pt>
                <c:pt idx="547">
                  <c:v>50.2</c:v>
                </c:pt>
                <c:pt idx="548">
                  <c:v>50.5018181818182</c:v>
                </c:pt>
                <c:pt idx="549">
                  <c:v>51.3145454545455</c:v>
                </c:pt>
                <c:pt idx="550">
                  <c:v>51.5518181818182</c:v>
                </c:pt>
                <c:pt idx="551">
                  <c:v>52.5290909090909</c:v>
                </c:pt>
                <c:pt idx="552">
                  <c:v>54.7836363636364</c:v>
                </c:pt>
                <c:pt idx="553">
                  <c:v>53.4281818181818</c:v>
                </c:pt>
                <c:pt idx="554">
                  <c:v>54.0345454545455</c:v>
                </c:pt>
                <c:pt idx="555">
                  <c:v>53.2745454545455</c:v>
                </c:pt>
                <c:pt idx="556">
                  <c:v>51.9245454545455</c:v>
                </c:pt>
                <c:pt idx="557">
                  <c:v>50.1145454545455</c:v>
                </c:pt>
                <c:pt idx="558">
                  <c:v>53.5972727272727</c:v>
                </c:pt>
                <c:pt idx="559">
                  <c:v>52.8227272727273</c:v>
                </c:pt>
                <c:pt idx="560">
                  <c:v>54.2</c:v>
                </c:pt>
                <c:pt idx="561">
                  <c:v>52.1308333333333</c:v>
                </c:pt>
                <c:pt idx="562">
                  <c:v>51.6541666666667</c:v>
                </c:pt>
                <c:pt idx="563">
                  <c:v>51.4683333333333</c:v>
                </c:pt>
                <c:pt idx="564">
                  <c:v>52.045</c:v>
                </c:pt>
                <c:pt idx="565">
                  <c:v>50.1616666666667</c:v>
                </c:pt>
                <c:pt idx="566">
                  <c:v>50.0627272727273</c:v>
                </c:pt>
                <c:pt idx="567">
                  <c:v>52.5836363636364</c:v>
                </c:pt>
                <c:pt idx="568">
                  <c:v>52.82</c:v>
                </c:pt>
                <c:pt idx="569">
                  <c:v>56.257</c:v>
                </c:pt>
                <c:pt idx="570">
                  <c:v>57.788</c:v>
                </c:pt>
                <c:pt idx="571">
                  <c:v>60.206</c:v>
                </c:pt>
                <c:pt idx="572">
                  <c:v>56.701</c:v>
                </c:pt>
                <c:pt idx="573">
                  <c:v>62.002</c:v>
                </c:pt>
                <c:pt idx="574">
                  <c:v>67.394</c:v>
                </c:pt>
                <c:pt idx="575">
                  <c:v>68.31</c:v>
                </c:pt>
                <c:pt idx="576">
                  <c:v>71.844</c:v>
                </c:pt>
                <c:pt idx="577">
                  <c:v>71.418</c:v>
                </c:pt>
                <c:pt idx="578">
                  <c:v>73.8227272727273</c:v>
                </c:pt>
                <c:pt idx="579">
                  <c:v>75.51</c:v>
                </c:pt>
                <c:pt idx="580">
                  <c:v>77.2233333333333</c:v>
                </c:pt>
                <c:pt idx="581">
                  <c:v>78.6441666666667</c:v>
                </c:pt>
                <c:pt idx="582">
                  <c:v>80.285</c:v>
                </c:pt>
                <c:pt idx="583">
                  <c:v>82.9708333333333</c:v>
                </c:pt>
                <c:pt idx="584">
                  <c:v>86.0808333333333</c:v>
                </c:pt>
                <c:pt idx="585">
                  <c:v>86.11</c:v>
                </c:pt>
                <c:pt idx="586">
                  <c:v>86.0666666666667</c:v>
                </c:pt>
                <c:pt idx="587">
                  <c:v>85.8966666666667</c:v>
                </c:pt>
                <c:pt idx="588">
                  <c:v>80.5933333333333</c:v>
                </c:pt>
                <c:pt idx="589">
                  <c:v>85.4272727272727</c:v>
                </c:pt>
                <c:pt idx="590">
                  <c:v>84.183</c:v>
                </c:pt>
                <c:pt idx="591">
                  <c:v>81.029</c:v>
                </c:pt>
                <c:pt idx="592">
                  <c:v>74.39</c:v>
                </c:pt>
                <c:pt idx="593">
                  <c:v>71.374</c:v>
                </c:pt>
                <c:pt idx="594">
                  <c:v>67.799</c:v>
                </c:pt>
                <c:pt idx="595">
                  <c:v>63.472</c:v>
                </c:pt>
                <c:pt idx="596">
                  <c:v>61.708</c:v>
                </c:pt>
                <c:pt idx="597">
                  <c:v>57.039</c:v>
                </c:pt>
                <c:pt idx="598">
                  <c:v>51.97</c:v>
                </c:pt>
                <c:pt idx="599">
                  <c:v>52.442</c:v>
                </c:pt>
                <c:pt idx="600">
                  <c:v>55.776</c:v>
                </c:pt>
                <c:pt idx="601">
                  <c:v>54.7036363636364</c:v>
                </c:pt>
                <c:pt idx="602">
                  <c:v>52.5475</c:v>
                </c:pt>
                <c:pt idx="603">
                  <c:v>52.4616666666667</c:v>
                </c:pt>
                <c:pt idx="604">
                  <c:v>54.8141666666667</c:v>
                </c:pt>
                <c:pt idx="605">
                  <c:v>54.6033333333333</c:v>
                </c:pt>
                <c:pt idx="606">
                  <c:v>52.46</c:v>
                </c:pt>
                <c:pt idx="607">
                  <c:v>50.3408333333333</c:v>
                </c:pt>
                <c:pt idx="608">
                  <c:v>48.825</c:v>
                </c:pt>
                <c:pt idx="609">
                  <c:v>47.1275</c:v>
                </c:pt>
                <c:pt idx="610">
                  <c:v>48.1033333333333</c:v>
                </c:pt>
                <c:pt idx="611">
                  <c:v>45.6891666666667</c:v>
                </c:pt>
                <c:pt idx="612">
                  <c:v>44.3858333333333</c:v>
                </c:pt>
                <c:pt idx="613">
                  <c:v>43.875</c:v>
                </c:pt>
                <c:pt idx="614">
                  <c:v>44.8366666666667</c:v>
                </c:pt>
                <c:pt idx="615">
                  <c:v>42.9566666666667</c:v>
                </c:pt>
                <c:pt idx="616">
                  <c:v>41.5972727272727</c:v>
                </c:pt>
                <c:pt idx="617">
                  <c:v>38.9527272727273</c:v>
                </c:pt>
                <c:pt idx="618">
                  <c:v>40.4018181818182</c:v>
                </c:pt>
                <c:pt idx="619">
                  <c:v>40.7272727272727</c:v>
                </c:pt>
                <c:pt idx="620">
                  <c:v>40.1672727272727</c:v>
                </c:pt>
                <c:pt idx="621">
                  <c:v>41.7245454545455</c:v>
                </c:pt>
                <c:pt idx="622">
                  <c:v>38.9963636363636</c:v>
                </c:pt>
                <c:pt idx="623">
                  <c:v>38.3445454545455</c:v>
                </c:pt>
                <c:pt idx="624">
                  <c:v>38.0345454545455</c:v>
                </c:pt>
                <c:pt idx="625">
                  <c:v>41.3072727272727</c:v>
                </c:pt>
                <c:pt idx="626">
                  <c:v>42.7954545454546</c:v>
                </c:pt>
                <c:pt idx="627">
                  <c:v>42.6218181818182</c:v>
                </c:pt>
                <c:pt idx="628">
                  <c:v>43.2366666666667</c:v>
                </c:pt>
                <c:pt idx="629">
                  <c:v>44.135</c:v>
                </c:pt>
                <c:pt idx="630">
                  <c:v>42.0625</c:v>
                </c:pt>
                <c:pt idx="631">
                  <c:v>42.2475</c:v>
                </c:pt>
                <c:pt idx="632">
                  <c:v>43.0008333333333</c:v>
                </c:pt>
                <c:pt idx="633">
                  <c:v>41.2791666666667</c:v>
                </c:pt>
                <c:pt idx="634">
                  <c:v>41.3808333333333</c:v>
                </c:pt>
                <c:pt idx="635">
                  <c:v>41.8558333333333</c:v>
                </c:pt>
                <c:pt idx="636">
                  <c:v>40.7333333333333</c:v>
                </c:pt>
                <c:pt idx="637">
                  <c:v>37.0666666666667</c:v>
                </c:pt>
                <c:pt idx="638">
                  <c:v>35.2433333333333</c:v>
                </c:pt>
                <c:pt idx="639">
                  <c:v>34.7083333333333</c:v>
                </c:pt>
                <c:pt idx="640">
                  <c:v>32.9541666666667</c:v>
                </c:pt>
                <c:pt idx="641">
                  <c:v>33.54</c:v>
                </c:pt>
                <c:pt idx="642">
                  <c:v>34.18</c:v>
                </c:pt>
                <c:pt idx="643">
                  <c:v>34.0208333333333</c:v>
                </c:pt>
                <c:pt idx="644">
                  <c:v>33.5225</c:v>
                </c:pt>
                <c:pt idx="645">
                  <c:v>34.0136363636364</c:v>
                </c:pt>
                <c:pt idx="646">
                  <c:v>34.0627272727273</c:v>
                </c:pt>
                <c:pt idx="647">
                  <c:v>32.9181818181818</c:v>
                </c:pt>
                <c:pt idx="648">
                  <c:v>34.3590909090909</c:v>
                </c:pt>
                <c:pt idx="649">
                  <c:v>35.5045454545455</c:v>
                </c:pt>
                <c:pt idx="650">
                  <c:v>37.5945454545455</c:v>
                </c:pt>
                <c:pt idx="651">
                  <c:v>40.3727272727273</c:v>
                </c:pt>
                <c:pt idx="652">
                  <c:v>42.2145454545455</c:v>
                </c:pt>
                <c:pt idx="653">
                  <c:v>42.7863636363636</c:v>
                </c:pt>
                <c:pt idx="654">
                  <c:v>43.6627272727273</c:v>
                </c:pt>
                <c:pt idx="655">
                  <c:v>45.8609090909091</c:v>
                </c:pt>
                <c:pt idx="656">
                  <c:v>47.0209090909091</c:v>
                </c:pt>
                <c:pt idx="657">
                  <c:v>47.4775</c:v>
                </c:pt>
                <c:pt idx="658">
                  <c:v>48.0291666666667</c:v>
                </c:pt>
                <c:pt idx="659">
                  <c:v>49.2716666666667</c:v>
                </c:pt>
                <c:pt idx="660">
                  <c:v>48.315</c:v>
                </c:pt>
                <c:pt idx="661">
                  <c:v>48.2425</c:v>
                </c:pt>
                <c:pt idx="662">
                  <c:v>45.49</c:v>
                </c:pt>
                <c:pt idx="663">
                  <c:v>43.7316666666667</c:v>
                </c:pt>
                <c:pt idx="664">
                  <c:v>42.8383333333333</c:v>
                </c:pt>
                <c:pt idx="665">
                  <c:v>40.5816666666667</c:v>
                </c:pt>
                <c:pt idx="666">
                  <c:v>39.5508333333333</c:v>
                </c:pt>
                <c:pt idx="667">
                  <c:v>36.8208333333333</c:v>
                </c:pt>
                <c:pt idx="668">
                  <c:v>35.9125</c:v>
                </c:pt>
                <c:pt idx="669">
                  <c:v>35.3933333333333</c:v>
                </c:pt>
                <c:pt idx="670">
                  <c:v>37.2725</c:v>
                </c:pt>
                <c:pt idx="671">
                  <c:v>37.9175</c:v>
                </c:pt>
                <c:pt idx="672">
                  <c:v>38.0891666666667</c:v>
                </c:pt>
                <c:pt idx="673">
                  <c:v>37.7718181818182</c:v>
                </c:pt>
                <c:pt idx="674">
                  <c:v>38.5781818181818</c:v>
                </c:pt>
                <c:pt idx="675">
                  <c:v>39.7845454545455</c:v>
                </c:pt>
                <c:pt idx="676">
                  <c:v>39.9754545454546</c:v>
                </c:pt>
                <c:pt idx="677">
                  <c:v>40.0736363636364</c:v>
                </c:pt>
                <c:pt idx="678">
                  <c:v>40.4590909090909</c:v>
                </c:pt>
                <c:pt idx="679">
                  <c:v>41.5554545454545</c:v>
                </c:pt>
                <c:pt idx="680">
                  <c:v>40.9709090909091</c:v>
                </c:pt>
                <c:pt idx="681">
                  <c:v>39.5618181818182</c:v>
                </c:pt>
                <c:pt idx="682">
                  <c:v>37.4463636363636</c:v>
                </c:pt>
                <c:pt idx="683">
                  <c:v>36.2536363636364</c:v>
                </c:pt>
                <c:pt idx="684">
                  <c:v>35.2781818181818</c:v>
                </c:pt>
                <c:pt idx="685">
                  <c:v>35.2433333333333</c:v>
                </c:pt>
                <c:pt idx="686">
                  <c:v>34.7083333333333</c:v>
                </c:pt>
                <c:pt idx="687">
                  <c:v>32.9541666666667</c:v>
                </c:pt>
                <c:pt idx="688">
                  <c:v>33.54</c:v>
                </c:pt>
                <c:pt idx="689">
                  <c:v>34.18</c:v>
                </c:pt>
                <c:pt idx="690">
                  <c:v>34.0208333333333</c:v>
                </c:pt>
                <c:pt idx="691">
                  <c:v>33.5225</c:v>
                </c:pt>
                <c:pt idx="692">
                  <c:v>34.0136363636364</c:v>
                </c:pt>
                <c:pt idx="693">
                  <c:v>34.0627272727273</c:v>
                </c:pt>
                <c:pt idx="694">
                  <c:v>32.9181818181818</c:v>
                </c:pt>
                <c:pt idx="695">
                  <c:v>34.3590909090909</c:v>
                </c:pt>
                <c:pt idx="696">
                  <c:v>35.5045454545455</c:v>
                </c:pt>
                <c:pt idx="697">
                  <c:v>37.5945454545455</c:v>
                </c:pt>
                <c:pt idx="698">
                  <c:v>40.3727272727273</c:v>
                </c:pt>
                <c:pt idx="699">
                  <c:v>42.2145454545455</c:v>
                </c:pt>
                <c:pt idx="700">
                  <c:v>42.7863636363636</c:v>
                </c:pt>
                <c:pt idx="701">
                  <c:v>43.6627272727273</c:v>
                </c:pt>
                <c:pt idx="702">
                  <c:v>45.8609090909091</c:v>
                </c:pt>
                <c:pt idx="703">
                  <c:v>47.0209090909091</c:v>
                </c:pt>
                <c:pt idx="704">
                  <c:v>47.4775</c:v>
                </c:pt>
                <c:pt idx="705">
                  <c:v>48.0291666666667</c:v>
                </c:pt>
                <c:pt idx="706">
                  <c:v>49.2716666666667</c:v>
                </c:pt>
                <c:pt idx="707">
                  <c:v>48.315</c:v>
                </c:pt>
                <c:pt idx="708">
                  <c:v>48.2425</c:v>
                </c:pt>
                <c:pt idx="709">
                  <c:v>45.49</c:v>
                </c:pt>
                <c:pt idx="710">
                  <c:v>43.7316666666667</c:v>
                </c:pt>
                <c:pt idx="711">
                  <c:v>42.8383333333333</c:v>
                </c:pt>
                <c:pt idx="712">
                  <c:v>40.5816666666667</c:v>
                </c:pt>
                <c:pt idx="713">
                  <c:v>39.5508333333333</c:v>
                </c:pt>
                <c:pt idx="714">
                  <c:v>36.8208333333333</c:v>
                </c:pt>
                <c:pt idx="715">
                  <c:v>35.9125</c:v>
                </c:pt>
                <c:pt idx="716">
                  <c:v>35.3933333333333</c:v>
                </c:pt>
                <c:pt idx="717">
                  <c:v>37.2725</c:v>
                </c:pt>
                <c:pt idx="718">
                  <c:v>37.9175</c:v>
                </c:pt>
                <c:pt idx="719">
                  <c:v>38.0891666666667</c:v>
                </c:pt>
                <c:pt idx="720">
                  <c:v>37.7718181818182</c:v>
                </c:pt>
                <c:pt idx="721">
                  <c:v>38.5972727272727</c:v>
                </c:pt>
                <c:pt idx="722">
                  <c:v>39.8036363636364</c:v>
                </c:pt>
                <c:pt idx="723">
                  <c:v>38.9618181818182</c:v>
                </c:pt>
                <c:pt idx="724">
                  <c:v>39.7918181818182</c:v>
                </c:pt>
                <c:pt idx="725">
                  <c:v>40.3981818181818</c:v>
                </c:pt>
                <c:pt idx="726">
                  <c:v>40.4872727272727</c:v>
                </c:pt>
                <c:pt idx="727">
                  <c:v>40.7290909090909</c:v>
                </c:pt>
                <c:pt idx="728">
                  <c:v>39.8281818181818</c:v>
                </c:pt>
                <c:pt idx="729">
                  <c:v>36.8618181818182</c:v>
                </c:pt>
                <c:pt idx="730">
                  <c:v>36.3727272727273</c:v>
                </c:pt>
                <c:pt idx="731">
                  <c:v>37.2290909090909</c:v>
                </c:pt>
                <c:pt idx="732">
                  <c:v>38.3516666666667</c:v>
                </c:pt>
                <c:pt idx="733">
                  <c:v>38.9</c:v>
                </c:pt>
                <c:pt idx="734">
                  <c:v>39.0275</c:v>
                </c:pt>
                <c:pt idx="735">
                  <c:v>40.3683333333333</c:v>
                </c:pt>
                <c:pt idx="736">
                  <c:v>41.9925</c:v>
                </c:pt>
                <c:pt idx="737">
                  <c:v>41.8483333333333</c:v>
                </c:pt>
                <c:pt idx="738">
                  <c:v>44.1541666666667</c:v>
                </c:pt>
                <c:pt idx="739">
                  <c:v>43.6583333333333</c:v>
                </c:pt>
                <c:pt idx="740">
                  <c:v>42.8075</c:v>
                </c:pt>
                <c:pt idx="741">
                  <c:v>44.6533333333333</c:v>
                </c:pt>
                <c:pt idx="742">
                  <c:v>44.7883333333333</c:v>
                </c:pt>
                <c:pt idx="743">
                  <c:v>45.4425</c:v>
                </c:pt>
                <c:pt idx="744">
                  <c:v>46.0366666666667</c:v>
                </c:pt>
                <c:pt idx="745">
                  <c:v>46.8958333333333</c:v>
                </c:pt>
                <c:pt idx="746">
                  <c:v>47.0816666666667</c:v>
                </c:pt>
                <c:pt idx="747">
                  <c:v>47.0741666666667</c:v>
                </c:pt>
                <c:pt idx="748">
                  <c:v>47.4408333333333</c:v>
                </c:pt>
                <c:pt idx="749">
                  <c:v>48.0783333333333</c:v>
                </c:pt>
                <c:pt idx="750">
                  <c:v>49.2708333333333</c:v>
                </c:pt>
                <c:pt idx="751">
                  <c:v>49.8266666666667</c:v>
                </c:pt>
                <c:pt idx="752">
                  <c:v>51.625</c:v>
                </c:pt>
                <c:pt idx="753">
                  <c:v>50.6</c:v>
                </c:pt>
                <c:pt idx="754">
                  <c:v>50.5216666666667</c:v>
                </c:pt>
                <c:pt idx="755">
                  <c:v>48.36</c:v>
                </c:pt>
                <c:pt idx="756">
                  <c:v>46.9825</c:v>
                </c:pt>
                <c:pt idx="757">
                  <c:v>45.4458333333333</c:v>
                </c:pt>
                <c:pt idx="758">
                  <c:v>43.2708333333333</c:v>
                </c:pt>
                <c:pt idx="759">
                  <c:v>42.265</c:v>
                </c:pt>
                <c:pt idx="760">
                  <c:v>40.9541666666667</c:v>
                </c:pt>
                <c:pt idx="761">
                  <c:v>40.8125</c:v>
                </c:pt>
                <c:pt idx="762">
                  <c:v>37.6558333333333</c:v>
                </c:pt>
                <c:pt idx="763">
                  <c:v>37.2391666666667</c:v>
                </c:pt>
                <c:pt idx="764">
                  <c:v>35.6091666666667</c:v>
                </c:pt>
                <c:pt idx="765">
                  <c:v>37.5375</c:v>
                </c:pt>
                <c:pt idx="766">
                  <c:v>38.1316666666667</c:v>
                </c:pt>
                <c:pt idx="767">
                  <c:v>38.2575</c:v>
                </c:pt>
                <c:pt idx="768">
                  <c:v>38.2641666666667</c:v>
                </c:pt>
                <c:pt idx="769">
                  <c:v>40.2191666666667</c:v>
                </c:pt>
                <c:pt idx="770">
                  <c:v>40.35</c:v>
                </c:pt>
                <c:pt idx="771">
                  <c:v>40.5833333333333</c:v>
                </c:pt>
                <c:pt idx="772">
                  <c:v>40.2008333333333</c:v>
                </c:pt>
                <c:pt idx="773">
                  <c:v>38.8541666666667</c:v>
                </c:pt>
                <c:pt idx="774">
                  <c:v>39.3141666666667</c:v>
                </c:pt>
                <c:pt idx="775">
                  <c:v>39.6</c:v>
                </c:pt>
                <c:pt idx="776">
                  <c:v>39.5733333333333</c:v>
                </c:pt>
                <c:pt idx="777">
                  <c:v>38.0508333333333</c:v>
                </c:pt>
                <c:pt idx="778">
                  <c:v>38.0758333333333</c:v>
                </c:pt>
                <c:pt idx="779">
                  <c:v>39.5641666666667</c:v>
                </c:pt>
                <c:pt idx="780">
                  <c:v>39.4491666666667</c:v>
                </c:pt>
                <c:pt idx="781">
                  <c:v>39.0925</c:v>
                </c:pt>
                <c:pt idx="782">
                  <c:v>40.4391666666667</c:v>
                </c:pt>
                <c:pt idx="783">
                  <c:v>42.0633333333333</c:v>
                </c:pt>
                <c:pt idx="784">
                  <c:v>41.9833333333333</c:v>
                </c:pt>
                <c:pt idx="785">
                  <c:v>42.8341666666667</c:v>
                </c:pt>
                <c:pt idx="786">
                  <c:v>43.4366666666667</c:v>
                </c:pt>
                <c:pt idx="787">
                  <c:v>44.08</c:v>
                </c:pt>
                <c:pt idx="788">
                  <c:v>44.3590909090909</c:v>
                </c:pt>
                <c:pt idx="789">
                  <c:v>42.7272727272727</c:v>
                </c:pt>
                <c:pt idx="790">
                  <c:v>40.9790909090909</c:v>
                </c:pt>
                <c:pt idx="791">
                  <c:v>40.0790909090909</c:v>
                </c:pt>
                <c:pt idx="792">
                  <c:v>39.9636363636364</c:v>
                </c:pt>
                <c:pt idx="793">
                  <c:v>40.4763636363636</c:v>
                </c:pt>
                <c:pt idx="794">
                  <c:v>39.9154545454545</c:v>
                </c:pt>
                <c:pt idx="795">
                  <c:v>39.4318181818182</c:v>
                </c:pt>
                <c:pt idx="796">
                  <c:v>41.2518181818182</c:v>
                </c:pt>
                <c:pt idx="797">
                  <c:v>43.1818181818182</c:v>
                </c:pt>
                <c:pt idx="798">
                  <c:v>43.8845454545455</c:v>
                </c:pt>
                <c:pt idx="799">
                  <c:v>43.46</c:v>
                </c:pt>
                <c:pt idx="800">
                  <c:v>45.2891666666667</c:v>
                </c:pt>
                <c:pt idx="801">
                  <c:v>46.5158333333333</c:v>
                </c:pt>
                <c:pt idx="802">
                  <c:v>47.4933333333333</c:v>
                </c:pt>
                <c:pt idx="803">
                  <c:v>46.1133333333333</c:v>
                </c:pt>
                <c:pt idx="804">
                  <c:v>45.9466666666667</c:v>
                </c:pt>
                <c:pt idx="805">
                  <c:v>44.3691666666667</c:v>
                </c:pt>
                <c:pt idx="806">
                  <c:v>43.3366666666667</c:v>
                </c:pt>
                <c:pt idx="807">
                  <c:v>41.8975</c:v>
                </c:pt>
                <c:pt idx="808">
                  <c:v>39.2325</c:v>
                </c:pt>
                <c:pt idx="809">
                  <c:v>37.4327272727273</c:v>
                </c:pt>
                <c:pt idx="810">
                  <c:v>36.8963636363636</c:v>
                </c:pt>
                <c:pt idx="811">
                  <c:v>38.8027272727273</c:v>
                </c:pt>
                <c:pt idx="812">
                  <c:v>38.4827272727273</c:v>
                </c:pt>
                <c:pt idx="813">
                  <c:v>38.5954545454545</c:v>
                </c:pt>
                <c:pt idx="814">
                  <c:v>38.205</c:v>
                </c:pt>
                <c:pt idx="815">
                  <c:v>40.279</c:v>
                </c:pt>
                <c:pt idx="816">
                  <c:v>42.197</c:v>
                </c:pt>
                <c:pt idx="817">
                  <c:v>41.472</c:v>
                </c:pt>
                <c:pt idx="818">
                  <c:v>41.646</c:v>
                </c:pt>
                <c:pt idx="819">
                  <c:v>42.6222222222222</c:v>
                </c:pt>
                <c:pt idx="820">
                  <c:v>46.4288888888889</c:v>
                </c:pt>
                <c:pt idx="821">
                  <c:v>44.839</c:v>
                </c:pt>
                <c:pt idx="822">
                  <c:v>48.71</c:v>
                </c:pt>
                <c:pt idx="823">
                  <c:v>46.594</c:v>
                </c:pt>
                <c:pt idx="824">
                  <c:v>46.877</c:v>
                </c:pt>
                <c:pt idx="825">
                  <c:v>49.003</c:v>
                </c:pt>
                <c:pt idx="826">
                  <c:v>50.5609090909091</c:v>
                </c:pt>
                <c:pt idx="827">
                  <c:v>51.0263636363636</c:v>
                </c:pt>
                <c:pt idx="828">
                  <c:v>51.3281818181818</c:v>
                </c:pt>
                <c:pt idx="829">
                  <c:v>51.9327272727273</c:v>
                </c:pt>
                <c:pt idx="830">
                  <c:v>54.8090909090909</c:v>
                </c:pt>
                <c:pt idx="831">
                  <c:v>53.2825</c:v>
                </c:pt>
                <c:pt idx="832">
                  <c:v>50.8416666666667</c:v>
                </c:pt>
                <c:pt idx="833">
                  <c:v>51.7525</c:v>
                </c:pt>
                <c:pt idx="834">
                  <c:v>48.4166666666667</c:v>
                </c:pt>
                <c:pt idx="835">
                  <c:v>49.9191666666667</c:v>
                </c:pt>
                <c:pt idx="836">
                  <c:v>53.8175</c:v>
                </c:pt>
                <c:pt idx="837">
                  <c:v>56.4225</c:v>
                </c:pt>
                <c:pt idx="838">
                  <c:v>55.1133333333333</c:v>
                </c:pt>
                <c:pt idx="839">
                  <c:v>54.0508333333333</c:v>
                </c:pt>
                <c:pt idx="840">
                  <c:v>54.7183333333333</c:v>
                </c:pt>
                <c:pt idx="841">
                  <c:v>54.6233333333333</c:v>
                </c:pt>
                <c:pt idx="842">
                  <c:v>54.1766666666667</c:v>
                </c:pt>
                <c:pt idx="843">
                  <c:v>53.5366666666667</c:v>
                </c:pt>
                <c:pt idx="844">
                  <c:v>53.4833333333333</c:v>
                </c:pt>
                <c:pt idx="845">
                  <c:v>53.2116666666667</c:v>
                </c:pt>
                <c:pt idx="846">
                  <c:v>54.7958333333333</c:v>
                </c:pt>
                <c:pt idx="847">
                  <c:v>52.6875</c:v>
                </c:pt>
                <c:pt idx="848">
                  <c:v>46.7366666666667</c:v>
                </c:pt>
                <c:pt idx="849">
                  <c:v>42.5218181818182</c:v>
                </c:pt>
                <c:pt idx="850">
                  <c:v>41.0718181818182</c:v>
                </c:pt>
                <c:pt idx="851">
                  <c:v>41.2</c:v>
                </c:pt>
                <c:pt idx="852">
                  <c:v>38.5118181818182</c:v>
                </c:pt>
                <c:pt idx="853">
                  <c:v>37.8227272727273</c:v>
                </c:pt>
                <c:pt idx="854">
                  <c:v>35.6572727272727</c:v>
                </c:pt>
                <c:pt idx="855">
                  <c:v>36.342</c:v>
                </c:pt>
                <c:pt idx="856">
                  <c:v>40.307</c:v>
                </c:pt>
                <c:pt idx="857">
                  <c:v>43.561</c:v>
                </c:pt>
                <c:pt idx="858">
                  <c:v>42.916</c:v>
                </c:pt>
                <c:pt idx="859">
                  <c:v>44.496</c:v>
                </c:pt>
                <c:pt idx="860">
                  <c:v>46.3788888888889</c:v>
                </c:pt>
                <c:pt idx="861">
                  <c:v>44.27</c:v>
                </c:pt>
                <c:pt idx="862">
                  <c:v>47.429</c:v>
                </c:pt>
                <c:pt idx="863">
                  <c:v>50.18</c:v>
                </c:pt>
                <c:pt idx="864">
                  <c:v>53.51</c:v>
                </c:pt>
                <c:pt idx="865">
                  <c:v>57.209</c:v>
                </c:pt>
                <c:pt idx="866">
                  <c:v>61.145</c:v>
                </c:pt>
                <c:pt idx="867">
                  <c:v>61.4127272727273</c:v>
                </c:pt>
                <c:pt idx="868">
                  <c:v>59.4654545454546</c:v>
                </c:pt>
                <c:pt idx="869">
                  <c:v>55.0909090909091</c:v>
                </c:pt>
                <c:pt idx="870">
                  <c:v>53.5209090909091</c:v>
                </c:pt>
                <c:pt idx="871">
                  <c:v>53.4590909090909</c:v>
                </c:pt>
                <c:pt idx="872">
                  <c:v>52.0641666666667</c:v>
                </c:pt>
                <c:pt idx="873">
                  <c:v>54.4981818181818</c:v>
                </c:pt>
                <c:pt idx="874">
                  <c:v>53.41</c:v>
                </c:pt>
                <c:pt idx="875">
                  <c:v>52.78</c:v>
                </c:pt>
                <c:pt idx="876">
                  <c:v>52.18</c:v>
                </c:pt>
                <c:pt idx="877">
                  <c:v>51.6245454545455</c:v>
                </c:pt>
                <c:pt idx="878">
                  <c:v>49.748</c:v>
                </c:pt>
                <c:pt idx="879">
                  <c:v>47.477</c:v>
                </c:pt>
                <c:pt idx="880">
                  <c:v>47.376</c:v>
                </c:pt>
                <c:pt idx="881">
                  <c:v>51.59</c:v>
                </c:pt>
                <c:pt idx="882">
                  <c:v>53.486</c:v>
                </c:pt>
                <c:pt idx="883">
                  <c:v>54.848</c:v>
                </c:pt>
                <c:pt idx="884">
                  <c:v>57.614</c:v>
                </c:pt>
                <c:pt idx="885">
                  <c:v>58.5609090909091</c:v>
                </c:pt>
                <c:pt idx="886">
                  <c:v>60.0409090909091</c:v>
                </c:pt>
                <c:pt idx="887">
                  <c:v>60.4763636363636</c:v>
                </c:pt>
                <c:pt idx="888">
                  <c:v>59.0090909090909</c:v>
                </c:pt>
                <c:pt idx="889">
                  <c:v>57.1609090909091</c:v>
                </c:pt>
                <c:pt idx="890">
                  <c:v>56.7666666666667</c:v>
                </c:pt>
                <c:pt idx="891">
                  <c:v>57.4475</c:v>
                </c:pt>
                <c:pt idx="892">
                  <c:v>59.8708333333333</c:v>
                </c:pt>
                <c:pt idx="893">
                  <c:v>59.8858333333333</c:v>
                </c:pt>
                <c:pt idx="894">
                  <c:v>58.7883333333333</c:v>
                </c:pt>
                <c:pt idx="895">
                  <c:v>58.6083333333333</c:v>
                </c:pt>
                <c:pt idx="896">
                  <c:v>56.935</c:v>
                </c:pt>
                <c:pt idx="897">
                  <c:v>56.5533333333333</c:v>
                </c:pt>
                <c:pt idx="898">
                  <c:v>57.355</c:v>
                </c:pt>
                <c:pt idx="899">
                  <c:v>58.23</c:v>
                </c:pt>
                <c:pt idx="900">
                  <c:v>58.4033333333333</c:v>
                </c:pt>
                <c:pt idx="901">
                  <c:v>60.4091666666667</c:v>
                </c:pt>
                <c:pt idx="902">
                  <c:v>59.9841666666667</c:v>
                </c:pt>
                <c:pt idx="903">
                  <c:v>59.7458333333333</c:v>
                </c:pt>
                <c:pt idx="904">
                  <c:v>58.0375</c:v>
                </c:pt>
                <c:pt idx="905">
                  <c:v>58.4666666666667</c:v>
                </c:pt>
                <c:pt idx="906">
                  <c:v>60.7733333333333</c:v>
                </c:pt>
                <c:pt idx="907">
                  <c:v>60.0016666666667</c:v>
                </c:pt>
                <c:pt idx="908">
                  <c:v>62.4025</c:v>
                </c:pt>
                <c:pt idx="909">
                  <c:v>60.24</c:v>
                </c:pt>
                <c:pt idx="910">
                  <c:v>56.9066666666667</c:v>
                </c:pt>
                <c:pt idx="911">
                  <c:v>54.4183333333333</c:v>
                </c:pt>
                <c:pt idx="912">
                  <c:v>53.8258333333333</c:v>
                </c:pt>
                <c:pt idx="913">
                  <c:v>51.3625</c:v>
                </c:pt>
                <c:pt idx="914">
                  <c:v>52.1141666666667</c:v>
                </c:pt>
                <c:pt idx="915">
                  <c:v>51.7991666666667</c:v>
                </c:pt>
                <c:pt idx="916">
                  <c:v>51.53</c:v>
                </c:pt>
                <c:pt idx="917">
                  <c:v>51.24</c:v>
                </c:pt>
                <c:pt idx="918">
                  <c:v>47.8616666666667</c:v>
                </c:pt>
                <c:pt idx="919">
                  <c:v>46.7591666666667</c:v>
                </c:pt>
                <c:pt idx="920">
                  <c:v>43.53</c:v>
                </c:pt>
                <c:pt idx="921">
                  <c:v>47.3491666666667</c:v>
                </c:pt>
                <c:pt idx="922">
                  <c:v>49.8691666666667</c:v>
                </c:pt>
                <c:pt idx="923">
                  <c:v>51.3083333333333</c:v>
                </c:pt>
                <c:pt idx="924">
                  <c:v>52.64</c:v>
                </c:pt>
                <c:pt idx="925">
                  <c:v>56.3066666666667</c:v>
                </c:pt>
                <c:pt idx="926">
                  <c:v>58.5108333333333</c:v>
                </c:pt>
                <c:pt idx="927">
                  <c:v>61.1483333333333</c:v>
                </c:pt>
                <c:pt idx="928">
                  <c:v>62.245</c:v>
                </c:pt>
                <c:pt idx="929">
                  <c:v>63.2666666666667</c:v>
                </c:pt>
                <c:pt idx="930">
                  <c:v>66.2816666666667</c:v>
                </c:pt>
                <c:pt idx="931">
                  <c:v>70.0533333333333</c:v>
                </c:pt>
                <c:pt idx="932">
                  <c:v>74.5666666666667</c:v>
                </c:pt>
                <c:pt idx="933">
                  <c:v>73.2475</c:v>
                </c:pt>
                <c:pt idx="934">
                  <c:v>74.1533333333333</c:v>
                </c:pt>
                <c:pt idx="935">
                  <c:v>75.3258333333333</c:v>
                </c:pt>
                <c:pt idx="936">
                  <c:v>76.2933333333333</c:v>
                </c:pt>
                <c:pt idx="937">
                  <c:v>76.1508333333333</c:v>
                </c:pt>
                <c:pt idx="938">
                  <c:v>75.4366666666667</c:v>
                </c:pt>
                <c:pt idx="939">
                  <c:v>75.2341666666667</c:v>
                </c:pt>
                <c:pt idx="940">
                  <c:v>74.8066666666667</c:v>
                </c:pt>
                <c:pt idx="941">
                  <c:v>73.1541666666667</c:v>
                </c:pt>
                <c:pt idx="942">
                  <c:v>71.0233333333333</c:v>
                </c:pt>
                <c:pt idx="943">
                  <c:v>70.8975</c:v>
                </c:pt>
                <c:pt idx="944">
                  <c:v>70.2958333333333</c:v>
                </c:pt>
                <c:pt idx="945">
                  <c:v>70.8875</c:v>
                </c:pt>
                <c:pt idx="946">
                  <c:v>69.6125</c:v>
                </c:pt>
                <c:pt idx="947">
                  <c:v>68.5016666666667</c:v>
                </c:pt>
                <c:pt idx="948">
                  <c:v>68.2936363636364</c:v>
                </c:pt>
                <c:pt idx="949">
                  <c:v>64.9963636363636</c:v>
                </c:pt>
                <c:pt idx="950">
                  <c:v>61.9627272727273</c:v>
                </c:pt>
                <c:pt idx="951">
                  <c:v>59.2472727272727</c:v>
                </c:pt>
                <c:pt idx="952">
                  <c:v>58.78</c:v>
                </c:pt>
                <c:pt idx="953">
                  <c:v>55.7727272727273</c:v>
                </c:pt>
                <c:pt idx="954">
                  <c:v>58.3654545454546</c:v>
                </c:pt>
                <c:pt idx="955">
                  <c:v>58.1609090909091</c:v>
                </c:pt>
                <c:pt idx="956">
                  <c:v>56.8390909090909</c:v>
                </c:pt>
                <c:pt idx="957">
                  <c:v>56.14</c:v>
                </c:pt>
                <c:pt idx="958">
                  <c:v>55.9454545454545</c:v>
                </c:pt>
                <c:pt idx="959">
                  <c:v>55.8454545454545</c:v>
                </c:pt>
                <c:pt idx="960">
                  <c:v>54.1858333333333</c:v>
                </c:pt>
                <c:pt idx="961">
                  <c:v>55.8525</c:v>
                </c:pt>
                <c:pt idx="962">
                  <c:v>57.1191666666667</c:v>
                </c:pt>
                <c:pt idx="963">
                  <c:v>58.2541666666667</c:v>
                </c:pt>
                <c:pt idx="964">
                  <c:v>59.9283333333333</c:v>
                </c:pt>
                <c:pt idx="965">
                  <c:v>60.7016666666667</c:v>
                </c:pt>
                <c:pt idx="966">
                  <c:v>60.2283333333333</c:v>
                </c:pt>
                <c:pt idx="967">
                  <c:v>56.1375</c:v>
                </c:pt>
                <c:pt idx="968">
                  <c:v>53.9641666666667</c:v>
                </c:pt>
                <c:pt idx="969">
                  <c:v>53.5241666666667</c:v>
                </c:pt>
                <c:pt idx="970">
                  <c:v>53.4666666666667</c:v>
                </c:pt>
                <c:pt idx="971">
                  <c:v>53.6116666666667</c:v>
                </c:pt>
                <c:pt idx="972">
                  <c:v>54.7533333333333</c:v>
                </c:pt>
                <c:pt idx="973">
                  <c:v>55.0141666666667</c:v>
                </c:pt>
                <c:pt idx="974">
                  <c:v>54.4775</c:v>
                </c:pt>
                <c:pt idx="975">
                  <c:v>54.0116666666667</c:v>
                </c:pt>
                <c:pt idx="976">
                  <c:v>51.3616666666667</c:v>
                </c:pt>
                <c:pt idx="977">
                  <c:v>52.425</c:v>
                </c:pt>
                <c:pt idx="978">
                  <c:v>51.91</c:v>
                </c:pt>
                <c:pt idx="979">
                  <c:v>54.0990909090909</c:v>
                </c:pt>
                <c:pt idx="980">
                  <c:v>54.7636363636364</c:v>
                </c:pt>
                <c:pt idx="981">
                  <c:v>53.5245454545455</c:v>
                </c:pt>
                <c:pt idx="982">
                  <c:v>52.8709090909091</c:v>
                </c:pt>
                <c:pt idx="983">
                  <c:v>52.5072727272727</c:v>
                </c:pt>
                <c:pt idx="984">
                  <c:v>52.1009090909091</c:v>
                </c:pt>
                <c:pt idx="985">
                  <c:v>48.9154545454545</c:v>
                </c:pt>
                <c:pt idx="986">
                  <c:v>51.4590909090909</c:v>
                </c:pt>
                <c:pt idx="987">
                  <c:v>52.0945454545455</c:v>
                </c:pt>
                <c:pt idx="988">
                  <c:v>55.3472727272727</c:v>
                </c:pt>
                <c:pt idx="989">
                  <c:v>55.6645454545455</c:v>
                </c:pt>
                <c:pt idx="990">
                  <c:v>54.0081818181818</c:v>
                </c:pt>
                <c:pt idx="991">
                  <c:v>54.615</c:v>
                </c:pt>
                <c:pt idx="992">
                  <c:v>53.89</c:v>
                </c:pt>
                <c:pt idx="993">
                  <c:v>54.7441666666667</c:v>
                </c:pt>
                <c:pt idx="994">
                  <c:v>53.3566666666667</c:v>
                </c:pt>
                <c:pt idx="995">
                  <c:v>52.39</c:v>
                </c:pt>
                <c:pt idx="996">
                  <c:v>53.4083333333333</c:v>
                </c:pt>
                <c:pt idx="997">
                  <c:v>53.9375</c:v>
                </c:pt>
                <c:pt idx="998">
                  <c:v>51.8666666666667</c:v>
                </c:pt>
                <c:pt idx="999">
                  <c:v>50.8258333333333</c:v>
                </c:pt>
                <c:pt idx="1000">
                  <c:v>46.45</c:v>
                </c:pt>
                <c:pt idx="1001">
                  <c:v>45.1141666666667</c:v>
                </c:pt>
                <c:pt idx="1002">
                  <c:v>44.4916666666667</c:v>
                </c:pt>
                <c:pt idx="1003">
                  <c:v>42.9991666666667</c:v>
                </c:pt>
                <c:pt idx="1004">
                  <c:v>43.35</c:v>
                </c:pt>
                <c:pt idx="1005">
                  <c:v>41.2733333333333</c:v>
                </c:pt>
                <c:pt idx="1006">
                  <c:v>40.2308333333333</c:v>
                </c:pt>
                <c:pt idx="1007">
                  <c:v>40.2891666666667</c:v>
                </c:pt>
                <c:pt idx="1008">
                  <c:v>38.7354545454545</c:v>
                </c:pt>
                <c:pt idx="1009">
                  <c:v>38.5554545454545</c:v>
                </c:pt>
                <c:pt idx="1010">
                  <c:v>36.6118181818182</c:v>
                </c:pt>
                <c:pt idx="1011">
                  <c:v>35.794</c:v>
                </c:pt>
                <c:pt idx="1012">
                  <c:v>36.331</c:v>
                </c:pt>
                <c:pt idx="1013">
                  <c:v>38.376</c:v>
                </c:pt>
                <c:pt idx="1014">
                  <c:v>39.401</c:v>
                </c:pt>
                <c:pt idx="1015">
                  <c:v>38.004</c:v>
                </c:pt>
                <c:pt idx="1016">
                  <c:v>39.148</c:v>
                </c:pt>
                <c:pt idx="1017">
                  <c:v>39.815</c:v>
                </c:pt>
                <c:pt idx="1018">
                  <c:v>39.81</c:v>
                </c:pt>
                <c:pt idx="1019">
                  <c:v>37.561</c:v>
                </c:pt>
                <c:pt idx="1020">
                  <c:v>37.561</c:v>
                </c:pt>
                <c:pt idx="1021">
                  <c:v>37.646</c:v>
                </c:pt>
                <c:pt idx="1022">
                  <c:v>38.639</c:v>
                </c:pt>
                <c:pt idx="1023">
                  <c:v>38.0272727272727</c:v>
                </c:pt>
                <c:pt idx="1024">
                  <c:v>39.0027272727273</c:v>
                </c:pt>
                <c:pt idx="1025">
                  <c:v>37.4218181818182</c:v>
                </c:pt>
                <c:pt idx="1026">
                  <c:v>37.9127272727273</c:v>
                </c:pt>
                <c:pt idx="1027">
                  <c:v>38.7654545454545</c:v>
                </c:pt>
                <c:pt idx="1028">
                  <c:v>38.5136363636364</c:v>
                </c:pt>
                <c:pt idx="1029">
                  <c:v>40.2381818181818</c:v>
                </c:pt>
                <c:pt idx="1030">
                  <c:v>43.1481818181818</c:v>
                </c:pt>
                <c:pt idx="1031">
                  <c:v>45.2863636363636</c:v>
                </c:pt>
                <c:pt idx="1032">
                  <c:v>44.7808333333333</c:v>
                </c:pt>
                <c:pt idx="1033">
                  <c:v>46.7691666666667</c:v>
                </c:pt>
                <c:pt idx="1034">
                  <c:v>46.555</c:v>
                </c:pt>
                <c:pt idx="1035">
                  <c:v>48.485</c:v>
                </c:pt>
                <c:pt idx="1036">
                  <c:v>48.8872727272727</c:v>
                </c:pt>
                <c:pt idx="1037">
                  <c:v>47.6236363636364</c:v>
                </c:pt>
                <c:pt idx="1038">
                  <c:v>46.15</c:v>
                </c:pt>
                <c:pt idx="1039">
                  <c:v>44.6163636363636</c:v>
                </c:pt>
                <c:pt idx="1040">
                  <c:v>43.861</c:v>
                </c:pt>
                <c:pt idx="1041">
                  <c:v>42.964</c:v>
                </c:pt>
                <c:pt idx="1042">
                  <c:v>40.08</c:v>
                </c:pt>
                <c:pt idx="1043">
                  <c:v>38.21</c:v>
                </c:pt>
                <c:pt idx="1044">
                  <c:v>36.649</c:v>
                </c:pt>
                <c:pt idx="1045">
                  <c:v>35.083</c:v>
                </c:pt>
                <c:pt idx="1046">
                  <c:v>35.972</c:v>
                </c:pt>
                <c:pt idx="1047">
                  <c:v>33.183</c:v>
                </c:pt>
                <c:pt idx="1048">
                  <c:v>32.6454545454546</c:v>
                </c:pt>
                <c:pt idx="1049">
                  <c:v>33.5345454545455</c:v>
                </c:pt>
                <c:pt idx="1050">
                  <c:v>33.6618181818182</c:v>
                </c:pt>
                <c:pt idx="1051">
                  <c:v>35.0609090909091</c:v>
                </c:pt>
                <c:pt idx="1052">
                  <c:v>34.6391666666667</c:v>
                </c:pt>
                <c:pt idx="1053">
                  <c:v>33.1391666666667</c:v>
                </c:pt>
                <c:pt idx="1054">
                  <c:v>33.8016666666667</c:v>
                </c:pt>
                <c:pt idx="1055">
                  <c:v>33.9858333333333</c:v>
                </c:pt>
                <c:pt idx="1056">
                  <c:v>35.36</c:v>
                </c:pt>
                <c:pt idx="1057">
                  <c:v>35.3325</c:v>
                </c:pt>
                <c:pt idx="1058">
                  <c:v>34.1333333333333</c:v>
                </c:pt>
                <c:pt idx="1059">
                  <c:v>34.5733333333333</c:v>
                </c:pt>
                <c:pt idx="1060">
                  <c:v>34.915</c:v>
                </c:pt>
                <c:pt idx="1061">
                  <c:v>34.9618181818182</c:v>
                </c:pt>
                <c:pt idx="1062">
                  <c:v>34.7563636363636</c:v>
                </c:pt>
                <c:pt idx="1063">
                  <c:v>36.4472727272727</c:v>
                </c:pt>
                <c:pt idx="1064">
                  <c:v>37.8109090909091</c:v>
                </c:pt>
                <c:pt idx="1065">
                  <c:v>37.5754545454545</c:v>
                </c:pt>
                <c:pt idx="1066">
                  <c:v>39.1427272727273</c:v>
                </c:pt>
                <c:pt idx="1067">
                  <c:v>39.7209090909091</c:v>
                </c:pt>
                <c:pt idx="1068">
                  <c:v>38.4918181818182</c:v>
                </c:pt>
                <c:pt idx="1069">
                  <c:v>37.1672727272727</c:v>
                </c:pt>
                <c:pt idx="1070">
                  <c:v>37.561</c:v>
                </c:pt>
                <c:pt idx="1071">
                  <c:v>37.646</c:v>
                </c:pt>
                <c:pt idx="1072">
                  <c:v>38.639</c:v>
                </c:pt>
                <c:pt idx="1073">
                  <c:v>38.0272727272727</c:v>
                </c:pt>
                <c:pt idx="1074">
                  <c:v>39.0027272727273</c:v>
                </c:pt>
                <c:pt idx="1075">
                  <c:v>37.4218181818182</c:v>
                </c:pt>
                <c:pt idx="1076">
                  <c:v>37.9127272727273</c:v>
                </c:pt>
                <c:pt idx="1077">
                  <c:v>38.7654545454545</c:v>
                </c:pt>
                <c:pt idx="1078">
                  <c:v>38.5136363636364</c:v>
                </c:pt>
                <c:pt idx="1079">
                  <c:v>40.2381818181818</c:v>
                </c:pt>
                <c:pt idx="1080">
                  <c:v>43.1481818181818</c:v>
                </c:pt>
                <c:pt idx="1081">
                  <c:v>45.2863636363636</c:v>
                </c:pt>
                <c:pt idx="1082">
                  <c:v>44.7808333333333</c:v>
                </c:pt>
                <c:pt idx="1083">
                  <c:v>46.7691666666667</c:v>
                </c:pt>
                <c:pt idx="1084">
                  <c:v>46.555</c:v>
                </c:pt>
                <c:pt idx="1085">
                  <c:v>48.485</c:v>
                </c:pt>
                <c:pt idx="1086">
                  <c:v>48.8872727272727</c:v>
                </c:pt>
                <c:pt idx="1087">
                  <c:v>47.6236363636364</c:v>
                </c:pt>
                <c:pt idx="1088">
                  <c:v>46.15</c:v>
                </c:pt>
                <c:pt idx="1089">
                  <c:v>44.6163636363636</c:v>
                </c:pt>
                <c:pt idx="1090">
                  <c:v>43.861</c:v>
                </c:pt>
                <c:pt idx="1091">
                  <c:v>42.964</c:v>
                </c:pt>
                <c:pt idx="1092">
                  <c:v>40.08</c:v>
                </c:pt>
                <c:pt idx="1093">
                  <c:v>38.21</c:v>
                </c:pt>
                <c:pt idx="1094">
                  <c:v>36.649</c:v>
                </c:pt>
                <c:pt idx="1095">
                  <c:v>35.083</c:v>
                </c:pt>
                <c:pt idx="1096">
                  <c:v>35.972</c:v>
                </c:pt>
                <c:pt idx="1097">
                  <c:v>33.183</c:v>
                </c:pt>
                <c:pt idx="1098">
                  <c:v>32.6454545454546</c:v>
                </c:pt>
                <c:pt idx="1099">
                  <c:v>33.5345454545455</c:v>
                </c:pt>
                <c:pt idx="1100">
                  <c:v>33.6618181818182</c:v>
                </c:pt>
                <c:pt idx="1101">
                  <c:v>35.0609090909091</c:v>
                </c:pt>
                <c:pt idx="1102">
                  <c:v>34.6391666666667</c:v>
                </c:pt>
                <c:pt idx="1103">
                  <c:v>33.1391666666667</c:v>
                </c:pt>
                <c:pt idx="1104">
                  <c:v>33.8016666666667</c:v>
                </c:pt>
                <c:pt idx="1105">
                  <c:v>33.9858333333333</c:v>
                </c:pt>
                <c:pt idx="1106">
                  <c:v>35.36</c:v>
                </c:pt>
                <c:pt idx="1107">
                  <c:v>35.3325</c:v>
                </c:pt>
                <c:pt idx="1108">
                  <c:v>34.1333333333333</c:v>
                </c:pt>
                <c:pt idx="1109">
                  <c:v>34.82</c:v>
                </c:pt>
                <c:pt idx="1110">
                  <c:v>35.3166666666667</c:v>
                </c:pt>
                <c:pt idx="1111">
                  <c:v>35.8816666666667</c:v>
                </c:pt>
                <c:pt idx="1112">
                  <c:v>36.2575</c:v>
                </c:pt>
                <c:pt idx="1113">
                  <c:v>35.9516666666667</c:v>
                </c:pt>
                <c:pt idx="1114">
                  <c:v>36.5933333333333</c:v>
                </c:pt>
                <c:pt idx="1115">
                  <c:v>36.5408333333333</c:v>
                </c:pt>
                <c:pt idx="1116">
                  <c:v>35.8991666666667</c:v>
                </c:pt>
                <c:pt idx="1117">
                  <c:v>36.205</c:v>
                </c:pt>
                <c:pt idx="1118">
                  <c:v>35.8291666666667</c:v>
                </c:pt>
                <c:pt idx="1119">
                  <c:v>35.3225</c:v>
                </c:pt>
                <c:pt idx="1120">
                  <c:v>34.8766666666667</c:v>
                </c:pt>
                <c:pt idx="1121">
                  <c:v>34.3358333333333</c:v>
                </c:pt>
                <c:pt idx="1122">
                  <c:v>34.4363636363636</c:v>
                </c:pt>
                <c:pt idx="1123">
                  <c:v>34.4663636363636</c:v>
                </c:pt>
                <c:pt idx="1124">
                  <c:v>34.02</c:v>
                </c:pt>
                <c:pt idx="1125">
                  <c:v>34.058</c:v>
                </c:pt>
                <c:pt idx="1126">
                  <c:v>32.619</c:v>
                </c:pt>
                <c:pt idx="1127">
                  <c:v>32.791</c:v>
                </c:pt>
                <c:pt idx="1128">
                  <c:v>34.115</c:v>
                </c:pt>
                <c:pt idx="1129">
                  <c:v>33.262</c:v>
                </c:pt>
                <c:pt idx="1130">
                  <c:v>33.0033333333333</c:v>
                </c:pt>
                <c:pt idx="1131">
                  <c:v>33.1633333333333</c:v>
                </c:pt>
                <c:pt idx="1132">
                  <c:v>35.2244444444444</c:v>
                </c:pt>
                <c:pt idx="1133">
                  <c:v>35.6211111111111</c:v>
                </c:pt>
                <c:pt idx="1134">
                  <c:v>34.515</c:v>
                </c:pt>
                <c:pt idx="1135">
                  <c:v>34.206</c:v>
                </c:pt>
                <c:pt idx="1136">
                  <c:v>33.687</c:v>
                </c:pt>
                <c:pt idx="1137">
                  <c:v>33.1972727272727</c:v>
                </c:pt>
                <c:pt idx="1138">
                  <c:v>34.36</c:v>
                </c:pt>
                <c:pt idx="1139">
                  <c:v>35.0772727272727</c:v>
                </c:pt>
                <c:pt idx="1140">
                  <c:v>35.7354545454545</c:v>
                </c:pt>
                <c:pt idx="1141">
                  <c:v>37.3781818181818</c:v>
                </c:pt>
                <c:pt idx="1142">
                  <c:v>37.8008333333333</c:v>
                </c:pt>
                <c:pt idx="1143">
                  <c:v>39.8916666666667</c:v>
                </c:pt>
                <c:pt idx="1144">
                  <c:v>39.6166666666667</c:v>
                </c:pt>
                <c:pt idx="1145">
                  <c:v>41.3325</c:v>
                </c:pt>
                <c:pt idx="1146">
                  <c:v>42.4108333333333</c:v>
                </c:pt>
                <c:pt idx="1147">
                  <c:v>42.9841666666667</c:v>
                </c:pt>
                <c:pt idx="1148">
                  <c:v>44.3958333333333</c:v>
                </c:pt>
                <c:pt idx="1149">
                  <c:v>45.8675</c:v>
                </c:pt>
                <c:pt idx="1150">
                  <c:v>45.295</c:v>
                </c:pt>
                <c:pt idx="1151">
                  <c:v>44.1525</c:v>
                </c:pt>
                <c:pt idx="1152">
                  <c:v>43.5772727272727</c:v>
                </c:pt>
                <c:pt idx="1153">
                  <c:v>44.3690909090909</c:v>
                </c:pt>
                <c:pt idx="1154">
                  <c:v>45.2945454545455</c:v>
                </c:pt>
                <c:pt idx="1155">
                  <c:v>44.2372727272727</c:v>
                </c:pt>
                <c:pt idx="1156">
                  <c:v>44.11</c:v>
                </c:pt>
                <c:pt idx="1157">
                  <c:v>44.5427272727273</c:v>
                </c:pt>
                <c:pt idx="1158">
                  <c:v>46.3654545454546</c:v>
                </c:pt>
                <c:pt idx="1159">
                  <c:v>46.8645454545455</c:v>
                </c:pt>
                <c:pt idx="1160">
                  <c:v>47.1427272727273</c:v>
                </c:pt>
                <c:pt idx="1161">
                  <c:v>48.2781818181818</c:v>
                </c:pt>
                <c:pt idx="1162">
                  <c:v>49.6836363636364</c:v>
                </c:pt>
                <c:pt idx="1163">
                  <c:v>51.1127272727273</c:v>
                </c:pt>
                <c:pt idx="1164">
                  <c:v>50.2683333333333</c:v>
                </c:pt>
                <c:pt idx="1165">
                  <c:v>49.9591666666667</c:v>
                </c:pt>
                <c:pt idx="1166">
                  <c:v>49.1641666666667</c:v>
                </c:pt>
                <c:pt idx="1167">
                  <c:v>48.5566666666667</c:v>
                </c:pt>
                <c:pt idx="1168">
                  <c:v>47.2883333333333</c:v>
                </c:pt>
                <c:pt idx="1169">
                  <c:v>45.245</c:v>
                </c:pt>
                <c:pt idx="1170">
                  <c:v>42.5175</c:v>
                </c:pt>
                <c:pt idx="1171">
                  <c:v>41.3458333333333</c:v>
                </c:pt>
                <c:pt idx="1172">
                  <c:v>40.3575</c:v>
                </c:pt>
                <c:pt idx="1173">
                  <c:v>39.6533333333333</c:v>
                </c:pt>
                <c:pt idx="1174">
                  <c:v>38.1466666666667</c:v>
                </c:pt>
                <c:pt idx="1175">
                  <c:v>37.8975</c:v>
                </c:pt>
                <c:pt idx="1176">
                  <c:v>37.6875</c:v>
                </c:pt>
                <c:pt idx="1177">
                  <c:v>38.0416666666667</c:v>
                </c:pt>
                <c:pt idx="1178">
                  <c:v>39.5208333333333</c:v>
                </c:pt>
                <c:pt idx="1179">
                  <c:v>38.2341666666667</c:v>
                </c:pt>
                <c:pt idx="1180">
                  <c:v>39.775</c:v>
                </c:pt>
                <c:pt idx="1181">
                  <c:v>41.6566666666667</c:v>
                </c:pt>
                <c:pt idx="1182">
                  <c:v>41.4041666666667</c:v>
                </c:pt>
                <c:pt idx="1183">
                  <c:v>41.4883333333333</c:v>
                </c:pt>
                <c:pt idx="1184">
                  <c:v>42.6108333333333</c:v>
                </c:pt>
                <c:pt idx="1185">
                  <c:v>40.8058333333333</c:v>
                </c:pt>
                <c:pt idx="1186">
                  <c:v>43.7683333333333</c:v>
                </c:pt>
                <c:pt idx="1187">
                  <c:v>45.9908333333333</c:v>
                </c:pt>
                <c:pt idx="1188">
                  <c:v>44.9533333333333</c:v>
                </c:pt>
                <c:pt idx="1189">
                  <c:v>42.9866666666667</c:v>
                </c:pt>
                <c:pt idx="1190">
                  <c:v>41.3058333333333</c:v>
                </c:pt>
                <c:pt idx="1191">
                  <c:v>42.1033333333333</c:v>
                </c:pt>
                <c:pt idx="1192">
                  <c:v>41.0816666666667</c:v>
                </c:pt>
                <c:pt idx="1193">
                  <c:v>42.1075</c:v>
                </c:pt>
                <c:pt idx="1194">
                  <c:v>44.9016666666667</c:v>
                </c:pt>
                <c:pt idx="1195">
                  <c:v>44.66</c:v>
                </c:pt>
                <c:pt idx="1196">
                  <c:v>44.0281818181818</c:v>
                </c:pt>
                <c:pt idx="1197">
                  <c:v>45.6545454545455</c:v>
                </c:pt>
                <c:pt idx="1198">
                  <c:v>44.9954545454545</c:v>
                </c:pt>
                <c:pt idx="1199">
                  <c:v>42.828</c:v>
                </c:pt>
                <c:pt idx="1200">
                  <c:v>43.117</c:v>
                </c:pt>
                <c:pt idx="1201">
                  <c:v>47.225</c:v>
                </c:pt>
                <c:pt idx="1202">
                  <c:v>49.374</c:v>
                </c:pt>
                <c:pt idx="1203">
                  <c:v>53.718</c:v>
                </c:pt>
                <c:pt idx="1204">
                  <c:v>54.752</c:v>
                </c:pt>
                <c:pt idx="1205">
                  <c:v>54.084</c:v>
                </c:pt>
                <c:pt idx="1206">
                  <c:v>53.185</c:v>
                </c:pt>
                <c:pt idx="1207">
                  <c:v>55.492</c:v>
                </c:pt>
                <c:pt idx="1208">
                  <c:v>53.6290909090909</c:v>
                </c:pt>
                <c:pt idx="1209">
                  <c:v>52.2581818181818</c:v>
                </c:pt>
                <c:pt idx="1210">
                  <c:v>51.993</c:v>
                </c:pt>
                <c:pt idx="1211">
                  <c:v>49.5654545454546</c:v>
                </c:pt>
                <c:pt idx="1212">
                  <c:v>52.0981818181818</c:v>
                </c:pt>
                <c:pt idx="1213">
                  <c:v>48.9218181818182</c:v>
                </c:pt>
                <c:pt idx="1214">
                  <c:v>47.598</c:v>
                </c:pt>
                <c:pt idx="1215">
                  <c:v>45.516</c:v>
                </c:pt>
                <c:pt idx="1216">
                  <c:v>47.041</c:v>
                </c:pt>
                <c:pt idx="1217">
                  <c:v>44.401</c:v>
                </c:pt>
                <c:pt idx="1218">
                  <c:v>43.284</c:v>
                </c:pt>
                <c:pt idx="1219">
                  <c:v>41.905</c:v>
                </c:pt>
                <c:pt idx="1220">
                  <c:v>41.947</c:v>
                </c:pt>
                <c:pt idx="1221">
                  <c:v>42.95</c:v>
                </c:pt>
                <c:pt idx="1222">
                  <c:v>44.1590909090909</c:v>
                </c:pt>
                <c:pt idx="1223">
                  <c:v>45.7563636363636</c:v>
                </c:pt>
                <c:pt idx="1224">
                  <c:v>44.1390909090909</c:v>
                </c:pt>
                <c:pt idx="1225">
                  <c:v>44.8481818181818</c:v>
                </c:pt>
                <c:pt idx="1226">
                  <c:v>44.3791666666667</c:v>
                </c:pt>
                <c:pt idx="1227">
                  <c:v>43.6333333333333</c:v>
                </c:pt>
                <c:pt idx="1228">
                  <c:v>41.8933333333333</c:v>
                </c:pt>
                <c:pt idx="1229">
                  <c:v>42.2425</c:v>
                </c:pt>
                <c:pt idx="1230">
                  <c:v>42.2933333333333</c:v>
                </c:pt>
                <c:pt idx="1231">
                  <c:v>42.7216666666667</c:v>
                </c:pt>
                <c:pt idx="1232">
                  <c:v>43.2333333333333</c:v>
                </c:pt>
                <c:pt idx="1233">
                  <c:v>43.265</c:v>
                </c:pt>
                <c:pt idx="1234">
                  <c:v>41.0016666666667</c:v>
                </c:pt>
                <c:pt idx="1235">
                  <c:v>40.7733333333333</c:v>
                </c:pt>
                <c:pt idx="1236">
                  <c:v>41.0875</c:v>
                </c:pt>
                <c:pt idx="1237">
                  <c:v>40.3825</c:v>
                </c:pt>
                <c:pt idx="1238">
                  <c:v>41.0491666666667</c:v>
                </c:pt>
                <c:pt idx="1239">
                  <c:v>42.285</c:v>
                </c:pt>
                <c:pt idx="1240">
                  <c:v>44.7441666666667</c:v>
                </c:pt>
                <c:pt idx="1241">
                  <c:v>44.72</c:v>
                </c:pt>
                <c:pt idx="1242">
                  <c:v>45.7133333333333</c:v>
                </c:pt>
                <c:pt idx="1243">
                  <c:v>46.3183333333333</c:v>
                </c:pt>
                <c:pt idx="1244">
                  <c:v>46.5733333333333</c:v>
                </c:pt>
                <c:pt idx="1245">
                  <c:v>47.5416666666667</c:v>
                </c:pt>
                <c:pt idx="1246">
                  <c:v>51.3858333333333</c:v>
                </c:pt>
                <c:pt idx="1247">
                  <c:v>50.6866666666667</c:v>
                </c:pt>
                <c:pt idx="1248">
                  <c:v>55.4583333333333</c:v>
                </c:pt>
                <c:pt idx="1249">
                  <c:v>60.6266666666667</c:v>
                </c:pt>
                <c:pt idx="1250">
                  <c:v>65.025</c:v>
                </c:pt>
                <c:pt idx="1251">
                  <c:v>63.385</c:v>
                </c:pt>
                <c:pt idx="1252">
                  <c:v>66.1383333333333</c:v>
                </c:pt>
                <c:pt idx="1253">
                  <c:v>71.2183333333333</c:v>
                </c:pt>
                <c:pt idx="1254">
                  <c:v>72.05</c:v>
                </c:pt>
                <c:pt idx="1255">
                  <c:v>72.6491666666667</c:v>
                </c:pt>
                <c:pt idx="1256">
                  <c:v>74.7116666666667</c:v>
                </c:pt>
                <c:pt idx="1257">
                  <c:v>74.19</c:v>
                </c:pt>
                <c:pt idx="1258">
                  <c:v>70.2316666666667</c:v>
                </c:pt>
                <c:pt idx="1259">
                  <c:v>70.0308333333333</c:v>
                </c:pt>
                <c:pt idx="1260">
                  <c:v>65.0708333333333</c:v>
                </c:pt>
                <c:pt idx="1261">
                  <c:v>61.315</c:v>
                </c:pt>
                <c:pt idx="1262">
                  <c:v>59.7716666666667</c:v>
                </c:pt>
                <c:pt idx="1263">
                  <c:v>62.4433333333333</c:v>
                </c:pt>
                <c:pt idx="1264">
                  <c:v>59.3358333333333</c:v>
                </c:pt>
                <c:pt idx="1265">
                  <c:v>55.4008333333333</c:v>
                </c:pt>
                <c:pt idx="1266">
                  <c:v>55.07</c:v>
                </c:pt>
                <c:pt idx="1267">
                  <c:v>54.5975</c:v>
                </c:pt>
                <c:pt idx="1268">
                  <c:v>52.8291666666667</c:v>
                </c:pt>
                <c:pt idx="1269">
                  <c:v>52.2458333333333</c:v>
                </c:pt>
                <c:pt idx="1270">
                  <c:v>55.1091666666667</c:v>
                </c:pt>
                <c:pt idx="1271">
                  <c:v>57.355</c:v>
                </c:pt>
                <c:pt idx="1272">
                  <c:v>59.3825</c:v>
                </c:pt>
                <c:pt idx="1273">
                  <c:v>59.7308333333333</c:v>
                </c:pt>
                <c:pt idx="1274">
                  <c:v>58.5675</c:v>
                </c:pt>
                <c:pt idx="1275">
                  <c:v>56.825</c:v>
                </c:pt>
                <c:pt idx="1276">
                  <c:v>55.9391666666667</c:v>
                </c:pt>
                <c:pt idx="1277">
                  <c:v>55.0425</c:v>
                </c:pt>
                <c:pt idx="1278">
                  <c:v>56.54</c:v>
                </c:pt>
                <c:pt idx="1279">
                  <c:v>56.0191666666667</c:v>
                </c:pt>
                <c:pt idx="1280">
                  <c:v>57.82</c:v>
                </c:pt>
                <c:pt idx="1281">
                  <c:v>58.3391666666667</c:v>
                </c:pt>
                <c:pt idx="1282">
                  <c:v>57.5608333333333</c:v>
                </c:pt>
                <c:pt idx="1283">
                  <c:v>58.4533333333333</c:v>
                </c:pt>
                <c:pt idx="1284">
                  <c:v>58.2366666666667</c:v>
                </c:pt>
                <c:pt idx="1285">
                  <c:v>57.91</c:v>
                </c:pt>
                <c:pt idx="1286">
                  <c:v>55.7833333333333</c:v>
                </c:pt>
                <c:pt idx="1287">
                  <c:v>55.055</c:v>
                </c:pt>
                <c:pt idx="1288">
                  <c:v>55.0566666666667</c:v>
                </c:pt>
                <c:pt idx="1289">
                  <c:v>54.8883333333333</c:v>
                </c:pt>
                <c:pt idx="1290">
                  <c:v>53.0458333333333</c:v>
                </c:pt>
                <c:pt idx="1291">
                  <c:v>54.505</c:v>
                </c:pt>
                <c:pt idx="1292">
                  <c:v>52.3066666666667</c:v>
                </c:pt>
                <c:pt idx="1293">
                  <c:v>55.8891666666667</c:v>
                </c:pt>
                <c:pt idx="1294">
                  <c:v>53.5691666666667</c:v>
                </c:pt>
                <c:pt idx="1295">
                  <c:v>52.2025</c:v>
                </c:pt>
                <c:pt idx="1296">
                  <c:v>50.255</c:v>
                </c:pt>
                <c:pt idx="1297">
                  <c:v>48.42</c:v>
                </c:pt>
                <c:pt idx="1298">
                  <c:v>47.4316666666667</c:v>
                </c:pt>
                <c:pt idx="1299">
                  <c:v>49.46</c:v>
                </c:pt>
                <c:pt idx="1300">
                  <c:v>47.8958333333333</c:v>
                </c:pt>
                <c:pt idx="1301">
                  <c:v>48.315</c:v>
                </c:pt>
                <c:pt idx="1302">
                  <c:v>49.6516666666667</c:v>
                </c:pt>
                <c:pt idx="1303">
                  <c:v>49.9875</c:v>
                </c:pt>
                <c:pt idx="1304">
                  <c:v>50.07</c:v>
                </c:pt>
                <c:pt idx="1305">
                  <c:v>47.0441666666667</c:v>
                </c:pt>
                <c:pt idx="1306">
                  <c:v>50.7833333333333</c:v>
                </c:pt>
                <c:pt idx="1307">
                  <c:v>51.3433333333333</c:v>
                </c:pt>
                <c:pt idx="1308">
                  <c:v>54.6691666666667</c:v>
                </c:pt>
                <c:pt idx="1309">
                  <c:v>54.2025</c:v>
                </c:pt>
                <c:pt idx="1310">
                  <c:v>59.8666666666667</c:v>
                </c:pt>
                <c:pt idx="1311">
                  <c:v>62.115</c:v>
                </c:pt>
                <c:pt idx="1312">
                  <c:v>61.7683333333333</c:v>
                </c:pt>
                <c:pt idx="1313">
                  <c:v>66.2333333333333</c:v>
                </c:pt>
                <c:pt idx="1314">
                  <c:v>68.9291666666667</c:v>
                </c:pt>
                <c:pt idx="1315">
                  <c:v>65.365</c:v>
                </c:pt>
                <c:pt idx="1316">
                  <c:v>67.5216666666667</c:v>
                </c:pt>
                <c:pt idx="1317">
                  <c:v>71.4525</c:v>
                </c:pt>
                <c:pt idx="1318">
                  <c:v>70.3241666666667</c:v>
                </c:pt>
                <c:pt idx="1319">
                  <c:v>71.9391666666667</c:v>
                </c:pt>
                <c:pt idx="1320">
                  <c:v>69.4166666666667</c:v>
                </c:pt>
                <c:pt idx="1321">
                  <c:v>73.3908333333333</c:v>
                </c:pt>
                <c:pt idx="1322">
                  <c:v>71.1436363636364</c:v>
                </c:pt>
                <c:pt idx="1323">
                  <c:v>66.5209090909091</c:v>
                </c:pt>
                <c:pt idx="1324">
                  <c:v>66.7981818181818</c:v>
                </c:pt>
                <c:pt idx="1325">
                  <c:v>61.0536363636364</c:v>
                </c:pt>
                <c:pt idx="1326">
                  <c:v>55.8927272727273</c:v>
                </c:pt>
                <c:pt idx="1327">
                  <c:v>59.0281818181818</c:v>
                </c:pt>
                <c:pt idx="1328">
                  <c:v>59.3163636363636</c:v>
                </c:pt>
                <c:pt idx="1329">
                  <c:v>57.4245454545455</c:v>
                </c:pt>
                <c:pt idx="1330">
                  <c:v>56.6536363636364</c:v>
                </c:pt>
                <c:pt idx="1331">
                  <c:v>52.8172727272727</c:v>
                </c:pt>
                <c:pt idx="1332">
                  <c:v>51.2890909090909</c:v>
                </c:pt>
                <c:pt idx="1333">
                  <c:v>49.4509090909091</c:v>
                </c:pt>
                <c:pt idx="1334">
                  <c:v>47.6391666666667</c:v>
                </c:pt>
                <c:pt idx="1335">
                  <c:v>49.8591666666667</c:v>
                </c:pt>
                <c:pt idx="1336">
                  <c:v>53.3016666666667</c:v>
                </c:pt>
                <c:pt idx="1337">
                  <c:v>54.2366666666667</c:v>
                </c:pt>
                <c:pt idx="1338">
                  <c:v>55.0158333333333</c:v>
                </c:pt>
                <c:pt idx="1339">
                  <c:v>53.8525</c:v>
                </c:pt>
                <c:pt idx="1340">
                  <c:v>53.0883333333333</c:v>
                </c:pt>
                <c:pt idx="1341">
                  <c:v>50.9333333333333</c:v>
                </c:pt>
                <c:pt idx="1342">
                  <c:v>51.2227272727273</c:v>
                </c:pt>
                <c:pt idx="1343">
                  <c:v>51.54</c:v>
                </c:pt>
                <c:pt idx="1344">
                  <c:v>53.5490909090909</c:v>
                </c:pt>
                <c:pt idx="1345">
                  <c:v>51.9418181818182</c:v>
                </c:pt>
                <c:pt idx="1346">
                  <c:v>52.4527272727273</c:v>
                </c:pt>
                <c:pt idx="1347">
                  <c:v>50.8590909090909</c:v>
                </c:pt>
                <c:pt idx="1348">
                  <c:v>50.6581818181818</c:v>
                </c:pt>
                <c:pt idx="1349">
                  <c:v>50.6072727272727</c:v>
                </c:pt>
                <c:pt idx="1350">
                  <c:v>50.1163636363636</c:v>
                </c:pt>
                <c:pt idx="1351">
                  <c:v>49.9845454545455</c:v>
                </c:pt>
                <c:pt idx="1352">
                  <c:v>48.6190909090909</c:v>
                </c:pt>
                <c:pt idx="1353">
                  <c:v>49.9272727272727</c:v>
                </c:pt>
                <c:pt idx="1354">
                  <c:v>51.5891666666667</c:v>
                </c:pt>
                <c:pt idx="1355">
                  <c:v>51.7375</c:v>
                </c:pt>
                <c:pt idx="1356">
                  <c:v>51.2008333333333</c:v>
                </c:pt>
                <c:pt idx="1357">
                  <c:v>53.2725</c:v>
                </c:pt>
                <c:pt idx="1358">
                  <c:v>56.635</c:v>
                </c:pt>
                <c:pt idx="1359">
                  <c:v>56.6691666666667</c:v>
                </c:pt>
                <c:pt idx="1360">
                  <c:v>54.1325</c:v>
                </c:pt>
                <c:pt idx="1361">
                  <c:v>53.1383333333333</c:v>
                </c:pt>
                <c:pt idx="1362">
                  <c:v>54.0783333333333</c:v>
                </c:pt>
                <c:pt idx="1363">
                  <c:v>52.6891666666667</c:v>
                </c:pt>
                <c:pt idx="1364">
                  <c:v>51.1225</c:v>
                </c:pt>
                <c:pt idx="1365">
                  <c:v>48.1458333333333</c:v>
                </c:pt>
                <c:pt idx="1366">
                  <c:v>44.3641666666667</c:v>
                </c:pt>
                <c:pt idx="1367">
                  <c:v>43.6708333333333</c:v>
                </c:pt>
                <c:pt idx="1368">
                  <c:v>42.0475</c:v>
                </c:pt>
                <c:pt idx="1369">
                  <c:v>40.41</c:v>
                </c:pt>
                <c:pt idx="1370">
                  <c:v>38.4366666666667</c:v>
                </c:pt>
                <c:pt idx="1371">
                  <c:v>37.8716666666667</c:v>
                </c:pt>
                <c:pt idx="1372">
                  <c:v>37.8383333333333</c:v>
                </c:pt>
                <c:pt idx="1373">
                  <c:v>39.2866666666667</c:v>
                </c:pt>
                <c:pt idx="1374">
                  <c:v>38.3366666666667</c:v>
                </c:pt>
                <c:pt idx="1375">
                  <c:v>38.2458333333333</c:v>
                </c:pt>
                <c:pt idx="1376">
                  <c:v>40.4108333333333</c:v>
                </c:pt>
                <c:pt idx="1377">
                  <c:v>40.8941666666667</c:v>
                </c:pt>
                <c:pt idx="1378">
                  <c:v>40.7191666666667</c:v>
                </c:pt>
                <c:pt idx="1379">
                  <c:v>40.4783333333333</c:v>
                </c:pt>
                <c:pt idx="1380">
                  <c:v>41.6263636363636</c:v>
                </c:pt>
                <c:pt idx="1381">
                  <c:v>42.3018181818182</c:v>
                </c:pt>
                <c:pt idx="1382">
                  <c:v>41.55</c:v>
                </c:pt>
                <c:pt idx="1383">
                  <c:v>41.9118181818182</c:v>
                </c:pt>
                <c:pt idx="1384">
                  <c:v>43.4636363636364</c:v>
                </c:pt>
                <c:pt idx="1385">
                  <c:v>43.3963636363636</c:v>
                </c:pt>
                <c:pt idx="1386">
                  <c:v>43.85</c:v>
                </c:pt>
                <c:pt idx="1387">
                  <c:v>46.2654545454545</c:v>
                </c:pt>
                <c:pt idx="1388">
                  <c:v>45.2</c:v>
                </c:pt>
                <c:pt idx="1389">
                  <c:v>45.6718181818182</c:v>
                </c:pt>
                <c:pt idx="1390">
                  <c:v>47.3618181818182</c:v>
                </c:pt>
                <c:pt idx="1391">
                  <c:v>49.4809090909091</c:v>
                </c:pt>
                <c:pt idx="1392">
                  <c:v>48.9483333333333</c:v>
                </c:pt>
                <c:pt idx="1393">
                  <c:v>48.3408333333333</c:v>
                </c:pt>
                <c:pt idx="1394">
                  <c:v>47.0725</c:v>
                </c:pt>
                <c:pt idx="1395">
                  <c:v>45.245</c:v>
                </c:pt>
                <c:pt idx="1396">
                  <c:v>42.5175</c:v>
                </c:pt>
                <c:pt idx="1397">
                  <c:v>41.3458333333333</c:v>
                </c:pt>
                <c:pt idx="1398">
                  <c:v>40.3575</c:v>
                </c:pt>
                <c:pt idx="1399">
                  <c:v>39.6533333333333</c:v>
                </c:pt>
                <c:pt idx="1400">
                  <c:v>38.1466666666667</c:v>
                </c:pt>
                <c:pt idx="1401">
                  <c:v>37.8975</c:v>
                </c:pt>
                <c:pt idx="1402">
                  <c:v>37.5125</c:v>
                </c:pt>
                <c:pt idx="1403">
                  <c:v>37.8216666666667</c:v>
                </c:pt>
                <c:pt idx="1404">
                  <c:v>39.2141666666667</c:v>
                </c:pt>
                <c:pt idx="1405">
                  <c:v>40.7041666666667</c:v>
                </c:pt>
                <c:pt idx="1406">
                  <c:v>42.7883333333333</c:v>
                </c:pt>
                <c:pt idx="1407">
                  <c:v>42.5466666666667</c:v>
                </c:pt>
                <c:pt idx="1408">
                  <c:v>43.1958333333333</c:v>
                </c:pt>
                <c:pt idx="1409">
                  <c:v>45.1183333333333</c:v>
                </c:pt>
                <c:pt idx="1410">
                  <c:v>44.2625</c:v>
                </c:pt>
                <c:pt idx="1411">
                  <c:v>43.37</c:v>
                </c:pt>
                <c:pt idx="1412">
                  <c:v>43.93</c:v>
                </c:pt>
                <c:pt idx="1413">
                  <c:v>45.9958333333333</c:v>
                </c:pt>
                <c:pt idx="1414">
                  <c:v>46.5283333333333</c:v>
                </c:pt>
                <c:pt idx="1415">
                  <c:v>45.8841666666667</c:v>
                </c:pt>
                <c:pt idx="1416">
                  <c:v>43.45</c:v>
                </c:pt>
                <c:pt idx="1417">
                  <c:v>40.3058333333333</c:v>
                </c:pt>
                <c:pt idx="1418">
                  <c:v>41.835</c:v>
                </c:pt>
                <c:pt idx="1419">
                  <c:v>44.58</c:v>
                </c:pt>
                <c:pt idx="1420">
                  <c:v>45.6681818181818</c:v>
                </c:pt>
                <c:pt idx="1421">
                  <c:v>44.1281818181818</c:v>
                </c:pt>
                <c:pt idx="1422">
                  <c:v>44.3036363636364</c:v>
                </c:pt>
                <c:pt idx="1423">
                  <c:v>46.4809090909091</c:v>
                </c:pt>
                <c:pt idx="1424">
                  <c:v>46.59</c:v>
                </c:pt>
                <c:pt idx="1425">
                  <c:v>42.7054545454545</c:v>
                </c:pt>
                <c:pt idx="1426">
                  <c:v>42.4072727272727</c:v>
                </c:pt>
                <c:pt idx="1427">
                  <c:v>44.4927272727273</c:v>
                </c:pt>
                <c:pt idx="1428">
                  <c:v>45.9736363636364</c:v>
                </c:pt>
                <c:pt idx="1429">
                  <c:v>48.285</c:v>
                </c:pt>
                <c:pt idx="1430">
                  <c:v>48.581</c:v>
                </c:pt>
                <c:pt idx="1431">
                  <c:v>46.819</c:v>
                </c:pt>
                <c:pt idx="1432">
                  <c:v>48.8563636363636</c:v>
                </c:pt>
                <c:pt idx="1433">
                  <c:v>48.6109090909091</c:v>
                </c:pt>
                <c:pt idx="1434">
                  <c:v>49.7790909090909</c:v>
                </c:pt>
                <c:pt idx="1435">
                  <c:v>49.1209090909091</c:v>
                </c:pt>
                <c:pt idx="1436">
                  <c:v>50.2727272727273</c:v>
                </c:pt>
                <c:pt idx="1437">
                  <c:v>50.9190909090909</c:v>
                </c:pt>
                <c:pt idx="1438">
                  <c:v>51.1672727272727</c:v>
                </c:pt>
                <c:pt idx="1439">
                  <c:v>50.0454545454546</c:v>
                </c:pt>
                <c:pt idx="1440">
                  <c:v>50.3472727272727</c:v>
                </c:pt>
                <c:pt idx="1441">
                  <c:v>50.3472727272727</c:v>
                </c:pt>
                <c:pt idx="1442">
                  <c:v>50.3890909090909</c:v>
                </c:pt>
                <c:pt idx="1443">
                  <c:v>52.8254545454546</c:v>
                </c:pt>
                <c:pt idx="1444">
                  <c:v>52.6509090909091</c:v>
                </c:pt>
                <c:pt idx="1445">
                  <c:v>54.8745454545455</c:v>
                </c:pt>
                <c:pt idx="1446">
                  <c:v>57.0063636363636</c:v>
                </c:pt>
                <c:pt idx="1447">
                  <c:v>55.8627272727273</c:v>
                </c:pt>
                <c:pt idx="1448">
                  <c:v>58.6918181818182</c:v>
                </c:pt>
                <c:pt idx="1449">
                  <c:v>60.1718181818182</c:v>
                </c:pt>
                <c:pt idx="1450">
                  <c:v>59.8627272727273</c:v>
                </c:pt>
                <c:pt idx="1451">
                  <c:v>58.5463636363636</c:v>
                </c:pt>
                <c:pt idx="1452">
                  <c:v>57.9781818181818</c:v>
                </c:pt>
                <c:pt idx="1453">
                  <c:v>56.9408333333333</c:v>
                </c:pt>
                <c:pt idx="1454">
                  <c:v>54.6425</c:v>
                </c:pt>
                <c:pt idx="1455">
                  <c:v>53.0925</c:v>
                </c:pt>
                <c:pt idx="1456">
                  <c:v>51.95</c:v>
                </c:pt>
                <c:pt idx="1457">
                  <c:v>50.8525</c:v>
                </c:pt>
                <c:pt idx="1458">
                  <c:v>48.81</c:v>
                </c:pt>
                <c:pt idx="1459">
                  <c:v>48.0516666666667</c:v>
                </c:pt>
                <c:pt idx="1460">
                  <c:v>43.6516666666667</c:v>
                </c:pt>
                <c:pt idx="1461">
                  <c:v>44.0716666666667</c:v>
                </c:pt>
                <c:pt idx="1462">
                  <c:v>45.005</c:v>
                </c:pt>
                <c:pt idx="1463">
                  <c:v>45.0366666666667</c:v>
                </c:pt>
                <c:pt idx="1464">
                  <c:v>45.9358333333333</c:v>
                </c:pt>
                <c:pt idx="1465">
                  <c:v>45.8675</c:v>
                </c:pt>
                <c:pt idx="1466">
                  <c:v>46.225</c:v>
                </c:pt>
                <c:pt idx="1467">
                  <c:v>45.8958333333333</c:v>
                </c:pt>
                <c:pt idx="1468">
                  <c:v>45.2516666666667</c:v>
                </c:pt>
                <c:pt idx="1469">
                  <c:v>44.5075</c:v>
                </c:pt>
                <c:pt idx="1470">
                  <c:v>43.9858333333333</c:v>
                </c:pt>
                <c:pt idx="1471">
                  <c:v>44.4591666666667</c:v>
                </c:pt>
                <c:pt idx="1472">
                  <c:v>46.5808333333333</c:v>
                </c:pt>
                <c:pt idx="1473">
                  <c:v>46.6158333333333</c:v>
                </c:pt>
                <c:pt idx="1474">
                  <c:v>47.6216666666667</c:v>
                </c:pt>
                <c:pt idx="1475">
                  <c:v>47.3833333333333</c:v>
                </c:pt>
                <c:pt idx="1476">
                  <c:v>46.585</c:v>
                </c:pt>
                <c:pt idx="1477">
                  <c:v>46.2933333333333</c:v>
                </c:pt>
                <c:pt idx="1478">
                  <c:v>47.91</c:v>
                </c:pt>
                <c:pt idx="1479">
                  <c:v>50.1641666666667</c:v>
                </c:pt>
                <c:pt idx="1480">
                  <c:v>49.08</c:v>
                </c:pt>
                <c:pt idx="1481">
                  <c:v>48.3616666666667</c:v>
                </c:pt>
                <c:pt idx="1482">
                  <c:v>48.1558333333333</c:v>
                </c:pt>
                <c:pt idx="1483">
                  <c:v>47.77</c:v>
                </c:pt>
                <c:pt idx="1484">
                  <c:v>45.9025</c:v>
                </c:pt>
                <c:pt idx="1485">
                  <c:v>46.3083333333333</c:v>
                </c:pt>
                <c:pt idx="1486">
                  <c:v>46.6025</c:v>
                </c:pt>
                <c:pt idx="1487">
                  <c:v>46.9925</c:v>
                </c:pt>
                <c:pt idx="1488">
                  <c:v>47.0558333333333</c:v>
                </c:pt>
                <c:pt idx="1489">
                  <c:v>48.3633333333333</c:v>
                </c:pt>
                <c:pt idx="1490">
                  <c:v>46.6725</c:v>
                </c:pt>
                <c:pt idx="1491">
                  <c:v>46.975</c:v>
                </c:pt>
                <c:pt idx="1492">
                  <c:v>48.4658333333333</c:v>
                </c:pt>
                <c:pt idx="1493">
                  <c:v>50.2116666666667</c:v>
                </c:pt>
                <c:pt idx="1494">
                  <c:v>53.455</c:v>
                </c:pt>
                <c:pt idx="1495">
                  <c:v>54.5775</c:v>
                </c:pt>
                <c:pt idx="1496">
                  <c:v>55.8766666666667</c:v>
                </c:pt>
                <c:pt idx="1497">
                  <c:v>55.19</c:v>
                </c:pt>
                <c:pt idx="1498">
                  <c:v>53.4008333333333</c:v>
                </c:pt>
                <c:pt idx="1499">
                  <c:v>53.7216666666667</c:v>
                </c:pt>
                <c:pt idx="1500">
                  <c:v>55.4508333333333</c:v>
                </c:pt>
                <c:pt idx="1501">
                  <c:v>53.5608333333333</c:v>
                </c:pt>
                <c:pt idx="1502">
                  <c:v>53.9441666666667</c:v>
                </c:pt>
                <c:pt idx="1503">
                  <c:v>51.4891666666667</c:v>
                </c:pt>
                <c:pt idx="1504">
                  <c:v>50.275</c:v>
                </c:pt>
                <c:pt idx="1505">
                  <c:v>49.0375</c:v>
                </c:pt>
                <c:pt idx="1506">
                  <c:v>46.6475</c:v>
                </c:pt>
                <c:pt idx="1507">
                  <c:v>47.995</c:v>
                </c:pt>
                <c:pt idx="1508">
                  <c:v>46.625</c:v>
                </c:pt>
                <c:pt idx="1509">
                  <c:v>44.9575</c:v>
                </c:pt>
                <c:pt idx="1510">
                  <c:v>43.9116666666667</c:v>
                </c:pt>
                <c:pt idx="1511">
                  <c:v>45.385</c:v>
                </c:pt>
                <c:pt idx="1512">
                  <c:v>45.7066666666667</c:v>
                </c:pt>
                <c:pt idx="1513">
                  <c:v>46.4833333333333</c:v>
                </c:pt>
                <c:pt idx="1514">
                  <c:v>44.5075</c:v>
                </c:pt>
                <c:pt idx="1515">
                  <c:v>42.3633333333333</c:v>
                </c:pt>
                <c:pt idx="1516">
                  <c:v>42.3983333333333</c:v>
                </c:pt>
                <c:pt idx="1517">
                  <c:v>42.6163636363636</c:v>
                </c:pt>
                <c:pt idx="1518">
                  <c:v>42.568</c:v>
                </c:pt>
                <c:pt idx="1519">
                  <c:v>39.649</c:v>
                </c:pt>
                <c:pt idx="1520">
                  <c:v>40.81</c:v>
                </c:pt>
                <c:pt idx="1521">
                  <c:v>41.433</c:v>
                </c:pt>
                <c:pt idx="1522">
                  <c:v>41.857</c:v>
                </c:pt>
                <c:pt idx="1523">
                  <c:v>40.205</c:v>
                </c:pt>
                <c:pt idx="1524">
                  <c:v>38.327</c:v>
                </c:pt>
                <c:pt idx="1525">
                  <c:v>40.892</c:v>
                </c:pt>
                <c:pt idx="1526">
                  <c:v>44.604</c:v>
                </c:pt>
                <c:pt idx="1527">
                  <c:v>47.358</c:v>
                </c:pt>
                <c:pt idx="1528">
                  <c:v>48.636</c:v>
                </c:pt>
                <c:pt idx="1529">
                  <c:v>47.1909090909091</c:v>
                </c:pt>
                <c:pt idx="1530">
                  <c:v>49.1191666666667</c:v>
                </c:pt>
                <c:pt idx="1531">
                  <c:v>50.9041666666667</c:v>
                </c:pt>
                <c:pt idx="1532">
                  <c:v>52.9866666666667</c:v>
                </c:pt>
                <c:pt idx="1533">
                  <c:v>55.4808333333333</c:v>
                </c:pt>
                <c:pt idx="1534">
                  <c:v>57.4033333333333</c:v>
                </c:pt>
                <c:pt idx="1535">
                  <c:v>57.7483333333333</c:v>
                </c:pt>
                <c:pt idx="1536">
                  <c:v>56.9358333333333</c:v>
                </c:pt>
                <c:pt idx="1537">
                  <c:v>55.8666666666667</c:v>
                </c:pt>
                <c:pt idx="1538">
                  <c:v>54.5708333333333</c:v>
                </c:pt>
                <c:pt idx="1539">
                  <c:v>56.5075</c:v>
                </c:pt>
                <c:pt idx="1540">
                  <c:v>56.2741666666667</c:v>
                </c:pt>
                <c:pt idx="1541">
                  <c:v>58.6758333333333</c:v>
                </c:pt>
                <c:pt idx="1542">
                  <c:v>57.2133333333333</c:v>
                </c:pt>
                <c:pt idx="1543">
                  <c:v>55.7766666666667</c:v>
                </c:pt>
                <c:pt idx="1544">
                  <c:v>55.5</c:v>
                </c:pt>
                <c:pt idx="1545">
                  <c:v>53.8275</c:v>
                </c:pt>
                <c:pt idx="1546">
                  <c:v>52.5441666666667</c:v>
                </c:pt>
                <c:pt idx="1547">
                  <c:v>53.9966666666667</c:v>
                </c:pt>
                <c:pt idx="1548">
                  <c:v>53.4625</c:v>
                </c:pt>
                <c:pt idx="1549">
                  <c:v>52.98</c:v>
                </c:pt>
                <c:pt idx="1550">
                  <c:v>51.685</c:v>
                </c:pt>
                <c:pt idx="1551">
                  <c:v>51.5625</c:v>
                </c:pt>
                <c:pt idx="1552">
                  <c:v>51.0933333333333</c:v>
                </c:pt>
                <c:pt idx="1553">
                  <c:v>50.5425</c:v>
                </c:pt>
                <c:pt idx="1554">
                  <c:v>49.5533333333333</c:v>
                </c:pt>
                <c:pt idx="1555">
                  <c:v>49.3033333333333</c:v>
                </c:pt>
                <c:pt idx="1556">
                  <c:v>49.6175</c:v>
                </c:pt>
                <c:pt idx="1557">
                  <c:v>50.6891666666667</c:v>
                </c:pt>
                <c:pt idx="1558">
                  <c:v>50.5341666666667</c:v>
                </c:pt>
                <c:pt idx="1559">
                  <c:v>48.3191666666667</c:v>
                </c:pt>
                <c:pt idx="1560">
                  <c:v>49.3958333333333</c:v>
                </c:pt>
                <c:pt idx="1561">
                  <c:v>48.7716666666667</c:v>
                </c:pt>
                <c:pt idx="1562">
                  <c:v>50.5533333333333</c:v>
                </c:pt>
                <c:pt idx="1563">
                  <c:v>49.2208333333333</c:v>
                </c:pt>
                <c:pt idx="1564">
                  <c:v>52.9508333333333</c:v>
                </c:pt>
                <c:pt idx="1565">
                  <c:v>51.015</c:v>
                </c:pt>
                <c:pt idx="1566">
                  <c:v>51.1891666666667</c:v>
                </c:pt>
                <c:pt idx="1567">
                  <c:v>51.2875</c:v>
                </c:pt>
                <c:pt idx="1568">
                  <c:v>49.5508333333333</c:v>
                </c:pt>
                <c:pt idx="1569">
                  <c:v>47.8841666666667</c:v>
                </c:pt>
                <c:pt idx="1570">
                  <c:v>47.31</c:v>
                </c:pt>
                <c:pt idx="1571">
                  <c:v>49.1458333333333</c:v>
                </c:pt>
                <c:pt idx="1572">
                  <c:v>48.3825</c:v>
                </c:pt>
                <c:pt idx="1573">
                  <c:v>49.1458333333333</c:v>
                </c:pt>
                <c:pt idx="1574">
                  <c:v>48.9216666666667</c:v>
                </c:pt>
                <c:pt idx="1575">
                  <c:v>48.935</c:v>
                </c:pt>
                <c:pt idx="1576">
                  <c:v>44.725</c:v>
                </c:pt>
                <c:pt idx="1577">
                  <c:v>46.6633333333333</c:v>
                </c:pt>
                <c:pt idx="1578">
                  <c:v>46.3575</c:v>
                </c:pt>
                <c:pt idx="1579">
                  <c:v>47.5466666666667</c:v>
                </c:pt>
                <c:pt idx="1580">
                  <c:v>50.1716666666667</c:v>
                </c:pt>
                <c:pt idx="1581">
                  <c:v>52.0325</c:v>
                </c:pt>
                <c:pt idx="1582">
                  <c:v>54.0233333333333</c:v>
                </c:pt>
                <c:pt idx="1583">
                  <c:v>54.765</c:v>
                </c:pt>
                <c:pt idx="1584">
                  <c:v>58.1341666666667</c:v>
                </c:pt>
                <c:pt idx="1585">
                  <c:v>58.0675</c:v>
                </c:pt>
                <c:pt idx="1586">
                  <c:v>58.6916666666667</c:v>
                </c:pt>
                <c:pt idx="1587">
                  <c:v>58.1225</c:v>
                </c:pt>
                <c:pt idx="1588">
                  <c:v>60.7058333333333</c:v>
                </c:pt>
                <c:pt idx="1589">
                  <c:v>62.3316666666667</c:v>
                </c:pt>
                <c:pt idx="1590">
                  <c:v>63.7191666666667</c:v>
                </c:pt>
                <c:pt idx="1591">
                  <c:v>63.9358333333333</c:v>
                </c:pt>
                <c:pt idx="1592">
                  <c:v>63.4291666666667</c:v>
                </c:pt>
                <c:pt idx="1593">
                  <c:v>64.725</c:v>
                </c:pt>
                <c:pt idx="1594">
                  <c:v>65.535</c:v>
                </c:pt>
                <c:pt idx="1595">
                  <c:v>65.1775</c:v>
                </c:pt>
                <c:pt idx="1596">
                  <c:v>62.2675</c:v>
                </c:pt>
                <c:pt idx="1597">
                  <c:v>61.1858333333333</c:v>
                </c:pt>
                <c:pt idx="1598">
                  <c:v>62.2675</c:v>
                </c:pt>
                <c:pt idx="1599">
                  <c:v>62.4658333333333</c:v>
                </c:pt>
                <c:pt idx="1600">
                  <c:v>61.275</c:v>
                </c:pt>
                <c:pt idx="1601">
                  <c:v>60.0736363636364</c:v>
                </c:pt>
                <c:pt idx="1602">
                  <c:v>58.15</c:v>
                </c:pt>
                <c:pt idx="1603">
                  <c:v>55.9863636363636</c:v>
                </c:pt>
                <c:pt idx="1604">
                  <c:v>55.8681818181818</c:v>
                </c:pt>
                <c:pt idx="1605">
                  <c:v>56.1290909090909</c:v>
                </c:pt>
                <c:pt idx="1606">
                  <c:v>54.97</c:v>
                </c:pt>
                <c:pt idx="1607">
                  <c:v>53.56</c:v>
                </c:pt>
                <c:pt idx="1608">
                  <c:v>54.0272727272727</c:v>
                </c:pt>
                <c:pt idx="1609">
                  <c:v>55.3436363636364</c:v>
                </c:pt>
                <c:pt idx="1610">
                  <c:v>56.9536363636364</c:v>
                </c:pt>
                <c:pt idx="1611">
                  <c:v>59.16</c:v>
                </c:pt>
                <c:pt idx="1612">
                  <c:v>59.7763636363636</c:v>
                </c:pt>
                <c:pt idx="1613">
                  <c:v>59.4783333333333</c:v>
                </c:pt>
                <c:pt idx="1614">
                  <c:v>64.2183333333333</c:v>
                </c:pt>
                <c:pt idx="1615">
                  <c:v>66.6791666666667</c:v>
                </c:pt>
                <c:pt idx="1616">
                  <c:v>63.98</c:v>
                </c:pt>
                <c:pt idx="1617">
                  <c:v>65.6883333333333</c:v>
                </c:pt>
                <c:pt idx="1618">
                  <c:v>69.3883333333333</c:v>
                </c:pt>
                <c:pt idx="1619">
                  <c:v>68.8291666666667</c:v>
                </c:pt>
                <c:pt idx="1620">
                  <c:v>70.0991666666667</c:v>
                </c:pt>
                <c:pt idx="1621">
                  <c:v>71.8725</c:v>
                </c:pt>
                <c:pt idx="1622">
                  <c:v>70.0375</c:v>
                </c:pt>
                <c:pt idx="1623">
                  <c:v>69.04</c:v>
                </c:pt>
                <c:pt idx="1624">
                  <c:v>68.94</c:v>
                </c:pt>
                <c:pt idx="1625">
                  <c:v>69.2683333333333</c:v>
                </c:pt>
                <c:pt idx="1626">
                  <c:v>67.5758333333333</c:v>
                </c:pt>
                <c:pt idx="1627">
                  <c:v>67.5108333333333</c:v>
                </c:pt>
                <c:pt idx="1628">
                  <c:v>71.2308333333333</c:v>
                </c:pt>
                <c:pt idx="1629">
                  <c:v>66.5766666666667</c:v>
                </c:pt>
                <c:pt idx="1630">
                  <c:v>61.8466666666667</c:v>
                </c:pt>
                <c:pt idx="1631">
                  <c:v>61.3091666666667</c:v>
                </c:pt>
                <c:pt idx="1632">
                  <c:v>59.2316666666667</c:v>
                </c:pt>
                <c:pt idx="1633">
                  <c:v>56.8175</c:v>
                </c:pt>
                <c:pt idx="1634">
                  <c:v>54.2116666666667</c:v>
                </c:pt>
                <c:pt idx="1635">
                  <c:v>51.0175</c:v>
                </c:pt>
                <c:pt idx="1636">
                  <c:v>49.2508333333333</c:v>
                </c:pt>
                <c:pt idx="1637">
                  <c:v>47.0416666666667</c:v>
                </c:pt>
                <c:pt idx="1638">
                  <c:v>45.9975</c:v>
                </c:pt>
                <c:pt idx="1639">
                  <c:v>44.5041666666667</c:v>
                </c:pt>
                <c:pt idx="1640">
                  <c:v>42.2833333333333</c:v>
                </c:pt>
                <c:pt idx="1641">
                  <c:v>43.7208333333333</c:v>
                </c:pt>
                <c:pt idx="1642">
                  <c:v>45.3066666666667</c:v>
                </c:pt>
                <c:pt idx="1643">
                  <c:v>43.945</c:v>
                </c:pt>
                <c:pt idx="1644">
                  <c:v>44.2754545454546</c:v>
                </c:pt>
                <c:pt idx="1645">
                  <c:v>44.5718181818182</c:v>
                </c:pt>
                <c:pt idx="1646">
                  <c:v>45.3954545454546</c:v>
                </c:pt>
                <c:pt idx="1647">
                  <c:v>45.8636363636364</c:v>
                </c:pt>
                <c:pt idx="1648">
                  <c:v>48.4545454545455</c:v>
                </c:pt>
                <c:pt idx="1649">
                  <c:v>47.8090909090909</c:v>
                </c:pt>
                <c:pt idx="1650">
                  <c:v>48.2545454545455</c:v>
                </c:pt>
                <c:pt idx="1651">
                  <c:v>49.1009090909091</c:v>
                </c:pt>
                <c:pt idx="1652">
                  <c:v>50.5090909090909</c:v>
                </c:pt>
                <c:pt idx="1653">
                  <c:v>50.42</c:v>
                </c:pt>
                <c:pt idx="1654">
                  <c:v>49.2881818181818</c:v>
                </c:pt>
                <c:pt idx="1655">
                  <c:v>51.2918181818182</c:v>
                </c:pt>
                <c:pt idx="1656">
                  <c:v>51.77</c:v>
                </c:pt>
                <c:pt idx="1657">
                  <c:v>51.64</c:v>
                </c:pt>
                <c:pt idx="1658">
                  <c:v>52.1775</c:v>
                </c:pt>
                <c:pt idx="1659">
                  <c:v>53.3175</c:v>
                </c:pt>
                <c:pt idx="1660">
                  <c:v>52.315</c:v>
                </c:pt>
                <c:pt idx="1661">
                  <c:v>54.7341666666667</c:v>
                </c:pt>
                <c:pt idx="1662">
                  <c:v>53.9183333333333</c:v>
                </c:pt>
                <c:pt idx="1663">
                  <c:v>52.0866666666667</c:v>
                </c:pt>
                <c:pt idx="1664">
                  <c:v>51.945</c:v>
                </c:pt>
                <c:pt idx="1665">
                  <c:v>49.4308333333333</c:v>
                </c:pt>
                <c:pt idx="1666">
                  <c:v>48.155</c:v>
                </c:pt>
                <c:pt idx="1667">
                  <c:v>47.3366666666667</c:v>
                </c:pt>
                <c:pt idx="1668">
                  <c:v>46.5558333333333</c:v>
                </c:pt>
                <c:pt idx="1669">
                  <c:v>45.41</c:v>
                </c:pt>
                <c:pt idx="1670">
                  <c:v>44.3216666666667</c:v>
                </c:pt>
                <c:pt idx="1671">
                  <c:v>44.3441666666667</c:v>
                </c:pt>
                <c:pt idx="1672">
                  <c:v>42.3141666666667</c:v>
                </c:pt>
                <c:pt idx="1673">
                  <c:v>40.5533333333333</c:v>
                </c:pt>
                <c:pt idx="1674">
                  <c:v>39.3008333333333</c:v>
                </c:pt>
                <c:pt idx="1675">
                  <c:v>40.9983333333333</c:v>
                </c:pt>
                <c:pt idx="1676">
                  <c:v>37.8125</c:v>
                </c:pt>
                <c:pt idx="1677">
                  <c:v>39.02</c:v>
                </c:pt>
                <c:pt idx="1678">
                  <c:v>42.87</c:v>
                </c:pt>
                <c:pt idx="1679">
                  <c:v>44.2808333333333</c:v>
                </c:pt>
                <c:pt idx="1680">
                  <c:v>43.4533333333333</c:v>
                </c:pt>
                <c:pt idx="1681">
                  <c:v>46.6958333333333</c:v>
                </c:pt>
                <c:pt idx="1682">
                  <c:v>49.8308333333333</c:v>
                </c:pt>
                <c:pt idx="1683">
                  <c:v>51.9433333333333</c:v>
                </c:pt>
                <c:pt idx="1684">
                  <c:v>52.9466666666667</c:v>
                </c:pt>
                <c:pt idx="1685">
                  <c:v>55.39</c:v>
                </c:pt>
                <c:pt idx="1686">
                  <c:v>60.4783333333333</c:v>
                </c:pt>
                <c:pt idx="1687">
                  <c:v>64.6633333333333</c:v>
                </c:pt>
                <c:pt idx="1688">
                  <c:v>68.765</c:v>
                </c:pt>
                <c:pt idx="1689">
                  <c:v>71.25</c:v>
                </c:pt>
                <c:pt idx="1690">
                  <c:v>70.0641666666667</c:v>
                </c:pt>
                <c:pt idx="1691">
                  <c:v>68.5483333333333</c:v>
                </c:pt>
                <c:pt idx="1692">
                  <c:v>71.35</c:v>
                </c:pt>
                <c:pt idx="1693">
                  <c:v>71.5172727272727</c:v>
                </c:pt>
                <c:pt idx="1694">
                  <c:v>68.7509090909091</c:v>
                </c:pt>
                <c:pt idx="1695">
                  <c:v>66.3527272727273</c:v>
                </c:pt>
                <c:pt idx="1696">
                  <c:v>67.4981818181818</c:v>
                </c:pt>
                <c:pt idx="1697">
                  <c:v>69.8609090909091</c:v>
                </c:pt>
                <c:pt idx="1698">
                  <c:v>69.8609090909091</c:v>
                </c:pt>
                <c:pt idx="1699">
                  <c:v>69.8609090909091</c:v>
                </c:pt>
                <c:pt idx="1700">
                  <c:v>69.9409090909091</c:v>
                </c:pt>
                <c:pt idx="1701">
                  <c:v>69.2881818181818</c:v>
                </c:pt>
                <c:pt idx="1702">
                  <c:v>67.8281818181818</c:v>
                </c:pt>
                <c:pt idx="1703">
                  <c:v>68.2318181818182</c:v>
                </c:pt>
                <c:pt idx="1704">
                  <c:v>67.27</c:v>
                </c:pt>
                <c:pt idx="1705">
                  <c:v>64.9533333333333</c:v>
                </c:pt>
                <c:pt idx="1706">
                  <c:v>66.3809090909091</c:v>
                </c:pt>
                <c:pt idx="1707">
                  <c:v>68.6418181818182</c:v>
                </c:pt>
                <c:pt idx="1708">
                  <c:v>67.9381818181818</c:v>
                </c:pt>
                <c:pt idx="1709">
                  <c:v>66.15</c:v>
                </c:pt>
                <c:pt idx="1710">
                  <c:v>62.4027272727273</c:v>
                </c:pt>
                <c:pt idx="1711">
                  <c:v>59.5245454545455</c:v>
                </c:pt>
                <c:pt idx="1712">
                  <c:v>56.5554545454545</c:v>
                </c:pt>
                <c:pt idx="1713">
                  <c:v>56.5554545454545</c:v>
                </c:pt>
                <c:pt idx="1714">
                  <c:v>57.2018181818182</c:v>
                </c:pt>
                <c:pt idx="1715">
                  <c:v>57.57</c:v>
                </c:pt>
                <c:pt idx="1716">
                  <c:v>58.2618181818182</c:v>
                </c:pt>
                <c:pt idx="1717">
                  <c:v>59.2572727272727</c:v>
                </c:pt>
                <c:pt idx="1718">
                  <c:v>59.4416666666667</c:v>
                </c:pt>
                <c:pt idx="1719">
                  <c:v>58.3908333333333</c:v>
                </c:pt>
                <c:pt idx="1720">
                  <c:v>58.9633333333333</c:v>
                </c:pt>
                <c:pt idx="1721">
                  <c:v>58.2383333333333</c:v>
                </c:pt>
                <c:pt idx="1722">
                  <c:v>58.3591666666667</c:v>
                </c:pt>
                <c:pt idx="1723">
                  <c:v>60.9441666666667</c:v>
                </c:pt>
                <c:pt idx="1724">
                  <c:v>62.195</c:v>
                </c:pt>
                <c:pt idx="1725">
                  <c:v>62.2541666666667</c:v>
                </c:pt>
                <c:pt idx="1726">
                  <c:v>62.5141666666667</c:v>
                </c:pt>
                <c:pt idx="1727">
                  <c:v>61.4216666666667</c:v>
                </c:pt>
                <c:pt idx="1728">
                  <c:v>61.0633333333333</c:v>
                </c:pt>
                <c:pt idx="1729">
                  <c:v>59.6666666666667</c:v>
                </c:pt>
                <c:pt idx="1730">
                  <c:v>59.3166666666667</c:v>
                </c:pt>
                <c:pt idx="1731">
                  <c:v>57.6608333333333</c:v>
                </c:pt>
                <c:pt idx="1732">
                  <c:v>55.8425</c:v>
                </c:pt>
                <c:pt idx="1733">
                  <c:v>55.4275</c:v>
                </c:pt>
                <c:pt idx="1734">
                  <c:v>54.1608333333333</c:v>
                </c:pt>
                <c:pt idx="1735">
                  <c:v>49.0591666666667</c:v>
                </c:pt>
                <c:pt idx="1736">
                  <c:v>47.7033333333333</c:v>
                </c:pt>
                <c:pt idx="1737">
                  <c:v>45.2308333333333</c:v>
                </c:pt>
                <c:pt idx="1738">
                  <c:v>45.0308333333333</c:v>
                </c:pt>
                <c:pt idx="1739">
                  <c:v>47.0241666666667</c:v>
                </c:pt>
                <c:pt idx="1740">
                  <c:v>44.8016666666667</c:v>
                </c:pt>
                <c:pt idx="1741">
                  <c:v>45.2616666666667</c:v>
                </c:pt>
                <c:pt idx="1742">
                  <c:v>45.8466666666667</c:v>
                </c:pt>
                <c:pt idx="1743">
                  <c:v>46.1883333333333</c:v>
                </c:pt>
                <c:pt idx="1744">
                  <c:v>48.0475</c:v>
                </c:pt>
                <c:pt idx="1745">
                  <c:v>47.26</c:v>
                </c:pt>
                <c:pt idx="1746">
                  <c:v>47.6583333333333</c:v>
                </c:pt>
                <c:pt idx="1747">
                  <c:v>48.8958333333333</c:v>
                </c:pt>
                <c:pt idx="1748">
                  <c:v>47.37</c:v>
                </c:pt>
                <c:pt idx="1749">
                  <c:v>46.9316666666667</c:v>
                </c:pt>
                <c:pt idx="1750">
                  <c:v>45.01</c:v>
                </c:pt>
                <c:pt idx="1751">
                  <c:v>44.6541666666667</c:v>
                </c:pt>
                <c:pt idx="1752">
                  <c:v>47.7625</c:v>
                </c:pt>
                <c:pt idx="1753">
                  <c:v>49.5591666666667</c:v>
                </c:pt>
                <c:pt idx="1754">
                  <c:v>49.1716666666667</c:v>
                </c:pt>
                <c:pt idx="1755">
                  <c:v>52.6508333333333</c:v>
                </c:pt>
                <c:pt idx="1756">
                  <c:v>52.8991666666667</c:v>
                </c:pt>
                <c:pt idx="1757">
                  <c:v>55.2833333333333</c:v>
                </c:pt>
                <c:pt idx="1758">
                  <c:v>57.2041666666667</c:v>
                </c:pt>
                <c:pt idx="1759">
                  <c:v>58.9225</c:v>
                </c:pt>
                <c:pt idx="1760">
                  <c:v>61.0966666666667</c:v>
                </c:pt>
                <c:pt idx="1761">
                  <c:v>65.0733333333333</c:v>
                </c:pt>
                <c:pt idx="1762">
                  <c:v>69.3366666666667</c:v>
                </c:pt>
                <c:pt idx="1763">
                  <c:v>68.7375</c:v>
                </c:pt>
                <c:pt idx="1764">
                  <c:v>69.0433333333333</c:v>
                </c:pt>
                <c:pt idx="1765">
                  <c:v>66.3375</c:v>
                </c:pt>
                <c:pt idx="1766">
                  <c:v>66.1933333333333</c:v>
                </c:pt>
                <c:pt idx="1767">
                  <c:v>64.5018181818182</c:v>
                </c:pt>
                <c:pt idx="1768">
                  <c:v>62.3790909090909</c:v>
                </c:pt>
                <c:pt idx="1769">
                  <c:v>58.2972727272727</c:v>
                </c:pt>
                <c:pt idx="1770">
                  <c:v>57.1063636363636</c:v>
                </c:pt>
                <c:pt idx="1771">
                  <c:v>56.9018181818182</c:v>
                </c:pt>
                <c:pt idx="1772">
                  <c:v>56.2918181818182</c:v>
                </c:pt>
                <c:pt idx="1773">
                  <c:v>53.6090909090909</c:v>
                </c:pt>
                <c:pt idx="1774">
                  <c:v>51.17</c:v>
                </c:pt>
                <c:pt idx="1775">
                  <c:v>51.5654545454546</c:v>
                </c:pt>
                <c:pt idx="1776">
                  <c:v>50.2590909090909</c:v>
                </c:pt>
                <c:pt idx="1777">
                  <c:v>51.8909090909091</c:v>
                </c:pt>
                <c:pt idx="1778">
                  <c:v>51.4236363636364</c:v>
                </c:pt>
                <c:pt idx="1779">
                  <c:v>52.7508333333333</c:v>
                </c:pt>
                <c:pt idx="1780">
                  <c:v>56.0783333333333</c:v>
                </c:pt>
                <c:pt idx="1781">
                  <c:v>59.52</c:v>
                </c:pt>
                <c:pt idx="1782">
                  <c:v>59.8508333333333</c:v>
                </c:pt>
                <c:pt idx="1783">
                  <c:v>58.19</c:v>
                </c:pt>
                <c:pt idx="1784">
                  <c:v>56.2158333333333</c:v>
                </c:pt>
                <c:pt idx="1785">
                  <c:v>57.5308333333333</c:v>
                </c:pt>
                <c:pt idx="1786">
                  <c:v>58.4533333333333</c:v>
                </c:pt>
                <c:pt idx="1787">
                  <c:v>62.4208333333333</c:v>
                </c:pt>
                <c:pt idx="1788">
                  <c:v>63</c:v>
                </c:pt>
                <c:pt idx="1789">
                  <c:v>62.04</c:v>
                </c:pt>
                <c:pt idx="1790">
                  <c:v>63.0991666666667</c:v>
                </c:pt>
                <c:pt idx="1791">
                  <c:v>61.6533333333333</c:v>
                </c:pt>
                <c:pt idx="1792">
                  <c:v>61.5883333333333</c:v>
                </c:pt>
                <c:pt idx="1793">
                  <c:v>61.0408333333333</c:v>
                </c:pt>
                <c:pt idx="1794">
                  <c:v>58.8783333333333</c:v>
                </c:pt>
                <c:pt idx="1795">
                  <c:v>60.615</c:v>
                </c:pt>
                <c:pt idx="1796">
                  <c:v>61.3133333333333</c:v>
                </c:pt>
                <c:pt idx="1797">
                  <c:v>60.9416666666667</c:v>
                </c:pt>
                <c:pt idx="1798">
                  <c:v>60.075</c:v>
                </c:pt>
                <c:pt idx="1799">
                  <c:v>58.8775</c:v>
                </c:pt>
                <c:pt idx="1800">
                  <c:v>58.4616666666667</c:v>
                </c:pt>
                <c:pt idx="1801">
                  <c:v>61.1241666666667</c:v>
                </c:pt>
                <c:pt idx="1802">
                  <c:v>61.76</c:v>
                </c:pt>
                <c:pt idx="1803">
                  <c:v>62.6925</c:v>
                </c:pt>
                <c:pt idx="1804">
                  <c:v>63.5416666666667</c:v>
                </c:pt>
                <c:pt idx="1805">
                  <c:v>64.2083333333333</c:v>
                </c:pt>
                <c:pt idx="1806">
                  <c:v>67.63</c:v>
                </c:pt>
                <c:pt idx="1807">
                  <c:v>67.1075</c:v>
                </c:pt>
                <c:pt idx="1808">
                  <c:v>70.4533333333333</c:v>
                </c:pt>
                <c:pt idx="1809">
                  <c:v>72.5658333333333</c:v>
                </c:pt>
                <c:pt idx="1810">
                  <c:v>74.4941666666667</c:v>
                </c:pt>
                <c:pt idx="1811">
                  <c:v>74.45</c:v>
                </c:pt>
                <c:pt idx="1812">
                  <c:v>75.2975</c:v>
                </c:pt>
                <c:pt idx="1813">
                  <c:v>74.8391666666667</c:v>
                </c:pt>
                <c:pt idx="1814">
                  <c:v>73.6958333333333</c:v>
                </c:pt>
                <c:pt idx="1815">
                  <c:v>74.3466666666667</c:v>
                </c:pt>
                <c:pt idx="1816">
                  <c:v>73.8983333333333</c:v>
                </c:pt>
                <c:pt idx="1817">
                  <c:v>73.1333333333333</c:v>
                </c:pt>
                <c:pt idx="1818">
                  <c:v>72.5591666666667</c:v>
                </c:pt>
                <c:pt idx="1819">
                  <c:v>75.2525</c:v>
                </c:pt>
                <c:pt idx="1820">
                  <c:v>72.0658333333333</c:v>
                </c:pt>
                <c:pt idx="1821">
                  <c:v>67.5966666666667</c:v>
                </c:pt>
                <c:pt idx="1822">
                  <c:v>63.1816666666667</c:v>
                </c:pt>
                <c:pt idx="1823">
                  <c:v>59.2833333333333</c:v>
                </c:pt>
                <c:pt idx="1824">
                  <c:v>61.5</c:v>
                </c:pt>
                <c:pt idx="1825">
                  <c:v>60.94</c:v>
                </c:pt>
                <c:pt idx="1826">
                  <c:v>60.7908333333333</c:v>
                </c:pt>
                <c:pt idx="1827">
                  <c:v>58.8925</c:v>
                </c:pt>
                <c:pt idx="1828">
                  <c:v>57.3154545454546</c:v>
                </c:pt>
                <c:pt idx="1829">
                  <c:v>54.8881818181818</c:v>
                </c:pt>
                <c:pt idx="1830">
                  <c:v>51.0745454545455</c:v>
                </c:pt>
                <c:pt idx="1831">
                  <c:v>45.1663636363636</c:v>
                </c:pt>
                <c:pt idx="1832">
                  <c:v>45.7663636363636</c:v>
                </c:pt>
                <c:pt idx="1833">
                  <c:v>45.8745454545455</c:v>
                </c:pt>
                <c:pt idx="1834">
                  <c:v>46.0727272727273</c:v>
                </c:pt>
                <c:pt idx="1835">
                  <c:v>45.0281818181818</c:v>
                </c:pt>
                <c:pt idx="1836">
                  <c:v>45.0572727272727</c:v>
                </c:pt>
                <c:pt idx="1837">
                  <c:v>45.3363636363636</c:v>
                </c:pt>
                <c:pt idx="1838">
                  <c:v>48.0054545454545</c:v>
                </c:pt>
                <c:pt idx="1839">
                  <c:v>50.7163636363636</c:v>
                </c:pt>
                <c:pt idx="1840">
                  <c:v>53.335</c:v>
                </c:pt>
                <c:pt idx="1841">
                  <c:v>52.5208333333333</c:v>
                </c:pt>
                <c:pt idx="1842">
                  <c:v>53.0208333333333</c:v>
                </c:pt>
                <c:pt idx="1843">
                  <c:v>52.9708333333333</c:v>
                </c:pt>
                <c:pt idx="1844">
                  <c:v>52.1908333333333</c:v>
                </c:pt>
                <c:pt idx="1845">
                  <c:v>53.9054545454545</c:v>
                </c:pt>
                <c:pt idx="1846">
                  <c:v>56.043</c:v>
                </c:pt>
                <c:pt idx="1847">
                  <c:v>59.903</c:v>
                </c:pt>
                <c:pt idx="1848">
                  <c:v>55.5611111111111</c:v>
                </c:pt>
                <c:pt idx="1849">
                  <c:v>53.4233333333333</c:v>
                </c:pt>
                <c:pt idx="1850">
                  <c:v>48.3833333333333</c:v>
                </c:pt>
                <c:pt idx="1851">
                  <c:v>44.92625</c:v>
                </c:pt>
                <c:pt idx="1852">
                  <c:v>39.61</c:v>
                </c:pt>
                <c:pt idx="1853">
                  <c:v>42.4042857142857</c:v>
                </c:pt>
                <c:pt idx="1854">
                  <c:v>45.0714285714286</c:v>
                </c:pt>
                <c:pt idx="1855">
                  <c:v>46.4771428571429</c:v>
                </c:pt>
                <c:pt idx="1856">
                  <c:v>51.0128571428571</c:v>
                </c:pt>
                <c:pt idx="1857">
                  <c:v>48.00125</c:v>
                </c:pt>
                <c:pt idx="1858">
                  <c:v>47.22</c:v>
                </c:pt>
                <c:pt idx="1859">
                  <c:v>45.2766666666667</c:v>
                </c:pt>
                <c:pt idx="1860">
                  <c:v>44.693</c:v>
                </c:pt>
                <c:pt idx="1861">
                  <c:v>45.02</c:v>
                </c:pt>
                <c:pt idx="1862">
                  <c:v>44.446</c:v>
                </c:pt>
                <c:pt idx="1863">
                  <c:v>44.1118181818182</c:v>
                </c:pt>
                <c:pt idx="1864">
                  <c:v>43.3425</c:v>
                </c:pt>
                <c:pt idx="1865">
                  <c:v>45.0775</c:v>
                </c:pt>
                <c:pt idx="1866">
                  <c:v>44.1816666666667</c:v>
                </c:pt>
                <c:pt idx="1867">
                  <c:v>46.28</c:v>
                </c:pt>
                <c:pt idx="1868">
                  <c:v>43.1925</c:v>
                </c:pt>
                <c:pt idx="1869">
                  <c:v>44.7225</c:v>
                </c:pt>
                <c:pt idx="1870">
                  <c:v>44.415</c:v>
                </c:pt>
                <c:pt idx="1871">
                  <c:v>45.2883333333333</c:v>
                </c:pt>
                <c:pt idx="1872">
                  <c:v>46.6925</c:v>
                </c:pt>
                <c:pt idx="1873">
                  <c:v>48.65</c:v>
                </c:pt>
                <c:pt idx="1874">
                  <c:v>50.5108333333333</c:v>
                </c:pt>
                <c:pt idx="1875">
                  <c:v>49.365</c:v>
                </c:pt>
                <c:pt idx="1876">
                  <c:v>49.9133333333333</c:v>
                </c:pt>
                <c:pt idx="1877">
                  <c:v>46.5441666666667</c:v>
                </c:pt>
                <c:pt idx="1878">
                  <c:v>46.7827272727273</c:v>
                </c:pt>
                <c:pt idx="1879">
                  <c:v>43.2718181818182</c:v>
                </c:pt>
                <c:pt idx="1880">
                  <c:v>45.7463636363636</c:v>
                </c:pt>
                <c:pt idx="1881">
                  <c:v>44.3990909090909</c:v>
                </c:pt>
                <c:pt idx="1882">
                  <c:v>44.7663636363636</c:v>
                </c:pt>
                <c:pt idx="1883">
                  <c:v>43.8336363636364</c:v>
                </c:pt>
                <c:pt idx="1884">
                  <c:v>43.2927272727273</c:v>
                </c:pt>
                <c:pt idx="1885">
                  <c:v>41.2236363636364</c:v>
                </c:pt>
                <c:pt idx="1886">
                  <c:v>39.4227272727273</c:v>
                </c:pt>
                <c:pt idx="1887">
                  <c:v>41.2281818181818</c:v>
                </c:pt>
                <c:pt idx="1888">
                  <c:v>40.4545454545455</c:v>
                </c:pt>
                <c:pt idx="1889">
                  <c:v>40.8818181818182</c:v>
                </c:pt>
                <c:pt idx="1890">
                  <c:v>40.1533333333333</c:v>
                </c:pt>
                <c:pt idx="1891">
                  <c:v>43.3666666666667</c:v>
                </c:pt>
                <c:pt idx="1892">
                  <c:v>42.335</c:v>
                </c:pt>
                <c:pt idx="1893">
                  <c:v>44.3125</c:v>
                </c:pt>
                <c:pt idx="1894">
                  <c:v>44.6208333333333</c:v>
                </c:pt>
                <c:pt idx="1895">
                  <c:v>43.7108333333333</c:v>
                </c:pt>
                <c:pt idx="1896">
                  <c:v>43.8916666666667</c:v>
                </c:pt>
                <c:pt idx="1897">
                  <c:v>41.74</c:v>
                </c:pt>
                <c:pt idx="1898">
                  <c:v>42.9816666666667</c:v>
                </c:pt>
                <c:pt idx="1899">
                  <c:v>44.0158333333333</c:v>
                </c:pt>
                <c:pt idx="1900">
                  <c:v>44.7791666666667</c:v>
                </c:pt>
                <c:pt idx="1901">
                  <c:v>45.5658333333333</c:v>
                </c:pt>
                <c:pt idx="1902">
                  <c:v>48.7783333333333</c:v>
                </c:pt>
                <c:pt idx="1903">
                  <c:v>49.8583333333333</c:v>
                </c:pt>
                <c:pt idx="1904">
                  <c:v>50.9825</c:v>
                </c:pt>
                <c:pt idx="1905">
                  <c:v>49.2041666666667</c:v>
                </c:pt>
                <c:pt idx="1906">
                  <c:v>50.0808333333333</c:v>
                </c:pt>
                <c:pt idx="1907">
                  <c:v>53.3725</c:v>
                </c:pt>
                <c:pt idx="1908">
                  <c:v>54.125</c:v>
                </c:pt>
                <c:pt idx="1909">
                  <c:v>57.1316666666667</c:v>
                </c:pt>
                <c:pt idx="1910">
                  <c:v>57.12</c:v>
                </c:pt>
                <c:pt idx="1911">
                  <c:v>56.5266666666667</c:v>
                </c:pt>
                <c:pt idx="1912">
                  <c:v>56.5191666666667</c:v>
                </c:pt>
                <c:pt idx="1913">
                  <c:v>58.3883333333333</c:v>
                </c:pt>
                <c:pt idx="1914">
                  <c:v>55.4433333333333</c:v>
                </c:pt>
                <c:pt idx="1915">
                  <c:v>51.4466666666667</c:v>
                </c:pt>
                <c:pt idx="1916">
                  <c:v>49.6166666666667</c:v>
                </c:pt>
                <c:pt idx="1917">
                  <c:v>51.39</c:v>
                </c:pt>
                <c:pt idx="1918">
                  <c:v>49.9033333333333</c:v>
                </c:pt>
                <c:pt idx="1919">
                  <c:v>48.105</c:v>
                </c:pt>
                <c:pt idx="1920">
                  <c:v>48.5891666666667</c:v>
                </c:pt>
                <c:pt idx="1921">
                  <c:v>46.7633333333333</c:v>
                </c:pt>
                <c:pt idx="1922">
                  <c:v>45.1125</c:v>
                </c:pt>
                <c:pt idx="1923">
                  <c:v>46.855</c:v>
                </c:pt>
                <c:pt idx="1924">
                  <c:v>46.8366666666667</c:v>
                </c:pt>
                <c:pt idx="1925">
                  <c:v>46.0466666666667</c:v>
                </c:pt>
                <c:pt idx="1926">
                  <c:v>45.1975</c:v>
                </c:pt>
                <c:pt idx="1927">
                  <c:v>47.2433333333333</c:v>
                </c:pt>
                <c:pt idx="1928">
                  <c:v>47.4866666666667</c:v>
                </c:pt>
                <c:pt idx="1929">
                  <c:v>46.8827272727273</c:v>
                </c:pt>
                <c:pt idx="1930">
                  <c:v>47.8609090909091</c:v>
                </c:pt>
                <c:pt idx="1931">
                  <c:v>47.8527272727273</c:v>
                </c:pt>
                <c:pt idx="1932">
                  <c:v>46.1490909090909</c:v>
                </c:pt>
                <c:pt idx="1933">
                  <c:v>49.6618181818182</c:v>
                </c:pt>
                <c:pt idx="1934">
                  <c:v>50.9818181818182</c:v>
                </c:pt>
                <c:pt idx="1935">
                  <c:v>48.3609090909091</c:v>
                </c:pt>
                <c:pt idx="1936">
                  <c:v>48.8336363636364</c:v>
                </c:pt>
                <c:pt idx="1937">
                  <c:v>47.0254545454545</c:v>
                </c:pt>
                <c:pt idx="1938">
                  <c:v>48.5690909090909</c:v>
                </c:pt>
                <c:pt idx="1939">
                  <c:v>50.21</c:v>
                </c:pt>
                <c:pt idx="1940">
                  <c:v>54.4354545454545</c:v>
                </c:pt>
                <c:pt idx="1941">
                  <c:v>57.1983333333333</c:v>
                </c:pt>
                <c:pt idx="1942">
                  <c:v>58.8016666666667</c:v>
                </c:pt>
                <c:pt idx="1943">
                  <c:v>58.3941666666667</c:v>
                </c:pt>
                <c:pt idx="1944">
                  <c:v>57.08</c:v>
                </c:pt>
                <c:pt idx="1945">
                  <c:v>56.0508333333333</c:v>
                </c:pt>
                <c:pt idx="1946">
                  <c:v>55.8775</c:v>
                </c:pt>
                <c:pt idx="1947">
                  <c:v>56.2433333333333</c:v>
                </c:pt>
                <c:pt idx="1948">
                  <c:v>60.5691666666667</c:v>
                </c:pt>
                <c:pt idx="1949">
                  <c:v>63.8783333333333</c:v>
                </c:pt>
                <c:pt idx="1950">
                  <c:v>62.5408333333333</c:v>
                </c:pt>
                <c:pt idx="1951">
                  <c:v>62.6725</c:v>
                </c:pt>
                <c:pt idx="1952">
                  <c:v>61.525</c:v>
                </c:pt>
                <c:pt idx="1953">
                  <c:v>60.1333333333333</c:v>
                </c:pt>
                <c:pt idx="1954">
                  <c:v>57.8608333333333</c:v>
                </c:pt>
                <c:pt idx="1955">
                  <c:v>56.2316666666667</c:v>
                </c:pt>
                <c:pt idx="1956">
                  <c:v>57.8216666666667</c:v>
                </c:pt>
                <c:pt idx="1957">
                  <c:v>60.7341666666667</c:v>
                </c:pt>
                <c:pt idx="1958">
                  <c:v>62.0945454545455</c:v>
                </c:pt>
                <c:pt idx="1959">
                  <c:v>65.8781818181818</c:v>
                </c:pt>
                <c:pt idx="1960">
                  <c:v>60.5227272727273</c:v>
                </c:pt>
                <c:pt idx="1961">
                  <c:v>59.116</c:v>
                </c:pt>
                <c:pt idx="1962">
                  <c:v>60.615</c:v>
                </c:pt>
                <c:pt idx="1963">
                  <c:v>58.437</c:v>
                </c:pt>
                <c:pt idx="1964">
                  <c:v>56.935</c:v>
                </c:pt>
                <c:pt idx="1965">
                  <c:v>54.297</c:v>
                </c:pt>
                <c:pt idx="1966">
                  <c:v>56.121</c:v>
                </c:pt>
                <c:pt idx="1967">
                  <c:v>61.492</c:v>
                </c:pt>
                <c:pt idx="1968">
                  <c:v>61.699</c:v>
                </c:pt>
                <c:pt idx="1969">
                  <c:v>55.226</c:v>
                </c:pt>
                <c:pt idx="1970">
                  <c:v>53.2354545454546</c:v>
                </c:pt>
                <c:pt idx="1971">
                  <c:v>48.3354545454545</c:v>
                </c:pt>
                <c:pt idx="1972">
                  <c:v>47.3509090909091</c:v>
                </c:pt>
                <c:pt idx="1973">
                  <c:v>45.6591666666667</c:v>
                </c:pt>
                <c:pt idx="1974">
                  <c:v>46.6341666666667</c:v>
                </c:pt>
                <c:pt idx="1975">
                  <c:v>45.7808333333333</c:v>
                </c:pt>
                <c:pt idx="1976">
                  <c:v>45.2172727272727</c:v>
                </c:pt>
                <c:pt idx="1977">
                  <c:v>46.9245454545455</c:v>
                </c:pt>
                <c:pt idx="1978">
                  <c:v>44.3572727272727</c:v>
                </c:pt>
                <c:pt idx="1979">
                  <c:v>41.6072727272727</c:v>
                </c:pt>
                <c:pt idx="1980">
                  <c:v>40.369</c:v>
                </c:pt>
                <c:pt idx="1981">
                  <c:v>40.398</c:v>
                </c:pt>
                <c:pt idx="1982">
                  <c:v>40.827</c:v>
                </c:pt>
                <c:pt idx="1983">
                  <c:v>40.593</c:v>
                </c:pt>
                <c:pt idx="1984">
                  <c:v>42.068</c:v>
                </c:pt>
                <c:pt idx="1985">
                  <c:v>43.084</c:v>
                </c:pt>
                <c:pt idx="1986">
                  <c:v>42.806</c:v>
                </c:pt>
                <c:pt idx="1987">
                  <c:v>42.696</c:v>
                </c:pt>
                <c:pt idx="1988">
                  <c:v>42.696</c:v>
                </c:pt>
                <c:pt idx="1989">
                  <c:v>39.585</c:v>
                </c:pt>
                <c:pt idx="1990">
                  <c:v>39.135</c:v>
                </c:pt>
                <c:pt idx="1991">
                  <c:v>37.691</c:v>
                </c:pt>
                <c:pt idx="1992">
                  <c:v>38.9136363636364</c:v>
                </c:pt>
                <c:pt idx="1993">
                  <c:v>38.0590909090909</c:v>
                </c:pt>
                <c:pt idx="1994">
                  <c:v>37.2063636363636</c:v>
                </c:pt>
                <c:pt idx="1995">
                  <c:v>36.3863636363636</c:v>
                </c:pt>
                <c:pt idx="1996">
                  <c:v>35.8427272727273</c:v>
                </c:pt>
                <c:pt idx="1997">
                  <c:v>36.2309090909091</c:v>
                </c:pt>
                <c:pt idx="1998">
                  <c:v>34.6436363636364</c:v>
                </c:pt>
                <c:pt idx="1999">
                  <c:v>33.5827272727273</c:v>
                </c:pt>
                <c:pt idx="2000">
                  <c:v>33.595</c:v>
                </c:pt>
                <c:pt idx="2001">
                  <c:v>33.7875</c:v>
                </c:pt>
                <c:pt idx="2002">
                  <c:v>34.2833333333333</c:v>
                </c:pt>
                <c:pt idx="2003">
                  <c:v>33.3666666666667</c:v>
                </c:pt>
                <c:pt idx="2004">
                  <c:v>33.9341666666667</c:v>
                </c:pt>
                <c:pt idx="2005">
                  <c:v>34.5758333333333</c:v>
                </c:pt>
                <c:pt idx="2006">
                  <c:v>35.1566666666667</c:v>
                </c:pt>
                <c:pt idx="2007">
                  <c:v>37.0591666666667</c:v>
                </c:pt>
                <c:pt idx="2008">
                  <c:v>39.015</c:v>
                </c:pt>
                <c:pt idx="2009">
                  <c:v>41.42</c:v>
                </c:pt>
                <c:pt idx="2010">
                  <c:v>42.4191666666667</c:v>
                </c:pt>
                <c:pt idx="2011">
                  <c:v>45.11</c:v>
                </c:pt>
                <c:pt idx="2012">
                  <c:v>48.5333333333333</c:v>
                </c:pt>
                <c:pt idx="2013">
                  <c:v>50.4891666666667</c:v>
                </c:pt>
                <c:pt idx="2014">
                  <c:v>52.3091666666667</c:v>
                </c:pt>
                <c:pt idx="2015">
                  <c:v>55.1433333333333</c:v>
                </c:pt>
                <c:pt idx="2016">
                  <c:v>55.3583333333333</c:v>
                </c:pt>
                <c:pt idx="2017">
                  <c:v>57.47</c:v>
                </c:pt>
                <c:pt idx="2018">
                  <c:v>59.7258333333333</c:v>
                </c:pt>
                <c:pt idx="2019">
                  <c:v>61.0575</c:v>
                </c:pt>
                <c:pt idx="2020">
                  <c:v>58.9775</c:v>
                </c:pt>
                <c:pt idx="2021">
                  <c:v>57.93</c:v>
                </c:pt>
                <c:pt idx="2022">
                  <c:v>57.3541666666667</c:v>
                </c:pt>
                <c:pt idx="2023">
                  <c:v>56.3466666666667</c:v>
                </c:pt>
                <c:pt idx="2024">
                  <c:v>56.0275</c:v>
                </c:pt>
                <c:pt idx="2025">
                  <c:v>55.4558333333333</c:v>
                </c:pt>
                <c:pt idx="2026">
                  <c:v>53.7066666666667</c:v>
                </c:pt>
                <c:pt idx="2027">
                  <c:v>52.0791666666667</c:v>
                </c:pt>
                <c:pt idx="2028">
                  <c:v>51.3109090909091</c:v>
                </c:pt>
                <c:pt idx="2029">
                  <c:v>48.4436363636364</c:v>
                </c:pt>
                <c:pt idx="2030">
                  <c:v>46.0281818181818</c:v>
                </c:pt>
                <c:pt idx="2031">
                  <c:v>44.25</c:v>
                </c:pt>
                <c:pt idx="2032">
                  <c:v>42.878</c:v>
                </c:pt>
                <c:pt idx="2033">
                  <c:v>39.733</c:v>
                </c:pt>
                <c:pt idx="2034">
                  <c:v>39.082</c:v>
                </c:pt>
                <c:pt idx="2035">
                  <c:v>37.6155555555556</c:v>
                </c:pt>
                <c:pt idx="2036">
                  <c:v>33.4955555555556</c:v>
                </c:pt>
                <c:pt idx="2037">
                  <c:v>30.3755555555556</c:v>
                </c:pt>
                <c:pt idx="2038">
                  <c:v>30.08125</c:v>
                </c:pt>
                <c:pt idx="2039">
                  <c:v>28.3</c:v>
                </c:pt>
                <c:pt idx="2040">
                  <c:v>28.9911111111111</c:v>
                </c:pt>
                <c:pt idx="2041">
                  <c:v>29.8311111111111</c:v>
                </c:pt>
                <c:pt idx="2042">
                  <c:v>29.2311111111111</c:v>
                </c:pt>
                <c:pt idx="2043">
                  <c:v>29.284</c:v>
                </c:pt>
                <c:pt idx="2044">
                  <c:v>30.0122222222222</c:v>
                </c:pt>
                <c:pt idx="2045">
                  <c:v>30.47375</c:v>
                </c:pt>
                <c:pt idx="2046">
                  <c:v>31.23625</c:v>
                </c:pt>
                <c:pt idx="2047">
                  <c:v>32.2666666666667</c:v>
                </c:pt>
                <c:pt idx="2048">
                  <c:v>31.4411111111111</c:v>
                </c:pt>
                <c:pt idx="2049">
                  <c:v>32.71</c:v>
                </c:pt>
                <c:pt idx="2050">
                  <c:v>32.403</c:v>
                </c:pt>
                <c:pt idx="2051">
                  <c:v>35.375</c:v>
                </c:pt>
                <c:pt idx="2052">
                  <c:v>35.3</c:v>
                </c:pt>
                <c:pt idx="2053">
                  <c:v>35.969</c:v>
                </c:pt>
                <c:pt idx="2054">
                  <c:v>35.981</c:v>
                </c:pt>
                <c:pt idx="2055">
                  <c:v>36.248</c:v>
                </c:pt>
                <c:pt idx="2056">
                  <c:v>35.5790909090909</c:v>
                </c:pt>
                <c:pt idx="2057">
                  <c:v>34.7583333333333</c:v>
                </c:pt>
                <c:pt idx="2058">
                  <c:v>34</c:v>
                </c:pt>
                <c:pt idx="2059">
                  <c:v>34.0283333333333</c:v>
                </c:pt>
                <c:pt idx="2060">
                  <c:v>34.6</c:v>
                </c:pt>
                <c:pt idx="2061">
                  <c:v>33.765</c:v>
                </c:pt>
                <c:pt idx="2062">
                  <c:v>34.3716666666667</c:v>
                </c:pt>
                <c:pt idx="2063">
                  <c:v>34.18</c:v>
                </c:pt>
                <c:pt idx="2064">
                  <c:v>34.8775</c:v>
                </c:pt>
                <c:pt idx="2065">
                  <c:v>34.365</c:v>
                </c:pt>
                <c:pt idx="2066">
                  <c:v>37.0975</c:v>
                </c:pt>
                <c:pt idx="2067">
                  <c:v>37.835</c:v>
                </c:pt>
                <c:pt idx="2068">
                  <c:v>38.5833333333333</c:v>
                </c:pt>
                <c:pt idx="2069">
                  <c:v>40.3091666666667</c:v>
                </c:pt>
                <c:pt idx="2070">
                  <c:v>43.1433333333333</c:v>
                </c:pt>
                <c:pt idx="2071">
                  <c:v>42.5775</c:v>
                </c:pt>
                <c:pt idx="2072">
                  <c:v>43.4181818181818</c:v>
                </c:pt>
                <c:pt idx="2073">
                  <c:v>48.0681818181818</c:v>
                </c:pt>
                <c:pt idx="2074">
                  <c:v>51.68</c:v>
                </c:pt>
                <c:pt idx="2075">
                  <c:v>54.1327272727273</c:v>
                </c:pt>
                <c:pt idx="2076">
                  <c:v>52.9272727272727</c:v>
                </c:pt>
                <c:pt idx="2077">
                  <c:v>54.0054545454545</c:v>
                </c:pt>
                <c:pt idx="2078">
                  <c:v>53.9490909090909</c:v>
                </c:pt>
                <c:pt idx="2079">
                  <c:v>55.1990909090909</c:v>
                </c:pt>
                <c:pt idx="2080">
                  <c:v>55.4772727272727</c:v>
                </c:pt>
                <c:pt idx="2081">
                  <c:v>57.7627272727273</c:v>
                </c:pt>
                <c:pt idx="2082">
                  <c:v>57.7027272727273</c:v>
                </c:pt>
                <c:pt idx="2083">
                  <c:v>57.4345454545455</c:v>
                </c:pt>
                <c:pt idx="2084">
                  <c:v>55.8333333333333</c:v>
                </c:pt>
                <c:pt idx="2085">
                  <c:v>51.8575</c:v>
                </c:pt>
                <c:pt idx="2086">
                  <c:v>49.8125</c:v>
                </c:pt>
                <c:pt idx="2087">
                  <c:v>45.6225</c:v>
                </c:pt>
                <c:pt idx="2088">
                  <c:v>47.2608333333333</c:v>
                </c:pt>
                <c:pt idx="2089">
                  <c:v>47.7191666666667</c:v>
                </c:pt>
                <c:pt idx="2090">
                  <c:v>45.4975</c:v>
                </c:pt>
                <c:pt idx="2091">
                  <c:v>46.7791666666667</c:v>
                </c:pt>
                <c:pt idx="2092">
                  <c:v>47.3109090909091</c:v>
                </c:pt>
                <c:pt idx="2093">
                  <c:v>43.7909090909091</c:v>
                </c:pt>
                <c:pt idx="2094">
                  <c:v>45.0554545454545</c:v>
                </c:pt>
                <c:pt idx="2095">
                  <c:v>47.0063636363636</c:v>
                </c:pt>
                <c:pt idx="2096">
                  <c:v>50.5518181818182</c:v>
                </c:pt>
                <c:pt idx="2097">
                  <c:v>53.1018181818182</c:v>
                </c:pt>
                <c:pt idx="2098">
                  <c:v>53.6090909090909</c:v>
                </c:pt>
                <c:pt idx="2099">
                  <c:v>56.1</c:v>
                </c:pt>
                <c:pt idx="2100">
                  <c:v>55.48</c:v>
                </c:pt>
                <c:pt idx="2101">
                  <c:v>54.12</c:v>
                </c:pt>
                <c:pt idx="2102">
                  <c:v>56.9227272727273</c:v>
                </c:pt>
                <c:pt idx="2103">
                  <c:v>53.3581818181818</c:v>
                </c:pt>
                <c:pt idx="2104">
                  <c:v>53.515</c:v>
                </c:pt>
                <c:pt idx="2105">
                  <c:v>53.0975</c:v>
                </c:pt>
                <c:pt idx="2106">
                  <c:v>51.48</c:v>
                </c:pt>
                <c:pt idx="2107">
                  <c:v>51.9191666666667</c:v>
                </c:pt>
                <c:pt idx="2108">
                  <c:v>47.605</c:v>
                </c:pt>
                <c:pt idx="2109">
                  <c:v>48.5016666666667</c:v>
                </c:pt>
                <c:pt idx="2110">
                  <c:v>46.9891666666667</c:v>
                </c:pt>
                <c:pt idx="2111">
                  <c:v>45.2791666666667</c:v>
                </c:pt>
                <c:pt idx="2112">
                  <c:v>47.115</c:v>
                </c:pt>
                <c:pt idx="2113">
                  <c:v>48.3383333333333</c:v>
                </c:pt>
                <c:pt idx="2114">
                  <c:v>47.0875</c:v>
                </c:pt>
                <c:pt idx="2115">
                  <c:v>46.8158333333333</c:v>
                </c:pt>
                <c:pt idx="2116">
                  <c:v>48.6175</c:v>
                </c:pt>
                <c:pt idx="2117">
                  <c:v>51.3975</c:v>
                </c:pt>
                <c:pt idx="2118">
                  <c:v>52.205</c:v>
                </c:pt>
                <c:pt idx="2119">
                  <c:v>53.2183333333333</c:v>
                </c:pt>
                <c:pt idx="2120">
                  <c:v>56.3166666666667</c:v>
                </c:pt>
                <c:pt idx="2121">
                  <c:v>56.4258333333333</c:v>
                </c:pt>
                <c:pt idx="2122">
                  <c:v>58.0575</c:v>
                </c:pt>
                <c:pt idx="2123">
                  <c:v>58.6291666666667</c:v>
                </c:pt>
                <c:pt idx="2124">
                  <c:v>57.7366666666667</c:v>
                </c:pt>
                <c:pt idx="2125">
                  <c:v>57.8466666666667</c:v>
                </c:pt>
                <c:pt idx="2126">
                  <c:v>59.9791666666667</c:v>
                </c:pt>
                <c:pt idx="2127">
                  <c:v>63.6225</c:v>
                </c:pt>
                <c:pt idx="2128">
                  <c:v>63.8941666666667</c:v>
                </c:pt>
                <c:pt idx="2129">
                  <c:v>64.5183333333333</c:v>
                </c:pt>
                <c:pt idx="2130">
                  <c:v>62.0741666666667</c:v>
                </c:pt>
                <c:pt idx="2131">
                  <c:v>58.5075</c:v>
                </c:pt>
                <c:pt idx="2132">
                  <c:v>58.4333333333333</c:v>
                </c:pt>
                <c:pt idx="2133">
                  <c:v>57.5208333333333</c:v>
                </c:pt>
                <c:pt idx="2134">
                  <c:v>56.19</c:v>
                </c:pt>
                <c:pt idx="2135">
                  <c:v>56.5833333333333</c:v>
                </c:pt>
                <c:pt idx="2136">
                  <c:v>57.4541666666667</c:v>
                </c:pt>
                <c:pt idx="2137">
                  <c:v>58.115</c:v>
                </c:pt>
                <c:pt idx="2138">
                  <c:v>55.0166666666667</c:v>
                </c:pt>
                <c:pt idx="2139">
                  <c:v>51.575</c:v>
                </c:pt>
                <c:pt idx="2140">
                  <c:v>49.2241666666667</c:v>
                </c:pt>
                <c:pt idx="2141">
                  <c:v>47.5316666666667</c:v>
                </c:pt>
                <c:pt idx="2142">
                  <c:v>49.8391666666667</c:v>
                </c:pt>
                <c:pt idx="2143">
                  <c:v>49.785</c:v>
                </c:pt>
                <c:pt idx="2144">
                  <c:v>50.5883333333333</c:v>
                </c:pt>
                <c:pt idx="2145">
                  <c:v>50.1175</c:v>
                </c:pt>
                <c:pt idx="2146">
                  <c:v>49.2141666666667</c:v>
                </c:pt>
                <c:pt idx="2147">
                  <c:v>49.8633333333333</c:v>
                </c:pt>
                <c:pt idx="2148">
                  <c:v>48.9166666666667</c:v>
                </c:pt>
                <c:pt idx="2149">
                  <c:v>48.1841666666667</c:v>
                </c:pt>
                <c:pt idx="2150">
                  <c:v>48.17</c:v>
                </c:pt>
                <c:pt idx="2151">
                  <c:v>48.1758333333333</c:v>
                </c:pt>
                <c:pt idx="2152">
                  <c:v>46.6075</c:v>
                </c:pt>
                <c:pt idx="2153">
                  <c:v>46.0783333333333</c:v>
                </c:pt>
                <c:pt idx="2154">
                  <c:v>45.9908333333333</c:v>
                </c:pt>
                <c:pt idx="2155">
                  <c:v>49.0858333333333</c:v>
                </c:pt>
                <c:pt idx="2156">
                  <c:v>49.2533333333333</c:v>
                </c:pt>
                <c:pt idx="2157">
                  <c:v>51.665</c:v>
                </c:pt>
                <c:pt idx="2158">
                  <c:v>55.28</c:v>
                </c:pt>
                <c:pt idx="2159">
                  <c:v>53.0283333333333</c:v>
                </c:pt>
                <c:pt idx="2160">
                  <c:v>51.5491666666667</c:v>
                </c:pt>
                <c:pt idx="2161">
                  <c:v>50.3491666666667</c:v>
                </c:pt>
                <c:pt idx="2162">
                  <c:v>49.9441666666667</c:v>
                </c:pt>
                <c:pt idx="2163">
                  <c:v>51.7181818181818</c:v>
                </c:pt>
                <c:pt idx="2164">
                  <c:v>52.2881818181818</c:v>
                </c:pt>
                <c:pt idx="2165">
                  <c:v>53.8545454545455</c:v>
                </c:pt>
                <c:pt idx="2166">
                  <c:v>53.8772727272727</c:v>
                </c:pt>
                <c:pt idx="2167">
                  <c:v>54.1809090909091</c:v>
                </c:pt>
                <c:pt idx="2168">
                  <c:v>53.3809090909091</c:v>
                </c:pt>
                <c:pt idx="2169">
                  <c:v>51.3790909090909</c:v>
                </c:pt>
                <c:pt idx="2170">
                  <c:v>48.2736363636364</c:v>
                </c:pt>
                <c:pt idx="2171">
                  <c:v>50.2463636363636</c:v>
                </c:pt>
                <c:pt idx="2172">
                  <c:v>53.3672727272727</c:v>
                </c:pt>
                <c:pt idx="2173">
                  <c:v>54.8318181818182</c:v>
                </c:pt>
                <c:pt idx="2174">
                  <c:v>56.6354545454545</c:v>
                </c:pt>
                <c:pt idx="2175">
                  <c:v>55.9608333333333</c:v>
                </c:pt>
                <c:pt idx="2176">
                  <c:v>56.8108333333333</c:v>
                </c:pt>
                <c:pt idx="2177">
                  <c:v>57.7558333333333</c:v>
                </c:pt>
                <c:pt idx="2178">
                  <c:v>58.2458333333333</c:v>
                </c:pt>
                <c:pt idx="2179">
                  <c:v>56.9125</c:v>
                </c:pt>
                <c:pt idx="2180">
                  <c:v>55.9516666666667</c:v>
                </c:pt>
                <c:pt idx="2181">
                  <c:v>54.41</c:v>
                </c:pt>
                <c:pt idx="2182">
                  <c:v>55.4691666666667</c:v>
                </c:pt>
                <c:pt idx="2183">
                  <c:v>55.7241666666667</c:v>
                </c:pt>
                <c:pt idx="2184">
                  <c:v>54.5641666666667</c:v>
                </c:pt>
                <c:pt idx="2185">
                  <c:v>53.0316666666667</c:v>
                </c:pt>
                <c:pt idx="2186">
                  <c:v>53.7916666666667</c:v>
                </c:pt>
                <c:pt idx="2187">
                  <c:v>56.235</c:v>
                </c:pt>
                <c:pt idx="2188">
                  <c:v>59.645</c:v>
                </c:pt>
                <c:pt idx="2189">
                  <c:v>58.9533333333333</c:v>
                </c:pt>
                <c:pt idx="2190">
                  <c:v>59.9516666666667</c:v>
                </c:pt>
                <c:pt idx="2191">
                  <c:v>60.6241666666667</c:v>
                </c:pt>
                <c:pt idx="2192">
                  <c:v>62.3908333333333</c:v>
                </c:pt>
                <c:pt idx="2193">
                  <c:v>63.66</c:v>
                </c:pt>
                <c:pt idx="2194">
                  <c:v>61.8433333333333</c:v>
                </c:pt>
                <c:pt idx="2195">
                  <c:v>62.4172727272727</c:v>
                </c:pt>
                <c:pt idx="2196">
                  <c:v>63.2918181818182</c:v>
                </c:pt>
                <c:pt idx="2197">
                  <c:v>65.0772727272727</c:v>
                </c:pt>
                <c:pt idx="2198">
                  <c:v>62.6290909090909</c:v>
                </c:pt>
                <c:pt idx="2199">
                  <c:v>58.7009090909091</c:v>
                </c:pt>
                <c:pt idx="2200">
                  <c:v>55.4790909090909</c:v>
                </c:pt>
                <c:pt idx="2201">
                  <c:v>52.2390909090909</c:v>
                </c:pt>
                <c:pt idx="2202">
                  <c:v>48.9818181818182</c:v>
                </c:pt>
                <c:pt idx="2203">
                  <c:v>47.5590909090909</c:v>
                </c:pt>
                <c:pt idx="2204">
                  <c:v>45.7754545454545</c:v>
                </c:pt>
                <c:pt idx="2205">
                  <c:v>45.5445454545455</c:v>
                </c:pt>
                <c:pt idx="2206">
                  <c:v>44.6481818181818</c:v>
                </c:pt>
                <c:pt idx="2207">
                  <c:v>46.0991666666667</c:v>
                </c:pt>
                <c:pt idx="2208">
                  <c:v>45.61</c:v>
                </c:pt>
                <c:pt idx="2209">
                  <c:v>42.9541666666667</c:v>
                </c:pt>
                <c:pt idx="2210">
                  <c:v>42.5891666666667</c:v>
                </c:pt>
                <c:pt idx="2211">
                  <c:v>42.3808333333333</c:v>
                </c:pt>
                <c:pt idx="2212">
                  <c:v>41.76</c:v>
                </c:pt>
                <c:pt idx="2213">
                  <c:v>42.7291666666667</c:v>
                </c:pt>
                <c:pt idx="2214">
                  <c:v>42.5009090909091</c:v>
                </c:pt>
                <c:pt idx="2215">
                  <c:v>41.4336363636364</c:v>
                </c:pt>
                <c:pt idx="2216">
                  <c:v>39.5481818181818</c:v>
                </c:pt>
                <c:pt idx="2217">
                  <c:v>37.1827272727273</c:v>
                </c:pt>
                <c:pt idx="2218">
                  <c:v>37.2081818181818</c:v>
                </c:pt>
                <c:pt idx="2219">
                  <c:v>34.18</c:v>
                </c:pt>
                <c:pt idx="2220">
                  <c:v>31.744</c:v>
                </c:pt>
                <c:pt idx="2221">
                  <c:v>36.434</c:v>
                </c:pt>
                <c:pt idx="2222">
                  <c:v>39.542</c:v>
                </c:pt>
                <c:pt idx="2223">
                  <c:v>40.515</c:v>
                </c:pt>
                <c:pt idx="2224">
                  <c:v>41.068</c:v>
                </c:pt>
                <c:pt idx="2225">
                  <c:v>41.265</c:v>
                </c:pt>
                <c:pt idx="2226">
                  <c:v>41.0490909090909</c:v>
                </c:pt>
                <c:pt idx="2227">
                  <c:v>42.4727272727273</c:v>
                </c:pt>
                <c:pt idx="2228">
                  <c:v>43.8418181818182</c:v>
                </c:pt>
                <c:pt idx="2229">
                  <c:v>45.5854545454545</c:v>
                </c:pt>
                <c:pt idx="2230">
                  <c:v>46.1218181818182</c:v>
                </c:pt>
                <c:pt idx="2231">
                  <c:v>47.6690909090909</c:v>
                </c:pt>
                <c:pt idx="2232">
                  <c:v>45.9</c:v>
                </c:pt>
                <c:pt idx="2233">
                  <c:v>44.0033333333333</c:v>
                </c:pt>
                <c:pt idx="2234">
                  <c:v>42.1972727272727</c:v>
                </c:pt>
                <c:pt idx="2235">
                  <c:v>41.7845454545455</c:v>
                </c:pt>
                <c:pt idx="2236">
                  <c:v>39.7872727272727</c:v>
                </c:pt>
                <c:pt idx="2237">
                  <c:v>39.8545454545455</c:v>
                </c:pt>
                <c:pt idx="2238">
                  <c:v>39.3018181818182</c:v>
                </c:pt>
                <c:pt idx="2239">
                  <c:v>38.0254545454546</c:v>
                </c:pt>
                <c:pt idx="2240">
                  <c:v>36.5854545454545</c:v>
                </c:pt>
                <c:pt idx="2241">
                  <c:v>35.5527272727273</c:v>
                </c:pt>
                <c:pt idx="2242">
                  <c:v>36.6054545454546</c:v>
                </c:pt>
                <c:pt idx="2243">
                  <c:v>37.7472727272727</c:v>
                </c:pt>
                <c:pt idx="2244">
                  <c:v>39.7227272727273</c:v>
                </c:pt>
                <c:pt idx="2245">
                  <c:v>42.3963636363636</c:v>
                </c:pt>
                <c:pt idx="2246">
                  <c:v>42.7583333333333</c:v>
                </c:pt>
                <c:pt idx="2247">
                  <c:v>42.3425</c:v>
                </c:pt>
                <c:pt idx="2248">
                  <c:v>45.1791666666667</c:v>
                </c:pt>
                <c:pt idx="2249">
                  <c:v>47.8241666666667</c:v>
                </c:pt>
                <c:pt idx="2250">
                  <c:v>49.8125</c:v>
                </c:pt>
                <c:pt idx="2251">
                  <c:v>50.9541666666667</c:v>
                </c:pt>
                <c:pt idx="2252">
                  <c:v>51.3858333333333</c:v>
                </c:pt>
                <c:pt idx="2253">
                  <c:v>54.8775</c:v>
                </c:pt>
                <c:pt idx="2254">
                  <c:v>58.05</c:v>
                </c:pt>
                <c:pt idx="2255">
                  <c:v>56.6508333333333</c:v>
                </c:pt>
                <c:pt idx="2256">
                  <c:v>57.4218181818182</c:v>
                </c:pt>
                <c:pt idx="2257">
                  <c:v>55.517</c:v>
                </c:pt>
                <c:pt idx="2258">
                  <c:v>53.742</c:v>
                </c:pt>
                <c:pt idx="2259">
                  <c:v>53.532</c:v>
                </c:pt>
                <c:pt idx="2260">
                  <c:v>51.013</c:v>
                </c:pt>
                <c:pt idx="2261">
                  <c:v>46.641</c:v>
                </c:pt>
                <c:pt idx="2262">
                  <c:v>45.906</c:v>
                </c:pt>
                <c:pt idx="2263">
                  <c:v>45.013</c:v>
                </c:pt>
                <c:pt idx="2264">
                  <c:v>45.558</c:v>
                </c:pt>
                <c:pt idx="2265">
                  <c:v>41.529</c:v>
                </c:pt>
                <c:pt idx="2266">
                  <c:v>38.27</c:v>
                </c:pt>
                <c:pt idx="2267">
                  <c:v>39.132</c:v>
                </c:pt>
                <c:pt idx="2268">
                  <c:v>38.0363636363636</c:v>
                </c:pt>
                <c:pt idx="2269">
                  <c:v>37.4</c:v>
                </c:pt>
                <c:pt idx="2270">
                  <c:v>37.1475</c:v>
                </c:pt>
                <c:pt idx="2271">
                  <c:v>37.3675</c:v>
                </c:pt>
                <c:pt idx="2272">
                  <c:v>36.7008333333333</c:v>
                </c:pt>
                <c:pt idx="2273">
                  <c:v>36.4325</c:v>
                </c:pt>
                <c:pt idx="2274">
                  <c:v>35.0525</c:v>
                </c:pt>
                <c:pt idx="2275">
                  <c:v>37.0575</c:v>
                </c:pt>
                <c:pt idx="2276">
                  <c:v>36.4175</c:v>
                </c:pt>
                <c:pt idx="2277">
                  <c:v>36.1666666666667</c:v>
                </c:pt>
                <c:pt idx="2278">
                  <c:v>34.2258333333333</c:v>
                </c:pt>
                <c:pt idx="2279">
                  <c:v>32.96</c:v>
                </c:pt>
                <c:pt idx="2280">
                  <c:v>36.6683333333333</c:v>
                </c:pt>
                <c:pt idx="2281">
                  <c:v>38.3966666666667</c:v>
                </c:pt>
                <c:pt idx="2282">
                  <c:v>42.3391666666667</c:v>
                </c:pt>
                <c:pt idx="2283">
                  <c:v>44.1841666666667</c:v>
                </c:pt>
                <c:pt idx="2284">
                  <c:v>45.2918181818182</c:v>
                </c:pt>
                <c:pt idx="2285">
                  <c:v>51.99</c:v>
                </c:pt>
                <c:pt idx="2286">
                  <c:v>54.6545454545455</c:v>
                </c:pt>
                <c:pt idx="2287">
                  <c:v>52.7027272727273</c:v>
                </c:pt>
                <c:pt idx="2288">
                  <c:v>52.2909090909091</c:v>
                </c:pt>
                <c:pt idx="2289">
                  <c:v>51.8572727272727</c:v>
                </c:pt>
                <c:pt idx="2290">
                  <c:v>53.2090909090909</c:v>
                </c:pt>
                <c:pt idx="2291">
                  <c:v>53.7054545454545</c:v>
                </c:pt>
                <c:pt idx="2292">
                  <c:v>52.0381818181818</c:v>
                </c:pt>
                <c:pt idx="2293">
                  <c:v>51.3863636363636</c:v>
                </c:pt>
                <c:pt idx="2294">
                  <c:v>49.9636363636364</c:v>
                </c:pt>
                <c:pt idx="2295">
                  <c:v>48.9136363636364</c:v>
                </c:pt>
                <c:pt idx="2296">
                  <c:v>48.6383333333333</c:v>
                </c:pt>
                <c:pt idx="2297">
                  <c:v>45.745</c:v>
                </c:pt>
                <c:pt idx="2298">
                  <c:v>46.5566666666667</c:v>
                </c:pt>
                <c:pt idx="2299">
                  <c:v>47.6758333333333</c:v>
                </c:pt>
                <c:pt idx="2300">
                  <c:v>49.1125</c:v>
                </c:pt>
                <c:pt idx="2301">
                  <c:v>51.0116666666667</c:v>
                </c:pt>
                <c:pt idx="2302">
                  <c:v>51.07</c:v>
                </c:pt>
                <c:pt idx="2303">
                  <c:v>49.8408333333333</c:v>
                </c:pt>
                <c:pt idx="2304">
                  <c:v>49.555</c:v>
                </c:pt>
                <c:pt idx="2305">
                  <c:v>50.6925</c:v>
                </c:pt>
                <c:pt idx="2306">
                  <c:v>50.0266666666667</c:v>
                </c:pt>
                <c:pt idx="2307">
                  <c:v>48.5058333333333</c:v>
                </c:pt>
                <c:pt idx="2308">
                  <c:v>47.7533333333333</c:v>
                </c:pt>
                <c:pt idx="2309">
                  <c:v>46.1433333333333</c:v>
                </c:pt>
                <c:pt idx="2310">
                  <c:v>44.1158333333333</c:v>
                </c:pt>
                <c:pt idx="2311">
                  <c:v>42.2383333333333</c:v>
                </c:pt>
                <c:pt idx="2312">
                  <c:v>41.1716666666667</c:v>
                </c:pt>
                <c:pt idx="2313">
                  <c:v>41.78</c:v>
                </c:pt>
                <c:pt idx="2314">
                  <c:v>41.6966666666667</c:v>
                </c:pt>
                <c:pt idx="2315">
                  <c:v>42.5308333333333</c:v>
                </c:pt>
                <c:pt idx="2316">
                  <c:v>41.5158333333333</c:v>
                </c:pt>
                <c:pt idx="2317">
                  <c:v>42.615</c:v>
                </c:pt>
                <c:pt idx="2318">
                  <c:v>42.4025</c:v>
                </c:pt>
                <c:pt idx="2319">
                  <c:v>44.33</c:v>
                </c:pt>
                <c:pt idx="2320">
                  <c:v>43.7816666666667</c:v>
                </c:pt>
                <c:pt idx="2321">
                  <c:v>43.7333333333333</c:v>
                </c:pt>
                <c:pt idx="2322">
                  <c:v>45.08</c:v>
                </c:pt>
                <c:pt idx="2323">
                  <c:v>47.3533333333333</c:v>
                </c:pt>
                <c:pt idx="2324">
                  <c:v>47.5941666666667</c:v>
                </c:pt>
                <c:pt idx="2325">
                  <c:v>47.1491666666667</c:v>
                </c:pt>
                <c:pt idx="2326">
                  <c:v>46.45</c:v>
                </c:pt>
                <c:pt idx="2327">
                  <c:v>48.1525</c:v>
                </c:pt>
                <c:pt idx="2328">
                  <c:v>47.3233333333333</c:v>
                </c:pt>
                <c:pt idx="2329">
                  <c:v>45.325</c:v>
                </c:pt>
                <c:pt idx="2330">
                  <c:v>44.7841666666667</c:v>
                </c:pt>
                <c:pt idx="2331">
                  <c:v>46.5083333333333</c:v>
                </c:pt>
                <c:pt idx="2332">
                  <c:v>48.4975</c:v>
                </c:pt>
                <c:pt idx="2333">
                  <c:v>49.0591666666667</c:v>
                </c:pt>
                <c:pt idx="2334">
                  <c:v>48.1491666666667</c:v>
                </c:pt>
                <c:pt idx="2335">
                  <c:v>46.8125</c:v>
                </c:pt>
                <c:pt idx="2336">
                  <c:v>48.9366666666667</c:v>
                </c:pt>
                <c:pt idx="2337">
                  <c:v>49.2425</c:v>
                </c:pt>
                <c:pt idx="2338">
                  <c:v>50.9991666666667</c:v>
                </c:pt>
                <c:pt idx="2339">
                  <c:v>50.1583333333333</c:v>
                </c:pt>
                <c:pt idx="2340">
                  <c:v>51.7633333333333</c:v>
                </c:pt>
                <c:pt idx="2341">
                  <c:v>53.2408333333333</c:v>
                </c:pt>
                <c:pt idx="2342">
                  <c:v>54.1408333333333</c:v>
                </c:pt>
                <c:pt idx="2343">
                  <c:v>52.2975</c:v>
                </c:pt>
                <c:pt idx="2344">
                  <c:v>51.6133333333333</c:v>
                </c:pt>
                <c:pt idx="2345">
                  <c:v>52.275</c:v>
                </c:pt>
                <c:pt idx="2346">
                  <c:v>52.9758333333333</c:v>
                </c:pt>
                <c:pt idx="2347">
                  <c:v>55.2925</c:v>
                </c:pt>
                <c:pt idx="2348">
                  <c:v>52.9391666666667</c:v>
                </c:pt>
                <c:pt idx="2349">
                  <c:v>51.5016666666667</c:v>
                </c:pt>
                <c:pt idx="2350">
                  <c:v>51.3308333333333</c:v>
                </c:pt>
                <c:pt idx="2351">
                  <c:v>50.0008333333333</c:v>
                </c:pt>
                <c:pt idx="2352">
                  <c:v>50.6108333333333</c:v>
                </c:pt>
                <c:pt idx="2353">
                  <c:v>49.1383333333333</c:v>
                </c:pt>
                <c:pt idx="2354">
                  <c:v>47.5533333333333</c:v>
                </c:pt>
                <c:pt idx="2355">
                  <c:v>49.375</c:v>
                </c:pt>
                <c:pt idx="2356">
                  <c:v>51.9058333333333</c:v>
                </c:pt>
                <c:pt idx="2357">
                  <c:v>52.7841666666667</c:v>
                </c:pt>
                <c:pt idx="2358">
                  <c:v>51.3516666666667</c:v>
                </c:pt>
                <c:pt idx="2359">
                  <c:v>48.6733333333333</c:v>
                </c:pt>
                <c:pt idx="2360">
                  <c:v>49.6191666666667</c:v>
                </c:pt>
                <c:pt idx="2361">
                  <c:v>50.5581818181818</c:v>
                </c:pt>
                <c:pt idx="2362">
                  <c:v>52.0945454545455</c:v>
                </c:pt>
                <c:pt idx="2363">
                  <c:v>54.6445454545455</c:v>
                </c:pt>
                <c:pt idx="2364">
                  <c:v>52.9145454545455</c:v>
                </c:pt>
                <c:pt idx="2365">
                  <c:v>51.8781818181818</c:v>
                </c:pt>
                <c:pt idx="2366">
                  <c:v>51.8545454545455</c:v>
                </c:pt>
                <c:pt idx="2367">
                  <c:v>49.6345454545455</c:v>
                </c:pt>
                <c:pt idx="2368">
                  <c:v>46.5354545454545</c:v>
                </c:pt>
                <c:pt idx="2369">
                  <c:v>43.3245454545455</c:v>
                </c:pt>
                <c:pt idx="2370">
                  <c:v>43.6809090909091</c:v>
                </c:pt>
                <c:pt idx="2371">
                  <c:v>43.6036363636364</c:v>
                </c:pt>
                <c:pt idx="2372">
                  <c:v>46.1609090909091</c:v>
                </c:pt>
                <c:pt idx="2373">
                  <c:v>46.7025</c:v>
                </c:pt>
                <c:pt idx="2374">
                  <c:v>44.5658333333333</c:v>
                </c:pt>
                <c:pt idx="2375">
                  <c:v>44.945</c:v>
                </c:pt>
                <c:pt idx="2376">
                  <c:v>46.6925</c:v>
                </c:pt>
                <c:pt idx="2377">
                  <c:v>48.7291666666667</c:v>
                </c:pt>
                <c:pt idx="2378">
                  <c:v>50.9841666666667</c:v>
                </c:pt>
                <c:pt idx="2379">
                  <c:v>52.7808333333333</c:v>
                </c:pt>
                <c:pt idx="2380">
                  <c:v>52.9158333333333</c:v>
                </c:pt>
                <c:pt idx="2381">
                  <c:v>55.635</c:v>
                </c:pt>
                <c:pt idx="2382">
                  <c:v>56.4133333333333</c:v>
                </c:pt>
                <c:pt idx="2383">
                  <c:v>57.6983333333333</c:v>
                </c:pt>
                <c:pt idx="2384">
                  <c:v>55.0808333333333</c:v>
                </c:pt>
                <c:pt idx="2385">
                  <c:v>56.6916666666667</c:v>
                </c:pt>
                <c:pt idx="2386">
                  <c:v>58.4641666666667</c:v>
                </c:pt>
                <c:pt idx="2387">
                  <c:v>57.6033333333333</c:v>
                </c:pt>
                <c:pt idx="2388">
                  <c:v>57.145</c:v>
                </c:pt>
                <c:pt idx="2389">
                  <c:v>56.4633333333333</c:v>
                </c:pt>
                <c:pt idx="2390">
                  <c:v>56.2172727272727</c:v>
                </c:pt>
                <c:pt idx="2391">
                  <c:v>53.9981818181818</c:v>
                </c:pt>
                <c:pt idx="2392">
                  <c:v>53.6645454545455</c:v>
                </c:pt>
                <c:pt idx="2393">
                  <c:v>53.1354545454545</c:v>
                </c:pt>
                <c:pt idx="2394">
                  <c:v>52.7636363636364</c:v>
                </c:pt>
                <c:pt idx="2395">
                  <c:v>52.8845454545455</c:v>
                </c:pt>
                <c:pt idx="2396">
                  <c:v>55.1690909090909</c:v>
                </c:pt>
                <c:pt idx="2397">
                  <c:v>53.6318181818182</c:v>
                </c:pt>
                <c:pt idx="2398">
                  <c:v>51.7645454545455</c:v>
                </c:pt>
                <c:pt idx="2399">
                  <c:v>50.1372727272727</c:v>
                </c:pt>
                <c:pt idx="2400">
                  <c:v>50.3872727272727</c:v>
                </c:pt>
                <c:pt idx="2401">
                  <c:v>51.0690909090909</c:v>
                </c:pt>
                <c:pt idx="2402">
                  <c:v>50.7858333333333</c:v>
                </c:pt>
                <c:pt idx="2403">
                  <c:v>52.855</c:v>
                </c:pt>
                <c:pt idx="2404">
                  <c:v>53.1775</c:v>
                </c:pt>
                <c:pt idx="2405">
                  <c:v>53.7125</c:v>
                </c:pt>
                <c:pt idx="2406">
                  <c:v>54.9066666666667</c:v>
                </c:pt>
                <c:pt idx="2407">
                  <c:v>57.435</c:v>
                </c:pt>
                <c:pt idx="2408">
                  <c:v>58.4091666666667</c:v>
                </c:pt>
                <c:pt idx="2409">
                  <c:v>59.2866666666667</c:v>
                </c:pt>
                <c:pt idx="2410">
                  <c:v>61.9475</c:v>
                </c:pt>
                <c:pt idx="2411">
                  <c:v>65.6341666666667</c:v>
                </c:pt>
                <c:pt idx="2412">
                  <c:v>67.705</c:v>
                </c:pt>
                <c:pt idx="2413">
                  <c:v>69.1966666666667</c:v>
                </c:pt>
                <c:pt idx="2414">
                  <c:v>67.2783333333333</c:v>
                </c:pt>
                <c:pt idx="2415">
                  <c:v>64.2691666666667</c:v>
                </c:pt>
                <c:pt idx="2416">
                  <c:v>65.0566666666667</c:v>
                </c:pt>
                <c:pt idx="2417">
                  <c:v>64.7890909090909</c:v>
                </c:pt>
                <c:pt idx="2418">
                  <c:v>62.4381818181818</c:v>
                </c:pt>
                <c:pt idx="2419">
                  <c:v>57.4463636363636</c:v>
                </c:pt>
                <c:pt idx="2420">
                  <c:v>53.2563636363636</c:v>
                </c:pt>
                <c:pt idx="2421">
                  <c:v>52.0327272727273</c:v>
                </c:pt>
                <c:pt idx="2422">
                  <c:v>50.0909090909091</c:v>
                </c:pt>
                <c:pt idx="2423">
                  <c:v>46.9927272727273</c:v>
                </c:pt>
                <c:pt idx="2424">
                  <c:v>45.26</c:v>
                </c:pt>
                <c:pt idx="2425">
                  <c:v>44.3209090909091</c:v>
                </c:pt>
                <c:pt idx="2426">
                  <c:v>47.27</c:v>
                </c:pt>
                <c:pt idx="2427">
                  <c:v>50.8290909090909</c:v>
                </c:pt>
                <c:pt idx="2428">
                  <c:v>50.7072727272727</c:v>
                </c:pt>
                <c:pt idx="2429">
                  <c:v>50.9325</c:v>
                </c:pt>
                <c:pt idx="2430">
                  <c:v>52.7383333333333</c:v>
                </c:pt>
                <c:pt idx="2431">
                  <c:v>54.2391666666667</c:v>
                </c:pt>
                <c:pt idx="2432">
                  <c:v>56.2533333333333</c:v>
                </c:pt>
                <c:pt idx="2433">
                  <c:v>55.2766666666667</c:v>
                </c:pt>
                <c:pt idx="2434">
                  <c:v>55.1483333333333</c:v>
                </c:pt>
                <c:pt idx="2435">
                  <c:v>56.6808333333333</c:v>
                </c:pt>
                <c:pt idx="2436">
                  <c:v>55.6308333333333</c:v>
                </c:pt>
                <c:pt idx="2437">
                  <c:v>54.2808333333333</c:v>
                </c:pt>
                <c:pt idx="2438">
                  <c:v>53.455</c:v>
                </c:pt>
                <c:pt idx="2439">
                  <c:v>52.0316666666667</c:v>
                </c:pt>
                <c:pt idx="2440">
                  <c:v>51.2625</c:v>
                </c:pt>
                <c:pt idx="2441">
                  <c:v>51.0975</c:v>
                </c:pt>
                <c:pt idx="2442">
                  <c:v>52.6025</c:v>
                </c:pt>
                <c:pt idx="2443">
                  <c:v>53.6666666666667</c:v>
                </c:pt>
                <c:pt idx="2444">
                  <c:v>52.435</c:v>
                </c:pt>
                <c:pt idx="2445">
                  <c:v>51.5475</c:v>
                </c:pt>
                <c:pt idx="2446">
                  <c:v>52.6391666666667</c:v>
                </c:pt>
                <c:pt idx="2447">
                  <c:v>50.0416666666667</c:v>
                </c:pt>
                <c:pt idx="2448">
                  <c:v>50.4975</c:v>
                </c:pt>
                <c:pt idx="2449">
                  <c:v>49.2466666666667</c:v>
                </c:pt>
                <c:pt idx="2450">
                  <c:v>49.5358333333333</c:v>
                </c:pt>
                <c:pt idx="2451">
                  <c:v>49.87</c:v>
                </c:pt>
                <c:pt idx="2452">
                  <c:v>50.6375</c:v>
                </c:pt>
                <c:pt idx="2453">
                  <c:v>48.6241666666667</c:v>
                </c:pt>
                <c:pt idx="2454">
                  <c:v>44.6258333333333</c:v>
                </c:pt>
                <c:pt idx="2455">
                  <c:v>42.0416666666667</c:v>
                </c:pt>
                <c:pt idx="2456">
                  <c:v>42.9158333333333</c:v>
                </c:pt>
                <c:pt idx="2457">
                  <c:v>44.2216666666667</c:v>
                </c:pt>
                <c:pt idx="2458">
                  <c:v>43.0233333333333</c:v>
                </c:pt>
                <c:pt idx="2459">
                  <c:v>44.8808333333333</c:v>
                </c:pt>
                <c:pt idx="2460">
                  <c:v>45.0983333333333</c:v>
                </c:pt>
                <c:pt idx="2461">
                  <c:v>45.265</c:v>
                </c:pt>
                <c:pt idx="2462">
                  <c:v>44.7475</c:v>
                </c:pt>
                <c:pt idx="2463">
                  <c:v>44.465</c:v>
                </c:pt>
                <c:pt idx="2464">
                  <c:v>45.4591666666667</c:v>
                </c:pt>
                <c:pt idx="2465">
                  <c:v>48.0791666666667</c:v>
                </c:pt>
                <c:pt idx="2466">
                  <c:v>50.6241666666667</c:v>
                </c:pt>
                <c:pt idx="2467">
                  <c:v>52.53</c:v>
                </c:pt>
                <c:pt idx="2468">
                  <c:v>52.7008333333333</c:v>
                </c:pt>
                <c:pt idx="2469">
                  <c:v>52.0383333333333</c:v>
                </c:pt>
                <c:pt idx="2470">
                  <c:v>52.8433333333333</c:v>
                </c:pt>
                <c:pt idx="2471">
                  <c:v>50.3491666666667</c:v>
                </c:pt>
                <c:pt idx="2472">
                  <c:v>48.7983333333333</c:v>
                </c:pt>
                <c:pt idx="2473">
                  <c:v>49.6116666666667</c:v>
                </c:pt>
                <c:pt idx="2474">
                  <c:v>48.8775</c:v>
                </c:pt>
                <c:pt idx="2475">
                  <c:v>46.2666666666667</c:v>
                </c:pt>
                <c:pt idx="2476">
                  <c:v>44.6745454545455</c:v>
                </c:pt>
                <c:pt idx="2477">
                  <c:v>42.02</c:v>
                </c:pt>
                <c:pt idx="2478">
                  <c:v>40.9609090909091</c:v>
                </c:pt>
                <c:pt idx="2479">
                  <c:v>39.7509090909091</c:v>
                </c:pt>
                <c:pt idx="2480">
                  <c:v>37.3690909090909</c:v>
                </c:pt>
                <c:pt idx="2481">
                  <c:v>40.3281818181818</c:v>
                </c:pt>
                <c:pt idx="2482">
                  <c:v>38.647</c:v>
                </c:pt>
                <c:pt idx="2483">
                  <c:v>39.744</c:v>
                </c:pt>
                <c:pt idx="2484">
                  <c:v>41.089</c:v>
                </c:pt>
                <c:pt idx="2485">
                  <c:v>44.845</c:v>
                </c:pt>
                <c:pt idx="2486">
                  <c:v>44.209</c:v>
                </c:pt>
                <c:pt idx="2487">
                  <c:v>44.808</c:v>
                </c:pt>
                <c:pt idx="2488">
                  <c:v>43.2381818181818</c:v>
                </c:pt>
                <c:pt idx="2489">
                  <c:v>44.1636363636364</c:v>
                </c:pt>
                <c:pt idx="2490">
                  <c:v>45.7354545454546</c:v>
                </c:pt>
                <c:pt idx="2491">
                  <c:v>45.8009090909091</c:v>
                </c:pt>
                <c:pt idx="2492">
                  <c:v>48.29</c:v>
                </c:pt>
                <c:pt idx="2493">
                  <c:v>48.75</c:v>
                </c:pt>
                <c:pt idx="2494">
                  <c:v>47.1716666666667</c:v>
                </c:pt>
                <c:pt idx="2495">
                  <c:v>47.7466666666667</c:v>
                </c:pt>
                <c:pt idx="2496">
                  <c:v>46.7416666666667</c:v>
                </c:pt>
                <c:pt idx="2497">
                  <c:v>45.2316666666667</c:v>
                </c:pt>
                <c:pt idx="2498">
                  <c:v>48.2733333333333</c:v>
                </c:pt>
                <c:pt idx="2499">
                  <c:v>50.9058333333333</c:v>
                </c:pt>
                <c:pt idx="2500">
                  <c:v>54.6033333333333</c:v>
                </c:pt>
                <c:pt idx="2501">
                  <c:v>55.2858333333333</c:v>
                </c:pt>
                <c:pt idx="2502">
                  <c:v>52.9575</c:v>
                </c:pt>
                <c:pt idx="2503">
                  <c:v>55.0641666666667</c:v>
                </c:pt>
                <c:pt idx="2504">
                  <c:v>54.5125</c:v>
                </c:pt>
                <c:pt idx="2505">
                  <c:v>52.2008333333333</c:v>
                </c:pt>
                <c:pt idx="2506">
                  <c:v>54.7325</c:v>
                </c:pt>
                <c:pt idx="2507">
                  <c:v>56.19</c:v>
                </c:pt>
                <c:pt idx="2508">
                  <c:v>56.6016666666667</c:v>
                </c:pt>
                <c:pt idx="2509">
                  <c:v>57.8816666666667</c:v>
                </c:pt>
                <c:pt idx="2510">
                  <c:v>58.6258333333333</c:v>
                </c:pt>
                <c:pt idx="2511">
                  <c:v>60.3208333333333</c:v>
                </c:pt>
                <c:pt idx="2512">
                  <c:v>61.0291666666667</c:v>
                </c:pt>
                <c:pt idx="2513">
                  <c:v>60.64</c:v>
                </c:pt>
                <c:pt idx="2514">
                  <c:v>60.0741666666667</c:v>
                </c:pt>
                <c:pt idx="2515">
                  <c:v>60.0408333333333</c:v>
                </c:pt>
                <c:pt idx="2516">
                  <c:v>61.4166666666667</c:v>
                </c:pt>
                <c:pt idx="2517">
                  <c:v>60.2033333333333</c:v>
                </c:pt>
                <c:pt idx="2518">
                  <c:v>60.6633333333333</c:v>
                </c:pt>
                <c:pt idx="2519">
                  <c:v>61.7541666666667</c:v>
                </c:pt>
                <c:pt idx="2520">
                  <c:v>62.7741666666667</c:v>
                </c:pt>
                <c:pt idx="2521">
                  <c:v>61.6683333333333</c:v>
                </c:pt>
                <c:pt idx="2522">
                  <c:v>60.4836363636364</c:v>
                </c:pt>
                <c:pt idx="2523">
                  <c:v>58.23</c:v>
                </c:pt>
                <c:pt idx="2524">
                  <c:v>55.1545454545455</c:v>
                </c:pt>
                <c:pt idx="2525">
                  <c:v>56.0954545454545</c:v>
                </c:pt>
                <c:pt idx="2526">
                  <c:v>58.1454545454546</c:v>
                </c:pt>
                <c:pt idx="2527">
                  <c:v>58.9890909090909</c:v>
                </c:pt>
                <c:pt idx="2528">
                  <c:v>59.2481818181818</c:v>
                </c:pt>
                <c:pt idx="2529">
                  <c:v>63.5981818181818</c:v>
                </c:pt>
                <c:pt idx="2530">
                  <c:v>64.2909090909091</c:v>
                </c:pt>
                <c:pt idx="2531">
                  <c:v>61.7927272727273</c:v>
                </c:pt>
                <c:pt idx="2532">
                  <c:v>61.5590909090909</c:v>
                </c:pt>
                <c:pt idx="2533">
                  <c:v>61.3927272727273</c:v>
                </c:pt>
                <c:pt idx="2534">
                  <c:v>61.0075</c:v>
                </c:pt>
                <c:pt idx="2535">
                  <c:v>60.6816666666667</c:v>
                </c:pt>
                <c:pt idx="2536">
                  <c:v>61.1466666666667</c:v>
                </c:pt>
                <c:pt idx="2537">
                  <c:v>61.8363636363636</c:v>
                </c:pt>
                <c:pt idx="2538">
                  <c:v>60.2736363636364</c:v>
                </c:pt>
                <c:pt idx="2539">
                  <c:v>55.9263636363636</c:v>
                </c:pt>
                <c:pt idx="2540">
                  <c:v>52.9754545454546</c:v>
                </c:pt>
                <c:pt idx="2541">
                  <c:v>49.07</c:v>
                </c:pt>
                <c:pt idx="2542">
                  <c:v>45.2927272727273</c:v>
                </c:pt>
                <c:pt idx="2543">
                  <c:v>46.7009090909091</c:v>
                </c:pt>
                <c:pt idx="2544">
                  <c:v>44.5809090909091</c:v>
                </c:pt>
                <c:pt idx="2545">
                  <c:v>41.4881818181818</c:v>
                </c:pt>
                <c:pt idx="2546">
                  <c:v>39.0836363636364</c:v>
                </c:pt>
                <c:pt idx="2547">
                  <c:v>37.4390909090909</c:v>
                </c:pt>
                <c:pt idx="2548">
                  <c:v>35.3018181818182</c:v>
                </c:pt>
                <c:pt idx="2549">
                  <c:v>35.4708333333333</c:v>
                </c:pt>
                <c:pt idx="2550">
                  <c:v>35.0666666666667</c:v>
                </c:pt>
                <c:pt idx="2551">
                  <c:v>35.5808333333333</c:v>
                </c:pt>
                <c:pt idx="2552">
                  <c:v>35.0308333333333</c:v>
                </c:pt>
                <c:pt idx="2553">
                  <c:v>36.8625</c:v>
                </c:pt>
                <c:pt idx="2554">
                  <c:v>37.6008333333333</c:v>
                </c:pt>
                <c:pt idx="2555">
                  <c:v>35.2291666666667</c:v>
                </c:pt>
                <c:pt idx="2556">
                  <c:v>35.2783333333333</c:v>
                </c:pt>
                <c:pt idx="2557">
                  <c:v>35.3108333333333</c:v>
                </c:pt>
                <c:pt idx="2558">
                  <c:v>35.8041666666667</c:v>
                </c:pt>
                <c:pt idx="2559">
                  <c:v>35.3158333333333</c:v>
                </c:pt>
                <c:pt idx="2560">
                  <c:v>37.5583333333333</c:v>
                </c:pt>
                <c:pt idx="2561">
                  <c:v>38.6541666666667</c:v>
                </c:pt>
                <c:pt idx="2562">
                  <c:v>38.96</c:v>
                </c:pt>
                <c:pt idx="2563">
                  <c:v>45.0272727272727</c:v>
                </c:pt>
                <c:pt idx="2564">
                  <c:v>48.1727272727273</c:v>
                </c:pt>
                <c:pt idx="2565">
                  <c:v>46.5018181818182</c:v>
                </c:pt>
                <c:pt idx="2566">
                  <c:v>46.4672727272727</c:v>
                </c:pt>
                <c:pt idx="2567">
                  <c:v>48.64</c:v>
                </c:pt>
                <c:pt idx="2568">
                  <c:v>51.02</c:v>
                </c:pt>
                <c:pt idx="2569">
                  <c:v>52.5690909090909</c:v>
                </c:pt>
                <c:pt idx="2570">
                  <c:v>53.1118181818182</c:v>
                </c:pt>
                <c:pt idx="2571">
                  <c:v>56.6</c:v>
                </c:pt>
                <c:pt idx="2572">
                  <c:v>56.4327272727273</c:v>
                </c:pt>
                <c:pt idx="2573">
                  <c:v>56.24</c:v>
                </c:pt>
                <c:pt idx="2574">
                  <c:v>59.8125</c:v>
                </c:pt>
                <c:pt idx="2575">
                  <c:v>59.8858333333333</c:v>
                </c:pt>
                <c:pt idx="2576">
                  <c:v>62.5525</c:v>
                </c:pt>
                <c:pt idx="2577">
                  <c:v>64.1216666666667</c:v>
                </c:pt>
                <c:pt idx="2578">
                  <c:v>66.3666666666667</c:v>
                </c:pt>
                <c:pt idx="2579">
                  <c:v>64.09</c:v>
                </c:pt>
                <c:pt idx="2580">
                  <c:v>64.8654545454545</c:v>
                </c:pt>
                <c:pt idx="2581">
                  <c:v>63.1336363636364</c:v>
                </c:pt>
                <c:pt idx="2582">
                  <c:v>65.226</c:v>
                </c:pt>
                <c:pt idx="2583">
                  <c:v>63.837</c:v>
                </c:pt>
                <c:pt idx="2584">
                  <c:v>64.624</c:v>
                </c:pt>
                <c:pt idx="2585">
                  <c:v>67.572</c:v>
                </c:pt>
                <c:pt idx="2586">
                  <c:v>65.021</c:v>
                </c:pt>
                <c:pt idx="2587">
                  <c:v>59.727</c:v>
                </c:pt>
                <c:pt idx="2588">
                  <c:v>52.687</c:v>
                </c:pt>
                <c:pt idx="2589">
                  <c:v>50.613</c:v>
                </c:pt>
                <c:pt idx="2590">
                  <c:v>47.711</c:v>
                </c:pt>
                <c:pt idx="2591">
                  <c:v>49.8166666666667</c:v>
                </c:pt>
                <c:pt idx="2592">
                  <c:v>48.138</c:v>
                </c:pt>
                <c:pt idx="2593">
                  <c:v>48.805</c:v>
                </c:pt>
                <c:pt idx="2594">
                  <c:v>49.4190909090909</c:v>
                </c:pt>
                <c:pt idx="2595">
                  <c:v>48.0754545454546</c:v>
                </c:pt>
                <c:pt idx="2596">
                  <c:v>48.3609090909091</c:v>
                </c:pt>
                <c:pt idx="2597">
                  <c:v>44.4054545454545</c:v>
                </c:pt>
                <c:pt idx="2598">
                  <c:v>40.27</c:v>
                </c:pt>
                <c:pt idx="2599">
                  <c:v>39.13</c:v>
                </c:pt>
                <c:pt idx="2600">
                  <c:v>40.14</c:v>
                </c:pt>
                <c:pt idx="2601">
                  <c:v>39.8445454545455</c:v>
                </c:pt>
                <c:pt idx="2602">
                  <c:v>40.9190909090909</c:v>
                </c:pt>
                <c:pt idx="2603">
                  <c:v>42.2016666666667</c:v>
                </c:pt>
                <c:pt idx="2604">
                  <c:v>43.6975</c:v>
                </c:pt>
                <c:pt idx="2605">
                  <c:v>44.2063636363636</c:v>
                </c:pt>
                <c:pt idx="2606">
                  <c:v>42.7754545454546</c:v>
                </c:pt>
                <c:pt idx="2607">
                  <c:v>42.2090909090909</c:v>
                </c:pt>
                <c:pt idx="2608">
                  <c:v>43.1709090909091</c:v>
                </c:pt>
                <c:pt idx="2609">
                  <c:v>45.2327272727273</c:v>
                </c:pt>
                <c:pt idx="2610">
                  <c:v>48.6881818181818</c:v>
                </c:pt>
                <c:pt idx="2611">
                  <c:v>50.35</c:v>
                </c:pt>
                <c:pt idx="2612">
                  <c:v>51.9127272727273</c:v>
                </c:pt>
                <c:pt idx="2613">
                  <c:v>54.8772727272727</c:v>
                </c:pt>
                <c:pt idx="2614">
                  <c:v>56.6172727272727</c:v>
                </c:pt>
                <c:pt idx="2615">
                  <c:v>57.4954545454546</c:v>
                </c:pt>
                <c:pt idx="2616">
                  <c:v>57.0009090909091</c:v>
                </c:pt>
                <c:pt idx="2617">
                  <c:v>55.1158333333333</c:v>
                </c:pt>
                <c:pt idx="2618">
                  <c:v>56.2891666666667</c:v>
                </c:pt>
                <c:pt idx="2619">
                  <c:v>57.4033333333333</c:v>
                </c:pt>
                <c:pt idx="2620">
                  <c:v>55.6258333333333</c:v>
                </c:pt>
                <c:pt idx="2621">
                  <c:v>55.21</c:v>
                </c:pt>
                <c:pt idx="2622">
                  <c:v>55.3375</c:v>
                </c:pt>
                <c:pt idx="2623">
                  <c:v>57.0408333333333</c:v>
                </c:pt>
                <c:pt idx="2624">
                  <c:v>59.2958333333333</c:v>
                </c:pt>
                <c:pt idx="2625">
                  <c:v>57.9291666666667</c:v>
                </c:pt>
                <c:pt idx="2626">
                  <c:v>56.4766666666667</c:v>
                </c:pt>
                <c:pt idx="2627">
                  <c:v>56.5733333333333</c:v>
                </c:pt>
                <c:pt idx="2628">
                  <c:v>56.1291666666667</c:v>
                </c:pt>
                <c:pt idx="2629">
                  <c:v>59.4033333333333</c:v>
                </c:pt>
                <c:pt idx="2630">
                  <c:v>57.0291666666667</c:v>
                </c:pt>
                <c:pt idx="2631">
                  <c:v>56.3933333333333</c:v>
                </c:pt>
                <c:pt idx="2632">
                  <c:v>55.7216666666667</c:v>
                </c:pt>
                <c:pt idx="2633">
                  <c:v>53.905</c:v>
                </c:pt>
                <c:pt idx="2634">
                  <c:v>52.0425</c:v>
                </c:pt>
                <c:pt idx="2635">
                  <c:v>51.105</c:v>
                </c:pt>
                <c:pt idx="2636">
                  <c:v>47.1916666666667</c:v>
                </c:pt>
                <c:pt idx="2637">
                  <c:v>46.0525</c:v>
                </c:pt>
                <c:pt idx="2638">
                  <c:v>43.7883333333333</c:v>
                </c:pt>
                <c:pt idx="2639">
                  <c:v>40.5275</c:v>
                </c:pt>
                <c:pt idx="2640">
                  <c:v>45.375</c:v>
                </c:pt>
                <c:pt idx="2641">
                  <c:v>47.5375</c:v>
                </c:pt>
                <c:pt idx="2642">
                  <c:v>47.775</c:v>
                </c:pt>
                <c:pt idx="2643">
                  <c:v>48.8381818181818</c:v>
                </c:pt>
                <c:pt idx="2644">
                  <c:v>51.3954545454546</c:v>
                </c:pt>
                <c:pt idx="2645">
                  <c:v>53.3045454545455</c:v>
                </c:pt>
                <c:pt idx="2646">
                  <c:v>52.45</c:v>
                </c:pt>
                <c:pt idx="2647">
                  <c:v>52.5045454545455</c:v>
                </c:pt>
                <c:pt idx="2648">
                  <c:v>52.5254545454545</c:v>
                </c:pt>
                <c:pt idx="2649">
                  <c:v>55.9609090909091</c:v>
                </c:pt>
                <c:pt idx="2650">
                  <c:v>59.9227272727273</c:v>
                </c:pt>
                <c:pt idx="2651">
                  <c:v>59.5881818181818</c:v>
                </c:pt>
                <c:pt idx="2652">
                  <c:v>53.6209090909091</c:v>
                </c:pt>
                <c:pt idx="2653">
                  <c:v>48.4563636363636</c:v>
                </c:pt>
                <c:pt idx="2654">
                  <c:v>48.3090909090909</c:v>
                </c:pt>
                <c:pt idx="2655">
                  <c:v>46.915</c:v>
                </c:pt>
                <c:pt idx="2656">
                  <c:v>42.6291666666667</c:v>
                </c:pt>
                <c:pt idx="2657">
                  <c:v>42.9975</c:v>
                </c:pt>
                <c:pt idx="2658">
                  <c:v>43.6427272727273</c:v>
                </c:pt>
                <c:pt idx="2659">
                  <c:v>40.7572727272727</c:v>
                </c:pt>
                <c:pt idx="2660">
                  <c:v>39.86</c:v>
                </c:pt>
                <c:pt idx="2661">
                  <c:v>35.8763636363636</c:v>
                </c:pt>
                <c:pt idx="2662">
                  <c:v>33.38</c:v>
                </c:pt>
                <c:pt idx="2663">
                  <c:v>38.2681818181818</c:v>
                </c:pt>
                <c:pt idx="2664">
                  <c:v>42.1009090909091</c:v>
                </c:pt>
                <c:pt idx="2665">
                  <c:v>40.7172727272727</c:v>
                </c:pt>
                <c:pt idx="2666">
                  <c:v>45.2063636363636</c:v>
                </c:pt>
                <c:pt idx="2667">
                  <c:v>46.3127272727273</c:v>
                </c:pt>
                <c:pt idx="2668">
                  <c:v>47.1109090909091</c:v>
                </c:pt>
                <c:pt idx="2669">
                  <c:v>44.8872727272727</c:v>
                </c:pt>
                <c:pt idx="2670">
                  <c:v>43.265</c:v>
                </c:pt>
                <c:pt idx="2671">
                  <c:v>46.9891666666667</c:v>
                </c:pt>
                <c:pt idx="2672">
                  <c:v>47.1675</c:v>
                </c:pt>
                <c:pt idx="2673">
                  <c:v>47.9075</c:v>
                </c:pt>
                <c:pt idx="2674">
                  <c:v>47.8925</c:v>
                </c:pt>
                <c:pt idx="2675">
                  <c:v>45.0158333333333</c:v>
                </c:pt>
                <c:pt idx="2676">
                  <c:v>42.6575</c:v>
                </c:pt>
                <c:pt idx="2677">
                  <c:v>45.2141666666667</c:v>
                </c:pt>
                <c:pt idx="2678">
                  <c:v>44.6975</c:v>
                </c:pt>
                <c:pt idx="2679">
                  <c:v>45.0575</c:v>
                </c:pt>
                <c:pt idx="2680">
                  <c:v>47.1166666666667</c:v>
                </c:pt>
                <c:pt idx="2681">
                  <c:v>47.5633333333333</c:v>
                </c:pt>
                <c:pt idx="2682">
                  <c:v>49.9416666666667</c:v>
                </c:pt>
                <c:pt idx="2683">
                  <c:v>49.0175</c:v>
                </c:pt>
                <c:pt idx="2684">
                  <c:v>50.4966666666667</c:v>
                </c:pt>
                <c:pt idx="2685">
                  <c:v>50.4866666666667</c:v>
                </c:pt>
                <c:pt idx="2686">
                  <c:v>49.9466666666667</c:v>
                </c:pt>
                <c:pt idx="2687">
                  <c:v>48.8591666666667</c:v>
                </c:pt>
                <c:pt idx="2688">
                  <c:v>49.8791666666667</c:v>
                </c:pt>
                <c:pt idx="2689">
                  <c:v>48.8691666666667</c:v>
                </c:pt>
                <c:pt idx="2690">
                  <c:v>46.515</c:v>
                </c:pt>
                <c:pt idx="2691">
                  <c:v>48.1191666666667</c:v>
                </c:pt>
                <c:pt idx="2692">
                  <c:v>47.3927272727273</c:v>
                </c:pt>
                <c:pt idx="2693">
                  <c:v>50.1081818181818</c:v>
                </c:pt>
                <c:pt idx="2694">
                  <c:v>53.4118181818182</c:v>
                </c:pt>
                <c:pt idx="2695">
                  <c:v>55.9718181818182</c:v>
                </c:pt>
                <c:pt idx="2696">
                  <c:v>56.913</c:v>
                </c:pt>
                <c:pt idx="2697">
                  <c:v>62.122</c:v>
                </c:pt>
                <c:pt idx="2698">
                  <c:v>68.145</c:v>
                </c:pt>
                <c:pt idx="2699">
                  <c:v>74.258</c:v>
                </c:pt>
                <c:pt idx="2700">
                  <c:v>78.014</c:v>
                </c:pt>
                <c:pt idx="2701">
                  <c:v>82.211</c:v>
                </c:pt>
                <c:pt idx="2702">
                  <c:v>85.985</c:v>
                </c:pt>
                <c:pt idx="2703">
                  <c:v>82.648</c:v>
                </c:pt>
                <c:pt idx="2704">
                  <c:v>81.1518181818182</c:v>
                </c:pt>
                <c:pt idx="2705">
                  <c:v>79.9354545454546</c:v>
                </c:pt>
                <c:pt idx="2706">
                  <c:v>76.4918181818182</c:v>
                </c:pt>
                <c:pt idx="2707">
                  <c:v>72.4754545454546</c:v>
                </c:pt>
                <c:pt idx="2708">
                  <c:v>68.7566666666667</c:v>
                </c:pt>
                <c:pt idx="2709">
                  <c:v>64.09</c:v>
                </c:pt>
                <c:pt idx="2710">
                  <c:v>61.2725</c:v>
                </c:pt>
                <c:pt idx="2711">
                  <c:v>56.5366666666667</c:v>
                </c:pt>
                <c:pt idx="2712">
                  <c:v>52.1783333333333</c:v>
                </c:pt>
                <c:pt idx="2713">
                  <c:v>49.1616666666667</c:v>
                </c:pt>
                <c:pt idx="2714">
                  <c:v>46.8566666666667</c:v>
                </c:pt>
                <c:pt idx="2715">
                  <c:v>47.7958333333333</c:v>
                </c:pt>
                <c:pt idx="2716">
                  <c:v>50.5633333333333</c:v>
                </c:pt>
                <c:pt idx="2717">
                  <c:v>54.2966666666667</c:v>
                </c:pt>
                <c:pt idx="2718">
                  <c:v>58.2616666666667</c:v>
                </c:pt>
                <c:pt idx="2719">
                  <c:v>62.4816666666667</c:v>
                </c:pt>
                <c:pt idx="2720">
                  <c:v>67.9725</c:v>
                </c:pt>
                <c:pt idx="2721">
                  <c:v>72.8658333333333</c:v>
                </c:pt>
                <c:pt idx="2722">
                  <c:v>75.8116666666667</c:v>
                </c:pt>
                <c:pt idx="2723">
                  <c:v>80.9983333333333</c:v>
                </c:pt>
                <c:pt idx="2724">
                  <c:v>85.5258333333333</c:v>
                </c:pt>
                <c:pt idx="2725">
                  <c:v>89.0116666666667</c:v>
                </c:pt>
                <c:pt idx="2726">
                  <c:v>92.805</c:v>
                </c:pt>
                <c:pt idx="2727">
                  <c:v>97.2841666666667</c:v>
                </c:pt>
                <c:pt idx="2728">
                  <c:v>97.1658333333333</c:v>
                </c:pt>
                <c:pt idx="2729">
                  <c:v>97.3466666666667</c:v>
                </c:pt>
                <c:pt idx="2730">
                  <c:v>97.1758333333333</c:v>
                </c:pt>
                <c:pt idx="2731">
                  <c:v>91.4666666666667</c:v>
                </c:pt>
                <c:pt idx="2732">
                  <c:v>89.4858333333333</c:v>
                </c:pt>
                <c:pt idx="2733">
                  <c:v>89.8008333333333</c:v>
                </c:pt>
                <c:pt idx="2734">
                  <c:v>90.0625</c:v>
                </c:pt>
                <c:pt idx="2735">
                  <c:v>90.0691666666667</c:v>
                </c:pt>
                <c:pt idx="2736">
                  <c:v>90.2</c:v>
                </c:pt>
                <c:pt idx="2737">
                  <c:v>90.6433333333333</c:v>
                </c:pt>
                <c:pt idx="2738">
                  <c:v>90.7791666666667</c:v>
                </c:pt>
                <c:pt idx="2739">
                  <c:v>90.6258333333333</c:v>
                </c:pt>
                <c:pt idx="2740">
                  <c:v>85.3508333333333</c:v>
                </c:pt>
                <c:pt idx="2741">
                  <c:v>83.4158333333333</c:v>
                </c:pt>
                <c:pt idx="2742">
                  <c:v>83.5866666666667</c:v>
                </c:pt>
                <c:pt idx="2743">
                  <c:v>88.935</c:v>
                </c:pt>
                <c:pt idx="2744">
                  <c:v>91.0233333333333</c:v>
                </c:pt>
                <c:pt idx="2745">
                  <c:v>90.1783333333333</c:v>
                </c:pt>
                <c:pt idx="2746">
                  <c:v>89.9066666666667</c:v>
                </c:pt>
                <c:pt idx="2747">
                  <c:v>89.9958333333333</c:v>
                </c:pt>
                <c:pt idx="2748">
                  <c:v>89.9958333333333</c:v>
                </c:pt>
                <c:pt idx="2749">
                  <c:v>88.1383333333333</c:v>
                </c:pt>
                <c:pt idx="2750">
                  <c:v>82.8233333333333</c:v>
                </c:pt>
                <c:pt idx="2751">
                  <c:v>83.0625</c:v>
                </c:pt>
                <c:pt idx="2752">
                  <c:v>86.0266666666667</c:v>
                </c:pt>
                <c:pt idx="2753">
                  <c:v>82.175</c:v>
                </c:pt>
                <c:pt idx="2754">
                  <c:v>82.0891666666667</c:v>
                </c:pt>
                <c:pt idx="2755">
                  <c:v>82.5275</c:v>
                </c:pt>
                <c:pt idx="2756">
                  <c:v>82.8408333333333</c:v>
                </c:pt>
                <c:pt idx="2757">
                  <c:v>83.6</c:v>
                </c:pt>
                <c:pt idx="2758">
                  <c:v>83.805</c:v>
                </c:pt>
                <c:pt idx="2759">
                  <c:v>83.5633333333333</c:v>
                </c:pt>
                <c:pt idx="2760">
                  <c:v>83.2516666666667</c:v>
                </c:pt>
                <c:pt idx="2761">
                  <c:v>84.75</c:v>
                </c:pt>
                <c:pt idx="2762">
                  <c:v>89.5225</c:v>
                </c:pt>
                <c:pt idx="2763">
                  <c:v>89.1908333333333</c:v>
                </c:pt>
                <c:pt idx="2764">
                  <c:v>91.3175</c:v>
                </c:pt>
                <c:pt idx="2765">
                  <c:v>96.8591666666667</c:v>
                </c:pt>
                <c:pt idx="2766">
                  <c:v>96.8408333333333</c:v>
                </c:pt>
                <c:pt idx="2767">
                  <c:v>96.32</c:v>
                </c:pt>
                <c:pt idx="2768">
                  <c:v>96.185</c:v>
                </c:pt>
                <c:pt idx="2769">
                  <c:v>96.185</c:v>
                </c:pt>
                <c:pt idx="2770">
                  <c:v>96.2083333333333</c:v>
                </c:pt>
                <c:pt idx="2771">
                  <c:v>96.5991666666667</c:v>
                </c:pt>
                <c:pt idx="2772">
                  <c:v>96.74</c:v>
                </c:pt>
                <c:pt idx="2773">
                  <c:v>91.39</c:v>
                </c:pt>
                <c:pt idx="2774">
                  <c:v>89.5533333333333</c:v>
                </c:pt>
                <c:pt idx="2775">
                  <c:v>89.8483333333333</c:v>
                </c:pt>
                <c:pt idx="2776">
                  <c:v>88.9766666666667</c:v>
                </c:pt>
                <c:pt idx="2777">
                  <c:v>89.2216666666667</c:v>
                </c:pt>
                <c:pt idx="2778">
                  <c:v>88.1608333333333</c:v>
                </c:pt>
                <c:pt idx="2779">
                  <c:v>88.3016666666667</c:v>
                </c:pt>
                <c:pt idx="2780">
                  <c:v>87.3775</c:v>
                </c:pt>
                <c:pt idx="2781">
                  <c:v>83.84</c:v>
                </c:pt>
                <c:pt idx="2782">
                  <c:v>80.4958333333333</c:v>
                </c:pt>
                <c:pt idx="2783">
                  <c:v>79.1516666666667</c:v>
                </c:pt>
                <c:pt idx="2784">
                  <c:v>78.7758333333333</c:v>
                </c:pt>
                <c:pt idx="2785">
                  <c:v>83.9283333333333</c:v>
                </c:pt>
                <c:pt idx="2786">
                  <c:v>84.82</c:v>
                </c:pt>
                <c:pt idx="2787">
                  <c:v>78.9741666666667</c:v>
                </c:pt>
                <c:pt idx="2788">
                  <c:v>74.695</c:v>
                </c:pt>
                <c:pt idx="2789">
                  <c:v>70.2733333333333</c:v>
                </c:pt>
                <c:pt idx="2790">
                  <c:v>65.56</c:v>
                </c:pt>
                <c:pt idx="2791">
                  <c:v>61.0483333333333</c:v>
                </c:pt>
                <c:pt idx="2792">
                  <c:v>56.0841666666667</c:v>
                </c:pt>
                <c:pt idx="2793">
                  <c:v>55.4358333333333</c:v>
                </c:pt>
                <c:pt idx="2794">
                  <c:v>53.8325</c:v>
                </c:pt>
                <c:pt idx="2795">
                  <c:v>50.8175</c:v>
                </c:pt>
                <c:pt idx="2796">
                  <c:v>46.3891666666667</c:v>
                </c:pt>
                <c:pt idx="2797">
                  <c:v>42.2616666666667</c:v>
                </c:pt>
                <c:pt idx="2798">
                  <c:v>40.6516666666667</c:v>
                </c:pt>
                <c:pt idx="2799">
                  <c:v>41.745</c:v>
                </c:pt>
                <c:pt idx="2800">
                  <c:v>43.3608333333333</c:v>
                </c:pt>
                <c:pt idx="2801">
                  <c:v>42.5741666666667</c:v>
                </c:pt>
                <c:pt idx="2802">
                  <c:v>43.8941666666667</c:v>
                </c:pt>
                <c:pt idx="2803">
                  <c:v>44.3641666666667</c:v>
                </c:pt>
                <c:pt idx="2804">
                  <c:v>45.985</c:v>
                </c:pt>
                <c:pt idx="2805">
                  <c:v>44.1958333333333</c:v>
                </c:pt>
                <c:pt idx="2806">
                  <c:v>44.2775</c:v>
                </c:pt>
                <c:pt idx="2807">
                  <c:v>43.3333333333333</c:v>
                </c:pt>
                <c:pt idx="2808">
                  <c:v>44.995</c:v>
                </c:pt>
                <c:pt idx="2809">
                  <c:v>43.7283333333333</c:v>
                </c:pt>
                <c:pt idx="2810">
                  <c:v>41.6783333333333</c:v>
                </c:pt>
                <c:pt idx="2811">
                  <c:v>41.3891666666667</c:v>
                </c:pt>
                <c:pt idx="2812">
                  <c:v>40.62</c:v>
                </c:pt>
                <c:pt idx="2813">
                  <c:v>40.0991666666667</c:v>
                </c:pt>
                <c:pt idx="2814">
                  <c:v>38.965</c:v>
                </c:pt>
                <c:pt idx="2815">
                  <c:v>37.7975</c:v>
                </c:pt>
                <c:pt idx="2816">
                  <c:v>36.315</c:v>
                </c:pt>
                <c:pt idx="2817">
                  <c:v>39.1125</c:v>
                </c:pt>
                <c:pt idx="2818">
                  <c:v>39.9208333333333</c:v>
                </c:pt>
                <c:pt idx="2819">
                  <c:v>40.2445454545455</c:v>
                </c:pt>
                <c:pt idx="2820">
                  <c:v>38.6036363636364</c:v>
                </c:pt>
                <c:pt idx="2821">
                  <c:v>39.5254545454546</c:v>
                </c:pt>
                <c:pt idx="2822">
                  <c:v>41.2</c:v>
                </c:pt>
                <c:pt idx="2823">
                  <c:v>41.8836363636364</c:v>
                </c:pt>
                <c:pt idx="2824">
                  <c:v>42.5227272727273</c:v>
                </c:pt>
                <c:pt idx="2825">
                  <c:v>43.3718181818182</c:v>
                </c:pt>
                <c:pt idx="2826">
                  <c:v>45.0754545454545</c:v>
                </c:pt>
                <c:pt idx="2827">
                  <c:v>46.6272727272727</c:v>
                </c:pt>
                <c:pt idx="2828">
                  <c:v>47.9363636363636</c:v>
                </c:pt>
                <c:pt idx="2829">
                  <c:v>44.9372727272727</c:v>
                </c:pt>
                <c:pt idx="2830">
                  <c:v>43.7245454545455</c:v>
                </c:pt>
                <c:pt idx="2831">
                  <c:v>43.7245454545455</c:v>
                </c:pt>
                <c:pt idx="2832">
                  <c:v>43.878</c:v>
                </c:pt>
                <c:pt idx="2833">
                  <c:v>42.857</c:v>
                </c:pt>
                <c:pt idx="2834">
                  <c:v>41.033</c:v>
                </c:pt>
                <c:pt idx="2835">
                  <c:v>40.92</c:v>
                </c:pt>
                <c:pt idx="2836">
                  <c:v>38.728</c:v>
                </c:pt>
                <c:pt idx="2837">
                  <c:v>39.669</c:v>
                </c:pt>
                <c:pt idx="2838">
                  <c:v>38.016</c:v>
                </c:pt>
                <c:pt idx="2839">
                  <c:v>36.6844444444444</c:v>
                </c:pt>
              </c:numCache>
            </c:numRef>
          </c:yVal>
          <c:smooth val="1"/>
        </c:ser>
        <c:ser>
          <c:idx val="1"/>
          <c:order val="1"/>
          <c:tx>
            <c:strRef>
              <c:f>'Oeni_Lactobacillus.out_tophit_p'!$G$1:$G$2844</c:f>
              <c:strCache>
                <c:ptCount val="1"/>
                <c:pt idx="0">
                  <c:v>window (n=5; &gt;=90%)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100 100 100 100 100 100 100 100 100 100 100 100 100 100 100 100 100 100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100 100 100 100 NA NA NA NA NA NA NA NA NA NA NA NA NA NA NA NA NA NA NA NA NA NA NA NA NA NA NA NA NA NA NA NA NA NA NA NA NA NA NA NA NA NA 100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100 100 100 100 100 100 100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100 100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NA 100 100 100 100 100 100 100 100 100 100 100 NA NA NA NA NA NA 100 100 100 NA NA NA NA NA NA NA NA NA NA NA NA NA NA NA NA NA NA 100 100 100 100 100 100 100 100 100 100 100 100 100 100 100 NA NA NA NA NA NA NA NA NA NA NA NA NA NA NA NA NA NA NA NA NA NA NA NA NA NA NA NA NA NA NA NA NA NA NA NA NA NA NA NA NA NA NA NA NA NA NA NA NA NA NA NA NA NA NA NA NA NA NA NA NA NA NA NA NA NA</c:v>
                </c:pt>
              </c:strCache>
            </c:strRef>
          </c:tx>
          <c:spPr>
            <a:solidFill>
              <a:srgbClr val="865357"/>
            </a:solidFill>
            <a:ln w="0">
              <a:noFill/>
            </a:ln>
          </c:spPr>
          <c:marker>
            <c:symbol val="circle"/>
            <c:size val="9"/>
            <c:spPr>
              <a:solidFill>
                <a:srgbClr val="865357"/>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Oeni_Lactobacillus.out_tophit_p'!$A$2:$A$2847</c:f>
              <c:numCache>
                <c:formatCode>General</c:formatCode>
                <c:ptCount val="2846"/>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9</c:v>
                </c:pt>
                <c:pt idx="28">
                  <c:v>30</c:v>
                </c:pt>
                <c:pt idx="29">
                  <c:v>31</c:v>
                </c:pt>
                <c:pt idx="30">
                  <c:v>32</c:v>
                </c:pt>
                <c:pt idx="31">
                  <c:v>33</c:v>
                </c:pt>
                <c:pt idx="32">
                  <c:v>34</c:v>
                </c:pt>
                <c:pt idx="33">
                  <c:v>35</c:v>
                </c:pt>
                <c:pt idx="34">
                  <c:v>36</c:v>
                </c:pt>
                <c:pt idx="35">
                  <c:v>37</c:v>
                </c:pt>
                <c:pt idx="36">
                  <c:v>38</c:v>
                </c:pt>
                <c:pt idx="37">
                  <c:v>39</c:v>
                </c:pt>
                <c:pt idx="38">
                  <c:v>40</c:v>
                </c:pt>
                <c:pt idx="39">
                  <c:v>42</c:v>
                </c:pt>
                <c:pt idx="40">
                  <c:v>43</c:v>
                </c:pt>
                <c:pt idx="41">
                  <c:v>44</c:v>
                </c:pt>
                <c:pt idx="42">
                  <c:v>45</c:v>
                </c:pt>
                <c:pt idx="43">
                  <c:v>46</c:v>
                </c:pt>
                <c:pt idx="44">
                  <c:v>47</c:v>
                </c:pt>
                <c:pt idx="45">
                  <c:v>48</c:v>
                </c:pt>
                <c:pt idx="46">
                  <c:v>49</c:v>
                </c:pt>
                <c:pt idx="47">
                  <c:v>50</c:v>
                </c:pt>
                <c:pt idx="48">
                  <c:v>51</c:v>
                </c:pt>
                <c:pt idx="49">
                  <c:v>52</c:v>
                </c:pt>
                <c:pt idx="50">
                  <c:v>54</c:v>
                </c:pt>
                <c:pt idx="51">
                  <c:v>55</c:v>
                </c:pt>
                <c:pt idx="52">
                  <c:v>56</c:v>
                </c:pt>
                <c:pt idx="53">
                  <c:v>57</c:v>
                </c:pt>
                <c:pt idx="54">
                  <c:v>58</c:v>
                </c:pt>
                <c:pt idx="55">
                  <c:v>59</c:v>
                </c:pt>
                <c:pt idx="56">
                  <c:v>61</c:v>
                </c:pt>
                <c:pt idx="57">
                  <c:v>62</c:v>
                </c:pt>
                <c:pt idx="58">
                  <c:v>63</c:v>
                </c:pt>
                <c:pt idx="59">
                  <c:v>64</c:v>
                </c:pt>
                <c:pt idx="60">
                  <c:v>66</c:v>
                </c:pt>
                <c:pt idx="61">
                  <c:v>67</c:v>
                </c:pt>
                <c:pt idx="62">
                  <c:v>68</c:v>
                </c:pt>
                <c:pt idx="63">
                  <c:v>69</c:v>
                </c:pt>
                <c:pt idx="64">
                  <c:v>70</c:v>
                </c:pt>
                <c:pt idx="65">
                  <c:v>72</c:v>
                </c:pt>
                <c:pt idx="66">
                  <c:v>73</c:v>
                </c:pt>
                <c:pt idx="67">
                  <c:v>75</c:v>
                </c:pt>
                <c:pt idx="68">
                  <c:v>76</c:v>
                </c:pt>
                <c:pt idx="69">
                  <c:v>77</c:v>
                </c:pt>
                <c:pt idx="70">
                  <c:v>78</c:v>
                </c:pt>
                <c:pt idx="71">
                  <c:v>79</c:v>
                </c:pt>
                <c:pt idx="72">
                  <c:v>80</c:v>
                </c:pt>
                <c:pt idx="73">
                  <c:v>81</c:v>
                </c:pt>
                <c:pt idx="74">
                  <c:v>82</c:v>
                </c:pt>
                <c:pt idx="75">
                  <c:v>83</c:v>
                </c:pt>
                <c:pt idx="76">
                  <c:v>84</c:v>
                </c:pt>
                <c:pt idx="77">
                  <c:v>85</c:v>
                </c:pt>
                <c:pt idx="78">
                  <c:v>86</c:v>
                </c:pt>
                <c:pt idx="79">
                  <c:v>87</c:v>
                </c:pt>
                <c:pt idx="80">
                  <c:v>88</c:v>
                </c:pt>
                <c:pt idx="81">
                  <c:v>89</c:v>
                </c:pt>
                <c:pt idx="82">
                  <c:v>90</c:v>
                </c:pt>
                <c:pt idx="83">
                  <c:v>91</c:v>
                </c:pt>
                <c:pt idx="84">
                  <c:v>92</c:v>
                </c:pt>
                <c:pt idx="85">
                  <c:v>93</c:v>
                </c:pt>
                <c:pt idx="86">
                  <c:v>95</c:v>
                </c:pt>
                <c:pt idx="87">
                  <c:v>96</c:v>
                </c:pt>
                <c:pt idx="88">
                  <c:v>97</c:v>
                </c:pt>
                <c:pt idx="89">
                  <c:v>98</c:v>
                </c:pt>
                <c:pt idx="90">
                  <c:v>99</c:v>
                </c:pt>
                <c:pt idx="91">
                  <c:v>100</c:v>
                </c:pt>
                <c:pt idx="92">
                  <c:v>101</c:v>
                </c:pt>
                <c:pt idx="93">
                  <c:v>102</c:v>
                </c:pt>
                <c:pt idx="94">
                  <c:v>103</c:v>
                </c:pt>
                <c:pt idx="95">
                  <c:v>105</c:v>
                </c:pt>
                <c:pt idx="96">
                  <c:v>106</c:v>
                </c:pt>
                <c:pt idx="97">
                  <c:v>107</c:v>
                </c:pt>
                <c:pt idx="98">
                  <c:v>108</c:v>
                </c:pt>
                <c:pt idx="99">
                  <c:v>109</c:v>
                </c:pt>
                <c:pt idx="100">
                  <c:v>110</c:v>
                </c:pt>
                <c:pt idx="101">
                  <c:v>111</c:v>
                </c:pt>
                <c:pt idx="102">
                  <c:v>112</c:v>
                </c:pt>
                <c:pt idx="103">
                  <c:v>113</c:v>
                </c:pt>
                <c:pt idx="104">
                  <c:v>117</c:v>
                </c:pt>
                <c:pt idx="105">
                  <c:v>120</c:v>
                </c:pt>
                <c:pt idx="106">
                  <c:v>121</c:v>
                </c:pt>
                <c:pt idx="107">
                  <c:v>122</c:v>
                </c:pt>
                <c:pt idx="108">
                  <c:v>123</c:v>
                </c:pt>
                <c:pt idx="109">
                  <c:v>124</c:v>
                </c:pt>
                <c:pt idx="110">
                  <c:v>125</c:v>
                </c:pt>
                <c:pt idx="111">
                  <c:v>126</c:v>
                </c:pt>
                <c:pt idx="112">
                  <c:v>127</c:v>
                </c:pt>
                <c:pt idx="113">
                  <c:v>129</c:v>
                </c:pt>
                <c:pt idx="114">
                  <c:v>130</c:v>
                </c:pt>
                <c:pt idx="115">
                  <c:v>131</c:v>
                </c:pt>
                <c:pt idx="116">
                  <c:v>132</c:v>
                </c:pt>
                <c:pt idx="117">
                  <c:v>133</c:v>
                </c:pt>
                <c:pt idx="118">
                  <c:v>134</c:v>
                </c:pt>
                <c:pt idx="119">
                  <c:v>135</c:v>
                </c:pt>
                <c:pt idx="120">
                  <c:v>136</c:v>
                </c:pt>
                <c:pt idx="121">
                  <c:v>137</c:v>
                </c:pt>
                <c:pt idx="122">
                  <c:v>138</c:v>
                </c:pt>
                <c:pt idx="123">
                  <c:v>139</c:v>
                </c:pt>
                <c:pt idx="124">
                  <c:v>140</c:v>
                </c:pt>
                <c:pt idx="125">
                  <c:v>142</c:v>
                </c:pt>
                <c:pt idx="126">
                  <c:v>143</c:v>
                </c:pt>
                <c:pt idx="127">
                  <c:v>144</c:v>
                </c:pt>
                <c:pt idx="128">
                  <c:v>145</c:v>
                </c:pt>
                <c:pt idx="129">
                  <c:v>146</c:v>
                </c:pt>
                <c:pt idx="130">
                  <c:v>147</c:v>
                </c:pt>
                <c:pt idx="131">
                  <c:v>148</c:v>
                </c:pt>
                <c:pt idx="132">
                  <c:v>149</c:v>
                </c:pt>
                <c:pt idx="133">
                  <c:v>150</c:v>
                </c:pt>
                <c:pt idx="134">
                  <c:v>151</c:v>
                </c:pt>
                <c:pt idx="135">
                  <c:v>152</c:v>
                </c:pt>
                <c:pt idx="136">
                  <c:v>153</c:v>
                </c:pt>
                <c:pt idx="137">
                  <c:v>154</c:v>
                </c:pt>
                <c:pt idx="138">
                  <c:v>155</c:v>
                </c:pt>
                <c:pt idx="139">
                  <c:v>156</c:v>
                </c:pt>
                <c:pt idx="140">
                  <c:v>157</c:v>
                </c:pt>
                <c:pt idx="141">
                  <c:v>158</c:v>
                </c:pt>
                <c:pt idx="142">
                  <c:v>160</c:v>
                </c:pt>
                <c:pt idx="143">
                  <c:v>161</c:v>
                </c:pt>
                <c:pt idx="144">
                  <c:v>162</c:v>
                </c:pt>
                <c:pt idx="145">
                  <c:v>163</c:v>
                </c:pt>
                <c:pt idx="146">
                  <c:v>164</c:v>
                </c:pt>
                <c:pt idx="147">
                  <c:v>165</c:v>
                </c:pt>
                <c:pt idx="148">
                  <c:v>166</c:v>
                </c:pt>
                <c:pt idx="149">
                  <c:v>167</c:v>
                </c:pt>
                <c:pt idx="150">
                  <c:v>169</c:v>
                </c:pt>
                <c:pt idx="151">
                  <c:v>170</c:v>
                </c:pt>
                <c:pt idx="152">
                  <c:v>171</c:v>
                </c:pt>
                <c:pt idx="153">
                  <c:v>172</c:v>
                </c:pt>
                <c:pt idx="154">
                  <c:v>173</c:v>
                </c:pt>
                <c:pt idx="155">
                  <c:v>174</c:v>
                </c:pt>
                <c:pt idx="156">
                  <c:v>175</c:v>
                </c:pt>
                <c:pt idx="157">
                  <c:v>176</c:v>
                </c:pt>
                <c:pt idx="158">
                  <c:v>177</c:v>
                </c:pt>
                <c:pt idx="159">
                  <c:v>178</c:v>
                </c:pt>
                <c:pt idx="160">
                  <c:v>179</c:v>
                </c:pt>
                <c:pt idx="161">
                  <c:v>180</c:v>
                </c:pt>
                <c:pt idx="162">
                  <c:v>182</c:v>
                </c:pt>
                <c:pt idx="163">
                  <c:v>183</c:v>
                </c:pt>
                <c:pt idx="164">
                  <c:v>184</c:v>
                </c:pt>
                <c:pt idx="165">
                  <c:v>185</c:v>
                </c:pt>
                <c:pt idx="166">
                  <c:v>186</c:v>
                </c:pt>
                <c:pt idx="167">
                  <c:v>187</c:v>
                </c:pt>
                <c:pt idx="168">
                  <c:v>188</c:v>
                </c:pt>
                <c:pt idx="169">
                  <c:v>189</c:v>
                </c:pt>
                <c:pt idx="170">
                  <c:v>190</c:v>
                </c:pt>
                <c:pt idx="171">
                  <c:v>191</c:v>
                </c:pt>
                <c:pt idx="172">
                  <c:v>192</c:v>
                </c:pt>
                <c:pt idx="173">
                  <c:v>193</c:v>
                </c:pt>
                <c:pt idx="174">
                  <c:v>194</c:v>
                </c:pt>
                <c:pt idx="175">
                  <c:v>195</c:v>
                </c:pt>
                <c:pt idx="176">
                  <c:v>196</c:v>
                </c:pt>
                <c:pt idx="177">
                  <c:v>197</c:v>
                </c:pt>
                <c:pt idx="178">
                  <c:v>198</c:v>
                </c:pt>
                <c:pt idx="179">
                  <c:v>199</c:v>
                </c:pt>
                <c:pt idx="180">
                  <c:v>201</c:v>
                </c:pt>
                <c:pt idx="181">
                  <c:v>202</c:v>
                </c:pt>
                <c:pt idx="182">
                  <c:v>204</c:v>
                </c:pt>
                <c:pt idx="183">
                  <c:v>205</c:v>
                </c:pt>
                <c:pt idx="184">
                  <c:v>206</c:v>
                </c:pt>
                <c:pt idx="185">
                  <c:v>207</c:v>
                </c:pt>
                <c:pt idx="186">
                  <c:v>208</c:v>
                </c:pt>
                <c:pt idx="187">
                  <c:v>209</c:v>
                </c:pt>
                <c:pt idx="188">
                  <c:v>210</c:v>
                </c:pt>
                <c:pt idx="189">
                  <c:v>211</c:v>
                </c:pt>
                <c:pt idx="190">
                  <c:v>212</c:v>
                </c:pt>
                <c:pt idx="191">
                  <c:v>213</c:v>
                </c:pt>
                <c:pt idx="192">
                  <c:v>214</c:v>
                </c:pt>
                <c:pt idx="193">
                  <c:v>216</c:v>
                </c:pt>
                <c:pt idx="194">
                  <c:v>217</c:v>
                </c:pt>
                <c:pt idx="195">
                  <c:v>218</c:v>
                </c:pt>
                <c:pt idx="196">
                  <c:v>219</c:v>
                </c:pt>
                <c:pt idx="197">
                  <c:v>220</c:v>
                </c:pt>
                <c:pt idx="198">
                  <c:v>221</c:v>
                </c:pt>
                <c:pt idx="199">
                  <c:v>222</c:v>
                </c:pt>
                <c:pt idx="200">
                  <c:v>223</c:v>
                </c:pt>
                <c:pt idx="201">
                  <c:v>224</c:v>
                </c:pt>
                <c:pt idx="202">
                  <c:v>225</c:v>
                </c:pt>
                <c:pt idx="203">
                  <c:v>226</c:v>
                </c:pt>
                <c:pt idx="204">
                  <c:v>227</c:v>
                </c:pt>
                <c:pt idx="205">
                  <c:v>228</c:v>
                </c:pt>
                <c:pt idx="206">
                  <c:v>229</c:v>
                </c:pt>
                <c:pt idx="207">
                  <c:v>230</c:v>
                </c:pt>
                <c:pt idx="208">
                  <c:v>231</c:v>
                </c:pt>
                <c:pt idx="209">
                  <c:v>232</c:v>
                </c:pt>
                <c:pt idx="210">
                  <c:v>233</c:v>
                </c:pt>
                <c:pt idx="211">
                  <c:v>234</c:v>
                </c:pt>
                <c:pt idx="212">
                  <c:v>235</c:v>
                </c:pt>
                <c:pt idx="213">
                  <c:v>236</c:v>
                </c:pt>
                <c:pt idx="214">
                  <c:v>237</c:v>
                </c:pt>
                <c:pt idx="215">
                  <c:v>238</c:v>
                </c:pt>
                <c:pt idx="216">
                  <c:v>239</c:v>
                </c:pt>
                <c:pt idx="217">
                  <c:v>240</c:v>
                </c:pt>
                <c:pt idx="218">
                  <c:v>241</c:v>
                </c:pt>
                <c:pt idx="219">
                  <c:v>242</c:v>
                </c:pt>
                <c:pt idx="220">
                  <c:v>243</c:v>
                </c:pt>
                <c:pt idx="221">
                  <c:v>244</c:v>
                </c:pt>
                <c:pt idx="222">
                  <c:v>245</c:v>
                </c:pt>
                <c:pt idx="223">
                  <c:v>246</c:v>
                </c:pt>
                <c:pt idx="224">
                  <c:v>247</c:v>
                </c:pt>
                <c:pt idx="225">
                  <c:v>248</c:v>
                </c:pt>
                <c:pt idx="226">
                  <c:v>249</c:v>
                </c:pt>
                <c:pt idx="227">
                  <c:v>250</c:v>
                </c:pt>
                <c:pt idx="228">
                  <c:v>251</c:v>
                </c:pt>
                <c:pt idx="229">
                  <c:v>252</c:v>
                </c:pt>
                <c:pt idx="230">
                  <c:v>253</c:v>
                </c:pt>
                <c:pt idx="231">
                  <c:v>254</c:v>
                </c:pt>
                <c:pt idx="232">
                  <c:v>255</c:v>
                </c:pt>
                <c:pt idx="233">
                  <c:v>256</c:v>
                </c:pt>
                <c:pt idx="234">
                  <c:v>257</c:v>
                </c:pt>
                <c:pt idx="235">
                  <c:v>258</c:v>
                </c:pt>
                <c:pt idx="236">
                  <c:v>259</c:v>
                </c:pt>
                <c:pt idx="237">
                  <c:v>260</c:v>
                </c:pt>
                <c:pt idx="238">
                  <c:v>261</c:v>
                </c:pt>
                <c:pt idx="239">
                  <c:v>262</c:v>
                </c:pt>
                <c:pt idx="240">
                  <c:v>263</c:v>
                </c:pt>
                <c:pt idx="241">
                  <c:v>264</c:v>
                </c:pt>
                <c:pt idx="242">
                  <c:v>265</c:v>
                </c:pt>
                <c:pt idx="243">
                  <c:v>266</c:v>
                </c:pt>
                <c:pt idx="244">
                  <c:v>267</c:v>
                </c:pt>
                <c:pt idx="245">
                  <c:v>268</c:v>
                </c:pt>
                <c:pt idx="246">
                  <c:v>269</c:v>
                </c:pt>
                <c:pt idx="247">
                  <c:v>270</c:v>
                </c:pt>
                <c:pt idx="248">
                  <c:v>271</c:v>
                </c:pt>
                <c:pt idx="249">
                  <c:v>272</c:v>
                </c:pt>
                <c:pt idx="250">
                  <c:v>273</c:v>
                </c:pt>
                <c:pt idx="251">
                  <c:v>274</c:v>
                </c:pt>
                <c:pt idx="252">
                  <c:v>277</c:v>
                </c:pt>
                <c:pt idx="253">
                  <c:v>278</c:v>
                </c:pt>
                <c:pt idx="254">
                  <c:v>279</c:v>
                </c:pt>
                <c:pt idx="255">
                  <c:v>280</c:v>
                </c:pt>
                <c:pt idx="256">
                  <c:v>281</c:v>
                </c:pt>
                <c:pt idx="257">
                  <c:v>282</c:v>
                </c:pt>
                <c:pt idx="258">
                  <c:v>284</c:v>
                </c:pt>
                <c:pt idx="259">
                  <c:v>285</c:v>
                </c:pt>
                <c:pt idx="260">
                  <c:v>286</c:v>
                </c:pt>
                <c:pt idx="261">
                  <c:v>287</c:v>
                </c:pt>
                <c:pt idx="262">
                  <c:v>288</c:v>
                </c:pt>
                <c:pt idx="263">
                  <c:v>289</c:v>
                </c:pt>
                <c:pt idx="264">
                  <c:v>290</c:v>
                </c:pt>
                <c:pt idx="265">
                  <c:v>291</c:v>
                </c:pt>
                <c:pt idx="266">
                  <c:v>292</c:v>
                </c:pt>
                <c:pt idx="267">
                  <c:v>293</c:v>
                </c:pt>
                <c:pt idx="268">
                  <c:v>294</c:v>
                </c:pt>
                <c:pt idx="269">
                  <c:v>295</c:v>
                </c:pt>
                <c:pt idx="270">
                  <c:v>296</c:v>
                </c:pt>
                <c:pt idx="271">
                  <c:v>297</c:v>
                </c:pt>
                <c:pt idx="272">
                  <c:v>298</c:v>
                </c:pt>
                <c:pt idx="273">
                  <c:v>299</c:v>
                </c:pt>
                <c:pt idx="274">
                  <c:v>300</c:v>
                </c:pt>
                <c:pt idx="275">
                  <c:v>301</c:v>
                </c:pt>
                <c:pt idx="276">
                  <c:v>302</c:v>
                </c:pt>
                <c:pt idx="277">
                  <c:v>303</c:v>
                </c:pt>
                <c:pt idx="278">
                  <c:v>304</c:v>
                </c:pt>
                <c:pt idx="279">
                  <c:v>305</c:v>
                </c:pt>
                <c:pt idx="280">
                  <c:v>306</c:v>
                </c:pt>
                <c:pt idx="281">
                  <c:v>307</c:v>
                </c:pt>
                <c:pt idx="282">
                  <c:v>308</c:v>
                </c:pt>
                <c:pt idx="283">
                  <c:v>309</c:v>
                </c:pt>
                <c:pt idx="284">
                  <c:v>310</c:v>
                </c:pt>
                <c:pt idx="285">
                  <c:v>311</c:v>
                </c:pt>
                <c:pt idx="286">
                  <c:v>313</c:v>
                </c:pt>
                <c:pt idx="287">
                  <c:v>314</c:v>
                </c:pt>
                <c:pt idx="288">
                  <c:v>315</c:v>
                </c:pt>
                <c:pt idx="289">
                  <c:v>317</c:v>
                </c:pt>
                <c:pt idx="290">
                  <c:v>318</c:v>
                </c:pt>
                <c:pt idx="291">
                  <c:v>319</c:v>
                </c:pt>
                <c:pt idx="292">
                  <c:v>321</c:v>
                </c:pt>
                <c:pt idx="293">
                  <c:v>322</c:v>
                </c:pt>
                <c:pt idx="294">
                  <c:v>323</c:v>
                </c:pt>
                <c:pt idx="295">
                  <c:v>324</c:v>
                </c:pt>
                <c:pt idx="296">
                  <c:v>325</c:v>
                </c:pt>
                <c:pt idx="297">
                  <c:v>326</c:v>
                </c:pt>
                <c:pt idx="298">
                  <c:v>327</c:v>
                </c:pt>
                <c:pt idx="299">
                  <c:v>328</c:v>
                </c:pt>
                <c:pt idx="300">
                  <c:v>329</c:v>
                </c:pt>
                <c:pt idx="301">
                  <c:v>330</c:v>
                </c:pt>
                <c:pt idx="302">
                  <c:v>331</c:v>
                </c:pt>
                <c:pt idx="303">
                  <c:v>332</c:v>
                </c:pt>
                <c:pt idx="304">
                  <c:v>333</c:v>
                </c:pt>
                <c:pt idx="305">
                  <c:v>334</c:v>
                </c:pt>
                <c:pt idx="306">
                  <c:v>335</c:v>
                </c:pt>
                <c:pt idx="307">
                  <c:v>336</c:v>
                </c:pt>
                <c:pt idx="308">
                  <c:v>337</c:v>
                </c:pt>
                <c:pt idx="309">
                  <c:v>338</c:v>
                </c:pt>
                <c:pt idx="310">
                  <c:v>339</c:v>
                </c:pt>
                <c:pt idx="311">
                  <c:v>340</c:v>
                </c:pt>
                <c:pt idx="312">
                  <c:v>341</c:v>
                </c:pt>
                <c:pt idx="313">
                  <c:v>342</c:v>
                </c:pt>
                <c:pt idx="314">
                  <c:v>343</c:v>
                </c:pt>
                <c:pt idx="315">
                  <c:v>345</c:v>
                </c:pt>
                <c:pt idx="316">
                  <c:v>346</c:v>
                </c:pt>
                <c:pt idx="317">
                  <c:v>347</c:v>
                </c:pt>
                <c:pt idx="318">
                  <c:v>348</c:v>
                </c:pt>
                <c:pt idx="319">
                  <c:v>350</c:v>
                </c:pt>
                <c:pt idx="320">
                  <c:v>351</c:v>
                </c:pt>
                <c:pt idx="321">
                  <c:v>352</c:v>
                </c:pt>
                <c:pt idx="322">
                  <c:v>353</c:v>
                </c:pt>
                <c:pt idx="323">
                  <c:v>354</c:v>
                </c:pt>
                <c:pt idx="324">
                  <c:v>355</c:v>
                </c:pt>
                <c:pt idx="325">
                  <c:v>356</c:v>
                </c:pt>
                <c:pt idx="326">
                  <c:v>357</c:v>
                </c:pt>
                <c:pt idx="327">
                  <c:v>358</c:v>
                </c:pt>
                <c:pt idx="328">
                  <c:v>359</c:v>
                </c:pt>
                <c:pt idx="329">
                  <c:v>360</c:v>
                </c:pt>
                <c:pt idx="330">
                  <c:v>361</c:v>
                </c:pt>
                <c:pt idx="331">
                  <c:v>362</c:v>
                </c:pt>
                <c:pt idx="332">
                  <c:v>364</c:v>
                </c:pt>
                <c:pt idx="333">
                  <c:v>365</c:v>
                </c:pt>
                <c:pt idx="334">
                  <c:v>366</c:v>
                </c:pt>
                <c:pt idx="335">
                  <c:v>367</c:v>
                </c:pt>
                <c:pt idx="336">
                  <c:v>368</c:v>
                </c:pt>
                <c:pt idx="337">
                  <c:v>369</c:v>
                </c:pt>
                <c:pt idx="338">
                  <c:v>370</c:v>
                </c:pt>
                <c:pt idx="339">
                  <c:v>371</c:v>
                </c:pt>
                <c:pt idx="340">
                  <c:v>372</c:v>
                </c:pt>
                <c:pt idx="341">
                  <c:v>373</c:v>
                </c:pt>
                <c:pt idx="342">
                  <c:v>374</c:v>
                </c:pt>
                <c:pt idx="343">
                  <c:v>375</c:v>
                </c:pt>
                <c:pt idx="344">
                  <c:v>376</c:v>
                </c:pt>
                <c:pt idx="345">
                  <c:v>377</c:v>
                </c:pt>
                <c:pt idx="346">
                  <c:v>378</c:v>
                </c:pt>
                <c:pt idx="347">
                  <c:v>379</c:v>
                </c:pt>
                <c:pt idx="348">
                  <c:v>380</c:v>
                </c:pt>
                <c:pt idx="349">
                  <c:v>381</c:v>
                </c:pt>
                <c:pt idx="350">
                  <c:v>382</c:v>
                </c:pt>
                <c:pt idx="351">
                  <c:v>383</c:v>
                </c:pt>
                <c:pt idx="352">
                  <c:v>384</c:v>
                </c:pt>
                <c:pt idx="353">
                  <c:v>385</c:v>
                </c:pt>
                <c:pt idx="354">
                  <c:v>386</c:v>
                </c:pt>
                <c:pt idx="355">
                  <c:v>387</c:v>
                </c:pt>
                <c:pt idx="356">
                  <c:v>388</c:v>
                </c:pt>
                <c:pt idx="357">
                  <c:v>389</c:v>
                </c:pt>
                <c:pt idx="358">
                  <c:v>390</c:v>
                </c:pt>
                <c:pt idx="359">
                  <c:v>391</c:v>
                </c:pt>
                <c:pt idx="360">
                  <c:v>392</c:v>
                </c:pt>
                <c:pt idx="361">
                  <c:v>393</c:v>
                </c:pt>
                <c:pt idx="362">
                  <c:v>394</c:v>
                </c:pt>
                <c:pt idx="363">
                  <c:v>395</c:v>
                </c:pt>
                <c:pt idx="364">
                  <c:v>396</c:v>
                </c:pt>
                <c:pt idx="365">
                  <c:v>397</c:v>
                </c:pt>
                <c:pt idx="366">
                  <c:v>398</c:v>
                </c:pt>
                <c:pt idx="367">
                  <c:v>399</c:v>
                </c:pt>
                <c:pt idx="368">
                  <c:v>400</c:v>
                </c:pt>
                <c:pt idx="369">
                  <c:v>401</c:v>
                </c:pt>
                <c:pt idx="370">
                  <c:v>402</c:v>
                </c:pt>
                <c:pt idx="371">
                  <c:v>403</c:v>
                </c:pt>
                <c:pt idx="372">
                  <c:v>404</c:v>
                </c:pt>
                <c:pt idx="373">
                  <c:v>405</c:v>
                </c:pt>
                <c:pt idx="374">
                  <c:v>406</c:v>
                </c:pt>
                <c:pt idx="375">
                  <c:v>407</c:v>
                </c:pt>
                <c:pt idx="376">
                  <c:v>408</c:v>
                </c:pt>
                <c:pt idx="377">
                  <c:v>409</c:v>
                </c:pt>
                <c:pt idx="378">
                  <c:v>410</c:v>
                </c:pt>
                <c:pt idx="379">
                  <c:v>411</c:v>
                </c:pt>
                <c:pt idx="380">
                  <c:v>412</c:v>
                </c:pt>
                <c:pt idx="381">
                  <c:v>413</c:v>
                </c:pt>
                <c:pt idx="382">
                  <c:v>414</c:v>
                </c:pt>
                <c:pt idx="383">
                  <c:v>415</c:v>
                </c:pt>
                <c:pt idx="384">
                  <c:v>416</c:v>
                </c:pt>
                <c:pt idx="385">
                  <c:v>418</c:v>
                </c:pt>
                <c:pt idx="386">
                  <c:v>419</c:v>
                </c:pt>
                <c:pt idx="387">
                  <c:v>420</c:v>
                </c:pt>
                <c:pt idx="388">
                  <c:v>421</c:v>
                </c:pt>
                <c:pt idx="389">
                  <c:v>423</c:v>
                </c:pt>
                <c:pt idx="390">
                  <c:v>424</c:v>
                </c:pt>
                <c:pt idx="391">
                  <c:v>425</c:v>
                </c:pt>
                <c:pt idx="392">
                  <c:v>426</c:v>
                </c:pt>
                <c:pt idx="393">
                  <c:v>427</c:v>
                </c:pt>
                <c:pt idx="394">
                  <c:v>428</c:v>
                </c:pt>
                <c:pt idx="395">
                  <c:v>429</c:v>
                </c:pt>
                <c:pt idx="396">
                  <c:v>430</c:v>
                </c:pt>
                <c:pt idx="397">
                  <c:v>431</c:v>
                </c:pt>
                <c:pt idx="398">
                  <c:v>432</c:v>
                </c:pt>
                <c:pt idx="399">
                  <c:v>433</c:v>
                </c:pt>
                <c:pt idx="400">
                  <c:v>434</c:v>
                </c:pt>
                <c:pt idx="401">
                  <c:v>435</c:v>
                </c:pt>
                <c:pt idx="402">
                  <c:v>436</c:v>
                </c:pt>
                <c:pt idx="403">
                  <c:v>437</c:v>
                </c:pt>
                <c:pt idx="404">
                  <c:v>438</c:v>
                </c:pt>
                <c:pt idx="405">
                  <c:v>439</c:v>
                </c:pt>
                <c:pt idx="406">
                  <c:v>440</c:v>
                </c:pt>
                <c:pt idx="407">
                  <c:v>441</c:v>
                </c:pt>
                <c:pt idx="408">
                  <c:v>442</c:v>
                </c:pt>
                <c:pt idx="409">
                  <c:v>443</c:v>
                </c:pt>
                <c:pt idx="410">
                  <c:v>444</c:v>
                </c:pt>
                <c:pt idx="411">
                  <c:v>445</c:v>
                </c:pt>
                <c:pt idx="412">
                  <c:v>446</c:v>
                </c:pt>
                <c:pt idx="413">
                  <c:v>447</c:v>
                </c:pt>
                <c:pt idx="414">
                  <c:v>448</c:v>
                </c:pt>
                <c:pt idx="415">
                  <c:v>449</c:v>
                </c:pt>
                <c:pt idx="416">
                  <c:v>450</c:v>
                </c:pt>
                <c:pt idx="417">
                  <c:v>451</c:v>
                </c:pt>
                <c:pt idx="418">
                  <c:v>452</c:v>
                </c:pt>
                <c:pt idx="419">
                  <c:v>453</c:v>
                </c:pt>
                <c:pt idx="420">
                  <c:v>454</c:v>
                </c:pt>
                <c:pt idx="421">
                  <c:v>455</c:v>
                </c:pt>
                <c:pt idx="422">
                  <c:v>456</c:v>
                </c:pt>
                <c:pt idx="423">
                  <c:v>457</c:v>
                </c:pt>
                <c:pt idx="424">
                  <c:v>458</c:v>
                </c:pt>
                <c:pt idx="425">
                  <c:v>459</c:v>
                </c:pt>
                <c:pt idx="426">
                  <c:v>460</c:v>
                </c:pt>
                <c:pt idx="427">
                  <c:v>461</c:v>
                </c:pt>
                <c:pt idx="428">
                  <c:v>462</c:v>
                </c:pt>
                <c:pt idx="429">
                  <c:v>463</c:v>
                </c:pt>
                <c:pt idx="430">
                  <c:v>464</c:v>
                </c:pt>
                <c:pt idx="431">
                  <c:v>465</c:v>
                </c:pt>
                <c:pt idx="432">
                  <c:v>466</c:v>
                </c:pt>
                <c:pt idx="433">
                  <c:v>467</c:v>
                </c:pt>
                <c:pt idx="434">
                  <c:v>468</c:v>
                </c:pt>
                <c:pt idx="435">
                  <c:v>469</c:v>
                </c:pt>
                <c:pt idx="436">
                  <c:v>470</c:v>
                </c:pt>
                <c:pt idx="437">
                  <c:v>471</c:v>
                </c:pt>
                <c:pt idx="438">
                  <c:v>473</c:v>
                </c:pt>
                <c:pt idx="439">
                  <c:v>474</c:v>
                </c:pt>
                <c:pt idx="440">
                  <c:v>475</c:v>
                </c:pt>
                <c:pt idx="441">
                  <c:v>476</c:v>
                </c:pt>
                <c:pt idx="442">
                  <c:v>477</c:v>
                </c:pt>
                <c:pt idx="443">
                  <c:v>478</c:v>
                </c:pt>
                <c:pt idx="444">
                  <c:v>479</c:v>
                </c:pt>
                <c:pt idx="445">
                  <c:v>480</c:v>
                </c:pt>
                <c:pt idx="446">
                  <c:v>481</c:v>
                </c:pt>
                <c:pt idx="447">
                  <c:v>482</c:v>
                </c:pt>
                <c:pt idx="448">
                  <c:v>483</c:v>
                </c:pt>
                <c:pt idx="449">
                  <c:v>484</c:v>
                </c:pt>
                <c:pt idx="450">
                  <c:v>485</c:v>
                </c:pt>
                <c:pt idx="451">
                  <c:v>486</c:v>
                </c:pt>
                <c:pt idx="452">
                  <c:v>487</c:v>
                </c:pt>
                <c:pt idx="453">
                  <c:v>488</c:v>
                </c:pt>
                <c:pt idx="454">
                  <c:v>489</c:v>
                </c:pt>
                <c:pt idx="455">
                  <c:v>490</c:v>
                </c:pt>
                <c:pt idx="456">
                  <c:v>491</c:v>
                </c:pt>
                <c:pt idx="457">
                  <c:v>492</c:v>
                </c:pt>
                <c:pt idx="458">
                  <c:v>493</c:v>
                </c:pt>
                <c:pt idx="459">
                  <c:v>494</c:v>
                </c:pt>
                <c:pt idx="460">
                  <c:v>495</c:v>
                </c:pt>
                <c:pt idx="461">
                  <c:v>496</c:v>
                </c:pt>
                <c:pt idx="462">
                  <c:v>497</c:v>
                </c:pt>
                <c:pt idx="463">
                  <c:v>498</c:v>
                </c:pt>
                <c:pt idx="464">
                  <c:v>499</c:v>
                </c:pt>
                <c:pt idx="465">
                  <c:v>500</c:v>
                </c:pt>
                <c:pt idx="466">
                  <c:v>501</c:v>
                </c:pt>
                <c:pt idx="467">
                  <c:v>502</c:v>
                </c:pt>
                <c:pt idx="468">
                  <c:v>503</c:v>
                </c:pt>
                <c:pt idx="469">
                  <c:v>504</c:v>
                </c:pt>
                <c:pt idx="470">
                  <c:v>505</c:v>
                </c:pt>
                <c:pt idx="471">
                  <c:v>506</c:v>
                </c:pt>
                <c:pt idx="472">
                  <c:v>507</c:v>
                </c:pt>
                <c:pt idx="473">
                  <c:v>508</c:v>
                </c:pt>
                <c:pt idx="474">
                  <c:v>509</c:v>
                </c:pt>
                <c:pt idx="475">
                  <c:v>510</c:v>
                </c:pt>
                <c:pt idx="476">
                  <c:v>511</c:v>
                </c:pt>
                <c:pt idx="477">
                  <c:v>512</c:v>
                </c:pt>
                <c:pt idx="478">
                  <c:v>513</c:v>
                </c:pt>
                <c:pt idx="479">
                  <c:v>514</c:v>
                </c:pt>
                <c:pt idx="480">
                  <c:v>515</c:v>
                </c:pt>
                <c:pt idx="481">
                  <c:v>516</c:v>
                </c:pt>
                <c:pt idx="482">
                  <c:v>517</c:v>
                </c:pt>
                <c:pt idx="483">
                  <c:v>518</c:v>
                </c:pt>
                <c:pt idx="484">
                  <c:v>519</c:v>
                </c:pt>
                <c:pt idx="485">
                  <c:v>520</c:v>
                </c:pt>
                <c:pt idx="486">
                  <c:v>521</c:v>
                </c:pt>
                <c:pt idx="487">
                  <c:v>522</c:v>
                </c:pt>
                <c:pt idx="488">
                  <c:v>523</c:v>
                </c:pt>
                <c:pt idx="489">
                  <c:v>524</c:v>
                </c:pt>
                <c:pt idx="490">
                  <c:v>525</c:v>
                </c:pt>
                <c:pt idx="491">
                  <c:v>526</c:v>
                </c:pt>
                <c:pt idx="492">
                  <c:v>527</c:v>
                </c:pt>
                <c:pt idx="493">
                  <c:v>528</c:v>
                </c:pt>
                <c:pt idx="494">
                  <c:v>529</c:v>
                </c:pt>
                <c:pt idx="495">
                  <c:v>530</c:v>
                </c:pt>
                <c:pt idx="496">
                  <c:v>531</c:v>
                </c:pt>
                <c:pt idx="497">
                  <c:v>532</c:v>
                </c:pt>
                <c:pt idx="498">
                  <c:v>533</c:v>
                </c:pt>
                <c:pt idx="499">
                  <c:v>534</c:v>
                </c:pt>
                <c:pt idx="500">
                  <c:v>535</c:v>
                </c:pt>
                <c:pt idx="501">
                  <c:v>536</c:v>
                </c:pt>
                <c:pt idx="502">
                  <c:v>537</c:v>
                </c:pt>
                <c:pt idx="503">
                  <c:v>538</c:v>
                </c:pt>
                <c:pt idx="504">
                  <c:v>539</c:v>
                </c:pt>
                <c:pt idx="505">
                  <c:v>540</c:v>
                </c:pt>
                <c:pt idx="506">
                  <c:v>541</c:v>
                </c:pt>
                <c:pt idx="507">
                  <c:v>542</c:v>
                </c:pt>
                <c:pt idx="508">
                  <c:v>544</c:v>
                </c:pt>
                <c:pt idx="509">
                  <c:v>545</c:v>
                </c:pt>
                <c:pt idx="510">
                  <c:v>546</c:v>
                </c:pt>
                <c:pt idx="511">
                  <c:v>547</c:v>
                </c:pt>
                <c:pt idx="512">
                  <c:v>548</c:v>
                </c:pt>
                <c:pt idx="513">
                  <c:v>549</c:v>
                </c:pt>
                <c:pt idx="514">
                  <c:v>550</c:v>
                </c:pt>
                <c:pt idx="515">
                  <c:v>553</c:v>
                </c:pt>
                <c:pt idx="516">
                  <c:v>554</c:v>
                </c:pt>
                <c:pt idx="517">
                  <c:v>555</c:v>
                </c:pt>
                <c:pt idx="518">
                  <c:v>556</c:v>
                </c:pt>
                <c:pt idx="519">
                  <c:v>557</c:v>
                </c:pt>
                <c:pt idx="520">
                  <c:v>559</c:v>
                </c:pt>
                <c:pt idx="521">
                  <c:v>560</c:v>
                </c:pt>
                <c:pt idx="522">
                  <c:v>561</c:v>
                </c:pt>
                <c:pt idx="523">
                  <c:v>562</c:v>
                </c:pt>
                <c:pt idx="524">
                  <c:v>563</c:v>
                </c:pt>
                <c:pt idx="525">
                  <c:v>564</c:v>
                </c:pt>
                <c:pt idx="526">
                  <c:v>565</c:v>
                </c:pt>
                <c:pt idx="527">
                  <c:v>566</c:v>
                </c:pt>
                <c:pt idx="528">
                  <c:v>567</c:v>
                </c:pt>
                <c:pt idx="529">
                  <c:v>568</c:v>
                </c:pt>
                <c:pt idx="530">
                  <c:v>569</c:v>
                </c:pt>
                <c:pt idx="531">
                  <c:v>570</c:v>
                </c:pt>
                <c:pt idx="532">
                  <c:v>571</c:v>
                </c:pt>
                <c:pt idx="533">
                  <c:v>572</c:v>
                </c:pt>
                <c:pt idx="534">
                  <c:v>573</c:v>
                </c:pt>
                <c:pt idx="535">
                  <c:v>574</c:v>
                </c:pt>
                <c:pt idx="536">
                  <c:v>575</c:v>
                </c:pt>
                <c:pt idx="537">
                  <c:v>576</c:v>
                </c:pt>
                <c:pt idx="538">
                  <c:v>577</c:v>
                </c:pt>
                <c:pt idx="539">
                  <c:v>578</c:v>
                </c:pt>
                <c:pt idx="540">
                  <c:v>579</c:v>
                </c:pt>
                <c:pt idx="541">
                  <c:v>580</c:v>
                </c:pt>
                <c:pt idx="542">
                  <c:v>581</c:v>
                </c:pt>
                <c:pt idx="543">
                  <c:v>582</c:v>
                </c:pt>
                <c:pt idx="544">
                  <c:v>583</c:v>
                </c:pt>
                <c:pt idx="545">
                  <c:v>584</c:v>
                </c:pt>
                <c:pt idx="546">
                  <c:v>585</c:v>
                </c:pt>
                <c:pt idx="547">
                  <c:v>586</c:v>
                </c:pt>
                <c:pt idx="548">
                  <c:v>587</c:v>
                </c:pt>
                <c:pt idx="549">
                  <c:v>588</c:v>
                </c:pt>
                <c:pt idx="550">
                  <c:v>589</c:v>
                </c:pt>
                <c:pt idx="551">
                  <c:v>590</c:v>
                </c:pt>
                <c:pt idx="552">
                  <c:v>591</c:v>
                </c:pt>
                <c:pt idx="553">
                  <c:v>593</c:v>
                </c:pt>
                <c:pt idx="554">
                  <c:v>594</c:v>
                </c:pt>
                <c:pt idx="555">
                  <c:v>596</c:v>
                </c:pt>
                <c:pt idx="556">
                  <c:v>597</c:v>
                </c:pt>
                <c:pt idx="557">
                  <c:v>598</c:v>
                </c:pt>
                <c:pt idx="558">
                  <c:v>599</c:v>
                </c:pt>
                <c:pt idx="559">
                  <c:v>600</c:v>
                </c:pt>
                <c:pt idx="560">
                  <c:v>601</c:v>
                </c:pt>
                <c:pt idx="561">
                  <c:v>602</c:v>
                </c:pt>
                <c:pt idx="562">
                  <c:v>603</c:v>
                </c:pt>
                <c:pt idx="563">
                  <c:v>604</c:v>
                </c:pt>
                <c:pt idx="564">
                  <c:v>605</c:v>
                </c:pt>
                <c:pt idx="565">
                  <c:v>606</c:v>
                </c:pt>
                <c:pt idx="566">
                  <c:v>607</c:v>
                </c:pt>
                <c:pt idx="567">
                  <c:v>608</c:v>
                </c:pt>
                <c:pt idx="568">
                  <c:v>609</c:v>
                </c:pt>
                <c:pt idx="569">
                  <c:v>610</c:v>
                </c:pt>
                <c:pt idx="570">
                  <c:v>611</c:v>
                </c:pt>
                <c:pt idx="571">
                  <c:v>612</c:v>
                </c:pt>
                <c:pt idx="572">
                  <c:v>613</c:v>
                </c:pt>
                <c:pt idx="573">
                  <c:v>615</c:v>
                </c:pt>
                <c:pt idx="574">
                  <c:v>616</c:v>
                </c:pt>
                <c:pt idx="575">
                  <c:v>617</c:v>
                </c:pt>
                <c:pt idx="576">
                  <c:v>618</c:v>
                </c:pt>
                <c:pt idx="577">
                  <c:v>619</c:v>
                </c:pt>
                <c:pt idx="578">
                  <c:v>620</c:v>
                </c:pt>
                <c:pt idx="579">
                  <c:v>621</c:v>
                </c:pt>
                <c:pt idx="580">
                  <c:v>622</c:v>
                </c:pt>
                <c:pt idx="581">
                  <c:v>623</c:v>
                </c:pt>
                <c:pt idx="582">
                  <c:v>624</c:v>
                </c:pt>
                <c:pt idx="583">
                  <c:v>625</c:v>
                </c:pt>
                <c:pt idx="584">
                  <c:v>627</c:v>
                </c:pt>
                <c:pt idx="585">
                  <c:v>628</c:v>
                </c:pt>
                <c:pt idx="586">
                  <c:v>629</c:v>
                </c:pt>
                <c:pt idx="587">
                  <c:v>630</c:v>
                </c:pt>
                <c:pt idx="588">
                  <c:v>634</c:v>
                </c:pt>
                <c:pt idx="589">
                  <c:v>635</c:v>
                </c:pt>
                <c:pt idx="590">
                  <c:v>636</c:v>
                </c:pt>
                <c:pt idx="591">
                  <c:v>637</c:v>
                </c:pt>
                <c:pt idx="592">
                  <c:v>638</c:v>
                </c:pt>
                <c:pt idx="593">
                  <c:v>640</c:v>
                </c:pt>
                <c:pt idx="594">
                  <c:v>641</c:v>
                </c:pt>
                <c:pt idx="595">
                  <c:v>643</c:v>
                </c:pt>
                <c:pt idx="596">
                  <c:v>647</c:v>
                </c:pt>
                <c:pt idx="597">
                  <c:v>648</c:v>
                </c:pt>
                <c:pt idx="598">
                  <c:v>649</c:v>
                </c:pt>
                <c:pt idx="599">
                  <c:v>650</c:v>
                </c:pt>
                <c:pt idx="600">
                  <c:v>651</c:v>
                </c:pt>
                <c:pt idx="601">
                  <c:v>652</c:v>
                </c:pt>
                <c:pt idx="602">
                  <c:v>653</c:v>
                </c:pt>
                <c:pt idx="603">
                  <c:v>654</c:v>
                </c:pt>
                <c:pt idx="604">
                  <c:v>655</c:v>
                </c:pt>
                <c:pt idx="605">
                  <c:v>656</c:v>
                </c:pt>
                <c:pt idx="606">
                  <c:v>657</c:v>
                </c:pt>
                <c:pt idx="607">
                  <c:v>658</c:v>
                </c:pt>
                <c:pt idx="608">
                  <c:v>659</c:v>
                </c:pt>
                <c:pt idx="609">
                  <c:v>660</c:v>
                </c:pt>
                <c:pt idx="610">
                  <c:v>661</c:v>
                </c:pt>
                <c:pt idx="611">
                  <c:v>662</c:v>
                </c:pt>
                <c:pt idx="612">
                  <c:v>663</c:v>
                </c:pt>
                <c:pt idx="613">
                  <c:v>664</c:v>
                </c:pt>
                <c:pt idx="614">
                  <c:v>665</c:v>
                </c:pt>
                <c:pt idx="615">
                  <c:v>666</c:v>
                </c:pt>
                <c:pt idx="616">
                  <c:v>667</c:v>
                </c:pt>
                <c:pt idx="617">
                  <c:v>668</c:v>
                </c:pt>
                <c:pt idx="618">
                  <c:v>669</c:v>
                </c:pt>
                <c:pt idx="619">
                  <c:v>670</c:v>
                </c:pt>
                <c:pt idx="620">
                  <c:v>671</c:v>
                </c:pt>
                <c:pt idx="621">
                  <c:v>672</c:v>
                </c:pt>
                <c:pt idx="622">
                  <c:v>673</c:v>
                </c:pt>
                <c:pt idx="623">
                  <c:v>674</c:v>
                </c:pt>
                <c:pt idx="624">
                  <c:v>675</c:v>
                </c:pt>
                <c:pt idx="625">
                  <c:v>676</c:v>
                </c:pt>
                <c:pt idx="626">
                  <c:v>677</c:v>
                </c:pt>
                <c:pt idx="627">
                  <c:v>678</c:v>
                </c:pt>
                <c:pt idx="628">
                  <c:v>679</c:v>
                </c:pt>
                <c:pt idx="629">
                  <c:v>681</c:v>
                </c:pt>
                <c:pt idx="630">
                  <c:v>682</c:v>
                </c:pt>
                <c:pt idx="631">
                  <c:v>683</c:v>
                </c:pt>
                <c:pt idx="632">
                  <c:v>684</c:v>
                </c:pt>
                <c:pt idx="633">
                  <c:v>686</c:v>
                </c:pt>
                <c:pt idx="634">
                  <c:v>687</c:v>
                </c:pt>
                <c:pt idx="635">
                  <c:v>688</c:v>
                </c:pt>
                <c:pt idx="636">
                  <c:v>689</c:v>
                </c:pt>
                <c:pt idx="637">
                  <c:v>690</c:v>
                </c:pt>
                <c:pt idx="638">
                  <c:v>691</c:v>
                </c:pt>
                <c:pt idx="639">
                  <c:v>692</c:v>
                </c:pt>
                <c:pt idx="640">
                  <c:v>693</c:v>
                </c:pt>
                <c:pt idx="641">
                  <c:v>694</c:v>
                </c:pt>
                <c:pt idx="642">
                  <c:v>695</c:v>
                </c:pt>
                <c:pt idx="643">
                  <c:v>696</c:v>
                </c:pt>
                <c:pt idx="644">
                  <c:v>697</c:v>
                </c:pt>
                <c:pt idx="645">
                  <c:v>698</c:v>
                </c:pt>
                <c:pt idx="646">
                  <c:v>699</c:v>
                </c:pt>
                <c:pt idx="647">
                  <c:v>700</c:v>
                </c:pt>
                <c:pt idx="648">
                  <c:v>701</c:v>
                </c:pt>
                <c:pt idx="649">
                  <c:v>702</c:v>
                </c:pt>
                <c:pt idx="650">
                  <c:v>703</c:v>
                </c:pt>
                <c:pt idx="651">
                  <c:v>704</c:v>
                </c:pt>
                <c:pt idx="652">
                  <c:v>705</c:v>
                </c:pt>
                <c:pt idx="653">
                  <c:v>706</c:v>
                </c:pt>
                <c:pt idx="654">
                  <c:v>707</c:v>
                </c:pt>
                <c:pt idx="655">
                  <c:v>708</c:v>
                </c:pt>
                <c:pt idx="656">
                  <c:v>709</c:v>
                </c:pt>
                <c:pt idx="657">
                  <c:v>710</c:v>
                </c:pt>
                <c:pt idx="658">
                  <c:v>711</c:v>
                </c:pt>
                <c:pt idx="659">
                  <c:v>712</c:v>
                </c:pt>
                <c:pt idx="660">
                  <c:v>713</c:v>
                </c:pt>
                <c:pt idx="661">
                  <c:v>714</c:v>
                </c:pt>
                <c:pt idx="662">
                  <c:v>715</c:v>
                </c:pt>
                <c:pt idx="663">
                  <c:v>716</c:v>
                </c:pt>
                <c:pt idx="664">
                  <c:v>717</c:v>
                </c:pt>
                <c:pt idx="665">
                  <c:v>718</c:v>
                </c:pt>
                <c:pt idx="666">
                  <c:v>719</c:v>
                </c:pt>
                <c:pt idx="667">
                  <c:v>720</c:v>
                </c:pt>
                <c:pt idx="668">
                  <c:v>721</c:v>
                </c:pt>
                <c:pt idx="669">
                  <c:v>722</c:v>
                </c:pt>
                <c:pt idx="670">
                  <c:v>723</c:v>
                </c:pt>
                <c:pt idx="671">
                  <c:v>724</c:v>
                </c:pt>
                <c:pt idx="672">
                  <c:v>725</c:v>
                </c:pt>
                <c:pt idx="673">
                  <c:v>726</c:v>
                </c:pt>
                <c:pt idx="674">
                  <c:v>727</c:v>
                </c:pt>
                <c:pt idx="675">
                  <c:v>728</c:v>
                </c:pt>
                <c:pt idx="676">
                  <c:v>729</c:v>
                </c:pt>
                <c:pt idx="677">
                  <c:v>730</c:v>
                </c:pt>
                <c:pt idx="678">
                  <c:v>731</c:v>
                </c:pt>
                <c:pt idx="679">
                  <c:v>732</c:v>
                </c:pt>
                <c:pt idx="680">
                  <c:v>733</c:v>
                </c:pt>
                <c:pt idx="681">
                  <c:v>734</c:v>
                </c:pt>
                <c:pt idx="682">
                  <c:v>735</c:v>
                </c:pt>
                <c:pt idx="683">
                  <c:v>736</c:v>
                </c:pt>
                <c:pt idx="684">
                  <c:v>737</c:v>
                </c:pt>
                <c:pt idx="685">
                  <c:v>738</c:v>
                </c:pt>
                <c:pt idx="686">
                  <c:v>739</c:v>
                </c:pt>
                <c:pt idx="687">
                  <c:v>740</c:v>
                </c:pt>
                <c:pt idx="688">
                  <c:v>741</c:v>
                </c:pt>
                <c:pt idx="689">
                  <c:v>742</c:v>
                </c:pt>
                <c:pt idx="690">
                  <c:v>743</c:v>
                </c:pt>
                <c:pt idx="691">
                  <c:v>744</c:v>
                </c:pt>
                <c:pt idx="692">
                  <c:v>745</c:v>
                </c:pt>
                <c:pt idx="693">
                  <c:v>746</c:v>
                </c:pt>
                <c:pt idx="694">
                  <c:v>747</c:v>
                </c:pt>
                <c:pt idx="695">
                  <c:v>748</c:v>
                </c:pt>
                <c:pt idx="696">
                  <c:v>749</c:v>
                </c:pt>
                <c:pt idx="697">
                  <c:v>750</c:v>
                </c:pt>
                <c:pt idx="698">
                  <c:v>751</c:v>
                </c:pt>
                <c:pt idx="699">
                  <c:v>752</c:v>
                </c:pt>
                <c:pt idx="700">
                  <c:v>753</c:v>
                </c:pt>
                <c:pt idx="701">
                  <c:v>754</c:v>
                </c:pt>
                <c:pt idx="702">
                  <c:v>755</c:v>
                </c:pt>
                <c:pt idx="703">
                  <c:v>756</c:v>
                </c:pt>
                <c:pt idx="704">
                  <c:v>757</c:v>
                </c:pt>
                <c:pt idx="705">
                  <c:v>758</c:v>
                </c:pt>
                <c:pt idx="706">
                  <c:v>759</c:v>
                </c:pt>
                <c:pt idx="707">
                  <c:v>760</c:v>
                </c:pt>
                <c:pt idx="708">
                  <c:v>761</c:v>
                </c:pt>
                <c:pt idx="709">
                  <c:v>762</c:v>
                </c:pt>
                <c:pt idx="710">
                  <c:v>763</c:v>
                </c:pt>
                <c:pt idx="711">
                  <c:v>764</c:v>
                </c:pt>
                <c:pt idx="712">
                  <c:v>765</c:v>
                </c:pt>
                <c:pt idx="713">
                  <c:v>766</c:v>
                </c:pt>
                <c:pt idx="714">
                  <c:v>767</c:v>
                </c:pt>
                <c:pt idx="715">
                  <c:v>768</c:v>
                </c:pt>
                <c:pt idx="716">
                  <c:v>769</c:v>
                </c:pt>
                <c:pt idx="717">
                  <c:v>770</c:v>
                </c:pt>
                <c:pt idx="718">
                  <c:v>771</c:v>
                </c:pt>
                <c:pt idx="719">
                  <c:v>772</c:v>
                </c:pt>
                <c:pt idx="720">
                  <c:v>773</c:v>
                </c:pt>
                <c:pt idx="721">
                  <c:v>774</c:v>
                </c:pt>
                <c:pt idx="722">
                  <c:v>775</c:v>
                </c:pt>
                <c:pt idx="723">
                  <c:v>776</c:v>
                </c:pt>
                <c:pt idx="724">
                  <c:v>777</c:v>
                </c:pt>
                <c:pt idx="725">
                  <c:v>778</c:v>
                </c:pt>
                <c:pt idx="726">
                  <c:v>779</c:v>
                </c:pt>
                <c:pt idx="727">
                  <c:v>780</c:v>
                </c:pt>
                <c:pt idx="728">
                  <c:v>781</c:v>
                </c:pt>
                <c:pt idx="729">
                  <c:v>782</c:v>
                </c:pt>
                <c:pt idx="730">
                  <c:v>783</c:v>
                </c:pt>
                <c:pt idx="731">
                  <c:v>784</c:v>
                </c:pt>
                <c:pt idx="732">
                  <c:v>785</c:v>
                </c:pt>
                <c:pt idx="733">
                  <c:v>786</c:v>
                </c:pt>
                <c:pt idx="734">
                  <c:v>787</c:v>
                </c:pt>
                <c:pt idx="735">
                  <c:v>788</c:v>
                </c:pt>
                <c:pt idx="736">
                  <c:v>789</c:v>
                </c:pt>
                <c:pt idx="737">
                  <c:v>790</c:v>
                </c:pt>
                <c:pt idx="738">
                  <c:v>791</c:v>
                </c:pt>
                <c:pt idx="739">
                  <c:v>792</c:v>
                </c:pt>
                <c:pt idx="740">
                  <c:v>793</c:v>
                </c:pt>
                <c:pt idx="741">
                  <c:v>794</c:v>
                </c:pt>
                <c:pt idx="742">
                  <c:v>795</c:v>
                </c:pt>
                <c:pt idx="743">
                  <c:v>796</c:v>
                </c:pt>
                <c:pt idx="744">
                  <c:v>797</c:v>
                </c:pt>
                <c:pt idx="745">
                  <c:v>798</c:v>
                </c:pt>
                <c:pt idx="746">
                  <c:v>799</c:v>
                </c:pt>
                <c:pt idx="747">
                  <c:v>800</c:v>
                </c:pt>
                <c:pt idx="748">
                  <c:v>801</c:v>
                </c:pt>
                <c:pt idx="749">
                  <c:v>802</c:v>
                </c:pt>
                <c:pt idx="750">
                  <c:v>803</c:v>
                </c:pt>
                <c:pt idx="751">
                  <c:v>804</c:v>
                </c:pt>
                <c:pt idx="752">
                  <c:v>805</c:v>
                </c:pt>
                <c:pt idx="753">
                  <c:v>806</c:v>
                </c:pt>
                <c:pt idx="754">
                  <c:v>807</c:v>
                </c:pt>
                <c:pt idx="755">
                  <c:v>808</c:v>
                </c:pt>
                <c:pt idx="756">
                  <c:v>809</c:v>
                </c:pt>
                <c:pt idx="757">
                  <c:v>810</c:v>
                </c:pt>
                <c:pt idx="758">
                  <c:v>811</c:v>
                </c:pt>
                <c:pt idx="759">
                  <c:v>812</c:v>
                </c:pt>
                <c:pt idx="760">
                  <c:v>813</c:v>
                </c:pt>
                <c:pt idx="761">
                  <c:v>814</c:v>
                </c:pt>
                <c:pt idx="762">
                  <c:v>815</c:v>
                </c:pt>
                <c:pt idx="763">
                  <c:v>816</c:v>
                </c:pt>
                <c:pt idx="764">
                  <c:v>817</c:v>
                </c:pt>
                <c:pt idx="765">
                  <c:v>818</c:v>
                </c:pt>
                <c:pt idx="766">
                  <c:v>819</c:v>
                </c:pt>
                <c:pt idx="767">
                  <c:v>820</c:v>
                </c:pt>
                <c:pt idx="768">
                  <c:v>821</c:v>
                </c:pt>
                <c:pt idx="769">
                  <c:v>822</c:v>
                </c:pt>
                <c:pt idx="770">
                  <c:v>823</c:v>
                </c:pt>
                <c:pt idx="771">
                  <c:v>824</c:v>
                </c:pt>
                <c:pt idx="772">
                  <c:v>825</c:v>
                </c:pt>
                <c:pt idx="773">
                  <c:v>826</c:v>
                </c:pt>
                <c:pt idx="774">
                  <c:v>827</c:v>
                </c:pt>
                <c:pt idx="775">
                  <c:v>828</c:v>
                </c:pt>
                <c:pt idx="776">
                  <c:v>829</c:v>
                </c:pt>
                <c:pt idx="777">
                  <c:v>830</c:v>
                </c:pt>
                <c:pt idx="778">
                  <c:v>831</c:v>
                </c:pt>
                <c:pt idx="779">
                  <c:v>832</c:v>
                </c:pt>
                <c:pt idx="780">
                  <c:v>833</c:v>
                </c:pt>
                <c:pt idx="781">
                  <c:v>834</c:v>
                </c:pt>
                <c:pt idx="782">
                  <c:v>835</c:v>
                </c:pt>
                <c:pt idx="783">
                  <c:v>836</c:v>
                </c:pt>
                <c:pt idx="784">
                  <c:v>837</c:v>
                </c:pt>
                <c:pt idx="785">
                  <c:v>838</c:v>
                </c:pt>
                <c:pt idx="786">
                  <c:v>839</c:v>
                </c:pt>
                <c:pt idx="787">
                  <c:v>840</c:v>
                </c:pt>
                <c:pt idx="788">
                  <c:v>841</c:v>
                </c:pt>
                <c:pt idx="789">
                  <c:v>842</c:v>
                </c:pt>
                <c:pt idx="790">
                  <c:v>843</c:v>
                </c:pt>
                <c:pt idx="791">
                  <c:v>844</c:v>
                </c:pt>
                <c:pt idx="792">
                  <c:v>845</c:v>
                </c:pt>
                <c:pt idx="793">
                  <c:v>846</c:v>
                </c:pt>
                <c:pt idx="794">
                  <c:v>847</c:v>
                </c:pt>
                <c:pt idx="795">
                  <c:v>848</c:v>
                </c:pt>
                <c:pt idx="796">
                  <c:v>849</c:v>
                </c:pt>
                <c:pt idx="797">
                  <c:v>850</c:v>
                </c:pt>
                <c:pt idx="798">
                  <c:v>851</c:v>
                </c:pt>
                <c:pt idx="799">
                  <c:v>852</c:v>
                </c:pt>
                <c:pt idx="800">
                  <c:v>853</c:v>
                </c:pt>
                <c:pt idx="801">
                  <c:v>854</c:v>
                </c:pt>
                <c:pt idx="802">
                  <c:v>855</c:v>
                </c:pt>
                <c:pt idx="803">
                  <c:v>856</c:v>
                </c:pt>
                <c:pt idx="804">
                  <c:v>857</c:v>
                </c:pt>
                <c:pt idx="805">
                  <c:v>858</c:v>
                </c:pt>
                <c:pt idx="806">
                  <c:v>859</c:v>
                </c:pt>
                <c:pt idx="807">
                  <c:v>860</c:v>
                </c:pt>
                <c:pt idx="808">
                  <c:v>861</c:v>
                </c:pt>
                <c:pt idx="809">
                  <c:v>862</c:v>
                </c:pt>
                <c:pt idx="810">
                  <c:v>863</c:v>
                </c:pt>
                <c:pt idx="811">
                  <c:v>864</c:v>
                </c:pt>
                <c:pt idx="812">
                  <c:v>865</c:v>
                </c:pt>
                <c:pt idx="813">
                  <c:v>866</c:v>
                </c:pt>
                <c:pt idx="814">
                  <c:v>867</c:v>
                </c:pt>
                <c:pt idx="815">
                  <c:v>868</c:v>
                </c:pt>
                <c:pt idx="816">
                  <c:v>869</c:v>
                </c:pt>
                <c:pt idx="817">
                  <c:v>870</c:v>
                </c:pt>
                <c:pt idx="818">
                  <c:v>871</c:v>
                </c:pt>
                <c:pt idx="819">
                  <c:v>872</c:v>
                </c:pt>
                <c:pt idx="820">
                  <c:v>873</c:v>
                </c:pt>
                <c:pt idx="821">
                  <c:v>874</c:v>
                </c:pt>
                <c:pt idx="822">
                  <c:v>875</c:v>
                </c:pt>
                <c:pt idx="823">
                  <c:v>876</c:v>
                </c:pt>
                <c:pt idx="824">
                  <c:v>877</c:v>
                </c:pt>
                <c:pt idx="825">
                  <c:v>878</c:v>
                </c:pt>
                <c:pt idx="826">
                  <c:v>880</c:v>
                </c:pt>
                <c:pt idx="827">
                  <c:v>881</c:v>
                </c:pt>
                <c:pt idx="828">
                  <c:v>882</c:v>
                </c:pt>
                <c:pt idx="829">
                  <c:v>883</c:v>
                </c:pt>
                <c:pt idx="830">
                  <c:v>884</c:v>
                </c:pt>
                <c:pt idx="831">
                  <c:v>885</c:v>
                </c:pt>
                <c:pt idx="832">
                  <c:v>886</c:v>
                </c:pt>
                <c:pt idx="833">
                  <c:v>887</c:v>
                </c:pt>
                <c:pt idx="834">
                  <c:v>888</c:v>
                </c:pt>
                <c:pt idx="835">
                  <c:v>889</c:v>
                </c:pt>
                <c:pt idx="836">
                  <c:v>890</c:v>
                </c:pt>
                <c:pt idx="837">
                  <c:v>891</c:v>
                </c:pt>
                <c:pt idx="838">
                  <c:v>892</c:v>
                </c:pt>
                <c:pt idx="839">
                  <c:v>893</c:v>
                </c:pt>
                <c:pt idx="840">
                  <c:v>894</c:v>
                </c:pt>
                <c:pt idx="841">
                  <c:v>895</c:v>
                </c:pt>
                <c:pt idx="842">
                  <c:v>896</c:v>
                </c:pt>
                <c:pt idx="843">
                  <c:v>898</c:v>
                </c:pt>
                <c:pt idx="844">
                  <c:v>899</c:v>
                </c:pt>
                <c:pt idx="845">
                  <c:v>900</c:v>
                </c:pt>
                <c:pt idx="846">
                  <c:v>901</c:v>
                </c:pt>
                <c:pt idx="847">
                  <c:v>902</c:v>
                </c:pt>
                <c:pt idx="848">
                  <c:v>903</c:v>
                </c:pt>
                <c:pt idx="849">
                  <c:v>905</c:v>
                </c:pt>
                <c:pt idx="850">
                  <c:v>906</c:v>
                </c:pt>
                <c:pt idx="851">
                  <c:v>907</c:v>
                </c:pt>
                <c:pt idx="852">
                  <c:v>909</c:v>
                </c:pt>
                <c:pt idx="853">
                  <c:v>910</c:v>
                </c:pt>
                <c:pt idx="854">
                  <c:v>911</c:v>
                </c:pt>
                <c:pt idx="855">
                  <c:v>912</c:v>
                </c:pt>
                <c:pt idx="856">
                  <c:v>913</c:v>
                </c:pt>
                <c:pt idx="857">
                  <c:v>914</c:v>
                </c:pt>
                <c:pt idx="858">
                  <c:v>915</c:v>
                </c:pt>
                <c:pt idx="859">
                  <c:v>916</c:v>
                </c:pt>
                <c:pt idx="860">
                  <c:v>917</c:v>
                </c:pt>
                <c:pt idx="861">
                  <c:v>919</c:v>
                </c:pt>
                <c:pt idx="862">
                  <c:v>920</c:v>
                </c:pt>
                <c:pt idx="863">
                  <c:v>921</c:v>
                </c:pt>
                <c:pt idx="864">
                  <c:v>922</c:v>
                </c:pt>
                <c:pt idx="865">
                  <c:v>923</c:v>
                </c:pt>
                <c:pt idx="866">
                  <c:v>924</c:v>
                </c:pt>
                <c:pt idx="867">
                  <c:v>925</c:v>
                </c:pt>
                <c:pt idx="868">
                  <c:v>926</c:v>
                </c:pt>
                <c:pt idx="869">
                  <c:v>927</c:v>
                </c:pt>
                <c:pt idx="870">
                  <c:v>928</c:v>
                </c:pt>
                <c:pt idx="871">
                  <c:v>929</c:v>
                </c:pt>
                <c:pt idx="872">
                  <c:v>930</c:v>
                </c:pt>
                <c:pt idx="873">
                  <c:v>931</c:v>
                </c:pt>
                <c:pt idx="874">
                  <c:v>932</c:v>
                </c:pt>
                <c:pt idx="875">
                  <c:v>933</c:v>
                </c:pt>
                <c:pt idx="876">
                  <c:v>934</c:v>
                </c:pt>
                <c:pt idx="877">
                  <c:v>935</c:v>
                </c:pt>
                <c:pt idx="878">
                  <c:v>936</c:v>
                </c:pt>
                <c:pt idx="879">
                  <c:v>937</c:v>
                </c:pt>
                <c:pt idx="880">
                  <c:v>938</c:v>
                </c:pt>
                <c:pt idx="881">
                  <c:v>939</c:v>
                </c:pt>
                <c:pt idx="882">
                  <c:v>940</c:v>
                </c:pt>
                <c:pt idx="883">
                  <c:v>941</c:v>
                </c:pt>
                <c:pt idx="884">
                  <c:v>942</c:v>
                </c:pt>
                <c:pt idx="885">
                  <c:v>943</c:v>
                </c:pt>
                <c:pt idx="886">
                  <c:v>944</c:v>
                </c:pt>
                <c:pt idx="887">
                  <c:v>945</c:v>
                </c:pt>
                <c:pt idx="888">
                  <c:v>946</c:v>
                </c:pt>
                <c:pt idx="889">
                  <c:v>947</c:v>
                </c:pt>
                <c:pt idx="890">
                  <c:v>948</c:v>
                </c:pt>
                <c:pt idx="891">
                  <c:v>949</c:v>
                </c:pt>
                <c:pt idx="892">
                  <c:v>950</c:v>
                </c:pt>
                <c:pt idx="893">
                  <c:v>951</c:v>
                </c:pt>
                <c:pt idx="894">
                  <c:v>952</c:v>
                </c:pt>
                <c:pt idx="895">
                  <c:v>953</c:v>
                </c:pt>
                <c:pt idx="896">
                  <c:v>954</c:v>
                </c:pt>
                <c:pt idx="897">
                  <c:v>955</c:v>
                </c:pt>
                <c:pt idx="898">
                  <c:v>956</c:v>
                </c:pt>
                <c:pt idx="899">
                  <c:v>957</c:v>
                </c:pt>
                <c:pt idx="900">
                  <c:v>958</c:v>
                </c:pt>
                <c:pt idx="901">
                  <c:v>959</c:v>
                </c:pt>
                <c:pt idx="902">
                  <c:v>960</c:v>
                </c:pt>
                <c:pt idx="903">
                  <c:v>961</c:v>
                </c:pt>
                <c:pt idx="904">
                  <c:v>962</c:v>
                </c:pt>
                <c:pt idx="905">
                  <c:v>963</c:v>
                </c:pt>
                <c:pt idx="906">
                  <c:v>964</c:v>
                </c:pt>
                <c:pt idx="907">
                  <c:v>965</c:v>
                </c:pt>
                <c:pt idx="908">
                  <c:v>966</c:v>
                </c:pt>
                <c:pt idx="909">
                  <c:v>967</c:v>
                </c:pt>
                <c:pt idx="910">
                  <c:v>968</c:v>
                </c:pt>
                <c:pt idx="911">
                  <c:v>969</c:v>
                </c:pt>
                <c:pt idx="912">
                  <c:v>970</c:v>
                </c:pt>
                <c:pt idx="913">
                  <c:v>971</c:v>
                </c:pt>
                <c:pt idx="914">
                  <c:v>972</c:v>
                </c:pt>
                <c:pt idx="915">
                  <c:v>973</c:v>
                </c:pt>
                <c:pt idx="916">
                  <c:v>974</c:v>
                </c:pt>
                <c:pt idx="917">
                  <c:v>975</c:v>
                </c:pt>
                <c:pt idx="918">
                  <c:v>976</c:v>
                </c:pt>
                <c:pt idx="919">
                  <c:v>977</c:v>
                </c:pt>
                <c:pt idx="920">
                  <c:v>978</c:v>
                </c:pt>
                <c:pt idx="921">
                  <c:v>979</c:v>
                </c:pt>
                <c:pt idx="922">
                  <c:v>980</c:v>
                </c:pt>
                <c:pt idx="923">
                  <c:v>981</c:v>
                </c:pt>
                <c:pt idx="924">
                  <c:v>982</c:v>
                </c:pt>
                <c:pt idx="925">
                  <c:v>983</c:v>
                </c:pt>
                <c:pt idx="926">
                  <c:v>984</c:v>
                </c:pt>
                <c:pt idx="927">
                  <c:v>985</c:v>
                </c:pt>
                <c:pt idx="928">
                  <c:v>986</c:v>
                </c:pt>
                <c:pt idx="929">
                  <c:v>987</c:v>
                </c:pt>
                <c:pt idx="930">
                  <c:v>988</c:v>
                </c:pt>
                <c:pt idx="931">
                  <c:v>989</c:v>
                </c:pt>
                <c:pt idx="932">
                  <c:v>990</c:v>
                </c:pt>
                <c:pt idx="933">
                  <c:v>991</c:v>
                </c:pt>
                <c:pt idx="934">
                  <c:v>992</c:v>
                </c:pt>
                <c:pt idx="935">
                  <c:v>993</c:v>
                </c:pt>
                <c:pt idx="936">
                  <c:v>994</c:v>
                </c:pt>
                <c:pt idx="937">
                  <c:v>995</c:v>
                </c:pt>
                <c:pt idx="938">
                  <c:v>996</c:v>
                </c:pt>
                <c:pt idx="939">
                  <c:v>997</c:v>
                </c:pt>
                <c:pt idx="940">
                  <c:v>998</c:v>
                </c:pt>
                <c:pt idx="941">
                  <c:v>999</c:v>
                </c:pt>
                <c:pt idx="942">
                  <c:v>1000</c:v>
                </c:pt>
                <c:pt idx="943">
                  <c:v>1001</c:v>
                </c:pt>
                <c:pt idx="944">
                  <c:v>1002</c:v>
                </c:pt>
                <c:pt idx="945">
                  <c:v>1003</c:v>
                </c:pt>
                <c:pt idx="946">
                  <c:v>1004</c:v>
                </c:pt>
                <c:pt idx="947">
                  <c:v>1005</c:v>
                </c:pt>
                <c:pt idx="948">
                  <c:v>1006</c:v>
                </c:pt>
                <c:pt idx="949">
                  <c:v>1007</c:v>
                </c:pt>
                <c:pt idx="950">
                  <c:v>1009</c:v>
                </c:pt>
                <c:pt idx="951">
                  <c:v>1010</c:v>
                </c:pt>
                <c:pt idx="952">
                  <c:v>1011</c:v>
                </c:pt>
                <c:pt idx="953">
                  <c:v>1012</c:v>
                </c:pt>
                <c:pt idx="954">
                  <c:v>1014</c:v>
                </c:pt>
                <c:pt idx="955">
                  <c:v>1015</c:v>
                </c:pt>
                <c:pt idx="956">
                  <c:v>1016</c:v>
                </c:pt>
                <c:pt idx="957">
                  <c:v>1017</c:v>
                </c:pt>
                <c:pt idx="958">
                  <c:v>1018</c:v>
                </c:pt>
                <c:pt idx="959">
                  <c:v>1019</c:v>
                </c:pt>
                <c:pt idx="960">
                  <c:v>1020</c:v>
                </c:pt>
                <c:pt idx="961">
                  <c:v>1021</c:v>
                </c:pt>
                <c:pt idx="962">
                  <c:v>1022</c:v>
                </c:pt>
                <c:pt idx="963">
                  <c:v>1023</c:v>
                </c:pt>
                <c:pt idx="964">
                  <c:v>1024</c:v>
                </c:pt>
                <c:pt idx="965">
                  <c:v>1025</c:v>
                </c:pt>
                <c:pt idx="966">
                  <c:v>1026</c:v>
                </c:pt>
                <c:pt idx="967">
                  <c:v>1027</c:v>
                </c:pt>
                <c:pt idx="968">
                  <c:v>1028</c:v>
                </c:pt>
                <c:pt idx="969">
                  <c:v>1029</c:v>
                </c:pt>
                <c:pt idx="970">
                  <c:v>1030</c:v>
                </c:pt>
                <c:pt idx="971">
                  <c:v>1031</c:v>
                </c:pt>
                <c:pt idx="972">
                  <c:v>1032</c:v>
                </c:pt>
                <c:pt idx="973">
                  <c:v>1033</c:v>
                </c:pt>
                <c:pt idx="974">
                  <c:v>1034</c:v>
                </c:pt>
                <c:pt idx="975">
                  <c:v>1035</c:v>
                </c:pt>
                <c:pt idx="976">
                  <c:v>1036</c:v>
                </c:pt>
                <c:pt idx="977">
                  <c:v>1037</c:v>
                </c:pt>
                <c:pt idx="978">
                  <c:v>1038</c:v>
                </c:pt>
                <c:pt idx="979">
                  <c:v>1039</c:v>
                </c:pt>
                <c:pt idx="980">
                  <c:v>1040</c:v>
                </c:pt>
                <c:pt idx="981">
                  <c:v>1041</c:v>
                </c:pt>
                <c:pt idx="982">
                  <c:v>1042</c:v>
                </c:pt>
                <c:pt idx="983">
                  <c:v>1043</c:v>
                </c:pt>
                <c:pt idx="984">
                  <c:v>1044</c:v>
                </c:pt>
                <c:pt idx="985">
                  <c:v>1050</c:v>
                </c:pt>
                <c:pt idx="986">
                  <c:v>1051</c:v>
                </c:pt>
                <c:pt idx="987">
                  <c:v>1052</c:v>
                </c:pt>
                <c:pt idx="988">
                  <c:v>1053</c:v>
                </c:pt>
                <c:pt idx="989">
                  <c:v>1054</c:v>
                </c:pt>
                <c:pt idx="990">
                  <c:v>1055</c:v>
                </c:pt>
                <c:pt idx="991">
                  <c:v>1056</c:v>
                </c:pt>
                <c:pt idx="992">
                  <c:v>1057</c:v>
                </c:pt>
                <c:pt idx="993">
                  <c:v>1058</c:v>
                </c:pt>
                <c:pt idx="994">
                  <c:v>1059</c:v>
                </c:pt>
                <c:pt idx="995">
                  <c:v>1060</c:v>
                </c:pt>
                <c:pt idx="996">
                  <c:v>1061</c:v>
                </c:pt>
                <c:pt idx="997">
                  <c:v>1062</c:v>
                </c:pt>
                <c:pt idx="998">
                  <c:v>1063</c:v>
                </c:pt>
                <c:pt idx="999">
                  <c:v>1064</c:v>
                </c:pt>
                <c:pt idx="1000">
                  <c:v>1065</c:v>
                </c:pt>
                <c:pt idx="1001">
                  <c:v>1066</c:v>
                </c:pt>
                <c:pt idx="1002">
                  <c:v>1067</c:v>
                </c:pt>
                <c:pt idx="1003">
                  <c:v>1068</c:v>
                </c:pt>
                <c:pt idx="1004">
                  <c:v>1069</c:v>
                </c:pt>
                <c:pt idx="1005">
                  <c:v>1070</c:v>
                </c:pt>
                <c:pt idx="1006">
                  <c:v>1071</c:v>
                </c:pt>
                <c:pt idx="1007">
                  <c:v>1072</c:v>
                </c:pt>
                <c:pt idx="1008">
                  <c:v>1073</c:v>
                </c:pt>
                <c:pt idx="1009">
                  <c:v>1074</c:v>
                </c:pt>
                <c:pt idx="1010">
                  <c:v>1075</c:v>
                </c:pt>
                <c:pt idx="1011">
                  <c:v>1076</c:v>
                </c:pt>
                <c:pt idx="1012">
                  <c:v>1077</c:v>
                </c:pt>
                <c:pt idx="1013">
                  <c:v>1078</c:v>
                </c:pt>
                <c:pt idx="1014">
                  <c:v>1080</c:v>
                </c:pt>
                <c:pt idx="1015">
                  <c:v>1081</c:v>
                </c:pt>
                <c:pt idx="1016">
                  <c:v>1082</c:v>
                </c:pt>
                <c:pt idx="1017">
                  <c:v>1083</c:v>
                </c:pt>
                <c:pt idx="1018">
                  <c:v>1084</c:v>
                </c:pt>
                <c:pt idx="1019">
                  <c:v>1085</c:v>
                </c:pt>
                <c:pt idx="1020">
                  <c:v>1086</c:v>
                </c:pt>
                <c:pt idx="1021">
                  <c:v>1087</c:v>
                </c:pt>
                <c:pt idx="1022">
                  <c:v>1089</c:v>
                </c:pt>
                <c:pt idx="1023">
                  <c:v>1090</c:v>
                </c:pt>
                <c:pt idx="1024">
                  <c:v>1091</c:v>
                </c:pt>
                <c:pt idx="1025">
                  <c:v>1092</c:v>
                </c:pt>
                <c:pt idx="1026">
                  <c:v>1093</c:v>
                </c:pt>
                <c:pt idx="1027">
                  <c:v>1094</c:v>
                </c:pt>
                <c:pt idx="1028">
                  <c:v>1095</c:v>
                </c:pt>
                <c:pt idx="1029">
                  <c:v>1096</c:v>
                </c:pt>
                <c:pt idx="1030">
                  <c:v>1097</c:v>
                </c:pt>
                <c:pt idx="1031">
                  <c:v>1098</c:v>
                </c:pt>
                <c:pt idx="1032">
                  <c:v>1099</c:v>
                </c:pt>
                <c:pt idx="1033">
                  <c:v>1100</c:v>
                </c:pt>
                <c:pt idx="1034">
                  <c:v>1101</c:v>
                </c:pt>
                <c:pt idx="1035">
                  <c:v>1102</c:v>
                </c:pt>
                <c:pt idx="1036">
                  <c:v>1103</c:v>
                </c:pt>
                <c:pt idx="1037">
                  <c:v>1104</c:v>
                </c:pt>
                <c:pt idx="1038">
                  <c:v>1105</c:v>
                </c:pt>
                <c:pt idx="1039">
                  <c:v>1106</c:v>
                </c:pt>
                <c:pt idx="1040">
                  <c:v>1107</c:v>
                </c:pt>
                <c:pt idx="1041">
                  <c:v>1108</c:v>
                </c:pt>
                <c:pt idx="1042">
                  <c:v>1109</c:v>
                </c:pt>
                <c:pt idx="1043">
                  <c:v>1110</c:v>
                </c:pt>
                <c:pt idx="1044">
                  <c:v>1111</c:v>
                </c:pt>
                <c:pt idx="1045">
                  <c:v>1112</c:v>
                </c:pt>
                <c:pt idx="1046">
                  <c:v>1113</c:v>
                </c:pt>
                <c:pt idx="1047">
                  <c:v>1114</c:v>
                </c:pt>
                <c:pt idx="1048">
                  <c:v>1115</c:v>
                </c:pt>
                <c:pt idx="1049">
                  <c:v>1116</c:v>
                </c:pt>
                <c:pt idx="1050">
                  <c:v>1117</c:v>
                </c:pt>
                <c:pt idx="1051">
                  <c:v>1118</c:v>
                </c:pt>
                <c:pt idx="1052">
                  <c:v>1119</c:v>
                </c:pt>
                <c:pt idx="1053">
                  <c:v>1120</c:v>
                </c:pt>
                <c:pt idx="1054">
                  <c:v>1121</c:v>
                </c:pt>
                <c:pt idx="1055">
                  <c:v>1122</c:v>
                </c:pt>
                <c:pt idx="1056">
                  <c:v>1123</c:v>
                </c:pt>
                <c:pt idx="1057">
                  <c:v>1124</c:v>
                </c:pt>
                <c:pt idx="1058">
                  <c:v>1125</c:v>
                </c:pt>
                <c:pt idx="1059">
                  <c:v>1126</c:v>
                </c:pt>
                <c:pt idx="1060">
                  <c:v>1127</c:v>
                </c:pt>
                <c:pt idx="1061">
                  <c:v>1128</c:v>
                </c:pt>
                <c:pt idx="1062">
                  <c:v>1129</c:v>
                </c:pt>
                <c:pt idx="1063">
                  <c:v>1130</c:v>
                </c:pt>
                <c:pt idx="1064">
                  <c:v>1131</c:v>
                </c:pt>
                <c:pt idx="1065">
                  <c:v>1133</c:v>
                </c:pt>
                <c:pt idx="1066">
                  <c:v>1134</c:v>
                </c:pt>
                <c:pt idx="1067">
                  <c:v>1135</c:v>
                </c:pt>
                <c:pt idx="1068">
                  <c:v>1136</c:v>
                </c:pt>
                <c:pt idx="1069">
                  <c:v>1137</c:v>
                </c:pt>
                <c:pt idx="1070">
                  <c:v>1138</c:v>
                </c:pt>
                <c:pt idx="1071">
                  <c:v>1139</c:v>
                </c:pt>
                <c:pt idx="1072">
                  <c:v>1141</c:v>
                </c:pt>
                <c:pt idx="1073">
                  <c:v>1142</c:v>
                </c:pt>
                <c:pt idx="1074">
                  <c:v>1143</c:v>
                </c:pt>
                <c:pt idx="1075">
                  <c:v>1144</c:v>
                </c:pt>
                <c:pt idx="1076">
                  <c:v>1145</c:v>
                </c:pt>
                <c:pt idx="1077">
                  <c:v>1146</c:v>
                </c:pt>
                <c:pt idx="1078">
                  <c:v>1147</c:v>
                </c:pt>
                <c:pt idx="1079">
                  <c:v>1148</c:v>
                </c:pt>
                <c:pt idx="1080">
                  <c:v>1149</c:v>
                </c:pt>
                <c:pt idx="1081">
                  <c:v>1150</c:v>
                </c:pt>
                <c:pt idx="1082">
                  <c:v>1151</c:v>
                </c:pt>
                <c:pt idx="1083">
                  <c:v>1152</c:v>
                </c:pt>
                <c:pt idx="1084">
                  <c:v>1153</c:v>
                </c:pt>
                <c:pt idx="1085">
                  <c:v>1154</c:v>
                </c:pt>
                <c:pt idx="1086">
                  <c:v>1155</c:v>
                </c:pt>
                <c:pt idx="1087">
                  <c:v>1156</c:v>
                </c:pt>
                <c:pt idx="1088">
                  <c:v>1157</c:v>
                </c:pt>
                <c:pt idx="1089">
                  <c:v>1158</c:v>
                </c:pt>
                <c:pt idx="1090">
                  <c:v>1159</c:v>
                </c:pt>
                <c:pt idx="1091">
                  <c:v>1160</c:v>
                </c:pt>
                <c:pt idx="1092">
                  <c:v>1161</c:v>
                </c:pt>
                <c:pt idx="1093">
                  <c:v>1162</c:v>
                </c:pt>
                <c:pt idx="1094">
                  <c:v>1163</c:v>
                </c:pt>
                <c:pt idx="1095">
                  <c:v>1164</c:v>
                </c:pt>
                <c:pt idx="1096">
                  <c:v>1165</c:v>
                </c:pt>
                <c:pt idx="1097">
                  <c:v>1166</c:v>
                </c:pt>
                <c:pt idx="1098">
                  <c:v>1167</c:v>
                </c:pt>
                <c:pt idx="1099">
                  <c:v>1168</c:v>
                </c:pt>
                <c:pt idx="1100">
                  <c:v>1169</c:v>
                </c:pt>
                <c:pt idx="1101">
                  <c:v>1170</c:v>
                </c:pt>
                <c:pt idx="1102">
                  <c:v>1171</c:v>
                </c:pt>
                <c:pt idx="1103">
                  <c:v>1172</c:v>
                </c:pt>
                <c:pt idx="1104">
                  <c:v>1173</c:v>
                </c:pt>
                <c:pt idx="1105">
                  <c:v>1174</c:v>
                </c:pt>
                <c:pt idx="1106">
                  <c:v>1175</c:v>
                </c:pt>
                <c:pt idx="1107">
                  <c:v>1176</c:v>
                </c:pt>
                <c:pt idx="1108">
                  <c:v>1177</c:v>
                </c:pt>
                <c:pt idx="1109">
                  <c:v>1178</c:v>
                </c:pt>
                <c:pt idx="1110">
                  <c:v>1179</c:v>
                </c:pt>
                <c:pt idx="1111">
                  <c:v>1180</c:v>
                </c:pt>
                <c:pt idx="1112">
                  <c:v>1181</c:v>
                </c:pt>
                <c:pt idx="1113">
                  <c:v>1182</c:v>
                </c:pt>
                <c:pt idx="1114">
                  <c:v>1183</c:v>
                </c:pt>
                <c:pt idx="1115">
                  <c:v>1184</c:v>
                </c:pt>
                <c:pt idx="1116">
                  <c:v>1185</c:v>
                </c:pt>
                <c:pt idx="1117">
                  <c:v>1186</c:v>
                </c:pt>
                <c:pt idx="1118">
                  <c:v>1187</c:v>
                </c:pt>
                <c:pt idx="1119">
                  <c:v>1188</c:v>
                </c:pt>
                <c:pt idx="1120">
                  <c:v>1189</c:v>
                </c:pt>
                <c:pt idx="1121">
                  <c:v>1190</c:v>
                </c:pt>
                <c:pt idx="1122">
                  <c:v>1191</c:v>
                </c:pt>
                <c:pt idx="1123">
                  <c:v>1192</c:v>
                </c:pt>
                <c:pt idx="1124">
                  <c:v>1193</c:v>
                </c:pt>
                <c:pt idx="1125">
                  <c:v>1194</c:v>
                </c:pt>
                <c:pt idx="1126">
                  <c:v>1195</c:v>
                </c:pt>
                <c:pt idx="1127">
                  <c:v>1196</c:v>
                </c:pt>
                <c:pt idx="1128">
                  <c:v>1197</c:v>
                </c:pt>
                <c:pt idx="1129">
                  <c:v>1198</c:v>
                </c:pt>
                <c:pt idx="1130">
                  <c:v>1199</c:v>
                </c:pt>
                <c:pt idx="1131">
                  <c:v>1200</c:v>
                </c:pt>
                <c:pt idx="1132">
                  <c:v>1201</c:v>
                </c:pt>
                <c:pt idx="1133">
                  <c:v>1202</c:v>
                </c:pt>
                <c:pt idx="1134">
                  <c:v>1203</c:v>
                </c:pt>
                <c:pt idx="1135">
                  <c:v>1204</c:v>
                </c:pt>
                <c:pt idx="1136">
                  <c:v>1205</c:v>
                </c:pt>
                <c:pt idx="1137">
                  <c:v>1206</c:v>
                </c:pt>
                <c:pt idx="1138">
                  <c:v>1207</c:v>
                </c:pt>
                <c:pt idx="1139">
                  <c:v>1208</c:v>
                </c:pt>
                <c:pt idx="1140">
                  <c:v>1209</c:v>
                </c:pt>
                <c:pt idx="1141">
                  <c:v>1210</c:v>
                </c:pt>
                <c:pt idx="1142">
                  <c:v>1211</c:v>
                </c:pt>
                <c:pt idx="1143">
                  <c:v>1212</c:v>
                </c:pt>
                <c:pt idx="1144">
                  <c:v>1213</c:v>
                </c:pt>
                <c:pt idx="1145">
                  <c:v>1214</c:v>
                </c:pt>
                <c:pt idx="1146">
                  <c:v>1215</c:v>
                </c:pt>
                <c:pt idx="1147">
                  <c:v>1216</c:v>
                </c:pt>
                <c:pt idx="1148">
                  <c:v>1217</c:v>
                </c:pt>
                <c:pt idx="1149">
                  <c:v>1218</c:v>
                </c:pt>
                <c:pt idx="1150">
                  <c:v>1219</c:v>
                </c:pt>
                <c:pt idx="1151">
                  <c:v>1220</c:v>
                </c:pt>
                <c:pt idx="1152">
                  <c:v>1221</c:v>
                </c:pt>
                <c:pt idx="1153">
                  <c:v>1222</c:v>
                </c:pt>
                <c:pt idx="1154">
                  <c:v>1223</c:v>
                </c:pt>
                <c:pt idx="1155">
                  <c:v>1224</c:v>
                </c:pt>
                <c:pt idx="1156">
                  <c:v>1225</c:v>
                </c:pt>
                <c:pt idx="1157">
                  <c:v>1226</c:v>
                </c:pt>
                <c:pt idx="1158">
                  <c:v>1227</c:v>
                </c:pt>
                <c:pt idx="1159">
                  <c:v>1228</c:v>
                </c:pt>
                <c:pt idx="1160">
                  <c:v>1229</c:v>
                </c:pt>
                <c:pt idx="1161">
                  <c:v>1230</c:v>
                </c:pt>
                <c:pt idx="1162">
                  <c:v>1231</c:v>
                </c:pt>
                <c:pt idx="1163">
                  <c:v>1232</c:v>
                </c:pt>
                <c:pt idx="1164">
                  <c:v>1233</c:v>
                </c:pt>
                <c:pt idx="1165">
                  <c:v>1234</c:v>
                </c:pt>
                <c:pt idx="1166">
                  <c:v>1235</c:v>
                </c:pt>
                <c:pt idx="1167">
                  <c:v>1236</c:v>
                </c:pt>
                <c:pt idx="1168">
                  <c:v>1237</c:v>
                </c:pt>
                <c:pt idx="1169">
                  <c:v>1238</c:v>
                </c:pt>
                <c:pt idx="1170">
                  <c:v>1239</c:v>
                </c:pt>
                <c:pt idx="1171">
                  <c:v>1240</c:v>
                </c:pt>
                <c:pt idx="1172">
                  <c:v>1241</c:v>
                </c:pt>
                <c:pt idx="1173">
                  <c:v>1242</c:v>
                </c:pt>
                <c:pt idx="1174">
                  <c:v>1243</c:v>
                </c:pt>
                <c:pt idx="1175">
                  <c:v>1244</c:v>
                </c:pt>
                <c:pt idx="1176">
                  <c:v>1245</c:v>
                </c:pt>
                <c:pt idx="1177">
                  <c:v>1246</c:v>
                </c:pt>
                <c:pt idx="1178">
                  <c:v>1247</c:v>
                </c:pt>
                <c:pt idx="1179">
                  <c:v>1248</c:v>
                </c:pt>
                <c:pt idx="1180">
                  <c:v>1249</c:v>
                </c:pt>
                <c:pt idx="1181">
                  <c:v>1250</c:v>
                </c:pt>
                <c:pt idx="1182">
                  <c:v>1251</c:v>
                </c:pt>
                <c:pt idx="1183">
                  <c:v>1252</c:v>
                </c:pt>
                <c:pt idx="1184">
                  <c:v>1253</c:v>
                </c:pt>
                <c:pt idx="1185">
                  <c:v>1254</c:v>
                </c:pt>
                <c:pt idx="1186">
                  <c:v>1255</c:v>
                </c:pt>
                <c:pt idx="1187">
                  <c:v>1256</c:v>
                </c:pt>
                <c:pt idx="1188">
                  <c:v>1257</c:v>
                </c:pt>
                <c:pt idx="1189">
                  <c:v>1258</c:v>
                </c:pt>
                <c:pt idx="1190">
                  <c:v>1259</c:v>
                </c:pt>
                <c:pt idx="1191">
                  <c:v>1260</c:v>
                </c:pt>
                <c:pt idx="1192">
                  <c:v>1261</c:v>
                </c:pt>
                <c:pt idx="1193">
                  <c:v>1262</c:v>
                </c:pt>
                <c:pt idx="1194">
                  <c:v>1263</c:v>
                </c:pt>
                <c:pt idx="1195">
                  <c:v>1264</c:v>
                </c:pt>
                <c:pt idx="1196">
                  <c:v>1265</c:v>
                </c:pt>
                <c:pt idx="1197">
                  <c:v>1266</c:v>
                </c:pt>
                <c:pt idx="1198">
                  <c:v>1267</c:v>
                </c:pt>
                <c:pt idx="1199">
                  <c:v>1268</c:v>
                </c:pt>
                <c:pt idx="1200">
                  <c:v>1269</c:v>
                </c:pt>
                <c:pt idx="1201">
                  <c:v>1270</c:v>
                </c:pt>
                <c:pt idx="1202">
                  <c:v>1271</c:v>
                </c:pt>
                <c:pt idx="1203">
                  <c:v>1272</c:v>
                </c:pt>
                <c:pt idx="1204">
                  <c:v>1273</c:v>
                </c:pt>
                <c:pt idx="1205">
                  <c:v>1275</c:v>
                </c:pt>
                <c:pt idx="1206">
                  <c:v>1277</c:v>
                </c:pt>
                <c:pt idx="1207">
                  <c:v>1278</c:v>
                </c:pt>
                <c:pt idx="1208">
                  <c:v>1279</c:v>
                </c:pt>
                <c:pt idx="1209">
                  <c:v>1280</c:v>
                </c:pt>
                <c:pt idx="1210">
                  <c:v>1281</c:v>
                </c:pt>
                <c:pt idx="1211">
                  <c:v>1282</c:v>
                </c:pt>
                <c:pt idx="1212">
                  <c:v>1283</c:v>
                </c:pt>
                <c:pt idx="1213">
                  <c:v>1284</c:v>
                </c:pt>
                <c:pt idx="1214">
                  <c:v>1285</c:v>
                </c:pt>
                <c:pt idx="1215">
                  <c:v>1286</c:v>
                </c:pt>
                <c:pt idx="1216">
                  <c:v>1287</c:v>
                </c:pt>
                <c:pt idx="1217">
                  <c:v>1288</c:v>
                </c:pt>
                <c:pt idx="1218">
                  <c:v>1289</c:v>
                </c:pt>
                <c:pt idx="1219">
                  <c:v>1290</c:v>
                </c:pt>
                <c:pt idx="1220">
                  <c:v>1291</c:v>
                </c:pt>
                <c:pt idx="1221">
                  <c:v>1292</c:v>
                </c:pt>
                <c:pt idx="1222">
                  <c:v>1294</c:v>
                </c:pt>
                <c:pt idx="1223">
                  <c:v>1295</c:v>
                </c:pt>
                <c:pt idx="1224">
                  <c:v>1296</c:v>
                </c:pt>
                <c:pt idx="1225">
                  <c:v>1298</c:v>
                </c:pt>
                <c:pt idx="1226">
                  <c:v>1299</c:v>
                </c:pt>
                <c:pt idx="1227">
                  <c:v>1300</c:v>
                </c:pt>
                <c:pt idx="1228">
                  <c:v>1301</c:v>
                </c:pt>
                <c:pt idx="1229">
                  <c:v>1302</c:v>
                </c:pt>
                <c:pt idx="1230">
                  <c:v>1303</c:v>
                </c:pt>
                <c:pt idx="1231">
                  <c:v>1304</c:v>
                </c:pt>
                <c:pt idx="1232">
                  <c:v>1305</c:v>
                </c:pt>
                <c:pt idx="1233">
                  <c:v>1306</c:v>
                </c:pt>
                <c:pt idx="1234">
                  <c:v>1307</c:v>
                </c:pt>
                <c:pt idx="1235">
                  <c:v>1308</c:v>
                </c:pt>
                <c:pt idx="1236">
                  <c:v>1309</c:v>
                </c:pt>
                <c:pt idx="1237">
                  <c:v>1310</c:v>
                </c:pt>
                <c:pt idx="1238">
                  <c:v>1311</c:v>
                </c:pt>
                <c:pt idx="1239">
                  <c:v>1312</c:v>
                </c:pt>
                <c:pt idx="1240">
                  <c:v>1313</c:v>
                </c:pt>
                <c:pt idx="1241">
                  <c:v>1314</c:v>
                </c:pt>
                <c:pt idx="1242">
                  <c:v>1315</c:v>
                </c:pt>
                <c:pt idx="1243">
                  <c:v>1316</c:v>
                </c:pt>
                <c:pt idx="1244">
                  <c:v>1317</c:v>
                </c:pt>
                <c:pt idx="1245">
                  <c:v>1318</c:v>
                </c:pt>
                <c:pt idx="1246">
                  <c:v>1319</c:v>
                </c:pt>
                <c:pt idx="1247">
                  <c:v>1320</c:v>
                </c:pt>
                <c:pt idx="1248">
                  <c:v>1321</c:v>
                </c:pt>
                <c:pt idx="1249">
                  <c:v>1322</c:v>
                </c:pt>
                <c:pt idx="1250">
                  <c:v>1323</c:v>
                </c:pt>
                <c:pt idx="1251">
                  <c:v>1324</c:v>
                </c:pt>
                <c:pt idx="1252">
                  <c:v>1325</c:v>
                </c:pt>
                <c:pt idx="1253">
                  <c:v>1326</c:v>
                </c:pt>
                <c:pt idx="1254">
                  <c:v>1327</c:v>
                </c:pt>
                <c:pt idx="1255">
                  <c:v>1328</c:v>
                </c:pt>
                <c:pt idx="1256">
                  <c:v>1329</c:v>
                </c:pt>
                <c:pt idx="1257">
                  <c:v>1330</c:v>
                </c:pt>
                <c:pt idx="1258">
                  <c:v>1331</c:v>
                </c:pt>
                <c:pt idx="1259">
                  <c:v>1332</c:v>
                </c:pt>
                <c:pt idx="1260">
                  <c:v>1333</c:v>
                </c:pt>
                <c:pt idx="1261">
                  <c:v>1334</c:v>
                </c:pt>
                <c:pt idx="1262">
                  <c:v>1335</c:v>
                </c:pt>
                <c:pt idx="1263">
                  <c:v>1337</c:v>
                </c:pt>
                <c:pt idx="1264">
                  <c:v>1338</c:v>
                </c:pt>
                <c:pt idx="1265">
                  <c:v>1339</c:v>
                </c:pt>
                <c:pt idx="1266">
                  <c:v>1340</c:v>
                </c:pt>
                <c:pt idx="1267">
                  <c:v>1341</c:v>
                </c:pt>
                <c:pt idx="1268">
                  <c:v>1342</c:v>
                </c:pt>
                <c:pt idx="1269">
                  <c:v>1343</c:v>
                </c:pt>
                <c:pt idx="1270">
                  <c:v>1344</c:v>
                </c:pt>
                <c:pt idx="1271">
                  <c:v>1345</c:v>
                </c:pt>
                <c:pt idx="1272">
                  <c:v>1347</c:v>
                </c:pt>
                <c:pt idx="1273">
                  <c:v>1350</c:v>
                </c:pt>
                <c:pt idx="1274">
                  <c:v>1351</c:v>
                </c:pt>
                <c:pt idx="1275">
                  <c:v>1352</c:v>
                </c:pt>
                <c:pt idx="1276">
                  <c:v>1353</c:v>
                </c:pt>
                <c:pt idx="1277">
                  <c:v>1354</c:v>
                </c:pt>
                <c:pt idx="1278">
                  <c:v>1355</c:v>
                </c:pt>
                <c:pt idx="1279">
                  <c:v>1356</c:v>
                </c:pt>
                <c:pt idx="1280">
                  <c:v>1357</c:v>
                </c:pt>
                <c:pt idx="1281">
                  <c:v>1358</c:v>
                </c:pt>
                <c:pt idx="1282">
                  <c:v>1359</c:v>
                </c:pt>
                <c:pt idx="1283">
                  <c:v>1360</c:v>
                </c:pt>
                <c:pt idx="1284">
                  <c:v>1361</c:v>
                </c:pt>
                <c:pt idx="1285">
                  <c:v>1362</c:v>
                </c:pt>
                <c:pt idx="1286">
                  <c:v>1363</c:v>
                </c:pt>
                <c:pt idx="1287">
                  <c:v>1364</c:v>
                </c:pt>
                <c:pt idx="1288">
                  <c:v>1365</c:v>
                </c:pt>
                <c:pt idx="1289">
                  <c:v>1367</c:v>
                </c:pt>
                <c:pt idx="1290">
                  <c:v>1368</c:v>
                </c:pt>
                <c:pt idx="1291">
                  <c:v>1369</c:v>
                </c:pt>
                <c:pt idx="1292">
                  <c:v>1370</c:v>
                </c:pt>
                <c:pt idx="1293">
                  <c:v>1371</c:v>
                </c:pt>
                <c:pt idx="1294">
                  <c:v>1372</c:v>
                </c:pt>
                <c:pt idx="1295">
                  <c:v>1373</c:v>
                </c:pt>
                <c:pt idx="1296">
                  <c:v>1374</c:v>
                </c:pt>
                <c:pt idx="1297">
                  <c:v>1375</c:v>
                </c:pt>
                <c:pt idx="1298">
                  <c:v>1376</c:v>
                </c:pt>
                <c:pt idx="1299">
                  <c:v>1377</c:v>
                </c:pt>
                <c:pt idx="1300">
                  <c:v>1378</c:v>
                </c:pt>
                <c:pt idx="1301">
                  <c:v>1379</c:v>
                </c:pt>
                <c:pt idx="1302">
                  <c:v>1380</c:v>
                </c:pt>
                <c:pt idx="1303">
                  <c:v>1381</c:v>
                </c:pt>
                <c:pt idx="1304">
                  <c:v>1383</c:v>
                </c:pt>
                <c:pt idx="1305">
                  <c:v>1384</c:v>
                </c:pt>
                <c:pt idx="1306">
                  <c:v>1385</c:v>
                </c:pt>
                <c:pt idx="1307">
                  <c:v>1386</c:v>
                </c:pt>
                <c:pt idx="1308">
                  <c:v>1387</c:v>
                </c:pt>
                <c:pt idx="1309">
                  <c:v>1388</c:v>
                </c:pt>
                <c:pt idx="1310">
                  <c:v>1389</c:v>
                </c:pt>
                <c:pt idx="1311">
                  <c:v>1390</c:v>
                </c:pt>
                <c:pt idx="1312">
                  <c:v>1391</c:v>
                </c:pt>
                <c:pt idx="1313">
                  <c:v>1392</c:v>
                </c:pt>
                <c:pt idx="1314">
                  <c:v>1393</c:v>
                </c:pt>
                <c:pt idx="1315">
                  <c:v>1394</c:v>
                </c:pt>
                <c:pt idx="1316">
                  <c:v>1395</c:v>
                </c:pt>
                <c:pt idx="1317">
                  <c:v>1396</c:v>
                </c:pt>
                <c:pt idx="1318">
                  <c:v>1398</c:v>
                </c:pt>
                <c:pt idx="1319">
                  <c:v>1399</c:v>
                </c:pt>
                <c:pt idx="1320">
                  <c:v>1400</c:v>
                </c:pt>
                <c:pt idx="1321">
                  <c:v>1401</c:v>
                </c:pt>
                <c:pt idx="1322">
                  <c:v>1402</c:v>
                </c:pt>
                <c:pt idx="1323">
                  <c:v>1403</c:v>
                </c:pt>
                <c:pt idx="1324">
                  <c:v>1404</c:v>
                </c:pt>
                <c:pt idx="1325">
                  <c:v>1405</c:v>
                </c:pt>
                <c:pt idx="1326">
                  <c:v>1406</c:v>
                </c:pt>
                <c:pt idx="1327">
                  <c:v>1407</c:v>
                </c:pt>
                <c:pt idx="1328">
                  <c:v>1408</c:v>
                </c:pt>
                <c:pt idx="1329">
                  <c:v>1409</c:v>
                </c:pt>
                <c:pt idx="1330">
                  <c:v>1411</c:v>
                </c:pt>
                <c:pt idx="1331">
                  <c:v>1413</c:v>
                </c:pt>
                <c:pt idx="1332">
                  <c:v>1414</c:v>
                </c:pt>
                <c:pt idx="1333">
                  <c:v>1415</c:v>
                </c:pt>
                <c:pt idx="1334">
                  <c:v>1416</c:v>
                </c:pt>
                <c:pt idx="1335">
                  <c:v>1417</c:v>
                </c:pt>
                <c:pt idx="1336">
                  <c:v>1418</c:v>
                </c:pt>
                <c:pt idx="1337">
                  <c:v>1419</c:v>
                </c:pt>
                <c:pt idx="1338">
                  <c:v>1420</c:v>
                </c:pt>
                <c:pt idx="1339">
                  <c:v>1421</c:v>
                </c:pt>
                <c:pt idx="1340">
                  <c:v>1422</c:v>
                </c:pt>
                <c:pt idx="1341">
                  <c:v>1423</c:v>
                </c:pt>
                <c:pt idx="1342">
                  <c:v>1424</c:v>
                </c:pt>
                <c:pt idx="1343">
                  <c:v>1425</c:v>
                </c:pt>
                <c:pt idx="1344">
                  <c:v>1426</c:v>
                </c:pt>
                <c:pt idx="1345">
                  <c:v>1427</c:v>
                </c:pt>
                <c:pt idx="1346">
                  <c:v>1428</c:v>
                </c:pt>
                <c:pt idx="1347">
                  <c:v>1429</c:v>
                </c:pt>
                <c:pt idx="1348">
                  <c:v>1430</c:v>
                </c:pt>
                <c:pt idx="1349">
                  <c:v>1431</c:v>
                </c:pt>
                <c:pt idx="1350">
                  <c:v>1432</c:v>
                </c:pt>
                <c:pt idx="1351">
                  <c:v>1433</c:v>
                </c:pt>
                <c:pt idx="1352">
                  <c:v>1434</c:v>
                </c:pt>
                <c:pt idx="1353">
                  <c:v>1435</c:v>
                </c:pt>
                <c:pt idx="1354">
                  <c:v>1436</c:v>
                </c:pt>
                <c:pt idx="1355">
                  <c:v>1437</c:v>
                </c:pt>
                <c:pt idx="1356">
                  <c:v>1438</c:v>
                </c:pt>
                <c:pt idx="1357">
                  <c:v>1439</c:v>
                </c:pt>
                <c:pt idx="1358">
                  <c:v>1440</c:v>
                </c:pt>
                <c:pt idx="1359">
                  <c:v>1441</c:v>
                </c:pt>
                <c:pt idx="1360">
                  <c:v>1442</c:v>
                </c:pt>
                <c:pt idx="1361">
                  <c:v>1443</c:v>
                </c:pt>
                <c:pt idx="1362">
                  <c:v>1444</c:v>
                </c:pt>
                <c:pt idx="1363">
                  <c:v>1445</c:v>
                </c:pt>
                <c:pt idx="1364">
                  <c:v>1446</c:v>
                </c:pt>
                <c:pt idx="1365">
                  <c:v>1447</c:v>
                </c:pt>
                <c:pt idx="1366">
                  <c:v>1449</c:v>
                </c:pt>
                <c:pt idx="1367">
                  <c:v>1450</c:v>
                </c:pt>
                <c:pt idx="1368">
                  <c:v>1451</c:v>
                </c:pt>
                <c:pt idx="1369">
                  <c:v>1453</c:v>
                </c:pt>
                <c:pt idx="1370">
                  <c:v>1454</c:v>
                </c:pt>
                <c:pt idx="1371">
                  <c:v>1455</c:v>
                </c:pt>
                <c:pt idx="1372">
                  <c:v>1456</c:v>
                </c:pt>
                <c:pt idx="1373">
                  <c:v>1457</c:v>
                </c:pt>
                <c:pt idx="1374">
                  <c:v>1458</c:v>
                </c:pt>
                <c:pt idx="1375">
                  <c:v>1459</c:v>
                </c:pt>
                <c:pt idx="1376">
                  <c:v>1460</c:v>
                </c:pt>
                <c:pt idx="1377">
                  <c:v>1461</c:v>
                </c:pt>
                <c:pt idx="1378">
                  <c:v>1462</c:v>
                </c:pt>
                <c:pt idx="1379">
                  <c:v>1463</c:v>
                </c:pt>
                <c:pt idx="1380">
                  <c:v>1464</c:v>
                </c:pt>
                <c:pt idx="1381">
                  <c:v>1465</c:v>
                </c:pt>
                <c:pt idx="1382">
                  <c:v>1466</c:v>
                </c:pt>
                <c:pt idx="1383">
                  <c:v>1467</c:v>
                </c:pt>
                <c:pt idx="1384">
                  <c:v>1468</c:v>
                </c:pt>
                <c:pt idx="1385">
                  <c:v>1469</c:v>
                </c:pt>
                <c:pt idx="1386">
                  <c:v>1470</c:v>
                </c:pt>
                <c:pt idx="1387">
                  <c:v>1471</c:v>
                </c:pt>
                <c:pt idx="1388">
                  <c:v>1472</c:v>
                </c:pt>
                <c:pt idx="1389">
                  <c:v>1473</c:v>
                </c:pt>
                <c:pt idx="1390">
                  <c:v>1474</c:v>
                </c:pt>
                <c:pt idx="1391">
                  <c:v>1475</c:v>
                </c:pt>
                <c:pt idx="1392">
                  <c:v>1476</c:v>
                </c:pt>
                <c:pt idx="1393">
                  <c:v>1477</c:v>
                </c:pt>
                <c:pt idx="1394">
                  <c:v>1478</c:v>
                </c:pt>
                <c:pt idx="1395">
                  <c:v>1479</c:v>
                </c:pt>
                <c:pt idx="1396">
                  <c:v>1480</c:v>
                </c:pt>
                <c:pt idx="1397">
                  <c:v>1481</c:v>
                </c:pt>
                <c:pt idx="1398">
                  <c:v>1482</c:v>
                </c:pt>
                <c:pt idx="1399">
                  <c:v>1483</c:v>
                </c:pt>
                <c:pt idx="1400">
                  <c:v>1484</c:v>
                </c:pt>
                <c:pt idx="1401">
                  <c:v>1485</c:v>
                </c:pt>
                <c:pt idx="1402">
                  <c:v>1486</c:v>
                </c:pt>
                <c:pt idx="1403">
                  <c:v>1487</c:v>
                </c:pt>
                <c:pt idx="1404">
                  <c:v>1488</c:v>
                </c:pt>
                <c:pt idx="1405">
                  <c:v>1489</c:v>
                </c:pt>
                <c:pt idx="1406">
                  <c:v>1490</c:v>
                </c:pt>
                <c:pt idx="1407">
                  <c:v>1491</c:v>
                </c:pt>
                <c:pt idx="1408">
                  <c:v>1492</c:v>
                </c:pt>
                <c:pt idx="1409">
                  <c:v>1493</c:v>
                </c:pt>
                <c:pt idx="1410">
                  <c:v>1494</c:v>
                </c:pt>
                <c:pt idx="1411">
                  <c:v>1495</c:v>
                </c:pt>
                <c:pt idx="1412">
                  <c:v>1496</c:v>
                </c:pt>
                <c:pt idx="1413">
                  <c:v>1497</c:v>
                </c:pt>
                <c:pt idx="1414">
                  <c:v>1498</c:v>
                </c:pt>
                <c:pt idx="1415">
                  <c:v>1499</c:v>
                </c:pt>
                <c:pt idx="1416">
                  <c:v>1500</c:v>
                </c:pt>
                <c:pt idx="1417">
                  <c:v>1501</c:v>
                </c:pt>
                <c:pt idx="1418">
                  <c:v>1502</c:v>
                </c:pt>
                <c:pt idx="1419">
                  <c:v>1504</c:v>
                </c:pt>
                <c:pt idx="1420">
                  <c:v>1505</c:v>
                </c:pt>
                <c:pt idx="1421">
                  <c:v>1506</c:v>
                </c:pt>
                <c:pt idx="1422">
                  <c:v>1507</c:v>
                </c:pt>
                <c:pt idx="1423">
                  <c:v>1508</c:v>
                </c:pt>
                <c:pt idx="1424">
                  <c:v>1509</c:v>
                </c:pt>
                <c:pt idx="1425">
                  <c:v>1511</c:v>
                </c:pt>
                <c:pt idx="1426">
                  <c:v>1512</c:v>
                </c:pt>
                <c:pt idx="1427">
                  <c:v>1513</c:v>
                </c:pt>
                <c:pt idx="1428">
                  <c:v>1514</c:v>
                </c:pt>
                <c:pt idx="1429">
                  <c:v>1515</c:v>
                </c:pt>
                <c:pt idx="1430">
                  <c:v>1516</c:v>
                </c:pt>
                <c:pt idx="1431">
                  <c:v>1517</c:v>
                </c:pt>
                <c:pt idx="1432">
                  <c:v>1518</c:v>
                </c:pt>
                <c:pt idx="1433">
                  <c:v>1519</c:v>
                </c:pt>
                <c:pt idx="1434">
                  <c:v>1521</c:v>
                </c:pt>
                <c:pt idx="1435">
                  <c:v>1523</c:v>
                </c:pt>
                <c:pt idx="1436">
                  <c:v>1524</c:v>
                </c:pt>
                <c:pt idx="1437">
                  <c:v>1525</c:v>
                </c:pt>
                <c:pt idx="1438">
                  <c:v>1526</c:v>
                </c:pt>
                <c:pt idx="1439">
                  <c:v>1527</c:v>
                </c:pt>
                <c:pt idx="1440">
                  <c:v>1528</c:v>
                </c:pt>
                <c:pt idx="1441">
                  <c:v>1529</c:v>
                </c:pt>
                <c:pt idx="1442">
                  <c:v>1530</c:v>
                </c:pt>
                <c:pt idx="1443">
                  <c:v>1531</c:v>
                </c:pt>
                <c:pt idx="1444">
                  <c:v>1532</c:v>
                </c:pt>
                <c:pt idx="1445">
                  <c:v>1533</c:v>
                </c:pt>
                <c:pt idx="1446">
                  <c:v>1534</c:v>
                </c:pt>
                <c:pt idx="1447">
                  <c:v>1535</c:v>
                </c:pt>
                <c:pt idx="1448">
                  <c:v>1536</c:v>
                </c:pt>
                <c:pt idx="1449">
                  <c:v>1537</c:v>
                </c:pt>
                <c:pt idx="1450">
                  <c:v>1538</c:v>
                </c:pt>
                <c:pt idx="1451">
                  <c:v>1539</c:v>
                </c:pt>
                <c:pt idx="1452">
                  <c:v>1540</c:v>
                </c:pt>
                <c:pt idx="1453">
                  <c:v>1541</c:v>
                </c:pt>
                <c:pt idx="1454">
                  <c:v>1542</c:v>
                </c:pt>
                <c:pt idx="1455">
                  <c:v>1543</c:v>
                </c:pt>
                <c:pt idx="1456">
                  <c:v>1544</c:v>
                </c:pt>
                <c:pt idx="1457">
                  <c:v>1545</c:v>
                </c:pt>
                <c:pt idx="1458">
                  <c:v>1546</c:v>
                </c:pt>
                <c:pt idx="1459">
                  <c:v>1547</c:v>
                </c:pt>
                <c:pt idx="1460">
                  <c:v>1548</c:v>
                </c:pt>
                <c:pt idx="1461">
                  <c:v>1549</c:v>
                </c:pt>
                <c:pt idx="1462">
                  <c:v>1550</c:v>
                </c:pt>
                <c:pt idx="1463">
                  <c:v>1551</c:v>
                </c:pt>
                <c:pt idx="1464">
                  <c:v>1552</c:v>
                </c:pt>
                <c:pt idx="1465">
                  <c:v>1553</c:v>
                </c:pt>
                <c:pt idx="1466">
                  <c:v>1554</c:v>
                </c:pt>
                <c:pt idx="1467">
                  <c:v>1555</c:v>
                </c:pt>
                <c:pt idx="1468">
                  <c:v>1556</c:v>
                </c:pt>
                <c:pt idx="1469">
                  <c:v>1557</c:v>
                </c:pt>
                <c:pt idx="1470">
                  <c:v>1558</c:v>
                </c:pt>
                <c:pt idx="1471">
                  <c:v>1559</c:v>
                </c:pt>
                <c:pt idx="1472">
                  <c:v>1560</c:v>
                </c:pt>
                <c:pt idx="1473">
                  <c:v>1561</c:v>
                </c:pt>
                <c:pt idx="1474">
                  <c:v>1562</c:v>
                </c:pt>
                <c:pt idx="1475">
                  <c:v>1563</c:v>
                </c:pt>
                <c:pt idx="1476">
                  <c:v>1564</c:v>
                </c:pt>
                <c:pt idx="1477">
                  <c:v>1565</c:v>
                </c:pt>
                <c:pt idx="1478">
                  <c:v>1566</c:v>
                </c:pt>
                <c:pt idx="1479">
                  <c:v>1567</c:v>
                </c:pt>
                <c:pt idx="1480">
                  <c:v>1568</c:v>
                </c:pt>
                <c:pt idx="1481">
                  <c:v>1569</c:v>
                </c:pt>
                <c:pt idx="1482">
                  <c:v>1570</c:v>
                </c:pt>
                <c:pt idx="1483">
                  <c:v>1571</c:v>
                </c:pt>
                <c:pt idx="1484">
                  <c:v>1572</c:v>
                </c:pt>
                <c:pt idx="1485">
                  <c:v>1576</c:v>
                </c:pt>
                <c:pt idx="1486">
                  <c:v>1577</c:v>
                </c:pt>
                <c:pt idx="1487">
                  <c:v>1578</c:v>
                </c:pt>
                <c:pt idx="1488">
                  <c:v>1579</c:v>
                </c:pt>
                <c:pt idx="1489">
                  <c:v>1580</c:v>
                </c:pt>
                <c:pt idx="1490">
                  <c:v>1581</c:v>
                </c:pt>
                <c:pt idx="1491">
                  <c:v>1582</c:v>
                </c:pt>
                <c:pt idx="1492">
                  <c:v>1583</c:v>
                </c:pt>
                <c:pt idx="1493">
                  <c:v>1584</c:v>
                </c:pt>
                <c:pt idx="1494">
                  <c:v>1587</c:v>
                </c:pt>
                <c:pt idx="1495">
                  <c:v>1588</c:v>
                </c:pt>
                <c:pt idx="1496">
                  <c:v>1589</c:v>
                </c:pt>
                <c:pt idx="1497">
                  <c:v>1590</c:v>
                </c:pt>
                <c:pt idx="1498">
                  <c:v>1592</c:v>
                </c:pt>
                <c:pt idx="1499">
                  <c:v>1594</c:v>
                </c:pt>
                <c:pt idx="1500">
                  <c:v>1598</c:v>
                </c:pt>
                <c:pt idx="1501">
                  <c:v>1599</c:v>
                </c:pt>
                <c:pt idx="1502">
                  <c:v>1600</c:v>
                </c:pt>
                <c:pt idx="1503">
                  <c:v>1602</c:v>
                </c:pt>
                <c:pt idx="1504">
                  <c:v>1603</c:v>
                </c:pt>
                <c:pt idx="1505">
                  <c:v>1604</c:v>
                </c:pt>
                <c:pt idx="1506">
                  <c:v>1605</c:v>
                </c:pt>
                <c:pt idx="1507">
                  <c:v>1606</c:v>
                </c:pt>
                <c:pt idx="1508">
                  <c:v>1607</c:v>
                </c:pt>
                <c:pt idx="1509">
                  <c:v>1608</c:v>
                </c:pt>
                <c:pt idx="1510">
                  <c:v>1609</c:v>
                </c:pt>
                <c:pt idx="1511">
                  <c:v>1610</c:v>
                </c:pt>
                <c:pt idx="1512">
                  <c:v>1611</c:v>
                </c:pt>
                <c:pt idx="1513">
                  <c:v>1612</c:v>
                </c:pt>
                <c:pt idx="1514">
                  <c:v>1613</c:v>
                </c:pt>
                <c:pt idx="1515">
                  <c:v>1614</c:v>
                </c:pt>
                <c:pt idx="1516">
                  <c:v>1616</c:v>
                </c:pt>
                <c:pt idx="1517">
                  <c:v>1617</c:v>
                </c:pt>
                <c:pt idx="1518">
                  <c:v>1618</c:v>
                </c:pt>
                <c:pt idx="1519">
                  <c:v>1619</c:v>
                </c:pt>
                <c:pt idx="1520">
                  <c:v>1620</c:v>
                </c:pt>
                <c:pt idx="1521">
                  <c:v>1621</c:v>
                </c:pt>
                <c:pt idx="1522">
                  <c:v>1622</c:v>
                </c:pt>
                <c:pt idx="1523">
                  <c:v>1623</c:v>
                </c:pt>
                <c:pt idx="1524">
                  <c:v>1624</c:v>
                </c:pt>
                <c:pt idx="1525">
                  <c:v>1625</c:v>
                </c:pt>
                <c:pt idx="1526">
                  <c:v>1626</c:v>
                </c:pt>
                <c:pt idx="1527">
                  <c:v>1627</c:v>
                </c:pt>
                <c:pt idx="1528">
                  <c:v>1628</c:v>
                </c:pt>
                <c:pt idx="1529">
                  <c:v>1630</c:v>
                </c:pt>
                <c:pt idx="1530">
                  <c:v>1631</c:v>
                </c:pt>
                <c:pt idx="1531">
                  <c:v>1632</c:v>
                </c:pt>
                <c:pt idx="1532">
                  <c:v>1633</c:v>
                </c:pt>
                <c:pt idx="1533">
                  <c:v>1634</c:v>
                </c:pt>
                <c:pt idx="1534">
                  <c:v>1635</c:v>
                </c:pt>
                <c:pt idx="1535">
                  <c:v>1636</c:v>
                </c:pt>
                <c:pt idx="1536">
                  <c:v>1637</c:v>
                </c:pt>
                <c:pt idx="1537">
                  <c:v>1638</c:v>
                </c:pt>
                <c:pt idx="1538">
                  <c:v>1639</c:v>
                </c:pt>
                <c:pt idx="1539">
                  <c:v>1640</c:v>
                </c:pt>
                <c:pt idx="1540">
                  <c:v>1641</c:v>
                </c:pt>
                <c:pt idx="1541">
                  <c:v>1642</c:v>
                </c:pt>
                <c:pt idx="1542">
                  <c:v>1643</c:v>
                </c:pt>
                <c:pt idx="1543">
                  <c:v>1644</c:v>
                </c:pt>
                <c:pt idx="1544">
                  <c:v>1645</c:v>
                </c:pt>
                <c:pt idx="1545">
                  <c:v>1646</c:v>
                </c:pt>
                <c:pt idx="1546">
                  <c:v>1647</c:v>
                </c:pt>
                <c:pt idx="1547">
                  <c:v>1648</c:v>
                </c:pt>
                <c:pt idx="1548">
                  <c:v>1649</c:v>
                </c:pt>
                <c:pt idx="1549">
                  <c:v>1650</c:v>
                </c:pt>
                <c:pt idx="1550">
                  <c:v>1651</c:v>
                </c:pt>
                <c:pt idx="1551">
                  <c:v>1652</c:v>
                </c:pt>
                <c:pt idx="1552">
                  <c:v>1653</c:v>
                </c:pt>
                <c:pt idx="1553">
                  <c:v>1654</c:v>
                </c:pt>
                <c:pt idx="1554">
                  <c:v>1655</c:v>
                </c:pt>
                <c:pt idx="1555">
                  <c:v>1656</c:v>
                </c:pt>
                <c:pt idx="1556">
                  <c:v>1657</c:v>
                </c:pt>
                <c:pt idx="1557">
                  <c:v>1658</c:v>
                </c:pt>
                <c:pt idx="1558">
                  <c:v>1659</c:v>
                </c:pt>
                <c:pt idx="1559">
                  <c:v>1660</c:v>
                </c:pt>
                <c:pt idx="1560">
                  <c:v>1661</c:v>
                </c:pt>
                <c:pt idx="1561">
                  <c:v>1662</c:v>
                </c:pt>
                <c:pt idx="1562">
                  <c:v>1664</c:v>
                </c:pt>
                <c:pt idx="1563">
                  <c:v>1665</c:v>
                </c:pt>
                <c:pt idx="1564">
                  <c:v>1666</c:v>
                </c:pt>
                <c:pt idx="1565">
                  <c:v>1667</c:v>
                </c:pt>
                <c:pt idx="1566">
                  <c:v>1668</c:v>
                </c:pt>
                <c:pt idx="1567">
                  <c:v>1669</c:v>
                </c:pt>
                <c:pt idx="1568">
                  <c:v>1671</c:v>
                </c:pt>
                <c:pt idx="1569">
                  <c:v>1672</c:v>
                </c:pt>
                <c:pt idx="1570">
                  <c:v>1673</c:v>
                </c:pt>
                <c:pt idx="1571">
                  <c:v>1674</c:v>
                </c:pt>
                <c:pt idx="1572">
                  <c:v>1675</c:v>
                </c:pt>
                <c:pt idx="1573">
                  <c:v>1676</c:v>
                </c:pt>
                <c:pt idx="1574">
                  <c:v>1677</c:v>
                </c:pt>
                <c:pt idx="1575">
                  <c:v>1678</c:v>
                </c:pt>
                <c:pt idx="1576">
                  <c:v>1679</c:v>
                </c:pt>
                <c:pt idx="1577">
                  <c:v>1680</c:v>
                </c:pt>
                <c:pt idx="1578">
                  <c:v>1681</c:v>
                </c:pt>
                <c:pt idx="1579">
                  <c:v>1682</c:v>
                </c:pt>
                <c:pt idx="1580">
                  <c:v>1683</c:v>
                </c:pt>
                <c:pt idx="1581">
                  <c:v>1684</c:v>
                </c:pt>
                <c:pt idx="1582">
                  <c:v>1685</c:v>
                </c:pt>
                <c:pt idx="1583">
                  <c:v>1686</c:v>
                </c:pt>
                <c:pt idx="1584">
                  <c:v>1687</c:v>
                </c:pt>
                <c:pt idx="1585">
                  <c:v>1688</c:v>
                </c:pt>
                <c:pt idx="1586">
                  <c:v>1689</c:v>
                </c:pt>
                <c:pt idx="1587">
                  <c:v>1690</c:v>
                </c:pt>
                <c:pt idx="1588">
                  <c:v>1691</c:v>
                </c:pt>
                <c:pt idx="1589">
                  <c:v>1692</c:v>
                </c:pt>
                <c:pt idx="1590">
                  <c:v>1693</c:v>
                </c:pt>
                <c:pt idx="1591">
                  <c:v>1694</c:v>
                </c:pt>
                <c:pt idx="1592">
                  <c:v>1695</c:v>
                </c:pt>
                <c:pt idx="1593">
                  <c:v>1696</c:v>
                </c:pt>
                <c:pt idx="1594">
                  <c:v>1697</c:v>
                </c:pt>
                <c:pt idx="1595">
                  <c:v>1698</c:v>
                </c:pt>
                <c:pt idx="1596">
                  <c:v>1699</c:v>
                </c:pt>
                <c:pt idx="1597">
                  <c:v>1700</c:v>
                </c:pt>
                <c:pt idx="1598">
                  <c:v>1701</c:v>
                </c:pt>
                <c:pt idx="1599">
                  <c:v>1702</c:v>
                </c:pt>
                <c:pt idx="1600">
                  <c:v>1703</c:v>
                </c:pt>
                <c:pt idx="1601">
                  <c:v>1704</c:v>
                </c:pt>
                <c:pt idx="1602">
                  <c:v>1705</c:v>
                </c:pt>
                <c:pt idx="1603">
                  <c:v>1706</c:v>
                </c:pt>
                <c:pt idx="1604">
                  <c:v>1707</c:v>
                </c:pt>
                <c:pt idx="1605">
                  <c:v>1708</c:v>
                </c:pt>
                <c:pt idx="1606">
                  <c:v>1710</c:v>
                </c:pt>
                <c:pt idx="1607">
                  <c:v>1711</c:v>
                </c:pt>
                <c:pt idx="1608">
                  <c:v>1714</c:v>
                </c:pt>
                <c:pt idx="1609">
                  <c:v>1715</c:v>
                </c:pt>
                <c:pt idx="1610">
                  <c:v>1716</c:v>
                </c:pt>
                <c:pt idx="1611">
                  <c:v>1717</c:v>
                </c:pt>
                <c:pt idx="1612">
                  <c:v>1718</c:v>
                </c:pt>
                <c:pt idx="1613">
                  <c:v>1719</c:v>
                </c:pt>
                <c:pt idx="1614">
                  <c:v>1720</c:v>
                </c:pt>
                <c:pt idx="1615">
                  <c:v>1721</c:v>
                </c:pt>
                <c:pt idx="1616">
                  <c:v>1722</c:v>
                </c:pt>
                <c:pt idx="1617">
                  <c:v>1723</c:v>
                </c:pt>
                <c:pt idx="1618">
                  <c:v>1724</c:v>
                </c:pt>
                <c:pt idx="1619">
                  <c:v>1725</c:v>
                </c:pt>
                <c:pt idx="1620">
                  <c:v>1726</c:v>
                </c:pt>
                <c:pt idx="1621">
                  <c:v>1727</c:v>
                </c:pt>
                <c:pt idx="1622">
                  <c:v>1728</c:v>
                </c:pt>
                <c:pt idx="1623">
                  <c:v>1729</c:v>
                </c:pt>
                <c:pt idx="1624">
                  <c:v>1731</c:v>
                </c:pt>
                <c:pt idx="1625">
                  <c:v>1732</c:v>
                </c:pt>
                <c:pt idx="1626">
                  <c:v>1733</c:v>
                </c:pt>
                <c:pt idx="1627">
                  <c:v>1734</c:v>
                </c:pt>
                <c:pt idx="1628">
                  <c:v>1735</c:v>
                </c:pt>
                <c:pt idx="1629">
                  <c:v>1736</c:v>
                </c:pt>
                <c:pt idx="1630">
                  <c:v>1737</c:v>
                </c:pt>
                <c:pt idx="1631">
                  <c:v>1738</c:v>
                </c:pt>
                <c:pt idx="1632">
                  <c:v>1740</c:v>
                </c:pt>
                <c:pt idx="1633">
                  <c:v>1741</c:v>
                </c:pt>
                <c:pt idx="1634">
                  <c:v>1742</c:v>
                </c:pt>
                <c:pt idx="1635">
                  <c:v>1743</c:v>
                </c:pt>
                <c:pt idx="1636">
                  <c:v>1744</c:v>
                </c:pt>
                <c:pt idx="1637">
                  <c:v>1745</c:v>
                </c:pt>
                <c:pt idx="1638">
                  <c:v>1746</c:v>
                </c:pt>
                <c:pt idx="1639">
                  <c:v>1747</c:v>
                </c:pt>
                <c:pt idx="1640">
                  <c:v>1748</c:v>
                </c:pt>
                <c:pt idx="1641">
                  <c:v>1749</c:v>
                </c:pt>
                <c:pt idx="1642">
                  <c:v>1750</c:v>
                </c:pt>
                <c:pt idx="1643">
                  <c:v>1751</c:v>
                </c:pt>
                <c:pt idx="1644">
                  <c:v>1752</c:v>
                </c:pt>
                <c:pt idx="1645">
                  <c:v>1753</c:v>
                </c:pt>
                <c:pt idx="1646">
                  <c:v>1754</c:v>
                </c:pt>
                <c:pt idx="1647">
                  <c:v>1755</c:v>
                </c:pt>
                <c:pt idx="1648">
                  <c:v>1756</c:v>
                </c:pt>
                <c:pt idx="1649">
                  <c:v>1757</c:v>
                </c:pt>
                <c:pt idx="1650">
                  <c:v>1758</c:v>
                </c:pt>
                <c:pt idx="1651">
                  <c:v>1759</c:v>
                </c:pt>
                <c:pt idx="1652">
                  <c:v>1760</c:v>
                </c:pt>
                <c:pt idx="1653">
                  <c:v>1761</c:v>
                </c:pt>
                <c:pt idx="1654">
                  <c:v>1762</c:v>
                </c:pt>
                <c:pt idx="1655">
                  <c:v>1763</c:v>
                </c:pt>
                <c:pt idx="1656">
                  <c:v>1764</c:v>
                </c:pt>
                <c:pt idx="1657">
                  <c:v>1766</c:v>
                </c:pt>
                <c:pt idx="1658">
                  <c:v>1767</c:v>
                </c:pt>
                <c:pt idx="1659">
                  <c:v>1768</c:v>
                </c:pt>
                <c:pt idx="1660">
                  <c:v>1769</c:v>
                </c:pt>
                <c:pt idx="1661">
                  <c:v>1770</c:v>
                </c:pt>
                <c:pt idx="1662">
                  <c:v>1771</c:v>
                </c:pt>
                <c:pt idx="1663">
                  <c:v>1772</c:v>
                </c:pt>
                <c:pt idx="1664">
                  <c:v>1773</c:v>
                </c:pt>
                <c:pt idx="1665">
                  <c:v>1775</c:v>
                </c:pt>
                <c:pt idx="1666">
                  <c:v>1776</c:v>
                </c:pt>
                <c:pt idx="1667">
                  <c:v>1777</c:v>
                </c:pt>
                <c:pt idx="1668">
                  <c:v>1778</c:v>
                </c:pt>
                <c:pt idx="1669">
                  <c:v>1779</c:v>
                </c:pt>
                <c:pt idx="1670">
                  <c:v>1780</c:v>
                </c:pt>
                <c:pt idx="1671">
                  <c:v>1781</c:v>
                </c:pt>
                <c:pt idx="1672">
                  <c:v>1782</c:v>
                </c:pt>
                <c:pt idx="1673">
                  <c:v>1783</c:v>
                </c:pt>
                <c:pt idx="1674">
                  <c:v>1784</c:v>
                </c:pt>
                <c:pt idx="1675">
                  <c:v>1785</c:v>
                </c:pt>
                <c:pt idx="1676">
                  <c:v>1786</c:v>
                </c:pt>
                <c:pt idx="1677">
                  <c:v>1787</c:v>
                </c:pt>
                <c:pt idx="1678">
                  <c:v>1788</c:v>
                </c:pt>
                <c:pt idx="1679">
                  <c:v>1789</c:v>
                </c:pt>
                <c:pt idx="1680">
                  <c:v>1790</c:v>
                </c:pt>
                <c:pt idx="1681">
                  <c:v>1791</c:v>
                </c:pt>
                <c:pt idx="1682">
                  <c:v>1792</c:v>
                </c:pt>
                <c:pt idx="1683">
                  <c:v>1793</c:v>
                </c:pt>
                <c:pt idx="1684">
                  <c:v>1794</c:v>
                </c:pt>
                <c:pt idx="1685">
                  <c:v>1795</c:v>
                </c:pt>
                <c:pt idx="1686">
                  <c:v>1796</c:v>
                </c:pt>
                <c:pt idx="1687">
                  <c:v>1797</c:v>
                </c:pt>
                <c:pt idx="1688">
                  <c:v>1798</c:v>
                </c:pt>
                <c:pt idx="1689">
                  <c:v>1799</c:v>
                </c:pt>
                <c:pt idx="1690">
                  <c:v>1800</c:v>
                </c:pt>
                <c:pt idx="1691">
                  <c:v>1801</c:v>
                </c:pt>
                <c:pt idx="1692">
                  <c:v>1802</c:v>
                </c:pt>
                <c:pt idx="1693">
                  <c:v>1803</c:v>
                </c:pt>
                <c:pt idx="1694">
                  <c:v>1804</c:v>
                </c:pt>
                <c:pt idx="1695">
                  <c:v>1805</c:v>
                </c:pt>
                <c:pt idx="1696">
                  <c:v>1807</c:v>
                </c:pt>
                <c:pt idx="1697">
                  <c:v>1808</c:v>
                </c:pt>
                <c:pt idx="1698">
                  <c:v>1809</c:v>
                </c:pt>
                <c:pt idx="1699">
                  <c:v>1810</c:v>
                </c:pt>
                <c:pt idx="1700">
                  <c:v>1811</c:v>
                </c:pt>
                <c:pt idx="1701">
                  <c:v>1812</c:v>
                </c:pt>
                <c:pt idx="1702">
                  <c:v>1813</c:v>
                </c:pt>
                <c:pt idx="1703">
                  <c:v>1814</c:v>
                </c:pt>
                <c:pt idx="1704">
                  <c:v>1815</c:v>
                </c:pt>
                <c:pt idx="1705">
                  <c:v>1816</c:v>
                </c:pt>
                <c:pt idx="1706">
                  <c:v>1817</c:v>
                </c:pt>
                <c:pt idx="1707">
                  <c:v>1818</c:v>
                </c:pt>
                <c:pt idx="1708">
                  <c:v>1819</c:v>
                </c:pt>
                <c:pt idx="1709">
                  <c:v>1820</c:v>
                </c:pt>
                <c:pt idx="1710">
                  <c:v>1821</c:v>
                </c:pt>
                <c:pt idx="1711">
                  <c:v>1822</c:v>
                </c:pt>
                <c:pt idx="1712">
                  <c:v>1823</c:v>
                </c:pt>
                <c:pt idx="1713">
                  <c:v>1824</c:v>
                </c:pt>
                <c:pt idx="1714">
                  <c:v>1825</c:v>
                </c:pt>
                <c:pt idx="1715">
                  <c:v>1826</c:v>
                </c:pt>
                <c:pt idx="1716">
                  <c:v>1827</c:v>
                </c:pt>
                <c:pt idx="1717">
                  <c:v>1828</c:v>
                </c:pt>
                <c:pt idx="1718">
                  <c:v>1829</c:v>
                </c:pt>
                <c:pt idx="1719">
                  <c:v>1830</c:v>
                </c:pt>
                <c:pt idx="1720">
                  <c:v>1831</c:v>
                </c:pt>
                <c:pt idx="1721">
                  <c:v>1832</c:v>
                </c:pt>
                <c:pt idx="1722">
                  <c:v>1833</c:v>
                </c:pt>
                <c:pt idx="1723">
                  <c:v>1834</c:v>
                </c:pt>
                <c:pt idx="1724">
                  <c:v>1835</c:v>
                </c:pt>
                <c:pt idx="1725">
                  <c:v>1836</c:v>
                </c:pt>
                <c:pt idx="1726">
                  <c:v>1837</c:v>
                </c:pt>
                <c:pt idx="1727">
                  <c:v>1838</c:v>
                </c:pt>
                <c:pt idx="1728">
                  <c:v>1839</c:v>
                </c:pt>
                <c:pt idx="1729">
                  <c:v>1840</c:v>
                </c:pt>
                <c:pt idx="1730">
                  <c:v>1841</c:v>
                </c:pt>
                <c:pt idx="1731">
                  <c:v>1842</c:v>
                </c:pt>
                <c:pt idx="1732">
                  <c:v>1843</c:v>
                </c:pt>
                <c:pt idx="1733">
                  <c:v>1844</c:v>
                </c:pt>
                <c:pt idx="1734">
                  <c:v>1845</c:v>
                </c:pt>
                <c:pt idx="1735">
                  <c:v>1846</c:v>
                </c:pt>
                <c:pt idx="1736">
                  <c:v>1847</c:v>
                </c:pt>
                <c:pt idx="1737">
                  <c:v>1848</c:v>
                </c:pt>
                <c:pt idx="1738">
                  <c:v>1849</c:v>
                </c:pt>
                <c:pt idx="1739">
                  <c:v>1850</c:v>
                </c:pt>
                <c:pt idx="1740">
                  <c:v>1851</c:v>
                </c:pt>
                <c:pt idx="1741">
                  <c:v>1852</c:v>
                </c:pt>
                <c:pt idx="1742">
                  <c:v>1853</c:v>
                </c:pt>
                <c:pt idx="1743">
                  <c:v>1854</c:v>
                </c:pt>
                <c:pt idx="1744">
                  <c:v>1855</c:v>
                </c:pt>
                <c:pt idx="1745">
                  <c:v>1856</c:v>
                </c:pt>
                <c:pt idx="1746">
                  <c:v>1857</c:v>
                </c:pt>
                <c:pt idx="1747">
                  <c:v>1858</c:v>
                </c:pt>
                <c:pt idx="1748">
                  <c:v>1859</c:v>
                </c:pt>
                <c:pt idx="1749">
                  <c:v>1860</c:v>
                </c:pt>
                <c:pt idx="1750">
                  <c:v>1861</c:v>
                </c:pt>
                <c:pt idx="1751">
                  <c:v>1862</c:v>
                </c:pt>
                <c:pt idx="1752">
                  <c:v>1863</c:v>
                </c:pt>
                <c:pt idx="1753">
                  <c:v>1864</c:v>
                </c:pt>
                <c:pt idx="1754">
                  <c:v>1865</c:v>
                </c:pt>
                <c:pt idx="1755">
                  <c:v>1866</c:v>
                </c:pt>
                <c:pt idx="1756">
                  <c:v>1867</c:v>
                </c:pt>
                <c:pt idx="1757">
                  <c:v>1868</c:v>
                </c:pt>
                <c:pt idx="1758">
                  <c:v>1869</c:v>
                </c:pt>
                <c:pt idx="1759">
                  <c:v>1870</c:v>
                </c:pt>
                <c:pt idx="1760">
                  <c:v>1871</c:v>
                </c:pt>
                <c:pt idx="1761">
                  <c:v>1872</c:v>
                </c:pt>
                <c:pt idx="1762">
                  <c:v>1873</c:v>
                </c:pt>
                <c:pt idx="1763">
                  <c:v>1874</c:v>
                </c:pt>
                <c:pt idx="1764">
                  <c:v>1875</c:v>
                </c:pt>
                <c:pt idx="1765">
                  <c:v>1876</c:v>
                </c:pt>
                <c:pt idx="1766">
                  <c:v>1877</c:v>
                </c:pt>
                <c:pt idx="1767">
                  <c:v>1878</c:v>
                </c:pt>
                <c:pt idx="1768">
                  <c:v>1879</c:v>
                </c:pt>
                <c:pt idx="1769">
                  <c:v>1880</c:v>
                </c:pt>
                <c:pt idx="1770">
                  <c:v>1881</c:v>
                </c:pt>
                <c:pt idx="1771">
                  <c:v>1882</c:v>
                </c:pt>
                <c:pt idx="1772">
                  <c:v>1883</c:v>
                </c:pt>
                <c:pt idx="1773">
                  <c:v>1884</c:v>
                </c:pt>
                <c:pt idx="1774">
                  <c:v>1885</c:v>
                </c:pt>
                <c:pt idx="1775">
                  <c:v>1886</c:v>
                </c:pt>
                <c:pt idx="1776">
                  <c:v>1887</c:v>
                </c:pt>
                <c:pt idx="1777">
                  <c:v>1888</c:v>
                </c:pt>
                <c:pt idx="1778">
                  <c:v>1889</c:v>
                </c:pt>
                <c:pt idx="1779">
                  <c:v>1890</c:v>
                </c:pt>
                <c:pt idx="1780">
                  <c:v>1891</c:v>
                </c:pt>
                <c:pt idx="1781">
                  <c:v>1892</c:v>
                </c:pt>
                <c:pt idx="1782">
                  <c:v>1893</c:v>
                </c:pt>
                <c:pt idx="1783">
                  <c:v>1894</c:v>
                </c:pt>
                <c:pt idx="1784">
                  <c:v>1895</c:v>
                </c:pt>
                <c:pt idx="1785">
                  <c:v>1896</c:v>
                </c:pt>
                <c:pt idx="1786">
                  <c:v>1897</c:v>
                </c:pt>
                <c:pt idx="1787">
                  <c:v>1898</c:v>
                </c:pt>
                <c:pt idx="1788">
                  <c:v>1899</c:v>
                </c:pt>
                <c:pt idx="1789">
                  <c:v>1900</c:v>
                </c:pt>
                <c:pt idx="1790">
                  <c:v>1901</c:v>
                </c:pt>
                <c:pt idx="1791">
                  <c:v>1902</c:v>
                </c:pt>
                <c:pt idx="1792">
                  <c:v>1904</c:v>
                </c:pt>
                <c:pt idx="1793">
                  <c:v>1905</c:v>
                </c:pt>
                <c:pt idx="1794">
                  <c:v>1906</c:v>
                </c:pt>
                <c:pt idx="1795">
                  <c:v>1907</c:v>
                </c:pt>
                <c:pt idx="1796">
                  <c:v>1909</c:v>
                </c:pt>
                <c:pt idx="1797">
                  <c:v>1910</c:v>
                </c:pt>
                <c:pt idx="1798">
                  <c:v>1912</c:v>
                </c:pt>
                <c:pt idx="1799">
                  <c:v>1916</c:v>
                </c:pt>
                <c:pt idx="1800">
                  <c:v>1918</c:v>
                </c:pt>
                <c:pt idx="1801">
                  <c:v>1919</c:v>
                </c:pt>
                <c:pt idx="1802">
                  <c:v>1920</c:v>
                </c:pt>
                <c:pt idx="1803">
                  <c:v>1921</c:v>
                </c:pt>
                <c:pt idx="1804">
                  <c:v>1922</c:v>
                </c:pt>
                <c:pt idx="1805">
                  <c:v>1923</c:v>
                </c:pt>
                <c:pt idx="1806">
                  <c:v>1924</c:v>
                </c:pt>
                <c:pt idx="1807">
                  <c:v>1925</c:v>
                </c:pt>
                <c:pt idx="1808">
                  <c:v>1926</c:v>
                </c:pt>
                <c:pt idx="1809">
                  <c:v>1927</c:v>
                </c:pt>
                <c:pt idx="1810">
                  <c:v>1928</c:v>
                </c:pt>
                <c:pt idx="1811">
                  <c:v>1929</c:v>
                </c:pt>
                <c:pt idx="1812">
                  <c:v>1930</c:v>
                </c:pt>
                <c:pt idx="1813">
                  <c:v>1931</c:v>
                </c:pt>
                <c:pt idx="1814">
                  <c:v>1932</c:v>
                </c:pt>
                <c:pt idx="1815">
                  <c:v>1933</c:v>
                </c:pt>
                <c:pt idx="1816">
                  <c:v>1934</c:v>
                </c:pt>
                <c:pt idx="1817">
                  <c:v>1935</c:v>
                </c:pt>
                <c:pt idx="1818">
                  <c:v>1936</c:v>
                </c:pt>
                <c:pt idx="1819">
                  <c:v>1937</c:v>
                </c:pt>
                <c:pt idx="1820">
                  <c:v>1939</c:v>
                </c:pt>
                <c:pt idx="1821">
                  <c:v>1940</c:v>
                </c:pt>
                <c:pt idx="1822">
                  <c:v>1941</c:v>
                </c:pt>
                <c:pt idx="1823">
                  <c:v>1942</c:v>
                </c:pt>
                <c:pt idx="1824">
                  <c:v>1943</c:v>
                </c:pt>
                <c:pt idx="1825">
                  <c:v>1944</c:v>
                </c:pt>
                <c:pt idx="1826">
                  <c:v>1946</c:v>
                </c:pt>
                <c:pt idx="1827">
                  <c:v>1947</c:v>
                </c:pt>
                <c:pt idx="1828">
                  <c:v>1949</c:v>
                </c:pt>
                <c:pt idx="1829">
                  <c:v>1950</c:v>
                </c:pt>
                <c:pt idx="1830">
                  <c:v>1951</c:v>
                </c:pt>
                <c:pt idx="1831">
                  <c:v>1952</c:v>
                </c:pt>
                <c:pt idx="1832">
                  <c:v>1953</c:v>
                </c:pt>
                <c:pt idx="1833">
                  <c:v>1954</c:v>
                </c:pt>
                <c:pt idx="1834">
                  <c:v>1955</c:v>
                </c:pt>
                <c:pt idx="1835">
                  <c:v>1971</c:v>
                </c:pt>
                <c:pt idx="1836">
                  <c:v>1972</c:v>
                </c:pt>
                <c:pt idx="1837">
                  <c:v>1973</c:v>
                </c:pt>
                <c:pt idx="1838">
                  <c:v>1974</c:v>
                </c:pt>
                <c:pt idx="1839">
                  <c:v>1975</c:v>
                </c:pt>
                <c:pt idx="1840">
                  <c:v>1976</c:v>
                </c:pt>
                <c:pt idx="1841">
                  <c:v>1977</c:v>
                </c:pt>
                <c:pt idx="1842">
                  <c:v>1978</c:v>
                </c:pt>
                <c:pt idx="1843">
                  <c:v>1979</c:v>
                </c:pt>
                <c:pt idx="1844">
                  <c:v>1980</c:v>
                </c:pt>
                <c:pt idx="1845">
                  <c:v>1981</c:v>
                </c:pt>
                <c:pt idx="1846">
                  <c:v>1982</c:v>
                </c:pt>
                <c:pt idx="1847">
                  <c:v>1984</c:v>
                </c:pt>
                <c:pt idx="1848">
                  <c:v>1985</c:v>
                </c:pt>
                <c:pt idx="1849">
                  <c:v>1986</c:v>
                </c:pt>
                <c:pt idx="1850">
                  <c:v>1987</c:v>
                </c:pt>
                <c:pt idx="1851">
                  <c:v>1988</c:v>
                </c:pt>
                <c:pt idx="1852">
                  <c:v>1989</c:v>
                </c:pt>
                <c:pt idx="1853">
                  <c:v>1990</c:v>
                </c:pt>
                <c:pt idx="1854">
                  <c:v>1991</c:v>
                </c:pt>
                <c:pt idx="1855">
                  <c:v>1992</c:v>
                </c:pt>
                <c:pt idx="1856">
                  <c:v>1993</c:v>
                </c:pt>
                <c:pt idx="1857">
                  <c:v>1994</c:v>
                </c:pt>
                <c:pt idx="1858">
                  <c:v>1995</c:v>
                </c:pt>
                <c:pt idx="1859">
                  <c:v>1996</c:v>
                </c:pt>
                <c:pt idx="1860">
                  <c:v>1997</c:v>
                </c:pt>
                <c:pt idx="1861">
                  <c:v>1998</c:v>
                </c:pt>
                <c:pt idx="1862">
                  <c:v>1999</c:v>
                </c:pt>
                <c:pt idx="1863">
                  <c:v>2000</c:v>
                </c:pt>
                <c:pt idx="1864">
                  <c:v>2001</c:v>
                </c:pt>
                <c:pt idx="1865">
                  <c:v>2002</c:v>
                </c:pt>
                <c:pt idx="1866">
                  <c:v>2003</c:v>
                </c:pt>
                <c:pt idx="1867">
                  <c:v>2004</c:v>
                </c:pt>
                <c:pt idx="1868">
                  <c:v>2005</c:v>
                </c:pt>
                <c:pt idx="1869">
                  <c:v>2006</c:v>
                </c:pt>
                <c:pt idx="1870">
                  <c:v>2007</c:v>
                </c:pt>
                <c:pt idx="1871">
                  <c:v>2008</c:v>
                </c:pt>
                <c:pt idx="1872">
                  <c:v>2009</c:v>
                </c:pt>
                <c:pt idx="1873">
                  <c:v>2010</c:v>
                </c:pt>
                <c:pt idx="1874">
                  <c:v>2011</c:v>
                </c:pt>
                <c:pt idx="1875">
                  <c:v>2012</c:v>
                </c:pt>
                <c:pt idx="1876">
                  <c:v>2013</c:v>
                </c:pt>
                <c:pt idx="1877">
                  <c:v>2014</c:v>
                </c:pt>
                <c:pt idx="1878">
                  <c:v>2015</c:v>
                </c:pt>
                <c:pt idx="1879">
                  <c:v>2016</c:v>
                </c:pt>
                <c:pt idx="1880">
                  <c:v>2017</c:v>
                </c:pt>
                <c:pt idx="1881">
                  <c:v>2018</c:v>
                </c:pt>
                <c:pt idx="1882">
                  <c:v>2019</c:v>
                </c:pt>
                <c:pt idx="1883">
                  <c:v>2020</c:v>
                </c:pt>
                <c:pt idx="1884">
                  <c:v>2021</c:v>
                </c:pt>
                <c:pt idx="1885">
                  <c:v>2022</c:v>
                </c:pt>
                <c:pt idx="1886">
                  <c:v>2023</c:v>
                </c:pt>
                <c:pt idx="1887">
                  <c:v>2024</c:v>
                </c:pt>
                <c:pt idx="1888">
                  <c:v>2025</c:v>
                </c:pt>
                <c:pt idx="1889">
                  <c:v>2026</c:v>
                </c:pt>
                <c:pt idx="1890">
                  <c:v>2027</c:v>
                </c:pt>
                <c:pt idx="1891">
                  <c:v>2028</c:v>
                </c:pt>
                <c:pt idx="1892">
                  <c:v>2029</c:v>
                </c:pt>
                <c:pt idx="1893">
                  <c:v>2030</c:v>
                </c:pt>
                <c:pt idx="1894">
                  <c:v>2031</c:v>
                </c:pt>
                <c:pt idx="1895">
                  <c:v>2032</c:v>
                </c:pt>
                <c:pt idx="1896">
                  <c:v>2033</c:v>
                </c:pt>
                <c:pt idx="1897">
                  <c:v>2036</c:v>
                </c:pt>
                <c:pt idx="1898">
                  <c:v>2037</c:v>
                </c:pt>
                <c:pt idx="1899">
                  <c:v>2038</c:v>
                </c:pt>
                <c:pt idx="1900">
                  <c:v>2039</c:v>
                </c:pt>
                <c:pt idx="1901">
                  <c:v>2040</c:v>
                </c:pt>
                <c:pt idx="1902">
                  <c:v>2041</c:v>
                </c:pt>
                <c:pt idx="1903">
                  <c:v>2042</c:v>
                </c:pt>
                <c:pt idx="1904">
                  <c:v>2043</c:v>
                </c:pt>
                <c:pt idx="1905">
                  <c:v>2044</c:v>
                </c:pt>
                <c:pt idx="1906">
                  <c:v>2045</c:v>
                </c:pt>
                <c:pt idx="1907">
                  <c:v>2046</c:v>
                </c:pt>
                <c:pt idx="1908">
                  <c:v>2047</c:v>
                </c:pt>
                <c:pt idx="1909">
                  <c:v>2048</c:v>
                </c:pt>
                <c:pt idx="1910">
                  <c:v>2049</c:v>
                </c:pt>
                <c:pt idx="1911">
                  <c:v>2050</c:v>
                </c:pt>
                <c:pt idx="1912">
                  <c:v>2051</c:v>
                </c:pt>
                <c:pt idx="1913">
                  <c:v>2052</c:v>
                </c:pt>
                <c:pt idx="1914">
                  <c:v>2053</c:v>
                </c:pt>
                <c:pt idx="1915">
                  <c:v>2054</c:v>
                </c:pt>
                <c:pt idx="1916">
                  <c:v>2055</c:v>
                </c:pt>
                <c:pt idx="1917">
                  <c:v>2056</c:v>
                </c:pt>
                <c:pt idx="1918">
                  <c:v>2057</c:v>
                </c:pt>
                <c:pt idx="1919">
                  <c:v>2058</c:v>
                </c:pt>
                <c:pt idx="1920">
                  <c:v>2059</c:v>
                </c:pt>
                <c:pt idx="1921">
                  <c:v>2060</c:v>
                </c:pt>
                <c:pt idx="1922">
                  <c:v>2061</c:v>
                </c:pt>
                <c:pt idx="1923">
                  <c:v>2062</c:v>
                </c:pt>
                <c:pt idx="1924">
                  <c:v>2063</c:v>
                </c:pt>
                <c:pt idx="1925">
                  <c:v>2064</c:v>
                </c:pt>
                <c:pt idx="1926">
                  <c:v>2065</c:v>
                </c:pt>
                <c:pt idx="1927">
                  <c:v>2066</c:v>
                </c:pt>
                <c:pt idx="1928">
                  <c:v>2067</c:v>
                </c:pt>
                <c:pt idx="1929">
                  <c:v>2068</c:v>
                </c:pt>
                <c:pt idx="1930">
                  <c:v>2069</c:v>
                </c:pt>
                <c:pt idx="1931">
                  <c:v>2070</c:v>
                </c:pt>
                <c:pt idx="1932">
                  <c:v>2071</c:v>
                </c:pt>
                <c:pt idx="1933">
                  <c:v>2072</c:v>
                </c:pt>
                <c:pt idx="1934">
                  <c:v>2073</c:v>
                </c:pt>
                <c:pt idx="1935">
                  <c:v>2074</c:v>
                </c:pt>
                <c:pt idx="1936">
                  <c:v>2075</c:v>
                </c:pt>
                <c:pt idx="1937">
                  <c:v>2076</c:v>
                </c:pt>
                <c:pt idx="1938">
                  <c:v>2077</c:v>
                </c:pt>
                <c:pt idx="1939">
                  <c:v>2078</c:v>
                </c:pt>
                <c:pt idx="1940">
                  <c:v>2079</c:v>
                </c:pt>
                <c:pt idx="1941">
                  <c:v>2080</c:v>
                </c:pt>
                <c:pt idx="1942">
                  <c:v>2081</c:v>
                </c:pt>
                <c:pt idx="1943">
                  <c:v>2082</c:v>
                </c:pt>
                <c:pt idx="1944">
                  <c:v>2083</c:v>
                </c:pt>
                <c:pt idx="1945">
                  <c:v>2084</c:v>
                </c:pt>
                <c:pt idx="1946">
                  <c:v>2085</c:v>
                </c:pt>
                <c:pt idx="1947">
                  <c:v>2086</c:v>
                </c:pt>
                <c:pt idx="1948">
                  <c:v>2087</c:v>
                </c:pt>
                <c:pt idx="1949">
                  <c:v>2088</c:v>
                </c:pt>
                <c:pt idx="1950">
                  <c:v>2089</c:v>
                </c:pt>
                <c:pt idx="1951">
                  <c:v>2090</c:v>
                </c:pt>
                <c:pt idx="1952">
                  <c:v>2091</c:v>
                </c:pt>
                <c:pt idx="1953">
                  <c:v>2092</c:v>
                </c:pt>
                <c:pt idx="1954">
                  <c:v>2095</c:v>
                </c:pt>
                <c:pt idx="1955">
                  <c:v>2097</c:v>
                </c:pt>
                <c:pt idx="1956">
                  <c:v>2099</c:v>
                </c:pt>
                <c:pt idx="1957">
                  <c:v>2100</c:v>
                </c:pt>
                <c:pt idx="1958">
                  <c:v>2101</c:v>
                </c:pt>
                <c:pt idx="1959">
                  <c:v>2102</c:v>
                </c:pt>
                <c:pt idx="1960">
                  <c:v>2103</c:v>
                </c:pt>
                <c:pt idx="1961">
                  <c:v>2104</c:v>
                </c:pt>
                <c:pt idx="1962">
                  <c:v>2105</c:v>
                </c:pt>
                <c:pt idx="1963">
                  <c:v>2106</c:v>
                </c:pt>
                <c:pt idx="1964">
                  <c:v>2107</c:v>
                </c:pt>
                <c:pt idx="1965">
                  <c:v>2108</c:v>
                </c:pt>
                <c:pt idx="1966">
                  <c:v>2109</c:v>
                </c:pt>
                <c:pt idx="1967">
                  <c:v>2110</c:v>
                </c:pt>
                <c:pt idx="1968">
                  <c:v>2111</c:v>
                </c:pt>
                <c:pt idx="1969">
                  <c:v>2112</c:v>
                </c:pt>
                <c:pt idx="1970">
                  <c:v>2113</c:v>
                </c:pt>
                <c:pt idx="1971">
                  <c:v>2114</c:v>
                </c:pt>
                <c:pt idx="1972">
                  <c:v>2115</c:v>
                </c:pt>
                <c:pt idx="1973">
                  <c:v>2116</c:v>
                </c:pt>
                <c:pt idx="1974">
                  <c:v>2117</c:v>
                </c:pt>
                <c:pt idx="1975">
                  <c:v>2118</c:v>
                </c:pt>
                <c:pt idx="1976">
                  <c:v>2119</c:v>
                </c:pt>
                <c:pt idx="1977">
                  <c:v>2121</c:v>
                </c:pt>
                <c:pt idx="1978">
                  <c:v>2122</c:v>
                </c:pt>
                <c:pt idx="1979">
                  <c:v>2123</c:v>
                </c:pt>
                <c:pt idx="1980">
                  <c:v>2124</c:v>
                </c:pt>
                <c:pt idx="1981">
                  <c:v>2125</c:v>
                </c:pt>
                <c:pt idx="1982">
                  <c:v>2126</c:v>
                </c:pt>
                <c:pt idx="1983">
                  <c:v>2127</c:v>
                </c:pt>
                <c:pt idx="1984">
                  <c:v>2128</c:v>
                </c:pt>
                <c:pt idx="1985">
                  <c:v>2129</c:v>
                </c:pt>
                <c:pt idx="1986">
                  <c:v>2130</c:v>
                </c:pt>
                <c:pt idx="1987">
                  <c:v>2131</c:v>
                </c:pt>
                <c:pt idx="1988">
                  <c:v>2132</c:v>
                </c:pt>
                <c:pt idx="1989">
                  <c:v>2134</c:v>
                </c:pt>
                <c:pt idx="1990">
                  <c:v>2135</c:v>
                </c:pt>
                <c:pt idx="1991">
                  <c:v>2136</c:v>
                </c:pt>
                <c:pt idx="1992">
                  <c:v>2137</c:v>
                </c:pt>
                <c:pt idx="1993">
                  <c:v>2138</c:v>
                </c:pt>
                <c:pt idx="1994">
                  <c:v>2139</c:v>
                </c:pt>
                <c:pt idx="1995">
                  <c:v>2140</c:v>
                </c:pt>
                <c:pt idx="1996">
                  <c:v>2141</c:v>
                </c:pt>
                <c:pt idx="1997">
                  <c:v>2142</c:v>
                </c:pt>
                <c:pt idx="1998">
                  <c:v>2143</c:v>
                </c:pt>
                <c:pt idx="1999">
                  <c:v>2144</c:v>
                </c:pt>
                <c:pt idx="2000">
                  <c:v>2145</c:v>
                </c:pt>
                <c:pt idx="2001">
                  <c:v>2146</c:v>
                </c:pt>
                <c:pt idx="2002">
                  <c:v>2147</c:v>
                </c:pt>
                <c:pt idx="2003">
                  <c:v>2148</c:v>
                </c:pt>
                <c:pt idx="2004">
                  <c:v>2149</c:v>
                </c:pt>
                <c:pt idx="2005">
                  <c:v>2150</c:v>
                </c:pt>
                <c:pt idx="2006">
                  <c:v>2151</c:v>
                </c:pt>
                <c:pt idx="2007">
                  <c:v>2152</c:v>
                </c:pt>
                <c:pt idx="2008">
                  <c:v>2153</c:v>
                </c:pt>
                <c:pt idx="2009">
                  <c:v>2154</c:v>
                </c:pt>
                <c:pt idx="2010">
                  <c:v>2155</c:v>
                </c:pt>
                <c:pt idx="2011">
                  <c:v>2156</c:v>
                </c:pt>
                <c:pt idx="2012">
                  <c:v>2157</c:v>
                </c:pt>
                <c:pt idx="2013">
                  <c:v>2158</c:v>
                </c:pt>
                <c:pt idx="2014">
                  <c:v>2159</c:v>
                </c:pt>
                <c:pt idx="2015">
                  <c:v>2160</c:v>
                </c:pt>
                <c:pt idx="2016">
                  <c:v>2161</c:v>
                </c:pt>
                <c:pt idx="2017">
                  <c:v>2162</c:v>
                </c:pt>
                <c:pt idx="2018">
                  <c:v>2163</c:v>
                </c:pt>
                <c:pt idx="2019">
                  <c:v>2164</c:v>
                </c:pt>
                <c:pt idx="2020">
                  <c:v>2165</c:v>
                </c:pt>
                <c:pt idx="2021">
                  <c:v>2166</c:v>
                </c:pt>
                <c:pt idx="2022">
                  <c:v>2167</c:v>
                </c:pt>
                <c:pt idx="2023">
                  <c:v>2168</c:v>
                </c:pt>
                <c:pt idx="2024">
                  <c:v>2169</c:v>
                </c:pt>
                <c:pt idx="2025">
                  <c:v>2170</c:v>
                </c:pt>
                <c:pt idx="2026">
                  <c:v>2171</c:v>
                </c:pt>
                <c:pt idx="2027">
                  <c:v>2172</c:v>
                </c:pt>
                <c:pt idx="2028">
                  <c:v>2173</c:v>
                </c:pt>
                <c:pt idx="2029">
                  <c:v>2174</c:v>
                </c:pt>
                <c:pt idx="2030">
                  <c:v>2175</c:v>
                </c:pt>
                <c:pt idx="2031">
                  <c:v>2176</c:v>
                </c:pt>
                <c:pt idx="2032">
                  <c:v>2177</c:v>
                </c:pt>
                <c:pt idx="2033">
                  <c:v>2178</c:v>
                </c:pt>
                <c:pt idx="2034">
                  <c:v>2179</c:v>
                </c:pt>
                <c:pt idx="2035">
                  <c:v>2180</c:v>
                </c:pt>
                <c:pt idx="2036">
                  <c:v>2181</c:v>
                </c:pt>
                <c:pt idx="2037">
                  <c:v>2182</c:v>
                </c:pt>
                <c:pt idx="2038">
                  <c:v>2183</c:v>
                </c:pt>
                <c:pt idx="2039">
                  <c:v>2184</c:v>
                </c:pt>
                <c:pt idx="2040">
                  <c:v>2185</c:v>
                </c:pt>
                <c:pt idx="2041">
                  <c:v>2186</c:v>
                </c:pt>
                <c:pt idx="2042">
                  <c:v>2187</c:v>
                </c:pt>
                <c:pt idx="2043">
                  <c:v>2188</c:v>
                </c:pt>
                <c:pt idx="2044">
                  <c:v>2189</c:v>
                </c:pt>
                <c:pt idx="2045">
                  <c:v>2190</c:v>
                </c:pt>
                <c:pt idx="2046">
                  <c:v>2191</c:v>
                </c:pt>
                <c:pt idx="2047">
                  <c:v>2192</c:v>
                </c:pt>
                <c:pt idx="2048">
                  <c:v>2193</c:v>
                </c:pt>
                <c:pt idx="2049">
                  <c:v>2194</c:v>
                </c:pt>
                <c:pt idx="2050">
                  <c:v>2195</c:v>
                </c:pt>
                <c:pt idx="2051">
                  <c:v>2196</c:v>
                </c:pt>
                <c:pt idx="2052">
                  <c:v>2197</c:v>
                </c:pt>
                <c:pt idx="2053">
                  <c:v>2198</c:v>
                </c:pt>
                <c:pt idx="2054">
                  <c:v>2199</c:v>
                </c:pt>
                <c:pt idx="2055">
                  <c:v>2200</c:v>
                </c:pt>
                <c:pt idx="2056">
                  <c:v>2201</c:v>
                </c:pt>
                <c:pt idx="2057">
                  <c:v>2202</c:v>
                </c:pt>
                <c:pt idx="2058">
                  <c:v>2203</c:v>
                </c:pt>
                <c:pt idx="2059">
                  <c:v>2204</c:v>
                </c:pt>
                <c:pt idx="2060">
                  <c:v>2205</c:v>
                </c:pt>
                <c:pt idx="2061">
                  <c:v>2206</c:v>
                </c:pt>
                <c:pt idx="2062">
                  <c:v>2207</c:v>
                </c:pt>
                <c:pt idx="2063">
                  <c:v>2208</c:v>
                </c:pt>
                <c:pt idx="2064">
                  <c:v>2209</c:v>
                </c:pt>
                <c:pt idx="2065">
                  <c:v>2210</c:v>
                </c:pt>
                <c:pt idx="2066">
                  <c:v>2211</c:v>
                </c:pt>
                <c:pt idx="2067">
                  <c:v>2212</c:v>
                </c:pt>
                <c:pt idx="2068">
                  <c:v>2213</c:v>
                </c:pt>
                <c:pt idx="2069">
                  <c:v>2214</c:v>
                </c:pt>
                <c:pt idx="2070">
                  <c:v>2215</c:v>
                </c:pt>
                <c:pt idx="2071">
                  <c:v>2216</c:v>
                </c:pt>
                <c:pt idx="2072">
                  <c:v>2217</c:v>
                </c:pt>
                <c:pt idx="2073">
                  <c:v>2218</c:v>
                </c:pt>
                <c:pt idx="2074">
                  <c:v>2220</c:v>
                </c:pt>
                <c:pt idx="2075">
                  <c:v>2221</c:v>
                </c:pt>
                <c:pt idx="2076">
                  <c:v>2222</c:v>
                </c:pt>
                <c:pt idx="2077">
                  <c:v>2223</c:v>
                </c:pt>
                <c:pt idx="2078">
                  <c:v>2229</c:v>
                </c:pt>
                <c:pt idx="2079">
                  <c:v>2230</c:v>
                </c:pt>
                <c:pt idx="2080">
                  <c:v>2231</c:v>
                </c:pt>
                <c:pt idx="2081">
                  <c:v>2232</c:v>
                </c:pt>
                <c:pt idx="2082">
                  <c:v>2233</c:v>
                </c:pt>
                <c:pt idx="2083">
                  <c:v>2234</c:v>
                </c:pt>
                <c:pt idx="2084">
                  <c:v>2235</c:v>
                </c:pt>
                <c:pt idx="2085">
                  <c:v>2236</c:v>
                </c:pt>
                <c:pt idx="2086">
                  <c:v>2237</c:v>
                </c:pt>
                <c:pt idx="2087">
                  <c:v>2238</c:v>
                </c:pt>
                <c:pt idx="2088">
                  <c:v>2239</c:v>
                </c:pt>
                <c:pt idx="2089">
                  <c:v>2240</c:v>
                </c:pt>
                <c:pt idx="2090">
                  <c:v>2241</c:v>
                </c:pt>
                <c:pt idx="2091">
                  <c:v>2242</c:v>
                </c:pt>
                <c:pt idx="2092">
                  <c:v>2243</c:v>
                </c:pt>
                <c:pt idx="2093">
                  <c:v>2244</c:v>
                </c:pt>
                <c:pt idx="2094">
                  <c:v>2245</c:v>
                </c:pt>
                <c:pt idx="2095">
                  <c:v>2246</c:v>
                </c:pt>
                <c:pt idx="2096">
                  <c:v>2247</c:v>
                </c:pt>
                <c:pt idx="2097">
                  <c:v>2248</c:v>
                </c:pt>
                <c:pt idx="2098">
                  <c:v>2249</c:v>
                </c:pt>
                <c:pt idx="2099">
                  <c:v>2250</c:v>
                </c:pt>
                <c:pt idx="2100">
                  <c:v>2251</c:v>
                </c:pt>
                <c:pt idx="2101">
                  <c:v>2252</c:v>
                </c:pt>
                <c:pt idx="2102">
                  <c:v>2253</c:v>
                </c:pt>
                <c:pt idx="2103">
                  <c:v>2254</c:v>
                </c:pt>
                <c:pt idx="2104">
                  <c:v>2255</c:v>
                </c:pt>
                <c:pt idx="2105">
                  <c:v>2256</c:v>
                </c:pt>
                <c:pt idx="2106">
                  <c:v>2257</c:v>
                </c:pt>
                <c:pt idx="2107">
                  <c:v>2258</c:v>
                </c:pt>
                <c:pt idx="2108">
                  <c:v>2259</c:v>
                </c:pt>
                <c:pt idx="2109">
                  <c:v>2260</c:v>
                </c:pt>
                <c:pt idx="2110">
                  <c:v>2261</c:v>
                </c:pt>
                <c:pt idx="2111">
                  <c:v>2262</c:v>
                </c:pt>
                <c:pt idx="2112">
                  <c:v>2263</c:v>
                </c:pt>
                <c:pt idx="2113">
                  <c:v>2264</c:v>
                </c:pt>
                <c:pt idx="2114">
                  <c:v>2265</c:v>
                </c:pt>
                <c:pt idx="2115">
                  <c:v>2266</c:v>
                </c:pt>
                <c:pt idx="2116">
                  <c:v>2267</c:v>
                </c:pt>
                <c:pt idx="2117">
                  <c:v>2268</c:v>
                </c:pt>
                <c:pt idx="2118">
                  <c:v>2269</c:v>
                </c:pt>
                <c:pt idx="2119">
                  <c:v>2270</c:v>
                </c:pt>
                <c:pt idx="2120">
                  <c:v>2271</c:v>
                </c:pt>
                <c:pt idx="2121">
                  <c:v>2272</c:v>
                </c:pt>
                <c:pt idx="2122">
                  <c:v>2273</c:v>
                </c:pt>
                <c:pt idx="2123">
                  <c:v>2274</c:v>
                </c:pt>
                <c:pt idx="2124">
                  <c:v>2275</c:v>
                </c:pt>
                <c:pt idx="2125">
                  <c:v>2276</c:v>
                </c:pt>
                <c:pt idx="2126">
                  <c:v>2277</c:v>
                </c:pt>
                <c:pt idx="2127">
                  <c:v>2278</c:v>
                </c:pt>
                <c:pt idx="2128">
                  <c:v>2279</c:v>
                </c:pt>
                <c:pt idx="2129">
                  <c:v>2281</c:v>
                </c:pt>
                <c:pt idx="2130">
                  <c:v>2282</c:v>
                </c:pt>
                <c:pt idx="2131">
                  <c:v>2283</c:v>
                </c:pt>
                <c:pt idx="2132">
                  <c:v>2284</c:v>
                </c:pt>
                <c:pt idx="2133">
                  <c:v>2285</c:v>
                </c:pt>
                <c:pt idx="2134">
                  <c:v>2286</c:v>
                </c:pt>
                <c:pt idx="2135">
                  <c:v>2287</c:v>
                </c:pt>
                <c:pt idx="2136">
                  <c:v>2288</c:v>
                </c:pt>
                <c:pt idx="2137">
                  <c:v>2289</c:v>
                </c:pt>
                <c:pt idx="2138">
                  <c:v>2290</c:v>
                </c:pt>
                <c:pt idx="2139">
                  <c:v>2291</c:v>
                </c:pt>
                <c:pt idx="2140">
                  <c:v>2292</c:v>
                </c:pt>
                <c:pt idx="2141">
                  <c:v>2293</c:v>
                </c:pt>
                <c:pt idx="2142">
                  <c:v>2294</c:v>
                </c:pt>
                <c:pt idx="2143">
                  <c:v>2295</c:v>
                </c:pt>
                <c:pt idx="2144">
                  <c:v>2296</c:v>
                </c:pt>
                <c:pt idx="2145">
                  <c:v>2297</c:v>
                </c:pt>
                <c:pt idx="2146">
                  <c:v>2298</c:v>
                </c:pt>
                <c:pt idx="2147">
                  <c:v>2299</c:v>
                </c:pt>
                <c:pt idx="2148">
                  <c:v>2300</c:v>
                </c:pt>
                <c:pt idx="2149">
                  <c:v>2301</c:v>
                </c:pt>
                <c:pt idx="2150">
                  <c:v>2302</c:v>
                </c:pt>
                <c:pt idx="2151">
                  <c:v>2303</c:v>
                </c:pt>
                <c:pt idx="2152">
                  <c:v>2304</c:v>
                </c:pt>
                <c:pt idx="2153">
                  <c:v>2305</c:v>
                </c:pt>
                <c:pt idx="2154">
                  <c:v>2306</c:v>
                </c:pt>
                <c:pt idx="2155">
                  <c:v>2307</c:v>
                </c:pt>
                <c:pt idx="2156">
                  <c:v>2308</c:v>
                </c:pt>
                <c:pt idx="2157">
                  <c:v>2309</c:v>
                </c:pt>
                <c:pt idx="2158">
                  <c:v>2310</c:v>
                </c:pt>
                <c:pt idx="2159">
                  <c:v>2311</c:v>
                </c:pt>
                <c:pt idx="2160">
                  <c:v>2312</c:v>
                </c:pt>
                <c:pt idx="2161">
                  <c:v>2313</c:v>
                </c:pt>
                <c:pt idx="2162">
                  <c:v>2314</c:v>
                </c:pt>
                <c:pt idx="2163">
                  <c:v>2315</c:v>
                </c:pt>
                <c:pt idx="2164">
                  <c:v>2316</c:v>
                </c:pt>
                <c:pt idx="2165">
                  <c:v>2317</c:v>
                </c:pt>
                <c:pt idx="2166">
                  <c:v>2318</c:v>
                </c:pt>
                <c:pt idx="2167">
                  <c:v>2319</c:v>
                </c:pt>
                <c:pt idx="2168">
                  <c:v>2320</c:v>
                </c:pt>
                <c:pt idx="2169">
                  <c:v>2321</c:v>
                </c:pt>
                <c:pt idx="2170">
                  <c:v>2323</c:v>
                </c:pt>
                <c:pt idx="2171">
                  <c:v>2324</c:v>
                </c:pt>
                <c:pt idx="2172">
                  <c:v>2325</c:v>
                </c:pt>
                <c:pt idx="2173">
                  <c:v>2326</c:v>
                </c:pt>
                <c:pt idx="2174">
                  <c:v>2327</c:v>
                </c:pt>
                <c:pt idx="2175">
                  <c:v>2328</c:v>
                </c:pt>
                <c:pt idx="2176">
                  <c:v>2329</c:v>
                </c:pt>
                <c:pt idx="2177">
                  <c:v>2330</c:v>
                </c:pt>
                <c:pt idx="2178">
                  <c:v>2331</c:v>
                </c:pt>
                <c:pt idx="2179">
                  <c:v>2332</c:v>
                </c:pt>
                <c:pt idx="2180">
                  <c:v>2333</c:v>
                </c:pt>
                <c:pt idx="2181">
                  <c:v>2334</c:v>
                </c:pt>
                <c:pt idx="2182">
                  <c:v>2335</c:v>
                </c:pt>
                <c:pt idx="2183">
                  <c:v>2336</c:v>
                </c:pt>
                <c:pt idx="2184">
                  <c:v>2337</c:v>
                </c:pt>
                <c:pt idx="2185">
                  <c:v>2338</c:v>
                </c:pt>
                <c:pt idx="2186">
                  <c:v>2339</c:v>
                </c:pt>
                <c:pt idx="2187">
                  <c:v>2340</c:v>
                </c:pt>
                <c:pt idx="2188">
                  <c:v>2341</c:v>
                </c:pt>
                <c:pt idx="2189">
                  <c:v>2342</c:v>
                </c:pt>
                <c:pt idx="2190">
                  <c:v>2343</c:v>
                </c:pt>
                <c:pt idx="2191">
                  <c:v>2344</c:v>
                </c:pt>
                <c:pt idx="2192">
                  <c:v>2346</c:v>
                </c:pt>
                <c:pt idx="2193">
                  <c:v>2347</c:v>
                </c:pt>
                <c:pt idx="2194">
                  <c:v>2348</c:v>
                </c:pt>
                <c:pt idx="2195">
                  <c:v>2349</c:v>
                </c:pt>
                <c:pt idx="2196">
                  <c:v>2350</c:v>
                </c:pt>
                <c:pt idx="2197">
                  <c:v>2351</c:v>
                </c:pt>
                <c:pt idx="2198">
                  <c:v>2353</c:v>
                </c:pt>
                <c:pt idx="2199">
                  <c:v>2354</c:v>
                </c:pt>
                <c:pt idx="2200">
                  <c:v>2355</c:v>
                </c:pt>
                <c:pt idx="2201">
                  <c:v>2356</c:v>
                </c:pt>
                <c:pt idx="2202">
                  <c:v>2357</c:v>
                </c:pt>
                <c:pt idx="2203">
                  <c:v>2358</c:v>
                </c:pt>
                <c:pt idx="2204">
                  <c:v>2359</c:v>
                </c:pt>
                <c:pt idx="2205">
                  <c:v>2360</c:v>
                </c:pt>
                <c:pt idx="2206">
                  <c:v>2361</c:v>
                </c:pt>
                <c:pt idx="2207">
                  <c:v>2362</c:v>
                </c:pt>
                <c:pt idx="2208">
                  <c:v>2363</c:v>
                </c:pt>
                <c:pt idx="2209">
                  <c:v>2364</c:v>
                </c:pt>
                <c:pt idx="2210">
                  <c:v>2365</c:v>
                </c:pt>
                <c:pt idx="2211">
                  <c:v>2366</c:v>
                </c:pt>
                <c:pt idx="2212">
                  <c:v>2367</c:v>
                </c:pt>
                <c:pt idx="2213">
                  <c:v>2368</c:v>
                </c:pt>
                <c:pt idx="2214">
                  <c:v>2369</c:v>
                </c:pt>
                <c:pt idx="2215">
                  <c:v>2370</c:v>
                </c:pt>
                <c:pt idx="2216">
                  <c:v>2371</c:v>
                </c:pt>
                <c:pt idx="2217">
                  <c:v>2372</c:v>
                </c:pt>
                <c:pt idx="2218">
                  <c:v>2373</c:v>
                </c:pt>
                <c:pt idx="2219">
                  <c:v>2374</c:v>
                </c:pt>
                <c:pt idx="2220">
                  <c:v>2375</c:v>
                </c:pt>
                <c:pt idx="2221">
                  <c:v>2376</c:v>
                </c:pt>
                <c:pt idx="2222">
                  <c:v>2377</c:v>
                </c:pt>
                <c:pt idx="2223">
                  <c:v>2378</c:v>
                </c:pt>
                <c:pt idx="2224">
                  <c:v>2379</c:v>
                </c:pt>
                <c:pt idx="2225">
                  <c:v>2380</c:v>
                </c:pt>
                <c:pt idx="2226">
                  <c:v>2381</c:v>
                </c:pt>
                <c:pt idx="2227">
                  <c:v>2382</c:v>
                </c:pt>
                <c:pt idx="2228">
                  <c:v>2383</c:v>
                </c:pt>
                <c:pt idx="2229">
                  <c:v>2384</c:v>
                </c:pt>
                <c:pt idx="2230">
                  <c:v>2385</c:v>
                </c:pt>
                <c:pt idx="2231">
                  <c:v>2386</c:v>
                </c:pt>
                <c:pt idx="2232">
                  <c:v>2387</c:v>
                </c:pt>
                <c:pt idx="2233">
                  <c:v>2388</c:v>
                </c:pt>
                <c:pt idx="2234">
                  <c:v>2389</c:v>
                </c:pt>
                <c:pt idx="2235">
                  <c:v>2390</c:v>
                </c:pt>
                <c:pt idx="2236">
                  <c:v>2391</c:v>
                </c:pt>
                <c:pt idx="2237">
                  <c:v>2392</c:v>
                </c:pt>
                <c:pt idx="2238">
                  <c:v>2393</c:v>
                </c:pt>
                <c:pt idx="2239">
                  <c:v>2394</c:v>
                </c:pt>
                <c:pt idx="2240">
                  <c:v>2395</c:v>
                </c:pt>
                <c:pt idx="2241">
                  <c:v>2396</c:v>
                </c:pt>
                <c:pt idx="2242">
                  <c:v>2397</c:v>
                </c:pt>
                <c:pt idx="2243">
                  <c:v>2398</c:v>
                </c:pt>
                <c:pt idx="2244">
                  <c:v>2399</c:v>
                </c:pt>
                <c:pt idx="2245">
                  <c:v>2400</c:v>
                </c:pt>
                <c:pt idx="2246">
                  <c:v>2401</c:v>
                </c:pt>
                <c:pt idx="2247">
                  <c:v>2402</c:v>
                </c:pt>
                <c:pt idx="2248">
                  <c:v>2403</c:v>
                </c:pt>
                <c:pt idx="2249">
                  <c:v>2404</c:v>
                </c:pt>
                <c:pt idx="2250">
                  <c:v>2405</c:v>
                </c:pt>
                <c:pt idx="2251">
                  <c:v>2406</c:v>
                </c:pt>
                <c:pt idx="2252">
                  <c:v>2407</c:v>
                </c:pt>
                <c:pt idx="2253">
                  <c:v>2408</c:v>
                </c:pt>
                <c:pt idx="2254">
                  <c:v>2410</c:v>
                </c:pt>
                <c:pt idx="2255">
                  <c:v>2411</c:v>
                </c:pt>
                <c:pt idx="2256">
                  <c:v>2412</c:v>
                </c:pt>
                <c:pt idx="2257">
                  <c:v>2413</c:v>
                </c:pt>
                <c:pt idx="2258">
                  <c:v>2414</c:v>
                </c:pt>
                <c:pt idx="2259">
                  <c:v>2415</c:v>
                </c:pt>
                <c:pt idx="2260">
                  <c:v>2416</c:v>
                </c:pt>
                <c:pt idx="2261">
                  <c:v>2417</c:v>
                </c:pt>
                <c:pt idx="2262">
                  <c:v>2418</c:v>
                </c:pt>
                <c:pt idx="2263">
                  <c:v>2419</c:v>
                </c:pt>
                <c:pt idx="2264">
                  <c:v>2420</c:v>
                </c:pt>
                <c:pt idx="2265">
                  <c:v>2421</c:v>
                </c:pt>
                <c:pt idx="2266">
                  <c:v>2422</c:v>
                </c:pt>
                <c:pt idx="2267">
                  <c:v>2423</c:v>
                </c:pt>
                <c:pt idx="2268">
                  <c:v>2424</c:v>
                </c:pt>
                <c:pt idx="2269">
                  <c:v>2425</c:v>
                </c:pt>
                <c:pt idx="2270">
                  <c:v>2426</c:v>
                </c:pt>
                <c:pt idx="2271">
                  <c:v>2427</c:v>
                </c:pt>
                <c:pt idx="2272">
                  <c:v>2428</c:v>
                </c:pt>
                <c:pt idx="2273">
                  <c:v>2429</c:v>
                </c:pt>
                <c:pt idx="2274">
                  <c:v>2430</c:v>
                </c:pt>
                <c:pt idx="2275">
                  <c:v>2431</c:v>
                </c:pt>
                <c:pt idx="2276">
                  <c:v>2432</c:v>
                </c:pt>
                <c:pt idx="2277">
                  <c:v>2433</c:v>
                </c:pt>
                <c:pt idx="2278">
                  <c:v>2435</c:v>
                </c:pt>
                <c:pt idx="2279">
                  <c:v>2436</c:v>
                </c:pt>
                <c:pt idx="2280">
                  <c:v>2437</c:v>
                </c:pt>
                <c:pt idx="2281">
                  <c:v>2438</c:v>
                </c:pt>
                <c:pt idx="2282">
                  <c:v>2439</c:v>
                </c:pt>
                <c:pt idx="2283">
                  <c:v>2440</c:v>
                </c:pt>
                <c:pt idx="2284">
                  <c:v>2441</c:v>
                </c:pt>
                <c:pt idx="2285">
                  <c:v>2442</c:v>
                </c:pt>
                <c:pt idx="2286">
                  <c:v>2443</c:v>
                </c:pt>
                <c:pt idx="2287">
                  <c:v>2444</c:v>
                </c:pt>
                <c:pt idx="2288">
                  <c:v>2447</c:v>
                </c:pt>
                <c:pt idx="2289">
                  <c:v>2448</c:v>
                </c:pt>
                <c:pt idx="2290">
                  <c:v>2450</c:v>
                </c:pt>
                <c:pt idx="2291">
                  <c:v>2451</c:v>
                </c:pt>
                <c:pt idx="2292">
                  <c:v>2452</c:v>
                </c:pt>
                <c:pt idx="2293">
                  <c:v>2453</c:v>
                </c:pt>
                <c:pt idx="2294">
                  <c:v>2454</c:v>
                </c:pt>
                <c:pt idx="2295">
                  <c:v>2455</c:v>
                </c:pt>
                <c:pt idx="2296">
                  <c:v>2456</c:v>
                </c:pt>
                <c:pt idx="2297">
                  <c:v>2457</c:v>
                </c:pt>
                <c:pt idx="2298">
                  <c:v>2458</c:v>
                </c:pt>
                <c:pt idx="2299">
                  <c:v>2459</c:v>
                </c:pt>
                <c:pt idx="2300">
                  <c:v>2460</c:v>
                </c:pt>
                <c:pt idx="2301">
                  <c:v>2461</c:v>
                </c:pt>
                <c:pt idx="2302">
                  <c:v>2462</c:v>
                </c:pt>
                <c:pt idx="2303">
                  <c:v>2463</c:v>
                </c:pt>
                <c:pt idx="2304">
                  <c:v>2464</c:v>
                </c:pt>
                <c:pt idx="2305">
                  <c:v>2466</c:v>
                </c:pt>
                <c:pt idx="2306">
                  <c:v>2467</c:v>
                </c:pt>
                <c:pt idx="2307">
                  <c:v>2468</c:v>
                </c:pt>
                <c:pt idx="2308">
                  <c:v>2469</c:v>
                </c:pt>
                <c:pt idx="2309">
                  <c:v>2470</c:v>
                </c:pt>
                <c:pt idx="2310">
                  <c:v>2471</c:v>
                </c:pt>
                <c:pt idx="2311">
                  <c:v>2472</c:v>
                </c:pt>
                <c:pt idx="2312">
                  <c:v>2473</c:v>
                </c:pt>
                <c:pt idx="2313">
                  <c:v>2474</c:v>
                </c:pt>
                <c:pt idx="2314">
                  <c:v>2475</c:v>
                </c:pt>
                <c:pt idx="2315">
                  <c:v>2476</c:v>
                </c:pt>
                <c:pt idx="2316">
                  <c:v>2477</c:v>
                </c:pt>
                <c:pt idx="2317">
                  <c:v>2480</c:v>
                </c:pt>
                <c:pt idx="2318">
                  <c:v>2481</c:v>
                </c:pt>
                <c:pt idx="2319">
                  <c:v>2482</c:v>
                </c:pt>
                <c:pt idx="2320">
                  <c:v>2483</c:v>
                </c:pt>
                <c:pt idx="2321">
                  <c:v>2484</c:v>
                </c:pt>
                <c:pt idx="2322">
                  <c:v>2485</c:v>
                </c:pt>
                <c:pt idx="2323">
                  <c:v>2486</c:v>
                </c:pt>
                <c:pt idx="2324">
                  <c:v>2487</c:v>
                </c:pt>
                <c:pt idx="2325">
                  <c:v>2488</c:v>
                </c:pt>
                <c:pt idx="2326">
                  <c:v>2489</c:v>
                </c:pt>
                <c:pt idx="2327">
                  <c:v>2490</c:v>
                </c:pt>
                <c:pt idx="2328">
                  <c:v>2491</c:v>
                </c:pt>
                <c:pt idx="2329">
                  <c:v>2493</c:v>
                </c:pt>
                <c:pt idx="2330">
                  <c:v>2494</c:v>
                </c:pt>
                <c:pt idx="2331">
                  <c:v>2495</c:v>
                </c:pt>
                <c:pt idx="2332">
                  <c:v>2496</c:v>
                </c:pt>
                <c:pt idx="2333">
                  <c:v>2497</c:v>
                </c:pt>
                <c:pt idx="2334">
                  <c:v>2498</c:v>
                </c:pt>
                <c:pt idx="2335">
                  <c:v>2499</c:v>
                </c:pt>
                <c:pt idx="2336">
                  <c:v>2500</c:v>
                </c:pt>
                <c:pt idx="2337">
                  <c:v>2501</c:v>
                </c:pt>
                <c:pt idx="2338">
                  <c:v>2502</c:v>
                </c:pt>
                <c:pt idx="2339">
                  <c:v>2503</c:v>
                </c:pt>
                <c:pt idx="2340">
                  <c:v>2504</c:v>
                </c:pt>
                <c:pt idx="2341">
                  <c:v>2505</c:v>
                </c:pt>
                <c:pt idx="2342">
                  <c:v>2506</c:v>
                </c:pt>
                <c:pt idx="2343">
                  <c:v>2507</c:v>
                </c:pt>
                <c:pt idx="2344">
                  <c:v>2508</c:v>
                </c:pt>
                <c:pt idx="2345">
                  <c:v>2509</c:v>
                </c:pt>
                <c:pt idx="2346">
                  <c:v>2510</c:v>
                </c:pt>
                <c:pt idx="2347">
                  <c:v>2511</c:v>
                </c:pt>
                <c:pt idx="2348">
                  <c:v>2512</c:v>
                </c:pt>
                <c:pt idx="2349">
                  <c:v>2513</c:v>
                </c:pt>
                <c:pt idx="2350">
                  <c:v>2514</c:v>
                </c:pt>
                <c:pt idx="2351">
                  <c:v>2515</c:v>
                </c:pt>
                <c:pt idx="2352">
                  <c:v>2516</c:v>
                </c:pt>
                <c:pt idx="2353">
                  <c:v>2517</c:v>
                </c:pt>
                <c:pt idx="2354">
                  <c:v>2518</c:v>
                </c:pt>
                <c:pt idx="2355">
                  <c:v>2519</c:v>
                </c:pt>
                <c:pt idx="2356">
                  <c:v>2520</c:v>
                </c:pt>
                <c:pt idx="2357">
                  <c:v>2521</c:v>
                </c:pt>
                <c:pt idx="2358">
                  <c:v>2522</c:v>
                </c:pt>
                <c:pt idx="2359">
                  <c:v>2523</c:v>
                </c:pt>
                <c:pt idx="2360">
                  <c:v>2524</c:v>
                </c:pt>
                <c:pt idx="2361">
                  <c:v>2525</c:v>
                </c:pt>
                <c:pt idx="2362">
                  <c:v>2526</c:v>
                </c:pt>
                <c:pt idx="2363">
                  <c:v>2527</c:v>
                </c:pt>
                <c:pt idx="2364">
                  <c:v>2528</c:v>
                </c:pt>
                <c:pt idx="2365">
                  <c:v>2529</c:v>
                </c:pt>
                <c:pt idx="2366">
                  <c:v>2530</c:v>
                </c:pt>
                <c:pt idx="2367">
                  <c:v>2531</c:v>
                </c:pt>
                <c:pt idx="2368">
                  <c:v>2532</c:v>
                </c:pt>
                <c:pt idx="2369">
                  <c:v>2533</c:v>
                </c:pt>
                <c:pt idx="2370">
                  <c:v>2534</c:v>
                </c:pt>
                <c:pt idx="2371">
                  <c:v>2535</c:v>
                </c:pt>
                <c:pt idx="2372">
                  <c:v>2536</c:v>
                </c:pt>
                <c:pt idx="2373">
                  <c:v>2537</c:v>
                </c:pt>
                <c:pt idx="2374">
                  <c:v>2538</c:v>
                </c:pt>
                <c:pt idx="2375">
                  <c:v>2539</c:v>
                </c:pt>
                <c:pt idx="2376">
                  <c:v>2540</c:v>
                </c:pt>
                <c:pt idx="2377">
                  <c:v>2542</c:v>
                </c:pt>
                <c:pt idx="2378">
                  <c:v>2543</c:v>
                </c:pt>
                <c:pt idx="2379">
                  <c:v>2544</c:v>
                </c:pt>
                <c:pt idx="2380">
                  <c:v>2545</c:v>
                </c:pt>
                <c:pt idx="2381">
                  <c:v>2546</c:v>
                </c:pt>
                <c:pt idx="2382">
                  <c:v>2547</c:v>
                </c:pt>
                <c:pt idx="2383">
                  <c:v>2548</c:v>
                </c:pt>
                <c:pt idx="2384">
                  <c:v>2549</c:v>
                </c:pt>
                <c:pt idx="2385">
                  <c:v>2550</c:v>
                </c:pt>
                <c:pt idx="2386">
                  <c:v>2551</c:v>
                </c:pt>
                <c:pt idx="2387">
                  <c:v>2552</c:v>
                </c:pt>
                <c:pt idx="2388">
                  <c:v>2553</c:v>
                </c:pt>
                <c:pt idx="2389">
                  <c:v>2554</c:v>
                </c:pt>
                <c:pt idx="2390">
                  <c:v>2555</c:v>
                </c:pt>
                <c:pt idx="2391">
                  <c:v>2556</c:v>
                </c:pt>
                <c:pt idx="2392">
                  <c:v>2557</c:v>
                </c:pt>
                <c:pt idx="2393">
                  <c:v>2558</c:v>
                </c:pt>
                <c:pt idx="2394">
                  <c:v>2559</c:v>
                </c:pt>
                <c:pt idx="2395">
                  <c:v>2560</c:v>
                </c:pt>
                <c:pt idx="2396">
                  <c:v>2561</c:v>
                </c:pt>
                <c:pt idx="2397">
                  <c:v>2562</c:v>
                </c:pt>
                <c:pt idx="2398">
                  <c:v>2563</c:v>
                </c:pt>
                <c:pt idx="2399">
                  <c:v>2564</c:v>
                </c:pt>
                <c:pt idx="2400">
                  <c:v>2565</c:v>
                </c:pt>
                <c:pt idx="2401">
                  <c:v>2566</c:v>
                </c:pt>
                <c:pt idx="2402">
                  <c:v>2567</c:v>
                </c:pt>
                <c:pt idx="2403">
                  <c:v>2568</c:v>
                </c:pt>
                <c:pt idx="2404">
                  <c:v>2569</c:v>
                </c:pt>
                <c:pt idx="2405">
                  <c:v>2570</c:v>
                </c:pt>
                <c:pt idx="2406">
                  <c:v>2572</c:v>
                </c:pt>
                <c:pt idx="2407">
                  <c:v>2573</c:v>
                </c:pt>
                <c:pt idx="2408">
                  <c:v>2574</c:v>
                </c:pt>
                <c:pt idx="2409">
                  <c:v>2575</c:v>
                </c:pt>
                <c:pt idx="2410">
                  <c:v>2576</c:v>
                </c:pt>
                <c:pt idx="2411">
                  <c:v>2577</c:v>
                </c:pt>
                <c:pt idx="2412">
                  <c:v>2578</c:v>
                </c:pt>
                <c:pt idx="2413">
                  <c:v>2579</c:v>
                </c:pt>
                <c:pt idx="2414">
                  <c:v>2580</c:v>
                </c:pt>
                <c:pt idx="2415">
                  <c:v>2581</c:v>
                </c:pt>
                <c:pt idx="2416">
                  <c:v>2582</c:v>
                </c:pt>
                <c:pt idx="2417">
                  <c:v>2583</c:v>
                </c:pt>
                <c:pt idx="2418">
                  <c:v>2584</c:v>
                </c:pt>
                <c:pt idx="2419">
                  <c:v>2585</c:v>
                </c:pt>
                <c:pt idx="2420">
                  <c:v>2586</c:v>
                </c:pt>
                <c:pt idx="2421">
                  <c:v>2587</c:v>
                </c:pt>
                <c:pt idx="2422">
                  <c:v>2589</c:v>
                </c:pt>
                <c:pt idx="2423">
                  <c:v>2590</c:v>
                </c:pt>
                <c:pt idx="2424">
                  <c:v>2592</c:v>
                </c:pt>
                <c:pt idx="2425">
                  <c:v>2593</c:v>
                </c:pt>
                <c:pt idx="2426">
                  <c:v>2594</c:v>
                </c:pt>
                <c:pt idx="2427">
                  <c:v>2595</c:v>
                </c:pt>
                <c:pt idx="2428">
                  <c:v>2596</c:v>
                </c:pt>
                <c:pt idx="2429">
                  <c:v>2597</c:v>
                </c:pt>
                <c:pt idx="2430">
                  <c:v>2598</c:v>
                </c:pt>
                <c:pt idx="2431">
                  <c:v>2599</c:v>
                </c:pt>
                <c:pt idx="2432">
                  <c:v>2600</c:v>
                </c:pt>
                <c:pt idx="2433">
                  <c:v>2601</c:v>
                </c:pt>
                <c:pt idx="2434">
                  <c:v>2602</c:v>
                </c:pt>
                <c:pt idx="2435">
                  <c:v>2603</c:v>
                </c:pt>
                <c:pt idx="2436">
                  <c:v>2605</c:v>
                </c:pt>
                <c:pt idx="2437">
                  <c:v>2606</c:v>
                </c:pt>
                <c:pt idx="2438">
                  <c:v>2607</c:v>
                </c:pt>
                <c:pt idx="2439">
                  <c:v>2608</c:v>
                </c:pt>
                <c:pt idx="2440">
                  <c:v>2609</c:v>
                </c:pt>
                <c:pt idx="2441">
                  <c:v>2610</c:v>
                </c:pt>
                <c:pt idx="2442">
                  <c:v>2611</c:v>
                </c:pt>
                <c:pt idx="2443">
                  <c:v>2612</c:v>
                </c:pt>
                <c:pt idx="2444">
                  <c:v>2613</c:v>
                </c:pt>
                <c:pt idx="2445">
                  <c:v>2614</c:v>
                </c:pt>
                <c:pt idx="2446">
                  <c:v>2615</c:v>
                </c:pt>
                <c:pt idx="2447">
                  <c:v>2616</c:v>
                </c:pt>
                <c:pt idx="2448">
                  <c:v>2617</c:v>
                </c:pt>
                <c:pt idx="2449">
                  <c:v>2618</c:v>
                </c:pt>
                <c:pt idx="2450">
                  <c:v>2619</c:v>
                </c:pt>
                <c:pt idx="2451">
                  <c:v>2620</c:v>
                </c:pt>
                <c:pt idx="2452">
                  <c:v>2621</c:v>
                </c:pt>
                <c:pt idx="2453">
                  <c:v>2622</c:v>
                </c:pt>
                <c:pt idx="2454">
                  <c:v>2623</c:v>
                </c:pt>
                <c:pt idx="2455">
                  <c:v>2624</c:v>
                </c:pt>
                <c:pt idx="2456">
                  <c:v>2625</c:v>
                </c:pt>
                <c:pt idx="2457">
                  <c:v>2626</c:v>
                </c:pt>
                <c:pt idx="2458">
                  <c:v>2627</c:v>
                </c:pt>
                <c:pt idx="2459">
                  <c:v>2628</c:v>
                </c:pt>
                <c:pt idx="2460">
                  <c:v>2629</c:v>
                </c:pt>
                <c:pt idx="2461">
                  <c:v>2630</c:v>
                </c:pt>
                <c:pt idx="2462">
                  <c:v>2631</c:v>
                </c:pt>
                <c:pt idx="2463">
                  <c:v>2632</c:v>
                </c:pt>
                <c:pt idx="2464">
                  <c:v>2633</c:v>
                </c:pt>
                <c:pt idx="2465">
                  <c:v>2634</c:v>
                </c:pt>
                <c:pt idx="2466">
                  <c:v>2635</c:v>
                </c:pt>
                <c:pt idx="2467">
                  <c:v>2636</c:v>
                </c:pt>
                <c:pt idx="2468">
                  <c:v>2637</c:v>
                </c:pt>
                <c:pt idx="2469">
                  <c:v>2638</c:v>
                </c:pt>
                <c:pt idx="2470">
                  <c:v>2639</c:v>
                </c:pt>
                <c:pt idx="2471">
                  <c:v>2640</c:v>
                </c:pt>
                <c:pt idx="2472">
                  <c:v>2641</c:v>
                </c:pt>
                <c:pt idx="2473">
                  <c:v>2642</c:v>
                </c:pt>
                <c:pt idx="2474">
                  <c:v>2643</c:v>
                </c:pt>
                <c:pt idx="2475">
                  <c:v>2644</c:v>
                </c:pt>
                <c:pt idx="2476">
                  <c:v>2645</c:v>
                </c:pt>
                <c:pt idx="2477">
                  <c:v>2646</c:v>
                </c:pt>
                <c:pt idx="2478">
                  <c:v>2647</c:v>
                </c:pt>
                <c:pt idx="2479">
                  <c:v>2648</c:v>
                </c:pt>
                <c:pt idx="2480">
                  <c:v>2649</c:v>
                </c:pt>
                <c:pt idx="2481">
                  <c:v>2651</c:v>
                </c:pt>
                <c:pt idx="2482">
                  <c:v>2652</c:v>
                </c:pt>
                <c:pt idx="2483">
                  <c:v>2653</c:v>
                </c:pt>
                <c:pt idx="2484">
                  <c:v>2654</c:v>
                </c:pt>
                <c:pt idx="2485">
                  <c:v>2655</c:v>
                </c:pt>
                <c:pt idx="2486">
                  <c:v>2656</c:v>
                </c:pt>
                <c:pt idx="2487">
                  <c:v>2658</c:v>
                </c:pt>
                <c:pt idx="2488">
                  <c:v>2659</c:v>
                </c:pt>
                <c:pt idx="2489">
                  <c:v>2660</c:v>
                </c:pt>
                <c:pt idx="2490">
                  <c:v>2661</c:v>
                </c:pt>
                <c:pt idx="2491">
                  <c:v>2662</c:v>
                </c:pt>
                <c:pt idx="2492">
                  <c:v>2663</c:v>
                </c:pt>
                <c:pt idx="2493">
                  <c:v>2664</c:v>
                </c:pt>
                <c:pt idx="2494">
                  <c:v>2665</c:v>
                </c:pt>
                <c:pt idx="2495">
                  <c:v>2666</c:v>
                </c:pt>
                <c:pt idx="2496">
                  <c:v>2667</c:v>
                </c:pt>
                <c:pt idx="2497">
                  <c:v>2668</c:v>
                </c:pt>
                <c:pt idx="2498">
                  <c:v>2669</c:v>
                </c:pt>
                <c:pt idx="2499">
                  <c:v>2670</c:v>
                </c:pt>
                <c:pt idx="2500">
                  <c:v>2671</c:v>
                </c:pt>
                <c:pt idx="2501">
                  <c:v>2672</c:v>
                </c:pt>
                <c:pt idx="2502">
                  <c:v>2673</c:v>
                </c:pt>
                <c:pt idx="2503">
                  <c:v>2674</c:v>
                </c:pt>
                <c:pt idx="2504">
                  <c:v>2675</c:v>
                </c:pt>
                <c:pt idx="2505">
                  <c:v>2676</c:v>
                </c:pt>
                <c:pt idx="2506">
                  <c:v>2677</c:v>
                </c:pt>
                <c:pt idx="2507">
                  <c:v>2678</c:v>
                </c:pt>
                <c:pt idx="2508">
                  <c:v>2679</c:v>
                </c:pt>
                <c:pt idx="2509">
                  <c:v>2680</c:v>
                </c:pt>
                <c:pt idx="2510">
                  <c:v>2681</c:v>
                </c:pt>
                <c:pt idx="2511">
                  <c:v>2682</c:v>
                </c:pt>
                <c:pt idx="2512">
                  <c:v>2683</c:v>
                </c:pt>
                <c:pt idx="2513">
                  <c:v>2684</c:v>
                </c:pt>
                <c:pt idx="2514">
                  <c:v>2685</c:v>
                </c:pt>
                <c:pt idx="2515">
                  <c:v>2686</c:v>
                </c:pt>
                <c:pt idx="2516">
                  <c:v>2687</c:v>
                </c:pt>
                <c:pt idx="2517">
                  <c:v>2688</c:v>
                </c:pt>
                <c:pt idx="2518">
                  <c:v>2689</c:v>
                </c:pt>
                <c:pt idx="2519">
                  <c:v>2690</c:v>
                </c:pt>
                <c:pt idx="2520">
                  <c:v>2691</c:v>
                </c:pt>
                <c:pt idx="2521">
                  <c:v>2692</c:v>
                </c:pt>
                <c:pt idx="2522">
                  <c:v>2693</c:v>
                </c:pt>
                <c:pt idx="2523">
                  <c:v>2694</c:v>
                </c:pt>
                <c:pt idx="2524">
                  <c:v>2695</c:v>
                </c:pt>
                <c:pt idx="2525">
                  <c:v>2696</c:v>
                </c:pt>
                <c:pt idx="2526">
                  <c:v>2699</c:v>
                </c:pt>
                <c:pt idx="2527">
                  <c:v>2700</c:v>
                </c:pt>
                <c:pt idx="2528">
                  <c:v>2701</c:v>
                </c:pt>
                <c:pt idx="2529">
                  <c:v>2710</c:v>
                </c:pt>
                <c:pt idx="2530">
                  <c:v>2711</c:v>
                </c:pt>
                <c:pt idx="2531">
                  <c:v>2712</c:v>
                </c:pt>
                <c:pt idx="2532">
                  <c:v>2713</c:v>
                </c:pt>
                <c:pt idx="2533">
                  <c:v>2715</c:v>
                </c:pt>
                <c:pt idx="2534">
                  <c:v>2716</c:v>
                </c:pt>
                <c:pt idx="2535">
                  <c:v>2717</c:v>
                </c:pt>
                <c:pt idx="2536">
                  <c:v>2718</c:v>
                </c:pt>
                <c:pt idx="2537">
                  <c:v>2719</c:v>
                </c:pt>
                <c:pt idx="2538">
                  <c:v>2720</c:v>
                </c:pt>
                <c:pt idx="2539">
                  <c:v>2721</c:v>
                </c:pt>
                <c:pt idx="2540">
                  <c:v>2722</c:v>
                </c:pt>
                <c:pt idx="2541">
                  <c:v>2723</c:v>
                </c:pt>
                <c:pt idx="2542">
                  <c:v>2724</c:v>
                </c:pt>
                <c:pt idx="2543">
                  <c:v>2725</c:v>
                </c:pt>
                <c:pt idx="2544">
                  <c:v>2726</c:v>
                </c:pt>
                <c:pt idx="2545">
                  <c:v>2727</c:v>
                </c:pt>
                <c:pt idx="2546">
                  <c:v>2728</c:v>
                </c:pt>
                <c:pt idx="2547">
                  <c:v>2729</c:v>
                </c:pt>
                <c:pt idx="2548">
                  <c:v>2730</c:v>
                </c:pt>
                <c:pt idx="2549">
                  <c:v>2731</c:v>
                </c:pt>
                <c:pt idx="2550">
                  <c:v>2732</c:v>
                </c:pt>
                <c:pt idx="2551">
                  <c:v>2733</c:v>
                </c:pt>
                <c:pt idx="2552">
                  <c:v>2734</c:v>
                </c:pt>
                <c:pt idx="2553">
                  <c:v>2735</c:v>
                </c:pt>
                <c:pt idx="2554">
                  <c:v>2736</c:v>
                </c:pt>
                <c:pt idx="2555">
                  <c:v>2737</c:v>
                </c:pt>
                <c:pt idx="2556">
                  <c:v>2738</c:v>
                </c:pt>
                <c:pt idx="2557">
                  <c:v>2739</c:v>
                </c:pt>
                <c:pt idx="2558">
                  <c:v>2740</c:v>
                </c:pt>
                <c:pt idx="2559">
                  <c:v>2741</c:v>
                </c:pt>
                <c:pt idx="2560">
                  <c:v>2742</c:v>
                </c:pt>
                <c:pt idx="2561">
                  <c:v>2743</c:v>
                </c:pt>
                <c:pt idx="2562">
                  <c:v>2744</c:v>
                </c:pt>
                <c:pt idx="2563">
                  <c:v>2745</c:v>
                </c:pt>
                <c:pt idx="2564">
                  <c:v>2746</c:v>
                </c:pt>
                <c:pt idx="2565">
                  <c:v>2747</c:v>
                </c:pt>
                <c:pt idx="2566">
                  <c:v>2748</c:v>
                </c:pt>
                <c:pt idx="2567">
                  <c:v>2749</c:v>
                </c:pt>
                <c:pt idx="2568">
                  <c:v>2751</c:v>
                </c:pt>
                <c:pt idx="2569">
                  <c:v>2753</c:v>
                </c:pt>
                <c:pt idx="2570">
                  <c:v>2754</c:v>
                </c:pt>
                <c:pt idx="2571">
                  <c:v>2755</c:v>
                </c:pt>
                <c:pt idx="2572">
                  <c:v>2756</c:v>
                </c:pt>
                <c:pt idx="2573">
                  <c:v>2757</c:v>
                </c:pt>
                <c:pt idx="2574">
                  <c:v>2758</c:v>
                </c:pt>
                <c:pt idx="2575">
                  <c:v>2759</c:v>
                </c:pt>
                <c:pt idx="2576">
                  <c:v>2760</c:v>
                </c:pt>
                <c:pt idx="2577">
                  <c:v>2761</c:v>
                </c:pt>
                <c:pt idx="2578">
                  <c:v>2762</c:v>
                </c:pt>
                <c:pt idx="2579">
                  <c:v>2763</c:v>
                </c:pt>
                <c:pt idx="2580">
                  <c:v>2764</c:v>
                </c:pt>
                <c:pt idx="2581">
                  <c:v>2765</c:v>
                </c:pt>
                <c:pt idx="2582">
                  <c:v>2766</c:v>
                </c:pt>
                <c:pt idx="2583">
                  <c:v>2768</c:v>
                </c:pt>
                <c:pt idx="2584">
                  <c:v>2769</c:v>
                </c:pt>
                <c:pt idx="2585">
                  <c:v>2770</c:v>
                </c:pt>
                <c:pt idx="2586">
                  <c:v>2771</c:v>
                </c:pt>
                <c:pt idx="2587">
                  <c:v>2772</c:v>
                </c:pt>
                <c:pt idx="2588">
                  <c:v>2773</c:v>
                </c:pt>
                <c:pt idx="2589">
                  <c:v>2775</c:v>
                </c:pt>
                <c:pt idx="2590">
                  <c:v>2776</c:v>
                </c:pt>
                <c:pt idx="2591">
                  <c:v>2777</c:v>
                </c:pt>
                <c:pt idx="2592">
                  <c:v>2778</c:v>
                </c:pt>
                <c:pt idx="2593">
                  <c:v>2779</c:v>
                </c:pt>
                <c:pt idx="2594">
                  <c:v>2780</c:v>
                </c:pt>
                <c:pt idx="2595">
                  <c:v>2781</c:v>
                </c:pt>
                <c:pt idx="2596">
                  <c:v>2782</c:v>
                </c:pt>
                <c:pt idx="2597">
                  <c:v>2783</c:v>
                </c:pt>
                <c:pt idx="2598">
                  <c:v>2784</c:v>
                </c:pt>
                <c:pt idx="2599">
                  <c:v>2785</c:v>
                </c:pt>
                <c:pt idx="2600">
                  <c:v>2786</c:v>
                </c:pt>
                <c:pt idx="2601">
                  <c:v>2787</c:v>
                </c:pt>
                <c:pt idx="2602">
                  <c:v>2788</c:v>
                </c:pt>
                <c:pt idx="2603">
                  <c:v>2789</c:v>
                </c:pt>
                <c:pt idx="2604">
                  <c:v>2790</c:v>
                </c:pt>
                <c:pt idx="2605">
                  <c:v>2791</c:v>
                </c:pt>
                <c:pt idx="2606">
                  <c:v>2792</c:v>
                </c:pt>
                <c:pt idx="2607">
                  <c:v>2793</c:v>
                </c:pt>
                <c:pt idx="2608">
                  <c:v>2794</c:v>
                </c:pt>
                <c:pt idx="2609">
                  <c:v>2795</c:v>
                </c:pt>
                <c:pt idx="2610">
                  <c:v>2796</c:v>
                </c:pt>
                <c:pt idx="2611">
                  <c:v>2797</c:v>
                </c:pt>
                <c:pt idx="2612">
                  <c:v>2799</c:v>
                </c:pt>
                <c:pt idx="2613">
                  <c:v>2800</c:v>
                </c:pt>
                <c:pt idx="2614">
                  <c:v>2802</c:v>
                </c:pt>
                <c:pt idx="2615">
                  <c:v>2803</c:v>
                </c:pt>
                <c:pt idx="2616">
                  <c:v>2804</c:v>
                </c:pt>
                <c:pt idx="2617">
                  <c:v>2805</c:v>
                </c:pt>
                <c:pt idx="2618">
                  <c:v>2806</c:v>
                </c:pt>
                <c:pt idx="2619">
                  <c:v>2807</c:v>
                </c:pt>
                <c:pt idx="2620">
                  <c:v>2808</c:v>
                </c:pt>
                <c:pt idx="2621">
                  <c:v>2809</c:v>
                </c:pt>
                <c:pt idx="2622">
                  <c:v>2811</c:v>
                </c:pt>
                <c:pt idx="2623">
                  <c:v>2812</c:v>
                </c:pt>
                <c:pt idx="2624">
                  <c:v>2813</c:v>
                </c:pt>
                <c:pt idx="2625">
                  <c:v>2814</c:v>
                </c:pt>
                <c:pt idx="2626">
                  <c:v>2815</c:v>
                </c:pt>
                <c:pt idx="2627">
                  <c:v>2816</c:v>
                </c:pt>
                <c:pt idx="2628">
                  <c:v>2817</c:v>
                </c:pt>
                <c:pt idx="2629">
                  <c:v>2818</c:v>
                </c:pt>
                <c:pt idx="2630">
                  <c:v>2819</c:v>
                </c:pt>
                <c:pt idx="2631">
                  <c:v>2820</c:v>
                </c:pt>
                <c:pt idx="2632">
                  <c:v>2821</c:v>
                </c:pt>
                <c:pt idx="2633">
                  <c:v>2822</c:v>
                </c:pt>
                <c:pt idx="2634">
                  <c:v>2823</c:v>
                </c:pt>
                <c:pt idx="2635">
                  <c:v>2824</c:v>
                </c:pt>
                <c:pt idx="2636">
                  <c:v>2825</c:v>
                </c:pt>
                <c:pt idx="2637">
                  <c:v>2826</c:v>
                </c:pt>
                <c:pt idx="2638">
                  <c:v>2827</c:v>
                </c:pt>
                <c:pt idx="2639">
                  <c:v>2828</c:v>
                </c:pt>
                <c:pt idx="2640">
                  <c:v>2829</c:v>
                </c:pt>
                <c:pt idx="2641">
                  <c:v>2830</c:v>
                </c:pt>
                <c:pt idx="2642">
                  <c:v>2835</c:v>
                </c:pt>
                <c:pt idx="2643">
                  <c:v>2836</c:v>
                </c:pt>
                <c:pt idx="2644">
                  <c:v>2837</c:v>
                </c:pt>
                <c:pt idx="2645">
                  <c:v>2838</c:v>
                </c:pt>
                <c:pt idx="2646">
                  <c:v>2839</c:v>
                </c:pt>
                <c:pt idx="2647">
                  <c:v>2843</c:v>
                </c:pt>
                <c:pt idx="2648">
                  <c:v>2844</c:v>
                </c:pt>
                <c:pt idx="2649">
                  <c:v>2845</c:v>
                </c:pt>
                <c:pt idx="2650">
                  <c:v>2846</c:v>
                </c:pt>
                <c:pt idx="2651">
                  <c:v>2847</c:v>
                </c:pt>
                <c:pt idx="2652">
                  <c:v>2848</c:v>
                </c:pt>
                <c:pt idx="2653">
                  <c:v>2849</c:v>
                </c:pt>
                <c:pt idx="2654">
                  <c:v>2851</c:v>
                </c:pt>
                <c:pt idx="2655">
                  <c:v>2852</c:v>
                </c:pt>
                <c:pt idx="2656">
                  <c:v>2853</c:v>
                </c:pt>
                <c:pt idx="2657">
                  <c:v>2854</c:v>
                </c:pt>
                <c:pt idx="2658">
                  <c:v>2855</c:v>
                </c:pt>
                <c:pt idx="2659">
                  <c:v>2857</c:v>
                </c:pt>
                <c:pt idx="2660">
                  <c:v>2858</c:v>
                </c:pt>
                <c:pt idx="2661">
                  <c:v>2859</c:v>
                </c:pt>
                <c:pt idx="2662">
                  <c:v>2860</c:v>
                </c:pt>
                <c:pt idx="2663">
                  <c:v>2861</c:v>
                </c:pt>
                <c:pt idx="2664">
                  <c:v>2862</c:v>
                </c:pt>
                <c:pt idx="2665">
                  <c:v>2863</c:v>
                </c:pt>
                <c:pt idx="2666">
                  <c:v>2864</c:v>
                </c:pt>
                <c:pt idx="2667">
                  <c:v>2866</c:v>
                </c:pt>
                <c:pt idx="2668">
                  <c:v>2867</c:v>
                </c:pt>
                <c:pt idx="2669">
                  <c:v>2868</c:v>
                </c:pt>
                <c:pt idx="2670">
                  <c:v>2869</c:v>
                </c:pt>
                <c:pt idx="2671">
                  <c:v>2870</c:v>
                </c:pt>
                <c:pt idx="2672">
                  <c:v>2871</c:v>
                </c:pt>
                <c:pt idx="2673">
                  <c:v>2872</c:v>
                </c:pt>
                <c:pt idx="2674">
                  <c:v>2873</c:v>
                </c:pt>
                <c:pt idx="2675">
                  <c:v>2874</c:v>
                </c:pt>
                <c:pt idx="2676">
                  <c:v>2875</c:v>
                </c:pt>
                <c:pt idx="2677">
                  <c:v>2876</c:v>
                </c:pt>
                <c:pt idx="2678">
                  <c:v>2877</c:v>
                </c:pt>
                <c:pt idx="2679">
                  <c:v>2878</c:v>
                </c:pt>
                <c:pt idx="2680">
                  <c:v>2879</c:v>
                </c:pt>
                <c:pt idx="2681">
                  <c:v>2880</c:v>
                </c:pt>
                <c:pt idx="2682">
                  <c:v>2881</c:v>
                </c:pt>
                <c:pt idx="2683">
                  <c:v>2882</c:v>
                </c:pt>
                <c:pt idx="2684">
                  <c:v>2883</c:v>
                </c:pt>
                <c:pt idx="2685">
                  <c:v>2884</c:v>
                </c:pt>
                <c:pt idx="2686">
                  <c:v>2885</c:v>
                </c:pt>
                <c:pt idx="2687">
                  <c:v>2886</c:v>
                </c:pt>
                <c:pt idx="2688">
                  <c:v>2887</c:v>
                </c:pt>
                <c:pt idx="2689">
                  <c:v>2888</c:v>
                </c:pt>
                <c:pt idx="2690">
                  <c:v>2889</c:v>
                </c:pt>
                <c:pt idx="2691">
                  <c:v>2890</c:v>
                </c:pt>
                <c:pt idx="2692">
                  <c:v>2891</c:v>
                </c:pt>
                <c:pt idx="2693">
                  <c:v>2892</c:v>
                </c:pt>
                <c:pt idx="2694">
                  <c:v>2894</c:v>
                </c:pt>
                <c:pt idx="2695">
                  <c:v>2895</c:v>
                </c:pt>
                <c:pt idx="2696">
                  <c:v>2896</c:v>
                </c:pt>
                <c:pt idx="2697">
                  <c:v>2899</c:v>
                </c:pt>
                <c:pt idx="2698">
                  <c:v>2900</c:v>
                </c:pt>
                <c:pt idx="2699">
                  <c:v>2901</c:v>
                </c:pt>
                <c:pt idx="2700">
                  <c:v>2902</c:v>
                </c:pt>
                <c:pt idx="2701">
                  <c:v>2903</c:v>
                </c:pt>
                <c:pt idx="2702">
                  <c:v>2904</c:v>
                </c:pt>
                <c:pt idx="2703">
                  <c:v>2905</c:v>
                </c:pt>
                <c:pt idx="2704">
                  <c:v>2906</c:v>
                </c:pt>
                <c:pt idx="2705">
                  <c:v>2907</c:v>
                </c:pt>
                <c:pt idx="2706">
                  <c:v>2908</c:v>
                </c:pt>
                <c:pt idx="2707">
                  <c:v>2909</c:v>
                </c:pt>
                <c:pt idx="2708">
                  <c:v>2910</c:v>
                </c:pt>
                <c:pt idx="2709">
                  <c:v>2913</c:v>
                </c:pt>
                <c:pt idx="2710">
                  <c:v>2914</c:v>
                </c:pt>
                <c:pt idx="2711">
                  <c:v>2915</c:v>
                </c:pt>
                <c:pt idx="2712">
                  <c:v>2916</c:v>
                </c:pt>
                <c:pt idx="2713">
                  <c:v>2917</c:v>
                </c:pt>
                <c:pt idx="2714">
                  <c:v>2918</c:v>
                </c:pt>
                <c:pt idx="2715">
                  <c:v>2919</c:v>
                </c:pt>
                <c:pt idx="2716">
                  <c:v>2920</c:v>
                </c:pt>
                <c:pt idx="2717">
                  <c:v>2921</c:v>
                </c:pt>
                <c:pt idx="2718">
                  <c:v>2922</c:v>
                </c:pt>
                <c:pt idx="2719">
                  <c:v>2923</c:v>
                </c:pt>
                <c:pt idx="2720">
                  <c:v>2924</c:v>
                </c:pt>
                <c:pt idx="2721">
                  <c:v>2925</c:v>
                </c:pt>
                <c:pt idx="2722">
                  <c:v>2926</c:v>
                </c:pt>
                <c:pt idx="2723">
                  <c:v>2927</c:v>
                </c:pt>
                <c:pt idx="2724">
                  <c:v>2928</c:v>
                </c:pt>
                <c:pt idx="2725">
                  <c:v>2929</c:v>
                </c:pt>
                <c:pt idx="2726">
                  <c:v>2930</c:v>
                </c:pt>
                <c:pt idx="2727">
                  <c:v>2931</c:v>
                </c:pt>
                <c:pt idx="2728">
                  <c:v>2932</c:v>
                </c:pt>
                <c:pt idx="2729">
                  <c:v>2933</c:v>
                </c:pt>
                <c:pt idx="2730">
                  <c:v>2934</c:v>
                </c:pt>
                <c:pt idx="2731">
                  <c:v>2935</c:v>
                </c:pt>
                <c:pt idx="2732">
                  <c:v>2936</c:v>
                </c:pt>
                <c:pt idx="2733">
                  <c:v>2937</c:v>
                </c:pt>
                <c:pt idx="2734">
                  <c:v>2938</c:v>
                </c:pt>
                <c:pt idx="2735">
                  <c:v>2939</c:v>
                </c:pt>
                <c:pt idx="2736">
                  <c:v>2940</c:v>
                </c:pt>
                <c:pt idx="2737">
                  <c:v>2941</c:v>
                </c:pt>
                <c:pt idx="2738">
                  <c:v>2942</c:v>
                </c:pt>
                <c:pt idx="2739">
                  <c:v>2943</c:v>
                </c:pt>
                <c:pt idx="2740">
                  <c:v>2944</c:v>
                </c:pt>
                <c:pt idx="2741">
                  <c:v>2945</c:v>
                </c:pt>
                <c:pt idx="2742">
                  <c:v>2946</c:v>
                </c:pt>
                <c:pt idx="2743">
                  <c:v>2947</c:v>
                </c:pt>
                <c:pt idx="2744">
                  <c:v>2948</c:v>
                </c:pt>
                <c:pt idx="2745">
                  <c:v>2949</c:v>
                </c:pt>
                <c:pt idx="2746">
                  <c:v>2950</c:v>
                </c:pt>
                <c:pt idx="2747">
                  <c:v>2951</c:v>
                </c:pt>
                <c:pt idx="2748">
                  <c:v>2952</c:v>
                </c:pt>
                <c:pt idx="2749">
                  <c:v>2953</c:v>
                </c:pt>
                <c:pt idx="2750">
                  <c:v>2954</c:v>
                </c:pt>
                <c:pt idx="2751">
                  <c:v>2956</c:v>
                </c:pt>
                <c:pt idx="2752">
                  <c:v>2957</c:v>
                </c:pt>
                <c:pt idx="2753">
                  <c:v>2958</c:v>
                </c:pt>
                <c:pt idx="2754">
                  <c:v>2959</c:v>
                </c:pt>
                <c:pt idx="2755">
                  <c:v>2960</c:v>
                </c:pt>
                <c:pt idx="2756">
                  <c:v>2961</c:v>
                </c:pt>
                <c:pt idx="2757">
                  <c:v>2962</c:v>
                </c:pt>
                <c:pt idx="2758">
                  <c:v>2963</c:v>
                </c:pt>
                <c:pt idx="2759">
                  <c:v>2964</c:v>
                </c:pt>
                <c:pt idx="2760">
                  <c:v>2965</c:v>
                </c:pt>
                <c:pt idx="2761">
                  <c:v>2966</c:v>
                </c:pt>
                <c:pt idx="2762">
                  <c:v>2967</c:v>
                </c:pt>
                <c:pt idx="2763">
                  <c:v>2968</c:v>
                </c:pt>
                <c:pt idx="2764">
                  <c:v>2969</c:v>
                </c:pt>
                <c:pt idx="2765">
                  <c:v>2970</c:v>
                </c:pt>
                <c:pt idx="2766">
                  <c:v>2972</c:v>
                </c:pt>
                <c:pt idx="2767">
                  <c:v>2973</c:v>
                </c:pt>
                <c:pt idx="2768">
                  <c:v>2974</c:v>
                </c:pt>
                <c:pt idx="2769">
                  <c:v>2975</c:v>
                </c:pt>
                <c:pt idx="2770">
                  <c:v>2976</c:v>
                </c:pt>
                <c:pt idx="2771">
                  <c:v>2977</c:v>
                </c:pt>
                <c:pt idx="2772">
                  <c:v>2978</c:v>
                </c:pt>
                <c:pt idx="2773">
                  <c:v>2979</c:v>
                </c:pt>
                <c:pt idx="2774">
                  <c:v>2980</c:v>
                </c:pt>
                <c:pt idx="2775">
                  <c:v>2981</c:v>
                </c:pt>
                <c:pt idx="2776">
                  <c:v>2982</c:v>
                </c:pt>
                <c:pt idx="2777">
                  <c:v>2983</c:v>
                </c:pt>
                <c:pt idx="2778">
                  <c:v>2984</c:v>
                </c:pt>
                <c:pt idx="2779">
                  <c:v>2985</c:v>
                </c:pt>
                <c:pt idx="2780">
                  <c:v>2986</c:v>
                </c:pt>
                <c:pt idx="2781">
                  <c:v>2987</c:v>
                </c:pt>
                <c:pt idx="2782">
                  <c:v>2988</c:v>
                </c:pt>
                <c:pt idx="2783">
                  <c:v>2989</c:v>
                </c:pt>
                <c:pt idx="2784">
                  <c:v>2990</c:v>
                </c:pt>
                <c:pt idx="2785">
                  <c:v>2991</c:v>
                </c:pt>
                <c:pt idx="2786">
                  <c:v>2992</c:v>
                </c:pt>
                <c:pt idx="2787">
                  <c:v>2993</c:v>
                </c:pt>
                <c:pt idx="2788">
                  <c:v>2994</c:v>
                </c:pt>
                <c:pt idx="2789">
                  <c:v>2995</c:v>
                </c:pt>
                <c:pt idx="2790">
                  <c:v>2996</c:v>
                </c:pt>
                <c:pt idx="2791">
                  <c:v>2998</c:v>
                </c:pt>
                <c:pt idx="2792">
                  <c:v>2999</c:v>
                </c:pt>
                <c:pt idx="2793">
                  <c:v>3002</c:v>
                </c:pt>
                <c:pt idx="2794">
                  <c:v>3003</c:v>
                </c:pt>
                <c:pt idx="2795">
                  <c:v>3004</c:v>
                </c:pt>
                <c:pt idx="2796">
                  <c:v>3005</c:v>
                </c:pt>
                <c:pt idx="2797">
                  <c:v>3006</c:v>
                </c:pt>
                <c:pt idx="2798">
                  <c:v>3007</c:v>
                </c:pt>
                <c:pt idx="2799">
                  <c:v>3008</c:v>
                </c:pt>
                <c:pt idx="2800">
                  <c:v>3009</c:v>
                </c:pt>
                <c:pt idx="2801">
                  <c:v>3010</c:v>
                </c:pt>
                <c:pt idx="2802">
                  <c:v>3011</c:v>
                </c:pt>
                <c:pt idx="2803">
                  <c:v>3012</c:v>
                </c:pt>
                <c:pt idx="2804">
                  <c:v>3013</c:v>
                </c:pt>
                <c:pt idx="2805">
                  <c:v>3014</c:v>
                </c:pt>
                <c:pt idx="2806">
                  <c:v>3015</c:v>
                </c:pt>
                <c:pt idx="2807">
                  <c:v>3016</c:v>
                </c:pt>
                <c:pt idx="2808">
                  <c:v>3017</c:v>
                </c:pt>
                <c:pt idx="2809">
                  <c:v>3018</c:v>
                </c:pt>
                <c:pt idx="2810">
                  <c:v>3019</c:v>
                </c:pt>
                <c:pt idx="2811">
                  <c:v>3020</c:v>
                </c:pt>
                <c:pt idx="2812">
                  <c:v>3022</c:v>
                </c:pt>
                <c:pt idx="2813">
                  <c:v>3023</c:v>
                </c:pt>
                <c:pt idx="2814">
                  <c:v>3025</c:v>
                </c:pt>
                <c:pt idx="2815">
                  <c:v>3026</c:v>
                </c:pt>
                <c:pt idx="2816">
                  <c:v>3027</c:v>
                </c:pt>
                <c:pt idx="2817">
                  <c:v>3028</c:v>
                </c:pt>
                <c:pt idx="2818">
                  <c:v>3029</c:v>
                </c:pt>
                <c:pt idx="2819">
                  <c:v>3030</c:v>
                </c:pt>
                <c:pt idx="2820">
                  <c:v>3031</c:v>
                </c:pt>
                <c:pt idx="2821">
                  <c:v>3032</c:v>
                </c:pt>
                <c:pt idx="2822">
                  <c:v>3033</c:v>
                </c:pt>
                <c:pt idx="2823">
                  <c:v>3034</c:v>
                </c:pt>
                <c:pt idx="2824">
                  <c:v>3035</c:v>
                </c:pt>
                <c:pt idx="2825">
                  <c:v>3037</c:v>
                </c:pt>
                <c:pt idx="2826">
                  <c:v>3038</c:v>
                </c:pt>
                <c:pt idx="2827">
                  <c:v>3039</c:v>
                </c:pt>
                <c:pt idx="2828">
                  <c:v>3040</c:v>
                </c:pt>
                <c:pt idx="2829">
                  <c:v>3041</c:v>
                </c:pt>
                <c:pt idx="2830">
                  <c:v>3042</c:v>
                </c:pt>
                <c:pt idx="2831">
                  <c:v>3043</c:v>
                </c:pt>
                <c:pt idx="2832">
                  <c:v>3044</c:v>
                </c:pt>
                <c:pt idx="2833">
                  <c:v>3045</c:v>
                </c:pt>
                <c:pt idx="2834">
                  <c:v>3046</c:v>
                </c:pt>
                <c:pt idx="2835">
                  <c:v>3047</c:v>
                </c:pt>
                <c:pt idx="2836">
                  <c:v>3048</c:v>
                </c:pt>
                <c:pt idx="2837">
                  <c:v>3049</c:v>
                </c:pt>
                <c:pt idx="2838">
                  <c:v>3050</c:v>
                </c:pt>
                <c:pt idx="2839">
                  <c:v>3051</c:v>
                </c:pt>
                <c:pt idx="2840">
                  <c:v>3052</c:v>
                </c:pt>
                <c:pt idx="2841">
                  <c:v>3053</c:v>
                </c:pt>
                <c:pt idx="2842">
                  <c:v>3054</c:v>
                </c:pt>
                <c:pt idx="2843">
                  <c:v>3055</c:v>
                </c:pt>
                <c:pt idx="2844">
                  <c:v>3056</c:v>
                </c:pt>
              </c:numCache>
            </c:numRef>
          </c:xVal>
          <c:yVal>
            <c:numRef>
              <c:f>'Oeni_Lactobacillus.out_tophit_p'!$G$2:$G$2847</c:f>
              <c:numCache>
                <c:formatCode>General</c:formatCode>
                <c:ptCount val="2846"/>
                <c:pt idx="136">
                  <c:v>100</c:v>
                </c:pt>
                <c:pt idx="137">
                  <c:v>100</c:v>
                </c:pt>
                <c:pt idx="138">
                  <c:v>100</c:v>
                </c:pt>
                <c:pt idx="139">
                  <c:v>100</c:v>
                </c:pt>
                <c:pt idx="140">
                  <c:v>100</c:v>
                </c:pt>
                <c:pt idx="141">
                  <c:v>100</c:v>
                </c:pt>
                <c:pt idx="142">
                  <c:v>100</c:v>
                </c:pt>
                <c:pt idx="143">
                  <c:v>100</c:v>
                </c:pt>
                <c:pt idx="144">
                  <c:v>100</c:v>
                </c:pt>
                <c:pt idx="145">
                  <c:v>100</c:v>
                </c:pt>
                <c:pt idx="146">
                  <c:v>100</c:v>
                </c:pt>
                <c:pt idx="147">
                  <c:v>100</c:v>
                </c:pt>
                <c:pt idx="148">
                  <c:v>100</c:v>
                </c:pt>
                <c:pt idx="149">
                  <c:v>100</c:v>
                </c:pt>
                <c:pt idx="150">
                  <c:v>100</c:v>
                </c:pt>
                <c:pt idx="151">
                  <c:v>100</c:v>
                </c:pt>
                <c:pt idx="152">
                  <c:v>100</c:v>
                </c:pt>
                <c:pt idx="153">
                  <c:v>100</c:v>
                </c:pt>
                <c:pt idx="272">
                  <c:v>100</c:v>
                </c:pt>
                <c:pt idx="273">
                  <c:v>100</c:v>
                </c:pt>
                <c:pt idx="274">
                  <c:v>100</c:v>
                </c:pt>
                <c:pt idx="275">
                  <c:v>100</c:v>
                </c:pt>
                <c:pt idx="318">
                  <c:v>100</c:v>
                </c:pt>
                <c:pt idx="453">
                  <c:v>100</c:v>
                </c:pt>
                <c:pt idx="454">
                  <c:v>100</c:v>
                </c:pt>
                <c:pt idx="455">
                  <c:v>100</c:v>
                </c:pt>
                <c:pt idx="456">
                  <c:v>100</c:v>
                </c:pt>
                <c:pt idx="457">
                  <c:v>100</c:v>
                </c:pt>
                <c:pt idx="458">
                  <c:v>100</c:v>
                </c:pt>
                <c:pt idx="459">
                  <c:v>100</c:v>
                </c:pt>
                <c:pt idx="586">
                  <c:v>100</c:v>
                </c:pt>
                <c:pt idx="587">
                  <c:v>100</c:v>
                </c:pt>
                <c:pt idx="2724">
                  <c:v>100</c:v>
                </c:pt>
                <c:pt idx="2725">
                  <c:v>100</c:v>
                </c:pt>
                <c:pt idx="2726">
                  <c:v>100</c:v>
                </c:pt>
                <c:pt idx="2727">
                  <c:v>100</c:v>
                </c:pt>
                <c:pt idx="2728">
                  <c:v>100</c:v>
                </c:pt>
                <c:pt idx="2729">
                  <c:v>100</c:v>
                </c:pt>
                <c:pt idx="2730">
                  <c:v>100</c:v>
                </c:pt>
                <c:pt idx="2731">
                  <c:v>100</c:v>
                </c:pt>
                <c:pt idx="2732">
                  <c:v>100</c:v>
                </c:pt>
                <c:pt idx="2733">
                  <c:v>100</c:v>
                </c:pt>
                <c:pt idx="2734">
                  <c:v>100</c:v>
                </c:pt>
                <c:pt idx="2741">
                  <c:v>100</c:v>
                </c:pt>
                <c:pt idx="2742">
                  <c:v>100</c:v>
                </c:pt>
                <c:pt idx="2743">
                  <c:v>100</c:v>
                </c:pt>
                <c:pt idx="2762">
                  <c:v>100</c:v>
                </c:pt>
                <c:pt idx="2763">
                  <c:v>100</c:v>
                </c:pt>
                <c:pt idx="2764">
                  <c:v>100</c:v>
                </c:pt>
                <c:pt idx="2765">
                  <c:v>100</c:v>
                </c:pt>
                <c:pt idx="2766">
                  <c:v>100</c:v>
                </c:pt>
                <c:pt idx="2767">
                  <c:v>100</c:v>
                </c:pt>
                <c:pt idx="2768">
                  <c:v>100</c:v>
                </c:pt>
                <c:pt idx="2769">
                  <c:v>100</c:v>
                </c:pt>
                <c:pt idx="2770">
                  <c:v>100</c:v>
                </c:pt>
                <c:pt idx="2771">
                  <c:v>100</c:v>
                </c:pt>
                <c:pt idx="2772">
                  <c:v>100</c:v>
                </c:pt>
                <c:pt idx="2773">
                  <c:v>100</c:v>
                </c:pt>
                <c:pt idx="2774">
                  <c:v>100</c:v>
                </c:pt>
                <c:pt idx="2775">
                  <c:v>100</c:v>
                </c:pt>
                <c:pt idx="2776">
                  <c:v>100</c:v>
                </c:pt>
              </c:numCache>
            </c:numRef>
          </c:yVal>
          <c:smooth val="1"/>
        </c:ser>
        <c:axId val="65100827"/>
        <c:axId val="69610359"/>
      </c:scatterChart>
      <c:valAx>
        <c:axId val="65100827"/>
        <c:scaling>
          <c:orientation val="minMax"/>
          <c:max val="3100"/>
          <c:min val="0"/>
        </c:scaling>
        <c:delete val="0"/>
        <c:axPos val="b"/>
        <c:numFmt formatCode="General" sourceLinked="1"/>
        <c:majorTickMark val="out"/>
        <c:minorTickMark val="none"/>
        <c:tickLblPos val="nextTo"/>
        <c:spPr>
          <a:ln w="12600">
            <a:solidFill>
              <a:srgbClr val="000000"/>
            </a:solidFill>
            <a:round/>
          </a:ln>
        </c:spPr>
        <c:txPr>
          <a:bodyPr/>
          <a:lstStyle/>
          <a:p>
            <a:pPr>
              <a:defRPr b="0" sz="1600" spc="-1" strike="noStrike">
                <a:solidFill>
                  <a:srgbClr val="000000"/>
                </a:solidFill>
                <a:latin typeface="Arial"/>
              </a:defRPr>
            </a:pPr>
          </a:p>
        </c:txPr>
        <c:crossAx val="69610359"/>
        <c:crossesAt val="0"/>
        <c:crossBetween val="midCat"/>
      </c:valAx>
      <c:valAx>
        <c:axId val="69610359"/>
        <c:scaling>
          <c:orientation val="minMax"/>
          <c:max val="100"/>
          <c:min val="20"/>
        </c:scaling>
        <c:delete val="0"/>
        <c:axPos val="l"/>
        <c:numFmt formatCode="General" sourceLinked="1"/>
        <c:majorTickMark val="out"/>
        <c:minorTickMark val="none"/>
        <c:tickLblPos val="nextTo"/>
        <c:spPr>
          <a:ln w="25200">
            <a:solidFill>
              <a:srgbClr val="000000"/>
            </a:solidFill>
            <a:round/>
          </a:ln>
        </c:spPr>
        <c:txPr>
          <a:bodyPr/>
          <a:lstStyle/>
          <a:p>
            <a:pPr>
              <a:defRPr b="0" sz="1600" spc="-1" strike="noStrike">
                <a:solidFill>
                  <a:srgbClr val="000000"/>
                </a:solidFill>
                <a:latin typeface="Arial"/>
              </a:defRPr>
            </a:pPr>
          </a:p>
        </c:txPr>
        <c:crossAx val="65100827"/>
        <c:crossesAt val="0"/>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0</xdr:row>
      <xdr:rowOff>0</xdr:rowOff>
    </xdr:from>
    <xdr:to>
      <xdr:col>25</xdr:col>
      <xdr:colOff>39600</xdr:colOff>
      <xdr:row>45</xdr:row>
      <xdr:rowOff>50400</xdr:rowOff>
    </xdr:to>
    <xdr:graphicFrame>
      <xdr:nvGraphicFramePr>
        <xdr:cNvPr id="0" name="Chart 1"/>
        <xdr:cNvGraphicFramePr/>
      </xdr:nvGraphicFramePr>
      <xdr:xfrm>
        <a:off x="0" y="0"/>
        <a:ext cx="21153240" cy="86230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284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J6" activeCellId="0" sqref="J6"/>
    </sheetView>
  </sheetViews>
  <sheetFormatPr defaultColWidth="10.90234375" defaultRowHeight="15" zeroHeight="false" outlineLevelRow="0" outlineLevelCol="0"/>
  <cols>
    <col collapsed="false" customWidth="true" hidden="false" outlineLevel="0" max="1" min="1" style="0" width="11.99"/>
    <col collapsed="false" customWidth="true" hidden="false" outlineLevel="0" max="2" min="2" style="0" width="57.83"/>
    <col collapsed="false" customWidth="true" hidden="false" outlineLevel="0" max="3" min="3" style="0" width="33.49"/>
    <col collapsed="false" customWidth="true" hidden="false" outlineLevel="0" max="4" min="4" style="0" width="8.99"/>
    <col collapsed="false" customWidth="true" hidden="false" outlineLevel="0" max="6" min="6" style="0" width="12.99"/>
    <col collapsed="false" customWidth="true" hidden="false" outlineLevel="0" max="7" min="7" style="0" width="18.83"/>
  </cols>
  <sheetData>
    <row r="1" customFormat="false" ht="15" hidden="false" customHeight="false" outlineLevel="0" collapsed="false">
      <c r="A1" s="0" t="s">
        <v>0</v>
      </c>
      <c r="B1" s="0" t="s">
        <v>1</v>
      </c>
      <c r="C1" s="0" t="s">
        <v>2</v>
      </c>
      <c r="D1" s="0" t="s">
        <v>3</v>
      </c>
      <c r="E1" s="0" t="s">
        <v>4</v>
      </c>
      <c r="F1" s="0" t="s">
        <v>5</v>
      </c>
      <c r="G1" s="0" t="s">
        <v>6</v>
      </c>
    </row>
    <row r="2" customFormat="false" ht="15" hidden="false" customHeight="false" outlineLevel="0" collapsed="false">
      <c r="A2" s="0" t="n">
        <v>1</v>
      </c>
      <c r="B2" s="0" t="s">
        <v>7</v>
      </c>
      <c r="C2" s="0" t="s">
        <v>8</v>
      </c>
      <c r="D2" s="0" t="n">
        <v>45.25</v>
      </c>
      <c r="E2" s="1" t="n">
        <v>1E-101</v>
      </c>
    </row>
    <row r="3" customFormat="false" ht="15" hidden="false" customHeight="false" outlineLevel="0" collapsed="false">
      <c r="A3" s="0" t="n">
        <v>2</v>
      </c>
      <c r="B3" s="0" t="s">
        <v>9</v>
      </c>
      <c r="C3" s="0" t="s">
        <v>10</v>
      </c>
      <c r="D3" s="0" t="n">
        <v>45.26</v>
      </c>
      <c r="E3" s="1" t="n">
        <v>6E-090</v>
      </c>
    </row>
    <row r="4" customFormat="false" ht="15" hidden="false" customHeight="false" outlineLevel="0" collapsed="false">
      <c r="A4" s="0" t="n">
        <v>3</v>
      </c>
      <c r="B4" s="0" t="s">
        <v>11</v>
      </c>
      <c r="C4" s="0" t="s">
        <v>12</v>
      </c>
      <c r="D4" s="0" t="n">
        <v>62.69</v>
      </c>
      <c r="E4" s="1" t="n">
        <v>1E-018</v>
      </c>
      <c r="G4" s="0" t="str">
        <f aca="false">IF(AND(D2&gt;=90,D3&gt;=90,D4&gt;=90,D5&gt;=90,D6&gt;=90),100,"NA")</f>
        <v>NA</v>
      </c>
    </row>
    <row r="5" customFormat="false" ht="15" hidden="false" customHeight="false" outlineLevel="0" collapsed="false">
      <c r="A5" s="0" t="n">
        <v>4</v>
      </c>
      <c r="B5" s="0" t="s">
        <v>13</v>
      </c>
      <c r="C5" s="0" t="s">
        <v>14</v>
      </c>
      <c r="D5" s="0" t="n">
        <v>52.56</v>
      </c>
      <c r="E5" s="1" t="n">
        <v>9E-113</v>
      </c>
      <c r="G5" s="0" t="str">
        <f aca="false">IF(AND(D3&gt;=90,D4&gt;=90,D5&gt;=90,D6&gt;=90,D7&gt;=90),100,"NA")</f>
        <v>NA</v>
      </c>
    </row>
    <row r="6" customFormat="false" ht="15" hidden="false" customHeight="false" outlineLevel="0" collapsed="false">
      <c r="A6" s="0" t="n">
        <v>5</v>
      </c>
      <c r="B6" s="0" t="s">
        <v>15</v>
      </c>
      <c r="C6" s="0" t="s">
        <v>16</v>
      </c>
      <c r="D6" s="0" t="n">
        <v>71.81</v>
      </c>
      <c r="E6" s="0" t="n">
        <v>0</v>
      </c>
      <c r="G6" s="0" t="str">
        <f aca="false">IF(AND(D4&gt;=90,D5&gt;=90,D6&gt;=90,D7&gt;=90,D8&gt;=90),100,"NA")</f>
        <v>NA</v>
      </c>
    </row>
    <row r="7" customFormat="false" ht="15" hidden="false" customHeight="false" outlineLevel="0" collapsed="false">
      <c r="A7" s="0" t="n">
        <v>6</v>
      </c>
      <c r="B7" s="0" t="s">
        <v>17</v>
      </c>
      <c r="C7" s="0" t="s">
        <v>18</v>
      </c>
      <c r="D7" s="0" t="n">
        <v>69.2</v>
      </c>
      <c r="E7" s="0" t="n">
        <v>0</v>
      </c>
      <c r="F7" s="0" t="n">
        <f aca="false">AVERAGE(D2:D13)</f>
        <v>60.1341666666667</v>
      </c>
      <c r="G7" s="0" t="str">
        <f aca="false">IF(AND(D5&gt;=90,D6&gt;=90,D7&gt;=90,D8&gt;=90,D9&gt;=90),100,"NA")</f>
        <v>NA</v>
      </c>
    </row>
    <row r="8" customFormat="false" ht="15" hidden="false" customHeight="false" outlineLevel="0" collapsed="false">
      <c r="A8" s="0" t="n">
        <v>7</v>
      </c>
      <c r="B8" s="0" t="s">
        <v>19</v>
      </c>
      <c r="C8" s="0" t="s">
        <v>20</v>
      </c>
      <c r="D8" s="0" t="n">
        <v>57.5</v>
      </c>
      <c r="E8" s="1" t="n">
        <v>7E-006</v>
      </c>
      <c r="F8" s="0" t="n">
        <f aca="false">AVERAGE(D3:D14)</f>
        <v>59.9466666666667</v>
      </c>
      <c r="G8" s="0" t="str">
        <f aca="false">IF(AND(D6&gt;=90,D7&gt;=90,D8&gt;=90,D9&gt;=90,D10&gt;=90),100,"NA")</f>
        <v>NA</v>
      </c>
    </row>
    <row r="9" customFormat="false" ht="15" hidden="false" customHeight="false" outlineLevel="0" collapsed="false">
      <c r="A9" s="0" t="n">
        <v>8</v>
      </c>
      <c r="B9" s="0" t="s">
        <v>21</v>
      </c>
      <c r="C9" s="0" t="s">
        <v>22</v>
      </c>
      <c r="D9" s="0" t="n">
        <v>59.49</v>
      </c>
      <c r="E9" s="1" t="n">
        <v>9E-098</v>
      </c>
      <c r="F9" s="0" t="n">
        <f aca="false">AVERAGE(D4:D15)</f>
        <v>60.985</v>
      </c>
      <c r="G9" s="0" t="str">
        <f aca="false">IF(AND(D7&gt;=90,D8&gt;=90,D9&gt;=90,D10&gt;=90,D11&gt;=90),100,"NA")</f>
        <v>NA</v>
      </c>
    </row>
    <row r="10" customFormat="false" ht="15" hidden="false" customHeight="false" outlineLevel="0" collapsed="false">
      <c r="A10" s="0" t="n">
        <v>9</v>
      </c>
      <c r="B10" s="0" t="s">
        <v>23</v>
      </c>
      <c r="C10" s="0" t="s">
        <v>24</v>
      </c>
      <c r="D10" s="0" t="n">
        <v>58.39</v>
      </c>
      <c r="E10" s="1" t="n">
        <v>8E-163</v>
      </c>
      <c r="F10" s="0" t="n">
        <f aca="false">AVERAGE(D5:D16)</f>
        <v>59.1816666666667</v>
      </c>
      <c r="G10" s="0" t="str">
        <f aca="false">IF(AND(D8&gt;=90,D9&gt;=90,D10&gt;=90,D11&gt;=90,D12&gt;=90),100,"NA")</f>
        <v>NA</v>
      </c>
    </row>
    <row r="11" customFormat="false" ht="15" hidden="false" customHeight="false" outlineLevel="0" collapsed="false">
      <c r="A11" s="0" t="n">
        <v>10</v>
      </c>
      <c r="B11" s="0" t="s">
        <v>25</v>
      </c>
      <c r="C11" s="0" t="s">
        <v>26</v>
      </c>
      <c r="D11" s="0" t="n">
        <v>65.22</v>
      </c>
      <c r="E11" s="1" t="n">
        <v>4E-032</v>
      </c>
      <c r="F11" s="0" t="n">
        <f aca="false">AVERAGE(D6:D17)</f>
        <v>57.3675</v>
      </c>
      <c r="G11" s="0" t="str">
        <f aca="false">IF(AND(D9&gt;=90,D10&gt;=90,D11&gt;=90,D12&gt;=90,D13&gt;=90),100,"NA")</f>
        <v>NA</v>
      </c>
    </row>
    <row r="12" customFormat="false" ht="15" hidden="false" customHeight="false" outlineLevel="0" collapsed="false">
      <c r="A12" s="0" t="n">
        <v>11</v>
      </c>
      <c r="B12" s="0" t="s">
        <v>27</v>
      </c>
      <c r="C12" s="0" t="s">
        <v>28</v>
      </c>
      <c r="D12" s="0" t="n">
        <v>60</v>
      </c>
      <c r="E12" s="1" t="n">
        <v>1E-053</v>
      </c>
      <c r="F12" s="0" t="n">
        <f aca="false">AVERAGE(D7:D18)</f>
        <v>54.0666666666667</v>
      </c>
      <c r="G12" s="0" t="str">
        <f aca="false">IF(AND(D10&gt;=90,D11&gt;=90,D12&gt;=90,D13&gt;=90,D14&gt;=90),100,"NA")</f>
        <v>NA</v>
      </c>
    </row>
    <row r="13" customFormat="false" ht="15" hidden="false" customHeight="false" outlineLevel="0" collapsed="false">
      <c r="A13" s="0" t="n">
        <v>12</v>
      </c>
      <c r="B13" s="0" t="s">
        <v>29</v>
      </c>
      <c r="C13" s="0" t="s">
        <v>30</v>
      </c>
      <c r="D13" s="0" t="n">
        <v>74.24</v>
      </c>
      <c r="E13" s="1" t="n">
        <v>1E-025</v>
      </c>
      <c r="F13" s="0" t="n">
        <f aca="false">AVERAGE(D8:D19)</f>
        <v>50.8425</v>
      </c>
      <c r="G13" s="0" t="str">
        <f aca="false">IF(AND(D11&gt;=90,D12&gt;=90,D13&gt;=90,D14&gt;=90,D15&gt;=90),100,"NA")</f>
        <v>NA</v>
      </c>
    </row>
    <row r="14" customFormat="false" ht="15" hidden="false" customHeight="false" outlineLevel="0" collapsed="false">
      <c r="A14" s="0" t="n">
        <v>13</v>
      </c>
      <c r="B14" s="0" t="s">
        <v>31</v>
      </c>
      <c r="C14" s="0" t="s">
        <v>32</v>
      </c>
      <c r="D14" s="0" t="n">
        <v>43</v>
      </c>
      <c r="E14" s="1" t="n">
        <v>3E-167</v>
      </c>
      <c r="F14" s="0" t="n">
        <f aca="false">AVERAGE(D9:D20)</f>
        <v>51.5691666666667</v>
      </c>
      <c r="G14" s="0" t="str">
        <f aca="false">IF(AND(D12&gt;=90,D13&gt;=90,D14&gt;=90,D15&gt;=90,D16&gt;=90),100,"NA")</f>
        <v>NA</v>
      </c>
    </row>
    <row r="15" customFormat="false" ht="15" hidden="false" customHeight="false" outlineLevel="0" collapsed="false">
      <c r="A15" s="0" t="n">
        <v>14</v>
      </c>
      <c r="B15" s="0" t="s">
        <v>33</v>
      </c>
      <c r="C15" s="0" t="s">
        <v>34</v>
      </c>
      <c r="D15" s="0" t="n">
        <v>57.72</v>
      </c>
      <c r="E15" s="1" t="n">
        <v>3E-043</v>
      </c>
      <c r="F15" s="0" t="n">
        <f aca="false">AVERAGE(D10:D21)</f>
        <v>50.5425</v>
      </c>
      <c r="G15" s="0" t="str">
        <f aca="false">IF(AND(D13&gt;=90,D14&gt;=90,D15&gt;=90,D16&gt;=90,D17&gt;=90),100,"NA")</f>
        <v>NA</v>
      </c>
    </row>
    <row r="16" customFormat="false" ht="15" hidden="false" customHeight="false" outlineLevel="0" collapsed="false">
      <c r="A16" s="0" t="n">
        <v>15</v>
      </c>
      <c r="B16" s="0" t="s">
        <v>35</v>
      </c>
      <c r="C16" s="0" t="s">
        <v>36</v>
      </c>
      <c r="D16" s="0" t="n">
        <v>41.05</v>
      </c>
      <c r="E16" s="1" t="n">
        <v>5E-094</v>
      </c>
      <c r="F16" s="0" t="n">
        <f aca="false">AVERAGE(D11:D22)</f>
        <v>49.8916666666667</v>
      </c>
      <c r="G16" s="0" t="str">
        <f aca="false">IF(AND(D14&gt;=90,D15&gt;=90,D16&gt;=90,D17&gt;=90,D18&gt;=90),100,"NA")</f>
        <v>NA</v>
      </c>
    </row>
    <row r="17" customFormat="false" ht="15" hidden="false" customHeight="false" outlineLevel="0" collapsed="false">
      <c r="A17" s="0" t="n">
        <v>16</v>
      </c>
      <c r="B17" s="0" t="s">
        <v>37</v>
      </c>
      <c r="C17" s="0" t="s">
        <v>38</v>
      </c>
      <c r="D17" s="0" t="n">
        <v>30.79</v>
      </c>
      <c r="E17" s="1" t="n">
        <v>1E-043</v>
      </c>
      <c r="F17" s="0" t="n">
        <f aca="false">AVERAGE(D12:D23)</f>
        <v>50.2008333333333</v>
      </c>
      <c r="G17" s="0" t="str">
        <f aca="false">IF(AND(D15&gt;=90,D16&gt;=90,D17&gt;=90,D18&gt;=90,D19&gt;=90),100,"NA")</f>
        <v>NA</v>
      </c>
    </row>
    <row r="18" customFormat="false" ht="15" hidden="false" customHeight="false" outlineLevel="0" collapsed="false">
      <c r="A18" s="0" t="n">
        <v>17</v>
      </c>
      <c r="B18" s="0" t="s">
        <v>39</v>
      </c>
      <c r="C18" s="0" t="s">
        <v>40</v>
      </c>
      <c r="D18" s="0" t="n">
        <v>32.2</v>
      </c>
      <c r="E18" s="1" t="n">
        <v>2E-006</v>
      </c>
      <c r="F18" s="0" t="n">
        <f aca="false">AVERAGE(D13:D24)</f>
        <v>49.135</v>
      </c>
      <c r="G18" s="0" t="str">
        <f aca="false">IF(AND(D16&gt;=90,D17&gt;=90,D18&gt;=90,D19&gt;=90,D20&gt;=90),100,"NA")</f>
        <v>NA</v>
      </c>
    </row>
    <row r="19" customFormat="false" ht="15" hidden="false" customHeight="false" outlineLevel="0" collapsed="false">
      <c r="A19" s="0" t="n">
        <v>18</v>
      </c>
      <c r="B19" s="0" t="s">
        <v>41</v>
      </c>
      <c r="C19" s="0" t="s">
        <v>42</v>
      </c>
      <c r="D19" s="0" t="n">
        <v>30.51</v>
      </c>
      <c r="E19" s="0" t="n">
        <v>2.9</v>
      </c>
      <c r="F19" s="0" t="n">
        <f aca="false">AVERAGE(D14:D25)</f>
        <v>46.8527272727273</v>
      </c>
      <c r="G19" s="0" t="str">
        <f aca="false">IF(AND(D17&gt;=90,D18&gt;=90,D19&gt;=90,D20&gt;=90,D21&gt;=90),100,"NA")</f>
        <v>NA</v>
      </c>
    </row>
    <row r="20" customFormat="false" ht="15" hidden="false" customHeight="false" outlineLevel="0" collapsed="false">
      <c r="A20" s="0" t="n">
        <v>19</v>
      </c>
      <c r="B20" s="0" t="s">
        <v>43</v>
      </c>
      <c r="C20" s="0" t="s">
        <v>44</v>
      </c>
      <c r="D20" s="0" t="n">
        <v>66.22</v>
      </c>
      <c r="E20" s="1" t="n">
        <v>3E-053</v>
      </c>
      <c r="F20" s="0" t="n">
        <f aca="false">AVERAGE(D15:D26)</f>
        <v>48.6718181818182</v>
      </c>
      <c r="G20" s="0" t="str">
        <f aca="false">IF(AND(D18&gt;=90,D19&gt;=90,D20&gt;=90,D21&gt;=90,D22&gt;=90),100,"NA")</f>
        <v>NA</v>
      </c>
    </row>
    <row r="21" customFormat="false" ht="15" hidden="false" customHeight="false" outlineLevel="0" collapsed="false">
      <c r="A21" s="0" t="n">
        <v>20</v>
      </c>
      <c r="B21" s="0" t="s">
        <v>45</v>
      </c>
      <c r="C21" s="0" t="s">
        <v>46</v>
      </c>
      <c r="D21" s="0" t="n">
        <v>47.17</v>
      </c>
      <c r="E21" s="1" t="n">
        <v>4E-099</v>
      </c>
      <c r="F21" s="0" t="n">
        <f aca="false">AVERAGE(D16:D27)</f>
        <v>49.2663636363636</v>
      </c>
      <c r="G21" s="0" t="str">
        <f aca="false">IF(AND(D19&gt;=90,D20&gt;=90,D21&gt;=90,D22&gt;=90,D23&gt;=90),100,"NA")</f>
        <v>NA</v>
      </c>
    </row>
    <row r="22" customFormat="false" ht="15" hidden="false" customHeight="false" outlineLevel="0" collapsed="false">
      <c r="A22" s="0" t="n">
        <v>21</v>
      </c>
      <c r="B22" s="0" t="s">
        <v>47</v>
      </c>
      <c r="C22" s="0" t="s">
        <v>48</v>
      </c>
      <c r="D22" s="0" t="n">
        <v>50.58</v>
      </c>
      <c r="E22" s="1" t="n">
        <v>1E-078</v>
      </c>
      <c r="F22" s="0" t="n">
        <f aca="false">AVERAGE(D17:D28)</f>
        <v>47.9654545454546</v>
      </c>
      <c r="G22" s="0" t="str">
        <f aca="false">IF(AND(D20&gt;=90,D21&gt;=90,D22&gt;=90,D23&gt;=90,D24&gt;=90),100,"NA")</f>
        <v>NA</v>
      </c>
    </row>
    <row r="23" customFormat="false" ht="15" hidden="false" customHeight="false" outlineLevel="0" collapsed="false">
      <c r="A23" s="0" t="n">
        <v>22</v>
      </c>
      <c r="B23" s="0" t="s">
        <v>49</v>
      </c>
      <c r="C23" s="0" t="s">
        <v>50</v>
      </c>
      <c r="D23" s="0" t="n">
        <v>68.93</v>
      </c>
      <c r="E23" s="1" t="n">
        <v>6E-104</v>
      </c>
      <c r="F23" s="0" t="n">
        <f aca="false">AVERAGE(D18:D29)</f>
        <v>47.98</v>
      </c>
      <c r="G23" s="0" t="str">
        <f aca="false">IF(AND(D21&gt;=90,D22&gt;=90,D23&gt;=90,D24&gt;=90,D25&gt;=90),100,"NA")</f>
        <v>NA</v>
      </c>
    </row>
    <row r="24" customFormat="false" ht="15" hidden="false" customHeight="false" outlineLevel="0" collapsed="false">
      <c r="A24" s="0" t="n">
        <v>23</v>
      </c>
      <c r="B24" s="0" t="s">
        <v>51</v>
      </c>
      <c r="C24" s="0" t="s">
        <v>52</v>
      </c>
      <c r="D24" s="0" t="n">
        <v>47.21</v>
      </c>
      <c r="E24" s="1" t="n">
        <v>1E-064</v>
      </c>
      <c r="F24" s="0" t="n">
        <f aca="false">AVERAGE(D19:D30)</f>
        <v>51.0327272727273</v>
      </c>
      <c r="G24" s="0" t="str">
        <f aca="false">IF(AND(D22&gt;=90,D23&gt;=90,D24&gt;=90,D25&gt;=90,D26&gt;=90),100,"NA")</f>
        <v>NA</v>
      </c>
    </row>
    <row r="25" customFormat="false" ht="15" hidden="false" customHeight="false" outlineLevel="0" collapsed="false">
      <c r="A25" s="0" t="n">
        <v>24</v>
      </c>
      <c r="B25" s="0" t="s">
        <v>53</v>
      </c>
      <c r="C25" s="0" t="s">
        <v>54</v>
      </c>
      <c r="F25" s="0" t="n">
        <f aca="false">AVERAGE(D20:D31)</f>
        <v>51.3781818181818</v>
      </c>
      <c r="G25" s="0" t="str">
        <f aca="false">IF(AND(D23&gt;=90,D24&gt;=90,D25&gt;=90,D26&gt;=90,D27&gt;=90),100,"NA")</f>
        <v>NA</v>
      </c>
    </row>
    <row r="26" customFormat="false" ht="15" hidden="false" customHeight="false" outlineLevel="0" collapsed="false">
      <c r="A26" s="0" t="n">
        <v>25</v>
      </c>
      <c r="B26" s="0" t="s">
        <v>55</v>
      </c>
      <c r="C26" s="0" t="s">
        <v>56</v>
      </c>
      <c r="D26" s="0" t="n">
        <v>63.01</v>
      </c>
      <c r="E26" s="1" t="n">
        <v>8E-180</v>
      </c>
      <c r="F26" s="0" t="n">
        <f aca="false">AVERAGE(D21:D32)</f>
        <v>47.3236363636364</v>
      </c>
      <c r="G26" s="0" t="str">
        <f aca="false">IF(AND(D24&gt;=90,D25&gt;=90,D26&gt;=90,D27&gt;=90,D28&gt;=90),100,"NA")</f>
        <v>NA</v>
      </c>
    </row>
    <row r="27" customFormat="false" ht="15" hidden="false" customHeight="false" outlineLevel="0" collapsed="false">
      <c r="A27" s="0" t="n">
        <v>26</v>
      </c>
      <c r="B27" s="0" t="s">
        <v>57</v>
      </c>
      <c r="C27" s="0" t="s">
        <v>58</v>
      </c>
      <c r="D27" s="0" t="n">
        <v>64.26</v>
      </c>
      <c r="E27" s="1" t="n">
        <v>1E-119</v>
      </c>
      <c r="F27" s="0" t="n">
        <f aca="false">AVERAGE(D22:D33)</f>
        <v>46.2990909090909</v>
      </c>
      <c r="G27" s="0" t="str">
        <f aca="false">IF(AND(D25&gt;=90,D26&gt;=90,D27&gt;=90,D28&gt;=90,D29&gt;=90),100,"NA")</f>
        <v>NA</v>
      </c>
    </row>
    <row r="28" customFormat="false" ht="15" hidden="false" customHeight="false" outlineLevel="0" collapsed="false">
      <c r="A28" s="0" t="n">
        <v>27</v>
      </c>
      <c r="B28" s="0" t="s">
        <v>59</v>
      </c>
      <c r="C28" s="0" t="s">
        <v>60</v>
      </c>
      <c r="D28" s="0" t="n">
        <v>26.74</v>
      </c>
      <c r="E28" s="0" t="n">
        <v>0.98</v>
      </c>
      <c r="F28" s="0" t="n">
        <f aca="false">AVERAGE(D23:D34)</f>
        <v>44.0863636363636</v>
      </c>
      <c r="G28" s="0" t="str">
        <f aca="false">IF(AND(D26&gt;=90,D27&gt;=90,D28&gt;=90,D29&gt;=90,D30&gt;=90),100,"NA")</f>
        <v>NA</v>
      </c>
    </row>
    <row r="29" customFormat="false" ht="15" hidden="false" customHeight="false" outlineLevel="0" collapsed="false">
      <c r="A29" s="0" t="n">
        <v>29</v>
      </c>
      <c r="B29" s="0" t="s">
        <v>61</v>
      </c>
      <c r="C29" s="0" t="s">
        <v>62</v>
      </c>
      <c r="D29" s="0" t="n">
        <v>30.95</v>
      </c>
      <c r="E29" s="0" t="n">
        <v>0.021</v>
      </c>
      <c r="F29" s="0" t="n">
        <f aca="false">AVERAGE(D24:D35)</f>
        <v>40.7954545454546</v>
      </c>
      <c r="G29" s="0" t="str">
        <f aca="false">IF(AND(D27&gt;=90,D28&gt;=90,D29&gt;=90,D30&gt;=90,D31&gt;=90),100,"NA")</f>
        <v>NA</v>
      </c>
    </row>
    <row r="30" customFormat="false" ht="15" hidden="false" customHeight="false" outlineLevel="0" collapsed="false">
      <c r="A30" s="0" t="n">
        <v>30</v>
      </c>
      <c r="B30" s="0" t="s">
        <v>63</v>
      </c>
      <c r="C30" s="0" t="s">
        <v>64</v>
      </c>
      <c r="D30" s="0" t="n">
        <v>65.78</v>
      </c>
      <c r="E30" s="1" t="n">
        <v>2E-177</v>
      </c>
      <c r="F30" s="0" t="n">
        <f aca="false">AVERAGE(D25:D36)</f>
        <v>40.14</v>
      </c>
      <c r="G30" s="0" t="str">
        <f aca="false">IF(AND(D28&gt;=90,D29&gt;=90,D30&gt;=90,D31&gt;=90,D32&gt;=90),100,"NA")</f>
        <v>NA</v>
      </c>
    </row>
    <row r="31" customFormat="false" ht="15" hidden="false" customHeight="false" outlineLevel="0" collapsed="false">
      <c r="A31" s="0" t="n">
        <v>31</v>
      </c>
      <c r="B31" s="0" t="s">
        <v>65</v>
      </c>
      <c r="C31" s="0" t="s">
        <v>66</v>
      </c>
      <c r="D31" s="0" t="n">
        <v>34.31</v>
      </c>
      <c r="E31" s="1" t="n">
        <v>6E-026</v>
      </c>
      <c r="F31" s="0" t="n">
        <f aca="false">AVERAGE(D26:D37)</f>
        <v>42.7008333333333</v>
      </c>
      <c r="G31" s="0" t="str">
        <f aca="false">IF(AND(D29&gt;=90,D30&gt;=90,D31&gt;=90,D32&gt;=90,D33&gt;=90),100,"NA")</f>
        <v>NA</v>
      </c>
    </row>
    <row r="32" customFormat="false" ht="15" hidden="false" customHeight="false" outlineLevel="0" collapsed="false">
      <c r="A32" s="0" t="n">
        <v>32</v>
      </c>
      <c r="B32" s="0" t="s">
        <v>67</v>
      </c>
      <c r="C32" s="0" t="s">
        <v>68</v>
      </c>
      <c r="D32" s="0" t="n">
        <v>21.62</v>
      </c>
      <c r="E32" s="0" t="n">
        <v>1.4</v>
      </c>
      <c r="F32" s="0" t="n">
        <f aca="false">AVERAGE(D27:D38)</f>
        <v>40.8545454545455</v>
      </c>
      <c r="G32" s="0" t="str">
        <f aca="false">IF(AND(D30&gt;=90,D31&gt;=90,D32&gt;=90,D33&gt;=90,D34&gt;=90),100,"NA")</f>
        <v>NA</v>
      </c>
    </row>
    <row r="33" customFormat="false" ht="15" hidden="false" customHeight="false" outlineLevel="0" collapsed="false">
      <c r="A33" s="0" t="n">
        <v>33</v>
      </c>
      <c r="B33" s="0" t="s">
        <v>69</v>
      </c>
      <c r="C33" s="0" t="s">
        <v>70</v>
      </c>
      <c r="D33" s="0" t="n">
        <v>35.9</v>
      </c>
      <c r="E33" s="0" t="n">
        <v>1.8</v>
      </c>
      <c r="F33" s="0" t="n">
        <f aca="false">AVERAGE(D28:D39)</f>
        <v>37.8445454545455</v>
      </c>
      <c r="G33" s="0" t="str">
        <f aca="false">IF(AND(D31&gt;=90,D32&gt;=90,D33&gt;=90,D34&gt;=90,D35&gt;=90),100,"NA")</f>
        <v>NA</v>
      </c>
    </row>
    <row r="34" customFormat="false" ht="15" hidden="false" customHeight="false" outlineLevel="0" collapsed="false">
      <c r="A34" s="0" t="n">
        <v>34</v>
      </c>
      <c r="B34" s="0" t="s">
        <v>71</v>
      </c>
      <c r="C34" s="0" t="s">
        <v>72</v>
      </c>
      <c r="D34" s="0" t="n">
        <v>26.24</v>
      </c>
      <c r="E34" s="0" t="n">
        <v>0.16</v>
      </c>
      <c r="F34" s="0" t="n">
        <f aca="false">AVERAGE(D29:D40)</f>
        <v>38.955</v>
      </c>
      <c r="G34" s="0" t="str">
        <f aca="false">IF(AND(D32&gt;=90,D33&gt;=90,D34&gt;=90,D35&gt;=90,D36&gt;=90),100,"NA")</f>
        <v>NA</v>
      </c>
    </row>
    <row r="35" customFormat="false" ht="15" hidden="false" customHeight="false" outlineLevel="0" collapsed="false">
      <c r="A35" s="0" t="n">
        <v>35</v>
      </c>
      <c r="B35" s="0" t="s">
        <v>73</v>
      </c>
      <c r="C35" s="0" t="s">
        <v>74</v>
      </c>
      <c r="D35" s="0" t="n">
        <v>32.73</v>
      </c>
      <c r="E35" s="0" t="n">
        <v>1.1</v>
      </c>
      <c r="F35" s="0" t="n">
        <f aca="false">AVERAGE(D30:D41)</f>
        <v>43.08</v>
      </c>
      <c r="G35" s="0" t="str">
        <f aca="false">IF(AND(D33&gt;=90,D34&gt;=90,D35&gt;=90,D36&gt;=90,D37&gt;=90),100,"NA")</f>
        <v>NA</v>
      </c>
    </row>
    <row r="36" customFormat="false" ht="15" hidden="false" customHeight="false" outlineLevel="0" collapsed="false">
      <c r="A36" s="0" t="n">
        <v>36</v>
      </c>
      <c r="B36" s="0" t="s">
        <v>75</v>
      </c>
      <c r="C36" s="0" t="s">
        <v>76</v>
      </c>
      <c r="D36" s="0" t="n">
        <v>40</v>
      </c>
      <c r="E36" s="0" t="n">
        <v>1.2</v>
      </c>
      <c r="F36" s="0" t="n">
        <f aca="false">AVERAGE(D31:D42)</f>
        <v>42.873</v>
      </c>
      <c r="G36" s="0" t="str">
        <f aca="false">IF(AND(D34&gt;=90,D35&gt;=90,D36&gt;=90,D37&gt;=90,D38&gt;=90),100,"NA")</f>
        <v>NA</v>
      </c>
    </row>
    <row r="37" customFormat="false" ht="15" hidden="false" customHeight="false" outlineLevel="0" collapsed="false">
      <c r="A37" s="0" t="n">
        <v>37</v>
      </c>
      <c r="B37" s="0" t="s">
        <v>77</v>
      </c>
      <c r="C37" s="0" t="s">
        <v>78</v>
      </c>
      <c r="D37" s="0" t="n">
        <v>70.87</v>
      </c>
      <c r="E37" s="1" t="n">
        <v>7E-136</v>
      </c>
      <c r="F37" s="0" t="n">
        <f aca="false">AVERAGE(D32:D43)</f>
        <v>46.798</v>
      </c>
      <c r="G37" s="0" t="str">
        <f aca="false">IF(AND(D35&gt;=90,D36&gt;=90,D37&gt;=90,D38&gt;=90,D39&gt;=90),100,"NA")</f>
        <v>NA</v>
      </c>
    </row>
    <row r="38" customFormat="false" ht="15" hidden="false" customHeight="false" outlineLevel="0" collapsed="false">
      <c r="A38" s="0" t="n">
        <v>38</v>
      </c>
      <c r="B38" s="0" t="s">
        <v>79</v>
      </c>
      <c r="C38" s="0" t="s">
        <v>54</v>
      </c>
      <c r="F38" s="0" t="n">
        <f aca="false">AVERAGE(D33:D44)</f>
        <v>52.164</v>
      </c>
      <c r="G38" s="0" t="str">
        <f aca="false">IF(AND(D36&gt;=90,D37&gt;=90,D38&gt;=90,D39&gt;=90,D40&gt;=90),100,"NA")</f>
        <v>NA</v>
      </c>
    </row>
    <row r="39" customFormat="false" ht="15" hidden="false" customHeight="false" outlineLevel="0" collapsed="false">
      <c r="A39" s="0" t="n">
        <v>39</v>
      </c>
      <c r="B39" s="0" t="s">
        <v>80</v>
      </c>
      <c r="C39" s="0" t="s">
        <v>81</v>
      </c>
      <c r="D39" s="0" t="n">
        <v>31.15</v>
      </c>
      <c r="E39" s="0" t="n">
        <v>5</v>
      </c>
      <c r="F39" s="0" t="n">
        <f aca="false">AVERAGE(D34:D45)</f>
        <v>53.895</v>
      </c>
      <c r="G39" s="0" t="str">
        <f aca="false">IF(AND(D37&gt;=90,D38&gt;=90,D39&gt;=90,D40&gt;=90,D41&gt;=90),100,"NA")</f>
        <v>NA</v>
      </c>
    </row>
    <row r="40" customFormat="false" ht="15" hidden="false" customHeight="false" outlineLevel="0" collapsed="false">
      <c r="A40" s="0" t="n">
        <v>40</v>
      </c>
      <c r="B40" s="0" t="s">
        <v>82</v>
      </c>
      <c r="C40" s="0" t="s">
        <v>54</v>
      </c>
      <c r="F40" s="0" t="n">
        <f aca="false">AVERAGE(D35:D46)</f>
        <v>57.185</v>
      </c>
      <c r="G40" s="0" t="str">
        <f aca="false">IF(AND(D38&gt;=90,D39&gt;=90,D40&gt;=90,D41&gt;=90,D42&gt;=90),100,"NA")</f>
        <v>NA</v>
      </c>
    </row>
    <row r="41" customFormat="false" ht="15" hidden="false" customHeight="false" outlineLevel="0" collapsed="false">
      <c r="A41" s="0" t="n">
        <v>42</v>
      </c>
      <c r="B41" s="0" t="s">
        <v>83</v>
      </c>
      <c r="C41" s="0" t="s">
        <v>84</v>
      </c>
      <c r="D41" s="0" t="n">
        <v>72.2</v>
      </c>
      <c r="E41" s="1" t="n">
        <v>6E-124</v>
      </c>
      <c r="F41" s="0" t="n">
        <f aca="false">AVERAGE(D36:D47)</f>
        <v>61.799</v>
      </c>
      <c r="G41" s="0" t="str">
        <f aca="false">IF(AND(D39&gt;=90,D40&gt;=90,D41&gt;=90,D42&gt;=90,D43&gt;=90),100,"NA")</f>
        <v>NA</v>
      </c>
    </row>
    <row r="42" customFormat="false" ht="15" hidden="false" customHeight="false" outlineLevel="0" collapsed="false">
      <c r="A42" s="0" t="n">
        <v>43</v>
      </c>
      <c r="B42" s="0" t="s">
        <v>85</v>
      </c>
      <c r="C42" s="0" t="s">
        <v>86</v>
      </c>
      <c r="D42" s="0" t="n">
        <v>63.71</v>
      </c>
      <c r="E42" s="1" t="n">
        <v>5E-079</v>
      </c>
      <c r="F42" s="0" t="n">
        <f aca="false">AVERAGE(D37:D48)</f>
        <v>64.242</v>
      </c>
      <c r="G42" s="0" t="str">
        <f aca="false">IF(AND(D40&gt;=90,D41&gt;=90,D42&gt;=90,D43&gt;=90,D44&gt;=90),100,"NA")</f>
        <v>NA</v>
      </c>
    </row>
    <row r="43" customFormat="false" ht="15" hidden="false" customHeight="false" outlineLevel="0" collapsed="false">
      <c r="A43" s="0" t="n">
        <v>44</v>
      </c>
      <c r="B43" s="0" t="s">
        <v>87</v>
      </c>
      <c r="C43" s="0" t="s">
        <v>88</v>
      </c>
      <c r="D43" s="0" t="n">
        <v>73.56</v>
      </c>
      <c r="E43" s="0" t="n">
        <v>0</v>
      </c>
      <c r="F43" s="0" t="n">
        <f aca="false">AVERAGE(D38:D49)</f>
        <v>64.494</v>
      </c>
      <c r="G43" s="0" t="str">
        <f aca="false">IF(AND(D41&gt;=90,D42&gt;=90,D43&gt;=90,D44&gt;=90,D45&gt;=90),100,"NA")</f>
        <v>NA</v>
      </c>
    </row>
    <row r="44" customFormat="false" ht="15" hidden="false" customHeight="false" outlineLevel="0" collapsed="false">
      <c r="A44" s="0" t="n">
        <v>45</v>
      </c>
      <c r="B44" s="0" t="s">
        <v>89</v>
      </c>
      <c r="C44" s="0" t="s">
        <v>90</v>
      </c>
      <c r="D44" s="0" t="n">
        <v>75.28</v>
      </c>
      <c r="E44" s="0" t="n">
        <v>0</v>
      </c>
      <c r="F44" s="0" t="n">
        <f aca="false">AVERAGE(D39:D50)</f>
        <v>64.9363636363636</v>
      </c>
      <c r="G44" s="0" t="str">
        <f aca="false">IF(AND(D42&gt;=90,D43&gt;=90,D44&gt;=90,D45&gt;=90,D46&gt;=90),100,"NA")</f>
        <v>NA</v>
      </c>
    </row>
    <row r="45" customFormat="false" ht="15" hidden="false" customHeight="false" outlineLevel="0" collapsed="false">
      <c r="A45" s="0" t="n">
        <v>46</v>
      </c>
      <c r="B45" s="0" t="s">
        <v>91</v>
      </c>
      <c r="C45" s="0" t="s">
        <v>92</v>
      </c>
      <c r="D45" s="0" t="n">
        <v>53.21</v>
      </c>
      <c r="E45" s="1" t="n">
        <v>1E-098</v>
      </c>
      <c r="F45" s="0" t="n">
        <f aca="false">AVERAGE(D40:D51)</f>
        <v>69.8</v>
      </c>
      <c r="G45" s="0" t="str">
        <f aca="false">IF(AND(D43&gt;=90,D44&gt;=90,D45&gt;=90,D46&gt;=90,D47&gt;=90),100,"NA")</f>
        <v>NA</v>
      </c>
    </row>
    <row r="46" customFormat="false" ht="15" hidden="false" customHeight="false" outlineLevel="0" collapsed="false">
      <c r="A46" s="0" t="n">
        <v>47</v>
      </c>
      <c r="B46" s="0" t="s">
        <v>93</v>
      </c>
      <c r="C46" s="0" t="s">
        <v>94</v>
      </c>
      <c r="D46" s="0" t="n">
        <v>59.14</v>
      </c>
      <c r="E46" s="1" t="n">
        <v>8E-028</v>
      </c>
      <c r="F46" s="0" t="n">
        <f aca="false">AVERAGE(D41:D52)</f>
        <v>69.9683333333333</v>
      </c>
      <c r="G46" s="0" t="str">
        <f aca="false">IF(AND(D44&gt;=90,D45&gt;=90,D46&gt;=90,D47&gt;=90,D48&gt;=90),100,"NA")</f>
        <v>NA</v>
      </c>
    </row>
    <row r="47" customFormat="false" ht="15" hidden="false" customHeight="false" outlineLevel="0" collapsed="false">
      <c r="A47" s="0" t="n">
        <v>48</v>
      </c>
      <c r="B47" s="0" t="s">
        <v>95</v>
      </c>
      <c r="C47" s="0" t="s">
        <v>96</v>
      </c>
      <c r="D47" s="0" t="n">
        <v>78.87</v>
      </c>
      <c r="E47" s="1" t="n">
        <v>3E-065</v>
      </c>
      <c r="F47" s="0" t="n">
        <f aca="false">AVERAGE(D42:D53)</f>
        <v>70.5108333333333</v>
      </c>
      <c r="G47" s="0" t="str">
        <f aca="false">IF(AND(D45&gt;=90,D46&gt;=90,D47&gt;=90,D48&gt;=90,D49&gt;=90),100,"NA")</f>
        <v>NA</v>
      </c>
    </row>
    <row r="48" customFormat="false" ht="15" hidden="false" customHeight="false" outlineLevel="0" collapsed="false">
      <c r="A48" s="0" t="n">
        <v>49</v>
      </c>
      <c r="B48" s="0" t="s">
        <v>97</v>
      </c>
      <c r="C48" s="0" t="s">
        <v>98</v>
      </c>
      <c r="D48" s="0" t="n">
        <v>64.43</v>
      </c>
      <c r="E48" s="0" t="n">
        <v>0</v>
      </c>
      <c r="F48" s="0" t="n">
        <f aca="false">AVERAGE(D43:D54)</f>
        <v>71.555</v>
      </c>
      <c r="G48" s="0" t="str">
        <f aca="false">IF(AND(D46&gt;=90,D47&gt;=90,D48&gt;=90,D49&gt;=90,D50&gt;=90),100,"NA")</f>
        <v>NA</v>
      </c>
    </row>
    <row r="49" customFormat="false" ht="15" hidden="false" customHeight="false" outlineLevel="0" collapsed="false">
      <c r="A49" s="0" t="n">
        <v>50</v>
      </c>
      <c r="B49" s="0" t="s">
        <v>99</v>
      </c>
      <c r="C49" s="0" t="s">
        <v>100</v>
      </c>
      <c r="D49" s="0" t="n">
        <v>73.39</v>
      </c>
      <c r="E49" s="1" t="n">
        <v>2E-092</v>
      </c>
      <c r="F49" s="0" t="n">
        <f aca="false">AVERAGE(D44:D55)</f>
        <v>68.1883333333333</v>
      </c>
      <c r="G49" s="0" t="str">
        <f aca="false">IF(AND(D47&gt;=90,D48&gt;=90,D49&gt;=90,D50&gt;=90,D51&gt;=90),100,"NA")</f>
        <v>NA</v>
      </c>
    </row>
    <row r="50" customFormat="false" ht="15" hidden="false" customHeight="false" outlineLevel="0" collapsed="false">
      <c r="A50" s="0" t="n">
        <v>51</v>
      </c>
      <c r="B50" s="0" t="s">
        <v>101</v>
      </c>
      <c r="C50" s="0" t="s">
        <v>102</v>
      </c>
      <c r="D50" s="0" t="n">
        <v>69.36</v>
      </c>
      <c r="E50" s="1" t="n">
        <v>2E-070</v>
      </c>
      <c r="F50" s="0" t="n">
        <f aca="false">AVERAGE(D45:D56)</f>
        <v>64.6333333333333</v>
      </c>
      <c r="G50" s="0" t="str">
        <f aca="false">IF(AND(D48&gt;=90,D49&gt;=90,D50&gt;=90,D51&gt;=90,D52&gt;=90),100,"NA")</f>
        <v>NA</v>
      </c>
    </row>
    <row r="51" customFormat="false" ht="15" hidden="false" customHeight="false" outlineLevel="0" collapsed="false">
      <c r="A51" s="0" t="n">
        <v>52</v>
      </c>
      <c r="B51" s="0" t="s">
        <v>103</v>
      </c>
      <c r="C51" s="0" t="s">
        <v>104</v>
      </c>
      <c r="D51" s="0" t="n">
        <v>84.65</v>
      </c>
      <c r="E51" s="1" t="n">
        <v>1E-112</v>
      </c>
      <c r="F51" s="0" t="n">
        <f aca="false">AVERAGE(D46:D57)</f>
        <v>62.9225</v>
      </c>
      <c r="G51" s="0" t="str">
        <f aca="false">IF(AND(D49&gt;=90,D50&gt;=90,D51&gt;=90,D52&gt;=90,D53&gt;=90),100,"NA")</f>
        <v>NA</v>
      </c>
    </row>
    <row r="52" customFormat="false" ht="15" hidden="false" customHeight="false" outlineLevel="0" collapsed="false">
      <c r="A52" s="0" t="n">
        <v>54</v>
      </c>
      <c r="B52" s="0" t="s">
        <v>105</v>
      </c>
      <c r="C52" s="0" t="s">
        <v>106</v>
      </c>
      <c r="D52" s="0" t="n">
        <v>71.82</v>
      </c>
      <c r="E52" s="1" t="n">
        <v>8E-041</v>
      </c>
      <c r="F52" s="0" t="n">
        <f aca="false">AVERAGE(D47:D58)</f>
        <v>62.5033333333333</v>
      </c>
      <c r="G52" s="0" t="str">
        <f aca="false">IF(AND(D50&gt;=90,D51&gt;=90,D52&gt;=90,D53&gt;=90,D54&gt;=90),100,"NA")</f>
        <v>NA</v>
      </c>
    </row>
    <row r="53" customFormat="false" ht="15" hidden="false" customHeight="false" outlineLevel="0" collapsed="false">
      <c r="A53" s="0" t="n">
        <v>55</v>
      </c>
      <c r="B53" s="0" t="s">
        <v>107</v>
      </c>
      <c r="C53" s="0" t="s">
        <v>108</v>
      </c>
      <c r="D53" s="0" t="n">
        <v>78.71</v>
      </c>
      <c r="E53" s="1" t="n">
        <v>8E-124</v>
      </c>
      <c r="F53" s="0" t="n">
        <f aca="false">AVERAGE(D48:D59)</f>
        <v>62.0275</v>
      </c>
      <c r="G53" s="0" t="str">
        <f aca="false">IF(AND(D51&gt;=90,D52&gt;=90,D53&gt;=90,D54&gt;=90,D55&gt;=90),100,"NA")</f>
        <v>NA</v>
      </c>
    </row>
    <row r="54" customFormat="false" ht="15" hidden="false" customHeight="false" outlineLevel="0" collapsed="false">
      <c r="A54" s="0" t="n">
        <v>56</v>
      </c>
      <c r="B54" s="0" t="s">
        <v>109</v>
      </c>
      <c r="C54" s="0" t="s">
        <v>110</v>
      </c>
      <c r="D54" s="0" t="n">
        <v>76.24</v>
      </c>
      <c r="E54" s="1" t="n">
        <v>2E-079</v>
      </c>
      <c r="F54" s="0" t="n">
        <f aca="false">AVERAGE(D49:D60)</f>
        <v>62.9708333333333</v>
      </c>
      <c r="G54" s="0" t="str">
        <f aca="false">IF(AND(D52&gt;=90,D53&gt;=90,D54&gt;=90,D55&gt;=90,D56&gt;=90),100,"NA")</f>
        <v>NA</v>
      </c>
    </row>
    <row r="55" customFormat="false" ht="15" hidden="false" customHeight="false" outlineLevel="0" collapsed="false">
      <c r="A55" s="0" t="n">
        <v>57</v>
      </c>
      <c r="B55" s="0" t="s">
        <v>111</v>
      </c>
      <c r="C55" s="0" t="s">
        <v>112</v>
      </c>
      <c r="D55" s="0" t="n">
        <v>33.16</v>
      </c>
      <c r="E55" s="1" t="n">
        <v>1E-018</v>
      </c>
      <c r="F55" s="0" t="n">
        <f aca="false">AVERAGE(D50:D61)</f>
        <v>59.6325</v>
      </c>
      <c r="G55" s="0" t="str">
        <f aca="false">IF(AND(D53&gt;=90,D54&gt;=90,D55&gt;=90,D56&gt;=90,D57&gt;=90),100,"NA")</f>
        <v>NA</v>
      </c>
    </row>
    <row r="56" customFormat="false" ht="15" hidden="false" customHeight="false" outlineLevel="0" collapsed="false">
      <c r="A56" s="0" t="n">
        <v>58</v>
      </c>
      <c r="B56" s="0" t="s">
        <v>113</v>
      </c>
      <c r="C56" s="0" t="s">
        <v>112</v>
      </c>
      <c r="D56" s="0" t="n">
        <v>32.62</v>
      </c>
      <c r="E56" s="1" t="n">
        <v>4E-018</v>
      </c>
      <c r="F56" s="0" t="n">
        <f aca="false">AVERAGE(D51:D62)</f>
        <v>56.63</v>
      </c>
      <c r="G56" s="0" t="str">
        <f aca="false">IF(AND(D54&gt;=90,D55&gt;=90,D56&gt;=90,D57&gt;=90,D58&gt;=90),100,"NA")</f>
        <v>NA</v>
      </c>
    </row>
    <row r="57" customFormat="false" ht="15" hidden="false" customHeight="false" outlineLevel="0" collapsed="false">
      <c r="A57" s="0" t="n">
        <v>59</v>
      </c>
      <c r="B57" s="0" t="s">
        <v>114</v>
      </c>
      <c r="C57" s="0" t="s">
        <v>115</v>
      </c>
      <c r="D57" s="0" t="n">
        <v>32.68</v>
      </c>
      <c r="E57" s="1" t="n">
        <v>2E-032</v>
      </c>
      <c r="F57" s="0" t="n">
        <f aca="false">AVERAGE(D52:D63)</f>
        <v>53.3433333333333</v>
      </c>
      <c r="G57" s="0" t="str">
        <f aca="false">IF(AND(D55&gt;=90,D56&gt;=90,D57&gt;=90,D58&gt;=90,D59&gt;=90),100,"NA")</f>
        <v>NA</v>
      </c>
    </row>
    <row r="58" customFormat="false" ht="15" hidden="false" customHeight="false" outlineLevel="0" collapsed="false">
      <c r="A58" s="0" t="n">
        <v>61</v>
      </c>
      <c r="B58" s="0" t="s">
        <v>116</v>
      </c>
      <c r="C58" s="0" t="s">
        <v>117</v>
      </c>
      <c r="D58" s="0" t="n">
        <v>54.11</v>
      </c>
      <c r="E58" s="1" t="n">
        <v>2E-112</v>
      </c>
      <c r="F58" s="0" t="n">
        <f aca="false">AVERAGE(D53:D64)</f>
        <v>51.2541666666667</v>
      </c>
      <c r="G58" s="0" t="str">
        <f aca="false">IF(AND(D56&gt;=90,D57&gt;=90,D58&gt;=90,D59&gt;=90,D60&gt;=90),100,"NA")</f>
        <v>NA</v>
      </c>
    </row>
    <row r="59" customFormat="false" ht="15" hidden="false" customHeight="false" outlineLevel="0" collapsed="false">
      <c r="A59" s="0" t="n">
        <v>62</v>
      </c>
      <c r="B59" s="0" t="s">
        <v>118</v>
      </c>
      <c r="C59" s="0" t="s">
        <v>119</v>
      </c>
      <c r="D59" s="0" t="n">
        <v>73.16</v>
      </c>
      <c r="E59" s="1" t="n">
        <v>8E-153</v>
      </c>
      <c r="F59" s="0" t="n">
        <f aca="false">AVERAGE(D54:D65)</f>
        <v>50.8616666666667</v>
      </c>
      <c r="G59" s="0" t="str">
        <f aca="false">IF(AND(D57&gt;=90,D58&gt;=90,D59&gt;=90,D60&gt;=90,D61&gt;=90),100,"NA")</f>
        <v>NA</v>
      </c>
    </row>
    <row r="60" customFormat="false" ht="15" hidden="false" customHeight="false" outlineLevel="0" collapsed="false">
      <c r="A60" s="0" t="n">
        <v>63</v>
      </c>
      <c r="B60" s="0" t="s">
        <v>120</v>
      </c>
      <c r="C60" s="0" t="s">
        <v>121</v>
      </c>
      <c r="D60" s="0" t="n">
        <v>75.75</v>
      </c>
      <c r="E60" s="1" t="n">
        <v>9E-166</v>
      </c>
      <c r="F60" s="0" t="n">
        <f aca="false">AVERAGE(D55:D66)</f>
        <v>47.8133333333333</v>
      </c>
      <c r="G60" s="0" t="str">
        <f aca="false">IF(AND(D58&gt;=90,D59&gt;=90,D60&gt;=90,D61&gt;=90,D62&gt;=90),100,"NA")</f>
        <v>NA</v>
      </c>
    </row>
    <row r="61" customFormat="false" ht="15" hidden="false" customHeight="false" outlineLevel="0" collapsed="false">
      <c r="A61" s="0" t="n">
        <v>64</v>
      </c>
      <c r="B61" s="0" t="s">
        <v>122</v>
      </c>
      <c r="C61" s="0" t="s">
        <v>123</v>
      </c>
      <c r="D61" s="0" t="n">
        <v>33.33</v>
      </c>
      <c r="E61" s="0" t="n">
        <v>4.4</v>
      </c>
      <c r="F61" s="0" t="n">
        <f aca="false">AVERAGE(D56:D67)</f>
        <v>49.1666666666667</v>
      </c>
      <c r="G61" s="0" t="str">
        <f aca="false">IF(AND(D59&gt;=90,D60&gt;=90,D61&gt;=90,D62&gt;=90,D63&gt;=90),100,"NA")</f>
        <v>NA</v>
      </c>
    </row>
    <row r="62" customFormat="false" ht="15" hidden="false" customHeight="false" outlineLevel="0" collapsed="false">
      <c r="A62" s="0" t="n">
        <v>66</v>
      </c>
      <c r="B62" s="0" t="s">
        <v>124</v>
      </c>
      <c r="C62" s="0" t="s">
        <v>123</v>
      </c>
      <c r="D62" s="0" t="n">
        <v>33.33</v>
      </c>
      <c r="E62" s="0" t="n">
        <v>4.6</v>
      </c>
      <c r="F62" s="0" t="n">
        <f aca="false">AVERAGE(D57:D68)</f>
        <v>52.3116666666667</v>
      </c>
      <c r="G62" s="0" t="str">
        <f aca="false">IF(AND(D60&gt;=90,D61&gt;=90,D62&gt;=90,D63&gt;=90,D64&gt;=90),100,"NA")</f>
        <v>NA</v>
      </c>
    </row>
    <row r="63" customFormat="false" ht="15" hidden="false" customHeight="false" outlineLevel="0" collapsed="false">
      <c r="A63" s="0" t="n">
        <v>67</v>
      </c>
      <c r="B63" s="0" t="s">
        <v>125</v>
      </c>
      <c r="C63" s="0" t="s">
        <v>126</v>
      </c>
      <c r="D63" s="0" t="n">
        <v>45.21</v>
      </c>
      <c r="E63" s="1" t="n">
        <v>2E-029</v>
      </c>
      <c r="F63" s="0" t="n">
        <f aca="false">AVERAGE(D58:D69)</f>
        <v>54.2183333333333</v>
      </c>
      <c r="G63" s="0" t="str">
        <f aca="false">IF(AND(D61&gt;=90,D62&gt;=90,D63&gt;=90,D64&gt;=90,D65&gt;=90),100,"NA")</f>
        <v>NA</v>
      </c>
    </row>
    <row r="64" customFormat="false" ht="15" hidden="false" customHeight="false" outlineLevel="0" collapsed="false">
      <c r="A64" s="0" t="n">
        <v>68</v>
      </c>
      <c r="B64" s="0" t="s">
        <v>127</v>
      </c>
      <c r="C64" s="0" t="s">
        <v>128</v>
      </c>
      <c r="D64" s="0" t="n">
        <v>46.75</v>
      </c>
      <c r="E64" s="1" t="n">
        <v>1E-037</v>
      </c>
      <c r="F64" s="0" t="n">
        <f aca="false">AVERAGE(D59:D70)</f>
        <v>54.5616666666667</v>
      </c>
      <c r="G64" s="0" t="str">
        <f aca="false">IF(AND(D62&gt;=90,D63&gt;=90,D64&gt;=90,D65&gt;=90,D66&gt;=90),100,"NA")</f>
        <v>NA</v>
      </c>
    </row>
    <row r="65" customFormat="false" ht="15" hidden="false" customHeight="false" outlineLevel="0" collapsed="false">
      <c r="A65" s="0" t="n">
        <v>69</v>
      </c>
      <c r="B65" s="0" t="s">
        <v>129</v>
      </c>
      <c r="C65" s="0" t="s">
        <v>130</v>
      </c>
      <c r="D65" s="0" t="n">
        <v>74</v>
      </c>
      <c r="E65" s="0" t="n">
        <v>0</v>
      </c>
      <c r="F65" s="0" t="n">
        <f aca="false">AVERAGE(D60:D71)</f>
        <v>54.3883333333333</v>
      </c>
      <c r="G65" s="0" t="str">
        <f aca="false">IF(AND(D63&gt;=90,D64&gt;=90,D65&gt;=90,D66&gt;=90,D67&gt;=90),100,"NA")</f>
        <v>NA</v>
      </c>
    </row>
    <row r="66" customFormat="false" ht="15" hidden="false" customHeight="false" outlineLevel="0" collapsed="false">
      <c r="A66" s="0" t="n">
        <v>70</v>
      </c>
      <c r="B66" s="0" t="s">
        <v>131</v>
      </c>
      <c r="C66" s="0" t="s">
        <v>132</v>
      </c>
      <c r="D66" s="0" t="n">
        <v>39.66</v>
      </c>
      <c r="E66" s="1" t="n">
        <v>1E-074</v>
      </c>
      <c r="F66" s="0" t="n">
        <f aca="false">AVERAGE(D61:D72)</f>
        <v>52.1491666666667</v>
      </c>
      <c r="G66" s="0" t="str">
        <f aca="false">IF(AND(D64&gt;=90,D65&gt;=90,D66&gt;=90,D67&gt;=90,D68&gt;=90),100,"NA")</f>
        <v>NA</v>
      </c>
    </row>
    <row r="67" customFormat="false" ht="15" hidden="false" customHeight="false" outlineLevel="0" collapsed="false">
      <c r="A67" s="0" t="n">
        <v>72</v>
      </c>
      <c r="B67" s="0" t="s">
        <v>133</v>
      </c>
      <c r="C67" s="0" t="s">
        <v>134</v>
      </c>
      <c r="D67" s="0" t="n">
        <v>49.4</v>
      </c>
      <c r="E67" s="1" t="n">
        <v>2E-037</v>
      </c>
      <c r="F67" s="0" t="n">
        <f aca="false">AVERAGE(D62:D73)</f>
        <v>52.7941666666667</v>
      </c>
      <c r="G67" s="0" t="str">
        <f aca="false">IF(AND(D65&gt;=90,D66&gt;=90,D67&gt;=90,D68&gt;=90,D69&gt;=90),100,"NA")</f>
        <v>NA</v>
      </c>
    </row>
    <row r="68" customFormat="false" ht="15" hidden="false" customHeight="false" outlineLevel="0" collapsed="false">
      <c r="A68" s="0" t="n">
        <v>73</v>
      </c>
      <c r="B68" s="0" t="s">
        <v>135</v>
      </c>
      <c r="C68" s="0" t="s">
        <v>136</v>
      </c>
      <c r="D68" s="0" t="n">
        <v>70.36</v>
      </c>
      <c r="E68" s="0" t="n">
        <v>0</v>
      </c>
      <c r="F68" s="0" t="n">
        <f aca="false">AVERAGE(D63:D74)</f>
        <v>52.3041666666667</v>
      </c>
      <c r="G68" s="0" t="str">
        <f aca="false">IF(AND(D66&gt;=90,D67&gt;=90,D68&gt;=90,D69&gt;=90,D70&gt;=90),100,"NA")</f>
        <v>NA</v>
      </c>
    </row>
    <row r="69" customFormat="false" ht="15" hidden="false" customHeight="false" outlineLevel="0" collapsed="false">
      <c r="A69" s="0" t="n">
        <v>75</v>
      </c>
      <c r="B69" s="0" t="s">
        <v>137</v>
      </c>
      <c r="C69" s="0" t="s">
        <v>138</v>
      </c>
      <c r="D69" s="0" t="n">
        <v>55.56</v>
      </c>
      <c r="E69" s="1" t="n">
        <v>2E-007</v>
      </c>
      <c r="F69" s="0" t="n">
        <f aca="false">AVERAGE(D64:D75)</f>
        <v>50.78</v>
      </c>
      <c r="G69" s="0" t="str">
        <f aca="false">IF(AND(D67&gt;=90,D68&gt;=90,D69&gt;=90,D70&gt;=90,D71&gt;=90),100,"NA")</f>
        <v>NA</v>
      </c>
    </row>
    <row r="70" customFormat="false" ht="15" hidden="false" customHeight="false" outlineLevel="0" collapsed="false">
      <c r="A70" s="0" t="n">
        <v>76</v>
      </c>
      <c r="B70" s="0" t="s">
        <v>139</v>
      </c>
      <c r="C70" s="0" t="s">
        <v>140</v>
      </c>
      <c r="D70" s="0" t="n">
        <v>58.23</v>
      </c>
      <c r="E70" s="1" t="n">
        <v>2E-020</v>
      </c>
      <c r="F70" s="0" t="n">
        <f aca="false">AVERAGE(D65:D76)</f>
        <v>53.7025</v>
      </c>
      <c r="G70" s="0" t="str">
        <f aca="false">IF(AND(D68&gt;=90,D69&gt;=90,D70&gt;=90,D71&gt;=90,D72&gt;=90),100,"NA")</f>
        <v>NA</v>
      </c>
    </row>
    <row r="71" customFormat="false" ht="15" hidden="false" customHeight="false" outlineLevel="0" collapsed="false">
      <c r="A71" s="0" t="n">
        <v>77</v>
      </c>
      <c r="B71" s="0" t="s">
        <v>141</v>
      </c>
      <c r="C71" s="0" t="s">
        <v>142</v>
      </c>
      <c r="D71" s="0" t="n">
        <v>71.08</v>
      </c>
      <c r="E71" s="1" t="n">
        <v>1E-025</v>
      </c>
      <c r="F71" s="0" t="n">
        <f aca="false">AVERAGE(D66:D77)</f>
        <v>49.7841666666667</v>
      </c>
      <c r="G71" s="0" t="str">
        <f aca="false">IF(AND(D69&gt;=90,D70&gt;=90,D71&gt;=90,D72&gt;=90,D73&gt;=90),100,"NA")</f>
        <v>NA</v>
      </c>
    </row>
    <row r="72" customFormat="false" ht="15" hidden="false" customHeight="false" outlineLevel="0" collapsed="false">
      <c r="A72" s="0" t="n">
        <v>78</v>
      </c>
      <c r="B72" s="0" t="s">
        <v>143</v>
      </c>
      <c r="C72" s="0" t="s">
        <v>144</v>
      </c>
      <c r="D72" s="0" t="n">
        <v>48.88</v>
      </c>
      <c r="E72" s="1" t="n">
        <v>1E-045</v>
      </c>
      <c r="F72" s="0" t="n">
        <f aca="false">AVERAGE(D67:D78)</f>
        <v>49.1816666666667</v>
      </c>
      <c r="G72" s="0" t="str">
        <f aca="false">IF(AND(D70&gt;=90,D71&gt;=90,D72&gt;=90,D73&gt;=90,D74&gt;=90),100,"NA")</f>
        <v>NA</v>
      </c>
    </row>
    <row r="73" customFormat="false" ht="15" hidden="false" customHeight="false" outlineLevel="0" collapsed="false">
      <c r="A73" s="0" t="n">
        <v>79</v>
      </c>
      <c r="B73" s="0" t="s">
        <v>145</v>
      </c>
      <c r="C73" s="0" t="s">
        <v>146</v>
      </c>
      <c r="D73" s="0" t="n">
        <v>41.07</v>
      </c>
      <c r="E73" s="1" t="n">
        <v>8E-006</v>
      </c>
      <c r="F73" s="0" t="n">
        <f aca="false">AVERAGE(D68:D79)</f>
        <v>47.1183333333333</v>
      </c>
      <c r="G73" s="0" t="str">
        <f aca="false">IF(AND(D71&gt;=90,D72&gt;=90,D73&gt;=90,D74&gt;=90,D75&gt;=90),100,"NA")</f>
        <v>NA</v>
      </c>
    </row>
    <row r="74" customFormat="false" ht="15" hidden="false" customHeight="false" outlineLevel="0" collapsed="false">
      <c r="A74" s="0" t="n">
        <v>80</v>
      </c>
      <c r="B74" s="0" t="s">
        <v>147</v>
      </c>
      <c r="C74" s="0" t="s">
        <v>148</v>
      </c>
      <c r="D74" s="0" t="n">
        <v>27.45</v>
      </c>
      <c r="E74" s="1" t="n">
        <v>5E-015</v>
      </c>
      <c r="F74" s="0" t="n">
        <f aca="false">AVERAGE(D69:D80)</f>
        <v>44.015</v>
      </c>
      <c r="G74" s="0" t="str">
        <f aca="false">IF(AND(D72&gt;=90,D73&gt;=90,D74&gt;=90,D75&gt;=90,D76&gt;=90),100,"NA")</f>
        <v>NA</v>
      </c>
    </row>
    <row r="75" customFormat="false" ht="15" hidden="false" customHeight="false" outlineLevel="0" collapsed="false">
      <c r="A75" s="0" t="n">
        <v>81</v>
      </c>
      <c r="B75" s="0" t="s">
        <v>149</v>
      </c>
      <c r="C75" s="0" t="s">
        <v>150</v>
      </c>
      <c r="D75" s="0" t="n">
        <v>26.92</v>
      </c>
      <c r="E75" s="0" t="n">
        <v>0.18</v>
      </c>
      <c r="F75" s="0" t="n">
        <f aca="false">AVERAGE(D70:D81)</f>
        <v>42.3066666666667</v>
      </c>
      <c r="G75" s="0" t="str">
        <f aca="false">IF(AND(D73&gt;=90,D74&gt;=90,D75&gt;=90,D76&gt;=90,D77&gt;=90),100,"NA")</f>
        <v>NA</v>
      </c>
    </row>
    <row r="76" customFormat="false" ht="15" hidden="false" customHeight="false" outlineLevel="0" collapsed="false">
      <c r="A76" s="0" t="n">
        <v>82</v>
      </c>
      <c r="B76" s="0" t="s">
        <v>151</v>
      </c>
      <c r="C76" s="0" t="s">
        <v>152</v>
      </c>
      <c r="D76" s="0" t="n">
        <v>81.82</v>
      </c>
      <c r="E76" s="1" t="n">
        <v>9E-010</v>
      </c>
      <c r="F76" s="0" t="n">
        <f aca="false">AVERAGE(D71:D82)</f>
        <v>45.7341666666667</v>
      </c>
      <c r="G76" s="0" t="str">
        <f aca="false">IF(AND(D74&gt;=90,D75&gt;=90,D76&gt;=90,D77&gt;=90,D78&gt;=90),100,"NA")</f>
        <v>NA</v>
      </c>
    </row>
    <row r="77" customFormat="false" ht="15" hidden="false" customHeight="false" outlineLevel="0" collapsed="false">
      <c r="A77" s="0" t="n">
        <v>83</v>
      </c>
      <c r="B77" s="0" t="s">
        <v>153</v>
      </c>
      <c r="C77" s="0" t="s">
        <v>154</v>
      </c>
      <c r="D77" s="0" t="n">
        <v>26.98</v>
      </c>
      <c r="E77" s="1" t="n">
        <v>6E-009</v>
      </c>
      <c r="F77" s="0" t="n">
        <f aca="false">AVERAGE(D72:D83)</f>
        <v>43.43</v>
      </c>
      <c r="G77" s="0" t="str">
        <f aca="false">IF(AND(D75&gt;=90,D76&gt;=90,D77&gt;=90,D78&gt;=90,D79&gt;=90),100,"NA")</f>
        <v>NA</v>
      </c>
    </row>
    <row r="78" customFormat="false" ht="15" hidden="false" customHeight="false" outlineLevel="0" collapsed="false">
      <c r="A78" s="0" t="n">
        <v>84</v>
      </c>
      <c r="B78" s="0" t="s">
        <v>155</v>
      </c>
      <c r="C78" s="0" t="s">
        <v>156</v>
      </c>
      <c r="D78" s="0" t="n">
        <v>32.43</v>
      </c>
      <c r="E78" s="0" t="n">
        <v>5.6</v>
      </c>
      <c r="F78" s="0" t="n">
        <f aca="false">AVERAGE(D73:D84)</f>
        <v>44.1809090909091</v>
      </c>
      <c r="G78" s="0" t="str">
        <f aca="false">IF(AND(D76&gt;=90,D77&gt;=90,D78&gt;=90,D79&gt;=90,D80&gt;=90),100,"NA")</f>
        <v>NA</v>
      </c>
    </row>
    <row r="79" customFormat="false" ht="15" hidden="false" customHeight="false" outlineLevel="0" collapsed="false">
      <c r="A79" s="0" t="n">
        <v>85</v>
      </c>
      <c r="B79" s="0" t="s">
        <v>157</v>
      </c>
      <c r="C79" s="0" t="s">
        <v>158</v>
      </c>
      <c r="D79" s="0" t="n">
        <v>24.64</v>
      </c>
      <c r="E79" s="0" t="n">
        <v>2.1</v>
      </c>
      <c r="F79" s="0" t="n">
        <f aca="false">AVERAGE(D74:D85)</f>
        <v>43.25</v>
      </c>
      <c r="G79" s="0" t="str">
        <f aca="false">IF(AND(D77&gt;=90,D78&gt;=90,D79&gt;=90,D80&gt;=90,D81&gt;=90),100,"NA")</f>
        <v>NA</v>
      </c>
    </row>
    <row r="80" customFormat="false" ht="15" hidden="false" customHeight="false" outlineLevel="0" collapsed="false">
      <c r="A80" s="0" t="n">
        <v>86</v>
      </c>
      <c r="B80" s="0" t="s">
        <v>159</v>
      </c>
      <c r="C80" s="0" t="s">
        <v>160</v>
      </c>
      <c r="D80" s="0" t="n">
        <v>33.12</v>
      </c>
      <c r="E80" s="1" t="n">
        <v>3E-013</v>
      </c>
      <c r="F80" s="0" t="n">
        <f aca="false">AVERAGE(D75:D86)</f>
        <v>43.2063636363636</v>
      </c>
      <c r="G80" s="0" t="str">
        <f aca="false">IF(AND(D78&gt;=90,D79&gt;=90,D80&gt;=90,D81&gt;=90,D82&gt;=90),100,"NA")</f>
        <v>NA</v>
      </c>
    </row>
    <row r="81" customFormat="false" ht="15" hidden="false" customHeight="false" outlineLevel="0" collapsed="false">
      <c r="A81" s="0" t="n">
        <v>87</v>
      </c>
      <c r="B81" s="0" t="s">
        <v>161</v>
      </c>
      <c r="C81" s="0" t="s">
        <v>162</v>
      </c>
      <c r="D81" s="0" t="n">
        <v>35.06</v>
      </c>
      <c r="E81" s="0" t="n">
        <v>2.2</v>
      </c>
      <c r="F81" s="0" t="n">
        <f aca="false">AVERAGE(D76:D87)</f>
        <v>49.1227272727273</v>
      </c>
      <c r="G81" s="0" t="str">
        <f aca="false">IF(AND(D79&gt;=90,D80&gt;=90,D81&gt;=90,D82&gt;=90,D83&gt;=90),100,"NA")</f>
        <v>NA</v>
      </c>
    </row>
    <row r="82" customFormat="false" ht="15" hidden="false" customHeight="false" outlineLevel="0" collapsed="false">
      <c r="A82" s="0" t="n">
        <v>88</v>
      </c>
      <c r="B82" s="0" t="s">
        <v>163</v>
      </c>
      <c r="C82" s="0" t="s">
        <v>164</v>
      </c>
      <c r="D82" s="0" t="n">
        <v>99.36</v>
      </c>
      <c r="E82" s="1" t="n">
        <v>4E-088</v>
      </c>
      <c r="F82" s="0" t="n">
        <f aca="false">AVERAGE(D77:D88)</f>
        <v>47.2909090909091</v>
      </c>
      <c r="G82" s="0" t="str">
        <f aca="false">IF(AND(D80&gt;=90,D81&gt;=90,D82&gt;=90,D83&gt;=90,D84&gt;=90),100,"NA")</f>
        <v>NA</v>
      </c>
    </row>
    <row r="83" customFormat="false" ht="15" hidden="false" customHeight="false" outlineLevel="0" collapsed="false">
      <c r="A83" s="0" t="n">
        <v>89</v>
      </c>
      <c r="B83" s="0" t="s">
        <v>165</v>
      </c>
      <c r="C83" s="0" t="s">
        <v>54</v>
      </c>
      <c r="F83" s="0" t="n">
        <f aca="false">AVERAGE(D78:D89)</f>
        <v>48.3145454545455</v>
      </c>
      <c r="G83" s="0" t="str">
        <f aca="false">IF(AND(D81&gt;=90,D82&gt;=90,D83&gt;=90,D84&gt;=90,D85&gt;=90),100,"NA")</f>
        <v>NA</v>
      </c>
    </row>
    <row r="84" customFormat="false" ht="15" hidden="false" customHeight="false" outlineLevel="0" collapsed="false">
      <c r="A84" s="0" t="n">
        <v>90</v>
      </c>
      <c r="B84" s="0" t="s">
        <v>166</v>
      </c>
      <c r="C84" s="0" t="s">
        <v>167</v>
      </c>
      <c r="D84" s="0" t="n">
        <v>57.14</v>
      </c>
      <c r="E84" s="0" t="n">
        <v>1.9</v>
      </c>
      <c r="F84" s="0" t="n">
        <f aca="false">AVERAGE(D79:D90)</f>
        <v>48.5990909090909</v>
      </c>
      <c r="G84" s="0" t="str">
        <f aca="false">IF(AND(D82&gt;=90,D83&gt;=90,D84&gt;=90,D85&gt;=90,D86&gt;=90),100,"NA")</f>
        <v>NA</v>
      </c>
    </row>
    <row r="85" customFormat="false" ht="15" hidden="false" customHeight="false" outlineLevel="0" collapsed="false">
      <c r="A85" s="0" t="n">
        <v>91</v>
      </c>
      <c r="B85" s="0" t="s">
        <v>168</v>
      </c>
      <c r="C85" s="0" t="s">
        <v>169</v>
      </c>
      <c r="D85" s="0" t="n">
        <v>30.83</v>
      </c>
      <c r="E85" s="1" t="n">
        <v>3E-008</v>
      </c>
      <c r="F85" s="0" t="n">
        <f aca="false">AVERAGE(D80:D91)</f>
        <v>50.995</v>
      </c>
      <c r="G85" s="0" t="str">
        <f aca="false">IF(AND(D83&gt;=90,D84&gt;=90,D85&gt;=90,D86&gt;=90,D87&gt;=90),100,"NA")</f>
        <v>NA</v>
      </c>
    </row>
    <row r="86" customFormat="false" ht="15" hidden="false" customHeight="false" outlineLevel="0" collapsed="false">
      <c r="A86" s="0" t="n">
        <v>92</v>
      </c>
      <c r="B86" s="0" t="s">
        <v>170</v>
      </c>
      <c r="C86" s="0" t="s">
        <v>169</v>
      </c>
      <c r="D86" s="0" t="n">
        <v>26.97</v>
      </c>
      <c r="E86" s="1" t="n">
        <v>2E-009</v>
      </c>
      <c r="F86" s="0" t="n">
        <f aca="false">AVERAGE(D81:D92)</f>
        <v>52.9811111111111</v>
      </c>
      <c r="G86" s="0" t="str">
        <f aca="false">IF(AND(D84&gt;=90,D85&gt;=90,D86&gt;=90,D87&gt;=90,D88&gt;=90),100,"NA")</f>
        <v>NA</v>
      </c>
    </row>
    <row r="87" customFormat="false" ht="15" hidden="false" customHeight="false" outlineLevel="0" collapsed="false">
      <c r="A87" s="0" t="n">
        <v>93</v>
      </c>
      <c r="B87" s="0" t="s">
        <v>171</v>
      </c>
      <c r="C87" s="0" t="s">
        <v>172</v>
      </c>
      <c r="D87" s="0" t="n">
        <v>92</v>
      </c>
      <c r="E87" s="1" t="n">
        <v>2E-021</v>
      </c>
      <c r="F87" s="0" t="n">
        <f aca="false">AVERAGE(D82:D93)</f>
        <v>58.6611111111111</v>
      </c>
      <c r="G87" s="0" t="str">
        <f aca="false">IF(AND(D85&gt;=90,D86&gt;=90,D87&gt;=90,D88&gt;=90,D89&gt;=90),100,"NA")</f>
        <v>NA</v>
      </c>
    </row>
    <row r="88" customFormat="false" ht="15" hidden="false" customHeight="false" outlineLevel="0" collapsed="false">
      <c r="A88" s="0" t="n">
        <v>95</v>
      </c>
      <c r="B88" s="0" t="s">
        <v>173</v>
      </c>
      <c r="C88" s="0" t="s">
        <v>174</v>
      </c>
      <c r="D88" s="0" t="n">
        <v>61.67</v>
      </c>
      <c r="E88" s="1" t="n">
        <v>9E-040</v>
      </c>
      <c r="F88" s="0" t="n">
        <f aca="false">AVERAGE(D83:D94)</f>
        <v>50.86</v>
      </c>
      <c r="G88" s="0" t="str">
        <f aca="false">IF(AND(D86&gt;=90,D87&gt;=90,D88&gt;=90,D89&gt;=90,D90&gt;=90),100,"NA")</f>
        <v>NA</v>
      </c>
    </row>
    <row r="89" customFormat="false" ht="15" hidden="false" customHeight="false" outlineLevel="0" collapsed="false">
      <c r="A89" s="0" t="n">
        <v>96</v>
      </c>
      <c r="B89" s="0" t="s">
        <v>175</v>
      </c>
      <c r="C89" s="0" t="s">
        <v>176</v>
      </c>
      <c r="D89" s="0" t="n">
        <v>38.24</v>
      </c>
      <c r="E89" s="0" t="n">
        <v>3.3</v>
      </c>
      <c r="F89" s="0" t="n">
        <f aca="false">AVERAGE(D84:D95)</f>
        <v>49.385</v>
      </c>
      <c r="G89" s="0" t="str">
        <f aca="false">IF(AND(D87&gt;=90,D88&gt;=90,D89&gt;=90,D90&gt;=90,D91&gt;=90),100,"NA")</f>
        <v>NA</v>
      </c>
    </row>
    <row r="90" customFormat="false" ht="15" hidden="false" customHeight="false" outlineLevel="0" collapsed="false">
      <c r="A90" s="0" t="n">
        <v>97</v>
      </c>
      <c r="B90" s="0" t="s">
        <v>177</v>
      </c>
      <c r="C90" s="0" t="s">
        <v>178</v>
      </c>
      <c r="D90" s="0" t="n">
        <v>35.56</v>
      </c>
      <c r="E90" s="0" t="n">
        <v>1.2</v>
      </c>
      <c r="F90" s="0" t="n">
        <f aca="false">AVERAGE(D85:D96)</f>
        <v>46.903</v>
      </c>
      <c r="G90" s="0" t="str">
        <f aca="false">IF(AND(D88&gt;=90,D89&gt;=90,D90&gt;=90,D91&gt;=90,D92&gt;=90),100,"NA")</f>
        <v>NA</v>
      </c>
    </row>
    <row r="91" customFormat="false" ht="15" hidden="false" customHeight="false" outlineLevel="0" collapsed="false">
      <c r="A91" s="0" t="n">
        <v>98</v>
      </c>
      <c r="B91" s="0" t="s">
        <v>179</v>
      </c>
      <c r="C91" s="0" t="s">
        <v>54</v>
      </c>
      <c r="F91" s="0" t="n">
        <f aca="false">AVERAGE(D86:D97)</f>
        <v>48.6888888888889</v>
      </c>
      <c r="G91" s="0" t="str">
        <f aca="false">IF(AND(D89&gt;=90,D90&gt;=90,D91&gt;=90,D92&gt;=90,D93&gt;=90),100,"NA")</f>
        <v>NA</v>
      </c>
    </row>
    <row r="92" customFormat="false" ht="15" hidden="false" customHeight="false" outlineLevel="0" collapsed="false">
      <c r="A92" s="0" t="n">
        <v>99</v>
      </c>
      <c r="B92" s="0" t="s">
        <v>180</v>
      </c>
      <c r="C92" s="0" t="s">
        <v>54</v>
      </c>
      <c r="F92" s="0" t="n">
        <f aca="false">AVERAGE(D87:D98)</f>
        <v>51.1822222222222</v>
      </c>
      <c r="G92" s="0" t="str">
        <f aca="false">IF(AND(D90&gt;=90,D91&gt;=90,D92&gt;=90,D93&gt;=90,D94&gt;=90),100,"NA")</f>
        <v>NA</v>
      </c>
    </row>
    <row r="93" customFormat="false" ht="15" hidden="false" customHeight="false" outlineLevel="0" collapsed="false">
      <c r="A93" s="0" t="n">
        <v>100</v>
      </c>
      <c r="B93" s="0" t="s">
        <v>181</v>
      </c>
      <c r="C93" s="0" t="s">
        <v>182</v>
      </c>
      <c r="D93" s="0" t="n">
        <v>86.18</v>
      </c>
      <c r="E93" s="1" t="n">
        <v>2E-058</v>
      </c>
      <c r="F93" s="0" t="n">
        <f aca="false">AVERAGE(D88:D99)</f>
        <v>47.3411111111111</v>
      </c>
      <c r="G93" s="0" t="str">
        <f aca="false">IF(AND(D91&gt;=90,D92&gt;=90,D93&gt;=90,D94&gt;=90,D95&gt;=90),100,"NA")</f>
        <v>NA</v>
      </c>
    </row>
    <row r="94" customFormat="false" ht="15" hidden="false" customHeight="false" outlineLevel="0" collapsed="false">
      <c r="A94" s="0" t="n">
        <v>101</v>
      </c>
      <c r="B94" s="0" t="s">
        <v>183</v>
      </c>
      <c r="C94" s="0" t="s">
        <v>184</v>
      </c>
      <c r="D94" s="0" t="n">
        <v>29.15</v>
      </c>
      <c r="E94" s="1" t="n">
        <v>6E-031</v>
      </c>
      <c r="F94" s="0" t="n">
        <f aca="false">AVERAGE(D89:D100)</f>
        <v>45.2755555555556</v>
      </c>
      <c r="G94" s="0" t="str">
        <f aca="false">IF(AND(D92&gt;=90,D93&gt;=90,D94&gt;=90,D95&gt;=90,D96&gt;=90),100,"NA")</f>
        <v>NA</v>
      </c>
    </row>
    <row r="95" customFormat="false" ht="15" hidden="false" customHeight="false" outlineLevel="0" collapsed="false">
      <c r="A95" s="0" t="n">
        <v>102</v>
      </c>
      <c r="B95" s="0" t="s">
        <v>185</v>
      </c>
      <c r="C95" s="0" t="s">
        <v>186</v>
      </c>
      <c r="D95" s="0" t="n">
        <v>36.11</v>
      </c>
      <c r="E95" s="1" t="n">
        <v>5E-006</v>
      </c>
      <c r="F95" s="0" t="n">
        <f aca="false">AVERAGE(D90:D101)</f>
        <v>48.17</v>
      </c>
      <c r="G95" s="0" t="str">
        <f aca="false">IF(AND(D93&gt;=90,D94&gt;=90,D95&gt;=90,D96&gt;=90,D97&gt;=90),100,"NA")</f>
        <v>NA</v>
      </c>
    </row>
    <row r="96" customFormat="false" ht="15" hidden="false" customHeight="false" outlineLevel="0" collapsed="false">
      <c r="A96" s="0" t="n">
        <v>103</v>
      </c>
      <c r="B96" s="0" t="s">
        <v>187</v>
      </c>
      <c r="C96" s="0" t="s">
        <v>188</v>
      </c>
      <c r="D96" s="0" t="n">
        <v>32.32</v>
      </c>
      <c r="E96" s="1" t="n">
        <v>6E-027</v>
      </c>
      <c r="F96" s="0" t="n">
        <f aca="false">AVERAGE(D91:D102)</f>
        <v>52.4922222222222</v>
      </c>
      <c r="G96" s="0" t="str">
        <f aca="false">IF(AND(D94&gt;=90,D95&gt;=90,D96&gt;=90,D97&gt;=90,D98&gt;=90),100,"NA")</f>
        <v>NA</v>
      </c>
    </row>
    <row r="97" customFormat="false" ht="15" hidden="false" customHeight="false" outlineLevel="0" collapsed="false">
      <c r="A97" s="0" t="n">
        <v>105</v>
      </c>
      <c r="B97" s="0" t="s">
        <v>189</v>
      </c>
      <c r="C97" s="0" t="s">
        <v>54</v>
      </c>
      <c r="F97" s="0" t="n">
        <f aca="false">AVERAGE(D92:D103)</f>
        <v>54.762</v>
      </c>
      <c r="G97" s="0" t="str">
        <f aca="false">IF(AND(D95&gt;=90,D96&gt;=90,D97&gt;=90,D98&gt;=90,D99&gt;=90),100,"NA")</f>
        <v>NA</v>
      </c>
    </row>
    <row r="98" customFormat="false" ht="15" hidden="false" customHeight="false" outlineLevel="0" collapsed="false">
      <c r="A98" s="0" t="n">
        <v>106</v>
      </c>
      <c r="B98" s="0" t="s">
        <v>190</v>
      </c>
      <c r="C98" s="0" t="s">
        <v>191</v>
      </c>
      <c r="D98" s="0" t="n">
        <v>49.41</v>
      </c>
      <c r="E98" s="1" t="n">
        <v>3E-068</v>
      </c>
      <c r="F98" s="0" t="n">
        <f aca="false">AVERAGE(D93:D104)</f>
        <v>55.9518181818182</v>
      </c>
      <c r="G98" s="0" t="str">
        <f aca="false">IF(AND(D96&gt;=90,D97&gt;=90,D98&gt;=90,D99&gt;=90,D100&gt;=90),100,"NA")</f>
        <v>NA</v>
      </c>
    </row>
    <row r="99" customFormat="false" ht="15" hidden="false" customHeight="false" outlineLevel="0" collapsed="false">
      <c r="A99" s="0" t="n">
        <v>107</v>
      </c>
      <c r="B99" s="0" t="s">
        <v>192</v>
      </c>
      <c r="C99" s="0" t="s">
        <v>193</v>
      </c>
      <c r="D99" s="0" t="n">
        <v>57.43</v>
      </c>
      <c r="E99" s="1" t="n">
        <v>1E-095</v>
      </c>
      <c r="F99" s="0" t="n">
        <f aca="false">AVERAGE(D94:D105)</f>
        <v>53.9527272727273</v>
      </c>
      <c r="G99" s="0" t="str">
        <f aca="false">IF(AND(D97&gt;=90,D98&gt;=90,D99&gt;=90,D100&gt;=90,D101&gt;=90),100,"NA")</f>
        <v>NA</v>
      </c>
    </row>
    <row r="100" customFormat="false" ht="15" hidden="false" customHeight="false" outlineLevel="0" collapsed="false">
      <c r="A100" s="0" t="n">
        <v>108</v>
      </c>
      <c r="B100" s="0" t="s">
        <v>194</v>
      </c>
      <c r="C100" s="0" t="s">
        <v>195</v>
      </c>
      <c r="D100" s="0" t="n">
        <v>43.08</v>
      </c>
      <c r="E100" s="1" t="n">
        <v>8E-007</v>
      </c>
      <c r="F100" s="0" t="n">
        <f aca="false">AVERAGE(D95:D106)</f>
        <v>54.3327272727273</v>
      </c>
      <c r="G100" s="0" t="str">
        <f aca="false">IF(AND(D98&gt;=90,D99&gt;=90,D100&gt;=90,D101&gt;=90,D102&gt;=90),100,"NA")</f>
        <v>NA</v>
      </c>
    </row>
    <row r="101" customFormat="false" ht="15" hidden="false" customHeight="false" outlineLevel="0" collapsed="false">
      <c r="A101" s="0" t="n">
        <v>109</v>
      </c>
      <c r="B101" s="0" t="s">
        <v>196</v>
      </c>
      <c r="C101" s="0" t="s">
        <v>142</v>
      </c>
      <c r="D101" s="0" t="n">
        <v>64.29</v>
      </c>
      <c r="E101" s="1" t="n">
        <v>1E-023</v>
      </c>
      <c r="F101" s="0" t="n">
        <f aca="false">AVERAGE(D96:D107)</f>
        <v>56.0190909090909</v>
      </c>
      <c r="G101" s="0" t="str">
        <f aca="false">IF(AND(D99&gt;=90,D100&gt;=90,D101&gt;=90,D102&gt;=90,D103&gt;=90),100,"NA")</f>
        <v>NA</v>
      </c>
    </row>
    <row r="102" customFormat="false" ht="15" hidden="false" customHeight="false" outlineLevel="0" collapsed="false">
      <c r="A102" s="0" t="n">
        <v>110</v>
      </c>
      <c r="B102" s="0" t="s">
        <v>197</v>
      </c>
      <c r="C102" s="0" t="s">
        <v>198</v>
      </c>
      <c r="D102" s="0" t="n">
        <v>74.46</v>
      </c>
      <c r="E102" s="1" t="n">
        <v>4E-126</v>
      </c>
      <c r="F102" s="0" t="n">
        <f aca="false">AVERAGE(D97:D108)</f>
        <v>57.4372727272727</v>
      </c>
      <c r="G102" s="0" t="str">
        <f aca="false">IF(AND(D100&gt;=90,D101&gt;=90,D102&gt;=90,D103&gt;=90,D104&gt;=90),100,"NA")</f>
        <v>NA</v>
      </c>
    </row>
    <row r="103" customFormat="false" ht="15" hidden="false" customHeight="false" outlineLevel="0" collapsed="false">
      <c r="A103" s="0" t="n">
        <v>111</v>
      </c>
      <c r="B103" s="0" t="s">
        <v>199</v>
      </c>
      <c r="C103" s="0" t="s">
        <v>198</v>
      </c>
      <c r="D103" s="0" t="n">
        <v>75.19</v>
      </c>
      <c r="E103" s="1" t="n">
        <v>2E-121</v>
      </c>
      <c r="F103" s="0" t="n">
        <f aca="false">AVERAGE(D98:D109)</f>
        <v>58.9908333333333</v>
      </c>
      <c r="G103" s="0" t="str">
        <f aca="false">IF(AND(D101&gt;=90,D102&gt;=90,D103&gt;=90,D104&gt;=90,D105&gt;=90),100,"NA")</f>
        <v>NA</v>
      </c>
    </row>
    <row r="104" customFormat="false" ht="15" hidden="false" customHeight="false" outlineLevel="0" collapsed="false">
      <c r="A104" s="0" t="n">
        <v>112</v>
      </c>
      <c r="B104" s="0" t="s">
        <v>200</v>
      </c>
      <c r="C104" s="0" t="s">
        <v>201</v>
      </c>
      <c r="D104" s="0" t="n">
        <v>67.85</v>
      </c>
      <c r="E104" s="1" t="n">
        <v>4E-136</v>
      </c>
      <c r="F104" s="0" t="n">
        <f aca="false">AVERAGE(D99:D110)</f>
        <v>57.2775</v>
      </c>
      <c r="G104" s="0" t="str">
        <f aca="false">IF(AND(D102&gt;=90,D103&gt;=90,D104&gt;=90,D105&gt;=90,D106&gt;=90),100,"NA")</f>
        <v>NA</v>
      </c>
    </row>
    <row r="105" customFormat="false" ht="15" hidden="false" customHeight="false" outlineLevel="0" collapsed="false">
      <c r="A105" s="0" t="n">
        <v>113</v>
      </c>
      <c r="B105" s="0" t="s">
        <v>202</v>
      </c>
      <c r="C105" s="0" t="s">
        <v>203</v>
      </c>
      <c r="D105" s="0" t="n">
        <v>64.19</v>
      </c>
      <c r="E105" s="1" t="n">
        <v>2E-161</v>
      </c>
      <c r="F105" s="0" t="n">
        <f aca="false">AVERAGE(D100:D111)</f>
        <v>55.9316666666667</v>
      </c>
      <c r="G105" s="0" t="str">
        <f aca="false">IF(AND(D103&gt;=90,D104&gt;=90,D105&gt;=90,D106&gt;=90,D107&gt;=90),100,"NA")</f>
        <v>NA</v>
      </c>
    </row>
    <row r="106" customFormat="false" ht="15" hidden="false" customHeight="false" outlineLevel="0" collapsed="false">
      <c r="A106" s="0" t="n">
        <v>117</v>
      </c>
      <c r="B106" s="0" t="s">
        <v>204</v>
      </c>
      <c r="C106" s="0" t="s">
        <v>123</v>
      </c>
      <c r="D106" s="0" t="n">
        <v>33.33</v>
      </c>
      <c r="E106" s="0" t="n">
        <v>4.7</v>
      </c>
      <c r="F106" s="0" t="n">
        <f aca="false">AVERAGE(D101:D112)</f>
        <v>57.215</v>
      </c>
      <c r="G106" s="0" t="str">
        <f aca="false">IF(AND(D104&gt;=90,D105&gt;=90,D106&gt;=90,D107&gt;=90,D108&gt;=90),100,"NA")</f>
        <v>NA</v>
      </c>
    </row>
    <row r="107" customFormat="false" ht="15" hidden="false" customHeight="false" outlineLevel="0" collapsed="false">
      <c r="A107" s="0" t="n">
        <v>120</v>
      </c>
      <c r="B107" s="0" t="s">
        <v>205</v>
      </c>
      <c r="C107" s="0" t="s">
        <v>117</v>
      </c>
      <c r="D107" s="0" t="n">
        <v>54.66</v>
      </c>
      <c r="E107" s="1" t="n">
        <v>4E-118</v>
      </c>
      <c r="F107" s="0" t="n">
        <f aca="false">AVERAGE(D102:D113)</f>
        <v>55.83</v>
      </c>
      <c r="G107" s="0" t="str">
        <f aca="false">IF(AND(D105&gt;=90,D106&gt;=90,D107&gt;=90,D108&gt;=90,D109&gt;=90),100,"NA")</f>
        <v>NA</v>
      </c>
    </row>
    <row r="108" customFormat="false" ht="15" hidden="false" customHeight="false" outlineLevel="0" collapsed="false">
      <c r="A108" s="0" t="n">
        <v>121</v>
      </c>
      <c r="B108" s="0" t="s">
        <v>206</v>
      </c>
      <c r="C108" s="0" t="s">
        <v>207</v>
      </c>
      <c r="D108" s="0" t="n">
        <v>47.92</v>
      </c>
      <c r="E108" s="1" t="n">
        <v>4E-105</v>
      </c>
      <c r="F108" s="0" t="n">
        <f aca="false">AVERAGE(D103:D114)</f>
        <v>54.0233333333333</v>
      </c>
      <c r="G108" s="0" t="str">
        <f aca="false">IF(AND(D106&gt;=90,D107&gt;=90,D108&gt;=90,D109&gt;=90,D110&gt;=90),100,"NA")</f>
        <v>NA</v>
      </c>
    </row>
    <row r="109" customFormat="false" ht="15" hidden="false" customHeight="false" outlineLevel="0" collapsed="false">
      <c r="A109" s="0" t="n">
        <v>122</v>
      </c>
      <c r="B109" s="0" t="s">
        <v>208</v>
      </c>
      <c r="C109" s="0" t="s">
        <v>209</v>
      </c>
      <c r="D109" s="0" t="n">
        <v>76.08</v>
      </c>
      <c r="E109" s="1" t="n">
        <v>4E-110</v>
      </c>
      <c r="F109" s="0" t="n">
        <f aca="false">AVERAGE(D104:D115)</f>
        <v>54.2675</v>
      </c>
      <c r="G109" s="0" t="str">
        <f aca="false">IF(AND(D107&gt;=90,D108&gt;=90,D109&gt;=90,D110&gt;=90,D111&gt;=90),100,"NA")</f>
        <v>NA</v>
      </c>
    </row>
    <row r="110" customFormat="false" ht="15" hidden="false" customHeight="false" outlineLevel="0" collapsed="false">
      <c r="A110" s="0" t="n">
        <v>123</v>
      </c>
      <c r="B110" s="0" t="s">
        <v>210</v>
      </c>
      <c r="C110" s="0" t="s">
        <v>211</v>
      </c>
      <c r="D110" s="0" t="n">
        <v>28.85</v>
      </c>
      <c r="E110" s="1" t="n">
        <v>1E-023</v>
      </c>
      <c r="F110" s="0" t="n">
        <f aca="false">AVERAGE(D105:D116)</f>
        <v>51.0783333333333</v>
      </c>
      <c r="G110" s="0" t="str">
        <f aca="false">IF(AND(D108&gt;=90,D109&gt;=90,D110&gt;=90,D111&gt;=90,D112&gt;=90),100,"NA")</f>
        <v>NA</v>
      </c>
    </row>
    <row r="111" customFormat="false" ht="15" hidden="false" customHeight="false" outlineLevel="0" collapsed="false">
      <c r="A111" s="0" t="n">
        <v>124</v>
      </c>
      <c r="B111" s="0" t="s">
        <v>212</v>
      </c>
      <c r="C111" s="0" t="s">
        <v>213</v>
      </c>
      <c r="D111" s="0" t="n">
        <v>41.28</v>
      </c>
      <c r="E111" s="1" t="n">
        <v>3E-021</v>
      </c>
      <c r="F111" s="0" t="n">
        <f aca="false">AVERAGE(D106:D117)</f>
        <v>51.845</v>
      </c>
      <c r="G111" s="0" t="str">
        <f aca="false">IF(AND(D109&gt;=90,D110&gt;=90,D111&gt;=90,D112&gt;=90,D113&gt;=90),100,"NA")</f>
        <v>NA</v>
      </c>
    </row>
    <row r="112" customFormat="false" ht="15" hidden="false" customHeight="false" outlineLevel="0" collapsed="false">
      <c r="A112" s="0" t="n">
        <v>125</v>
      </c>
      <c r="B112" s="0" t="s">
        <v>214</v>
      </c>
      <c r="C112" s="0" t="s">
        <v>215</v>
      </c>
      <c r="D112" s="0" t="n">
        <v>58.48</v>
      </c>
      <c r="E112" s="1" t="n">
        <v>1E-058</v>
      </c>
      <c r="F112" s="0" t="n">
        <f aca="false">AVERAGE(D107:D118)</f>
        <v>52.2541666666667</v>
      </c>
      <c r="G112" s="0" t="str">
        <f aca="false">IF(AND(D110&gt;=90,D111&gt;=90,D112&gt;=90,D113&gt;=90,D114&gt;=90),100,"NA")</f>
        <v>NA</v>
      </c>
    </row>
    <row r="113" customFormat="false" ht="15" hidden="false" customHeight="false" outlineLevel="0" collapsed="false">
      <c r="A113" s="0" t="n">
        <v>126</v>
      </c>
      <c r="B113" s="0" t="s">
        <v>216</v>
      </c>
      <c r="C113" s="0" t="s">
        <v>217</v>
      </c>
      <c r="D113" s="0" t="n">
        <v>47.67</v>
      </c>
      <c r="E113" s="1" t="n">
        <v>8E-074</v>
      </c>
      <c r="F113" s="0" t="n">
        <f aca="false">AVERAGE(D108:D119)</f>
        <v>51.835</v>
      </c>
      <c r="G113" s="0" t="str">
        <f aca="false">IF(AND(D111&gt;=90,D112&gt;=90,D113&gt;=90,D114&gt;=90,D115&gt;=90),100,"NA")</f>
        <v>NA</v>
      </c>
    </row>
    <row r="114" customFormat="false" ht="15" hidden="false" customHeight="false" outlineLevel="0" collapsed="false">
      <c r="A114" s="0" t="n">
        <v>127</v>
      </c>
      <c r="B114" s="0" t="s">
        <v>218</v>
      </c>
      <c r="C114" s="0" t="s">
        <v>219</v>
      </c>
      <c r="D114" s="0" t="n">
        <v>52.78</v>
      </c>
      <c r="E114" s="1" t="n">
        <v>4E-040</v>
      </c>
      <c r="F114" s="0" t="n">
        <f aca="false">AVERAGE(D109:D120)</f>
        <v>50.4633333333333</v>
      </c>
      <c r="G114" s="0" t="str">
        <f aca="false">IF(AND(D112&gt;=90,D113&gt;=90,D114&gt;=90,D115&gt;=90,D116&gt;=90),100,"NA")</f>
        <v>NA</v>
      </c>
    </row>
    <row r="115" customFormat="false" ht="15" hidden="false" customHeight="false" outlineLevel="0" collapsed="false">
      <c r="A115" s="0" t="n">
        <v>129</v>
      </c>
      <c r="B115" s="0" t="s">
        <v>220</v>
      </c>
      <c r="C115" s="0" t="s">
        <v>221</v>
      </c>
      <c r="D115" s="0" t="n">
        <v>78.12</v>
      </c>
      <c r="E115" s="1" t="n">
        <v>5E-007</v>
      </c>
      <c r="F115" s="0" t="n">
        <f aca="false">AVERAGE(D110:D121)</f>
        <v>46.5041666666667</v>
      </c>
      <c r="G115" s="0" t="str">
        <f aca="false">IF(AND(D113&gt;=90,D114&gt;=90,D115&gt;=90,D116&gt;=90,D117&gt;=90),100,"NA")</f>
        <v>NA</v>
      </c>
    </row>
    <row r="116" customFormat="false" ht="15" hidden="false" customHeight="false" outlineLevel="0" collapsed="false">
      <c r="A116" s="0" t="n">
        <v>130</v>
      </c>
      <c r="B116" s="0" t="s">
        <v>222</v>
      </c>
      <c r="C116" s="0" t="s">
        <v>223</v>
      </c>
      <c r="D116" s="0" t="n">
        <v>29.58</v>
      </c>
      <c r="E116" s="0" t="n">
        <v>1.1</v>
      </c>
      <c r="F116" s="0" t="n">
        <f aca="false">AVERAGE(D111:D122)</f>
        <v>46.2425</v>
      </c>
      <c r="G116" s="0" t="str">
        <f aca="false">IF(AND(D114&gt;=90,D115&gt;=90,D116&gt;=90,D117&gt;=90,D118&gt;=90),100,"NA")</f>
        <v>NA</v>
      </c>
    </row>
    <row r="117" customFormat="false" ht="15" hidden="false" customHeight="false" outlineLevel="0" collapsed="false">
      <c r="A117" s="0" t="n">
        <v>131</v>
      </c>
      <c r="B117" s="0" t="s">
        <v>224</v>
      </c>
      <c r="C117" s="0" t="s">
        <v>225</v>
      </c>
      <c r="D117" s="0" t="n">
        <v>73.39</v>
      </c>
      <c r="E117" s="1" t="n">
        <v>3E-092</v>
      </c>
      <c r="F117" s="0" t="n">
        <f aca="false">AVERAGE(D112:D123)</f>
        <v>46.6936363636364</v>
      </c>
      <c r="G117" s="0" t="str">
        <f aca="false">IF(AND(D115&gt;=90,D116&gt;=90,D117&gt;=90,D118&gt;=90,D119&gt;=90),100,"NA")</f>
        <v>NA</v>
      </c>
    </row>
    <row r="118" customFormat="false" ht="15" hidden="false" customHeight="false" outlineLevel="0" collapsed="false">
      <c r="A118" s="0" t="n">
        <v>132</v>
      </c>
      <c r="B118" s="0" t="s">
        <v>226</v>
      </c>
      <c r="C118" s="0" t="s">
        <v>227</v>
      </c>
      <c r="D118" s="0" t="n">
        <v>38.24</v>
      </c>
      <c r="E118" s="0" t="n">
        <v>7.9</v>
      </c>
      <c r="F118" s="0" t="n">
        <f aca="false">AVERAGE(D113:D124)</f>
        <v>45.515</v>
      </c>
      <c r="G118" s="0" t="str">
        <f aca="false">IF(AND(D116&gt;=90,D117&gt;=90,D118&gt;=90,D119&gt;=90,D120&gt;=90),100,"NA")</f>
        <v>NA</v>
      </c>
    </row>
    <row r="119" customFormat="false" ht="15" hidden="false" customHeight="false" outlineLevel="0" collapsed="false">
      <c r="A119" s="0" t="n">
        <v>133</v>
      </c>
      <c r="B119" s="0" t="s">
        <v>228</v>
      </c>
      <c r="C119" s="0" t="s">
        <v>229</v>
      </c>
      <c r="D119" s="0" t="n">
        <v>49.63</v>
      </c>
      <c r="E119" s="1" t="n">
        <v>5E-102</v>
      </c>
      <c r="F119" s="0" t="n">
        <f aca="false">AVERAGE(D114:D125)</f>
        <v>46.002</v>
      </c>
      <c r="G119" s="0" t="str">
        <f aca="false">IF(AND(D117&gt;=90,D118&gt;=90,D119&gt;=90,D120&gt;=90,D121&gt;=90),100,"NA")</f>
        <v>NA</v>
      </c>
    </row>
    <row r="120" customFormat="false" ht="15" hidden="false" customHeight="false" outlineLevel="0" collapsed="false">
      <c r="A120" s="0" t="n">
        <v>134</v>
      </c>
      <c r="B120" s="0" t="s">
        <v>230</v>
      </c>
      <c r="C120" s="0" t="s">
        <v>231</v>
      </c>
      <c r="D120" s="0" t="n">
        <v>31.46</v>
      </c>
      <c r="E120" s="1" t="n">
        <v>2E-021</v>
      </c>
      <c r="F120" s="0" t="n">
        <f aca="false">AVERAGE(D115:D126)</f>
        <v>44.663</v>
      </c>
      <c r="G120" s="0" t="str">
        <f aca="false">IF(AND(D118&gt;=90,D119&gt;=90,D120&gt;=90,D121&gt;=90,D122&gt;=90),100,"NA")</f>
        <v>NA</v>
      </c>
    </row>
    <row r="121" customFormat="false" ht="15" hidden="false" customHeight="false" outlineLevel="0" collapsed="false">
      <c r="A121" s="0" t="n">
        <v>135</v>
      </c>
      <c r="B121" s="0" t="s">
        <v>232</v>
      </c>
      <c r="C121" s="0" t="s">
        <v>233</v>
      </c>
      <c r="D121" s="0" t="n">
        <v>28.57</v>
      </c>
      <c r="E121" s="0" t="n">
        <v>0.39</v>
      </c>
      <c r="F121" s="0" t="n">
        <f aca="false">AVERAGE(D116:D127)</f>
        <v>39.599</v>
      </c>
      <c r="G121" s="0" t="str">
        <f aca="false">IF(AND(D119&gt;=90,D120&gt;=90,D121&gt;=90,D122&gt;=90,D123&gt;=90),100,"NA")</f>
        <v>NA</v>
      </c>
    </row>
    <row r="122" customFormat="false" ht="15" hidden="false" customHeight="false" outlineLevel="0" collapsed="false">
      <c r="A122" s="0" t="n">
        <v>136</v>
      </c>
      <c r="B122" s="0" t="s">
        <v>234</v>
      </c>
      <c r="C122" s="0" t="s">
        <v>235</v>
      </c>
      <c r="D122" s="0" t="n">
        <v>25.71</v>
      </c>
      <c r="E122" s="0" t="n">
        <v>2.9</v>
      </c>
      <c r="F122" s="0" t="n">
        <f aca="false">AVERAGE(D117:D128)</f>
        <v>39.565</v>
      </c>
      <c r="G122" s="0" t="str">
        <f aca="false">IF(AND(D120&gt;=90,D121&gt;=90,D122&gt;=90,D123&gt;=90,D124&gt;=90),100,"NA")</f>
        <v>NA</v>
      </c>
    </row>
    <row r="123" customFormat="false" ht="15" hidden="false" customHeight="false" outlineLevel="0" collapsed="false">
      <c r="A123" s="0" t="n">
        <v>137</v>
      </c>
      <c r="B123" s="0" t="s">
        <v>236</v>
      </c>
      <c r="C123" s="0" t="s">
        <v>54</v>
      </c>
      <c r="F123" s="0" t="n">
        <f aca="false">AVERAGE(D118:D129)</f>
        <v>40.143</v>
      </c>
      <c r="G123" s="0" t="str">
        <f aca="false">IF(AND(D121&gt;=90,D122&gt;=90,D123&gt;=90,D124&gt;=90,D125&gt;=90),100,"NA")</f>
        <v>NA</v>
      </c>
    </row>
    <row r="124" customFormat="false" ht="15" hidden="false" customHeight="false" outlineLevel="0" collapsed="false">
      <c r="A124" s="0" t="n">
        <v>138</v>
      </c>
      <c r="B124" s="0" t="s">
        <v>237</v>
      </c>
      <c r="C124" s="0" t="s">
        <v>54</v>
      </c>
      <c r="F124" s="0" t="n">
        <f aca="false">AVERAGE(D119:D130)</f>
        <v>43.406</v>
      </c>
      <c r="G124" s="0" t="str">
        <f aca="false">IF(AND(D122&gt;=90,D123&gt;=90,D124&gt;=90,D125&gt;=90,D126&gt;=90),100,"NA")</f>
        <v>NA</v>
      </c>
    </row>
    <row r="125" customFormat="false" ht="15" hidden="false" customHeight="false" outlineLevel="0" collapsed="false">
      <c r="A125" s="0" t="n">
        <v>139</v>
      </c>
      <c r="B125" s="0" t="s">
        <v>238</v>
      </c>
      <c r="C125" s="0" t="s">
        <v>239</v>
      </c>
      <c r="D125" s="0" t="n">
        <v>52.54</v>
      </c>
      <c r="E125" s="1" t="n">
        <v>9E-049</v>
      </c>
      <c r="F125" s="0" t="n">
        <f aca="false">AVERAGE(D120:D131)</f>
        <v>44.031</v>
      </c>
      <c r="G125" s="0" t="str">
        <f aca="false">IF(AND(D123&gt;=90,D124&gt;=90,D125&gt;=90,D126&gt;=90,D127&gt;=90),100,"NA")</f>
        <v>NA</v>
      </c>
    </row>
    <row r="126" customFormat="false" ht="15" hidden="false" customHeight="false" outlineLevel="0" collapsed="false">
      <c r="A126" s="0" t="n">
        <v>140</v>
      </c>
      <c r="B126" s="0" t="s">
        <v>240</v>
      </c>
      <c r="C126" s="0" t="s">
        <v>241</v>
      </c>
      <c r="D126" s="0" t="n">
        <v>39.39</v>
      </c>
      <c r="E126" s="1" t="n">
        <v>6E-006</v>
      </c>
      <c r="F126" s="0" t="n">
        <f aca="false">AVERAGE(D121:D132)</f>
        <v>44.635</v>
      </c>
      <c r="G126" s="0" t="str">
        <f aca="false">IF(AND(D124&gt;=90,D125&gt;=90,D126&gt;=90,D127&gt;=90,D128&gt;=90),100,"NA")</f>
        <v>NA</v>
      </c>
    </row>
    <row r="127" customFormat="false" ht="15" hidden="false" customHeight="false" outlineLevel="0" collapsed="false">
      <c r="A127" s="0" t="n">
        <v>142</v>
      </c>
      <c r="B127" s="0" t="s">
        <v>242</v>
      </c>
      <c r="C127" s="0" t="s">
        <v>243</v>
      </c>
      <c r="D127" s="0" t="n">
        <v>27.48</v>
      </c>
      <c r="E127" s="1" t="n">
        <v>7E-037</v>
      </c>
      <c r="F127" s="0" t="n">
        <f aca="false">AVERAGE(D122:D133)</f>
        <v>47.159</v>
      </c>
      <c r="G127" s="0" t="str">
        <f aca="false">IF(AND(D125&gt;=90,D126&gt;=90,D127&gt;=90,D128&gt;=90,D129&gt;=90),100,"NA")</f>
        <v>NA</v>
      </c>
    </row>
    <row r="128" customFormat="false" ht="15" hidden="false" customHeight="false" outlineLevel="0" collapsed="false">
      <c r="A128" s="0" t="n">
        <v>143</v>
      </c>
      <c r="B128" s="0" t="s">
        <v>244</v>
      </c>
      <c r="C128" s="0" t="s">
        <v>245</v>
      </c>
      <c r="D128" s="0" t="n">
        <v>29.24</v>
      </c>
      <c r="E128" s="1" t="n">
        <v>1E-006</v>
      </c>
      <c r="F128" s="0" t="n">
        <f aca="false">AVERAGE(D123:D134)</f>
        <v>51.35</v>
      </c>
      <c r="G128" s="0" t="str">
        <f aca="false">IF(AND(D126&gt;=90,D127&gt;=90,D128&gt;=90,D129&gt;=90,D130&gt;=90),100,"NA")</f>
        <v>NA</v>
      </c>
    </row>
    <row r="129" customFormat="false" ht="15" hidden="false" customHeight="false" outlineLevel="0" collapsed="false">
      <c r="A129" s="0" t="n">
        <v>144</v>
      </c>
      <c r="B129" s="0" t="s">
        <v>246</v>
      </c>
      <c r="C129" s="0" t="s">
        <v>247</v>
      </c>
      <c r="D129" s="0" t="n">
        <v>79.17</v>
      </c>
      <c r="E129" s="1" t="n">
        <v>1E-016</v>
      </c>
      <c r="F129" s="0" t="n">
        <f aca="false">AVERAGE(D124:D135)</f>
        <v>49.6145454545455</v>
      </c>
      <c r="G129" s="0" t="str">
        <f aca="false">IF(AND(D127&gt;=90,D128&gt;=90,D129&gt;=90,D130&gt;=90,D131&gt;=90),100,"NA")</f>
        <v>NA</v>
      </c>
    </row>
    <row r="130" customFormat="false" ht="15" hidden="false" customHeight="false" outlineLevel="0" collapsed="false">
      <c r="A130" s="0" t="n">
        <v>145</v>
      </c>
      <c r="B130" s="0" t="s">
        <v>248</v>
      </c>
      <c r="C130" s="0" t="s">
        <v>249</v>
      </c>
      <c r="D130" s="0" t="n">
        <v>70.87</v>
      </c>
      <c r="E130" s="0" t="n">
        <v>0</v>
      </c>
      <c r="F130" s="0" t="n">
        <f aca="false">AVERAGE(D125:D136)</f>
        <v>53.6333333333333</v>
      </c>
      <c r="G130" s="0" t="str">
        <f aca="false">IF(AND(D128&gt;=90,D129&gt;=90,D130&gt;=90,D131&gt;=90,D132&gt;=90),100,"NA")</f>
        <v>NA</v>
      </c>
    </row>
    <row r="131" customFormat="false" ht="15" hidden="false" customHeight="false" outlineLevel="0" collapsed="false">
      <c r="A131" s="0" t="n">
        <v>146</v>
      </c>
      <c r="B131" s="0" t="s">
        <v>250</v>
      </c>
      <c r="C131" s="0" t="s">
        <v>251</v>
      </c>
      <c r="D131" s="0" t="n">
        <v>55.88</v>
      </c>
      <c r="E131" s="1" t="n">
        <v>1E-028</v>
      </c>
      <c r="F131" s="0" t="n">
        <f aca="false">AVERAGE(D126:D137)</f>
        <v>57.4591666666667</v>
      </c>
      <c r="G131" s="0" t="str">
        <f aca="false">IF(AND(D129&gt;=90,D130&gt;=90,D131&gt;=90,D132&gt;=90,D133&gt;=90),100,"NA")</f>
        <v>NA</v>
      </c>
    </row>
    <row r="132" customFormat="false" ht="15" hidden="false" customHeight="false" outlineLevel="0" collapsed="false">
      <c r="A132" s="0" t="n">
        <v>147</v>
      </c>
      <c r="B132" s="0" t="s">
        <v>252</v>
      </c>
      <c r="C132" s="0" t="s">
        <v>253</v>
      </c>
      <c r="D132" s="0" t="n">
        <v>37.5</v>
      </c>
      <c r="E132" s="1" t="n">
        <v>2E-007</v>
      </c>
      <c r="F132" s="0" t="n">
        <f aca="false">AVERAGE(D127:D138)</f>
        <v>62.2708333333333</v>
      </c>
      <c r="G132" s="0" t="str">
        <f aca="false">IF(AND(D130&gt;=90,D131&gt;=90,D132&gt;=90,D133&gt;=90,D134&gt;=90),100,"NA")</f>
        <v>NA</v>
      </c>
    </row>
    <row r="133" customFormat="false" ht="15" hidden="false" customHeight="false" outlineLevel="0" collapsed="false">
      <c r="A133" s="0" t="n">
        <v>148</v>
      </c>
      <c r="B133" s="0" t="s">
        <v>254</v>
      </c>
      <c r="C133" s="0" t="s">
        <v>255</v>
      </c>
      <c r="D133" s="0" t="n">
        <v>53.81</v>
      </c>
      <c r="E133" s="1" t="n">
        <v>3E-060</v>
      </c>
      <c r="F133" s="0" t="n">
        <f aca="false">AVERAGE(D128:D139)</f>
        <v>68.1916666666667</v>
      </c>
      <c r="G133" s="0" t="str">
        <f aca="false">IF(AND(D131&gt;=90,D132&gt;=90,D133&gt;=90,D134&gt;=90,D135&gt;=90),100,"NA")</f>
        <v>NA</v>
      </c>
    </row>
    <row r="134" customFormat="false" ht="15" hidden="false" customHeight="false" outlineLevel="0" collapsed="false">
      <c r="A134" s="0" t="n">
        <v>149</v>
      </c>
      <c r="B134" s="0" t="s">
        <v>256</v>
      </c>
      <c r="C134" s="0" t="s">
        <v>257</v>
      </c>
      <c r="D134" s="0" t="n">
        <v>67.62</v>
      </c>
      <c r="E134" s="0" t="n">
        <v>0</v>
      </c>
      <c r="F134" s="0" t="n">
        <f aca="false">AVERAGE(D129:D140)</f>
        <v>73.7366666666667</v>
      </c>
      <c r="G134" s="0" t="str">
        <f aca="false">IF(AND(D132&gt;=90,D133&gt;=90,D134&gt;=90,D135&gt;=90,D136&gt;=90),100,"NA")</f>
        <v>NA</v>
      </c>
    </row>
    <row r="135" customFormat="false" ht="15" hidden="false" customHeight="false" outlineLevel="0" collapsed="false">
      <c r="A135" s="0" t="n">
        <v>150</v>
      </c>
      <c r="B135" s="0" t="s">
        <v>258</v>
      </c>
      <c r="C135" s="0" t="s">
        <v>259</v>
      </c>
      <c r="D135" s="0" t="n">
        <v>32.26</v>
      </c>
      <c r="E135" s="0" t="n">
        <v>0.17</v>
      </c>
      <c r="F135" s="0" t="n">
        <f aca="false">AVERAGE(D130:D141)</f>
        <v>75.12</v>
      </c>
      <c r="G135" s="0" t="str">
        <f aca="false">IF(AND(D133&gt;=90,D134&gt;=90,D135&gt;=90,D136&gt;=90,D137&gt;=90),100,"NA")</f>
        <v>NA</v>
      </c>
    </row>
    <row r="136" customFormat="false" ht="15" hidden="false" customHeight="false" outlineLevel="0" collapsed="false">
      <c r="A136" s="0" t="n">
        <v>151</v>
      </c>
      <c r="B136" s="0" t="s">
        <v>260</v>
      </c>
      <c r="C136" s="0" t="s">
        <v>261</v>
      </c>
      <c r="D136" s="0" t="n">
        <v>97.84</v>
      </c>
      <c r="E136" s="1" t="n">
        <v>2E-162</v>
      </c>
      <c r="F136" s="0" t="n">
        <f aca="false">AVERAGE(D131:D142)</f>
        <v>77.3025</v>
      </c>
      <c r="G136" s="0" t="str">
        <f aca="false">IF(AND(D134&gt;=90,D135&gt;=90,D136&gt;=90,D137&gt;=90,D138&gt;=90),100,"NA")</f>
        <v>NA</v>
      </c>
    </row>
    <row r="137" customFormat="false" ht="15" hidden="false" customHeight="false" outlineLevel="0" collapsed="false">
      <c r="A137" s="0" t="n">
        <v>152</v>
      </c>
      <c r="B137" s="0" t="s">
        <v>262</v>
      </c>
      <c r="C137" s="0" t="s">
        <v>263</v>
      </c>
      <c r="D137" s="0" t="n">
        <v>98.45</v>
      </c>
      <c r="E137" s="1" t="n">
        <v>9E-070</v>
      </c>
      <c r="F137" s="0" t="n">
        <f aca="false">AVERAGE(D132:D143)</f>
        <v>80.9791666666667</v>
      </c>
      <c r="G137" s="0" t="str">
        <f aca="false">IF(AND(D135&gt;=90,D136&gt;=90,D137&gt;=90,D138&gt;=90,D139&gt;=90),100,"NA")</f>
        <v>NA</v>
      </c>
    </row>
    <row r="138" customFormat="false" ht="15" hidden="false" customHeight="false" outlineLevel="0" collapsed="false">
      <c r="A138" s="0" t="n">
        <v>153</v>
      </c>
      <c r="B138" s="0" t="s">
        <v>264</v>
      </c>
      <c r="C138" s="0" t="s">
        <v>265</v>
      </c>
      <c r="D138" s="0" t="n">
        <v>97.13</v>
      </c>
      <c r="E138" s="1" t="n">
        <v>6E-153</v>
      </c>
      <c r="F138" s="0" t="n">
        <f aca="false">AVERAGE(D133:D144)</f>
        <v>86.1208333333333</v>
      </c>
      <c r="G138" s="0" t="n">
        <f aca="false">IF(AND(D136&gt;=90,D137&gt;=90,D138&gt;=90,D139&gt;=90,D140&gt;=90),100,"NA")</f>
        <v>100</v>
      </c>
    </row>
    <row r="139" customFormat="false" ht="15" hidden="false" customHeight="false" outlineLevel="0" collapsed="false">
      <c r="A139" s="0" t="n">
        <v>154</v>
      </c>
      <c r="B139" s="0" t="s">
        <v>266</v>
      </c>
      <c r="C139" s="0" t="s">
        <v>267</v>
      </c>
      <c r="D139" s="0" t="n">
        <v>98.53</v>
      </c>
      <c r="E139" s="1" t="n">
        <v>8E-075</v>
      </c>
      <c r="F139" s="0" t="n">
        <f aca="false">AVERAGE(D134:D145)</f>
        <v>89.4491666666667</v>
      </c>
      <c r="G139" s="0" t="n">
        <f aca="false">IF(AND(D137&gt;=90,D138&gt;=90,D139&gt;=90,D140&gt;=90,D141&gt;=90),100,"NA")</f>
        <v>100</v>
      </c>
    </row>
    <row r="140" customFormat="false" ht="15" hidden="false" customHeight="false" outlineLevel="0" collapsed="false">
      <c r="A140" s="0" t="n">
        <v>155</v>
      </c>
      <c r="B140" s="0" t="s">
        <v>268</v>
      </c>
      <c r="C140" s="0" t="s">
        <v>269</v>
      </c>
      <c r="D140" s="0" t="n">
        <v>95.78</v>
      </c>
      <c r="E140" s="0" t="n">
        <v>0</v>
      </c>
      <c r="F140" s="0" t="n">
        <f aca="false">AVERAGE(D135:D146)</f>
        <v>91.9116666666667</v>
      </c>
      <c r="G140" s="0" t="n">
        <f aca="false">IF(AND(D138&gt;=90,D139&gt;=90,D140&gt;=90,D141&gt;=90,D142&gt;=90),100,"NA")</f>
        <v>100</v>
      </c>
    </row>
    <row r="141" customFormat="false" ht="15" hidden="false" customHeight="false" outlineLevel="0" collapsed="false">
      <c r="A141" s="0" t="n">
        <v>156</v>
      </c>
      <c r="B141" s="0" t="s">
        <v>270</v>
      </c>
      <c r="C141" s="0" t="s">
        <v>271</v>
      </c>
      <c r="D141" s="0" t="n">
        <v>95.77</v>
      </c>
      <c r="E141" s="1" t="n">
        <v>4E-034</v>
      </c>
      <c r="F141" s="0" t="n">
        <f aca="false">AVERAGE(D136:D147)</f>
        <v>97.4708333333334</v>
      </c>
      <c r="G141" s="0" t="n">
        <f aca="false">IF(AND(D139&gt;=90,D140&gt;=90,D141&gt;=90,D142&gt;=90,D143&gt;=90),100,"NA")</f>
        <v>100</v>
      </c>
    </row>
    <row r="142" customFormat="false" ht="15" hidden="false" customHeight="false" outlineLevel="0" collapsed="false">
      <c r="A142" s="0" t="n">
        <v>157</v>
      </c>
      <c r="B142" s="0" t="s">
        <v>272</v>
      </c>
      <c r="C142" s="0" t="s">
        <v>273</v>
      </c>
      <c r="D142" s="0" t="n">
        <v>97.06</v>
      </c>
      <c r="E142" s="0" t="n">
        <v>0</v>
      </c>
      <c r="F142" s="0" t="n">
        <f aca="false">AVERAGE(D137:D148)</f>
        <v>97.5166666666667</v>
      </c>
      <c r="G142" s="0" t="n">
        <f aca="false">IF(AND(D140&gt;=90,D141&gt;=90,D142&gt;=90,D143&gt;=90,D144&gt;=90),100,"NA")</f>
        <v>100</v>
      </c>
    </row>
    <row r="143" customFormat="false" ht="15" hidden="false" customHeight="false" outlineLevel="0" collapsed="false">
      <c r="A143" s="0" t="n">
        <v>158</v>
      </c>
      <c r="B143" s="0" t="s">
        <v>274</v>
      </c>
      <c r="C143" s="0" t="s">
        <v>275</v>
      </c>
      <c r="D143" s="0" t="n">
        <v>100</v>
      </c>
      <c r="E143" s="1" t="n">
        <v>1E-054</v>
      </c>
      <c r="F143" s="0" t="n">
        <f aca="false">AVERAGE(D138:D149)</f>
        <v>97.6458333333333</v>
      </c>
      <c r="G143" s="0" t="n">
        <f aca="false">IF(AND(D141&gt;=90,D142&gt;=90,D143&gt;=90,D144&gt;=90,D145&gt;=90),100,"NA")</f>
        <v>100</v>
      </c>
    </row>
    <row r="144" customFormat="false" ht="15" hidden="false" customHeight="false" outlineLevel="0" collapsed="false">
      <c r="A144" s="0" t="n">
        <v>160</v>
      </c>
      <c r="B144" s="0" t="s">
        <v>276</v>
      </c>
      <c r="C144" s="0" t="s">
        <v>277</v>
      </c>
      <c r="D144" s="0" t="n">
        <v>99.2</v>
      </c>
      <c r="E144" s="1" t="n">
        <v>1E-068</v>
      </c>
      <c r="F144" s="0" t="n">
        <f aca="false">AVERAGE(D139:D150)</f>
        <v>97.7125</v>
      </c>
      <c r="G144" s="0" t="n">
        <f aca="false">IF(AND(D142&gt;=90,D143&gt;=90,D144&gt;=90,D145&gt;=90,D146&gt;=90),100,"NA")</f>
        <v>100</v>
      </c>
    </row>
    <row r="145" customFormat="false" ht="15" hidden="false" customHeight="false" outlineLevel="0" collapsed="false">
      <c r="A145" s="0" t="n">
        <v>161</v>
      </c>
      <c r="B145" s="0" t="s">
        <v>278</v>
      </c>
      <c r="C145" s="0" t="s">
        <v>279</v>
      </c>
      <c r="D145" s="0" t="n">
        <v>93.75</v>
      </c>
      <c r="E145" s="1" t="n">
        <v>1E-067</v>
      </c>
      <c r="F145" s="0" t="n">
        <f aca="false">AVERAGE(D140:D151)</f>
        <v>97.835</v>
      </c>
      <c r="G145" s="0" t="n">
        <f aca="false">IF(AND(D143&gt;=90,D144&gt;=90,D145&gt;=90,D146&gt;=90,D147&gt;=90),100,"NA")</f>
        <v>100</v>
      </c>
    </row>
    <row r="146" customFormat="false" ht="15" hidden="false" customHeight="false" outlineLevel="0" collapsed="false">
      <c r="A146" s="0" t="n">
        <v>162</v>
      </c>
      <c r="B146" s="0" t="s">
        <v>280</v>
      </c>
      <c r="C146" s="0" t="s">
        <v>281</v>
      </c>
      <c r="D146" s="0" t="n">
        <v>97.17</v>
      </c>
      <c r="E146" s="1" t="n">
        <v>2E-055</v>
      </c>
      <c r="F146" s="0" t="n">
        <f aca="false">AVERAGE(D141:D152)</f>
        <v>98.15</v>
      </c>
      <c r="G146" s="0" t="n">
        <f aca="false">IF(AND(D144&gt;=90,D145&gt;=90,D146&gt;=90,D147&gt;=90,D148&gt;=90),100,"NA")</f>
        <v>100</v>
      </c>
    </row>
    <row r="147" customFormat="false" ht="15" hidden="false" customHeight="false" outlineLevel="0" collapsed="false">
      <c r="A147" s="0" t="n">
        <v>163</v>
      </c>
      <c r="B147" s="0" t="s">
        <v>282</v>
      </c>
      <c r="C147" s="0" t="s">
        <v>283</v>
      </c>
      <c r="D147" s="0" t="n">
        <v>98.97</v>
      </c>
      <c r="E147" s="1" t="n">
        <v>2E-106</v>
      </c>
      <c r="F147" s="0" t="n">
        <f aca="false">AVERAGE(D142:D153)</f>
        <v>98.4575</v>
      </c>
      <c r="G147" s="0" t="n">
        <f aca="false">IF(AND(D145&gt;=90,D146&gt;=90,D147&gt;=90,D148&gt;=90,D149&gt;=90),100,"NA")</f>
        <v>100</v>
      </c>
    </row>
    <row r="148" customFormat="false" ht="15" hidden="false" customHeight="false" outlineLevel="0" collapsed="false">
      <c r="A148" s="0" t="n">
        <v>164</v>
      </c>
      <c r="B148" s="0" t="s">
        <v>284</v>
      </c>
      <c r="C148" s="0" t="s">
        <v>285</v>
      </c>
      <c r="D148" s="0" t="n">
        <v>98.39</v>
      </c>
      <c r="E148" s="1" t="n">
        <v>6E-130</v>
      </c>
      <c r="F148" s="0" t="n">
        <f aca="false">AVERAGE(D143:D154)</f>
        <v>98.5191666666667</v>
      </c>
      <c r="G148" s="0" t="n">
        <f aca="false">IF(AND(D146&gt;=90,D147&gt;=90,D148&gt;=90,D149&gt;=90,D150&gt;=90),100,"NA")</f>
        <v>100</v>
      </c>
    </row>
    <row r="149" customFormat="false" ht="15" hidden="false" customHeight="false" outlineLevel="0" collapsed="false">
      <c r="A149" s="0" t="n">
        <v>165</v>
      </c>
      <c r="B149" s="0" t="s">
        <v>286</v>
      </c>
      <c r="C149" s="0" t="s">
        <v>287</v>
      </c>
      <c r="D149" s="0" t="n">
        <v>100</v>
      </c>
      <c r="E149" s="1" t="n">
        <v>1E-021</v>
      </c>
      <c r="F149" s="0" t="n">
        <f aca="false">AVERAGE(D144:D155)</f>
        <v>98.4883333333333</v>
      </c>
      <c r="G149" s="0" t="n">
        <f aca="false">IF(AND(D147&gt;=90,D148&gt;=90,D149&gt;=90,D150&gt;=90,D151&gt;=90),100,"NA")</f>
        <v>100</v>
      </c>
    </row>
    <row r="150" customFormat="false" ht="15" hidden="false" customHeight="false" outlineLevel="0" collapsed="false">
      <c r="A150" s="0" t="n">
        <v>166</v>
      </c>
      <c r="B150" s="0" t="s">
        <v>288</v>
      </c>
      <c r="C150" s="0" t="s">
        <v>289</v>
      </c>
      <c r="D150" s="0" t="n">
        <v>97.93</v>
      </c>
      <c r="E150" s="1" t="n">
        <v>7E-109</v>
      </c>
      <c r="F150" s="0" t="n">
        <f aca="false">AVERAGE(D145:D156)</f>
        <v>98.555</v>
      </c>
      <c r="G150" s="0" t="n">
        <f aca="false">IF(AND(D148&gt;=90,D149&gt;=90,D150&gt;=90,D151&gt;=90,D152&gt;=90),100,"NA")</f>
        <v>100</v>
      </c>
    </row>
    <row r="151" customFormat="false" ht="15" hidden="false" customHeight="false" outlineLevel="0" collapsed="false">
      <c r="A151" s="0" t="n">
        <v>167</v>
      </c>
      <c r="B151" s="0" t="s">
        <v>290</v>
      </c>
      <c r="C151" s="0" t="s">
        <v>291</v>
      </c>
      <c r="D151" s="0" t="n">
        <v>100</v>
      </c>
      <c r="E151" s="0" t="n">
        <v>0</v>
      </c>
      <c r="F151" s="0" t="n">
        <f aca="false">AVERAGE(D146:D157)</f>
        <v>99.0341666666667</v>
      </c>
      <c r="G151" s="0" t="n">
        <f aca="false">IF(AND(D149&gt;=90,D150&gt;=90,D151&gt;=90,D152&gt;=90,D153&gt;=90),100,"NA")</f>
        <v>100</v>
      </c>
    </row>
    <row r="152" customFormat="false" ht="15" hidden="false" customHeight="false" outlineLevel="0" collapsed="false">
      <c r="A152" s="0" t="n">
        <v>169</v>
      </c>
      <c r="B152" s="0" t="s">
        <v>292</v>
      </c>
      <c r="C152" s="0" t="s">
        <v>293</v>
      </c>
      <c r="D152" s="0" t="n">
        <v>99.56</v>
      </c>
      <c r="E152" s="0" t="n">
        <v>0</v>
      </c>
      <c r="F152" s="0" t="n">
        <f aca="false">AVERAGE(D147:D158)</f>
        <v>96.0441666666667</v>
      </c>
      <c r="G152" s="0" t="n">
        <f aca="false">IF(AND(D150&gt;=90,D151&gt;=90,D152&gt;=90,D153&gt;=90,D154&gt;=90),100,"NA")</f>
        <v>100</v>
      </c>
    </row>
    <row r="153" customFormat="false" ht="15" hidden="false" customHeight="false" outlineLevel="0" collapsed="false">
      <c r="A153" s="0" t="n">
        <v>170</v>
      </c>
      <c r="B153" s="0" t="s">
        <v>294</v>
      </c>
      <c r="C153" s="0" t="s">
        <v>295</v>
      </c>
      <c r="D153" s="0" t="n">
        <v>99.46</v>
      </c>
      <c r="E153" s="1" t="n">
        <v>5E-104</v>
      </c>
      <c r="F153" s="0" t="n">
        <f aca="false">AVERAGE(D148:D159)</f>
        <v>90.9216666666667</v>
      </c>
      <c r="G153" s="0" t="n">
        <f aca="false">IF(AND(D151&gt;=90,D152&gt;=90,D153&gt;=90,D154&gt;=90,D155&gt;=90),100,"NA")</f>
        <v>100</v>
      </c>
    </row>
    <row r="154" customFormat="false" ht="15" hidden="false" customHeight="false" outlineLevel="0" collapsed="false">
      <c r="A154" s="0" t="n">
        <v>171</v>
      </c>
      <c r="B154" s="0" t="s">
        <v>296</v>
      </c>
      <c r="C154" s="0" t="s">
        <v>297</v>
      </c>
      <c r="D154" s="0" t="n">
        <v>97.8</v>
      </c>
      <c r="E154" s="1" t="n">
        <v>1E-129</v>
      </c>
      <c r="F154" s="0" t="n">
        <f aca="false">AVERAGE(D149:D160)</f>
        <v>87.8891666666667</v>
      </c>
      <c r="G154" s="0" t="n">
        <f aca="false">IF(AND(D152&gt;=90,D153&gt;=90,D154&gt;=90,D155&gt;=90,D156&gt;=90),100,"NA")</f>
        <v>100</v>
      </c>
    </row>
    <row r="155" customFormat="false" ht="15" hidden="false" customHeight="false" outlineLevel="0" collapsed="false">
      <c r="A155" s="0" t="n">
        <v>172</v>
      </c>
      <c r="B155" s="0" t="s">
        <v>298</v>
      </c>
      <c r="C155" s="0" t="s">
        <v>299</v>
      </c>
      <c r="D155" s="0" t="n">
        <v>99.63</v>
      </c>
      <c r="E155" s="1" t="n">
        <v>2E-156</v>
      </c>
      <c r="F155" s="0" t="n">
        <f aca="false">AVERAGE(D150:D161)</f>
        <v>84.0125</v>
      </c>
      <c r="G155" s="0" t="n">
        <f aca="false">IF(AND(D153&gt;=90,D154&gt;=90,D155&gt;=90,D156&gt;=90,D157&gt;=90),100,"NA")</f>
        <v>100</v>
      </c>
    </row>
    <row r="156" customFormat="false" ht="15" hidden="false" customHeight="false" outlineLevel="0" collapsed="false">
      <c r="A156" s="0" t="n">
        <v>173</v>
      </c>
      <c r="B156" s="0" t="s">
        <v>300</v>
      </c>
      <c r="C156" s="0" t="s">
        <v>301</v>
      </c>
      <c r="D156" s="0" t="n">
        <v>100</v>
      </c>
      <c r="E156" s="1" t="n">
        <v>8E-041</v>
      </c>
      <c r="F156" s="0" t="n">
        <f aca="false">AVERAGE(D151:D162)</f>
        <v>79.5975</v>
      </c>
      <c r="G156" s="0" t="str">
        <f aca="false">IF(AND(D154&gt;=90,D155&gt;=90,D156&gt;=90,D157&gt;=90,D158&gt;=90),100,"NA")</f>
        <v>NA</v>
      </c>
    </row>
    <row r="157" customFormat="false" ht="15" hidden="false" customHeight="false" outlineLevel="0" collapsed="false">
      <c r="A157" s="0" t="n">
        <v>174</v>
      </c>
      <c r="B157" s="0" t="s">
        <v>302</v>
      </c>
      <c r="C157" s="0" t="s">
        <v>303</v>
      </c>
      <c r="D157" s="0" t="n">
        <v>99.5</v>
      </c>
      <c r="E157" s="1" t="n">
        <v>3E-114</v>
      </c>
      <c r="F157" s="0" t="n">
        <f aca="false">AVERAGE(D152:D163)</f>
        <v>77.7427272727273</v>
      </c>
      <c r="G157" s="0" t="str">
        <f aca="false">IF(AND(D155&gt;=90,D156&gt;=90,D157&gt;=90,D158&gt;=90,D159&gt;=90),100,"NA")</f>
        <v>NA</v>
      </c>
    </row>
    <row r="158" customFormat="false" ht="15" hidden="false" customHeight="false" outlineLevel="0" collapsed="false">
      <c r="A158" s="0" t="n">
        <v>175</v>
      </c>
      <c r="B158" s="0" t="s">
        <v>304</v>
      </c>
      <c r="C158" s="0" t="s">
        <v>305</v>
      </c>
      <c r="D158" s="0" t="n">
        <v>61.29</v>
      </c>
      <c r="E158" s="1" t="n">
        <v>6E-017</v>
      </c>
      <c r="F158" s="0" t="n">
        <f aca="false">AVERAGE(D153:D164)</f>
        <v>75.0245454545455</v>
      </c>
      <c r="G158" s="0" t="str">
        <f aca="false">IF(AND(D156&gt;=90,D157&gt;=90,D158&gt;=90,D159&gt;=90,D160&gt;=90),100,"NA")</f>
        <v>NA</v>
      </c>
    </row>
    <row r="159" customFormat="false" ht="15" hidden="false" customHeight="false" outlineLevel="0" collapsed="false">
      <c r="A159" s="0" t="n">
        <v>176</v>
      </c>
      <c r="B159" s="0" t="s">
        <v>306</v>
      </c>
      <c r="C159" s="0" t="s">
        <v>307</v>
      </c>
      <c r="D159" s="0" t="n">
        <v>37.5</v>
      </c>
      <c r="E159" s="1" t="n">
        <v>3E-044</v>
      </c>
      <c r="F159" s="0" t="n">
        <f aca="false">AVERAGE(D154:D165)</f>
        <v>69.8263636363636</v>
      </c>
      <c r="G159" s="0" t="str">
        <f aca="false">IF(AND(D157&gt;=90,D158&gt;=90,D159&gt;=90,D160&gt;=90,D161&gt;=90),100,"NA")</f>
        <v>NA</v>
      </c>
    </row>
    <row r="160" customFormat="false" ht="15" hidden="false" customHeight="false" outlineLevel="0" collapsed="false">
      <c r="A160" s="0" t="n">
        <v>177</v>
      </c>
      <c r="B160" s="0" t="s">
        <v>308</v>
      </c>
      <c r="C160" s="0" t="s">
        <v>309</v>
      </c>
      <c r="D160" s="0" t="n">
        <v>62</v>
      </c>
      <c r="E160" s="1" t="n">
        <v>6E-139</v>
      </c>
      <c r="F160" s="0" t="n">
        <f aca="false">AVERAGE(D155:D166)</f>
        <v>65.5027272727273</v>
      </c>
      <c r="G160" s="0" t="str">
        <f aca="false">IF(AND(D158&gt;=90,D159&gt;=90,D160&gt;=90,D161&gt;=90,D162&gt;=90),100,"NA")</f>
        <v>NA</v>
      </c>
    </row>
    <row r="161" customFormat="false" ht="15" hidden="false" customHeight="false" outlineLevel="0" collapsed="false">
      <c r="A161" s="0" t="n">
        <v>178</v>
      </c>
      <c r="B161" s="0" t="s">
        <v>310</v>
      </c>
      <c r="C161" s="0" t="s">
        <v>311</v>
      </c>
      <c r="D161" s="0" t="n">
        <v>53.48</v>
      </c>
      <c r="E161" s="1" t="n">
        <v>1E-129</v>
      </c>
      <c r="F161" s="0" t="n">
        <f aca="false">AVERAGE(D156:D167)</f>
        <v>61.7627272727273</v>
      </c>
      <c r="G161" s="0" t="str">
        <f aca="false">IF(AND(D159&gt;=90,D160&gt;=90,D161&gt;=90,D162&gt;=90,D163&gt;=90),100,"NA")</f>
        <v>NA</v>
      </c>
    </row>
    <row r="162" customFormat="false" ht="15" hidden="false" customHeight="false" outlineLevel="0" collapsed="false">
      <c r="A162" s="0" t="n">
        <v>179</v>
      </c>
      <c r="B162" s="0" t="s">
        <v>312</v>
      </c>
      <c r="C162" s="0" t="s">
        <v>313</v>
      </c>
      <c r="D162" s="0" t="n">
        <v>44.95</v>
      </c>
      <c r="E162" s="1" t="n">
        <v>3E-061</v>
      </c>
      <c r="F162" s="0" t="n">
        <f aca="false">AVERAGE(D157:D168)</f>
        <v>55.7018181818182</v>
      </c>
      <c r="G162" s="0" t="str">
        <f aca="false">IF(AND(D160&gt;=90,D161&gt;=90,D162&gt;=90,D163&gt;=90,D164&gt;=90),100,"NA")</f>
        <v>NA</v>
      </c>
    </row>
    <row r="163" customFormat="false" ht="15" hidden="false" customHeight="false" outlineLevel="0" collapsed="false">
      <c r="A163" s="0" t="n">
        <v>180</v>
      </c>
      <c r="B163" s="0" t="s">
        <v>314</v>
      </c>
      <c r="C163" s="0" t="s">
        <v>54</v>
      </c>
      <c r="F163" s="0" t="n">
        <f aca="false">AVERAGE(D158:D169)</f>
        <v>50.5127272727273</v>
      </c>
      <c r="G163" s="0" t="str">
        <f aca="false">IF(AND(D161&gt;=90,D162&gt;=90,D163&gt;=90,D164&gt;=90,D165&gt;=90),100,"NA")</f>
        <v>NA</v>
      </c>
    </row>
    <row r="164" customFormat="false" ht="15" hidden="false" customHeight="false" outlineLevel="0" collapsed="false">
      <c r="A164" s="0" t="n">
        <v>182</v>
      </c>
      <c r="B164" s="0" t="s">
        <v>315</v>
      </c>
      <c r="C164" s="0" t="s">
        <v>316</v>
      </c>
      <c r="D164" s="0" t="n">
        <v>69.66</v>
      </c>
      <c r="E164" s="1" t="n">
        <v>5E-092</v>
      </c>
      <c r="F164" s="0" t="n">
        <f aca="false">AVERAGE(D159:D170)</f>
        <v>49.0445454545455</v>
      </c>
      <c r="G164" s="0" t="str">
        <f aca="false">IF(AND(D162&gt;=90,D163&gt;=90,D164&gt;=90,D165&gt;=90,D166&gt;=90),100,"NA")</f>
        <v>NA</v>
      </c>
    </row>
    <row r="165" customFormat="false" ht="15" hidden="false" customHeight="false" outlineLevel="0" collapsed="false">
      <c r="A165" s="0" t="n">
        <v>183</v>
      </c>
      <c r="B165" s="0" t="s">
        <v>317</v>
      </c>
      <c r="C165" s="0" t="s">
        <v>318</v>
      </c>
      <c r="D165" s="0" t="n">
        <v>42.28</v>
      </c>
      <c r="E165" s="1" t="n">
        <v>4E-139</v>
      </c>
      <c r="F165" s="0" t="n">
        <f aca="false">AVERAGE(D160:D171)</f>
        <v>50.0854545454546</v>
      </c>
      <c r="G165" s="0" t="str">
        <f aca="false">IF(AND(D163&gt;=90,D164&gt;=90,D165&gt;=90,D166&gt;=90,D167&gt;=90),100,"NA")</f>
        <v>NA</v>
      </c>
    </row>
    <row r="166" customFormat="false" ht="15" hidden="false" customHeight="false" outlineLevel="0" collapsed="false">
      <c r="A166" s="0" t="n">
        <v>184</v>
      </c>
      <c r="B166" s="0" t="s">
        <v>319</v>
      </c>
      <c r="C166" s="0" t="s">
        <v>320</v>
      </c>
      <c r="D166" s="0" t="n">
        <v>50.24</v>
      </c>
      <c r="E166" s="1" t="n">
        <v>2E-103</v>
      </c>
      <c r="F166" s="0" t="n">
        <f aca="false">AVERAGE(D161:D172)</f>
        <v>49.44</v>
      </c>
      <c r="G166" s="0" t="str">
        <f aca="false">IF(AND(D164&gt;=90,D165&gt;=90,D166&gt;=90,D167&gt;=90,D168&gt;=90),100,"NA")</f>
        <v>NA</v>
      </c>
    </row>
    <row r="167" customFormat="false" ht="15" hidden="false" customHeight="false" outlineLevel="0" collapsed="false">
      <c r="A167" s="0" t="n">
        <v>185</v>
      </c>
      <c r="B167" s="0" t="s">
        <v>321</v>
      </c>
      <c r="C167" s="0" t="s">
        <v>322</v>
      </c>
      <c r="D167" s="0" t="n">
        <v>58.49</v>
      </c>
      <c r="E167" s="1" t="n">
        <v>2E-050</v>
      </c>
      <c r="F167" s="0" t="n">
        <f aca="false">AVERAGE(D162:D173)</f>
        <v>48.2145454545455</v>
      </c>
      <c r="G167" s="0" t="str">
        <f aca="false">IF(AND(D165&gt;=90,D166&gt;=90,D167&gt;=90,D168&gt;=90,D169&gt;=90),100,"NA")</f>
        <v>NA</v>
      </c>
    </row>
    <row r="168" customFormat="false" ht="15" hidden="false" customHeight="false" outlineLevel="0" collapsed="false">
      <c r="A168" s="0" t="n">
        <v>186</v>
      </c>
      <c r="B168" s="0" t="s">
        <v>323</v>
      </c>
      <c r="C168" s="0" t="s">
        <v>324</v>
      </c>
      <c r="D168" s="0" t="n">
        <v>33.33</v>
      </c>
      <c r="E168" s="0" t="n">
        <v>0.061</v>
      </c>
      <c r="F168" s="0" t="n">
        <f aca="false">AVERAGE(D163:D174)</f>
        <v>48.4772727272727</v>
      </c>
      <c r="G168" s="0" t="str">
        <f aca="false">IF(AND(D166&gt;=90,D167&gt;=90,D168&gt;=90,D169&gt;=90,D170&gt;=90),100,"NA")</f>
        <v>NA</v>
      </c>
    </row>
    <row r="169" customFormat="false" ht="15" hidden="false" customHeight="false" outlineLevel="0" collapsed="false">
      <c r="A169" s="0" t="n">
        <v>187</v>
      </c>
      <c r="B169" s="0" t="s">
        <v>325</v>
      </c>
      <c r="C169" s="0" t="s">
        <v>326</v>
      </c>
      <c r="D169" s="0" t="n">
        <v>42.42</v>
      </c>
      <c r="E169" s="0" t="n">
        <v>0.046</v>
      </c>
      <c r="F169" s="0" t="n">
        <f aca="false">AVERAGE(D164:D175)</f>
        <v>49.8916666666667</v>
      </c>
      <c r="G169" s="0" t="str">
        <f aca="false">IF(AND(D167&gt;=90,D168&gt;=90,D169&gt;=90,D170&gt;=90,D171&gt;=90),100,"NA")</f>
        <v>NA</v>
      </c>
    </row>
    <row r="170" customFormat="false" ht="15" hidden="false" customHeight="false" outlineLevel="0" collapsed="false">
      <c r="A170" s="0" t="n">
        <v>188</v>
      </c>
      <c r="B170" s="0" t="s">
        <v>327</v>
      </c>
      <c r="C170" s="0" t="s">
        <v>328</v>
      </c>
      <c r="D170" s="0" t="n">
        <v>45.14</v>
      </c>
      <c r="E170" s="1" t="n">
        <v>6E-088</v>
      </c>
      <c r="F170" s="0" t="n">
        <f aca="false">AVERAGE(D165:D176)</f>
        <v>50.3083333333333</v>
      </c>
      <c r="G170" s="0" t="str">
        <f aca="false">IF(AND(D168&gt;=90,D169&gt;=90,D170&gt;=90,D171&gt;=90,D172&gt;=90),100,"NA")</f>
        <v>NA</v>
      </c>
    </row>
    <row r="171" customFormat="false" ht="15" hidden="false" customHeight="false" outlineLevel="0" collapsed="false">
      <c r="A171" s="0" t="n">
        <v>189</v>
      </c>
      <c r="B171" s="0" t="s">
        <v>329</v>
      </c>
      <c r="C171" s="0" t="s">
        <v>330</v>
      </c>
      <c r="D171" s="0" t="n">
        <v>48.95</v>
      </c>
      <c r="E171" s="1" t="n">
        <v>1E-064</v>
      </c>
      <c r="F171" s="0" t="n">
        <f aca="false">AVERAGE(D166:D177)</f>
        <v>49.2275</v>
      </c>
      <c r="G171" s="0" t="str">
        <f aca="false">IF(AND(D169&gt;=90,D170&gt;=90,D171&gt;=90,D172&gt;=90,D173&gt;=90),100,"NA")</f>
        <v>NA</v>
      </c>
    </row>
    <row r="172" customFormat="false" ht="15" hidden="false" customHeight="false" outlineLevel="0" collapsed="false">
      <c r="A172" s="0" t="n">
        <v>190</v>
      </c>
      <c r="B172" s="0" t="s">
        <v>331</v>
      </c>
      <c r="C172" s="0" t="s">
        <v>332</v>
      </c>
      <c r="D172" s="0" t="n">
        <v>54.9</v>
      </c>
      <c r="E172" s="1" t="n">
        <v>4E-074</v>
      </c>
      <c r="F172" s="0" t="n">
        <f aca="false">AVERAGE(D167:D178)</f>
        <v>51.715</v>
      </c>
      <c r="G172" s="0" t="str">
        <f aca="false">IF(AND(D170&gt;=90,D171&gt;=90,D172&gt;=90,D173&gt;=90,D174&gt;=90),100,"NA")</f>
        <v>NA</v>
      </c>
    </row>
    <row r="173" customFormat="false" ht="15" hidden="false" customHeight="false" outlineLevel="0" collapsed="false">
      <c r="A173" s="0" t="n">
        <v>191</v>
      </c>
      <c r="B173" s="0" t="s">
        <v>333</v>
      </c>
      <c r="C173" s="0" t="s">
        <v>334</v>
      </c>
      <c r="D173" s="0" t="n">
        <v>40</v>
      </c>
      <c r="E173" s="0" t="n">
        <v>5.3</v>
      </c>
      <c r="F173" s="0" t="n">
        <f aca="false">AVERAGE(D168:D179)</f>
        <v>50.1125</v>
      </c>
      <c r="G173" s="0" t="str">
        <f aca="false">IF(AND(D171&gt;=90,D172&gt;=90,D173&gt;=90,D174&gt;=90,D175&gt;=90),100,"NA")</f>
        <v>NA</v>
      </c>
    </row>
    <row r="174" customFormat="false" ht="15" hidden="false" customHeight="false" outlineLevel="0" collapsed="false">
      <c r="A174" s="0" t="n">
        <v>192</v>
      </c>
      <c r="B174" s="0" t="s">
        <v>335</v>
      </c>
      <c r="C174" s="0" t="s">
        <v>336</v>
      </c>
      <c r="D174" s="0" t="n">
        <v>47.84</v>
      </c>
      <c r="E174" s="1" t="n">
        <v>4E-073</v>
      </c>
      <c r="F174" s="0" t="n">
        <f aca="false">AVERAGE(D169:D180)</f>
        <v>50.0366666666667</v>
      </c>
      <c r="G174" s="0" t="str">
        <f aca="false">IF(AND(D172&gt;=90,D173&gt;=90,D174&gt;=90,D175&gt;=90,D176&gt;=90),100,"NA")</f>
        <v>NA</v>
      </c>
    </row>
    <row r="175" customFormat="false" ht="15" hidden="false" customHeight="false" outlineLevel="0" collapsed="false">
      <c r="A175" s="0" t="n">
        <v>193</v>
      </c>
      <c r="B175" s="0" t="s">
        <v>337</v>
      </c>
      <c r="C175" s="0" t="s">
        <v>338</v>
      </c>
      <c r="D175" s="0" t="n">
        <v>65.45</v>
      </c>
      <c r="E175" s="1" t="n">
        <v>3E-017</v>
      </c>
      <c r="F175" s="0" t="n">
        <f aca="false">AVERAGE(D170:D181)</f>
        <v>52.54</v>
      </c>
      <c r="G175" s="0" t="str">
        <f aca="false">IF(AND(D173&gt;=90,D174&gt;=90,D175&gt;=90,D176&gt;=90,D177&gt;=90),100,"NA")</f>
        <v>NA</v>
      </c>
    </row>
    <row r="176" customFormat="false" ht="15" hidden="false" customHeight="false" outlineLevel="0" collapsed="false">
      <c r="A176" s="0" t="n">
        <v>194</v>
      </c>
      <c r="B176" s="0" t="s">
        <v>339</v>
      </c>
      <c r="C176" s="0" t="s">
        <v>340</v>
      </c>
      <c r="D176" s="0" t="n">
        <v>74.66</v>
      </c>
      <c r="E176" s="1" t="n">
        <v>1E-162</v>
      </c>
      <c r="F176" s="0" t="n">
        <f aca="false">AVERAGE(D171:D182)</f>
        <v>53.2127272727273</v>
      </c>
      <c r="G176" s="0" t="str">
        <f aca="false">IF(AND(D174&gt;=90,D175&gt;=90,D176&gt;=90,D177&gt;=90,D178&gt;=90),100,"NA")</f>
        <v>NA</v>
      </c>
    </row>
    <row r="177" customFormat="false" ht="15" hidden="false" customHeight="false" outlineLevel="0" collapsed="false">
      <c r="A177" s="0" t="n">
        <v>195</v>
      </c>
      <c r="B177" s="0" t="s">
        <v>341</v>
      </c>
      <c r="C177" s="0" t="s">
        <v>342</v>
      </c>
      <c r="D177" s="0" t="n">
        <v>29.31</v>
      </c>
      <c r="E177" s="1" t="n">
        <v>3E-021</v>
      </c>
      <c r="F177" s="0" t="n">
        <f aca="false">AVERAGE(D172:D183)</f>
        <v>51.6636363636364</v>
      </c>
      <c r="G177" s="0" t="str">
        <f aca="false">IF(AND(D175&gt;=90,D176&gt;=90,D177&gt;=90,D178&gt;=90,D179&gt;=90),100,"NA")</f>
        <v>NA</v>
      </c>
    </row>
    <row r="178" customFormat="false" ht="15" hidden="false" customHeight="false" outlineLevel="0" collapsed="false">
      <c r="A178" s="0" t="n">
        <v>196</v>
      </c>
      <c r="B178" s="0" t="s">
        <v>343</v>
      </c>
      <c r="C178" s="0" t="s">
        <v>344</v>
      </c>
      <c r="D178" s="0" t="n">
        <v>80.09</v>
      </c>
      <c r="E178" s="1" t="n">
        <v>2E-106</v>
      </c>
      <c r="F178" s="0" t="n">
        <f aca="false">AVERAGE(D173:D184)</f>
        <v>49.7027272727273</v>
      </c>
      <c r="G178" s="0" t="str">
        <f aca="false">IF(AND(D176&gt;=90,D177&gt;=90,D178&gt;=90,D179&gt;=90,D180&gt;=90),100,"NA")</f>
        <v>NA</v>
      </c>
    </row>
    <row r="179" customFormat="false" ht="15" hidden="false" customHeight="false" outlineLevel="0" collapsed="false">
      <c r="A179" s="0" t="n">
        <v>197</v>
      </c>
      <c r="B179" s="0" t="s">
        <v>345</v>
      </c>
      <c r="C179" s="0" t="s">
        <v>346</v>
      </c>
      <c r="D179" s="0" t="n">
        <v>39.26</v>
      </c>
      <c r="E179" s="1" t="n">
        <v>2E-068</v>
      </c>
      <c r="F179" s="0" t="n">
        <f aca="false">AVERAGE(D174:D185)</f>
        <v>50.0236363636364</v>
      </c>
      <c r="G179" s="0" t="str">
        <f aca="false">IF(AND(D177&gt;=90,D178&gt;=90,D179&gt;=90,D180&gt;=90,D181&gt;=90),100,"NA")</f>
        <v>NA</v>
      </c>
    </row>
    <row r="180" customFormat="false" ht="15" hidden="false" customHeight="false" outlineLevel="0" collapsed="false">
      <c r="A180" s="0" t="n">
        <v>198</v>
      </c>
      <c r="B180" s="0" t="s">
        <v>347</v>
      </c>
      <c r="C180" s="0" t="s">
        <v>348</v>
      </c>
      <c r="D180" s="0" t="n">
        <v>32.42</v>
      </c>
      <c r="E180" s="1" t="n">
        <v>3E-043</v>
      </c>
      <c r="F180" s="0" t="n">
        <f aca="false">AVERAGE(D175:D186)</f>
        <v>49.3227272727273</v>
      </c>
      <c r="G180" s="0" t="str">
        <f aca="false">IF(AND(D178&gt;=90,D179&gt;=90,D180&gt;=90,D181&gt;=90,D182&gt;=90),100,"NA")</f>
        <v>NA</v>
      </c>
    </row>
    <row r="181" customFormat="false" ht="15" hidden="false" customHeight="false" outlineLevel="0" collapsed="false">
      <c r="A181" s="0" t="n">
        <v>199</v>
      </c>
      <c r="B181" s="0" t="s">
        <v>349</v>
      </c>
      <c r="C181" s="0" t="s">
        <v>350</v>
      </c>
      <c r="D181" s="0" t="n">
        <v>72.46</v>
      </c>
      <c r="E181" s="1" t="n">
        <v>2E-097</v>
      </c>
      <c r="F181" s="0" t="n">
        <f aca="false">AVERAGE(D176:D187)</f>
        <v>46.4027272727273</v>
      </c>
      <c r="G181" s="0" t="str">
        <f aca="false">IF(AND(D179&gt;=90,D180&gt;=90,D181&gt;=90,D182&gt;=90,D183&gt;=90),100,"NA")</f>
        <v>NA</v>
      </c>
    </row>
    <row r="182" customFormat="false" ht="15" hidden="false" customHeight="false" outlineLevel="0" collapsed="false">
      <c r="A182" s="0" t="n">
        <v>201</v>
      </c>
      <c r="B182" s="0" t="s">
        <v>351</v>
      </c>
      <c r="C182" s="0" t="s">
        <v>54</v>
      </c>
      <c r="F182" s="0" t="n">
        <f aca="false">AVERAGE(D177:D188)</f>
        <v>44.2145454545455</v>
      </c>
      <c r="G182" s="0" t="str">
        <f aca="false">IF(AND(D180&gt;=90,D181&gt;=90,D182&gt;=90,D183&gt;=90,D184&gt;=90),100,"NA")</f>
        <v>NA</v>
      </c>
    </row>
    <row r="183" customFormat="false" ht="15" hidden="false" customHeight="false" outlineLevel="0" collapsed="false">
      <c r="A183" s="0" t="n">
        <v>202</v>
      </c>
      <c r="B183" s="0" t="s">
        <v>352</v>
      </c>
      <c r="C183" s="0" t="s">
        <v>353</v>
      </c>
      <c r="D183" s="0" t="n">
        <v>31.91</v>
      </c>
      <c r="E183" s="0" t="n">
        <v>1.5</v>
      </c>
      <c r="F183" s="0" t="n">
        <f aca="false">AVERAGE(D178:D189)</f>
        <v>45.6690909090909</v>
      </c>
      <c r="G183" s="0" t="str">
        <f aca="false">IF(AND(D181&gt;=90,D182&gt;=90,D183&gt;=90,D184&gt;=90,D185&gt;=90),100,"NA")</f>
        <v>NA</v>
      </c>
    </row>
    <row r="184" customFormat="false" ht="15" hidden="false" customHeight="false" outlineLevel="0" collapsed="false">
      <c r="A184" s="0" t="n">
        <v>204</v>
      </c>
      <c r="B184" s="0" t="s">
        <v>354</v>
      </c>
      <c r="C184" s="0" t="s">
        <v>355</v>
      </c>
      <c r="D184" s="0" t="n">
        <v>33.33</v>
      </c>
      <c r="E184" s="0" t="n">
        <v>4.4</v>
      </c>
      <c r="F184" s="0" t="n">
        <f aca="false">AVERAGE(D179:D190)</f>
        <v>44.4418181818182</v>
      </c>
      <c r="G184" s="0" t="str">
        <f aca="false">IF(AND(D182&gt;=90,D183&gt;=90,D184&gt;=90,D185&gt;=90,D186&gt;=90),100,"NA")</f>
        <v>NA</v>
      </c>
    </row>
    <row r="185" customFormat="false" ht="15" hidden="false" customHeight="false" outlineLevel="0" collapsed="false">
      <c r="A185" s="0" t="n">
        <v>205</v>
      </c>
      <c r="B185" s="0" t="s">
        <v>356</v>
      </c>
      <c r="C185" s="0" t="s">
        <v>357</v>
      </c>
      <c r="D185" s="0" t="n">
        <v>43.53</v>
      </c>
      <c r="E185" s="1" t="n">
        <v>1E-027</v>
      </c>
      <c r="F185" s="0" t="n">
        <f aca="false">AVERAGE(D180:D191)</f>
        <v>47</v>
      </c>
      <c r="G185" s="0" t="str">
        <f aca="false">IF(AND(D183&gt;=90,D184&gt;=90,D185&gt;=90,D186&gt;=90,D187&gt;=90),100,"NA")</f>
        <v>NA</v>
      </c>
    </row>
    <row r="186" customFormat="false" ht="15" hidden="false" customHeight="false" outlineLevel="0" collapsed="false">
      <c r="A186" s="0" t="n">
        <v>206</v>
      </c>
      <c r="B186" s="0" t="s">
        <v>358</v>
      </c>
      <c r="C186" s="0" t="s">
        <v>359</v>
      </c>
      <c r="D186" s="0" t="n">
        <v>40.13</v>
      </c>
      <c r="E186" s="1" t="n">
        <v>3E-063</v>
      </c>
      <c r="F186" s="0" t="n">
        <f aca="false">AVERAGE(D181:D192)</f>
        <v>49.0154545454545</v>
      </c>
      <c r="G186" s="0" t="str">
        <f aca="false">IF(AND(D184&gt;=90,D185&gt;=90,D186&gt;=90,D187&gt;=90,D188&gt;=90),100,"NA")</f>
        <v>NA</v>
      </c>
    </row>
    <row r="187" customFormat="false" ht="15" hidden="false" customHeight="false" outlineLevel="0" collapsed="false">
      <c r="A187" s="0" t="n">
        <v>207</v>
      </c>
      <c r="B187" s="0" t="s">
        <v>360</v>
      </c>
      <c r="C187" s="0" t="s">
        <v>359</v>
      </c>
      <c r="D187" s="0" t="n">
        <v>33.33</v>
      </c>
      <c r="E187" s="1" t="n">
        <v>0.0003</v>
      </c>
      <c r="F187" s="0" t="n">
        <f aca="false">AVERAGE(D182:D193)</f>
        <v>49.1454545454546</v>
      </c>
      <c r="G187" s="0" t="str">
        <f aca="false">IF(AND(D185&gt;=90,D186&gt;=90,D187&gt;=90,D188&gt;=90,D189&gt;=90),100,"NA")</f>
        <v>NA</v>
      </c>
    </row>
    <row r="188" customFormat="false" ht="15" hidden="false" customHeight="false" outlineLevel="0" collapsed="false">
      <c r="A188" s="0" t="n">
        <v>208</v>
      </c>
      <c r="B188" s="0" t="s">
        <v>361</v>
      </c>
      <c r="C188" s="0" t="s">
        <v>362</v>
      </c>
      <c r="D188" s="0" t="n">
        <v>50.59</v>
      </c>
      <c r="E188" s="1" t="n">
        <v>5E-017</v>
      </c>
      <c r="F188" s="0" t="n">
        <f aca="false">AVERAGE(D183:D194)</f>
        <v>48.2908333333333</v>
      </c>
      <c r="G188" s="0" t="str">
        <f aca="false">IF(AND(D186&gt;=90,D187&gt;=90,D188&gt;=90,D189&gt;=90,D190&gt;=90),100,"NA")</f>
        <v>NA</v>
      </c>
    </row>
    <row r="189" customFormat="false" ht="15" hidden="false" customHeight="false" outlineLevel="0" collapsed="false">
      <c r="A189" s="0" t="n">
        <v>209</v>
      </c>
      <c r="B189" s="0" t="s">
        <v>363</v>
      </c>
      <c r="C189" s="0" t="s">
        <v>364</v>
      </c>
      <c r="D189" s="0" t="n">
        <v>45.31</v>
      </c>
      <c r="E189" s="1" t="n">
        <v>2E-060</v>
      </c>
      <c r="F189" s="0" t="n">
        <f aca="false">AVERAGE(D184:D195)</f>
        <v>48.9541666666667</v>
      </c>
      <c r="G189" s="0" t="str">
        <f aca="false">IF(AND(D187&gt;=90,D188&gt;=90,D189&gt;=90,D190&gt;=90,D191&gt;=90),100,"NA")</f>
        <v>NA</v>
      </c>
    </row>
    <row r="190" customFormat="false" ht="15" hidden="false" customHeight="false" outlineLevel="0" collapsed="false">
      <c r="A190" s="0" t="n">
        <v>210</v>
      </c>
      <c r="B190" s="0" t="s">
        <v>365</v>
      </c>
      <c r="C190" s="0" t="s">
        <v>366</v>
      </c>
      <c r="D190" s="0" t="n">
        <v>66.59</v>
      </c>
      <c r="E190" s="1" t="n">
        <v>8E-163</v>
      </c>
      <c r="F190" s="0" t="n">
        <f aca="false">AVERAGE(D185:D196)</f>
        <v>50.6716666666667</v>
      </c>
      <c r="G190" s="0" t="str">
        <f aca="false">IF(AND(D188&gt;=90,D189&gt;=90,D190&gt;=90,D191&gt;=90,D192&gt;=90),100,"NA")</f>
        <v>NA</v>
      </c>
    </row>
    <row r="191" customFormat="false" ht="15" hidden="false" customHeight="false" outlineLevel="0" collapsed="false">
      <c r="A191" s="0" t="n">
        <v>211</v>
      </c>
      <c r="B191" s="0" t="s">
        <v>367</v>
      </c>
      <c r="C191" s="0" t="s">
        <v>368</v>
      </c>
      <c r="D191" s="0" t="n">
        <v>67.4</v>
      </c>
      <c r="E191" s="1" t="n">
        <v>6E-124</v>
      </c>
      <c r="F191" s="0" t="n">
        <f aca="false">AVERAGE(D186:D197)</f>
        <v>49.7833333333333</v>
      </c>
      <c r="G191" s="0" t="str">
        <f aca="false">IF(AND(D189&gt;=90,D190&gt;=90,D191&gt;=90,D192&gt;=90,D193&gt;=90),100,"NA")</f>
        <v>NA</v>
      </c>
    </row>
    <row r="192" customFormat="false" ht="15" hidden="false" customHeight="false" outlineLevel="0" collapsed="false">
      <c r="A192" s="0" t="n">
        <v>212</v>
      </c>
      <c r="B192" s="0" t="s">
        <v>369</v>
      </c>
      <c r="C192" s="0" t="s">
        <v>370</v>
      </c>
      <c r="D192" s="0" t="n">
        <v>54.59</v>
      </c>
      <c r="E192" s="1" t="n">
        <v>1E-060</v>
      </c>
      <c r="F192" s="0" t="n">
        <f aca="false">AVERAGE(D187:D198)</f>
        <v>50.4933333333333</v>
      </c>
      <c r="G192" s="0" t="str">
        <f aca="false">IF(AND(D190&gt;=90,D191&gt;=90,D192&gt;=90,D193&gt;=90,D194&gt;=90),100,"NA")</f>
        <v>NA</v>
      </c>
    </row>
    <row r="193" customFormat="false" ht="15" hidden="false" customHeight="false" outlineLevel="0" collapsed="false">
      <c r="A193" s="0" t="n">
        <v>213</v>
      </c>
      <c r="B193" s="0" t="s">
        <v>371</v>
      </c>
      <c r="C193" s="0" t="s">
        <v>372</v>
      </c>
      <c r="D193" s="0" t="n">
        <v>73.89</v>
      </c>
      <c r="E193" s="1" t="n">
        <v>2E-073</v>
      </c>
      <c r="F193" s="0" t="n">
        <f aca="false">AVERAGE(D188:D199)</f>
        <v>51.4883333333333</v>
      </c>
      <c r="G193" s="0" t="str">
        <f aca="false">IF(AND(D191&gt;=90,D192&gt;=90,D193&gt;=90,D194&gt;=90,D195&gt;=90),100,"NA")</f>
        <v>NA</v>
      </c>
    </row>
    <row r="194" customFormat="false" ht="15" hidden="false" customHeight="false" outlineLevel="0" collapsed="false">
      <c r="A194" s="0" t="n">
        <v>214</v>
      </c>
      <c r="B194" s="0" t="s">
        <v>373</v>
      </c>
      <c r="C194" s="0" t="s">
        <v>374</v>
      </c>
      <c r="D194" s="0" t="n">
        <v>38.89</v>
      </c>
      <c r="E194" s="0" t="n">
        <v>2.9</v>
      </c>
      <c r="F194" s="0" t="n">
        <f aca="false">AVERAGE(D189:D200)</f>
        <v>52.4366666666667</v>
      </c>
      <c r="G194" s="0" t="str">
        <f aca="false">IF(AND(D192&gt;=90,D193&gt;=90,D194&gt;=90,D195&gt;=90,D196&gt;=90),100,"NA")</f>
        <v>NA</v>
      </c>
    </row>
    <row r="195" customFormat="false" ht="15" hidden="false" customHeight="false" outlineLevel="0" collapsed="false">
      <c r="A195" s="0" t="n">
        <v>216</v>
      </c>
      <c r="B195" s="0" t="s">
        <v>375</v>
      </c>
      <c r="C195" s="0" t="s">
        <v>376</v>
      </c>
      <c r="D195" s="0" t="n">
        <v>39.87</v>
      </c>
      <c r="E195" s="1" t="n">
        <v>3E-056</v>
      </c>
      <c r="F195" s="0" t="n">
        <f aca="false">AVERAGE(D190:D201)</f>
        <v>54.2391666666667</v>
      </c>
      <c r="G195" s="0" t="str">
        <f aca="false">IF(AND(D193&gt;=90,D194&gt;=90,D195&gt;=90,D196&gt;=90,D197&gt;=90),100,"NA")</f>
        <v>NA</v>
      </c>
    </row>
    <row r="196" customFormat="false" ht="15" hidden="false" customHeight="false" outlineLevel="0" collapsed="false">
      <c r="A196" s="0" t="n">
        <v>217</v>
      </c>
      <c r="B196" s="0" t="s">
        <v>377</v>
      </c>
      <c r="C196" s="0" t="s">
        <v>378</v>
      </c>
      <c r="D196" s="0" t="n">
        <v>53.94</v>
      </c>
      <c r="E196" s="1" t="n">
        <v>2E-150</v>
      </c>
      <c r="F196" s="0" t="n">
        <f aca="false">AVERAGE(D191:D202)</f>
        <v>54.8666666666667</v>
      </c>
      <c r="G196" s="0" t="str">
        <f aca="false">IF(AND(D194&gt;=90,D195&gt;=90,D196&gt;=90,D197&gt;=90,D198&gt;=90),100,"NA")</f>
        <v>NA</v>
      </c>
    </row>
    <row r="197" customFormat="false" ht="15" hidden="false" customHeight="false" outlineLevel="0" collapsed="false">
      <c r="A197" s="0" t="n">
        <v>218</v>
      </c>
      <c r="B197" s="0" t="s">
        <v>379</v>
      </c>
      <c r="C197" s="0" t="s">
        <v>380</v>
      </c>
      <c r="D197" s="0" t="n">
        <v>32.87</v>
      </c>
      <c r="E197" s="1" t="n">
        <v>2E-057</v>
      </c>
      <c r="F197" s="0" t="n">
        <f aca="false">AVERAGE(D192:D203)</f>
        <v>53.8291666666667</v>
      </c>
      <c r="G197" s="0" t="str">
        <f aca="false">IF(AND(D195&gt;=90,D196&gt;=90,D197&gt;=90,D198&gt;=90,D199&gt;=90),100,"NA")</f>
        <v>NA</v>
      </c>
    </row>
    <row r="198" customFormat="false" ht="15" hidden="false" customHeight="false" outlineLevel="0" collapsed="false">
      <c r="A198" s="0" t="n">
        <v>219</v>
      </c>
      <c r="B198" s="0" t="s">
        <v>381</v>
      </c>
      <c r="C198" s="0" t="s">
        <v>382</v>
      </c>
      <c r="D198" s="0" t="n">
        <v>48.65</v>
      </c>
      <c r="E198" s="1" t="n">
        <v>8E-116</v>
      </c>
      <c r="F198" s="0" t="n">
        <f aca="false">AVERAGE(D193:D204)</f>
        <v>52.7558333333333</v>
      </c>
      <c r="G198" s="0" t="str">
        <f aca="false">IF(AND(D196&gt;=90,D197&gt;=90,D198&gt;=90,D199&gt;=90,D200&gt;=90),100,"NA")</f>
        <v>NA</v>
      </c>
    </row>
    <row r="199" customFormat="false" ht="15" hidden="false" customHeight="false" outlineLevel="0" collapsed="false">
      <c r="A199" s="0" t="n">
        <v>220</v>
      </c>
      <c r="B199" s="0" t="s">
        <v>383</v>
      </c>
      <c r="C199" s="0" t="s">
        <v>384</v>
      </c>
      <c r="D199" s="0" t="n">
        <v>45.27</v>
      </c>
      <c r="E199" s="1" t="n">
        <v>2E-037</v>
      </c>
      <c r="F199" s="0" t="n">
        <f aca="false">AVERAGE(D194:D205)</f>
        <v>50.3558333333333</v>
      </c>
      <c r="G199" s="0" t="str">
        <f aca="false">IF(AND(D197&gt;=90,D198&gt;=90,D199&gt;=90,D200&gt;=90,D201&gt;=90),100,"NA")</f>
        <v>NA</v>
      </c>
    </row>
    <row r="200" customFormat="false" ht="15" hidden="false" customHeight="false" outlineLevel="0" collapsed="false">
      <c r="A200" s="0" t="n">
        <v>221</v>
      </c>
      <c r="B200" s="0" t="s">
        <v>385</v>
      </c>
      <c r="C200" s="0" t="s">
        <v>386</v>
      </c>
      <c r="D200" s="0" t="n">
        <v>61.97</v>
      </c>
      <c r="E200" s="1" t="n">
        <v>5E-022</v>
      </c>
      <c r="F200" s="0" t="n">
        <f aca="false">AVERAGE(D195:D206)</f>
        <v>50.115</v>
      </c>
      <c r="G200" s="0" t="str">
        <f aca="false">IF(AND(D198&gt;=90,D199&gt;=90,D200&gt;=90,D201&gt;=90,D202&gt;=90),100,"NA")</f>
        <v>NA</v>
      </c>
    </row>
    <row r="201" customFormat="false" ht="15" hidden="false" customHeight="false" outlineLevel="0" collapsed="false">
      <c r="A201" s="0" t="n">
        <v>222</v>
      </c>
      <c r="B201" s="0" t="s">
        <v>387</v>
      </c>
      <c r="C201" s="0" t="s">
        <v>388</v>
      </c>
      <c r="D201" s="0" t="n">
        <v>66.94</v>
      </c>
      <c r="E201" s="0" t="n">
        <v>0</v>
      </c>
      <c r="F201" s="0" t="n">
        <f aca="false">AVERAGE(D196:D207)</f>
        <v>50.2208333333333</v>
      </c>
      <c r="G201" s="0" t="str">
        <f aca="false">IF(AND(D199&gt;=90,D200&gt;=90,D201&gt;=90,D202&gt;=90,D203&gt;=90),100,"NA")</f>
        <v>NA</v>
      </c>
    </row>
    <row r="202" customFormat="false" ht="15" hidden="false" customHeight="false" outlineLevel="0" collapsed="false">
      <c r="A202" s="0" t="n">
        <v>223</v>
      </c>
      <c r="B202" s="0" t="s">
        <v>389</v>
      </c>
      <c r="C202" s="0" t="s">
        <v>390</v>
      </c>
      <c r="D202" s="0" t="n">
        <v>74.12</v>
      </c>
      <c r="E202" s="1" t="n">
        <v>7E-137</v>
      </c>
      <c r="F202" s="0" t="n">
        <f aca="false">AVERAGE(D197:D208)</f>
        <v>49.865</v>
      </c>
      <c r="G202" s="0" t="str">
        <f aca="false">IF(AND(D200&gt;=90,D201&gt;=90,D202&gt;=90,D203&gt;=90,D204&gt;=90),100,"NA")</f>
        <v>NA</v>
      </c>
    </row>
    <row r="203" customFormat="false" ht="15" hidden="false" customHeight="false" outlineLevel="0" collapsed="false">
      <c r="A203" s="0" t="n">
        <v>224</v>
      </c>
      <c r="B203" s="0" t="s">
        <v>391</v>
      </c>
      <c r="C203" s="0" t="s">
        <v>392</v>
      </c>
      <c r="D203" s="0" t="n">
        <v>54.95</v>
      </c>
      <c r="E203" s="1" t="n">
        <v>3E-070</v>
      </c>
      <c r="F203" s="0" t="n">
        <f aca="false">AVERAGE(D198:D209)</f>
        <v>51.0191666666667</v>
      </c>
      <c r="G203" s="0" t="str">
        <f aca="false">IF(AND(D201&gt;=90,D202&gt;=90,D203&gt;=90,D204&gt;=90,D205&gt;=90),100,"NA")</f>
        <v>NA</v>
      </c>
    </row>
    <row r="204" customFormat="false" ht="15" hidden="false" customHeight="false" outlineLevel="0" collapsed="false">
      <c r="A204" s="0" t="n">
        <v>225</v>
      </c>
      <c r="B204" s="0" t="s">
        <v>393</v>
      </c>
      <c r="C204" s="0" t="s">
        <v>394</v>
      </c>
      <c r="D204" s="0" t="n">
        <v>41.71</v>
      </c>
      <c r="E204" s="1" t="n">
        <v>6E-083</v>
      </c>
      <c r="F204" s="0" t="n">
        <f aca="false">AVERAGE(D199:D210)</f>
        <v>49.4841666666667</v>
      </c>
      <c r="G204" s="0" t="str">
        <f aca="false">IF(AND(D202&gt;=90,D203&gt;=90,D204&gt;=90,D205&gt;=90,D206&gt;=90),100,"NA")</f>
        <v>NA</v>
      </c>
    </row>
    <row r="205" customFormat="false" ht="15" hidden="false" customHeight="false" outlineLevel="0" collapsed="false">
      <c r="A205" s="0" t="n">
        <v>226</v>
      </c>
      <c r="B205" s="0" t="s">
        <v>395</v>
      </c>
      <c r="C205" s="0" t="s">
        <v>396</v>
      </c>
      <c r="D205" s="0" t="n">
        <v>45.09</v>
      </c>
      <c r="E205" s="1" t="n">
        <v>3E-046</v>
      </c>
      <c r="F205" s="0" t="n">
        <f aca="false">AVERAGE(D200:D211)</f>
        <v>51.1025</v>
      </c>
      <c r="G205" s="0" t="str">
        <f aca="false">IF(AND(D203&gt;=90,D204&gt;=90,D205&gt;=90,D206&gt;=90,D207&gt;=90),100,"NA")</f>
        <v>NA</v>
      </c>
    </row>
    <row r="206" customFormat="false" ht="15" hidden="false" customHeight="false" outlineLevel="0" collapsed="false">
      <c r="A206" s="0" t="n">
        <v>227</v>
      </c>
      <c r="B206" s="0" t="s">
        <v>397</v>
      </c>
      <c r="C206" s="0" t="s">
        <v>398</v>
      </c>
      <c r="D206" s="0" t="n">
        <v>36</v>
      </c>
      <c r="E206" s="1" t="n">
        <v>7E-027</v>
      </c>
      <c r="F206" s="0" t="n">
        <f aca="false">AVERAGE(D201:D212)</f>
        <v>49.2433333333333</v>
      </c>
      <c r="G206" s="0" t="str">
        <f aca="false">IF(AND(D204&gt;=90,D205&gt;=90,D206&gt;=90,D207&gt;=90,D208&gt;=90),100,"NA")</f>
        <v>NA</v>
      </c>
    </row>
    <row r="207" customFormat="false" ht="15" hidden="false" customHeight="false" outlineLevel="0" collapsed="false">
      <c r="A207" s="0" t="n">
        <v>228</v>
      </c>
      <c r="B207" s="0" t="s">
        <v>399</v>
      </c>
      <c r="C207" s="0" t="s">
        <v>400</v>
      </c>
      <c r="D207" s="0" t="n">
        <v>41.14</v>
      </c>
      <c r="E207" s="1" t="n">
        <v>6E-071</v>
      </c>
      <c r="F207" s="0" t="n">
        <f aca="false">AVERAGE(D202:D213)</f>
        <v>48.275</v>
      </c>
      <c r="G207" s="0" t="str">
        <f aca="false">IF(AND(D205&gt;=90,D206&gt;=90,D207&gt;=90,D208&gt;=90,D209&gt;=90),100,"NA")</f>
        <v>NA</v>
      </c>
    </row>
    <row r="208" customFormat="false" ht="15" hidden="false" customHeight="false" outlineLevel="0" collapsed="false">
      <c r="A208" s="0" t="n">
        <v>229</v>
      </c>
      <c r="B208" s="0" t="s">
        <v>401</v>
      </c>
      <c r="C208" s="0" t="s">
        <v>402</v>
      </c>
      <c r="D208" s="0" t="n">
        <v>49.67</v>
      </c>
      <c r="E208" s="1" t="n">
        <v>2E-085</v>
      </c>
      <c r="F208" s="0" t="n">
        <f aca="false">AVERAGE(D203:D214)</f>
        <v>45.67</v>
      </c>
      <c r="G208" s="0" t="str">
        <f aca="false">IF(AND(D206&gt;=90,D207&gt;=90,D208&gt;=90,D209&gt;=90,D210&gt;=90),100,"NA")</f>
        <v>NA</v>
      </c>
    </row>
    <row r="209" customFormat="false" ht="15" hidden="false" customHeight="false" outlineLevel="0" collapsed="false">
      <c r="A209" s="0" t="n">
        <v>230</v>
      </c>
      <c r="B209" s="0" t="s">
        <v>403</v>
      </c>
      <c r="C209" s="0" t="s">
        <v>404</v>
      </c>
      <c r="D209" s="0" t="n">
        <v>46.72</v>
      </c>
      <c r="E209" s="1" t="n">
        <v>1E-094</v>
      </c>
      <c r="F209" s="0" t="n">
        <f aca="false">AVERAGE(D204:D215)</f>
        <v>46.0241666666667</v>
      </c>
      <c r="G209" s="0" t="str">
        <f aca="false">IF(AND(D207&gt;=90,D208&gt;=90,D209&gt;=90,D210&gt;=90,D211&gt;=90),100,"NA")</f>
        <v>NA</v>
      </c>
    </row>
    <row r="210" customFormat="false" ht="15" hidden="false" customHeight="false" outlineLevel="0" collapsed="false">
      <c r="A210" s="0" t="n">
        <v>231</v>
      </c>
      <c r="B210" s="0" t="s">
        <v>405</v>
      </c>
      <c r="C210" s="0" t="s">
        <v>406</v>
      </c>
      <c r="D210" s="0" t="n">
        <v>30.23</v>
      </c>
      <c r="E210" s="1" t="n">
        <v>9E-007</v>
      </c>
      <c r="F210" s="0" t="n">
        <f aca="false">AVERAGE(D205:D216)</f>
        <v>46.8983333333333</v>
      </c>
      <c r="G210" s="0" t="str">
        <f aca="false">IF(AND(D208&gt;=90,D209&gt;=90,D210&gt;=90,D211&gt;=90,D212&gt;=90),100,"NA")</f>
        <v>NA</v>
      </c>
    </row>
    <row r="211" customFormat="false" ht="15" hidden="false" customHeight="false" outlineLevel="0" collapsed="false">
      <c r="A211" s="0" t="n">
        <v>232</v>
      </c>
      <c r="B211" s="0" t="s">
        <v>407</v>
      </c>
      <c r="C211" s="0" t="s">
        <v>408</v>
      </c>
      <c r="D211" s="0" t="n">
        <v>64.69</v>
      </c>
      <c r="E211" s="1" t="n">
        <v>4E-147</v>
      </c>
      <c r="F211" s="0" t="n">
        <f aca="false">AVERAGE(D206:D217)</f>
        <v>47.2675</v>
      </c>
      <c r="G211" s="0" t="str">
        <f aca="false">IF(AND(D209&gt;=90,D210&gt;=90,D211&gt;=90,D212&gt;=90,D213&gt;=90),100,"NA")</f>
        <v>NA</v>
      </c>
    </row>
    <row r="212" customFormat="false" ht="15" hidden="false" customHeight="false" outlineLevel="0" collapsed="false">
      <c r="A212" s="0" t="n">
        <v>233</v>
      </c>
      <c r="B212" s="0" t="s">
        <v>409</v>
      </c>
      <c r="C212" s="0" t="s">
        <v>410</v>
      </c>
      <c r="D212" s="0" t="n">
        <v>39.66</v>
      </c>
      <c r="E212" s="1" t="n">
        <v>3E-034</v>
      </c>
      <c r="F212" s="0" t="n">
        <f aca="false">AVERAGE(D207:D218)</f>
        <v>50.6241666666667</v>
      </c>
      <c r="G212" s="0" t="str">
        <f aca="false">IF(AND(D210&gt;=90,D211&gt;=90,D212&gt;=90,D213&gt;=90,D214&gt;=90),100,"NA")</f>
        <v>NA</v>
      </c>
    </row>
    <row r="213" customFormat="false" ht="15" hidden="false" customHeight="false" outlineLevel="0" collapsed="false">
      <c r="A213" s="0" t="n">
        <v>234</v>
      </c>
      <c r="B213" s="0" t="s">
        <v>411</v>
      </c>
      <c r="C213" s="0" t="s">
        <v>412</v>
      </c>
      <c r="D213" s="0" t="n">
        <v>55.32</v>
      </c>
      <c r="E213" s="1" t="n">
        <v>1E-133</v>
      </c>
      <c r="F213" s="0" t="n">
        <f aca="false">AVERAGE(D208:D219)</f>
        <v>51.5691666666667</v>
      </c>
      <c r="G213" s="0" t="str">
        <f aca="false">IF(AND(D211&gt;=90,D212&gt;=90,D213&gt;=90,D214&gt;=90,D215&gt;=90),100,"NA")</f>
        <v>NA</v>
      </c>
    </row>
    <row r="214" customFormat="false" ht="15" hidden="false" customHeight="false" outlineLevel="0" collapsed="false">
      <c r="A214" s="0" t="n">
        <v>235</v>
      </c>
      <c r="B214" s="0" t="s">
        <v>413</v>
      </c>
      <c r="C214" s="0" t="s">
        <v>414</v>
      </c>
      <c r="D214" s="0" t="n">
        <v>42.86</v>
      </c>
      <c r="E214" s="1" t="n">
        <v>9E-031</v>
      </c>
      <c r="F214" s="0" t="n">
        <f aca="false">AVERAGE(D209:D220)</f>
        <v>53.7875</v>
      </c>
      <c r="G214" s="0" t="str">
        <f aca="false">IF(AND(D212&gt;=90,D213&gt;=90,D214&gt;=90,D215&gt;=90,D216&gt;=90),100,"NA")</f>
        <v>NA</v>
      </c>
    </row>
    <row r="215" customFormat="false" ht="15" hidden="false" customHeight="false" outlineLevel="0" collapsed="false">
      <c r="A215" s="0" t="n">
        <v>236</v>
      </c>
      <c r="B215" s="0" t="s">
        <v>415</v>
      </c>
      <c r="C215" s="0" t="s">
        <v>416</v>
      </c>
      <c r="D215" s="0" t="n">
        <v>59.2</v>
      </c>
      <c r="E215" s="1" t="n">
        <v>4E-106</v>
      </c>
      <c r="F215" s="0" t="n">
        <f aca="false">AVERAGE(D210:D221)</f>
        <v>54.6525</v>
      </c>
      <c r="G215" s="0" t="str">
        <f aca="false">IF(AND(D213&gt;=90,D214&gt;=90,D215&gt;=90,D216&gt;=90,D217&gt;=90),100,"NA")</f>
        <v>NA</v>
      </c>
    </row>
    <row r="216" customFormat="false" ht="15" hidden="false" customHeight="false" outlineLevel="0" collapsed="false">
      <c r="A216" s="0" t="n">
        <v>237</v>
      </c>
      <c r="B216" s="0" t="s">
        <v>417</v>
      </c>
      <c r="C216" s="0" t="s">
        <v>418</v>
      </c>
      <c r="D216" s="0" t="n">
        <v>52.2</v>
      </c>
      <c r="E216" s="1" t="n">
        <v>3E-126</v>
      </c>
      <c r="F216" s="0" t="n">
        <f aca="false">AVERAGE(D211:D222)</f>
        <v>56.0475</v>
      </c>
      <c r="G216" s="0" t="str">
        <f aca="false">IF(AND(D214&gt;=90,D215&gt;=90,D216&gt;=90,D217&gt;=90,D218&gt;=90),100,"NA")</f>
        <v>NA</v>
      </c>
    </row>
    <row r="217" customFormat="false" ht="15" hidden="false" customHeight="false" outlineLevel="0" collapsed="false">
      <c r="A217" s="0" t="n">
        <v>238</v>
      </c>
      <c r="B217" s="0" t="s">
        <v>419</v>
      </c>
      <c r="C217" s="0" t="s">
        <v>420</v>
      </c>
      <c r="D217" s="0" t="n">
        <v>49.52</v>
      </c>
      <c r="E217" s="1" t="n">
        <v>2E-054</v>
      </c>
      <c r="F217" s="0" t="n">
        <f aca="false">AVERAGE(D212:D223)</f>
        <v>54.2283333333333</v>
      </c>
      <c r="G217" s="0" t="str">
        <f aca="false">IF(AND(D215&gt;=90,D216&gt;=90,D217&gt;=90,D218&gt;=90,D219&gt;=90),100,"NA")</f>
        <v>NA</v>
      </c>
    </row>
    <row r="218" customFormat="false" ht="15" hidden="false" customHeight="false" outlineLevel="0" collapsed="false">
      <c r="A218" s="0" t="n">
        <v>239</v>
      </c>
      <c r="B218" s="0" t="s">
        <v>421</v>
      </c>
      <c r="C218" s="0" t="s">
        <v>422</v>
      </c>
      <c r="D218" s="0" t="n">
        <v>76.28</v>
      </c>
      <c r="E218" s="1" t="n">
        <v>4E-154</v>
      </c>
      <c r="F218" s="0" t="n">
        <f aca="false">AVERAGE(D213:D224)</f>
        <v>54.5091666666667</v>
      </c>
      <c r="G218" s="0" t="str">
        <f aca="false">IF(AND(D216&gt;=90,D217&gt;=90,D218&gt;=90,D219&gt;=90,D220&gt;=90),100,"NA")</f>
        <v>NA</v>
      </c>
    </row>
    <row r="219" customFormat="false" ht="15" hidden="false" customHeight="false" outlineLevel="0" collapsed="false">
      <c r="A219" s="0" t="n">
        <v>240</v>
      </c>
      <c r="B219" s="0" t="s">
        <v>423</v>
      </c>
      <c r="C219" s="0" t="s">
        <v>424</v>
      </c>
      <c r="D219" s="0" t="n">
        <v>52.48</v>
      </c>
      <c r="E219" s="1" t="n">
        <v>2E-162</v>
      </c>
      <c r="F219" s="0" t="n">
        <f aca="false">AVERAGE(D214:D225)</f>
        <v>54.315</v>
      </c>
      <c r="G219" s="0" t="str">
        <f aca="false">IF(AND(D217&gt;=90,D218&gt;=90,D219&gt;=90,D220&gt;=90,D221&gt;=90),100,"NA")</f>
        <v>NA</v>
      </c>
    </row>
    <row r="220" customFormat="false" ht="15" hidden="false" customHeight="false" outlineLevel="0" collapsed="false">
      <c r="A220" s="0" t="n">
        <v>241</v>
      </c>
      <c r="B220" s="0" t="s">
        <v>425</v>
      </c>
      <c r="C220" s="0" t="s">
        <v>426</v>
      </c>
      <c r="D220" s="0" t="n">
        <v>76.29</v>
      </c>
      <c r="E220" s="1" t="n">
        <v>2E-099</v>
      </c>
      <c r="F220" s="0" t="n">
        <f aca="false">AVERAGE(D215:D226)</f>
        <v>55.5508333333333</v>
      </c>
      <c r="G220" s="0" t="str">
        <f aca="false">IF(AND(D218&gt;=90,D219&gt;=90,D220&gt;=90,D221&gt;=90,D222&gt;=90),100,"NA")</f>
        <v>NA</v>
      </c>
    </row>
    <row r="221" customFormat="false" ht="15" hidden="false" customHeight="false" outlineLevel="0" collapsed="false">
      <c r="A221" s="0" t="n">
        <v>242</v>
      </c>
      <c r="B221" s="0" t="s">
        <v>427</v>
      </c>
      <c r="C221" s="0" t="s">
        <v>428</v>
      </c>
      <c r="D221" s="0" t="n">
        <v>57.1</v>
      </c>
      <c r="E221" s="1" t="n">
        <v>1E-102</v>
      </c>
      <c r="F221" s="0" t="n">
        <f aca="false">AVERAGE(D216:D227)</f>
        <v>53.2841666666667</v>
      </c>
      <c r="G221" s="0" t="str">
        <f aca="false">IF(AND(D219&gt;=90,D220&gt;=90,D221&gt;=90,D222&gt;=90,D223&gt;=90),100,"NA")</f>
        <v>NA</v>
      </c>
    </row>
    <row r="222" customFormat="false" ht="15" hidden="false" customHeight="false" outlineLevel="0" collapsed="false">
      <c r="A222" s="0" t="n">
        <v>243</v>
      </c>
      <c r="B222" s="0" t="s">
        <v>429</v>
      </c>
      <c r="C222" s="0" t="s">
        <v>430</v>
      </c>
      <c r="D222" s="0" t="n">
        <v>46.97</v>
      </c>
      <c r="E222" s="1" t="n">
        <v>4E-027</v>
      </c>
      <c r="F222" s="0" t="n">
        <f aca="false">AVERAGE(D217:D228)</f>
        <v>52.7216666666667</v>
      </c>
      <c r="G222" s="0" t="str">
        <f aca="false">IF(AND(D220&gt;=90,D221&gt;=90,D222&gt;=90,D223&gt;=90,D224&gt;=90),100,"NA")</f>
        <v>NA</v>
      </c>
    </row>
    <row r="223" customFormat="false" ht="15" hidden="false" customHeight="false" outlineLevel="0" collapsed="false">
      <c r="A223" s="0" t="n">
        <v>244</v>
      </c>
      <c r="B223" s="0" t="s">
        <v>431</v>
      </c>
      <c r="C223" s="0" t="s">
        <v>432</v>
      </c>
      <c r="D223" s="0" t="n">
        <v>42.86</v>
      </c>
      <c r="E223" s="1" t="n">
        <v>8E-082</v>
      </c>
      <c r="F223" s="0" t="n">
        <f aca="false">AVERAGE(D218:D229)</f>
        <v>52.0525</v>
      </c>
      <c r="G223" s="0" t="str">
        <f aca="false">IF(AND(D221&gt;=90,D222&gt;=90,D223&gt;=90,D224&gt;=90,D225&gt;=90),100,"NA")</f>
        <v>NA</v>
      </c>
    </row>
    <row r="224" customFormat="false" ht="15" hidden="false" customHeight="false" outlineLevel="0" collapsed="false">
      <c r="A224" s="0" t="n">
        <v>245</v>
      </c>
      <c r="B224" s="0" t="s">
        <v>433</v>
      </c>
      <c r="C224" s="0" t="s">
        <v>434</v>
      </c>
      <c r="D224" s="0" t="n">
        <v>43.03</v>
      </c>
      <c r="E224" s="1" t="n">
        <v>5E-071</v>
      </c>
      <c r="F224" s="0" t="n">
        <f aca="false">AVERAGE(D219:D230)</f>
        <v>52.495</v>
      </c>
      <c r="G224" s="0" t="str">
        <f aca="false">IF(AND(D222&gt;=90,D223&gt;=90,D224&gt;=90,D225&gt;=90,D226&gt;=90),100,"NA")</f>
        <v>NA</v>
      </c>
    </row>
    <row r="225" customFormat="false" ht="15" hidden="false" customHeight="false" outlineLevel="0" collapsed="false">
      <c r="A225" s="0" t="n">
        <v>246</v>
      </c>
      <c r="B225" s="0" t="s">
        <v>435</v>
      </c>
      <c r="C225" s="0" t="s">
        <v>436</v>
      </c>
      <c r="D225" s="0" t="n">
        <v>52.99</v>
      </c>
      <c r="E225" s="1" t="n">
        <v>7E-034</v>
      </c>
      <c r="F225" s="0" t="n">
        <f aca="false">AVERAGE(D220:D231)</f>
        <v>50.7558333333333</v>
      </c>
      <c r="G225" s="0" t="str">
        <f aca="false">IF(AND(D223&gt;=90,D224&gt;=90,D225&gt;=90,D226&gt;=90,D227&gt;=90),100,"NA")</f>
        <v>NA</v>
      </c>
    </row>
    <row r="226" customFormat="false" ht="15" hidden="false" customHeight="false" outlineLevel="0" collapsed="false">
      <c r="A226" s="0" t="n">
        <v>247</v>
      </c>
      <c r="B226" s="0" t="s">
        <v>437</v>
      </c>
      <c r="C226" s="0" t="s">
        <v>438</v>
      </c>
      <c r="D226" s="0" t="n">
        <v>57.69</v>
      </c>
      <c r="E226" s="0" t="n">
        <v>0</v>
      </c>
      <c r="F226" s="0" t="n">
        <f aca="false">AVERAGE(D221:D232)</f>
        <v>47.6591666666667</v>
      </c>
      <c r="G226" s="0" t="str">
        <f aca="false">IF(AND(D224&gt;=90,D225&gt;=90,D226&gt;=90,D227&gt;=90,D228&gt;=90),100,"NA")</f>
        <v>NA</v>
      </c>
    </row>
    <row r="227" customFormat="false" ht="15" hidden="false" customHeight="false" outlineLevel="0" collapsed="false">
      <c r="A227" s="0" t="n">
        <v>248</v>
      </c>
      <c r="B227" s="0" t="s">
        <v>439</v>
      </c>
      <c r="C227" s="0" t="s">
        <v>440</v>
      </c>
      <c r="D227" s="0" t="n">
        <v>32</v>
      </c>
      <c r="E227" s="0" t="n">
        <v>2.8</v>
      </c>
      <c r="F227" s="0" t="n">
        <f aca="false">AVERAGE(D222:D233)</f>
        <v>46.1833333333333</v>
      </c>
      <c r="G227" s="0" t="str">
        <f aca="false">IF(AND(D225&gt;=90,D226&gt;=90,D227&gt;=90,D228&gt;=90,D229&gt;=90),100,"NA")</f>
        <v>NA</v>
      </c>
    </row>
    <row r="228" customFormat="false" ht="15" hidden="false" customHeight="false" outlineLevel="0" collapsed="false">
      <c r="A228" s="0" t="n">
        <v>249</v>
      </c>
      <c r="B228" s="0" t="s">
        <v>441</v>
      </c>
      <c r="C228" s="0" t="s">
        <v>442</v>
      </c>
      <c r="D228" s="0" t="n">
        <v>45.45</v>
      </c>
      <c r="E228" s="1" t="n">
        <v>1E-029</v>
      </c>
      <c r="F228" s="0" t="n">
        <f aca="false">AVERAGE(D223:D234)</f>
        <v>45.1391666666667</v>
      </c>
      <c r="G228" s="0" t="str">
        <f aca="false">IF(AND(D226&gt;=90,D227&gt;=90,D228&gt;=90,D229&gt;=90,D230&gt;=90),100,"NA")</f>
        <v>NA</v>
      </c>
    </row>
    <row r="229" customFormat="false" ht="15" hidden="false" customHeight="false" outlineLevel="0" collapsed="false">
      <c r="A229" s="0" t="n">
        <v>250</v>
      </c>
      <c r="B229" s="0" t="s">
        <v>443</v>
      </c>
      <c r="C229" s="0" t="s">
        <v>444</v>
      </c>
      <c r="D229" s="0" t="n">
        <v>41.49</v>
      </c>
      <c r="E229" s="1" t="n">
        <v>7E-018</v>
      </c>
      <c r="F229" s="0" t="n">
        <f aca="false">AVERAGE(D224:D235)</f>
        <v>44.7283333333333</v>
      </c>
      <c r="G229" s="0" t="str">
        <f aca="false">IF(AND(D227&gt;=90,D228&gt;=90,D229&gt;=90,D230&gt;=90,D231&gt;=90),100,"NA")</f>
        <v>NA</v>
      </c>
    </row>
    <row r="230" customFormat="false" ht="15" hidden="false" customHeight="false" outlineLevel="0" collapsed="false">
      <c r="A230" s="0" t="n">
        <v>251</v>
      </c>
      <c r="B230" s="0" t="s">
        <v>445</v>
      </c>
      <c r="C230" s="0" t="s">
        <v>446</v>
      </c>
      <c r="D230" s="0" t="n">
        <v>81.59</v>
      </c>
      <c r="E230" s="0" t="n">
        <v>0</v>
      </c>
      <c r="F230" s="0" t="n">
        <f aca="false">AVERAGE(D225:D236)</f>
        <v>43.7825</v>
      </c>
      <c r="G230" s="0" t="str">
        <f aca="false">IF(AND(D228&gt;=90,D229&gt;=90,D230&gt;=90,D231&gt;=90,D232&gt;=90),100,"NA")</f>
        <v>NA</v>
      </c>
    </row>
    <row r="231" customFormat="false" ht="15" hidden="false" customHeight="false" outlineLevel="0" collapsed="false">
      <c r="A231" s="0" t="n">
        <v>252</v>
      </c>
      <c r="B231" s="0" t="s">
        <v>447</v>
      </c>
      <c r="C231" s="0" t="s">
        <v>448</v>
      </c>
      <c r="D231" s="0" t="n">
        <v>31.61</v>
      </c>
      <c r="E231" s="1" t="n">
        <v>1E-042</v>
      </c>
      <c r="F231" s="0" t="n">
        <f aca="false">AVERAGE(D226:D237)</f>
        <v>42.9033333333333</v>
      </c>
      <c r="G231" s="0" t="str">
        <f aca="false">IF(AND(D229&gt;=90,D230&gt;=90,D231&gt;=90,D232&gt;=90,D233&gt;=90),100,"NA")</f>
        <v>NA</v>
      </c>
    </row>
    <row r="232" customFormat="false" ht="15" hidden="false" customHeight="false" outlineLevel="0" collapsed="false">
      <c r="A232" s="0" t="n">
        <v>253</v>
      </c>
      <c r="B232" s="0" t="s">
        <v>449</v>
      </c>
      <c r="C232" s="0" t="s">
        <v>450</v>
      </c>
      <c r="D232" s="0" t="n">
        <v>39.13</v>
      </c>
      <c r="E232" s="1" t="n">
        <v>5E-035</v>
      </c>
      <c r="F232" s="0" t="n">
        <f aca="false">AVERAGE(D227:D238)</f>
        <v>42.0025</v>
      </c>
      <c r="G232" s="0" t="str">
        <f aca="false">IF(AND(D230&gt;=90,D231&gt;=90,D232&gt;=90,D233&gt;=90,D234&gt;=90),100,"NA")</f>
        <v>NA</v>
      </c>
    </row>
    <row r="233" customFormat="false" ht="15" hidden="false" customHeight="false" outlineLevel="0" collapsed="false">
      <c r="A233" s="0" t="n">
        <v>254</v>
      </c>
      <c r="B233" s="0" t="s">
        <v>451</v>
      </c>
      <c r="C233" s="0" t="s">
        <v>452</v>
      </c>
      <c r="D233" s="0" t="n">
        <v>39.39</v>
      </c>
      <c r="E233" s="1" t="n">
        <v>2E-040</v>
      </c>
      <c r="F233" s="0" t="n">
        <f aca="false">AVERAGE(D228:D239)</f>
        <v>42.3691666666667</v>
      </c>
      <c r="G233" s="0" t="str">
        <f aca="false">IF(AND(D231&gt;=90,D232&gt;=90,D233&gt;=90,D234&gt;=90,D235&gt;=90),100,"NA")</f>
        <v>NA</v>
      </c>
    </row>
    <row r="234" customFormat="false" ht="15" hidden="false" customHeight="false" outlineLevel="0" collapsed="false">
      <c r="A234" s="0" t="n">
        <v>255</v>
      </c>
      <c r="B234" s="0" t="s">
        <v>453</v>
      </c>
      <c r="C234" s="0" t="s">
        <v>454</v>
      </c>
      <c r="D234" s="0" t="n">
        <v>34.44</v>
      </c>
      <c r="E234" s="1" t="n">
        <v>7E-065</v>
      </c>
      <c r="F234" s="0" t="n">
        <f aca="false">AVERAGE(D229:D240)</f>
        <v>41.2191666666667</v>
      </c>
      <c r="G234" s="0" t="str">
        <f aca="false">IF(AND(D232&gt;=90,D233&gt;=90,D234&gt;=90,D235&gt;=90,D236&gt;=90),100,"NA")</f>
        <v>NA</v>
      </c>
    </row>
    <row r="235" customFormat="false" ht="15" hidden="false" customHeight="false" outlineLevel="0" collapsed="false">
      <c r="A235" s="0" t="n">
        <v>256</v>
      </c>
      <c r="B235" s="0" t="s">
        <v>455</v>
      </c>
      <c r="C235" s="0" t="s">
        <v>456</v>
      </c>
      <c r="D235" s="0" t="n">
        <v>37.93</v>
      </c>
      <c r="E235" s="1" t="n">
        <v>8E-032</v>
      </c>
      <c r="F235" s="0" t="n">
        <f aca="false">AVERAGE(D230:D241)</f>
        <v>40.6483333333333</v>
      </c>
      <c r="G235" s="0" t="str">
        <f aca="false">IF(AND(D233&gt;=90,D234&gt;=90,D235&gt;=90,D236&gt;=90,D237&gt;=90),100,"NA")</f>
        <v>NA</v>
      </c>
    </row>
    <row r="236" customFormat="false" ht="15" hidden="false" customHeight="false" outlineLevel="0" collapsed="false">
      <c r="A236" s="0" t="n">
        <v>257</v>
      </c>
      <c r="B236" s="0" t="s">
        <v>457</v>
      </c>
      <c r="C236" s="0" t="s">
        <v>456</v>
      </c>
      <c r="D236" s="0" t="n">
        <v>31.68</v>
      </c>
      <c r="E236" s="1" t="n">
        <v>6E-025</v>
      </c>
      <c r="F236" s="0" t="n">
        <f aca="false">AVERAGE(D231:D242)</f>
        <v>35.9875</v>
      </c>
      <c r="G236" s="0" t="str">
        <f aca="false">IF(AND(D234&gt;=90,D235&gt;=90,D236&gt;=90,D237&gt;=90,D238&gt;=90),100,"NA")</f>
        <v>NA</v>
      </c>
    </row>
    <row r="237" customFormat="false" ht="15" hidden="false" customHeight="false" outlineLevel="0" collapsed="false">
      <c r="A237" s="0" t="n">
        <v>258</v>
      </c>
      <c r="B237" s="0" t="s">
        <v>458</v>
      </c>
      <c r="C237" s="0" t="s">
        <v>459</v>
      </c>
      <c r="D237" s="0" t="n">
        <v>42.44</v>
      </c>
      <c r="E237" s="1" t="n">
        <v>6E-054</v>
      </c>
      <c r="F237" s="0" t="n">
        <f aca="false">AVERAGE(D232:D243)</f>
        <v>36.8741666666667</v>
      </c>
      <c r="G237" s="0" t="str">
        <f aca="false">IF(AND(D235&gt;=90,D236&gt;=90,D237&gt;=90,D238&gt;=90,D239&gt;=90),100,"NA")</f>
        <v>NA</v>
      </c>
    </row>
    <row r="238" customFormat="false" ht="15" hidden="false" customHeight="false" outlineLevel="0" collapsed="false">
      <c r="A238" s="0" t="n">
        <v>259</v>
      </c>
      <c r="B238" s="0" t="s">
        <v>460</v>
      </c>
      <c r="C238" s="0" t="s">
        <v>461</v>
      </c>
      <c r="D238" s="0" t="n">
        <v>46.88</v>
      </c>
      <c r="E238" s="1" t="n">
        <v>5E-012</v>
      </c>
      <c r="F238" s="0" t="n">
        <f aca="false">AVERAGE(D233:D244)</f>
        <v>37.7908333333333</v>
      </c>
      <c r="G238" s="0" t="str">
        <f aca="false">IF(AND(D236&gt;=90,D237&gt;=90,D238&gt;=90,D239&gt;=90,D240&gt;=90),100,"NA")</f>
        <v>NA</v>
      </c>
    </row>
    <row r="239" customFormat="false" ht="15" hidden="false" customHeight="false" outlineLevel="0" collapsed="false">
      <c r="A239" s="0" t="n">
        <v>260</v>
      </c>
      <c r="B239" s="0" t="s">
        <v>462</v>
      </c>
      <c r="C239" s="0" t="s">
        <v>463</v>
      </c>
      <c r="D239" s="0" t="n">
        <v>36.4</v>
      </c>
      <c r="E239" s="1" t="n">
        <v>2E-043</v>
      </c>
      <c r="F239" s="0" t="n">
        <f aca="false">AVERAGE(D234:D245)</f>
        <v>39.41</v>
      </c>
      <c r="G239" s="0" t="str">
        <f aca="false">IF(AND(D237&gt;=90,D238&gt;=90,D239&gt;=90,D240&gt;=90,D241&gt;=90),100,"NA")</f>
        <v>NA</v>
      </c>
    </row>
    <row r="240" customFormat="false" ht="15" hidden="false" customHeight="false" outlineLevel="0" collapsed="false">
      <c r="A240" s="0" t="n">
        <v>261</v>
      </c>
      <c r="B240" s="0" t="s">
        <v>464</v>
      </c>
      <c r="C240" s="0" t="s">
        <v>465</v>
      </c>
      <c r="D240" s="0" t="n">
        <v>31.65</v>
      </c>
      <c r="E240" s="1" t="n">
        <v>5E-018</v>
      </c>
      <c r="F240" s="0" t="n">
        <f aca="false">AVERAGE(D235:D246)</f>
        <v>39.6775</v>
      </c>
      <c r="G240" s="0" t="str">
        <f aca="false">IF(AND(D238&gt;=90,D239&gt;=90,D240&gt;=90,D241&gt;=90,D242&gt;=90),100,"NA")</f>
        <v>NA</v>
      </c>
    </row>
    <row r="241" customFormat="false" ht="15" hidden="false" customHeight="false" outlineLevel="0" collapsed="false">
      <c r="A241" s="0" t="n">
        <v>262</v>
      </c>
      <c r="B241" s="0" t="s">
        <v>466</v>
      </c>
      <c r="C241" s="0" t="s">
        <v>467</v>
      </c>
      <c r="D241" s="0" t="n">
        <v>34.64</v>
      </c>
      <c r="E241" s="1" t="n">
        <v>5E-110</v>
      </c>
      <c r="F241" s="0" t="n">
        <f aca="false">AVERAGE(D236:D247)</f>
        <v>39.1825</v>
      </c>
      <c r="G241" s="0" t="str">
        <f aca="false">IF(AND(D239&gt;=90,D240&gt;=90,D241&gt;=90,D242&gt;=90,D243&gt;=90),100,"NA")</f>
        <v>NA</v>
      </c>
    </row>
    <row r="242" customFormat="false" ht="15" hidden="false" customHeight="false" outlineLevel="0" collapsed="false">
      <c r="A242" s="0" t="n">
        <v>263</v>
      </c>
      <c r="B242" s="0" t="s">
        <v>468</v>
      </c>
      <c r="C242" s="0" t="s">
        <v>469</v>
      </c>
      <c r="D242" s="0" t="n">
        <v>25.66</v>
      </c>
      <c r="E242" s="0" t="n">
        <v>0.9</v>
      </c>
      <c r="F242" s="0" t="n">
        <f aca="false">AVERAGE(D237:D248)</f>
        <v>40.7091666666667</v>
      </c>
      <c r="G242" s="0" t="str">
        <f aca="false">IF(AND(D240&gt;=90,D241&gt;=90,D242&gt;=90,D243&gt;=90,D244&gt;=90),100,"NA")</f>
        <v>NA</v>
      </c>
    </row>
    <row r="243" customFormat="false" ht="15" hidden="false" customHeight="false" outlineLevel="0" collapsed="false">
      <c r="A243" s="0" t="n">
        <v>264</v>
      </c>
      <c r="B243" s="0" t="s">
        <v>470</v>
      </c>
      <c r="C243" s="0" t="s">
        <v>471</v>
      </c>
      <c r="D243" s="0" t="n">
        <v>42.25</v>
      </c>
      <c r="E243" s="1" t="n">
        <v>4E-040</v>
      </c>
      <c r="F243" s="0" t="n">
        <f aca="false">AVERAGE(D238:D249)</f>
        <v>42.1216666666667</v>
      </c>
      <c r="G243" s="0" t="str">
        <f aca="false">IF(AND(D241&gt;=90,D242&gt;=90,D243&gt;=90,D244&gt;=90,D245&gt;=90),100,"NA")</f>
        <v>NA</v>
      </c>
    </row>
    <row r="244" customFormat="false" ht="15" hidden="false" customHeight="false" outlineLevel="0" collapsed="false">
      <c r="A244" s="0" t="n">
        <v>265</v>
      </c>
      <c r="B244" s="0" t="s">
        <v>472</v>
      </c>
      <c r="C244" s="0" t="s">
        <v>473</v>
      </c>
      <c r="D244" s="0" t="n">
        <v>50.13</v>
      </c>
      <c r="E244" s="0" t="n">
        <v>0</v>
      </c>
      <c r="F244" s="0" t="n">
        <f aca="false">AVERAGE(D239:D250)</f>
        <v>42.05</v>
      </c>
      <c r="G244" s="0" t="str">
        <f aca="false">IF(AND(D242&gt;=90,D243&gt;=90,D244&gt;=90,D245&gt;=90,D246&gt;=90),100,"NA")</f>
        <v>NA</v>
      </c>
    </row>
    <row r="245" customFormat="false" ht="15" hidden="false" customHeight="false" outlineLevel="0" collapsed="false">
      <c r="A245" s="0" t="n">
        <v>266</v>
      </c>
      <c r="B245" s="0" t="s">
        <v>474</v>
      </c>
      <c r="C245" s="0" t="s">
        <v>475</v>
      </c>
      <c r="D245" s="0" t="n">
        <v>58.82</v>
      </c>
      <c r="E245" s="1" t="n">
        <v>4E-025</v>
      </c>
      <c r="F245" s="0" t="n">
        <f aca="false">AVERAGE(D240:D251)</f>
        <v>44.43</v>
      </c>
      <c r="G245" s="0" t="str">
        <f aca="false">IF(AND(D243&gt;=90,D244&gt;=90,D245&gt;=90,D246&gt;=90,D247&gt;=90),100,"NA")</f>
        <v>NA</v>
      </c>
    </row>
    <row r="246" customFormat="false" ht="15" hidden="false" customHeight="false" outlineLevel="0" collapsed="false">
      <c r="A246" s="0" t="n">
        <v>267</v>
      </c>
      <c r="B246" s="0" t="s">
        <v>476</v>
      </c>
      <c r="C246" s="0" t="s">
        <v>477</v>
      </c>
      <c r="D246" s="0" t="n">
        <v>37.65</v>
      </c>
      <c r="E246" s="1" t="n">
        <v>6E-011</v>
      </c>
      <c r="F246" s="0" t="n">
        <f aca="false">AVERAGE(D241:D252)</f>
        <v>44.1075</v>
      </c>
      <c r="G246" s="0" t="str">
        <f aca="false">IF(AND(D244&gt;=90,D245&gt;=90,D246&gt;=90,D247&gt;=90,D248&gt;=90),100,"NA")</f>
        <v>NA</v>
      </c>
    </row>
    <row r="247" customFormat="false" ht="15" hidden="false" customHeight="false" outlineLevel="0" collapsed="false">
      <c r="A247" s="0" t="n">
        <v>268</v>
      </c>
      <c r="B247" s="0" t="s">
        <v>478</v>
      </c>
      <c r="C247" s="0" t="s">
        <v>479</v>
      </c>
      <c r="D247" s="0" t="n">
        <v>31.99</v>
      </c>
      <c r="E247" s="1" t="n">
        <v>6E-042</v>
      </c>
      <c r="F247" s="0" t="n">
        <f aca="false">AVERAGE(D242:D253)</f>
        <v>45.2325</v>
      </c>
      <c r="G247" s="0" t="str">
        <f aca="false">IF(AND(D245&gt;=90,D246&gt;=90,D247&gt;=90,D248&gt;=90,D249&gt;=90),100,"NA")</f>
        <v>NA</v>
      </c>
    </row>
    <row r="248" customFormat="false" ht="15" hidden="false" customHeight="false" outlineLevel="0" collapsed="false">
      <c r="A248" s="0" t="n">
        <v>269</v>
      </c>
      <c r="B248" s="0" t="s">
        <v>480</v>
      </c>
      <c r="C248" s="0" t="s">
        <v>481</v>
      </c>
      <c r="D248" s="0" t="n">
        <v>50</v>
      </c>
      <c r="E248" s="1" t="n">
        <v>1E-049</v>
      </c>
      <c r="F248" s="0" t="n">
        <f aca="false">AVERAGE(D243:D254)</f>
        <v>45.1475</v>
      </c>
      <c r="G248" s="0" t="str">
        <f aca="false">IF(AND(D246&gt;=90,D247&gt;=90,D248&gt;=90,D249&gt;=90,D250&gt;=90),100,"NA")</f>
        <v>NA</v>
      </c>
    </row>
    <row r="249" customFormat="false" ht="15" hidden="false" customHeight="false" outlineLevel="0" collapsed="false">
      <c r="A249" s="0" t="n">
        <v>270</v>
      </c>
      <c r="B249" s="0" t="s">
        <v>482</v>
      </c>
      <c r="C249" s="0" t="s">
        <v>483</v>
      </c>
      <c r="D249" s="0" t="n">
        <v>59.39</v>
      </c>
      <c r="E249" s="0" t="n">
        <v>0</v>
      </c>
      <c r="F249" s="0" t="n">
        <f aca="false">AVERAGE(D244:D255)</f>
        <v>44.7191666666667</v>
      </c>
      <c r="G249" s="0" t="str">
        <f aca="false">IF(AND(D247&gt;=90,D248&gt;=90,D249&gt;=90,D250&gt;=90,D251&gt;=90),100,"NA")</f>
        <v>NA</v>
      </c>
    </row>
    <row r="250" customFormat="false" ht="15" hidden="false" customHeight="false" outlineLevel="0" collapsed="false">
      <c r="A250" s="0" t="n">
        <v>271</v>
      </c>
      <c r="B250" s="0" t="s">
        <v>484</v>
      </c>
      <c r="C250" s="0" t="s">
        <v>485</v>
      </c>
      <c r="D250" s="0" t="n">
        <v>46.02</v>
      </c>
      <c r="E250" s="1" t="n">
        <v>1E-071</v>
      </c>
      <c r="F250" s="0" t="n">
        <f aca="false">AVERAGE(D245:D256)</f>
        <v>44.0266666666667</v>
      </c>
      <c r="G250" s="0" t="str">
        <f aca="false">IF(AND(D248&gt;=90,D249&gt;=90,D250&gt;=90,D251&gt;=90,D252&gt;=90),100,"NA")</f>
        <v>NA</v>
      </c>
    </row>
    <row r="251" customFormat="false" ht="15" hidden="false" customHeight="false" outlineLevel="0" collapsed="false">
      <c r="A251" s="0" t="n">
        <v>272</v>
      </c>
      <c r="B251" s="0" t="s">
        <v>486</v>
      </c>
      <c r="C251" s="0" t="s">
        <v>487</v>
      </c>
      <c r="D251" s="0" t="n">
        <v>64.96</v>
      </c>
      <c r="E251" s="0" t="n">
        <v>0</v>
      </c>
      <c r="F251" s="0" t="n">
        <f aca="false">AVERAGE(D246:D257)</f>
        <v>43.98</v>
      </c>
      <c r="G251" s="0" t="str">
        <f aca="false">IF(AND(D249&gt;=90,D250&gt;=90,D251&gt;=90,D252&gt;=90,D253&gt;=90),100,"NA")</f>
        <v>NA</v>
      </c>
    </row>
    <row r="252" customFormat="false" ht="15" hidden="false" customHeight="false" outlineLevel="0" collapsed="false">
      <c r="A252" s="0" t="n">
        <v>273</v>
      </c>
      <c r="B252" s="0" t="s">
        <v>488</v>
      </c>
      <c r="C252" s="0" t="s">
        <v>489</v>
      </c>
      <c r="D252" s="0" t="n">
        <v>27.78</v>
      </c>
      <c r="E252" s="0" t="n">
        <v>0.013</v>
      </c>
      <c r="F252" s="0" t="n">
        <f aca="false">AVERAGE(D247:D258)</f>
        <v>44.9191666666667</v>
      </c>
      <c r="G252" s="0" t="str">
        <f aca="false">IF(AND(D250&gt;=90,D251&gt;=90,D252&gt;=90,D253&gt;=90,D254&gt;=90),100,"NA")</f>
        <v>NA</v>
      </c>
    </row>
    <row r="253" customFormat="false" ht="15" hidden="false" customHeight="false" outlineLevel="0" collapsed="false">
      <c r="A253" s="0" t="n">
        <v>274</v>
      </c>
      <c r="B253" s="0" t="s">
        <v>490</v>
      </c>
      <c r="C253" s="0" t="s">
        <v>491</v>
      </c>
      <c r="D253" s="0" t="n">
        <v>48.14</v>
      </c>
      <c r="E253" s="1" t="n">
        <v>8E-109</v>
      </c>
      <c r="F253" s="0" t="n">
        <f aca="false">AVERAGE(D248:D259)</f>
        <v>44.6508333333333</v>
      </c>
      <c r="G253" s="0" t="str">
        <f aca="false">IF(AND(D251&gt;=90,D252&gt;=90,D253&gt;=90,D254&gt;=90,D255&gt;=90),100,"NA")</f>
        <v>NA</v>
      </c>
    </row>
    <row r="254" customFormat="false" ht="15" hidden="false" customHeight="false" outlineLevel="0" collapsed="false">
      <c r="A254" s="0" t="n">
        <v>277</v>
      </c>
      <c r="B254" s="0" t="s">
        <v>492</v>
      </c>
      <c r="C254" s="0" t="s">
        <v>493</v>
      </c>
      <c r="D254" s="0" t="n">
        <v>24.64</v>
      </c>
      <c r="E254" s="1" t="n">
        <v>3E-016</v>
      </c>
      <c r="F254" s="0" t="n">
        <f aca="false">AVERAGE(D249:D260)</f>
        <v>44.1645454545455</v>
      </c>
      <c r="G254" s="0" t="str">
        <f aca="false">IF(AND(D252&gt;=90,D253&gt;=90,D254&gt;=90,D255&gt;=90,D256&gt;=90),100,"NA")</f>
        <v>NA</v>
      </c>
    </row>
    <row r="255" customFormat="false" ht="15" hidden="false" customHeight="false" outlineLevel="0" collapsed="false">
      <c r="A255" s="0" t="n">
        <v>278</v>
      </c>
      <c r="B255" s="0" t="s">
        <v>494</v>
      </c>
      <c r="C255" s="0" t="s">
        <v>495</v>
      </c>
      <c r="D255" s="0" t="n">
        <v>37.11</v>
      </c>
      <c r="E255" s="1" t="n">
        <v>3E-014</v>
      </c>
      <c r="F255" s="0" t="n">
        <f aca="false">AVERAGE(D250:D261)</f>
        <v>41.4790909090909</v>
      </c>
      <c r="G255" s="0" t="str">
        <f aca="false">IF(AND(D253&gt;=90,D254&gt;=90,D255&gt;=90,D256&gt;=90,D257&gt;=90),100,"NA")</f>
        <v>NA</v>
      </c>
    </row>
    <row r="256" customFormat="false" ht="15" hidden="false" customHeight="false" outlineLevel="0" collapsed="false">
      <c r="A256" s="0" t="n">
        <v>279</v>
      </c>
      <c r="B256" s="0" t="s">
        <v>496</v>
      </c>
      <c r="C256" s="0" t="s">
        <v>497</v>
      </c>
      <c r="D256" s="0" t="n">
        <v>41.82</v>
      </c>
      <c r="E256" s="1" t="n">
        <v>1E-029</v>
      </c>
      <c r="F256" s="0" t="n">
        <f aca="false">AVERAGE(D251:D262)</f>
        <v>42.0227272727273</v>
      </c>
      <c r="G256" s="0" t="str">
        <f aca="false">IF(AND(D254&gt;=90,D255&gt;=90,D256&gt;=90,D257&gt;=90,D258&gt;=90),100,"NA")</f>
        <v>NA</v>
      </c>
    </row>
    <row r="257" customFormat="false" ht="15" hidden="false" customHeight="false" outlineLevel="0" collapsed="false">
      <c r="A257" s="0" t="n">
        <v>280</v>
      </c>
      <c r="B257" s="0" t="s">
        <v>498</v>
      </c>
      <c r="C257" s="0" t="s">
        <v>499</v>
      </c>
      <c r="D257" s="0" t="n">
        <v>58.26</v>
      </c>
      <c r="E257" s="1" t="n">
        <v>6E-075</v>
      </c>
      <c r="F257" s="0" t="n">
        <f aca="false">AVERAGE(D252:D263)</f>
        <v>39.19</v>
      </c>
      <c r="G257" s="0" t="str">
        <f aca="false">IF(AND(D255&gt;=90,D256&gt;=90,D257&gt;=90,D258&gt;=90,D259&gt;=90),100,"NA")</f>
        <v>NA</v>
      </c>
    </row>
    <row r="258" customFormat="false" ht="15" hidden="false" customHeight="false" outlineLevel="0" collapsed="false">
      <c r="A258" s="0" t="n">
        <v>281</v>
      </c>
      <c r="B258" s="0" t="s">
        <v>500</v>
      </c>
      <c r="C258" s="0" t="s">
        <v>501</v>
      </c>
      <c r="D258" s="0" t="n">
        <v>48.92</v>
      </c>
      <c r="E258" s="1" t="n">
        <v>7E-094</v>
      </c>
      <c r="F258" s="0" t="n">
        <f aca="false">AVERAGE(D253:D264)</f>
        <v>40.331</v>
      </c>
      <c r="G258" s="0" t="str">
        <f aca="false">IF(AND(D256&gt;=90,D257&gt;=90,D258&gt;=90,D259&gt;=90,D260&gt;=90),100,"NA")</f>
        <v>NA</v>
      </c>
    </row>
    <row r="259" customFormat="false" ht="15" hidden="false" customHeight="false" outlineLevel="0" collapsed="false">
      <c r="A259" s="0" t="n">
        <v>282</v>
      </c>
      <c r="B259" s="0" t="s">
        <v>502</v>
      </c>
      <c r="C259" s="0" t="s">
        <v>503</v>
      </c>
      <c r="D259" s="0" t="n">
        <v>28.77</v>
      </c>
      <c r="E259" s="0" t="n">
        <v>0.2</v>
      </c>
      <c r="F259" s="0" t="n">
        <f aca="false">AVERAGE(D254:D265)</f>
        <v>38.937</v>
      </c>
      <c r="G259" s="0" t="str">
        <f aca="false">IF(AND(D257&gt;=90,D258&gt;=90,D259&gt;=90,D260&gt;=90,D261&gt;=90),100,"NA")</f>
        <v>NA</v>
      </c>
    </row>
    <row r="260" customFormat="false" ht="15" hidden="false" customHeight="false" outlineLevel="0" collapsed="false">
      <c r="A260" s="0" t="n">
        <v>284</v>
      </c>
      <c r="B260" s="0" t="s">
        <v>504</v>
      </c>
      <c r="C260" s="0" t="s">
        <v>54</v>
      </c>
      <c r="F260" s="0" t="n">
        <f aca="false">AVERAGE(D255:D266)</f>
        <v>46.316</v>
      </c>
      <c r="G260" s="0" t="str">
        <f aca="false">IF(AND(D258&gt;=90,D259&gt;=90,D260&gt;=90,D261&gt;=90,D262&gt;=90),100,"NA")</f>
        <v>NA</v>
      </c>
    </row>
    <row r="261" customFormat="false" ht="15" hidden="false" customHeight="false" outlineLevel="0" collapsed="false">
      <c r="A261" s="0" t="n">
        <v>285</v>
      </c>
      <c r="B261" s="0" t="s">
        <v>505</v>
      </c>
      <c r="C261" s="0" t="s">
        <v>506</v>
      </c>
      <c r="D261" s="0" t="n">
        <v>29.85</v>
      </c>
      <c r="E261" s="0" t="n">
        <v>0.25</v>
      </c>
      <c r="F261" s="0" t="n">
        <f aca="false">AVERAGE(D256:D267)</f>
        <v>47.803</v>
      </c>
      <c r="G261" s="0" t="str">
        <f aca="false">IF(AND(D259&gt;=90,D260&gt;=90,D261&gt;=90,D262&gt;=90,D263&gt;=90),100,"NA")</f>
        <v>NA</v>
      </c>
    </row>
    <row r="262" customFormat="false" ht="15" hidden="false" customHeight="false" outlineLevel="0" collapsed="false">
      <c r="A262" s="0" t="n">
        <v>286</v>
      </c>
      <c r="B262" s="0" t="s">
        <v>507</v>
      </c>
      <c r="C262" s="0" t="s">
        <v>508</v>
      </c>
      <c r="D262" s="0" t="n">
        <v>52</v>
      </c>
      <c r="E262" s="0" t="n">
        <v>0.47</v>
      </c>
      <c r="F262" s="0" t="n">
        <f aca="false">AVERAGE(D257:D268)</f>
        <v>50.759</v>
      </c>
      <c r="G262" s="0" t="str">
        <f aca="false">IF(AND(D260&gt;=90,D261&gt;=90,D262&gt;=90,D263&gt;=90,D264&gt;=90),100,"NA")</f>
        <v>NA</v>
      </c>
    </row>
    <row r="263" customFormat="false" ht="15" hidden="false" customHeight="false" outlineLevel="0" collapsed="false">
      <c r="A263" s="0" t="n">
        <v>287</v>
      </c>
      <c r="B263" s="0" t="s">
        <v>509</v>
      </c>
      <c r="C263" s="0" t="s">
        <v>510</v>
      </c>
      <c r="D263" s="0" t="n">
        <v>33.8</v>
      </c>
      <c r="E263" s="1" t="n">
        <v>3E-027</v>
      </c>
      <c r="F263" s="0" t="n">
        <f aca="false">AVERAGE(D258:D269)</f>
        <v>51.49</v>
      </c>
      <c r="G263" s="0" t="str">
        <f aca="false">IF(AND(D261&gt;=90,D262&gt;=90,D263&gt;=90,D264&gt;=90,D265&gt;=90),100,"NA")</f>
        <v>NA</v>
      </c>
    </row>
    <row r="264" customFormat="false" ht="15" hidden="false" customHeight="false" outlineLevel="0" collapsed="false">
      <c r="A264" s="0" t="n">
        <v>288</v>
      </c>
      <c r="B264" s="0" t="s">
        <v>511</v>
      </c>
      <c r="C264" s="0" t="s">
        <v>54</v>
      </c>
      <c r="F264" s="0" t="n">
        <f aca="false">AVERAGE(D259:D270)</f>
        <v>52.088</v>
      </c>
      <c r="G264" s="0" t="str">
        <f aca="false">IF(AND(D262&gt;=90,D263&gt;=90,D264&gt;=90,D265&gt;=90,D266&gt;=90),100,"NA")</f>
        <v>NA</v>
      </c>
    </row>
    <row r="265" customFormat="false" ht="15" hidden="false" customHeight="false" outlineLevel="0" collapsed="false">
      <c r="A265" s="0" t="n">
        <v>289</v>
      </c>
      <c r="B265" s="0" t="s">
        <v>512</v>
      </c>
      <c r="C265" s="0" t="s">
        <v>513</v>
      </c>
      <c r="D265" s="0" t="n">
        <v>34.2</v>
      </c>
      <c r="E265" s="1" t="n">
        <v>3E-041</v>
      </c>
      <c r="F265" s="0" t="n">
        <f aca="false">AVERAGE(D260:D271)</f>
        <v>56.604</v>
      </c>
      <c r="G265" s="0" t="str">
        <f aca="false">IF(AND(D263&gt;=90,D264&gt;=90,D265&gt;=90,D266&gt;=90,D267&gt;=90),100,"NA")</f>
        <v>NA</v>
      </c>
    </row>
    <row r="266" customFormat="false" ht="15" hidden="false" customHeight="false" outlineLevel="0" collapsed="false">
      <c r="A266" s="0" t="n">
        <v>290</v>
      </c>
      <c r="B266" s="0" t="s">
        <v>514</v>
      </c>
      <c r="C266" s="0" t="s">
        <v>515</v>
      </c>
      <c r="D266" s="0" t="n">
        <v>98.43</v>
      </c>
      <c r="E266" s="0" t="n">
        <v>0</v>
      </c>
      <c r="F266" s="0" t="n">
        <f aca="false">AVERAGE(D261:D272)</f>
        <v>60.4218181818182</v>
      </c>
      <c r="G266" s="0" t="str">
        <f aca="false">IF(AND(D264&gt;=90,D265&gt;=90,D266&gt;=90,D267&gt;=90,D268&gt;=90),100,"NA")</f>
        <v>NA</v>
      </c>
    </row>
    <row r="267" customFormat="false" ht="15" hidden="false" customHeight="false" outlineLevel="0" collapsed="false">
      <c r="A267" s="0" t="n">
        <v>291</v>
      </c>
      <c r="B267" s="0" t="s">
        <v>516</v>
      </c>
      <c r="C267" s="0" t="s">
        <v>517</v>
      </c>
      <c r="D267" s="0" t="n">
        <v>51.98</v>
      </c>
      <c r="E267" s="1" t="n">
        <v>1E-050</v>
      </c>
      <c r="F267" s="0" t="n">
        <f aca="false">AVERAGE(D262:D273)</f>
        <v>66.6063636363636</v>
      </c>
      <c r="G267" s="0" t="str">
        <f aca="false">IF(AND(D265&gt;=90,D266&gt;=90,D267&gt;=90,D268&gt;=90,D269&gt;=90),100,"NA")</f>
        <v>NA</v>
      </c>
    </row>
    <row r="268" customFormat="false" ht="15" hidden="false" customHeight="false" outlineLevel="0" collapsed="false">
      <c r="A268" s="0" t="n">
        <v>292</v>
      </c>
      <c r="B268" s="0" t="s">
        <v>518</v>
      </c>
      <c r="C268" s="0" t="s">
        <v>519</v>
      </c>
      <c r="D268" s="0" t="n">
        <v>71.38</v>
      </c>
      <c r="E268" s="1" t="n">
        <v>1E-134</v>
      </c>
      <c r="F268" s="0" t="n">
        <f aca="false">AVERAGE(D263:D274)</f>
        <v>70.97</v>
      </c>
      <c r="G268" s="0" t="str">
        <f aca="false">IF(AND(D266&gt;=90,D267&gt;=90,D268&gt;=90,D269&gt;=90,D270&gt;=90),100,"NA")</f>
        <v>NA</v>
      </c>
    </row>
    <row r="269" customFormat="false" ht="15" hidden="false" customHeight="false" outlineLevel="0" collapsed="false">
      <c r="A269" s="0" t="n">
        <v>293</v>
      </c>
      <c r="B269" s="0" t="s">
        <v>520</v>
      </c>
      <c r="C269" s="0" t="s">
        <v>521</v>
      </c>
      <c r="D269" s="0" t="n">
        <v>65.57</v>
      </c>
      <c r="E269" s="1" t="n">
        <v>7E-078</v>
      </c>
      <c r="F269" s="0" t="n">
        <f aca="false">AVERAGE(D264:D275)</f>
        <v>76.8909090909091</v>
      </c>
      <c r="G269" s="0" t="str">
        <f aca="false">IF(AND(D267&gt;=90,D268&gt;=90,D269&gt;=90,D270&gt;=90,D271&gt;=90),100,"NA")</f>
        <v>NA</v>
      </c>
    </row>
    <row r="270" customFormat="false" ht="15" hidden="false" customHeight="false" outlineLevel="0" collapsed="false">
      <c r="A270" s="0" t="n">
        <v>294</v>
      </c>
      <c r="B270" s="0" t="s">
        <v>522</v>
      </c>
      <c r="C270" s="0" t="s">
        <v>521</v>
      </c>
      <c r="D270" s="0" t="n">
        <v>54.9</v>
      </c>
      <c r="E270" s="1" t="n">
        <v>4E-033</v>
      </c>
      <c r="F270" s="0" t="n">
        <f aca="false">AVERAGE(D265:D276)</f>
        <v>78.7575</v>
      </c>
      <c r="G270" s="0" t="str">
        <f aca="false">IF(AND(D268&gt;=90,D269&gt;=90,D270&gt;=90,D271&gt;=90,D272&gt;=90),100,"NA")</f>
        <v>NA</v>
      </c>
    </row>
    <row r="271" customFormat="false" ht="15" hidden="false" customHeight="false" outlineLevel="0" collapsed="false">
      <c r="A271" s="0" t="n">
        <v>295</v>
      </c>
      <c r="B271" s="0" t="s">
        <v>523</v>
      </c>
      <c r="C271" s="0" t="s">
        <v>524</v>
      </c>
      <c r="D271" s="0" t="n">
        <v>73.93</v>
      </c>
      <c r="E271" s="1" t="n">
        <v>9E-160</v>
      </c>
      <c r="F271" s="0" t="n">
        <f aca="false">AVERAGE(D266:D277)</f>
        <v>84.2408333333333</v>
      </c>
      <c r="G271" s="0" t="str">
        <f aca="false">IF(AND(D269&gt;=90,D270&gt;=90,D271&gt;=90,D272&gt;=90,D273&gt;=90),100,"NA")</f>
        <v>NA</v>
      </c>
    </row>
    <row r="272" customFormat="false" ht="15" hidden="false" customHeight="false" outlineLevel="0" collapsed="false">
      <c r="A272" s="0" t="n">
        <v>296</v>
      </c>
      <c r="B272" s="0" t="s">
        <v>525</v>
      </c>
      <c r="C272" s="0" t="s">
        <v>526</v>
      </c>
      <c r="D272" s="0" t="n">
        <v>98.6</v>
      </c>
      <c r="E272" s="1" t="n">
        <v>7E-081</v>
      </c>
      <c r="F272" s="0" t="n">
        <f aca="false">AVERAGE(D267:D278)</f>
        <v>84.2258333333333</v>
      </c>
      <c r="G272" s="0" t="str">
        <f aca="false">IF(AND(D270&gt;=90,D271&gt;=90,D272&gt;=90,D273&gt;=90,D274&gt;=90),100,"NA")</f>
        <v>NA</v>
      </c>
    </row>
    <row r="273" customFormat="false" ht="15" hidden="false" customHeight="false" outlineLevel="0" collapsed="false">
      <c r="A273" s="0" t="n">
        <v>297</v>
      </c>
      <c r="B273" s="0" t="s">
        <v>527</v>
      </c>
      <c r="C273" s="0" t="s">
        <v>528</v>
      </c>
      <c r="D273" s="0" t="n">
        <v>97.88</v>
      </c>
      <c r="E273" s="0" t="n">
        <v>0</v>
      </c>
      <c r="F273" s="0" t="n">
        <f aca="false">AVERAGE(D268:D279)</f>
        <v>88.165</v>
      </c>
      <c r="G273" s="0" t="str">
        <f aca="false">IF(AND(D271&gt;=90,D272&gt;=90,D273&gt;=90,D274&gt;=90,D275&gt;=90),100,"NA")</f>
        <v>NA</v>
      </c>
    </row>
    <row r="274" customFormat="false" ht="15" hidden="false" customHeight="false" outlineLevel="0" collapsed="false">
      <c r="A274" s="0" t="n">
        <v>298</v>
      </c>
      <c r="B274" s="0" t="s">
        <v>529</v>
      </c>
      <c r="C274" s="0" t="s">
        <v>530</v>
      </c>
      <c r="D274" s="0" t="n">
        <v>100</v>
      </c>
      <c r="E274" s="1" t="n">
        <v>4E-052</v>
      </c>
      <c r="F274" s="0" t="n">
        <f aca="false">AVERAGE(D269:D280)</f>
        <v>87.9333333333333</v>
      </c>
      <c r="G274" s="0" t="n">
        <f aca="false">IF(AND(D272&gt;=90,D273&gt;=90,D274&gt;=90,D275&gt;=90,D276&gt;=90),100,"NA")</f>
        <v>100</v>
      </c>
    </row>
    <row r="275" customFormat="false" ht="15" hidden="false" customHeight="false" outlineLevel="0" collapsed="false">
      <c r="A275" s="0" t="n">
        <v>299</v>
      </c>
      <c r="B275" s="0" t="s">
        <v>531</v>
      </c>
      <c r="C275" s="0" t="s">
        <v>532</v>
      </c>
      <c r="D275" s="0" t="n">
        <v>98.93</v>
      </c>
      <c r="E275" s="1" t="n">
        <v>1E-164</v>
      </c>
      <c r="F275" s="0" t="n">
        <f aca="false">AVERAGE(D270:D281)</f>
        <v>88.5941666666667</v>
      </c>
      <c r="G275" s="0" t="n">
        <f aca="false">IF(AND(D273&gt;=90,D274&gt;=90,D275&gt;=90,D276&gt;=90,D277&gt;=90),100,"NA")</f>
        <v>100</v>
      </c>
    </row>
    <row r="276" customFormat="false" ht="15" hidden="false" customHeight="false" outlineLevel="0" collapsed="false">
      <c r="A276" s="0" t="n">
        <v>300</v>
      </c>
      <c r="B276" s="0" t="s">
        <v>533</v>
      </c>
      <c r="C276" s="0" t="s">
        <v>534</v>
      </c>
      <c r="D276" s="0" t="n">
        <v>99.29</v>
      </c>
      <c r="E276" s="1" t="n">
        <v>1E-077</v>
      </c>
      <c r="F276" s="0" t="n">
        <f aca="false">AVERAGE(D271:D282)</f>
        <v>86.8883333333333</v>
      </c>
      <c r="G276" s="0" t="n">
        <f aca="false">IF(AND(D274&gt;=90,D275&gt;=90,D276&gt;=90,D277&gt;=90,D278&gt;=90),100,"NA")</f>
        <v>100</v>
      </c>
    </row>
    <row r="277" customFormat="false" ht="15" hidden="false" customHeight="false" outlineLevel="0" collapsed="false">
      <c r="A277" s="0" t="n">
        <v>301</v>
      </c>
      <c r="B277" s="0" t="s">
        <v>535</v>
      </c>
      <c r="C277" s="0" t="s">
        <v>536</v>
      </c>
      <c r="D277" s="0" t="n">
        <v>100</v>
      </c>
      <c r="E277" s="1" t="n">
        <v>2E-011</v>
      </c>
      <c r="F277" s="0" t="n">
        <f aca="false">AVERAGE(D272:D283)</f>
        <v>86.025</v>
      </c>
      <c r="G277" s="0" t="n">
        <f aca="false">IF(AND(D275&gt;=90,D276&gt;=90,D277&gt;=90,D278&gt;=90,D279&gt;=90),100,"NA")</f>
        <v>100</v>
      </c>
    </row>
    <row r="278" customFormat="false" ht="15" hidden="false" customHeight="false" outlineLevel="0" collapsed="false">
      <c r="A278" s="0" t="n">
        <v>302</v>
      </c>
      <c r="B278" s="0" t="s">
        <v>537</v>
      </c>
      <c r="C278" s="0" t="s">
        <v>538</v>
      </c>
      <c r="D278" s="0" t="n">
        <v>98.25</v>
      </c>
      <c r="E278" s="1" t="n">
        <v>3E-064</v>
      </c>
      <c r="F278" s="0" t="n">
        <f aca="false">AVERAGE(D273:D284)</f>
        <v>82.8883333333333</v>
      </c>
      <c r="G278" s="0" t="str">
        <f aca="false">IF(AND(D276&gt;=90,D277&gt;=90,D278&gt;=90,D279&gt;=90,D280&gt;=90),100,"NA")</f>
        <v>NA</v>
      </c>
    </row>
    <row r="279" customFormat="false" ht="15" hidden="false" customHeight="false" outlineLevel="0" collapsed="false">
      <c r="A279" s="0" t="n">
        <v>303</v>
      </c>
      <c r="B279" s="0" t="s">
        <v>539</v>
      </c>
      <c r="C279" s="0" t="s">
        <v>540</v>
      </c>
      <c r="D279" s="0" t="n">
        <v>99.25</v>
      </c>
      <c r="E279" s="1" t="n">
        <v>5E-159</v>
      </c>
      <c r="F279" s="0" t="n">
        <f aca="false">AVERAGE(D274:D285)</f>
        <v>77.4641666666667</v>
      </c>
      <c r="G279" s="0" t="str">
        <f aca="false">IF(AND(D277&gt;=90,D278&gt;=90,D279&gt;=90,D280&gt;=90,D281&gt;=90),100,"NA")</f>
        <v>NA</v>
      </c>
    </row>
    <row r="280" customFormat="false" ht="15" hidden="false" customHeight="false" outlineLevel="0" collapsed="false">
      <c r="A280" s="0" t="n">
        <v>304</v>
      </c>
      <c r="B280" s="0" t="s">
        <v>541</v>
      </c>
      <c r="C280" s="0" t="s">
        <v>542</v>
      </c>
      <c r="D280" s="0" t="n">
        <v>68.6</v>
      </c>
      <c r="E280" s="1" t="n">
        <v>2E-066</v>
      </c>
      <c r="F280" s="0" t="n">
        <f aca="false">AVERAGE(D275:D286)</f>
        <v>71.5883333333333</v>
      </c>
      <c r="G280" s="0" t="str">
        <f aca="false">IF(AND(D278&gt;=90,D279&gt;=90,D280&gt;=90,D281&gt;=90,D282&gt;=90),100,"NA")</f>
        <v>NA</v>
      </c>
    </row>
    <row r="281" customFormat="false" ht="15" hidden="false" customHeight="false" outlineLevel="0" collapsed="false">
      <c r="A281" s="0" t="n">
        <v>305</v>
      </c>
      <c r="B281" s="0" t="s">
        <v>543</v>
      </c>
      <c r="C281" s="0" t="s">
        <v>544</v>
      </c>
      <c r="D281" s="0" t="n">
        <v>73.5</v>
      </c>
      <c r="E281" s="0" t="n">
        <v>0</v>
      </c>
      <c r="F281" s="0" t="n">
        <f aca="false">AVERAGE(D276:D287)</f>
        <v>65.7783333333333</v>
      </c>
      <c r="G281" s="0" t="str">
        <f aca="false">IF(AND(D279&gt;=90,D280&gt;=90,D281&gt;=90,D282&gt;=90,D283&gt;=90),100,"NA")</f>
        <v>NA</v>
      </c>
    </row>
    <row r="282" customFormat="false" ht="15" hidden="false" customHeight="false" outlineLevel="0" collapsed="false">
      <c r="A282" s="0" t="n">
        <v>306</v>
      </c>
      <c r="B282" s="0" t="s">
        <v>545</v>
      </c>
      <c r="C282" s="0" t="s">
        <v>546</v>
      </c>
      <c r="D282" s="0" t="n">
        <v>34.43</v>
      </c>
      <c r="E282" s="1" t="n">
        <v>2E-006</v>
      </c>
      <c r="F282" s="0" t="n">
        <f aca="false">AVERAGE(D277:D288)</f>
        <v>59.74</v>
      </c>
      <c r="G282" s="0" t="str">
        <f aca="false">IF(AND(D280&gt;=90,D281&gt;=90,D282&gt;=90,D283&gt;=90,D284&gt;=90),100,"NA")</f>
        <v>NA</v>
      </c>
    </row>
    <row r="283" customFormat="false" ht="15" hidden="false" customHeight="false" outlineLevel="0" collapsed="false">
      <c r="A283" s="0" t="n">
        <v>307</v>
      </c>
      <c r="B283" s="0" t="s">
        <v>547</v>
      </c>
      <c r="C283" s="0" t="s">
        <v>544</v>
      </c>
      <c r="D283" s="0" t="n">
        <v>63.57</v>
      </c>
      <c r="E283" s="1" t="n">
        <v>2E-106</v>
      </c>
      <c r="F283" s="0" t="n">
        <f aca="false">AVERAGE(D278:D289)</f>
        <v>56.1508333333333</v>
      </c>
      <c r="G283" s="0" t="str">
        <f aca="false">IF(AND(D281&gt;=90,D282&gt;=90,D283&gt;=90,D284&gt;=90,D285&gt;=90),100,"NA")</f>
        <v>NA</v>
      </c>
    </row>
    <row r="284" customFormat="false" ht="15" hidden="false" customHeight="false" outlineLevel="0" collapsed="false">
      <c r="A284" s="0" t="n">
        <v>308</v>
      </c>
      <c r="B284" s="0" t="s">
        <v>548</v>
      </c>
      <c r="C284" s="0" t="s">
        <v>544</v>
      </c>
      <c r="D284" s="0" t="n">
        <v>60.96</v>
      </c>
      <c r="E284" s="1" t="n">
        <v>3E-083</v>
      </c>
      <c r="F284" s="0" t="n">
        <f aca="false">AVERAGE(D279:D290)</f>
        <v>52.495</v>
      </c>
      <c r="G284" s="0" t="str">
        <f aca="false">IF(AND(D282&gt;=90,D283&gt;=90,D284&gt;=90,D285&gt;=90,D286&gt;=90),100,"NA")</f>
        <v>NA</v>
      </c>
    </row>
    <row r="285" customFormat="false" ht="15" hidden="false" customHeight="false" outlineLevel="0" collapsed="false">
      <c r="A285" s="0" t="n">
        <v>309</v>
      </c>
      <c r="B285" s="0" t="s">
        <v>549</v>
      </c>
      <c r="C285" s="0" t="s">
        <v>546</v>
      </c>
      <c r="D285" s="0" t="n">
        <v>32.79</v>
      </c>
      <c r="E285" s="1" t="n">
        <v>2E-006</v>
      </c>
      <c r="F285" s="0" t="n">
        <f aca="false">AVERAGE(D280:D291)</f>
        <v>48.9933333333333</v>
      </c>
      <c r="G285" s="0" t="str">
        <f aca="false">IF(AND(D283&gt;=90,D284&gt;=90,D285&gt;=90,D286&gt;=90,D287&gt;=90),100,"NA")</f>
        <v>NA</v>
      </c>
    </row>
    <row r="286" customFormat="false" ht="15" hidden="false" customHeight="false" outlineLevel="0" collapsed="false">
      <c r="A286" s="0" t="n">
        <v>310</v>
      </c>
      <c r="B286" s="0" t="s">
        <v>550</v>
      </c>
      <c r="C286" s="0" t="s">
        <v>551</v>
      </c>
      <c r="D286" s="0" t="n">
        <v>29.49</v>
      </c>
      <c r="E286" s="1" t="n">
        <v>4E-011</v>
      </c>
      <c r="F286" s="0" t="n">
        <f aca="false">AVERAGE(D281:D292)</f>
        <v>46.3466666666667</v>
      </c>
      <c r="G286" s="0" t="str">
        <f aca="false">IF(AND(D284&gt;=90,D285&gt;=90,D286&gt;=90,D287&gt;=90,D288&gt;=90),100,"NA")</f>
        <v>NA</v>
      </c>
    </row>
    <row r="287" customFormat="false" ht="15" hidden="false" customHeight="false" outlineLevel="0" collapsed="false">
      <c r="A287" s="0" t="n">
        <v>311</v>
      </c>
      <c r="B287" s="0" t="s">
        <v>552</v>
      </c>
      <c r="C287" s="0" t="s">
        <v>553</v>
      </c>
      <c r="D287" s="0" t="n">
        <v>29.21</v>
      </c>
      <c r="E287" s="1" t="n">
        <v>2E-013</v>
      </c>
      <c r="F287" s="0" t="n">
        <f aca="false">AVERAGE(D282:D293)</f>
        <v>43.1791666666667</v>
      </c>
      <c r="G287" s="0" t="str">
        <f aca="false">IF(AND(D285&gt;=90,D286&gt;=90,D287&gt;=90,D288&gt;=90,D289&gt;=90),100,"NA")</f>
        <v>NA</v>
      </c>
    </row>
    <row r="288" customFormat="false" ht="15" hidden="false" customHeight="false" outlineLevel="0" collapsed="false">
      <c r="A288" s="0" t="n">
        <v>313</v>
      </c>
      <c r="B288" s="0" t="s">
        <v>554</v>
      </c>
      <c r="C288" s="0" t="s">
        <v>555</v>
      </c>
      <c r="D288" s="0" t="n">
        <v>26.83</v>
      </c>
      <c r="E288" s="1" t="n">
        <v>1E-024</v>
      </c>
      <c r="F288" s="0" t="n">
        <f aca="false">AVERAGE(D283:D294)</f>
        <v>42.7741666666667</v>
      </c>
      <c r="G288" s="0" t="str">
        <f aca="false">IF(AND(D286&gt;=90,D287&gt;=90,D288&gt;=90,D289&gt;=90,D290&gt;=90),100,"NA")</f>
        <v>NA</v>
      </c>
    </row>
    <row r="289" customFormat="false" ht="15" hidden="false" customHeight="false" outlineLevel="0" collapsed="false">
      <c r="A289" s="0" t="n">
        <v>314</v>
      </c>
      <c r="B289" s="0" t="s">
        <v>556</v>
      </c>
      <c r="C289" s="0" t="s">
        <v>557</v>
      </c>
      <c r="D289" s="0" t="n">
        <v>56.93</v>
      </c>
      <c r="E289" s="1" t="n">
        <v>1E-067</v>
      </c>
      <c r="F289" s="0" t="n">
        <f aca="false">AVERAGE(D284:D295)</f>
        <v>40.4591666666667</v>
      </c>
      <c r="G289" s="0" t="str">
        <f aca="false">IF(AND(D287&gt;=90,D288&gt;=90,D289&gt;=90,D290&gt;=90,D291&gt;=90),100,"NA")</f>
        <v>NA</v>
      </c>
    </row>
    <row r="290" customFormat="false" ht="15" hidden="false" customHeight="false" outlineLevel="0" collapsed="false">
      <c r="A290" s="0" t="n">
        <v>315</v>
      </c>
      <c r="B290" s="0" t="s">
        <v>558</v>
      </c>
      <c r="C290" s="0" t="s">
        <v>117</v>
      </c>
      <c r="D290" s="0" t="n">
        <v>54.38</v>
      </c>
      <c r="E290" s="1" t="n">
        <v>9E-114</v>
      </c>
      <c r="F290" s="0" t="n">
        <f aca="false">AVERAGE(D285:D296)</f>
        <v>38.0258333333333</v>
      </c>
      <c r="G290" s="0" t="str">
        <f aca="false">IF(AND(D288&gt;=90,D289&gt;=90,D290&gt;=90,D291&gt;=90,D292&gt;=90),100,"NA")</f>
        <v>NA</v>
      </c>
    </row>
    <row r="291" customFormat="false" ht="15" hidden="false" customHeight="false" outlineLevel="0" collapsed="false">
      <c r="A291" s="0" t="n">
        <v>317</v>
      </c>
      <c r="B291" s="0" t="s">
        <v>559</v>
      </c>
      <c r="C291" s="0" t="s">
        <v>560</v>
      </c>
      <c r="D291" s="0" t="n">
        <v>57.23</v>
      </c>
      <c r="E291" s="1" t="n">
        <v>3E-105</v>
      </c>
      <c r="F291" s="0" t="n">
        <f aca="false">AVERAGE(D286:D297)</f>
        <v>37.9308333333333</v>
      </c>
      <c r="G291" s="0" t="str">
        <f aca="false">IF(AND(D289&gt;=90,D290&gt;=90,D291&gt;=90,D292&gt;=90,D293&gt;=90),100,"NA")</f>
        <v>NA</v>
      </c>
    </row>
    <row r="292" customFormat="false" ht="15" hidden="false" customHeight="false" outlineLevel="0" collapsed="false">
      <c r="A292" s="0" t="n">
        <v>318</v>
      </c>
      <c r="B292" s="0" t="s">
        <v>561</v>
      </c>
      <c r="C292" s="0" t="s">
        <v>562</v>
      </c>
      <c r="D292" s="0" t="n">
        <v>36.84</v>
      </c>
      <c r="E292" s="1" t="n">
        <v>4E-035</v>
      </c>
      <c r="F292" s="0" t="n">
        <f aca="false">AVERAGE(D287:D298)</f>
        <v>40.2625</v>
      </c>
      <c r="G292" s="0" t="str">
        <f aca="false">IF(AND(D290&gt;=90,D291&gt;=90,D292&gt;=90,D293&gt;=90,D294&gt;=90),100,"NA")</f>
        <v>NA</v>
      </c>
    </row>
    <row r="293" customFormat="false" ht="15" hidden="false" customHeight="false" outlineLevel="0" collapsed="false">
      <c r="A293" s="0" t="n">
        <v>319</v>
      </c>
      <c r="B293" s="0" t="s">
        <v>563</v>
      </c>
      <c r="C293" s="0" t="s">
        <v>564</v>
      </c>
      <c r="D293" s="0" t="n">
        <v>35.49</v>
      </c>
      <c r="E293" s="1" t="n">
        <v>2E-097</v>
      </c>
      <c r="F293" s="0" t="n">
        <f aca="false">AVERAGE(D288:D299)</f>
        <v>44.4358333333333</v>
      </c>
      <c r="G293" s="0" t="str">
        <f aca="false">IF(AND(D291&gt;=90,D292&gt;=90,D293&gt;=90,D294&gt;=90,D295&gt;=90),100,"NA")</f>
        <v>NA</v>
      </c>
    </row>
    <row r="294" customFormat="false" ht="15" hidden="false" customHeight="false" outlineLevel="0" collapsed="false">
      <c r="A294" s="0" t="n">
        <v>321</v>
      </c>
      <c r="B294" s="0" t="s">
        <v>565</v>
      </c>
      <c r="C294" s="0" t="s">
        <v>562</v>
      </c>
      <c r="D294" s="0" t="n">
        <v>29.57</v>
      </c>
      <c r="E294" s="1" t="n">
        <v>9E-010</v>
      </c>
      <c r="F294" s="0" t="n">
        <f aca="false">AVERAGE(D289:D300)</f>
        <v>47.95</v>
      </c>
      <c r="G294" s="0" t="str">
        <f aca="false">IF(AND(D292&gt;=90,D293&gt;=90,D294&gt;=90,D295&gt;=90,D296&gt;=90),100,"NA")</f>
        <v>NA</v>
      </c>
    </row>
    <row r="295" customFormat="false" ht="15" hidden="false" customHeight="false" outlineLevel="0" collapsed="false">
      <c r="A295" s="0" t="n">
        <v>322</v>
      </c>
      <c r="B295" s="0" t="s">
        <v>566</v>
      </c>
      <c r="C295" s="0" t="s">
        <v>564</v>
      </c>
      <c r="D295" s="0" t="n">
        <v>35.79</v>
      </c>
      <c r="E295" s="1" t="n">
        <v>5E-026</v>
      </c>
      <c r="F295" s="0" t="n">
        <f aca="false">AVERAGE(D290:D301)</f>
        <v>49.5591666666667</v>
      </c>
      <c r="G295" s="0" t="str">
        <f aca="false">IF(AND(D293&gt;=90,D294&gt;=90,D295&gt;=90,D296&gt;=90,D297&gt;=90),100,"NA")</f>
        <v>NA</v>
      </c>
    </row>
    <row r="296" customFormat="false" ht="15" hidden="false" customHeight="false" outlineLevel="0" collapsed="false">
      <c r="A296" s="0" t="n">
        <v>323</v>
      </c>
      <c r="B296" s="0" t="s">
        <v>567</v>
      </c>
      <c r="C296" s="0" t="s">
        <v>568</v>
      </c>
      <c r="D296" s="0" t="n">
        <v>31.76</v>
      </c>
      <c r="E296" s="0" t="n">
        <v>0.001</v>
      </c>
      <c r="F296" s="0" t="n">
        <f aca="false">AVERAGE(D291:D302)</f>
        <v>50.7775</v>
      </c>
      <c r="G296" s="0" t="str">
        <f aca="false">IF(AND(D294&gt;=90,D295&gt;=90,D296&gt;=90,D297&gt;=90,D298&gt;=90),100,"NA")</f>
        <v>NA</v>
      </c>
    </row>
    <row r="297" customFormat="false" ht="15" hidden="false" customHeight="false" outlineLevel="0" collapsed="false">
      <c r="A297" s="0" t="n">
        <v>324</v>
      </c>
      <c r="B297" s="0" t="s">
        <v>569</v>
      </c>
      <c r="C297" s="0" t="s">
        <v>570</v>
      </c>
      <c r="D297" s="0" t="n">
        <v>31.65</v>
      </c>
      <c r="E297" s="1" t="n">
        <v>8E-010</v>
      </c>
      <c r="F297" s="0" t="n">
        <f aca="false">AVERAGE(D292:D303)</f>
        <v>52.3241666666667</v>
      </c>
      <c r="G297" s="0" t="str">
        <f aca="false">IF(AND(D295&gt;=90,D296&gt;=90,D297&gt;=90,D298&gt;=90,D299&gt;=90),100,"NA")</f>
        <v>NA</v>
      </c>
    </row>
    <row r="298" customFormat="false" ht="15" hidden="false" customHeight="false" outlineLevel="0" collapsed="false">
      <c r="A298" s="0" t="n">
        <v>325</v>
      </c>
      <c r="B298" s="0" t="s">
        <v>571</v>
      </c>
      <c r="C298" s="0" t="s">
        <v>572</v>
      </c>
      <c r="D298" s="0" t="n">
        <v>57.47</v>
      </c>
      <c r="E298" s="1" t="n">
        <v>3E-022</v>
      </c>
      <c r="F298" s="0" t="n">
        <f aca="false">AVERAGE(D293:D304)</f>
        <v>55.6183333333333</v>
      </c>
      <c r="G298" s="0" t="str">
        <f aca="false">IF(AND(D296&gt;=90,D297&gt;=90,D298&gt;=90,D299&gt;=90,D300&gt;=90),100,"NA")</f>
        <v>NA</v>
      </c>
    </row>
    <row r="299" customFormat="false" ht="15" hidden="false" customHeight="false" outlineLevel="0" collapsed="false">
      <c r="A299" s="0" t="n">
        <v>326</v>
      </c>
      <c r="B299" s="0" t="s">
        <v>573</v>
      </c>
      <c r="C299" s="0" t="s">
        <v>574</v>
      </c>
      <c r="D299" s="0" t="n">
        <v>79.29</v>
      </c>
      <c r="E299" s="0" t="n">
        <v>0</v>
      </c>
      <c r="F299" s="0" t="n">
        <f aca="false">AVERAGE(D294:D305)</f>
        <v>56.7625</v>
      </c>
      <c r="G299" s="0" t="str">
        <f aca="false">IF(AND(D297&gt;=90,D298&gt;=90,D299&gt;=90,D300&gt;=90,D301&gt;=90),100,"NA")</f>
        <v>NA</v>
      </c>
    </row>
    <row r="300" customFormat="false" ht="15" hidden="false" customHeight="false" outlineLevel="0" collapsed="false">
      <c r="A300" s="0" t="n">
        <v>327</v>
      </c>
      <c r="B300" s="0" t="s">
        <v>575</v>
      </c>
      <c r="C300" s="0" t="s">
        <v>576</v>
      </c>
      <c r="D300" s="0" t="n">
        <v>69</v>
      </c>
      <c r="E300" s="1" t="n">
        <v>7E-035</v>
      </c>
      <c r="F300" s="0" t="n">
        <f aca="false">AVERAGE(D295:D306)</f>
        <v>60.6025</v>
      </c>
      <c r="G300" s="0" t="str">
        <f aca="false">IF(AND(D298&gt;=90,D299&gt;=90,D300&gt;=90,D301&gt;=90,D302&gt;=90),100,"NA")</f>
        <v>NA</v>
      </c>
    </row>
    <row r="301" customFormat="false" ht="15" hidden="false" customHeight="false" outlineLevel="0" collapsed="false">
      <c r="A301" s="0" t="n">
        <v>328</v>
      </c>
      <c r="B301" s="0" t="s">
        <v>577</v>
      </c>
      <c r="C301" s="0" t="s">
        <v>578</v>
      </c>
      <c r="D301" s="0" t="n">
        <v>76.24</v>
      </c>
      <c r="E301" s="1" t="n">
        <v>8E-040</v>
      </c>
      <c r="F301" s="0" t="n">
        <f aca="false">AVERAGE(D296:D307)</f>
        <v>63.8566666666667</v>
      </c>
      <c r="G301" s="0" t="str">
        <f aca="false">IF(AND(D299&gt;=90,D300&gt;=90,D301&gt;=90,D302&gt;=90,D303&gt;=90),100,"NA")</f>
        <v>NA</v>
      </c>
    </row>
    <row r="302" customFormat="false" ht="15" hidden="false" customHeight="false" outlineLevel="0" collapsed="false">
      <c r="A302" s="0" t="n">
        <v>329</v>
      </c>
      <c r="B302" s="0" t="s">
        <v>579</v>
      </c>
      <c r="C302" s="0" t="s">
        <v>576</v>
      </c>
      <c r="D302" s="0" t="n">
        <v>69</v>
      </c>
      <c r="E302" s="1" t="n">
        <v>7E-035</v>
      </c>
      <c r="F302" s="0" t="n">
        <f aca="false">AVERAGE(D297:D308)</f>
        <v>67.0658333333333</v>
      </c>
      <c r="G302" s="0" t="str">
        <f aca="false">IF(AND(D300&gt;=90,D301&gt;=90,D302&gt;=90,D303&gt;=90,D304&gt;=90),100,"NA")</f>
        <v>NA</v>
      </c>
    </row>
    <row r="303" customFormat="false" ht="15" hidden="false" customHeight="false" outlineLevel="0" collapsed="false">
      <c r="A303" s="0" t="n">
        <v>330</v>
      </c>
      <c r="B303" s="0" t="s">
        <v>580</v>
      </c>
      <c r="C303" s="0" t="s">
        <v>581</v>
      </c>
      <c r="D303" s="0" t="n">
        <v>75.79</v>
      </c>
      <c r="E303" s="1" t="n">
        <v>5E-037</v>
      </c>
      <c r="F303" s="0" t="n">
        <f aca="false">AVERAGE(D298:D309)</f>
        <v>68.4358333333333</v>
      </c>
      <c r="G303" s="0" t="str">
        <f aca="false">IF(AND(D301&gt;=90,D302&gt;=90,D303&gt;=90,D304&gt;=90,D305&gt;=90),100,"NA")</f>
        <v>NA</v>
      </c>
    </row>
    <row r="304" customFormat="false" ht="15" hidden="false" customHeight="false" outlineLevel="0" collapsed="false">
      <c r="A304" s="0" t="n">
        <v>331</v>
      </c>
      <c r="B304" s="0" t="s">
        <v>582</v>
      </c>
      <c r="C304" s="0" t="s">
        <v>583</v>
      </c>
      <c r="D304" s="0" t="n">
        <v>76.37</v>
      </c>
      <c r="E304" s="0" t="n">
        <v>0</v>
      </c>
      <c r="F304" s="0" t="n">
        <f aca="false">AVERAGE(D299:D310)</f>
        <v>68.2616666666667</v>
      </c>
      <c r="G304" s="0" t="str">
        <f aca="false">IF(AND(D302&gt;=90,D303&gt;=90,D304&gt;=90,D305&gt;=90,D306&gt;=90),100,"NA")</f>
        <v>NA</v>
      </c>
    </row>
    <row r="305" customFormat="false" ht="15" hidden="false" customHeight="false" outlineLevel="0" collapsed="false">
      <c r="A305" s="0" t="n">
        <v>332</v>
      </c>
      <c r="B305" s="0" t="s">
        <v>584</v>
      </c>
      <c r="C305" s="0" t="s">
        <v>585</v>
      </c>
      <c r="D305" s="0" t="n">
        <v>49.22</v>
      </c>
      <c r="E305" s="1" t="n">
        <v>7E-048</v>
      </c>
      <c r="F305" s="0" t="n">
        <f aca="false">AVERAGE(D300:D311)</f>
        <v>68.2658333333333</v>
      </c>
      <c r="G305" s="0" t="str">
        <f aca="false">IF(AND(D303&gt;=90,D304&gt;=90,D305&gt;=90,D306&gt;=90,D307&gt;=90),100,"NA")</f>
        <v>NA</v>
      </c>
    </row>
    <row r="306" customFormat="false" ht="15" hidden="false" customHeight="false" outlineLevel="0" collapsed="false">
      <c r="A306" s="0" t="n">
        <v>333</v>
      </c>
      <c r="B306" s="0" t="s">
        <v>586</v>
      </c>
      <c r="C306" s="0" t="s">
        <v>587</v>
      </c>
      <c r="D306" s="0" t="n">
        <v>75.65</v>
      </c>
      <c r="E306" s="0" t="n">
        <v>0</v>
      </c>
      <c r="F306" s="0" t="n">
        <f aca="false">AVERAGE(D301:D312)</f>
        <v>69.0875</v>
      </c>
      <c r="G306" s="0" t="str">
        <f aca="false">IF(AND(D304&gt;=90,D305&gt;=90,D306&gt;=90,D307&gt;=90,D308&gt;=90),100,"NA")</f>
        <v>NA</v>
      </c>
    </row>
    <row r="307" customFormat="false" ht="15" hidden="false" customHeight="false" outlineLevel="0" collapsed="false">
      <c r="A307" s="0" t="n">
        <v>334</v>
      </c>
      <c r="B307" s="0" t="s">
        <v>588</v>
      </c>
      <c r="C307" s="0" t="s">
        <v>589</v>
      </c>
      <c r="D307" s="0" t="n">
        <v>74.84</v>
      </c>
      <c r="E307" s="1" t="n">
        <v>2E-151</v>
      </c>
      <c r="F307" s="0" t="n">
        <f aca="false">AVERAGE(D302:D313)</f>
        <v>68.0675</v>
      </c>
      <c r="G307" s="0" t="str">
        <f aca="false">IF(AND(D305&gt;=90,D306&gt;=90,D307&gt;=90,D308&gt;=90,D309&gt;=90),100,"NA")</f>
        <v>NA</v>
      </c>
    </row>
    <row r="308" customFormat="false" ht="15" hidden="false" customHeight="false" outlineLevel="0" collapsed="false">
      <c r="A308" s="0" t="n">
        <v>335</v>
      </c>
      <c r="B308" s="0" t="s">
        <v>590</v>
      </c>
      <c r="C308" s="0" t="s">
        <v>591</v>
      </c>
      <c r="D308" s="0" t="n">
        <v>70.27</v>
      </c>
      <c r="E308" s="1" t="n">
        <v>1E-126</v>
      </c>
      <c r="F308" s="0" t="n">
        <f aca="false">AVERAGE(D303:D314)</f>
        <v>68.5241666666667</v>
      </c>
      <c r="G308" s="0" t="str">
        <f aca="false">IF(AND(D306&gt;=90,D307&gt;=90,D308&gt;=90,D309&gt;=90,D310&gt;=90),100,"NA")</f>
        <v>NA</v>
      </c>
    </row>
    <row r="309" customFormat="false" ht="15" hidden="false" customHeight="false" outlineLevel="0" collapsed="false">
      <c r="A309" s="0" t="n">
        <v>336</v>
      </c>
      <c r="B309" s="0" t="s">
        <v>592</v>
      </c>
      <c r="C309" s="0" t="s">
        <v>593</v>
      </c>
      <c r="D309" s="0" t="n">
        <v>48.09</v>
      </c>
      <c r="E309" s="1" t="n">
        <v>3E-100</v>
      </c>
      <c r="F309" s="0" t="n">
        <f aca="false">AVERAGE(D304:D315)</f>
        <v>65.5525</v>
      </c>
      <c r="G309" s="0" t="str">
        <f aca="false">IF(AND(D307&gt;=90,D308&gt;=90,D309&gt;=90,D310&gt;=90,D311&gt;=90),100,"NA")</f>
        <v>NA</v>
      </c>
    </row>
    <row r="310" customFormat="false" ht="15" hidden="false" customHeight="false" outlineLevel="0" collapsed="false">
      <c r="A310" s="0" t="n">
        <v>337</v>
      </c>
      <c r="B310" s="0" t="s">
        <v>594</v>
      </c>
      <c r="C310" s="0" t="s">
        <v>595</v>
      </c>
      <c r="D310" s="0" t="n">
        <v>55.38</v>
      </c>
      <c r="E310" s="1" t="n">
        <v>2E-173</v>
      </c>
      <c r="F310" s="0" t="n">
        <f aca="false">AVERAGE(D305:D316)</f>
        <v>67.0933333333333</v>
      </c>
      <c r="G310" s="0" t="str">
        <f aca="false">IF(AND(D308&gt;=90,D309&gt;=90,D310&gt;=90,D311&gt;=90,D312&gt;=90),100,"NA")</f>
        <v>NA</v>
      </c>
    </row>
    <row r="311" customFormat="false" ht="15" hidden="false" customHeight="false" outlineLevel="0" collapsed="false">
      <c r="A311" s="0" t="n">
        <v>338</v>
      </c>
      <c r="B311" s="0" t="s">
        <v>596</v>
      </c>
      <c r="C311" s="0" t="s">
        <v>597</v>
      </c>
      <c r="D311" s="0" t="n">
        <v>79.34</v>
      </c>
      <c r="E311" s="1" t="n">
        <v>3E-113</v>
      </c>
      <c r="F311" s="0" t="n">
        <f aca="false">AVERAGE(D306:D317)</f>
        <v>69.44</v>
      </c>
      <c r="G311" s="0" t="str">
        <f aca="false">IF(AND(D309&gt;=90,D310&gt;=90,D311&gt;=90,D312&gt;=90,D313&gt;=90),100,"NA")</f>
        <v>NA</v>
      </c>
    </row>
    <row r="312" customFormat="false" ht="15" hidden="false" customHeight="false" outlineLevel="0" collapsed="false">
      <c r="A312" s="0" t="n">
        <v>339</v>
      </c>
      <c r="B312" s="0" t="s">
        <v>598</v>
      </c>
      <c r="C312" s="0" t="s">
        <v>599</v>
      </c>
      <c r="D312" s="0" t="n">
        <v>78.86</v>
      </c>
      <c r="E312" s="0" t="n">
        <v>0</v>
      </c>
      <c r="F312" s="0" t="n">
        <f aca="false">AVERAGE(D307:D318)</f>
        <v>71.4341666666667</v>
      </c>
      <c r="G312" s="0" t="str">
        <f aca="false">IF(AND(D310&gt;=90,D311&gt;=90,D312&gt;=90,D313&gt;=90,D314&gt;=90),100,"NA")</f>
        <v>NA</v>
      </c>
    </row>
    <row r="313" customFormat="false" ht="15" hidden="false" customHeight="false" outlineLevel="0" collapsed="false">
      <c r="A313" s="0" t="n">
        <v>340</v>
      </c>
      <c r="B313" s="0" t="s">
        <v>600</v>
      </c>
      <c r="C313" s="0" t="s">
        <v>601</v>
      </c>
      <c r="D313" s="0" t="n">
        <v>64</v>
      </c>
      <c r="E313" s="1" t="n">
        <v>3E-020</v>
      </c>
      <c r="F313" s="0" t="n">
        <f aca="false">AVERAGE(D308:D319)</f>
        <v>73.4908333333333</v>
      </c>
      <c r="G313" s="0" t="str">
        <f aca="false">IF(AND(D311&gt;=90,D312&gt;=90,D313&gt;=90,D314&gt;=90,D315&gt;=90),100,"NA")</f>
        <v>NA</v>
      </c>
    </row>
    <row r="314" customFormat="false" ht="15" hidden="false" customHeight="false" outlineLevel="0" collapsed="false">
      <c r="A314" s="0" t="n">
        <v>341</v>
      </c>
      <c r="B314" s="0" t="s">
        <v>602</v>
      </c>
      <c r="C314" s="0" t="s">
        <v>603</v>
      </c>
      <c r="D314" s="0" t="n">
        <v>74.48</v>
      </c>
      <c r="E314" s="1" t="n">
        <v>2E-145</v>
      </c>
      <c r="F314" s="0" t="n">
        <f aca="false">AVERAGE(D309:D320)</f>
        <v>75.76</v>
      </c>
      <c r="G314" s="0" t="str">
        <f aca="false">IF(AND(D312&gt;=90,D313&gt;=90,D314&gt;=90,D315&gt;=90,D316&gt;=90),100,"NA")</f>
        <v>NA</v>
      </c>
    </row>
    <row r="315" customFormat="false" ht="15" hidden="false" customHeight="false" outlineLevel="0" collapsed="false">
      <c r="A315" s="0" t="n">
        <v>342</v>
      </c>
      <c r="B315" s="0" t="s">
        <v>604</v>
      </c>
      <c r="C315" s="0" t="s">
        <v>605</v>
      </c>
      <c r="D315" s="0" t="n">
        <v>40.13</v>
      </c>
      <c r="E315" s="1" t="n">
        <v>4E-029</v>
      </c>
      <c r="F315" s="0" t="n">
        <f aca="false">AVERAGE(D310:D321)</f>
        <v>79.9758333333333</v>
      </c>
      <c r="G315" s="0" t="str">
        <f aca="false">IF(AND(D313&gt;=90,D314&gt;=90,D315&gt;=90,D316&gt;=90,D317&gt;=90),100,"NA")</f>
        <v>NA</v>
      </c>
    </row>
    <row r="316" customFormat="false" ht="15" hidden="false" customHeight="false" outlineLevel="0" collapsed="false">
      <c r="A316" s="0" t="n">
        <v>343</v>
      </c>
      <c r="B316" s="0" t="s">
        <v>606</v>
      </c>
      <c r="C316" s="0" t="s">
        <v>607</v>
      </c>
      <c r="D316" s="0" t="n">
        <v>94.86</v>
      </c>
      <c r="E316" s="1" t="n">
        <v>9E-140</v>
      </c>
      <c r="F316" s="0" t="n">
        <f aca="false">AVERAGE(D311:D322)</f>
        <v>83.6625</v>
      </c>
      <c r="G316" s="0" t="str">
        <f aca="false">IF(AND(D314&gt;=90,D315&gt;=90,D316&gt;=90,D317&gt;=90,D318&gt;=90),100,"NA")</f>
        <v>NA</v>
      </c>
    </row>
    <row r="317" customFormat="false" ht="15" hidden="false" customHeight="false" outlineLevel="0" collapsed="false">
      <c r="A317" s="0" t="n">
        <v>345</v>
      </c>
      <c r="B317" s="0" t="s">
        <v>608</v>
      </c>
      <c r="C317" s="0" t="s">
        <v>609</v>
      </c>
      <c r="D317" s="0" t="n">
        <v>77.38</v>
      </c>
      <c r="E317" s="1" t="n">
        <v>5E-033</v>
      </c>
      <c r="F317" s="0" t="n">
        <f aca="false">AVERAGE(D312:D323)</f>
        <v>84.4583333333333</v>
      </c>
      <c r="G317" s="0" t="str">
        <f aca="false">IF(AND(D315&gt;=90,D316&gt;=90,D317&gt;=90,D318&gt;=90,D319&gt;=90),100,"NA")</f>
        <v>NA</v>
      </c>
    </row>
    <row r="318" customFormat="false" ht="15" hidden="false" customHeight="false" outlineLevel="0" collapsed="false">
      <c r="A318" s="0" t="n">
        <v>346</v>
      </c>
      <c r="B318" s="0" t="s">
        <v>610</v>
      </c>
      <c r="C318" s="0" t="s">
        <v>611</v>
      </c>
      <c r="D318" s="0" t="n">
        <v>99.58</v>
      </c>
      <c r="E318" s="0" t="n">
        <v>0</v>
      </c>
      <c r="F318" s="0" t="n">
        <f aca="false">AVERAGE(D313:D324)</f>
        <v>86.08</v>
      </c>
      <c r="G318" s="0" t="str">
        <f aca="false">IF(AND(D316&gt;=90,D317&gt;=90,D318&gt;=90,D319&gt;=90,D320&gt;=90),100,"NA")</f>
        <v>NA</v>
      </c>
    </row>
    <row r="319" customFormat="false" ht="15" hidden="false" customHeight="false" outlineLevel="0" collapsed="false">
      <c r="A319" s="0" t="n">
        <v>347</v>
      </c>
      <c r="B319" s="0" t="s">
        <v>612</v>
      </c>
      <c r="C319" s="0" t="s">
        <v>613</v>
      </c>
      <c r="D319" s="0" t="n">
        <v>99.52</v>
      </c>
      <c r="E319" s="0" t="n">
        <v>0</v>
      </c>
      <c r="F319" s="0" t="n">
        <f aca="false">AVERAGE(D314:D325)</f>
        <v>86.095</v>
      </c>
      <c r="G319" s="0" t="str">
        <f aca="false">IF(AND(D317&gt;=90,D318&gt;=90,D319&gt;=90,D320&gt;=90,D321&gt;=90),100,"NA")</f>
        <v>NA</v>
      </c>
    </row>
    <row r="320" customFormat="false" ht="15" hidden="false" customHeight="false" outlineLevel="0" collapsed="false">
      <c r="A320" s="0" t="n">
        <v>348</v>
      </c>
      <c r="B320" s="0" t="s">
        <v>614</v>
      </c>
      <c r="C320" s="0" t="s">
        <v>615</v>
      </c>
      <c r="D320" s="0" t="n">
        <v>97.5</v>
      </c>
      <c r="E320" s="1" t="n">
        <v>1E-149</v>
      </c>
      <c r="F320" s="0" t="n">
        <f aca="false">AVERAGE(D315:D326)</f>
        <v>88.1366666666667</v>
      </c>
      <c r="G320" s="0" t="n">
        <f aca="false">IF(AND(D318&gt;=90,D319&gt;=90,D320&gt;=90,D321&gt;=90,D322&gt;=90),100,"NA")</f>
        <v>100</v>
      </c>
    </row>
    <row r="321" customFormat="false" ht="15" hidden="false" customHeight="false" outlineLevel="0" collapsed="false">
      <c r="A321" s="0" t="n">
        <v>350</v>
      </c>
      <c r="B321" s="0" t="s">
        <v>616</v>
      </c>
      <c r="C321" s="0" t="s">
        <v>617</v>
      </c>
      <c r="D321" s="0" t="n">
        <v>98.68</v>
      </c>
      <c r="E321" s="1" t="n">
        <v>2E-040</v>
      </c>
      <c r="F321" s="0" t="n">
        <f aca="false">AVERAGE(D316:D327)</f>
        <v>90.61</v>
      </c>
      <c r="G321" s="0" t="str">
        <f aca="false">IF(AND(D319&gt;=90,D320&gt;=90,D321&gt;=90,D322&gt;=90,D323&gt;=90),100,"NA")</f>
        <v>NA</v>
      </c>
    </row>
    <row r="322" customFormat="false" ht="15" hidden="false" customHeight="false" outlineLevel="0" collapsed="false">
      <c r="A322" s="0" t="n">
        <v>351</v>
      </c>
      <c r="B322" s="0" t="s">
        <v>618</v>
      </c>
      <c r="C322" s="0" t="s">
        <v>619</v>
      </c>
      <c r="D322" s="0" t="n">
        <v>99.62</v>
      </c>
      <c r="E322" s="1" t="n">
        <v>5E-158</v>
      </c>
      <c r="F322" s="0" t="n">
        <f aca="false">AVERAGE(D317:D328)</f>
        <v>88.73</v>
      </c>
      <c r="G322" s="0" t="str">
        <f aca="false">IF(AND(D320&gt;=90,D321&gt;=90,D322&gt;=90,D323&gt;=90,D324&gt;=90),100,"NA")</f>
        <v>NA</v>
      </c>
    </row>
    <row r="323" customFormat="false" ht="15" hidden="false" customHeight="false" outlineLevel="0" collapsed="false">
      <c r="A323" s="0" t="n">
        <v>352</v>
      </c>
      <c r="B323" s="0" t="s">
        <v>620</v>
      </c>
      <c r="C323" s="0" t="s">
        <v>621</v>
      </c>
      <c r="D323" s="0" t="n">
        <v>88.89</v>
      </c>
      <c r="E323" s="1" t="n">
        <v>2E-008</v>
      </c>
      <c r="F323" s="0" t="n">
        <f aca="false">AVERAGE(D318:D329)</f>
        <v>88.425</v>
      </c>
      <c r="G323" s="0" t="str">
        <f aca="false">IF(AND(D321&gt;=90,D322&gt;=90,D323&gt;=90,D324&gt;=90,D325&gt;=90),100,"NA")</f>
        <v>NA</v>
      </c>
    </row>
    <row r="324" customFormat="false" ht="15" hidden="false" customHeight="false" outlineLevel="0" collapsed="false">
      <c r="A324" s="0" t="n">
        <v>353</v>
      </c>
      <c r="B324" s="0" t="s">
        <v>622</v>
      </c>
      <c r="C324" s="0" t="s">
        <v>623</v>
      </c>
      <c r="D324" s="0" t="n">
        <v>98.32</v>
      </c>
      <c r="E324" s="1" t="n">
        <v>2E-175</v>
      </c>
      <c r="F324" s="0" t="n">
        <f aca="false">AVERAGE(D319:D330)</f>
        <v>86.8725</v>
      </c>
      <c r="G324" s="0" t="str">
        <f aca="false">IF(AND(D322&gt;=90,D323&gt;=90,D324&gt;=90,D325&gt;=90,D326&gt;=90),100,"NA")</f>
        <v>NA</v>
      </c>
    </row>
    <row r="325" customFormat="false" ht="15" hidden="false" customHeight="false" outlineLevel="0" collapsed="false">
      <c r="A325" s="0" t="n">
        <v>354</v>
      </c>
      <c r="B325" s="0" t="s">
        <v>624</v>
      </c>
      <c r="C325" s="0" t="s">
        <v>625</v>
      </c>
      <c r="D325" s="0" t="n">
        <v>64.18</v>
      </c>
      <c r="E325" s="1" t="n">
        <v>3E-017</v>
      </c>
      <c r="F325" s="0" t="n">
        <f aca="false">AVERAGE(D320:D331)</f>
        <v>84.0433333333333</v>
      </c>
      <c r="G325" s="0" t="str">
        <f aca="false">IF(AND(D323&gt;=90,D324&gt;=90,D325&gt;=90,D326&gt;=90,D327&gt;=90),100,"NA")</f>
        <v>NA</v>
      </c>
    </row>
    <row r="326" customFormat="false" ht="15" hidden="false" customHeight="false" outlineLevel="0" collapsed="false">
      <c r="A326" s="0" t="n">
        <v>355</v>
      </c>
      <c r="B326" s="0" t="s">
        <v>626</v>
      </c>
      <c r="C326" s="0" t="s">
        <v>627</v>
      </c>
      <c r="D326" s="0" t="n">
        <v>98.98</v>
      </c>
      <c r="E326" s="1" t="n">
        <v>1E-112</v>
      </c>
      <c r="F326" s="0" t="n">
        <f aca="false">AVERAGE(D321:D332)</f>
        <v>79.0133333333333</v>
      </c>
      <c r="G326" s="0" t="str">
        <f aca="false">IF(AND(D324&gt;=90,D325&gt;=90,D326&gt;=90,D327&gt;=90,D328&gt;=90),100,"NA")</f>
        <v>NA</v>
      </c>
    </row>
    <row r="327" customFormat="false" ht="15" hidden="false" customHeight="false" outlineLevel="0" collapsed="false">
      <c r="A327" s="0" t="n">
        <v>356</v>
      </c>
      <c r="B327" s="0" t="s">
        <v>628</v>
      </c>
      <c r="C327" s="0" t="s">
        <v>629</v>
      </c>
      <c r="D327" s="0" t="n">
        <v>69.81</v>
      </c>
      <c r="E327" s="1" t="n">
        <v>1E-084</v>
      </c>
      <c r="F327" s="0" t="n">
        <f aca="false">AVERAGE(D322:D333)</f>
        <v>76.0533333333333</v>
      </c>
      <c r="G327" s="0" t="str">
        <f aca="false">IF(AND(D325&gt;=90,D326&gt;=90,D327&gt;=90,D328&gt;=90,D329&gt;=90),100,"NA")</f>
        <v>NA</v>
      </c>
    </row>
    <row r="328" customFormat="false" ht="15" hidden="false" customHeight="false" outlineLevel="0" collapsed="false">
      <c r="A328" s="0" t="n">
        <v>357</v>
      </c>
      <c r="B328" s="0" t="s">
        <v>630</v>
      </c>
      <c r="C328" s="0" t="s">
        <v>631</v>
      </c>
      <c r="D328" s="0" t="n">
        <v>72.3</v>
      </c>
      <c r="E328" s="1" t="n">
        <v>8E-114</v>
      </c>
      <c r="F328" s="0" t="n">
        <f aca="false">AVERAGE(D323:D334)</f>
        <v>75.6366666666667</v>
      </c>
      <c r="G328" s="0" t="str">
        <f aca="false">IF(AND(D326&gt;=90,D327&gt;=90,D328&gt;=90,D329&gt;=90,D330&gt;=90),100,"NA")</f>
        <v>NA</v>
      </c>
    </row>
    <row r="329" customFormat="false" ht="15" hidden="false" customHeight="false" outlineLevel="0" collapsed="false">
      <c r="A329" s="0" t="n">
        <v>358</v>
      </c>
      <c r="B329" s="0" t="s">
        <v>632</v>
      </c>
      <c r="C329" s="0" t="s">
        <v>633</v>
      </c>
      <c r="D329" s="0" t="n">
        <v>73.72</v>
      </c>
      <c r="E329" s="1" t="n">
        <v>7E-060</v>
      </c>
      <c r="F329" s="0" t="n">
        <f aca="false">AVERAGE(D324:D335)</f>
        <v>71.5625</v>
      </c>
      <c r="G329" s="0" t="str">
        <f aca="false">IF(AND(D327&gt;=90,D328&gt;=90,D329&gt;=90,D330&gt;=90,D331&gt;=90),100,"NA")</f>
        <v>NA</v>
      </c>
    </row>
    <row r="330" customFormat="false" ht="15" hidden="false" customHeight="false" outlineLevel="0" collapsed="false">
      <c r="A330" s="0" t="n">
        <v>359</v>
      </c>
      <c r="B330" s="0" t="s">
        <v>634</v>
      </c>
      <c r="C330" s="0" t="s">
        <v>635</v>
      </c>
      <c r="D330" s="0" t="n">
        <v>80.95</v>
      </c>
      <c r="E330" s="1" t="n">
        <v>3E-046</v>
      </c>
      <c r="F330" s="0" t="n">
        <f aca="false">AVERAGE(D325:D336)</f>
        <v>66.5241666666667</v>
      </c>
      <c r="G330" s="0" t="str">
        <f aca="false">IF(AND(D328&gt;=90,D329&gt;=90,D330&gt;=90,D331&gt;=90,D332&gt;=90),100,"NA")</f>
        <v>NA</v>
      </c>
    </row>
    <row r="331" customFormat="false" ht="15" hidden="false" customHeight="false" outlineLevel="0" collapsed="false">
      <c r="A331" s="0" t="n">
        <v>360</v>
      </c>
      <c r="B331" s="0" t="s">
        <v>636</v>
      </c>
      <c r="C331" s="0" t="s">
        <v>637</v>
      </c>
      <c r="D331" s="0" t="n">
        <v>65.57</v>
      </c>
      <c r="E331" s="1" t="n">
        <v>6E-094</v>
      </c>
      <c r="F331" s="0" t="n">
        <f aca="false">AVERAGE(D326:D337)</f>
        <v>64.3075</v>
      </c>
      <c r="G331" s="0" t="str">
        <f aca="false">IF(AND(D329&gt;=90,D330&gt;=90,D331&gt;=90,D332&gt;=90,D333&gt;=90),100,"NA")</f>
        <v>NA</v>
      </c>
    </row>
    <row r="332" customFormat="false" ht="15" hidden="false" customHeight="false" outlineLevel="0" collapsed="false">
      <c r="A332" s="0" t="n">
        <v>361</v>
      </c>
      <c r="B332" s="0" t="s">
        <v>638</v>
      </c>
      <c r="C332" s="0" t="s">
        <v>639</v>
      </c>
      <c r="D332" s="0" t="n">
        <v>37.14</v>
      </c>
      <c r="E332" s="1" t="n">
        <v>4E-024</v>
      </c>
      <c r="F332" s="0" t="n">
        <f aca="false">AVERAGE(D327:D338)</f>
        <v>58.735</v>
      </c>
      <c r="G332" s="0" t="str">
        <f aca="false">IF(AND(D330&gt;=90,D331&gt;=90,D332&gt;=90,D333&gt;=90,D334&gt;=90),100,"NA")</f>
        <v>NA</v>
      </c>
    </row>
    <row r="333" customFormat="false" ht="15" hidden="false" customHeight="false" outlineLevel="0" collapsed="false">
      <c r="A333" s="0" t="n">
        <v>362</v>
      </c>
      <c r="B333" s="0" t="s">
        <v>640</v>
      </c>
      <c r="C333" s="0" t="s">
        <v>641</v>
      </c>
      <c r="D333" s="0" t="n">
        <v>63.16</v>
      </c>
      <c r="E333" s="1" t="n">
        <v>8E-044</v>
      </c>
      <c r="F333" s="0" t="n">
        <f aca="false">AVERAGE(D328:D339)</f>
        <v>57.4575</v>
      </c>
      <c r="G333" s="0" t="str">
        <f aca="false">IF(AND(D331&gt;=90,D332&gt;=90,D333&gt;=90,D334&gt;=90,D335&gt;=90),100,"NA")</f>
        <v>NA</v>
      </c>
    </row>
    <row r="334" customFormat="false" ht="15" hidden="false" customHeight="false" outlineLevel="0" collapsed="false">
      <c r="A334" s="0" t="n">
        <v>364</v>
      </c>
      <c r="B334" s="0" t="s">
        <v>642</v>
      </c>
      <c r="C334" s="0" t="s">
        <v>643</v>
      </c>
      <c r="D334" s="0" t="n">
        <v>94.62</v>
      </c>
      <c r="E334" s="1" t="n">
        <v>5E-175</v>
      </c>
      <c r="F334" s="0" t="n">
        <f aca="false">AVERAGE(D329:D340)</f>
        <v>57.7058333333333</v>
      </c>
      <c r="G334" s="0" t="str">
        <f aca="false">IF(AND(D332&gt;=90,D333&gt;=90,D334&gt;=90,D335&gt;=90,D336&gt;=90),100,"NA")</f>
        <v>NA</v>
      </c>
    </row>
    <row r="335" customFormat="false" ht="15" hidden="false" customHeight="false" outlineLevel="0" collapsed="false">
      <c r="A335" s="0" t="n">
        <v>365</v>
      </c>
      <c r="B335" s="0" t="s">
        <v>644</v>
      </c>
      <c r="C335" s="0" t="s">
        <v>645</v>
      </c>
      <c r="D335" s="0" t="n">
        <v>40</v>
      </c>
      <c r="E335" s="1" t="n">
        <v>5E-022</v>
      </c>
      <c r="F335" s="0" t="n">
        <f aca="false">AVERAGE(D330:D341)</f>
        <v>56.5266666666667</v>
      </c>
      <c r="G335" s="0" t="str">
        <f aca="false">IF(AND(D333&gt;=90,D334&gt;=90,D335&gt;=90,D336&gt;=90,D337&gt;=90),100,"NA")</f>
        <v>NA</v>
      </c>
    </row>
    <row r="336" customFormat="false" ht="15" hidden="false" customHeight="false" outlineLevel="0" collapsed="false">
      <c r="A336" s="0" t="n">
        <v>366</v>
      </c>
      <c r="B336" s="0" t="s">
        <v>646</v>
      </c>
      <c r="C336" s="0" t="s">
        <v>605</v>
      </c>
      <c r="D336" s="0" t="n">
        <v>37.86</v>
      </c>
      <c r="E336" s="1" t="n">
        <v>1E-064</v>
      </c>
      <c r="F336" s="0" t="n">
        <f aca="false">AVERAGE(D331:D342)</f>
        <v>53.0041666666667</v>
      </c>
      <c r="G336" s="0" t="str">
        <f aca="false">IF(AND(D334&gt;=90,D335&gt;=90,D336&gt;=90,D337&gt;=90,D338&gt;=90),100,"NA")</f>
        <v>NA</v>
      </c>
    </row>
    <row r="337" customFormat="false" ht="15" hidden="false" customHeight="false" outlineLevel="0" collapsed="false">
      <c r="A337" s="0" t="n">
        <v>367</v>
      </c>
      <c r="B337" s="0" t="s">
        <v>647</v>
      </c>
      <c r="C337" s="0" t="s">
        <v>648</v>
      </c>
      <c r="D337" s="0" t="n">
        <v>37.58</v>
      </c>
      <c r="E337" s="1" t="n">
        <v>5E-098</v>
      </c>
      <c r="F337" s="0" t="n">
        <f aca="false">AVERAGE(D332:D343)</f>
        <v>50.5333333333333</v>
      </c>
      <c r="G337" s="0" t="str">
        <f aca="false">IF(AND(D335&gt;=90,D336&gt;=90,D337&gt;=90,D338&gt;=90,D339&gt;=90),100,"NA")</f>
        <v>NA</v>
      </c>
    </row>
    <row r="338" customFormat="false" ht="15" hidden="false" customHeight="false" outlineLevel="0" collapsed="false">
      <c r="A338" s="0" t="n">
        <v>368</v>
      </c>
      <c r="B338" s="0" t="s">
        <v>649</v>
      </c>
      <c r="C338" s="0" t="s">
        <v>650</v>
      </c>
      <c r="D338" s="0" t="n">
        <v>32.11</v>
      </c>
      <c r="E338" s="1" t="n">
        <v>8E-010</v>
      </c>
      <c r="F338" s="0" t="n">
        <f aca="false">AVERAGE(D333:D344)</f>
        <v>52.9941666666667</v>
      </c>
      <c r="G338" s="0" t="str">
        <f aca="false">IF(AND(D336&gt;=90,D337&gt;=90,D338&gt;=90,D339&gt;=90,D340&gt;=90),100,"NA")</f>
        <v>NA</v>
      </c>
    </row>
    <row r="339" customFormat="false" ht="15" hidden="false" customHeight="false" outlineLevel="0" collapsed="false">
      <c r="A339" s="0" t="n">
        <v>369</v>
      </c>
      <c r="B339" s="0" t="s">
        <v>651</v>
      </c>
      <c r="C339" s="0" t="s">
        <v>652</v>
      </c>
      <c r="D339" s="0" t="n">
        <v>54.48</v>
      </c>
      <c r="E339" s="1" t="n">
        <v>2E-037</v>
      </c>
      <c r="F339" s="0" t="n">
        <f aca="false">AVERAGE(D334:D345)</f>
        <v>50.7066666666667</v>
      </c>
      <c r="G339" s="0" t="str">
        <f aca="false">IF(AND(D337&gt;=90,D338&gt;=90,D339&gt;=90,D340&gt;=90,D341&gt;=90),100,"NA")</f>
        <v>NA</v>
      </c>
    </row>
    <row r="340" customFormat="false" ht="15" hidden="false" customHeight="false" outlineLevel="0" collapsed="false">
      <c r="A340" s="0" t="n">
        <v>370</v>
      </c>
      <c r="B340" s="0" t="s">
        <v>653</v>
      </c>
      <c r="C340" s="0" t="s">
        <v>654</v>
      </c>
      <c r="D340" s="0" t="n">
        <v>75.28</v>
      </c>
      <c r="E340" s="0" t="n">
        <v>0</v>
      </c>
      <c r="F340" s="0" t="n">
        <f aca="false">AVERAGE(D335:D346)</f>
        <v>46.1775</v>
      </c>
      <c r="G340" s="0" t="str">
        <f aca="false">IF(AND(D338&gt;=90,D339&gt;=90,D340&gt;=90,D341&gt;=90,D342&gt;=90),100,"NA")</f>
        <v>NA</v>
      </c>
    </row>
    <row r="341" customFormat="false" ht="15" hidden="false" customHeight="false" outlineLevel="0" collapsed="false">
      <c r="A341" s="0" t="n">
        <v>371</v>
      </c>
      <c r="B341" s="0" t="s">
        <v>655</v>
      </c>
      <c r="C341" s="0" t="s">
        <v>656</v>
      </c>
      <c r="D341" s="0" t="n">
        <v>59.57</v>
      </c>
      <c r="E341" s="1" t="n">
        <v>1E-028</v>
      </c>
      <c r="F341" s="0" t="n">
        <f aca="false">AVERAGE(D336:D347)</f>
        <v>47.9166666666667</v>
      </c>
      <c r="G341" s="0" t="str">
        <f aca="false">IF(AND(D339&gt;=90,D340&gt;=90,D341&gt;=90,D342&gt;=90,D343&gt;=90),100,"NA")</f>
        <v>NA</v>
      </c>
    </row>
    <row r="342" customFormat="false" ht="15" hidden="false" customHeight="false" outlineLevel="0" collapsed="false">
      <c r="A342" s="0" t="n">
        <v>372</v>
      </c>
      <c r="B342" s="0" t="s">
        <v>657</v>
      </c>
      <c r="C342" s="0" t="s">
        <v>658</v>
      </c>
      <c r="D342" s="0" t="n">
        <v>38.68</v>
      </c>
      <c r="E342" s="1" t="n">
        <v>6E-030</v>
      </c>
      <c r="F342" s="0" t="n">
        <f aca="false">AVERAGE(D337:D348)</f>
        <v>50.3625</v>
      </c>
      <c r="G342" s="0" t="str">
        <f aca="false">IF(AND(D340&gt;=90,D341&gt;=90,D342&gt;=90,D343&gt;=90,D344&gt;=90),100,"NA")</f>
        <v>NA</v>
      </c>
    </row>
    <row r="343" customFormat="false" ht="15" hidden="false" customHeight="false" outlineLevel="0" collapsed="false">
      <c r="A343" s="0" t="n">
        <v>373</v>
      </c>
      <c r="B343" s="0" t="s">
        <v>659</v>
      </c>
      <c r="C343" s="0" t="s">
        <v>660</v>
      </c>
      <c r="D343" s="0" t="n">
        <v>35.92</v>
      </c>
      <c r="E343" s="1" t="n">
        <v>2E-036</v>
      </c>
      <c r="F343" s="0" t="n">
        <f aca="false">AVERAGE(D338:D349)</f>
        <v>50.9341666666667</v>
      </c>
      <c r="G343" s="0" t="str">
        <f aca="false">IF(AND(D341&gt;=90,D342&gt;=90,D343&gt;=90,D344&gt;=90,D345&gt;=90),100,"NA")</f>
        <v>NA</v>
      </c>
    </row>
    <row r="344" customFormat="false" ht="15" hidden="false" customHeight="false" outlineLevel="0" collapsed="false">
      <c r="A344" s="0" t="n">
        <v>374</v>
      </c>
      <c r="B344" s="0" t="s">
        <v>661</v>
      </c>
      <c r="C344" s="0" t="s">
        <v>662</v>
      </c>
      <c r="D344" s="0" t="n">
        <v>66.67</v>
      </c>
      <c r="E344" s="1" t="n">
        <v>8E-171</v>
      </c>
      <c r="F344" s="0" t="n">
        <f aca="false">AVERAGE(D339:D350)</f>
        <v>51.5083333333333</v>
      </c>
      <c r="G344" s="0" t="str">
        <f aca="false">IF(AND(D342&gt;=90,D343&gt;=90,D344&gt;=90,D345&gt;=90,D346&gt;=90),100,"NA")</f>
        <v>NA</v>
      </c>
    </row>
    <row r="345" customFormat="false" ht="15" hidden="false" customHeight="false" outlineLevel="0" collapsed="false">
      <c r="A345" s="0" t="n">
        <v>375</v>
      </c>
      <c r="B345" s="0" t="s">
        <v>663</v>
      </c>
      <c r="C345" s="0" t="s">
        <v>664</v>
      </c>
      <c r="D345" s="0" t="n">
        <v>35.71</v>
      </c>
      <c r="E345" s="0" t="n">
        <v>1.9</v>
      </c>
      <c r="F345" s="0" t="n">
        <f aca="false">AVERAGE(D340:D351)</f>
        <v>53.6466666666667</v>
      </c>
      <c r="G345" s="0" t="str">
        <f aca="false">IF(AND(D343&gt;=90,D344&gt;=90,D345&gt;=90,D346&gt;=90,D347&gt;=90),100,"NA")</f>
        <v>NA</v>
      </c>
    </row>
    <row r="346" customFormat="false" ht="15" hidden="false" customHeight="false" outlineLevel="0" collapsed="false">
      <c r="A346" s="0" t="n">
        <v>376</v>
      </c>
      <c r="B346" s="0" t="s">
        <v>665</v>
      </c>
      <c r="C346" s="0" t="s">
        <v>666</v>
      </c>
      <c r="D346" s="0" t="n">
        <v>40.27</v>
      </c>
      <c r="E346" s="1" t="n">
        <v>3E-058</v>
      </c>
      <c r="F346" s="0" t="n">
        <f aca="false">AVERAGE(D341:D352)</f>
        <v>52.555</v>
      </c>
      <c r="G346" s="0" t="str">
        <f aca="false">IF(AND(D344&gt;=90,D345&gt;=90,D346&gt;=90,D347&gt;=90,D348&gt;=90),100,"NA")</f>
        <v>NA</v>
      </c>
    </row>
    <row r="347" customFormat="false" ht="15" hidden="false" customHeight="false" outlineLevel="0" collapsed="false">
      <c r="A347" s="0" t="n">
        <v>377</v>
      </c>
      <c r="B347" s="0" t="s">
        <v>667</v>
      </c>
      <c r="C347" s="0" t="s">
        <v>668</v>
      </c>
      <c r="D347" s="0" t="n">
        <v>60.87</v>
      </c>
      <c r="E347" s="1" t="n">
        <v>9E-089</v>
      </c>
      <c r="F347" s="0" t="n">
        <f aca="false">AVERAGE(D342:D353)</f>
        <v>50.1</v>
      </c>
      <c r="G347" s="0" t="str">
        <f aca="false">IF(AND(D345&gt;=90,D346&gt;=90,D347&gt;=90,D348&gt;=90,D349&gt;=90),100,"NA")</f>
        <v>NA</v>
      </c>
    </row>
    <row r="348" customFormat="false" ht="15" hidden="false" customHeight="false" outlineLevel="0" collapsed="false">
      <c r="A348" s="0" t="n">
        <v>378</v>
      </c>
      <c r="B348" s="0" t="s">
        <v>669</v>
      </c>
      <c r="C348" s="0" t="s">
        <v>670</v>
      </c>
      <c r="D348" s="0" t="n">
        <v>67.21</v>
      </c>
      <c r="E348" s="1" t="n">
        <v>8E-120</v>
      </c>
      <c r="F348" s="0" t="n">
        <f aca="false">AVERAGE(D343:D354)</f>
        <v>52.5016666666667</v>
      </c>
      <c r="G348" s="0" t="str">
        <f aca="false">IF(AND(D346&gt;=90,D347&gt;=90,D348&gt;=90,D349&gt;=90,D350&gt;=90),100,"NA")</f>
        <v>NA</v>
      </c>
    </row>
    <row r="349" customFormat="false" ht="15" hidden="false" customHeight="false" outlineLevel="0" collapsed="false">
      <c r="A349" s="0" t="n">
        <v>379</v>
      </c>
      <c r="B349" s="0" t="s">
        <v>671</v>
      </c>
      <c r="C349" s="0" t="s">
        <v>672</v>
      </c>
      <c r="D349" s="0" t="n">
        <v>44.44</v>
      </c>
      <c r="E349" s="1" t="n">
        <v>4E-046</v>
      </c>
      <c r="F349" s="0" t="n">
        <f aca="false">AVERAGE(D344:D355)</f>
        <v>52.4766666666667</v>
      </c>
      <c r="G349" s="0" t="str">
        <f aca="false">IF(AND(D347&gt;=90,D348&gt;=90,D349&gt;=90,D350&gt;=90,D351&gt;=90),100,"NA")</f>
        <v>NA</v>
      </c>
    </row>
    <row r="350" customFormat="false" ht="15" hidden="false" customHeight="false" outlineLevel="0" collapsed="false">
      <c r="A350" s="0" t="n">
        <v>380</v>
      </c>
      <c r="B350" s="0" t="s">
        <v>673</v>
      </c>
      <c r="C350" s="0" t="s">
        <v>674</v>
      </c>
      <c r="D350" s="0" t="n">
        <v>39</v>
      </c>
      <c r="E350" s="1" t="n">
        <v>7E-018</v>
      </c>
      <c r="F350" s="0" t="n">
        <f aca="false">AVERAGE(D345:D356)</f>
        <v>50.0875</v>
      </c>
      <c r="G350" s="0" t="str">
        <f aca="false">IF(AND(D348&gt;=90,D349&gt;=90,D350&gt;=90,D351&gt;=90,D352&gt;=90),100,"NA")</f>
        <v>NA</v>
      </c>
    </row>
    <row r="351" customFormat="false" ht="15" hidden="false" customHeight="false" outlineLevel="0" collapsed="false">
      <c r="A351" s="0" t="n">
        <v>381</v>
      </c>
      <c r="B351" s="0" t="s">
        <v>675</v>
      </c>
      <c r="C351" s="0" t="s">
        <v>676</v>
      </c>
      <c r="D351" s="0" t="n">
        <v>80.14</v>
      </c>
      <c r="E351" s="0" t="n">
        <v>0</v>
      </c>
      <c r="F351" s="0" t="n">
        <f aca="false">AVERAGE(D346:D357)</f>
        <v>51.0533333333333</v>
      </c>
      <c r="G351" s="0" t="str">
        <f aca="false">IF(AND(D349&gt;=90,D350&gt;=90,D351&gt;=90,D352&gt;=90,D353&gt;=90),100,"NA")</f>
        <v>NA</v>
      </c>
    </row>
    <row r="352" customFormat="false" ht="15" hidden="false" customHeight="false" outlineLevel="0" collapsed="false">
      <c r="A352" s="0" t="n">
        <v>382</v>
      </c>
      <c r="B352" s="0" t="s">
        <v>677</v>
      </c>
      <c r="C352" s="0" t="s">
        <v>678</v>
      </c>
      <c r="D352" s="0" t="n">
        <v>62.18</v>
      </c>
      <c r="E352" s="1" t="n">
        <v>2E-068</v>
      </c>
      <c r="F352" s="0" t="n">
        <f aca="false">AVERAGE(D347:D358)</f>
        <v>49.7933333333333</v>
      </c>
      <c r="G352" s="0" t="str">
        <f aca="false">IF(AND(D350&gt;=90,D351&gt;=90,D352&gt;=90,D353&gt;=90,D354&gt;=90),100,"NA")</f>
        <v>NA</v>
      </c>
    </row>
    <row r="353" customFormat="false" ht="15" hidden="false" customHeight="false" outlineLevel="0" collapsed="false">
      <c r="A353" s="0" t="n">
        <v>383</v>
      </c>
      <c r="B353" s="0" t="s">
        <v>679</v>
      </c>
      <c r="C353" s="0" t="s">
        <v>680</v>
      </c>
      <c r="D353" s="0" t="n">
        <v>30.11</v>
      </c>
      <c r="E353" s="0" t="n">
        <v>1.9</v>
      </c>
      <c r="F353" s="0" t="n">
        <f aca="false">AVERAGE(D348:D359)</f>
        <v>47.7783333333333</v>
      </c>
      <c r="G353" s="0" t="str">
        <f aca="false">IF(AND(D351&gt;=90,D352&gt;=90,D353&gt;=90,D354&gt;=90,D355&gt;=90),100,"NA")</f>
        <v>NA</v>
      </c>
    </row>
    <row r="354" customFormat="false" ht="15" hidden="false" customHeight="false" outlineLevel="0" collapsed="false">
      <c r="A354" s="0" t="n">
        <v>384</v>
      </c>
      <c r="B354" s="0" t="s">
        <v>681</v>
      </c>
      <c r="C354" s="0" t="s">
        <v>682</v>
      </c>
      <c r="D354" s="0" t="n">
        <v>67.5</v>
      </c>
      <c r="E354" s="1" t="n">
        <v>1E-128</v>
      </c>
      <c r="F354" s="0" t="n">
        <f aca="false">AVERAGE(D349:D360)</f>
        <v>45.18</v>
      </c>
      <c r="G354" s="0" t="str">
        <f aca="false">IF(AND(D352&gt;=90,D353&gt;=90,D354&gt;=90,D355&gt;=90,D356&gt;=90),100,"NA")</f>
        <v>NA</v>
      </c>
    </row>
    <row r="355" customFormat="false" ht="15" hidden="false" customHeight="false" outlineLevel="0" collapsed="false">
      <c r="A355" s="0" t="n">
        <v>385</v>
      </c>
      <c r="B355" s="0" t="s">
        <v>683</v>
      </c>
      <c r="C355" s="0" t="s">
        <v>684</v>
      </c>
      <c r="D355" s="0" t="n">
        <v>35.62</v>
      </c>
      <c r="E355" s="0" t="n">
        <v>0.72</v>
      </c>
      <c r="F355" s="0" t="n">
        <f aca="false">AVERAGE(D350:D361)</f>
        <v>44.1158333333333</v>
      </c>
      <c r="G355" s="0" t="str">
        <f aca="false">IF(AND(D353&gt;=90,D354&gt;=90,D355&gt;=90,D356&gt;=90,D357&gt;=90),100,"NA")</f>
        <v>NA</v>
      </c>
    </row>
    <row r="356" customFormat="false" ht="15" hidden="false" customHeight="false" outlineLevel="0" collapsed="false">
      <c r="A356" s="0" t="n">
        <v>386</v>
      </c>
      <c r="B356" s="0" t="s">
        <v>685</v>
      </c>
      <c r="C356" s="0" t="s">
        <v>686</v>
      </c>
      <c r="D356" s="0" t="n">
        <v>38</v>
      </c>
      <c r="E356" s="0" t="n">
        <v>6.2</v>
      </c>
      <c r="F356" s="0" t="n">
        <f aca="false">AVERAGE(D351:D362)</f>
        <v>45.31</v>
      </c>
      <c r="G356" s="0" t="str">
        <f aca="false">IF(AND(D354&gt;=90,D355&gt;=90,D356&gt;=90,D357&gt;=90,D358&gt;=90),100,"NA")</f>
        <v>NA</v>
      </c>
    </row>
    <row r="357" customFormat="false" ht="15" hidden="false" customHeight="false" outlineLevel="0" collapsed="false">
      <c r="A357" s="0" t="n">
        <v>387</v>
      </c>
      <c r="B357" s="0" t="s">
        <v>687</v>
      </c>
      <c r="C357" s="0" t="s">
        <v>688</v>
      </c>
      <c r="D357" s="0" t="n">
        <v>47.3</v>
      </c>
      <c r="E357" s="0" t="n">
        <v>0</v>
      </c>
      <c r="F357" s="0" t="n">
        <f aca="false">AVERAGE(D352:D363)</f>
        <v>43.3258333333333</v>
      </c>
      <c r="G357" s="0" t="str">
        <f aca="false">IF(AND(D355&gt;=90,D356&gt;=90,D357&gt;=90,D358&gt;=90,D359&gt;=90),100,"NA")</f>
        <v>NA</v>
      </c>
    </row>
    <row r="358" customFormat="false" ht="15" hidden="false" customHeight="false" outlineLevel="0" collapsed="false">
      <c r="A358" s="0" t="n">
        <v>388</v>
      </c>
      <c r="B358" s="0" t="s">
        <v>689</v>
      </c>
      <c r="C358" s="0" t="s">
        <v>690</v>
      </c>
      <c r="D358" s="0" t="n">
        <v>25.15</v>
      </c>
      <c r="E358" s="1" t="n">
        <v>1E-012</v>
      </c>
      <c r="F358" s="0" t="n">
        <f aca="false">AVERAGE(D353:D364)</f>
        <v>42.555</v>
      </c>
      <c r="G358" s="0" t="str">
        <f aca="false">IF(AND(D356&gt;=90,D357&gt;=90,D358&gt;=90,D359&gt;=90,D360&gt;=90),100,"NA")</f>
        <v>NA</v>
      </c>
    </row>
    <row r="359" customFormat="false" ht="15" hidden="false" customHeight="false" outlineLevel="0" collapsed="false">
      <c r="A359" s="0" t="n">
        <v>389</v>
      </c>
      <c r="B359" s="0" t="s">
        <v>691</v>
      </c>
      <c r="C359" s="0" t="s">
        <v>692</v>
      </c>
      <c r="D359" s="0" t="n">
        <v>36.69</v>
      </c>
      <c r="E359" s="1" t="n">
        <v>2E-041</v>
      </c>
      <c r="F359" s="0" t="n">
        <f aca="false">AVERAGE(D354:D365)</f>
        <v>44.8208333333333</v>
      </c>
      <c r="G359" s="0" t="str">
        <f aca="false">IF(AND(D357&gt;=90,D358&gt;=90,D359&gt;=90,D360&gt;=90,D361&gt;=90),100,"NA")</f>
        <v>NA</v>
      </c>
    </row>
    <row r="360" customFormat="false" ht="15" hidden="false" customHeight="false" outlineLevel="0" collapsed="false">
      <c r="A360" s="0" t="n">
        <v>390</v>
      </c>
      <c r="B360" s="0" t="s">
        <v>693</v>
      </c>
      <c r="C360" s="0" t="s">
        <v>694</v>
      </c>
      <c r="D360" s="0" t="n">
        <v>36.03</v>
      </c>
      <c r="E360" s="1" t="n">
        <v>1E-043</v>
      </c>
      <c r="F360" s="0" t="n">
        <f aca="false">AVERAGE(D355:D366)</f>
        <v>44.8041666666667</v>
      </c>
      <c r="G360" s="0" t="str">
        <f aca="false">IF(AND(D358&gt;=90,D359&gt;=90,D360&gt;=90,D361&gt;=90,D362&gt;=90),100,"NA")</f>
        <v>NA</v>
      </c>
    </row>
    <row r="361" customFormat="false" ht="15" hidden="false" customHeight="false" outlineLevel="0" collapsed="false">
      <c r="A361" s="0" t="n">
        <v>391</v>
      </c>
      <c r="B361" s="0" t="s">
        <v>695</v>
      </c>
      <c r="C361" s="0" t="s">
        <v>696</v>
      </c>
      <c r="D361" s="0" t="n">
        <v>31.67</v>
      </c>
      <c r="E361" s="1" t="n">
        <v>1E-034</v>
      </c>
      <c r="F361" s="0" t="n">
        <f aca="false">AVERAGE(D356:D367)</f>
        <v>45.8783333333333</v>
      </c>
      <c r="G361" s="0" t="str">
        <f aca="false">IF(AND(D359&gt;=90,D360&gt;=90,D361&gt;=90,D362&gt;=90,D363&gt;=90),100,"NA")</f>
        <v>NA</v>
      </c>
    </row>
    <row r="362" customFormat="false" ht="15" hidden="false" customHeight="false" outlineLevel="0" collapsed="false">
      <c r="A362" s="0" t="n">
        <v>392</v>
      </c>
      <c r="B362" s="0" t="s">
        <v>697</v>
      </c>
      <c r="C362" s="0" t="s">
        <v>698</v>
      </c>
      <c r="D362" s="0" t="n">
        <v>53.33</v>
      </c>
      <c r="E362" s="0" t="n">
        <v>0.051</v>
      </c>
      <c r="F362" s="0" t="n">
        <f aca="false">AVERAGE(D357:D368)</f>
        <v>47.2391666666667</v>
      </c>
      <c r="G362" s="0" t="str">
        <f aca="false">IF(AND(D360&gt;=90,D361&gt;=90,D362&gt;=90,D363&gt;=90,D364&gt;=90),100,"NA")</f>
        <v>NA</v>
      </c>
    </row>
    <row r="363" customFormat="false" ht="15" hidden="false" customHeight="false" outlineLevel="0" collapsed="false">
      <c r="A363" s="0" t="n">
        <v>393</v>
      </c>
      <c r="B363" s="0" t="s">
        <v>699</v>
      </c>
      <c r="C363" s="0" t="s">
        <v>700</v>
      </c>
      <c r="D363" s="0" t="n">
        <v>56.33</v>
      </c>
      <c r="E363" s="1" t="n">
        <v>1E-089</v>
      </c>
      <c r="F363" s="0" t="n">
        <f aca="false">AVERAGE(D358:D369)</f>
        <v>47.9208333333333</v>
      </c>
      <c r="G363" s="0" t="str">
        <f aca="false">IF(AND(D361&gt;=90,D362&gt;=90,D363&gt;=90,D364&gt;=90,D365&gt;=90),100,"NA")</f>
        <v>NA</v>
      </c>
    </row>
    <row r="364" customFormat="false" ht="15" hidden="false" customHeight="false" outlineLevel="0" collapsed="false">
      <c r="A364" s="0" t="n">
        <v>394</v>
      </c>
      <c r="B364" s="0" t="s">
        <v>701</v>
      </c>
      <c r="C364" s="0" t="s">
        <v>702</v>
      </c>
      <c r="D364" s="0" t="n">
        <v>52.93</v>
      </c>
      <c r="E364" s="1" t="n">
        <v>2E-125</v>
      </c>
      <c r="F364" s="0" t="n">
        <f aca="false">AVERAGE(D359:D370)</f>
        <v>49.2266666666667</v>
      </c>
      <c r="G364" s="0" t="str">
        <f aca="false">IF(AND(D362&gt;=90,D363&gt;=90,D364&gt;=90,D365&gt;=90,D366&gt;=90),100,"NA")</f>
        <v>NA</v>
      </c>
    </row>
    <row r="365" customFormat="false" ht="15" hidden="false" customHeight="false" outlineLevel="0" collapsed="false">
      <c r="A365" s="0" t="n">
        <v>395</v>
      </c>
      <c r="B365" s="0" t="s">
        <v>703</v>
      </c>
      <c r="C365" s="0" t="s">
        <v>704</v>
      </c>
      <c r="D365" s="0" t="n">
        <v>57.3</v>
      </c>
      <c r="E365" s="1" t="n">
        <v>5E-132</v>
      </c>
      <c r="F365" s="0" t="n">
        <f aca="false">AVERAGE(D360:D371)</f>
        <v>51.4908333333333</v>
      </c>
      <c r="G365" s="0" t="str">
        <f aca="false">IF(AND(D363&gt;=90,D364&gt;=90,D365&gt;=90,D366&gt;=90,D367&gt;=90),100,"NA")</f>
        <v>NA</v>
      </c>
    </row>
    <row r="366" customFormat="false" ht="15" hidden="false" customHeight="false" outlineLevel="0" collapsed="false">
      <c r="A366" s="0" t="n">
        <v>396</v>
      </c>
      <c r="B366" s="0" t="s">
        <v>705</v>
      </c>
      <c r="C366" s="0" t="s">
        <v>706</v>
      </c>
      <c r="D366" s="0" t="n">
        <v>67.3</v>
      </c>
      <c r="E366" s="0" t="n">
        <v>0</v>
      </c>
      <c r="F366" s="0" t="n">
        <f aca="false">AVERAGE(D361:D372)</f>
        <v>53.6508333333333</v>
      </c>
      <c r="G366" s="0" t="str">
        <f aca="false">IF(AND(D364&gt;=90,D365&gt;=90,D366&gt;=90,D367&gt;=90,D368&gt;=90),100,"NA")</f>
        <v>NA</v>
      </c>
    </row>
    <row r="367" customFormat="false" ht="15" hidden="false" customHeight="false" outlineLevel="0" collapsed="false">
      <c r="A367" s="0" t="n">
        <v>397</v>
      </c>
      <c r="B367" s="0" t="s">
        <v>707</v>
      </c>
      <c r="C367" s="0" t="s">
        <v>708</v>
      </c>
      <c r="D367" s="0" t="n">
        <v>48.51</v>
      </c>
      <c r="E367" s="1" t="n">
        <v>8E-055</v>
      </c>
      <c r="F367" s="0" t="n">
        <f aca="false">AVERAGE(D362:D373)</f>
        <v>57.0116666666667</v>
      </c>
      <c r="G367" s="0" t="str">
        <f aca="false">IF(AND(D365&gt;=90,D366&gt;=90,D367&gt;=90,D368&gt;=90,D369&gt;=90),100,"NA")</f>
        <v>NA</v>
      </c>
    </row>
    <row r="368" customFormat="false" ht="15" hidden="false" customHeight="false" outlineLevel="0" collapsed="false">
      <c r="A368" s="0" t="n">
        <v>398</v>
      </c>
      <c r="B368" s="0" t="s">
        <v>709</v>
      </c>
      <c r="C368" s="0" t="s">
        <v>710</v>
      </c>
      <c r="D368" s="0" t="n">
        <v>54.33</v>
      </c>
      <c r="E368" s="1" t="n">
        <v>4E-065</v>
      </c>
      <c r="F368" s="0" t="n">
        <f aca="false">AVERAGE(D363:D374)</f>
        <v>57.9925</v>
      </c>
      <c r="G368" s="0" t="str">
        <f aca="false">IF(AND(D366&gt;=90,D367&gt;=90,D368&gt;=90,D369&gt;=90,D370&gt;=90),100,"NA")</f>
        <v>NA</v>
      </c>
    </row>
    <row r="369" customFormat="false" ht="15" hidden="false" customHeight="false" outlineLevel="0" collapsed="false">
      <c r="A369" s="0" t="n">
        <v>399</v>
      </c>
      <c r="B369" s="0" t="s">
        <v>711</v>
      </c>
      <c r="C369" s="0" t="s">
        <v>712</v>
      </c>
      <c r="D369" s="0" t="n">
        <v>55.48</v>
      </c>
      <c r="E369" s="1" t="n">
        <v>2E-091</v>
      </c>
      <c r="F369" s="0" t="n">
        <f aca="false">AVERAGE(D364:D375)</f>
        <v>57.3666666666667</v>
      </c>
      <c r="G369" s="0" t="str">
        <f aca="false">IF(AND(D367&gt;=90,D368&gt;=90,D369&gt;=90,D370&gt;=90,D371&gt;=90),100,"NA")</f>
        <v>NA</v>
      </c>
    </row>
    <row r="370" customFormat="false" ht="15" hidden="false" customHeight="false" outlineLevel="0" collapsed="false">
      <c r="A370" s="0" t="n">
        <v>400</v>
      </c>
      <c r="B370" s="0" t="s">
        <v>713</v>
      </c>
      <c r="C370" s="0" t="s">
        <v>714</v>
      </c>
      <c r="D370" s="0" t="n">
        <v>40.82</v>
      </c>
      <c r="E370" s="1" t="n">
        <v>2E-083</v>
      </c>
      <c r="F370" s="0" t="n">
        <f aca="false">AVERAGE(D365:D376)</f>
        <v>56.9558333333333</v>
      </c>
      <c r="G370" s="0" t="str">
        <f aca="false">IF(AND(D368&gt;=90,D369&gt;=90,D370&gt;=90,D371&gt;=90,D372&gt;=90),100,"NA")</f>
        <v>NA</v>
      </c>
    </row>
    <row r="371" customFormat="false" ht="15" hidden="false" customHeight="false" outlineLevel="0" collapsed="false">
      <c r="A371" s="0" t="n">
        <v>401</v>
      </c>
      <c r="B371" s="0" t="s">
        <v>715</v>
      </c>
      <c r="C371" s="0" t="s">
        <v>716</v>
      </c>
      <c r="D371" s="0" t="n">
        <v>63.86</v>
      </c>
      <c r="E371" s="1" t="n">
        <v>4E-103</v>
      </c>
      <c r="F371" s="0" t="n">
        <f aca="false">AVERAGE(D366:D377)</f>
        <v>54.3316666666667</v>
      </c>
      <c r="G371" s="0" t="str">
        <f aca="false">IF(AND(D369&gt;=90,D370&gt;=90,D371&gt;=90,D372&gt;=90,D373&gt;=90),100,"NA")</f>
        <v>NA</v>
      </c>
    </row>
    <row r="372" customFormat="false" ht="15" hidden="false" customHeight="false" outlineLevel="0" collapsed="false">
      <c r="A372" s="0" t="n">
        <v>402</v>
      </c>
      <c r="B372" s="0" t="s">
        <v>717</v>
      </c>
      <c r="C372" s="0" t="s">
        <v>718</v>
      </c>
      <c r="D372" s="0" t="n">
        <v>61.95</v>
      </c>
      <c r="E372" s="1" t="n">
        <v>2E-117</v>
      </c>
      <c r="F372" s="0" t="n">
        <f aca="false">AVERAGE(D367:D378)</f>
        <v>50.8958333333333</v>
      </c>
      <c r="G372" s="0" t="str">
        <f aca="false">IF(AND(D370&gt;=90,D371&gt;=90,D372&gt;=90,D373&gt;=90,D374&gt;=90),100,"NA")</f>
        <v>NA</v>
      </c>
    </row>
    <row r="373" customFormat="false" ht="15" hidden="false" customHeight="false" outlineLevel="0" collapsed="false">
      <c r="A373" s="0" t="n">
        <v>403</v>
      </c>
      <c r="B373" s="0" t="s">
        <v>719</v>
      </c>
      <c r="C373" s="0" t="s">
        <v>720</v>
      </c>
      <c r="D373" s="0" t="n">
        <v>72</v>
      </c>
      <c r="E373" s="1" t="n">
        <v>3E-120</v>
      </c>
      <c r="F373" s="0" t="n">
        <f aca="false">AVERAGE(D368:D379)</f>
        <v>49.8291666666667</v>
      </c>
      <c r="G373" s="0" t="str">
        <f aca="false">IF(AND(D371&gt;=90,D372&gt;=90,D373&gt;=90,D374&gt;=90,D375&gt;=90),100,"NA")</f>
        <v>NA</v>
      </c>
    </row>
    <row r="374" customFormat="false" ht="15" hidden="false" customHeight="false" outlineLevel="0" collapsed="false">
      <c r="A374" s="0" t="n">
        <v>404</v>
      </c>
      <c r="B374" s="0" t="s">
        <v>721</v>
      </c>
      <c r="C374" s="0" t="s">
        <v>722</v>
      </c>
      <c r="D374" s="0" t="n">
        <v>65.1</v>
      </c>
      <c r="E374" s="1" t="n">
        <v>7E-095</v>
      </c>
      <c r="F374" s="0" t="n">
        <f aca="false">AVERAGE(D369:D380)</f>
        <v>47.7708333333333</v>
      </c>
      <c r="G374" s="0" t="str">
        <f aca="false">IF(AND(D372&gt;=90,D373&gt;=90,D374&gt;=90,D375&gt;=90,D376&gt;=90),100,"NA")</f>
        <v>NA</v>
      </c>
    </row>
    <row r="375" customFormat="false" ht="15" hidden="false" customHeight="false" outlineLevel="0" collapsed="false">
      <c r="A375" s="0" t="n">
        <v>405</v>
      </c>
      <c r="B375" s="0" t="s">
        <v>723</v>
      </c>
      <c r="C375" s="0" t="s">
        <v>724</v>
      </c>
      <c r="D375" s="0" t="n">
        <v>48.82</v>
      </c>
      <c r="E375" s="1" t="n">
        <v>2E-050</v>
      </c>
      <c r="F375" s="0" t="n">
        <f aca="false">AVERAGE(D370:D381)</f>
        <v>45.1033333333333</v>
      </c>
      <c r="G375" s="0" t="str">
        <f aca="false">IF(AND(D373&gt;=90,D374&gt;=90,D375&gt;=90,D376&gt;=90,D377&gt;=90),100,"NA")</f>
        <v>NA</v>
      </c>
    </row>
    <row r="376" customFormat="false" ht="15" hidden="false" customHeight="false" outlineLevel="0" collapsed="false">
      <c r="A376" s="0" t="n">
        <v>406</v>
      </c>
      <c r="B376" s="0" t="s">
        <v>725</v>
      </c>
      <c r="C376" s="0" t="s">
        <v>726</v>
      </c>
      <c r="D376" s="0" t="n">
        <v>48</v>
      </c>
      <c r="E376" s="1" t="n">
        <v>5E-019</v>
      </c>
      <c r="F376" s="0" t="n">
        <f aca="false">AVERAGE(D371:D382)</f>
        <v>45.6283333333333</v>
      </c>
      <c r="G376" s="0" t="str">
        <f aca="false">IF(AND(D374&gt;=90,D375&gt;=90,D376&gt;=90,D377&gt;=90,D378&gt;=90),100,"NA")</f>
        <v>NA</v>
      </c>
    </row>
    <row r="377" customFormat="false" ht="15" hidden="false" customHeight="false" outlineLevel="0" collapsed="false">
      <c r="A377" s="0" t="n">
        <v>407</v>
      </c>
      <c r="B377" s="0" t="s">
        <v>727</v>
      </c>
      <c r="C377" s="0" t="s">
        <v>728</v>
      </c>
      <c r="D377" s="0" t="n">
        <v>25.81</v>
      </c>
      <c r="E377" s="1" t="n">
        <v>4E-033</v>
      </c>
      <c r="F377" s="0" t="n">
        <f aca="false">AVERAGE(D372:D383)</f>
        <v>43.9258333333333</v>
      </c>
      <c r="G377" s="0" t="str">
        <f aca="false">IF(AND(D375&gt;=90,D376&gt;=90,D377&gt;=90,D378&gt;=90,D379&gt;=90),100,"NA")</f>
        <v>NA</v>
      </c>
    </row>
    <row r="378" customFormat="false" ht="15" hidden="false" customHeight="false" outlineLevel="0" collapsed="false">
      <c r="A378" s="0" t="n">
        <v>408</v>
      </c>
      <c r="B378" s="0" t="s">
        <v>729</v>
      </c>
      <c r="C378" s="0" t="s">
        <v>493</v>
      </c>
      <c r="D378" s="0" t="n">
        <v>26.07</v>
      </c>
      <c r="E378" s="1" t="n">
        <v>4E-012</v>
      </c>
      <c r="F378" s="0" t="n">
        <f aca="false">AVERAGE(D373:D384)</f>
        <v>42.2872727272727</v>
      </c>
      <c r="G378" s="0" t="str">
        <f aca="false">IF(AND(D376&gt;=90,D377&gt;=90,D378&gt;=90,D379&gt;=90,D380&gt;=90),100,"NA")</f>
        <v>NA</v>
      </c>
    </row>
    <row r="379" customFormat="false" ht="15" hidden="false" customHeight="false" outlineLevel="0" collapsed="false">
      <c r="A379" s="0" t="n">
        <v>409</v>
      </c>
      <c r="B379" s="0" t="s">
        <v>730</v>
      </c>
      <c r="C379" s="0" t="s">
        <v>731</v>
      </c>
      <c r="D379" s="0" t="n">
        <v>35.71</v>
      </c>
      <c r="E379" s="0" t="n">
        <v>2.9</v>
      </c>
      <c r="F379" s="0" t="n">
        <f aca="false">AVERAGE(D374:D385)</f>
        <v>43.4672727272727</v>
      </c>
      <c r="G379" s="0" t="str">
        <f aca="false">IF(AND(D377&gt;=90,D378&gt;=90,D379&gt;=90,D380&gt;=90,D381&gt;=90),100,"NA")</f>
        <v>NA</v>
      </c>
    </row>
    <row r="380" customFormat="false" ht="15" hidden="false" customHeight="false" outlineLevel="0" collapsed="false">
      <c r="A380" s="0" t="n">
        <v>410</v>
      </c>
      <c r="B380" s="0" t="s">
        <v>732</v>
      </c>
      <c r="C380" s="0" t="s">
        <v>733</v>
      </c>
      <c r="D380" s="0" t="n">
        <v>29.63</v>
      </c>
      <c r="E380" s="0" t="n">
        <v>3.8</v>
      </c>
      <c r="F380" s="0" t="n">
        <f aca="false">AVERAGE(D375:D386)</f>
        <v>42.19</v>
      </c>
      <c r="G380" s="0" t="str">
        <f aca="false">IF(AND(D378&gt;=90,D379&gt;=90,D380&gt;=90,D381&gt;=90,D382&gt;=90),100,"NA")</f>
        <v>NA</v>
      </c>
    </row>
    <row r="381" customFormat="false" ht="15" hidden="false" customHeight="false" outlineLevel="0" collapsed="false">
      <c r="A381" s="0" t="n">
        <v>411</v>
      </c>
      <c r="B381" s="0" t="s">
        <v>734</v>
      </c>
      <c r="C381" s="0" t="s">
        <v>735</v>
      </c>
      <c r="D381" s="0" t="n">
        <v>23.47</v>
      </c>
      <c r="E381" s="0" t="n">
        <v>0.11</v>
      </c>
      <c r="F381" s="0" t="n">
        <f aca="false">AVERAGE(D376:D387)</f>
        <v>42.3127272727273</v>
      </c>
      <c r="G381" s="0" t="str">
        <f aca="false">IF(AND(D379&gt;=90,D380&gt;=90,D381&gt;=90,D382&gt;=90,D383&gt;=90),100,"NA")</f>
        <v>NA</v>
      </c>
    </row>
    <row r="382" customFormat="false" ht="15" hidden="false" customHeight="false" outlineLevel="0" collapsed="false">
      <c r="A382" s="0" t="n">
        <v>412</v>
      </c>
      <c r="B382" s="0" t="s">
        <v>736</v>
      </c>
      <c r="C382" s="0" t="s">
        <v>737</v>
      </c>
      <c r="D382" s="0" t="n">
        <v>47.12</v>
      </c>
      <c r="E382" s="1" t="n">
        <v>1E-051</v>
      </c>
      <c r="F382" s="0" t="n">
        <f aca="false">AVERAGE(D377:D388)</f>
        <v>41.4181818181818</v>
      </c>
      <c r="G382" s="0" t="str">
        <f aca="false">IF(AND(D380&gt;=90,D381&gt;=90,D382&gt;=90,D383&gt;=90,D384&gt;=90),100,"NA")</f>
        <v>NA</v>
      </c>
    </row>
    <row r="383" customFormat="false" ht="15" hidden="false" customHeight="false" outlineLevel="0" collapsed="false">
      <c r="A383" s="0" t="n">
        <v>413</v>
      </c>
      <c r="B383" s="0" t="s">
        <v>738</v>
      </c>
      <c r="C383" s="0" t="s">
        <v>739</v>
      </c>
      <c r="D383" s="0" t="n">
        <v>43.43</v>
      </c>
      <c r="E383" s="1" t="n">
        <v>1E-015</v>
      </c>
      <c r="F383" s="0" t="n">
        <f aca="false">AVERAGE(D378:D389)</f>
        <v>43.9672727272727</v>
      </c>
      <c r="G383" s="0" t="str">
        <f aca="false">IF(AND(D381&gt;=90,D382&gt;=90,D383&gt;=90,D384&gt;=90,D385&gt;=90),100,"NA")</f>
        <v>NA</v>
      </c>
    </row>
    <row r="384" customFormat="false" ht="15" hidden="false" customHeight="false" outlineLevel="0" collapsed="false">
      <c r="A384" s="0" t="n">
        <v>414</v>
      </c>
      <c r="B384" s="0" t="s">
        <v>740</v>
      </c>
      <c r="C384" s="0" t="s">
        <v>54</v>
      </c>
      <c r="F384" s="0" t="n">
        <f aca="false">AVERAGE(D379:D390)</f>
        <v>46.7354545454546</v>
      </c>
      <c r="G384" s="0" t="str">
        <f aca="false">IF(AND(D382&gt;=90,D383&gt;=90,D384&gt;=90,D385&gt;=90,D386&gt;=90),100,"NA")</f>
        <v>NA</v>
      </c>
    </row>
    <row r="385" customFormat="false" ht="15" hidden="false" customHeight="false" outlineLevel="0" collapsed="false">
      <c r="A385" s="0" t="n">
        <v>415</v>
      </c>
      <c r="B385" s="0" t="s">
        <v>741</v>
      </c>
      <c r="C385" s="0" t="s">
        <v>742</v>
      </c>
      <c r="D385" s="0" t="n">
        <v>84.98</v>
      </c>
      <c r="E385" s="1" t="n">
        <v>1E-141</v>
      </c>
      <c r="F385" s="0" t="n">
        <f aca="false">AVERAGE(D380:D391)</f>
        <v>48.9936363636364</v>
      </c>
      <c r="G385" s="0" t="str">
        <f aca="false">IF(AND(D383&gt;=90,D384&gt;=90,D385&gt;=90,D386&gt;=90,D387&gt;=90),100,"NA")</f>
        <v>NA</v>
      </c>
    </row>
    <row r="386" customFormat="false" ht="15" hidden="false" customHeight="false" outlineLevel="0" collapsed="false">
      <c r="A386" s="0" t="n">
        <v>416</v>
      </c>
      <c r="B386" s="0" t="s">
        <v>743</v>
      </c>
      <c r="C386" s="0" t="s">
        <v>744</v>
      </c>
      <c r="D386" s="0" t="n">
        <v>51.05</v>
      </c>
      <c r="E386" s="1" t="n">
        <v>1E-143</v>
      </c>
      <c r="F386" s="0" t="n">
        <f aca="false">AVERAGE(D381:D392)</f>
        <v>51.9036363636364</v>
      </c>
      <c r="G386" s="0" t="str">
        <f aca="false">IF(AND(D384&gt;=90,D385&gt;=90,D386&gt;=90,D387&gt;=90,D388&gt;=90),100,"NA")</f>
        <v>NA</v>
      </c>
    </row>
    <row r="387" customFormat="false" ht="15" hidden="false" customHeight="false" outlineLevel="0" collapsed="false">
      <c r="A387" s="0" t="n">
        <v>418</v>
      </c>
      <c r="B387" s="0" t="s">
        <v>745</v>
      </c>
      <c r="C387" s="0" t="s">
        <v>746</v>
      </c>
      <c r="D387" s="0" t="n">
        <v>50.17</v>
      </c>
      <c r="E387" s="1" t="n">
        <v>7E-171</v>
      </c>
      <c r="F387" s="0" t="n">
        <f aca="false">AVERAGE(D382:D393)</f>
        <v>54.3790909090909</v>
      </c>
      <c r="G387" s="0" t="str">
        <f aca="false">IF(AND(D385&gt;=90,D386&gt;=90,D387&gt;=90,D388&gt;=90,D389&gt;=90),100,"NA")</f>
        <v>NA</v>
      </c>
    </row>
    <row r="388" customFormat="false" ht="15" hidden="false" customHeight="false" outlineLevel="0" collapsed="false">
      <c r="A388" s="0" t="n">
        <v>419</v>
      </c>
      <c r="B388" s="0" t="s">
        <v>747</v>
      </c>
      <c r="C388" s="0" t="s">
        <v>748</v>
      </c>
      <c r="D388" s="0" t="n">
        <v>38.16</v>
      </c>
      <c r="E388" s="1" t="n">
        <v>5E-030</v>
      </c>
      <c r="F388" s="0" t="n">
        <f aca="false">AVERAGE(D383:D394)</f>
        <v>54.3381818181818</v>
      </c>
      <c r="G388" s="0" t="str">
        <f aca="false">IF(AND(D386&gt;=90,D387&gt;=90,D388&gt;=90,D389&gt;=90,D390&gt;=90),100,"NA")</f>
        <v>NA</v>
      </c>
    </row>
    <row r="389" customFormat="false" ht="15" hidden="false" customHeight="false" outlineLevel="0" collapsed="false">
      <c r="A389" s="0" t="n">
        <v>420</v>
      </c>
      <c r="B389" s="0" t="s">
        <v>749</v>
      </c>
      <c r="C389" s="0" t="s">
        <v>750</v>
      </c>
      <c r="D389" s="0" t="n">
        <v>53.85</v>
      </c>
      <c r="E389" s="1" t="n">
        <v>1E-077</v>
      </c>
      <c r="F389" s="0" t="n">
        <f aca="false">AVERAGE(D384:D395)</f>
        <v>54.6518181818182</v>
      </c>
      <c r="G389" s="0" t="str">
        <f aca="false">IF(AND(D387&gt;=90,D388&gt;=90,D389&gt;=90,D390&gt;=90,D391&gt;=90),100,"NA")</f>
        <v>NA</v>
      </c>
    </row>
    <row r="390" customFormat="false" ht="15" hidden="false" customHeight="false" outlineLevel="0" collapsed="false">
      <c r="A390" s="0" t="n">
        <v>421</v>
      </c>
      <c r="B390" s="0" t="s">
        <v>751</v>
      </c>
      <c r="C390" s="0" t="s">
        <v>752</v>
      </c>
      <c r="D390" s="0" t="n">
        <v>56.52</v>
      </c>
      <c r="E390" s="1" t="n">
        <v>2E-174</v>
      </c>
      <c r="F390" s="0" t="n">
        <f aca="false">AVERAGE(D385:D396)</f>
        <v>53.8075</v>
      </c>
      <c r="G390" s="0" t="str">
        <f aca="false">IF(AND(D388&gt;=90,D389&gt;=90,D390&gt;=90,D391&gt;=90,D392&gt;=90),100,"NA")</f>
        <v>NA</v>
      </c>
    </row>
    <row r="391" customFormat="false" ht="15" hidden="false" customHeight="false" outlineLevel="0" collapsed="false">
      <c r="A391" s="0" t="n">
        <v>423</v>
      </c>
      <c r="B391" s="0" t="s">
        <v>753</v>
      </c>
      <c r="C391" s="0" t="s">
        <v>754</v>
      </c>
      <c r="D391" s="0" t="n">
        <v>60.55</v>
      </c>
      <c r="E391" s="1" t="n">
        <v>4E-141</v>
      </c>
      <c r="F391" s="0" t="n">
        <f aca="false">AVERAGE(D386:D397)</f>
        <v>51.0516666666667</v>
      </c>
      <c r="G391" s="0" t="str">
        <f aca="false">IF(AND(D389&gt;=90,D390&gt;=90,D391&gt;=90,D392&gt;=90,D393&gt;=90),100,"NA")</f>
        <v>NA</v>
      </c>
    </row>
    <row r="392" customFormat="false" ht="15" hidden="false" customHeight="false" outlineLevel="0" collapsed="false">
      <c r="A392" s="0" t="n">
        <v>424</v>
      </c>
      <c r="B392" s="0" t="s">
        <v>755</v>
      </c>
      <c r="C392" s="0" t="s">
        <v>756</v>
      </c>
      <c r="D392" s="0" t="n">
        <v>61.64</v>
      </c>
      <c r="E392" s="1" t="n">
        <v>3E-022</v>
      </c>
      <c r="F392" s="0" t="n">
        <f aca="false">AVERAGE(D387:D398)</f>
        <v>49.9125</v>
      </c>
      <c r="G392" s="0" t="str">
        <f aca="false">IF(AND(D390&gt;=90,D391&gt;=90,D392&gt;=90,D393&gt;=90,D394&gt;=90),100,"NA")</f>
        <v>NA</v>
      </c>
    </row>
    <row r="393" customFormat="false" ht="15" hidden="false" customHeight="false" outlineLevel="0" collapsed="false">
      <c r="A393" s="0" t="n">
        <v>425</v>
      </c>
      <c r="B393" s="0" t="s">
        <v>757</v>
      </c>
      <c r="C393" s="0" t="s">
        <v>758</v>
      </c>
      <c r="D393" s="0" t="n">
        <v>50.7</v>
      </c>
      <c r="E393" s="1" t="n">
        <v>2E-123</v>
      </c>
      <c r="F393" s="0" t="n">
        <f aca="false">AVERAGE(D388:D399)</f>
        <v>50.1916666666667</v>
      </c>
      <c r="G393" s="0" t="str">
        <f aca="false">IF(AND(D391&gt;=90,D392&gt;=90,D393&gt;=90,D394&gt;=90,D395&gt;=90),100,"NA")</f>
        <v>NA</v>
      </c>
    </row>
    <row r="394" customFormat="false" ht="15" hidden="false" customHeight="false" outlineLevel="0" collapsed="false">
      <c r="A394" s="0" t="n">
        <v>426</v>
      </c>
      <c r="B394" s="0" t="s">
        <v>759</v>
      </c>
      <c r="C394" s="0" t="s">
        <v>760</v>
      </c>
      <c r="D394" s="0" t="n">
        <v>46.67</v>
      </c>
      <c r="E394" s="1" t="n">
        <v>7E-032</v>
      </c>
      <c r="F394" s="0" t="n">
        <f aca="false">AVERAGE(D389:D400)</f>
        <v>51.1683333333333</v>
      </c>
      <c r="G394" s="0" t="str">
        <f aca="false">IF(AND(D392&gt;=90,D393&gt;=90,D394&gt;=90,D395&gt;=90,D396&gt;=90),100,"NA")</f>
        <v>NA</v>
      </c>
    </row>
    <row r="395" customFormat="false" ht="15" hidden="false" customHeight="false" outlineLevel="0" collapsed="false">
      <c r="A395" s="0" t="n">
        <v>427</v>
      </c>
      <c r="B395" s="0" t="s">
        <v>761</v>
      </c>
      <c r="C395" s="0" t="s">
        <v>762</v>
      </c>
      <c r="D395" s="0" t="n">
        <v>46.88</v>
      </c>
      <c r="E395" s="1" t="n">
        <v>7E-115</v>
      </c>
      <c r="F395" s="0" t="n">
        <f aca="false">AVERAGE(D390:D401)</f>
        <v>50.1083333333333</v>
      </c>
      <c r="G395" s="0" t="str">
        <f aca="false">IF(AND(D393&gt;=90,D394&gt;=90,D395&gt;=90,D396&gt;=90,D397&gt;=90),100,"NA")</f>
        <v>NA</v>
      </c>
    </row>
    <row r="396" customFormat="false" ht="15" hidden="false" customHeight="false" outlineLevel="0" collapsed="false">
      <c r="A396" s="0" t="n">
        <v>428</v>
      </c>
      <c r="B396" s="0" t="s">
        <v>763</v>
      </c>
      <c r="C396" s="0" t="s">
        <v>764</v>
      </c>
      <c r="D396" s="0" t="n">
        <v>44.52</v>
      </c>
      <c r="E396" s="1" t="n">
        <v>7E-068</v>
      </c>
      <c r="F396" s="0" t="n">
        <f aca="false">AVERAGE(D391:D402)</f>
        <v>50.2708333333333</v>
      </c>
      <c r="G396" s="0" t="str">
        <f aca="false">IF(AND(D394&gt;=90,D395&gt;=90,D396&gt;=90,D397&gt;=90,D398&gt;=90),100,"NA")</f>
        <v>NA</v>
      </c>
    </row>
    <row r="397" customFormat="false" ht="15" hidden="false" customHeight="false" outlineLevel="0" collapsed="false">
      <c r="A397" s="0" t="n">
        <v>429</v>
      </c>
      <c r="B397" s="0" t="s">
        <v>765</v>
      </c>
      <c r="C397" s="0" t="s">
        <v>766</v>
      </c>
      <c r="D397" s="0" t="n">
        <v>51.91</v>
      </c>
      <c r="E397" s="1" t="n">
        <v>2E-106</v>
      </c>
      <c r="F397" s="0" t="n">
        <f aca="false">AVERAGE(D392:D403)</f>
        <v>51.0025</v>
      </c>
      <c r="G397" s="0" t="str">
        <f aca="false">IF(AND(D395&gt;=90,D396&gt;=90,D397&gt;=90,D398&gt;=90,D399&gt;=90),100,"NA")</f>
        <v>NA</v>
      </c>
    </row>
    <row r="398" customFormat="false" ht="15" hidden="false" customHeight="false" outlineLevel="0" collapsed="false">
      <c r="A398" s="0" t="n">
        <v>430</v>
      </c>
      <c r="B398" s="0" t="s">
        <v>767</v>
      </c>
      <c r="C398" s="0" t="s">
        <v>768</v>
      </c>
      <c r="D398" s="0" t="n">
        <v>37.38</v>
      </c>
      <c r="E398" s="1" t="n">
        <v>1E-077</v>
      </c>
      <c r="F398" s="0" t="n">
        <f aca="false">AVERAGE(D393:D404)</f>
        <v>48.1283333333333</v>
      </c>
      <c r="G398" s="0" t="str">
        <f aca="false">IF(AND(D396&gt;=90,D397&gt;=90,D398&gt;=90,D399&gt;=90,D400&gt;=90),100,"NA")</f>
        <v>NA</v>
      </c>
    </row>
    <row r="399" customFormat="false" ht="15" hidden="false" customHeight="false" outlineLevel="0" collapsed="false">
      <c r="A399" s="0" t="n">
        <v>431</v>
      </c>
      <c r="B399" s="0" t="s">
        <v>769</v>
      </c>
      <c r="C399" s="0" t="s">
        <v>768</v>
      </c>
      <c r="D399" s="0" t="n">
        <v>53.52</v>
      </c>
      <c r="E399" s="1" t="n">
        <v>4E-016</v>
      </c>
      <c r="F399" s="0" t="n">
        <f aca="false">AVERAGE(D394:D405)</f>
        <v>47.8945454545455</v>
      </c>
      <c r="G399" s="0" t="str">
        <f aca="false">IF(AND(D397&gt;=90,D398&gt;=90,D399&gt;=90,D400&gt;=90,D401&gt;=90),100,"NA")</f>
        <v>NA</v>
      </c>
    </row>
    <row r="400" customFormat="false" ht="15" hidden="false" customHeight="false" outlineLevel="0" collapsed="false">
      <c r="A400" s="0" t="n">
        <v>432</v>
      </c>
      <c r="B400" s="0" t="s">
        <v>770</v>
      </c>
      <c r="C400" s="0" t="s">
        <v>771</v>
      </c>
      <c r="D400" s="0" t="n">
        <v>49.88</v>
      </c>
      <c r="E400" s="1" t="n">
        <v>1E-118</v>
      </c>
      <c r="F400" s="0" t="n">
        <f aca="false">AVERAGE(D395:D406)</f>
        <v>47.8618181818182</v>
      </c>
      <c r="G400" s="0" t="str">
        <f aca="false">IF(AND(D398&gt;=90,D399&gt;=90,D400&gt;=90,D401&gt;=90,D402&gt;=90),100,"NA")</f>
        <v>NA</v>
      </c>
    </row>
    <row r="401" customFormat="false" ht="15" hidden="false" customHeight="false" outlineLevel="0" collapsed="false">
      <c r="A401" s="0" t="n">
        <v>433</v>
      </c>
      <c r="B401" s="0" t="s">
        <v>772</v>
      </c>
      <c r="C401" s="0" t="s">
        <v>773</v>
      </c>
      <c r="D401" s="0" t="n">
        <v>41.13</v>
      </c>
      <c r="E401" s="1" t="n">
        <v>5E-028</v>
      </c>
      <c r="F401" s="0" t="n">
        <f aca="false">AVERAGE(D396:D407)</f>
        <v>48.8145454545455</v>
      </c>
      <c r="G401" s="0" t="str">
        <f aca="false">IF(AND(D399&gt;=90,D400&gt;=90,D401&gt;=90,D402&gt;=90,D403&gt;=90),100,"NA")</f>
        <v>NA</v>
      </c>
    </row>
    <row r="402" customFormat="false" ht="15" hidden="false" customHeight="false" outlineLevel="0" collapsed="false">
      <c r="A402" s="0" t="n">
        <v>434</v>
      </c>
      <c r="B402" s="0" t="s">
        <v>774</v>
      </c>
      <c r="C402" s="0" t="s">
        <v>775</v>
      </c>
      <c r="D402" s="0" t="n">
        <v>58.47</v>
      </c>
      <c r="E402" s="1" t="n">
        <v>3E-076</v>
      </c>
      <c r="F402" s="0" t="n">
        <f aca="false">AVERAGE(D397:D408)</f>
        <v>51.1081818181818</v>
      </c>
      <c r="G402" s="0" t="str">
        <f aca="false">IF(AND(D400&gt;=90,D401&gt;=90,D402&gt;=90,D403&gt;=90,D404&gt;=90),100,"NA")</f>
        <v>NA</v>
      </c>
    </row>
    <row r="403" customFormat="false" ht="15" hidden="false" customHeight="false" outlineLevel="0" collapsed="false">
      <c r="A403" s="0" t="n">
        <v>435</v>
      </c>
      <c r="B403" s="0" t="s">
        <v>776</v>
      </c>
      <c r="C403" s="0" t="s">
        <v>775</v>
      </c>
      <c r="D403" s="0" t="n">
        <v>69.33</v>
      </c>
      <c r="E403" s="1" t="n">
        <v>4E-085</v>
      </c>
      <c r="F403" s="0" t="n">
        <f aca="false">AVERAGE(D398:D409)</f>
        <v>53.1072727272727</v>
      </c>
      <c r="G403" s="0" t="str">
        <f aca="false">IF(AND(D401&gt;=90,D402&gt;=90,D403&gt;=90,D404&gt;=90,D405&gt;=90),100,"NA")</f>
        <v>NA</v>
      </c>
    </row>
    <row r="404" customFormat="false" ht="15" hidden="false" customHeight="false" outlineLevel="0" collapsed="false">
      <c r="A404" s="0" t="n">
        <v>436</v>
      </c>
      <c r="B404" s="0" t="s">
        <v>777</v>
      </c>
      <c r="C404" s="0" t="s">
        <v>778</v>
      </c>
      <c r="D404" s="0" t="n">
        <v>27.15</v>
      </c>
      <c r="E404" s="1" t="n">
        <v>2E-014</v>
      </c>
      <c r="F404" s="0" t="n">
        <f aca="false">AVERAGE(D399:D410)</f>
        <v>55.7636363636364</v>
      </c>
      <c r="G404" s="0" t="str">
        <f aca="false">IF(AND(D402&gt;=90,D403&gt;=90,D404&gt;=90,D405&gt;=90,D406&gt;=90),100,"NA")</f>
        <v>NA</v>
      </c>
    </row>
    <row r="405" customFormat="false" ht="15" hidden="false" customHeight="false" outlineLevel="0" collapsed="false">
      <c r="A405" s="0" t="n">
        <v>437</v>
      </c>
      <c r="B405" s="0" t="s">
        <v>779</v>
      </c>
      <c r="C405" s="0" t="s">
        <v>54</v>
      </c>
      <c r="F405" s="0" t="n">
        <f aca="false">AVERAGE(D400:D411)</f>
        <v>56.7163636363636</v>
      </c>
      <c r="G405" s="0" t="str">
        <f aca="false">IF(AND(D403&gt;=90,D404&gt;=90,D405&gt;=90,D406&gt;=90,D407&gt;=90),100,"NA")</f>
        <v>NA</v>
      </c>
    </row>
    <row r="406" customFormat="false" ht="15" hidden="false" customHeight="false" outlineLevel="0" collapsed="false">
      <c r="A406" s="0" t="n">
        <v>438</v>
      </c>
      <c r="B406" s="0" t="s">
        <v>780</v>
      </c>
      <c r="C406" s="0" t="s">
        <v>781</v>
      </c>
      <c r="D406" s="0" t="n">
        <v>46.31</v>
      </c>
      <c r="E406" s="1" t="n">
        <v>3E-095</v>
      </c>
      <c r="F406" s="0" t="n">
        <f aca="false">AVERAGE(D401:D412)</f>
        <v>61.2727272727273</v>
      </c>
      <c r="G406" s="0" t="str">
        <f aca="false">IF(AND(D404&gt;=90,D405&gt;=90,D406&gt;=90,D407&gt;=90,D408&gt;=90),100,"NA")</f>
        <v>NA</v>
      </c>
    </row>
    <row r="407" customFormat="false" ht="15" hidden="false" customHeight="false" outlineLevel="0" collapsed="false">
      <c r="A407" s="0" t="n">
        <v>439</v>
      </c>
      <c r="B407" s="0" t="s">
        <v>782</v>
      </c>
      <c r="C407" s="0" t="s">
        <v>783</v>
      </c>
      <c r="D407" s="0" t="n">
        <v>57.36</v>
      </c>
      <c r="E407" s="1" t="n">
        <v>3E-113</v>
      </c>
      <c r="F407" s="0" t="n">
        <f aca="false">AVERAGE(D402:D413)</f>
        <v>66.4654545454546</v>
      </c>
      <c r="G407" s="0" t="str">
        <f aca="false">IF(AND(D405&gt;=90,D406&gt;=90,D407&gt;=90,D408&gt;=90,D409&gt;=90),100,"NA")</f>
        <v>NA</v>
      </c>
    </row>
    <row r="408" customFormat="false" ht="15" hidden="false" customHeight="false" outlineLevel="0" collapsed="false">
      <c r="A408" s="0" t="n">
        <v>440</v>
      </c>
      <c r="B408" s="0" t="s">
        <v>784</v>
      </c>
      <c r="C408" s="0" t="s">
        <v>785</v>
      </c>
      <c r="D408" s="0" t="n">
        <v>69.75</v>
      </c>
      <c r="E408" s="0" t="n">
        <v>0</v>
      </c>
      <c r="F408" s="0" t="n">
        <f aca="false">AVERAGE(D403:D414)</f>
        <v>63.8836363636364</v>
      </c>
      <c r="G408" s="0" t="str">
        <f aca="false">IF(AND(D406&gt;=90,D407&gt;=90,D408&gt;=90,D409&gt;=90,D410&gt;=90),100,"NA")</f>
        <v>NA</v>
      </c>
    </row>
    <row r="409" customFormat="false" ht="15" hidden="false" customHeight="false" outlineLevel="0" collapsed="false">
      <c r="A409" s="0" t="n">
        <v>441</v>
      </c>
      <c r="B409" s="0" t="s">
        <v>786</v>
      </c>
      <c r="C409" s="0" t="s">
        <v>787</v>
      </c>
      <c r="D409" s="0" t="n">
        <v>73.9</v>
      </c>
      <c r="E409" s="1" t="n">
        <v>2E-173</v>
      </c>
      <c r="F409" s="0" t="n">
        <f aca="false">AVERAGE(D404:D415)</f>
        <v>60.9363636363636</v>
      </c>
      <c r="G409" s="0" t="str">
        <f aca="false">IF(AND(D407&gt;=90,D408&gt;=90,D409&gt;=90,D410&gt;=90,D411&gt;=90),100,"NA")</f>
        <v>NA</v>
      </c>
    </row>
    <row r="410" customFormat="false" ht="15" hidden="false" customHeight="false" outlineLevel="0" collapsed="false">
      <c r="A410" s="0" t="n">
        <v>442</v>
      </c>
      <c r="B410" s="0" t="s">
        <v>788</v>
      </c>
      <c r="C410" s="0" t="s">
        <v>789</v>
      </c>
      <c r="D410" s="0" t="n">
        <v>66.6</v>
      </c>
      <c r="E410" s="0" t="n">
        <v>0</v>
      </c>
      <c r="F410" s="0" t="n">
        <f aca="false">AVERAGE(D405:D416)</f>
        <v>63.7163636363636</v>
      </c>
      <c r="G410" s="0" t="str">
        <f aca="false">IF(AND(D408&gt;=90,D409&gt;=90,D410&gt;=90,D411&gt;=90,D412&gt;=90),100,"NA")</f>
        <v>NA</v>
      </c>
    </row>
    <row r="411" customFormat="false" ht="15" hidden="false" customHeight="false" outlineLevel="0" collapsed="false">
      <c r="A411" s="0" t="n">
        <v>443</v>
      </c>
      <c r="B411" s="0" t="s">
        <v>790</v>
      </c>
      <c r="C411" s="0" t="s">
        <v>791</v>
      </c>
      <c r="D411" s="0" t="n">
        <v>64</v>
      </c>
      <c r="E411" s="1" t="n">
        <v>9E-022</v>
      </c>
      <c r="F411" s="0" t="n">
        <f aca="false">AVERAGE(D406:D417)</f>
        <v>61.8016666666667</v>
      </c>
      <c r="G411" s="0" t="str">
        <f aca="false">IF(AND(D409&gt;=90,D410&gt;=90,D411&gt;=90,D412&gt;=90,D413&gt;=90),100,"NA")</f>
        <v>NA</v>
      </c>
    </row>
    <row r="412" customFormat="false" ht="15" hidden="false" customHeight="false" outlineLevel="0" collapsed="false">
      <c r="A412" s="0" t="n">
        <v>444</v>
      </c>
      <c r="B412" s="0" t="s">
        <v>792</v>
      </c>
      <c r="C412" s="0" t="s">
        <v>793</v>
      </c>
      <c r="D412" s="0" t="n">
        <v>100</v>
      </c>
      <c r="E412" s="1" t="n">
        <v>3E-041</v>
      </c>
      <c r="F412" s="0" t="n">
        <f aca="false">AVERAGE(D407:D418)</f>
        <v>62.6616666666667</v>
      </c>
      <c r="G412" s="0" t="str">
        <f aca="false">IF(AND(D410&gt;=90,D411&gt;=90,D412&gt;=90,D413&gt;=90,D414&gt;=90),100,"NA")</f>
        <v>NA</v>
      </c>
    </row>
    <row r="413" customFormat="false" ht="15" hidden="false" customHeight="false" outlineLevel="0" collapsed="false">
      <c r="A413" s="0" t="n">
        <v>445</v>
      </c>
      <c r="B413" s="0" t="s">
        <v>794</v>
      </c>
      <c r="C413" s="0" t="s">
        <v>623</v>
      </c>
      <c r="D413" s="0" t="n">
        <v>98.25</v>
      </c>
      <c r="E413" s="1" t="n">
        <v>3E-167</v>
      </c>
      <c r="F413" s="0" t="n">
        <f aca="false">AVERAGE(D408:D419)</f>
        <v>63.045</v>
      </c>
      <c r="G413" s="0" t="str">
        <f aca="false">IF(AND(D411&gt;=90,D412&gt;=90,D413&gt;=90,D414&gt;=90,D415&gt;=90),100,"NA")</f>
        <v>NA</v>
      </c>
    </row>
    <row r="414" customFormat="false" ht="15" hidden="false" customHeight="false" outlineLevel="0" collapsed="false">
      <c r="A414" s="0" t="n">
        <v>446</v>
      </c>
      <c r="B414" s="0" t="s">
        <v>795</v>
      </c>
      <c r="C414" s="0" t="s">
        <v>796</v>
      </c>
      <c r="D414" s="0" t="n">
        <v>30.07</v>
      </c>
      <c r="E414" s="1" t="n">
        <v>3E-146</v>
      </c>
      <c r="F414" s="0" t="n">
        <f aca="false">AVERAGE(D409:D420)</f>
        <v>60.5875</v>
      </c>
      <c r="G414" s="0" t="str">
        <f aca="false">IF(AND(D412&gt;=90,D413&gt;=90,D414&gt;=90,D415&gt;=90,D416&gt;=90),100,"NA")</f>
        <v>NA</v>
      </c>
    </row>
    <row r="415" customFormat="false" ht="15" hidden="false" customHeight="false" outlineLevel="0" collapsed="false">
      <c r="A415" s="0" t="n">
        <v>447</v>
      </c>
      <c r="B415" s="0" t="s">
        <v>797</v>
      </c>
      <c r="C415" s="0" t="s">
        <v>798</v>
      </c>
      <c r="D415" s="0" t="n">
        <v>36.91</v>
      </c>
      <c r="E415" s="0" t="n">
        <v>0</v>
      </c>
      <c r="F415" s="0" t="n">
        <f aca="false">AVERAGE(D410:D421)</f>
        <v>56.98</v>
      </c>
      <c r="G415" s="0" t="str">
        <f aca="false">IF(AND(D413&gt;=90,D414&gt;=90,D415&gt;=90,D416&gt;=90,D417&gt;=90),100,"NA")</f>
        <v>NA</v>
      </c>
    </row>
    <row r="416" customFormat="false" ht="15" hidden="false" customHeight="false" outlineLevel="0" collapsed="false">
      <c r="A416" s="0" t="n">
        <v>448</v>
      </c>
      <c r="B416" s="0" t="s">
        <v>799</v>
      </c>
      <c r="C416" s="0" t="s">
        <v>800</v>
      </c>
      <c r="D416" s="0" t="n">
        <v>57.73</v>
      </c>
      <c r="E416" s="1" t="n">
        <v>1E-072</v>
      </c>
      <c r="F416" s="0" t="n">
        <f aca="false">AVERAGE(D411:D422)</f>
        <v>55.6683333333333</v>
      </c>
      <c r="G416" s="0" t="str">
        <f aca="false">IF(AND(D414&gt;=90,D415&gt;=90,D416&gt;=90,D417&gt;=90,D418&gt;=90),100,"NA")</f>
        <v>NA</v>
      </c>
    </row>
    <row r="417" customFormat="false" ht="15" hidden="false" customHeight="false" outlineLevel="0" collapsed="false">
      <c r="A417" s="0" t="n">
        <v>449</v>
      </c>
      <c r="B417" s="0" t="s">
        <v>801</v>
      </c>
      <c r="C417" s="0" t="s">
        <v>802</v>
      </c>
      <c r="D417" s="0" t="n">
        <v>40.74</v>
      </c>
      <c r="E417" s="0" t="n">
        <v>1.8</v>
      </c>
      <c r="F417" s="0" t="n">
        <f aca="false">AVERAGE(D412:D423)</f>
        <v>53.2016666666667</v>
      </c>
      <c r="G417" s="0" t="str">
        <f aca="false">IF(AND(D415&gt;=90,D416&gt;=90,D417&gt;=90,D418&gt;=90,D419&gt;=90),100,"NA")</f>
        <v>NA</v>
      </c>
    </row>
    <row r="418" customFormat="false" ht="15" hidden="false" customHeight="false" outlineLevel="0" collapsed="false">
      <c r="A418" s="0" t="n">
        <v>450</v>
      </c>
      <c r="B418" s="0" t="s">
        <v>803</v>
      </c>
      <c r="C418" s="0" t="s">
        <v>804</v>
      </c>
      <c r="D418" s="0" t="n">
        <v>56.63</v>
      </c>
      <c r="E418" s="1" t="n">
        <v>2E-052</v>
      </c>
      <c r="F418" s="0" t="n">
        <f aca="false">AVERAGE(D413:D424)</f>
        <v>50.68</v>
      </c>
      <c r="G418" s="0" t="str">
        <f aca="false">IF(AND(D416&gt;=90,D417&gt;=90,D418&gt;=90,D419&gt;=90,D420&gt;=90),100,"NA")</f>
        <v>NA</v>
      </c>
    </row>
    <row r="419" customFormat="false" ht="15" hidden="false" customHeight="false" outlineLevel="0" collapsed="false">
      <c r="A419" s="0" t="n">
        <v>451</v>
      </c>
      <c r="B419" s="0" t="s">
        <v>805</v>
      </c>
      <c r="C419" s="0" t="s">
        <v>806</v>
      </c>
      <c r="D419" s="0" t="n">
        <v>61.96</v>
      </c>
      <c r="E419" s="1" t="n">
        <v>3E-119</v>
      </c>
      <c r="F419" s="0" t="n">
        <f aca="false">AVERAGE(D414:D425)</f>
        <v>47.635</v>
      </c>
      <c r="G419" s="0" t="str">
        <f aca="false">IF(AND(D417&gt;=90,D418&gt;=90,D419&gt;=90,D420&gt;=90,D421&gt;=90),100,"NA")</f>
        <v>NA</v>
      </c>
    </row>
    <row r="420" customFormat="false" ht="15" hidden="false" customHeight="false" outlineLevel="0" collapsed="false">
      <c r="A420" s="0" t="n">
        <v>452</v>
      </c>
      <c r="B420" s="0" t="s">
        <v>807</v>
      </c>
      <c r="C420" s="0" t="s">
        <v>808</v>
      </c>
      <c r="D420" s="0" t="n">
        <v>40.26</v>
      </c>
      <c r="E420" s="1" t="n">
        <v>3E-009</v>
      </c>
      <c r="F420" s="0" t="n">
        <f aca="false">AVERAGE(D415:D426)</f>
        <v>49.015</v>
      </c>
      <c r="G420" s="0" t="str">
        <f aca="false">IF(AND(D418&gt;=90,D419&gt;=90,D420&gt;=90,D421&gt;=90,D422&gt;=90),100,"NA")</f>
        <v>NA</v>
      </c>
    </row>
    <row r="421" customFormat="false" ht="15" hidden="false" customHeight="false" outlineLevel="0" collapsed="false">
      <c r="A421" s="0" t="n">
        <v>453</v>
      </c>
      <c r="B421" s="0" t="s">
        <v>809</v>
      </c>
      <c r="C421" s="0" t="s">
        <v>810</v>
      </c>
      <c r="D421" s="0" t="n">
        <v>30.61</v>
      </c>
      <c r="E421" s="0" t="n">
        <v>0.67</v>
      </c>
      <c r="F421" s="0" t="n">
        <f aca="false">AVERAGE(D416:D427)</f>
        <v>50.8141666666667</v>
      </c>
      <c r="G421" s="0" t="str">
        <f aca="false">IF(AND(D419&gt;=90,D420&gt;=90,D421&gt;=90,D422&gt;=90,D423&gt;=90),100,"NA")</f>
        <v>NA</v>
      </c>
    </row>
    <row r="422" customFormat="false" ht="15" hidden="false" customHeight="false" outlineLevel="0" collapsed="false">
      <c r="A422" s="0" t="n">
        <v>454</v>
      </c>
      <c r="B422" s="0" t="s">
        <v>811</v>
      </c>
      <c r="C422" s="0" t="s">
        <v>812</v>
      </c>
      <c r="D422" s="0" t="n">
        <v>50.86</v>
      </c>
      <c r="E422" s="1" t="n">
        <v>5E-041</v>
      </c>
      <c r="F422" s="0" t="n">
        <f aca="false">AVERAGE(D417:D428)</f>
        <v>48.0708333333333</v>
      </c>
      <c r="G422" s="0" t="str">
        <f aca="false">IF(AND(D420&gt;=90,D421&gt;=90,D422&gt;=90,D423&gt;=90,D424&gt;=90),100,"NA")</f>
        <v>NA</v>
      </c>
    </row>
    <row r="423" customFormat="false" ht="15" hidden="false" customHeight="false" outlineLevel="0" collapsed="false">
      <c r="A423" s="0" t="n">
        <v>455</v>
      </c>
      <c r="B423" s="0" t="s">
        <v>813</v>
      </c>
      <c r="C423" s="0" t="s">
        <v>814</v>
      </c>
      <c r="D423" s="0" t="n">
        <v>34.4</v>
      </c>
      <c r="E423" s="1" t="n">
        <v>6E-010</v>
      </c>
      <c r="F423" s="0" t="n">
        <f aca="false">AVERAGE(D418:D429)</f>
        <v>46.7466666666667</v>
      </c>
      <c r="G423" s="0" t="str">
        <f aca="false">IF(AND(D421&gt;=90,D422&gt;=90,D423&gt;=90,D424&gt;=90,D425&gt;=90),100,"NA")</f>
        <v>NA</v>
      </c>
    </row>
    <row r="424" customFormat="false" ht="15" hidden="false" customHeight="false" outlineLevel="0" collapsed="false">
      <c r="A424" s="0" t="n">
        <v>456</v>
      </c>
      <c r="B424" s="0" t="s">
        <v>815</v>
      </c>
      <c r="C424" s="0" t="s">
        <v>816</v>
      </c>
      <c r="D424" s="0" t="n">
        <v>69.74</v>
      </c>
      <c r="E424" s="0" t="n">
        <v>0</v>
      </c>
      <c r="F424" s="0" t="n">
        <f aca="false">AVERAGE(D419:D430)</f>
        <v>47.8691666666667</v>
      </c>
      <c r="G424" s="0" t="str">
        <f aca="false">IF(AND(D422&gt;=90,D423&gt;=90,D424&gt;=90,D425&gt;=90,D426&gt;=90),100,"NA")</f>
        <v>NA</v>
      </c>
    </row>
    <row r="425" customFormat="false" ht="15" hidden="false" customHeight="false" outlineLevel="0" collapsed="false">
      <c r="A425" s="0" t="n">
        <v>457</v>
      </c>
      <c r="B425" s="0" t="s">
        <v>817</v>
      </c>
      <c r="C425" s="0" t="s">
        <v>818</v>
      </c>
      <c r="D425" s="0" t="n">
        <v>61.71</v>
      </c>
      <c r="E425" s="1" t="n">
        <v>2E-074</v>
      </c>
      <c r="F425" s="0" t="n">
        <f aca="false">AVERAGE(D420:D431)</f>
        <v>49.1625</v>
      </c>
      <c r="G425" s="0" t="str">
        <f aca="false">IF(AND(D423&gt;=90,D424&gt;=90,D425&gt;=90,D426&gt;=90,D427&gt;=90),100,"NA")</f>
        <v>NA</v>
      </c>
    </row>
    <row r="426" customFormat="false" ht="15" hidden="false" customHeight="false" outlineLevel="0" collapsed="false">
      <c r="A426" s="0" t="n">
        <v>458</v>
      </c>
      <c r="B426" s="0" t="s">
        <v>819</v>
      </c>
      <c r="C426" s="0" t="s">
        <v>820</v>
      </c>
      <c r="D426" s="0" t="n">
        <v>46.63</v>
      </c>
      <c r="E426" s="1" t="n">
        <v>3E-045</v>
      </c>
      <c r="F426" s="0" t="n">
        <f aca="false">AVERAGE(D421:D432)</f>
        <v>49</v>
      </c>
      <c r="G426" s="0" t="str">
        <f aca="false">IF(AND(D424&gt;=90,D425&gt;=90,D426&gt;=90,D427&gt;=90,D428&gt;=90),100,"NA")</f>
        <v>NA</v>
      </c>
    </row>
    <row r="427" customFormat="false" ht="15" hidden="false" customHeight="false" outlineLevel="0" collapsed="false">
      <c r="A427" s="0" t="n">
        <v>459</v>
      </c>
      <c r="B427" s="0" t="s">
        <v>821</v>
      </c>
      <c r="C427" s="0" t="s">
        <v>822</v>
      </c>
      <c r="D427" s="0" t="n">
        <v>58.5</v>
      </c>
      <c r="E427" s="1" t="n">
        <v>3E-163</v>
      </c>
      <c r="F427" s="0" t="n">
        <f aca="false">AVERAGE(D422:D433)</f>
        <v>49.58</v>
      </c>
      <c r="G427" s="0" t="str">
        <f aca="false">IF(AND(D425&gt;=90,D426&gt;=90,D427&gt;=90,D428&gt;=90,D429&gt;=90),100,"NA")</f>
        <v>NA</v>
      </c>
    </row>
    <row r="428" customFormat="false" ht="15" hidden="false" customHeight="false" outlineLevel="0" collapsed="false">
      <c r="A428" s="0" t="n">
        <v>460</v>
      </c>
      <c r="B428" s="0" t="s">
        <v>823</v>
      </c>
      <c r="C428" s="0" t="s">
        <v>824</v>
      </c>
      <c r="D428" s="0" t="n">
        <v>24.81</v>
      </c>
      <c r="E428" s="0" t="n">
        <v>1.3</v>
      </c>
      <c r="F428" s="0" t="n">
        <f aca="false">AVERAGE(D423:D434)</f>
        <v>49.9891666666667</v>
      </c>
      <c r="G428" s="0" t="str">
        <f aca="false">IF(AND(D426&gt;=90,D427&gt;=90,D428&gt;=90,D429&gt;=90,D430&gt;=90),100,"NA")</f>
        <v>NA</v>
      </c>
    </row>
    <row r="429" customFormat="false" ht="15" hidden="false" customHeight="false" outlineLevel="0" collapsed="false">
      <c r="A429" s="0" t="n">
        <v>461</v>
      </c>
      <c r="B429" s="0" t="s">
        <v>825</v>
      </c>
      <c r="C429" s="0" t="s">
        <v>826</v>
      </c>
      <c r="D429" s="0" t="n">
        <v>24.85</v>
      </c>
      <c r="E429" s="0" t="n">
        <v>0.28</v>
      </c>
      <c r="F429" s="0" t="n">
        <f aca="false">AVERAGE(D424:D435)</f>
        <v>52.6608333333333</v>
      </c>
      <c r="G429" s="0" t="str">
        <f aca="false">IF(AND(D427&gt;=90,D428&gt;=90,D429&gt;=90,D430&gt;=90,D431&gt;=90),100,"NA")</f>
        <v>NA</v>
      </c>
    </row>
    <row r="430" customFormat="false" ht="15" hidden="false" customHeight="false" outlineLevel="0" collapsed="false">
      <c r="A430" s="0" t="n">
        <v>462</v>
      </c>
      <c r="B430" s="0" t="s">
        <v>827</v>
      </c>
      <c r="C430" s="0" t="s">
        <v>828</v>
      </c>
      <c r="D430" s="0" t="n">
        <v>70.1</v>
      </c>
      <c r="E430" s="0" t="n">
        <v>0</v>
      </c>
      <c r="F430" s="0" t="n">
        <f aca="false">AVERAGE(D425:D436)</f>
        <v>50.8208333333333</v>
      </c>
      <c r="G430" s="0" t="str">
        <f aca="false">IF(AND(D428&gt;=90,D429&gt;=90,D430&gt;=90,D431&gt;=90,D432&gt;=90),100,"NA")</f>
        <v>NA</v>
      </c>
    </row>
    <row r="431" customFormat="false" ht="15" hidden="false" customHeight="false" outlineLevel="0" collapsed="false">
      <c r="A431" s="0" t="n">
        <v>463</v>
      </c>
      <c r="B431" s="0" t="s">
        <v>829</v>
      </c>
      <c r="C431" s="0" t="s">
        <v>830</v>
      </c>
      <c r="D431" s="0" t="n">
        <v>77.48</v>
      </c>
      <c r="E431" s="1" t="n">
        <v>5E-170</v>
      </c>
      <c r="F431" s="0" t="n">
        <f aca="false">AVERAGE(D426:D437)</f>
        <v>50.6816666666667</v>
      </c>
      <c r="G431" s="0" t="str">
        <f aca="false">IF(AND(D429&gt;=90,D430&gt;=90,D431&gt;=90,D432&gt;=90,D433&gt;=90),100,"NA")</f>
        <v>NA</v>
      </c>
    </row>
    <row r="432" customFormat="false" ht="15" hidden="false" customHeight="false" outlineLevel="0" collapsed="false">
      <c r="A432" s="0" t="n">
        <v>464</v>
      </c>
      <c r="B432" s="0" t="s">
        <v>831</v>
      </c>
      <c r="C432" s="0" t="s">
        <v>832</v>
      </c>
      <c r="D432" s="0" t="n">
        <v>38.31</v>
      </c>
      <c r="E432" s="1" t="n">
        <v>1E-051</v>
      </c>
      <c r="F432" s="0" t="n">
        <f aca="false">AVERAGE(D427:D438)</f>
        <v>50.2841666666667</v>
      </c>
      <c r="G432" s="0" t="str">
        <f aca="false">IF(AND(D430&gt;=90,D431&gt;=90,D432&gt;=90,D433&gt;=90,D434&gt;=90),100,"NA")</f>
        <v>NA</v>
      </c>
    </row>
    <row r="433" customFormat="false" ht="15" hidden="false" customHeight="false" outlineLevel="0" collapsed="false">
      <c r="A433" s="0" t="n">
        <v>465</v>
      </c>
      <c r="B433" s="0" t="s">
        <v>833</v>
      </c>
      <c r="C433" s="0" t="s">
        <v>834</v>
      </c>
      <c r="D433" s="0" t="n">
        <v>37.57</v>
      </c>
      <c r="E433" s="1" t="n">
        <v>1E-061</v>
      </c>
      <c r="F433" s="0" t="n">
        <f aca="false">AVERAGE(D428:D439)</f>
        <v>49.5225</v>
      </c>
      <c r="G433" s="0" t="str">
        <f aca="false">IF(AND(D431&gt;=90,D432&gt;=90,D433&gt;=90,D434&gt;=90,D435&gt;=90),100,"NA")</f>
        <v>NA</v>
      </c>
    </row>
    <row r="434" customFormat="false" ht="15" hidden="false" customHeight="false" outlineLevel="0" collapsed="false">
      <c r="A434" s="0" t="n">
        <v>466</v>
      </c>
      <c r="B434" s="0" t="s">
        <v>835</v>
      </c>
      <c r="C434" s="0" t="s">
        <v>836</v>
      </c>
      <c r="D434" s="0" t="n">
        <v>55.77</v>
      </c>
      <c r="E434" s="1" t="n">
        <v>2E-116</v>
      </c>
      <c r="F434" s="0" t="n">
        <f aca="false">AVERAGE(D429:D440)</f>
        <v>55.735</v>
      </c>
      <c r="G434" s="0" t="str">
        <f aca="false">IF(AND(D432&gt;=90,D433&gt;=90,D434&gt;=90,D435&gt;=90,D436&gt;=90),100,"NA")</f>
        <v>NA</v>
      </c>
    </row>
    <row r="435" customFormat="false" ht="15" hidden="false" customHeight="false" outlineLevel="0" collapsed="false">
      <c r="A435" s="0" t="n">
        <v>467</v>
      </c>
      <c r="B435" s="0" t="s">
        <v>837</v>
      </c>
      <c r="C435" s="0" t="s">
        <v>838</v>
      </c>
      <c r="D435" s="0" t="n">
        <v>66.46</v>
      </c>
      <c r="E435" s="1" t="n">
        <v>8E-129</v>
      </c>
      <c r="F435" s="0" t="n">
        <f aca="false">AVERAGE(D430:D441)</f>
        <v>60.2733333333333</v>
      </c>
      <c r="G435" s="0" t="str">
        <f aca="false">IF(AND(D433&gt;=90,D434&gt;=90,D435&gt;=90,D436&gt;=90,D437&gt;=90),100,"NA")</f>
        <v>NA</v>
      </c>
    </row>
    <row r="436" customFormat="false" ht="15" hidden="false" customHeight="false" outlineLevel="0" collapsed="false">
      <c r="A436" s="0" t="n">
        <v>468</v>
      </c>
      <c r="B436" s="0" t="s">
        <v>839</v>
      </c>
      <c r="C436" s="0" t="s">
        <v>840</v>
      </c>
      <c r="D436" s="0" t="n">
        <v>47.66</v>
      </c>
      <c r="E436" s="1" t="n">
        <v>1E-110</v>
      </c>
      <c r="F436" s="0" t="n">
        <f aca="false">AVERAGE(D431:D442)</f>
        <v>58.7908333333333</v>
      </c>
      <c r="G436" s="0" t="str">
        <f aca="false">IF(AND(D434&gt;=90,D435&gt;=90,D436&gt;=90,D437&gt;=90,D438&gt;=90),100,"NA")</f>
        <v>NA</v>
      </c>
    </row>
    <row r="437" customFormat="false" ht="15" hidden="false" customHeight="false" outlineLevel="0" collapsed="false">
      <c r="A437" s="0" t="n">
        <v>469</v>
      </c>
      <c r="B437" s="0" t="s">
        <v>841</v>
      </c>
      <c r="C437" s="0" t="s">
        <v>842</v>
      </c>
      <c r="D437" s="0" t="n">
        <v>60.04</v>
      </c>
      <c r="E437" s="1" t="n">
        <v>2E-162</v>
      </c>
      <c r="F437" s="0" t="n">
        <f aca="false">AVERAGE(D432:D443)</f>
        <v>58.5566666666667</v>
      </c>
      <c r="G437" s="0" t="str">
        <f aca="false">IF(AND(D435&gt;=90,D436&gt;=90,D437&gt;=90,D438&gt;=90,D439&gt;=90),100,"NA")</f>
        <v>NA</v>
      </c>
    </row>
    <row r="438" customFormat="false" ht="15" hidden="false" customHeight="false" outlineLevel="0" collapsed="false">
      <c r="A438" s="0" t="n">
        <v>470</v>
      </c>
      <c r="B438" s="0" t="s">
        <v>843</v>
      </c>
      <c r="C438" s="0" t="s">
        <v>844</v>
      </c>
      <c r="D438" s="0" t="n">
        <v>41.86</v>
      </c>
      <c r="E438" s="1" t="n">
        <v>2E-053</v>
      </c>
      <c r="F438" s="0" t="n">
        <f aca="false">AVERAGE(D433:D444)</f>
        <v>62.7075</v>
      </c>
      <c r="G438" s="0" t="str">
        <f aca="false">IF(AND(D436&gt;=90,D437&gt;=90,D438&gt;=90,D439&gt;=90,D440&gt;=90),100,"NA")</f>
        <v>NA</v>
      </c>
    </row>
    <row r="439" customFormat="false" ht="15" hidden="false" customHeight="false" outlineLevel="0" collapsed="false">
      <c r="A439" s="0" t="n">
        <v>471</v>
      </c>
      <c r="B439" s="0" t="s">
        <v>845</v>
      </c>
      <c r="C439" s="0" t="s">
        <v>846</v>
      </c>
      <c r="D439" s="0" t="n">
        <v>49.36</v>
      </c>
      <c r="E439" s="1" t="n">
        <v>2E-103</v>
      </c>
      <c r="F439" s="0" t="n">
        <f aca="false">AVERAGE(D434:D445)</f>
        <v>67.61</v>
      </c>
      <c r="G439" s="0" t="str">
        <f aca="false">IF(AND(D437&gt;=90,D438&gt;=90,D439&gt;=90,D440&gt;=90,D441&gt;=90),100,"NA")</f>
        <v>NA</v>
      </c>
    </row>
    <row r="440" customFormat="false" ht="15" hidden="false" customHeight="false" outlineLevel="0" collapsed="false">
      <c r="A440" s="0" t="n">
        <v>473</v>
      </c>
      <c r="B440" s="0" t="s">
        <v>847</v>
      </c>
      <c r="C440" s="0" t="s">
        <v>164</v>
      </c>
      <c r="D440" s="0" t="n">
        <v>99.36</v>
      </c>
      <c r="E440" s="1" t="n">
        <v>4E-088</v>
      </c>
      <c r="F440" s="0" t="n">
        <f aca="false">AVERAGE(D435:D446)</f>
        <v>70.6</v>
      </c>
      <c r="G440" s="0" t="str">
        <f aca="false">IF(AND(D438&gt;=90,D439&gt;=90,D440&gt;=90,D441&gt;=90,D442&gt;=90),100,"NA")</f>
        <v>NA</v>
      </c>
    </row>
    <row r="441" customFormat="false" ht="15" hidden="false" customHeight="false" outlineLevel="0" collapsed="false">
      <c r="A441" s="0" t="n">
        <v>474</v>
      </c>
      <c r="B441" s="0" t="s">
        <v>848</v>
      </c>
      <c r="C441" s="0" t="s">
        <v>849</v>
      </c>
      <c r="D441" s="0" t="n">
        <v>79.31</v>
      </c>
      <c r="E441" s="1" t="n">
        <v>1E-021</v>
      </c>
      <c r="F441" s="0" t="n">
        <f aca="false">AVERAGE(D436:D447)</f>
        <v>72.9141666666667</v>
      </c>
      <c r="G441" s="0" t="str">
        <f aca="false">IF(AND(D439&gt;=90,D440&gt;=90,D441&gt;=90,D442&gt;=90,D443&gt;=90),100,"NA")</f>
        <v>NA</v>
      </c>
    </row>
    <row r="442" customFormat="false" ht="15" hidden="false" customHeight="false" outlineLevel="0" collapsed="false">
      <c r="A442" s="0" t="n">
        <v>475</v>
      </c>
      <c r="B442" s="0" t="s">
        <v>850</v>
      </c>
      <c r="C442" s="0" t="s">
        <v>851</v>
      </c>
      <c r="D442" s="0" t="n">
        <v>52.31</v>
      </c>
      <c r="E442" s="1" t="n">
        <v>4E-027</v>
      </c>
      <c r="F442" s="0" t="n">
        <f aca="false">AVERAGE(D437:D448)</f>
        <v>76.6466666666667</v>
      </c>
      <c r="G442" s="0" t="str">
        <f aca="false">IF(AND(D440&gt;=90,D441&gt;=90,D442&gt;=90,D443&gt;=90,D444&gt;=90),100,"NA")</f>
        <v>NA</v>
      </c>
    </row>
    <row r="443" customFormat="false" ht="15" hidden="false" customHeight="false" outlineLevel="0" collapsed="false">
      <c r="A443" s="0" t="n">
        <v>476</v>
      </c>
      <c r="B443" s="0" t="s">
        <v>852</v>
      </c>
      <c r="C443" s="0" t="s">
        <v>849</v>
      </c>
      <c r="D443" s="0" t="n">
        <v>74.67</v>
      </c>
      <c r="E443" s="1" t="n">
        <v>4E-028</v>
      </c>
      <c r="F443" s="0" t="n">
        <f aca="false">AVERAGE(D438:D449)</f>
        <v>78.1563636363636</v>
      </c>
      <c r="G443" s="0" t="str">
        <f aca="false">IF(AND(D441&gt;=90,D442&gt;=90,D443&gt;=90,D444&gt;=90,D445&gt;=90),100,"NA")</f>
        <v>NA</v>
      </c>
    </row>
    <row r="444" customFormat="false" ht="15" hidden="false" customHeight="false" outlineLevel="0" collapsed="false">
      <c r="A444" s="0" t="n">
        <v>477</v>
      </c>
      <c r="B444" s="0" t="s">
        <v>853</v>
      </c>
      <c r="C444" s="0" t="s">
        <v>854</v>
      </c>
      <c r="D444" s="0" t="n">
        <v>88.12</v>
      </c>
      <c r="E444" s="1" t="n">
        <v>4E-044</v>
      </c>
      <c r="F444" s="0" t="n">
        <f aca="false">AVERAGE(D439:D450)</f>
        <v>82.77</v>
      </c>
      <c r="G444" s="0" t="str">
        <f aca="false">IF(AND(D442&gt;=90,D443&gt;=90,D444&gt;=90,D445&gt;=90,D446&gt;=90),100,"NA")</f>
        <v>NA</v>
      </c>
    </row>
    <row r="445" customFormat="false" ht="15" hidden="false" customHeight="false" outlineLevel="0" collapsed="false">
      <c r="A445" s="0" t="n">
        <v>478</v>
      </c>
      <c r="B445" s="0" t="s">
        <v>855</v>
      </c>
      <c r="C445" s="0" t="s">
        <v>856</v>
      </c>
      <c r="D445" s="0" t="n">
        <v>96.4</v>
      </c>
      <c r="E445" s="1" t="n">
        <v>1E-057</v>
      </c>
      <c r="F445" s="0" t="n">
        <f aca="false">AVERAGE(D440:D451)</f>
        <v>86.4918181818182</v>
      </c>
      <c r="G445" s="0" t="str">
        <f aca="false">IF(AND(D443&gt;=90,D444&gt;=90,D445&gt;=90,D446&gt;=90,D447&gt;=90),100,"NA")</f>
        <v>NA</v>
      </c>
    </row>
    <row r="446" customFormat="false" ht="15" hidden="false" customHeight="false" outlineLevel="0" collapsed="false">
      <c r="A446" s="0" t="n">
        <v>479</v>
      </c>
      <c r="B446" s="0" t="s">
        <v>857</v>
      </c>
      <c r="C446" s="0" t="s">
        <v>858</v>
      </c>
      <c r="D446" s="0" t="n">
        <v>91.65</v>
      </c>
      <c r="E446" s="0" t="n">
        <v>0</v>
      </c>
      <c r="F446" s="0" t="n">
        <f aca="false">AVERAGE(D441:D452)</f>
        <v>83.4963636363636</v>
      </c>
      <c r="G446" s="0" t="str">
        <f aca="false">IF(AND(D444&gt;=90,D445&gt;=90,D446&gt;=90,D447&gt;=90,D448&gt;=90),100,"NA")</f>
        <v>NA</v>
      </c>
    </row>
    <row r="447" customFormat="false" ht="15" hidden="false" customHeight="false" outlineLevel="0" collapsed="false">
      <c r="A447" s="0" t="n">
        <v>480</v>
      </c>
      <c r="B447" s="0" t="s">
        <v>859</v>
      </c>
      <c r="C447" s="0" t="s">
        <v>860</v>
      </c>
      <c r="D447" s="0" t="n">
        <v>94.23</v>
      </c>
      <c r="E447" s="0" t="n">
        <v>0</v>
      </c>
      <c r="F447" s="0" t="n">
        <f aca="false">AVERAGE(D442:D453)</f>
        <v>85.2863636363636</v>
      </c>
      <c r="G447" s="0" t="str">
        <f aca="false">IF(AND(D445&gt;=90,D446&gt;=90,D447&gt;=90,D448&gt;=90,D449&gt;=90),100,"NA")</f>
        <v>NA</v>
      </c>
    </row>
    <row r="448" customFormat="false" ht="15" hidden="false" customHeight="false" outlineLevel="0" collapsed="false">
      <c r="A448" s="0" t="n">
        <v>481</v>
      </c>
      <c r="B448" s="0" t="s">
        <v>861</v>
      </c>
      <c r="C448" s="0" t="s">
        <v>862</v>
      </c>
      <c r="D448" s="0" t="n">
        <v>92.45</v>
      </c>
      <c r="E448" s="1" t="n">
        <v>3E-054</v>
      </c>
      <c r="F448" s="0" t="n">
        <f aca="false">AVERAGE(D443:D454)</f>
        <v>89.5190909090909</v>
      </c>
      <c r="G448" s="0" t="str">
        <f aca="false">IF(AND(D446&gt;=90,D447&gt;=90,D448&gt;=90,D449&gt;=90,D450&gt;=90),100,"NA")</f>
        <v>NA</v>
      </c>
    </row>
    <row r="449" customFormat="false" ht="15" hidden="false" customHeight="false" outlineLevel="0" collapsed="false">
      <c r="A449" s="0" t="n">
        <v>482</v>
      </c>
      <c r="B449" s="0" t="s">
        <v>863</v>
      </c>
      <c r="C449" s="0" t="s">
        <v>54</v>
      </c>
      <c r="F449" s="0" t="n">
        <f aca="false">AVERAGE(D444:D455)</f>
        <v>91.6781818181818</v>
      </c>
      <c r="G449" s="0" t="str">
        <f aca="false">IF(AND(D447&gt;=90,D448&gt;=90,D449&gt;=90,D450&gt;=90,D451&gt;=90),100,"NA")</f>
        <v>NA</v>
      </c>
    </row>
    <row r="450" customFormat="false" ht="15" hidden="false" customHeight="false" outlineLevel="0" collapsed="false">
      <c r="A450" s="0" t="n">
        <v>483</v>
      </c>
      <c r="B450" s="0" t="s">
        <v>864</v>
      </c>
      <c r="C450" s="0" t="s">
        <v>865</v>
      </c>
      <c r="D450" s="0" t="n">
        <v>92.61</v>
      </c>
      <c r="E450" s="0" t="n">
        <v>0</v>
      </c>
      <c r="F450" s="0" t="n">
        <f aca="false">AVERAGE(D445:D456)</f>
        <v>92.6854545454546</v>
      </c>
      <c r="G450" s="0" t="str">
        <f aca="false">IF(AND(D448&gt;=90,D449&gt;=90,D450&gt;=90,D451&gt;=90,D452&gt;=90),100,"NA")</f>
        <v>NA</v>
      </c>
    </row>
    <row r="451" customFormat="false" ht="15" hidden="false" customHeight="false" outlineLevel="0" collapsed="false">
      <c r="A451" s="0" t="n">
        <v>484</v>
      </c>
      <c r="B451" s="0" t="s">
        <v>866</v>
      </c>
      <c r="C451" s="0" t="s">
        <v>867</v>
      </c>
      <c r="D451" s="0" t="n">
        <v>90.3</v>
      </c>
      <c r="E451" s="0" t="n">
        <v>0</v>
      </c>
      <c r="F451" s="0" t="n">
        <f aca="false">AVERAGE(D446:D457)</f>
        <v>93.0127272727273</v>
      </c>
      <c r="G451" s="0" t="str">
        <f aca="false">IF(AND(D449&gt;=90,D450&gt;=90,D451&gt;=90,D452&gt;=90,D453&gt;=90),100,"NA")</f>
        <v>NA</v>
      </c>
    </row>
    <row r="452" customFormat="false" ht="15" hidden="false" customHeight="false" outlineLevel="0" collapsed="false">
      <c r="A452" s="0" t="n">
        <v>485</v>
      </c>
      <c r="B452" s="0" t="s">
        <v>868</v>
      </c>
      <c r="C452" s="0" t="s">
        <v>869</v>
      </c>
      <c r="D452" s="0" t="n">
        <v>66.41</v>
      </c>
      <c r="E452" s="1" t="n">
        <v>7E-156</v>
      </c>
      <c r="F452" s="0" t="n">
        <f aca="false">AVERAGE(D447:D458)</f>
        <v>93.5672727272727</v>
      </c>
      <c r="G452" s="0" t="str">
        <f aca="false">IF(AND(D450&gt;=90,D451&gt;=90,D452&gt;=90,D453&gt;=90,D454&gt;=90),100,"NA")</f>
        <v>NA</v>
      </c>
    </row>
    <row r="453" customFormat="false" ht="15" hidden="false" customHeight="false" outlineLevel="0" collapsed="false">
      <c r="A453" s="0" t="n">
        <v>486</v>
      </c>
      <c r="B453" s="0" t="s">
        <v>870</v>
      </c>
      <c r="C453" s="0" t="s">
        <v>871</v>
      </c>
      <c r="D453" s="0" t="n">
        <v>99</v>
      </c>
      <c r="E453" s="1" t="n">
        <v>4E-175</v>
      </c>
      <c r="F453" s="0" t="n">
        <f aca="false">AVERAGE(D448:D459)</f>
        <v>94.0918181818182</v>
      </c>
      <c r="G453" s="0" t="str">
        <f aca="false">IF(AND(D451&gt;=90,D452&gt;=90,D453&gt;=90,D454&gt;=90,D455&gt;=90),100,"NA")</f>
        <v>NA</v>
      </c>
    </row>
    <row r="454" customFormat="false" ht="15" hidden="false" customHeight="false" outlineLevel="0" collapsed="false">
      <c r="A454" s="0" t="n">
        <v>487</v>
      </c>
      <c r="B454" s="0" t="s">
        <v>872</v>
      </c>
      <c r="C454" s="0" t="s">
        <v>873</v>
      </c>
      <c r="D454" s="0" t="n">
        <v>98.87</v>
      </c>
      <c r="E454" s="1" t="n">
        <v>3E-099</v>
      </c>
      <c r="F454" s="0" t="n">
        <f aca="false">AVERAGE(D449:D460)</f>
        <v>94.7290909090909</v>
      </c>
      <c r="G454" s="0" t="str">
        <f aca="false">IF(AND(D452&gt;=90,D453&gt;=90,D454&gt;=90,D455&gt;=90,D456&gt;=90),100,"NA")</f>
        <v>NA</v>
      </c>
    </row>
    <row r="455" customFormat="false" ht="15" hidden="false" customHeight="false" outlineLevel="0" collapsed="false">
      <c r="A455" s="0" t="n">
        <v>488</v>
      </c>
      <c r="B455" s="0" t="s">
        <v>874</v>
      </c>
      <c r="C455" s="0" t="s">
        <v>875</v>
      </c>
      <c r="D455" s="0" t="n">
        <v>98.42</v>
      </c>
      <c r="E455" s="0" t="n">
        <v>0</v>
      </c>
      <c r="F455" s="0" t="n">
        <f aca="false">AVERAGE(D450:D461)</f>
        <v>95.0225</v>
      </c>
      <c r="G455" s="0" t="n">
        <f aca="false">IF(AND(D453&gt;=90,D454&gt;=90,D455&gt;=90,D456&gt;=90,D457&gt;=90),100,"NA")</f>
        <v>100</v>
      </c>
    </row>
    <row r="456" customFormat="false" ht="15" hidden="false" customHeight="false" outlineLevel="0" collapsed="false">
      <c r="A456" s="0" t="n">
        <v>489</v>
      </c>
      <c r="B456" s="0" t="s">
        <v>876</v>
      </c>
      <c r="C456" s="0" t="s">
        <v>877</v>
      </c>
      <c r="D456" s="0" t="n">
        <v>99.2</v>
      </c>
      <c r="E456" s="1" t="n">
        <v>3E-139</v>
      </c>
      <c r="F456" s="0" t="n">
        <f aca="false">AVERAGE(D451:D462)</f>
        <v>95.5633333333333</v>
      </c>
      <c r="G456" s="0" t="n">
        <f aca="false">IF(AND(D454&gt;=90,D455&gt;=90,D456&gt;=90,D457&gt;=90,D458&gt;=90),100,"NA")</f>
        <v>100</v>
      </c>
    </row>
    <row r="457" customFormat="false" ht="15" hidden="false" customHeight="false" outlineLevel="0" collapsed="false">
      <c r="A457" s="0" t="n">
        <v>490</v>
      </c>
      <c r="B457" s="0" t="s">
        <v>878</v>
      </c>
      <c r="C457" s="0" t="s">
        <v>879</v>
      </c>
      <c r="D457" s="0" t="n">
        <v>100</v>
      </c>
      <c r="E457" s="1" t="n">
        <v>1E-058</v>
      </c>
      <c r="F457" s="0" t="n">
        <f aca="false">AVERAGE(D452:D463)</f>
        <v>96.1291666666667</v>
      </c>
      <c r="G457" s="0" t="n">
        <f aca="false">IF(AND(D455&gt;=90,D456&gt;=90,D457&gt;=90,D458&gt;=90,D459&gt;=90),100,"NA")</f>
        <v>100</v>
      </c>
    </row>
    <row r="458" customFormat="false" ht="15" hidden="false" customHeight="false" outlineLevel="0" collapsed="false">
      <c r="A458" s="0" t="n">
        <v>491</v>
      </c>
      <c r="B458" s="0" t="s">
        <v>880</v>
      </c>
      <c r="C458" s="0" t="s">
        <v>881</v>
      </c>
      <c r="D458" s="0" t="n">
        <v>97.75</v>
      </c>
      <c r="E458" s="1" t="n">
        <v>7E-045</v>
      </c>
      <c r="F458" s="0" t="n">
        <f aca="false">AVERAGE(D453:D464)</f>
        <v>93.3841666666667</v>
      </c>
      <c r="G458" s="0" t="n">
        <f aca="false">IF(AND(D456&gt;=90,D457&gt;=90,D458&gt;=90,D459&gt;=90,D460&gt;=90),100,"NA")</f>
        <v>100</v>
      </c>
    </row>
    <row r="459" customFormat="false" ht="15" hidden="false" customHeight="false" outlineLevel="0" collapsed="false">
      <c r="A459" s="0" t="n">
        <v>492</v>
      </c>
      <c r="B459" s="0" t="s">
        <v>882</v>
      </c>
      <c r="C459" s="0" t="s">
        <v>883</v>
      </c>
      <c r="D459" s="0" t="n">
        <v>100</v>
      </c>
      <c r="E459" s="1" t="n">
        <v>3E-031</v>
      </c>
      <c r="F459" s="0" t="n">
        <f aca="false">AVERAGE(D454:D465)</f>
        <v>87.4191666666667</v>
      </c>
      <c r="G459" s="0" t="n">
        <f aca="false">IF(AND(D457&gt;=90,D458&gt;=90,D459&gt;=90,D460&gt;=90,D461&gt;=90),100,"NA")</f>
        <v>100</v>
      </c>
    </row>
    <row r="460" customFormat="false" ht="15" hidden="false" customHeight="false" outlineLevel="0" collapsed="false">
      <c r="A460" s="0" t="n">
        <v>493</v>
      </c>
      <c r="B460" s="0" t="s">
        <v>884</v>
      </c>
      <c r="C460" s="0" t="s">
        <v>885</v>
      </c>
      <c r="D460" s="0" t="n">
        <v>99.46</v>
      </c>
      <c r="E460" s="1" t="n">
        <v>2E-104</v>
      </c>
      <c r="F460" s="0" t="n">
        <f aca="false">AVERAGE(D455:D466)</f>
        <v>87.2475</v>
      </c>
      <c r="G460" s="0" t="n">
        <f aca="false">IF(AND(D458&gt;=90,D459&gt;=90,D460&gt;=90,D461&gt;=90,D462&gt;=90),100,"NA")</f>
        <v>100</v>
      </c>
    </row>
    <row r="461" customFormat="false" ht="15" hidden="false" customHeight="false" outlineLevel="0" collapsed="false">
      <c r="A461" s="0" t="n">
        <v>494</v>
      </c>
      <c r="B461" s="0" t="s">
        <v>886</v>
      </c>
      <c r="C461" s="0" t="s">
        <v>887</v>
      </c>
      <c r="D461" s="0" t="n">
        <v>98.25</v>
      </c>
      <c r="E461" s="1" t="n">
        <v>1E-025</v>
      </c>
      <c r="F461" s="0" t="n">
        <f aca="false">AVERAGE(D456:D467)</f>
        <v>86.9841666666667</v>
      </c>
      <c r="G461" s="0" t="n">
        <f aca="false">IF(AND(D459&gt;=90,D460&gt;=90,D461&gt;=90,D462&gt;=90,D463&gt;=90),100,"NA")</f>
        <v>100</v>
      </c>
    </row>
    <row r="462" customFormat="false" ht="15" hidden="false" customHeight="false" outlineLevel="0" collapsed="false">
      <c r="A462" s="0" t="n">
        <v>495</v>
      </c>
      <c r="B462" s="0" t="s">
        <v>888</v>
      </c>
      <c r="C462" s="0" t="s">
        <v>889</v>
      </c>
      <c r="D462" s="0" t="n">
        <v>99.1</v>
      </c>
      <c r="E462" s="1" t="n">
        <v>1E-126</v>
      </c>
      <c r="F462" s="0" t="n">
        <f aca="false">AVERAGE(D457:D468)</f>
        <v>83.135</v>
      </c>
      <c r="G462" s="0" t="str">
        <f aca="false">IF(AND(D460&gt;=90,D461&gt;=90,D462&gt;=90,D463&gt;=90,D464&gt;=90),100,"NA")</f>
        <v>NA</v>
      </c>
    </row>
    <row r="463" customFormat="false" ht="15" hidden="false" customHeight="false" outlineLevel="0" collapsed="false">
      <c r="A463" s="0" t="n">
        <v>496</v>
      </c>
      <c r="B463" s="0" t="s">
        <v>890</v>
      </c>
      <c r="C463" s="0" t="s">
        <v>891</v>
      </c>
      <c r="D463" s="0" t="n">
        <v>97.09</v>
      </c>
      <c r="E463" s="1" t="n">
        <v>6E-180</v>
      </c>
      <c r="F463" s="0" t="n">
        <f aca="false">AVERAGE(D458:D469)</f>
        <v>77.8508333333333</v>
      </c>
      <c r="G463" s="0" t="str">
        <f aca="false">IF(AND(D461&gt;=90,D462&gt;=90,D463&gt;=90,D464&gt;=90,D465&gt;=90),100,"NA")</f>
        <v>NA</v>
      </c>
    </row>
    <row r="464" customFormat="false" ht="15" hidden="false" customHeight="false" outlineLevel="0" collapsed="false">
      <c r="A464" s="0" t="n">
        <v>497</v>
      </c>
      <c r="B464" s="0" t="s">
        <v>892</v>
      </c>
      <c r="C464" s="0" t="s">
        <v>893</v>
      </c>
      <c r="D464" s="0" t="n">
        <v>33.47</v>
      </c>
      <c r="E464" s="1" t="n">
        <v>2E-034</v>
      </c>
      <c r="F464" s="0" t="n">
        <f aca="false">AVERAGE(D459:D470)</f>
        <v>73.4866666666667</v>
      </c>
      <c r="G464" s="0" t="str">
        <f aca="false">IF(AND(D462&gt;=90,D463&gt;=90,D464&gt;=90,D465&gt;=90,D466&gt;=90),100,"NA")</f>
        <v>NA</v>
      </c>
    </row>
    <row r="465" customFormat="false" ht="15" hidden="false" customHeight="false" outlineLevel="0" collapsed="false">
      <c r="A465" s="0" t="n">
        <v>498</v>
      </c>
      <c r="B465" s="0" t="s">
        <v>894</v>
      </c>
      <c r="C465" s="0" t="s">
        <v>895</v>
      </c>
      <c r="D465" s="0" t="n">
        <v>27.42</v>
      </c>
      <c r="E465" s="1" t="n">
        <v>0.0001</v>
      </c>
      <c r="F465" s="0" t="n">
        <f aca="false">AVERAGE(D460:D471)</f>
        <v>69.1808333333333</v>
      </c>
      <c r="G465" s="0" t="str">
        <f aca="false">IF(AND(D463&gt;=90,D464&gt;=90,D465&gt;=90,D466&gt;=90,D467&gt;=90),100,"NA")</f>
        <v>NA</v>
      </c>
    </row>
    <row r="466" customFormat="false" ht="15" hidden="false" customHeight="false" outlineLevel="0" collapsed="false">
      <c r="A466" s="0" t="n">
        <v>499</v>
      </c>
      <c r="B466" s="0" t="s">
        <v>896</v>
      </c>
      <c r="C466" s="0" t="s">
        <v>897</v>
      </c>
      <c r="D466" s="0" t="n">
        <v>96.81</v>
      </c>
      <c r="E466" s="1" t="n">
        <v>6E-047</v>
      </c>
      <c r="F466" s="0" t="n">
        <f aca="false">AVERAGE(D461:D472)</f>
        <v>65.0666666666667</v>
      </c>
      <c r="G466" s="0" t="str">
        <f aca="false">IF(AND(D464&gt;=90,D465&gt;=90,D466&gt;=90,D467&gt;=90,D468&gt;=90),100,"NA")</f>
        <v>NA</v>
      </c>
    </row>
    <row r="467" customFormat="false" ht="15" hidden="false" customHeight="false" outlineLevel="0" collapsed="false">
      <c r="A467" s="0" t="n">
        <v>500</v>
      </c>
      <c r="B467" s="0" t="s">
        <v>898</v>
      </c>
      <c r="C467" s="0" t="s">
        <v>899</v>
      </c>
      <c r="D467" s="0" t="n">
        <v>95.26</v>
      </c>
      <c r="E467" s="1" t="n">
        <v>3E-147</v>
      </c>
      <c r="F467" s="0" t="n">
        <f aca="false">AVERAGE(D462:D473)</f>
        <v>62.51</v>
      </c>
      <c r="G467" s="0" t="str">
        <f aca="false">IF(AND(D465&gt;=90,D466&gt;=90,D467&gt;=90,D468&gt;=90,D469&gt;=90),100,"NA")</f>
        <v>NA</v>
      </c>
    </row>
    <row r="468" customFormat="false" ht="15" hidden="false" customHeight="false" outlineLevel="0" collapsed="false">
      <c r="A468" s="0" t="n">
        <v>501</v>
      </c>
      <c r="B468" s="0" t="s">
        <v>900</v>
      </c>
      <c r="C468" s="0" t="s">
        <v>901</v>
      </c>
      <c r="D468" s="0" t="n">
        <v>53.01</v>
      </c>
      <c r="E468" s="1" t="n">
        <v>2E-082</v>
      </c>
      <c r="F468" s="0" t="n">
        <f aca="false">AVERAGE(D463:D474)</f>
        <v>59.0391666666667</v>
      </c>
      <c r="G468" s="0" t="str">
        <f aca="false">IF(AND(D466&gt;=90,D467&gt;=90,D468&gt;=90,D469&gt;=90,D470&gt;=90),100,"NA")</f>
        <v>NA</v>
      </c>
    </row>
    <row r="469" customFormat="false" ht="15" hidden="false" customHeight="false" outlineLevel="0" collapsed="false">
      <c r="A469" s="0" t="n">
        <v>502</v>
      </c>
      <c r="B469" s="0" t="s">
        <v>902</v>
      </c>
      <c r="C469" s="0" t="s">
        <v>903</v>
      </c>
      <c r="D469" s="0" t="n">
        <v>36.59</v>
      </c>
      <c r="E469" s="1" t="n">
        <v>9E-064</v>
      </c>
      <c r="F469" s="0" t="n">
        <f aca="false">AVERAGE(D464:D475)</f>
        <v>55.8733333333333</v>
      </c>
      <c r="G469" s="0" t="str">
        <f aca="false">IF(AND(D467&gt;=90,D468&gt;=90,D469&gt;=90,D470&gt;=90,D471&gt;=90),100,"NA")</f>
        <v>NA</v>
      </c>
    </row>
    <row r="470" customFormat="false" ht="15" hidden="false" customHeight="false" outlineLevel="0" collapsed="false">
      <c r="A470" s="0" t="n">
        <v>503</v>
      </c>
      <c r="B470" s="0" t="s">
        <v>904</v>
      </c>
      <c r="C470" s="0" t="s">
        <v>905</v>
      </c>
      <c r="D470" s="0" t="n">
        <v>45.38</v>
      </c>
      <c r="E470" s="1" t="n">
        <v>6E-052</v>
      </c>
      <c r="F470" s="0" t="n">
        <f aca="false">AVERAGE(D465:D476)</f>
        <v>59.9241666666667</v>
      </c>
      <c r="G470" s="0" t="str">
        <f aca="false">IF(AND(D468&gt;=90,D469&gt;=90,D470&gt;=90,D471&gt;=90,D472&gt;=90),100,"NA")</f>
        <v>NA</v>
      </c>
    </row>
    <row r="471" customFormat="false" ht="15" hidden="false" customHeight="false" outlineLevel="0" collapsed="false">
      <c r="A471" s="0" t="n">
        <v>504</v>
      </c>
      <c r="B471" s="0" t="s">
        <v>906</v>
      </c>
      <c r="C471" s="0" t="s">
        <v>907</v>
      </c>
      <c r="D471" s="0" t="n">
        <v>48.33</v>
      </c>
      <c r="E471" s="1" t="n">
        <v>6E-069</v>
      </c>
      <c r="F471" s="0" t="n">
        <f aca="false">AVERAGE(D466:D477)</f>
        <v>64.1716666666667</v>
      </c>
      <c r="G471" s="0" t="str">
        <f aca="false">IF(AND(D469&gt;=90,D470&gt;=90,D471&gt;=90,D472&gt;=90,D473&gt;=90),100,"NA")</f>
        <v>NA</v>
      </c>
    </row>
    <row r="472" customFormat="false" ht="15" hidden="false" customHeight="false" outlineLevel="0" collapsed="false">
      <c r="A472" s="0" t="n">
        <v>505</v>
      </c>
      <c r="B472" s="0" t="s">
        <v>908</v>
      </c>
      <c r="C472" s="0" t="s">
        <v>909</v>
      </c>
      <c r="D472" s="0" t="n">
        <v>50.09</v>
      </c>
      <c r="E472" s="1" t="n">
        <v>5E-161</v>
      </c>
      <c r="F472" s="0" t="n">
        <f aca="false">AVERAGE(D467:D478)</f>
        <v>62.3475</v>
      </c>
      <c r="G472" s="0" t="str">
        <f aca="false">IF(AND(D470&gt;=90,D471&gt;=90,D472&gt;=90,D473&gt;=90,D474&gt;=90),100,"NA")</f>
        <v>NA</v>
      </c>
    </row>
    <row r="473" customFormat="false" ht="15" hidden="false" customHeight="false" outlineLevel="0" collapsed="false">
      <c r="A473" s="0" t="n">
        <v>506</v>
      </c>
      <c r="B473" s="0" t="s">
        <v>910</v>
      </c>
      <c r="C473" s="0" t="s">
        <v>911</v>
      </c>
      <c r="D473" s="0" t="n">
        <v>67.57</v>
      </c>
      <c r="E473" s="1" t="n">
        <v>7E-075</v>
      </c>
      <c r="F473" s="0" t="n">
        <f aca="false">AVERAGE(D468:D479)</f>
        <v>58.7266666666667</v>
      </c>
      <c r="G473" s="0" t="str">
        <f aca="false">IF(AND(D471&gt;=90,D472&gt;=90,D473&gt;=90,D474&gt;=90,D475&gt;=90),100,"NA")</f>
        <v>NA</v>
      </c>
    </row>
    <row r="474" customFormat="false" ht="15" hidden="false" customHeight="false" outlineLevel="0" collapsed="false">
      <c r="A474" s="0" t="n">
        <v>507</v>
      </c>
      <c r="B474" s="0" t="s">
        <v>912</v>
      </c>
      <c r="C474" s="0" t="s">
        <v>913</v>
      </c>
      <c r="D474" s="0" t="n">
        <v>57.45</v>
      </c>
      <c r="E474" s="1" t="n">
        <v>3E-010</v>
      </c>
      <c r="F474" s="0" t="n">
        <f aca="false">AVERAGE(D469:D480)</f>
        <v>60.1633333333333</v>
      </c>
      <c r="G474" s="0" t="str">
        <f aca="false">IF(AND(D472&gt;=90,D473&gt;=90,D474&gt;=90,D475&gt;=90,D476&gt;=90),100,"NA")</f>
        <v>NA</v>
      </c>
    </row>
    <row r="475" customFormat="false" ht="15" hidden="false" customHeight="false" outlineLevel="0" collapsed="false">
      <c r="A475" s="0" t="n">
        <v>508</v>
      </c>
      <c r="B475" s="0" t="s">
        <v>914</v>
      </c>
      <c r="C475" s="0" t="s">
        <v>915</v>
      </c>
      <c r="D475" s="0" t="n">
        <v>59.1</v>
      </c>
      <c r="E475" s="1" t="n">
        <v>1E-125</v>
      </c>
      <c r="F475" s="0" t="n">
        <f aca="false">AVERAGE(D470:D481)</f>
        <v>60.6025</v>
      </c>
      <c r="G475" s="0" t="str">
        <f aca="false">IF(AND(D473&gt;=90,D474&gt;=90,D475&gt;=90,D476&gt;=90,D477&gt;=90),100,"NA")</f>
        <v>NA</v>
      </c>
    </row>
    <row r="476" customFormat="false" ht="15" hidden="false" customHeight="false" outlineLevel="0" collapsed="false">
      <c r="A476" s="0" t="n">
        <v>509</v>
      </c>
      <c r="B476" s="0" t="s">
        <v>916</v>
      </c>
      <c r="C476" s="0" t="s">
        <v>917</v>
      </c>
      <c r="D476" s="0" t="n">
        <v>82.08</v>
      </c>
      <c r="E476" s="1" t="n">
        <v>2E-044</v>
      </c>
      <c r="F476" s="0" t="n">
        <f aca="false">AVERAGE(D471:D482)</f>
        <v>62.285</v>
      </c>
      <c r="G476" s="0" t="str">
        <f aca="false">IF(AND(D474&gt;=90,D475&gt;=90,D476&gt;=90,D477&gt;=90,D478&gt;=90),100,"NA")</f>
        <v>NA</v>
      </c>
    </row>
    <row r="477" customFormat="false" ht="15" hidden="false" customHeight="false" outlineLevel="0" collapsed="false">
      <c r="A477" s="0" t="n">
        <v>510</v>
      </c>
      <c r="B477" s="0" t="s">
        <v>918</v>
      </c>
      <c r="C477" s="0" t="s">
        <v>919</v>
      </c>
      <c r="D477" s="0" t="n">
        <v>78.39</v>
      </c>
      <c r="E477" s="0" t="n">
        <v>0</v>
      </c>
      <c r="F477" s="0" t="n">
        <f aca="false">AVERAGE(D472:D483)</f>
        <v>60.8616666666667</v>
      </c>
      <c r="G477" s="0" t="str">
        <f aca="false">IF(AND(D475&gt;=90,D476&gt;=90,D477&gt;=90,D478&gt;=90,D479&gt;=90),100,"NA")</f>
        <v>NA</v>
      </c>
    </row>
    <row r="478" customFormat="false" ht="15" hidden="false" customHeight="false" outlineLevel="0" collapsed="false">
      <c r="A478" s="0" t="n">
        <v>511</v>
      </c>
      <c r="B478" s="0" t="s">
        <v>920</v>
      </c>
      <c r="C478" s="0" t="s">
        <v>921</v>
      </c>
      <c r="D478" s="0" t="n">
        <v>74.92</v>
      </c>
      <c r="E478" s="0" t="n">
        <v>0</v>
      </c>
      <c r="F478" s="0" t="n">
        <f aca="false">AVERAGE(D473:D484)</f>
        <v>60.595</v>
      </c>
      <c r="G478" s="0" t="str">
        <f aca="false">IF(AND(D476&gt;=90,D477&gt;=90,D478&gt;=90,D479&gt;=90,D480&gt;=90),100,"NA")</f>
        <v>NA</v>
      </c>
    </row>
    <row r="479" customFormat="false" ht="15" hidden="false" customHeight="false" outlineLevel="0" collapsed="false">
      <c r="A479" s="0" t="n">
        <v>512</v>
      </c>
      <c r="B479" s="0" t="s">
        <v>922</v>
      </c>
      <c r="C479" s="0" t="s">
        <v>923</v>
      </c>
      <c r="D479" s="0" t="n">
        <v>51.81</v>
      </c>
      <c r="E479" s="1" t="n">
        <v>2E-067</v>
      </c>
      <c r="F479" s="0" t="n">
        <f aca="false">AVERAGE(D474:D485)</f>
        <v>58.3833333333333</v>
      </c>
      <c r="G479" s="0" t="str">
        <f aca="false">IF(AND(D477&gt;=90,D478&gt;=90,D479&gt;=90,D480&gt;=90,D481&gt;=90),100,"NA")</f>
        <v>NA</v>
      </c>
    </row>
    <row r="480" customFormat="false" ht="15" hidden="false" customHeight="false" outlineLevel="0" collapsed="false">
      <c r="A480" s="0" t="n">
        <v>513</v>
      </c>
      <c r="B480" s="0" t="s">
        <v>924</v>
      </c>
      <c r="C480" s="0" t="s">
        <v>925</v>
      </c>
      <c r="D480" s="0" t="n">
        <v>70.25</v>
      </c>
      <c r="E480" s="0" t="n">
        <v>0</v>
      </c>
      <c r="F480" s="0" t="n">
        <f aca="false">AVERAGE(D475:D486)</f>
        <v>59.0125</v>
      </c>
      <c r="G480" s="0" t="str">
        <f aca="false">IF(AND(D478&gt;=90,D479&gt;=90,D480&gt;=90,D481&gt;=90,D482&gt;=90),100,"NA")</f>
        <v>NA</v>
      </c>
    </row>
    <row r="481" customFormat="false" ht="15" hidden="false" customHeight="false" outlineLevel="0" collapsed="false">
      <c r="A481" s="0" t="n">
        <v>514</v>
      </c>
      <c r="B481" s="0" t="s">
        <v>926</v>
      </c>
      <c r="C481" s="0" t="s">
        <v>927</v>
      </c>
      <c r="D481" s="0" t="n">
        <v>41.86</v>
      </c>
      <c r="E481" s="1" t="n">
        <v>2E-039</v>
      </c>
      <c r="F481" s="0" t="n">
        <f aca="false">AVERAGE(D476:D487)</f>
        <v>60.1916666666667</v>
      </c>
      <c r="G481" s="0" t="str">
        <f aca="false">IF(AND(D479&gt;=90,D480&gt;=90,D481&gt;=90,D482&gt;=90,D483&gt;=90),100,"NA")</f>
        <v>NA</v>
      </c>
    </row>
    <row r="482" customFormat="false" ht="15" hidden="false" customHeight="false" outlineLevel="0" collapsed="false">
      <c r="A482" s="0" t="n">
        <v>515</v>
      </c>
      <c r="B482" s="0" t="s">
        <v>928</v>
      </c>
      <c r="C482" s="0" t="s">
        <v>929</v>
      </c>
      <c r="D482" s="0" t="n">
        <v>65.57</v>
      </c>
      <c r="E482" s="1" t="n">
        <v>2E-160</v>
      </c>
      <c r="F482" s="0" t="n">
        <f aca="false">AVERAGE(D477:D488)</f>
        <v>59.7783333333333</v>
      </c>
      <c r="G482" s="0" t="str">
        <f aca="false">IF(AND(D480&gt;=90,D481&gt;=90,D482&gt;=90,D483&gt;=90,D484&gt;=90),100,"NA")</f>
        <v>NA</v>
      </c>
    </row>
    <row r="483" customFormat="false" ht="15" hidden="false" customHeight="false" outlineLevel="0" collapsed="false">
      <c r="A483" s="0" t="n">
        <v>516</v>
      </c>
      <c r="B483" s="0" t="s">
        <v>930</v>
      </c>
      <c r="C483" s="0" t="s">
        <v>931</v>
      </c>
      <c r="D483" s="0" t="n">
        <v>31.25</v>
      </c>
      <c r="E483" s="0" t="n">
        <v>0.02</v>
      </c>
      <c r="F483" s="0" t="n">
        <f aca="false">AVERAGE(D478:D489)</f>
        <v>57.5641666666667</v>
      </c>
      <c r="G483" s="0" t="str">
        <f aca="false">IF(AND(D481&gt;=90,D482&gt;=90,D483&gt;=90,D484&gt;=90,D485&gt;=90),100,"NA")</f>
        <v>NA</v>
      </c>
    </row>
    <row r="484" customFormat="false" ht="15" hidden="false" customHeight="false" outlineLevel="0" collapsed="false">
      <c r="A484" s="0" t="n">
        <v>517</v>
      </c>
      <c r="B484" s="0" t="s">
        <v>932</v>
      </c>
      <c r="C484" s="0" t="s">
        <v>933</v>
      </c>
      <c r="D484" s="0" t="n">
        <v>46.89</v>
      </c>
      <c r="E484" s="1" t="n">
        <v>1E-057</v>
      </c>
      <c r="F484" s="0" t="n">
        <f aca="false">AVERAGE(D479:D490)</f>
        <v>55.625</v>
      </c>
      <c r="G484" s="0" t="str">
        <f aca="false">IF(AND(D482&gt;=90,D483&gt;=90,D484&gt;=90,D485&gt;=90,D486&gt;=90),100,"NA")</f>
        <v>NA</v>
      </c>
    </row>
    <row r="485" customFormat="false" ht="15" hidden="false" customHeight="false" outlineLevel="0" collapsed="false">
      <c r="A485" s="0" t="n">
        <v>518</v>
      </c>
      <c r="B485" s="0" t="s">
        <v>934</v>
      </c>
      <c r="C485" s="0" t="s">
        <v>935</v>
      </c>
      <c r="D485" s="0" t="n">
        <v>41.03</v>
      </c>
      <c r="E485" s="0" t="n">
        <v>9.2</v>
      </c>
      <c r="F485" s="0" t="n">
        <f aca="false">AVERAGE(D480:D491)</f>
        <v>53.5766666666667</v>
      </c>
      <c r="G485" s="0" t="str">
        <f aca="false">IF(AND(D483&gt;=90,D484&gt;=90,D485&gt;=90,D486&gt;=90,D487&gt;=90),100,"NA")</f>
        <v>NA</v>
      </c>
    </row>
    <row r="486" customFormat="false" ht="15" hidden="false" customHeight="false" outlineLevel="0" collapsed="false">
      <c r="A486" s="0" t="n">
        <v>519</v>
      </c>
      <c r="B486" s="0" t="s">
        <v>936</v>
      </c>
      <c r="C486" s="0" t="s">
        <v>937</v>
      </c>
      <c r="D486" s="0" t="n">
        <v>65</v>
      </c>
      <c r="E486" s="1" t="n">
        <v>2E-058</v>
      </c>
      <c r="F486" s="0" t="n">
        <f aca="false">AVERAGE(D481:D492)</f>
        <v>51.51</v>
      </c>
      <c r="G486" s="0" t="str">
        <f aca="false">IF(AND(D484&gt;=90,D485&gt;=90,D486&gt;=90,D487&gt;=90,D488&gt;=90),100,"NA")</f>
        <v>NA</v>
      </c>
    </row>
    <row r="487" customFormat="false" ht="15" hidden="false" customHeight="false" outlineLevel="0" collapsed="false">
      <c r="A487" s="0" t="n">
        <v>520</v>
      </c>
      <c r="B487" s="0" t="s">
        <v>938</v>
      </c>
      <c r="C487" s="0" t="s">
        <v>939</v>
      </c>
      <c r="D487" s="0" t="n">
        <v>73.25</v>
      </c>
      <c r="E487" s="1" t="n">
        <v>4E-131</v>
      </c>
      <c r="F487" s="0" t="n">
        <f aca="false">AVERAGE(D482:D493)</f>
        <v>50.105</v>
      </c>
      <c r="G487" s="0" t="str">
        <f aca="false">IF(AND(D485&gt;=90,D486&gt;=90,D487&gt;=90,D488&gt;=90,D489&gt;=90),100,"NA")</f>
        <v>NA</v>
      </c>
    </row>
    <row r="488" customFormat="false" ht="15" hidden="false" customHeight="false" outlineLevel="0" collapsed="false">
      <c r="A488" s="0" t="n">
        <v>521</v>
      </c>
      <c r="B488" s="0" t="s">
        <v>940</v>
      </c>
      <c r="C488" s="0" t="s">
        <v>941</v>
      </c>
      <c r="D488" s="0" t="n">
        <v>77.12</v>
      </c>
      <c r="E488" s="1" t="n">
        <v>1E-118</v>
      </c>
      <c r="F488" s="0" t="n">
        <f aca="false">AVERAGE(D483:D494)</f>
        <v>52.03</v>
      </c>
      <c r="G488" s="0" t="str">
        <f aca="false">IF(AND(D486&gt;=90,D487&gt;=90,D488&gt;=90,D489&gt;=90,D490&gt;=90),100,"NA")</f>
        <v>NA</v>
      </c>
    </row>
    <row r="489" customFormat="false" ht="15" hidden="false" customHeight="false" outlineLevel="0" collapsed="false">
      <c r="A489" s="0" t="n">
        <v>522</v>
      </c>
      <c r="B489" s="0" t="s">
        <v>942</v>
      </c>
      <c r="C489" s="0" t="s">
        <v>943</v>
      </c>
      <c r="D489" s="0" t="n">
        <v>51.82</v>
      </c>
      <c r="E489" s="1" t="n">
        <v>5E-035</v>
      </c>
      <c r="F489" s="0" t="n">
        <f aca="false">AVERAGE(D484:D495)</f>
        <v>56.9308333333333</v>
      </c>
      <c r="G489" s="0" t="str">
        <f aca="false">IF(AND(D487&gt;=90,D488&gt;=90,D489&gt;=90,D490&gt;=90,D491&gt;=90),100,"NA")</f>
        <v>NA</v>
      </c>
    </row>
    <row r="490" customFormat="false" ht="15" hidden="false" customHeight="false" outlineLevel="0" collapsed="false">
      <c r="A490" s="0" t="n">
        <v>523</v>
      </c>
      <c r="B490" s="0" t="s">
        <v>944</v>
      </c>
      <c r="C490" s="0" t="s">
        <v>945</v>
      </c>
      <c r="D490" s="0" t="n">
        <v>51.65</v>
      </c>
      <c r="E490" s="1" t="n">
        <v>9E-098</v>
      </c>
      <c r="F490" s="0" t="n">
        <f aca="false">AVERAGE(D485:D496)</f>
        <v>56.0708333333333</v>
      </c>
      <c r="G490" s="0" t="str">
        <f aca="false">IF(AND(D488&gt;=90,D489&gt;=90,D490&gt;=90,D491&gt;=90,D492&gt;=90),100,"NA")</f>
        <v>NA</v>
      </c>
    </row>
    <row r="491" customFormat="false" ht="15" hidden="false" customHeight="false" outlineLevel="0" collapsed="false">
      <c r="A491" s="0" t="n">
        <v>524</v>
      </c>
      <c r="B491" s="0" t="s">
        <v>946</v>
      </c>
      <c r="C491" s="0" t="s">
        <v>947</v>
      </c>
      <c r="D491" s="0" t="n">
        <v>27.23</v>
      </c>
      <c r="E491" s="1" t="n">
        <v>9E-032</v>
      </c>
      <c r="F491" s="0" t="n">
        <f aca="false">AVERAGE(D486:D497)</f>
        <v>55.7866666666667</v>
      </c>
      <c r="G491" s="0" t="str">
        <f aca="false">IF(AND(D489&gt;=90,D490&gt;=90,D491&gt;=90,D492&gt;=90,D493&gt;=90),100,"NA")</f>
        <v>NA</v>
      </c>
    </row>
    <row r="492" customFormat="false" ht="15" hidden="false" customHeight="false" outlineLevel="0" collapsed="false">
      <c r="A492" s="0" t="n">
        <v>525</v>
      </c>
      <c r="B492" s="0" t="s">
        <v>948</v>
      </c>
      <c r="C492" s="0" t="s">
        <v>949</v>
      </c>
      <c r="D492" s="0" t="n">
        <v>45.45</v>
      </c>
      <c r="E492" s="1" t="n">
        <v>6E-013</v>
      </c>
      <c r="F492" s="0" t="n">
        <f aca="false">AVERAGE(D487:D498)</f>
        <v>53.0941666666667</v>
      </c>
      <c r="G492" s="0" t="str">
        <f aca="false">IF(AND(D490&gt;=90,D491&gt;=90,D492&gt;=90,D493&gt;=90,D494&gt;=90),100,"NA")</f>
        <v>NA</v>
      </c>
    </row>
    <row r="493" customFormat="false" ht="15" hidden="false" customHeight="false" outlineLevel="0" collapsed="false">
      <c r="A493" s="0" t="n">
        <v>526</v>
      </c>
      <c r="B493" s="0" t="s">
        <v>950</v>
      </c>
      <c r="C493" s="0" t="s">
        <v>951</v>
      </c>
      <c r="D493" s="0" t="n">
        <v>25</v>
      </c>
      <c r="E493" s="1" t="n">
        <v>1E-007</v>
      </c>
      <c r="F493" s="0" t="n">
        <f aca="false">AVERAGE(D488:D499)</f>
        <v>49.2683333333333</v>
      </c>
      <c r="G493" s="0" t="str">
        <f aca="false">IF(AND(D491&gt;=90,D492&gt;=90,D493&gt;=90,D494&gt;=90,D495&gt;=90),100,"NA")</f>
        <v>NA</v>
      </c>
    </row>
    <row r="494" customFormat="false" ht="15" hidden="false" customHeight="false" outlineLevel="0" collapsed="false">
      <c r="A494" s="0" t="n">
        <v>527</v>
      </c>
      <c r="B494" s="0" t="s">
        <v>952</v>
      </c>
      <c r="C494" s="0" t="s">
        <v>953</v>
      </c>
      <c r="D494" s="0" t="n">
        <v>88.67</v>
      </c>
      <c r="E494" s="0" t="n">
        <v>0</v>
      </c>
      <c r="F494" s="0" t="n">
        <f aca="false">AVERAGE(D489:D500)</f>
        <v>47.4058333333333</v>
      </c>
      <c r="G494" s="0" t="str">
        <f aca="false">IF(AND(D492&gt;=90,D493&gt;=90,D494&gt;=90,D495&gt;=90,D496&gt;=90),100,"NA")</f>
        <v>NA</v>
      </c>
    </row>
    <row r="495" customFormat="false" ht="15" hidden="false" customHeight="false" outlineLevel="0" collapsed="false">
      <c r="A495" s="0" t="n">
        <v>528</v>
      </c>
      <c r="B495" s="0" t="s">
        <v>954</v>
      </c>
      <c r="C495" s="0" t="s">
        <v>955</v>
      </c>
      <c r="D495" s="0" t="n">
        <v>90.06</v>
      </c>
      <c r="E495" s="0" t="n">
        <v>0</v>
      </c>
      <c r="F495" s="0" t="n">
        <f aca="false">AVERAGE(D490:D501)</f>
        <v>45.6433333333333</v>
      </c>
      <c r="G495" s="0" t="str">
        <f aca="false">IF(AND(D493&gt;=90,D494&gt;=90,D495&gt;=90,D496&gt;=90,D497&gt;=90),100,"NA")</f>
        <v>NA</v>
      </c>
    </row>
    <row r="496" customFormat="false" ht="15" hidden="false" customHeight="false" outlineLevel="0" collapsed="false">
      <c r="A496" s="0" t="n">
        <v>529</v>
      </c>
      <c r="B496" s="0" t="s">
        <v>956</v>
      </c>
      <c r="C496" s="0" t="s">
        <v>957</v>
      </c>
      <c r="D496" s="0" t="n">
        <v>36.57</v>
      </c>
      <c r="E496" s="1" t="n">
        <v>4E-037</v>
      </c>
      <c r="F496" s="0" t="n">
        <f aca="false">AVERAGE(D491:D502)</f>
        <v>45.0972727272727</v>
      </c>
      <c r="G496" s="0" t="str">
        <f aca="false">IF(AND(D494&gt;=90,D495&gt;=90,D496&gt;=90,D497&gt;=90,D498&gt;=90),100,"NA")</f>
        <v>NA</v>
      </c>
    </row>
    <row r="497" customFormat="false" ht="15" hidden="false" customHeight="false" outlineLevel="0" collapsed="false">
      <c r="A497" s="0" t="n">
        <v>530</v>
      </c>
      <c r="B497" s="0" t="s">
        <v>958</v>
      </c>
      <c r="C497" s="0" t="s">
        <v>957</v>
      </c>
      <c r="D497" s="0" t="n">
        <v>37.62</v>
      </c>
      <c r="E497" s="1" t="n">
        <v>2E-018</v>
      </c>
      <c r="F497" s="0" t="n">
        <f aca="false">AVERAGE(D492:D503)</f>
        <v>45.8572727272727</v>
      </c>
      <c r="G497" s="0" t="str">
        <f aca="false">IF(AND(D495&gt;=90,D496&gt;=90,D497&gt;=90,D498&gt;=90,D499&gt;=90),100,"NA")</f>
        <v>NA</v>
      </c>
    </row>
    <row r="498" customFormat="false" ht="15" hidden="false" customHeight="false" outlineLevel="0" collapsed="false">
      <c r="A498" s="0" t="n">
        <v>531</v>
      </c>
      <c r="B498" s="0" t="s">
        <v>959</v>
      </c>
      <c r="C498" s="0" t="s">
        <v>960</v>
      </c>
      <c r="D498" s="0" t="n">
        <v>32.69</v>
      </c>
      <c r="E498" s="1" t="n">
        <v>4E-008</v>
      </c>
      <c r="F498" s="0" t="n">
        <f aca="false">AVERAGE(D493:D504)</f>
        <v>45.2527272727273</v>
      </c>
      <c r="G498" s="0" t="str">
        <f aca="false">IF(AND(D496&gt;=90,D497&gt;=90,D498&gt;=90,D499&gt;=90,D500&gt;=90),100,"NA")</f>
        <v>NA</v>
      </c>
    </row>
    <row r="499" customFormat="false" ht="15" hidden="false" customHeight="false" outlineLevel="0" collapsed="false">
      <c r="A499" s="0" t="n">
        <v>532</v>
      </c>
      <c r="B499" s="0" t="s">
        <v>961</v>
      </c>
      <c r="C499" s="0" t="s">
        <v>962</v>
      </c>
      <c r="D499" s="0" t="n">
        <v>27.34</v>
      </c>
      <c r="E499" s="0" t="n">
        <v>0.008</v>
      </c>
      <c r="F499" s="0" t="n">
        <f aca="false">AVERAGE(D494:D505)</f>
        <v>47.278</v>
      </c>
      <c r="G499" s="0" t="str">
        <f aca="false">IF(AND(D497&gt;=90,D498&gt;=90,D499&gt;=90,D500&gt;=90,D501&gt;=90),100,"NA")</f>
        <v>NA</v>
      </c>
    </row>
    <row r="500" customFormat="false" ht="15" hidden="false" customHeight="false" outlineLevel="0" collapsed="false">
      <c r="A500" s="0" t="n">
        <v>533</v>
      </c>
      <c r="B500" s="0" t="s">
        <v>963</v>
      </c>
      <c r="C500" s="0" t="s">
        <v>964</v>
      </c>
      <c r="D500" s="0" t="n">
        <v>54.77</v>
      </c>
      <c r="E500" s="1" t="n">
        <v>3E-172</v>
      </c>
      <c r="F500" s="0" t="n">
        <f aca="false">AVERAGE(D495:D506)</f>
        <v>41.093</v>
      </c>
      <c r="G500" s="0" t="str">
        <f aca="false">IF(AND(D498&gt;=90,D499&gt;=90,D500&gt;=90,D501&gt;=90,D502&gt;=90),100,"NA")</f>
        <v>NA</v>
      </c>
    </row>
    <row r="501" customFormat="false" ht="15" hidden="false" customHeight="false" outlineLevel="0" collapsed="false">
      <c r="A501" s="0" t="n">
        <v>534</v>
      </c>
      <c r="B501" s="0" t="s">
        <v>965</v>
      </c>
      <c r="C501" s="0" t="s">
        <v>966</v>
      </c>
      <c r="D501" s="0" t="n">
        <v>30.67</v>
      </c>
      <c r="E501" s="0" t="n">
        <v>0.032</v>
      </c>
      <c r="F501" s="0" t="n">
        <f aca="false">AVERAGE(D496:D507)</f>
        <v>37.747</v>
      </c>
      <c r="G501" s="0" t="str">
        <f aca="false">IF(AND(D499&gt;=90,D500&gt;=90,D501&gt;=90,D502&gt;=90,D503&gt;=90),100,"NA")</f>
        <v>NA</v>
      </c>
    </row>
    <row r="502" customFormat="false" ht="15" hidden="false" customHeight="false" outlineLevel="0" collapsed="false">
      <c r="A502" s="0" t="n">
        <v>535</v>
      </c>
      <c r="B502" s="0" t="s">
        <v>967</v>
      </c>
      <c r="C502" s="0" t="s">
        <v>54</v>
      </c>
      <c r="F502" s="0" t="n">
        <f aca="false">AVERAGE(D497:D508)</f>
        <v>38.298</v>
      </c>
      <c r="G502" s="0" t="str">
        <f aca="false">IF(AND(D500&gt;=90,D501&gt;=90,D502&gt;=90,D503&gt;=90,D504&gt;=90),100,"NA")</f>
        <v>NA</v>
      </c>
    </row>
    <row r="503" customFormat="false" ht="15" hidden="false" customHeight="false" outlineLevel="0" collapsed="false">
      <c r="A503" s="0" t="n">
        <v>536</v>
      </c>
      <c r="B503" s="0" t="s">
        <v>968</v>
      </c>
      <c r="C503" s="0" t="s">
        <v>969</v>
      </c>
      <c r="D503" s="0" t="n">
        <v>35.59</v>
      </c>
      <c r="E503" s="1" t="n">
        <v>2E-007</v>
      </c>
      <c r="F503" s="0" t="n">
        <f aca="false">AVERAGE(D498:D509)</f>
        <v>38.065</v>
      </c>
      <c r="G503" s="0" t="str">
        <f aca="false">IF(AND(D501&gt;=90,D502&gt;=90,D503&gt;=90,D504&gt;=90,D505&gt;=90),100,"NA")</f>
        <v>NA</v>
      </c>
    </row>
    <row r="504" customFormat="false" ht="15" hidden="false" customHeight="false" outlineLevel="0" collapsed="false">
      <c r="A504" s="0" t="n">
        <v>537</v>
      </c>
      <c r="B504" s="0" t="s">
        <v>970</v>
      </c>
      <c r="C504" s="0" t="s">
        <v>971</v>
      </c>
      <c r="D504" s="0" t="n">
        <v>38.8</v>
      </c>
      <c r="E504" s="1" t="n">
        <v>9E-123</v>
      </c>
      <c r="F504" s="0" t="n">
        <f aca="false">AVERAGE(D499:D510)</f>
        <v>37.073</v>
      </c>
      <c r="G504" s="0" t="str">
        <f aca="false">IF(AND(D502&gt;=90,D503&gt;=90,D504&gt;=90,D505&gt;=90,D506&gt;=90),100,"NA")</f>
        <v>NA</v>
      </c>
    </row>
    <row r="505" customFormat="false" ht="15" hidden="false" customHeight="false" outlineLevel="0" collapsed="false">
      <c r="A505" s="0" t="n">
        <v>538</v>
      </c>
      <c r="B505" s="0" t="s">
        <v>972</v>
      </c>
      <c r="C505" s="0" t="s">
        <v>54</v>
      </c>
      <c r="F505" s="0" t="n">
        <f aca="false">AVERAGE(D500:D511)</f>
        <v>36.616</v>
      </c>
      <c r="G505" s="0" t="str">
        <f aca="false">IF(AND(D503&gt;=90,D504&gt;=90,D505&gt;=90,D506&gt;=90,D507&gt;=90),100,"NA")</f>
        <v>NA</v>
      </c>
    </row>
    <row r="506" customFormat="false" ht="15" hidden="false" customHeight="false" outlineLevel="0" collapsed="false">
      <c r="A506" s="0" t="n">
        <v>539</v>
      </c>
      <c r="B506" s="0" t="s">
        <v>973</v>
      </c>
      <c r="C506" s="0" t="s">
        <v>974</v>
      </c>
      <c r="D506" s="0" t="n">
        <v>26.82</v>
      </c>
      <c r="E506" s="1" t="n">
        <v>6E-031</v>
      </c>
      <c r="F506" s="0" t="n">
        <f aca="false">AVERAGE(D501:D512)</f>
        <v>35.806</v>
      </c>
      <c r="G506" s="0" t="str">
        <f aca="false">IF(AND(D504&gt;=90,D505&gt;=90,D506&gt;=90,D507&gt;=90,D508&gt;=90),100,"NA")</f>
        <v>NA</v>
      </c>
    </row>
    <row r="507" customFormat="false" ht="15" hidden="false" customHeight="false" outlineLevel="0" collapsed="false">
      <c r="A507" s="0" t="n">
        <v>540</v>
      </c>
      <c r="B507" s="0" t="s">
        <v>975</v>
      </c>
      <c r="C507" s="0" t="s">
        <v>976</v>
      </c>
      <c r="D507" s="0" t="n">
        <v>56.6</v>
      </c>
      <c r="E507" s="1" t="n">
        <v>3E-011</v>
      </c>
      <c r="F507" s="0" t="n">
        <f aca="false">AVERAGE(D502:D513)</f>
        <v>36.89</v>
      </c>
      <c r="G507" s="0" t="str">
        <f aca="false">IF(AND(D505&gt;=90,D506&gt;=90,D507&gt;=90,D508&gt;=90,D509&gt;=90),100,"NA")</f>
        <v>NA</v>
      </c>
    </row>
    <row r="508" customFormat="false" ht="15" hidden="false" customHeight="false" outlineLevel="0" collapsed="false">
      <c r="A508" s="0" t="n">
        <v>541</v>
      </c>
      <c r="B508" s="0" t="s">
        <v>977</v>
      </c>
      <c r="C508" s="0" t="s">
        <v>978</v>
      </c>
      <c r="D508" s="0" t="n">
        <v>42.08</v>
      </c>
      <c r="E508" s="1" t="n">
        <v>2E-047</v>
      </c>
      <c r="F508" s="0" t="n">
        <f aca="false">AVERAGE(D503:D514)</f>
        <v>36.5918181818182</v>
      </c>
      <c r="G508" s="0" t="str">
        <f aca="false">IF(AND(D506&gt;=90,D507&gt;=90,D508&gt;=90,D509&gt;=90,D510&gt;=90),100,"NA")</f>
        <v>NA</v>
      </c>
    </row>
    <row r="509" customFormat="false" ht="15" hidden="false" customHeight="false" outlineLevel="0" collapsed="false">
      <c r="A509" s="0" t="n">
        <v>542</v>
      </c>
      <c r="B509" s="0" t="s">
        <v>979</v>
      </c>
      <c r="C509" s="0" t="s">
        <v>980</v>
      </c>
      <c r="D509" s="0" t="n">
        <v>35.29</v>
      </c>
      <c r="E509" s="0" t="n">
        <v>0.003</v>
      </c>
      <c r="F509" s="0" t="n">
        <f aca="false">AVERAGE(D504:D515)</f>
        <v>36.5645454545455</v>
      </c>
      <c r="G509" s="0" t="str">
        <f aca="false">IF(AND(D507&gt;=90,D508&gt;=90,D509&gt;=90,D510&gt;=90,D511&gt;=90),100,"NA")</f>
        <v>NA</v>
      </c>
    </row>
    <row r="510" customFormat="false" ht="15" hidden="false" customHeight="false" outlineLevel="0" collapsed="false">
      <c r="A510" s="0" t="n">
        <v>544</v>
      </c>
      <c r="B510" s="0" t="s">
        <v>981</v>
      </c>
      <c r="C510" s="0" t="s">
        <v>982</v>
      </c>
      <c r="D510" s="0" t="n">
        <v>22.77</v>
      </c>
      <c r="E510" s="1" t="n">
        <v>3E-015</v>
      </c>
      <c r="F510" s="0" t="n">
        <f aca="false">AVERAGE(D505:D516)</f>
        <v>37.5827272727273</v>
      </c>
      <c r="G510" s="0" t="str">
        <f aca="false">IF(AND(D508&gt;=90,D509&gt;=90,D510&gt;=90,D511&gt;=90,D512&gt;=90),100,"NA")</f>
        <v>NA</v>
      </c>
    </row>
    <row r="511" customFormat="false" ht="15" hidden="false" customHeight="false" outlineLevel="0" collapsed="false">
      <c r="A511" s="0" t="n">
        <v>545</v>
      </c>
      <c r="B511" s="0" t="s">
        <v>983</v>
      </c>
      <c r="C511" s="0" t="s">
        <v>982</v>
      </c>
      <c r="D511" s="0" t="n">
        <v>22.77</v>
      </c>
      <c r="E511" s="1" t="n">
        <v>3E-015</v>
      </c>
      <c r="F511" s="0" t="n">
        <f aca="false">AVERAGE(D506:D517)</f>
        <v>40.6516666666667</v>
      </c>
      <c r="G511" s="0" t="str">
        <f aca="false">IF(AND(D509&gt;=90,D510&gt;=90,D511&gt;=90,D512&gt;=90,D513&gt;=90),100,"NA")</f>
        <v>NA</v>
      </c>
    </row>
    <row r="512" customFormat="false" ht="15" hidden="false" customHeight="false" outlineLevel="0" collapsed="false">
      <c r="A512" s="0" t="n">
        <v>546</v>
      </c>
      <c r="B512" s="0" t="s">
        <v>984</v>
      </c>
      <c r="C512" s="0" t="s">
        <v>985</v>
      </c>
      <c r="D512" s="0" t="n">
        <v>46.67</v>
      </c>
      <c r="E512" s="1" t="n">
        <v>5E-007</v>
      </c>
      <c r="F512" s="0" t="n">
        <f aca="false">AVERAGE(D507:D518)</f>
        <v>43.1616666666667</v>
      </c>
      <c r="G512" s="0" t="str">
        <f aca="false">IF(AND(D510&gt;=90,D511&gt;=90,D512&gt;=90,D513&gt;=90,D514&gt;=90),100,"NA")</f>
        <v>NA</v>
      </c>
    </row>
    <row r="513" customFormat="false" ht="15" hidden="false" customHeight="false" outlineLevel="0" collapsed="false">
      <c r="A513" s="0" t="n">
        <v>547</v>
      </c>
      <c r="B513" s="0" t="s">
        <v>986</v>
      </c>
      <c r="C513" s="0" t="s">
        <v>985</v>
      </c>
      <c r="D513" s="0" t="n">
        <v>41.51</v>
      </c>
      <c r="E513" s="1" t="n">
        <v>1E-034</v>
      </c>
      <c r="F513" s="0" t="n">
        <f aca="false">AVERAGE(D508:D519)</f>
        <v>41.5275</v>
      </c>
      <c r="G513" s="0" t="str">
        <f aca="false">IF(AND(D511&gt;=90,D512&gt;=90,D513&gt;=90,D514&gt;=90,D515&gt;=90),100,"NA")</f>
        <v>NA</v>
      </c>
    </row>
    <row r="514" customFormat="false" ht="15" hidden="false" customHeight="false" outlineLevel="0" collapsed="false">
      <c r="A514" s="0" t="n">
        <v>548</v>
      </c>
      <c r="B514" s="0" t="s">
        <v>987</v>
      </c>
      <c r="C514" s="0" t="s">
        <v>988</v>
      </c>
      <c r="D514" s="0" t="n">
        <v>33.61</v>
      </c>
      <c r="E514" s="1" t="n">
        <v>5E-011</v>
      </c>
      <c r="F514" s="0" t="n">
        <f aca="false">AVERAGE(D509:D520)</f>
        <v>40.4441666666667</v>
      </c>
      <c r="G514" s="0" t="str">
        <f aca="false">IF(AND(D512&gt;=90,D513&gt;=90,D514&gt;=90,D515&gt;=90,D516&gt;=90),100,"NA")</f>
        <v>NA</v>
      </c>
    </row>
    <row r="515" customFormat="false" ht="15" hidden="false" customHeight="false" outlineLevel="0" collapsed="false">
      <c r="A515" s="0" t="n">
        <v>549</v>
      </c>
      <c r="B515" s="0" t="s">
        <v>989</v>
      </c>
      <c r="C515" s="0" t="s">
        <v>990</v>
      </c>
      <c r="D515" s="0" t="n">
        <v>35.29</v>
      </c>
      <c r="E515" s="0" t="n">
        <v>0.63</v>
      </c>
      <c r="F515" s="0" t="n">
        <f aca="false">AVERAGE(D510:D521)</f>
        <v>41.3841666666667</v>
      </c>
      <c r="G515" s="0" t="str">
        <f aca="false">IF(AND(D513&gt;=90,D514&gt;=90,D515&gt;=90,D516&gt;=90,D517&gt;=90),100,"NA")</f>
        <v>NA</v>
      </c>
    </row>
    <row r="516" customFormat="false" ht="15" hidden="false" customHeight="false" outlineLevel="0" collapsed="false">
      <c r="A516" s="0" t="n">
        <v>550</v>
      </c>
      <c r="B516" s="0" t="s">
        <v>991</v>
      </c>
      <c r="C516" s="0" t="s">
        <v>992</v>
      </c>
      <c r="D516" s="0" t="n">
        <v>50</v>
      </c>
      <c r="E516" s="0" t="n">
        <v>3.1</v>
      </c>
      <c r="F516" s="0" t="n">
        <f aca="false">AVERAGE(D511:D522)</f>
        <v>43.9191666666667</v>
      </c>
      <c r="G516" s="0" t="str">
        <f aca="false">IF(AND(D514&gt;=90,D515&gt;=90,D516&gt;=90,D517&gt;=90,D518&gt;=90),100,"NA")</f>
        <v>NA</v>
      </c>
    </row>
    <row r="517" customFormat="false" ht="15" hidden="false" customHeight="false" outlineLevel="0" collapsed="false">
      <c r="A517" s="0" t="n">
        <v>553</v>
      </c>
      <c r="B517" s="0" t="s">
        <v>993</v>
      </c>
      <c r="C517" s="0" t="s">
        <v>994</v>
      </c>
      <c r="D517" s="0" t="n">
        <v>74.41</v>
      </c>
      <c r="E517" s="1" t="n">
        <v>2E-150</v>
      </c>
      <c r="F517" s="0" t="n">
        <f aca="false">AVERAGE(D512:D523)</f>
        <v>46.68</v>
      </c>
      <c r="G517" s="0" t="str">
        <f aca="false">IF(AND(D515&gt;=90,D516&gt;=90,D517&gt;=90,D518&gt;=90,D519&gt;=90),100,"NA")</f>
        <v>NA</v>
      </c>
    </row>
    <row r="518" customFormat="false" ht="15" hidden="false" customHeight="false" outlineLevel="0" collapsed="false">
      <c r="A518" s="0" t="n">
        <v>554</v>
      </c>
      <c r="B518" s="0" t="s">
        <v>995</v>
      </c>
      <c r="C518" s="0" t="s">
        <v>996</v>
      </c>
      <c r="D518" s="0" t="n">
        <v>56.94</v>
      </c>
      <c r="E518" s="1" t="n">
        <v>2E-018</v>
      </c>
      <c r="F518" s="0" t="n">
        <f aca="false">AVERAGE(D513:D524)</f>
        <v>48.0941666666667</v>
      </c>
      <c r="G518" s="0" t="str">
        <f aca="false">IF(AND(D516&gt;=90,D517&gt;=90,D518&gt;=90,D519&gt;=90,D520&gt;=90),100,"NA")</f>
        <v>NA</v>
      </c>
    </row>
    <row r="519" customFormat="false" ht="15" hidden="false" customHeight="false" outlineLevel="0" collapsed="false">
      <c r="A519" s="0" t="n">
        <v>555</v>
      </c>
      <c r="B519" s="0" t="s">
        <v>997</v>
      </c>
      <c r="C519" s="0" t="s">
        <v>998</v>
      </c>
      <c r="D519" s="0" t="n">
        <v>36.99</v>
      </c>
      <c r="E519" s="1" t="n">
        <v>1E-022</v>
      </c>
      <c r="F519" s="0" t="n">
        <f aca="false">AVERAGE(D514:D525)</f>
        <v>50.4858333333333</v>
      </c>
      <c r="G519" s="0" t="str">
        <f aca="false">IF(AND(D517&gt;=90,D518&gt;=90,D519&gt;=90,D520&gt;=90,D521&gt;=90),100,"NA")</f>
        <v>NA</v>
      </c>
    </row>
    <row r="520" customFormat="false" ht="15" hidden="false" customHeight="false" outlineLevel="0" collapsed="false">
      <c r="A520" s="0" t="n">
        <v>556</v>
      </c>
      <c r="B520" s="0" t="s">
        <v>999</v>
      </c>
      <c r="C520" s="0" t="s">
        <v>1000</v>
      </c>
      <c r="D520" s="0" t="n">
        <v>29.08</v>
      </c>
      <c r="E520" s="1" t="n">
        <v>5E-015</v>
      </c>
      <c r="F520" s="0" t="n">
        <f aca="false">AVERAGE(D515:D526)</f>
        <v>51.8591666666667</v>
      </c>
      <c r="G520" s="0" t="str">
        <f aca="false">IF(AND(D518&gt;=90,D519&gt;=90,D520&gt;=90,D521&gt;=90,D522&gt;=90),100,"NA")</f>
        <v>NA</v>
      </c>
    </row>
    <row r="521" customFormat="false" ht="15" hidden="false" customHeight="false" outlineLevel="0" collapsed="false">
      <c r="A521" s="0" t="n">
        <v>557</v>
      </c>
      <c r="B521" s="0" t="s">
        <v>1001</v>
      </c>
      <c r="C521" s="0" t="s">
        <v>1002</v>
      </c>
      <c r="D521" s="0" t="n">
        <v>46.57</v>
      </c>
      <c r="E521" s="1" t="n">
        <v>2E-082</v>
      </c>
      <c r="F521" s="0" t="n">
        <f aca="false">AVERAGE(D516:D527)</f>
        <v>52.5733333333333</v>
      </c>
      <c r="G521" s="0" t="str">
        <f aca="false">IF(AND(D519&gt;=90,D520&gt;=90,D521&gt;=90,D522&gt;=90,D523&gt;=90),100,"NA")</f>
        <v>NA</v>
      </c>
    </row>
    <row r="522" customFormat="false" ht="15" hidden="false" customHeight="false" outlineLevel="0" collapsed="false">
      <c r="A522" s="0" t="n">
        <v>559</v>
      </c>
      <c r="B522" s="0" t="s">
        <v>1003</v>
      </c>
      <c r="C522" s="0" t="s">
        <v>1004</v>
      </c>
      <c r="D522" s="0" t="n">
        <v>53.19</v>
      </c>
      <c r="E522" s="1" t="n">
        <v>7E-005</v>
      </c>
      <c r="F522" s="0" t="n">
        <f aca="false">AVERAGE(D517:D528)</f>
        <v>52.2758333333333</v>
      </c>
      <c r="G522" s="0" t="str">
        <f aca="false">IF(AND(D520&gt;=90,D521&gt;=90,D522&gt;=90,D523&gt;=90,D524&gt;=90),100,"NA")</f>
        <v>NA</v>
      </c>
    </row>
    <row r="523" customFormat="false" ht="15" hidden="false" customHeight="false" outlineLevel="0" collapsed="false">
      <c r="A523" s="0" t="n">
        <v>560</v>
      </c>
      <c r="B523" s="0" t="s">
        <v>1005</v>
      </c>
      <c r="C523" s="0" t="s">
        <v>1006</v>
      </c>
      <c r="D523" s="0" t="n">
        <v>55.9</v>
      </c>
      <c r="E523" s="1" t="n">
        <v>5E-130</v>
      </c>
      <c r="F523" s="0" t="n">
        <f aca="false">AVERAGE(D518:D529)</f>
        <v>50.4958333333333</v>
      </c>
      <c r="G523" s="0" t="str">
        <f aca="false">IF(AND(D521&gt;=90,D522&gt;=90,D523&gt;=90,D524&gt;=90,D525&gt;=90),100,"NA")</f>
        <v>NA</v>
      </c>
    </row>
    <row r="524" customFormat="false" ht="15" hidden="false" customHeight="false" outlineLevel="0" collapsed="false">
      <c r="A524" s="0" t="n">
        <v>561</v>
      </c>
      <c r="B524" s="0" t="s">
        <v>1007</v>
      </c>
      <c r="C524" s="0" t="s">
        <v>1008</v>
      </c>
      <c r="D524" s="0" t="n">
        <v>63.64</v>
      </c>
      <c r="E524" s="1" t="n">
        <v>3E-113</v>
      </c>
      <c r="F524" s="0" t="n">
        <f aca="false">AVERAGE(D519:D530)</f>
        <v>51.425</v>
      </c>
      <c r="G524" s="0" t="str">
        <f aca="false">IF(AND(D522&gt;=90,D523&gt;=90,D524&gt;=90,D525&gt;=90,D526&gt;=90),100,"NA")</f>
        <v>NA</v>
      </c>
    </row>
    <row r="525" customFormat="false" ht="15" hidden="false" customHeight="false" outlineLevel="0" collapsed="false">
      <c r="A525" s="0" t="n">
        <v>562</v>
      </c>
      <c r="B525" s="0" t="s">
        <v>1009</v>
      </c>
      <c r="C525" s="0" t="s">
        <v>1010</v>
      </c>
      <c r="D525" s="0" t="n">
        <v>70.21</v>
      </c>
      <c r="E525" s="1" t="n">
        <v>4E-138</v>
      </c>
      <c r="F525" s="0" t="n">
        <f aca="false">AVERAGE(D520:D531)</f>
        <v>53.6675</v>
      </c>
      <c r="G525" s="0" t="str">
        <f aca="false">IF(AND(D523&gt;=90,D524&gt;=90,D525&gt;=90,D526&gt;=90,D527&gt;=90),100,"NA")</f>
        <v>NA</v>
      </c>
    </row>
    <row r="526" customFormat="false" ht="15" hidden="false" customHeight="false" outlineLevel="0" collapsed="false">
      <c r="A526" s="0" t="n">
        <v>563</v>
      </c>
      <c r="B526" s="0" t="s">
        <v>1011</v>
      </c>
      <c r="C526" s="0" t="s">
        <v>1012</v>
      </c>
      <c r="D526" s="0" t="n">
        <v>50.09</v>
      </c>
      <c r="E526" s="1" t="n">
        <v>1E-167</v>
      </c>
      <c r="F526" s="0" t="n">
        <f aca="false">AVERAGE(D521:D532)</f>
        <v>56.1966666666667</v>
      </c>
      <c r="G526" s="0" t="str">
        <f aca="false">IF(AND(D524&gt;=90,D525&gt;=90,D526&gt;=90,D527&gt;=90,D528&gt;=90),100,"NA")</f>
        <v>NA</v>
      </c>
    </row>
    <row r="527" customFormat="false" ht="15" hidden="false" customHeight="false" outlineLevel="0" collapsed="false">
      <c r="A527" s="0" t="n">
        <v>564</v>
      </c>
      <c r="B527" s="0" t="s">
        <v>1013</v>
      </c>
      <c r="C527" s="0" t="s">
        <v>1014</v>
      </c>
      <c r="D527" s="0" t="n">
        <v>43.86</v>
      </c>
      <c r="E527" s="1" t="n">
        <v>4E-136</v>
      </c>
      <c r="F527" s="0" t="n">
        <f aca="false">AVERAGE(D522:D533)</f>
        <v>58.0716666666667</v>
      </c>
      <c r="G527" s="0" t="str">
        <f aca="false">IF(AND(D525&gt;=90,D526&gt;=90,D527&gt;=90,D528&gt;=90,D529&gt;=90),100,"NA")</f>
        <v>NA</v>
      </c>
    </row>
    <row r="528" customFormat="false" ht="15" hidden="false" customHeight="false" outlineLevel="0" collapsed="false">
      <c r="A528" s="0" t="n">
        <v>565</v>
      </c>
      <c r="B528" s="0" t="s">
        <v>1015</v>
      </c>
      <c r="C528" s="0" t="s">
        <v>1016</v>
      </c>
      <c r="D528" s="0" t="n">
        <v>46.43</v>
      </c>
      <c r="E528" s="1" t="n">
        <v>6E-044</v>
      </c>
      <c r="F528" s="0" t="n">
        <f aca="false">AVERAGE(D523:D534)</f>
        <v>60.3825</v>
      </c>
      <c r="G528" s="0" t="str">
        <f aca="false">IF(AND(D526&gt;=90,D527&gt;=90,D528&gt;=90,D529&gt;=90,D530&gt;=90),100,"NA")</f>
        <v>NA</v>
      </c>
    </row>
    <row r="529" customFormat="false" ht="15" hidden="false" customHeight="false" outlineLevel="0" collapsed="false">
      <c r="A529" s="0" t="n">
        <v>566</v>
      </c>
      <c r="B529" s="0" t="s">
        <v>1017</v>
      </c>
      <c r="C529" s="0" t="s">
        <v>1018</v>
      </c>
      <c r="D529" s="0" t="n">
        <v>53.05</v>
      </c>
      <c r="E529" s="1" t="n">
        <v>2E-096</v>
      </c>
      <c r="F529" s="0" t="n">
        <f aca="false">AVERAGE(D524:D535)</f>
        <v>62.4783333333333</v>
      </c>
      <c r="G529" s="0" t="str">
        <f aca="false">IF(AND(D527&gt;=90,D528&gt;=90,D529&gt;=90,D530&gt;=90,D531&gt;=90),100,"NA")</f>
        <v>NA</v>
      </c>
    </row>
    <row r="530" customFormat="false" ht="15" hidden="false" customHeight="false" outlineLevel="0" collapsed="false">
      <c r="A530" s="0" t="n">
        <v>567</v>
      </c>
      <c r="B530" s="0" t="s">
        <v>1019</v>
      </c>
      <c r="C530" s="0" t="s">
        <v>1020</v>
      </c>
      <c r="D530" s="0" t="n">
        <v>68.09</v>
      </c>
      <c r="E530" s="1" t="n">
        <v>3E-146</v>
      </c>
      <c r="F530" s="0" t="n">
        <f aca="false">AVERAGE(D525:D536)</f>
        <v>61.3891666666667</v>
      </c>
      <c r="G530" s="0" t="str">
        <f aca="false">IF(AND(D528&gt;=90,D529&gt;=90,D530&gt;=90,D531&gt;=90,D532&gt;=90),100,"NA")</f>
        <v>NA</v>
      </c>
    </row>
    <row r="531" customFormat="false" ht="15" hidden="false" customHeight="false" outlineLevel="0" collapsed="false">
      <c r="A531" s="0" t="n">
        <v>568</v>
      </c>
      <c r="B531" s="0" t="s">
        <v>1021</v>
      </c>
      <c r="C531" s="0" t="s">
        <v>1022</v>
      </c>
      <c r="D531" s="0" t="n">
        <v>63.9</v>
      </c>
      <c r="E531" s="1" t="n">
        <v>8E-114</v>
      </c>
      <c r="F531" s="0" t="n">
        <f aca="false">AVERAGE(D526:D537)</f>
        <v>60.0616666666667</v>
      </c>
      <c r="G531" s="0" t="str">
        <f aca="false">IF(AND(D529&gt;=90,D530&gt;=90,D531&gt;=90,D532&gt;=90,D533&gt;=90),100,"NA")</f>
        <v>NA</v>
      </c>
    </row>
    <row r="532" customFormat="false" ht="15" hidden="false" customHeight="false" outlineLevel="0" collapsed="false">
      <c r="A532" s="0" t="n">
        <v>569</v>
      </c>
      <c r="B532" s="0" t="s">
        <v>1023</v>
      </c>
      <c r="C532" s="0" t="s">
        <v>1024</v>
      </c>
      <c r="D532" s="0" t="n">
        <v>59.43</v>
      </c>
      <c r="E532" s="1" t="n">
        <v>1E-115</v>
      </c>
      <c r="F532" s="0" t="n">
        <f aca="false">AVERAGE(D527:D538)</f>
        <v>60.4975</v>
      </c>
      <c r="G532" s="0" t="str">
        <f aca="false">IF(AND(D530&gt;=90,D531&gt;=90,D532&gt;=90,D533&gt;=90,D534&gt;=90),100,"NA")</f>
        <v>NA</v>
      </c>
    </row>
    <row r="533" customFormat="false" ht="15" hidden="false" customHeight="false" outlineLevel="0" collapsed="false">
      <c r="A533" s="0" t="n">
        <v>570</v>
      </c>
      <c r="B533" s="0" t="s">
        <v>1025</v>
      </c>
      <c r="C533" s="0" t="s">
        <v>1026</v>
      </c>
      <c r="D533" s="0" t="n">
        <v>69.07</v>
      </c>
      <c r="E533" s="1" t="n">
        <v>2E-033</v>
      </c>
      <c r="F533" s="0" t="n">
        <f aca="false">AVERAGE(D528:D539)</f>
        <v>61.845</v>
      </c>
      <c r="G533" s="0" t="str">
        <f aca="false">IF(AND(D531&gt;=90,D532&gt;=90,D533&gt;=90,D534&gt;=90,D535&gt;=90),100,"NA")</f>
        <v>NA</v>
      </c>
    </row>
    <row r="534" customFormat="false" ht="15" hidden="false" customHeight="false" outlineLevel="0" collapsed="false">
      <c r="A534" s="0" t="n">
        <v>571</v>
      </c>
      <c r="B534" s="0" t="s">
        <v>1027</v>
      </c>
      <c r="C534" s="0" t="s">
        <v>1028</v>
      </c>
      <c r="D534" s="0" t="n">
        <v>80.92</v>
      </c>
      <c r="E534" s="1" t="n">
        <v>3E-140</v>
      </c>
      <c r="F534" s="0" t="n">
        <f aca="false">AVERAGE(D529:D540)</f>
        <v>62.0266666666667</v>
      </c>
      <c r="G534" s="0" t="str">
        <f aca="false">IF(AND(D532&gt;=90,D533&gt;=90,D534&gt;=90,D535&gt;=90,D536&gt;=90),100,"NA")</f>
        <v>NA</v>
      </c>
    </row>
    <row r="535" customFormat="false" ht="15" hidden="false" customHeight="false" outlineLevel="0" collapsed="false">
      <c r="A535" s="0" t="n">
        <v>572</v>
      </c>
      <c r="B535" s="0" t="s">
        <v>1029</v>
      </c>
      <c r="C535" s="0" t="s">
        <v>1030</v>
      </c>
      <c r="D535" s="0" t="n">
        <v>81.05</v>
      </c>
      <c r="E535" s="0" t="n">
        <v>0</v>
      </c>
      <c r="F535" s="0" t="n">
        <f aca="false">AVERAGE(D530:D541)</f>
        <v>60.5441666666667</v>
      </c>
      <c r="G535" s="0" t="str">
        <f aca="false">IF(AND(D533&gt;=90,D534&gt;=90,D535&gt;=90,D536&gt;=90,D537&gt;=90),100,"NA")</f>
        <v>NA</v>
      </c>
    </row>
    <row r="536" customFormat="false" ht="15" hidden="false" customHeight="false" outlineLevel="0" collapsed="false">
      <c r="A536" s="0" t="n">
        <v>573</v>
      </c>
      <c r="B536" s="0" t="s">
        <v>1031</v>
      </c>
      <c r="C536" s="0" t="s">
        <v>1032</v>
      </c>
      <c r="D536" s="0" t="n">
        <v>50.57</v>
      </c>
      <c r="E536" s="1" t="n">
        <v>1E-045</v>
      </c>
      <c r="F536" s="0" t="n">
        <f aca="false">AVERAGE(D531:D542)</f>
        <v>59.7691666666667</v>
      </c>
      <c r="G536" s="0" t="str">
        <f aca="false">IF(AND(D534&gt;=90,D535&gt;=90,D536&gt;=90,D537&gt;=90,D538&gt;=90),100,"NA")</f>
        <v>NA</v>
      </c>
    </row>
    <row r="537" customFormat="false" ht="15" hidden="false" customHeight="false" outlineLevel="0" collapsed="false">
      <c r="A537" s="0" t="n">
        <v>574</v>
      </c>
      <c r="B537" s="0" t="s">
        <v>1033</v>
      </c>
      <c r="C537" s="0" t="s">
        <v>1034</v>
      </c>
      <c r="D537" s="0" t="n">
        <v>54.28</v>
      </c>
      <c r="E537" s="1" t="n">
        <v>3E-078</v>
      </c>
      <c r="F537" s="0" t="n">
        <f aca="false">AVERAGE(D532:D543)</f>
        <v>58.99</v>
      </c>
      <c r="G537" s="0" t="str">
        <f aca="false">IF(AND(D535&gt;=90,D536&gt;=90,D537&gt;=90,D538&gt;=90,D539&gt;=90),100,"NA")</f>
        <v>NA</v>
      </c>
    </row>
    <row r="538" customFormat="false" ht="15" hidden="false" customHeight="false" outlineLevel="0" collapsed="false">
      <c r="A538" s="0" t="n">
        <v>575</v>
      </c>
      <c r="B538" s="0" t="s">
        <v>1035</v>
      </c>
      <c r="C538" s="0" t="s">
        <v>1036</v>
      </c>
      <c r="D538" s="0" t="n">
        <v>55.32</v>
      </c>
      <c r="E538" s="0" t="n">
        <v>0</v>
      </c>
      <c r="F538" s="0" t="n">
        <f aca="false">AVERAGE(D533:D544)</f>
        <v>57.9441666666667</v>
      </c>
      <c r="G538" s="0" t="str">
        <f aca="false">IF(AND(D536&gt;=90,D537&gt;=90,D538&gt;=90,D539&gt;=90,D540&gt;=90),100,"NA")</f>
        <v>NA</v>
      </c>
    </row>
    <row r="539" customFormat="false" ht="15" hidden="false" customHeight="false" outlineLevel="0" collapsed="false">
      <c r="A539" s="0" t="n">
        <v>576</v>
      </c>
      <c r="B539" s="0" t="s">
        <v>1037</v>
      </c>
      <c r="C539" s="0" t="s">
        <v>1038</v>
      </c>
      <c r="D539" s="0" t="n">
        <v>60.03</v>
      </c>
      <c r="E539" s="0" t="n">
        <v>0</v>
      </c>
      <c r="F539" s="0" t="n">
        <f aca="false">AVERAGE(D534:D545)</f>
        <v>57.2916666666667</v>
      </c>
      <c r="G539" s="0" t="str">
        <f aca="false">IF(AND(D537&gt;=90,D538&gt;=90,D539&gt;=90,D540&gt;=90,D541&gt;=90),100,"NA")</f>
        <v>NA</v>
      </c>
    </row>
    <row r="540" customFormat="false" ht="15" hidden="false" customHeight="false" outlineLevel="0" collapsed="false">
      <c r="A540" s="0" t="n">
        <v>577</v>
      </c>
      <c r="B540" s="0" t="s">
        <v>1039</v>
      </c>
      <c r="C540" s="0" t="s">
        <v>1040</v>
      </c>
      <c r="D540" s="0" t="n">
        <v>48.61</v>
      </c>
      <c r="E540" s="1" t="n">
        <v>1E-079</v>
      </c>
      <c r="F540" s="0" t="n">
        <f aca="false">AVERAGE(D535:D546)</f>
        <v>54.5691666666667</v>
      </c>
      <c r="G540" s="0" t="str">
        <f aca="false">IF(AND(D538&gt;=90,D539&gt;=90,D540&gt;=90,D541&gt;=90,D542&gt;=90),100,"NA")</f>
        <v>NA</v>
      </c>
    </row>
    <row r="541" customFormat="false" ht="15" hidden="false" customHeight="false" outlineLevel="0" collapsed="false">
      <c r="A541" s="0" t="n">
        <v>578</v>
      </c>
      <c r="B541" s="0" t="s">
        <v>1041</v>
      </c>
      <c r="C541" s="0" t="s">
        <v>1042</v>
      </c>
      <c r="D541" s="0" t="n">
        <v>35.26</v>
      </c>
      <c r="E541" s="1" t="n">
        <v>7E-019</v>
      </c>
      <c r="F541" s="0" t="n">
        <f aca="false">AVERAGE(D536:D547)</f>
        <v>51.7558333333333</v>
      </c>
      <c r="G541" s="0" t="str">
        <f aca="false">IF(AND(D539&gt;=90,D540&gt;=90,D541&gt;=90,D542&gt;=90,D543&gt;=90),100,"NA")</f>
        <v>NA</v>
      </c>
    </row>
    <row r="542" customFormat="false" ht="15" hidden="false" customHeight="false" outlineLevel="0" collapsed="false">
      <c r="A542" s="0" t="n">
        <v>579</v>
      </c>
      <c r="B542" s="0" t="s">
        <v>1043</v>
      </c>
      <c r="C542" s="0" t="s">
        <v>1044</v>
      </c>
      <c r="D542" s="0" t="n">
        <v>58.79</v>
      </c>
      <c r="E542" s="1" t="n">
        <v>5E-116</v>
      </c>
      <c r="F542" s="0" t="n">
        <f aca="false">AVERAGE(D537:D548)</f>
        <v>50.0341666666667</v>
      </c>
      <c r="G542" s="0" t="str">
        <f aca="false">IF(AND(D540&gt;=90,D541&gt;=90,D542&gt;=90,D543&gt;=90,D544&gt;=90),100,"NA")</f>
        <v>NA</v>
      </c>
    </row>
    <row r="543" customFormat="false" ht="15" hidden="false" customHeight="false" outlineLevel="0" collapsed="false">
      <c r="A543" s="0" t="n">
        <v>580</v>
      </c>
      <c r="B543" s="0" t="s">
        <v>1045</v>
      </c>
      <c r="C543" s="0" t="s">
        <v>1046</v>
      </c>
      <c r="D543" s="0" t="n">
        <v>54.55</v>
      </c>
      <c r="E543" s="1" t="n">
        <v>2E-029</v>
      </c>
      <c r="F543" s="0" t="n">
        <f aca="false">AVERAGE(D538:D549)</f>
        <v>51.2766666666667</v>
      </c>
      <c r="G543" s="0" t="str">
        <f aca="false">IF(AND(D541&gt;=90,D542&gt;=90,D543&gt;=90,D544&gt;=90,D545&gt;=90),100,"NA")</f>
        <v>NA</v>
      </c>
    </row>
    <row r="544" customFormat="false" ht="15" hidden="false" customHeight="false" outlineLevel="0" collapsed="false">
      <c r="A544" s="0" t="n">
        <v>581</v>
      </c>
      <c r="B544" s="0" t="s">
        <v>1047</v>
      </c>
      <c r="C544" s="0" t="s">
        <v>1048</v>
      </c>
      <c r="D544" s="0" t="n">
        <v>46.88</v>
      </c>
      <c r="E544" s="1" t="n">
        <v>3E-009</v>
      </c>
      <c r="F544" s="0" t="n">
        <f aca="false">AVERAGE(D539:D550)</f>
        <v>50.3816666666667</v>
      </c>
      <c r="G544" s="0" t="str">
        <f aca="false">IF(AND(D542&gt;=90,D543&gt;=90,D544&gt;=90,D545&gt;=90,D546&gt;=90),100,"NA")</f>
        <v>NA</v>
      </c>
    </row>
    <row r="545" customFormat="false" ht="15" hidden="false" customHeight="false" outlineLevel="0" collapsed="false">
      <c r="A545" s="0" t="n">
        <v>582</v>
      </c>
      <c r="B545" s="0" t="s">
        <v>1049</v>
      </c>
      <c r="C545" s="0" t="s">
        <v>1050</v>
      </c>
      <c r="D545" s="0" t="n">
        <v>61.24</v>
      </c>
      <c r="E545" s="0" t="n">
        <v>0</v>
      </c>
      <c r="F545" s="0" t="n">
        <f aca="false">AVERAGE(D540:D551)</f>
        <v>49.7791666666667</v>
      </c>
      <c r="G545" s="0" t="str">
        <f aca="false">IF(AND(D543&gt;=90,D544&gt;=90,D545&gt;=90,D546&gt;=90,D547&gt;=90),100,"NA")</f>
        <v>NA</v>
      </c>
    </row>
    <row r="546" customFormat="false" ht="15" hidden="false" customHeight="false" outlineLevel="0" collapsed="false">
      <c r="A546" s="0" t="n">
        <v>583</v>
      </c>
      <c r="B546" s="0" t="s">
        <v>1051</v>
      </c>
      <c r="C546" s="0" t="s">
        <v>1052</v>
      </c>
      <c r="D546" s="0" t="n">
        <v>48.25</v>
      </c>
      <c r="E546" s="1" t="n">
        <v>4E-030</v>
      </c>
      <c r="F546" s="0" t="n">
        <f aca="false">AVERAGE(D541:D552)</f>
        <v>51.1508333333333</v>
      </c>
      <c r="G546" s="0" t="str">
        <f aca="false">IF(AND(D544&gt;=90,D545&gt;=90,D546&gt;=90,D547&gt;=90,D548&gt;=90),100,"NA")</f>
        <v>NA</v>
      </c>
    </row>
    <row r="547" customFormat="false" ht="15" hidden="false" customHeight="false" outlineLevel="0" collapsed="false">
      <c r="A547" s="0" t="n">
        <v>584</v>
      </c>
      <c r="B547" s="0" t="s">
        <v>1053</v>
      </c>
      <c r="C547" s="0" t="s">
        <v>1054</v>
      </c>
      <c r="D547" s="0" t="n">
        <v>47.29</v>
      </c>
      <c r="E547" s="1" t="n">
        <v>6E-087</v>
      </c>
      <c r="F547" s="0" t="n">
        <f aca="false">AVERAGE(D542:D553)</f>
        <v>53.2191666666667</v>
      </c>
      <c r="G547" s="0" t="str">
        <f aca="false">IF(AND(D545&gt;=90,D546&gt;=90,D547&gt;=90,D548&gt;=90,D549&gt;=90),100,"NA")</f>
        <v>NA</v>
      </c>
    </row>
    <row r="548" customFormat="false" ht="15" hidden="false" customHeight="false" outlineLevel="0" collapsed="false">
      <c r="A548" s="0" t="n">
        <v>585</v>
      </c>
      <c r="B548" s="0" t="s">
        <v>1055</v>
      </c>
      <c r="C548" s="0" t="s">
        <v>1056</v>
      </c>
      <c r="D548" s="0" t="n">
        <v>29.91</v>
      </c>
      <c r="E548" s="1" t="n">
        <v>5E-017</v>
      </c>
      <c r="F548" s="0" t="n">
        <f aca="false">AVERAGE(D543:D554)</f>
        <v>50.4033333333333</v>
      </c>
      <c r="G548" s="0" t="str">
        <f aca="false">IF(AND(D546&gt;=90,D547&gt;=90,D548&gt;=90,D549&gt;=90,D550&gt;=90),100,"NA")</f>
        <v>NA</v>
      </c>
    </row>
    <row r="549" customFormat="false" ht="15" hidden="false" customHeight="false" outlineLevel="0" collapsed="false">
      <c r="A549" s="0" t="n">
        <v>586</v>
      </c>
      <c r="B549" s="0" t="s">
        <v>1057</v>
      </c>
      <c r="C549" s="0" t="s">
        <v>1058</v>
      </c>
      <c r="D549" s="0" t="n">
        <v>69.19</v>
      </c>
      <c r="E549" s="1" t="n">
        <v>2E-080</v>
      </c>
      <c r="F549" s="0" t="n">
        <f aca="false">AVERAGE(D544:D555)</f>
        <v>50.2</v>
      </c>
      <c r="G549" s="0" t="str">
        <f aca="false">IF(AND(D547&gt;=90,D548&gt;=90,D549&gt;=90,D550&gt;=90,D551&gt;=90),100,"NA")</f>
        <v>NA</v>
      </c>
    </row>
    <row r="550" customFormat="false" ht="15" hidden="false" customHeight="false" outlineLevel="0" collapsed="false">
      <c r="A550" s="0" t="n">
        <v>587</v>
      </c>
      <c r="B550" s="0" t="s">
        <v>1059</v>
      </c>
      <c r="C550" s="0" t="s">
        <v>1060</v>
      </c>
      <c r="D550" s="0" t="n">
        <v>44.58</v>
      </c>
      <c r="E550" s="1" t="n">
        <v>1E-095</v>
      </c>
      <c r="F550" s="0" t="n">
        <f aca="false">AVERAGE(D545:D556)</f>
        <v>50.5018181818182</v>
      </c>
      <c r="G550" s="0" t="str">
        <f aca="false">IF(AND(D548&gt;=90,D549&gt;=90,D550&gt;=90,D551&gt;=90,D552&gt;=90),100,"NA")</f>
        <v>NA</v>
      </c>
    </row>
    <row r="551" customFormat="false" ht="15" hidden="false" customHeight="false" outlineLevel="0" collapsed="false">
      <c r="A551" s="0" t="n">
        <v>588</v>
      </c>
      <c r="B551" s="0" t="s">
        <v>1061</v>
      </c>
      <c r="C551" s="0" t="s">
        <v>1062</v>
      </c>
      <c r="D551" s="0" t="n">
        <v>52.8</v>
      </c>
      <c r="E551" s="1" t="n">
        <v>2E-068</v>
      </c>
      <c r="F551" s="0" t="n">
        <f aca="false">AVERAGE(D546:D557)</f>
        <v>51.3145454545455</v>
      </c>
      <c r="G551" s="0" t="str">
        <f aca="false">IF(AND(D549&gt;=90,D550&gt;=90,D551&gt;=90,D552&gt;=90,D553&gt;=90),100,"NA")</f>
        <v>NA</v>
      </c>
    </row>
    <row r="552" customFormat="false" ht="15" hidden="false" customHeight="false" outlineLevel="0" collapsed="false">
      <c r="A552" s="0" t="n">
        <v>589</v>
      </c>
      <c r="B552" s="0" t="s">
        <v>1063</v>
      </c>
      <c r="C552" s="0" t="s">
        <v>1064</v>
      </c>
      <c r="D552" s="0" t="n">
        <v>65.07</v>
      </c>
      <c r="E552" s="1" t="n">
        <v>2E-162</v>
      </c>
      <c r="F552" s="0" t="n">
        <f aca="false">AVERAGE(D547:D558)</f>
        <v>51.5518181818182</v>
      </c>
      <c r="G552" s="0" t="str">
        <f aca="false">IF(AND(D550&gt;=90,D551&gt;=90,D552&gt;=90,D553&gt;=90,D554&gt;=90),100,"NA")</f>
        <v>NA</v>
      </c>
    </row>
    <row r="553" customFormat="false" ht="15" hidden="false" customHeight="false" outlineLevel="0" collapsed="false">
      <c r="A553" s="0" t="n">
        <v>590</v>
      </c>
      <c r="B553" s="0" t="s">
        <v>1065</v>
      </c>
      <c r="C553" s="0" t="s">
        <v>1066</v>
      </c>
      <c r="D553" s="0" t="n">
        <v>60.08</v>
      </c>
      <c r="E553" s="1" t="n">
        <v>2E-087</v>
      </c>
      <c r="F553" s="0" t="n">
        <f aca="false">AVERAGE(D548:D559)</f>
        <v>52.5290909090909</v>
      </c>
      <c r="G553" s="0" t="str">
        <f aca="false">IF(AND(D551&gt;=90,D552&gt;=90,D553&gt;=90,D554&gt;=90,D555&gt;=90),100,"NA")</f>
        <v>NA</v>
      </c>
    </row>
    <row r="554" customFormat="false" ht="15" hidden="false" customHeight="false" outlineLevel="0" collapsed="false">
      <c r="A554" s="0" t="n">
        <v>591</v>
      </c>
      <c r="B554" s="0" t="s">
        <v>1067</v>
      </c>
      <c r="C554" s="0" t="s">
        <v>1068</v>
      </c>
      <c r="D554" s="0" t="n">
        <v>25</v>
      </c>
      <c r="E554" s="0" t="n">
        <v>0.47</v>
      </c>
      <c r="F554" s="0" t="n">
        <f aca="false">AVERAGE(D549:D560)</f>
        <v>54.7836363636364</v>
      </c>
      <c r="G554" s="0" t="str">
        <f aca="false">IF(AND(D552&gt;=90,D553&gt;=90,D554&gt;=90,D555&gt;=90,D556&gt;=90),100,"NA")</f>
        <v>NA</v>
      </c>
    </row>
    <row r="555" customFormat="false" ht="15" hidden="false" customHeight="false" outlineLevel="0" collapsed="false">
      <c r="A555" s="0" t="n">
        <v>593</v>
      </c>
      <c r="B555" s="0" t="s">
        <v>1069</v>
      </c>
      <c r="C555" s="0" t="s">
        <v>1070</v>
      </c>
      <c r="D555" s="0" t="n">
        <v>52.11</v>
      </c>
      <c r="E555" s="1" t="n">
        <v>1E-124</v>
      </c>
      <c r="F555" s="0" t="n">
        <f aca="false">AVERAGE(D550:D561)</f>
        <v>53.4281818181818</v>
      </c>
      <c r="G555" s="0" t="str">
        <f aca="false">IF(AND(D553&gt;=90,D554&gt;=90,D555&gt;=90,D556&gt;=90,D557&gt;=90),100,"NA")</f>
        <v>NA</v>
      </c>
    </row>
    <row r="556" customFormat="false" ht="15" hidden="false" customHeight="false" outlineLevel="0" collapsed="false">
      <c r="A556" s="0" t="n">
        <v>594</v>
      </c>
      <c r="B556" s="0" t="s">
        <v>1071</v>
      </c>
      <c r="C556" s="0" t="s">
        <v>54</v>
      </c>
      <c r="F556" s="0" t="n">
        <f aca="false">AVERAGE(D551:D562)</f>
        <v>54.0345454545455</v>
      </c>
      <c r="G556" s="0" t="str">
        <f aca="false">IF(AND(D554&gt;=90,D555&gt;=90,D556&gt;=90,D557&gt;=90,D558&gt;=90),100,"NA")</f>
        <v>NA</v>
      </c>
    </row>
    <row r="557" customFormat="false" ht="15" hidden="false" customHeight="false" outlineLevel="0" collapsed="false">
      <c r="A557" s="0" t="n">
        <v>596</v>
      </c>
      <c r="B557" s="0" t="s">
        <v>1072</v>
      </c>
      <c r="C557" s="0" t="s">
        <v>1073</v>
      </c>
      <c r="D557" s="0" t="n">
        <v>70.18</v>
      </c>
      <c r="E557" s="1" t="n">
        <v>2E-017</v>
      </c>
      <c r="F557" s="0" t="n">
        <f aca="false">AVERAGE(D552:D563)</f>
        <v>53.2745454545455</v>
      </c>
      <c r="G557" s="0" t="str">
        <f aca="false">IF(AND(D555&gt;=90,D556&gt;=90,D557&gt;=90,D558&gt;=90,D559&gt;=90),100,"NA")</f>
        <v>NA</v>
      </c>
    </row>
    <row r="558" customFormat="false" ht="15" hidden="false" customHeight="false" outlineLevel="0" collapsed="false">
      <c r="A558" s="0" t="n">
        <v>597</v>
      </c>
      <c r="B558" s="0" t="s">
        <v>1074</v>
      </c>
      <c r="C558" s="0" t="s">
        <v>1075</v>
      </c>
      <c r="D558" s="0" t="n">
        <v>50.86</v>
      </c>
      <c r="E558" s="1" t="n">
        <v>3E-030</v>
      </c>
      <c r="F558" s="0" t="n">
        <f aca="false">AVERAGE(D553:D564)</f>
        <v>51.9245454545455</v>
      </c>
      <c r="G558" s="0" t="str">
        <f aca="false">IF(AND(D556&gt;=90,D557&gt;=90,D558&gt;=90,D559&gt;=90,D560&gt;=90),100,"NA")</f>
        <v>NA</v>
      </c>
    </row>
    <row r="559" customFormat="false" ht="15" hidden="false" customHeight="false" outlineLevel="0" collapsed="false">
      <c r="A559" s="0" t="n">
        <v>598</v>
      </c>
      <c r="B559" s="0" t="s">
        <v>1076</v>
      </c>
      <c r="C559" s="0" t="s">
        <v>1077</v>
      </c>
      <c r="D559" s="0" t="n">
        <v>58.04</v>
      </c>
      <c r="E559" s="0" t="n">
        <v>0</v>
      </c>
      <c r="F559" s="0" t="n">
        <f aca="false">AVERAGE(D554:D565)</f>
        <v>50.1145454545455</v>
      </c>
      <c r="G559" s="0" t="str">
        <f aca="false">IF(AND(D557&gt;=90,D558&gt;=90,D559&gt;=90,D560&gt;=90,D561&gt;=90),100,"NA")</f>
        <v>NA</v>
      </c>
    </row>
    <row r="560" customFormat="false" ht="15" hidden="false" customHeight="false" outlineLevel="0" collapsed="false">
      <c r="A560" s="0" t="n">
        <v>599</v>
      </c>
      <c r="B560" s="0" t="s">
        <v>1078</v>
      </c>
      <c r="C560" s="0" t="s">
        <v>1079</v>
      </c>
      <c r="D560" s="0" t="n">
        <v>54.71</v>
      </c>
      <c r="E560" s="0" t="n">
        <v>0</v>
      </c>
      <c r="F560" s="0" t="n">
        <f aca="false">AVERAGE(D555:D566)</f>
        <v>53.5972727272727</v>
      </c>
      <c r="G560" s="0" t="str">
        <f aca="false">IF(AND(D558&gt;=90,D559&gt;=90,D560&gt;=90,D561&gt;=90,D562&gt;=90),100,"NA")</f>
        <v>NA</v>
      </c>
    </row>
    <row r="561" customFormat="false" ht="15" hidden="false" customHeight="false" outlineLevel="0" collapsed="false">
      <c r="A561" s="0" t="n">
        <v>600</v>
      </c>
      <c r="B561" s="0" t="s">
        <v>1080</v>
      </c>
      <c r="C561" s="0" t="s">
        <v>1081</v>
      </c>
      <c r="D561" s="0" t="n">
        <v>54.28</v>
      </c>
      <c r="E561" s="1" t="n">
        <v>5E-101</v>
      </c>
      <c r="F561" s="0" t="n">
        <f aca="false">AVERAGE(D556:D567)</f>
        <v>52.8227272727273</v>
      </c>
      <c r="G561" s="0" t="str">
        <f aca="false">IF(AND(D559&gt;=90,D560&gt;=90,D561&gt;=90,D562&gt;=90,D563&gt;=90),100,"NA")</f>
        <v>NA</v>
      </c>
    </row>
    <row r="562" customFormat="false" ht="15" hidden="false" customHeight="false" outlineLevel="0" collapsed="false">
      <c r="A562" s="0" t="n">
        <v>601</v>
      </c>
      <c r="B562" s="0" t="s">
        <v>1082</v>
      </c>
      <c r="C562" s="0" t="s">
        <v>1083</v>
      </c>
      <c r="D562" s="0" t="n">
        <v>51.25</v>
      </c>
      <c r="E562" s="1" t="n">
        <v>2E-016</v>
      </c>
      <c r="F562" s="0" t="n">
        <f aca="false">AVERAGE(D557:D568)</f>
        <v>54.2</v>
      </c>
      <c r="G562" s="0" t="str">
        <f aca="false">IF(AND(D560&gt;=90,D561&gt;=90,D562&gt;=90,D563&gt;=90,D564&gt;=90),100,"NA")</f>
        <v>NA</v>
      </c>
    </row>
    <row r="563" customFormat="false" ht="15" hidden="false" customHeight="false" outlineLevel="0" collapsed="false">
      <c r="A563" s="0" t="n">
        <v>602</v>
      </c>
      <c r="B563" s="0" t="s">
        <v>1084</v>
      </c>
      <c r="C563" s="0" t="s">
        <v>1085</v>
      </c>
      <c r="D563" s="0" t="n">
        <v>44.44</v>
      </c>
      <c r="E563" s="0" t="n">
        <v>0.008</v>
      </c>
      <c r="F563" s="0" t="n">
        <f aca="false">AVERAGE(D558:D569)</f>
        <v>52.1308333333333</v>
      </c>
      <c r="G563" s="0" t="str">
        <f aca="false">IF(AND(D561&gt;=90,D562&gt;=90,D563&gt;=90,D564&gt;=90,D565&gt;=90),100,"NA")</f>
        <v>NA</v>
      </c>
    </row>
    <row r="564" customFormat="false" ht="15" hidden="false" customHeight="false" outlineLevel="0" collapsed="false">
      <c r="A564" s="0" t="n">
        <v>603</v>
      </c>
      <c r="B564" s="0" t="s">
        <v>1086</v>
      </c>
      <c r="C564" s="0" t="s">
        <v>1087</v>
      </c>
      <c r="D564" s="0" t="n">
        <v>50.22</v>
      </c>
      <c r="E564" s="1" t="n">
        <v>5E-062</v>
      </c>
      <c r="F564" s="0" t="n">
        <f aca="false">AVERAGE(D559:D570)</f>
        <v>51.6541666666667</v>
      </c>
      <c r="G564" s="0" t="str">
        <f aca="false">IF(AND(D562&gt;=90,D563&gt;=90,D564&gt;=90,D565&gt;=90,D566&gt;=90),100,"NA")</f>
        <v>NA</v>
      </c>
    </row>
    <row r="565" customFormat="false" ht="15" hidden="false" customHeight="false" outlineLevel="0" collapsed="false">
      <c r="A565" s="0" t="n">
        <v>604</v>
      </c>
      <c r="B565" s="0" t="s">
        <v>1088</v>
      </c>
      <c r="C565" s="0" t="s">
        <v>1089</v>
      </c>
      <c r="D565" s="0" t="n">
        <v>40.17</v>
      </c>
      <c r="E565" s="0" t="n">
        <v>0</v>
      </c>
      <c r="F565" s="0" t="n">
        <f aca="false">AVERAGE(D560:D571)</f>
        <v>51.4683333333333</v>
      </c>
      <c r="G565" s="0" t="str">
        <f aca="false">IF(AND(D563&gt;=90,D564&gt;=90,D565&gt;=90,D566&gt;=90,D567&gt;=90),100,"NA")</f>
        <v>NA</v>
      </c>
    </row>
    <row r="566" customFormat="false" ht="15" hidden="false" customHeight="false" outlineLevel="0" collapsed="false">
      <c r="A566" s="0" t="n">
        <v>605</v>
      </c>
      <c r="B566" s="0" t="s">
        <v>1090</v>
      </c>
      <c r="C566" s="0" t="s">
        <v>1091</v>
      </c>
      <c r="D566" s="0" t="n">
        <v>63.31</v>
      </c>
      <c r="E566" s="1" t="n">
        <v>2E-127</v>
      </c>
      <c r="F566" s="0" t="n">
        <f aca="false">AVERAGE(D561:D572)</f>
        <v>52.045</v>
      </c>
      <c r="G566" s="0" t="str">
        <f aca="false">IF(AND(D564&gt;=90,D565&gt;=90,D566&gt;=90,D567&gt;=90,D568&gt;=90),100,"NA")</f>
        <v>NA</v>
      </c>
    </row>
    <row r="567" customFormat="false" ht="15" hidden="false" customHeight="false" outlineLevel="0" collapsed="false">
      <c r="A567" s="0" t="n">
        <v>606</v>
      </c>
      <c r="B567" s="0" t="s">
        <v>1092</v>
      </c>
      <c r="C567" s="0" t="s">
        <v>1093</v>
      </c>
      <c r="D567" s="0" t="n">
        <v>43.59</v>
      </c>
      <c r="E567" s="1" t="n">
        <v>4E-013</v>
      </c>
      <c r="F567" s="0" t="n">
        <f aca="false">AVERAGE(D562:D573)</f>
        <v>50.1616666666667</v>
      </c>
      <c r="G567" s="0" t="str">
        <f aca="false">IF(AND(D565&gt;=90,D566&gt;=90,D567&gt;=90,D568&gt;=90,D569&gt;=90),100,"NA")</f>
        <v>NA</v>
      </c>
    </row>
    <row r="568" customFormat="false" ht="15" hidden="false" customHeight="false" outlineLevel="0" collapsed="false">
      <c r="A568" s="0" t="n">
        <v>607</v>
      </c>
      <c r="B568" s="0" t="s">
        <v>1094</v>
      </c>
      <c r="C568" s="0" t="s">
        <v>1095</v>
      </c>
      <c r="D568" s="0" t="n">
        <v>69.35</v>
      </c>
      <c r="E568" s="0" t="n">
        <v>0</v>
      </c>
      <c r="F568" s="0" t="n">
        <f aca="false">AVERAGE(D563:D574)</f>
        <v>50.0627272727273</v>
      </c>
      <c r="G568" s="0" t="str">
        <f aca="false">IF(AND(D566&gt;=90,D567&gt;=90,D568&gt;=90,D569&gt;=90,D570&gt;=90),100,"NA")</f>
        <v>NA</v>
      </c>
    </row>
    <row r="569" customFormat="false" ht="15" hidden="false" customHeight="false" outlineLevel="0" collapsed="false">
      <c r="A569" s="0" t="n">
        <v>608</v>
      </c>
      <c r="B569" s="0" t="s">
        <v>1096</v>
      </c>
      <c r="C569" s="0" t="s">
        <v>1097</v>
      </c>
      <c r="D569" s="0" t="n">
        <v>45.35</v>
      </c>
      <c r="E569" s="0" t="n">
        <v>0</v>
      </c>
      <c r="F569" s="0" t="n">
        <f aca="false">AVERAGE(D564:D575)</f>
        <v>52.5836363636364</v>
      </c>
      <c r="G569" s="0" t="str">
        <f aca="false">IF(AND(D567&gt;=90,D568&gt;=90,D569&gt;=90,D570&gt;=90,D571&gt;=90),100,"NA")</f>
        <v>NA</v>
      </c>
    </row>
    <row r="570" customFormat="false" ht="15" hidden="false" customHeight="false" outlineLevel="0" collapsed="false">
      <c r="A570" s="0" t="n">
        <v>609</v>
      </c>
      <c r="B570" s="0" t="s">
        <v>1098</v>
      </c>
      <c r="C570" s="0" t="s">
        <v>1099</v>
      </c>
      <c r="D570" s="0" t="n">
        <v>45.14</v>
      </c>
      <c r="E570" s="1" t="n">
        <v>2E-030</v>
      </c>
      <c r="F570" s="0" t="n">
        <f aca="false">AVERAGE(D565:D576)</f>
        <v>52.82</v>
      </c>
      <c r="G570" s="0" t="str">
        <f aca="false">IF(AND(D568&gt;=90,D569&gt;=90,D570&gt;=90,D571&gt;=90,D572&gt;=90),100,"NA")</f>
        <v>NA</v>
      </c>
    </row>
    <row r="571" customFormat="false" ht="15" hidden="false" customHeight="false" outlineLevel="0" collapsed="false">
      <c r="A571" s="0" t="n">
        <v>610</v>
      </c>
      <c r="B571" s="0" t="s">
        <v>1100</v>
      </c>
      <c r="C571" s="0" t="s">
        <v>1101</v>
      </c>
      <c r="D571" s="0" t="n">
        <v>55.81</v>
      </c>
      <c r="E571" s="0" t="n">
        <v>0</v>
      </c>
      <c r="F571" s="0" t="n">
        <f aca="false">AVERAGE(D566:D577)</f>
        <v>56.257</v>
      </c>
      <c r="G571" s="0" t="str">
        <f aca="false">IF(AND(D569&gt;=90,D570&gt;=90,D571&gt;=90,D572&gt;=90,D573&gt;=90),100,"NA")</f>
        <v>NA</v>
      </c>
    </row>
    <row r="572" customFormat="false" ht="15" hidden="false" customHeight="false" outlineLevel="0" collapsed="false">
      <c r="A572" s="0" t="n">
        <v>611</v>
      </c>
      <c r="B572" s="0" t="s">
        <v>1102</v>
      </c>
      <c r="C572" s="0" t="s">
        <v>1103</v>
      </c>
      <c r="D572" s="0" t="n">
        <v>61.63</v>
      </c>
      <c r="E572" s="1" t="n">
        <v>3E-163</v>
      </c>
      <c r="F572" s="0" t="n">
        <f aca="false">AVERAGE(D567:D578)</f>
        <v>57.788</v>
      </c>
      <c r="G572" s="0" t="str">
        <f aca="false">IF(AND(D570&gt;=90,D571&gt;=90,D572&gt;=90,D573&gt;=90,D574&gt;=90),100,"NA")</f>
        <v>NA</v>
      </c>
    </row>
    <row r="573" customFormat="false" ht="15" hidden="false" customHeight="false" outlineLevel="0" collapsed="false">
      <c r="A573" s="0" t="n">
        <v>612</v>
      </c>
      <c r="B573" s="0" t="s">
        <v>1104</v>
      </c>
      <c r="C573" s="0" t="s">
        <v>1105</v>
      </c>
      <c r="D573" s="0" t="n">
        <v>31.68</v>
      </c>
      <c r="E573" s="1" t="n">
        <v>2E-022</v>
      </c>
      <c r="F573" s="0" t="n">
        <f aca="false">AVERAGE(D568:D579)</f>
        <v>60.206</v>
      </c>
      <c r="G573" s="0" t="str">
        <f aca="false">IF(AND(D571&gt;=90,D572&gt;=90,D573&gt;=90,D574&gt;=90,D575&gt;=90),100,"NA")</f>
        <v>NA</v>
      </c>
    </row>
    <row r="574" customFormat="false" ht="15" hidden="false" customHeight="false" outlineLevel="0" collapsed="false">
      <c r="A574" s="0" t="n">
        <v>613</v>
      </c>
      <c r="B574" s="0" t="s">
        <v>1106</v>
      </c>
      <c r="C574" s="0" t="s">
        <v>54</v>
      </c>
      <c r="F574" s="0" t="n">
        <f aca="false">AVERAGE(D569:D580)</f>
        <v>56.701</v>
      </c>
      <c r="G574" s="0" t="str">
        <f aca="false">IF(AND(D572&gt;=90,D573&gt;=90,D574&gt;=90,D575&gt;=90,D576&gt;=90),100,"NA")</f>
        <v>NA</v>
      </c>
    </row>
    <row r="575" customFormat="false" ht="15" hidden="false" customHeight="false" outlineLevel="0" collapsed="false">
      <c r="A575" s="0" t="n">
        <v>615</v>
      </c>
      <c r="B575" s="0" t="s">
        <v>1107</v>
      </c>
      <c r="C575" s="0" t="s">
        <v>1108</v>
      </c>
      <c r="D575" s="0" t="n">
        <v>72.17</v>
      </c>
      <c r="E575" s="1" t="n">
        <v>6E-141</v>
      </c>
      <c r="F575" s="0" t="n">
        <f aca="false">AVERAGE(D570:D581)</f>
        <v>62.002</v>
      </c>
      <c r="G575" s="0" t="str">
        <f aca="false">IF(AND(D573&gt;=90,D574&gt;=90,D575&gt;=90,D576&gt;=90,D577&gt;=90),100,"NA")</f>
        <v>NA</v>
      </c>
    </row>
    <row r="576" customFormat="false" ht="15" hidden="false" customHeight="false" outlineLevel="0" collapsed="false">
      <c r="A576" s="0" t="n">
        <v>616</v>
      </c>
      <c r="B576" s="0" t="s">
        <v>1109</v>
      </c>
      <c r="C576" s="0" t="s">
        <v>54</v>
      </c>
      <c r="F576" s="0" t="n">
        <f aca="false">AVERAGE(D571:D582)</f>
        <v>67.394</v>
      </c>
      <c r="G576" s="0" t="str">
        <f aca="false">IF(AND(D574&gt;=90,D575&gt;=90,D576&gt;=90,D577&gt;=90,D578&gt;=90),100,"NA")</f>
        <v>NA</v>
      </c>
    </row>
    <row r="577" customFormat="false" ht="15" hidden="false" customHeight="false" outlineLevel="0" collapsed="false">
      <c r="A577" s="0" t="n">
        <v>617</v>
      </c>
      <c r="B577" s="0" t="s">
        <v>1110</v>
      </c>
      <c r="C577" s="0" t="s">
        <v>1111</v>
      </c>
      <c r="D577" s="0" t="n">
        <v>74.54</v>
      </c>
      <c r="E577" s="1" t="n">
        <v>1E-110</v>
      </c>
      <c r="F577" s="0" t="n">
        <f aca="false">AVERAGE(D572:D583)</f>
        <v>68.31</v>
      </c>
      <c r="G577" s="0" t="str">
        <f aca="false">IF(AND(D575&gt;=90,D576&gt;=90,D577&gt;=90,D578&gt;=90,D579&gt;=90),100,"NA")</f>
        <v>NA</v>
      </c>
    </row>
    <row r="578" customFormat="false" ht="15" hidden="false" customHeight="false" outlineLevel="0" collapsed="false">
      <c r="A578" s="0" t="n">
        <v>618</v>
      </c>
      <c r="B578" s="0" t="s">
        <v>1112</v>
      </c>
      <c r="C578" s="0" t="s">
        <v>1113</v>
      </c>
      <c r="D578" s="0" t="n">
        <v>78.62</v>
      </c>
      <c r="E578" s="1" t="n">
        <v>2E-142</v>
      </c>
      <c r="F578" s="0" t="n">
        <f aca="false">AVERAGE(D573:D584)</f>
        <v>71.844</v>
      </c>
      <c r="G578" s="0" t="str">
        <f aca="false">IF(AND(D576&gt;=90,D577&gt;=90,D578&gt;=90,D579&gt;=90,D580&gt;=90),100,"NA")</f>
        <v>NA</v>
      </c>
    </row>
    <row r="579" customFormat="false" ht="15" hidden="false" customHeight="false" outlineLevel="0" collapsed="false">
      <c r="A579" s="0" t="n">
        <v>619</v>
      </c>
      <c r="B579" s="0" t="s">
        <v>1114</v>
      </c>
      <c r="C579" s="0" t="s">
        <v>1115</v>
      </c>
      <c r="D579" s="0" t="n">
        <v>67.77</v>
      </c>
      <c r="E579" s="1" t="n">
        <v>2E-046</v>
      </c>
      <c r="F579" s="0" t="n">
        <f aca="false">AVERAGE(D574:D585)</f>
        <v>71.418</v>
      </c>
      <c r="G579" s="0" t="str">
        <f aca="false">IF(AND(D577&gt;=90,D578&gt;=90,D579&gt;=90,D580&gt;=90,D581&gt;=90),100,"NA")</f>
        <v>NA</v>
      </c>
    </row>
    <row r="580" customFormat="false" ht="15" hidden="false" customHeight="false" outlineLevel="0" collapsed="false">
      <c r="A580" s="0" t="n">
        <v>620</v>
      </c>
      <c r="B580" s="0" t="s">
        <v>1116</v>
      </c>
      <c r="C580" s="0" t="s">
        <v>893</v>
      </c>
      <c r="D580" s="0" t="n">
        <v>34.3</v>
      </c>
      <c r="E580" s="1" t="n">
        <v>4E-036</v>
      </c>
      <c r="F580" s="0" t="n">
        <f aca="false">AVERAGE(D575:D586)</f>
        <v>73.8227272727273</v>
      </c>
      <c r="G580" s="0" t="str">
        <f aca="false">IF(AND(D578&gt;=90,D579&gt;=90,D580&gt;=90,D581&gt;=90,D582&gt;=90),100,"NA")</f>
        <v>NA</v>
      </c>
    </row>
    <row r="581" customFormat="false" ht="15" hidden="false" customHeight="false" outlineLevel="0" collapsed="false">
      <c r="A581" s="0" t="n">
        <v>621</v>
      </c>
      <c r="B581" s="0" t="s">
        <v>1117</v>
      </c>
      <c r="C581" s="0" t="s">
        <v>1118</v>
      </c>
      <c r="D581" s="0" t="n">
        <v>98.36</v>
      </c>
      <c r="E581" s="1" t="n">
        <v>2E-030</v>
      </c>
      <c r="F581" s="0" t="n">
        <f aca="false">AVERAGE(D576:D587)</f>
        <v>75.51</v>
      </c>
      <c r="G581" s="0" t="str">
        <f aca="false">IF(AND(D579&gt;=90,D580&gt;=90,D581&gt;=90,D582&gt;=90,D583&gt;=90),100,"NA")</f>
        <v>NA</v>
      </c>
    </row>
    <row r="582" customFormat="false" ht="15" hidden="false" customHeight="false" outlineLevel="0" collapsed="false">
      <c r="A582" s="0" t="n">
        <v>622</v>
      </c>
      <c r="B582" s="0" t="s">
        <v>1119</v>
      </c>
      <c r="C582" s="0" t="s">
        <v>1120</v>
      </c>
      <c r="D582" s="0" t="n">
        <v>99.06</v>
      </c>
      <c r="E582" s="1" t="n">
        <v>2E-122</v>
      </c>
      <c r="F582" s="0" t="n">
        <f aca="false">AVERAGE(D577:D588)</f>
        <v>77.2233333333333</v>
      </c>
      <c r="G582" s="0" t="str">
        <f aca="false">IF(AND(D580&gt;=90,D581&gt;=90,D582&gt;=90,D583&gt;=90,D584&gt;=90),100,"NA")</f>
        <v>NA</v>
      </c>
    </row>
    <row r="583" customFormat="false" ht="15" hidden="false" customHeight="false" outlineLevel="0" collapsed="false">
      <c r="A583" s="0" t="n">
        <v>623</v>
      </c>
      <c r="B583" s="0" t="s">
        <v>1121</v>
      </c>
      <c r="C583" s="0" t="s">
        <v>1122</v>
      </c>
      <c r="D583" s="0" t="n">
        <v>64.97</v>
      </c>
      <c r="E583" s="1" t="n">
        <v>2E-063</v>
      </c>
      <c r="F583" s="0" t="n">
        <f aca="false">AVERAGE(D578:D589)</f>
        <v>78.6441666666667</v>
      </c>
      <c r="G583" s="0" t="str">
        <f aca="false">IF(AND(D581&gt;=90,D582&gt;=90,D583&gt;=90,D584&gt;=90,D585&gt;=90),100,"NA")</f>
        <v>NA</v>
      </c>
    </row>
    <row r="584" customFormat="false" ht="15" hidden="false" customHeight="false" outlineLevel="0" collapsed="false">
      <c r="A584" s="0" t="n">
        <v>624</v>
      </c>
      <c r="B584" s="0" t="s">
        <v>1123</v>
      </c>
      <c r="C584" s="0" t="s">
        <v>1124</v>
      </c>
      <c r="D584" s="0" t="n">
        <v>96.97</v>
      </c>
      <c r="E584" s="1" t="n">
        <v>1E-051</v>
      </c>
      <c r="F584" s="0" t="n">
        <f aca="false">AVERAGE(D579:D590)</f>
        <v>80.285</v>
      </c>
      <c r="G584" s="0" t="str">
        <f aca="false">IF(AND(D582&gt;=90,D583&gt;=90,D584&gt;=90,D585&gt;=90,D586&gt;=90),100,"NA")</f>
        <v>NA</v>
      </c>
    </row>
    <row r="585" customFormat="false" ht="15" hidden="false" customHeight="false" outlineLevel="0" collapsed="false">
      <c r="A585" s="0" t="n">
        <v>625</v>
      </c>
      <c r="B585" s="0" t="s">
        <v>1125</v>
      </c>
      <c r="C585" s="0" t="s">
        <v>895</v>
      </c>
      <c r="D585" s="0" t="n">
        <v>27.42</v>
      </c>
      <c r="E585" s="1" t="n">
        <v>6E-005</v>
      </c>
      <c r="F585" s="0" t="n">
        <f aca="false">AVERAGE(D580:D591)</f>
        <v>82.9708333333333</v>
      </c>
      <c r="G585" s="0" t="str">
        <f aca="false">IF(AND(D583&gt;=90,D584&gt;=90,D585&gt;=90,D586&gt;=90,D587&gt;=90),100,"NA")</f>
        <v>NA</v>
      </c>
    </row>
    <row r="586" customFormat="false" ht="15" hidden="false" customHeight="false" outlineLevel="0" collapsed="false">
      <c r="A586" s="0" t="n">
        <v>627</v>
      </c>
      <c r="B586" s="0" t="s">
        <v>1126</v>
      </c>
      <c r="C586" s="0" t="s">
        <v>1127</v>
      </c>
      <c r="D586" s="0" t="n">
        <v>97.87</v>
      </c>
      <c r="E586" s="1" t="n">
        <v>7E-048</v>
      </c>
      <c r="F586" s="0" t="n">
        <f aca="false">AVERAGE(D581:D592)</f>
        <v>86.0808333333333</v>
      </c>
      <c r="G586" s="0" t="str">
        <f aca="false">IF(AND(D584&gt;=90,D585&gt;=90,D586&gt;=90,D587&gt;=90,D588&gt;=90),100,"NA")</f>
        <v>NA</v>
      </c>
    </row>
    <row r="587" customFormat="false" ht="15" hidden="false" customHeight="false" outlineLevel="0" collapsed="false">
      <c r="A587" s="0" t="n">
        <v>628</v>
      </c>
      <c r="B587" s="0" t="s">
        <v>1128</v>
      </c>
      <c r="C587" s="0" t="s">
        <v>1129</v>
      </c>
      <c r="D587" s="0" t="n">
        <v>90.73</v>
      </c>
      <c r="E587" s="1" t="n">
        <v>1E-108</v>
      </c>
      <c r="F587" s="0" t="n">
        <f aca="false">AVERAGE(D582:D593)</f>
        <v>86.11</v>
      </c>
      <c r="G587" s="0" t="str">
        <f aca="false">IF(AND(D585&gt;=90,D586&gt;=90,D587&gt;=90,D588&gt;=90,D589&gt;=90),100,"NA")</f>
        <v>NA</v>
      </c>
    </row>
    <row r="588" customFormat="false" ht="15" hidden="false" customHeight="false" outlineLevel="0" collapsed="false">
      <c r="A588" s="0" t="n">
        <v>629</v>
      </c>
      <c r="B588" s="0" t="s">
        <v>1130</v>
      </c>
      <c r="C588" s="0" t="s">
        <v>607</v>
      </c>
      <c r="D588" s="0" t="n">
        <v>96.07</v>
      </c>
      <c r="E588" s="0" t="n">
        <v>0</v>
      </c>
      <c r="F588" s="0" t="n">
        <f aca="false">AVERAGE(D583:D594)</f>
        <v>86.0666666666667</v>
      </c>
      <c r="G588" s="0" t="n">
        <f aca="false">IF(AND(D586&gt;=90,D587&gt;=90,D588&gt;=90,D589&gt;=90,D590&gt;=90),100,"NA")</f>
        <v>100</v>
      </c>
    </row>
    <row r="589" customFormat="false" ht="15" hidden="false" customHeight="false" outlineLevel="0" collapsed="false">
      <c r="A589" s="0" t="n">
        <v>630</v>
      </c>
      <c r="B589" s="0" t="s">
        <v>1131</v>
      </c>
      <c r="C589" s="0" t="s">
        <v>1129</v>
      </c>
      <c r="D589" s="0" t="n">
        <v>91.59</v>
      </c>
      <c r="E589" s="1" t="n">
        <v>4E-115</v>
      </c>
      <c r="F589" s="0" t="n">
        <f aca="false">AVERAGE(D584:D595)</f>
        <v>85.8966666666667</v>
      </c>
      <c r="G589" s="0" t="n">
        <f aca="false">IF(AND(D587&gt;=90,D588&gt;=90,D589&gt;=90,D590&gt;=90,D591&gt;=90),100,"NA")</f>
        <v>100</v>
      </c>
    </row>
    <row r="590" customFormat="false" ht="15" hidden="false" customHeight="false" outlineLevel="0" collapsed="false">
      <c r="A590" s="0" t="n">
        <v>634</v>
      </c>
      <c r="B590" s="0" t="s">
        <v>1132</v>
      </c>
      <c r="C590" s="0" t="s">
        <v>1133</v>
      </c>
      <c r="D590" s="0" t="n">
        <v>98.31</v>
      </c>
      <c r="E590" s="0" t="n">
        <v>0</v>
      </c>
      <c r="F590" s="0" t="n">
        <f aca="false">AVERAGE(D585:D596)</f>
        <v>80.5933333333333</v>
      </c>
      <c r="G590" s="0" t="str">
        <f aca="false">IF(AND(D588&gt;=90,D589&gt;=90,D590&gt;=90,D591&gt;=90,D592&gt;=90),100,"NA")</f>
        <v>NA</v>
      </c>
    </row>
    <row r="591" customFormat="false" ht="15" hidden="false" customHeight="false" outlineLevel="0" collapsed="false">
      <c r="A591" s="0" t="n">
        <v>635</v>
      </c>
      <c r="B591" s="0" t="s">
        <v>1134</v>
      </c>
      <c r="C591" s="0" t="s">
        <v>1135</v>
      </c>
      <c r="D591" s="0" t="n">
        <v>100</v>
      </c>
      <c r="E591" s="1" t="n">
        <v>1E-043</v>
      </c>
      <c r="F591" s="0" t="n">
        <f aca="false">AVERAGE(D586:D597)</f>
        <v>85.4272727272727</v>
      </c>
      <c r="G591" s="0" t="str">
        <f aca="false">IF(AND(D589&gt;=90,D590&gt;=90,D591&gt;=90,D592&gt;=90,D593&gt;=90),100,"NA")</f>
        <v>NA</v>
      </c>
    </row>
    <row r="592" customFormat="false" ht="15" hidden="false" customHeight="false" outlineLevel="0" collapsed="false">
      <c r="A592" s="0" t="n">
        <v>636</v>
      </c>
      <c r="B592" s="0" t="s">
        <v>1136</v>
      </c>
      <c r="C592" s="0" t="s">
        <v>1137</v>
      </c>
      <c r="D592" s="0" t="n">
        <v>71.62</v>
      </c>
      <c r="E592" s="1" t="n">
        <v>2E-023</v>
      </c>
      <c r="F592" s="0" t="n">
        <f aca="false">AVERAGE(D587:D598)</f>
        <v>84.183</v>
      </c>
      <c r="G592" s="0" t="str">
        <f aca="false">IF(AND(D590&gt;=90,D591&gt;=90,D592&gt;=90,D593&gt;=90,D594&gt;=90),100,"NA")</f>
        <v>NA</v>
      </c>
    </row>
    <row r="593" customFormat="false" ht="15" hidden="false" customHeight="false" outlineLevel="0" collapsed="false">
      <c r="A593" s="0" t="n">
        <v>637</v>
      </c>
      <c r="B593" s="0" t="s">
        <v>1138</v>
      </c>
      <c r="C593" s="0" t="s">
        <v>1133</v>
      </c>
      <c r="D593" s="0" t="n">
        <v>98.71</v>
      </c>
      <c r="E593" s="0" t="n">
        <v>0</v>
      </c>
      <c r="F593" s="0" t="n">
        <f aca="false">AVERAGE(D588:D599)</f>
        <v>81.029</v>
      </c>
      <c r="G593" s="0" t="str">
        <f aca="false">IF(AND(D591&gt;=90,D592&gt;=90,D593&gt;=90,D594&gt;=90,D595&gt;=90),100,"NA")</f>
        <v>NA</v>
      </c>
    </row>
    <row r="594" customFormat="false" ht="15" hidden="false" customHeight="false" outlineLevel="0" collapsed="false">
      <c r="A594" s="0" t="n">
        <v>638</v>
      </c>
      <c r="B594" s="0" t="s">
        <v>1139</v>
      </c>
      <c r="C594" s="0" t="s">
        <v>1140</v>
      </c>
      <c r="D594" s="0" t="n">
        <v>98.54</v>
      </c>
      <c r="E594" s="1" t="n">
        <v>9E-075</v>
      </c>
      <c r="F594" s="0" t="n">
        <f aca="false">AVERAGE(D589:D600)</f>
        <v>74.39</v>
      </c>
      <c r="G594" s="0" t="str">
        <f aca="false">IF(AND(D592&gt;=90,D593&gt;=90,D594&gt;=90,D595&gt;=90,D596&gt;=90),100,"NA")</f>
        <v>NA</v>
      </c>
    </row>
    <row r="595" customFormat="false" ht="15" hidden="false" customHeight="false" outlineLevel="0" collapsed="false">
      <c r="A595" s="0" t="n">
        <v>640</v>
      </c>
      <c r="B595" s="0" t="s">
        <v>1141</v>
      </c>
      <c r="C595" s="0" t="s">
        <v>1142</v>
      </c>
      <c r="D595" s="0" t="n">
        <v>62.93</v>
      </c>
      <c r="E595" s="1" t="n">
        <v>3E-122</v>
      </c>
      <c r="F595" s="0" t="n">
        <f aca="false">AVERAGE(D590:D601)</f>
        <v>71.374</v>
      </c>
      <c r="G595" s="0" t="str">
        <f aca="false">IF(AND(D593&gt;=90,D594&gt;=90,D595&gt;=90,D596&gt;=90,D597&gt;=90),100,"NA")</f>
        <v>NA</v>
      </c>
    </row>
    <row r="596" customFormat="false" ht="15" hidden="false" customHeight="false" outlineLevel="0" collapsed="false">
      <c r="A596" s="0" t="n">
        <v>641</v>
      </c>
      <c r="B596" s="0" t="s">
        <v>1143</v>
      </c>
      <c r="C596" s="0" t="s">
        <v>1144</v>
      </c>
      <c r="D596" s="0" t="n">
        <v>33.33</v>
      </c>
      <c r="E596" s="0" t="n">
        <v>3</v>
      </c>
      <c r="F596" s="0" t="n">
        <f aca="false">AVERAGE(D591:D602)</f>
        <v>67.799</v>
      </c>
      <c r="G596" s="0" t="str">
        <f aca="false">IF(AND(D594&gt;=90,D595&gt;=90,D596&gt;=90,D597&gt;=90,D598&gt;=90),100,"NA")</f>
        <v>NA</v>
      </c>
    </row>
    <row r="597" customFormat="false" ht="15" hidden="false" customHeight="false" outlineLevel="0" collapsed="false">
      <c r="A597" s="0" t="n">
        <v>643</v>
      </c>
      <c r="B597" s="0" t="s">
        <v>1145</v>
      </c>
      <c r="C597" s="0" t="s">
        <v>54</v>
      </c>
      <c r="F597" s="0" t="n">
        <f aca="false">AVERAGE(D592:D603)</f>
        <v>63.472</v>
      </c>
      <c r="G597" s="0" t="str">
        <f aca="false">IF(AND(D595&gt;=90,D596&gt;=90,D597&gt;=90,D598&gt;=90,D599&gt;=90),100,"NA")</f>
        <v>NA</v>
      </c>
    </row>
    <row r="598" customFormat="false" ht="15" hidden="false" customHeight="false" outlineLevel="0" collapsed="false">
      <c r="A598" s="0" t="n">
        <v>647</v>
      </c>
      <c r="B598" s="0" t="s">
        <v>1146</v>
      </c>
      <c r="C598" s="0" t="s">
        <v>54</v>
      </c>
      <c r="F598" s="0" t="n">
        <f aca="false">AVERAGE(D593:D604)</f>
        <v>61.708</v>
      </c>
      <c r="G598" s="0" t="str">
        <f aca="false">IF(AND(D596&gt;=90,D597&gt;=90,D598&gt;=90,D599&gt;=90,D600&gt;=90),100,"NA")</f>
        <v>NA</v>
      </c>
    </row>
    <row r="599" customFormat="false" ht="15" hidden="false" customHeight="false" outlineLevel="0" collapsed="false">
      <c r="A599" s="0" t="n">
        <v>648</v>
      </c>
      <c r="B599" s="0" t="s">
        <v>1147</v>
      </c>
      <c r="C599" s="0" t="s">
        <v>1148</v>
      </c>
      <c r="D599" s="0" t="n">
        <v>59.19</v>
      </c>
      <c r="E599" s="0" t="n">
        <v>0</v>
      </c>
      <c r="F599" s="0" t="n">
        <f aca="false">AVERAGE(D594:D605)</f>
        <v>57.039</v>
      </c>
      <c r="G599" s="0" t="str">
        <f aca="false">IF(AND(D597&gt;=90,D598&gt;=90,D599&gt;=90,D600&gt;=90,D601&gt;=90),100,"NA")</f>
        <v>NA</v>
      </c>
    </row>
    <row r="600" customFormat="false" ht="15" hidden="false" customHeight="false" outlineLevel="0" collapsed="false">
      <c r="A600" s="0" t="n">
        <v>649</v>
      </c>
      <c r="B600" s="0" t="s">
        <v>1149</v>
      </c>
      <c r="C600" s="0" t="s">
        <v>1150</v>
      </c>
      <c r="D600" s="0" t="n">
        <v>29.68</v>
      </c>
      <c r="E600" s="1" t="n">
        <v>1E-005</v>
      </c>
      <c r="F600" s="0" t="n">
        <f aca="false">AVERAGE(D595:D606)</f>
        <v>51.97</v>
      </c>
      <c r="G600" s="0" t="str">
        <f aca="false">IF(AND(D598&gt;=90,D599&gt;=90,D600&gt;=90,D601&gt;=90,D602&gt;=90),100,"NA")</f>
        <v>NA</v>
      </c>
    </row>
    <row r="601" customFormat="false" ht="15" hidden="false" customHeight="false" outlineLevel="0" collapsed="false">
      <c r="A601" s="0" t="n">
        <v>650</v>
      </c>
      <c r="B601" s="0" t="s">
        <v>1151</v>
      </c>
      <c r="C601" s="0" t="s">
        <v>1152</v>
      </c>
      <c r="D601" s="0" t="n">
        <v>61.43</v>
      </c>
      <c r="E601" s="1" t="n">
        <v>4E-159</v>
      </c>
      <c r="F601" s="0" t="n">
        <f aca="false">AVERAGE(D596:D607)</f>
        <v>52.442</v>
      </c>
      <c r="G601" s="0" t="str">
        <f aca="false">IF(AND(D599&gt;=90,D600&gt;=90,D601&gt;=90,D602&gt;=90,D603&gt;=90),100,"NA")</f>
        <v>NA</v>
      </c>
    </row>
    <row r="602" customFormat="false" ht="15" hidden="false" customHeight="false" outlineLevel="0" collapsed="false">
      <c r="A602" s="0" t="n">
        <v>651</v>
      </c>
      <c r="B602" s="0" t="s">
        <v>1153</v>
      </c>
      <c r="C602" s="0" t="s">
        <v>1154</v>
      </c>
      <c r="D602" s="0" t="n">
        <v>62.56</v>
      </c>
      <c r="E602" s="1" t="n">
        <v>4E-072</v>
      </c>
      <c r="F602" s="0" t="n">
        <f aca="false">AVERAGE(D597:D608)</f>
        <v>55.776</v>
      </c>
      <c r="G602" s="0" t="str">
        <f aca="false">IF(AND(D600&gt;=90,D601&gt;=90,D602&gt;=90,D603&gt;=90,D604&gt;=90),100,"NA")</f>
        <v>NA</v>
      </c>
    </row>
    <row r="603" customFormat="false" ht="15" hidden="false" customHeight="false" outlineLevel="0" collapsed="false">
      <c r="A603" s="0" t="n">
        <v>652</v>
      </c>
      <c r="B603" s="0" t="s">
        <v>1155</v>
      </c>
      <c r="C603" s="0" t="s">
        <v>1156</v>
      </c>
      <c r="D603" s="0" t="n">
        <v>56.73</v>
      </c>
      <c r="E603" s="1" t="n">
        <v>1E-027</v>
      </c>
      <c r="F603" s="0" t="n">
        <f aca="false">AVERAGE(D598:D609)</f>
        <v>54.7036363636364</v>
      </c>
      <c r="G603" s="0" t="str">
        <f aca="false">IF(AND(D601&gt;=90,D602&gt;=90,D603&gt;=90,D604&gt;=90,D605&gt;=90),100,"NA")</f>
        <v>NA</v>
      </c>
    </row>
    <row r="604" customFormat="false" ht="15" hidden="false" customHeight="false" outlineLevel="0" collapsed="false">
      <c r="A604" s="0" t="n">
        <v>653</v>
      </c>
      <c r="B604" s="0" t="s">
        <v>1157</v>
      </c>
      <c r="C604" s="0" t="s">
        <v>1158</v>
      </c>
      <c r="D604" s="0" t="n">
        <v>53.98</v>
      </c>
      <c r="E604" s="1" t="n">
        <v>9E-071</v>
      </c>
      <c r="F604" s="0" t="n">
        <f aca="false">AVERAGE(D599:D610)</f>
        <v>52.5475</v>
      </c>
      <c r="G604" s="0" t="str">
        <f aca="false">IF(AND(D602&gt;=90,D603&gt;=90,D604&gt;=90,D605&gt;=90,D606&gt;=90),100,"NA")</f>
        <v>NA</v>
      </c>
    </row>
    <row r="605" customFormat="false" ht="15" hidden="false" customHeight="false" outlineLevel="0" collapsed="false">
      <c r="A605" s="0" t="n">
        <v>654</v>
      </c>
      <c r="B605" s="0" t="s">
        <v>1159</v>
      </c>
      <c r="C605" s="0" t="s">
        <v>1160</v>
      </c>
      <c r="D605" s="0" t="n">
        <v>52.02</v>
      </c>
      <c r="E605" s="1" t="n">
        <v>9E-062</v>
      </c>
      <c r="F605" s="0" t="n">
        <f aca="false">AVERAGE(D600:D611)</f>
        <v>52.4616666666667</v>
      </c>
      <c r="G605" s="0" t="str">
        <f aca="false">IF(AND(D603&gt;=90,D604&gt;=90,D605&gt;=90,D606&gt;=90,D607&gt;=90),100,"NA")</f>
        <v>NA</v>
      </c>
    </row>
    <row r="606" customFormat="false" ht="15" hidden="false" customHeight="false" outlineLevel="0" collapsed="false">
      <c r="A606" s="0" t="n">
        <v>655</v>
      </c>
      <c r="B606" s="0" t="s">
        <v>1161</v>
      </c>
      <c r="C606" s="0" t="s">
        <v>1160</v>
      </c>
      <c r="D606" s="0" t="n">
        <v>47.85</v>
      </c>
      <c r="E606" s="1" t="n">
        <v>4E-048</v>
      </c>
      <c r="F606" s="0" t="n">
        <f aca="false">AVERAGE(D601:D612)</f>
        <v>54.8141666666667</v>
      </c>
      <c r="G606" s="0" t="str">
        <f aca="false">IF(AND(D604&gt;=90,D605&gt;=90,D606&gt;=90,D607&gt;=90,D608&gt;=90),100,"NA")</f>
        <v>NA</v>
      </c>
    </row>
    <row r="607" customFormat="false" ht="15" hidden="false" customHeight="false" outlineLevel="0" collapsed="false">
      <c r="A607" s="0" t="n">
        <v>656</v>
      </c>
      <c r="B607" s="0" t="s">
        <v>1162</v>
      </c>
      <c r="C607" s="0" t="s">
        <v>1163</v>
      </c>
      <c r="D607" s="0" t="n">
        <v>67.65</v>
      </c>
      <c r="E607" s="1" t="n">
        <v>7E-018</v>
      </c>
      <c r="F607" s="0" t="n">
        <f aca="false">AVERAGE(D602:D613)</f>
        <v>54.6033333333333</v>
      </c>
      <c r="G607" s="0" t="str">
        <f aca="false">IF(AND(D605&gt;=90,D606&gt;=90,D607&gt;=90,D608&gt;=90,D609&gt;=90),100,"NA")</f>
        <v>NA</v>
      </c>
    </row>
    <row r="608" customFormat="false" ht="15" hidden="false" customHeight="false" outlineLevel="0" collapsed="false">
      <c r="A608" s="0" t="n">
        <v>657</v>
      </c>
      <c r="B608" s="0" t="s">
        <v>1164</v>
      </c>
      <c r="C608" s="0" t="s">
        <v>1165</v>
      </c>
      <c r="D608" s="0" t="n">
        <v>66.67</v>
      </c>
      <c r="E608" s="0" t="n">
        <v>5</v>
      </c>
      <c r="F608" s="0" t="n">
        <f aca="false">AVERAGE(D603:D614)</f>
        <v>52.46</v>
      </c>
      <c r="G608" s="0" t="str">
        <f aca="false">IF(AND(D606&gt;=90,D607&gt;=90,D608&gt;=90,D609&gt;=90,D610&gt;=90),100,"NA")</f>
        <v>NA</v>
      </c>
    </row>
    <row r="609" customFormat="false" ht="15" hidden="false" customHeight="false" outlineLevel="0" collapsed="false">
      <c r="A609" s="0" t="n">
        <v>658</v>
      </c>
      <c r="B609" s="0" t="s">
        <v>1166</v>
      </c>
      <c r="C609" s="0" t="s">
        <v>1167</v>
      </c>
      <c r="D609" s="0" t="n">
        <v>43.98</v>
      </c>
      <c r="E609" s="1" t="n">
        <v>3E-052</v>
      </c>
      <c r="F609" s="0" t="n">
        <f aca="false">AVERAGE(D604:D615)</f>
        <v>50.3408333333333</v>
      </c>
      <c r="G609" s="0" t="str">
        <f aca="false">IF(AND(D607&gt;=90,D608&gt;=90,D609&gt;=90,D610&gt;=90,D611&gt;=90),100,"NA")</f>
        <v>NA</v>
      </c>
    </row>
    <row r="610" customFormat="false" ht="15" hidden="false" customHeight="false" outlineLevel="0" collapsed="false">
      <c r="A610" s="0" t="n">
        <v>659</v>
      </c>
      <c r="B610" s="0" t="s">
        <v>1168</v>
      </c>
      <c r="C610" s="0" t="s">
        <v>1169</v>
      </c>
      <c r="D610" s="0" t="n">
        <v>28.83</v>
      </c>
      <c r="E610" s="1" t="n">
        <v>1E-018</v>
      </c>
      <c r="F610" s="0" t="n">
        <f aca="false">AVERAGE(D605:D616)</f>
        <v>48.825</v>
      </c>
      <c r="G610" s="0" t="str">
        <f aca="false">IF(AND(D608&gt;=90,D609&gt;=90,D610&gt;=90,D611&gt;=90,D612&gt;=90),100,"NA")</f>
        <v>NA</v>
      </c>
    </row>
    <row r="611" customFormat="false" ht="15" hidden="false" customHeight="false" outlineLevel="0" collapsed="false">
      <c r="A611" s="0" t="n">
        <v>660</v>
      </c>
      <c r="B611" s="0" t="s">
        <v>1170</v>
      </c>
      <c r="C611" s="0" t="s">
        <v>560</v>
      </c>
      <c r="D611" s="0" t="n">
        <v>58.16</v>
      </c>
      <c r="E611" s="1" t="n">
        <v>8E-066</v>
      </c>
      <c r="F611" s="0" t="n">
        <f aca="false">AVERAGE(D606:D617)</f>
        <v>47.1275</v>
      </c>
      <c r="G611" s="0" t="str">
        <f aca="false">IF(AND(D609&gt;=90,D610&gt;=90,D611&gt;=90,D612&gt;=90,D613&gt;=90),100,"NA")</f>
        <v>NA</v>
      </c>
    </row>
    <row r="612" customFormat="false" ht="15" hidden="false" customHeight="false" outlineLevel="0" collapsed="false">
      <c r="A612" s="0" t="n">
        <v>661</v>
      </c>
      <c r="B612" s="0" t="s">
        <v>1171</v>
      </c>
      <c r="C612" s="0" t="s">
        <v>1172</v>
      </c>
      <c r="D612" s="0" t="n">
        <v>57.91</v>
      </c>
      <c r="E612" s="1" t="n">
        <v>2E-094</v>
      </c>
      <c r="F612" s="0" t="n">
        <f aca="false">AVERAGE(D607:D618)</f>
        <v>48.1033333333333</v>
      </c>
      <c r="G612" s="0" t="str">
        <f aca="false">IF(AND(D610&gt;=90,D611&gt;=90,D612&gt;=90,D613&gt;=90,D614&gt;=90),100,"NA")</f>
        <v>NA</v>
      </c>
    </row>
    <row r="613" customFormat="false" ht="15" hidden="false" customHeight="false" outlineLevel="0" collapsed="false">
      <c r="A613" s="0" t="n">
        <v>662</v>
      </c>
      <c r="B613" s="0" t="s">
        <v>1173</v>
      </c>
      <c r="C613" s="0" t="s">
        <v>1174</v>
      </c>
      <c r="D613" s="0" t="n">
        <v>58.9</v>
      </c>
      <c r="E613" s="1" t="n">
        <v>1E-046</v>
      </c>
      <c r="F613" s="0" t="n">
        <f aca="false">AVERAGE(D608:D619)</f>
        <v>45.6891666666667</v>
      </c>
      <c r="G613" s="0" t="str">
        <f aca="false">IF(AND(D611&gt;=90,D612&gt;=90,D613&gt;=90,D614&gt;=90,D615&gt;=90),100,"NA")</f>
        <v>NA</v>
      </c>
    </row>
    <row r="614" customFormat="false" ht="15" hidden="false" customHeight="false" outlineLevel="0" collapsed="false">
      <c r="A614" s="0" t="n">
        <v>663</v>
      </c>
      <c r="B614" s="0" t="s">
        <v>561</v>
      </c>
      <c r="C614" s="0" t="s">
        <v>562</v>
      </c>
      <c r="D614" s="0" t="n">
        <v>36.84</v>
      </c>
      <c r="E614" s="1" t="n">
        <v>4E-035</v>
      </c>
      <c r="F614" s="0" t="n">
        <f aca="false">AVERAGE(D609:D620)</f>
        <v>44.3858333333333</v>
      </c>
      <c r="G614" s="0" t="str">
        <f aca="false">IF(AND(D612&gt;=90,D613&gt;=90,D614&gt;=90,D615&gt;=90,D616&gt;=90),100,"NA")</f>
        <v>NA</v>
      </c>
    </row>
    <row r="615" customFormat="false" ht="15" hidden="false" customHeight="false" outlineLevel="0" collapsed="false">
      <c r="A615" s="0" t="n">
        <v>664</v>
      </c>
      <c r="B615" s="0" t="s">
        <v>1175</v>
      </c>
      <c r="C615" s="0" t="s">
        <v>564</v>
      </c>
      <c r="D615" s="0" t="n">
        <v>31.3</v>
      </c>
      <c r="E615" s="1" t="n">
        <v>2E-010</v>
      </c>
      <c r="F615" s="0" t="n">
        <f aca="false">AVERAGE(D610:D621)</f>
        <v>43.875</v>
      </c>
      <c r="G615" s="0" t="str">
        <f aca="false">IF(AND(D613&gt;=90,D614&gt;=90,D615&gt;=90,D616&gt;=90,D617&gt;=90),100,"NA")</f>
        <v>NA</v>
      </c>
    </row>
    <row r="616" customFormat="false" ht="15" hidden="false" customHeight="false" outlineLevel="0" collapsed="false">
      <c r="A616" s="0" t="n">
        <v>665</v>
      </c>
      <c r="B616" s="0" t="s">
        <v>566</v>
      </c>
      <c r="C616" s="0" t="s">
        <v>564</v>
      </c>
      <c r="D616" s="0" t="n">
        <v>35.79</v>
      </c>
      <c r="E616" s="1" t="n">
        <v>5E-026</v>
      </c>
      <c r="F616" s="0" t="n">
        <f aca="false">AVERAGE(D611:D622)</f>
        <v>44.8366666666667</v>
      </c>
      <c r="G616" s="0" t="str">
        <f aca="false">IF(AND(D614&gt;=90,D615&gt;=90,D616&gt;=90,D617&gt;=90,D618&gt;=90),100,"NA")</f>
        <v>NA</v>
      </c>
    </row>
    <row r="617" customFormat="false" ht="15" hidden="false" customHeight="false" outlineLevel="0" collapsed="false">
      <c r="A617" s="0" t="n">
        <v>666</v>
      </c>
      <c r="B617" s="0" t="s">
        <v>1176</v>
      </c>
      <c r="C617" s="0" t="s">
        <v>570</v>
      </c>
      <c r="D617" s="0" t="n">
        <v>31.65</v>
      </c>
      <c r="E617" s="1" t="n">
        <v>7E-010</v>
      </c>
      <c r="F617" s="0" t="n">
        <f aca="false">AVERAGE(D612:D623)</f>
        <v>42.9566666666667</v>
      </c>
      <c r="G617" s="0" t="str">
        <f aca="false">IF(AND(D615&gt;=90,D616&gt;=90,D617&gt;=90,D618&gt;=90,D619&gt;=90),100,"NA")</f>
        <v>NA</v>
      </c>
    </row>
    <row r="618" customFormat="false" ht="15" hidden="false" customHeight="false" outlineLevel="0" collapsed="false">
      <c r="A618" s="0" t="n">
        <v>667</v>
      </c>
      <c r="B618" s="0" t="s">
        <v>1177</v>
      </c>
      <c r="C618" s="0" t="s">
        <v>1178</v>
      </c>
      <c r="D618" s="0" t="n">
        <v>59.56</v>
      </c>
      <c r="E618" s="1" t="n">
        <v>1E-069</v>
      </c>
      <c r="F618" s="0" t="n">
        <f aca="false">AVERAGE(D613:D624)</f>
        <v>41.5972727272727</v>
      </c>
      <c r="G618" s="0" t="str">
        <f aca="false">IF(AND(D616&gt;=90,D617&gt;=90,D618&gt;=90,D619&gt;=90,D620&gt;=90),100,"NA")</f>
        <v>NA</v>
      </c>
    </row>
    <row r="619" customFormat="false" ht="15" hidden="false" customHeight="false" outlineLevel="0" collapsed="false">
      <c r="A619" s="0" t="n">
        <v>668</v>
      </c>
      <c r="B619" s="0" t="s">
        <v>1179</v>
      </c>
      <c r="C619" s="0" t="s">
        <v>1180</v>
      </c>
      <c r="D619" s="0" t="n">
        <v>38.68</v>
      </c>
      <c r="E619" s="1" t="n">
        <v>2E-079</v>
      </c>
      <c r="F619" s="0" t="n">
        <f aca="false">AVERAGE(D614:D625)</f>
        <v>38.9527272727273</v>
      </c>
      <c r="G619" s="0" t="str">
        <f aca="false">IF(AND(D617&gt;=90,D618&gt;=90,D619&gt;=90,D620&gt;=90,D621&gt;=90),100,"NA")</f>
        <v>NA</v>
      </c>
    </row>
    <row r="620" customFormat="false" ht="15" hidden="false" customHeight="false" outlineLevel="0" collapsed="false">
      <c r="A620" s="0" t="n">
        <v>669</v>
      </c>
      <c r="B620" s="0" t="s">
        <v>1181</v>
      </c>
      <c r="C620" s="0" t="s">
        <v>1182</v>
      </c>
      <c r="D620" s="0" t="n">
        <v>51.03</v>
      </c>
      <c r="E620" s="1" t="n">
        <v>5E-028</v>
      </c>
      <c r="F620" s="0" t="n">
        <f aca="false">AVERAGE(D615:D626)</f>
        <v>40.4018181818182</v>
      </c>
      <c r="G620" s="0" t="str">
        <f aca="false">IF(AND(D618&gt;=90,D619&gt;=90,D620&gt;=90,D621&gt;=90,D622&gt;=90),100,"NA")</f>
        <v>NA</v>
      </c>
    </row>
    <row r="621" customFormat="false" ht="15" hidden="false" customHeight="false" outlineLevel="0" collapsed="false">
      <c r="A621" s="0" t="n">
        <v>670</v>
      </c>
      <c r="B621" s="0" t="s">
        <v>1183</v>
      </c>
      <c r="C621" s="0" t="s">
        <v>1184</v>
      </c>
      <c r="D621" s="0" t="n">
        <v>37.85</v>
      </c>
      <c r="E621" s="1" t="n">
        <v>4E-036</v>
      </c>
      <c r="F621" s="0" t="n">
        <f aca="false">AVERAGE(D616:D627)</f>
        <v>40.7272727272727</v>
      </c>
      <c r="G621" s="0" t="str">
        <f aca="false">IF(AND(D619&gt;=90,D620&gt;=90,D621&gt;=90,D622&gt;=90,D623&gt;=90),100,"NA")</f>
        <v>NA</v>
      </c>
    </row>
    <row r="622" customFormat="false" ht="15" hidden="false" customHeight="false" outlineLevel="0" collapsed="false">
      <c r="A622" s="0" t="n">
        <v>671</v>
      </c>
      <c r="B622" s="0" t="s">
        <v>1185</v>
      </c>
      <c r="C622" s="0" t="s">
        <v>1186</v>
      </c>
      <c r="D622" s="0" t="n">
        <v>40.37</v>
      </c>
      <c r="E622" s="1" t="n">
        <v>2E-088</v>
      </c>
      <c r="F622" s="0" t="n">
        <f aca="false">AVERAGE(D617:D628)</f>
        <v>40.1672727272727</v>
      </c>
      <c r="G622" s="0" t="str">
        <f aca="false">IF(AND(D620&gt;=90,D621&gt;=90,D622&gt;=90,D623&gt;=90,D624&gt;=90),100,"NA")</f>
        <v>NA</v>
      </c>
    </row>
    <row r="623" customFormat="false" ht="15" hidden="false" customHeight="false" outlineLevel="0" collapsed="false">
      <c r="A623" s="0" t="n">
        <v>672</v>
      </c>
      <c r="B623" s="0" t="s">
        <v>1187</v>
      </c>
      <c r="C623" s="0" t="s">
        <v>1188</v>
      </c>
      <c r="D623" s="0" t="n">
        <v>35.6</v>
      </c>
      <c r="E623" s="1" t="n">
        <v>5E-067</v>
      </c>
      <c r="F623" s="0" t="n">
        <f aca="false">AVERAGE(D618:D629)</f>
        <v>41.7245454545455</v>
      </c>
      <c r="G623" s="0" t="str">
        <f aca="false">IF(AND(D621&gt;=90,D622&gt;=90,D623&gt;=90,D624&gt;=90,D625&gt;=90),100,"NA")</f>
        <v>NA</v>
      </c>
    </row>
    <row r="624" customFormat="false" ht="15" hidden="false" customHeight="false" outlineLevel="0" collapsed="false">
      <c r="A624" s="0" t="n">
        <v>673</v>
      </c>
      <c r="B624" s="0" t="s">
        <v>1189</v>
      </c>
      <c r="C624" s="0" t="s">
        <v>54</v>
      </c>
      <c r="F624" s="0" t="n">
        <f aca="false">AVERAGE(D619:D630)</f>
        <v>38.9963636363636</v>
      </c>
      <c r="G624" s="0" t="str">
        <f aca="false">IF(AND(D622&gt;=90,D623&gt;=90,D624&gt;=90,D625&gt;=90,D626&gt;=90),100,"NA")</f>
        <v>NA</v>
      </c>
    </row>
    <row r="625" customFormat="false" ht="15" hidden="false" customHeight="false" outlineLevel="0" collapsed="false">
      <c r="A625" s="0" t="n">
        <v>674</v>
      </c>
      <c r="B625" s="0" t="s">
        <v>1190</v>
      </c>
      <c r="C625" s="0" t="s">
        <v>1191</v>
      </c>
      <c r="D625" s="0" t="n">
        <v>29.81</v>
      </c>
      <c r="E625" s="1" t="n">
        <v>7E-005</v>
      </c>
      <c r="F625" s="0" t="n">
        <f aca="false">AVERAGE(D620:D631)</f>
        <v>38.3445454545455</v>
      </c>
      <c r="G625" s="0" t="str">
        <f aca="false">IF(AND(D623&gt;=90,D624&gt;=90,D625&gt;=90,D626&gt;=90,D627&gt;=90),100,"NA")</f>
        <v>NA</v>
      </c>
    </row>
    <row r="626" customFormat="false" ht="15" hidden="false" customHeight="false" outlineLevel="0" collapsed="false">
      <c r="A626" s="0" t="n">
        <v>675</v>
      </c>
      <c r="B626" s="0" t="s">
        <v>1192</v>
      </c>
      <c r="C626" s="0" t="s">
        <v>1193</v>
      </c>
      <c r="D626" s="0" t="n">
        <v>52.78</v>
      </c>
      <c r="E626" s="1" t="n">
        <v>3E-005</v>
      </c>
      <c r="F626" s="0" t="n">
        <f aca="false">AVERAGE(D621:D632)</f>
        <v>38.0345454545455</v>
      </c>
      <c r="G626" s="0" t="str">
        <f aca="false">IF(AND(D624&gt;=90,D625&gt;=90,D626&gt;=90,D627&gt;=90,D628&gt;=90),100,"NA")</f>
        <v>NA</v>
      </c>
    </row>
    <row r="627" customFormat="false" ht="15" hidden="false" customHeight="false" outlineLevel="0" collapsed="false">
      <c r="A627" s="0" t="n">
        <v>676</v>
      </c>
      <c r="B627" s="0" t="s">
        <v>1194</v>
      </c>
      <c r="C627" s="0" t="s">
        <v>1195</v>
      </c>
      <c r="D627" s="0" t="n">
        <v>34.88</v>
      </c>
      <c r="E627" s="0" t="n">
        <v>5.6</v>
      </c>
      <c r="F627" s="0" t="n">
        <f aca="false">AVERAGE(D622:D633)</f>
        <v>41.3072727272727</v>
      </c>
      <c r="G627" s="0" t="str">
        <f aca="false">IF(AND(D625&gt;=90,D626&gt;=90,D627&gt;=90,D628&gt;=90,D629&gt;=90),100,"NA")</f>
        <v>NA</v>
      </c>
    </row>
    <row r="628" customFormat="false" ht="15" hidden="false" customHeight="false" outlineLevel="0" collapsed="false">
      <c r="A628" s="0" t="n">
        <v>677</v>
      </c>
      <c r="B628" s="0" t="s">
        <v>1196</v>
      </c>
      <c r="C628" s="0" t="s">
        <v>1197</v>
      </c>
      <c r="D628" s="0" t="n">
        <v>29.63</v>
      </c>
      <c r="E628" s="1" t="n">
        <v>6E-008</v>
      </c>
      <c r="F628" s="0" t="n">
        <f aca="false">AVERAGE(D623:D634)</f>
        <v>42.7954545454546</v>
      </c>
      <c r="G628" s="0" t="str">
        <f aca="false">IF(AND(D626&gt;=90,D627&gt;=90,D628&gt;=90,D629&gt;=90,D630&gt;=90),100,"NA")</f>
        <v>NA</v>
      </c>
    </row>
    <row r="629" customFormat="false" ht="15" hidden="false" customHeight="false" outlineLevel="0" collapsed="false">
      <c r="A629" s="0" t="n">
        <v>678</v>
      </c>
      <c r="B629" s="0" t="s">
        <v>1198</v>
      </c>
      <c r="C629" s="0" t="s">
        <v>263</v>
      </c>
      <c r="D629" s="0" t="n">
        <v>48.78</v>
      </c>
      <c r="E629" s="0" t="n">
        <v>0.098</v>
      </c>
      <c r="F629" s="0" t="n">
        <f aca="false">AVERAGE(D624:D635)</f>
        <v>42.6218181818182</v>
      </c>
      <c r="G629" s="0" t="str">
        <f aca="false">IF(AND(D627&gt;=90,D628&gt;=90,D629&gt;=90,D630&gt;=90,D631&gt;=90),100,"NA")</f>
        <v>NA</v>
      </c>
    </row>
    <row r="630" customFormat="false" ht="15" hidden="false" customHeight="false" outlineLevel="0" collapsed="false">
      <c r="A630" s="0" t="n">
        <v>679</v>
      </c>
      <c r="B630" s="0" t="s">
        <v>1199</v>
      </c>
      <c r="C630" s="0" t="s">
        <v>263</v>
      </c>
      <c r="D630" s="0" t="n">
        <v>29.55</v>
      </c>
      <c r="E630" s="1" t="n">
        <v>0.0001</v>
      </c>
      <c r="F630" s="0" t="n">
        <f aca="false">AVERAGE(D625:D636)</f>
        <v>43.2366666666667</v>
      </c>
      <c r="G630" s="0" t="str">
        <f aca="false">IF(AND(D628&gt;=90,D629&gt;=90,D630&gt;=90,D631&gt;=90,D632&gt;=90),100,"NA")</f>
        <v>NA</v>
      </c>
    </row>
    <row r="631" customFormat="false" ht="15" hidden="false" customHeight="false" outlineLevel="0" collapsed="false">
      <c r="A631" s="0" t="n">
        <v>681</v>
      </c>
      <c r="B631" s="0" t="s">
        <v>1200</v>
      </c>
      <c r="C631" s="0" t="s">
        <v>1201</v>
      </c>
      <c r="D631" s="0" t="n">
        <v>31.51</v>
      </c>
      <c r="E631" s="1" t="n">
        <v>7E-007</v>
      </c>
      <c r="F631" s="0" t="n">
        <f aca="false">AVERAGE(D626:D637)</f>
        <v>44.135</v>
      </c>
      <c r="G631" s="0" t="str">
        <f aca="false">IF(AND(D629&gt;=90,D630&gt;=90,D631&gt;=90,D632&gt;=90,D633&gt;=90),100,"NA")</f>
        <v>NA</v>
      </c>
    </row>
    <row r="632" customFormat="false" ht="15" hidden="false" customHeight="false" outlineLevel="0" collapsed="false">
      <c r="A632" s="0" t="n">
        <v>682</v>
      </c>
      <c r="B632" s="0" t="s">
        <v>1202</v>
      </c>
      <c r="C632" s="0" t="s">
        <v>1203</v>
      </c>
      <c r="D632" s="0" t="n">
        <v>47.62</v>
      </c>
      <c r="E632" s="0" t="n">
        <v>1</v>
      </c>
      <c r="F632" s="0" t="n">
        <f aca="false">AVERAGE(D627:D638)</f>
        <v>42.0625</v>
      </c>
      <c r="G632" s="0" t="str">
        <f aca="false">IF(AND(D630&gt;=90,D631&gt;=90,D632&gt;=90,D633&gt;=90,D634&gt;=90),100,"NA")</f>
        <v>NA</v>
      </c>
    </row>
    <row r="633" customFormat="false" ht="15" hidden="false" customHeight="false" outlineLevel="0" collapsed="false">
      <c r="A633" s="0" t="n">
        <v>683</v>
      </c>
      <c r="B633" s="0" t="s">
        <v>1204</v>
      </c>
      <c r="C633" s="0" t="s">
        <v>1205</v>
      </c>
      <c r="D633" s="0" t="n">
        <v>73.85</v>
      </c>
      <c r="E633" s="0" t="n">
        <v>0</v>
      </c>
      <c r="F633" s="0" t="n">
        <f aca="false">AVERAGE(D628:D639)</f>
        <v>42.2475</v>
      </c>
      <c r="G633" s="0" t="str">
        <f aca="false">IF(AND(D631&gt;=90,D632&gt;=90,D633&gt;=90,D634&gt;=90,D635&gt;=90),100,"NA")</f>
        <v>NA</v>
      </c>
    </row>
    <row r="634" customFormat="false" ht="15" hidden="false" customHeight="false" outlineLevel="0" collapsed="false">
      <c r="A634" s="0" t="n">
        <v>684</v>
      </c>
      <c r="B634" s="0" t="s">
        <v>1206</v>
      </c>
      <c r="C634" s="0" t="s">
        <v>1207</v>
      </c>
      <c r="D634" s="0" t="n">
        <v>56.74</v>
      </c>
      <c r="E634" s="1" t="n">
        <v>3E-054</v>
      </c>
      <c r="F634" s="0" t="n">
        <f aca="false">AVERAGE(D629:D640)</f>
        <v>43.0008333333333</v>
      </c>
      <c r="G634" s="0" t="str">
        <f aca="false">IF(AND(D632&gt;=90,D633&gt;=90,D634&gt;=90,D635&gt;=90,D636&gt;=90),100,"NA")</f>
        <v>NA</v>
      </c>
    </row>
    <row r="635" customFormat="false" ht="15" hidden="false" customHeight="false" outlineLevel="0" collapsed="false">
      <c r="A635" s="0" t="n">
        <v>686</v>
      </c>
      <c r="B635" s="0" t="s">
        <v>1208</v>
      </c>
      <c r="C635" s="0" t="s">
        <v>1209</v>
      </c>
      <c r="D635" s="0" t="n">
        <v>33.69</v>
      </c>
      <c r="E635" s="1" t="n">
        <v>1E-048</v>
      </c>
      <c r="F635" s="0" t="n">
        <f aca="false">AVERAGE(D630:D641)</f>
        <v>41.2791666666667</v>
      </c>
      <c r="G635" s="0" t="str">
        <f aca="false">IF(AND(D633&gt;=90,D634&gt;=90,D635&gt;=90,D636&gt;=90,D637&gt;=90),100,"NA")</f>
        <v>NA</v>
      </c>
    </row>
    <row r="636" customFormat="false" ht="15" hidden="false" customHeight="false" outlineLevel="0" collapsed="false">
      <c r="A636" s="0" t="n">
        <v>687</v>
      </c>
      <c r="B636" s="0" t="s">
        <v>1210</v>
      </c>
      <c r="C636" s="0" t="s">
        <v>1211</v>
      </c>
      <c r="D636" s="0" t="n">
        <v>50</v>
      </c>
      <c r="E636" s="1" t="n">
        <v>2E-028</v>
      </c>
      <c r="F636" s="0" t="n">
        <f aca="false">AVERAGE(D631:D642)</f>
        <v>41.3808333333333</v>
      </c>
      <c r="G636" s="0" t="str">
        <f aca="false">IF(AND(D634&gt;=90,D635&gt;=90,D636&gt;=90,D637&gt;=90,D638&gt;=90),100,"NA")</f>
        <v>NA</v>
      </c>
    </row>
    <row r="637" customFormat="false" ht="15" hidden="false" customHeight="false" outlineLevel="0" collapsed="false">
      <c r="A637" s="0" t="n">
        <v>688</v>
      </c>
      <c r="B637" s="0" t="s">
        <v>1212</v>
      </c>
      <c r="C637" s="0" t="s">
        <v>1213</v>
      </c>
      <c r="D637" s="0" t="n">
        <v>40.59</v>
      </c>
      <c r="E637" s="1" t="n">
        <v>4E-037</v>
      </c>
      <c r="F637" s="0" t="n">
        <f aca="false">AVERAGE(D632:D643)</f>
        <v>41.8558333333333</v>
      </c>
      <c r="G637" s="0" t="str">
        <f aca="false">IF(AND(D635&gt;=90,D636&gt;=90,D637&gt;=90,D638&gt;=90,D639&gt;=90),100,"NA")</f>
        <v>NA</v>
      </c>
    </row>
    <row r="638" customFormat="false" ht="15" hidden="false" customHeight="false" outlineLevel="0" collapsed="false">
      <c r="A638" s="0" t="n">
        <v>689</v>
      </c>
      <c r="B638" s="0" t="s">
        <v>1214</v>
      </c>
      <c r="C638" s="0" t="s">
        <v>1215</v>
      </c>
      <c r="D638" s="0" t="n">
        <v>27.91</v>
      </c>
      <c r="E638" s="1" t="n">
        <v>5E-012</v>
      </c>
      <c r="F638" s="0" t="n">
        <f aca="false">AVERAGE(D633:D644)</f>
        <v>40.7333333333333</v>
      </c>
      <c r="G638" s="0" t="str">
        <f aca="false">IF(AND(D636&gt;=90,D637&gt;=90,D638&gt;=90,D639&gt;=90,D640&gt;=90),100,"NA")</f>
        <v>NA</v>
      </c>
    </row>
    <row r="639" customFormat="false" ht="15" hidden="false" customHeight="false" outlineLevel="0" collapsed="false">
      <c r="A639" s="0" t="n">
        <v>690</v>
      </c>
      <c r="B639" s="0" t="s">
        <v>1216</v>
      </c>
      <c r="C639" s="0" t="s">
        <v>1217</v>
      </c>
      <c r="D639" s="0" t="n">
        <v>37.1</v>
      </c>
      <c r="E639" s="0" t="n">
        <v>0.004</v>
      </c>
      <c r="F639" s="0" t="n">
        <f aca="false">AVERAGE(D634:D645)</f>
        <v>37.0666666666667</v>
      </c>
      <c r="G639" s="0" t="str">
        <f aca="false">IF(AND(D637&gt;=90,D638&gt;=90,D639&gt;=90,D640&gt;=90,D641&gt;=90),100,"NA")</f>
        <v>NA</v>
      </c>
    </row>
    <row r="640" customFormat="false" ht="15" hidden="false" customHeight="false" outlineLevel="0" collapsed="false">
      <c r="A640" s="0" t="n">
        <v>691</v>
      </c>
      <c r="B640" s="0" t="s">
        <v>1218</v>
      </c>
      <c r="C640" s="0" t="s">
        <v>1219</v>
      </c>
      <c r="D640" s="0" t="n">
        <v>38.67</v>
      </c>
      <c r="E640" s="0" t="n">
        <v>0.014</v>
      </c>
      <c r="F640" s="0" t="n">
        <f aca="false">AVERAGE(D635:D646)</f>
        <v>35.2433333333333</v>
      </c>
      <c r="G640" s="0" t="str">
        <f aca="false">IF(AND(D638&gt;=90,D639&gt;=90,D640&gt;=90,D641&gt;=90,D642&gt;=90),100,"NA")</f>
        <v>NA</v>
      </c>
    </row>
    <row r="641" customFormat="false" ht="15" hidden="false" customHeight="false" outlineLevel="0" collapsed="false">
      <c r="A641" s="0" t="n">
        <v>692</v>
      </c>
      <c r="B641" s="0" t="s">
        <v>1220</v>
      </c>
      <c r="C641" s="0" t="s">
        <v>1221</v>
      </c>
      <c r="D641" s="0" t="n">
        <v>28.12</v>
      </c>
      <c r="E641" s="0" t="n">
        <v>0.64</v>
      </c>
      <c r="F641" s="0" t="n">
        <f aca="false">AVERAGE(D636:D647)</f>
        <v>34.7083333333333</v>
      </c>
      <c r="G641" s="0" t="str">
        <f aca="false">IF(AND(D639&gt;=90,D640&gt;=90,D641&gt;=90,D642&gt;=90,D643&gt;=90),100,"NA")</f>
        <v>NA</v>
      </c>
    </row>
    <row r="642" customFormat="false" ht="15" hidden="false" customHeight="false" outlineLevel="0" collapsed="false">
      <c r="A642" s="0" t="n">
        <v>693</v>
      </c>
      <c r="B642" s="0" t="s">
        <v>1222</v>
      </c>
      <c r="C642" s="0" t="s">
        <v>1223</v>
      </c>
      <c r="D642" s="0" t="n">
        <v>30.77</v>
      </c>
      <c r="E642" s="0" t="n">
        <v>0.37</v>
      </c>
      <c r="F642" s="0" t="n">
        <f aca="false">AVERAGE(D637:D648)</f>
        <v>32.9541666666667</v>
      </c>
      <c r="G642" s="0" t="str">
        <f aca="false">IF(AND(D640&gt;=90,D641&gt;=90,D642&gt;=90,D643&gt;=90,D644&gt;=90),100,"NA")</f>
        <v>NA</v>
      </c>
    </row>
    <row r="643" customFormat="false" ht="15" hidden="false" customHeight="false" outlineLevel="0" collapsed="false">
      <c r="A643" s="0" t="n">
        <v>694</v>
      </c>
      <c r="B643" s="0" t="s">
        <v>1224</v>
      </c>
      <c r="C643" s="0" t="s">
        <v>1225</v>
      </c>
      <c r="D643" s="0" t="n">
        <v>37.21</v>
      </c>
      <c r="E643" s="0" t="n">
        <v>2.1</v>
      </c>
      <c r="F643" s="0" t="n">
        <f aca="false">AVERAGE(D638:D649)</f>
        <v>33.54</v>
      </c>
      <c r="G643" s="0" t="str">
        <f aca="false">IF(AND(D641&gt;=90,D642&gt;=90,D643&gt;=90,D644&gt;=90,D645&gt;=90),100,"NA")</f>
        <v>NA</v>
      </c>
    </row>
    <row r="644" customFormat="false" ht="15" hidden="false" customHeight="false" outlineLevel="0" collapsed="false">
      <c r="A644" s="0" t="n">
        <v>695</v>
      </c>
      <c r="B644" s="0" t="s">
        <v>1226</v>
      </c>
      <c r="C644" s="0" t="s">
        <v>1227</v>
      </c>
      <c r="D644" s="0" t="n">
        <v>34.15</v>
      </c>
      <c r="E644" s="0" t="n">
        <v>7.3</v>
      </c>
      <c r="F644" s="0" t="n">
        <f aca="false">AVERAGE(D639:D650)</f>
        <v>34.18</v>
      </c>
      <c r="G644" s="0" t="str">
        <f aca="false">IF(AND(D642&gt;=90,D643&gt;=90,D644&gt;=90,D645&gt;=90,D646&gt;=90),100,"NA")</f>
        <v>NA</v>
      </c>
    </row>
    <row r="645" customFormat="false" ht="15" hidden="false" customHeight="false" outlineLevel="0" collapsed="false">
      <c r="A645" s="0" t="n">
        <v>696</v>
      </c>
      <c r="B645" s="0" t="s">
        <v>1228</v>
      </c>
      <c r="C645" s="0" t="s">
        <v>1229</v>
      </c>
      <c r="D645" s="0" t="n">
        <v>29.85</v>
      </c>
      <c r="E645" s="0" t="n">
        <v>0.67</v>
      </c>
      <c r="F645" s="0" t="n">
        <f aca="false">AVERAGE(D640:D651)</f>
        <v>34.0208333333333</v>
      </c>
      <c r="G645" s="0" t="str">
        <f aca="false">IF(AND(D643&gt;=90,D644&gt;=90,D645&gt;=90,D646&gt;=90,D647&gt;=90),100,"NA")</f>
        <v>NA</v>
      </c>
    </row>
    <row r="646" customFormat="false" ht="15" hidden="false" customHeight="false" outlineLevel="0" collapsed="false">
      <c r="A646" s="0" t="n">
        <v>697</v>
      </c>
      <c r="B646" s="0" t="s">
        <v>1230</v>
      </c>
      <c r="C646" s="0" t="s">
        <v>1231</v>
      </c>
      <c r="D646" s="0" t="n">
        <v>34.86</v>
      </c>
      <c r="E646" s="1" t="n">
        <v>3E-025</v>
      </c>
      <c r="F646" s="0" t="n">
        <f aca="false">AVERAGE(D641:D652)</f>
        <v>33.5225</v>
      </c>
      <c r="G646" s="0" t="str">
        <f aca="false">IF(AND(D644&gt;=90,D645&gt;=90,D646&gt;=90,D647&gt;=90,D648&gt;=90),100,"NA")</f>
        <v>NA</v>
      </c>
    </row>
    <row r="647" customFormat="false" ht="15" hidden="false" customHeight="false" outlineLevel="0" collapsed="false">
      <c r="A647" s="0" t="n">
        <v>698</v>
      </c>
      <c r="B647" s="0" t="s">
        <v>1232</v>
      </c>
      <c r="C647" s="0" t="s">
        <v>1233</v>
      </c>
      <c r="D647" s="0" t="n">
        <v>27.27</v>
      </c>
      <c r="E647" s="1" t="n">
        <v>1E-007</v>
      </c>
      <c r="F647" s="0" t="n">
        <f aca="false">AVERAGE(D642:D653)</f>
        <v>34.0136363636364</v>
      </c>
      <c r="G647" s="0" t="str">
        <f aca="false">IF(AND(D645&gt;=90,D646&gt;=90,D647&gt;=90,D648&gt;=90,D649&gt;=90),100,"NA")</f>
        <v>NA</v>
      </c>
    </row>
    <row r="648" customFormat="false" ht="15" hidden="false" customHeight="false" outlineLevel="0" collapsed="false">
      <c r="A648" s="0" t="n">
        <v>699</v>
      </c>
      <c r="B648" s="0" t="s">
        <v>1234</v>
      </c>
      <c r="C648" s="0" t="s">
        <v>1235</v>
      </c>
      <c r="D648" s="0" t="n">
        <v>28.95</v>
      </c>
      <c r="E648" s="1" t="n">
        <v>5E-013</v>
      </c>
      <c r="F648" s="0" t="n">
        <f aca="false">AVERAGE(D643:D654)</f>
        <v>34.0627272727273</v>
      </c>
      <c r="G648" s="0" t="str">
        <f aca="false">IF(AND(D646&gt;=90,D647&gt;=90,D648&gt;=90,D649&gt;=90,D650&gt;=90),100,"NA")</f>
        <v>NA</v>
      </c>
    </row>
    <row r="649" customFormat="false" ht="15" hidden="false" customHeight="false" outlineLevel="0" collapsed="false">
      <c r="A649" s="0" t="n">
        <v>700</v>
      </c>
      <c r="B649" s="0" t="s">
        <v>1236</v>
      </c>
      <c r="C649" s="0" t="s">
        <v>1237</v>
      </c>
      <c r="D649" s="0" t="n">
        <v>47.62</v>
      </c>
      <c r="E649" s="0" t="n">
        <v>5.6</v>
      </c>
      <c r="F649" s="0" t="n">
        <f aca="false">AVERAGE(D644:D655)</f>
        <v>32.9181818181818</v>
      </c>
      <c r="G649" s="0" t="str">
        <f aca="false">IF(AND(D647&gt;=90,D648&gt;=90,D649&gt;=90,D650&gt;=90,D651&gt;=90),100,"NA")</f>
        <v>NA</v>
      </c>
    </row>
    <row r="650" customFormat="false" ht="15" hidden="false" customHeight="false" outlineLevel="0" collapsed="false">
      <c r="A650" s="0" t="n">
        <v>701</v>
      </c>
      <c r="B650" s="0" t="s">
        <v>1238</v>
      </c>
      <c r="C650" s="0" t="s">
        <v>1239</v>
      </c>
      <c r="D650" s="0" t="n">
        <v>35.59</v>
      </c>
      <c r="E650" s="0" t="n">
        <v>0.19</v>
      </c>
      <c r="F650" s="0" t="n">
        <f aca="false">AVERAGE(D645:D656)</f>
        <v>34.3590909090909</v>
      </c>
      <c r="G650" s="0" t="str">
        <f aca="false">IF(AND(D648&gt;=90,D649&gt;=90,D650&gt;=90,D651&gt;=90,D652&gt;=90),100,"NA")</f>
        <v>NA</v>
      </c>
    </row>
    <row r="651" customFormat="false" ht="15" hidden="false" customHeight="false" outlineLevel="0" collapsed="false">
      <c r="A651" s="0" t="n">
        <v>702</v>
      </c>
      <c r="B651" s="0" t="s">
        <v>1240</v>
      </c>
      <c r="C651" s="0" t="s">
        <v>1241</v>
      </c>
      <c r="D651" s="0" t="n">
        <v>35.19</v>
      </c>
      <c r="E651" s="0" t="n">
        <v>1.5</v>
      </c>
      <c r="F651" s="0" t="n">
        <f aca="false">AVERAGE(D646:D657)</f>
        <v>35.5045454545455</v>
      </c>
      <c r="G651" s="0" t="str">
        <f aca="false">IF(AND(D649&gt;=90,D650&gt;=90,D651&gt;=90,D652&gt;=90,D653&gt;=90),100,"NA")</f>
        <v>NA</v>
      </c>
    </row>
    <row r="652" customFormat="false" ht="15" hidden="false" customHeight="false" outlineLevel="0" collapsed="false">
      <c r="A652" s="0" t="n">
        <v>703</v>
      </c>
      <c r="B652" s="0" t="s">
        <v>1242</v>
      </c>
      <c r="C652" s="0" t="s">
        <v>1243</v>
      </c>
      <c r="D652" s="0" t="n">
        <v>32.69</v>
      </c>
      <c r="E652" s="1" t="n">
        <v>4E-019</v>
      </c>
      <c r="F652" s="0" t="n">
        <f aca="false">AVERAGE(D647:D658)</f>
        <v>37.5945454545455</v>
      </c>
      <c r="G652" s="0" t="str">
        <f aca="false">IF(AND(D650&gt;=90,D651&gt;=90,D652&gt;=90,D653&gt;=90,D654&gt;=90),100,"NA")</f>
        <v>NA</v>
      </c>
    </row>
    <row r="653" customFormat="false" ht="15" hidden="false" customHeight="false" outlineLevel="0" collapsed="false">
      <c r="A653" s="0" t="n">
        <v>704</v>
      </c>
      <c r="B653" s="0" t="s">
        <v>1244</v>
      </c>
      <c r="C653" s="0" t="s">
        <v>54</v>
      </c>
      <c r="F653" s="0" t="n">
        <f aca="false">AVERAGE(D648:D659)</f>
        <v>40.3727272727273</v>
      </c>
      <c r="G653" s="0" t="str">
        <f aca="false">IF(AND(D651&gt;=90,D652&gt;=90,D653&gt;=90,D654&gt;=90,D655&gt;=90),100,"NA")</f>
        <v>NA</v>
      </c>
    </row>
    <row r="654" customFormat="false" ht="15" hidden="false" customHeight="false" outlineLevel="0" collapsed="false">
      <c r="A654" s="0" t="n">
        <v>705</v>
      </c>
      <c r="B654" s="0" t="s">
        <v>1245</v>
      </c>
      <c r="C654" s="0" t="s">
        <v>1246</v>
      </c>
      <c r="D654" s="0" t="n">
        <v>31.31</v>
      </c>
      <c r="E654" s="1" t="n">
        <v>2E-046</v>
      </c>
      <c r="F654" s="0" t="n">
        <f aca="false">AVERAGE(D649:D660)</f>
        <v>42.2145454545455</v>
      </c>
      <c r="G654" s="0" t="str">
        <f aca="false">IF(AND(D652&gt;=90,D653&gt;=90,D654&gt;=90,D655&gt;=90,D656&gt;=90),100,"NA")</f>
        <v>NA</v>
      </c>
    </row>
    <row r="655" customFormat="false" ht="15" hidden="false" customHeight="false" outlineLevel="0" collapsed="false">
      <c r="A655" s="0" t="n">
        <v>706</v>
      </c>
      <c r="B655" s="0" t="s">
        <v>1247</v>
      </c>
      <c r="C655" s="0" t="s">
        <v>1248</v>
      </c>
      <c r="D655" s="0" t="n">
        <v>24.62</v>
      </c>
      <c r="E655" s="0" t="n">
        <v>9.8</v>
      </c>
      <c r="F655" s="0" t="n">
        <f aca="false">AVERAGE(D650:D661)</f>
        <v>42.7863636363636</v>
      </c>
      <c r="G655" s="0" t="str">
        <f aca="false">IF(AND(D653&gt;=90,D654&gt;=90,D655&gt;=90,D656&gt;=90,D657&gt;=90),100,"NA")</f>
        <v>NA</v>
      </c>
    </row>
    <row r="656" customFormat="false" ht="15" hidden="false" customHeight="false" outlineLevel="0" collapsed="false">
      <c r="A656" s="0" t="n">
        <v>707</v>
      </c>
      <c r="B656" s="0" t="s">
        <v>1249</v>
      </c>
      <c r="C656" s="0" t="s">
        <v>1250</v>
      </c>
      <c r="D656" s="0" t="n">
        <v>50</v>
      </c>
      <c r="E656" s="0" t="n">
        <v>1.1</v>
      </c>
      <c r="F656" s="0" t="n">
        <f aca="false">AVERAGE(D651:D662)</f>
        <v>43.6627272727273</v>
      </c>
      <c r="G656" s="0" t="str">
        <f aca="false">IF(AND(D654&gt;=90,D655&gt;=90,D656&gt;=90,D657&gt;=90,D658&gt;=90),100,"NA")</f>
        <v>NA</v>
      </c>
    </row>
    <row r="657" customFormat="false" ht="15" hidden="false" customHeight="false" outlineLevel="0" collapsed="false">
      <c r="A657" s="0" t="n">
        <v>708</v>
      </c>
      <c r="B657" s="0" t="s">
        <v>1251</v>
      </c>
      <c r="C657" s="0" t="s">
        <v>1252</v>
      </c>
      <c r="D657" s="0" t="n">
        <v>42.45</v>
      </c>
      <c r="E657" s="1" t="n">
        <v>8E-030</v>
      </c>
      <c r="F657" s="0" t="n">
        <f aca="false">AVERAGE(D652:D663)</f>
        <v>45.8609090909091</v>
      </c>
      <c r="G657" s="0" t="str">
        <f aca="false">IF(AND(D655&gt;=90,D656&gt;=90,D657&gt;=90,D658&gt;=90,D659&gt;=90),100,"NA")</f>
        <v>NA</v>
      </c>
    </row>
    <row r="658" customFormat="false" ht="15" hidden="false" customHeight="false" outlineLevel="0" collapsed="false">
      <c r="A658" s="0" t="n">
        <v>709</v>
      </c>
      <c r="B658" s="0" t="s">
        <v>1253</v>
      </c>
      <c r="C658" s="0" t="s">
        <v>1254</v>
      </c>
      <c r="D658" s="0" t="n">
        <v>57.85</v>
      </c>
      <c r="E658" s="1" t="n">
        <v>5E-036</v>
      </c>
      <c r="F658" s="0" t="n">
        <f aca="false">AVERAGE(D653:D664)</f>
        <v>47.0209090909091</v>
      </c>
      <c r="G658" s="0" t="str">
        <f aca="false">IF(AND(D656&gt;=90,D657&gt;=90,D658&gt;=90,D659&gt;=90,D660&gt;=90),100,"NA")</f>
        <v>NA</v>
      </c>
    </row>
    <row r="659" customFormat="false" ht="15" hidden="false" customHeight="false" outlineLevel="0" collapsed="false">
      <c r="A659" s="0" t="n">
        <v>710</v>
      </c>
      <c r="B659" s="0" t="s">
        <v>1255</v>
      </c>
      <c r="C659" s="0" t="s">
        <v>1256</v>
      </c>
      <c r="D659" s="0" t="n">
        <v>57.83</v>
      </c>
      <c r="E659" s="0" t="n">
        <v>0</v>
      </c>
      <c r="F659" s="0" t="n">
        <f aca="false">AVERAGE(D654:D665)</f>
        <v>47.4775</v>
      </c>
      <c r="G659" s="0" t="str">
        <f aca="false">IF(AND(D657&gt;=90,D658&gt;=90,D659&gt;=90,D660&gt;=90,D661&gt;=90),100,"NA")</f>
        <v>NA</v>
      </c>
    </row>
    <row r="660" customFormat="false" ht="15" hidden="false" customHeight="false" outlineLevel="0" collapsed="false">
      <c r="A660" s="0" t="n">
        <v>711</v>
      </c>
      <c r="B660" s="0" t="s">
        <v>1257</v>
      </c>
      <c r="C660" s="0" t="s">
        <v>1258</v>
      </c>
      <c r="D660" s="0" t="n">
        <v>49.21</v>
      </c>
      <c r="E660" s="1" t="n">
        <v>4E-011</v>
      </c>
      <c r="F660" s="0" t="n">
        <f aca="false">AVERAGE(D655:D666)</f>
        <v>48.0291666666667</v>
      </c>
      <c r="G660" s="0" t="str">
        <f aca="false">IF(AND(D658&gt;=90,D659&gt;=90,D660&gt;=90,D661&gt;=90,D662&gt;=90),100,"NA")</f>
        <v>NA</v>
      </c>
    </row>
    <row r="661" customFormat="false" ht="15" hidden="false" customHeight="false" outlineLevel="0" collapsed="false">
      <c r="A661" s="0" t="n">
        <v>712</v>
      </c>
      <c r="B661" s="0" t="s">
        <v>1259</v>
      </c>
      <c r="C661" s="0" t="s">
        <v>1260</v>
      </c>
      <c r="D661" s="0" t="n">
        <v>53.91</v>
      </c>
      <c r="E661" s="1" t="n">
        <v>2E-100</v>
      </c>
      <c r="F661" s="0" t="n">
        <f aca="false">AVERAGE(D656:D667)</f>
        <v>49.2716666666667</v>
      </c>
      <c r="G661" s="0" t="str">
        <f aca="false">IF(AND(D659&gt;=90,D660&gt;=90,D661&gt;=90,D662&gt;=90,D663&gt;=90),100,"NA")</f>
        <v>NA</v>
      </c>
    </row>
    <row r="662" customFormat="false" ht="15" hidden="false" customHeight="false" outlineLevel="0" collapsed="false">
      <c r="A662" s="0" t="n">
        <v>713</v>
      </c>
      <c r="B662" s="0" t="s">
        <v>1261</v>
      </c>
      <c r="C662" s="0" t="s">
        <v>1262</v>
      </c>
      <c r="D662" s="0" t="n">
        <v>45.23</v>
      </c>
      <c r="E662" s="1" t="n">
        <v>5E-044</v>
      </c>
      <c r="F662" s="0" t="n">
        <f aca="false">AVERAGE(D657:D668)</f>
        <v>48.315</v>
      </c>
      <c r="G662" s="0" t="str">
        <f aca="false">IF(AND(D660&gt;=90,D661&gt;=90,D662&gt;=90,D663&gt;=90,D664&gt;=90),100,"NA")</f>
        <v>NA</v>
      </c>
    </row>
    <row r="663" customFormat="false" ht="15" hidden="false" customHeight="false" outlineLevel="0" collapsed="false">
      <c r="A663" s="0" t="n">
        <v>714</v>
      </c>
      <c r="B663" s="0" t="s">
        <v>1263</v>
      </c>
      <c r="C663" s="0" t="s">
        <v>1264</v>
      </c>
      <c r="D663" s="0" t="n">
        <v>59.37</v>
      </c>
      <c r="E663" s="1" t="n">
        <v>1E-141</v>
      </c>
      <c r="F663" s="0" t="n">
        <f aca="false">AVERAGE(D658:D669)</f>
        <v>48.2425</v>
      </c>
      <c r="G663" s="0" t="str">
        <f aca="false">IF(AND(D661&gt;=90,D662&gt;=90,D663&gt;=90,D664&gt;=90,D665&gt;=90),100,"NA")</f>
        <v>NA</v>
      </c>
    </row>
    <row r="664" customFormat="false" ht="15" hidden="false" customHeight="false" outlineLevel="0" collapsed="false">
      <c r="A664" s="0" t="n">
        <v>715</v>
      </c>
      <c r="B664" s="0" t="s">
        <v>1265</v>
      </c>
      <c r="C664" s="0" t="s">
        <v>1266</v>
      </c>
      <c r="D664" s="0" t="n">
        <v>45.45</v>
      </c>
      <c r="E664" s="1" t="n">
        <v>2E-017</v>
      </c>
      <c r="F664" s="0" t="n">
        <f aca="false">AVERAGE(D659:D670)</f>
        <v>45.49</v>
      </c>
      <c r="G664" s="0" t="str">
        <f aca="false">IF(AND(D662&gt;=90,D663&gt;=90,D664&gt;=90,D665&gt;=90,D666&gt;=90),100,"NA")</f>
        <v>NA</v>
      </c>
    </row>
    <row r="665" customFormat="false" ht="15" hidden="false" customHeight="false" outlineLevel="0" collapsed="false">
      <c r="A665" s="0" t="n">
        <v>716</v>
      </c>
      <c r="B665" s="0" t="s">
        <v>1267</v>
      </c>
      <c r="C665" s="0" t="s">
        <v>1268</v>
      </c>
      <c r="D665" s="0" t="n">
        <v>52.5</v>
      </c>
      <c r="E665" s="1" t="n">
        <v>0.0008</v>
      </c>
      <c r="F665" s="0" t="n">
        <f aca="false">AVERAGE(D660:D671)</f>
        <v>43.7316666666667</v>
      </c>
      <c r="G665" s="0" t="str">
        <f aca="false">IF(AND(D663&gt;=90,D664&gt;=90,D665&gt;=90,D666&gt;=90,D667&gt;=90),100,"NA")</f>
        <v>NA</v>
      </c>
    </row>
    <row r="666" customFormat="false" ht="15" hidden="false" customHeight="false" outlineLevel="0" collapsed="false">
      <c r="A666" s="0" t="n">
        <v>717</v>
      </c>
      <c r="B666" s="0" t="s">
        <v>1269</v>
      </c>
      <c r="C666" s="0" t="s">
        <v>1270</v>
      </c>
      <c r="D666" s="0" t="n">
        <v>37.93</v>
      </c>
      <c r="E666" s="1" t="n">
        <v>6E-018</v>
      </c>
      <c r="F666" s="0" t="n">
        <f aca="false">AVERAGE(D661:D672)</f>
        <v>42.8383333333333</v>
      </c>
      <c r="G666" s="0" t="str">
        <f aca="false">IF(AND(D664&gt;=90,D665&gt;=90,D666&gt;=90,D667&gt;=90,D668&gt;=90),100,"NA")</f>
        <v>NA</v>
      </c>
    </row>
    <row r="667" customFormat="false" ht="15" hidden="false" customHeight="false" outlineLevel="0" collapsed="false">
      <c r="A667" s="0" t="n">
        <v>718</v>
      </c>
      <c r="B667" s="0" t="s">
        <v>1271</v>
      </c>
      <c r="C667" s="0" t="s">
        <v>1272</v>
      </c>
      <c r="D667" s="0" t="n">
        <v>39.53</v>
      </c>
      <c r="E667" s="1" t="n">
        <v>6E-019</v>
      </c>
      <c r="F667" s="0" t="n">
        <f aca="false">AVERAGE(D662:D673)</f>
        <v>40.5816666666667</v>
      </c>
      <c r="G667" s="0" t="str">
        <f aca="false">IF(AND(D665&gt;=90,D666&gt;=90,D667&gt;=90,D668&gt;=90,D669&gt;=90),100,"NA")</f>
        <v>NA</v>
      </c>
    </row>
    <row r="668" customFormat="false" ht="15" hidden="false" customHeight="false" outlineLevel="0" collapsed="false">
      <c r="A668" s="0" t="n">
        <v>719</v>
      </c>
      <c r="B668" s="0" t="s">
        <v>1273</v>
      </c>
      <c r="C668" s="0" t="s">
        <v>1274</v>
      </c>
      <c r="D668" s="0" t="n">
        <v>38.52</v>
      </c>
      <c r="E668" s="1" t="n">
        <v>1E-018</v>
      </c>
      <c r="F668" s="0" t="n">
        <f aca="false">AVERAGE(D663:D674)</f>
        <v>39.5508333333333</v>
      </c>
      <c r="G668" s="0" t="str">
        <f aca="false">IF(AND(D666&gt;=90,D667&gt;=90,D668&gt;=90,D669&gt;=90,D670&gt;=90),100,"NA")</f>
        <v>NA</v>
      </c>
    </row>
    <row r="669" customFormat="false" ht="15" hidden="false" customHeight="false" outlineLevel="0" collapsed="false">
      <c r="A669" s="0" t="n">
        <v>720</v>
      </c>
      <c r="B669" s="0" t="s">
        <v>1275</v>
      </c>
      <c r="C669" s="0" t="s">
        <v>1276</v>
      </c>
      <c r="D669" s="0" t="n">
        <v>41.58</v>
      </c>
      <c r="E669" s="1" t="n">
        <v>2E-030</v>
      </c>
      <c r="F669" s="0" t="n">
        <f aca="false">AVERAGE(D664:D675)</f>
        <v>36.8208333333333</v>
      </c>
      <c r="G669" s="0" t="str">
        <f aca="false">IF(AND(D667&gt;=90,D668&gt;=90,D669&gt;=90,D670&gt;=90,D671&gt;=90),100,"NA")</f>
        <v>NA</v>
      </c>
    </row>
    <row r="670" customFormat="false" ht="15" hidden="false" customHeight="false" outlineLevel="0" collapsed="false">
      <c r="A670" s="0" t="n">
        <v>721</v>
      </c>
      <c r="B670" s="0" t="s">
        <v>1277</v>
      </c>
      <c r="C670" s="0" t="s">
        <v>1278</v>
      </c>
      <c r="D670" s="0" t="n">
        <v>24.82</v>
      </c>
      <c r="E670" s="0" t="n">
        <v>1.6</v>
      </c>
      <c r="F670" s="0" t="n">
        <f aca="false">AVERAGE(D665:D676)</f>
        <v>35.9125</v>
      </c>
      <c r="G670" s="0" t="str">
        <f aca="false">IF(AND(D668&gt;=90,D669&gt;=90,D670&gt;=90,D671&gt;=90,D672&gt;=90),100,"NA")</f>
        <v>NA</v>
      </c>
    </row>
    <row r="671" customFormat="false" ht="15" hidden="false" customHeight="false" outlineLevel="0" collapsed="false">
      <c r="A671" s="0" t="n">
        <v>722</v>
      </c>
      <c r="B671" s="0" t="s">
        <v>1279</v>
      </c>
      <c r="C671" s="0" t="s">
        <v>1280</v>
      </c>
      <c r="D671" s="0" t="n">
        <v>36.73</v>
      </c>
      <c r="E671" s="0" t="n">
        <v>0.009</v>
      </c>
      <c r="F671" s="0" t="n">
        <f aca="false">AVERAGE(D666:D677)</f>
        <v>35.3933333333333</v>
      </c>
      <c r="G671" s="0" t="str">
        <f aca="false">IF(AND(D669&gt;=90,D670&gt;=90,D671&gt;=90,D672&gt;=90,D673&gt;=90),100,"NA")</f>
        <v>NA</v>
      </c>
    </row>
    <row r="672" customFormat="false" ht="15" hidden="false" customHeight="false" outlineLevel="0" collapsed="false">
      <c r="A672" s="0" t="n">
        <v>723</v>
      </c>
      <c r="B672" s="0" t="s">
        <v>1281</v>
      </c>
      <c r="C672" s="0" t="s">
        <v>1282</v>
      </c>
      <c r="D672" s="0" t="n">
        <v>38.49</v>
      </c>
      <c r="E672" s="1" t="n">
        <v>4E-157</v>
      </c>
      <c r="F672" s="0" t="n">
        <f aca="false">AVERAGE(D667:D678)</f>
        <v>37.2725</v>
      </c>
      <c r="G672" s="0" t="str">
        <f aca="false">IF(AND(D670&gt;=90,D671&gt;=90,D672&gt;=90,D673&gt;=90,D674&gt;=90),100,"NA")</f>
        <v>NA</v>
      </c>
    </row>
    <row r="673" customFormat="false" ht="15" hidden="false" customHeight="false" outlineLevel="0" collapsed="false">
      <c r="A673" s="0" t="n">
        <v>724</v>
      </c>
      <c r="B673" s="0" t="s">
        <v>1283</v>
      </c>
      <c r="C673" s="0" t="s">
        <v>1284</v>
      </c>
      <c r="D673" s="0" t="n">
        <v>26.83</v>
      </c>
      <c r="E673" s="0" t="n">
        <v>0.91</v>
      </c>
      <c r="F673" s="0" t="n">
        <f aca="false">AVERAGE(D668:D679)</f>
        <v>37.9175</v>
      </c>
      <c r="G673" s="0" t="str">
        <f aca="false">IF(AND(D671&gt;=90,D672&gt;=90,D673&gt;=90,D674&gt;=90,D675&gt;=90),100,"NA")</f>
        <v>NA</v>
      </c>
    </row>
    <row r="674" customFormat="false" ht="15" hidden="false" customHeight="false" outlineLevel="0" collapsed="false">
      <c r="A674" s="0" t="n">
        <v>725</v>
      </c>
      <c r="B674" s="0" t="s">
        <v>1285</v>
      </c>
      <c r="C674" s="0" t="s">
        <v>1286</v>
      </c>
      <c r="D674" s="0" t="n">
        <v>32.86</v>
      </c>
      <c r="E674" s="0" t="n">
        <v>4.4</v>
      </c>
      <c r="F674" s="0" t="n">
        <f aca="false">AVERAGE(D669:D680)</f>
        <v>38.0891666666667</v>
      </c>
      <c r="G674" s="0" t="str">
        <f aca="false">IF(AND(D672&gt;=90,D673&gt;=90,D674&gt;=90,D675&gt;=90,D676&gt;=90),100,"NA")</f>
        <v>NA</v>
      </c>
    </row>
    <row r="675" customFormat="false" ht="15" hidden="false" customHeight="false" outlineLevel="0" collapsed="false">
      <c r="A675" s="0" t="n">
        <v>726</v>
      </c>
      <c r="B675" s="0" t="s">
        <v>1287</v>
      </c>
      <c r="C675" s="0" t="s">
        <v>1288</v>
      </c>
      <c r="D675" s="0" t="n">
        <v>26.61</v>
      </c>
      <c r="E675" s="0" t="n">
        <v>3.7</v>
      </c>
      <c r="F675" s="0" t="n">
        <f aca="false">AVERAGE(D670:D681)</f>
        <v>37.7718181818182</v>
      </c>
      <c r="G675" s="0" t="str">
        <f aca="false">IF(AND(D673&gt;=90,D674&gt;=90,D675&gt;=90,D676&gt;=90,D677&gt;=90),100,"NA")</f>
        <v>NA</v>
      </c>
    </row>
    <row r="676" customFormat="false" ht="15" hidden="false" customHeight="false" outlineLevel="0" collapsed="false">
      <c r="A676" s="0" t="n">
        <v>727</v>
      </c>
      <c r="B676" s="0" t="s">
        <v>1289</v>
      </c>
      <c r="C676" s="0" t="s">
        <v>1256</v>
      </c>
      <c r="D676" s="0" t="n">
        <v>34.55</v>
      </c>
      <c r="E676" s="0" t="n">
        <v>5.9</v>
      </c>
      <c r="F676" s="0" t="n">
        <f aca="false">AVERAGE(D671:D682)</f>
        <v>38.5781818181818</v>
      </c>
      <c r="G676" s="0" t="str">
        <f aca="false">IF(AND(D674&gt;=90,D675&gt;=90,D676&gt;=90,D677&gt;=90,D678&gt;=90),100,"NA")</f>
        <v>NA</v>
      </c>
    </row>
    <row r="677" customFormat="false" ht="15" hidden="false" customHeight="false" outlineLevel="0" collapsed="false">
      <c r="A677" s="0" t="n">
        <v>728</v>
      </c>
      <c r="B677" s="0" t="s">
        <v>1290</v>
      </c>
      <c r="C677" s="0" t="s">
        <v>1291</v>
      </c>
      <c r="D677" s="0" t="n">
        <v>46.27</v>
      </c>
      <c r="E677" s="1" t="n">
        <v>3E-011</v>
      </c>
      <c r="F677" s="0" t="n">
        <f aca="false">AVERAGE(D672:D683)</f>
        <v>39.7845454545455</v>
      </c>
      <c r="G677" s="0" t="str">
        <f aca="false">IF(AND(D675&gt;=90,D676&gt;=90,D677&gt;=90,D678&gt;=90,D679&gt;=90),100,"NA")</f>
        <v>NA</v>
      </c>
    </row>
    <row r="678" customFormat="false" ht="15" hidden="false" customHeight="false" outlineLevel="0" collapsed="false">
      <c r="A678" s="0" t="n">
        <v>729</v>
      </c>
      <c r="B678" s="0" t="s">
        <v>1292</v>
      </c>
      <c r="C678" s="0" t="s">
        <v>1293</v>
      </c>
      <c r="D678" s="0" t="n">
        <v>60.48</v>
      </c>
      <c r="E678" s="1" t="n">
        <v>3E-135</v>
      </c>
      <c r="F678" s="0" t="n">
        <f aca="false">AVERAGE(D673:D684)</f>
        <v>39.9754545454546</v>
      </c>
      <c r="G678" s="0" t="str">
        <f aca="false">IF(AND(D676&gt;=90,D677&gt;=90,D678&gt;=90,D679&gt;=90,D680&gt;=90),100,"NA")</f>
        <v>NA</v>
      </c>
    </row>
    <row r="679" customFormat="false" ht="15" hidden="false" customHeight="false" outlineLevel="0" collapsed="false">
      <c r="A679" s="0" t="n">
        <v>730</v>
      </c>
      <c r="B679" s="0" t="s">
        <v>1294</v>
      </c>
      <c r="C679" s="0" t="s">
        <v>1295</v>
      </c>
      <c r="D679" s="0" t="n">
        <v>47.27</v>
      </c>
      <c r="E679" s="1" t="n">
        <v>2E-029</v>
      </c>
      <c r="F679" s="0" t="n">
        <f aca="false">AVERAGE(D674:D685)</f>
        <v>40.0736363636364</v>
      </c>
      <c r="G679" s="0" t="str">
        <f aca="false">IF(AND(D677&gt;=90,D678&gt;=90,D679&gt;=90,D680&gt;=90,D681&gt;=90),100,"NA")</f>
        <v>NA</v>
      </c>
    </row>
    <row r="680" customFormat="false" ht="15" hidden="false" customHeight="false" outlineLevel="0" collapsed="false">
      <c r="A680" s="0" t="n">
        <v>731</v>
      </c>
      <c r="B680" s="0" t="s">
        <v>1296</v>
      </c>
      <c r="C680" s="0" t="s">
        <v>1297</v>
      </c>
      <c r="D680" s="0" t="n">
        <v>40.58</v>
      </c>
      <c r="E680" s="1" t="n">
        <v>8E-024</v>
      </c>
      <c r="F680" s="0" t="n">
        <f aca="false">AVERAGE(D675:D686)</f>
        <v>40.4590909090909</v>
      </c>
      <c r="G680" s="0" t="str">
        <f aca="false">IF(AND(D678&gt;=90,D679&gt;=90,D680&gt;=90,D681&gt;=90,D682&gt;=90),100,"NA")</f>
        <v>NA</v>
      </c>
    </row>
    <row r="681" customFormat="false" ht="15" hidden="false" customHeight="false" outlineLevel="0" collapsed="false">
      <c r="A681" s="0" t="n">
        <v>732</v>
      </c>
      <c r="B681" s="0" t="s">
        <v>1298</v>
      </c>
      <c r="C681" s="0" t="s">
        <v>54</v>
      </c>
      <c r="F681" s="0" t="n">
        <f aca="false">AVERAGE(D676:D687)</f>
        <v>41.5554545454545</v>
      </c>
      <c r="G681" s="0" t="str">
        <f aca="false">IF(AND(D679&gt;=90,D680&gt;=90,D681&gt;=90,D682&gt;=90,D683&gt;=90),100,"NA")</f>
        <v>NA</v>
      </c>
    </row>
    <row r="682" customFormat="false" ht="15" hidden="false" customHeight="false" outlineLevel="0" collapsed="false">
      <c r="A682" s="0" t="n">
        <v>733</v>
      </c>
      <c r="B682" s="0" t="s">
        <v>1299</v>
      </c>
      <c r="C682" s="0" t="s">
        <v>1209</v>
      </c>
      <c r="D682" s="0" t="n">
        <v>33.69</v>
      </c>
      <c r="E682" s="1" t="n">
        <v>1E-048</v>
      </c>
      <c r="F682" s="0" t="n">
        <f aca="false">AVERAGE(D677:D688)</f>
        <v>40.9709090909091</v>
      </c>
      <c r="G682" s="0" t="str">
        <f aca="false">IF(AND(D680&gt;=90,D681&gt;=90,D682&gt;=90,D683&gt;=90,D684&gt;=90),100,"NA")</f>
        <v>NA</v>
      </c>
    </row>
    <row r="683" customFormat="false" ht="15" hidden="false" customHeight="false" outlineLevel="0" collapsed="false">
      <c r="A683" s="0" t="n">
        <v>734</v>
      </c>
      <c r="B683" s="0" t="s">
        <v>1300</v>
      </c>
      <c r="C683" s="0" t="s">
        <v>1211</v>
      </c>
      <c r="D683" s="0" t="n">
        <v>50</v>
      </c>
      <c r="E683" s="1" t="n">
        <v>2E-028</v>
      </c>
      <c r="F683" s="0" t="n">
        <f aca="false">AVERAGE(D678:D689)</f>
        <v>39.5618181818182</v>
      </c>
      <c r="G683" s="0" t="str">
        <f aca="false">IF(AND(D681&gt;=90,D682&gt;=90,D683&gt;=90,D684&gt;=90,D685&gt;=90),100,"NA")</f>
        <v>NA</v>
      </c>
    </row>
    <row r="684" customFormat="false" ht="15" hidden="false" customHeight="false" outlineLevel="0" collapsed="false">
      <c r="A684" s="0" t="n">
        <v>735</v>
      </c>
      <c r="B684" s="0" t="s">
        <v>1301</v>
      </c>
      <c r="C684" s="0" t="s">
        <v>1213</v>
      </c>
      <c r="D684" s="0" t="n">
        <v>40.59</v>
      </c>
      <c r="E684" s="1" t="n">
        <v>4E-037</v>
      </c>
      <c r="F684" s="0" t="n">
        <f aca="false">AVERAGE(D679:D690)</f>
        <v>37.4463636363636</v>
      </c>
      <c r="G684" s="0" t="str">
        <f aca="false">IF(AND(D682&gt;=90,D683&gt;=90,D684&gt;=90,D685&gt;=90,D686&gt;=90),100,"NA")</f>
        <v>NA</v>
      </c>
    </row>
    <row r="685" customFormat="false" ht="15" hidden="false" customHeight="false" outlineLevel="0" collapsed="false">
      <c r="A685" s="0" t="n">
        <v>736</v>
      </c>
      <c r="B685" s="0" t="s">
        <v>1302</v>
      </c>
      <c r="C685" s="0" t="s">
        <v>1215</v>
      </c>
      <c r="D685" s="0" t="n">
        <v>27.91</v>
      </c>
      <c r="E685" s="1" t="n">
        <v>5E-012</v>
      </c>
      <c r="F685" s="0" t="n">
        <f aca="false">AVERAGE(D680:D691)</f>
        <v>36.2536363636364</v>
      </c>
      <c r="G685" s="0" t="str">
        <f aca="false">IF(AND(D683&gt;=90,D684&gt;=90,D685&gt;=90,D686&gt;=90,D687&gt;=90),100,"NA")</f>
        <v>NA</v>
      </c>
    </row>
    <row r="686" customFormat="false" ht="15" hidden="false" customHeight="false" outlineLevel="0" collapsed="false">
      <c r="A686" s="0" t="n">
        <v>737</v>
      </c>
      <c r="B686" s="0" t="s">
        <v>1303</v>
      </c>
      <c r="C686" s="0" t="s">
        <v>1217</v>
      </c>
      <c r="D686" s="0" t="n">
        <v>37.1</v>
      </c>
      <c r="E686" s="0" t="n">
        <v>0.004</v>
      </c>
      <c r="F686" s="0" t="n">
        <f aca="false">AVERAGE(D681:D692)</f>
        <v>35.2781818181818</v>
      </c>
      <c r="G686" s="0" t="str">
        <f aca="false">IF(AND(D684&gt;=90,D685&gt;=90,D686&gt;=90,D687&gt;=90,D688&gt;=90),100,"NA")</f>
        <v>NA</v>
      </c>
    </row>
    <row r="687" customFormat="false" ht="15" hidden="false" customHeight="false" outlineLevel="0" collapsed="false">
      <c r="A687" s="0" t="n">
        <v>738</v>
      </c>
      <c r="B687" s="0" t="s">
        <v>1304</v>
      </c>
      <c r="C687" s="0" t="s">
        <v>1219</v>
      </c>
      <c r="D687" s="0" t="n">
        <v>38.67</v>
      </c>
      <c r="E687" s="0" t="n">
        <v>0.014</v>
      </c>
      <c r="F687" s="0" t="n">
        <f aca="false">AVERAGE(D682:D693)</f>
        <v>35.2433333333333</v>
      </c>
      <c r="G687" s="0" t="str">
        <f aca="false">IF(AND(D685&gt;=90,D686&gt;=90,D687&gt;=90,D688&gt;=90,D689&gt;=90),100,"NA")</f>
        <v>NA</v>
      </c>
    </row>
    <row r="688" customFormat="false" ht="15" hidden="false" customHeight="false" outlineLevel="0" collapsed="false">
      <c r="A688" s="0" t="n">
        <v>739</v>
      </c>
      <c r="B688" s="0" t="s">
        <v>1305</v>
      </c>
      <c r="C688" s="0" t="s">
        <v>1221</v>
      </c>
      <c r="D688" s="0" t="n">
        <v>28.12</v>
      </c>
      <c r="E688" s="0" t="n">
        <v>0.64</v>
      </c>
      <c r="F688" s="0" t="n">
        <f aca="false">AVERAGE(D683:D694)</f>
        <v>34.7083333333333</v>
      </c>
      <c r="G688" s="0" t="str">
        <f aca="false">IF(AND(D686&gt;=90,D687&gt;=90,D688&gt;=90,D689&gt;=90,D690&gt;=90),100,"NA")</f>
        <v>NA</v>
      </c>
    </row>
    <row r="689" customFormat="false" ht="15" hidden="false" customHeight="false" outlineLevel="0" collapsed="false">
      <c r="A689" s="0" t="n">
        <v>740</v>
      </c>
      <c r="B689" s="0" t="s">
        <v>1306</v>
      </c>
      <c r="C689" s="0" t="s">
        <v>1223</v>
      </c>
      <c r="D689" s="0" t="n">
        <v>30.77</v>
      </c>
      <c r="E689" s="0" t="n">
        <v>0.37</v>
      </c>
      <c r="F689" s="0" t="n">
        <f aca="false">AVERAGE(D684:D695)</f>
        <v>32.9541666666667</v>
      </c>
      <c r="G689" s="0" t="str">
        <f aca="false">IF(AND(D687&gt;=90,D688&gt;=90,D689&gt;=90,D690&gt;=90,D691&gt;=90),100,"NA")</f>
        <v>NA</v>
      </c>
    </row>
    <row r="690" customFormat="false" ht="15" hidden="false" customHeight="false" outlineLevel="0" collapsed="false">
      <c r="A690" s="0" t="n">
        <v>741</v>
      </c>
      <c r="B690" s="0" t="s">
        <v>1307</v>
      </c>
      <c r="C690" s="0" t="s">
        <v>1225</v>
      </c>
      <c r="D690" s="0" t="n">
        <v>37.21</v>
      </c>
      <c r="E690" s="0" t="n">
        <v>2.1</v>
      </c>
      <c r="F690" s="0" t="n">
        <f aca="false">AVERAGE(D685:D696)</f>
        <v>33.54</v>
      </c>
      <c r="G690" s="0" t="str">
        <f aca="false">IF(AND(D688&gt;=90,D689&gt;=90,D690&gt;=90,D691&gt;=90,D692&gt;=90),100,"NA")</f>
        <v>NA</v>
      </c>
    </row>
    <row r="691" customFormat="false" ht="15" hidden="false" customHeight="false" outlineLevel="0" collapsed="false">
      <c r="A691" s="0" t="n">
        <v>742</v>
      </c>
      <c r="B691" s="0" t="s">
        <v>1308</v>
      </c>
      <c r="C691" s="0" t="s">
        <v>1227</v>
      </c>
      <c r="D691" s="0" t="n">
        <v>34.15</v>
      </c>
      <c r="E691" s="0" t="n">
        <v>7.3</v>
      </c>
      <c r="F691" s="0" t="n">
        <f aca="false">AVERAGE(D686:D697)</f>
        <v>34.18</v>
      </c>
      <c r="G691" s="0" t="str">
        <f aca="false">IF(AND(D689&gt;=90,D690&gt;=90,D691&gt;=90,D692&gt;=90,D693&gt;=90),100,"NA")</f>
        <v>NA</v>
      </c>
    </row>
    <row r="692" customFormat="false" ht="15" hidden="false" customHeight="false" outlineLevel="0" collapsed="false">
      <c r="A692" s="0" t="n">
        <v>743</v>
      </c>
      <c r="B692" s="0" t="s">
        <v>1309</v>
      </c>
      <c r="C692" s="0" t="s">
        <v>1229</v>
      </c>
      <c r="D692" s="0" t="n">
        <v>29.85</v>
      </c>
      <c r="E692" s="0" t="n">
        <v>0.67</v>
      </c>
      <c r="F692" s="0" t="n">
        <f aca="false">AVERAGE(D687:D698)</f>
        <v>34.0208333333333</v>
      </c>
      <c r="G692" s="0" t="str">
        <f aca="false">IF(AND(D690&gt;=90,D691&gt;=90,D692&gt;=90,D693&gt;=90,D694&gt;=90),100,"NA")</f>
        <v>NA</v>
      </c>
    </row>
    <row r="693" customFormat="false" ht="15" hidden="false" customHeight="false" outlineLevel="0" collapsed="false">
      <c r="A693" s="0" t="n">
        <v>744</v>
      </c>
      <c r="B693" s="0" t="s">
        <v>1310</v>
      </c>
      <c r="C693" s="0" t="s">
        <v>1231</v>
      </c>
      <c r="D693" s="0" t="n">
        <v>34.86</v>
      </c>
      <c r="E693" s="1" t="n">
        <v>3E-025</v>
      </c>
      <c r="F693" s="0" t="n">
        <f aca="false">AVERAGE(D688:D699)</f>
        <v>33.5225</v>
      </c>
      <c r="G693" s="0" t="str">
        <f aca="false">IF(AND(D691&gt;=90,D692&gt;=90,D693&gt;=90,D694&gt;=90,D695&gt;=90),100,"NA")</f>
        <v>NA</v>
      </c>
    </row>
    <row r="694" customFormat="false" ht="15" hidden="false" customHeight="false" outlineLevel="0" collapsed="false">
      <c r="A694" s="0" t="n">
        <v>745</v>
      </c>
      <c r="B694" s="0" t="s">
        <v>1311</v>
      </c>
      <c r="C694" s="0" t="s">
        <v>1233</v>
      </c>
      <c r="D694" s="0" t="n">
        <v>27.27</v>
      </c>
      <c r="E694" s="1" t="n">
        <v>1E-007</v>
      </c>
      <c r="F694" s="0" t="n">
        <f aca="false">AVERAGE(D689:D700)</f>
        <v>34.0136363636364</v>
      </c>
      <c r="G694" s="0" t="str">
        <f aca="false">IF(AND(D692&gt;=90,D693&gt;=90,D694&gt;=90,D695&gt;=90,D696&gt;=90),100,"NA")</f>
        <v>NA</v>
      </c>
    </row>
    <row r="695" customFormat="false" ht="15" hidden="false" customHeight="false" outlineLevel="0" collapsed="false">
      <c r="A695" s="0" t="n">
        <v>746</v>
      </c>
      <c r="B695" s="0" t="s">
        <v>1312</v>
      </c>
      <c r="C695" s="0" t="s">
        <v>1235</v>
      </c>
      <c r="D695" s="0" t="n">
        <v>28.95</v>
      </c>
      <c r="E695" s="1" t="n">
        <v>5E-013</v>
      </c>
      <c r="F695" s="0" t="n">
        <f aca="false">AVERAGE(D690:D701)</f>
        <v>34.0627272727273</v>
      </c>
      <c r="G695" s="0" t="str">
        <f aca="false">IF(AND(D693&gt;=90,D694&gt;=90,D695&gt;=90,D696&gt;=90,D697&gt;=90),100,"NA")</f>
        <v>NA</v>
      </c>
    </row>
    <row r="696" customFormat="false" ht="15" hidden="false" customHeight="false" outlineLevel="0" collapsed="false">
      <c r="A696" s="0" t="n">
        <v>747</v>
      </c>
      <c r="B696" s="0" t="s">
        <v>1313</v>
      </c>
      <c r="C696" s="0" t="s">
        <v>1237</v>
      </c>
      <c r="D696" s="0" t="n">
        <v>47.62</v>
      </c>
      <c r="E696" s="0" t="n">
        <v>5.6</v>
      </c>
      <c r="F696" s="0" t="n">
        <f aca="false">AVERAGE(D691:D702)</f>
        <v>32.9181818181818</v>
      </c>
      <c r="G696" s="0" t="str">
        <f aca="false">IF(AND(D694&gt;=90,D695&gt;=90,D696&gt;=90,D697&gt;=90,D698&gt;=90),100,"NA")</f>
        <v>NA</v>
      </c>
    </row>
    <row r="697" customFormat="false" ht="15" hidden="false" customHeight="false" outlineLevel="0" collapsed="false">
      <c r="A697" s="0" t="n">
        <v>748</v>
      </c>
      <c r="B697" s="0" t="s">
        <v>1314</v>
      </c>
      <c r="C697" s="0" t="s">
        <v>1239</v>
      </c>
      <c r="D697" s="0" t="n">
        <v>35.59</v>
      </c>
      <c r="E697" s="0" t="n">
        <v>0.19</v>
      </c>
      <c r="F697" s="0" t="n">
        <f aca="false">AVERAGE(D692:D703)</f>
        <v>34.3590909090909</v>
      </c>
      <c r="G697" s="0" t="str">
        <f aca="false">IF(AND(D695&gt;=90,D696&gt;=90,D697&gt;=90,D698&gt;=90,D699&gt;=90),100,"NA")</f>
        <v>NA</v>
      </c>
    </row>
    <row r="698" customFormat="false" ht="15" hidden="false" customHeight="false" outlineLevel="0" collapsed="false">
      <c r="A698" s="0" t="n">
        <v>749</v>
      </c>
      <c r="B698" s="0" t="s">
        <v>1315</v>
      </c>
      <c r="C698" s="0" t="s">
        <v>1241</v>
      </c>
      <c r="D698" s="0" t="n">
        <v>35.19</v>
      </c>
      <c r="E698" s="0" t="n">
        <v>1.5</v>
      </c>
      <c r="F698" s="0" t="n">
        <f aca="false">AVERAGE(D693:D704)</f>
        <v>35.5045454545455</v>
      </c>
      <c r="G698" s="0" t="str">
        <f aca="false">IF(AND(D696&gt;=90,D697&gt;=90,D698&gt;=90,D699&gt;=90,D700&gt;=90),100,"NA")</f>
        <v>NA</v>
      </c>
    </row>
    <row r="699" customFormat="false" ht="15" hidden="false" customHeight="false" outlineLevel="0" collapsed="false">
      <c r="A699" s="0" t="n">
        <v>750</v>
      </c>
      <c r="B699" s="0" t="s">
        <v>1316</v>
      </c>
      <c r="C699" s="0" t="s">
        <v>1243</v>
      </c>
      <c r="D699" s="0" t="n">
        <v>32.69</v>
      </c>
      <c r="E699" s="1" t="n">
        <v>4E-019</v>
      </c>
      <c r="F699" s="0" t="n">
        <f aca="false">AVERAGE(D694:D705)</f>
        <v>37.5945454545455</v>
      </c>
      <c r="G699" s="0" t="str">
        <f aca="false">IF(AND(D697&gt;=90,D698&gt;=90,D699&gt;=90,D700&gt;=90,D701&gt;=90),100,"NA")</f>
        <v>NA</v>
      </c>
    </row>
    <row r="700" customFormat="false" ht="15" hidden="false" customHeight="false" outlineLevel="0" collapsed="false">
      <c r="A700" s="0" t="n">
        <v>751</v>
      </c>
      <c r="B700" s="0" t="s">
        <v>1317</v>
      </c>
      <c r="C700" s="0" t="s">
        <v>54</v>
      </c>
      <c r="F700" s="0" t="n">
        <f aca="false">AVERAGE(D695:D706)</f>
        <v>40.3727272727273</v>
      </c>
      <c r="G700" s="0" t="str">
        <f aca="false">IF(AND(D698&gt;=90,D699&gt;=90,D700&gt;=90,D701&gt;=90,D702&gt;=90),100,"NA")</f>
        <v>NA</v>
      </c>
    </row>
    <row r="701" customFormat="false" ht="15" hidden="false" customHeight="false" outlineLevel="0" collapsed="false">
      <c r="A701" s="0" t="n">
        <v>752</v>
      </c>
      <c r="B701" s="0" t="s">
        <v>1318</v>
      </c>
      <c r="C701" s="0" t="s">
        <v>1246</v>
      </c>
      <c r="D701" s="0" t="n">
        <v>31.31</v>
      </c>
      <c r="E701" s="1" t="n">
        <v>2E-046</v>
      </c>
      <c r="F701" s="0" t="n">
        <f aca="false">AVERAGE(D696:D707)</f>
        <v>42.2145454545455</v>
      </c>
      <c r="G701" s="0" t="str">
        <f aca="false">IF(AND(D699&gt;=90,D700&gt;=90,D701&gt;=90,D702&gt;=90,D703&gt;=90),100,"NA")</f>
        <v>NA</v>
      </c>
    </row>
    <row r="702" customFormat="false" ht="15" hidden="false" customHeight="false" outlineLevel="0" collapsed="false">
      <c r="A702" s="0" t="n">
        <v>753</v>
      </c>
      <c r="B702" s="0" t="s">
        <v>1319</v>
      </c>
      <c r="C702" s="0" t="s">
        <v>1248</v>
      </c>
      <c r="D702" s="0" t="n">
        <v>24.62</v>
      </c>
      <c r="E702" s="0" t="n">
        <v>9.8</v>
      </c>
      <c r="F702" s="0" t="n">
        <f aca="false">AVERAGE(D697:D708)</f>
        <v>42.7863636363636</v>
      </c>
      <c r="G702" s="0" t="str">
        <f aca="false">IF(AND(D700&gt;=90,D701&gt;=90,D702&gt;=90,D703&gt;=90,D704&gt;=90),100,"NA")</f>
        <v>NA</v>
      </c>
    </row>
    <row r="703" customFormat="false" ht="15" hidden="false" customHeight="false" outlineLevel="0" collapsed="false">
      <c r="A703" s="0" t="n">
        <v>754</v>
      </c>
      <c r="B703" s="0" t="s">
        <v>1320</v>
      </c>
      <c r="C703" s="0" t="s">
        <v>1250</v>
      </c>
      <c r="D703" s="0" t="n">
        <v>50</v>
      </c>
      <c r="E703" s="0" t="n">
        <v>1.1</v>
      </c>
      <c r="F703" s="0" t="n">
        <f aca="false">AVERAGE(D698:D709)</f>
        <v>43.6627272727273</v>
      </c>
      <c r="G703" s="0" t="str">
        <f aca="false">IF(AND(D701&gt;=90,D702&gt;=90,D703&gt;=90,D704&gt;=90,D705&gt;=90),100,"NA")</f>
        <v>NA</v>
      </c>
    </row>
    <row r="704" customFormat="false" ht="15" hidden="false" customHeight="false" outlineLevel="0" collapsed="false">
      <c r="A704" s="0" t="n">
        <v>755</v>
      </c>
      <c r="B704" s="0" t="s">
        <v>1321</v>
      </c>
      <c r="C704" s="0" t="s">
        <v>1252</v>
      </c>
      <c r="D704" s="0" t="n">
        <v>42.45</v>
      </c>
      <c r="E704" s="1" t="n">
        <v>8E-030</v>
      </c>
      <c r="F704" s="0" t="n">
        <f aca="false">AVERAGE(D699:D710)</f>
        <v>45.8609090909091</v>
      </c>
      <c r="G704" s="0" t="str">
        <f aca="false">IF(AND(D702&gt;=90,D703&gt;=90,D704&gt;=90,D705&gt;=90,D706&gt;=90),100,"NA")</f>
        <v>NA</v>
      </c>
    </row>
    <row r="705" customFormat="false" ht="15" hidden="false" customHeight="false" outlineLevel="0" collapsed="false">
      <c r="A705" s="0" t="n">
        <v>756</v>
      </c>
      <c r="B705" s="0" t="s">
        <v>1322</v>
      </c>
      <c r="C705" s="0" t="s">
        <v>1254</v>
      </c>
      <c r="D705" s="0" t="n">
        <v>57.85</v>
      </c>
      <c r="E705" s="1" t="n">
        <v>5E-036</v>
      </c>
      <c r="F705" s="0" t="n">
        <f aca="false">AVERAGE(D700:D711)</f>
        <v>47.0209090909091</v>
      </c>
      <c r="G705" s="0" t="str">
        <f aca="false">IF(AND(D703&gt;=90,D704&gt;=90,D705&gt;=90,D706&gt;=90,D707&gt;=90),100,"NA")</f>
        <v>NA</v>
      </c>
    </row>
    <row r="706" customFormat="false" ht="15" hidden="false" customHeight="false" outlineLevel="0" collapsed="false">
      <c r="A706" s="0" t="n">
        <v>757</v>
      </c>
      <c r="B706" s="0" t="s">
        <v>1323</v>
      </c>
      <c r="C706" s="0" t="s">
        <v>1256</v>
      </c>
      <c r="D706" s="0" t="n">
        <v>57.83</v>
      </c>
      <c r="E706" s="0" t="n">
        <v>0</v>
      </c>
      <c r="F706" s="0" t="n">
        <f aca="false">AVERAGE(D701:D712)</f>
        <v>47.4775</v>
      </c>
      <c r="G706" s="0" t="str">
        <f aca="false">IF(AND(D704&gt;=90,D705&gt;=90,D706&gt;=90,D707&gt;=90,D708&gt;=90),100,"NA")</f>
        <v>NA</v>
      </c>
    </row>
    <row r="707" customFormat="false" ht="15" hidden="false" customHeight="false" outlineLevel="0" collapsed="false">
      <c r="A707" s="0" t="n">
        <v>758</v>
      </c>
      <c r="B707" s="0" t="s">
        <v>1324</v>
      </c>
      <c r="C707" s="0" t="s">
        <v>1258</v>
      </c>
      <c r="D707" s="0" t="n">
        <v>49.21</v>
      </c>
      <c r="E707" s="1" t="n">
        <v>4E-011</v>
      </c>
      <c r="F707" s="0" t="n">
        <f aca="false">AVERAGE(D702:D713)</f>
        <v>48.0291666666667</v>
      </c>
      <c r="G707" s="0" t="str">
        <f aca="false">IF(AND(D705&gt;=90,D706&gt;=90,D707&gt;=90,D708&gt;=90,D709&gt;=90),100,"NA")</f>
        <v>NA</v>
      </c>
    </row>
    <row r="708" customFormat="false" ht="15" hidden="false" customHeight="false" outlineLevel="0" collapsed="false">
      <c r="A708" s="0" t="n">
        <v>759</v>
      </c>
      <c r="B708" s="0" t="s">
        <v>1325</v>
      </c>
      <c r="C708" s="0" t="s">
        <v>1260</v>
      </c>
      <c r="D708" s="0" t="n">
        <v>53.91</v>
      </c>
      <c r="E708" s="1" t="n">
        <v>2E-100</v>
      </c>
      <c r="F708" s="0" t="n">
        <f aca="false">AVERAGE(D703:D714)</f>
        <v>49.2716666666667</v>
      </c>
      <c r="G708" s="0" t="str">
        <f aca="false">IF(AND(D706&gt;=90,D707&gt;=90,D708&gt;=90,D709&gt;=90,D710&gt;=90),100,"NA")</f>
        <v>NA</v>
      </c>
    </row>
    <row r="709" customFormat="false" ht="15" hidden="false" customHeight="false" outlineLevel="0" collapsed="false">
      <c r="A709" s="0" t="n">
        <v>760</v>
      </c>
      <c r="B709" s="0" t="s">
        <v>1326</v>
      </c>
      <c r="C709" s="0" t="s">
        <v>1262</v>
      </c>
      <c r="D709" s="0" t="n">
        <v>45.23</v>
      </c>
      <c r="E709" s="1" t="n">
        <v>5E-044</v>
      </c>
      <c r="F709" s="0" t="n">
        <f aca="false">AVERAGE(D704:D715)</f>
        <v>48.315</v>
      </c>
      <c r="G709" s="0" t="str">
        <f aca="false">IF(AND(D707&gt;=90,D708&gt;=90,D709&gt;=90,D710&gt;=90,D711&gt;=90),100,"NA")</f>
        <v>NA</v>
      </c>
    </row>
    <row r="710" customFormat="false" ht="15" hidden="false" customHeight="false" outlineLevel="0" collapsed="false">
      <c r="A710" s="0" t="n">
        <v>761</v>
      </c>
      <c r="B710" s="0" t="s">
        <v>1327</v>
      </c>
      <c r="C710" s="0" t="s">
        <v>1264</v>
      </c>
      <c r="D710" s="0" t="n">
        <v>59.37</v>
      </c>
      <c r="E710" s="1" t="n">
        <v>1E-141</v>
      </c>
      <c r="F710" s="0" t="n">
        <f aca="false">AVERAGE(D705:D716)</f>
        <v>48.2425</v>
      </c>
      <c r="G710" s="0" t="str">
        <f aca="false">IF(AND(D708&gt;=90,D709&gt;=90,D710&gt;=90,D711&gt;=90,D712&gt;=90),100,"NA")</f>
        <v>NA</v>
      </c>
    </row>
    <row r="711" customFormat="false" ht="15" hidden="false" customHeight="false" outlineLevel="0" collapsed="false">
      <c r="A711" s="0" t="n">
        <v>762</v>
      </c>
      <c r="B711" s="0" t="s">
        <v>1328</v>
      </c>
      <c r="C711" s="0" t="s">
        <v>1266</v>
      </c>
      <c r="D711" s="0" t="n">
        <v>45.45</v>
      </c>
      <c r="E711" s="1" t="n">
        <v>2E-017</v>
      </c>
      <c r="F711" s="0" t="n">
        <f aca="false">AVERAGE(D706:D717)</f>
        <v>45.49</v>
      </c>
      <c r="G711" s="0" t="str">
        <f aca="false">IF(AND(D709&gt;=90,D710&gt;=90,D711&gt;=90,D712&gt;=90,D713&gt;=90),100,"NA")</f>
        <v>NA</v>
      </c>
    </row>
    <row r="712" customFormat="false" ht="15" hidden="false" customHeight="false" outlineLevel="0" collapsed="false">
      <c r="A712" s="0" t="n">
        <v>763</v>
      </c>
      <c r="B712" s="0" t="s">
        <v>1329</v>
      </c>
      <c r="C712" s="0" t="s">
        <v>1268</v>
      </c>
      <c r="D712" s="0" t="n">
        <v>52.5</v>
      </c>
      <c r="E712" s="1" t="n">
        <v>0.0008</v>
      </c>
      <c r="F712" s="0" t="n">
        <f aca="false">AVERAGE(D707:D718)</f>
        <v>43.7316666666667</v>
      </c>
      <c r="G712" s="0" t="str">
        <f aca="false">IF(AND(D710&gt;=90,D711&gt;=90,D712&gt;=90,D713&gt;=90,D714&gt;=90),100,"NA")</f>
        <v>NA</v>
      </c>
    </row>
    <row r="713" customFormat="false" ht="15" hidden="false" customHeight="false" outlineLevel="0" collapsed="false">
      <c r="A713" s="0" t="n">
        <v>764</v>
      </c>
      <c r="B713" s="0" t="s">
        <v>1330</v>
      </c>
      <c r="C713" s="0" t="s">
        <v>1270</v>
      </c>
      <c r="D713" s="0" t="n">
        <v>37.93</v>
      </c>
      <c r="E713" s="1" t="n">
        <v>6E-018</v>
      </c>
      <c r="F713" s="0" t="n">
        <f aca="false">AVERAGE(D708:D719)</f>
        <v>42.8383333333333</v>
      </c>
      <c r="G713" s="0" t="str">
        <f aca="false">IF(AND(D711&gt;=90,D712&gt;=90,D713&gt;=90,D714&gt;=90,D715&gt;=90),100,"NA")</f>
        <v>NA</v>
      </c>
    </row>
    <row r="714" customFormat="false" ht="15" hidden="false" customHeight="false" outlineLevel="0" collapsed="false">
      <c r="A714" s="0" t="n">
        <v>765</v>
      </c>
      <c r="B714" s="0" t="s">
        <v>1331</v>
      </c>
      <c r="C714" s="0" t="s">
        <v>1272</v>
      </c>
      <c r="D714" s="0" t="n">
        <v>39.53</v>
      </c>
      <c r="E714" s="1" t="n">
        <v>6E-019</v>
      </c>
      <c r="F714" s="0" t="n">
        <f aca="false">AVERAGE(D709:D720)</f>
        <v>40.5816666666667</v>
      </c>
      <c r="G714" s="0" t="str">
        <f aca="false">IF(AND(D712&gt;=90,D713&gt;=90,D714&gt;=90,D715&gt;=90,D716&gt;=90),100,"NA")</f>
        <v>NA</v>
      </c>
    </row>
    <row r="715" customFormat="false" ht="15" hidden="false" customHeight="false" outlineLevel="0" collapsed="false">
      <c r="A715" s="0" t="n">
        <v>766</v>
      </c>
      <c r="B715" s="0" t="s">
        <v>1332</v>
      </c>
      <c r="C715" s="0" t="s">
        <v>1274</v>
      </c>
      <c r="D715" s="0" t="n">
        <v>38.52</v>
      </c>
      <c r="E715" s="1" t="n">
        <v>1E-018</v>
      </c>
      <c r="F715" s="0" t="n">
        <f aca="false">AVERAGE(D710:D721)</f>
        <v>39.5508333333333</v>
      </c>
      <c r="G715" s="0" t="str">
        <f aca="false">IF(AND(D713&gt;=90,D714&gt;=90,D715&gt;=90,D716&gt;=90,D717&gt;=90),100,"NA")</f>
        <v>NA</v>
      </c>
    </row>
    <row r="716" customFormat="false" ht="15" hidden="false" customHeight="false" outlineLevel="0" collapsed="false">
      <c r="A716" s="0" t="n">
        <v>767</v>
      </c>
      <c r="B716" s="0" t="s">
        <v>1333</v>
      </c>
      <c r="C716" s="0" t="s">
        <v>1276</v>
      </c>
      <c r="D716" s="0" t="n">
        <v>41.58</v>
      </c>
      <c r="E716" s="1" t="n">
        <v>2E-030</v>
      </c>
      <c r="F716" s="0" t="n">
        <f aca="false">AVERAGE(D711:D722)</f>
        <v>36.8208333333333</v>
      </c>
      <c r="G716" s="0" t="str">
        <f aca="false">IF(AND(D714&gt;=90,D715&gt;=90,D716&gt;=90,D717&gt;=90,D718&gt;=90),100,"NA")</f>
        <v>NA</v>
      </c>
    </row>
    <row r="717" customFormat="false" ht="15" hidden="false" customHeight="false" outlineLevel="0" collapsed="false">
      <c r="A717" s="0" t="n">
        <v>768</v>
      </c>
      <c r="B717" s="0" t="s">
        <v>1334</v>
      </c>
      <c r="C717" s="0" t="s">
        <v>1278</v>
      </c>
      <c r="D717" s="0" t="n">
        <v>24.82</v>
      </c>
      <c r="E717" s="0" t="n">
        <v>1.6</v>
      </c>
      <c r="F717" s="0" t="n">
        <f aca="false">AVERAGE(D712:D723)</f>
        <v>35.9125</v>
      </c>
      <c r="G717" s="0" t="str">
        <f aca="false">IF(AND(D715&gt;=90,D716&gt;=90,D717&gt;=90,D718&gt;=90,D719&gt;=90),100,"NA")</f>
        <v>NA</v>
      </c>
    </row>
    <row r="718" customFormat="false" ht="15" hidden="false" customHeight="false" outlineLevel="0" collapsed="false">
      <c r="A718" s="0" t="n">
        <v>769</v>
      </c>
      <c r="B718" s="0" t="s">
        <v>1335</v>
      </c>
      <c r="C718" s="0" t="s">
        <v>1280</v>
      </c>
      <c r="D718" s="0" t="n">
        <v>36.73</v>
      </c>
      <c r="E718" s="0" t="n">
        <v>0.009</v>
      </c>
      <c r="F718" s="0" t="n">
        <f aca="false">AVERAGE(D713:D724)</f>
        <v>35.3933333333333</v>
      </c>
      <c r="G718" s="0" t="str">
        <f aca="false">IF(AND(D716&gt;=90,D717&gt;=90,D718&gt;=90,D719&gt;=90,D720&gt;=90),100,"NA")</f>
        <v>NA</v>
      </c>
    </row>
    <row r="719" customFormat="false" ht="15" hidden="false" customHeight="false" outlineLevel="0" collapsed="false">
      <c r="A719" s="0" t="n">
        <v>770</v>
      </c>
      <c r="B719" s="0" t="s">
        <v>1336</v>
      </c>
      <c r="C719" s="0" t="s">
        <v>1282</v>
      </c>
      <c r="D719" s="0" t="n">
        <v>38.49</v>
      </c>
      <c r="E719" s="1" t="n">
        <v>4E-157</v>
      </c>
      <c r="F719" s="0" t="n">
        <f aca="false">AVERAGE(D714:D725)</f>
        <v>37.2725</v>
      </c>
      <c r="G719" s="0" t="str">
        <f aca="false">IF(AND(D717&gt;=90,D718&gt;=90,D719&gt;=90,D720&gt;=90,D721&gt;=90),100,"NA")</f>
        <v>NA</v>
      </c>
    </row>
    <row r="720" customFormat="false" ht="15" hidden="false" customHeight="false" outlineLevel="0" collapsed="false">
      <c r="A720" s="0" t="n">
        <v>771</v>
      </c>
      <c r="B720" s="0" t="s">
        <v>1337</v>
      </c>
      <c r="C720" s="0" t="s">
        <v>1284</v>
      </c>
      <c r="D720" s="0" t="n">
        <v>26.83</v>
      </c>
      <c r="E720" s="0" t="n">
        <v>0.91</v>
      </c>
      <c r="F720" s="0" t="n">
        <f aca="false">AVERAGE(D715:D726)</f>
        <v>37.9175</v>
      </c>
      <c r="G720" s="0" t="str">
        <f aca="false">IF(AND(D718&gt;=90,D719&gt;=90,D720&gt;=90,D721&gt;=90,D722&gt;=90),100,"NA")</f>
        <v>NA</v>
      </c>
    </row>
    <row r="721" customFormat="false" ht="15" hidden="false" customHeight="false" outlineLevel="0" collapsed="false">
      <c r="A721" s="0" t="n">
        <v>772</v>
      </c>
      <c r="B721" s="0" t="s">
        <v>1338</v>
      </c>
      <c r="C721" s="0" t="s">
        <v>1286</v>
      </c>
      <c r="D721" s="0" t="n">
        <v>32.86</v>
      </c>
      <c r="E721" s="0" t="n">
        <v>4.4</v>
      </c>
      <c r="F721" s="0" t="n">
        <f aca="false">AVERAGE(D716:D727)</f>
        <v>38.0891666666667</v>
      </c>
      <c r="G721" s="0" t="str">
        <f aca="false">IF(AND(D719&gt;=90,D720&gt;=90,D721&gt;=90,D722&gt;=90,D723&gt;=90),100,"NA")</f>
        <v>NA</v>
      </c>
    </row>
    <row r="722" customFormat="false" ht="15" hidden="false" customHeight="false" outlineLevel="0" collapsed="false">
      <c r="A722" s="0" t="n">
        <v>773</v>
      </c>
      <c r="B722" s="0" t="s">
        <v>1339</v>
      </c>
      <c r="C722" s="0" t="s">
        <v>1288</v>
      </c>
      <c r="D722" s="0" t="n">
        <v>26.61</v>
      </c>
      <c r="E722" s="0" t="n">
        <v>3.7</v>
      </c>
      <c r="F722" s="0" t="n">
        <f aca="false">AVERAGE(D717:D728)</f>
        <v>37.7718181818182</v>
      </c>
      <c r="G722" s="0" t="str">
        <f aca="false">IF(AND(D720&gt;=90,D721&gt;=90,D722&gt;=90,D723&gt;=90,D724&gt;=90),100,"NA")</f>
        <v>NA</v>
      </c>
    </row>
    <row r="723" customFormat="false" ht="15" hidden="false" customHeight="false" outlineLevel="0" collapsed="false">
      <c r="A723" s="0" t="n">
        <v>774</v>
      </c>
      <c r="B723" s="0" t="s">
        <v>1340</v>
      </c>
      <c r="C723" s="0" t="s">
        <v>1256</v>
      </c>
      <c r="D723" s="0" t="n">
        <v>34.55</v>
      </c>
      <c r="E723" s="0" t="n">
        <v>5.9</v>
      </c>
      <c r="F723" s="0" t="n">
        <f aca="false">AVERAGE(D718:D729)</f>
        <v>38.5972727272727</v>
      </c>
      <c r="G723" s="0" t="str">
        <f aca="false">IF(AND(D721&gt;=90,D722&gt;=90,D723&gt;=90,D724&gt;=90,D725&gt;=90),100,"NA")</f>
        <v>NA</v>
      </c>
    </row>
    <row r="724" customFormat="false" ht="15" hidden="false" customHeight="false" outlineLevel="0" collapsed="false">
      <c r="A724" s="0" t="n">
        <v>775</v>
      </c>
      <c r="B724" s="0" t="s">
        <v>1341</v>
      </c>
      <c r="C724" s="0" t="s">
        <v>1291</v>
      </c>
      <c r="D724" s="0" t="n">
        <v>46.27</v>
      </c>
      <c r="E724" s="1" t="n">
        <v>3E-011</v>
      </c>
      <c r="F724" s="0" t="n">
        <f aca="false">AVERAGE(D719:D730)</f>
        <v>39.8036363636364</v>
      </c>
      <c r="G724" s="0" t="str">
        <f aca="false">IF(AND(D722&gt;=90,D723&gt;=90,D724&gt;=90,D725&gt;=90,D726&gt;=90),100,"NA")</f>
        <v>NA</v>
      </c>
    </row>
    <row r="725" customFormat="false" ht="15" hidden="false" customHeight="false" outlineLevel="0" collapsed="false">
      <c r="A725" s="0" t="n">
        <v>776</v>
      </c>
      <c r="B725" s="0" t="s">
        <v>1342</v>
      </c>
      <c r="C725" s="0" t="s">
        <v>1293</v>
      </c>
      <c r="D725" s="0" t="n">
        <v>60.48</v>
      </c>
      <c r="E725" s="1" t="n">
        <v>3E-135</v>
      </c>
      <c r="F725" s="0" t="n">
        <f aca="false">AVERAGE(D720:D731)</f>
        <v>38.9618181818182</v>
      </c>
      <c r="G725" s="0" t="str">
        <f aca="false">IF(AND(D723&gt;=90,D724&gt;=90,D725&gt;=90,D726&gt;=90,D727&gt;=90),100,"NA")</f>
        <v>NA</v>
      </c>
    </row>
    <row r="726" customFormat="false" ht="15" hidden="false" customHeight="false" outlineLevel="0" collapsed="false">
      <c r="A726" s="0" t="n">
        <v>777</v>
      </c>
      <c r="B726" s="0" t="s">
        <v>1343</v>
      </c>
      <c r="C726" s="0" t="s">
        <v>1295</v>
      </c>
      <c r="D726" s="0" t="n">
        <v>47.27</v>
      </c>
      <c r="E726" s="1" t="n">
        <v>2E-029</v>
      </c>
      <c r="F726" s="0" t="n">
        <f aca="false">AVERAGE(D721:D732)</f>
        <v>39.7918181818182</v>
      </c>
      <c r="G726" s="0" t="str">
        <f aca="false">IF(AND(D724&gt;=90,D725&gt;=90,D726&gt;=90,D727&gt;=90,D728&gt;=90),100,"NA")</f>
        <v>NA</v>
      </c>
    </row>
    <row r="727" customFormat="false" ht="15" hidden="false" customHeight="false" outlineLevel="0" collapsed="false">
      <c r="A727" s="0" t="n">
        <v>778</v>
      </c>
      <c r="B727" s="0" t="s">
        <v>1344</v>
      </c>
      <c r="C727" s="0" t="s">
        <v>1297</v>
      </c>
      <c r="D727" s="0" t="n">
        <v>40.58</v>
      </c>
      <c r="E727" s="1" t="n">
        <v>8E-024</v>
      </c>
      <c r="F727" s="0" t="n">
        <f aca="false">AVERAGE(D722:D733)</f>
        <v>40.3981818181818</v>
      </c>
      <c r="G727" s="0" t="str">
        <f aca="false">IF(AND(D725&gt;=90,D726&gt;=90,D727&gt;=90,D728&gt;=90,D729&gt;=90),100,"NA")</f>
        <v>NA</v>
      </c>
    </row>
    <row r="728" customFormat="false" ht="15" hidden="false" customHeight="false" outlineLevel="0" collapsed="false">
      <c r="A728" s="0" t="n">
        <v>779</v>
      </c>
      <c r="B728" s="0" t="s">
        <v>1345</v>
      </c>
      <c r="C728" s="0" t="s">
        <v>54</v>
      </c>
      <c r="F728" s="0" t="n">
        <f aca="false">AVERAGE(D723:D734)</f>
        <v>40.4872727272727</v>
      </c>
      <c r="G728" s="0" t="str">
        <f aca="false">IF(AND(D726&gt;=90,D727&gt;=90,D728&gt;=90,D729&gt;=90,D730&gt;=90),100,"NA")</f>
        <v>NA</v>
      </c>
    </row>
    <row r="729" customFormat="false" ht="15" hidden="false" customHeight="false" outlineLevel="0" collapsed="false">
      <c r="A729" s="0" t="n">
        <v>780</v>
      </c>
      <c r="B729" s="0" t="s">
        <v>1346</v>
      </c>
      <c r="C729" s="0" t="s">
        <v>1209</v>
      </c>
      <c r="D729" s="0" t="n">
        <v>33.9</v>
      </c>
      <c r="E729" s="1" t="n">
        <v>6E-048</v>
      </c>
      <c r="F729" s="0" t="n">
        <f aca="false">AVERAGE(D724:D735)</f>
        <v>40.7290909090909</v>
      </c>
      <c r="G729" s="0" t="str">
        <f aca="false">IF(AND(D727&gt;=90,D728&gt;=90,D729&gt;=90,D730&gt;=90,D731&gt;=90),100,"NA")</f>
        <v>NA</v>
      </c>
    </row>
    <row r="730" customFormat="false" ht="15" hidden="false" customHeight="false" outlineLevel="0" collapsed="false">
      <c r="A730" s="0" t="n">
        <v>781</v>
      </c>
      <c r="B730" s="0" t="s">
        <v>1347</v>
      </c>
      <c r="C730" s="0" t="s">
        <v>1213</v>
      </c>
      <c r="D730" s="0" t="n">
        <v>50</v>
      </c>
      <c r="E730" s="1" t="n">
        <v>3E-005</v>
      </c>
      <c r="F730" s="0" t="n">
        <f aca="false">AVERAGE(D725:D736)</f>
        <v>39.8281818181818</v>
      </c>
      <c r="G730" s="0" t="str">
        <f aca="false">IF(AND(D728&gt;=90,D729&gt;=90,D730&gt;=90,D731&gt;=90,D732&gt;=90),100,"NA")</f>
        <v>NA</v>
      </c>
    </row>
    <row r="731" customFormat="false" ht="15" hidden="false" customHeight="false" outlineLevel="0" collapsed="false">
      <c r="A731" s="0" t="n">
        <v>782</v>
      </c>
      <c r="B731" s="0" t="s">
        <v>1348</v>
      </c>
      <c r="C731" s="0" t="s">
        <v>1349</v>
      </c>
      <c r="D731" s="0" t="n">
        <v>29.23</v>
      </c>
      <c r="E731" s="0" t="n">
        <v>0.86</v>
      </c>
      <c r="F731" s="0" t="n">
        <f aca="false">AVERAGE(D726:D737)</f>
        <v>36.8618181818182</v>
      </c>
      <c r="G731" s="0" t="str">
        <f aca="false">IF(AND(D729&gt;=90,D730&gt;=90,D731&gt;=90,D732&gt;=90,D733&gt;=90),100,"NA")</f>
        <v>NA</v>
      </c>
    </row>
    <row r="732" customFormat="false" ht="15" hidden="false" customHeight="false" outlineLevel="0" collapsed="false">
      <c r="A732" s="0" t="n">
        <v>783</v>
      </c>
      <c r="B732" s="0" t="s">
        <v>1350</v>
      </c>
      <c r="C732" s="0" t="s">
        <v>1351</v>
      </c>
      <c r="D732" s="0" t="n">
        <v>35.96</v>
      </c>
      <c r="E732" s="1" t="n">
        <v>1E-006</v>
      </c>
      <c r="F732" s="0" t="n">
        <f aca="false">AVERAGE(D727:D738)</f>
        <v>36.3727272727273</v>
      </c>
      <c r="G732" s="0" t="str">
        <f aca="false">IF(AND(D730&gt;=90,D731&gt;=90,D732&gt;=90,D733&gt;=90,D734&gt;=90),100,"NA")</f>
        <v>NA</v>
      </c>
    </row>
    <row r="733" customFormat="false" ht="15" hidden="false" customHeight="false" outlineLevel="0" collapsed="false">
      <c r="A733" s="0" t="n">
        <v>784</v>
      </c>
      <c r="B733" s="0" t="s">
        <v>1352</v>
      </c>
      <c r="C733" s="0" t="s">
        <v>1353</v>
      </c>
      <c r="D733" s="0" t="n">
        <v>39.53</v>
      </c>
      <c r="E733" s="0" t="n">
        <v>3.1</v>
      </c>
      <c r="F733" s="0" t="n">
        <f aca="false">AVERAGE(D728:D739)</f>
        <v>37.2290909090909</v>
      </c>
      <c r="G733" s="0" t="str">
        <f aca="false">IF(AND(D731&gt;=90,D732&gt;=90,D733&gt;=90,D734&gt;=90,D735&gt;=90),100,"NA")</f>
        <v>NA</v>
      </c>
    </row>
    <row r="734" customFormat="false" ht="15" hidden="false" customHeight="false" outlineLevel="0" collapsed="false">
      <c r="A734" s="0" t="n">
        <v>785</v>
      </c>
      <c r="B734" s="0" t="s">
        <v>1354</v>
      </c>
      <c r="C734" s="0" t="s">
        <v>1223</v>
      </c>
      <c r="D734" s="0" t="n">
        <v>27.59</v>
      </c>
      <c r="E734" s="0" t="n">
        <v>0.46</v>
      </c>
      <c r="F734" s="0" t="n">
        <f aca="false">AVERAGE(D729:D740)</f>
        <v>38.3516666666667</v>
      </c>
      <c r="G734" s="0" t="str">
        <f aca="false">IF(AND(D732&gt;=90,D733&gt;=90,D734&gt;=90,D735&gt;=90,D736&gt;=90),100,"NA")</f>
        <v>NA</v>
      </c>
    </row>
    <row r="735" customFormat="false" ht="15" hidden="false" customHeight="false" outlineLevel="0" collapsed="false">
      <c r="A735" s="0" t="n">
        <v>786</v>
      </c>
      <c r="B735" s="0" t="s">
        <v>1355</v>
      </c>
      <c r="C735" s="0" t="s">
        <v>1225</v>
      </c>
      <c r="D735" s="0" t="n">
        <v>37.21</v>
      </c>
      <c r="E735" s="0" t="n">
        <v>2</v>
      </c>
      <c r="F735" s="0" t="n">
        <f aca="false">AVERAGE(D730:D741)</f>
        <v>38.9</v>
      </c>
      <c r="G735" s="0" t="str">
        <f aca="false">IF(AND(D733&gt;=90,D734&gt;=90,D735&gt;=90,D736&gt;=90,D737&gt;=90),100,"NA")</f>
        <v>NA</v>
      </c>
    </row>
    <row r="736" customFormat="false" ht="15" hidden="false" customHeight="false" outlineLevel="0" collapsed="false">
      <c r="A736" s="0" t="n">
        <v>787</v>
      </c>
      <c r="B736" s="0" t="s">
        <v>1356</v>
      </c>
      <c r="C736" s="0" t="s">
        <v>1357</v>
      </c>
      <c r="D736" s="0" t="n">
        <v>36.36</v>
      </c>
      <c r="E736" s="0" t="n">
        <v>3.7</v>
      </c>
      <c r="F736" s="0" t="n">
        <f aca="false">AVERAGE(D731:D742)</f>
        <v>39.0275</v>
      </c>
      <c r="G736" s="0" t="str">
        <f aca="false">IF(AND(D734&gt;=90,D735&gt;=90,D736&gt;=90,D737&gt;=90,D738&gt;=90),100,"NA")</f>
        <v>NA</v>
      </c>
    </row>
    <row r="737" customFormat="false" ht="15" hidden="false" customHeight="false" outlineLevel="0" collapsed="false">
      <c r="A737" s="0" t="n">
        <v>788</v>
      </c>
      <c r="B737" s="0" t="s">
        <v>1358</v>
      </c>
      <c r="C737" s="0" t="s">
        <v>1359</v>
      </c>
      <c r="D737" s="0" t="n">
        <v>27.85</v>
      </c>
      <c r="E737" s="0" t="n">
        <v>0.53</v>
      </c>
      <c r="F737" s="0" t="n">
        <f aca="false">AVERAGE(D732:D743)</f>
        <v>40.3683333333333</v>
      </c>
      <c r="G737" s="0" t="str">
        <f aca="false">IF(AND(D735&gt;=90,D736&gt;=90,D737&gt;=90,D738&gt;=90,D739&gt;=90),100,"NA")</f>
        <v>NA</v>
      </c>
    </row>
    <row r="738" customFormat="false" ht="15" hidden="false" customHeight="false" outlineLevel="0" collapsed="false">
      <c r="A738" s="0" t="n">
        <v>789</v>
      </c>
      <c r="B738" s="0" t="s">
        <v>1360</v>
      </c>
      <c r="C738" s="0" t="s">
        <v>1361</v>
      </c>
      <c r="D738" s="0" t="n">
        <v>41.89</v>
      </c>
      <c r="E738" s="1" t="n">
        <v>8E-026</v>
      </c>
      <c r="F738" s="0" t="n">
        <f aca="false">AVERAGE(D733:D744)</f>
        <v>41.9925</v>
      </c>
      <c r="G738" s="0" t="str">
        <f aca="false">IF(AND(D736&gt;=90,D737&gt;=90,D738&gt;=90,D739&gt;=90,D740&gt;=90),100,"NA")</f>
        <v>NA</v>
      </c>
    </row>
    <row r="739" customFormat="false" ht="15" hidden="false" customHeight="false" outlineLevel="0" collapsed="false">
      <c r="A739" s="0" t="n">
        <v>790</v>
      </c>
      <c r="B739" s="0" t="s">
        <v>1362</v>
      </c>
      <c r="C739" s="0" t="s">
        <v>1363</v>
      </c>
      <c r="D739" s="0" t="n">
        <v>50</v>
      </c>
      <c r="E739" s="1" t="n">
        <v>4E-122</v>
      </c>
      <c r="F739" s="0" t="n">
        <f aca="false">AVERAGE(D734:D745)</f>
        <v>41.8483333333333</v>
      </c>
      <c r="G739" s="0" t="str">
        <f aca="false">IF(AND(D737&gt;=90,D738&gt;=90,D739&gt;=90,D740&gt;=90,D741&gt;=90),100,"NA")</f>
        <v>NA</v>
      </c>
    </row>
    <row r="740" customFormat="false" ht="15" hidden="false" customHeight="false" outlineLevel="0" collapsed="false">
      <c r="A740" s="0" t="n">
        <v>791</v>
      </c>
      <c r="B740" s="0" t="s">
        <v>1364</v>
      </c>
      <c r="C740" s="0" t="s">
        <v>1365</v>
      </c>
      <c r="D740" s="0" t="n">
        <v>50.7</v>
      </c>
      <c r="E740" s="1" t="n">
        <v>3E-058</v>
      </c>
      <c r="F740" s="0" t="n">
        <f aca="false">AVERAGE(D735:D746)</f>
        <v>44.1541666666667</v>
      </c>
      <c r="G740" s="0" t="str">
        <f aca="false">IF(AND(D738&gt;=90,D739&gt;=90,D740&gt;=90,D741&gt;=90,D742&gt;=90),100,"NA")</f>
        <v>NA</v>
      </c>
    </row>
    <row r="741" customFormat="false" ht="15" hidden="false" customHeight="false" outlineLevel="0" collapsed="false">
      <c r="A741" s="0" t="n">
        <v>792</v>
      </c>
      <c r="B741" s="0" t="s">
        <v>1366</v>
      </c>
      <c r="C741" s="0" t="s">
        <v>1367</v>
      </c>
      <c r="D741" s="0" t="n">
        <v>40.48</v>
      </c>
      <c r="E741" s="1" t="n">
        <v>5E-024</v>
      </c>
      <c r="F741" s="0" t="n">
        <f aca="false">AVERAGE(D736:D747)</f>
        <v>43.6583333333333</v>
      </c>
      <c r="G741" s="0" t="str">
        <f aca="false">IF(AND(D739&gt;=90,D740&gt;=90,D741&gt;=90,D742&gt;=90,D743&gt;=90),100,"NA")</f>
        <v>NA</v>
      </c>
    </row>
    <row r="742" customFormat="false" ht="15" hidden="false" customHeight="false" outlineLevel="0" collapsed="false">
      <c r="A742" s="0" t="n">
        <v>793</v>
      </c>
      <c r="B742" s="0" t="s">
        <v>1368</v>
      </c>
      <c r="C742" s="0" t="s">
        <v>1369</v>
      </c>
      <c r="D742" s="0" t="n">
        <v>51.53</v>
      </c>
      <c r="E742" s="1" t="n">
        <v>4E-068</v>
      </c>
      <c r="F742" s="0" t="n">
        <f aca="false">AVERAGE(D737:D748)</f>
        <v>42.8075</v>
      </c>
      <c r="G742" s="0" t="str">
        <f aca="false">IF(AND(D740&gt;=90,D741&gt;=90,D742&gt;=90,D743&gt;=90,D744&gt;=90),100,"NA")</f>
        <v>NA</v>
      </c>
    </row>
    <row r="743" customFormat="false" ht="15" hidden="false" customHeight="false" outlineLevel="0" collapsed="false">
      <c r="A743" s="0" t="n">
        <v>794</v>
      </c>
      <c r="B743" s="0" t="s">
        <v>1370</v>
      </c>
      <c r="C743" s="0" t="s">
        <v>1371</v>
      </c>
      <c r="D743" s="0" t="n">
        <v>45.32</v>
      </c>
      <c r="E743" s="1" t="n">
        <v>7E-096</v>
      </c>
      <c r="F743" s="0" t="n">
        <f aca="false">AVERAGE(D738:D749)</f>
        <v>44.6533333333333</v>
      </c>
      <c r="G743" s="0" t="str">
        <f aca="false">IF(AND(D741&gt;=90,D742&gt;=90,D743&gt;=90,D744&gt;=90,D745&gt;=90),100,"NA")</f>
        <v>NA</v>
      </c>
    </row>
    <row r="744" customFormat="false" ht="15" hidden="false" customHeight="false" outlineLevel="0" collapsed="false">
      <c r="A744" s="0" t="n">
        <v>795</v>
      </c>
      <c r="B744" s="0" t="s">
        <v>1372</v>
      </c>
      <c r="C744" s="0" t="s">
        <v>1373</v>
      </c>
      <c r="D744" s="0" t="n">
        <v>55.45</v>
      </c>
      <c r="E744" s="1" t="n">
        <v>5E-030</v>
      </c>
      <c r="F744" s="0" t="n">
        <f aca="false">AVERAGE(D739:D750)</f>
        <v>44.7883333333333</v>
      </c>
      <c r="G744" s="0" t="str">
        <f aca="false">IF(AND(D742&gt;=90,D743&gt;=90,D744&gt;=90,D745&gt;=90,D746&gt;=90),100,"NA")</f>
        <v>NA</v>
      </c>
    </row>
    <row r="745" customFormat="false" ht="15" hidden="false" customHeight="false" outlineLevel="0" collapsed="false">
      <c r="A745" s="0" t="n">
        <v>796</v>
      </c>
      <c r="B745" s="0" t="s">
        <v>1374</v>
      </c>
      <c r="C745" s="0" t="s">
        <v>1375</v>
      </c>
      <c r="D745" s="0" t="n">
        <v>37.8</v>
      </c>
      <c r="E745" s="1" t="n">
        <v>0.0005</v>
      </c>
      <c r="F745" s="0" t="n">
        <f aca="false">AVERAGE(D740:D751)</f>
        <v>45.4425</v>
      </c>
      <c r="G745" s="0" t="str">
        <f aca="false">IF(AND(D743&gt;=90,D744&gt;=90,D745&gt;=90,D746&gt;=90,D747&gt;=90),100,"NA")</f>
        <v>NA</v>
      </c>
    </row>
    <row r="746" customFormat="false" ht="15" hidden="false" customHeight="false" outlineLevel="0" collapsed="false">
      <c r="A746" s="0" t="n">
        <v>797</v>
      </c>
      <c r="B746" s="0" t="s">
        <v>1376</v>
      </c>
      <c r="C746" s="0" t="s">
        <v>1377</v>
      </c>
      <c r="D746" s="0" t="n">
        <v>55.26</v>
      </c>
      <c r="E746" s="1" t="n">
        <v>6E-030</v>
      </c>
      <c r="F746" s="0" t="n">
        <f aca="false">AVERAGE(D741:D752)</f>
        <v>46.0366666666667</v>
      </c>
      <c r="G746" s="0" t="str">
        <f aca="false">IF(AND(D744&gt;=90,D745&gt;=90,D746&gt;=90,D747&gt;=90,D748&gt;=90),100,"NA")</f>
        <v>NA</v>
      </c>
    </row>
    <row r="747" customFormat="false" ht="15" hidden="false" customHeight="false" outlineLevel="0" collapsed="false">
      <c r="A747" s="0" t="n">
        <v>798</v>
      </c>
      <c r="B747" s="0" t="s">
        <v>1378</v>
      </c>
      <c r="C747" s="0" t="s">
        <v>1246</v>
      </c>
      <c r="D747" s="0" t="n">
        <v>31.26</v>
      </c>
      <c r="E747" s="1" t="n">
        <v>7E-051</v>
      </c>
      <c r="F747" s="0" t="n">
        <f aca="false">AVERAGE(D742:D753)</f>
        <v>46.8958333333333</v>
      </c>
      <c r="G747" s="0" t="str">
        <f aca="false">IF(AND(D745&gt;=90,D746&gt;=90,D747&gt;=90,D748&gt;=90,D749&gt;=90),100,"NA")</f>
        <v>NA</v>
      </c>
    </row>
    <row r="748" customFormat="false" ht="15" hidden="false" customHeight="false" outlineLevel="0" collapsed="false">
      <c r="A748" s="0" t="n">
        <v>799</v>
      </c>
      <c r="B748" s="0" t="s">
        <v>1379</v>
      </c>
      <c r="C748" s="0" t="s">
        <v>1248</v>
      </c>
      <c r="D748" s="0" t="n">
        <v>26.15</v>
      </c>
      <c r="E748" s="0" t="n">
        <v>2.7</v>
      </c>
      <c r="F748" s="0" t="n">
        <f aca="false">AVERAGE(D743:D754)</f>
        <v>47.0816666666667</v>
      </c>
      <c r="G748" s="0" t="str">
        <f aca="false">IF(AND(D746&gt;=90,D747&gt;=90,D748&gt;=90,D749&gt;=90,D750&gt;=90),100,"NA")</f>
        <v>NA</v>
      </c>
    </row>
    <row r="749" customFormat="false" ht="15" hidden="false" customHeight="false" outlineLevel="0" collapsed="false">
      <c r="A749" s="0" t="n">
        <v>800</v>
      </c>
      <c r="B749" s="0" t="s">
        <v>1380</v>
      </c>
      <c r="C749" s="0" t="s">
        <v>1250</v>
      </c>
      <c r="D749" s="0" t="n">
        <v>50</v>
      </c>
      <c r="E749" s="0" t="n">
        <v>1.2</v>
      </c>
      <c r="F749" s="0" t="n">
        <f aca="false">AVERAGE(D744:D755)</f>
        <v>47.0741666666667</v>
      </c>
      <c r="G749" s="0" t="str">
        <f aca="false">IF(AND(D747&gt;=90,D748&gt;=90,D749&gt;=90,D750&gt;=90,D751&gt;=90),100,"NA")</f>
        <v>NA</v>
      </c>
    </row>
    <row r="750" customFormat="false" ht="15" hidden="false" customHeight="false" outlineLevel="0" collapsed="false">
      <c r="A750" s="0" t="n">
        <v>801</v>
      </c>
      <c r="B750" s="0" t="s">
        <v>1381</v>
      </c>
      <c r="C750" s="0" t="s">
        <v>1382</v>
      </c>
      <c r="D750" s="0" t="n">
        <v>43.51</v>
      </c>
      <c r="E750" s="1" t="n">
        <v>2E-026</v>
      </c>
      <c r="F750" s="0" t="n">
        <f aca="false">AVERAGE(D745:D756)</f>
        <v>47.4408333333333</v>
      </c>
      <c r="G750" s="0" t="str">
        <f aca="false">IF(AND(D748&gt;=90,D749&gt;=90,D750&gt;=90,D751&gt;=90,D752&gt;=90),100,"NA")</f>
        <v>NA</v>
      </c>
    </row>
    <row r="751" customFormat="false" ht="15" hidden="false" customHeight="false" outlineLevel="0" collapsed="false">
      <c r="A751" s="0" t="n">
        <v>802</v>
      </c>
      <c r="B751" s="0" t="s">
        <v>1383</v>
      </c>
      <c r="C751" s="0" t="s">
        <v>1254</v>
      </c>
      <c r="D751" s="0" t="n">
        <v>57.85</v>
      </c>
      <c r="E751" s="1" t="n">
        <v>5E-036</v>
      </c>
      <c r="F751" s="0" t="n">
        <f aca="false">AVERAGE(D746:D757)</f>
        <v>48.0783333333333</v>
      </c>
      <c r="G751" s="0" t="str">
        <f aca="false">IF(AND(D749&gt;=90,D750&gt;=90,D751&gt;=90,D752&gt;=90,D753&gt;=90),100,"NA")</f>
        <v>NA</v>
      </c>
    </row>
    <row r="752" customFormat="false" ht="15" hidden="false" customHeight="false" outlineLevel="0" collapsed="false">
      <c r="A752" s="0" t="n">
        <v>803</v>
      </c>
      <c r="B752" s="0" t="s">
        <v>1384</v>
      </c>
      <c r="C752" s="0" t="s">
        <v>1256</v>
      </c>
      <c r="D752" s="0" t="n">
        <v>57.83</v>
      </c>
      <c r="E752" s="0" t="n">
        <v>0</v>
      </c>
      <c r="F752" s="0" t="n">
        <f aca="false">AVERAGE(D747:D758)</f>
        <v>49.2708333333333</v>
      </c>
      <c r="G752" s="0" t="str">
        <f aca="false">IF(AND(D750&gt;=90,D751&gt;=90,D752&gt;=90,D753&gt;=90,D754&gt;=90),100,"NA")</f>
        <v>NA</v>
      </c>
    </row>
    <row r="753" customFormat="false" ht="15" hidden="false" customHeight="false" outlineLevel="0" collapsed="false">
      <c r="A753" s="0" t="n">
        <v>804</v>
      </c>
      <c r="B753" s="0" t="s">
        <v>1385</v>
      </c>
      <c r="C753" s="0" t="s">
        <v>1258</v>
      </c>
      <c r="D753" s="0" t="n">
        <v>50.79</v>
      </c>
      <c r="E753" s="1" t="n">
        <v>2E-011</v>
      </c>
      <c r="F753" s="0" t="n">
        <f aca="false">AVERAGE(D748:D759)</f>
        <v>49.8266666666667</v>
      </c>
      <c r="G753" s="0" t="str">
        <f aca="false">IF(AND(D751&gt;=90,D752&gt;=90,D753&gt;=90,D754&gt;=90,D755&gt;=90),100,"NA")</f>
        <v>NA</v>
      </c>
    </row>
    <row r="754" customFormat="false" ht="15" hidden="false" customHeight="false" outlineLevel="0" collapsed="false">
      <c r="A754" s="0" t="n">
        <v>805</v>
      </c>
      <c r="B754" s="0" t="s">
        <v>1386</v>
      </c>
      <c r="C754" s="0" t="s">
        <v>1260</v>
      </c>
      <c r="D754" s="0" t="n">
        <v>53.76</v>
      </c>
      <c r="E754" s="1" t="n">
        <v>2E-100</v>
      </c>
      <c r="F754" s="0" t="n">
        <f aca="false">AVERAGE(D749:D760)</f>
        <v>51.625</v>
      </c>
      <c r="G754" s="0" t="str">
        <f aca="false">IF(AND(D752&gt;=90,D753&gt;=90,D754&gt;=90,D755&gt;=90,D756&gt;=90),100,"NA")</f>
        <v>NA</v>
      </c>
    </row>
    <row r="755" customFormat="false" ht="15" hidden="false" customHeight="false" outlineLevel="0" collapsed="false">
      <c r="A755" s="0" t="n">
        <v>806</v>
      </c>
      <c r="B755" s="0" t="s">
        <v>1387</v>
      </c>
      <c r="C755" s="0" t="s">
        <v>1262</v>
      </c>
      <c r="D755" s="0" t="n">
        <v>45.23</v>
      </c>
      <c r="E755" s="1" t="n">
        <v>5E-044</v>
      </c>
      <c r="F755" s="0" t="n">
        <f aca="false">AVERAGE(D750:D761)</f>
        <v>50.6</v>
      </c>
      <c r="G755" s="0" t="str">
        <f aca="false">IF(AND(D753&gt;=90,D754&gt;=90,D755&gt;=90,D756&gt;=90,D757&gt;=90),100,"NA")</f>
        <v>NA</v>
      </c>
    </row>
    <row r="756" customFormat="false" ht="15" hidden="false" customHeight="false" outlineLevel="0" collapsed="false">
      <c r="A756" s="0" t="n">
        <v>807</v>
      </c>
      <c r="B756" s="0" t="s">
        <v>1388</v>
      </c>
      <c r="C756" s="0" t="s">
        <v>1264</v>
      </c>
      <c r="D756" s="0" t="n">
        <v>59.85</v>
      </c>
      <c r="E756" s="1" t="n">
        <v>2E-142</v>
      </c>
      <c r="F756" s="0" t="n">
        <f aca="false">AVERAGE(D751:D762)</f>
        <v>50.5216666666667</v>
      </c>
      <c r="G756" s="0" t="str">
        <f aca="false">IF(AND(D754&gt;=90,D755&gt;=90,D756&gt;=90,D757&gt;=90,D758&gt;=90),100,"NA")</f>
        <v>NA</v>
      </c>
    </row>
    <row r="757" customFormat="false" ht="15" hidden="false" customHeight="false" outlineLevel="0" collapsed="false">
      <c r="A757" s="0" t="n">
        <v>808</v>
      </c>
      <c r="B757" s="0" t="s">
        <v>1389</v>
      </c>
      <c r="C757" s="0" t="s">
        <v>1266</v>
      </c>
      <c r="D757" s="0" t="n">
        <v>45.45</v>
      </c>
      <c r="E757" s="1" t="n">
        <v>2E-017</v>
      </c>
      <c r="F757" s="0" t="n">
        <f aca="false">AVERAGE(D752:D763)</f>
        <v>48.36</v>
      </c>
      <c r="G757" s="0" t="str">
        <f aca="false">IF(AND(D755&gt;=90,D756&gt;=90,D757&gt;=90,D758&gt;=90,D759&gt;=90),100,"NA")</f>
        <v>NA</v>
      </c>
    </row>
    <row r="758" customFormat="false" ht="15" hidden="false" customHeight="false" outlineLevel="0" collapsed="false">
      <c r="A758" s="0" t="n">
        <v>809</v>
      </c>
      <c r="B758" s="0" t="s">
        <v>1390</v>
      </c>
      <c r="C758" s="0" t="s">
        <v>1391</v>
      </c>
      <c r="D758" s="0" t="n">
        <v>69.57</v>
      </c>
      <c r="E758" s="0" t="n">
        <v>0.001</v>
      </c>
      <c r="F758" s="0" t="n">
        <f aca="false">AVERAGE(D753:D764)</f>
        <v>46.9825</v>
      </c>
      <c r="G758" s="0" t="str">
        <f aca="false">IF(AND(D756&gt;=90,D757&gt;=90,D758&gt;=90,D759&gt;=90,D760&gt;=90),100,"NA")</f>
        <v>NA</v>
      </c>
    </row>
    <row r="759" customFormat="false" ht="15" hidden="false" customHeight="false" outlineLevel="0" collapsed="false">
      <c r="A759" s="0" t="n">
        <v>810</v>
      </c>
      <c r="B759" s="0" t="s">
        <v>1392</v>
      </c>
      <c r="C759" s="0" t="s">
        <v>1270</v>
      </c>
      <c r="D759" s="0" t="n">
        <v>37.93</v>
      </c>
      <c r="E759" s="1" t="n">
        <v>6E-018</v>
      </c>
      <c r="F759" s="0" t="n">
        <f aca="false">AVERAGE(D754:D765)</f>
        <v>45.4458333333333</v>
      </c>
      <c r="G759" s="0" t="str">
        <f aca="false">IF(AND(D757&gt;=90,D758&gt;=90,D759&gt;=90,D760&gt;=90,D761&gt;=90),100,"NA")</f>
        <v>NA</v>
      </c>
    </row>
    <row r="760" customFormat="false" ht="15" hidden="false" customHeight="false" outlineLevel="0" collapsed="false">
      <c r="A760" s="0" t="n">
        <v>811</v>
      </c>
      <c r="B760" s="0" t="s">
        <v>1393</v>
      </c>
      <c r="C760" s="0" t="s">
        <v>1272</v>
      </c>
      <c r="D760" s="0" t="n">
        <v>47.73</v>
      </c>
      <c r="E760" s="1" t="n">
        <v>4E-025</v>
      </c>
      <c r="F760" s="0" t="n">
        <f aca="false">AVERAGE(D755:D766)</f>
        <v>43.2708333333333</v>
      </c>
      <c r="G760" s="0" t="str">
        <f aca="false">IF(AND(D758&gt;=90,D759&gt;=90,D760&gt;=90,D761&gt;=90,D762&gt;=90),100,"NA")</f>
        <v>NA</v>
      </c>
    </row>
    <row r="761" customFormat="false" ht="15" hidden="false" customHeight="false" outlineLevel="0" collapsed="false">
      <c r="A761" s="0" t="n">
        <v>812</v>
      </c>
      <c r="B761" s="0" t="s">
        <v>1394</v>
      </c>
      <c r="C761" s="0" t="s">
        <v>1274</v>
      </c>
      <c r="D761" s="0" t="n">
        <v>37.7</v>
      </c>
      <c r="E761" s="1" t="n">
        <v>6E-018</v>
      </c>
      <c r="F761" s="0" t="n">
        <f aca="false">AVERAGE(D756:D767)</f>
        <v>42.265</v>
      </c>
      <c r="G761" s="0" t="str">
        <f aca="false">IF(AND(D759&gt;=90,D760&gt;=90,D761&gt;=90,D762&gt;=90,D763&gt;=90),100,"NA")</f>
        <v>NA</v>
      </c>
    </row>
    <row r="762" customFormat="false" ht="15" hidden="false" customHeight="false" outlineLevel="0" collapsed="false">
      <c r="A762" s="0" t="n">
        <v>813</v>
      </c>
      <c r="B762" s="0" t="s">
        <v>1395</v>
      </c>
      <c r="C762" s="0" t="s">
        <v>1276</v>
      </c>
      <c r="D762" s="0" t="n">
        <v>42.57</v>
      </c>
      <c r="E762" s="1" t="n">
        <v>2E-031</v>
      </c>
      <c r="F762" s="0" t="n">
        <f aca="false">AVERAGE(D757:D768)</f>
        <v>40.9541666666667</v>
      </c>
      <c r="G762" s="0" t="str">
        <f aca="false">IF(AND(D760&gt;=90,D761&gt;=90,D762&gt;=90,D763&gt;=90,D764&gt;=90),100,"NA")</f>
        <v>NA</v>
      </c>
    </row>
    <row r="763" customFormat="false" ht="15" hidden="false" customHeight="false" outlineLevel="0" collapsed="false">
      <c r="A763" s="0" t="n">
        <v>814</v>
      </c>
      <c r="B763" s="0" t="s">
        <v>1396</v>
      </c>
      <c r="C763" s="0" t="s">
        <v>1397</v>
      </c>
      <c r="D763" s="0" t="n">
        <v>31.91</v>
      </c>
      <c r="E763" s="1" t="n">
        <v>8E-008</v>
      </c>
      <c r="F763" s="0" t="n">
        <f aca="false">AVERAGE(D758:D769)</f>
        <v>40.8125</v>
      </c>
      <c r="G763" s="0" t="str">
        <f aca="false">IF(AND(D761&gt;=90,D762&gt;=90,D763&gt;=90,D764&gt;=90,D765&gt;=90),100,"NA")</f>
        <v>NA</v>
      </c>
    </row>
    <row r="764" customFormat="false" ht="15" hidden="false" customHeight="false" outlineLevel="0" collapsed="false">
      <c r="A764" s="0" t="n">
        <v>815</v>
      </c>
      <c r="B764" s="0" t="s">
        <v>1398</v>
      </c>
      <c r="C764" s="0" t="s">
        <v>1399</v>
      </c>
      <c r="D764" s="0" t="n">
        <v>41.3</v>
      </c>
      <c r="E764" s="1" t="n">
        <v>7E-007</v>
      </c>
      <c r="F764" s="0" t="n">
        <f aca="false">AVERAGE(D759:D770)</f>
        <v>37.6558333333333</v>
      </c>
      <c r="G764" s="0" t="str">
        <f aca="false">IF(AND(D762&gt;=90,D763&gt;=90,D764&gt;=90,D765&gt;=90,D766&gt;=90),100,"NA")</f>
        <v>NA</v>
      </c>
    </row>
    <row r="765" customFormat="false" ht="15" hidden="false" customHeight="false" outlineLevel="0" collapsed="false">
      <c r="A765" s="0" t="n">
        <v>816</v>
      </c>
      <c r="B765" s="0" t="s">
        <v>1400</v>
      </c>
      <c r="C765" s="0" t="s">
        <v>1401</v>
      </c>
      <c r="D765" s="0" t="n">
        <v>32.35</v>
      </c>
      <c r="E765" s="1" t="n">
        <v>1E-165</v>
      </c>
      <c r="F765" s="0" t="n">
        <f aca="false">AVERAGE(D760:D771)</f>
        <v>37.2391666666667</v>
      </c>
      <c r="G765" s="0" t="str">
        <f aca="false">IF(AND(D763&gt;=90,D764&gt;=90,D765&gt;=90,D766&gt;=90,D767&gt;=90),100,"NA")</f>
        <v>NA</v>
      </c>
    </row>
    <row r="766" customFormat="false" ht="15" hidden="false" customHeight="false" outlineLevel="0" collapsed="false">
      <c r="A766" s="0" t="n">
        <v>817</v>
      </c>
      <c r="B766" s="0" t="s">
        <v>1402</v>
      </c>
      <c r="C766" s="0" t="s">
        <v>1403</v>
      </c>
      <c r="D766" s="0" t="n">
        <v>27.66</v>
      </c>
      <c r="E766" s="1" t="n">
        <v>5E-018</v>
      </c>
      <c r="F766" s="0" t="n">
        <f aca="false">AVERAGE(D761:D772)</f>
        <v>35.6091666666667</v>
      </c>
      <c r="G766" s="0" t="str">
        <f aca="false">IF(AND(D764&gt;=90,D765&gt;=90,D766&gt;=90,D767&gt;=90,D768&gt;=90),100,"NA")</f>
        <v>NA</v>
      </c>
    </row>
    <row r="767" customFormat="false" ht="15" hidden="false" customHeight="false" outlineLevel="0" collapsed="false">
      <c r="A767" s="0" t="n">
        <v>818</v>
      </c>
      <c r="B767" s="0" t="s">
        <v>1404</v>
      </c>
      <c r="C767" s="0" t="s">
        <v>1405</v>
      </c>
      <c r="D767" s="0" t="n">
        <v>33.16</v>
      </c>
      <c r="E767" s="1" t="n">
        <v>8E-064</v>
      </c>
      <c r="F767" s="0" t="n">
        <f aca="false">AVERAGE(D762:D773)</f>
        <v>37.5375</v>
      </c>
      <c r="G767" s="0" t="str">
        <f aca="false">IF(AND(D765&gt;=90,D766&gt;=90,D767&gt;=90,D768&gt;=90,D769&gt;=90),100,"NA")</f>
        <v>NA</v>
      </c>
    </row>
    <row r="768" customFormat="false" ht="15" hidden="false" customHeight="false" outlineLevel="0" collapsed="false">
      <c r="A768" s="0" t="n">
        <v>819</v>
      </c>
      <c r="B768" s="0" t="s">
        <v>1406</v>
      </c>
      <c r="C768" s="0" t="s">
        <v>1407</v>
      </c>
      <c r="D768" s="0" t="n">
        <v>44.12</v>
      </c>
      <c r="E768" s="0" t="n">
        <v>0.93</v>
      </c>
      <c r="F768" s="0" t="n">
        <f aca="false">AVERAGE(D763:D774)</f>
        <v>38.1316666666667</v>
      </c>
      <c r="G768" s="0" t="str">
        <f aca="false">IF(AND(D766&gt;=90,D767&gt;=90,D768&gt;=90,D769&gt;=90,D770&gt;=90),100,"NA")</f>
        <v>NA</v>
      </c>
    </row>
    <row r="769" customFormat="false" ht="15" hidden="false" customHeight="false" outlineLevel="0" collapsed="false">
      <c r="A769" s="0" t="n">
        <v>820</v>
      </c>
      <c r="B769" s="0" t="s">
        <v>1408</v>
      </c>
      <c r="C769" s="0" t="s">
        <v>1409</v>
      </c>
      <c r="D769" s="0" t="n">
        <v>43.75</v>
      </c>
      <c r="E769" s="0" t="n">
        <v>1</v>
      </c>
      <c r="F769" s="0" t="n">
        <f aca="false">AVERAGE(D764:D775)</f>
        <v>38.2575</v>
      </c>
      <c r="G769" s="0" t="str">
        <f aca="false">IF(AND(D767&gt;=90,D768&gt;=90,D769&gt;=90,D770&gt;=90,D771&gt;=90),100,"NA")</f>
        <v>NA</v>
      </c>
    </row>
    <row r="770" customFormat="false" ht="15" hidden="false" customHeight="false" outlineLevel="0" collapsed="false">
      <c r="A770" s="0" t="n">
        <v>821</v>
      </c>
      <c r="B770" s="0" t="s">
        <v>1410</v>
      </c>
      <c r="C770" s="0" t="s">
        <v>1411</v>
      </c>
      <c r="D770" s="0" t="n">
        <v>31.69</v>
      </c>
      <c r="E770" s="1" t="n">
        <v>6E-012</v>
      </c>
      <c r="F770" s="0" t="n">
        <f aca="false">AVERAGE(D765:D776)</f>
        <v>38.2641666666667</v>
      </c>
      <c r="G770" s="0" t="str">
        <f aca="false">IF(AND(D768&gt;=90,D769&gt;=90,D770&gt;=90,D771&gt;=90,D772&gt;=90),100,"NA")</f>
        <v>NA</v>
      </c>
    </row>
    <row r="771" customFormat="false" ht="15" hidden="false" customHeight="false" outlineLevel="0" collapsed="false">
      <c r="A771" s="0" t="n">
        <v>822</v>
      </c>
      <c r="B771" s="0" t="s">
        <v>1412</v>
      </c>
      <c r="C771" s="0" t="s">
        <v>1413</v>
      </c>
      <c r="D771" s="0" t="n">
        <v>32.93</v>
      </c>
      <c r="E771" s="0" t="n">
        <v>0.003</v>
      </c>
      <c r="F771" s="0" t="n">
        <f aca="false">AVERAGE(D766:D777)</f>
        <v>40.2191666666667</v>
      </c>
      <c r="G771" s="0" t="str">
        <f aca="false">IF(AND(D769&gt;=90,D770&gt;=90,D771&gt;=90,D772&gt;=90,D773&gt;=90),100,"NA")</f>
        <v>NA</v>
      </c>
    </row>
    <row r="772" customFormat="false" ht="15" hidden="false" customHeight="false" outlineLevel="0" collapsed="false">
      <c r="A772" s="0" t="n">
        <v>823</v>
      </c>
      <c r="B772" s="0" t="s">
        <v>1414</v>
      </c>
      <c r="C772" s="0" t="s">
        <v>1415</v>
      </c>
      <c r="D772" s="0" t="n">
        <v>28.17</v>
      </c>
      <c r="E772" s="0" t="n">
        <v>0.12</v>
      </c>
      <c r="F772" s="0" t="n">
        <f aca="false">AVERAGE(D767:D778)</f>
        <v>40.35</v>
      </c>
      <c r="G772" s="0" t="str">
        <f aca="false">IF(AND(D770&gt;=90,D771&gt;=90,D772&gt;=90,D773&gt;=90,D774&gt;=90),100,"NA")</f>
        <v>NA</v>
      </c>
    </row>
    <row r="773" customFormat="false" ht="15" hidden="false" customHeight="false" outlineLevel="0" collapsed="false">
      <c r="A773" s="0" t="n">
        <v>824</v>
      </c>
      <c r="B773" s="0" t="s">
        <v>1416</v>
      </c>
      <c r="C773" s="0" t="s">
        <v>1293</v>
      </c>
      <c r="D773" s="0" t="n">
        <v>60.84</v>
      </c>
      <c r="E773" s="1" t="n">
        <v>2E-135</v>
      </c>
      <c r="F773" s="0" t="n">
        <f aca="false">AVERAGE(D768:D779)</f>
        <v>40.5833333333333</v>
      </c>
      <c r="G773" s="0" t="str">
        <f aca="false">IF(AND(D771&gt;=90,D772&gt;=90,D773&gt;=90,D774&gt;=90,D775&gt;=90),100,"NA")</f>
        <v>NA</v>
      </c>
    </row>
    <row r="774" customFormat="false" ht="15" hidden="false" customHeight="false" outlineLevel="0" collapsed="false">
      <c r="A774" s="0" t="n">
        <v>825</v>
      </c>
      <c r="B774" s="0" t="s">
        <v>1417</v>
      </c>
      <c r="C774" s="0" t="s">
        <v>1295</v>
      </c>
      <c r="D774" s="0" t="n">
        <v>49.7</v>
      </c>
      <c r="E774" s="1" t="n">
        <v>9E-031</v>
      </c>
      <c r="F774" s="0" t="n">
        <f aca="false">AVERAGE(D769:D780)</f>
        <v>40.2008333333333</v>
      </c>
      <c r="G774" s="0" t="str">
        <f aca="false">IF(AND(D772&gt;=90,D773&gt;=90,D774&gt;=90,D775&gt;=90,D776&gt;=90),100,"NA")</f>
        <v>NA</v>
      </c>
    </row>
    <row r="775" customFormat="false" ht="15" hidden="false" customHeight="false" outlineLevel="0" collapsed="false">
      <c r="A775" s="0" t="n">
        <v>826</v>
      </c>
      <c r="B775" s="0" t="s">
        <v>1418</v>
      </c>
      <c r="C775" s="0" t="s">
        <v>1209</v>
      </c>
      <c r="D775" s="0" t="n">
        <v>33.42</v>
      </c>
      <c r="E775" s="1" t="n">
        <v>3E-048</v>
      </c>
      <c r="F775" s="0" t="n">
        <f aca="false">AVERAGE(D770:D781)</f>
        <v>38.8541666666667</v>
      </c>
      <c r="G775" s="0" t="str">
        <f aca="false">IF(AND(D773&gt;=90,D774&gt;=90,D775&gt;=90,D776&gt;=90,D777&gt;=90),100,"NA")</f>
        <v>NA</v>
      </c>
    </row>
    <row r="776" customFormat="false" ht="15" hidden="false" customHeight="false" outlineLevel="0" collapsed="false">
      <c r="A776" s="0" t="n">
        <v>827</v>
      </c>
      <c r="B776" s="0" t="s">
        <v>1419</v>
      </c>
      <c r="C776" s="0" t="s">
        <v>1420</v>
      </c>
      <c r="D776" s="0" t="n">
        <v>41.38</v>
      </c>
      <c r="E776" s="0" t="n">
        <v>3.6</v>
      </c>
      <c r="F776" s="0" t="n">
        <f aca="false">AVERAGE(D771:D782)</f>
        <v>39.3141666666667</v>
      </c>
      <c r="G776" s="0" t="str">
        <f aca="false">IF(AND(D774&gt;=90,D775&gt;=90,D776&gt;=90,D777&gt;=90,D778&gt;=90),100,"NA")</f>
        <v>NA</v>
      </c>
    </row>
    <row r="777" customFormat="false" ht="15" hidden="false" customHeight="false" outlineLevel="0" collapsed="false">
      <c r="A777" s="0" t="n">
        <v>828</v>
      </c>
      <c r="B777" s="0" t="s">
        <v>1421</v>
      </c>
      <c r="C777" s="0" t="s">
        <v>1422</v>
      </c>
      <c r="D777" s="0" t="n">
        <v>55.81</v>
      </c>
      <c r="E777" s="1" t="n">
        <v>6E-006</v>
      </c>
      <c r="F777" s="0" t="n">
        <f aca="false">AVERAGE(D772:D783)</f>
        <v>39.6</v>
      </c>
      <c r="G777" s="0" t="str">
        <f aca="false">IF(AND(D775&gt;=90,D776&gt;=90,D777&gt;=90,D778&gt;=90,D779&gt;=90),100,"NA")</f>
        <v>NA</v>
      </c>
    </row>
    <row r="778" customFormat="false" ht="15" hidden="false" customHeight="false" outlineLevel="0" collapsed="false">
      <c r="A778" s="0" t="n">
        <v>829</v>
      </c>
      <c r="B778" s="0" t="s">
        <v>1423</v>
      </c>
      <c r="C778" s="0" t="s">
        <v>1349</v>
      </c>
      <c r="D778" s="0" t="n">
        <v>29.23</v>
      </c>
      <c r="E778" s="0" t="n">
        <v>0.37</v>
      </c>
      <c r="F778" s="0" t="n">
        <f aca="false">AVERAGE(D773:D784)</f>
        <v>39.5733333333333</v>
      </c>
      <c r="G778" s="0" t="str">
        <f aca="false">IF(AND(D776&gt;=90,D777&gt;=90,D778&gt;=90,D779&gt;=90,D780&gt;=90),100,"NA")</f>
        <v>NA</v>
      </c>
    </row>
    <row r="779" customFormat="false" ht="15" hidden="false" customHeight="false" outlineLevel="0" collapsed="false">
      <c r="A779" s="0" t="n">
        <v>830</v>
      </c>
      <c r="B779" s="0" t="s">
        <v>1424</v>
      </c>
      <c r="C779" s="0" t="s">
        <v>1351</v>
      </c>
      <c r="D779" s="0" t="n">
        <v>35.96</v>
      </c>
      <c r="E779" s="1" t="n">
        <v>1E-006</v>
      </c>
      <c r="F779" s="0" t="n">
        <f aca="false">AVERAGE(D774:D785)</f>
        <v>38.0508333333333</v>
      </c>
      <c r="G779" s="0" t="str">
        <f aca="false">IF(AND(D777&gt;=90,D778&gt;=90,D779&gt;=90,D780&gt;=90,D781&gt;=90),100,"NA")</f>
        <v>NA</v>
      </c>
    </row>
    <row r="780" customFormat="false" ht="15" hidden="false" customHeight="false" outlineLevel="0" collapsed="false">
      <c r="A780" s="0" t="n">
        <v>831</v>
      </c>
      <c r="B780" s="0" t="s">
        <v>1425</v>
      </c>
      <c r="C780" s="0" t="s">
        <v>1353</v>
      </c>
      <c r="D780" s="0" t="n">
        <v>39.53</v>
      </c>
      <c r="E780" s="0" t="n">
        <v>3.1</v>
      </c>
      <c r="F780" s="0" t="n">
        <f aca="false">AVERAGE(D775:D786)</f>
        <v>38.0758333333333</v>
      </c>
      <c r="G780" s="0" t="str">
        <f aca="false">IF(AND(D778&gt;=90,D779&gt;=90,D780&gt;=90,D781&gt;=90,D782&gt;=90),100,"NA")</f>
        <v>NA</v>
      </c>
    </row>
    <row r="781" customFormat="false" ht="15" hidden="false" customHeight="false" outlineLevel="0" collapsed="false">
      <c r="A781" s="0" t="n">
        <v>832</v>
      </c>
      <c r="B781" s="0" t="s">
        <v>1426</v>
      </c>
      <c r="C781" s="0" t="s">
        <v>1223</v>
      </c>
      <c r="D781" s="0" t="n">
        <v>27.59</v>
      </c>
      <c r="E781" s="0" t="n">
        <v>0.46</v>
      </c>
      <c r="F781" s="0" t="n">
        <f aca="false">AVERAGE(D776:D787)</f>
        <v>39.5641666666667</v>
      </c>
      <c r="G781" s="0" t="str">
        <f aca="false">IF(AND(D779&gt;=90,D780&gt;=90,D781&gt;=90,D782&gt;=90,D783&gt;=90),100,"NA")</f>
        <v>NA</v>
      </c>
    </row>
    <row r="782" customFormat="false" ht="15" hidden="false" customHeight="false" outlineLevel="0" collapsed="false">
      <c r="A782" s="0" t="n">
        <v>833</v>
      </c>
      <c r="B782" s="0" t="s">
        <v>1427</v>
      </c>
      <c r="C782" s="0" t="s">
        <v>1225</v>
      </c>
      <c r="D782" s="0" t="n">
        <v>37.21</v>
      </c>
      <c r="E782" s="0" t="n">
        <v>2.1</v>
      </c>
      <c r="F782" s="0" t="n">
        <f aca="false">AVERAGE(D777:D788)</f>
        <v>39.4491666666667</v>
      </c>
      <c r="G782" s="0" t="str">
        <f aca="false">IF(AND(D780&gt;=90,D781&gt;=90,D782&gt;=90,D783&gt;=90,D784&gt;=90),100,"NA")</f>
        <v>NA</v>
      </c>
    </row>
    <row r="783" customFormat="false" ht="15" hidden="false" customHeight="false" outlineLevel="0" collapsed="false">
      <c r="A783" s="0" t="n">
        <v>834</v>
      </c>
      <c r="B783" s="0" t="s">
        <v>1428</v>
      </c>
      <c r="C783" s="0" t="s">
        <v>1357</v>
      </c>
      <c r="D783" s="0" t="n">
        <v>36.36</v>
      </c>
      <c r="E783" s="0" t="n">
        <v>3.9</v>
      </c>
      <c r="F783" s="0" t="n">
        <f aca="false">AVERAGE(D778:D789)</f>
        <v>39.0925</v>
      </c>
      <c r="G783" s="0" t="str">
        <f aca="false">IF(AND(D781&gt;=90,D782&gt;=90,D783&gt;=90,D784&gt;=90,D785&gt;=90),100,"NA")</f>
        <v>NA</v>
      </c>
    </row>
    <row r="784" customFormat="false" ht="15" hidden="false" customHeight="false" outlineLevel="0" collapsed="false">
      <c r="A784" s="0" t="n">
        <v>835</v>
      </c>
      <c r="B784" s="0" t="s">
        <v>1429</v>
      </c>
      <c r="C784" s="0" t="s">
        <v>1359</v>
      </c>
      <c r="D784" s="0" t="n">
        <v>27.85</v>
      </c>
      <c r="E784" s="0" t="n">
        <v>0.63</v>
      </c>
      <c r="F784" s="0" t="n">
        <f aca="false">AVERAGE(D779:D790)</f>
        <v>40.4391666666667</v>
      </c>
      <c r="G784" s="0" t="str">
        <f aca="false">IF(AND(D782&gt;=90,D783&gt;=90,D784&gt;=90,D785&gt;=90,D786&gt;=90),100,"NA")</f>
        <v>NA</v>
      </c>
    </row>
    <row r="785" customFormat="false" ht="15" hidden="false" customHeight="false" outlineLevel="0" collapsed="false">
      <c r="A785" s="0" t="n">
        <v>836</v>
      </c>
      <c r="B785" s="0" t="s">
        <v>1430</v>
      </c>
      <c r="C785" s="0" t="s">
        <v>1361</v>
      </c>
      <c r="D785" s="0" t="n">
        <v>42.57</v>
      </c>
      <c r="E785" s="1" t="n">
        <v>4E-026</v>
      </c>
      <c r="F785" s="0" t="n">
        <f aca="false">AVERAGE(D780:D791)</f>
        <v>42.0633333333333</v>
      </c>
      <c r="G785" s="0" t="str">
        <f aca="false">IF(AND(D783&gt;=90,D784&gt;=90,D785&gt;=90,D786&gt;=90,D787&gt;=90),100,"NA")</f>
        <v>NA</v>
      </c>
    </row>
    <row r="786" customFormat="false" ht="15" hidden="false" customHeight="false" outlineLevel="0" collapsed="false">
      <c r="A786" s="0" t="n">
        <v>837</v>
      </c>
      <c r="B786" s="0" t="s">
        <v>1431</v>
      </c>
      <c r="C786" s="0" t="s">
        <v>1363</v>
      </c>
      <c r="D786" s="0" t="n">
        <v>50</v>
      </c>
      <c r="E786" s="1" t="n">
        <v>4E-122</v>
      </c>
      <c r="F786" s="0" t="n">
        <f aca="false">AVERAGE(D781:D792)</f>
        <v>41.9833333333333</v>
      </c>
      <c r="G786" s="0" t="str">
        <f aca="false">IF(AND(D784&gt;=90,D785&gt;=90,D786&gt;=90,D787&gt;=90,D788&gt;=90),100,"NA")</f>
        <v>NA</v>
      </c>
    </row>
    <row r="787" customFormat="false" ht="15" hidden="false" customHeight="false" outlineLevel="0" collapsed="false">
      <c r="A787" s="0" t="n">
        <v>838</v>
      </c>
      <c r="B787" s="0" t="s">
        <v>1432</v>
      </c>
      <c r="C787" s="0" t="s">
        <v>1365</v>
      </c>
      <c r="D787" s="0" t="n">
        <v>51.28</v>
      </c>
      <c r="E787" s="1" t="n">
        <v>1E-062</v>
      </c>
      <c r="F787" s="0" t="n">
        <f aca="false">AVERAGE(D782:D793)</f>
        <v>42.8341666666667</v>
      </c>
      <c r="G787" s="0" t="str">
        <f aca="false">IF(AND(D785&gt;=90,D786&gt;=90,D787&gt;=90,D788&gt;=90,D789&gt;=90),100,"NA")</f>
        <v>NA</v>
      </c>
    </row>
    <row r="788" customFormat="false" ht="15" hidden="false" customHeight="false" outlineLevel="0" collapsed="false">
      <c r="A788" s="0" t="n">
        <v>839</v>
      </c>
      <c r="B788" s="0" t="s">
        <v>1433</v>
      </c>
      <c r="C788" s="0" t="s">
        <v>1367</v>
      </c>
      <c r="D788" s="0" t="n">
        <v>40</v>
      </c>
      <c r="E788" s="1" t="n">
        <v>2E-023</v>
      </c>
      <c r="F788" s="0" t="n">
        <f aca="false">AVERAGE(D783:D794)</f>
        <v>43.4366666666667</v>
      </c>
      <c r="G788" s="0" t="str">
        <f aca="false">IF(AND(D786&gt;=90,D787&gt;=90,D788&gt;=90,D789&gt;=90,D790&gt;=90),100,"NA")</f>
        <v>NA</v>
      </c>
    </row>
    <row r="789" customFormat="false" ht="15" hidden="false" customHeight="false" outlineLevel="0" collapsed="false">
      <c r="A789" s="0" t="n">
        <v>840</v>
      </c>
      <c r="B789" s="0" t="s">
        <v>1434</v>
      </c>
      <c r="C789" s="0" t="s">
        <v>1369</v>
      </c>
      <c r="D789" s="0" t="n">
        <v>51.53</v>
      </c>
      <c r="E789" s="1" t="n">
        <v>4E-068</v>
      </c>
      <c r="F789" s="0" t="n">
        <f aca="false">AVERAGE(D784:D795)</f>
        <v>44.08</v>
      </c>
      <c r="G789" s="0" t="str">
        <f aca="false">IF(AND(D787&gt;=90,D788&gt;=90,D789&gt;=90,D790&gt;=90,D791&gt;=90),100,"NA")</f>
        <v>NA</v>
      </c>
    </row>
    <row r="790" customFormat="false" ht="15" hidden="false" customHeight="false" outlineLevel="0" collapsed="false">
      <c r="A790" s="0" t="n">
        <v>841</v>
      </c>
      <c r="B790" s="0" t="s">
        <v>1435</v>
      </c>
      <c r="C790" s="0" t="s">
        <v>1371</v>
      </c>
      <c r="D790" s="0" t="n">
        <v>45.39</v>
      </c>
      <c r="E790" s="1" t="n">
        <v>9E-096</v>
      </c>
      <c r="F790" s="0" t="n">
        <f aca="false">AVERAGE(D785:D796)</f>
        <v>44.3590909090909</v>
      </c>
      <c r="G790" s="0" t="str">
        <f aca="false">IF(AND(D788&gt;=90,D789&gt;=90,D790&gt;=90,D791&gt;=90,D792&gt;=90),100,"NA")</f>
        <v>NA</v>
      </c>
    </row>
    <row r="791" customFormat="false" ht="15" hidden="false" customHeight="false" outlineLevel="0" collapsed="false">
      <c r="A791" s="0" t="n">
        <v>842</v>
      </c>
      <c r="B791" s="0" t="s">
        <v>1436</v>
      </c>
      <c r="C791" s="0" t="s">
        <v>1373</v>
      </c>
      <c r="D791" s="0" t="n">
        <v>55.45</v>
      </c>
      <c r="E791" s="1" t="n">
        <v>6E-030</v>
      </c>
      <c r="F791" s="0" t="n">
        <f aca="false">AVERAGE(D786:D797)</f>
        <v>42.7272727272727</v>
      </c>
      <c r="G791" s="0" t="str">
        <f aca="false">IF(AND(D789&gt;=90,D790&gt;=90,D791&gt;=90,D792&gt;=90,D793&gt;=90),100,"NA")</f>
        <v>NA</v>
      </c>
    </row>
    <row r="792" customFormat="false" ht="15" hidden="false" customHeight="false" outlineLevel="0" collapsed="false">
      <c r="A792" s="0" t="n">
        <v>843</v>
      </c>
      <c r="B792" s="0" t="s">
        <v>1437</v>
      </c>
      <c r="C792" s="0" t="s">
        <v>1438</v>
      </c>
      <c r="D792" s="0" t="n">
        <v>38.57</v>
      </c>
      <c r="E792" s="1" t="n">
        <v>0.0007</v>
      </c>
      <c r="F792" s="0" t="n">
        <f aca="false">AVERAGE(D787:D798)</f>
        <v>40.9790909090909</v>
      </c>
      <c r="G792" s="0" t="str">
        <f aca="false">IF(AND(D790&gt;=90,D791&gt;=90,D792&gt;=90,D793&gt;=90,D794&gt;=90),100,"NA")</f>
        <v>NA</v>
      </c>
    </row>
    <row r="793" customFormat="false" ht="15" hidden="false" customHeight="false" outlineLevel="0" collapsed="false">
      <c r="A793" s="0" t="n">
        <v>844</v>
      </c>
      <c r="B793" s="0" t="s">
        <v>1439</v>
      </c>
      <c r="C793" s="0" t="s">
        <v>1375</v>
      </c>
      <c r="D793" s="0" t="n">
        <v>37.8</v>
      </c>
      <c r="E793" s="1" t="n">
        <v>0.0007</v>
      </c>
      <c r="F793" s="0" t="n">
        <f aca="false">AVERAGE(D788:D799)</f>
        <v>40.0790909090909</v>
      </c>
      <c r="G793" s="0" t="str">
        <f aca="false">IF(AND(D791&gt;=90,D792&gt;=90,D793&gt;=90,D794&gt;=90,D795&gt;=90),100,"NA")</f>
        <v>NA</v>
      </c>
    </row>
    <row r="794" customFormat="false" ht="15" hidden="false" customHeight="false" outlineLevel="0" collapsed="false">
      <c r="A794" s="0" t="n">
        <v>845</v>
      </c>
      <c r="B794" s="0" t="s">
        <v>1440</v>
      </c>
      <c r="C794" s="0" t="s">
        <v>1441</v>
      </c>
      <c r="D794" s="0" t="n">
        <v>44.44</v>
      </c>
      <c r="E794" s="1" t="n">
        <v>2E-012</v>
      </c>
      <c r="F794" s="0" t="n">
        <f aca="false">AVERAGE(D789:D800)</f>
        <v>39.9636363636364</v>
      </c>
      <c r="G794" s="0" t="str">
        <f aca="false">IF(AND(D792&gt;=90,D793&gt;=90,D794&gt;=90,D795&gt;=90,D796&gt;=90),100,"NA")</f>
        <v>NA</v>
      </c>
    </row>
    <row r="795" customFormat="false" ht="15" hidden="false" customHeight="false" outlineLevel="0" collapsed="false">
      <c r="A795" s="0" t="n">
        <v>846</v>
      </c>
      <c r="B795" s="0" t="s">
        <v>1442</v>
      </c>
      <c r="C795" s="0" t="s">
        <v>54</v>
      </c>
      <c r="F795" s="0" t="n">
        <f aca="false">AVERAGE(D790:D801)</f>
        <v>40.4763636363636</v>
      </c>
      <c r="G795" s="0" t="str">
        <f aca="false">IF(AND(D793&gt;=90,D794&gt;=90,D795&gt;=90,D796&gt;=90,D797&gt;=90),100,"NA")</f>
        <v>NA</v>
      </c>
    </row>
    <row r="796" customFormat="false" ht="15" hidden="false" customHeight="false" outlineLevel="0" collapsed="false">
      <c r="A796" s="0" t="n">
        <v>847</v>
      </c>
      <c r="B796" s="0" t="s">
        <v>1443</v>
      </c>
      <c r="C796" s="0" t="s">
        <v>1246</v>
      </c>
      <c r="D796" s="0" t="n">
        <v>30.92</v>
      </c>
      <c r="E796" s="1" t="n">
        <v>6E-046</v>
      </c>
      <c r="F796" s="0" t="n">
        <f aca="false">AVERAGE(D791:D802)</f>
        <v>39.9154545454545</v>
      </c>
      <c r="G796" s="0" t="str">
        <f aca="false">IF(AND(D794&gt;=90,D795&gt;=90,D796&gt;=90,D797&gt;=90,D798&gt;=90),100,"NA")</f>
        <v>NA</v>
      </c>
    </row>
    <row r="797" customFormat="false" ht="15" hidden="false" customHeight="false" outlineLevel="0" collapsed="false">
      <c r="A797" s="0" t="n">
        <v>848</v>
      </c>
      <c r="B797" s="0" t="s">
        <v>1444</v>
      </c>
      <c r="C797" s="0" t="s">
        <v>1248</v>
      </c>
      <c r="D797" s="0" t="n">
        <v>24.62</v>
      </c>
      <c r="E797" s="0" t="n">
        <v>9.8</v>
      </c>
      <c r="F797" s="0" t="n">
        <f aca="false">AVERAGE(D792:D803)</f>
        <v>39.4318181818182</v>
      </c>
      <c r="G797" s="0" t="str">
        <f aca="false">IF(AND(D795&gt;=90,D796&gt;=90,D797&gt;=90,D798&gt;=90,D799&gt;=90),100,"NA")</f>
        <v>NA</v>
      </c>
    </row>
    <row r="798" customFormat="false" ht="15" hidden="false" customHeight="false" outlineLevel="0" collapsed="false">
      <c r="A798" s="0" t="n">
        <v>849</v>
      </c>
      <c r="B798" s="0" t="s">
        <v>1445</v>
      </c>
      <c r="C798" s="0" t="s">
        <v>1446</v>
      </c>
      <c r="D798" s="0" t="n">
        <v>30.77</v>
      </c>
      <c r="E798" s="0" t="n">
        <v>5.4</v>
      </c>
      <c r="F798" s="0" t="n">
        <f aca="false">AVERAGE(D793:D804)</f>
        <v>41.2518181818182</v>
      </c>
      <c r="G798" s="0" t="str">
        <f aca="false">IF(AND(D796&gt;=90,D797&gt;=90,D798&gt;=90,D799&gt;=90,D800&gt;=90),100,"NA")</f>
        <v>NA</v>
      </c>
    </row>
    <row r="799" customFormat="false" ht="15" hidden="false" customHeight="false" outlineLevel="0" collapsed="false">
      <c r="A799" s="0" t="n">
        <v>850</v>
      </c>
      <c r="B799" s="0" t="s">
        <v>1447</v>
      </c>
      <c r="C799" s="0" t="s">
        <v>1448</v>
      </c>
      <c r="D799" s="0" t="n">
        <v>41.38</v>
      </c>
      <c r="E799" s="0" t="n">
        <v>3.5</v>
      </c>
      <c r="F799" s="0" t="n">
        <f aca="false">AVERAGE(D794:D805)</f>
        <v>43.1818181818182</v>
      </c>
      <c r="G799" s="0" t="str">
        <f aca="false">IF(AND(D797&gt;=90,D798&gt;=90,D799&gt;=90,D800&gt;=90,D801&gt;=90),100,"NA")</f>
        <v>NA</v>
      </c>
    </row>
    <row r="800" customFormat="false" ht="15" hidden="false" customHeight="false" outlineLevel="0" collapsed="false">
      <c r="A800" s="0" t="n">
        <v>851</v>
      </c>
      <c r="B800" s="0" t="s">
        <v>1449</v>
      </c>
      <c r="C800" s="0" t="s">
        <v>1450</v>
      </c>
      <c r="D800" s="0" t="n">
        <v>38.73</v>
      </c>
      <c r="E800" s="1" t="n">
        <v>2E-021</v>
      </c>
      <c r="F800" s="0" t="n">
        <f aca="false">AVERAGE(D795:D806)</f>
        <v>43.8845454545455</v>
      </c>
      <c r="G800" s="0" t="str">
        <f aca="false">IF(AND(D798&gt;=90,D799&gt;=90,D800&gt;=90,D801&gt;=90,D802&gt;=90),100,"NA")</f>
        <v>NA</v>
      </c>
    </row>
    <row r="801" customFormat="false" ht="15" hidden="false" customHeight="false" outlineLevel="0" collapsed="false">
      <c r="A801" s="0" t="n">
        <v>852</v>
      </c>
      <c r="B801" s="0" t="s">
        <v>1451</v>
      </c>
      <c r="C801" s="0" t="s">
        <v>1452</v>
      </c>
      <c r="D801" s="0" t="n">
        <v>57.17</v>
      </c>
      <c r="E801" s="0" t="n">
        <v>0</v>
      </c>
      <c r="F801" s="0" t="n">
        <f aca="false">AVERAGE(D796:D807)</f>
        <v>43.46</v>
      </c>
      <c r="G801" s="0" t="str">
        <f aca="false">IF(AND(D799&gt;=90,D800&gt;=90,D801&gt;=90,D802&gt;=90,D803&gt;=90),100,"NA")</f>
        <v>NA</v>
      </c>
    </row>
    <row r="802" customFormat="false" ht="15" hidden="false" customHeight="false" outlineLevel="0" collapsed="false">
      <c r="A802" s="0" t="n">
        <v>853</v>
      </c>
      <c r="B802" s="0" t="s">
        <v>1453</v>
      </c>
      <c r="C802" s="0" t="s">
        <v>1454</v>
      </c>
      <c r="D802" s="0" t="n">
        <v>39.22</v>
      </c>
      <c r="E802" s="0" t="n">
        <v>4.4</v>
      </c>
      <c r="F802" s="0" t="n">
        <f aca="false">AVERAGE(D797:D808)</f>
        <v>45.2891666666667</v>
      </c>
      <c r="G802" s="0" t="str">
        <f aca="false">IF(AND(D800&gt;=90,D801&gt;=90,D802&gt;=90,D803&gt;=90,D804&gt;=90),100,"NA")</f>
        <v>NA</v>
      </c>
    </row>
    <row r="803" customFormat="false" ht="15" hidden="false" customHeight="false" outlineLevel="0" collapsed="false">
      <c r="A803" s="0" t="n">
        <v>854</v>
      </c>
      <c r="B803" s="0" t="s">
        <v>1455</v>
      </c>
      <c r="C803" s="0" t="s">
        <v>1456</v>
      </c>
      <c r="D803" s="0" t="n">
        <v>50.13</v>
      </c>
      <c r="E803" s="1" t="n">
        <v>2E-098</v>
      </c>
      <c r="F803" s="0" t="n">
        <f aca="false">AVERAGE(D798:D809)</f>
        <v>46.5158333333333</v>
      </c>
      <c r="G803" s="0" t="str">
        <f aca="false">IF(AND(D801&gt;=90,D802&gt;=90,D803&gt;=90,D804&gt;=90,D805&gt;=90),100,"NA")</f>
        <v>NA</v>
      </c>
    </row>
    <row r="804" customFormat="false" ht="15" hidden="false" customHeight="false" outlineLevel="0" collapsed="false">
      <c r="A804" s="0" t="n">
        <v>855</v>
      </c>
      <c r="B804" s="0" t="s">
        <v>1457</v>
      </c>
      <c r="C804" s="0" t="s">
        <v>1458</v>
      </c>
      <c r="D804" s="0" t="n">
        <v>58.59</v>
      </c>
      <c r="E804" s="1" t="n">
        <v>4E-072</v>
      </c>
      <c r="F804" s="0" t="n">
        <f aca="false">AVERAGE(D799:D810)</f>
        <v>47.4933333333333</v>
      </c>
      <c r="G804" s="0" t="str">
        <f aca="false">IF(AND(D802&gt;=90,D803&gt;=90,D804&gt;=90,D805&gt;=90,D806&gt;=90),100,"NA")</f>
        <v>NA</v>
      </c>
    </row>
    <row r="805" customFormat="false" ht="15" hidden="false" customHeight="false" outlineLevel="0" collapsed="false">
      <c r="A805" s="0" t="n">
        <v>856</v>
      </c>
      <c r="B805" s="0" t="s">
        <v>1459</v>
      </c>
      <c r="C805" s="0" t="s">
        <v>1460</v>
      </c>
      <c r="D805" s="0" t="n">
        <v>59.03</v>
      </c>
      <c r="E805" s="1" t="n">
        <v>3E-113</v>
      </c>
      <c r="F805" s="0" t="n">
        <f aca="false">AVERAGE(D800:D811)</f>
        <v>46.1133333333333</v>
      </c>
      <c r="G805" s="0" t="str">
        <f aca="false">IF(AND(D803&gt;=90,D804&gt;=90,D805&gt;=90,D806&gt;=90,D807&gt;=90),100,"NA")</f>
        <v>NA</v>
      </c>
    </row>
    <row r="806" customFormat="false" ht="15" hidden="false" customHeight="false" outlineLevel="0" collapsed="false">
      <c r="A806" s="0" t="n">
        <v>857</v>
      </c>
      <c r="B806" s="0" t="s">
        <v>1461</v>
      </c>
      <c r="C806" s="0" t="s">
        <v>1462</v>
      </c>
      <c r="D806" s="0" t="n">
        <v>52.17</v>
      </c>
      <c r="E806" s="1" t="n">
        <v>1E-022</v>
      </c>
      <c r="F806" s="0" t="n">
        <f aca="false">AVERAGE(D801:D812)</f>
        <v>45.9466666666667</v>
      </c>
      <c r="G806" s="0" t="str">
        <f aca="false">IF(AND(D804&gt;=90,D805&gt;=90,D806&gt;=90,D807&gt;=90,D808&gt;=90),100,"NA")</f>
        <v>NA</v>
      </c>
    </row>
    <row r="807" customFormat="false" ht="15" hidden="false" customHeight="false" outlineLevel="0" collapsed="false">
      <c r="A807" s="0" t="n">
        <v>858</v>
      </c>
      <c r="B807" s="0" t="s">
        <v>1463</v>
      </c>
      <c r="C807" s="0" t="s">
        <v>1464</v>
      </c>
      <c r="D807" s="0" t="n">
        <v>38.79</v>
      </c>
      <c r="E807" s="1" t="n">
        <v>1E-018</v>
      </c>
      <c r="F807" s="0" t="n">
        <f aca="false">AVERAGE(D802:D813)</f>
        <v>44.3691666666667</v>
      </c>
      <c r="G807" s="0" t="str">
        <f aca="false">IF(AND(D805&gt;=90,D806&gt;=90,D807&gt;=90,D808&gt;=90,D809&gt;=90),100,"NA")</f>
        <v>NA</v>
      </c>
    </row>
    <row r="808" customFormat="false" ht="15" hidden="false" customHeight="false" outlineLevel="0" collapsed="false">
      <c r="A808" s="0" t="n">
        <v>859</v>
      </c>
      <c r="B808" s="0" t="s">
        <v>1465</v>
      </c>
      <c r="C808" s="0" t="s">
        <v>1272</v>
      </c>
      <c r="D808" s="0" t="n">
        <v>52.87</v>
      </c>
      <c r="E808" s="1" t="n">
        <v>1E-018</v>
      </c>
      <c r="F808" s="0" t="n">
        <f aca="false">AVERAGE(D803:D814)</f>
        <v>43.3366666666667</v>
      </c>
      <c r="G808" s="0" t="str">
        <f aca="false">IF(AND(D806&gt;=90,D807&gt;=90,D808&gt;=90,D809&gt;=90,D810&gt;=90),100,"NA")</f>
        <v>NA</v>
      </c>
    </row>
    <row r="809" customFormat="false" ht="15" hidden="false" customHeight="false" outlineLevel="0" collapsed="false">
      <c r="A809" s="0" t="n">
        <v>860</v>
      </c>
      <c r="B809" s="0" t="s">
        <v>1466</v>
      </c>
      <c r="C809" s="0" t="s">
        <v>1274</v>
      </c>
      <c r="D809" s="0" t="n">
        <v>39.34</v>
      </c>
      <c r="E809" s="1" t="n">
        <v>9E-019</v>
      </c>
      <c r="F809" s="0" t="n">
        <f aca="false">AVERAGE(D804:D815)</f>
        <v>41.8975</v>
      </c>
      <c r="G809" s="0" t="str">
        <f aca="false">IF(AND(D807&gt;=90,D808&gt;=90,D809&gt;=90,D810&gt;=90,D811&gt;=90),100,"NA")</f>
        <v>NA</v>
      </c>
    </row>
    <row r="810" customFormat="false" ht="15" hidden="false" customHeight="false" outlineLevel="0" collapsed="false">
      <c r="A810" s="0" t="n">
        <v>861</v>
      </c>
      <c r="B810" s="0" t="s">
        <v>1467</v>
      </c>
      <c r="C810" s="0" t="s">
        <v>1276</v>
      </c>
      <c r="D810" s="0" t="n">
        <v>42.5</v>
      </c>
      <c r="E810" s="1" t="n">
        <v>8E-031</v>
      </c>
      <c r="F810" s="0" t="n">
        <f aca="false">AVERAGE(D805:D816)</f>
        <v>39.2325</v>
      </c>
      <c r="G810" s="0" t="str">
        <f aca="false">IF(AND(D808&gt;=90,D809&gt;=90,D810&gt;=90,D811&gt;=90,D812&gt;=90),100,"NA")</f>
        <v>NA</v>
      </c>
    </row>
    <row r="811" customFormat="false" ht="15" hidden="false" customHeight="false" outlineLevel="0" collapsed="false">
      <c r="A811" s="0" t="n">
        <v>862</v>
      </c>
      <c r="B811" s="0" t="s">
        <v>1468</v>
      </c>
      <c r="C811" s="0" t="s">
        <v>1278</v>
      </c>
      <c r="D811" s="0" t="n">
        <v>24.82</v>
      </c>
      <c r="E811" s="0" t="n">
        <v>2.2</v>
      </c>
      <c r="F811" s="0" t="n">
        <f aca="false">AVERAGE(D806:D817)</f>
        <v>37.4327272727273</v>
      </c>
      <c r="G811" s="0" t="str">
        <f aca="false">IF(AND(D809&gt;=90,D810&gt;=90,D811&gt;=90,D812&gt;=90,D813&gt;=90),100,"NA")</f>
        <v>NA</v>
      </c>
    </row>
    <row r="812" customFormat="false" ht="15" hidden="false" customHeight="false" outlineLevel="0" collapsed="false">
      <c r="A812" s="0" t="n">
        <v>863</v>
      </c>
      <c r="B812" s="0" t="s">
        <v>1469</v>
      </c>
      <c r="C812" s="0" t="s">
        <v>1280</v>
      </c>
      <c r="D812" s="0" t="n">
        <v>36.73</v>
      </c>
      <c r="E812" s="0" t="n">
        <v>0.009</v>
      </c>
      <c r="F812" s="0" t="n">
        <f aca="false">AVERAGE(D807:D818)</f>
        <v>36.8963636363636</v>
      </c>
      <c r="G812" s="0" t="str">
        <f aca="false">IF(AND(D810&gt;=90,D811&gt;=90,D812&gt;=90,D813&gt;=90,D814&gt;=90),100,"NA")</f>
        <v>NA</v>
      </c>
    </row>
    <row r="813" customFormat="false" ht="15" hidden="false" customHeight="false" outlineLevel="0" collapsed="false">
      <c r="A813" s="0" t="n">
        <v>864</v>
      </c>
      <c r="B813" s="0" t="s">
        <v>1470</v>
      </c>
      <c r="C813" s="0" t="s">
        <v>1282</v>
      </c>
      <c r="D813" s="0" t="n">
        <v>38.24</v>
      </c>
      <c r="E813" s="1" t="n">
        <v>3E-156</v>
      </c>
      <c r="F813" s="0" t="n">
        <f aca="false">AVERAGE(D808:D819)</f>
        <v>38.8027272727273</v>
      </c>
      <c r="G813" s="0" t="str">
        <f aca="false">IF(AND(D811&gt;=90,D812&gt;=90,D813&gt;=90,D814&gt;=90,D815&gt;=90),100,"NA")</f>
        <v>NA</v>
      </c>
    </row>
    <row r="814" customFormat="false" ht="15" hidden="false" customHeight="false" outlineLevel="0" collapsed="false">
      <c r="A814" s="0" t="n">
        <v>865</v>
      </c>
      <c r="B814" s="0" t="s">
        <v>1471</v>
      </c>
      <c r="C814" s="0" t="s">
        <v>1284</v>
      </c>
      <c r="D814" s="0" t="n">
        <v>26.83</v>
      </c>
      <c r="E814" s="0" t="n">
        <v>0.91</v>
      </c>
      <c r="F814" s="0" t="n">
        <f aca="false">AVERAGE(D809:D820)</f>
        <v>38.4827272727273</v>
      </c>
      <c r="G814" s="0" t="str">
        <f aca="false">IF(AND(D812&gt;=90,D813&gt;=90,D814&gt;=90,D815&gt;=90,D816&gt;=90),100,"NA")</f>
        <v>NA</v>
      </c>
    </row>
    <row r="815" customFormat="false" ht="15" hidden="false" customHeight="false" outlineLevel="0" collapsed="false">
      <c r="A815" s="0" t="n">
        <v>866</v>
      </c>
      <c r="B815" s="0" t="s">
        <v>1472</v>
      </c>
      <c r="C815" s="0" t="s">
        <v>1473</v>
      </c>
      <c r="D815" s="0" t="n">
        <v>32.86</v>
      </c>
      <c r="E815" s="0" t="n">
        <v>4.4</v>
      </c>
      <c r="F815" s="0" t="n">
        <f aca="false">AVERAGE(D810:D821)</f>
        <v>38.5954545454545</v>
      </c>
      <c r="G815" s="0" t="str">
        <f aca="false">IF(AND(D813&gt;=90,D814&gt;=90,D815&gt;=90,D816&gt;=90,D817&gt;=90),100,"NA")</f>
        <v>NA</v>
      </c>
    </row>
    <row r="816" customFormat="false" ht="15" hidden="false" customHeight="false" outlineLevel="0" collapsed="false">
      <c r="A816" s="0" t="n">
        <v>867</v>
      </c>
      <c r="B816" s="0" t="s">
        <v>1474</v>
      </c>
      <c r="C816" s="0" t="s">
        <v>1288</v>
      </c>
      <c r="D816" s="0" t="n">
        <v>26.61</v>
      </c>
      <c r="E816" s="0" t="n">
        <v>4</v>
      </c>
      <c r="F816" s="0" t="n">
        <f aca="false">AVERAGE(D811:D822)</f>
        <v>38.205</v>
      </c>
      <c r="G816" s="0" t="str">
        <f aca="false">IF(AND(D814&gt;=90,D815&gt;=90,D816&gt;=90,D817&gt;=90,D818&gt;=90),100,"NA")</f>
        <v>NA</v>
      </c>
    </row>
    <row r="817" customFormat="false" ht="15" hidden="false" customHeight="false" outlineLevel="0" collapsed="false">
      <c r="A817" s="0" t="n">
        <v>868</v>
      </c>
      <c r="B817" s="0" t="s">
        <v>1475</v>
      </c>
      <c r="C817" s="0" t="s">
        <v>54</v>
      </c>
      <c r="F817" s="0" t="n">
        <f aca="false">AVERAGE(D812:D823)</f>
        <v>40.279</v>
      </c>
      <c r="G817" s="0" t="str">
        <f aca="false">IF(AND(D815&gt;=90,D816&gt;=90,D817&gt;=90,D818&gt;=90,D819&gt;=90),100,"NA")</f>
        <v>NA</v>
      </c>
    </row>
    <row r="818" customFormat="false" ht="15" hidden="false" customHeight="false" outlineLevel="0" collapsed="false">
      <c r="A818" s="0" t="n">
        <v>869</v>
      </c>
      <c r="B818" s="0" t="s">
        <v>1476</v>
      </c>
      <c r="C818" s="0" t="s">
        <v>1291</v>
      </c>
      <c r="D818" s="0" t="n">
        <v>46.27</v>
      </c>
      <c r="E818" s="1" t="n">
        <v>3E-011</v>
      </c>
      <c r="F818" s="0" t="n">
        <f aca="false">AVERAGE(D813:D824)</f>
        <v>42.197</v>
      </c>
      <c r="G818" s="0" t="str">
        <f aca="false">IF(AND(D816&gt;=90,D817&gt;=90,D818&gt;=90,D819&gt;=90,D820&gt;=90),100,"NA")</f>
        <v>NA</v>
      </c>
    </row>
    <row r="819" customFormat="false" ht="15" hidden="false" customHeight="false" outlineLevel="0" collapsed="false">
      <c r="A819" s="0" t="n">
        <v>870</v>
      </c>
      <c r="B819" s="0" t="s">
        <v>1477</v>
      </c>
      <c r="C819" s="0" t="s">
        <v>1478</v>
      </c>
      <c r="D819" s="0" t="n">
        <v>59.76</v>
      </c>
      <c r="E819" s="1" t="n">
        <v>8E-135</v>
      </c>
      <c r="F819" s="0" t="n">
        <f aca="false">AVERAGE(D814:D825)</f>
        <v>41.472</v>
      </c>
      <c r="G819" s="0" t="str">
        <f aca="false">IF(AND(D817&gt;=90,D818&gt;=90,D819&gt;=90,D820&gt;=90,D821&gt;=90),100,"NA")</f>
        <v>NA</v>
      </c>
    </row>
    <row r="820" customFormat="false" ht="15" hidden="false" customHeight="false" outlineLevel="0" collapsed="false">
      <c r="A820" s="0" t="n">
        <v>871</v>
      </c>
      <c r="B820" s="0" t="s">
        <v>1479</v>
      </c>
      <c r="C820" s="0" t="s">
        <v>1295</v>
      </c>
      <c r="D820" s="0" t="n">
        <v>49.35</v>
      </c>
      <c r="E820" s="1" t="n">
        <v>4E-031</v>
      </c>
      <c r="F820" s="0" t="n">
        <f aca="false">AVERAGE(D815:D826)</f>
        <v>41.646</v>
      </c>
      <c r="G820" s="0" t="str">
        <f aca="false">IF(AND(D818&gt;=90,D819&gt;=90,D820&gt;=90,D821&gt;=90,D822&gt;=90),100,"NA")</f>
        <v>NA</v>
      </c>
    </row>
    <row r="821" customFormat="false" ht="15" hidden="false" customHeight="false" outlineLevel="0" collapsed="false">
      <c r="A821" s="0" t="n">
        <v>872</v>
      </c>
      <c r="B821" s="0" t="s">
        <v>1480</v>
      </c>
      <c r="C821" s="0" t="s">
        <v>1297</v>
      </c>
      <c r="D821" s="0" t="n">
        <v>40.58</v>
      </c>
      <c r="E821" s="1" t="n">
        <v>1E-023</v>
      </c>
      <c r="F821" s="0" t="n">
        <f aca="false">AVERAGE(D816:D827)</f>
        <v>42.6222222222222</v>
      </c>
      <c r="G821" s="0" t="str">
        <f aca="false">IF(AND(D819&gt;=90,D820&gt;=90,D821&gt;=90,D822&gt;=90,D823&gt;=90),100,"NA")</f>
        <v>NA</v>
      </c>
    </row>
    <row r="822" customFormat="false" ht="15" hidden="false" customHeight="false" outlineLevel="0" collapsed="false">
      <c r="A822" s="0" t="n">
        <v>873</v>
      </c>
      <c r="B822" s="0" t="s">
        <v>1481</v>
      </c>
      <c r="C822" s="0" t="s">
        <v>54</v>
      </c>
      <c r="F822" s="0" t="n">
        <f aca="false">AVERAGE(D817:D828)</f>
        <v>46.4288888888889</v>
      </c>
      <c r="G822" s="0" t="str">
        <f aca="false">IF(AND(D820&gt;=90,D821&gt;=90,D822&gt;=90,D823&gt;=90,D824&gt;=90),100,"NA")</f>
        <v>NA</v>
      </c>
    </row>
    <row r="823" customFormat="false" ht="15" hidden="false" customHeight="false" outlineLevel="0" collapsed="false">
      <c r="A823" s="0" t="n">
        <v>874</v>
      </c>
      <c r="B823" s="0" t="s">
        <v>1482</v>
      </c>
      <c r="C823" s="0" t="s">
        <v>283</v>
      </c>
      <c r="D823" s="0" t="n">
        <v>45.56</v>
      </c>
      <c r="E823" s="1" t="n">
        <v>4E-044</v>
      </c>
      <c r="F823" s="0" t="n">
        <f aca="false">AVERAGE(D818:D829)</f>
        <v>44.839</v>
      </c>
      <c r="G823" s="0" t="str">
        <f aca="false">IF(AND(D821&gt;=90,D822&gt;=90,D823&gt;=90,D824&gt;=90,D825&gt;=90),100,"NA")</f>
        <v>NA</v>
      </c>
    </row>
    <row r="824" customFormat="false" ht="15" hidden="false" customHeight="false" outlineLevel="0" collapsed="false">
      <c r="A824" s="0" t="n">
        <v>875</v>
      </c>
      <c r="B824" s="0" t="s">
        <v>1483</v>
      </c>
      <c r="C824" s="0" t="s">
        <v>285</v>
      </c>
      <c r="D824" s="0" t="n">
        <v>55.91</v>
      </c>
      <c r="E824" s="1" t="n">
        <v>6E-067</v>
      </c>
      <c r="F824" s="0" t="n">
        <f aca="false">AVERAGE(D819:D830)</f>
        <v>48.71</v>
      </c>
      <c r="G824" s="0" t="str">
        <f aca="false">IF(AND(D822&gt;=90,D823&gt;=90,D824&gt;=90,D825&gt;=90,D826&gt;=90),100,"NA")</f>
        <v>NA</v>
      </c>
    </row>
    <row r="825" customFormat="false" ht="15" hidden="false" customHeight="false" outlineLevel="0" collapsed="false">
      <c r="A825" s="0" t="n">
        <v>876</v>
      </c>
      <c r="B825" s="0" t="s">
        <v>1484</v>
      </c>
      <c r="C825" s="0" t="s">
        <v>1485</v>
      </c>
      <c r="D825" s="0" t="n">
        <v>30.99</v>
      </c>
      <c r="E825" s="0" t="n">
        <v>0.73</v>
      </c>
      <c r="F825" s="0" t="n">
        <f aca="false">AVERAGE(D820:D831)</f>
        <v>46.594</v>
      </c>
      <c r="G825" s="0" t="str">
        <f aca="false">IF(AND(D823&gt;=90,D824&gt;=90,D825&gt;=90,D826&gt;=90,D827&gt;=90),100,"NA")</f>
        <v>NA</v>
      </c>
    </row>
    <row r="826" customFormat="false" ht="15" hidden="false" customHeight="false" outlineLevel="0" collapsed="false">
      <c r="A826" s="0" t="n">
        <v>877</v>
      </c>
      <c r="B826" s="0" t="s">
        <v>1486</v>
      </c>
      <c r="C826" s="0" t="s">
        <v>1487</v>
      </c>
      <c r="D826" s="0" t="n">
        <v>28.57</v>
      </c>
      <c r="E826" s="1" t="n">
        <v>3E-008</v>
      </c>
      <c r="F826" s="0" t="n">
        <f aca="false">AVERAGE(D821:D832)</f>
        <v>46.877</v>
      </c>
      <c r="G826" s="0" t="str">
        <f aca="false">IF(AND(D824&gt;=90,D825&gt;=90,D826&gt;=90,D827&gt;=90,D828&gt;=90),100,"NA")</f>
        <v>NA</v>
      </c>
    </row>
    <row r="827" customFormat="false" ht="15" hidden="false" customHeight="false" outlineLevel="0" collapsed="false">
      <c r="A827" s="0" t="n">
        <v>878</v>
      </c>
      <c r="B827" s="0" t="s">
        <v>1488</v>
      </c>
      <c r="C827" s="0" t="s">
        <v>54</v>
      </c>
      <c r="F827" s="0" t="n">
        <f aca="false">AVERAGE(D822:D833)</f>
        <v>49.003</v>
      </c>
      <c r="G827" s="0" t="str">
        <f aca="false">IF(AND(D825&gt;=90,D826&gt;=90,D827&gt;=90,D828&gt;=90,D829&gt;=90),100,"NA")</f>
        <v>NA</v>
      </c>
    </row>
    <row r="828" customFormat="false" ht="15" hidden="false" customHeight="false" outlineLevel="0" collapsed="false">
      <c r="A828" s="0" t="n">
        <v>880</v>
      </c>
      <c r="B828" s="0" t="s">
        <v>1489</v>
      </c>
      <c r="C828" s="0" t="s">
        <v>1490</v>
      </c>
      <c r="D828" s="0" t="n">
        <v>60.87</v>
      </c>
      <c r="E828" s="1" t="n">
        <v>1E-103</v>
      </c>
      <c r="F828" s="0" t="n">
        <f aca="false">AVERAGE(D823:D834)</f>
        <v>50.5609090909091</v>
      </c>
      <c r="G828" s="0" t="str">
        <f aca="false">IF(AND(D826&gt;=90,D827&gt;=90,D828&gt;=90,D829&gt;=90,D830&gt;=90),100,"NA")</f>
        <v>NA</v>
      </c>
    </row>
    <row r="829" customFormat="false" ht="15" hidden="false" customHeight="false" outlineLevel="0" collapsed="false">
      <c r="A829" s="0" t="n">
        <v>881</v>
      </c>
      <c r="B829" s="0" t="s">
        <v>1491</v>
      </c>
      <c r="C829" s="0" t="s">
        <v>1492</v>
      </c>
      <c r="D829" s="0" t="n">
        <v>30.53</v>
      </c>
      <c r="E829" s="0" t="n">
        <v>7</v>
      </c>
      <c r="F829" s="0" t="n">
        <f aca="false">AVERAGE(D824:D835)</f>
        <v>51.0263636363636</v>
      </c>
      <c r="G829" s="0" t="str">
        <f aca="false">IF(AND(D827&gt;=90,D828&gt;=90,D829&gt;=90,D830&gt;=90,D831&gt;=90),100,"NA")</f>
        <v>NA</v>
      </c>
    </row>
    <row r="830" customFormat="false" ht="15" hidden="false" customHeight="false" outlineLevel="0" collapsed="false">
      <c r="A830" s="0" t="n">
        <v>882</v>
      </c>
      <c r="B830" s="0" t="s">
        <v>1493</v>
      </c>
      <c r="C830" s="0" t="s">
        <v>1494</v>
      </c>
      <c r="D830" s="0" t="n">
        <v>84.98</v>
      </c>
      <c r="E830" s="1" t="n">
        <v>2E-118</v>
      </c>
      <c r="F830" s="0" t="n">
        <f aca="false">AVERAGE(D825:D836)</f>
        <v>51.3281818181818</v>
      </c>
      <c r="G830" s="0" t="str">
        <f aca="false">IF(AND(D828&gt;=90,D829&gt;=90,D830&gt;=90,D831&gt;=90,D832&gt;=90),100,"NA")</f>
        <v>NA</v>
      </c>
    </row>
    <row r="831" customFormat="false" ht="15" hidden="false" customHeight="false" outlineLevel="0" collapsed="false">
      <c r="A831" s="0" t="n">
        <v>883</v>
      </c>
      <c r="B831" s="0" t="s">
        <v>1495</v>
      </c>
      <c r="C831" s="0" t="s">
        <v>605</v>
      </c>
      <c r="D831" s="0" t="n">
        <v>38.6</v>
      </c>
      <c r="E831" s="1" t="n">
        <v>0.0005</v>
      </c>
      <c r="F831" s="0" t="n">
        <f aca="false">AVERAGE(D826:D837)</f>
        <v>51.9327272727273</v>
      </c>
      <c r="G831" s="0" t="str">
        <f aca="false">IF(AND(D829&gt;=90,D830&gt;=90,D831&gt;=90,D832&gt;=90,D833&gt;=90),100,"NA")</f>
        <v>NA</v>
      </c>
    </row>
    <row r="832" customFormat="false" ht="15" hidden="false" customHeight="false" outlineLevel="0" collapsed="false">
      <c r="A832" s="0" t="n">
        <v>884</v>
      </c>
      <c r="B832" s="0" t="s">
        <v>1496</v>
      </c>
      <c r="C832" s="0" t="s">
        <v>1497</v>
      </c>
      <c r="D832" s="0" t="n">
        <v>52.18</v>
      </c>
      <c r="E832" s="1" t="n">
        <v>8E-135</v>
      </c>
      <c r="F832" s="0" t="n">
        <f aca="false">AVERAGE(D827:D838)</f>
        <v>54.8090909090909</v>
      </c>
      <c r="G832" s="0" t="str">
        <f aca="false">IF(AND(D830&gt;=90,D831&gt;=90,D832&gt;=90,D833&gt;=90,D834&gt;=90),100,"NA")</f>
        <v>NA</v>
      </c>
    </row>
    <row r="833" customFormat="false" ht="15" hidden="false" customHeight="false" outlineLevel="0" collapsed="false">
      <c r="A833" s="0" t="n">
        <v>885</v>
      </c>
      <c r="B833" s="0" t="s">
        <v>1498</v>
      </c>
      <c r="C833" s="0" t="s">
        <v>1499</v>
      </c>
      <c r="D833" s="0" t="n">
        <v>61.84</v>
      </c>
      <c r="E833" s="1" t="n">
        <v>2E-049</v>
      </c>
      <c r="F833" s="0" t="n">
        <f aca="false">AVERAGE(D828:D839)</f>
        <v>53.2825</v>
      </c>
      <c r="G833" s="0" t="str">
        <f aca="false">IF(AND(D831&gt;=90,D832&gt;=90,D833&gt;=90,D834&gt;=90,D835&gt;=90),100,"NA")</f>
        <v>NA</v>
      </c>
    </row>
    <row r="834" customFormat="false" ht="15" hidden="false" customHeight="false" outlineLevel="0" collapsed="false">
      <c r="A834" s="0" t="n">
        <v>886</v>
      </c>
      <c r="B834" s="0" t="s">
        <v>1500</v>
      </c>
      <c r="C834" s="0" t="s">
        <v>1501</v>
      </c>
      <c r="D834" s="0" t="n">
        <v>66.14</v>
      </c>
      <c r="E834" s="0" t="n">
        <v>0</v>
      </c>
      <c r="F834" s="0" t="n">
        <f aca="false">AVERAGE(D829:D840)</f>
        <v>50.8416666666667</v>
      </c>
      <c r="G834" s="0" t="str">
        <f aca="false">IF(AND(D832&gt;=90,D833&gt;=90,D834&gt;=90,D835&gt;=90,D836&gt;=90),100,"NA")</f>
        <v>NA</v>
      </c>
    </row>
    <row r="835" customFormat="false" ht="15" hidden="false" customHeight="false" outlineLevel="0" collapsed="false">
      <c r="A835" s="0" t="n">
        <v>887</v>
      </c>
      <c r="B835" s="0" t="s">
        <v>1502</v>
      </c>
      <c r="C835" s="0" t="s">
        <v>1503</v>
      </c>
      <c r="D835" s="0" t="n">
        <v>50.68</v>
      </c>
      <c r="E835" s="1" t="n">
        <v>3E-037</v>
      </c>
      <c r="F835" s="0" t="n">
        <f aca="false">AVERAGE(D830:D841)</f>
        <v>51.7525</v>
      </c>
      <c r="G835" s="0" t="str">
        <f aca="false">IF(AND(D833&gt;=90,D834&gt;=90,D835&gt;=90,D836&gt;=90,D837&gt;=90),100,"NA")</f>
        <v>NA</v>
      </c>
    </row>
    <row r="836" customFormat="false" ht="15" hidden="false" customHeight="false" outlineLevel="0" collapsed="false">
      <c r="A836" s="0" t="n">
        <v>888</v>
      </c>
      <c r="B836" s="0" t="s">
        <v>1504</v>
      </c>
      <c r="C836" s="0" t="s">
        <v>1505</v>
      </c>
      <c r="D836" s="0" t="n">
        <v>59.23</v>
      </c>
      <c r="E836" s="1" t="n">
        <v>4E-133</v>
      </c>
      <c r="F836" s="0" t="n">
        <f aca="false">AVERAGE(D831:D842)</f>
        <v>48.4166666666667</v>
      </c>
      <c r="G836" s="0" t="str">
        <f aca="false">IF(AND(D834&gt;=90,D835&gt;=90,D836&gt;=90,D837&gt;=90,D838&gt;=90),100,"NA")</f>
        <v>NA</v>
      </c>
    </row>
    <row r="837" customFormat="false" ht="15" hidden="false" customHeight="false" outlineLevel="0" collapsed="false">
      <c r="A837" s="0" t="n">
        <v>889</v>
      </c>
      <c r="B837" s="0" t="s">
        <v>1506</v>
      </c>
      <c r="C837" s="0" t="s">
        <v>1507</v>
      </c>
      <c r="D837" s="0" t="n">
        <v>37.64</v>
      </c>
      <c r="E837" s="1" t="n">
        <v>2E-065</v>
      </c>
      <c r="F837" s="0" t="n">
        <f aca="false">AVERAGE(D832:D843)</f>
        <v>49.9191666666667</v>
      </c>
      <c r="G837" s="0" t="str">
        <f aca="false">IF(AND(D835&gt;=90,D836&gt;=90,D837&gt;=90,D838&gt;=90,D839&gt;=90),100,"NA")</f>
        <v>NA</v>
      </c>
    </row>
    <row r="838" customFormat="false" ht="15" hidden="false" customHeight="false" outlineLevel="0" collapsed="false">
      <c r="A838" s="0" t="n">
        <v>890</v>
      </c>
      <c r="B838" s="0" t="s">
        <v>1508</v>
      </c>
      <c r="C838" s="0" t="s">
        <v>1509</v>
      </c>
      <c r="D838" s="0" t="n">
        <v>60.21</v>
      </c>
      <c r="E838" s="1" t="n">
        <v>7E-096</v>
      </c>
      <c r="F838" s="0" t="n">
        <f aca="false">AVERAGE(D833:D844)</f>
        <v>53.8175</v>
      </c>
      <c r="G838" s="0" t="str">
        <f aca="false">IF(AND(D836&gt;=90,D837&gt;=90,D838&gt;=90,D839&gt;=90,D840&gt;=90),100,"NA")</f>
        <v>NA</v>
      </c>
    </row>
    <row r="839" customFormat="false" ht="15" hidden="false" customHeight="false" outlineLevel="0" collapsed="false">
      <c r="A839" s="0" t="n">
        <v>891</v>
      </c>
      <c r="B839" s="0" t="s">
        <v>1510</v>
      </c>
      <c r="C839" s="0" t="s">
        <v>1511</v>
      </c>
      <c r="D839" s="0" t="n">
        <v>36.49</v>
      </c>
      <c r="E839" s="1" t="n">
        <v>7E-021</v>
      </c>
      <c r="F839" s="0" t="n">
        <f aca="false">AVERAGE(D834:D845)</f>
        <v>56.4225</v>
      </c>
      <c r="G839" s="0" t="str">
        <f aca="false">IF(AND(D837&gt;=90,D838&gt;=90,D839&gt;=90,D840&gt;=90,D841&gt;=90),100,"NA")</f>
        <v>NA</v>
      </c>
    </row>
    <row r="840" customFormat="false" ht="15" hidden="false" customHeight="false" outlineLevel="0" collapsed="false">
      <c r="A840" s="0" t="n">
        <v>892</v>
      </c>
      <c r="B840" s="0" t="s">
        <v>1512</v>
      </c>
      <c r="C840" s="0" t="s">
        <v>1513</v>
      </c>
      <c r="D840" s="0" t="n">
        <v>31.58</v>
      </c>
      <c r="E840" s="1" t="n">
        <v>7E-007</v>
      </c>
      <c r="F840" s="0" t="n">
        <f aca="false">AVERAGE(D835:D846)</f>
        <v>55.1133333333333</v>
      </c>
      <c r="G840" s="0" t="str">
        <f aca="false">IF(AND(D838&gt;=90,D839&gt;=90,D840&gt;=90,D841&gt;=90,D842&gt;=90),100,"NA")</f>
        <v>NA</v>
      </c>
    </row>
    <row r="841" customFormat="false" ht="15" hidden="false" customHeight="false" outlineLevel="0" collapsed="false">
      <c r="A841" s="0" t="n">
        <v>893</v>
      </c>
      <c r="B841" s="0" t="s">
        <v>1514</v>
      </c>
      <c r="C841" s="0" t="s">
        <v>1515</v>
      </c>
      <c r="D841" s="0" t="n">
        <v>41.46</v>
      </c>
      <c r="E841" s="1" t="n">
        <v>1E-013</v>
      </c>
      <c r="F841" s="0" t="n">
        <f aca="false">AVERAGE(D836:D847)</f>
        <v>54.0508333333333</v>
      </c>
      <c r="G841" s="0" t="str">
        <f aca="false">IF(AND(D839&gt;=90,D840&gt;=90,D841&gt;=90,D842&gt;=90,D843&gt;=90),100,"NA")</f>
        <v>NA</v>
      </c>
    </row>
    <row r="842" customFormat="false" ht="15" hidden="false" customHeight="false" outlineLevel="0" collapsed="false">
      <c r="A842" s="0" t="n">
        <v>894</v>
      </c>
      <c r="B842" s="0" t="s">
        <v>1516</v>
      </c>
      <c r="C842" s="0" t="s">
        <v>1515</v>
      </c>
      <c r="D842" s="0" t="n">
        <v>44.95</v>
      </c>
      <c r="E842" s="1" t="n">
        <v>3E-024</v>
      </c>
      <c r="F842" s="0" t="n">
        <f aca="false">AVERAGE(D837:D848)</f>
        <v>54.7183333333333</v>
      </c>
      <c r="G842" s="0" t="str">
        <f aca="false">IF(AND(D840&gt;=90,D841&gt;=90,D842&gt;=90,D843&gt;=90,D844&gt;=90),100,"NA")</f>
        <v>NA</v>
      </c>
    </row>
    <row r="843" customFormat="false" ht="15" hidden="false" customHeight="false" outlineLevel="0" collapsed="false">
      <c r="A843" s="0" t="n">
        <v>895</v>
      </c>
      <c r="B843" s="0" t="s">
        <v>1517</v>
      </c>
      <c r="C843" s="0" t="s">
        <v>1518</v>
      </c>
      <c r="D843" s="0" t="n">
        <v>56.63</v>
      </c>
      <c r="E843" s="1" t="n">
        <v>6E-023</v>
      </c>
      <c r="F843" s="0" t="n">
        <f aca="false">AVERAGE(D838:D849)</f>
        <v>54.6233333333333</v>
      </c>
      <c r="G843" s="0" t="str">
        <f aca="false">IF(AND(D841&gt;=90,D842&gt;=90,D843&gt;=90,D844&gt;=90,D845&gt;=90),100,"NA")</f>
        <v>NA</v>
      </c>
    </row>
    <row r="844" customFormat="false" ht="15" hidden="false" customHeight="false" outlineLevel="0" collapsed="false">
      <c r="A844" s="0" t="n">
        <v>896</v>
      </c>
      <c r="B844" s="0" t="s">
        <v>1519</v>
      </c>
      <c r="C844" s="0" t="s">
        <v>1133</v>
      </c>
      <c r="D844" s="0" t="n">
        <v>98.96</v>
      </c>
      <c r="E844" s="1" t="n">
        <v>1E-170</v>
      </c>
      <c r="F844" s="0" t="n">
        <f aca="false">AVERAGE(D839:D850)</f>
        <v>54.1766666666667</v>
      </c>
      <c r="G844" s="0" t="str">
        <f aca="false">IF(AND(D842&gt;=90,D843&gt;=90,D844&gt;=90,D845&gt;=90,D846&gt;=90),100,"NA")</f>
        <v>NA</v>
      </c>
    </row>
    <row r="845" customFormat="false" ht="15" hidden="false" customHeight="false" outlineLevel="0" collapsed="false">
      <c r="A845" s="0" t="n">
        <v>898</v>
      </c>
      <c r="B845" s="0" t="s">
        <v>1520</v>
      </c>
      <c r="C845" s="0" t="s">
        <v>1521</v>
      </c>
      <c r="D845" s="0" t="n">
        <v>93.1</v>
      </c>
      <c r="E845" s="1" t="n">
        <v>9E-009</v>
      </c>
      <c r="F845" s="0" t="n">
        <f aca="false">AVERAGE(D840:D851)</f>
        <v>53.5366666666667</v>
      </c>
      <c r="G845" s="0" t="str">
        <f aca="false">IF(AND(D843&gt;=90,D844&gt;=90,D845&gt;=90,D846&gt;=90,D847&gt;=90),100,"NA")</f>
        <v>NA</v>
      </c>
    </row>
    <row r="846" customFormat="false" ht="15" hidden="false" customHeight="false" outlineLevel="0" collapsed="false">
      <c r="A846" s="0" t="n">
        <v>899</v>
      </c>
      <c r="B846" s="0" t="s">
        <v>1522</v>
      </c>
      <c r="C846" s="0" t="s">
        <v>1523</v>
      </c>
      <c r="D846" s="0" t="n">
        <v>50.43</v>
      </c>
      <c r="E846" s="1" t="n">
        <v>2E-026</v>
      </c>
      <c r="F846" s="0" t="n">
        <f aca="false">AVERAGE(D841:D852)</f>
        <v>53.4833333333333</v>
      </c>
      <c r="G846" s="0" t="str">
        <f aca="false">IF(AND(D844&gt;=90,D845&gt;=90,D846&gt;=90,D847&gt;=90,D848&gt;=90),100,"NA")</f>
        <v>NA</v>
      </c>
    </row>
    <row r="847" customFormat="false" ht="15" hidden="false" customHeight="false" outlineLevel="0" collapsed="false">
      <c r="A847" s="0" t="n">
        <v>900</v>
      </c>
      <c r="B847" s="0" t="s">
        <v>1524</v>
      </c>
      <c r="C847" s="0" t="s">
        <v>1525</v>
      </c>
      <c r="D847" s="0" t="n">
        <v>37.93</v>
      </c>
      <c r="E847" s="0" t="n">
        <v>0.17</v>
      </c>
      <c r="F847" s="0" t="n">
        <f aca="false">AVERAGE(D842:D853)</f>
        <v>53.2116666666667</v>
      </c>
      <c r="G847" s="0" t="str">
        <f aca="false">IF(AND(D845&gt;=90,D846&gt;=90,D847&gt;=90,D848&gt;=90,D849&gt;=90),100,"NA")</f>
        <v>NA</v>
      </c>
    </row>
    <row r="848" customFormat="false" ht="15" hidden="false" customHeight="false" outlineLevel="0" collapsed="false">
      <c r="A848" s="0" t="n">
        <v>901</v>
      </c>
      <c r="B848" s="0" t="s">
        <v>1526</v>
      </c>
      <c r="C848" s="0" t="s">
        <v>1527</v>
      </c>
      <c r="D848" s="0" t="n">
        <v>67.24</v>
      </c>
      <c r="E848" s="1" t="n">
        <v>1E-130</v>
      </c>
      <c r="F848" s="0" t="n">
        <f aca="false">AVERAGE(D843:D854)</f>
        <v>54.7958333333333</v>
      </c>
      <c r="G848" s="0" t="str">
        <f aca="false">IF(AND(D846&gt;=90,D847&gt;=90,D848&gt;=90,D849&gt;=90,D850&gt;=90),100,"NA")</f>
        <v>NA</v>
      </c>
    </row>
    <row r="849" customFormat="false" ht="15" hidden="false" customHeight="false" outlineLevel="0" collapsed="false">
      <c r="A849" s="0" t="n">
        <v>902</v>
      </c>
      <c r="B849" s="0" t="s">
        <v>1528</v>
      </c>
      <c r="C849" s="0" t="s">
        <v>1529</v>
      </c>
      <c r="D849" s="0" t="n">
        <v>36.5</v>
      </c>
      <c r="E849" s="1" t="n">
        <v>3E-059</v>
      </c>
      <c r="F849" s="0" t="n">
        <f aca="false">AVERAGE(D844:D855)</f>
        <v>52.6875</v>
      </c>
      <c r="G849" s="0" t="str">
        <f aca="false">IF(AND(D847&gt;=90,D848&gt;=90,D849&gt;=90,D850&gt;=90,D851&gt;=90),100,"NA")</f>
        <v>NA</v>
      </c>
    </row>
    <row r="850" customFormat="false" ht="15" hidden="false" customHeight="false" outlineLevel="0" collapsed="false">
      <c r="A850" s="0" t="n">
        <v>903</v>
      </c>
      <c r="B850" s="0" t="s">
        <v>1530</v>
      </c>
      <c r="C850" s="0" t="s">
        <v>1531</v>
      </c>
      <c r="D850" s="0" t="n">
        <v>54.85</v>
      </c>
      <c r="E850" s="1" t="n">
        <v>1E-121</v>
      </c>
      <c r="F850" s="0" t="n">
        <f aca="false">AVERAGE(D845:D856)</f>
        <v>46.7366666666667</v>
      </c>
      <c r="G850" s="0" t="str">
        <f aca="false">IF(AND(D848&gt;=90,D849&gt;=90,D850&gt;=90,D851&gt;=90,D852&gt;=90),100,"NA")</f>
        <v>NA</v>
      </c>
    </row>
    <row r="851" customFormat="false" ht="15" hidden="false" customHeight="false" outlineLevel="0" collapsed="false">
      <c r="A851" s="0" t="n">
        <v>905</v>
      </c>
      <c r="B851" s="0" t="s">
        <v>1532</v>
      </c>
      <c r="C851" s="0" t="s">
        <v>1533</v>
      </c>
      <c r="D851" s="0" t="n">
        <v>28.81</v>
      </c>
      <c r="E851" s="0" t="n">
        <v>0.4</v>
      </c>
      <c r="F851" s="0" t="n">
        <f aca="false">AVERAGE(D846:D857)</f>
        <v>42.5218181818182</v>
      </c>
      <c r="G851" s="0" t="str">
        <f aca="false">IF(AND(D849&gt;=90,D850&gt;=90,D851&gt;=90,D852&gt;=90,D853&gt;=90),100,"NA")</f>
        <v>NA</v>
      </c>
    </row>
    <row r="852" customFormat="false" ht="15" hidden="false" customHeight="false" outlineLevel="0" collapsed="false">
      <c r="A852" s="0" t="n">
        <v>906</v>
      </c>
      <c r="B852" s="0" t="s">
        <v>1534</v>
      </c>
      <c r="C852" s="0" t="s">
        <v>1535</v>
      </c>
      <c r="D852" s="0" t="n">
        <v>30.94</v>
      </c>
      <c r="E852" s="1" t="n">
        <v>1E-015</v>
      </c>
      <c r="F852" s="0" t="n">
        <f aca="false">AVERAGE(D847:D858)</f>
        <v>41.0718181818182</v>
      </c>
      <c r="G852" s="0" t="str">
        <f aca="false">IF(AND(D850&gt;=90,D851&gt;=90,D852&gt;=90,D853&gt;=90,D854&gt;=90),100,"NA")</f>
        <v>NA</v>
      </c>
    </row>
    <row r="853" customFormat="false" ht="15" hidden="false" customHeight="false" outlineLevel="0" collapsed="false">
      <c r="A853" s="0" t="n">
        <v>907</v>
      </c>
      <c r="B853" s="0" t="s">
        <v>1536</v>
      </c>
      <c r="C853" s="0" t="s">
        <v>1537</v>
      </c>
      <c r="D853" s="0" t="n">
        <v>38.2</v>
      </c>
      <c r="E853" s="1" t="n">
        <v>2E-006</v>
      </c>
      <c r="F853" s="0" t="n">
        <f aca="false">AVERAGE(D848:D859)</f>
        <v>41.2</v>
      </c>
      <c r="G853" s="0" t="str">
        <f aca="false">IF(AND(D851&gt;=90,D852&gt;=90,D853&gt;=90,D854&gt;=90,D855&gt;=90),100,"NA")</f>
        <v>NA</v>
      </c>
    </row>
    <row r="854" customFormat="false" ht="15" hidden="false" customHeight="false" outlineLevel="0" collapsed="false">
      <c r="A854" s="0" t="n">
        <v>909</v>
      </c>
      <c r="B854" s="0" t="s">
        <v>1538</v>
      </c>
      <c r="C854" s="0" t="s">
        <v>1539</v>
      </c>
      <c r="D854" s="0" t="n">
        <v>63.96</v>
      </c>
      <c r="E854" s="0" t="n">
        <v>0</v>
      </c>
      <c r="F854" s="0" t="n">
        <f aca="false">AVERAGE(D849:D860)</f>
        <v>38.5118181818182</v>
      </c>
      <c r="G854" s="0" t="str">
        <f aca="false">IF(AND(D852&gt;=90,D853&gt;=90,D854&gt;=90,D855&gt;=90,D856&gt;=90),100,"NA")</f>
        <v>NA</v>
      </c>
    </row>
    <row r="855" customFormat="false" ht="15" hidden="false" customHeight="false" outlineLevel="0" collapsed="false">
      <c r="A855" s="0" t="n">
        <v>910</v>
      </c>
      <c r="B855" s="0" t="s">
        <v>1540</v>
      </c>
      <c r="C855" s="0" t="s">
        <v>1541</v>
      </c>
      <c r="D855" s="0" t="n">
        <v>31.33</v>
      </c>
      <c r="E855" s="1" t="n">
        <v>0.0004</v>
      </c>
      <c r="F855" s="0" t="n">
        <f aca="false">AVERAGE(D850:D861)</f>
        <v>37.8227272727273</v>
      </c>
      <c r="G855" s="0" t="str">
        <f aca="false">IF(AND(D853&gt;=90,D854&gt;=90,D855&gt;=90,D856&gt;=90,D857&gt;=90),100,"NA")</f>
        <v>NA</v>
      </c>
    </row>
    <row r="856" customFormat="false" ht="15" hidden="false" customHeight="false" outlineLevel="0" collapsed="false">
      <c r="A856" s="0" t="n">
        <v>911</v>
      </c>
      <c r="B856" s="0" t="s">
        <v>1542</v>
      </c>
      <c r="C856" s="0" t="s">
        <v>1543</v>
      </c>
      <c r="D856" s="0" t="n">
        <v>27.55</v>
      </c>
      <c r="E856" s="1" t="n">
        <v>3E-005</v>
      </c>
      <c r="F856" s="0" t="n">
        <f aca="false">AVERAGE(D851:D862)</f>
        <v>35.6572727272727</v>
      </c>
      <c r="G856" s="0" t="str">
        <f aca="false">IF(AND(D854&gt;=90,D855&gt;=90,D856&gt;=90,D857&gt;=90,D858&gt;=90),100,"NA")</f>
        <v>NA</v>
      </c>
    </row>
    <row r="857" customFormat="false" ht="15" hidden="false" customHeight="false" outlineLevel="0" collapsed="false">
      <c r="A857" s="0" t="n">
        <v>912</v>
      </c>
      <c r="B857" s="0" t="s">
        <v>1544</v>
      </c>
      <c r="C857" s="0" t="s">
        <v>54</v>
      </c>
      <c r="F857" s="0" t="n">
        <f aca="false">AVERAGE(D852:D863)</f>
        <v>36.342</v>
      </c>
      <c r="G857" s="0" t="str">
        <f aca="false">IF(AND(D855&gt;=90,D856&gt;=90,D857&gt;=90,D858&gt;=90,D859&gt;=90),100,"NA")</f>
        <v>NA</v>
      </c>
    </row>
    <row r="858" customFormat="false" ht="15" hidden="false" customHeight="false" outlineLevel="0" collapsed="false">
      <c r="A858" s="0" t="n">
        <v>913</v>
      </c>
      <c r="B858" s="0" t="s">
        <v>1545</v>
      </c>
      <c r="C858" s="0" t="s">
        <v>1546</v>
      </c>
      <c r="D858" s="0" t="n">
        <v>34.48</v>
      </c>
      <c r="E858" s="0" t="n">
        <v>0.005</v>
      </c>
      <c r="F858" s="0" t="n">
        <f aca="false">AVERAGE(D853:D864)</f>
        <v>40.307</v>
      </c>
      <c r="G858" s="0" t="str">
        <f aca="false">IF(AND(D856&gt;=90,D857&gt;=90,D858&gt;=90,D859&gt;=90,D860&gt;=90),100,"NA")</f>
        <v>NA</v>
      </c>
    </row>
    <row r="859" customFormat="false" ht="15" hidden="false" customHeight="false" outlineLevel="0" collapsed="false">
      <c r="A859" s="0" t="n">
        <v>914</v>
      </c>
      <c r="B859" s="0" t="s">
        <v>1547</v>
      </c>
      <c r="C859" s="0" t="s">
        <v>1548</v>
      </c>
      <c r="D859" s="0" t="n">
        <v>39.34</v>
      </c>
      <c r="E859" s="1" t="n">
        <v>2E-006</v>
      </c>
      <c r="F859" s="0" t="n">
        <f aca="false">AVERAGE(D854:D865)</f>
        <v>43.561</v>
      </c>
      <c r="G859" s="0" t="str">
        <f aca="false">IF(AND(D857&gt;=90,D858&gt;=90,D859&gt;=90,D860&gt;=90,D861&gt;=90),100,"NA")</f>
        <v>NA</v>
      </c>
    </row>
    <row r="860" customFormat="false" ht="15" hidden="false" customHeight="false" outlineLevel="0" collapsed="false">
      <c r="A860" s="0" t="n">
        <v>915</v>
      </c>
      <c r="B860" s="0" t="s">
        <v>1549</v>
      </c>
      <c r="C860" s="0" t="s">
        <v>1550</v>
      </c>
      <c r="D860" s="0" t="n">
        <v>37.67</v>
      </c>
      <c r="E860" s="1" t="n">
        <v>3E-061</v>
      </c>
      <c r="F860" s="0" t="n">
        <f aca="false">AVERAGE(D855:D866)</f>
        <v>42.916</v>
      </c>
      <c r="G860" s="0" t="str">
        <f aca="false">IF(AND(D858&gt;=90,D859&gt;=90,D860&gt;=90,D861&gt;=90,D862&gt;=90),100,"NA")</f>
        <v>NA</v>
      </c>
    </row>
    <row r="861" customFormat="false" ht="15" hidden="false" customHeight="false" outlineLevel="0" collapsed="false">
      <c r="A861" s="0" t="n">
        <v>916</v>
      </c>
      <c r="B861" s="0" t="s">
        <v>1551</v>
      </c>
      <c r="C861" s="0" t="s">
        <v>1552</v>
      </c>
      <c r="D861" s="0" t="n">
        <v>28.92</v>
      </c>
      <c r="E861" s="0" t="n">
        <v>0.21</v>
      </c>
      <c r="F861" s="0" t="n">
        <f aca="false">AVERAGE(D856:D867)</f>
        <v>44.496</v>
      </c>
      <c r="G861" s="0" t="str">
        <f aca="false">IF(AND(D859&gt;=90,D860&gt;=90,D861&gt;=90,D862&gt;=90,D863&gt;=90),100,"NA")</f>
        <v>NA</v>
      </c>
    </row>
    <row r="862" customFormat="false" ht="15" hidden="false" customHeight="false" outlineLevel="0" collapsed="false">
      <c r="A862" s="0" t="n">
        <v>917</v>
      </c>
      <c r="B862" s="0" t="s">
        <v>1553</v>
      </c>
      <c r="C862" s="0" t="s">
        <v>1554</v>
      </c>
      <c r="D862" s="0" t="n">
        <v>31.03</v>
      </c>
      <c r="E862" s="1" t="n">
        <v>1E-009</v>
      </c>
      <c r="F862" s="0" t="n">
        <f aca="false">AVERAGE(D857:D868)</f>
        <v>46.3788888888889</v>
      </c>
      <c r="G862" s="0" t="str">
        <f aca="false">IF(AND(D860&gt;=90,D861&gt;=90,D862&gt;=90,D863&gt;=90,D864&gt;=90),100,"NA")</f>
        <v>NA</v>
      </c>
    </row>
    <row r="863" customFormat="false" ht="15" hidden="false" customHeight="false" outlineLevel="0" collapsed="false">
      <c r="A863" s="0" t="n">
        <v>919</v>
      </c>
      <c r="B863" s="0" t="s">
        <v>1555</v>
      </c>
      <c r="C863" s="0" t="s">
        <v>54</v>
      </c>
      <c r="F863" s="0" t="n">
        <f aca="false">AVERAGE(D858:D869)</f>
        <v>44.27</v>
      </c>
      <c r="G863" s="0" t="str">
        <f aca="false">IF(AND(D861&gt;=90,D862&gt;=90,D863&gt;=90,D864&gt;=90,D865&gt;=90),100,"NA")</f>
        <v>NA</v>
      </c>
    </row>
    <row r="864" customFormat="false" ht="15" hidden="false" customHeight="false" outlineLevel="0" collapsed="false">
      <c r="A864" s="0" t="n">
        <v>920</v>
      </c>
      <c r="B864" s="0" t="s">
        <v>1556</v>
      </c>
      <c r="C864" s="0" t="s">
        <v>1557</v>
      </c>
      <c r="D864" s="0" t="n">
        <v>70.59</v>
      </c>
      <c r="E864" s="1" t="n">
        <v>9E-142</v>
      </c>
      <c r="F864" s="0" t="n">
        <f aca="false">AVERAGE(D859:D870)</f>
        <v>47.429</v>
      </c>
      <c r="G864" s="0" t="str">
        <f aca="false">IF(AND(D862&gt;=90,D863&gt;=90,D864&gt;=90,D865&gt;=90,D866&gt;=90),100,"NA")</f>
        <v>NA</v>
      </c>
    </row>
    <row r="865" customFormat="false" ht="15" hidden="false" customHeight="false" outlineLevel="0" collapsed="false">
      <c r="A865" s="0" t="n">
        <v>921</v>
      </c>
      <c r="B865" s="0" t="s">
        <v>1558</v>
      </c>
      <c r="C865" s="0" t="s">
        <v>1559</v>
      </c>
      <c r="D865" s="0" t="n">
        <v>70.74</v>
      </c>
      <c r="E865" s="1" t="n">
        <v>2E-180</v>
      </c>
      <c r="F865" s="0" t="n">
        <f aca="false">AVERAGE(D860:D871)</f>
        <v>50.18</v>
      </c>
      <c r="G865" s="0" t="str">
        <f aca="false">IF(AND(D863&gt;=90,D864&gt;=90,D865&gt;=90,D866&gt;=90,D867&gt;=90),100,"NA")</f>
        <v>NA</v>
      </c>
    </row>
    <row r="866" customFormat="false" ht="15" hidden="false" customHeight="false" outlineLevel="0" collapsed="false">
      <c r="A866" s="0" t="n">
        <v>922</v>
      </c>
      <c r="B866" s="0" t="s">
        <v>1560</v>
      </c>
      <c r="C866" s="0" t="s">
        <v>1561</v>
      </c>
      <c r="D866" s="0" t="n">
        <v>57.51</v>
      </c>
      <c r="E866" s="1" t="n">
        <v>3E-064</v>
      </c>
      <c r="F866" s="0" t="n">
        <f aca="false">AVERAGE(D861:D872)</f>
        <v>53.51</v>
      </c>
      <c r="G866" s="0" t="str">
        <f aca="false">IF(AND(D864&gt;=90,D865&gt;=90,D866&gt;=90,D867&gt;=90,D868&gt;=90),100,"NA")</f>
        <v>NA</v>
      </c>
    </row>
    <row r="867" customFormat="false" ht="15" hidden="false" customHeight="false" outlineLevel="0" collapsed="false">
      <c r="A867" s="0" t="n">
        <v>923</v>
      </c>
      <c r="B867" s="0" t="s">
        <v>1562</v>
      </c>
      <c r="C867" s="0" t="s">
        <v>1563</v>
      </c>
      <c r="D867" s="0" t="n">
        <v>47.13</v>
      </c>
      <c r="E867" s="1" t="n">
        <v>1E-042</v>
      </c>
      <c r="F867" s="0" t="n">
        <f aca="false">AVERAGE(D862:D873)</f>
        <v>57.209</v>
      </c>
      <c r="G867" s="0" t="str">
        <f aca="false">IF(AND(D865&gt;=90,D866&gt;=90,D867&gt;=90,D868&gt;=90,D869&gt;=90),100,"NA")</f>
        <v>NA</v>
      </c>
    </row>
    <row r="868" customFormat="false" ht="15" hidden="false" customHeight="false" outlineLevel="0" collapsed="false">
      <c r="A868" s="0" t="n">
        <v>924</v>
      </c>
      <c r="B868" s="0" t="s">
        <v>1564</v>
      </c>
      <c r="C868" s="0" t="s">
        <v>54</v>
      </c>
      <c r="F868" s="0" t="n">
        <f aca="false">AVERAGE(D863:D874)</f>
        <v>61.145</v>
      </c>
      <c r="G868" s="0" t="str">
        <f aca="false">IF(AND(D866&gt;=90,D867&gt;=90,D868&gt;=90,D869&gt;=90,D870&gt;=90),100,"NA")</f>
        <v>NA</v>
      </c>
    </row>
    <row r="869" customFormat="false" ht="15" hidden="false" customHeight="false" outlineLevel="0" collapsed="false">
      <c r="A869" s="0" t="n">
        <v>925</v>
      </c>
      <c r="B869" s="0" t="s">
        <v>1565</v>
      </c>
      <c r="C869" s="0" t="s">
        <v>1566</v>
      </c>
      <c r="D869" s="0" t="n">
        <v>25.29</v>
      </c>
      <c r="E869" s="1" t="n">
        <v>9E-006</v>
      </c>
      <c r="F869" s="0" t="n">
        <f aca="false">AVERAGE(D864:D875)</f>
        <v>61.4127272727273</v>
      </c>
      <c r="G869" s="0" t="str">
        <f aca="false">IF(AND(D867&gt;=90,D868&gt;=90,D869&gt;=90,D870&gt;=90,D871&gt;=90),100,"NA")</f>
        <v>NA</v>
      </c>
    </row>
    <row r="870" customFormat="false" ht="15" hidden="false" customHeight="false" outlineLevel="0" collapsed="false">
      <c r="A870" s="0" t="n">
        <v>926</v>
      </c>
      <c r="B870" s="0" t="s">
        <v>1567</v>
      </c>
      <c r="C870" s="0" t="s">
        <v>1568</v>
      </c>
      <c r="D870" s="0" t="n">
        <v>66.07</v>
      </c>
      <c r="E870" s="1" t="n">
        <v>1E-016</v>
      </c>
      <c r="F870" s="0" t="n">
        <f aca="false">AVERAGE(D865:D876)</f>
        <v>59.4654545454546</v>
      </c>
      <c r="G870" s="0" t="str">
        <f aca="false">IF(AND(D868&gt;=90,D869&gt;=90,D870&gt;=90,D871&gt;=90,D872&gt;=90),100,"NA")</f>
        <v>NA</v>
      </c>
    </row>
    <row r="871" customFormat="false" ht="15" hidden="false" customHeight="false" outlineLevel="0" collapsed="false">
      <c r="A871" s="0" t="n">
        <v>927</v>
      </c>
      <c r="B871" s="0" t="s">
        <v>1569</v>
      </c>
      <c r="C871" s="0" t="s">
        <v>1570</v>
      </c>
      <c r="D871" s="0" t="n">
        <v>66.85</v>
      </c>
      <c r="E871" s="1" t="n">
        <v>1E-063</v>
      </c>
      <c r="F871" s="0" t="n">
        <f aca="false">AVERAGE(D866:D877)</f>
        <v>55.0909090909091</v>
      </c>
      <c r="G871" s="0" t="str">
        <f aca="false">IF(AND(D869&gt;=90,D870&gt;=90,D871&gt;=90,D872&gt;=90,D873&gt;=90),100,"NA")</f>
        <v>NA</v>
      </c>
    </row>
    <row r="872" customFormat="false" ht="15" hidden="false" customHeight="false" outlineLevel="0" collapsed="false">
      <c r="A872" s="0" t="n">
        <v>928</v>
      </c>
      <c r="B872" s="0" t="s">
        <v>1571</v>
      </c>
      <c r="C872" s="0" t="s">
        <v>1572</v>
      </c>
      <c r="D872" s="0" t="n">
        <v>70.97</v>
      </c>
      <c r="E872" s="1" t="n">
        <v>7E-019</v>
      </c>
      <c r="F872" s="0" t="n">
        <f aca="false">AVERAGE(D867:D878)</f>
        <v>53.5209090909091</v>
      </c>
      <c r="G872" s="0" t="str">
        <f aca="false">IF(AND(D870&gt;=90,D871&gt;=90,D872&gt;=90,D873&gt;=90,D874&gt;=90),100,"NA")</f>
        <v>NA</v>
      </c>
    </row>
    <row r="873" customFormat="false" ht="15" hidden="false" customHeight="false" outlineLevel="0" collapsed="false">
      <c r="A873" s="0" t="n">
        <v>929</v>
      </c>
      <c r="B873" s="0" t="s">
        <v>1573</v>
      </c>
      <c r="C873" s="0" t="s">
        <v>1572</v>
      </c>
      <c r="D873" s="0" t="n">
        <v>65.91</v>
      </c>
      <c r="E873" s="0" t="n">
        <v>0</v>
      </c>
      <c r="F873" s="0" t="n">
        <f aca="false">AVERAGE(D868:D879)</f>
        <v>53.4590909090909</v>
      </c>
      <c r="G873" s="0" t="str">
        <f aca="false">IF(AND(D871&gt;=90,D872&gt;=90,D873&gt;=90,D874&gt;=90,D875&gt;=90),100,"NA")</f>
        <v>NA</v>
      </c>
    </row>
    <row r="874" customFormat="false" ht="15" hidden="false" customHeight="false" outlineLevel="0" collapsed="false">
      <c r="A874" s="0" t="n">
        <v>930</v>
      </c>
      <c r="B874" s="0" t="s">
        <v>1574</v>
      </c>
      <c r="C874" s="0" t="s">
        <v>1572</v>
      </c>
      <c r="D874" s="0" t="n">
        <v>70.39</v>
      </c>
      <c r="E874" s="1" t="n">
        <v>3E-082</v>
      </c>
      <c r="F874" s="0" t="n">
        <f aca="false">AVERAGE(D869:D880)</f>
        <v>52.0641666666667</v>
      </c>
      <c r="G874" s="0" t="str">
        <f aca="false">IF(AND(D872&gt;=90,D873&gt;=90,D874&gt;=90,D875&gt;=90,D876&gt;=90),100,"NA")</f>
        <v>NA</v>
      </c>
    </row>
    <row r="875" customFormat="false" ht="15" hidden="false" customHeight="false" outlineLevel="0" collapsed="false">
      <c r="A875" s="0" t="n">
        <v>931</v>
      </c>
      <c r="B875" s="0" t="s">
        <v>1575</v>
      </c>
      <c r="C875" s="0" t="s">
        <v>1572</v>
      </c>
      <c r="D875" s="0" t="n">
        <v>64.09</v>
      </c>
      <c r="E875" s="1" t="n">
        <v>9E-167</v>
      </c>
      <c r="F875" s="0" t="n">
        <f aca="false">AVERAGE(D870:D881)</f>
        <v>54.4981818181818</v>
      </c>
      <c r="G875" s="0" t="str">
        <f aca="false">IF(AND(D873&gt;=90,D874&gt;=90,D875&gt;=90,D876&gt;=90,D877&gt;=90),100,"NA")</f>
        <v>NA</v>
      </c>
    </row>
    <row r="876" customFormat="false" ht="15" hidden="false" customHeight="false" outlineLevel="0" collapsed="false">
      <c r="A876" s="0" t="n">
        <v>932</v>
      </c>
      <c r="B876" s="0" t="s">
        <v>1576</v>
      </c>
      <c r="C876" s="0" t="s">
        <v>1577</v>
      </c>
      <c r="D876" s="0" t="n">
        <v>49.17</v>
      </c>
      <c r="E876" s="0" t="n">
        <v>0</v>
      </c>
      <c r="F876" s="0" t="n">
        <f aca="false">AVERAGE(D871:D882)</f>
        <v>53.41</v>
      </c>
      <c r="G876" s="0" t="str">
        <f aca="false">IF(AND(D874&gt;=90,D875&gt;=90,D876&gt;=90,D877&gt;=90,D878&gt;=90),100,"NA")</f>
        <v>NA</v>
      </c>
    </row>
    <row r="877" customFormat="false" ht="15" hidden="false" customHeight="false" outlineLevel="0" collapsed="false">
      <c r="A877" s="0" t="n">
        <v>933</v>
      </c>
      <c r="B877" s="0" t="s">
        <v>1578</v>
      </c>
      <c r="C877" s="0" t="s">
        <v>1579</v>
      </c>
      <c r="D877" s="0" t="n">
        <v>22.62</v>
      </c>
      <c r="E877" s="1" t="n">
        <v>3E-009</v>
      </c>
      <c r="F877" s="0" t="n">
        <f aca="false">AVERAGE(D872:D883)</f>
        <v>52.78</v>
      </c>
      <c r="G877" s="0" t="str">
        <f aca="false">IF(AND(D875&gt;=90,D876&gt;=90,D877&gt;=90,D878&gt;=90,D879&gt;=90),100,"NA")</f>
        <v>NA</v>
      </c>
    </row>
    <row r="878" customFormat="false" ht="15" hidden="false" customHeight="false" outlineLevel="0" collapsed="false">
      <c r="A878" s="0" t="n">
        <v>934</v>
      </c>
      <c r="B878" s="0" t="s">
        <v>1580</v>
      </c>
      <c r="C878" s="0" t="s">
        <v>1581</v>
      </c>
      <c r="D878" s="0" t="n">
        <v>40.24</v>
      </c>
      <c r="E878" s="1" t="n">
        <v>1E-026</v>
      </c>
      <c r="F878" s="0" t="n">
        <f aca="false">AVERAGE(D873:D884)</f>
        <v>52.18</v>
      </c>
      <c r="G878" s="0" t="str">
        <f aca="false">IF(AND(D876&gt;=90,D877&gt;=90,D878&gt;=90,D879&gt;=90,D880&gt;=90),100,"NA")</f>
        <v>NA</v>
      </c>
    </row>
    <row r="879" customFormat="false" ht="15" hidden="false" customHeight="false" outlineLevel="0" collapsed="false">
      <c r="A879" s="0" t="n">
        <v>935</v>
      </c>
      <c r="B879" s="0" t="s">
        <v>1582</v>
      </c>
      <c r="C879" s="0" t="s">
        <v>1583</v>
      </c>
      <c r="D879" s="0" t="n">
        <v>46.45</v>
      </c>
      <c r="E879" s="1" t="n">
        <v>7E-040</v>
      </c>
      <c r="F879" s="0" t="n">
        <f aca="false">AVERAGE(D874:D885)</f>
        <v>51.6245454545455</v>
      </c>
      <c r="G879" s="0" t="str">
        <f aca="false">IF(AND(D877&gt;=90,D878&gt;=90,D879&gt;=90,D880&gt;=90,D881&gt;=90),100,"NA")</f>
        <v>NA</v>
      </c>
    </row>
    <row r="880" customFormat="false" ht="15" hidden="false" customHeight="false" outlineLevel="0" collapsed="false">
      <c r="A880" s="0" t="n">
        <v>936</v>
      </c>
      <c r="B880" s="0" t="s">
        <v>1584</v>
      </c>
      <c r="C880" s="0" t="s">
        <v>1585</v>
      </c>
      <c r="D880" s="0" t="n">
        <v>36.72</v>
      </c>
      <c r="E880" s="1" t="n">
        <v>6E-047</v>
      </c>
      <c r="F880" s="0" t="n">
        <f aca="false">AVERAGE(D875:D886)</f>
        <v>49.748</v>
      </c>
      <c r="G880" s="0" t="str">
        <f aca="false">IF(AND(D878&gt;=90,D879&gt;=90,D880&gt;=90,D881&gt;=90,D882&gt;=90),100,"NA")</f>
        <v>NA</v>
      </c>
    </row>
    <row r="881" customFormat="false" ht="15" hidden="false" customHeight="false" outlineLevel="0" collapsed="false">
      <c r="A881" s="0" t="n">
        <v>937</v>
      </c>
      <c r="B881" s="0" t="s">
        <v>1586</v>
      </c>
      <c r="C881" s="0" t="s">
        <v>54</v>
      </c>
      <c r="F881" s="0" t="n">
        <f aca="false">AVERAGE(D876:D887)</f>
        <v>47.477</v>
      </c>
      <c r="G881" s="0" t="str">
        <f aca="false">IF(AND(D879&gt;=90,D880&gt;=90,D881&gt;=90,D882&gt;=90,D883&gt;=90),100,"NA")</f>
        <v>NA</v>
      </c>
    </row>
    <row r="882" customFormat="false" ht="15" hidden="false" customHeight="false" outlineLevel="0" collapsed="false">
      <c r="A882" s="0" t="n">
        <v>938</v>
      </c>
      <c r="B882" s="0" t="s">
        <v>1587</v>
      </c>
      <c r="C882" s="0" t="s">
        <v>1588</v>
      </c>
      <c r="D882" s="0" t="n">
        <v>54.1</v>
      </c>
      <c r="E882" s="1" t="n">
        <v>4E-008</v>
      </c>
      <c r="F882" s="0" t="n">
        <f aca="false">AVERAGE(D877:D888)</f>
        <v>47.376</v>
      </c>
      <c r="G882" s="0" t="str">
        <f aca="false">IF(AND(D880&gt;=90,D881&gt;=90,D882&gt;=90,D883&gt;=90,D884&gt;=90),100,"NA")</f>
        <v>NA</v>
      </c>
    </row>
    <row r="883" customFormat="false" ht="15" hidden="false" customHeight="false" outlineLevel="0" collapsed="false">
      <c r="A883" s="0" t="n">
        <v>939</v>
      </c>
      <c r="B883" s="0" t="s">
        <v>1589</v>
      </c>
      <c r="C883" s="0" t="s">
        <v>1590</v>
      </c>
      <c r="D883" s="0" t="n">
        <v>59.92</v>
      </c>
      <c r="E883" s="1" t="n">
        <v>2E-089</v>
      </c>
      <c r="F883" s="0" t="n">
        <f aca="false">AVERAGE(D878:D889)</f>
        <v>51.59</v>
      </c>
      <c r="G883" s="0" t="str">
        <f aca="false">IF(AND(D881&gt;=90,D882&gt;=90,D883&gt;=90,D884&gt;=90,D885&gt;=90),100,"NA")</f>
        <v>NA</v>
      </c>
    </row>
    <row r="884" customFormat="false" ht="15" hidden="false" customHeight="false" outlineLevel="0" collapsed="false">
      <c r="A884" s="0" t="n">
        <v>940</v>
      </c>
      <c r="B884" s="0" t="s">
        <v>1591</v>
      </c>
      <c r="C884" s="0" t="s">
        <v>1592</v>
      </c>
      <c r="D884" s="0" t="n">
        <v>64.37</v>
      </c>
      <c r="E884" s="1" t="n">
        <v>1E-089</v>
      </c>
      <c r="F884" s="0" t="n">
        <f aca="false">AVERAGE(D879:D890)</f>
        <v>53.486</v>
      </c>
      <c r="G884" s="0" t="str">
        <f aca="false">IF(AND(D882&gt;=90,D883&gt;=90,D884&gt;=90,D885&gt;=90,D886&gt;=90),100,"NA")</f>
        <v>NA</v>
      </c>
    </row>
    <row r="885" customFormat="false" ht="15" hidden="false" customHeight="false" outlineLevel="0" collapsed="false">
      <c r="A885" s="0" t="n">
        <v>941</v>
      </c>
      <c r="B885" s="0" t="s">
        <v>1593</v>
      </c>
      <c r="C885" s="0" t="s">
        <v>1594</v>
      </c>
      <c r="D885" s="0" t="n">
        <v>59.8</v>
      </c>
      <c r="E885" s="1" t="n">
        <v>2E-068</v>
      </c>
      <c r="F885" s="0" t="n">
        <f aca="false">AVERAGE(D880:D891)</f>
        <v>54.848</v>
      </c>
      <c r="G885" s="0" t="str">
        <f aca="false">IF(AND(D883&gt;=90,D884&gt;=90,D885&gt;=90,D886&gt;=90,D887&gt;=90),100,"NA")</f>
        <v>NA</v>
      </c>
    </row>
    <row r="886" customFormat="false" ht="15" hidden="false" customHeight="false" outlineLevel="0" collapsed="false">
      <c r="A886" s="0" t="n">
        <v>942</v>
      </c>
      <c r="B886" s="0" t="s">
        <v>1595</v>
      </c>
      <c r="C886" s="0" t="s">
        <v>54</v>
      </c>
      <c r="F886" s="0" t="n">
        <f aca="false">AVERAGE(D881:D892)</f>
        <v>57.614</v>
      </c>
      <c r="G886" s="0" t="str">
        <f aca="false">IF(AND(D884&gt;=90,D885&gt;=90,D886&gt;=90,D887&gt;=90,D888&gt;=90),100,"NA")</f>
        <v>NA</v>
      </c>
    </row>
    <row r="887" customFormat="false" ht="15" hidden="false" customHeight="false" outlineLevel="0" collapsed="false">
      <c r="A887" s="0" t="n">
        <v>943</v>
      </c>
      <c r="B887" s="0" t="s">
        <v>1596</v>
      </c>
      <c r="C887" s="0" t="s">
        <v>1597</v>
      </c>
      <c r="D887" s="0" t="n">
        <v>41.38</v>
      </c>
      <c r="E887" s="0" t="n">
        <v>8.3</v>
      </c>
      <c r="F887" s="0" t="n">
        <f aca="false">AVERAGE(D882:D893)</f>
        <v>58.5609090909091</v>
      </c>
      <c r="G887" s="0" t="str">
        <f aca="false">IF(AND(D885&gt;=90,D886&gt;=90,D887&gt;=90,D888&gt;=90,D889&gt;=90),100,"NA")</f>
        <v>NA</v>
      </c>
    </row>
    <row r="888" customFormat="false" ht="15" hidden="false" customHeight="false" outlineLevel="0" collapsed="false">
      <c r="A888" s="0" t="n">
        <v>944</v>
      </c>
      <c r="B888" s="0" t="s">
        <v>1598</v>
      </c>
      <c r="C888" s="0" t="s">
        <v>1599</v>
      </c>
      <c r="D888" s="0" t="n">
        <v>48.16</v>
      </c>
      <c r="E888" s="1" t="n">
        <v>5E-085</v>
      </c>
      <c r="F888" s="0" t="n">
        <f aca="false">AVERAGE(D883:D894)</f>
        <v>60.0409090909091</v>
      </c>
      <c r="G888" s="0" t="str">
        <f aca="false">IF(AND(D886&gt;=90,D887&gt;=90,D888&gt;=90,D889&gt;=90,D890&gt;=90),100,"NA")</f>
        <v>NA</v>
      </c>
    </row>
    <row r="889" customFormat="false" ht="15" hidden="false" customHeight="false" outlineLevel="0" collapsed="false">
      <c r="A889" s="0" t="n">
        <v>945</v>
      </c>
      <c r="B889" s="0" t="s">
        <v>1600</v>
      </c>
      <c r="C889" s="0" t="s">
        <v>1601</v>
      </c>
      <c r="D889" s="0" t="n">
        <v>64.76</v>
      </c>
      <c r="E889" s="1" t="n">
        <v>3E-137</v>
      </c>
      <c r="F889" s="0" t="n">
        <f aca="false">AVERAGE(D884:D895)</f>
        <v>60.4763636363636</v>
      </c>
      <c r="G889" s="0" t="str">
        <f aca="false">IF(AND(D887&gt;=90,D888&gt;=90,D889&gt;=90,D890&gt;=90,D891&gt;=90),100,"NA")</f>
        <v>NA</v>
      </c>
    </row>
    <row r="890" customFormat="false" ht="15" hidden="false" customHeight="false" outlineLevel="0" collapsed="false">
      <c r="A890" s="0" t="n">
        <v>946</v>
      </c>
      <c r="B890" s="0" t="s">
        <v>1602</v>
      </c>
      <c r="C890" s="0" t="s">
        <v>1603</v>
      </c>
      <c r="D890" s="0" t="n">
        <v>59.2</v>
      </c>
      <c r="E890" s="1" t="n">
        <v>8E-092</v>
      </c>
      <c r="F890" s="0" t="n">
        <f aca="false">AVERAGE(D885:D896)</f>
        <v>59.0090909090909</v>
      </c>
      <c r="G890" s="0" t="str">
        <f aca="false">IF(AND(D888&gt;=90,D889&gt;=90,D890&gt;=90,D891&gt;=90,D892&gt;=90),100,"NA")</f>
        <v>NA</v>
      </c>
    </row>
    <row r="891" customFormat="false" ht="15" hidden="false" customHeight="false" outlineLevel="0" collapsed="false">
      <c r="A891" s="0" t="n">
        <v>947</v>
      </c>
      <c r="B891" s="0" t="s">
        <v>1604</v>
      </c>
      <c r="C891" s="0" t="s">
        <v>1603</v>
      </c>
      <c r="D891" s="0" t="n">
        <v>60.07</v>
      </c>
      <c r="E891" s="1" t="n">
        <v>5E-094</v>
      </c>
      <c r="F891" s="0" t="n">
        <f aca="false">AVERAGE(D886:D897)</f>
        <v>57.1609090909091</v>
      </c>
      <c r="G891" s="0" t="str">
        <f aca="false">IF(AND(D889&gt;=90,D890&gt;=90,D891&gt;=90,D892&gt;=90,D893&gt;=90),100,"NA")</f>
        <v>NA</v>
      </c>
    </row>
    <row r="892" customFormat="false" ht="15" hidden="false" customHeight="false" outlineLevel="0" collapsed="false">
      <c r="A892" s="0" t="n">
        <v>948</v>
      </c>
      <c r="B892" s="0" t="s">
        <v>1605</v>
      </c>
      <c r="C892" s="0" t="s">
        <v>1606</v>
      </c>
      <c r="D892" s="0" t="n">
        <v>64.38</v>
      </c>
      <c r="E892" s="1" t="n">
        <v>1E-109</v>
      </c>
      <c r="F892" s="0" t="n">
        <f aca="false">AVERAGE(D887:D898)</f>
        <v>56.7666666666667</v>
      </c>
      <c r="G892" s="0" t="str">
        <f aca="false">IF(AND(D890&gt;=90,D891&gt;=90,D892&gt;=90,D893&gt;=90,D894&gt;=90),100,"NA")</f>
        <v>NA</v>
      </c>
    </row>
    <row r="893" customFormat="false" ht="15" hidden="false" customHeight="false" outlineLevel="0" collapsed="false">
      <c r="A893" s="0" t="n">
        <v>949</v>
      </c>
      <c r="B893" s="0" t="s">
        <v>1607</v>
      </c>
      <c r="C893" s="0" t="s">
        <v>1608</v>
      </c>
      <c r="D893" s="0" t="n">
        <v>68.03</v>
      </c>
      <c r="E893" s="1" t="n">
        <v>3E-114</v>
      </c>
      <c r="F893" s="0" t="n">
        <f aca="false">AVERAGE(D888:D899)</f>
        <v>57.4475</v>
      </c>
      <c r="G893" s="0" t="str">
        <f aca="false">IF(AND(D891&gt;=90,D892&gt;=90,D893&gt;=90,D894&gt;=90,D895&gt;=90),100,"NA")</f>
        <v>NA</v>
      </c>
    </row>
    <row r="894" customFormat="false" ht="15" hidden="false" customHeight="false" outlineLevel="0" collapsed="false">
      <c r="A894" s="0" t="n">
        <v>950</v>
      </c>
      <c r="B894" s="0" t="s">
        <v>1609</v>
      </c>
      <c r="C894" s="0" t="s">
        <v>1610</v>
      </c>
      <c r="D894" s="0" t="n">
        <v>70.38</v>
      </c>
      <c r="E894" s="1" t="n">
        <v>2E-109</v>
      </c>
      <c r="F894" s="0" t="n">
        <f aca="false">AVERAGE(D889:D900)</f>
        <v>59.8708333333333</v>
      </c>
      <c r="G894" s="0" t="str">
        <f aca="false">IF(AND(D892&gt;=90,D893&gt;=90,D894&gt;=90,D895&gt;=90,D896&gt;=90),100,"NA")</f>
        <v>NA</v>
      </c>
    </row>
    <row r="895" customFormat="false" ht="15" hidden="false" customHeight="false" outlineLevel="0" collapsed="false">
      <c r="A895" s="0" t="n">
        <v>951</v>
      </c>
      <c r="B895" s="0" t="s">
        <v>1611</v>
      </c>
      <c r="C895" s="0" t="s">
        <v>1612</v>
      </c>
      <c r="D895" s="0" t="n">
        <v>64.71</v>
      </c>
      <c r="E895" s="1" t="n">
        <v>3E-093</v>
      </c>
      <c r="F895" s="0" t="n">
        <f aca="false">AVERAGE(D890:D901)</f>
        <v>59.8858333333333</v>
      </c>
      <c r="G895" s="0" t="str">
        <f aca="false">IF(AND(D893&gt;=90,D894&gt;=90,D895&gt;=90,D896&gt;=90,D897&gt;=90),100,"NA")</f>
        <v>NA</v>
      </c>
    </row>
    <row r="896" customFormat="false" ht="15" hidden="false" customHeight="false" outlineLevel="0" collapsed="false">
      <c r="A896" s="0" t="n">
        <v>952</v>
      </c>
      <c r="B896" s="0" t="s">
        <v>1613</v>
      </c>
      <c r="C896" s="0" t="s">
        <v>1614</v>
      </c>
      <c r="D896" s="0" t="n">
        <v>48.23</v>
      </c>
      <c r="E896" s="1" t="n">
        <v>1E-054</v>
      </c>
      <c r="F896" s="0" t="n">
        <f aca="false">AVERAGE(D891:D902)</f>
        <v>58.7883333333333</v>
      </c>
      <c r="G896" s="0" t="str">
        <f aca="false">IF(AND(D894&gt;=90,D895&gt;=90,D896&gt;=90,D897&gt;=90,D898&gt;=90),100,"NA")</f>
        <v>NA</v>
      </c>
    </row>
    <row r="897" customFormat="false" ht="15" hidden="false" customHeight="false" outlineLevel="0" collapsed="false">
      <c r="A897" s="0" t="n">
        <v>953</v>
      </c>
      <c r="B897" s="0" t="s">
        <v>1615</v>
      </c>
      <c r="C897" s="0" t="s">
        <v>1616</v>
      </c>
      <c r="D897" s="0" t="n">
        <v>39.47</v>
      </c>
      <c r="E897" s="1" t="n">
        <v>4E-016</v>
      </c>
      <c r="F897" s="0" t="n">
        <f aca="false">AVERAGE(D892:D903)</f>
        <v>58.6083333333333</v>
      </c>
      <c r="G897" s="0" t="str">
        <f aca="false">IF(AND(D895&gt;=90,D896&gt;=90,D897&gt;=90,D898&gt;=90,D899&gt;=90),100,"NA")</f>
        <v>NA</v>
      </c>
    </row>
    <row r="898" customFormat="false" ht="15" hidden="false" customHeight="false" outlineLevel="0" collapsed="false">
      <c r="A898" s="0" t="n">
        <v>954</v>
      </c>
      <c r="B898" s="0" t="s">
        <v>1617</v>
      </c>
      <c r="C898" s="0" t="s">
        <v>1618</v>
      </c>
      <c r="D898" s="0" t="n">
        <v>52.43</v>
      </c>
      <c r="E898" s="1" t="n">
        <v>3E-093</v>
      </c>
      <c r="F898" s="0" t="n">
        <f aca="false">AVERAGE(D893:D904)</f>
        <v>56.935</v>
      </c>
      <c r="G898" s="0" t="str">
        <f aca="false">IF(AND(D896&gt;=90,D897&gt;=90,D898&gt;=90,D899&gt;=90,D900&gt;=90),100,"NA")</f>
        <v>NA</v>
      </c>
    </row>
    <row r="899" customFormat="false" ht="15" hidden="false" customHeight="false" outlineLevel="0" collapsed="false">
      <c r="A899" s="0" t="n">
        <v>955</v>
      </c>
      <c r="B899" s="0" t="s">
        <v>1619</v>
      </c>
      <c r="C899" s="0" t="s">
        <v>1620</v>
      </c>
      <c r="D899" s="0" t="n">
        <v>49.55</v>
      </c>
      <c r="E899" s="1" t="n">
        <v>3E-092</v>
      </c>
      <c r="F899" s="0" t="n">
        <f aca="false">AVERAGE(D894:D905)</f>
        <v>56.5533333333333</v>
      </c>
      <c r="G899" s="0" t="str">
        <f aca="false">IF(AND(D897&gt;=90,D898&gt;=90,D899&gt;=90,D900&gt;=90,D901&gt;=90),100,"NA")</f>
        <v>NA</v>
      </c>
    </row>
    <row r="900" customFormat="false" ht="15" hidden="false" customHeight="false" outlineLevel="0" collapsed="false">
      <c r="A900" s="0" t="n">
        <v>956</v>
      </c>
      <c r="B900" s="0" t="s">
        <v>1621</v>
      </c>
      <c r="C900" s="0" t="s">
        <v>1622</v>
      </c>
      <c r="D900" s="0" t="n">
        <v>77.24</v>
      </c>
      <c r="E900" s="1" t="n">
        <v>1E-130</v>
      </c>
      <c r="F900" s="0" t="n">
        <f aca="false">AVERAGE(D895:D906)</f>
        <v>57.355</v>
      </c>
      <c r="G900" s="0" t="str">
        <f aca="false">IF(AND(D898&gt;=90,D899&gt;=90,D900&gt;=90,D901&gt;=90,D902&gt;=90),100,"NA")</f>
        <v>NA</v>
      </c>
    </row>
    <row r="901" customFormat="false" ht="15" hidden="false" customHeight="false" outlineLevel="0" collapsed="false">
      <c r="A901" s="0" t="n">
        <v>957</v>
      </c>
      <c r="B901" s="0" t="s">
        <v>1623</v>
      </c>
      <c r="C901" s="0" t="s">
        <v>1624</v>
      </c>
      <c r="D901" s="0" t="n">
        <v>64.94</v>
      </c>
      <c r="E901" s="1" t="n">
        <v>2E-121</v>
      </c>
      <c r="F901" s="0" t="n">
        <f aca="false">AVERAGE(D896:D907)</f>
        <v>58.23</v>
      </c>
      <c r="G901" s="0" t="str">
        <f aca="false">IF(AND(D899&gt;=90,D900&gt;=90,D901&gt;=90,D902&gt;=90,D903&gt;=90),100,"NA")</f>
        <v>NA</v>
      </c>
    </row>
    <row r="902" customFormat="false" ht="15" hidden="false" customHeight="false" outlineLevel="0" collapsed="false">
      <c r="A902" s="0" t="n">
        <v>958</v>
      </c>
      <c r="B902" s="0" t="s">
        <v>1625</v>
      </c>
      <c r="C902" s="0" t="s">
        <v>1626</v>
      </c>
      <c r="D902" s="0" t="n">
        <v>46.03</v>
      </c>
      <c r="E902" s="1" t="n">
        <v>6E-030</v>
      </c>
      <c r="F902" s="0" t="n">
        <f aca="false">AVERAGE(D897:D908)</f>
        <v>58.4033333333333</v>
      </c>
      <c r="G902" s="0" t="str">
        <f aca="false">IF(AND(D900&gt;=90,D901&gt;=90,D902&gt;=90,D903&gt;=90,D904&gt;=90),100,"NA")</f>
        <v>NA</v>
      </c>
    </row>
    <row r="903" customFormat="false" ht="15" hidden="false" customHeight="false" outlineLevel="0" collapsed="false">
      <c r="A903" s="0" t="n">
        <v>959</v>
      </c>
      <c r="B903" s="0" t="s">
        <v>1627</v>
      </c>
      <c r="C903" s="0" t="s">
        <v>1628</v>
      </c>
      <c r="D903" s="0" t="n">
        <v>57.91</v>
      </c>
      <c r="E903" s="1" t="n">
        <v>3E-102</v>
      </c>
      <c r="F903" s="0" t="n">
        <f aca="false">AVERAGE(D898:D909)</f>
        <v>60.4091666666667</v>
      </c>
      <c r="G903" s="0" t="str">
        <f aca="false">IF(AND(D901&gt;=90,D902&gt;=90,D903&gt;=90,D904&gt;=90,D905&gt;=90),100,"NA")</f>
        <v>NA</v>
      </c>
    </row>
    <row r="904" customFormat="false" ht="15" hidden="false" customHeight="false" outlineLevel="0" collapsed="false">
      <c r="A904" s="0" t="n">
        <v>960</v>
      </c>
      <c r="B904" s="0" t="s">
        <v>1629</v>
      </c>
      <c r="C904" s="0" t="s">
        <v>1630</v>
      </c>
      <c r="D904" s="0" t="n">
        <v>44.3</v>
      </c>
      <c r="E904" s="1" t="n">
        <v>1E-066</v>
      </c>
      <c r="F904" s="0" t="n">
        <f aca="false">AVERAGE(D899:D910)</f>
        <v>59.9841666666667</v>
      </c>
      <c r="G904" s="0" t="str">
        <f aca="false">IF(AND(D902&gt;=90,D903&gt;=90,D904&gt;=90,D905&gt;=90,D906&gt;=90),100,"NA")</f>
        <v>NA</v>
      </c>
    </row>
    <row r="905" customFormat="false" ht="15" hidden="false" customHeight="false" outlineLevel="0" collapsed="false">
      <c r="A905" s="0" t="n">
        <v>961</v>
      </c>
      <c r="B905" s="0" t="s">
        <v>1631</v>
      </c>
      <c r="C905" s="0" t="s">
        <v>1632</v>
      </c>
      <c r="D905" s="0" t="n">
        <v>63.45</v>
      </c>
      <c r="E905" s="1" t="n">
        <v>7E-073</v>
      </c>
      <c r="F905" s="0" t="n">
        <f aca="false">AVERAGE(D900:D911)</f>
        <v>59.7458333333333</v>
      </c>
      <c r="G905" s="0" t="str">
        <f aca="false">IF(AND(D903&gt;=90,D904&gt;=90,D905&gt;=90,D906&gt;=90,D907&gt;=90),100,"NA")</f>
        <v>NA</v>
      </c>
    </row>
    <row r="906" customFormat="false" ht="15" hidden="false" customHeight="false" outlineLevel="0" collapsed="false">
      <c r="A906" s="0" t="n">
        <v>962</v>
      </c>
      <c r="B906" s="0" t="s">
        <v>1633</v>
      </c>
      <c r="C906" s="0" t="s">
        <v>1634</v>
      </c>
      <c r="D906" s="0" t="n">
        <v>80</v>
      </c>
      <c r="E906" s="1" t="n">
        <v>8E-023</v>
      </c>
      <c r="F906" s="0" t="n">
        <f aca="false">AVERAGE(D901:D912)</f>
        <v>58.0375</v>
      </c>
      <c r="G906" s="0" t="str">
        <f aca="false">IF(AND(D904&gt;=90,D905&gt;=90,D906&gt;=90,D907&gt;=90,D908&gt;=90),100,"NA")</f>
        <v>NA</v>
      </c>
    </row>
    <row r="907" customFormat="false" ht="15" hidden="false" customHeight="false" outlineLevel="0" collapsed="false">
      <c r="A907" s="0" t="n">
        <v>963</v>
      </c>
      <c r="B907" s="0" t="s">
        <v>1635</v>
      </c>
      <c r="C907" s="0" t="s">
        <v>1636</v>
      </c>
      <c r="D907" s="0" t="n">
        <v>75.21</v>
      </c>
      <c r="E907" s="0" t="n">
        <v>0</v>
      </c>
      <c r="F907" s="0" t="n">
        <f aca="false">AVERAGE(D902:D913)</f>
        <v>58.4666666666667</v>
      </c>
      <c r="G907" s="0" t="str">
        <f aca="false">IF(AND(D905&gt;=90,D906&gt;=90,D907&gt;=90,D908&gt;=90,D909&gt;=90),100,"NA")</f>
        <v>NA</v>
      </c>
    </row>
    <row r="908" customFormat="false" ht="15" hidden="false" customHeight="false" outlineLevel="0" collapsed="false">
      <c r="A908" s="0" t="n">
        <v>964</v>
      </c>
      <c r="B908" s="0" t="s">
        <v>1637</v>
      </c>
      <c r="C908" s="0" t="s">
        <v>1638</v>
      </c>
      <c r="D908" s="0" t="n">
        <v>50.31</v>
      </c>
      <c r="E908" s="1" t="n">
        <v>2E-082</v>
      </c>
      <c r="F908" s="0" t="n">
        <f aca="false">AVERAGE(D903:D914)</f>
        <v>60.7733333333333</v>
      </c>
      <c r="G908" s="0" t="str">
        <f aca="false">IF(AND(D906&gt;=90,D907&gt;=90,D908&gt;=90,D909&gt;=90,D910&gt;=90),100,"NA")</f>
        <v>NA</v>
      </c>
    </row>
    <row r="909" customFormat="false" ht="15" hidden="false" customHeight="false" outlineLevel="0" collapsed="false">
      <c r="A909" s="0" t="n">
        <v>965</v>
      </c>
      <c r="B909" s="0" t="s">
        <v>1639</v>
      </c>
      <c r="C909" s="0" t="s">
        <v>1640</v>
      </c>
      <c r="D909" s="0" t="n">
        <v>63.54</v>
      </c>
      <c r="E909" s="1" t="n">
        <v>4E-139</v>
      </c>
      <c r="F909" s="0" t="n">
        <f aca="false">AVERAGE(D904:D915)</f>
        <v>60.0016666666667</v>
      </c>
      <c r="G909" s="0" t="str">
        <f aca="false">IF(AND(D907&gt;=90,D908&gt;=90,D909&gt;=90,D910&gt;=90,D911&gt;=90),100,"NA")</f>
        <v>NA</v>
      </c>
    </row>
    <row r="910" customFormat="false" ht="15" hidden="false" customHeight="false" outlineLevel="0" collapsed="false">
      <c r="A910" s="0" t="n">
        <v>966</v>
      </c>
      <c r="B910" s="0" t="s">
        <v>1641</v>
      </c>
      <c r="C910" s="0" t="s">
        <v>1642</v>
      </c>
      <c r="D910" s="0" t="n">
        <v>47.33</v>
      </c>
      <c r="E910" s="1" t="n">
        <v>3E-066</v>
      </c>
      <c r="F910" s="0" t="n">
        <f aca="false">AVERAGE(D905:D916)</f>
        <v>62.4025</v>
      </c>
      <c r="G910" s="0" t="str">
        <f aca="false">IF(AND(D908&gt;=90,D909&gt;=90,D910&gt;=90,D911&gt;=90,D912&gt;=90),100,"NA")</f>
        <v>NA</v>
      </c>
    </row>
    <row r="911" customFormat="false" ht="15" hidden="false" customHeight="false" outlineLevel="0" collapsed="false">
      <c r="A911" s="0" t="n">
        <v>967</v>
      </c>
      <c r="B911" s="0" t="s">
        <v>1643</v>
      </c>
      <c r="C911" s="0" t="s">
        <v>1644</v>
      </c>
      <c r="D911" s="0" t="n">
        <v>46.69</v>
      </c>
      <c r="E911" s="1" t="n">
        <v>1E-075</v>
      </c>
      <c r="F911" s="0" t="n">
        <f aca="false">AVERAGE(D906:D917)</f>
        <v>60.24</v>
      </c>
      <c r="G911" s="0" t="str">
        <f aca="false">IF(AND(D909&gt;=90,D910&gt;=90,D911&gt;=90,D912&gt;=90,D913&gt;=90),100,"NA")</f>
        <v>NA</v>
      </c>
    </row>
    <row r="912" customFormat="false" ht="15" hidden="false" customHeight="false" outlineLevel="0" collapsed="false">
      <c r="A912" s="0" t="n">
        <v>968</v>
      </c>
      <c r="B912" s="0" t="s">
        <v>1645</v>
      </c>
      <c r="C912" s="0" t="s">
        <v>1646</v>
      </c>
      <c r="D912" s="0" t="n">
        <v>56.74</v>
      </c>
      <c r="E912" s="1" t="n">
        <v>3E-053</v>
      </c>
      <c r="F912" s="0" t="n">
        <f aca="false">AVERAGE(D907:D918)</f>
        <v>56.9066666666667</v>
      </c>
      <c r="G912" s="0" t="str">
        <f aca="false">IF(AND(D910&gt;=90,D911&gt;=90,D912&gt;=90,D913&gt;=90,D914&gt;=90),100,"NA")</f>
        <v>NA</v>
      </c>
    </row>
    <row r="913" customFormat="false" ht="15" hidden="false" customHeight="false" outlineLevel="0" collapsed="false">
      <c r="A913" s="0" t="n">
        <v>969</v>
      </c>
      <c r="B913" s="0" t="s">
        <v>1647</v>
      </c>
      <c r="C913" s="0" t="s">
        <v>1648</v>
      </c>
      <c r="D913" s="0" t="n">
        <v>70.09</v>
      </c>
      <c r="E913" s="1" t="n">
        <v>1E-132</v>
      </c>
      <c r="F913" s="0" t="n">
        <f aca="false">AVERAGE(D908:D919)</f>
        <v>54.4183333333333</v>
      </c>
      <c r="G913" s="0" t="str">
        <f aca="false">IF(AND(D911&gt;=90,D912&gt;=90,D913&gt;=90,D914&gt;=90,D915&gt;=90),100,"NA")</f>
        <v>NA</v>
      </c>
    </row>
    <row r="914" customFormat="false" ht="15" hidden="false" customHeight="false" outlineLevel="0" collapsed="false">
      <c r="A914" s="0" t="n">
        <v>970</v>
      </c>
      <c r="B914" s="0" t="s">
        <v>1649</v>
      </c>
      <c r="C914" s="0" t="s">
        <v>1650</v>
      </c>
      <c r="D914" s="0" t="n">
        <v>73.71</v>
      </c>
      <c r="E914" s="1" t="n">
        <v>8E-152</v>
      </c>
      <c r="F914" s="0" t="n">
        <f aca="false">AVERAGE(D909:D920)</f>
        <v>53.8258333333333</v>
      </c>
      <c r="G914" s="0" t="str">
        <f aca="false">IF(AND(D912&gt;=90,D913&gt;=90,D914&gt;=90,D915&gt;=90,D916&gt;=90),100,"NA")</f>
        <v>NA</v>
      </c>
    </row>
    <row r="915" customFormat="false" ht="15" hidden="false" customHeight="false" outlineLevel="0" collapsed="false">
      <c r="A915" s="0" t="n">
        <v>971</v>
      </c>
      <c r="B915" s="0" t="s">
        <v>1651</v>
      </c>
      <c r="C915" s="0" t="s">
        <v>1652</v>
      </c>
      <c r="D915" s="0" t="n">
        <v>48.65</v>
      </c>
      <c r="E915" s="1" t="n">
        <v>4E-084</v>
      </c>
      <c r="F915" s="0" t="n">
        <f aca="false">AVERAGE(D910:D921)</f>
        <v>51.3625</v>
      </c>
      <c r="G915" s="0" t="str">
        <f aca="false">IF(AND(D913&gt;=90,D914&gt;=90,D915&gt;=90,D916&gt;=90,D917&gt;=90),100,"NA")</f>
        <v>NA</v>
      </c>
    </row>
    <row r="916" customFormat="false" ht="15" hidden="false" customHeight="false" outlineLevel="0" collapsed="false">
      <c r="A916" s="0" t="n">
        <v>972</v>
      </c>
      <c r="B916" s="0" t="s">
        <v>1653</v>
      </c>
      <c r="C916" s="0" t="s">
        <v>1654</v>
      </c>
      <c r="D916" s="0" t="n">
        <v>73.11</v>
      </c>
      <c r="E916" s="0" t="n">
        <v>0</v>
      </c>
      <c r="F916" s="0" t="n">
        <f aca="false">AVERAGE(D911:D922)</f>
        <v>52.1141666666667</v>
      </c>
      <c r="G916" s="0" t="str">
        <f aca="false">IF(AND(D914&gt;=90,D915&gt;=90,D916&gt;=90,D917&gt;=90,D918&gt;=90),100,"NA")</f>
        <v>NA</v>
      </c>
    </row>
    <row r="917" customFormat="false" ht="15" hidden="false" customHeight="false" outlineLevel="0" collapsed="false">
      <c r="A917" s="0" t="n">
        <v>973</v>
      </c>
      <c r="B917" s="0" t="s">
        <v>1655</v>
      </c>
      <c r="C917" s="0" t="s">
        <v>1656</v>
      </c>
      <c r="D917" s="0" t="n">
        <v>37.5</v>
      </c>
      <c r="E917" s="0" t="n">
        <v>3.4</v>
      </c>
      <c r="F917" s="0" t="n">
        <f aca="false">AVERAGE(D912:D923)</f>
        <v>51.7991666666667</v>
      </c>
      <c r="G917" s="0" t="str">
        <f aca="false">IF(AND(D915&gt;=90,D916&gt;=90,D917&gt;=90,D918&gt;=90,D919&gt;=90),100,"NA")</f>
        <v>NA</v>
      </c>
    </row>
    <row r="918" customFormat="false" ht="15" hidden="false" customHeight="false" outlineLevel="0" collapsed="false">
      <c r="A918" s="0" t="n">
        <v>974</v>
      </c>
      <c r="B918" s="0" t="s">
        <v>1657</v>
      </c>
      <c r="C918" s="0" t="s">
        <v>1658</v>
      </c>
      <c r="D918" s="0" t="n">
        <v>40</v>
      </c>
      <c r="E918" s="0" t="n">
        <v>0.3</v>
      </c>
      <c r="F918" s="0" t="n">
        <f aca="false">AVERAGE(D913:D924)</f>
        <v>51.53</v>
      </c>
      <c r="G918" s="0" t="str">
        <f aca="false">IF(AND(D916&gt;=90,D917&gt;=90,D918&gt;=90,D919&gt;=90,D920&gt;=90),100,"NA")</f>
        <v>NA</v>
      </c>
    </row>
    <row r="919" customFormat="false" ht="15" hidden="false" customHeight="false" outlineLevel="0" collapsed="false">
      <c r="A919" s="0" t="n">
        <v>975</v>
      </c>
      <c r="B919" s="0" t="s">
        <v>1659</v>
      </c>
      <c r="C919" s="0" t="s">
        <v>1660</v>
      </c>
      <c r="D919" s="0" t="n">
        <v>45.35</v>
      </c>
      <c r="E919" s="1" t="n">
        <v>2E-073</v>
      </c>
      <c r="F919" s="0" t="n">
        <f aca="false">AVERAGE(D914:D925)</f>
        <v>51.24</v>
      </c>
      <c r="G919" s="0" t="str">
        <f aca="false">IF(AND(D917&gt;=90,D918&gt;=90,D919&gt;=90,D920&gt;=90,D921&gt;=90),100,"NA")</f>
        <v>NA</v>
      </c>
    </row>
    <row r="920" customFormat="false" ht="15" hidden="false" customHeight="false" outlineLevel="0" collapsed="false">
      <c r="A920" s="0" t="n">
        <v>976</v>
      </c>
      <c r="B920" s="0" t="s">
        <v>1661</v>
      </c>
      <c r="C920" s="0" t="s">
        <v>1662</v>
      </c>
      <c r="D920" s="0" t="n">
        <v>43.2</v>
      </c>
      <c r="E920" s="1" t="n">
        <v>2E-045</v>
      </c>
      <c r="F920" s="0" t="n">
        <f aca="false">AVERAGE(D915:D926)</f>
        <v>47.8616666666667</v>
      </c>
      <c r="G920" s="0" t="str">
        <f aca="false">IF(AND(D918&gt;=90,D919&gt;=90,D920&gt;=90,D921&gt;=90,D922&gt;=90),100,"NA")</f>
        <v>NA</v>
      </c>
    </row>
    <row r="921" customFormat="false" ht="15" hidden="false" customHeight="false" outlineLevel="0" collapsed="false">
      <c r="A921" s="0" t="n">
        <v>977</v>
      </c>
      <c r="B921" s="0" t="s">
        <v>1663</v>
      </c>
      <c r="C921" s="0" t="s">
        <v>1664</v>
      </c>
      <c r="D921" s="0" t="n">
        <v>33.98</v>
      </c>
      <c r="E921" s="1" t="n">
        <v>1E-005</v>
      </c>
      <c r="F921" s="0" t="n">
        <f aca="false">AVERAGE(D916:D927)</f>
        <v>46.7591666666667</v>
      </c>
      <c r="G921" s="0" t="str">
        <f aca="false">IF(AND(D919&gt;=90,D920&gt;=90,D921&gt;=90,D922&gt;=90,D923&gt;=90),100,"NA")</f>
        <v>NA</v>
      </c>
    </row>
    <row r="922" customFormat="false" ht="15" hidden="false" customHeight="false" outlineLevel="0" collapsed="false">
      <c r="A922" s="0" t="n">
        <v>978</v>
      </c>
      <c r="B922" s="0" t="s">
        <v>1665</v>
      </c>
      <c r="C922" s="0" t="s">
        <v>1666</v>
      </c>
      <c r="D922" s="0" t="n">
        <v>56.35</v>
      </c>
      <c r="E922" s="0" t="n">
        <v>0</v>
      </c>
      <c r="F922" s="0" t="n">
        <f aca="false">AVERAGE(D917:D928)</f>
        <v>43.53</v>
      </c>
      <c r="G922" s="0" t="str">
        <f aca="false">IF(AND(D920&gt;=90,D921&gt;=90,D922&gt;=90,D923&gt;=90,D924&gt;=90),100,"NA")</f>
        <v>NA</v>
      </c>
    </row>
    <row r="923" customFormat="false" ht="15" hidden="false" customHeight="false" outlineLevel="0" collapsed="false">
      <c r="A923" s="0" t="n">
        <v>979</v>
      </c>
      <c r="B923" s="0" t="s">
        <v>1667</v>
      </c>
      <c r="C923" s="0" t="s">
        <v>1668</v>
      </c>
      <c r="D923" s="0" t="n">
        <v>42.91</v>
      </c>
      <c r="E923" s="1" t="n">
        <v>5E-062</v>
      </c>
      <c r="F923" s="0" t="n">
        <f aca="false">AVERAGE(D918:D929)</f>
        <v>47.3491666666667</v>
      </c>
      <c r="G923" s="0" t="str">
        <f aca="false">IF(AND(D921&gt;=90,D922&gt;=90,D923&gt;=90,D924&gt;=90,D925&gt;=90),100,"NA")</f>
        <v>NA</v>
      </c>
    </row>
    <row r="924" customFormat="false" ht="15" hidden="false" customHeight="false" outlineLevel="0" collapsed="false">
      <c r="A924" s="0" t="n">
        <v>980</v>
      </c>
      <c r="B924" s="0" t="s">
        <v>1669</v>
      </c>
      <c r="C924" s="0" t="s">
        <v>1670</v>
      </c>
      <c r="D924" s="0" t="n">
        <v>53.51</v>
      </c>
      <c r="E924" s="1" t="n">
        <v>1E-130</v>
      </c>
      <c r="F924" s="0" t="n">
        <f aca="false">AVERAGE(D919:D930)</f>
        <v>49.8691666666667</v>
      </c>
      <c r="G924" s="0" t="str">
        <f aca="false">IF(AND(D922&gt;=90,D923&gt;=90,D924&gt;=90,D925&gt;=90,D926&gt;=90),100,"NA")</f>
        <v>NA</v>
      </c>
    </row>
    <row r="925" customFormat="false" ht="15" hidden="false" customHeight="false" outlineLevel="0" collapsed="false">
      <c r="A925" s="0" t="n">
        <v>981</v>
      </c>
      <c r="B925" s="0" t="s">
        <v>1671</v>
      </c>
      <c r="C925" s="0" t="s">
        <v>1672</v>
      </c>
      <c r="D925" s="0" t="n">
        <v>66.61</v>
      </c>
      <c r="E925" s="0" t="n">
        <v>0</v>
      </c>
      <c r="F925" s="0" t="n">
        <f aca="false">AVERAGE(D920:D931)</f>
        <v>51.3083333333333</v>
      </c>
      <c r="G925" s="0" t="str">
        <f aca="false">IF(AND(D923&gt;=90,D924&gt;=90,D925&gt;=90,D926&gt;=90,D927&gt;=90),100,"NA")</f>
        <v>NA</v>
      </c>
    </row>
    <row r="926" customFormat="false" ht="15" hidden="false" customHeight="false" outlineLevel="0" collapsed="false">
      <c r="A926" s="0" t="n">
        <v>982</v>
      </c>
      <c r="B926" s="0" t="s">
        <v>1673</v>
      </c>
      <c r="C926" s="0" t="s">
        <v>1674</v>
      </c>
      <c r="D926" s="0" t="n">
        <v>33.17</v>
      </c>
      <c r="E926" s="1" t="n">
        <v>8E-105</v>
      </c>
      <c r="F926" s="0" t="n">
        <f aca="false">AVERAGE(D921:D932)</f>
        <v>52.64</v>
      </c>
      <c r="G926" s="0" t="str">
        <f aca="false">IF(AND(D924&gt;=90,D925&gt;=90,D926&gt;=90,D927&gt;=90,D928&gt;=90),100,"NA")</f>
        <v>NA</v>
      </c>
    </row>
    <row r="927" customFormat="false" ht="15" hidden="false" customHeight="false" outlineLevel="0" collapsed="false">
      <c r="A927" s="0" t="n">
        <v>983</v>
      </c>
      <c r="B927" s="0" t="s">
        <v>1675</v>
      </c>
      <c r="C927" s="0" t="s">
        <v>1676</v>
      </c>
      <c r="D927" s="0" t="n">
        <v>35.42</v>
      </c>
      <c r="E927" s="0" t="n">
        <v>1.4</v>
      </c>
      <c r="F927" s="0" t="n">
        <f aca="false">AVERAGE(D922:D933)</f>
        <v>56.3066666666667</v>
      </c>
      <c r="G927" s="0" t="str">
        <f aca="false">IF(AND(D925&gt;=90,D926&gt;=90,D927&gt;=90,D928&gt;=90,D929&gt;=90),100,"NA")</f>
        <v>NA</v>
      </c>
    </row>
    <row r="928" customFormat="false" ht="15" hidden="false" customHeight="false" outlineLevel="0" collapsed="false">
      <c r="A928" s="0" t="n">
        <v>984</v>
      </c>
      <c r="B928" s="0" t="s">
        <v>1677</v>
      </c>
      <c r="C928" s="0" t="s">
        <v>1678</v>
      </c>
      <c r="D928" s="0" t="n">
        <v>34.36</v>
      </c>
      <c r="E928" s="1" t="n">
        <v>2E-008</v>
      </c>
      <c r="F928" s="0" t="n">
        <f aca="false">AVERAGE(D923:D934)</f>
        <v>58.5108333333333</v>
      </c>
      <c r="G928" s="0" t="str">
        <f aca="false">IF(AND(D926&gt;=90,D927&gt;=90,D928&gt;=90,D929&gt;=90,D930&gt;=90),100,"NA")</f>
        <v>NA</v>
      </c>
    </row>
    <row r="929" customFormat="false" ht="15" hidden="false" customHeight="false" outlineLevel="0" collapsed="false">
      <c r="A929" s="0" t="n">
        <v>985</v>
      </c>
      <c r="B929" s="0" t="s">
        <v>1679</v>
      </c>
      <c r="C929" s="0" t="s">
        <v>1680</v>
      </c>
      <c r="D929" s="0" t="n">
        <v>83.33</v>
      </c>
      <c r="E929" s="1" t="n">
        <v>8E-045</v>
      </c>
      <c r="F929" s="0" t="n">
        <f aca="false">AVERAGE(D924:D935)</f>
        <v>61.1483333333333</v>
      </c>
      <c r="G929" s="0" t="str">
        <f aca="false">IF(AND(D927&gt;=90,D928&gt;=90,D929&gt;=90,D930&gt;=90,D931&gt;=90),100,"NA")</f>
        <v>NA</v>
      </c>
    </row>
    <row r="930" customFormat="false" ht="15" hidden="false" customHeight="false" outlineLevel="0" collapsed="false">
      <c r="A930" s="0" t="n">
        <v>986</v>
      </c>
      <c r="B930" s="0" t="s">
        <v>1681</v>
      </c>
      <c r="C930" s="0" t="s">
        <v>1682</v>
      </c>
      <c r="D930" s="0" t="n">
        <v>70.24</v>
      </c>
      <c r="E930" s="1" t="n">
        <v>6E-082</v>
      </c>
      <c r="F930" s="0" t="n">
        <f aca="false">AVERAGE(D925:D936)</f>
        <v>62.245</v>
      </c>
      <c r="G930" s="0" t="str">
        <f aca="false">IF(AND(D928&gt;=90,D929&gt;=90,D930&gt;=90,D931&gt;=90,D932&gt;=90),100,"NA")</f>
        <v>NA</v>
      </c>
    </row>
    <row r="931" customFormat="false" ht="15" hidden="false" customHeight="false" outlineLevel="0" collapsed="false">
      <c r="A931" s="0" t="n">
        <v>987</v>
      </c>
      <c r="B931" s="0" t="s">
        <v>1683</v>
      </c>
      <c r="C931" s="0" t="s">
        <v>1684</v>
      </c>
      <c r="D931" s="0" t="n">
        <v>62.62</v>
      </c>
      <c r="E931" s="1" t="n">
        <v>1E-073</v>
      </c>
      <c r="F931" s="0" t="n">
        <f aca="false">AVERAGE(D926:D937)</f>
        <v>63.2666666666667</v>
      </c>
      <c r="G931" s="0" t="str">
        <f aca="false">IF(AND(D929&gt;=90,D930&gt;=90,D931&gt;=90,D932&gt;=90,D933&gt;=90),100,"NA")</f>
        <v>NA</v>
      </c>
    </row>
    <row r="932" customFormat="false" ht="15" hidden="false" customHeight="false" outlineLevel="0" collapsed="false">
      <c r="A932" s="0" t="n">
        <v>988</v>
      </c>
      <c r="B932" s="0" t="s">
        <v>1685</v>
      </c>
      <c r="C932" s="0" t="s">
        <v>1686</v>
      </c>
      <c r="D932" s="0" t="n">
        <v>59.18</v>
      </c>
      <c r="E932" s="1" t="n">
        <v>4E-028</v>
      </c>
      <c r="F932" s="0" t="n">
        <f aca="false">AVERAGE(D927:D938)</f>
        <v>66.2816666666667</v>
      </c>
      <c r="G932" s="0" t="str">
        <f aca="false">IF(AND(D930&gt;=90,D931&gt;=90,D932&gt;=90,D933&gt;=90,D934&gt;=90),100,"NA")</f>
        <v>NA</v>
      </c>
    </row>
    <row r="933" customFormat="false" ht="15" hidden="false" customHeight="false" outlineLevel="0" collapsed="false">
      <c r="A933" s="0" t="n">
        <v>989</v>
      </c>
      <c r="B933" s="0" t="s">
        <v>1687</v>
      </c>
      <c r="C933" s="0" t="s">
        <v>1688</v>
      </c>
      <c r="D933" s="0" t="n">
        <v>77.98</v>
      </c>
      <c r="E933" s="1" t="n">
        <v>7E-123</v>
      </c>
      <c r="F933" s="0" t="n">
        <f aca="false">AVERAGE(D928:D939)</f>
        <v>70.0533333333333</v>
      </c>
      <c r="G933" s="0" t="str">
        <f aca="false">IF(AND(D931&gt;=90,D932&gt;=90,D933&gt;=90,D934&gt;=90,D935&gt;=90),100,"NA")</f>
        <v>NA</v>
      </c>
    </row>
    <row r="934" customFormat="false" ht="15" hidden="false" customHeight="false" outlineLevel="0" collapsed="false">
      <c r="A934" s="0" t="n">
        <v>990</v>
      </c>
      <c r="B934" s="0" t="s">
        <v>1689</v>
      </c>
      <c r="C934" s="0" t="s">
        <v>1690</v>
      </c>
      <c r="D934" s="0" t="n">
        <v>82.8</v>
      </c>
      <c r="E934" s="1" t="n">
        <v>3E-039</v>
      </c>
      <c r="F934" s="0" t="n">
        <f aca="false">AVERAGE(D929:D940)</f>
        <v>74.5666666666667</v>
      </c>
      <c r="G934" s="0" t="str">
        <f aca="false">IF(AND(D932&gt;=90,D933&gt;=90,D934&gt;=90,D935&gt;=90,D936&gt;=90),100,"NA")</f>
        <v>NA</v>
      </c>
    </row>
    <row r="935" customFormat="false" ht="15" hidden="false" customHeight="false" outlineLevel="0" collapsed="false">
      <c r="A935" s="0" t="n">
        <v>991</v>
      </c>
      <c r="B935" s="0" t="s">
        <v>1691</v>
      </c>
      <c r="C935" s="0" t="s">
        <v>1692</v>
      </c>
      <c r="D935" s="0" t="n">
        <v>74.56</v>
      </c>
      <c r="E935" s="1" t="n">
        <v>2E-043</v>
      </c>
      <c r="F935" s="0" t="n">
        <f aca="false">AVERAGE(D930:D941)</f>
        <v>73.2475</v>
      </c>
      <c r="G935" s="0" t="str">
        <f aca="false">IF(AND(D933&gt;=90,D934&gt;=90,D935&gt;=90,D936&gt;=90,D937&gt;=90),100,"NA")</f>
        <v>NA</v>
      </c>
    </row>
    <row r="936" customFormat="false" ht="15" hidden="false" customHeight="false" outlineLevel="0" collapsed="false">
      <c r="A936" s="0" t="n">
        <v>992</v>
      </c>
      <c r="B936" s="0" t="s">
        <v>1693</v>
      </c>
      <c r="C936" s="0" t="s">
        <v>1694</v>
      </c>
      <c r="D936" s="0" t="n">
        <v>66.67</v>
      </c>
      <c r="E936" s="1" t="n">
        <v>6E-064</v>
      </c>
      <c r="F936" s="0" t="n">
        <f aca="false">AVERAGE(D931:D942)</f>
        <v>74.1533333333333</v>
      </c>
      <c r="G936" s="0" t="str">
        <f aca="false">IF(AND(D934&gt;=90,D935&gt;=90,D936&gt;=90,D937&gt;=90,D938&gt;=90),100,"NA")</f>
        <v>NA</v>
      </c>
    </row>
    <row r="937" customFormat="false" ht="15" hidden="false" customHeight="false" outlineLevel="0" collapsed="false">
      <c r="A937" s="0" t="n">
        <v>993</v>
      </c>
      <c r="B937" s="0" t="s">
        <v>1695</v>
      </c>
      <c r="C937" s="0" t="s">
        <v>1696</v>
      </c>
      <c r="D937" s="0" t="n">
        <v>78.87</v>
      </c>
      <c r="E937" s="1" t="n">
        <v>3E-062</v>
      </c>
      <c r="F937" s="0" t="n">
        <f aca="false">AVERAGE(D932:D943)</f>
        <v>75.3258333333333</v>
      </c>
      <c r="G937" s="0" t="str">
        <f aca="false">IF(AND(D935&gt;=90,D936&gt;=90,D937&gt;=90,D938&gt;=90,D939&gt;=90),100,"NA")</f>
        <v>NA</v>
      </c>
    </row>
    <row r="938" customFormat="false" ht="15" hidden="false" customHeight="false" outlineLevel="0" collapsed="false">
      <c r="A938" s="0" t="n">
        <v>994</v>
      </c>
      <c r="B938" s="0" t="s">
        <v>1697</v>
      </c>
      <c r="C938" s="0" t="s">
        <v>1698</v>
      </c>
      <c r="D938" s="0" t="n">
        <v>69.35</v>
      </c>
      <c r="E938" s="1" t="n">
        <v>3E-017</v>
      </c>
      <c r="F938" s="0" t="n">
        <f aca="false">AVERAGE(D933:D944)</f>
        <v>76.2933333333333</v>
      </c>
      <c r="G938" s="0" t="str">
        <f aca="false">IF(AND(D936&gt;=90,D937&gt;=90,D938&gt;=90,D939&gt;=90,D940&gt;=90),100,"NA")</f>
        <v>NA</v>
      </c>
    </row>
    <row r="939" customFormat="false" ht="15" hidden="false" customHeight="false" outlineLevel="0" collapsed="false">
      <c r="A939" s="0" t="n">
        <v>995</v>
      </c>
      <c r="B939" s="0" t="s">
        <v>1699</v>
      </c>
      <c r="C939" s="0" t="s">
        <v>1700</v>
      </c>
      <c r="D939" s="0" t="n">
        <v>80.68</v>
      </c>
      <c r="E939" s="1" t="n">
        <v>7E-037</v>
      </c>
      <c r="F939" s="0" t="n">
        <f aca="false">AVERAGE(D934:D945)</f>
        <v>76.1508333333333</v>
      </c>
      <c r="G939" s="0" t="str">
        <f aca="false">IF(AND(D937&gt;=90,D938&gt;=90,D939&gt;=90,D940&gt;=90,D941&gt;=90),100,"NA")</f>
        <v>NA</v>
      </c>
    </row>
    <row r="940" customFormat="false" ht="15" hidden="false" customHeight="false" outlineLevel="0" collapsed="false">
      <c r="A940" s="0" t="n">
        <v>996</v>
      </c>
      <c r="B940" s="0" t="s">
        <v>1701</v>
      </c>
      <c r="C940" s="0" t="s">
        <v>1702</v>
      </c>
      <c r="D940" s="0" t="n">
        <v>88.52</v>
      </c>
      <c r="E940" s="1" t="n">
        <v>3E-056</v>
      </c>
      <c r="F940" s="0" t="n">
        <f aca="false">AVERAGE(D935:D946)</f>
        <v>75.4366666666667</v>
      </c>
      <c r="G940" s="0" t="str">
        <f aca="false">IF(AND(D938&gt;=90,D939&gt;=90,D940&gt;=90,D941&gt;=90,D942&gt;=90),100,"NA")</f>
        <v>NA</v>
      </c>
    </row>
    <row r="941" customFormat="false" ht="15" hidden="false" customHeight="false" outlineLevel="0" collapsed="false">
      <c r="A941" s="0" t="n">
        <v>997</v>
      </c>
      <c r="B941" s="0" t="s">
        <v>1703</v>
      </c>
      <c r="C941" s="0" t="s">
        <v>1704</v>
      </c>
      <c r="D941" s="0" t="n">
        <v>67.5</v>
      </c>
      <c r="E941" s="1" t="n">
        <v>5E-025</v>
      </c>
      <c r="F941" s="0" t="n">
        <f aca="false">AVERAGE(D936:D947)</f>
        <v>75.2341666666667</v>
      </c>
      <c r="G941" s="0" t="str">
        <f aca="false">IF(AND(D939&gt;=90,D940&gt;=90,D941&gt;=90,D942&gt;=90,D943&gt;=90),100,"NA")</f>
        <v>NA</v>
      </c>
    </row>
    <row r="942" customFormat="false" ht="15" hidden="false" customHeight="false" outlineLevel="0" collapsed="false">
      <c r="A942" s="0" t="n">
        <v>998</v>
      </c>
      <c r="B942" s="0" t="s">
        <v>1705</v>
      </c>
      <c r="C942" s="0" t="s">
        <v>1706</v>
      </c>
      <c r="D942" s="0" t="n">
        <v>81.11</v>
      </c>
      <c r="E942" s="1" t="n">
        <v>4E-085</v>
      </c>
      <c r="F942" s="0" t="n">
        <f aca="false">AVERAGE(D937:D948)</f>
        <v>74.8066666666667</v>
      </c>
      <c r="G942" s="0" t="str">
        <f aca="false">IF(AND(D940&gt;=90,D941&gt;=90,D942&gt;=90,D943&gt;=90,D944&gt;=90),100,"NA")</f>
        <v>NA</v>
      </c>
    </row>
    <row r="943" customFormat="false" ht="15" hidden="false" customHeight="false" outlineLevel="0" collapsed="false">
      <c r="A943" s="0" t="n">
        <v>999</v>
      </c>
      <c r="B943" s="0" t="s">
        <v>1707</v>
      </c>
      <c r="C943" s="0" t="s">
        <v>1708</v>
      </c>
      <c r="D943" s="0" t="n">
        <v>76.69</v>
      </c>
      <c r="E943" s="1" t="n">
        <v>4E-055</v>
      </c>
      <c r="F943" s="0" t="n">
        <f aca="false">AVERAGE(D938:D949)</f>
        <v>73.1541666666667</v>
      </c>
      <c r="G943" s="0" t="str">
        <f aca="false">IF(AND(D941&gt;=90,D942&gt;=90,D943&gt;=90,D944&gt;=90,D945&gt;=90),100,"NA")</f>
        <v>NA</v>
      </c>
    </row>
    <row r="944" customFormat="false" ht="15" hidden="false" customHeight="false" outlineLevel="0" collapsed="false">
      <c r="A944" s="0" t="n">
        <v>1000</v>
      </c>
      <c r="B944" s="0" t="s">
        <v>1709</v>
      </c>
      <c r="C944" s="0" t="s">
        <v>1710</v>
      </c>
      <c r="D944" s="0" t="n">
        <v>70.79</v>
      </c>
      <c r="E944" s="1" t="n">
        <v>9E-070</v>
      </c>
      <c r="F944" s="0" t="n">
        <f aca="false">AVERAGE(D939:D950)</f>
        <v>71.0233333333333</v>
      </c>
      <c r="G944" s="0" t="str">
        <f aca="false">IF(AND(D942&gt;=90,D943&gt;=90,D944&gt;=90,D945&gt;=90,D946&gt;=90),100,"NA")</f>
        <v>NA</v>
      </c>
    </row>
    <row r="945" customFormat="false" ht="15" hidden="false" customHeight="false" outlineLevel="0" collapsed="false">
      <c r="A945" s="0" t="n">
        <v>1001</v>
      </c>
      <c r="B945" s="0" t="s">
        <v>1711</v>
      </c>
      <c r="C945" s="0" t="s">
        <v>1712</v>
      </c>
      <c r="D945" s="0" t="n">
        <v>76.27</v>
      </c>
      <c r="E945" s="1" t="n">
        <v>4E-048</v>
      </c>
      <c r="F945" s="0" t="n">
        <f aca="false">AVERAGE(D940:D951)</f>
        <v>70.8975</v>
      </c>
      <c r="G945" s="0" t="str">
        <f aca="false">IF(AND(D943&gt;=90,D944&gt;=90,D945&gt;=90,D946&gt;=90,D947&gt;=90),100,"NA")</f>
        <v>NA</v>
      </c>
    </row>
    <row r="946" customFormat="false" ht="15" hidden="false" customHeight="false" outlineLevel="0" collapsed="false">
      <c r="A946" s="0" t="n">
        <v>1002</v>
      </c>
      <c r="B946" s="0" t="s">
        <v>1713</v>
      </c>
      <c r="C946" s="0" t="s">
        <v>1714</v>
      </c>
      <c r="D946" s="0" t="n">
        <v>74.23</v>
      </c>
      <c r="E946" s="1" t="n">
        <v>5E-065</v>
      </c>
      <c r="F946" s="0" t="n">
        <f aca="false">AVERAGE(D941:D952)</f>
        <v>70.2958333333333</v>
      </c>
      <c r="G946" s="0" t="str">
        <f aca="false">IF(AND(D944&gt;=90,D945&gt;=90,D946&gt;=90,D947&gt;=90,D948&gt;=90),100,"NA")</f>
        <v>NA</v>
      </c>
    </row>
    <row r="947" customFormat="false" ht="15" hidden="false" customHeight="false" outlineLevel="0" collapsed="false">
      <c r="A947" s="0" t="n">
        <v>1003</v>
      </c>
      <c r="B947" s="0" t="s">
        <v>1715</v>
      </c>
      <c r="C947" s="0" t="s">
        <v>1716</v>
      </c>
      <c r="D947" s="0" t="n">
        <v>72.13</v>
      </c>
      <c r="E947" s="1" t="n">
        <v>4E-020</v>
      </c>
      <c r="F947" s="0" t="n">
        <f aca="false">AVERAGE(D942:D953)</f>
        <v>70.8875</v>
      </c>
      <c r="G947" s="0" t="str">
        <f aca="false">IF(AND(D945&gt;=90,D946&gt;=90,D947&gt;=90,D948&gt;=90,D949&gt;=90),100,"NA")</f>
        <v>NA</v>
      </c>
    </row>
    <row r="948" customFormat="false" ht="15" hidden="false" customHeight="false" outlineLevel="0" collapsed="false">
      <c r="A948" s="0" t="n">
        <v>1004</v>
      </c>
      <c r="B948" s="0" t="s">
        <v>1717</v>
      </c>
      <c r="C948" s="0" t="s">
        <v>1718</v>
      </c>
      <c r="D948" s="0" t="n">
        <v>61.54</v>
      </c>
      <c r="E948" s="1" t="n">
        <v>1E-045</v>
      </c>
      <c r="F948" s="0" t="n">
        <f aca="false">AVERAGE(D943:D954)</f>
        <v>69.6125</v>
      </c>
      <c r="G948" s="0" t="str">
        <f aca="false">IF(AND(D946&gt;=90,D947&gt;=90,D948&gt;=90,D949&gt;=90,D950&gt;=90),100,"NA")</f>
        <v>NA</v>
      </c>
    </row>
    <row r="949" customFormat="false" ht="15" hidden="false" customHeight="false" outlineLevel="0" collapsed="false">
      <c r="A949" s="0" t="n">
        <v>1005</v>
      </c>
      <c r="B949" s="0" t="s">
        <v>1719</v>
      </c>
      <c r="C949" s="0" t="s">
        <v>1720</v>
      </c>
      <c r="D949" s="0" t="n">
        <v>59.04</v>
      </c>
      <c r="E949" s="1" t="n">
        <v>3E-140</v>
      </c>
      <c r="F949" s="0" t="n">
        <f aca="false">AVERAGE(D944:D955)</f>
        <v>68.5016666666667</v>
      </c>
      <c r="G949" s="0" t="str">
        <f aca="false">IF(AND(D947&gt;=90,D948&gt;=90,D949&gt;=90,D950&gt;=90,D951&gt;=90),100,"NA")</f>
        <v>NA</v>
      </c>
    </row>
    <row r="950" customFormat="false" ht="15" hidden="false" customHeight="false" outlineLevel="0" collapsed="false">
      <c r="A950" s="0" t="n">
        <v>1006</v>
      </c>
      <c r="B950" s="0" t="s">
        <v>1721</v>
      </c>
      <c r="C950" s="0" t="s">
        <v>1722</v>
      </c>
      <c r="D950" s="0" t="n">
        <v>43.78</v>
      </c>
      <c r="E950" s="1" t="n">
        <v>3E-045</v>
      </c>
      <c r="F950" s="0" t="n">
        <f aca="false">AVERAGE(D945:D956)</f>
        <v>68.2936363636364</v>
      </c>
      <c r="G950" s="0" t="str">
        <f aca="false">IF(AND(D948&gt;=90,D949&gt;=90,D950&gt;=90,D951&gt;=90,D952&gt;=90),100,"NA")</f>
        <v>NA</v>
      </c>
    </row>
    <row r="951" customFormat="false" ht="15" hidden="false" customHeight="false" outlineLevel="0" collapsed="false">
      <c r="A951" s="0" t="n">
        <v>1007</v>
      </c>
      <c r="B951" s="0" t="s">
        <v>1723</v>
      </c>
      <c r="C951" s="0" t="s">
        <v>1724</v>
      </c>
      <c r="D951" s="0" t="n">
        <v>79.17</v>
      </c>
      <c r="E951" s="1" t="n">
        <v>5E-025</v>
      </c>
      <c r="F951" s="0" t="n">
        <f aca="false">AVERAGE(D946:D957)</f>
        <v>64.9963636363636</v>
      </c>
      <c r="G951" s="0" t="str">
        <f aca="false">IF(AND(D949&gt;=90,D950&gt;=90,D951&gt;=90,D952&gt;=90,D953&gt;=90),100,"NA")</f>
        <v>NA</v>
      </c>
    </row>
    <row r="952" customFormat="false" ht="15" hidden="false" customHeight="false" outlineLevel="0" collapsed="false">
      <c r="A952" s="0" t="n">
        <v>1009</v>
      </c>
      <c r="B952" s="0" t="s">
        <v>1725</v>
      </c>
      <c r="C952" s="0" t="s">
        <v>1726</v>
      </c>
      <c r="D952" s="0" t="n">
        <v>81.3</v>
      </c>
      <c r="E952" s="1" t="n">
        <v>1E-051</v>
      </c>
      <c r="F952" s="0" t="n">
        <f aca="false">AVERAGE(D947:D958)</f>
        <v>61.9627272727273</v>
      </c>
      <c r="G952" s="0" t="str">
        <f aca="false">IF(AND(D950&gt;=90,D951&gt;=90,D952&gt;=90,D953&gt;=90,D954&gt;=90),100,"NA")</f>
        <v>NA</v>
      </c>
    </row>
    <row r="953" customFormat="false" ht="15" hidden="false" customHeight="false" outlineLevel="0" collapsed="false">
      <c r="A953" s="0" t="n">
        <v>1010</v>
      </c>
      <c r="B953" s="0" t="s">
        <v>1727</v>
      </c>
      <c r="C953" s="0" t="s">
        <v>1728</v>
      </c>
      <c r="D953" s="0" t="n">
        <v>74.6</v>
      </c>
      <c r="E953" s="1" t="n">
        <v>1E-046</v>
      </c>
      <c r="F953" s="0" t="n">
        <f aca="false">AVERAGE(D948:D959)</f>
        <v>59.2472727272727</v>
      </c>
      <c r="G953" s="0" t="str">
        <f aca="false">IF(AND(D951&gt;=90,D952&gt;=90,D953&gt;=90,D954&gt;=90,D955&gt;=90),100,"NA")</f>
        <v>NA</v>
      </c>
    </row>
    <row r="954" customFormat="false" ht="15" hidden="false" customHeight="false" outlineLevel="0" collapsed="false">
      <c r="A954" s="0" t="n">
        <v>1011</v>
      </c>
      <c r="B954" s="0" t="s">
        <v>1729</v>
      </c>
      <c r="C954" s="0" t="s">
        <v>1730</v>
      </c>
      <c r="D954" s="0" t="n">
        <v>65.81</v>
      </c>
      <c r="E954" s="1" t="n">
        <v>3E-120</v>
      </c>
      <c r="F954" s="0" t="n">
        <f aca="false">AVERAGE(D949:D960)</f>
        <v>58.78</v>
      </c>
      <c r="G954" s="0" t="str">
        <f aca="false">IF(AND(D952&gt;=90,D953&gt;=90,D954&gt;=90,D955&gt;=90,D956&gt;=90),100,"NA")</f>
        <v>NA</v>
      </c>
    </row>
    <row r="955" customFormat="false" ht="15" hidden="false" customHeight="false" outlineLevel="0" collapsed="false">
      <c r="A955" s="0" t="n">
        <v>1012</v>
      </c>
      <c r="B955" s="0" t="s">
        <v>1731</v>
      </c>
      <c r="C955" s="0" t="s">
        <v>1732</v>
      </c>
      <c r="D955" s="0" t="n">
        <v>63.36</v>
      </c>
      <c r="E955" s="1" t="n">
        <v>2E-041</v>
      </c>
      <c r="F955" s="0" t="n">
        <f aca="false">AVERAGE(D950:D961)</f>
        <v>55.7727272727273</v>
      </c>
      <c r="G955" s="0" t="str">
        <f aca="false">IF(AND(D953&gt;=90,D954&gt;=90,D955&gt;=90,D956&gt;=90,D957&gt;=90),100,"NA")</f>
        <v>NA</v>
      </c>
    </row>
    <row r="956" customFormat="false" ht="15" hidden="false" customHeight="false" outlineLevel="0" collapsed="false">
      <c r="A956" s="0" t="n">
        <v>1014</v>
      </c>
      <c r="B956" s="0" t="s">
        <v>1733</v>
      </c>
      <c r="C956" s="0" t="s">
        <v>54</v>
      </c>
      <c r="F956" s="0" t="n">
        <f aca="false">AVERAGE(D951:D962)</f>
        <v>58.3654545454546</v>
      </c>
      <c r="G956" s="0" t="str">
        <f aca="false">IF(AND(D954&gt;=90,D955&gt;=90,D956&gt;=90,D957&gt;=90,D958&gt;=90),100,"NA")</f>
        <v>NA</v>
      </c>
    </row>
    <row r="957" customFormat="false" ht="15" hidden="false" customHeight="false" outlineLevel="0" collapsed="false">
      <c r="A957" s="0" t="n">
        <v>1015</v>
      </c>
      <c r="B957" s="0" t="s">
        <v>1734</v>
      </c>
      <c r="C957" s="0" t="s">
        <v>1735</v>
      </c>
      <c r="D957" s="0" t="n">
        <v>40</v>
      </c>
      <c r="E957" s="1" t="n">
        <v>9E-053</v>
      </c>
      <c r="F957" s="0" t="n">
        <f aca="false">AVERAGE(D952:D963)</f>
        <v>58.1609090909091</v>
      </c>
      <c r="G957" s="0" t="str">
        <f aca="false">IF(AND(D955&gt;=90,D956&gt;=90,D957&gt;=90,D958&gt;=90,D959&gt;=90),100,"NA")</f>
        <v>NA</v>
      </c>
    </row>
    <row r="958" customFormat="false" ht="15" hidden="false" customHeight="false" outlineLevel="0" collapsed="false">
      <c r="A958" s="0" t="n">
        <v>1016</v>
      </c>
      <c r="B958" s="0" t="s">
        <v>1736</v>
      </c>
      <c r="C958" s="0" t="s">
        <v>1737</v>
      </c>
      <c r="D958" s="0" t="n">
        <v>40.86</v>
      </c>
      <c r="E958" s="1" t="n">
        <v>6E-057</v>
      </c>
      <c r="F958" s="0" t="n">
        <f aca="false">AVERAGE(D953:D964)</f>
        <v>56.8390909090909</v>
      </c>
      <c r="G958" s="0" t="str">
        <f aca="false">IF(AND(D956&gt;=90,D957&gt;=90,D958&gt;=90,D959&gt;=90,D960&gt;=90),100,"NA")</f>
        <v>NA</v>
      </c>
    </row>
    <row r="959" customFormat="false" ht="15" hidden="false" customHeight="false" outlineLevel="0" collapsed="false">
      <c r="A959" s="0" t="n">
        <v>1017</v>
      </c>
      <c r="B959" s="0" t="s">
        <v>1738</v>
      </c>
      <c r="C959" s="0" t="s">
        <v>1739</v>
      </c>
      <c r="D959" s="0" t="n">
        <v>42.26</v>
      </c>
      <c r="E959" s="1" t="n">
        <v>5E-055</v>
      </c>
      <c r="F959" s="0" t="n">
        <f aca="false">AVERAGE(D954:D965)</f>
        <v>56.14</v>
      </c>
      <c r="G959" s="0" t="str">
        <f aca="false">IF(AND(D957&gt;=90,D958&gt;=90,D959&gt;=90,D960&gt;=90,D961&gt;=90),100,"NA")</f>
        <v>NA</v>
      </c>
    </row>
    <row r="960" customFormat="false" ht="15" hidden="false" customHeight="false" outlineLevel="0" collapsed="false">
      <c r="A960" s="0" t="n">
        <v>1018</v>
      </c>
      <c r="B960" s="0" t="s">
        <v>1740</v>
      </c>
      <c r="C960" s="0" t="s">
        <v>1741</v>
      </c>
      <c r="D960" s="0" t="n">
        <v>56.4</v>
      </c>
      <c r="E960" s="1" t="n">
        <v>3E-079</v>
      </c>
      <c r="F960" s="0" t="n">
        <f aca="false">AVERAGE(D955:D966)</f>
        <v>55.9454545454545</v>
      </c>
      <c r="G960" s="0" t="str">
        <f aca="false">IF(AND(D958&gt;=90,D959&gt;=90,D960&gt;=90,D961&gt;=90,D962&gt;=90),100,"NA")</f>
        <v>NA</v>
      </c>
    </row>
    <row r="961" customFormat="false" ht="15" hidden="false" customHeight="false" outlineLevel="0" collapsed="false">
      <c r="A961" s="0" t="n">
        <v>1019</v>
      </c>
      <c r="B961" s="0" t="s">
        <v>1742</v>
      </c>
      <c r="C961" s="0" t="s">
        <v>1743</v>
      </c>
      <c r="D961" s="0" t="n">
        <v>25.96</v>
      </c>
      <c r="E961" s="0" t="n">
        <v>1</v>
      </c>
      <c r="F961" s="0" t="n">
        <f aca="false">AVERAGE(D956:D967)</f>
        <v>55.8454545454545</v>
      </c>
      <c r="G961" s="0" t="str">
        <f aca="false">IF(AND(D959&gt;=90,D960&gt;=90,D961&gt;=90,D962&gt;=90,D963&gt;=90),100,"NA")</f>
        <v>NA</v>
      </c>
    </row>
    <row r="962" customFormat="false" ht="15" hidden="false" customHeight="false" outlineLevel="0" collapsed="false">
      <c r="A962" s="0" t="n">
        <v>1020</v>
      </c>
      <c r="B962" s="0" t="s">
        <v>1744</v>
      </c>
      <c r="C962" s="0" t="s">
        <v>1745</v>
      </c>
      <c r="D962" s="0" t="n">
        <v>72.3</v>
      </c>
      <c r="E962" s="1" t="n">
        <v>6E-059</v>
      </c>
      <c r="F962" s="0" t="n">
        <f aca="false">AVERAGE(D957:D968)</f>
        <v>54.1858333333333</v>
      </c>
      <c r="G962" s="0" t="str">
        <f aca="false">IF(AND(D960&gt;=90,D961&gt;=90,D962&gt;=90,D963&gt;=90,D964&gt;=90),100,"NA")</f>
        <v>NA</v>
      </c>
    </row>
    <row r="963" customFormat="false" ht="15" hidden="false" customHeight="false" outlineLevel="0" collapsed="false">
      <c r="A963" s="0" t="n">
        <v>1021</v>
      </c>
      <c r="B963" s="0" t="s">
        <v>1746</v>
      </c>
      <c r="C963" s="0" t="s">
        <v>1747</v>
      </c>
      <c r="D963" s="0" t="n">
        <v>76.92</v>
      </c>
      <c r="E963" s="1" t="n">
        <v>1E-052</v>
      </c>
      <c r="F963" s="0" t="n">
        <f aca="false">AVERAGE(D958:D969)</f>
        <v>55.8525</v>
      </c>
      <c r="G963" s="0" t="str">
        <f aca="false">IF(AND(D961&gt;=90,D962&gt;=90,D963&gt;=90,D964&gt;=90,D965&gt;=90),100,"NA")</f>
        <v>NA</v>
      </c>
    </row>
    <row r="964" customFormat="false" ht="15" hidden="false" customHeight="false" outlineLevel="0" collapsed="false">
      <c r="A964" s="0" t="n">
        <v>1022</v>
      </c>
      <c r="B964" s="0" t="s">
        <v>1748</v>
      </c>
      <c r="C964" s="0" t="s">
        <v>1749</v>
      </c>
      <c r="D964" s="0" t="n">
        <v>66.76</v>
      </c>
      <c r="E964" s="1" t="n">
        <v>2E-142</v>
      </c>
      <c r="F964" s="0" t="n">
        <f aca="false">AVERAGE(D959:D970)</f>
        <v>57.1191666666667</v>
      </c>
      <c r="G964" s="0" t="str">
        <f aca="false">IF(AND(D962&gt;=90,D963&gt;=90,D964&gt;=90,D965&gt;=90,D966&gt;=90),100,"NA")</f>
        <v>NA</v>
      </c>
    </row>
    <row r="965" customFormat="false" ht="15" hidden="false" customHeight="false" outlineLevel="0" collapsed="false">
      <c r="A965" s="0" t="n">
        <v>1023</v>
      </c>
      <c r="B965" s="0" t="s">
        <v>1750</v>
      </c>
      <c r="C965" s="0" t="s">
        <v>1751</v>
      </c>
      <c r="D965" s="0" t="n">
        <v>66.91</v>
      </c>
      <c r="E965" s="1" t="n">
        <v>9E-103</v>
      </c>
      <c r="F965" s="0" t="n">
        <f aca="false">AVERAGE(D960:D971)</f>
        <v>58.2541666666667</v>
      </c>
      <c r="G965" s="0" t="str">
        <f aca="false">IF(AND(D963&gt;=90,D964&gt;=90,D965&gt;=90,D966&gt;=90,D967&gt;=90),100,"NA")</f>
        <v>NA</v>
      </c>
    </row>
    <row r="966" customFormat="false" ht="15" hidden="false" customHeight="false" outlineLevel="0" collapsed="false">
      <c r="A966" s="0" t="n">
        <v>1024</v>
      </c>
      <c r="B966" s="0" t="s">
        <v>1752</v>
      </c>
      <c r="C966" s="0" t="s">
        <v>1753</v>
      </c>
      <c r="D966" s="0" t="n">
        <v>63.67</v>
      </c>
      <c r="E966" s="1" t="n">
        <v>1E-092</v>
      </c>
      <c r="F966" s="0" t="n">
        <f aca="false">AVERAGE(D961:D972)</f>
        <v>59.9283333333333</v>
      </c>
      <c r="G966" s="0" t="str">
        <f aca="false">IF(AND(D964&gt;=90,D965&gt;=90,D966&gt;=90,D967&gt;=90,D968&gt;=90),100,"NA")</f>
        <v>NA</v>
      </c>
    </row>
    <row r="967" customFormat="false" ht="15" hidden="false" customHeight="false" outlineLevel="0" collapsed="false">
      <c r="A967" s="0" t="n">
        <v>1025</v>
      </c>
      <c r="B967" s="0" t="s">
        <v>1754</v>
      </c>
      <c r="C967" s="0" t="s">
        <v>1755</v>
      </c>
      <c r="D967" s="0" t="n">
        <v>62.26</v>
      </c>
      <c r="E967" s="1" t="n">
        <v>2E-137</v>
      </c>
      <c r="F967" s="0" t="n">
        <f aca="false">AVERAGE(D962:D973)</f>
        <v>60.7016666666667</v>
      </c>
      <c r="G967" s="0" t="str">
        <f aca="false">IF(AND(D965&gt;=90,D966&gt;=90,D967&gt;=90,D968&gt;=90,D969&gt;=90),100,"NA")</f>
        <v>NA</v>
      </c>
    </row>
    <row r="968" customFormat="false" ht="15" hidden="false" customHeight="false" outlineLevel="0" collapsed="false">
      <c r="A968" s="0" t="n">
        <v>1026</v>
      </c>
      <c r="B968" s="0" t="s">
        <v>1756</v>
      </c>
      <c r="C968" s="0" t="s">
        <v>1757</v>
      </c>
      <c r="D968" s="0" t="n">
        <v>35.93</v>
      </c>
      <c r="E968" s="1" t="n">
        <v>1E-047</v>
      </c>
      <c r="F968" s="0" t="n">
        <f aca="false">AVERAGE(D963:D974)</f>
        <v>60.2283333333333</v>
      </c>
      <c r="G968" s="0" t="str">
        <f aca="false">IF(AND(D966&gt;=90,D967&gt;=90,D968&gt;=90,D969&gt;=90,D970&gt;=90),100,"NA")</f>
        <v>NA</v>
      </c>
    </row>
    <row r="969" customFormat="false" ht="15" hidden="false" customHeight="false" outlineLevel="0" collapsed="false">
      <c r="A969" s="0" t="n">
        <v>1027</v>
      </c>
      <c r="B969" s="0" t="s">
        <v>1758</v>
      </c>
      <c r="C969" s="0" t="s">
        <v>1759</v>
      </c>
      <c r="D969" s="0" t="n">
        <v>60</v>
      </c>
      <c r="E969" s="0" t="n">
        <v>0</v>
      </c>
      <c r="F969" s="0" t="n">
        <f aca="false">AVERAGE(D964:D975)</f>
        <v>56.1375</v>
      </c>
      <c r="G969" s="0" t="str">
        <f aca="false">IF(AND(D967&gt;=90,D968&gt;=90,D969&gt;=90,D970&gt;=90,D971&gt;=90),100,"NA")</f>
        <v>NA</v>
      </c>
    </row>
    <row r="970" customFormat="false" ht="15" hidden="false" customHeight="false" outlineLevel="0" collapsed="false">
      <c r="A970" s="0" t="n">
        <v>1028</v>
      </c>
      <c r="B970" s="0" t="s">
        <v>1760</v>
      </c>
      <c r="C970" s="0" t="s">
        <v>1761</v>
      </c>
      <c r="D970" s="0" t="n">
        <v>56.06</v>
      </c>
      <c r="E970" s="1" t="n">
        <v>3E-140</v>
      </c>
      <c r="F970" s="0" t="n">
        <f aca="false">AVERAGE(D965:D976)</f>
        <v>53.9641666666667</v>
      </c>
      <c r="G970" s="0" t="str">
        <f aca="false">IF(AND(D968&gt;=90,D969&gt;=90,D970&gt;=90,D971&gt;=90,D972&gt;=90),100,"NA")</f>
        <v>NA</v>
      </c>
    </row>
    <row r="971" customFormat="false" ht="15" hidden="false" customHeight="false" outlineLevel="0" collapsed="false">
      <c r="A971" s="0" t="n">
        <v>1029</v>
      </c>
      <c r="B971" s="0" t="s">
        <v>1762</v>
      </c>
      <c r="C971" s="0" t="s">
        <v>1763</v>
      </c>
      <c r="D971" s="0" t="n">
        <v>55.88</v>
      </c>
      <c r="E971" s="1" t="n">
        <v>1E-025</v>
      </c>
      <c r="F971" s="0" t="n">
        <f aca="false">AVERAGE(D966:D977)</f>
        <v>53.5241666666667</v>
      </c>
      <c r="G971" s="0" t="str">
        <f aca="false">IF(AND(D969&gt;=90,D970&gt;=90,D971&gt;=90,D972&gt;=90,D973&gt;=90),100,"NA")</f>
        <v>NA</v>
      </c>
    </row>
    <row r="972" customFormat="false" ht="15" hidden="false" customHeight="false" outlineLevel="0" collapsed="false">
      <c r="A972" s="0" t="n">
        <v>1030</v>
      </c>
      <c r="B972" s="0" t="s">
        <v>1764</v>
      </c>
      <c r="C972" s="0" t="s">
        <v>1765</v>
      </c>
      <c r="D972" s="0" t="n">
        <v>76.49</v>
      </c>
      <c r="E972" s="1" t="n">
        <v>4E-175</v>
      </c>
      <c r="F972" s="0" t="n">
        <f aca="false">AVERAGE(D967:D978)</f>
        <v>53.4666666666667</v>
      </c>
      <c r="G972" s="0" t="str">
        <f aca="false">IF(AND(D970&gt;=90,D971&gt;=90,D972&gt;=90,D973&gt;=90,D974&gt;=90),100,"NA")</f>
        <v>NA</v>
      </c>
    </row>
    <row r="973" customFormat="false" ht="15" hidden="false" customHeight="false" outlineLevel="0" collapsed="false">
      <c r="A973" s="0" t="n">
        <v>1031</v>
      </c>
      <c r="B973" s="0" t="s">
        <v>1766</v>
      </c>
      <c r="C973" s="0" t="s">
        <v>1767</v>
      </c>
      <c r="D973" s="0" t="n">
        <v>35.24</v>
      </c>
      <c r="E973" s="1" t="n">
        <v>4E-011</v>
      </c>
      <c r="F973" s="0" t="n">
        <f aca="false">AVERAGE(D968:D979)</f>
        <v>53.6116666666667</v>
      </c>
      <c r="G973" s="0" t="str">
        <f aca="false">IF(AND(D971&gt;=90,D972&gt;=90,D973&gt;=90,D974&gt;=90,D975&gt;=90),100,"NA")</f>
        <v>NA</v>
      </c>
    </row>
    <row r="974" customFormat="false" ht="15" hidden="false" customHeight="false" outlineLevel="0" collapsed="false">
      <c r="A974" s="0" t="n">
        <v>1032</v>
      </c>
      <c r="B974" s="0" t="s">
        <v>1768</v>
      </c>
      <c r="C974" s="0" t="s">
        <v>1769</v>
      </c>
      <c r="D974" s="0" t="n">
        <v>66.62</v>
      </c>
      <c r="E974" s="0" t="n">
        <v>0</v>
      </c>
      <c r="F974" s="0" t="n">
        <f aca="false">AVERAGE(D969:D980)</f>
        <v>54.7533333333333</v>
      </c>
      <c r="G974" s="0" t="str">
        <f aca="false">IF(AND(D972&gt;=90,D973&gt;=90,D974&gt;=90,D975&gt;=90,D976&gt;=90),100,"NA")</f>
        <v>NA</v>
      </c>
    </row>
    <row r="975" customFormat="false" ht="15" hidden="false" customHeight="false" outlineLevel="0" collapsed="false">
      <c r="A975" s="0" t="n">
        <v>1033</v>
      </c>
      <c r="B975" s="0" t="s">
        <v>1770</v>
      </c>
      <c r="C975" s="0" t="s">
        <v>1771</v>
      </c>
      <c r="D975" s="0" t="n">
        <v>27.83</v>
      </c>
      <c r="E975" s="1" t="n">
        <v>0.0005</v>
      </c>
      <c r="F975" s="0" t="n">
        <f aca="false">AVERAGE(D970:D981)</f>
        <v>55.0141666666667</v>
      </c>
      <c r="G975" s="0" t="str">
        <f aca="false">IF(AND(D973&gt;=90,D974&gt;=90,D975&gt;=90,D976&gt;=90,D977&gt;=90),100,"NA")</f>
        <v>NA</v>
      </c>
    </row>
    <row r="976" customFormat="false" ht="15" hidden="false" customHeight="false" outlineLevel="0" collapsed="false">
      <c r="A976" s="0" t="n">
        <v>1034</v>
      </c>
      <c r="B976" s="0" t="s">
        <v>1772</v>
      </c>
      <c r="C976" s="0" t="s">
        <v>1773</v>
      </c>
      <c r="D976" s="0" t="n">
        <v>40.68</v>
      </c>
      <c r="E976" s="1" t="n">
        <v>2E-008</v>
      </c>
      <c r="F976" s="0" t="n">
        <f aca="false">AVERAGE(D971:D982)</f>
        <v>54.4775</v>
      </c>
      <c r="G976" s="0" t="str">
        <f aca="false">IF(AND(D974&gt;=90,D975&gt;=90,D976&gt;=90,D977&gt;=90,D978&gt;=90),100,"NA")</f>
        <v>NA</v>
      </c>
    </row>
    <row r="977" customFormat="false" ht="15" hidden="false" customHeight="false" outlineLevel="0" collapsed="false">
      <c r="A977" s="0" t="n">
        <v>1035</v>
      </c>
      <c r="B977" s="0" t="s">
        <v>1774</v>
      </c>
      <c r="C977" s="0" t="s">
        <v>1775</v>
      </c>
      <c r="D977" s="0" t="n">
        <v>61.63</v>
      </c>
      <c r="E977" s="1" t="n">
        <v>7E-025</v>
      </c>
      <c r="F977" s="0" t="n">
        <f aca="false">AVERAGE(D972:D983)</f>
        <v>54.0116666666667</v>
      </c>
      <c r="G977" s="0" t="str">
        <f aca="false">IF(AND(D975&gt;=90,D976&gt;=90,D977&gt;=90,D978&gt;=90,D979&gt;=90),100,"NA")</f>
        <v>NA</v>
      </c>
    </row>
    <row r="978" customFormat="false" ht="15" hidden="false" customHeight="false" outlineLevel="0" collapsed="false">
      <c r="A978" s="0" t="n">
        <v>1036</v>
      </c>
      <c r="B978" s="0" t="s">
        <v>1776</v>
      </c>
      <c r="C978" s="0" t="s">
        <v>1777</v>
      </c>
      <c r="D978" s="0" t="n">
        <v>62.98</v>
      </c>
      <c r="E978" s="1" t="n">
        <v>1E-087</v>
      </c>
      <c r="F978" s="0" t="n">
        <f aca="false">AVERAGE(D973:D984)</f>
        <v>51.3616666666667</v>
      </c>
      <c r="G978" s="0" t="str">
        <f aca="false">IF(AND(D976&gt;=90,D977&gt;=90,D978&gt;=90,D979&gt;=90,D980&gt;=90),100,"NA")</f>
        <v>NA</v>
      </c>
    </row>
    <row r="979" customFormat="false" ht="15" hidden="false" customHeight="false" outlineLevel="0" collapsed="false">
      <c r="A979" s="0" t="n">
        <v>1037</v>
      </c>
      <c r="B979" s="0" t="s">
        <v>1778</v>
      </c>
      <c r="C979" s="0" t="s">
        <v>1779</v>
      </c>
      <c r="D979" s="0" t="n">
        <v>64</v>
      </c>
      <c r="E979" s="0" t="n">
        <v>0.1</v>
      </c>
      <c r="F979" s="0" t="n">
        <f aca="false">AVERAGE(D974:D985)</f>
        <v>52.425</v>
      </c>
      <c r="G979" s="0" t="str">
        <f aca="false">IF(AND(D977&gt;=90,D978&gt;=90,D979&gt;=90,D980&gt;=90,D981&gt;=90),100,"NA")</f>
        <v>NA</v>
      </c>
    </row>
    <row r="980" customFormat="false" ht="15" hidden="false" customHeight="false" outlineLevel="0" collapsed="false">
      <c r="A980" s="0" t="n">
        <v>1038</v>
      </c>
      <c r="B980" s="0" t="s">
        <v>1780</v>
      </c>
      <c r="C980" s="0" t="s">
        <v>1781</v>
      </c>
      <c r="D980" s="0" t="n">
        <v>49.63</v>
      </c>
      <c r="E980" s="1" t="n">
        <v>2E-070</v>
      </c>
      <c r="F980" s="0" t="n">
        <f aca="false">AVERAGE(D975:D986)</f>
        <v>51.91</v>
      </c>
      <c r="G980" s="0" t="str">
        <f aca="false">IF(AND(D978&gt;=90,D979&gt;=90,D980&gt;=90,D981&gt;=90,D982&gt;=90),100,"NA")</f>
        <v>NA</v>
      </c>
    </row>
    <row r="981" customFormat="false" ht="15" hidden="false" customHeight="false" outlineLevel="0" collapsed="false">
      <c r="A981" s="0" t="n">
        <v>1039</v>
      </c>
      <c r="B981" s="0" t="s">
        <v>1782</v>
      </c>
      <c r="C981" s="0" t="s">
        <v>1783</v>
      </c>
      <c r="D981" s="0" t="n">
        <v>63.13</v>
      </c>
      <c r="E981" s="0" t="n">
        <v>0</v>
      </c>
      <c r="F981" s="0" t="n">
        <f aca="false">AVERAGE(D976:D987)</f>
        <v>54.0990909090909</v>
      </c>
      <c r="G981" s="0" t="str">
        <f aca="false">IF(AND(D979&gt;=90,D980&gt;=90,D981&gt;=90,D982&gt;=90,D983&gt;=90),100,"NA")</f>
        <v>NA</v>
      </c>
    </row>
    <row r="982" customFormat="false" ht="15" hidden="false" customHeight="false" outlineLevel="0" collapsed="false">
      <c r="A982" s="0" t="n">
        <v>1040</v>
      </c>
      <c r="B982" s="0" t="s">
        <v>1784</v>
      </c>
      <c r="C982" s="0" t="s">
        <v>1785</v>
      </c>
      <c r="D982" s="0" t="n">
        <v>49.62</v>
      </c>
      <c r="E982" s="1" t="n">
        <v>1E-111</v>
      </c>
      <c r="F982" s="0" t="n">
        <f aca="false">AVERAGE(D977:D988)</f>
        <v>54.7636363636364</v>
      </c>
      <c r="G982" s="0" t="str">
        <f aca="false">IF(AND(D980&gt;=90,D981&gt;=90,D982&gt;=90,D983&gt;=90,D984&gt;=90),100,"NA")</f>
        <v>NA</v>
      </c>
    </row>
    <row r="983" customFormat="false" ht="15" hidden="false" customHeight="false" outlineLevel="0" collapsed="false">
      <c r="A983" s="0" t="n">
        <v>1041</v>
      </c>
      <c r="B983" s="0" t="s">
        <v>1786</v>
      </c>
      <c r="C983" s="0" t="s">
        <v>1787</v>
      </c>
      <c r="D983" s="0" t="n">
        <v>50.29</v>
      </c>
      <c r="E983" s="1" t="n">
        <v>1E-097</v>
      </c>
      <c r="F983" s="0" t="n">
        <f aca="false">AVERAGE(D978:D989)</f>
        <v>53.5245454545455</v>
      </c>
      <c r="G983" s="0" t="str">
        <f aca="false">IF(AND(D981&gt;=90,D982&gt;=90,D983&gt;=90,D984&gt;=90,D985&gt;=90),100,"NA")</f>
        <v>NA</v>
      </c>
    </row>
    <row r="984" customFormat="false" ht="15" hidden="false" customHeight="false" outlineLevel="0" collapsed="false">
      <c r="A984" s="0" t="n">
        <v>1042</v>
      </c>
      <c r="B984" s="0" t="s">
        <v>1788</v>
      </c>
      <c r="C984" s="0" t="s">
        <v>1789</v>
      </c>
      <c r="D984" s="0" t="n">
        <v>44.69</v>
      </c>
      <c r="E984" s="1" t="n">
        <v>8E-076</v>
      </c>
      <c r="F984" s="0" t="n">
        <f aca="false">AVERAGE(D979:D990)</f>
        <v>52.8709090909091</v>
      </c>
      <c r="G984" s="0" t="str">
        <f aca="false">IF(AND(D982&gt;=90,D983&gt;=90,D984&gt;=90,D985&gt;=90,D986&gt;=90),100,"NA")</f>
        <v>NA</v>
      </c>
    </row>
    <row r="985" customFormat="false" ht="15" hidden="false" customHeight="false" outlineLevel="0" collapsed="false">
      <c r="A985" s="0" t="n">
        <v>1043</v>
      </c>
      <c r="B985" s="0" t="s">
        <v>1790</v>
      </c>
      <c r="C985" s="0" t="s">
        <v>1791</v>
      </c>
      <c r="D985" s="0" t="n">
        <v>48</v>
      </c>
      <c r="E985" s="1" t="n">
        <v>2E-013</v>
      </c>
      <c r="F985" s="0" t="n">
        <f aca="false">AVERAGE(D980:D991)</f>
        <v>52.5072727272727</v>
      </c>
      <c r="G985" s="0" t="str">
        <f aca="false">IF(AND(D983&gt;=90,D984&gt;=90,D985&gt;=90,D986&gt;=90,D987&gt;=90),100,"NA")</f>
        <v>NA</v>
      </c>
    </row>
    <row r="986" customFormat="false" ht="15" hidden="false" customHeight="false" outlineLevel="0" collapsed="false">
      <c r="A986" s="0" t="n">
        <v>1044</v>
      </c>
      <c r="B986" s="0" t="s">
        <v>1792</v>
      </c>
      <c r="C986" s="0" t="s">
        <v>1793</v>
      </c>
      <c r="D986" s="0" t="n">
        <v>60.44</v>
      </c>
      <c r="E986" s="0" t="n">
        <v>0</v>
      </c>
      <c r="F986" s="0" t="n">
        <f aca="false">AVERAGE(D981:D992)</f>
        <v>52.1009090909091</v>
      </c>
      <c r="G986" s="0" t="str">
        <f aca="false">IF(AND(D984&gt;=90,D985&gt;=90,D986&gt;=90,D987&gt;=90,D988&gt;=90),100,"NA")</f>
        <v>NA</v>
      </c>
    </row>
    <row r="987" customFormat="false" ht="15" hidden="false" customHeight="false" outlineLevel="0" collapsed="false">
      <c r="A987" s="0" t="n">
        <v>1050</v>
      </c>
      <c r="B987" s="0" t="s">
        <v>1794</v>
      </c>
      <c r="C987" s="0" t="s">
        <v>54</v>
      </c>
      <c r="F987" s="0" t="n">
        <f aca="false">AVERAGE(D982:D993)</f>
        <v>48.9154545454545</v>
      </c>
      <c r="G987" s="0" t="str">
        <f aca="false">IF(AND(D985&gt;=90,D986&gt;=90,D987&gt;=90,D988&gt;=90,D989&gt;=90),100,"NA")</f>
        <v>NA</v>
      </c>
    </row>
    <row r="988" customFormat="false" ht="15" hidden="false" customHeight="false" outlineLevel="0" collapsed="false">
      <c r="A988" s="0" t="n">
        <v>1051</v>
      </c>
      <c r="B988" s="0" t="s">
        <v>1795</v>
      </c>
      <c r="C988" s="0" t="s">
        <v>1796</v>
      </c>
      <c r="D988" s="0" t="n">
        <v>47.99</v>
      </c>
      <c r="E988" s="1" t="n">
        <v>4E-110</v>
      </c>
      <c r="F988" s="0" t="n">
        <f aca="false">AVERAGE(D983:D994)</f>
        <v>51.4590909090909</v>
      </c>
      <c r="G988" s="0" t="str">
        <f aca="false">IF(AND(D986&gt;=90,D987&gt;=90,D988&gt;=90,D989&gt;=90,D990&gt;=90),100,"NA")</f>
        <v>NA</v>
      </c>
    </row>
    <row r="989" customFormat="false" ht="15" hidden="false" customHeight="false" outlineLevel="0" collapsed="false">
      <c r="A989" s="0" t="n">
        <v>1052</v>
      </c>
      <c r="B989" s="0" t="s">
        <v>1797</v>
      </c>
      <c r="C989" s="0" t="s">
        <v>1798</v>
      </c>
      <c r="D989" s="0" t="n">
        <v>48</v>
      </c>
      <c r="E989" s="1" t="n">
        <v>5E-065</v>
      </c>
      <c r="F989" s="0" t="n">
        <f aca="false">AVERAGE(D984:D995)</f>
        <v>52.0945454545455</v>
      </c>
      <c r="G989" s="0" t="str">
        <f aca="false">IF(AND(D987&gt;=90,D988&gt;=90,D989&gt;=90,D990&gt;=90,D991&gt;=90),100,"NA")</f>
        <v>NA</v>
      </c>
    </row>
    <row r="990" customFormat="false" ht="15" hidden="false" customHeight="false" outlineLevel="0" collapsed="false">
      <c r="A990" s="0" t="n">
        <v>1053</v>
      </c>
      <c r="B990" s="0" t="s">
        <v>1799</v>
      </c>
      <c r="C990" s="0" t="s">
        <v>1800</v>
      </c>
      <c r="D990" s="0" t="n">
        <v>55.79</v>
      </c>
      <c r="E990" s="1" t="n">
        <v>2E-065</v>
      </c>
      <c r="F990" s="0" t="n">
        <f aca="false">AVERAGE(D985:D996)</f>
        <v>55.3472727272727</v>
      </c>
      <c r="G990" s="0" t="str">
        <f aca="false">IF(AND(D988&gt;=90,D989&gt;=90,D990&gt;=90,D991&gt;=90,D992&gt;=90),100,"NA")</f>
        <v>NA</v>
      </c>
    </row>
    <row r="991" customFormat="false" ht="15" hidden="false" customHeight="false" outlineLevel="0" collapsed="false">
      <c r="A991" s="0" t="n">
        <v>1054</v>
      </c>
      <c r="B991" s="0" t="s">
        <v>1801</v>
      </c>
      <c r="C991" s="0" t="s">
        <v>1802</v>
      </c>
      <c r="D991" s="0" t="n">
        <v>60</v>
      </c>
      <c r="E991" s="1" t="n">
        <v>1E-019</v>
      </c>
      <c r="F991" s="0" t="n">
        <f aca="false">AVERAGE(D986:D997)</f>
        <v>55.6645454545455</v>
      </c>
      <c r="G991" s="0" t="str">
        <f aca="false">IF(AND(D989&gt;=90,D990&gt;=90,D991&gt;=90,D992&gt;=90,D993&gt;=90),100,"NA")</f>
        <v>NA</v>
      </c>
    </row>
    <row r="992" customFormat="false" ht="15" hidden="false" customHeight="false" outlineLevel="0" collapsed="false">
      <c r="A992" s="0" t="n">
        <v>1055</v>
      </c>
      <c r="B992" s="0" t="s">
        <v>1803</v>
      </c>
      <c r="C992" s="0" t="s">
        <v>1804</v>
      </c>
      <c r="D992" s="0" t="n">
        <v>45.16</v>
      </c>
      <c r="E992" s="1" t="n">
        <v>5E-032</v>
      </c>
      <c r="F992" s="0" t="n">
        <f aca="false">AVERAGE(D987:D998)</f>
        <v>54.0081818181818</v>
      </c>
      <c r="G992" s="0" t="str">
        <f aca="false">IF(AND(D990&gt;=90,D991&gt;=90,D992&gt;=90,D993&gt;=90,D994&gt;=90),100,"NA")</f>
        <v>NA</v>
      </c>
    </row>
    <row r="993" customFormat="false" ht="15" hidden="false" customHeight="false" outlineLevel="0" collapsed="false">
      <c r="A993" s="0" t="n">
        <v>1056</v>
      </c>
      <c r="B993" s="0" t="s">
        <v>1805</v>
      </c>
      <c r="C993" s="0" t="s">
        <v>1806</v>
      </c>
      <c r="D993" s="0" t="n">
        <v>28.09</v>
      </c>
      <c r="E993" s="1" t="n">
        <v>1E-017</v>
      </c>
      <c r="F993" s="0" t="n">
        <f aca="false">AVERAGE(D988:D999)</f>
        <v>54.615</v>
      </c>
      <c r="G993" s="0" t="str">
        <f aca="false">IF(AND(D991&gt;=90,D992&gt;=90,D993&gt;=90,D994&gt;=90,D995&gt;=90),100,"NA")</f>
        <v>NA</v>
      </c>
    </row>
    <row r="994" customFormat="false" ht="15" hidden="false" customHeight="false" outlineLevel="0" collapsed="false">
      <c r="A994" s="0" t="n">
        <v>1057</v>
      </c>
      <c r="B994" s="0" t="s">
        <v>1807</v>
      </c>
      <c r="C994" s="0" t="s">
        <v>1808</v>
      </c>
      <c r="D994" s="0" t="n">
        <v>77.6</v>
      </c>
      <c r="E994" s="0" t="n">
        <v>0</v>
      </c>
      <c r="F994" s="0" t="n">
        <f aca="false">AVERAGE(D989:D1000)</f>
        <v>53.89</v>
      </c>
      <c r="G994" s="0" t="str">
        <f aca="false">IF(AND(D992&gt;=90,D993&gt;=90,D994&gt;=90,D995&gt;=90,D996&gt;=90),100,"NA")</f>
        <v>NA</v>
      </c>
    </row>
    <row r="995" customFormat="false" ht="15" hidden="false" customHeight="false" outlineLevel="0" collapsed="false">
      <c r="A995" s="0" t="n">
        <v>1058</v>
      </c>
      <c r="B995" s="0" t="s">
        <v>1809</v>
      </c>
      <c r="C995" s="0" t="s">
        <v>1810</v>
      </c>
      <c r="D995" s="0" t="n">
        <v>57.28</v>
      </c>
      <c r="E995" s="1" t="n">
        <v>6E-096</v>
      </c>
      <c r="F995" s="0" t="n">
        <f aca="false">AVERAGE(D990:D1001)</f>
        <v>54.7441666666667</v>
      </c>
      <c r="G995" s="0" t="str">
        <f aca="false">IF(AND(D993&gt;=90,D994&gt;=90,D995&gt;=90,D996&gt;=90,D997&gt;=90),100,"NA")</f>
        <v>NA</v>
      </c>
    </row>
    <row r="996" customFormat="false" ht="15" hidden="false" customHeight="false" outlineLevel="0" collapsed="false">
      <c r="A996" s="0" t="n">
        <v>1059</v>
      </c>
      <c r="B996" s="0" t="s">
        <v>1811</v>
      </c>
      <c r="C996" s="0" t="s">
        <v>1812</v>
      </c>
      <c r="D996" s="0" t="n">
        <v>80.47</v>
      </c>
      <c r="E996" s="0" t="n">
        <v>0</v>
      </c>
      <c r="F996" s="0" t="n">
        <f aca="false">AVERAGE(D991:D1002)</f>
        <v>53.3566666666667</v>
      </c>
      <c r="G996" s="0" t="str">
        <f aca="false">IF(AND(D994&gt;=90,D995&gt;=90,D996&gt;=90,D997&gt;=90,D998&gt;=90),100,"NA")</f>
        <v>NA</v>
      </c>
    </row>
    <row r="997" customFormat="false" ht="15" hidden="false" customHeight="false" outlineLevel="0" collapsed="false">
      <c r="A997" s="0" t="n">
        <v>1060</v>
      </c>
      <c r="B997" s="0" t="s">
        <v>1813</v>
      </c>
      <c r="C997" s="0" t="s">
        <v>1814</v>
      </c>
      <c r="D997" s="0" t="n">
        <v>51.49</v>
      </c>
      <c r="E997" s="1" t="n">
        <v>2E-033</v>
      </c>
      <c r="F997" s="0" t="n">
        <f aca="false">AVERAGE(D992:D1003)</f>
        <v>52.39</v>
      </c>
      <c r="G997" s="0" t="str">
        <f aca="false">IF(AND(D995&gt;=90,D996&gt;=90,D997&gt;=90,D998&gt;=90,D999&gt;=90),100,"NA")</f>
        <v>NA</v>
      </c>
    </row>
    <row r="998" customFormat="false" ht="15" hidden="false" customHeight="false" outlineLevel="0" collapsed="false">
      <c r="A998" s="0" t="n">
        <v>1061</v>
      </c>
      <c r="B998" s="0" t="s">
        <v>1815</v>
      </c>
      <c r="C998" s="0" t="s">
        <v>1816</v>
      </c>
      <c r="D998" s="0" t="n">
        <v>42.22</v>
      </c>
      <c r="E998" s="1" t="n">
        <v>0.0004</v>
      </c>
      <c r="F998" s="0" t="n">
        <f aca="false">AVERAGE(D993:D1004)</f>
        <v>53.4083333333333</v>
      </c>
      <c r="G998" s="0" t="str">
        <f aca="false">IF(AND(D996&gt;=90,D997&gt;=90,D998&gt;=90,D999&gt;=90,D1000&gt;=90),100,"NA")</f>
        <v>NA</v>
      </c>
    </row>
    <row r="999" customFormat="false" ht="15" hidden="false" customHeight="false" outlineLevel="0" collapsed="false">
      <c r="A999" s="0" t="n">
        <v>1062</v>
      </c>
      <c r="B999" s="0" t="s">
        <v>1817</v>
      </c>
      <c r="C999" s="0" t="s">
        <v>1818</v>
      </c>
      <c r="D999" s="0" t="n">
        <v>61.29</v>
      </c>
      <c r="E999" s="1" t="n">
        <v>7E-116</v>
      </c>
      <c r="F999" s="0" t="n">
        <f aca="false">AVERAGE(D994:D1005)</f>
        <v>53.9375</v>
      </c>
      <c r="G999" s="0" t="str">
        <f aca="false">IF(AND(D997&gt;=90,D998&gt;=90,D999&gt;=90,D1000&gt;=90,D1001&gt;=90),100,"NA")</f>
        <v>NA</v>
      </c>
    </row>
    <row r="1000" customFormat="false" ht="15" hidden="false" customHeight="false" outlineLevel="0" collapsed="false">
      <c r="A1000" s="0" t="n">
        <v>1063</v>
      </c>
      <c r="B1000" s="0" t="s">
        <v>1819</v>
      </c>
      <c r="C1000" s="0" t="s">
        <v>1820</v>
      </c>
      <c r="D1000" s="0" t="n">
        <v>39.29</v>
      </c>
      <c r="E1000" s="0" t="n">
        <v>1.1</v>
      </c>
      <c r="F1000" s="0" t="n">
        <f aca="false">AVERAGE(D995:D1006)</f>
        <v>51.8666666666667</v>
      </c>
      <c r="G1000" s="0" t="str">
        <f aca="false">IF(AND(D998&gt;=90,D999&gt;=90,D1000&gt;=90,D1001&gt;=90,D1002&gt;=90),100,"NA")</f>
        <v>NA</v>
      </c>
    </row>
    <row r="1001" customFormat="false" ht="15" hidden="false" customHeight="false" outlineLevel="0" collapsed="false">
      <c r="A1001" s="0" t="n">
        <v>1064</v>
      </c>
      <c r="B1001" s="0" t="s">
        <v>1821</v>
      </c>
      <c r="C1001" s="0" t="s">
        <v>1822</v>
      </c>
      <c r="D1001" s="0" t="n">
        <v>58.25</v>
      </c>
      <c r="E1001" s="1" t="n">
        <v>5E-125</v>
      </c>
      <c r="F1001" s="0" t="n">
        <f aca="false">AVERAGE(D996:D1007)</f>
        <v>50.8258333333333</v>
      </c>
      <c r="G1001" s="0" t="str">
        <f aca="false">IF(AND(D999&gt;=90,D1000&gt;=90,D1001&gt;=90,D1002&gt;=90,D1003&gt;=90),100,"NA")</f>
        <v>NA</v>
      </c>
    </row>
    <row r="1002" customFormat="false" ht="15" hidden="false" customHeight="false" outlineLevel="0" collapsed="false">
      <c r="A1002" s="0" t="n">
        <v>1065</v>
      </c>
      <c r="B1002" s="0" t="s">
        <v>1823</v>
      </c>
      <c r="C1002" s="0" t="s">
        <v>1824</v>
      </c>
      <c r="D1002" s="0" t="n">
        <v>39.14</v>
      </c>
      <c r="E1002" s="1" t="n">
        <v>2E-058</v>
      </c>
      <c r="F1002" s="0" t="n">
        <f aca="false">AVERAGE(D997:D1008)</f>
        <v>46.45</v>
      </c>
      <c r="G1002" s="0" t="str">
        <f aca="false">IF(AND(D1000&gt;=90,D1001&gt;=90,D1002&gt;=90,D1003&gt;=90,D1004&gt;=90),100,"NA")</f>
        <v>NA</v>
      </c>
    </row>
    <row r="1003" customFormat="false" ht="15" hidden="false" customHeight="false" outlineLevel="0" collapsed="false">
      <c r="A1003" s="0" t="n">
        <v>1066</v>
      </c>
      <c r="B1003" s="0" t="s">
        <v>1825</v>
      </c>
      <c r="C1003" s="0" t="s">
        <v>1826</v>
      </c>
      <c r="D1003" s="0" t="n">
        <v>48.4</v>
      </c>
      <c r="E1003" s="1" t="n">
        <v>2E-101</v>
      </c>
      <c r="F1003" s="0" t="n">
        <f aca="false">AVERAGE(D998:D1009)</f>
        <v>45.1141666666667</v>
      </c>
      <c r="G1003" s="0" t="str">
        <f aca="false">IF(AND(D1001&gt;=90,D1002&gt;=90,D1003&gt;=90,D1004&gt;=90,D1005&gt;=90),100,"NA")</f>
        <v>NA</v>
      </c>
    </row>
    <row r="1004" customFormat="false" ht="15" hidden="false" customHeight="false" outlineLevel="0" collapsed="false">
      <c r="A1004" s="0" t="n">
        <v>1067</v>
      </c>
      <c r="B1004" s="0" t="s">
        <v>1827</v>
      </c>
      <c r="C1004" s="0" t="s">
        <v>1828</v>
      </c>
      <c r="D1004" s="0" t="n">
        <v>57.38</v>
      </c>
      <c r="E1004" s="0" t="n">
        <v>0</v>
      </c>
      <c r="F1004" s="0" t="n">
        <f aca="false">AVERAGE(D999:D1010)</f>
        <v>44.4916666666667</v>
      </c>
      <c r="G1004" s="0" t="str">
        <f aca="false">IF(AND(D1002&gt;=90,D1003&gt;=90,D1004&gt;=90,D1005&gt;=90,D1006&gt;=90),100,"NA")</f>
        <v>NA</v>
      </c>
    </row>
    <row r="1005" customFormat="false" ht="15" hidden="false" customHeight="false" outlineLevel="0" collapsed="false">
      <c r="A1005" s="0" t="n">
        <v>1068</v>
      </c>
      <c r="B1005" s="0" t="s">
        <v>1829</v>
      </c>
      <c r="C1005" s="0" t="s">
        <v>1830</v>
      </c>
      <c r="D1005" s="0" t="n">
        <v>34.44</v>
      </c>
      <c r="E1005" s="1" t="n">
        <v>1E-021</v>
      </c>
      <c r="F1005" s="0" t="n">
        <f aca="false">AVERAGE(D1000:D1011)</f>
        <v>42.9991666666667</v>
      </c>
      <c r="G1005" s="0" t="str">
        <f aca="false">IF(AND(D1003&gt;=90,D1004&gt;=90,D1005&gt;=90,D1006&gt;=90,D1007&gt;=90),100,"NA")</f>
        <v>NA</v>
      </c>
    </row>
    <row r="1006" customFormat="false" ht="15" hidden="false" customHeight="false" outlineLevel="0" collapsed="false">
      <c r="A1006" s="0" t="n">
        <v>1069</v>
      </c>
      <c r="B1006" s="0" t="s">
        <v>1831</v>
      </c>
      <c r="C1006" s="0" t="s">
        <v>1832</v>
      </c>
      <c r="D1006" s="0" t="n">
        <v>52.75</v>
      </c>
      <c r="E1006" s="1" t="n">
        <v>4E-084</v>
      </c>
      <c r="F1006" s="0" t="n">
        <f aca="false">AVERAGE(D1001:D1012)</f>
        <v>43.35</v>
      </c>
      <c r="G1006" s="0" t="str">
        <f aca="false">IF(AND(D1004&gt;=90,D1005&gt;=90,D1006&gt;=90,D1007&gt;=90,D1008&gt;=90),100,"NA")</f>
        <v>NA</v>
      </c>
    </row>
    <row r="1007" customFormat="false" ht="15" hidden="false" customHeight="false" outlineLevel="0" collapsed="false">
      <c r="A1007" s="0" t="n">
        <v>1070</v>
      </c>
      <c r="B1007" s="0" t="s">
        <v>1833</v>
      </c>
      <c r="C1007" s="0" t="s">
        <v>1834</v>
      </c>
      <c r="D1007" s="0" t="n">
        <v>44.79</v>
      </c>
      <c r="E1007" s="1" t="n">
        <v>2E-042</v>
      </c>
      <c r="F1007" s="0" t="n">
        <f aca="false">AVERAGE(D1002:D1013)</f>
        <v>41.2733333333333</v>
      </c>
      <c r="G1007" s="0" t="str">
        <f aca="false">IF(AND(D1005&gt;=90,D1006&gt;=90,D1007&gt;=90,D1008&gt;=90,D1009&gt;=90),100,"NA")</f>
        <v>NA</v>
      </c>
    </row>
    <row r="1008" customFormat="false" ht="15" hidden="false" customHeight="false" outlineLevel="0" collapsed="false">
      <c r="A1008" s="0" t="n">
        <v>1071</v>
      </c>
      <c r="B1008" s="0" t="s">
        <v>1835</v>
      </c>
      <c r="C1008" s="0" t="s">
        <v>1836</v>
      </c>
      <c r="D1008" s="0" t="n">
        <v>27.96</v>
      </c>
      <c r="E1008" s="1" t="n">
        <v>7E-030</v>
      </c>
      <c r="F1008" s="0" t="n">
        <f aca="false">AVERAGE(D1003:D1014)</f>
        <v>40.2308333333333</v>
      </c>
      <c r="G1008" s="0" t="str">
        <f aca="false">IF(AND(D1006&gt;=90,D1007&gt;=90,D1008&gt;=90,D1009&gt;=90,D1010&gt;=90),100,"NA")</f>
        <v>NA</v>
      </c>
    </row>
    <row r="1009" customFormat="false" ht="15" hidden="false" customHeight="false" outlineLevel="0" collapsed="false">
      <c r="A1009" s="0" t="n">
        <v>1072</v>
      </c>
      <c r="B1009" s="0" t="s">
        <v>1837</v>
      </c>
      <c r="C1009" s="0" t="s">
        <v>1838</v>
      </c>
      <c r="D1009" s="0" t="n">
        <v>35.46</v>
      </c>
      <c r="E1009" s="1" t="n">
        <v>2E-043</v>
      </c>
      <c r="F1009" s="0" t="n">
        <f aca="false">AVERAGE(D1004:D1015)</f>
        <v>40.2891666666667</v>
      </c>
      <c r="G1009" s="0" t="str">
        <f aca="false">IF(AND(D1007&gt;=90,D1008&gt;=90,D1009&gt;=90,D1010&gt;=90,D1011&gt;=90),100,"NA")</f>
        <v>NA</v>
      </c>
    </row>
    <row r="1010" customFormat="false" ht="15" hidden="false" customHeight="false" outlineLevel="0" collapsed="false">
      <c r="A1010" s="0" t="n">
        <v>1073</v>
      </c>
      <c r="B1010" s="0" t="s">
        <v>1839</v>
      </c>
      <c r="C1010" s="0" t="s">
        <v>1840</v>
      </c>
      <c r="D1010" s="0" t="n">
        <v>34.75</v>
      </c>
      <c r="E1010" s="1" t="n">
        <v>1E-019</v>
      </c>
      <c r="F1010" s="0" t="n">
        <f aca="false">AVERAGE(D1005:D1016)</f>
        <v>38.7354545454545</v>
      </c>
      <c r="G1010" s="0" t="str">
        <f aca="false">IF(AND(D1008&gt;=90,D1009&gt;=90,D1010&gt;=90,D1011&gt;=90,D1012&gt;=90),100,"NA")</f>
        <v>NA</v>
      </c>
    </row>
    <row r="1011" customFormat="false" ht="15" hidden="false" customHeight="false" outlineLevel="0" collapsed="false">
      <c r="A1011" s="0" t="n">
        <v>1074</v>
      </c>
      <c r="B1011" s="0" t="s">
        <v>1841</v>
      </c>
      <c r="C1011" s="0" t="s">
        <v>1842</v>
      </c>
      <c r="D1011" s="0" t="n">
        <v>43.38</v>
      </c>
      <c r="E1011" s="1" t="n">
        <v>1E-060</v>
      </c>
      <c r="F1011" s="0" t="n">
        <f aca="false">AVERAGE(D1006:D1017)</f>
        <v>38.5554545454545</v>
      </c>
      <c r="G1011" s="0" t="str">
        <f aca="false">IF(AND(D1009&gt;=90,D1010&gt;=90,D1011&gt;=90,D1012&gt;=90,D1013&gt;=90),100,"NA")</f>
        <v>NA</v>
      </c>
    </row>
    <row r="1012" customFormat="false" ht="15" hidden="false" customHeight="false" outlineLevel="0" collapsed="false">
      <c r="A1012" s="0" t="n">
        <v>1075</v>
      </c>
      <c r="B1012" s="0" t="s">
        <v>1843</v>
      </c>
      <c r="C1012" s="0" t="s">
        <v>1844</v>
      </c>
      <c r="D1012" s="0" t="n">
        <v>43.5</v>
      </c>
      <c r="E1012" s="1" t="n">
        <v>3E-036</v>
      </c>
      <c r="F1012" s="0" t="n">
        <f aca="false">AVERAGE(D1007:D1018)</f>
        <v>36.6118181818182</v>
      </c>
      <c r="G1012" s="0" t="str">
        <f aca="false">IF(AND(D1010&gt;=90,D1011&gt;=90,D1012&gt;=90,D1013&gt;=90,D1014&gt;=90),100,"NA")</f>
        <v>NA</v>
      </c>
    </row>
    <row r="1013" customFormat="false" ht="15" hidden="false" customHeight="false" outlineLevel="0" collapsed="false">
      <c r="A1013" s="0" t="n">
        <v>1076</v>
      </c>
      <c r="B1013" s="0" t="s">
        <v>1845</v>
      </c>
      <c r="C1013" s="0" t="s">
        <v>1846</v>
      </c>
      <c r="D1013" s="0" t="n">
        <v>33.33</v>
      </c>
      <c r="E1013" s="1" t="n">
        <v>4E-015</v>
      </c>
      <c r="F1013" s="0" t="n">
        <f aca="false">AVERAGE(D1008:D1019)</f>
        <v>35.794</v>
      </c>
      <c r="G1013" s="0" t="str">
        <f aca="false">IF(AND(D1011&gt;=90,D1012&gt;=90,D1013&gt;=90,D1014&gt;=90,D1015&gt;=90),100,"NA")</f>
        <v>NA</v>
      </c>
    </row>
    <row r="1014" customFormat="false" ht="15" hidden="false" customHeight="false" outlineLevel="0" collapsed="false">
      <c r="A1014" s="0" t="n">
        <v>1077</v>
      </c>
      <c r="B1014" s="0" t="s">
        <v>1847</v>
      </c>
      <c r="C1014" s="0" t="s">
        <v>1848</v>
      </c>
      <c r="D1014" s="0" t="n">
        <v>26.63</v>
      </c>
      <c r="E1014" s="1" t="n">
        <v>0.0008</v>
      </c>
      <c r="F1014" s="0" t="n">
        <f aca="false">AVERAGE(D1009:D1020)</f>
        <v>36.331</v>
      </c>
      <c r="G1014" s="0" t="str">
        <f aca="false">IF(AND(D1012&gt;=90,D1013&gt;=90,D1014&gt;=90,D1015&gt;=90,D1016&gt;=90),100,"NA")</f>
        <v>NA</v>
      </c>
    </row>
    <row r="1015" customFormat="false" ht="15" hidden="false" customHeight="false" outlineLevel="0" collapsed="false">
      <c r="A1015" s="0" t="n">
        <v>1078</v>
      </c>
      <c r="B1015" s="0" t="s">
        <v>1849</v>
      </c>
      <c r="C1015" s="0" t="s">
        <v>1850</v>
      </c>
      <c r="D1015" s="0" t="n">
        <v>49.1</v>
      </c>
      <c r="E1015" s="1" t="n">
        <v>1E-084</v>
      </c>
      <c r="F1015" s="0" t="n">
        <f aca="false">AVERAGE(D1010:D1021)</f>
        <v>38.376</v>
      </c>
      <c r="G1015" s="0" t="str">
        <f aca="false">IF(AND(D1013&gt;=90,D1014&gt;=90,D1015&gt;=90,D1016&gt;=90,D1017&gt;=90),100,"NA")</f>
        <v>NA</v>
      </c>
    </row>
    <row r="1016" customFormat="false" ht="15" hidden="false" customHeight="false" outlineLevel="0" collapsed="false">
      <c r="A1016" s="0" t="n">
        <v>1080</v>
      </c>
      <c r="B1016" s="0" t="s">
        <v>1851</v>
      </c>
      <c r="C1016" s="0" t="s">
        <v>54</v>
      </c>
      <c r="F1016" s="0" t="n">
        <f aca="false">AVERAGE(D1011:D1022)</f>
        <v>39.401</v>
      </c>
      <c r="G1016" s="0" t="str">
        <f aca="false">IF(AND(D1014&gt;=90,D1015&gt;=90,D1016&gt;=90,D1017&gt;=90,D1018&gt;=90),100,"NA")</f>
        <v>NA</v>
      </c>
    </row>
    <row r="1017" customFormat="false" ht="15" hidden="false" customHeight="false" outlineLevel="0" collapsed="false">
      <c r="A1017" s="0" t="n">
        <v>1081</v>
      </c>
      <c r="B1017" s="0" t="s">
        <v>1852</v>
      </c>
      <c r="C1017" s="0" t="s">
        <v>1853</v>
      </c>
      <c r="D1017" s="0" t="n">
        <v>32.46</v>
      </c>
      <c r="E1017" s="1" t="n">
        <v>0.0003</v>
      </c>
      <c r="F1017" s="0" t="n">
        <f aca="false">AVERAGE(D1012:D1023)</f>
        <v>38.004</v>
      </c>
      <c r="G1017" s="0" t="str">
        <f aca="false">IF(AND(D1015&gt;=90,D1016&gt;=90,D1017&gt;=90,D1018&gt;=90,D1019&gt;=90),100,"NA")</f>
        <v>NA</v>
      </c>
    </row>
    <row r="1018" customFormat="false" ht="15" hidden="false" customHeight="false" outlineLevel="0" collapsed="false">
      <c r="A1018" s="0" t="n">
        <v>1082</v>
      </c>
      <c r="B1018" s="0" t="s">
        <v>1854</v>
      </c>
      <c r="C1018" s="0" t="s">
        <v>1855</v>
      </c>
      <c r="D1018" s="0" t="n">
        <v>31.37</v>
      </c>
      <c r="E1018" s="0" t="n">
        <v>0.4</v>
      </c>
      <c r="F1018" s="0" t="n">
        <f aca="false">AVERAGE(D1013:D1024)</f>
        <v>39.148</v>
      </c>
      <c r="G1018" s="0" t="str">
        <f aca="false">IF(AND(D1016&gt;=90,D1017&gt;=90,D1018&gt;=90,D1019&gt;=90,D1020&gt;=90),100,"NA")</f>
        <v>NA</v>
      </c>
    </row>
    <row r="1019" customFormat="false" ht="15" hidden="false" customHeight="false" outlineLevel="0" collapsed="false">
      <c r="A1019" s="0" t="n">
        <v>1083</v>
      </c>
      <c r="B1019" s="0" t="s">
        <v>1856</v>
      </c>
      <c r="C1019" s="0" t="s">
        <v>54</v>
      </c>
      <c r="F1019" s="0" t="n">
        <f aca="false">AVERAGE(D1014:D1025)</f>
        <v>39.815</v>
      </c>
      <c r="G1019" s="0" t="str">
        <f aca="false">IF(AND(D1017&gt;=90,D1018&gt;=90,D1019&gt;=90,D1020&gt;=90,D1021&gt;=90),100,"NA")</f>
        <v>NA</v>
      </c>
    </row>
    <row r="1020" customFormat="false" ht="15" hidden="false" customHeight="false" outlineLevel="0" collapsed="false">
      <c r="A1020" s="0" t="n">
        <v>1084</v>
      </c>
      <c r="B1020" s="0" t="s">
        <v>1857</v>
      </c>
      <c r="C1020" s="0" t="s">
        <v>1858</v>
      </c>
      <c r="D1020" s="0" t="n">
        <v>33.33</v>
      </c>
      <c r="E1020" s="0" t="n">
        <v>1.5</v>
      </c>
      <c r="F1020" s="0" t="n">
        <f aca="false">AVERAGE(D1015:D1026)</f>
        <v>39.81</v>
      </c>
      <c r="G1020" s="0" t="str">
        <f aca="false">IF(AND(D1018&gt;=90,D1019&gt;=90,D1020&gt;=90,D1021&gt;=90,D1022&gt;=90),100,"NA")</f>
        <v>NA</v>
      </c>
    </row>
    <row r="1021" customFormat="false" ht="15" hidden="false" customHeight="false" outlineLevel="0" collapsed="false">
      <c r="A1021" s="0" t="n">
        <v>1085</v>
      </c>
      <c r="B1021" s="0" t="s">
        <v>1859</v>
      </c>
      <c r="C1021" s="0" t="s">
        <v>285</v>
      </c>
      <c r="D1021" s="0" t="n">
        <v>55.91</v>
      </c>
      <c r="E1021" s="1" t="n">
        <v>6E-067</v>
      </c>
      <c r="F1021" s="0" t="n">
        <f aca="false">AVERAGE(D1016:D1027)</f>
        <v>37.561</v>
      </c>
      <c r="G1021" s="0" t="str">
        <f aca="false">IF(AND(D1019&gt;=90,D1020&gt;=90,D1021&gt;=90,D1022&gt;=90,D1023&gt;=90),100,"NA")</f>
        <v>NA</v>
      </c>
    </row>
    <row r="1022" customFormat="false" ht="15" hidden="false" customHeight="false" outlineLevel="0" collapsed="false">
      <c r="A1022" s="0" t="n">
        <v>1086</v>
      </c>
      <c r="B1022" s="0" t="s">
        <v>1860</v>
      </c>
      <c r="C1022" s="0" t="s">
        <v>283</v>
      </c>
      <c r="D1022" s="0" t="n">
        <v>45</v>
      </c>
      <c r="E1022" s="1" t="n">
        <v>3E-043</v>
      </c>
      <c r="F1022" s="0" t="n">
        <f aca="false">AVERAGE(D1017:D1028)</f>
        <v>37.561</v>
      </c>
      <c r="G1022" s="0" t="str">
        <f aca="false">IF(AND(D1020&gt;=90,D1021&gt;=90,D1022&gt;=90,D1023&gt;=90,D1024&gt;=90),100,"NA")</f>
        <v>NA</v>
      </c>
    </row>
    <row r="1023" customFormat="false" ht="15" hidden="false" customHeight="false" outlineLevel="0" collapsed="false">
      <c r="A1023" s="0" t="n">
        <v>1087</v>
      </c>
      <c r="B1023" s="0" t="s">
        <v>1861</v>
      </c>
      <c r="C1023" s="0" t="s">
        <v>1862</v>
      </c>
      <c r="D1023" s="0" t="n">
        <v>29.41</v>
      </c>
      <c r="E1023" s="0" t="n">
        <v>0.003</v>
      </c>
      <c r="F1023" s="0" t="n">
        <f aca="false">AVERAGE(D1018:D1029)</f>
        <v>37.646</v>
      </c>
      <c r="G1023" s="0" t="str">
        <f aca="false">IF(AND(D1021&gt;=90,D1022&gt;=90,D1023&gt;=90,D1024&gt;=90,D1025&gt;=90),100,"NA")</f>
        <v>NA</v>
      </c>
    </row>
    <row r="1024" customFormat="false" ht="15" hidden="false" customHeight="false" outlineLevel="0" collapsed="false">
      <c r="A1024" s="0" t="n">
        <v>1089</v>
      </c>
      <c r="B1024" s="0" t="s">
        <v>1863</v>
      </c>
      <c r="C1024" s="0" t="s">
        <v>1864</v>
      </c>
      <c r="D1024" s="0" t="n">
        <v>54.94</v>
      </c>
      <c r="E1024" s="1" t="n">
        <v>2E-039</v>
      </c>
      <c r="F1024" s="0" t="n">
        <f aca="false">AVERAGE(D1019:D1030)</f>
        <v>38.639</v>
      </c>
      <c r="G1024" s="0" t="str">
        <f aca="false">IF(AND(D1022&gt;=90,D1023&gt;=90,D1024&gt;=90,D1025&gt;=90,D1026&gt;=90),100,"NA")</f>
        <v>NA</v>
      </c>
    </row>
    <row r="1025" customFormat="false" ht="15" hidden="false" customHeight="false" outlineLevel="0" collapsed="false">
      <c r="A1025" s="0" t="n">
        <v>1090</v>
      </c>
      <c r="B1025" s="0" t="s">
        <v>1865</v>
      </c>
      <c r="C1025" s="0" t="s">
        <v>1866</v>
      </c>
      <c r="D1025" s="0" t="n">
        <v>40</v>
      </c>
      <c r="E1025" s="1" t="n">
        <v>2E-010</v>
      </c>
      <c r="F1025" s="0" t="n">
        <f aca="false">AVERAGE(D1020:D1031)</f>
        <v>38.0272727272727</v>
      </c>
      <c r="G1025" s="0" t="str">
        <f aca="false">IF(AND(D1023&gt;=90,D1024&gt;=90,D1025&gt;=90,D1026&gt;=90,D1027&gt;=90),100,"NA")</f>
        <v>NA</v>
      </c>
    </row>
    <row r="1026" customFormat="false" ht="15" hidden="false" customHeight="false" outlineLevel="0" collapsed="false">
      <c r="A1026" s="0" t="n">
        <v>1091</v>
      </c>
      <c r="B1026" s="0" t="s">
        <v>1867</v>
      </c>
      <c r="C1026" s="0" t="s">
        <v>1868</v>
      </c>
      <c r="D1026" s="0" t="n">
        <v>26.58</v>
      </c>
      <c r="E1026" s="0" t="n">
        <v>9</v>
      </c>
      <c r="F1026" s="0" t="n">
        <f aca="false">AVERAGE(D1021:D1032)</f>
        <v>39.0027272727273</v>
      </c>
      <c r="G1026" s="0" t="str">
        <f aca="false">IF(AND(D1024&gt;=90,D1025&gt;=90,D1026&gt;=90,D1027&gt;=90,D1028&gt;=90),100,"NA")</f>
        <v>NA</v>
      </c>
    </row>
    <row r="1027" customFormat="false" ht="15" hidden="false" customHeight="false" outlineLevel="0" collapsed="false">
      <c r="A1027" s="0" t="n">
        <v>1092</v>
      </c>
      <c r="B1027" s="0" t="s">
        <v>1869</v>
      </c>
      <c r="C1027" s="0" t="s">
        <v>1870</v>
      </c>
      <c r="D1027" s="0" t="n">
        <v>26.61</v>
      </c>
      <c r="E1027" s="0" t="n">
        <v>9</v>
      </c>
      <c r="F1027" s="0" t="n">
        <f aca="false">AVERAGE(D1022:D1033)</f>
        <v>37.4218181818182</v>
      </c>
      <c r="G1027" s="0" t="str">
        <f aca="false">IF(AND(D1025&gt;=90,D1026&gt;=90,D1027&gt;=90,D1028&gt;=90,D1029&gt;=90),100,"NA")</f>
        <v>NA</v>
      </c>
    </row>
    <row r="1028" customFormat="false" ht="15" hidden="false" customHeight="false" outlineLevel="0" collapsed="false">
      <c r="A1028" s="0" t="n">
        <v>1093</v>
      </c>
      <c r="B1028" s="0" t="s">
        <v>1871</v>
      </c>
      <c r="C1028" s="0" t="s">
        <v>54</v>
      </c>
      <c r="F1028" s="0" t="n">
        <f aca="false">AVERAGE(D1023:D1034)</f>
        <v>37.9127272727273</v>
      </c>
      <c r="G1028" s="0" t="str">
        <f aca="false">IF(AND(D1026&gt;=90,D1027&gt;=90,D1028&gt;=90,D1029&gt;=90,D1030&gt;=90),100,"NA")</f>
        <v>NA</v>
      </c>
    </row>
    <row r="1029" customFormat="false" ht="15" hidden="false" customHeight="false" outlineLevel="0" collapsed="false">
      <c r="A1029" s="0" t="n">
        <v>1094</v>
      </c>
      <c r="B1029" s="0" t="s">
        <v>1872</v>
      </c>
      <c r="C1029" s="0" t="s">
        <v>1401</v>
      </c>
      <c r="D1029" s="0" t="n">
        <v>33.31</v>
      </c>
      <c r="E1029" s="1" t="n">
        <v>4E-176</v>
      </c>
      <c r="F1029" s="0" t="n">
        <f aca="false">AVERAGE(D1024:D1035)</f>
        <v>38.7654545454545</v>
      </c>
      <c r="G1029" s="0" t="str">
        <f aca="false">IF(AND(D1027&gt;=90,D1028&gt;=90,D1029&gt;=90,D1030&gt;=90,D1031&gt;=90),100,"NA")</f>
        <v>NA</v>
      </c>
    </row>
    <row r="1030" customFormat="false" ht="15" hidden="false" customHeight="false" outlineLevel="0" collapsed="false">
      <c r="A1030" s="0" t="n">
        <v>1095</v>
      </c>
      <c r="B1030" s="0" t="s">
        <v>1873</v>
      </c>
      <c r="C1030" s="0" t="s">
        <v>1399</v>
      </c>
      <c r="D1030" s="0" t="n">
        <v>41.3</v>
      </c>
      <c r="E1030" s="1" t="n">
        <v>7E-007</v>
      </c>
      <c r="F1030" s="0" t="n">
        <f aca="false">AVERAGE(D1025:D1036)</f>
        <v>38.5136363636364</v>
      </c>
      <c r="G1030" s="0" t="str">
        <f aca="false">IF(AND(D1028&gt;=90,D1029&gt;=90,D1030&gt;=90,D1031&gt;=90,D1032&gt;=90),100,"NA")</f>
        <v>NA</v>
      </c>
    </row>
    <row r="1031" customFormat="false" ht="15" hidden="false" customHeight="false" outlineLevel="0" collapsed="false">
      <c r="A1031" s="0" t="n">
        <v>1096</v>
      </c>
      <c r="B1031" s="0" t="s">
        <v>1874</v>
      </c>
      <c r="C1031" s="0" t="s">
        <v>1397</v>
      </c>
      <c r="D1031" s="0" t="n">
        <v>31.91</v>
      </c>
      <c r="E1031" s="1" t="n">
        <v>8E-008</v>
      </c>
      <c r="F1031" s="0" t="n">
        <f aca="false">AVERAGE(D1026:D1037)</f>
        <v>40.2381818181818</v>
      </c>
      <c r="G1031" s="0" t="str">
        <f aca="false">IF(AND(D1029&gt;=90,D1030&gt;=90,D1031&gt;=90,D1032&gt;=90,D1033&gt;=90),100,"NA")</f>
        <v>NA</v>
      </c>
    </row>
    <row r="1032" customFormat="false" ht="15" hidden="false" customHeight="false" outlineLevel="0" collapsed="false">
      <c r="A1032" s="0" t="n">
        <v>1097</v>
      </c>
      <c r="B1032" s="0" t="s">
        <v>1875</v>
      </c>
      <c r="C1032" s="0" t="s">
        <v>1276</v>
      </c>
      <c r="D1032" s="0" t="n">
        <v>44.06</v>
      </c>
      <c r="E1032" s="1" t="n">
        <v>1E-032</v>
      </c>
      <c r="F1032" s="0" t="n">
        <f aca="false">AVERAGE(D1027:D1038)</f>
        <v>43.1481818181818</v>
      </c>
      <c r="G1032" s="0" t="str">
        <f aca="false">IF(AND(D1030&gt;=90,D1031&gt;=90,D1032&gt;=90,D1033&gt;=90,D1034&gt;=90),100,"NA")</f>
        <v>NA</v>
      </c>
    </row>
    <row r="1033" customFormat="false" ht="15" hidden="false" customHeight="false" outlineLevel="0" collapsed="false">
      <c r="A1033" s="0" t="n">
        <v>1098</v>
      </c>
      <c r="B1033" s="0" t="s">
        <v>1876</v>
      </c>
      <c r="C1033" s="0" t="s">
        <v>1274</v>
      </c>
      <c r="D1033" s="0" t="n">
        <v>38.52</v>
      </c>
      <c r="E1033" s="1" t="n">
        <v>3E-018</v>
      </c>
      <c r="F1033" s="0" t="n">
        <f aca="false">AVERAGE(D1028:D1039)</f>
        <v>45.2863636363636</v>
      </c>
      <c r="G1033" s="0" t="str">
        <f aca="false">IF(AND(D1031&gt;=90,D1032&gt;=90,D1033&gt;=90,D1034&gt;=90,D1035&gt;=90),100,"NA")</f>
        <v>NA</v>
      </c>
    </row>
    <row r="1034" customFormat="false" ht="15" hidden="false" customHeight="false" outlineLevel="0" collapsed="false">
      <c r="A1034" s="0" t="n">
        <v>1099</v>
      </c>
      <c r="B1034" s="0" t="s">
        <v>1877</v>
      </c>
      <c r="C1034" s="0" t="s">
        <v>1272</v>
      </c>
      <c r="D1034" s="0" t="n">
        <v>50.4</v>
      </c>
      <c r="E1034" s="1" t="n">
        <v>1E-024</v>
      </c>
      <c r="F1034" s="0" t="n">
        <f aca="false">AVERAGE(D1029:D1040)</f>
        <v>44.7808333333333</v>
      </c>
      <c r="G1034" s="0" t="str">
        <f aca="false">IF(AND(D1032&gt;=90,D1033&gt;=90,D1034&gt;=90,D1035&gt;=90,D1036&gt;=90),100,"NA")</f>
        <v>NA</v>
      </c>
    </row>
    <row r="1035" customFormat="false" ht="15" hidden="false" customHeight="false" outlineLevel="0" collapsed="false">
      <c r="A1035" s="0" t="n">
        <v>1100</v>
      </c>
      <c r="B1035" s="0" t="s">
        <v>1878</v>
      </c>
      <c r="C1035" s="0" t="s">
        <v>1270</v>
      </c>
      <c r="D1035" s="0" t="n">
        <v>38.79</v>
      </c>
      <c r="E1035" s="1" t="n">
        <v>2E-018</v>
      </c>
      <c r="F1035" s="0" t="n">
        <f aca="false">AVERAGE(D1030:D1041)</f>
        <v>46.7691666666667</v>
      </c>
      <c r="G1035" s="0" t="str">
        <f aca="false">IF(AND(D1033&gt;=90,D1034&gt;=90,D1035&gt;=90,D1036&gt;=90,D1037&gt;=90),100,"NA")</f>
        <v>NA</v>
      </c>
    </row>
    <row r="1036" customFormat="false" ht="15" hidden="false" customHeight="false" outlineLevel="0" collapsed="false">
      <c r="A1036" s="0" t="n">
        <v>1101</v>
      </c>
      <c r="B1036" s="0" t="s">
        <v>1879</v>
      </c>
      <c r="C1036" s="0" t="s">
        <v>1462</v>
      </c>
      <c r="D1036" s="0" t="n">
        <v>52.17</v>
      </c>
      <c r="E1036" s="1" t="n">
        <v>1E-022</v>
      </c>
      <c r="F1036" s="0" t="n">
        <f aca="false">AVERAGE(D1031:D1042)</f>
        <v>46.555</v>
      </c>
      <c r="G1036" s="0" t="str">
        <f aca="false">IF(AND(D1034&gt;=90,D1035&gt;=90,D1036&gt;=90,D1037&gt;=90,D1038&gt;=90),100,"NA")</f>
        <v>NA</v>
      </c>
    </row>
    <row r="1037" customFormat="false" ht="15" hidden="false" customHeight="false" outlineLevel="0" collapsed="false">
      <c r="A1037" s="0" t="n">
        <v>1102</v>
      </c>
      <c r="B1037" s="0" t="s">
        <v>1880</v>
      </c>
      <c r="C1037" s="0" t="s">
        <v>1460</v>
      </c>
      <c r="D1037" s="0" t="n">
        <v>58.97</v>
      </c>
      <c r="E1037" s="1" t="n">
        <v>5E-113</v>
      </c>
      <c r="F1037" s="0" t="n">
        <f aca="false">AVERAGE(D1032:D1043)</f>
        <v>48.485</v>
      </c>
      <c r="G1037" s="0" t="str">
        <f aca="false">IF(AND(D1035&gt;=90,D1036&gt;=90,D1037&gt;=90,D1038&gt;=90,D1039&gt;=90),100,"NA")</f>
        <v>NA</v>
      </c>
    </row>
    <row r="1038" customFormat="false" ht="15" hidden="false" customHeight="false" outlineLevel="0" collapsed="false">
      <c r="A1038" s="0" t="n">
        <v>1103</v>
      </c>
      <c r="B1038" s="0" t="s">
        <v>1881</v>
      </c>
      <c r="C1038" s="0" t="s">
        <v>1458</v>
      </c>
      <c r="D1038" s="0" t="n">
        <v>58.59</v>
      </c>
      <c r="E1038" s="1" t="n">
        <v>1E-071</v>
      </c>
      <c r="F1038" s="0" t="n">
        <f aca="false">AVERAGE(D1033:D1044)</f>
        <v>48.8872727272727</v>
      </c>
      <c r="G1038" s="0" t="str">
        <f aca="false">IF(AND(D1036&gt;=90,D1037&gt;=90,D1038&gt;=90,D1039&gt;=90,D1040&gt;=90),100,"NA")</f>
        <v>NA</v>
      </c>
    </row>
    <row r="1039" customFormat="false" ht="15" hidden="false" customHeight="false" outlineLevel="0" collapsed="false">
      <c r="A1039" s="0" t="n">
        <v>1104</v>
      </c>
      <c r="B1039" s="0" t="s">
        <v>1882</v>
      </c>
      <c r="C1039" s="0" t="s">
        <v>1456</v>
      </c>
      <c r="D1039" s="0" t="n">
        <v>50.13</v>
      </c>
      <c r="E1039" s="1" t="n">
        <v>2E-098</v>
      </c>
      <c r="F1039" s="0" t="n">
        <f aca="false">AVERAGE(D1034:D1045)</f>
        <v>47.6236363636364</v>
      </c>
      <c r="G1039" s="0" t="str">
        <f aca="false">IF(AND(D1037&gt;=90,D1038&gt;=90,D1039&gt;=90,D1040&gt;=90,D1041&gt;=90),100,"NA")</f>
        <v>NA</v>
      </c>
    </row>
    <row r="1040" customFormat="false" ht="15" hidden="false" customHeight="false" outlineLevel="0" collapsed="false">
      <c r="A1040" s="0" t="n">
        <v>1105</v>
      </c>
      <c r="B1040" s="0" t="s">
        <v>1883</v>
      </c>
      <c r="C1040" s="0" t="s">
        <v>1454</v>
      </c>
      <c r="D1040" s="0" t="n">
        <v>39.22</v>
      </c>
      <c r="E1040" s="0" t="n">
        <v>4.4</v>
      </c>
      <c r="F1040" s="0" t="n">
        <f aca="false">AVERAGE(D1035:D1046)</f>
        <v>46.15</v>
      </c>
      <c r="G1040" s="0" t="str">
        <f aca="false">IF(AND(D1038&gt;=90,D1039&gt;=90,D1040&gt;=90,D1041&gt;=90,D1042&gt;=90),100,"NA")</f>
        <v>NA</v>
      </c>
    </row>
    <row r="1041" customFormat="false" ht="15" hidden="false" customHeight="false" outlineLevel="0" collapsed="false">
      <c r="A1041" s="0" t="n">
        <v>1106</v>
      </c>
      <c r="B1041" s="0" t="s">
        <v>1884</v>
      </c>
      <c r="C1041" s="0" t="s">
        <v>1452</v>
      </c>
      <c r="D1041" s="0" t="n">
        <v>57.17</v>
      </c>
      <c r="E1041" s="0" t="n">
        <v>0</v>
      </c>
      <c r="F1041" s="0" t="n">
        <f aca="false">AVERAGE(D1036:D1047)</f>
        <v>44.6163636363636</v>
      </c>
      <c r="G1041" s="0" t="str">
        <f aca="false">IF(AND(D1039&gt;=90,D1040&gt;=90,D1041&gt;=90,D1042&gt;=90,D1043&gt;=90),100,"NA")</f>
        <v>NA</v>
      </c>
    </row>
    <row r="1042" customFormat="false" ht="15" hidden="false" customHeight="false" outlineLevel="0" collapsed="false">
      <c r="A1042" s="0" t="n">
        <v>1107</v>
      </c>
      <c r="B1042" s="0" t="s">
        <v>1885</v>
      </c>
      <c r="C1042" s="0" t="s">
        <v>1450</v>
      </c>
      <c r="D1042" s="0" t="n">
        <v>38.73</v>
      </c>
      <c r="E1042" s="1" t="n">
        <v>2E-021</v>
      </c>
      <c r="F1042" s="0" t="n">
        <f aca="false">AVERAGE(D1037:D1048)</f>
        <v>43.861</v>
      </c>
      <c r="G1042" s="0" t="str">
        <f aca="false">IF(AND(D1040&gt;=90,D1041&gt;=90,D1042&gt;=90,D1043&gt;=90,D1044&gt;=90),100,"NA")</f>
        <v>NA</v>
      </c>
    </row>
    <row r="1043" customFormat="false" ht="15" hidden="false" customHeight="false" outlineLevel="0" collapsed="false">
      <c r="A1043" s="0" t="n">
        <v>1108</v>
      </c>
      <c r="B1043" s="0" t="s">
        <v>1886</v>
      </c>
      <c r="C1043" s="0" t="s">
        <v>1887</v>
      </c>
      <c r="D1043" s="0" t="n">
        <v>55.07</v>
      </c>
      <c r="E1043" s="1" t="n">
        <v>8E-019</v>
      </c>
      <c r="F1043" s="0" t="n">
        <f aca="false">AVERAGE(D1038:D1049)</f>
        <v>42.964</v>
      </c>
      <c r="G1043" s="0" t="str">
        <f aca="false">IF(AND(D1041&gt;=90,D1042&gt;=90,D1043&gt;=90,D1044&gt;=90,D1045&gt;=90),100,"NA")</f>
        <v>NA</v>
      </c>
    </row>
    <row r="1044" customFormat="false" ht="15" hidden="false" customHeight="false" outlineLevel="0" collapsed="false">
      <c r="A1044" s="0" t="n">
        <v>1109</v>
      </c>
      <c r="B1044" s="0" t="s">
        <v>1888</v>
      </c>
      <c r="C1044" s="0" t="s">
        <v>54</v>
      </c>
      <c r="F1044" s="0" t="n">
        <f aca="false">AVERAGE(D1039:D1050)</f>
        <v>40.08</v>
      </c>
      <c r="G1044" s="0" t="str">
        <f aca="false">IF(AND(D1042&gt;=90,D1043&gt;=90,D1044&gt;=90,D1045&gt;=90,D1046&gt;=90),100,"NA")</f>
        <v>NA</v>
      </c>
    </row>
    <row r="1045" customFormat="false" ht="15" hidden="false" customHeight="false" outlineLevel="0" collapsed="false">
      <c r="A1045" s="0" t="n">
        <v>1110</v>
      </c>
      <c r="B1045" s="0" t="s">
        <v>1889</v>
      </c>
      <c r="C1045" s="0" t="s">
        <v>1248</v>
      </c>
      <c r="D1045" s="0" t="n">
        <v>24.62</v>
      </c>
      <c r="E1045" s="0" t="n">
        <v>9.8</v>
      </c>
      <c r="F1045" s="0" t="n">
        <f aca="false">AVERAGE(D1040:D1051)</f>
        <v>38.21</v>
      </c>
      <c r="G1045" s="0" t="str">
        <f aca="false">IF(AND(D1043&gt;=90,D1044&gt;=90,D1045&gt;=90,D1046&gt;=90,D1047&gt;=90),100,"NA")</f>
        <v>NA</v>
      </c>
    </row>
    <row r="1046" customFormat="false" ht="15" hidden="false" customHeight="false" outlineLevel="0" collapsed="false">
      <c r="A1046" s="0" t="n">
        <v>1111</v>
      </c>
      <c r="B1046" s="0" t="s">
        <v>1890</v>
      </c>
      <c r="C1046" s="0" t="s">
        <v>1246</v>
      </c>
      <c r="D1046" s="0" t="n">
        <v>34.19</v>
      </c>
      <c r="E1046" s="1" t="n">
        <v>2E-035</v>
      </c>
      <c r="F1046" s="0" t="n">
        <f aca="false">AVERAGE(D1041:D1052)</f>
        <v>36.649</v>
      </c>
      <c r="G1046" s="0" t="str">
        <f aca="false">IF(AND(D1044&gt;=90,D1045&gt;=90,D1046&gt;=90,D1047&gt;=90,D1048&gt;=90),100,"NA")</f>
        <v>NA</v>
      </c>
    </row>
    <row r="1047" customFormat="false" ht="15" hidden="false" customHeight="false" outlineLevel="0" collapsed="false">
      <c r="A1047" s="0" t="n">
        <v>1112</v>
      </c>
      <c r="B1047" s="0" t="s">
        <v>1891</v>
      </c>
      <c r="C1047" s="0" t="s">
        <v>1892</v>
      </c>
      <c r="D1047" s="0" t="n">
        <v>21.92</v>
      </c>
      <c r="E1047" s="0" t="n">
        <v>1.8</v>
      </c>
      <c r="F1047" s="0" t="n">
        <f aca="false">AVERAGE(D1042:D1053)</f>
        <v>35.083</v>
      </c>
      <c r="G1047" s="0" t="str">
        <f aca="false">IF(AND(D1045&gt;=90,D1046&gt;=90,D1047&gt;=90,D1048&gt;=90,D1049&gt;=90),100,"NA")</f>
        <v>NA</v>
      </c>
    </row>
    <row r="1048" customFormat="false" ht="15" hidden="false" customHeight="false" outlineLevel="0" collapsed="false">
      <c r="A1048" s="0" t="n">
        <v>1113</v>
      </c>
      <c r="B1048" s="0" t="s">
        <v>1893</v>
      </c>
      <c r="C1048" s="0" t="s">
        <v>54</v>
      </c>
      <c r="F1048" s="0" t="n">
        <f aca="false">AVERAGE(D1043:D1054)</f>
        <v>35.972</v>
      </c>
      <c r="G1048" s="0" t="str">
        <f aca="false">IF(AND(D1046&gt;=90,D1047&gt;=90,D1048&gt;=90,D1049&gt;=90,D1050&gt;=90),100,"NA")</f>
        <v>NA</v>
      </c>
    </row>
    <row r="1049" customFormat="false" ht="15" hidden="false" customHeight="false" outlineLevel="0" collapsed="false">
      <c r="A1049" s="0" t="n">
        <v>1114</v>
      </c>
      <c r="B1049" s="0" t="s">
        <v>1894</v>
      </c>
      <c r="C1049" s="0" t="s">
        <v>253</v>
      </c>
      <c r="D1049" s="0" t="n">
        <v>50</v>
      </c>
      <c r="E1049" s="1" t="n">
        <v>7E-014</v>
      </c>
      <c r="F1049" s="0" t="n">
        <f aca="false">AVERAGE(D1044:D1055)</f>
        <v>33.183</v>
      </c>
      <c r="G1049" s="0" t="str">
        <f aca="false">IF(AND(D1047&gt;=90,D1048&gt;=90,D1049&gt;=90,D1050&gt;=90,D1051&gt;=90),100,"NA")</f>
        <v>NA</v>
      </c>
    </row>
    <row r="1050" customFormat="false" ht="15" hidden="false" customHeight="false" outlineLevel="0" collapsed="false">
      <c r="A1050" s="0" t="n">
        <v>1115</v>
      </c>
      <c r="B1050" s="0" t="s">
        <v>1895</v>
      </c>
      <c r="C1050" s="0" t="s">
        <v>1243</v>
      </c>
      <c r="D1050" s="0" t="n">
        <v>29.75</v>
      </c>
      <c r="E1050" s="1" t="n">
        <v>3E-011</v>
      </c>
      <c r="F1050" s="0" t="n">
        <f aca="false">AVERAGE(D1045:D1056)</f>
        <v>32.6454545454546</v>
      </c>
      <c r="G1050" s="0" t="str">
        <f aca="false">IF(AND(D1048&gt;=90,D1049&gt;=90,D1050&gt;=90,D1051&gt;=90,D1052&gt;=90),100,"NA")</f>
        <v>NA</v>
      </c>
    </row>
    <row r="1051" customFormat="false" ht="15" hidden="false" customHeight="false" outlineLevel="0" collapsed="false">
      <c r="A1051" s="0" t="n">
        <v>1116</v>
      </c>
      <c r="B1051" s="0" t="s">
        <v>1896</v>
      </c>
      <c r="C1051" s="0" t="s">
        <v>1897</v>
      </c>
      <c r="D1051" s="0" t="n">
        <v>31.43</v>
      </c>
      <c r="E1051" s="0" t="n">
        <v>4</v>
      </c>
      <c r="F1051" s="0" t="n">
        <f aca="false">AVERAGE(D1046:D1057)</f>
        <v>33.5345454545455</v>
      </c>
      <c r="G1051" s="0" t="str">
        <f aca="false">IF(AND(D1049&gt;=90,D1050&gt;=90,D1051&gt;=90,D1052&gt;=90,D1053&gt;=90),100,"NA")</f>
        <v>NA</v>
      </c>
    </row>
    <row r="1052" customFormat="false" ht="15" hidden="false" customHeight="false" outlineLevel="0" collapsed="false">
      <c r="A1052" s="0" t="n">
        <v>1117</v>
      </c>
      <c r="B1052" s="0" t="s">
        <v>1898</v>
      </c>
      <c r="C1052" s="0" t="s">
        <v>1899</v>
      </c>
      <c r="D1052" s="0" t="n">
        <v>23.61</v>
      </c>
      <c r="E1052" s="0" t="n">
        <v>0.43</v>
      </c>
      <c r="F1052" s="0" t="n">
        <f aca="false">AVERAGE(D1047:D1058)</f>
        <v>33.6618181818182</v>
      </c>
      <c r="G1052" s="0" t="str">
        <f aca="false">IF(AND(D1050&gt;=90,D1051&gt;=90,D1052&gt;=90,D1053&gt;=90,D1054&gt;=90),100,"NA")</f>
        <v>NA</v>
      </c>
    </row>
    <row r="1053" customFormat="false" ht="15" hidden="false" customHeight="false" outlineLevel="0" collapsed="false">
      <c r="A1053" s="0" t="n">
        <v>1118</v>
      </c>
      <c r="B1053" s="0" t="s">
        <v>1900</v>
      </c>
      <c r="C1053" s="0" t="s">
        <v>1239</v>
      </c>
      <c r="D1053" s="0" t="n">
        <v>41.51</v>
      </c>
      <c r="E1053" s="0" t="n">
        <v>0.19</v>
      </c>
      <c r="F1053" s="0" t="n">
        <f aca="false">AVERAGE(D1048:D1059)</f>
        <v>35.0609090909091</v>
      </c>
      <c r="G1053" s="0" t="str">
        <f aca="false">IF(AND(D1051&gt;=90,D1052&gt;=90,D1053&gt;=90,D1054&gt;=90,D1055&gt;=90),100,"NA")</f>
        <v>NA</v>
      </c>
    </row>
    <row r="1054" customFormat="false" ht="15" hidden="false" customHeight="false" outlineLevel="0" collapsed="false">
      <c r="A1054" s="0" t="n">
        <v>1119</v>
      </c>
      <c r="B1054" s="0" t="s">
        <v>1901</v>
      </c>
      <c r="C1054" s="0" t="s">
        <v>1902</v>
      </c>
      <c r="D1054" s="0" t="n">
        <v>47.62</v>
      </c>
      <c r="E1054" s="0" t="n">
        <v>5.9</v>
      </c>
      <c r="F1054" s="0" t="n">
        <f aca="false">AVERAGE(D1049:D1060)</f>
        <v>34.6391666666667</v>
      </c>
      <c r="G1054" s="0" t="str">
        <f aca="false">IF(AND(D1052&gt;=90,D1053&gt;=90,D1054&gt;=90,D1055&gt;=90,D1056&gt;=90),100,"NA")</f>
        <v>NA</v>
      </c>
    </row>
    <row r="1055" customFormat="false" ht="15" hidden="false" customHeight="false" outlineLevel="0" collapsed="false">
      <c r="A1055" s="0" t="n">
        <v>1120</v>
      </c>
      <c r="B1055" s="0" t="s">
        <v>1903</v>
      </c>
      <c r="C1055" s="0" t="s">
        <v>1904</v>
      </c>
      <c r="D1055" s="0" t="n">
        <v>27.18</v>
      </c>
      <c r="E1055" s="1" t="n">
        <v>3E-013</v>
      </c>
      <c r="F1055" s="0" t="n">
        <f aca="false">AVERAGE(D1050:D1061)</f>
        <v>33.1391666666667</v>
      </c>
      <c r="G1055" s="0" t="str">
        <f aca="false">IF(AND(D1053&gt;=90,D1054&gt;=90,D1055&gt;=90,D1056&gt;=90,D1057&gt;=90),100,"NA")</f>
        <v>NA</v>
      </c>
    </row>
    <row r="1056" customFormat="false" ht="15" hidden="false" customHeight="false" outlineLevel="0" collapsed="false">
      <c r="A1056" s="0" t="n">
        <v>1121</v>
      </c>
      <c r="B1056" s="0" t="s">
        <v>1905</v>
      </c>
      <c r="C1056" s="0" t="s">
        <v>1233</v>
      </c>
      <c r="D1056" s="0" t="n">
        <v>27.27</v>
      </c>
      <c r="E1056" s="1" t="n">
        <v>6E-008</v>
      </c>
      <c r="F1056" s="0" t="n">
        <f aca="false">AVERAGE(D1051:D1062)</f>
        <v>33.8016666666667</v>
      </c>
      <c r="G1056" s="0" t="str">
        <f aca="false">IF(AND(D1054&gt;=90,D1055&gt;=90,D1056&gt;=90,D1057&gt;=90,D1058&gt;=90),100,"NA")</f>
        <v>NA</v>
      </c>
    </row>
    <row r="1057" customFormat="false" ht="15" hidden="false" customHeight="false" outlineLevel="0" collapsed="false">
      <c r="A1057" s="0" t="n">
        <v>1122</v>
      </c>
      <c r="B1057" s="0" t="s">
        <v>1906</v>
      </c>
      <c r="C1057" s="0" t="s">
        <v>1231</v>
      </c>
      <c r="D1057" s="0" t="n">
        <v>34.4</v>
      </c>
      <c r="E1057" s="1" t="n">
        <v>3E-024</v>
      </c>
      <c r="F1057" s="0" t="n">
        <f aca="false">AVERAGE(D1052:D1063)</f>
        <v>33.9858333333333</v>
      </c>
      <c r="G1057" s="0" t="str">
        <f aca="false">IF(AND(D1055&gt;=90,D1056&gt;=90,D1057&gt;=90,D1058&gt;=90,D1059&gt;=90),100,"NA")</f>
        <v>NA</v>
      </c>
    </row>
    <row r="1058" customFormat="false" ht="15" hidden="false" customHeight="false" outlineLevel="0" collapsed="false">
      <c r="A1058" s="0" t="n">
        <v>1123</v>
      </c>
      <c r="B1058" s="0" t="s">
        <v>1907</v>
      </c>
      <c r="C1058" s="0" t="s">
        <v>1908</v>
      </c>
      <c r="D1058" s="0" t="n">
        <v>35.59</v>
      </c>
      <c r="E1058" s="0" t="n">
        <v>0.33</v>
      </c>
      <c r="F1058" s="0" t="n">
        <f aca="false">AVERAGE(D1053:D1064)</f>
        <v>35.36</v>
      </c>
      <c r="G1058" s="0" t="str">
        <f aca="false">IF(AND(D1056&gt;=90,D1057&gt;=90,D1058&gt;=90,D1059&gt;=90,D1060&gt;=90),100,"NA")</f>
        <v>NA</v>
      </c>
    </row>
    <row r="1059" customFormat="false" ht="15" hidden="false" customHeight="false" outlineLevel="0" collapsed="false">
      <c r="A1059" s="0" t="n">
        <v>1124</v>
      </c>
      <c r="B1059" s="0" t="s">
        <v>1909</v>
      </c>
      <c r="C1059" s="0" t="s">
        <v>1910</v>
      </c>
      <c r="D1059" s="0" t="n">
        <v>37.31</v>
      </c>
      <c r="E1059" s="0" t="n">
        <v>0.003</v>
      </c>
      <c r="F1059" s="0" t="n">
        <f aca="false">AVERAGE(D1054:D1065)</f>
        <v>35.3325</v>
      </c>
      <c r="G1059" s="0" t="str">
        <f aca="false">IF(AND(D1057&gt;=90,D1058&gt;=90,D1059&gt;=90,D1060&gt;=90,D1061&gt;=90),100,"NA")</f>
        <v>NA</v>
      </c>
    </row>
    <row r="1060" customFormat="false" ht="15" hidden="false" customHeight="false" outlineLevel="0" collapsed="false">
      <c r="A1060" s="0" t="n">
        <v>1125</v>
      </c>
      <c r="B1060" s="0" t="s">
        <v>1911</v>
      </c>
      <c r="C1060" s="0" t="s">
        <v>1912</v>
      </c>
      <c r="D1060" s="0" t="n">
        <v>30</v>
      </c>
      <c r="E1060" s="0" t="n">
        <v>2.8</v>
      </c>
      <c r="F1060" s="0" t="n">
        <f aca="false">AVERAGE(D1055:D1066)</f>
        <v>34.1333333333333</v>
      </c>
      <c r="G1060" s="0" t="str">
        <f aca="false">IF(AND(D1058&gt;=90,D1059&gt;=90,D1060&gt;=90,D1061&gt;=90,D1062&gt;=90),100,"NA")</f>
        <v>NA</v>
      </c>
    </row>
    <row r="1061" customFormat="false" ht="15" hidden="false" customHeight="false" outlineLevel="0" collapsed="false">
      <c r="A1061" s="0" t="n">
        <v>1126</v>
      </c>
      <c r="B1061" s="0" t="s">
        <v>1913</v>
      </c>
      <c r="C1061" s="0" t="s">
        <v>1914</v>
      </c>
      <c r="D1061" s="0" t="n">
        <v>32</v>
      </c>
      <c r="E1061" s="0" t="n">
        <v>0.41</v>
      </c>
      <c r="F1061" s="0" t="n">
        <f aca="false">AVERAGE(D1056:D1067)</f>
        <v>34.5733333333333</v>
      </c>
      <c r="G1061" s="0" t="str">
        <f aca="false">IF(AND(D1059&gt;=90,D1060&gt;=90,D1061&gt;=90,D1062&gt;=90,D1063&gt;=90),100,"NA")</f>
        <v>NA</v>
      </c>
    </row>
    <row r="1062" customFormat="false" ht="15" hidden="false" customHeight="false" outlineLevel="0" collapsed="false">
      <c r="A1062" s="0" t="n">
        <v>1127</v>
      </c>
      <c r="B1062" s="0" t="s">
        <v>1915</v>
      </c>
      <c r="C1062" s="0" t="s">
        <v>1916</v>
      </c>
      <c r="D1062" s="0" t="n">
        <v>37.7</v>
      </c>
      <c r="E1062" s="1" t="n">
        <v>3E-007</v>
      </c>
      <c r="F1062" s="0" t="n">
        <f aca="false">AVERAGE(D1057:D1068)</f>
        <v>34.915</v>
      </c>
      <c r="G1062" s="0" t="str">
        <f aca="false">IF(AND(D1060&gt;=90,D1061&gt;=90,D1062&gt;=90,D1063&gt;=90,D1064&gt;=90),100,"NA")</f>
        <v>NA</v>
      </c>
    </row>
    <row r="1063" customFormat="false" ht="15" hidden="false" customHeight="false" outlineLevel="0" collapsed="false">
      <c r="A1063" s="0" t="n">
        <v>1128</v>
      </c>
      <c r="B1063" s="0" t="s">
        <v>1917</v>
      </c>
      <c r="C1063" s="0" t="s">
        <v>1918</v>
      </c>
      <c r="D1063" s="0" t="n">
        <v>33.64</v>
      </c>
      <c r="E1063" s="1" t="n">
        <v>4E-020</v>
      </c>
      <c r="F1063" s="0" t="n">
        <f aca="false">AVERAGE(D1058:D1069)</f>
        <v>34.9618181818182</v>
      </c>
      <c r="G1063" s="0" t="str">
        <f aca="false">IF(AND(D1061&gt;=90,D1062&gt;=90,D1063&gt;=90,D1064&gt;=90,D1065&gt;=90),100,"NA")</f>
        <v>NA</v>
      </c>
    </row>
    <row r="1064" customFormat="false" ht="15" hidden="false" customHeight="false" outlineLevel="0" collapsed="false">
      <c r="A1064" s="0" t="n">
        <v>1129</v>
      </c>
      <c r="B1064" s="0" t="s">
        <v>1919</v>
      </c>
      <c r="C1064" s="0" t="s">
        <v>1213</v>
      </c>
      <c r="D1064" s="0" t="n">
        <v>40.1</v>
      </c>
      <c r="E1064" s="1" t="n">
        <v>1E-036</v>
      </c>
      <c r="F1064" s="0" t="n">
        <f aca="false">AVERAGE(D1059:D1070)</f>
        <v>34.7563636363636</v>
      </c>
      <c r="G1064" s="0" t="str">
        <f aca="false">IF(AND(D1062&gt;=90,D1063&gt;=90,D1064&gt;=90,D1065&gt;=90,D1066&gt;=90),100,"NA")</f>
        <v>NA</v>
      </c>
    </row>
    <row r="1065" customFormat="false" ht="15" hidden="false" customHeight="false" outlineLevel="0" collapsed="false">
      <c r="A1065" s="0" t="n">
        <v>1130</v>
      </c>
      <c r="B1065" s="0" t="s">
        <v>1920</v>
      </c>
      <c r="C1065" s="0" t="s">
        <v>1921</v>
      </c>
      <c r="D1065" s="0" t="n">
        <v>41.18</v>
      </c>
      <c r="E1065" s="1" t="n">
        <v>2E-005</v>
      </c>
      <c r="F1065" s="0" t="n">
        <f aca="false">AVERAGE(D1060:D1071)</f>
        <v>36.4472727272727</v>
      </c>
      <c r="G1065" s="0" t="str">
        <f aca="false">IF(AND(D1063&gt;=90,D1064&gt;=90,D1065&gt;=90,D1066&gt;=90,D1067&gt;=90),100,"NA")</f>
        <v>NA</v>
      </c>
    </row>
    <row r="1066" customFormat="false" ht="15" hidden="false" customHeight="false" outlineLevel="0" collapsed="false">
      <c r="A1066" s="0" t="n">
        <v>1131</v>
      </c>
      <c r="B1066" s="0" t="s">
        <v>1922</v>
      </c>
      <c r="C1066" s="0" t="s">
        <v>1923</v>
      </c>
      <c r="D1066" s="0" t="n">
        <v>33.23</v>
      </c>
      <c r="E1066" s="1" t="n">
        <v>1E-048</v>
      </c>
      <c r="F1066" s="0" t="n">
        <f aca="false">AVERAGE(D1061:D1072)</f>
        <v>37.8109090909091</v>
      </c>
      <c r="G1066" s="0" t="str">
        <f aca="false">IF(AND(D1064&gt;=90,D1065&gt;=90,D1066&gt;=90,D1067&gt;=90,D1068&gt;=90),100,"NA")</f>
        <v>NA</v>
      </c>
    </row>
    <row r="1067" customFormat="false" ht="15" hidden="false" customHeight="false" outlineLevel="0" collapsed="false">
      <c r="A1067" s="0" t="n">
        <v>1133</v>
      </c>
      <c r="B1067" s="0" t="s">
        <v>1852</v>
      </c>
      <c r="C1067" s="0" t="s">
        <v>1853</v>
      </c>
      <c r="D1067" s="0" t="n">
        <v>32.46</v>
      </c>
      <c r="E1067" s="1" t="n">
        <v>0.0003</v>
      </c>
      <c r="F1067" s="0" t="n">
        <f aca="false">AVERAGE(D1062:D1073)</f>
        <v>37.5754545454545</v>
      </c>
      <c r="G1067" s="0" t="str">
        <f aca="false">IF(AND(D1065&gt;=90,D1066&gt;=90,D1067&gt;=90,D1068&gt;=90,D1069&gt;=90),100,"NA")</f>
        <v>NA</v>
      </c>
    </row>
    <row r="1068" customFormat="false" ht="15" hidden="false" customHeight="false" outlineLevel="0" collapsed="false">
      <c r="A1068" s="0" t="n">
        <v>1134</v>
      </c>
      <c r="B1068" s="0" t="s">
        <v>1854</v>
      </c>
      <c r="C1068" s="0" t="s">
        <v>1855</v>
      </c>
      <c r="D1068" s="0" t="n">
        <v>31.37</v>
      </c>
      <c r="E1068" s="0" t="n">
        <v>0.4</v>
      </c>
      <c r="F1068" s="0" t="n">
        <f aca="false">AVERAGE(D1063:D1074)</f>
        <v>39.1427272727273</v>
      </c>
      <c r="G1068" s="0" t="str">
        <f aca="false">IF(AND(D1066&gt;=90,D1067&gt;=90,D1068&gt;=90,D1069&gt;=90,D1070&gt;=90),100,"NA")</f>
        <v>NA</v>
      </c>
    </row>
    <row r="1069" customFormat="false" ht="15" hidden="false" customHeight="false" outlineLevel="0" collapsed="false">
      <c r="A1069" s="0" t="n">
        <v>1135</v>
      </c>
      <c r="B1069" s="0" t="s">
        <v>1856</v>
      </c>
      <c r="C1069" s="0" t="s">
        <v>54</v>
      </c>
      <c r="F1069" s="0" t="n">
        <f aca="false">AVERAGE(D1064:D1075)</f>
        <v>39.7209090909091</v>
      </c>
      <c r="G1069" s="0" t="str">
        <f aca="false">IF(AND(D1067&gt;=90,D1068&gt;=90,D1069&gt;=90,D1070&gt;=90,D1071&gt;=90),100,"NA")</f>
        <v>NA</v>
      </c>
    </row>
    <row r="1070" customFormat="false" ht="15" hidden="false" customHeight="false" outlineLevel="0" collapsed="false">
      <c r="A1070" s="0" t="n">
        <v>1136</v>
      </c>
      <c r="B1070" s="0" t="s">
        <v>1857</v>
      </c>
      <c r="C1070" s="0" t="s">
        <v>1858</v>
      </c>
      <c r="D1070" s="0" t="n">
        <v>33.33</v>
      </c>
      <c r="E1070" s="0" t="n">
        <v>1.5</v>
      </c>
      <c r="F1070" s="0" t="n">
        <f aca="false">AVERAGE(D1065:D1076)</f>
        <v>38.4918181818182</v>
      </c>
      <c r="G1070" s="0" t="str">
        <f aca="false">IF(AND(D1068&gt;=90,D1069&gt;=90,D1070&gt;=90,D1071&gt;=90,D1072&gt;=90),100,"NA")</f>
        <v>NA</v>
      </c>
    </row>
    <row r="1071" customFormat="false" ht="15" hidden="false" customHeight="false" outlineLevel="0" collapsed="false">
      <c r="A1071" s="0" t="n">
        <v>1137</v>
      </c>
      <c r="B1071" s="0" t="s">
        <v>1859</v>
      </c>
      <c r="C1071" s="0" t="s">
        <v>285</v>
      </c>
      <c r="D1071" s="0" t="n">
        <v>55.91</v>
      </c>
      <c r="E1071" s="1" t="n">
        <v>6E-067</v>
      </c>
      <c r="F1071" s="0" t="n">
        <f aca="false">AVERAGE(D1066:D1077)</f>
        <v>37.1672727272727</v>
      </c>
      <c r="G1071" s="0" t="str">
        <f aca="false">IF(AND(D1069&gt;=90,D1070&gt;=90,D1071&gt;=90,D1072&gt;=90,D1073&gt;=90),100,"NA")</f>
        <v>NA</v>
      </c>
    </row>
    <row r="1072" customFormat="false" ht="15" hidden="false" customHeight="false" outlineLevel="0" collapsed="false">
      <c r="A1072" s="0" t="n">
        <v>1138</v>
      </c>
      <c r="B1072" s="0" t="s">
        <v>1860</v>
      </c>
      <c r="C1072" s="0" t="s">
        <v>283</v>
      </c>
      <c r="D1072" s="0" t="n">
        <v>45</v>
      </c>
      <c r="E1072" s="1" t="n">
        <v>3E-043</v>
      </c>
      <c r="F1072" s="0" t="n">
        <f aca="false">AVERAGE(D1067:D1078)</f>
        <v>37.561</v>
      </c>
      <c r="G1072" s="0" t="str">
        <f aca="false">IF(AND(D1070&gt;=90,D1071&gt;=90,D1072&gt;=90,D1073&gt;=90,D1074&gt;=90),100,"NA")</f>
        <v>NA</v>
      </c>
    </row>
    <row r="1073" customFormat="false" ht="15" hidden="false" customHeight="false" outlineLevel="0" collapsed="false">
      <c r="A1073" s="0" t="n">
        <v>1139</v>
      </c>
      <c r="B1073" s="0" t="s">
        <v>1861</v>
      </c>
      <c r="C1073" s="0" t="s">
        <v>1862</v>
      </c>
      <c r="D1073" s="0" t="n">
        <v>29.41</v>
      </c>
      <c r="E1073" s="0" t="n">
        <v>0.003</v>
      </c>
      <c r="F1073" s="0" t="n">
        <f aca="false">AVERAGE(D1068:D1079)</f>
        <v>37.646</v>
      </c>
      <c r="G1073" s="0" t="str">
        <f aca="false">IF(AND(D1071&gt;=90,D1072&gt;=90,D1073&gt;=90,D1074&gt;=90,D1075&gt;=90),100,"NA")</f>
        <v>NA</v>
      </c>
    </row>
    <row r="1074" customFormat="false" ht="15" hidden="false" customHeight="false" outlineLevel="0" collapsed="false">
      <c r="A1074" s="0" t="n">
        <v>1141</v>
      </c>
      <c r="B1074" s="0" t="s">
        <v>1863</v>
      </c>
      <c r="C1074" s="0" t="s">
        <v>1864</v>
      </c>
      <c r="D1074" s="0" t="n">
        <v>54.94</v>
      </c>
      <c r="E1074" s="1" t="n">
        <v>2E-039</v>
      </c>
      <c r="F1074" s="0" t="n">
        <f aca="false">AVERAGE(D1069:D1080)</f>
        <v>38.639</v>
      </c>
      <c r="G1074" s="0" t="str">
        <f aca="false">IF(AND(D1072&gt;=90,D1073&gt;=90,D1074&gt;=90,D1075&gt;=90,D1076&gt;=90),100,"NA")</f>
        <v>NA</v>
      </c>
    </row>
    <row r="1075" customFormat="false" ht="15" hidden="false" customHeight="false" outlineLevel="0" collapsed="false">
      <c r="A1075" s="0" t="n">
        <v>1142</v>
      </c>
      <c r="B1075" s="0" t="s">
        <v>1865</v>
      </c>
      <c r="C1075" s="0" t="s">
        <v>1866</v>
      </c>
      <c r="D1075" s="0" t="n">
        <v>40</v>
      </c>
      <c r="E1075" s="1" t="n">
        <v>2E-010</v>
      </c>
      <c r="F1075" s="0" t="n">
        <f aca="false">AVERAGE(D1070:D1081)</f>
        <v>38.0272727272727</v>
      </c>
      <c r="G1075" s="0" t="str">
        <f aca="false">IF(AND(D1073&gt;=90,D1074&gt;=90,D1075&gt;=90,D1076&gt;=90,D1077&gt;=90),100,"NA")</f>
        <v>NA</v>
      </c>
    </row>
    <row r="1076" customFormat="false" ht="15" hidden="false" customHeight="false" outlineLevel="0" collapsed="false">
      <c r="A1076" s="0" t="n">
        <v>1143</v>
      </c>
      <c r="B1076" s="0" t="s">
        <v>1867</v>
      </c>
      <c r="C1076" s="0" t="s">
        <v>1868</v>
      </c>
      <c r="D1076" s="0" t="n">
        <v>26.58</v>
      </c>
      <c r="E1076" s="0" t="n">
        <v>9</v>
      </c>
      <c r="F1076" s="0" t="n">
        <f aca="false">AVERAGE(D1071:D1082)</f>
        <v>39.0027272727273</v>
      </c>
      <c r="G1076" s="0" t="str">
        <f aca="false">IF(AND(D1074&gt;=90,D1075&gt;=90,D1076&gt;=90,D1077&gt;=90,D1078&gt;=90),100,"NA")</f>
        <v>NA</v>
      </c>
    </row>
    <row r="1077" customFormat="false" ht="15" hidden="false" customHeight="false" outlineLevel="0" collapsed="false">
      <c r="A1077" s="0" t="n">
        <v>1144</v>
      </c>
      <c r="B1077" s="0" t="s">
        <v>1869</v>
      </c>
      <c r="C1077" s="0" t="s">
        <v>1870</v>
      </c>
      <c r="D1077" s="0" t="n">
        <v>26.61</v>
      </c>
      <c r="E1077" s="0" t="n">
        <v>9</v>
      </c>
      <c r="F1077" s="0" t="n">
        <f aca="false">AVERAGE(D1072:D1083)</f>
        <v>37.4218181818182</v>
      </c>
      <c r="G1077" s="0" t="str">
        <f aca="false">IF(AND(D1075&gt;=90,D1076&gt;=90,D1077&gt;=90,D1078&gt;=90,D1079&gt;=90),100,"NA")</f>
        <v>NA</v>
      </c>
    </row>
    <row r="1078" customFormat="false" ht="15" hidden="false" customHeight="false" outlineLevel="0" collapsed="false">
      <c r="A1078" s="0" t="n">
        <v>1145</v>
      </c>
      <c r="B1078" s="0" t="s">
        <v>1871</v>
      </c>
      <c r="C1078" s="0" t="s">
        <v>54</v>
      </c>
      <c r="F1078" s="0" t="n">
        <f aca="false">AVERAGE(D1073:D1084)</f>
        <v>37.9127272727273</v>
      </c>
      <c r="G1078" s="0" t="str">
        <f aca="false">IF(AND(D1076&gt;=90,D1077&gt;=90,D1078&gt;=90,D1079&gt;=90,D1080&gt;=90),100,"NA")</f>
        <v>NA</v>
      </c>
    </row>
    <row r="1079" customFormat="false" ht="15" hidden="false" customHeight="false" outlineLevel="0" collapsed="false">
      <c r="A1079" s="0" t="n">
        <v>1146</v>
      </c>
      <c r="B1079" s="0" t="s">
        <v>1872</v>
      </c>
      <c r="C1079" s="0" t="s">
        <v>1401</v>
      </c>
      <c r="D1079" s="0" t="n">
        <v>33.31</v>
      </c>
      <c r="E1079" s="1" t="n">
        <v>4E-176</v>
      </c>
      <c r="F1079" s="0" t="n">
        <f aca="false">AVERAGE(D1074:D1085)</f>
        <v>38.7654545454545</v>
      </c>
      <c r="G1079" s="0" t="str">
        <f aca="false">IF(AND(D1077&gt;=90,D1078&gt;=90,D1079&gt;=90,D1080&gt;=90,D1081&gt;=90),100,"NA")</f>
        <v>NA</v>
      </c>
    </row>
    <row r="1080" customFormat="false" ht="15" hidden="false" customHeight="false" outlineLevel="0" collapsed="false">
      <c r="A1080" s="0" t="n">
        <v>1147</v>
      </c>
      <c r="B1080" s="0" t="s">
        <v>1873</v>
      </c>
      <c r="C1080" s="0" t="s">
        <v>1399</v>
      </c>
      <c r="D1080" s="0" t="n">
        <v>41.3</v>
      </c>
      <c r="E1080" s="1" t="n">
        <v>7E-007</v>
      </c>
      <c r="F1080" s="0" t="n">
        <f aca="false">AVERAGE(D1075:D1086)</f>
        <v>38.5136363636364</v>
      </c>
      <c r="G1080" s="0" t="str">
        <f aca="false">IF(AND(D1078&gt;=90,D1079&gt;=90,D1080&gt;=90,D1081&gt;=90,D1082&gt;=90),100,"NA")</f>
        <v>NA</v>
      </c>
    </row>
    <row r="1081" customFormat="false" ht="15" hidden="false" customHeight="false" outlineLevel="0" collapsed="false">
      <c r="A1081" s="0" t="n">
        <v>1148</v>
      </c>
      <c r="B1081" s="0" t="s">
        <v>1874</v>
      </c>
      <c r="C1081" s="0" t="s">
        <v>1397</v>
      </c>
      <c r="D1081" s="0" t="n">
        <v>31.91</v>
      </c>
      <c r="E1081" s="1" t="n">
        <v>8E-008</v>
      </c>
      <c r="F1081" s="0" t="n">
        <f aca="false">AVERAGE(D1076:D1087)</f>
        <v>40.2381818181818</v>
      </c>
      <c r="G1081" s="0" t="str">
        <f aca="false">IF(AND(D1079&gt;=90,D1080&gt;=90,D1081&gt;=90,D1082&gt;=90,D1083&gt;=90),100,"NA")</f>
        <v>NA</v>
      </c>
    </row>
    <row r="1082" customFormat="false" ht="15" hidden="false" customHeight="false" outlineLevel="0" collapsed="false">
      <c r="A1082" s="0" t="n">
        <v>1149</v>
      </c>
      <c r="B1082" s="0" t="s">
        <v>1875</v>
      </c>
      <c r="C1082" s="0" t="s">
        <v>1276</v>
      </c>
      <c r="D1082" s="0" t="n">
        <v>44.06</v>
      </c>
      <c r="E1082" s="1" t="n">
        <v>1E-032</v>
      </c>
      <c r="F1082" s="0" t="n">
        <f aca="false">AVERAGE(D1077:D1088)</f>
        <v>43.1481818181818</v>
      </c>
      <c r="G1082" s="0" t="str">
        <f aca="false">IF(AND(D1080&gt;=90,D1081&gt;=90,D1082&gt;=90,D1083&gt;=90,D1084&gt;=90),100,"NA")</f>
        <v>NA</v>
      </c>
    </row>
    <row r="1083" customFormat="false" ht="15" hidden="false" customHeight="false" outlineLevel="0" collapsed="false">
      <c r="A1083" s="0" t="n">
        <v>1150</v>
      </c>
      <c r="B1083" s="0" t="s">
        <v>1876</v>
      </c>
      <c r="C1083" s="0" t="s">
        <v>1274</v>
      </c>
      <c r="D1083" s="0" t="n">
        <v>38.52</v>
      </c>
      <c r="E1083" s="1" t="n">
        <v>3E-018</v>
      </c>
      <c r="F1083" s="0" t="n">
        <f aca="false">AVERAGE(D1078:D1089)</f>
        <v>45.2863636363636</v>
      </c>
      <c r="G1083" s="0" t="str">
        <f aca="false">IF(AND(D1081&gt;=90,D1082&gt;=90,D1083&gt;=90,D1084&gt;=90,D1085&gt;=90),100,"NA")</f>
        <v>NA</v>
      </c>
    </row>
    <row r="1084" customFormat="false" ht="15" hidden="false" customHeight="false" outlineLevel="0" collapsed="false">
      <c r="A1084" s="0" t="n">
        <v>1151</v>
      </c>
      <c r="B1084" s="0" t="s">
        <v>1877</v>
      </c>
      <c r="C1084" s="0" t="s">
        <v>1272</v>
      </c>
      <c r="D1084" s="0" t="n">
        <v>50.4</v>
      </c>
      <c r="E1084" s="1" t="n">
        <v>1E-024</v>
      </c>
      <c r="F1084" s="0" t="n">
        <f aca="false">AVERAGE(D1079:D1090)</f>
        <v>44.7808333333333</v>
      </c>
      <c r="G1084" s="0" t="str">
        <f aca="false">IF(AND(D1082&gt;=90,D1083&gt;=90,D1084&gt;=90,D1085&gt;=90,D1086&gt;=90),100,"NA")</f>
        <v>NA</v>
      </c>
    </row>
    <row r="1085" customFormat="false" ht="15" hidden="false" customHeight="false" outlineLevel="0" collapsed="false">
      <c r="A1085" s="0" t="n">
        <v>1152</v>
      </c>
      <c r="B1085" s="0" t="s">
        <v>1878</v>
      </c>
      <c r="C1085" s="0" t="s">
        <v>1270</v>
      </c>
      <c r="D1085" s="0" t="n">
        <v>38.79</v>
      </c>
      <c r="E1085" s="1" t="n">
        <v>2E-018</v>
      </c>
      <c r="F1085" s="0" t="n">
        <f aca="false">AVERAGE(D1080:D1091)</f>
        <v>46.7691666666667</v>
      </c>
      <c r="G1085" s="0" t="str">
        <f aca="false">IF(AND(D1083&gt;=90,D1084&gt;=90,D1085&gt;=90,D1086&gt;=90,D1087&gt;=90),100,"NA")</f>
        <v>NA</v>
      </c>
    </row>
    <row r="1086" customFormat="false" ht="15" hidden="false" customHeight="false" outlineLevel="0" collapsed="false">
      <c r="A1086" s="0" t="n">
        <v>1153</v>
      </c>
      <c r="B1086" s="0" t="s">
        <v>1879</v>
      </c>
      <c r="C1086" s="0" t="s">
        <v>1462</v>
      </c>
      <c r="D1086" s="0" t="n">
        <v>52.17</v>
      </c>
      <c r="E1086" s="1" t="n">
        <v>1E-022</v>
      </c>
      <c r="F1086" s="0" t="n">
        <f aca="false">AVERAGE(D1081:D1092)</f>
        <v>46.555</v>
      </c>
      <c r="G1086" s="0" t="str">
        <f aca="false">IF(AND(D1084&gt;=90,D1085&gt;=90,D1086&gt;=90,D1087&gt;=90,D1088&gt;=90),100,"NA")</f>
        <v>NA</v>
      </c>
    </row>
    <row r="1087" customFormat="false" ht="15" hidden="false" customHeight="false" outlineLevel="0" collapsed="false">
      <c r="A1087" s="0" t="n">
        <v>1154</v>
      </c>
      <c r="B1087" s="0" t="s">
        <v>1880</v>
      </c>
      <c r="C1087" s="0" t="s">
        <v>1460</v>
      </c>
      <c r="D1087" s="0" t="n">
        <v>58.97</v>
      </c>
      <c r="E1087" s="1" t="n">
        <v>5E-113</v>
      </c>
      <c r="F1087" s="0" t="n">
        <f aca="false">AVERAGE(D1082:D1093)</f>
        <v>48.485</v>
      </c>
      <c r="G1087" s="0" t="str">
        <f aca="false">IF(AND(D1085&gt;=90,D1086&gt;=90,D1087&gt;=90,D1088&gt;=90,D1089&gt;=90),100,"NA")</f>
        <v>NA</v>
      </c>
    </row>
    <row r="1088" customFormat="false" ht="15" hidden="false" customHeight="false" outlineLevel="0" collapsed="false">
      <c r="A1088" s="0" t="n">
        <v>1155</v>
      </c>
      <c r="B1088" s="0" t="s">
        <v>1881</v>
      </c>
      <c r="C1088" s="0" t="s">
        <v>1458</v>
      </c>
      <c r="D1088" s="0" t="n">
        <v>58.59</v>
      </c>
      <c r="E1088" s="1" t="n">
        <v>1E-071</v>
      </c>
      <c r="F1088" s="0" t="n">
        <f aca="false">AVERAGE(D1083:D1094)</f>
        <v>48.8872727272727</v>
      </c>
      <c r="G1088" s="0" t="str">
        <f aca="false">IF(AND(D1086&gt;=90,D1087&gt;=90,D1088&gt;=90,D1089&gt;=90,D1090&gt;=90),100,"NA")</f>
        <v>NA</v>
      </c>
    </row>
    <row r="1089" customFormat="false" ht="15" hidden="false" customHeight="false" outlineLevel="0" collapsed="false">
      <c r="A1089" s="0" t="n">
        <v>1156</v>
      </c>
      <c r="B1089" s="0" t="s">
        <v>1882</v>
      </c>
      <c r="C1089" s="0" t="s">
        <v>1456</v>
      </c>
      <c r="D1089" s="0" t="n">
        <v>50.13</v>
      </c>
      <c r="E1089" s="1" t="n">
        <v>2E-098</v>
      </c>
      <c r="F1089" s="0" t="n">
        <f aca="false">AVERAGE(D1084:D1095)</f>
        <v>47.6236363636364</v>
      </c>
      <c r="G1089" s="0" t="str">
        <f aca="false">IF(AND(D1087&gt;=90,D1088&gt;=90,D1089&gt;=90,D1090&gt;=90,D1091&gt;=90),100,"NA")</f>
        <v>NA</v>
      </c>
    </row>
    <row r="1090" customFormat="false" ht="15" hidden="false" customHeight="false" outlineLevel="0" collapsed="false">
      <c r="A1090" s="0" t="n">
        <v>1157</v>
      </c>
      <c r="B1090" s="0" t="s">
        <v>1883</v>
      </c>
      <c r="C1090" s="0" t="s">
        <v>1454</v>
      </c>
      <c r="D1090" s="0" t="n">
        <v>39.22</v>
      </c>
      <c r="E1090" s="0" t="n">
        <v>4.4</v>
      </c>
      <c r="F1090" s="0" t="n">
        <f aca="false">AVERAGE(D1085:D1096)</f>
        <v>46.15</v>
      </c>
      <c r="G1090" s="0" t="str">
        <f aca="false">IF(AND(D1088&gt;=90,D1089&gt;=90,D1090&gt;=90,D1091&gt;=90,D1092&gt;=90),100,"NA")</f>
        <v>NA</v>
      </c>
    </row>
    <row r="1091" customFormat="false" ht="15" hidden="false" customHeight="false" outlineLevel="0" collapsed="false">
      <c r="A1091" s="0" t="n">
        <v>1158</v>
      </c>
      <c r="B1091" s="0" t="s">
        <v>1884</v>
      </c>
      <c r="C1091" s="0" t="s">
        <v>1452</v>
      </c>
      <c r="D1091" s="0" t="n">
        <v>57.17</v>
      </c>
      <c r="E1091" s="0" t="n">
        <v>0</v>
      </c>
      <c r="F1091" s="0" t="n">
        <f aca="false">AVERAGE(D1086:D1097)</f>
        <v>44.6163636363636</v>
      </c>
      <c r="G1091" s="0" t="str">
        <f aca="false">IF(AND(D1089&gt;=90,D1090&gt;=90,D1091&gt;=90,D1092&gt;=90,D1093&gt;=90),100,"NA")</f>
        <v>NA</v>
      </c>
    </row>
    <row r="1092" customFormat="false" ht="15" hidden="false" customHeight="false" outlineLevel="0" collapsed="false">
      <c r="A1092" s="0" t="n">
        <v>1159</v>
      </c>
      <c r="B1092" s="0" t="s">
        <v>1885</v>
      </c>
      <c r="C1092" s="0" t="s">
        <v>1450</v>
      </c>
      <c r="D1092" s="0" t="n">
        <v>38.73</v>
      </c>
      <c r="E1092" s="1" t="n">
        <v>2E-021</v>
      </c>
      <c r="F1092" s="0" t="n">
        <f aca="false">AVERAGE(D1087:D1098)</f>
        <v>43.861</v>
      </c>
      <c r="G1092" s="0" t="str">
        <f aca="false">IF(AND(D1090&gt;=90,D1091&gt;=90,D1092&gt;=90,D1093&gt;=90,D1094&gt;=90),100,"NA")</f>
        <v>NA</v>
      </c>
    </row>
    <row r="1093" customFormat="false" ht="15" hidden="false" customHeight="false" outlineLevel="0" collapsed="false">
      <c r="A1093" s="0" t="n">
        <v>1160</v>
      </c>
      <c r="B1093" s="0" t="s">
        <v>1886</v>
      </c>
      <c r="C1093" s="0" t="s">
        <v>1887</v>
      </c>
      <c r="D1093" s="0" t="n">
        <v>55.07</v>
      </c>
      <c r="E1093" s="1" t="n">
        <v>8E-019</v>
      </c>
      <c r="F1093" s="0" t="n">
        <f aca="false">AVERAGE(D1088:D1099)</f>
        <v>42.964</v>
      </c>
      <c r="G1093" s="0" t="str">
        <f aca="false">IF(AND(D1091&gt;=90,D1092&gt;=90,D1093&gt;=90,D1094&gt;=90,D1095&gt;=90),100,"NA")</f>
        <v>NA</v>
      </c>
    </row>
    <row r="1094" customFormat="false" ht="15" hidden="false" customHeight="false" outlineLevel="0" collapsed="false">
      <c r="A1094" s="0" t="n">
        <v>1161</v>
      </c>
      <c r="B1094" s="0" t="s">
        <v>1888</v>
      </c>
      <c r="C1094" s="0" t="s">
        <v>54</v>
      </c>
      <c r="F1094" s="0" t="n">
        <f aca="false">AVERAGE(D1089:D1100)</f>
        <v>40.08</v>
      </c>
      <c r="G1094" s="0" t="str">
        <f aca="false">IF(AND(D1092&gt;=90,D1093&gt;=90,D1094&gt;=90,D1095&gt;=90,D1096&gt;=90),100,"NA")</f>
        <v>NA</v>
      </c>
    </row>
    <row r="1095" customFormat="false" ht="15" hidden="false" customHeight="false" outlineLevel="0" collapsed="false">
      <c r="A1095" s="0" t="n">
        <v>1162</v>
      </c>
      <c r="B1095" s="0" t="s">
        <v>1889</v>
      </c>
      <c r="C1095" s="0" t="s">
        <v>1248</v>
      </c>
      <c r="D1095" s="0" t="n">
        <v>24.62</v>
      </c>
      <c r="E1095" s="0" t="n">
        <v>9.8</v>
      </c>
      <c r="F1095" s="0" t="n">
        <f aca="false">AVERAGE(D1090:D1101)</f>
        <v>38.21</v>
      </c>
      <c r="G1095" s="0" t="str">
        <f aca="false">IF(AND(D1093&gt;=90,D1094&gt;=90,D1095&gt;=90,D1096&gt;=90,D1097&gt;=90),100,"NA")</f>
        <v>NA</v>
      </c>
    </row>
    <row r="1096" customFormat="false" ht="15" hidden="false" customHeight="false" outlineLevel="0" collapsed="false">
      <c r="A1096" s="0" t="n">
        <v>1163</v>
      </c>
      <c r="B1096" s="0" t="s">
        <v>1890</v>
      </c>
      <c r="C1096" s="0" t="s">
        <v>1246</v>
      </c>
      <c r="D1096" s="0" t="n">
        <v>34.19</v>
      </c>
      <c r="E1096" s="1" t="n">
        <v>2E-035</v>
      </c>
      <c r="F1096" s="0" t="n">
        <f aca="false">AVERAGE(D1091:D1102)</f>
        <v>36.649</v>
      </c>
      <c r="G1096" s="0" t="str">
        <f aca="false">IF(AND(D1094&gt;=90,D1095&gt;=90,D1096&gt;=90,D1097&gt;=90,D1098&gt;=90),100,"NA")</f>
        <v>NA</v>
      </c>
    </row>
    <row r="1097" customFormat="false" ht="15" hidden="false" customHeight="false" outlineLevel="0" collapsed="false">
      <c r="A1097" s="0" t="n">
        <v>1164</v>
      </c>
      <c r="B1097" s="0" t="s">
        <v>1891</v>
      </c>
      <c r="C1097" s="0" t="s">
        <v>1892</v>
      </c>
      <c r="D1097" s="0" t="n">
        <v>21.92</v>
      </c>
      <c r="E1097" s="0" t="n">
        <v>1.8</v>
      </c>
      <c r="F1097" s="0" t="n">
        <f aca="false">AVERAGE(D1092:D1103)</f>
        <v>35.083</v>
      </c>
      <c r="G1097" s="0" t="str">
        <f aca="false">IF(AND(D1095&gt;=90,D1096&gt;=90,D1097&gt;=90,D1098&gt;=90,D1099&gt;=90),100,"NA")</f>
        <v>NA</v>
      </c>
    </row>
    <row r="1098" customFormat="false" ht="15" hidden="false" customHeight="false" outlineLevel="0" collapsed="false">
      <c r="A1098" s="0" t="n">
        <v>1165</v>
      </c>
      <c r="B1098" s="0" t="s">
        <v>1893</v>
      </c>
      <c r="C1098" s="0" t="s">
        <v>54</v>
      </c>
      <c r="F1098" s="0" t="n">
        <f aca="false">AVERAGE(D1093:D1104)</f>
        <v>35.972</v>
      </c>
      <c r="G1098" s="0" t="str">
        <f aca="false">IF(AND(D1096&gt;=90,D1097&gt;=90,D1098&gt;=90,D1099&gt;=90,D1100&gt;=90),100,"NA")</f>
        <v>NA</v>
      </c>
    </row>
    <row r="1099" customFormat="false" ht="15" hidden="false" customHeight="false" outlineLevel="0" collapsed="false">
      <c r="A1099" s="0" t="n">
        <v>1166</v>
      </c>
      <c r="B1099" s="0" t="s">
        <v>1894</v>
      </c>
      <c r="C1099" s="0" t="s">
        <v>253</v>
      </c>
      <c r="D1099" s="0" t="n">
        <v>50</v>
      </c>
      <c r="E1099" s="1" t="n">
        <v>7E-014</v>
      </c>
      <c r="F1099" s="0" t="n">
        <f aca="false">AVERAGE(D1094:D1105)</f>
        <v>33.183</v>
      </c>
      <c r="G1099" s="0" t="str">
        <f aca="false">IF(AND(D1097&gt;=90,D1098&gt;=90,D1099&gt;=90,D1100&gt;=90,D1101&gt;=90),100,"NA")</f>
        <v>NA</v>
      </c>
    </row>
    <row r="1100" customFormat="false" ht="15" hidden="false" customHeight="false" outlineLevel="0" collapsed="false">
      <c r="A1100" s="0" t="n">
        <v>1167</v>
      </c>
      <c r="B1100" s="0" t="s">
        <v>1895</v>
      </c>
      <c r="C1100" s="0" t="s">
        <v>1243</v>
      </c>
      <c r="D1100" s="0" t="n">
        <v>29.75</v>
      </c>
      <c r="E1100" s="1" t="n">
        <v>3E-011</v>
      </c>
      <c r="F1100" s="0" t="n">
        <f aca="false">AVERAGE(D1095:D1106)</f>
        <v>32.6454545454546</v>
      </c>
      <c r="G1100" s="0" t="str">
        <f aca="false">IF(AND(D1098&gt;=90,D1099&gt;=90,D1100&gt;=90,D1101&gt;=90,D1102&gt;=90),100,"NA")</f>
        <v>NA</v>
      </c>
    </row>
    <row r="1101" customFormat="false" ht="15" hidden="false" customHeight="false" outlineLevel="0" collapsed="false">
      <c r="A1101" s="0" t="n">
        <v>1168</v>
      </c>
      <c r="B1101" s="0" t="s">
        <v>1896</v>
      </c>
      <c r="C1101" s="0" t="s">
        <v>1897</v>
      </c>
      <c r="D1101" s="0" t="n">
        <v>31.43</v>
      </c>
      <c r="E1101" s="0" t="n">
        <v>4</v>
      </c>
      <c r="F1101" s="0" t="n">
        <f aca="false">AVERAGE(D1096:D1107)</f>
        <v>33.5345454545455</v>
      </c>
      <c r="G1101" s="0" t="str">
        <f aca="false">IF(AND(D1099&gt;=90,D1100&gt;=90,D1101&gt;=90,D1102&gt;=90,D1103&gt;=90),100,"NA")</f>
        <v>NA</v>
      </c>
    </row>
    <row r="1102" customFormat="false" ht="15" hidden="false" customHeight="false" outlineLevel="0" collapsed="false">
      <c r="A1102" s="0" t="n">
        <v>1169</v>
      </c>
      <c r="B1102" s="0" t="s">
        <v>1898</v>
      </c>
      <c r="C1102" s="0" t="s">
        <v>1899</v>
      </c>
      <c r="D1102" s="0" t="n">
        <v>23.61</v>
      </c>
      <c r="E1102" s="0" t="n">
        <v>0.43</v>
      </c>
      <c r="F1102" s="0" t="n">
        <f aca="false">AVERAGE(D1097:D1108)</f>
        <v>33.6618181818182</v>
      </c>
      <c r="G1102" s="0" t="str">
        <f aca="false">IF(AND(D1100&gt;=90,D1101&gt;=90,D1102&gt;=90,D1103&gt;=90,D1104&gt;=90),100,"NA")</f>
        <v>NA</v>
      </c>
    </row>
    <row r="1103" customFormat="false" ht="15" hidden="false" customHeight="false" outlineLevel="0" collapsed="false">
      <c r="A1103" s="0" t="n">
        <v>1170</v>
      </c>
      <c r="B1103" s="0" t="s">
        <v>1900</v>
      </c>
      <c r="C1103" s="0" t="s">
        <v>1239</v>
      </c>
      <c r="D1103" s="0" t="n">
        <v>41.51</v>
      </c>
      <c r="E1103" s="0" t="n">
        <v>0.19</v>
      </c>
      <c r="F1103" s="0" t="n">
        <f aca="false">AVERAGE(D1098:D1109)</f>
        <v>35.0609090909091</v>
      </c>
      <c r="G1103" s="0" t="str">
        <f aca="false">IF(AND(D1101&gt;=90,D1102&gt;=90,D1103&gt;=90,D1104&gt;=90,D1105&gt;=90),100,"NA")</f>
        <v>NA</v>
      </c>
    </row>
    <row r="1104" customFormat="false" ht="15" hidden="false" customHeight="false" outlineLevel="0" collapsed="false">
      <c r="A1104" s="0" t="n">
        <v>1171</v>
      </c>
      <c r="B1104" s="0" t="s">
        <v>1901</v>
      </c>
      <c r="C1104" s="0" t="s">
        <v>1902</v>
      </c>
      <c r="D1104" s="0" t="n">
        <v>47.62</v>
      </c>
      <c r="E1104" s="0" t="n">
        <v>5.9</v>
      </c>
      <c r="F1104" s="0" t="n">
        <f aca="false">AVERAGE(D1099:D1110)</f>
        <v>34.6391666666667</v>
      </c>
      <c r="G1104" s="0" t="str">
        <f aca="false">IF(AND(D1102&gt;=90,D1103&gt;=90,D1104&gt;=90,D1105&gt;=90,D1106&gt;=90),100,"NA")</f>
        <v>NA</v>
      </c>
    </row>
    <row r="1105" customFormat="false" ht="15" hidden="false" customHeight="false" outlineLevel="0" collapsed="false">
      <c r="A1105" s="0" t="n">
        <v>1172</v>
      </c>
      <c r="B1105" s="0" t="s">
        <v>1903</v>
      </c>
      <c r="C1105" s="0" t="s">
        <v>1904</v>
      </c>
      <c r="D1105" s="0" t="n">
        <v>27.18</v>
      </c>
      <c r="E1105" s="1" t="n">
        <v>3E-013</v>
      </c>
      <c r="F1105" s="0" t="n">
        <f aca="false">AVERAGE(D1100:D1111)</f>
        <v>33.1391666666667</v>
      </c>
      <c r="G1105" s="0" t="str">
        <f aca="false">IF(AND(D1103&gt;=90,D1104&gt;=90,D1105&gt;=90,D1106&gt;=90,D1107&gt;=90),100,"NA")</f>
        <v>NA</v>
      </c>
    </row>
    <row r="1106" customFormat="false" ht="15" hidden="false" customHeight="false" outlineLevel="0" collapsed="false">
      <c r="A1106" s="0" t="n">
        <v>1173</v>
      </c>
      <c r="B1106" s="0" t="s">
        <v>1905</v>
      </c>
      <c r="C1106" s="0" t="s">
        <v>1233</v>
      </c>
      <c r="D1106" s="0" t="n">
        <v>27.27</v>
      </c>
      <c r="E1106" s="1" t="n">
        <v>6E-008</v>
      </c>
      <c r="F1106" s="0" t="n">
        <f aca="false">AVERAGE(D1101:D1112)</f>
        <v>33.8016666666667</v>
      </c>
      <c r="G1106" s="0" t="str">
        <f aca="false">IF(AND(D1104&gt;=90,D1105&gt;=90,D1106&gt;=90,D1107&gt;=90,D1108&gt;=90),100,"NA")</f>
        <v>NA</v>
      </c>
    </row>
    <row r="1107" customFormat="false" ht="15" hidden="false" customHeight="false" outlineLevel="0" collapsed="false">
      <c r="A1107" s="0" t="n">
        <v>1174</v>
      </c>
      <c r="B1107" s="0" t="s">
        <v>1906</v>
      </c>
      <c r="C1107" s="0" t="s">
        <v>1231</v>
      </c>
      <c r="D1107" s="0" t="n">
        <v>34.4</v>
      </c>
      <c r="E1107" s="1" t="n">
        <v>3E-024</v>
      </c>
      <c r="F1107" s="0" t="n">
        <f aca="false">AVERAGE(D1102:D1113)</f>
        <v>33.9858333333333</v>
      </c>
      <c r="G1107" s="0" t="str">
        <f aca="false">IF(AND(D1105&gt;=90,D1106&gt;=90,D1107&gt;=90,D1108&gt;=90,D1109&gt;=90),100,"NA")</f>
        <v>NA</v>
      </c>
    </row>
    <row r="1108" customFormat="false" ht="15" hidden="false" customHeight="false" outlineLevel="0" collapsed="false">
      <c r="A1108" s="0" t="n">
        <v>1175</v>
      </c>
      <c r="B1108" s="0" t="s">
        <v>1907</v>
      </c>
      <c r="C1108" s="0" t="s">
        <v>1908</v>
      </c>
      <c r="D1108" s="0" t="n">
        <v>35.59</v>
      </c>
      <c r="E1108" s="0" t="n">
        <v>0.33</v>
      </c>
      <c r="F1108" s="0" t="n">
        <f aca="false">AVERAGE(D1103:D1114)</f>
        <v>35.36</v>
      </c>
      <c r="G1108" s="0" t="str">
        <f aca="false">IF(AND(D1106&gt;=90,D1107&gt;=90,D1108&gt;=90,D1109&gt;=90,D1110&gt;=90),100,"NA")</f>
        <v>NA</v>
      </c>
    </row>
    <row r="1109" customFormat="false" ht="15" hidden="false" customHeight="false" outlineLevel="0" collapsed="false">
      <c r="A1109" s="0" t="n">
        <v>1176</v>
      </c>
      <c r="B1109" s="0" t="s">
        <v>1909</v>
      </c>
      <c r="C1109" s="0" t="s">
        <v>1910</v>
      </c>
      <c r="D1109" s="0" t="n">
        <v>37.31</v>
      </c>
      <c r="E1109" s="0" t="n">
        <v>0.003</v>
      </c>
      <c r="F1109" s="0" t="n">
        <f aca="false">AVERAGE(D1104:D1115)</f>
        <v>35.3325</v>
      </c>
      <c r="G1109" s="0" t="str">
        <f aca="false">IF(AND(D1107&gt;=90,D1108&gt;=90,D1109&gt;=90,D1110&gt;=90,D1111&gt;=90),100,"NA")</f>
        <v>NA</v>
      </c>
    </row>
    <row r="1110" customFormat="false" ht="15" hidden="false" customHeight="false" outlineLevel="0" collapsed="false">
      <c r="A1110" s="0" t="n">
        <v>1177</v>
      </c>
      <c r="B1110" s="0" t="s">
        <v>1911</v>
      </c>
      <c r="C1110" s="0" t="s">
        <v>1912</v>
      </c>
      <c r="D1110" s="0" t="n">
        <v>30</v>
      </c>
      <c r="E1110" s="0" t="n">
        <v>2.8</v>
      </c>
      <c r="F1110" s="0" t="n">
        <f aca="false">AVERAGE(D1105:D1116)</f>
        <v>34.1333333333333</v>
      </c>
      <c r="G1110" s="0" t="str">
        <f aca="false">IF(AND(D1108&gt;=90,D1109&gt;=90,D1110&gt;=90,D1111&gt;=90,D1112&gt;=90),100,"NA")</f>
        <v>NA</v>
      </c>
    </row>
    <row r="1111" customFormat="false" ht="15" hidden="false" customHeight="false" outlineLevel="0" collapsed="false">
      <c r="A1111" s="0" t="n">
        <v>1178</v>
      </c>
      <c r="B1111" s="0" t="s">
        <v>1913</v>
      </c>
      <c r="C1111" s="0" t="s">
        <v>1914</v>
      </c>
      <c r="D1111" s="0" t="n">
        <v>32</v>
      </c>
      <c r="E1111" s="0" t="n">
        <v>0.41</v>
      </c>
      <c r="F1111" s="0" t="n">
        <f aca="false">AVERAGE(D1106:D1117)</f>
        <v>34.82</v>
      </c>
      <c r="G1111" s="0" t="str">
        <f aca="false">IF(AND(D1109&gt;=90,D1110&gt;=90,D1111&gt;=90,D1112&gt;=90,D1113&gt;=90),100,"NA")</f>
        <v>NA</v>
      </c>
    </row>
    <row r="1112" customFormat="false" ht="15" hidden="false" customHeight="false" outlineLevel="0" collapsed="false">
      <c r="A1112" s="0" t="n">
        <v>1179</v>
      </c>
      <c r="B1112" s="0" t="s">
        <v>1915</v>
      </c>
      <c r="C1112" s="0" t="s">
        <v>1916</v>
      </c>
      <c r="D1112" s="0" t="n">
        <v>37.7</v>
      </c>
      <c r="E1112" s="1" t="n">
        <v>3E-007</v>
      </c>
      <c r="F1112" s="0" t="n">
        <f aca="false">AVERAGE(D1107:D1118)</f>
        <v>35.3166666666667</v>
      </c>
      <c r="G1112" s="0" t="str">
        <f aca="false">IF(AND(D1110&gt;=90,D1111&gt;=90,D1112&gt;=90,D1113&gt;=90,D1114&gt;=90),100,"NA")</f>
        <v>NA</v>
      </c>
    </row>
    <row r="1113" customFormat="false" ht="15" hidden="false" customHeight="false" outlineLevel="0" collapsed="false">
      <c r="A1113" s="0" t="n">
        <v>1180</v>
      </c>
      <c r="B1113" s="0" t="s">
        <v>1917</v>
      </c>
      <c r="C1113" s="0" t="s">
        <v>1918</v>
      </c>
      <c r="D1113" s="0" t="n">
        <v>33.64</v>
      </c>
      <c r="E1113" s="1" t="n">
        <v>4E-020</v>
      </c>
      <c r="F1113" s="0" t="n">
        <f aca="false">AVERAGE(D1108:D1119)</f>
        <v>35.8816666666667</v>
      </c>
      <c r="G1113" s="0" t="str">
        <f aca="false">IF(AND(D1111&gt;=90,D1112&gt;=90,D1113&gt;=90,D1114&gt;=90,D1115&gt;=90),100,"NA")</f>
        <v>NA</v>
      </c>
    </row>
    <row r="1114" customFormat="false" ht="15" hidden="false" customHeight="false" outlineLevel="0" collapsed="false">
      <c r="A1114" s="0" t="n">
        <v>1181</v>
      </c>
      <c r="B1114" s="0" t="s">
        <v>1919</v>
      </c>
      <c r="C1114" s="0" t="s">
        <v>1213</v>
      </c>
      <c r="D1114" s="0" t="n">
        <v>40.1</v>
      </c>
      <c r="E1114" s="1" t="n">
        <v>1E-036</v>
      </c>
      <c r="F1114" s="0" t="n">
        <f aca="false">AVERAGE(D1109:D1120)</f>
        <v>36.2575</v>
      </c>
      <c r="G1114" s="0" t="str">
        <f aca="false">IF(AND(D1112&gt;=90,D1113&gt;=90,D1114&gt;=90,D1115&gt;=90,D1116&gt;=90),100,"NA")</f>
        <v>NA</v>
      </c>
    </row>
    <row r="1115" customFormat="false" ht="15" hidden="false" customHeight="false" outlineLevel="0" collapsed="false">
      <c r="A1115" s="0" t="n">
        <v>1182</v>
      </c>
      <c r="B1115" s="0" t="s">
        <v>1920</v>
      </c>
      <c r="C1115" s="0" t="s">
        <v>1921</v>
      </c>
      <c r="D1115" s="0" t="n">
        <v>41.18</v>
      </c>
      <c r="E1115" s="1" t="n">
        <v>2E-005</v>
      </c>
      <c r="F1115" s="0" t="n">
        <f aca="false">AVERAGE(D1110:D1121)</f>
        <v>35.9516666666667</v>
      </c>
      <c r="G1115" s="0" t="str">
        <f aca="false">IF(AND(D1113&gt;=90,D1114&gt;=90,D1115&gt;=90,D1116&gt;=90,D1117&gt;=90),100,"NA")</f>
        <v>NA</v>
      </c>
    </row>
    <row r="1116" customFormat="false" ht="15" hidden="false" customHeight="false" outlineLevel="0" collapsed="false">
      <c r="A1116" s="0" t="n">
        <v>1183</v>
      </c>
      <c r="B1116" s="0" t="s">
        <v>1922</v>
      </c>
      <c r="C1116" s="0" t="s">
        <v>1923</v>
      </c>
      <c r="D1116" s="0" t="n">
        <v>33.23</v>
      </c>
      <c r="E1116" s="1" t="n">
        <v>1E-048</v>
      </c>
      <c r="F1116" s="0" t="n">
        <f aca="false">AVERAGE(D1111:D1122)</f>
        <v>36.5933333333333</v>
      </c>
      <c r="G1116" s="0" t="str">
        <f aca="false">IF(AND(D1114&gt;=90,D1115&gt;=90,D1116&gt;=90,D1117&gt;=90,D1118&gt;=90),100,"NA")</f>
        <v>NA</v>
      </c>
    </row>
    <row r="1117" customFormat="false" ht="15" hidden="false" customHeight="false" outlineLevel="0" collapsed="false">
      <c r="A1117" s="0" t="n">
        <v>1184</v>
      </c>
      <c r="B1117" s="0" t="s">
        <v>1924</v>
      </c>
      <c r="C1117" s="0" t="s">
        <v>1925</v>
      </c>
      <c r="D1117" s="0" t="n">
        <v>35.42</v>
      </c>
      <c r="E1117" s="0" t="n">
        <v>0.5</v>
      </c>
      <c r="F1117" s="0" t="n">
        <f aca="false">AVERAGE(D1112:D1123)</f>
        <v>36.5408333333333</v>
      </c>
      <c r="G1117" s="0" t="str">
        <f aca="false">IF(AND(D1115&gt;=90,D1116&gt;=90,D1117&gt;=90,D1118&gt;=90,D1119&gt;=90),100,"NA")</f>
        <v>NA</v>
      </c>
    </row>
    <row r="1118" customFormat="false" ht="15" hidden="false" customHeight="false" outlineLevel="0" collapsed="false">
      <c r="A1118" s="0" t="n">
        <v>1185</v>
      </c>
      <c r="B1118" s="0" t="s">
        <v>1926</v>
      </c>
      <c r="C1118" s="0" t="s">
        <v>1923</v>
      </c>
      <c r="D1118" s="0" t="n">
        <v>33.23</v>
      </c>
      <c r="E1118" s="1" t="n">
        <v>1E-048</v>
      </c>
      <c r="F1118" s="0" t="n">
        <f aca="false">AVERAGE(D1113:D1124)</f>
        <v>35.8991666666667</v>
      </c>
      <c r="G1118" s="0" t="str">
        <f aca="false">IF(AND(D1116&gt;=90,D1117&gt;=90,D1118&gt;=90,D1119&gt;=90,D1120&gt;=90),100,"NA")</f>
        <v>NA</v>
      </c>
    </row>
    <row r="1119" customFormat="false" ht="15" hidden="false" customHeight="false" outlineLevel="0" collapsed="false">
      <c r="A1119" s="0" t="n">
        <v>1186</v>
      </c>
      <c r="B1119" s="0" t="s">
        <v>1927</v>
      </c>
      <c r="C1119" s="0" t="s">
        <v>1921</v>
      </c>
      <c r="D1119" s="0" t="n">
        <v>41.18</v>
      </c>
      <c r="E1119" s="1" t="n">
        <v>2E-005</v>
      </c>
      <c r="F1119" s="0" t="n">
        <f aca="false">AVERAGE(D1114:D1125)</f>
        <v>36.205</v>
      </c>
      <c r="G1119" s="0" t="str">
        <f aca="false">IF(AND(D1117&gt;=90,D1118&gt;=90,D1119&gt;=90,D1120&gt;=90,D1121&gt;=90),100,"NA")</f>
        <v>NA</v>
      </c>
    </row>
    <row r="1120" customFormat="false" ht="15" hidden="false" customHeight="false" outlineLevel="0" collapsed="false">
      <c r="A1120" s="0" t="n">
        <v>1187</v>
      </c>
      <c r="B1120" s="0" t="s">
        <v>1928</v>
      </c>
      <c r="C1120" s="0" t="s">
        <v>1213</v>
      </c>
      <c r="D1120" s="0" t="n">
        <v>40.1</v>
      </c>
      <c r="E1120" s="1" t="n">
        <v>1E-036</v>
      </c>
      <c r="F1120" s="0" t="n">
        <f aca="false">AVERAGE(D1115:D1126)</f>
        <v>35.8291666666667</v>
      </c>
      <c r="G1120" s="0" t="str">
        <f aca="false">IF(AND(D1118&gt;=90,D1119&gt;=90,D1120&gt;=90,D1121&gt;=90,D1122&gt;=90),100,"NA")</f>
        <v>NA</v>
      </c>
    </row>
    <row r="1121" customFormat="false" ht="15" hidden="false" customHeight="false" outlineLevel="0" collapsed="false">
      <c r="A1121" s="0" t="n">
        <v>1188</v>
      </c>
      <c r="B1121" s="0" t="s">
        <v>1929</v>
      </c>
      <c r="C1121" s="0" t="s">
        <v>1918</v>
      </c>
      <c r="D1121" s="0" t="n">
        <v>33.64</v>
      </c>
      <c r="E1121" s="1" t="n">
        <v>4E-020</v>
      </c>
      <c r="F1121" s="0" t="n">
        <f aca="false">AVERAGE(D1116:D1127)</f>
        <v>35.3225</v>
      </c>
      <c r="G1121" s="0" t="str">
        <f aca="false">IF(AND(D1119&gt;=90,D1120&gt;=90,D1121&gt;=90,D1122&gt;=90,D1123&gt;=90),100,"NA")</f>
        <v>NA</v>
      </c>
    </row>
    <row r="1122" customFormat="false" ht="15" hidden="false" customHeight="false" outlineLevel="0" collapsed="false">
      <c r="A1122" s="0" t="n">
        <v>1189</v>
      </c>
      <c r="B1122" s="0" t="s">
        <v>1930</v>
      </c>
      <c r="C1122" s="0" t="s">
        <v>1916</v>
      </c>
      <c r="D1122" s="0" t="n">
        <v>37.7</v>
      </c>
      <c r="E1122" s="1" t="n">
        <v>3E-007</v>
      </c>
      <c r="F1122" s="0" t="n">
        <f aca="false">AVERAGE(D1117:D1128)</f>
        <v>34.8766666666667</v>
      </c>
      <c r="G1122" s="0" t="str">
        <f aca="false">IF(AND(D1120&gt;=90,D1121&gt;=90,D1122&gt;=90,D1123&gt;=90,D1124&gt;=90),100,"NA")</f>
        <v>NA</v>
      </c>
    </row>
    <row r="1123" customFormat="false" ht="15" hidden="false" customHeight="false" outlineLevel="0" collapsed="false">
      <c r="A1123" s="0" t="n">
        <v>1190</v>
      </c>
      <c r="B1123" s="0" t="s">
        <v>1931</v>
      </c>
      <c r="C1123" s="0" t="s">
        <v>1914</v>
      </c>
      <c r="D1123" s="0" t="n">
        <v>31.37</v>
      </c>
      <c r="E1123" s="0" t="n">
        <v>0.36</v>
      </c>
      <c r="F1123" s="0" t="n">
        <f aca="false">AVERAGE(D1118:D1129)</f>
        <v>34.3358333333333</v>
      </c>
      <c r="G1123" s="0" t="str">
        <f aca="false">IF(AND(D1121&gt;=90,D1122&gt;=90,D1123&gt;=90,D1124&gt;=90,D1125&gt;=90),100,"NA")</f>
        <v>NA</v>
      </c>
    </row>
    <row r="1124" customFormat="false" ht="15" hidden="false" customHeight="false" outlineLevel="0" collapsed="false">
      <c r="A1124" s="0" t="n">
        <v>1191</v>
      </c>
      <c r="B1124" s="0" t="s">
        <v>1932</v>
      </c>
      <c r="C1124" s="0" t="s">
        <v>1912</v>
      </c>
      <c r="D1124" s="0" t="n">
        <v>30</v>
      </c>
      <c r="E1124" s="0" t="n">
        <v>2.8</v>
      </c>
      <c r="F1124" s="0" t="n">
        <f aca="false">AVERAGE(D1119:D1130)</f>
        <v>34.4363636363636</v>
      </c>
      <c r="G1124" s="0" t="str">
        <f aca="false">IF(AND(D1122&gt;=90,D1123&gt;=90,D1124&gt;=90,D1125&gt;=90,D1126&gt;=90),100,"NA")</f>
        <v>NA</v>
      </c>
    </row>
    <row r="1125" customFormat="false" ht="15" hidden="false" customHeight="false" outlineLevel="0" collapsed="false">
      <c r="A1125" s="0" t="n">
        <v>1192</v>
      </c>
      <c r="B1125" s="0" t="s">
        <v>1933</v>
      </c>
      <c r="C1125" s="0" t="s">
        <v>1910</v>
      </c>
      <c r="D1125" s="0" t="n">
        <v>37.31</v>
      </c>
      <c r="E1125" s="0" t="n">
        <v>0.003</v>
      </c>
      <c r="F1125" s="0" t="n">
        <f aca="false">AVERAGE(D1120:D1131)</f>
        <v>34.4663636363636</v>
      </c>
      <c r="G1125" s="0" t="str">
        <f aca="false">IF(AND(D1123&gt;=90,D1124&gt;=90,D1125&gt;=90,D1126&gt;=90,D1127&gt;=90),100,"NA")</f>
        <v>NA</v>
      </c>
    </row>
    <row r="1126" customFormat="false" ht="15" hidden="false" customHeight="false" outlineLevel="0" collapsed="false">
      <c r="A1126" s="0" t="n">
        <v>1193</v>
      </c>
      <c r="B1126" s="0" t="s">
        <v>1934</v>
      </c>
      <c r="C1126" s="0" t="s">
        <v>1908</v>
      </c>
      <c r="D1126" s="0" t="n">
        <v>35.59</v>
      </c>
      <c r="E1126" s="0" t="n">
        <v>0.33</v>
      </c>
      <c r="F1126" s="0" t="n">
        <f aca="false">AVERAGE(D1121:D1132)</f>
        <v>34.02</v>
      </c>
      <c r="G1126" s="0" t="str">
        <f aca="false">IF(AND(D1124&gt;=90,D1125&gt;=90,D1126&gt;=90,D1127&gt;=90,D1128&gt;=90),100,"NA")</f>
        <v>NA</v>
      </c>
    </row>
    <row r="1127" customFormat="false" ht="15" hidden="false" customHeight="false" outlineLevel="0" collapsed="false">
      <c r="A1127" s="0" t="n">
        <v>1194</v>
      </c>
      <c r="B1127" s="0" t="s">
        <v>1935</v>
      </c>
      <c r="C1127" s="0" t="s">
        <v>1231</v>
      </c>
      <c r="D1127" s="0" t="n">
        <v>35.1</v>
      </c>
      <c r="E1127" s="1" t="n">
        <v>6E-024</v>
      </c>
      <c r="F1127" s="0" t="n">
        <f aca="false">AVERAGE(D1122:D1133)</f>
        <v>34.058</v>
      </c>
      <c r="G1127" s="0" t="str">
        <f aca="false">IF(AND(D1125&gt;=90,D1126&gt;=90,D1127&gt;=90,D1128&gt;=90,D1129&gt;=90),100,"NA")</f>
        <v>NA</v>
      </c>
    </row>
    <row r="1128" customFormat="false" ht="15" hidden="false" customHeight="false" outlineLevel="0" collapsed="false">
      <c r="A1128" s="0" t="n">
        <v>1195</v>
      </c>
      <c r="B1128" s="0" t="s">
        <v>1936</v>
      </c>
      <c r="C1128" s="0" t="s">
        <v>1233</v>
      </c>
      <c r="D1128" s="0" t="n">
        <v>27.88</v>
      </c>
      <c r="E1128" s="1" t="n">
        <v>3E-008</v>
      </c>
      <c r="F1128" s="0" t="n">
        <f aca="false">AVERAGE(D1123:D1134)</f>
        <v>32.619</v>
      </c>
      <c r="G1128" s="0" t="str">
        <f aca="false">IF(AND(D1126&gt;=90,D1127&gt;=90,D1128&gt;=90,D1129&gt;=90,D1130&gt;=90),100,"NA")</f>
        <v>NA</v>
      </c>
    </row>
    <row r="1129" customFormat="false" ht="15" hidden="false" customHeight="false" outlineLevel="0" collapsed="false">
      <c r="A1129" s="0" t="n">
        <v>1196</v>
      </c>
      <c r="B1129" s="0" t="s">
        <v>1937</v>
      </c>
      <c r="C1129" s="0" t="s">
        <v>1904</v>
      </c>
      <c r="D1129" s="0" t="n">
        <v>28.93</v>
      </c>
      <c r="E1129" s="1" t="n">
        <v>9E-012</v>
      </c>
      <c r="F1129" s="0" t="n">
        <f aca="false">AVERAGE(D1124:D1135)</f>
        <v>32.791</v>
      </c>
      <c r="G1129" s="0" t="str">
        <f aca="false">IF(AND(D1127&gt;=90,D1128&gt;=90,D1129&gt;=90,D1130&gt;=90,D1131&gt;=90),100,"NA")</f>
        <v>NA</v>
      </c>
    </row>
    <row r="1130" customFormat="false" ht="15" hidden="false" customHeight="false" outlineLevel="0" collapsed="false">
      <c r="A1130" s="0" t="n">
        <v>1197</v>
      </c>
      <c r="B1130" s="0" t="s">
        <v>1938</v>
      </c>
      <c r="C1130" s="0" t="s">
        <v>54</v>
      </c>
      <c r="F1130" s="0" t="n">
        <f aca="false">AVERAGE(D1125:D1136)</f>
        <v>34.115</v>
      </c>
      <c r="G1130" s="0" t="str">
        <f aca="false">IF(AND(D1128&gt;=90,D1129&gt;=90,D1130&gt;=90,D1131&gt;=90,D1132&gt;=90),100,"NA")</f>
        <v>NA</v>
      </c>
    </row>
    <row r="1131" customFormat="false" ht="15" hidden="false" customHeight="false" outlineLevel="0" collapsed="false">
      <c r="A1131" s="0" t="n">
        <v>1198</v>
      </c>
      <c r="B1131" s="0" t="s">
        <v>1939</v>
      </c>
      <c r="C1131" s="0" t="s">
        <v>1239</v>
      </c>
      <c r="D1131" s="0" t="n">
        <v>41.51</v>
      </c>
      <c r="E1131" s="0" t="n">
        <v>0.21</v>
      </c>
      <c r="F1131" s="0" t="n">
        <f aca="false">AVERAGE(D1126:D1137)</f>
        <v>33.262</v>
      </c>
      <c r="G1131" s="0" t="str">
        <f aca="false">IF(AND(D1129&gt;=90,D1130&gt;=90,D1131&gt;=90,D1132&gt;=90,D1133&gt;=90),100,"NA")</f>
        <v>NA</v>
      </c>
    </row>
    <row r="1132" customFormat="false" ht="15" hidden="false" customHeight="false" outlineLevel="0" collapsed="false">
      <c r="A1132" s="0" t="n">
        <v>1199</v>
      </c>
      <c r="B1132" s="0" t="s">
        <v>1940</v>
      </c>
      <c r="C1132" s="0" t="s">
        <v>1241</v>
      </c>
      <c r="D1132" s="0" t="n">
        <v>35.19</v>
      </c>
      <c r="E1132" s="0" t="n">
        <v>1.4</v>
      </c>
      <c r="F1132" s="0" t="n">
        <f aca="false">AVERAGE(D1127:D1138)</f>
        <v>33.0033333333333</v>
      </c>
      <c r="G1132" s="0" t="str">
        <f aca="false">IF(AND(D1130&gt;=90,D1131&gt;=90,D1132&gt;=90,D1133&gt;=90,D1134&gt;=90),100,"NA")</f>
        <v>NA</v>
      </c>
    </row>
    <row r="1133" customFormat="false" ht="15" hidden="false" customHeight="false" outlineLevel="0" collapsed="false">
      <c r="A1133" s="0" t="n">
        <v>1200</v>
      </c>
      <c r="B1133" s="0" t="s">
        <v>1941</v>
      </c>
      <c r="C1133" s="0" t="s">
        <v>54</v>
      </c>
      <c r="F1133" s="0" t="n">
        <f aca="false">AVERAGE(D1128:D1139)</f>
        <v>33.1633333333333</v>
      </c>
      <c r="G1133" s="0" t="str">
        <f aca="false">IF(AND(D1131&gt;=90,D1132&gt;=90,D1133&gt;=90,D1134&gt;=90,D1135&gt;=90),100,"NA")</f>
        <v>NA</v>
      </c>
    </row>
    <row r="1134" customFormat="false" ht="15" hidden="false" customHeight="false" outlineLevel="0" collapsed="false">
      <c r="A1134" s="0" t="n">
        <v>1201</v>
      </c>
      <c r="B1134" s="0" t="s">
        <v>1942</v>
      </c>
      <c r="C1134" s="0" t="s">
        <v>1243</v>
      </c>
      <c r="D1134" s="0" t="n">
        <v>23.31</v>
      </c>
      <c r="E1134" s="0" t="n">
        <v>0.001</v>
      </c>
      <c r="F1134" s="0" t="n">
        <f aca="false">AVERAGE(D1129:D1140)</f>
        <v>35.2244444444444</v>
      </c>
      <c r="G1134" s="0" t="str">
        <f aca="false">IF(AND(D1132&gt;=90,D1133&gt;=90,D1134&gt;=90,D1135&gt;=90,D1136&gt;=90),100,"NA")</f>
        <v>NA</v>
      </c>
    </row>
    <row r="1135" customFormat="false" ht="15" hidden="false" customHeight="false" outlineLevel="0" collapsed="false">
      <c r="A1135" s="0" t="n">
        <v>1202</v>
      </c>
      <c r="B1135" s="0" t="s">
        <v>1943</v>
      </c>
      <c r="C1135" s="0" t="s">
        <v>1944</v>
      </c>
      <c r="D1135" s="0" t="n">
        <v>33.09</v>
      </c>
      <c r="E1135" s="1" t="n">
        <v>3E-008</v>
      </c>
      <c r="F1135" s="0" t="n">
        <f aca="false">AVERAGE(D1130:D1141)</f>
        <v>35.6211111111111</v>
      </c>
      <c r="G1135" s="0" t="str">
        <f aca="false">IF(AND(D1133&gt;=90,D1134&gt;=90,D1135&gt;=90,D1136&gt;=90,D1137&gt;=90),100,"NA")</f>
        <v>NA</v>
      </c>
    </row>
    <row r="1136" customFormat="false" ht="15" hidden="false" customHeight="false" outlineLevel="0" collapsed="false">
      <c r="A1136" s="0" t="n">
        <v>1203</v>
      </c>
      <c r="B1136" s="0" t="s">
        <v>1945</v>
      </c>
      <c r="C1136" s="0" t="s">
        <v>1946</v>
      </c>
      <c r="D1136" s="0" t="n">
        <v>43.24</v>
      </c>
      <c r="E1136" s="0" t="n">
        <v>2.8</v>
      </c>
      <c r="F1136" s="0" t="n">
        <f aca="false">AVERAGE(D1131:D1142)</f>
        <v>34.515</v>
      </c>
      <c r="G1136" s="0" t="str">
        <f aca="false">IF(AND(D1134&gt;=90,D1135&gt;=90,D1136&gt;=90,D1137&gt;=90,D1138&gt;=90),100,"NA")</f>
        <v>NA</v>
      </c>
    </row>
    <row r="1137" customFormat="false" ht="15" hidden="false" customHeight="false" outlineLevel="0" collapsed="false">
      <c r="A1137" s="0" t="n">
        <v>1204</v>
      </c>
      <c r="B1137" s="0" t="s">
        <v>1947</v>
      </c>
      <c r="C1137" s="0" t="s">
        <v>1246</v>
      </c>
      <c r="D1137" s="0" t="n">
        <v>28.78</v>
      </c>
      <c r="E1137" s="1" t="n">
        <v>3E-046</v>
      </c>
      <c r="F1137" s="0" t="n">
        <f aca="false">AVERAGE(D1132:D1143)</f>
        <v>34.206</v>
      </c>
      <c r="G1137" s="0" t="str">
        <f aca="false">IF(AND(D1135&gt;=90,D1136&gt;=90,D1137&gt;=90,D1138&gt;=90,D1139&gt;=90),100,"NA")</f>
        <v>NA</v>
      </c>
    </row>
    <row r="1138" customFormat="false" ht="15" hidden="false" customHeight="false" outlineLevel="0" collapsed="false">
      <c r="A1138" s="0" t="n">
        <v>1205</v>
      </c>
      <c r="B1138" s="0" t="s">
        <v>1948</v>
      </c>
      <c r="C1138" s="0" t="s">
        <v>54</v>
      </c>
      <c r="F1138" s="0" t="n">
        <f aca="false">AVERAGE(D1133:D1144)</f>
        <v>33.687</v>
      </c>
      <c r="G1138" s="0" t="str">
        <f aca="false">IF(AND(D1136&gt;=90,D1137&gt;=90,D1138&gt;=90,D1139&gt;=90,D1140&gt;=90),100,"NA")</f>
        <v>NA</v>
      </c>
    </row>
    <row r="1139" customFormat="false" ht="15" hidden="false" customHeight="false" outlineLevel="0" collapsed="false">
      <c r="A1139" s="0" t="n">
        <v>1206</v>
      </c>
      <c r="B1139" s="0" t="s">
        <v>1949</v>
      </c>
      <c r="C1139" s="0" t="s">
        <v>1866</v>
      </c>
      <c r="D1139" s="0" t="n">
        <v>36.54</v>
      </c>
      <c r="E1139" s="1" t="n">
        <v>5E-006</v>
      </c>
      <c r="F1139" s="0" t="n">
        <f aca="false">AVERAGE(D1134:D1145)</f>
        <v>33.1972727272727</v>
      </c>
      <c r="G1139" s="0" t="str">
        <f aca="false">IF(AND(D1137&gt;=90,D1138&gt;=90,D1139&gt;=90,D1140&gt;=90,D1141&gt;=90),100,"NA")</f>
        <v>NA</v>
      </c>
    </row>
    <row r="1140" customFormat="false" ht="15" hidden="false" customHeight="false" outlineLevel="0" collapsed="false">
      <c r="A1140" s="0" t="n">
        <v>1207</v>
      </c>
      <c r="B1140" s="0" t="s">
        <v>1950</v>
      </c>
      <c r="C1140" s="0" t="s">
        <v>1951</v>
      </c>
      <c r="D1140" s="0" t="n">
        <v>46.43</v>
      </c>
      <c r="E1140" s="0" t="n">
        <v>7.8</v>
      </c>
      <c r="F1140" s="0" t="n">
        <f aca="false">AVERAGE(D1135:D1146)</f>
        <v>34.36</v>
      </c>
      <c r="G1140" s="0" t="str">
        <f aca="false">IF(AND(D1138&gt;=90,D1139&gt;=90,D1140&gt;=90,D1141&gt;=90,D1142&gt;=90),100,"NA")</f>
        <v>NA</v>
      </c>
    </row>
    <row r="1141" customFormat="false" ht="15" hidden="false" customHeight="false" outlineLevel="0" collapsed="false">
      <c r="A1141" s="0" t="n">
        <v>1208</v>
      </c>
      <c r="B1141" s="0" t="s">
        <v>1952</v>
      </c>
      <c r="C1141" s="0" t="s">
        <v>1953</v>
      </c>
      <c r="D1141" s="0" t="n">
        <v>32.5</v>
      </c>
      <c r="E1141" s="0" t="n">
        <v>0.63</v>
      </c>
      <c r="F1141" s="0" t="n">
        <f aca="false">AVERAGE(D1136:D1147)</f>
        <v>35.0772727272727</v>
      </c>
      <c r="G1141" s="0" t="str">
        <f aca="false">IF(AND(D1139&gt;=90,D1140&gt;=90,D1141&gt;=90,D1142&gt;=90,D1143&gt;=90),100,"NA")</f>
        <v>NA</v>
      </c>
    </row>
    <row r="1142" customFormat="false" ht="15" hidden="false" customHeight="false" outlineLevel="0" collapsed="false">
      <c r="A1142" s="0" t="n">
        <v>1209</v>
      </c>
      <c r="B1142" s="0" t="s">
        <v>1954</v>
      </c>
      <c r="C1142" s="0" t="s">
        <v>1955</v>
      </c>
      <c r="D1142" s="0" t="n">
        <v>24.56</v>
      </c>
      <c r="E1142" s="0" t="n">
        <v>0.052</v>
      </c>
      <c r="F1142" s="0" t="n">
        <f aca="false">AVERAGE(D1137:D1148)</f>
        <v>35.7354545454545</v>
      </c>
      <c r="G1142" s="0" t="str">
        <f aca="false">IF(AND(D1140&gt;=90,D1141&gt;=90,D1142&gt;=90,D1143&gt;=90,D1144&gt;=90),100,"NA")</f>
        <v>NA</v>
      </c>
    </row>
    <row r="1143" customFormat="false" ht="15" hidden="false" customHeight="false" outlineLevel="0" collapsed="false">
      <c r="A1143" s="0" t="n">
        <v>1210</v>
      </c>
      <c r="B1143" s="0" t="s">
        <v>1956</v>
      </c>
      <c r="C1143" s="0" t="s">
        <v>1282</v>
      </c>
      <c r="D1143" s="0" t="n">
        <v>38.42</v>
      </c>
      <c r="E1143" s="1" t="n">
        <v>1E-156</v>
      </c>
      <c r="F1143" s="0" t="n">
        <f aca="false">AVERAGE(D1138:D1149)</f>
        <v>37.3781818181818</v>
      </c>
      <c r="G1143" s="0" t="str">
        <f aca="false">IF(AND(D1141&gt;=90,D1142&gt;=90,D1143&gt;=90,D1144&gt;=90,D1145&gt;=90),100,"NA")</f>
        <v>NA</v>
      </c>
    </row>
    <row r="1144" customFormat="false" ht="15" hidden="false" customHeight="false" outlineLevel="0" collapsed="false">
      <c r="A1144" s="0" t="n">
        <v>1211</v>
      </c>
      <c r="B1144" s="0" t="s">
        <v>1957</v>
      </c>
      <c r="C1144" s="0" t="s">
        <v>1280</v>
      </c>
      <c r="D1144" s="0" t="n">
        <v>30</v>
      </c>
      <c r="E1144" s="0" t="n">
        <v>0.31</v>
      </c>
      <c r="F1144" s="0" t="n">
        <f aca="false">AVERAGE(D1139:D1150)</f>
        <v>37.8008333333333</v>
      </c>
      <c r="G1144" s="0" t="str">
        <f aca="false">IF(AND(D1142&gt;=90,D1143&gt;=90,D1144&gt;=90,D1145&gt;=90,D1146&gt;=90),100,"NA")</f>
        <v>NA</v>
      </c>
    </row>
    <row r="1145" customFormat="false" ht="15" hidden="false" customHeight="false" outlineLevel="0" collapsed="false">
      <c r="A1145" s="0" t="n">
        <v>1212</v>
      </c>
      <c r="B1145" s="0" t="s">
        <v>1958</v>
      </c>
      <c r="C1145" s="0" t="s">
        <v>1959</v>
      </c>
      <c r="D1145" s="0" t="n">
        <v>28.3</v>
      </c>
      <c r="E1145" s="0" t="n">
        <v>4.9</v>
      </c>
      <c r="F1145" s="0" t="n">
        <f aca="false">AVERAGE(D1140:D1151)</f>
        <v>39.8916666666667</v>
      </c>
      <c r="G1145" s="0" t="str">
        <f aca="false">IF(AND(D1143&gt;=90,D1144&gt;=90,D1145&gt;=90,D1146&gt;=90,D1147&gt;=90),100,"NA")</f>
        <v>NA</v>
      </c>
    </row>
    <row r="1146" customFormat="false" ht="15" hidden="false" customHeight="false" outlineLevel="0" collapsed="false">
      <c r="A1146" s="0" t="n">
        <v>1213</v>
      </c>
      <c r="B1146" s="0" t="s">
        <v>1960</v>
      </c>
      <c r="C1146" s="0" t="s">
        <v>1276</v>
      </c>
      <c r="D1146" s="0" t="n">
        <v>36.1</v>
      </c>
      <c r="E1146" s="1" t="n">
        <v>4E-027</v>
      </c>
      <c r="F1146" s="0" t="n">
        <f aca="false">AVERAGE(D1141:D1152)</f>
        <v>39.6166666666667</v>
      </c>
      <c r="G1146" s="0" t="str">
        <f aca="false">IF(AND(D1144&gt;=90,D1145&gt;=90,D1146&gt;=90,D1147&gt;=90,D1148&gt;=90),100,"NA")</f>
        <v>NA</v>
      </c>
    </row>
    <row r="1147" customFormat="false" ht="15" hidden="false" customHeight="false" outlineLevel="0" collapsed="false">
      <c r="A1147" s="0" t="n">
        <v>1214</v>
      </c>
      <c r="B1147" s="0" t="s">
        <v>1961</v>
      </c>
      <c r="C1147" s="0" t="s">
        <v>1962</v>
      </c>
      <c r="D1147" s="0" t="n">
        <v>40.98</v>
      </c>
      <c r="E1147" s="1" t="n">
        <v>2E-022</v>
      </c>
      <c r="F1147" s="0" t="n">
        <f aca="false">AVERAGE(D1142:D1153)</f>
        <v>41.3325</v>
      </c>
      <c r="G1147" s="0" t="str">
        <f aca="false">IF(AND(D1145&gt;=90,D1146&gt;=90,D1147&gt;=90,D1148&gt;=90,D1149&gt;=90),100,"NA")</f>
        <v>NA</v>
      </c>
    </row>
    <row r="1148" customFormat="false" ht="15" hidden="false" customHeight="false" outlineLevel="0" collapsed="false">
      <c r="A1148" s="0" t="n">
        <v>1215</v>
      </c>
      <c r="B1148" s="0" t="s">
        <v>1963</v>
      </c>
      <c r="C1148" s="0" t="s">
        <v>1964</v>
      </c>
      <c r="D1148" s="0" t="n">
        <v>50.48</v>
      </c>
      <c r="E1148" s="1" t="n">
        <v>9E-024</v>
      </c>
      <c r="F1148" s="0" t="n">
        <f aca="false">AVERAGE(D1143:D1154)</f>
        <v>42.4108333333333</v>
      </c>
      <c r="G1148" s="0" t="str">
        <f aca="false">IF(AND(D1146&gt;=90,D1147&gt;=90,D1148&gt;=90,D1149&gt;=90,D1150&gt;=90),100,"NA")</f>
        <v>NA</v>
      </c>
    </row>
    <row r="1149" customFormat="false" ht="15" hidden="false" customHeight="false" outlineLevel="0" collapsed="false">
      <c r="A1149" s="0" t="n">
        <v>1216</v>
      </c>
      <c r="B1149" s="0" t="s">
        <v>1965</v>
      </c>
      <c r="C1149" s="0" t="s">
        <v>1966</v>
      </c>
      <c r="D1149" s="0" t="n">
        <v>46.85</v>
      </c>
      <c r="E1149" s="1" t="n">
        <v>4E-020</v>
      </c>
      <c r="F1149" s="0" t="n">
        <f aca="false">AVERAGE(D1144:D1155)</f>
        <v>42.9841666666667</v>
      </c>
      <c r="G1149" s="0" t="str">
        <f aca="false">IF(AND(D1147&gt;=90,D1148&gt;=90,D1149&gt;=90,D1150&gt;=90,D1151&gt;=90),100,"NA")</f>
        <v>NA</v>
      </c>
    </row>
    <row r="1150" customFormat="false" ht="15" hidden="false" customHeight="false" outlineLevel="0" collapsed="false">
      <c r="A1150" s="0" t="n">
        <v>1217</v>
      </c>
      <c r="B1150" s="0" t="s">
        <v>1967</v>
      </c>
      <c r="C1150" s="0" t="s">
        <v>1968</v>
      </c>
      <c r="D1150" s="0" t="n">
        <v>42.45</v>
      </c>
      <c r="E1150" s="1" t="n">
        <v>2E-018</v>
      </c>
      <c r="F1150" s="0" t="n">
        <f aca="false">AVERAGE(D1145:D1156)</f>
        <v>44.3958333333333</v>
      </c>
      <c r="G1150" s="0" t="str">
        <f aca="false">IF(AND(D1148&gt;=90,D1149&gt;=90,D1150&gt;=90,D1151&gt;=90,D1152&gt;=90),100,"NA")</f>
        <v>NA</v>
      </c>
    </row>
    <row r="1151" customFormat="false" ht="15" hidden="false" customHeight="false" outlineLevel="0" collapsed="false">
      <c r="A1151" s="0" t="n">
        <v>1218</v>
      </c>
      <c r="B1151" s="0" t="s">
        <v>1969</v>
      </c>
      <c r="C1151" s="0" t="s">
        <v>1970</v>
      </c>
      <c r="D1151" s="0" t="n">
        <v>61.63</v>
      </c>
      <c r="E1151" s="1" t="n">
        <v>1E-141</v>
      </c>
      <c r="F1151" s="0" t="n">
        <f aca="false">AVERAGE(D1146:D1157)</f>
        <v>45.8675</v>
      </c>
      <c r="G1151" s="0" t="str">
        <f aca="false">IF(AND(D1149&gt;=90,D1150&gt;=90,D1151&gt;=90,D1152&gt;=90,D1153&gt;=90),100,"NA")</f>
        <v>NA</v>
      </c>
    </row>
    <row r="1152" customFormat="false" ht="15" hidden="false" customHeight="false" outlineLevel="0" collapsed="false">
      <c r="A1152" s="0" t="n">
        <v>1219</v>
      </c>
      <c r="B1152" s="0" t="s">
        <v>1971</v>
      </c>
      <c r="C1152" s="0" t="s">
        <v>1262</v>
      </c>
      <c r="D1152" s="0" t="n">
        <v>43.13</v>
      </c>
      <c r="E1152" s="1" t="n">
        <v>2E-047</v>
      </c>
      <c r="F1152" s="0" t="n">
        <f aca="false">AVERAGE(D1147:D1158)</f>
        <v>45.295</v>
      </c>
      <c r="G1152" s="0" t="str">
        <f aca="false">IF(AND(D1150&gt;=90,D1151&gt;=90,D1152&gt;=90,D1153&gt;=90,D1154&gt;=90),100,"NA")</f>
        <v>NA</v>
      </c>
    </row>
    <row r="1153" customFormat="false" ht="15" hidden="false" customHeight="false" outlineLevel="0" collapsed="false">
      <c r="A1153" s="0" t="n">
        <v>1220</v>
      </c>
      <c r="B1153" s="0" t="s">
        <v>1972</v>
      </c>
      <c r="C1153" s="0" t="s">
        <v>1973</v>
      </c>
      <c r="D1153" s="0" t="n">
        <v>53.09</v>
      </c>
      <c r="E1153" s="1" t="n">
        <v>3E-108</v>
      </c>
      <c r="F1153" s="0" t="n">
        <f aca="false">AVERAGE(D1148:D1159)</f>
        <v>44.1525</v>
      </c>
      <c r="G1153" s="0" t="str">
        <f aca="false">IF(AND(D1151&gt;=90,D1152&gt;=90,D1153&gt;=90,D1154&gt;=90,D1155&gt;=90),100,"NA")</f>
        <v>NA</v>
      </c>
    </row>
    <row r="1154" customFormat="false" ht="15" hidden="false" customHeight="false" outlineLevel="0" collapsed="false">
      <c r="A1154" s="0" t="n">
        <v>1221</v>
      </c>
      <c r="B1154" s="0" t="s">
        <v>1974</v>
      </c>
      <c r="C1154" s="0" t="s">
        <v>1258</v>
      </c>
      <c r="D1154" s="0" t="n">
        <v>37.5</v>
      </c>
      <c r="E1154" s="1" t="n">
        <v>2E-007</v>
      </c>
      <c r="F1154" s="0" t="n">
        <f aca="false">AVERAGE(D1149:D1160)</f>
        <v>43.5772727272727</v>
      </c>
      <c r="G1154" s="0" t="str">
        <f aca="false">IF(AND(D1152&gt;=90,D1153&gt;=90,D1154&gt;=90,D1155&gt;=90,D1156&gt;=90),100,"NA")</f>
        <v>NA</v>
      </c>
    </row>
    <row r="1155" customFormat="false" ht="15" hidden="false" customHeight="false" outlineLevel="0" collapsed="false">
      <c r="A1155" s="0" t="n">
        <v>1222</v>
      </c>
      <c r="B1155" s="0" t="s">
        <v>1975</v>
      </c>
      <c r="C1155" s="0" t="s">
        <v>1976</v>
      </c>
      <c r="D1155" s="0" t="n">
        <v>45.3</v>
      </c>
      <c r="E1155" s="1" t="n">
        <v>8E-154</v>
      </c>
      <c r="F1155" s="0" t="n">
        <f aca="false">AVERAGE(D1150:D1161)</f>
        <v>44.3690909090909</v>
      </c>
      <c r="G1155" s="0" t="str">
        <f aca="false">IF(AND(D1153&gt;=90,D1154&gt;=90,D1155&gt;=90,D1156&gt;=90,D1157&gt;=90),100,"NA")</f>
        <v>NA</v>
      </c>
    </row>
    <row r="1156" customFormat="false" ht="15" hidden="false" customHeight="false" outlineLevel="0" collapsed="false">
      <c r="A1156" s="0" t="n">
        <v>1223</v>
      </c>
      <c r="B1156" s="0" t="s">
        <v>1977</v>
      </c>
      <c r="C1156" s="0" t="s">
        <v>1978</v>
      </c>
      <c r="D1156" s="0" t="n">
        <v>46.94</v>
      </c>
      <c r="E1156" s="1" t="n">
        <v>2E-033</v>
      </c>
      <c r="F1156" s="0" t="n">
        <f aca="false">AVERAGE(D1151:D1162)</f>
        <v>45.2945454545455</v>
      </c>
      <c r="G1156" s="0" t="str">
        <f aca="false">IF(AND(D1154&gt;=90,D1155&gt;=90,D1156&gt;=90,D1157&gt;=90,D1158&gt;=90),100,"NA")</f>
        <v>NA</v>
      </c>
    </row>
    <row r="1157" customFormat="false" ht="15" hidden="false" customHeight="false" outlineLevel="0" collapsed="false">
      <c r="A1157" s="0" t="n">
        <v>1224</v>
      </c>
      <c r="B1157" s="0" t="s">
        <v>1979</v>
      </c>
      <c r="C1157" s="0" t="s">
        <v>1980</v>
      </c>
      <c r="D1157" s="0" t="n">
        <v>45.96</v>
      </c>
      <c r="E1157" s="1" t="n">
        <v>2E-038</v>
      </c>
      <c r="F1157" s="0" t="n">
        <f aca="false">AVERAGE(D1152:D1163)</f>
        <v>44.2372727272727</v>
      </c>
      <c r="G1157" s="0" t="str">
        <f aca="false">IF(AND(D1155&gt;=90,D1156&gt;=90,D1157&gt;=90,D1158&gt;=90,D1159&gt;=90),100,"NA")</f>
        <v>NA</v>
      </c>
    </row>
    <row r="1158" customFormat="false" ht="15" hidden="false" customHeight="false" outlineLevel="0" collapsed="false">
      <c r="A1158" s="0" t="n">
        <v>1225</v>
      </c>
      <c r="B1158" s="0" t="s">
        <v>1981</v>
      </c>
      <c r="C1158" s="0" t="s">
        <v>1982</v>
      </c>
      <c r="D1158" s="0" t="n">
        <v>29.23</v>
      </c>
      <c r="E1158" s="0" t="n">
        <v>0.12</v>
      </c>
      <c r="F1158" s="0" t="n">
        <f aca="false">AVERAGE(D1153:D1164)</f>
        <v>44.11</v>
      </c>
      <c r="G1158" s="0" t="str">
        <f aca="false">IF(AND(D1156&gt;=90,D1157&gt;=90,D1158&gt;=90,D1159&gt;=90,D1160&gt;=90),100,"NA")</f>
        <v>NA</v>
      </c>
    </row>
    <row r="1159" customFormat="false" ht="15" hidden="false" customHeight="false" outlineLevel="0" collapsed="false">
      <c r="A1159" s="0" t="n">
        <v>1226</v>
      </c>
      <c r="B1159" s="0" t="s">
        <v>1983</v>
      </c>
      <c r="C1159" s="0" t="s">
        <v>1984</v>
      </c>
      <c r="D1159" s="0" t="n">
        <v>27.27</v>
      </c>
      <c r="E1159" s="0" t="n">
        <v>0.77</v>
      </c>
      <c r="F1159" s="0" t="n">
        <f aca="false">AVERAGE(D1154:D1165)</f>
        <v>44.5427272727273</v>
      </c>
      <c r="G1159" s="0" t="str">
        <f aca="false">IF(AND(D1157&gt;=90,D1158&gt;=90,D1159&gt;=90,D1160&gt;=90,D1161&gt;=90),100,"NA")</f>
        <v>NA</v>
      </c>
    </row>
    <row r="1160" customFormat="false" ht="15" hidden="false" customHeight="false" outlineLevel="0" collapsed="false">
      <c r="A1160" s="0" t="n">
        <v>1227</v>
      </c>
      <c r="B1160" s="0" t="s">
        <v>1985</v>
      </c>
      <c r="C1160" s="0" t="s">
        <v>54</v>
      </c>
      <c r="F1160" s="0" t="n">
        <f aca="false">AVERAGE(D1155:D1166)</f>
        <v>46.3654545454546</v>
      </c>
      <c r="G1160" s="0" t="str">
        <f aca="false">IF(AND(D1158&gt;=90,D1159&gt;=90,D1160&gt;=90,D1161&gt;=90,D1162&gt;=90),100,"NA")</f>
        <v>NA</v>
      </c>
    </row>
    <row r="1161" customFormat="false" ht="15" hidden="false" customHeight="false" outlineLevel="0" collapsed="false">
      <c r="A1161" s="0" t="n">
        <v>1228</v>
      </c>
      <c r="B1161" s="0" t="s">
        <v>1986</v>
      </c>
      <c r="C1161" s="0" t="s">
        <v>1864</v>
      </c>
      <c r="D1161" s="0" t="n">
        <v>55.56</v>
      </c>
      <c r="E1161" s="1" t="n">
        <v>2E-039</v>
      </c>
      <c r="F1161" s="0" t="n">
        <f aca="false">AVERAGE(D1156:D1167)</f>
        <v>46.8645454545455</v>
      </c>
      <c r="G1161" s="0" t="str">
        <f aca="false">IF(AND(D1159&gt;=90,D1160&gt;=90,D1161&gt;=90,D1162&gt;=90,D1163&gt;=90),100,"NA")</f>
        <v>NA</v>
      </c>
    </row>
    <row r="1162" customFormat="false" ht="15" hidden="false" customHeight="false" outlineLevel="0" collapsed="false">
      <c r="A1162" s="0" t="n">
        <v>1229</v>
      </c>
      <c r="B1162" s="0" t="s">
        <v>1987</v>
      </c>
      <c r="C1162" s="0" t="s">
        <v>1988</v>
      </c>
      <c r="D1162" s="0" t="n">
        <v>52.63</v>
      </c>
      <c r="E1162" s="1" t="n">
        <v>1E-009</v>
      </c>
      <c r="F1162" s="0" t="n">
        <f aca="false">AVERAGE(D1157:D1168)</f>
        <v>47.1427272727273</v>
      </c>
      <c r="G1162" s="0" t="str">
        <f aca="false">IF(AND(D1160&gt;=90,D1161&gt;=90,D1162&gt;=90,D1163&gt;=90,D1164&gt;=90),100,"NA")</f>
        <v>NA</v>
      </c>
    </row>
    <row r="1163" customFormat="false" ht="15" hidden="false" customHeight="false" outlineLevel="0" collapsed="false">
      <c r="A1163" s="0" t="n">
        <v>1230</v>
      </c>
      <c r="B1163" s="0" t="s">
        <v>1989</v>
      </c>
      <c r="C1163" s="0" t="s">
        <v>1250</v>
      </c>
      <c r="D1163" s="0" t="n">
        <v>50</v>
      </c>
      <c r="E1163" s="0" t="n">
        <v>1.1</v>
      </c>
      <c r="F1163" s="0" t="n">
        <f aca="false">AVERAGE(D1158:D1169)</f>
        <v>48.2781818181818</v>
      </c>
      <c r="G1163" s="0" t="str">
        <f aca="false">IF(AND(D1161&gt;=90,D1162&gt;=90,D1163&gt;=90,D1164&gt;=90,D1165&gt;=90),100,"NA")</f>
        <v>NA</v>
      </c>
    </row>
    <row r="1164" customFormat="false" ht="15" hidden="false" customHeight="false" outlineLevel="0" collapsed="false">
      <c r="A1164" s="0" t="n">
        <v>1231</v>
      </c>
      <c r="B1164" s="0" t="s">
        <v>1990</v>
      </c>
      <c r="C1164" s="0" t="s">
        <v>1252</v>
      </c>
      <c r="D1164" s="0" t="n">
        <v>41.73</v>
      </c>
      <c r="E1164" s="1" t="n">
        <v>2E-029</v>
      </c>
      <c r="F1164" s="0" t="n">
        <f aca="false">AVERAGE(D1159:D1170)</f>
        <v>49.6836363636364</v>
      </c>
      <c r="G1164" s="0" t="str">
        <f aca="false">IF(AND(D1162&gt;=90,D1163&gt;=90,D1164&gt;=90,D1165&gt;=90,D1166&gt;=90),100,"NA")</f>
        <v>NA</v>
      </c>
    </row>
    <row r="1165" customFormat="false" ht="15" hidden="false" customHeight="false" outlineLevel="0" collapsed="false">
      <c r="A1165" s="0" t="n">
        <v>1232</v>
      </c>
      <c r="B1165" s="0" t="s">
        <v>1991</v>
      </c>
      <c r="C1165" s="0" t="s">
        <v>1254</v>
      </c>
      <c r="D1165" s="0" t="n">
        <v>57.85</v>
      </c>
      <c r="E1165" s="1" t="n">
        <v>5E-036</v>
      </c>
      <c r="F1165" s="0" t="n">
        <f aca="false">AVERAGE(D1160:D1171)</f>
        <v>51.1127272727273</v>
      </c>
      <c r="G1165" s="0" t="str">
        <f aca="false">IF(AND(D1163&gt;=90,D1164&gt;=90,D1165&gt;=90,D1166&gt;=90,D1167&gt;=90),100,"NA")</f>
        <v>NA</v>
      </c>
    </row>
    <row r="1166" customFormat="false" ht="15" hidden="false" customHeight="false" outlineLevel="0" collapsed="false">
      <c r="A1166" s="0" t="n">
        <v>1233</v>
      </c>
      <c r="B1166" s="0" t="s">
        <v>1992</v>
      </c>
      <c r="C1166" s="0" t="s">
        <v>1256</v>
      </c>
      <c r="D1166" s="0" t="n">
        <v>57.55</v>
      </c>
      <c r="E1166" s="0" t="n">
        <v>0</v>
      </c>
      <c r="F1166" s="0" t="n">
        <f aca="false">AVERAGE(D1161:D1172)</f>
        <v>50.2683333333333</v>
      </c>
      <c r="G1166" s="0" t="str">
        <f aca="false">IF(AND(D1164&gt;=90,D1165&gt;=90,D1166&gt;=90,D1167&gt;=90,D1168&gt;=90),100,"NA")</f>
        <v>NA</v>
      </c>
    </row>
    <row r="1167" customFormat="false" ht="15" hidden="false" customHeight="false" outlineLevel="0" collapsed="false">
      <c r="A1167" s="0" t="n">
        <v>1234</v>
      </c>
      <c r="B1167" s="0" t="s">
        <v>1993</v>
      </c>
      <c r="C1167" s="0" t="s">
        <v>1258</v>
      </c>
      <c r="D1167" s="0" t="n">
        <v>50.79</v>
      </c>
      <c r="E1167" s="1" t="n">
        <v>4E-011</v>
      </c>
      <c r="F1167" s="0" t="n">
        <f aca="false">AVERAGE(D1162:D1173)</f>
        <v>49.9591666666667</v>
      </c>
      <c r="G1167" s="0" t="str">
        <f aca="false">IF(AND(D1165&gt;=90,D1166&gt;=90,D1167&gt;=90,D1168&gt;=90,D1169&gt;=90),100,"NA")</f>
        <v>NA</v>
      </c>
    </row>
    <row r="1168" customFormat="false" ht="15" hidden="false" customHeight="false" outlineLevel="0" collapsed="false">
      <c r="A1168" s="0" t="n">
        <v>1235</v>
      </c>
      <c r="B1168" s="0" t="s">
        <v>1994</v>
      </c>
      <c r="C1168" s="0" t="s">
        <v>1995</v>
      </c>
      <c r="D1168" s="0" t="n">
        <v>50</v>
      </c>
      <c r="E1168" s="1" t="n">
        <v>1E-100</v>
      </c>
      <c r="F1168" s="0" t="n">
        <f aca="false">AVERAGE(D1163:D1174)</f>
        <v>49.1641666666667</v>
      </c>
      <c r="G1168" s="0" t="str">
        <f aca="false">IF(AND(D1166&gt;=90,D1167&gt;=90,D1168&gt;=90,D1169&gt;=90,D1170&gt;=90),100,"NA")</f>
        <v>NA</v>
      </c>
    </row>
    <row r="1169" customFormat="false" ht="15" hidden="false" customHeight="false" outlineLevel="0" collapsed="false">
      <c r="A1169" s="0" t="n">
        <v>1236</v>
      </c>
      <c r="B1169" s="0" t="s">
        <v>1996</v>
      </c>
      <c r="C1169" s="0" t="s">
        <v>1997</v>
      </c>
      <c r="D1169" s="0" t="n">
        <v>58.45</v>
      </c>
      <c r="E1169" s="1" t="n">
        <v>2E-060</v>
      </c>
      <c r="F1169" s="0" t="n">
        <f aca="false">AVERAGE(D1164:D1175)</f>
        <v>48.5566666666667</v>
      </c>
      <c r="G1169" s="0" t="str">
        <f aca="false">IF(AND(D1167&gt;=90,D1168&gt;=90,D1169&gt;=90,D1170&gt;=90,D1171&gt;=90),100,"NA")</f>
        <v>NA</v>
      </c>
    </row>
    <row r="1170" customFormat="false" ht="15" hidden="false" customHeight="false" outlineLevel="0" collapsed="false">
      <c r="A1170" s="0" t="n">
        <v>1237</v>
      </c>
      <c r="B1170" s="0" t="s">
        <v>1998</v>
      </c>
      <c r="C1170" s="0" t="s">
        <v>1391</v>
      </c>
      <c r="D1170" s="0" t="n">
        <v>44.69</v>
      </c>
      <c r="E1170" s="1" t="n">
        <v>1E-087</v>
      </c>
      <c r="F1170" s="0" t="n">
        <f aca="false">AVERAGE(D1165:D1176)</f>
        <v>47.2883333333333</v>
      </c>
      <c r="G1170" s="0" t="str">
        <f aca="false">IF(AND(D1168&gt;=90,D1169&gt;=90,D1170&gt;=90,D1171&gt;=90,D1172&gt;=90),100,"NA")</f>
        <v>NA</v>
      </c>
    </row>
    <row r="1171" customFormat="false" ht="15" hidden="false" customHeight="false" outlineLevel="0" collapsed="false">
      <c r="A1171" s="0" t="n">
        <v>1238</v>
      </c>
      <c r="B1171" s="0" t="s">
        <v>1999</v>
      </c>
      <c r="C1171" s="0" t="s">
        <v>1968</v>
      </c>
      <c r="D1171" s="0" t="n">
        <v>42.99</v>
      </c>
      <c r="E1171" s="1" t="n">
        <v>3E-020</v>
      </c>
      <c r="F1171" s="0" t="n">
        <f aca="false">AVERAGE(D1166:D1177)</f>
        <v>45.245</v>
      </c>
      <c r="G1171" s="0" t="str">
        <f aca="false">IF(AND(D1169&gt;=90,D1170&gt;=90,D1171&gt;=90,D1172&gt;=90,D1173&gt;=90),100,"NA")</f>
        <v>NA</v>
      </c>
    </row>
    <row r="1172" customFormat="false" ht="15" hidden="false" customHeight="false" outlineLevel="0" collapsed="false">
      <c r="A1172" s="0" t="n">
        <v>1239</v>
      </c>
      <c r="B1172" s="0" t="s">
        <v>2000</v>
      </c>
      <c r="C1172" s="0" t="s">
        <v>1966</v>
      </c>
      <c r="D1172" s="0" t="n">
        <v>40.98</v>
      </c>
      <c r="E1172" s="1" t="n">
        <v>1E-017</v>
      </c>
      <c r="F1172" s="0" t="n">
        <f aca="false">AVERAGE(D1167:D1178)</f>
        <v>42.5175</v>
      </c>
      <c r="G1172" s="0" t="str">
        <f aca="false">IF(AND(D1170&gt;=90,D1171&gt;=90,D1172&gt;=90,D1173&gt;=90,D1174&gt;=90),100,"NA")</f>
        <v>NA</v>
      </c>
    </row>
    <row r="1173" customFormat="false" ht="15" hidden="false" customHeight="false" outlineLevel="0" collapsed="false">
      <c r="A1173" s="0" t="n">
        <v>1240</v>
      </c>
      <c r="B1173" s="0" t="s">
        <v>2001</v>
      </c>
      <c r="C1173" s="0" t="s">
        <v>1272</v>
      </c>
      <c r="D1173" s="0" t="n">
        <v>51.85</v>
      </c>
      <c r="E1173" s="1" t="n">
        <v>9E-024</v>
      </c>
      <c r="F1173" s="0" t="n">
        <f aca="false">AVERAGE(D1168:D1179)</f>
        <v>41.3458333333333</v>
      </c>
      <c r="G1173" s="0" t="str">
        <f aca="false">IF(AND(D1171&gt;=90,D1172&gt;=90,D1173&gt;=90,D1174&gt;=90,D1175&gt;=90),100,"NA")</f>
        <v>NA</v>
      </c>
    </row>
    <row r="1174" customFormat="false" ht="15" hidden="false" customHeight="false" outlineLevel="0" collapsed="false">
      <c r="A1174" s="0" t="n">
        <v>1241</v>
      </c>
      <c r="B1174" s="0" t="s">
        <v>2002</v>
      </c>
      <c r="C1174" s="0" t="s">
        <v>1274</v>
      </c>
      <c r="D1174" s="0" t="n">
        <v>43.09</v>
      </c>
      <c r="E1174" s="1" t="n">
        <v>2E-023</v>
      </c>
      <c r="F1174" s="0" t="n">
        <f aca="false">AVERAGE(D1169:D1180)</f>
        <v>40.3575</v>
      </c>
      <c r="G1174" s="0" t="str">
        <f aca="false">IF(AND(D1172&gt;=90,D1173&gt;=90,D1174&gt;=90,D1175&gt;=90,D1176&gt;=90),100,"NA")</f>
        <v>NA</v>
      </c>
    </row>
    <row r="1175" customFormat="false" ht="15" hidden="false" customHeight="false" outlineLevel="0" collapsed="false">
      <c r="A1175" s="0" t="n">
        <v>1242</v>
      </c>
      <c r="B1175" s="0" t="s">
        <v>2003</v>
      </c>
      <c r="C1175" s="0" t="s">
        <v>1276</v>
      </c>
      <c r="D1175" s="0" t="n">
        <v>42.71</v>
      </c>
      <c r="E1175" s="1" t="n">
        <v>5E-032</v>
      </c>
      <c r="F1175" s="0" t="n">
        <f aca="false">AVERAGE(D1170:D1181)</f>
        <v>39.6533333333333</v>
      </c>
      <c r="G1175" s="0" t="str">
        <f aca="false">IF(AND(D1173&gt;=90,D1174&gt;=90,D1175&gt;=90,D1176&gt;=90,D1177&gt;=90),100,"NA")</f>
        <v>NA</v>
      </c>
    </row>
    <row r="1176" customFormat="false" ht="15" hidden="false" customHeight="false" outlineLevel="0" collapsed="false">
      <c r="A1176" s="0" t="n">
        <v>1243</v>
      </c>
      <c r="B1176" s="0" t="s">
        <v>2004</v>
      </c>
      <c r="C1176" s="0" t="s">
        <v>2005</v>
      </c>
      <c r="D1176" s="0" t="n">
        <v>26.51</v>
      </c>
      <c r="E1176" s="0" t="n">
        <v>1.4</v>
      </c>
      <c r="F1176" s="0" t="n">
        <f aca="false">AVERAGE(D1171:D1182)</f>
        <v>38.1466666666667</v>
      </c>
      <c r="G1176" s="0" t="str">
        <f aca="false">IF(AND(D1174&gt;=90,D1175&gt;=90,D1176&gt;=90,D1177&gt;=90,D1178&gt;=90),100,"NA")</f>
        <v>NA</v>
      </c>
    </row>
    <row r="1177" customFormat="false" ht="15" hidden="false" customHeight="false" outlineLevel="0" collapsed="false">
      <c r="A1177" s="0" t="n">
        <v>1244</v>
      </c>
      <c r="B1177" s="0" t="s">
        <v>2006</v>
      </c>
      <c r="C1177" s="0" t="s">
        <v>2007</v>
      </c>
      <c r="D1177" s="0" t="n">
        <v>33.33</v>
      </c>
      <c r="E1177" s="0" t="n">
        <v>0.11</v>
      </c>
      <c r="F1177" s="0" t="n">
        <f aca="false">AVERAGE(D1172:D1183)</f>
        <v>37.8975</v>
      </c>
      <c r="G1177" s="0" t="str">
        <f aca="false">IF(AND(D1175&gt;=90,D1176&gt;=90,D1177&gt;=90,D1178&gt;=90,D1179&gt;=90),100,"NA")</f>
        <v>NA</v>
      </c>
    </row>
    <row r="1178" customFormat="false" ht="15" hidden="false" customHeight="false" outlineLevel="0" collapsed="false">
      <c r="A1178" s="0" t="n">
        <v>1245</v>
      </c>
      <c r="B1178" s="0" t="s">
        <v>2008</v>
      </c>
      <c r="C1178" s="0" t="s">
        <v>1278</v>
      </c>
      <c r="D1178" s="0" t="n">
        <v>24.82</v>
      </c>
      <c r="E1178" s="0" t="n">
        <v>2.2</v>
      </c>
      <c r="F1178" s="0" t="n">
        <f aca="false">AVERAGE(D1173:D1184)</f>
        <v>37.6875</v>
      </c>
      <c r="G1178" s="0" t="str">
        <f aca="false">IF(AND(D1176&gt;=90,D1177&gt;=90,D1178&gt;=90,D1179&gt;=90,D1180&gt;=90),100,"NA")</f>
        <v>NA</v>
      </c>
    </row>
    <row r="1179" customFormat="false" ht="15" hidden="false" customHeight="false" outlineLevel="0" collapsed="false">
      <c r="A1179" s="0" t="n">
        <v>1246</v>
      </c>
      <c r="B1179" s="0" t="s">
        <v>2009</v>
      </c>
      <c r="C1179" s="0" t="s">
        <v>1280</v>
      </c>
      <c r="D1179" s="0" t="n">
        <v>36.73</v>
      </c>
      <c r="E1179" s="0" t="n">
        <v>0.009</v>
      </c>
      <c r="F1179" s="0" t="n">
        <f aca="false">AVERAGE(D1174:D1185)</f>
        <v>38.0416666666667</v>
      </c>
      <c r="G1179" s="0" t="str">
        <f aca="false">IF(AND(D1177&gt;=90,D1178&gt;=90,D1179&gt;=90,D1180&gt;=90,D1181&gt;=90),100,"NA")</f>
        <v>NA</v>
      </c>
    </row>
    <row r="1180" customFormat="false" ht="15" hidden="false" customHeight="false" outlineLevel="0" collapsed="false">
      <c r="A1180" s="0" t="n">
        <v>1247</v>
      </c>
      <c r="B1180" s="0" t="s">
        <v>2010</v>
      </c>
      <c r="C1180" s="0" t="s">
        <v>1282</v>
      </c>
      <c r="D1180" s="0" t="n">
        <v>38.14</v>
      </c>
      <c r="E1180" s="1" t="n">
        <v>3E-155</v>
      </c>
      <c r="F1180" s="0" t="n">
        <f aca="false">AVERAGE(D1175:D1186)</f>
        <v>39.5208333333333</v>
      </c>
      <c r="G1180" s="0" t="str">
        <f aca="false">IF(AND(D1178&gt;=90,D1179&gt;=90,D1180&gt;=90,D1181&gt;=90,D1182&gt;=90),100,"NA")</f>
        <v>NA</v>
      </c>
    </row>
    <row r="1181" customFormat="false" ht="15" hidden="false" customHeight="false" outlineLevel="0" collapsed="false">
      <c r="A1181" s="0" t="n">
        <v>1248</v>
      </c>
      <c r="B1181" s="0" t="s">
        <v>2011</v>
      </c>
      <c r="C1181" s="0" t="s">
        <v>2012</v>
      </c>
      <c r="D1181" s="0" t="n">
        <v>50</v>
      </c>
      <c r="E1181" s="0" t="n">
        <v>2.6</v>
      </c>
      <c r="F1181" s="0" t="n">
        <f aca="false">AVERAGE(D1176:D1187)</f>
        <v>38.2341666666667</v>
      </c>
      <c r="G1181" s="0" t="str">
        <f aca="false">IF(AND(D1179&gt;=90,D1180&gt;=90,D1181&gt;=90,D1182&gt;=90,D1183&gt;=90),100,"NA")</f>
        <v>NA</v>
      </c>
    </row>
    <row r="1182" customFormat="false" ht="15" hidden="false" customHeight="false" outlineLevel="0" collapsed="false">
      <c r="A1182" s="0" t="n">
        <v>1249</v>
      </c>
      <c r="B1182" s="0" t="s">
        <v>2013</v>
      </c>
      <c r="C1182" s="0" t="s">
        <v>1870</v>
      </c>
      <c r="D1182" s="0" t="n">
        <v>26.61</v>
      </c>
      <c r="E1182" s="0" t="n">
        <v>6.5</v>
      </c>
      <c r="F1182" s="0" t="n">
        <f aca="false">AVERAGE(D1177:D1188)</f>
        <v>39.775</v>
      </c>
      <c r="G1182" s="0" t="str">
        <f aca="false">IF(AND(D1180&gt;=90,D1181&gt;=90,D1182&gt;=90,D1183&gt;=90,D1184&gt;=90),100,"NA")</f>
        <v>NA</v>
      </c>
    </row>
    <row r="1183" customFormat="false" ht="15" hidden="false" customHeight="false" outlineLevel="0" collapsed="false">
      <c r="A1183" s="0" t="n">
        <v>1250</v>
      </c>
      <c r="B1183" s="0" t="s">
        <v>2014</v>
      </c>
      <c r="C1183" s="0" t="s">
        <v>2015</v>
      </c>
      <c r="D1183" s="0" t="n">
        <v>40</v>
      </c>
      <c r="E1183" s="0" t="n">
        <v>2.2</v>
      </c>
      <c r="F1183" s="0" t="n">
        <f aca="false">AVERAGE(D1178:D1189)</f>
        <v>41.6566666666667</v>
      </c>
      <c r="G1183" s="0" t="str">
        <f aca="false">IF(AND(D1181&gt;=90,D1182&gt;=90,D1183&gt;=90,D1184&gt;=90,D1185&gt;=90),100,"NA")</f>
        <v>NA</v>
      </c>
    </row>
    <row r="1184" customFormat="false" ht="15" hidden="false" customHeight="false" outlineLevel="0" collapsed="false">
      <c r="A1184" s="0" t="n">
        <v>1251</v>
      </c>
      <c r="B1184" s="0" t="s">
        <v>2016</v>
      </c>
      <c r="C1184" s="0" t="s">
        <v>1866</v>
      </c>
      <c r="D1184" s="0" t="n">
        <v>38.46</v>
      </c>
      <c r="E1184" s="1" t="n">
        <v>2E-009</v>
      </c>
      <c r="F1184" s="0" t="n">
        <f aca="false">AVERAGE(D1179:D1190)</f>
        <v>41.4041666666667</v>
      </c>
      <c r="G1184" s="0" t="str">
        <f aca="false">IF(AND(D1182&gt;=90,D1183&gt;=90,D1184&gt;=90,D1185&gt;=90,D1186&gt;=90),100,"NA")</f>
        <v>NA</v>
      </c>
    </row>
    <row r="1185" customFormat="false" ht="15" hidden="false" customHeight="false" outlineLevel="0" collapsed="false">
      <c r="A1185" s="0" t="n">
        <v>1252</v>
      </c>
      <c r="B1185" s="0" t="s">
        <v>2017</v>
      </c>
      <c r="C1185" s="0" t="s">
        <v>1864</v>
      </c>
      <c r="D1185" s="0" t="n">
        <v>56.1</v>
      </c>
      <c r="E1185" s="1" t="n">
        <v>1E-040</v>
      </c>
      <c r="F1185" s="0" t="n">
        <f aca="false">AVERAGE(D1180:D1191)</f>
        <v>41.4883333333333</v>
      </c>
      <c r="G1185" s="0" t="str">
        <f aca="false">IF(AND(D1183&gt;=90,D1184&gt;=90,D1185&gt;=90,D1186&gt;=90,D1187&gt;=90),100,"NA")</f>
        <v>NA</v>
      </c>
    </row>
    <row r="1186" customFormat="false" ht="15" hidden="false" customHeight="false" outlineLevel="0" collapsed="false">
      <c r="A1186" s="0" t="n">
        <v>1253</v>
      </c>
      <c r="B1186" s="0" t="s">
        <v>2018</v>
      </c>
      <c r="C1186" s="0" t="s">
        <v>1293</v>
      </c>
      <c r="D1186" s="0" t="n">
        <v>60.84</v>
      </c>
      <c r="E1186" s="1" t="n">
        <v>2E-135</v>
      </c>
      <c r="F1186" s="0" t="n">
        <f aca="false">AVERAGE(D1181:D1192)</f>
        <v>42.6108333333333</v>
      </c>
      <c r="G1186" s="0" t="str">
        <f aca="false">IF(AND(D1184&gt;=90,D1185&gt;=90,D1186&gt;=90,D1187&gt;=90,D1188&gt;=90),100,"NA")</f>
        <v>NA</v>
      </c>
    </row>
    <row r="1187" customFormat="false" ht="15" hidden="false" customHeight="false" outlineLevel="0" collapsed="false">
      <c r="A1187" s="0" t="n">
        <v>1254</v>
      </c>
      <c r="B1187" s="0" t="s">
        <v>2019</v>
      </c>
      <c r="C1187" s="0" t="s">
        <v>2020</v>
      </c>
      <c r="D1187" s="0" t="n">
        <v>27.27</v>
      </c>
      <c r="E1187" s="1" t="n">
        <v>8E-007</v>
      </c>
      <c r="F1187" s="0" t="n">
        <f aca="false">AVERAGE(D1182:D1193)</f>
        <v>40.8058333333333</v>
      </c>
      <c r="G1187" s="0" t="str">
        <f aca="false">IF(AND(D1185&gt;=90,D1186&gt;=90,D1187&gt;=90,D1188&gt;=90,D1189&gt;=90),100,"NA")</f>
        <v>NA</v>
      </c>
    </row>
    <row r="1188" customFormat="false" ht="15" hidden="false" customHeight="false" outlineLevel="0" collapsed="false">
      <c r="A1188" s="0" t="n">
        <v>1255</v>
      </c>
      <c r="B1188" s="0" t="s">
        <v>2021</v>
      </c>
      <c r="C1188" s="0" t="s">
        <v>283</v>
      </c>
      <c r="D1188" s="0" t="n">
        <v>45</v>
      </c>
      <c r="E1188" s="1" t="n">
        <v>2E-043</v>
      </c>
      <c r="F1188" s="0" t="n">
        <f aca="false">AVERAGE(D1183:D1194)</f>
        <v>43.7683333333333</v>
      </c>
      <c r="G1188" s="0" t="str">
        <f aca="false">IF(AND(D1186&gt;=90,D1187&gt;=90,D1188&gt;=90,D1189&gt;=90,D1190&gt;=90),100,"NA")</f>
        <v>NA</v>
      </c>
    </row>
    <row r="1189" customFormat="false" ht="15" hidden="false" customHeight="false" outlineLevel="0" collapsed="false">
      <c r="A1189" s="0" t="n">
        <v>1256</v>
      </c>
      <c r="B1189" s="0" t="s">
        <v>2022</v>
      </c>
      <c r="C1189" s="0" t="s">
        <v>285</v>
      </c>
      <c r="D1189" s="0" t="n">
        <v>55.91</v>
      </c>
      <c r="E1189" s="1" t="n">
        <v>6E-067</v>
      </c>
      <c r="F1189" s="0" t="n">
        <f aca="false">AVERAGE(D1184:D1195)</f>
        <v>45.9908333333333</v>
      </c>
      <c r="G1189" s="0" t="str">
        <f aca="false">IF(AND(D1187&gt;=90,D1188&gt;=90,D1189&gt;=90,D1190&gt;=90,D1191&gt;=90),100,"NA")</f>
        <v>NA</v>
      </c>
    </row>
    <row r="1190" customFormat="false" ht="15" hidden="false" customHeight="false" outlineLevel="0" collapsed="false">
      <c r="A1190" s="0" t="n">
        <v>1257</v>
      </c>
      <c r="B1190" s="0" t="s">
        <v>2023</v>
      </c>
      <c r="C1190" s="0" t="s">
        <v>2024</v>
      </c>
      <c r="D1190" s="0" t="n">
        <v>21.79</v>
      </c>
      <c r="E1190" s="0" t="n">
        <v>2.4</v>
      </c>
      <c r="F1190" s="0" t="n">
        <f aca="false">AVERAGE(D1185:D1196)</f>
        <v>44.9533333333333</v>
      </c>
      <c r="G1190" s="0" t="str">
        <f aca="false">IF(AND(D1188&gt;=90,D1189&gt;=90,D1190&gt;=90,D1191&gt;=90,D1192&gt;=90),100,"NA")</f>
        <v>NA</v>
      </c>
    </row>
    <row r="1191" customFormat="false" ht="15" hidden="false" customHeight="false" outlineLevel="0" collapsed="false">
      <c r="A1191" s="0" t="n">
        <v>1258</v>
      </c>
      <c r="B1191" s="0" t="s">
        <v>2025</v>
      </c>
      <c r="C1191" s="0" t="s">
        <v>2026</v>
      </c>
      <c r="D1191" s="0" t="n">
        <v>37.74</v>
      </c>
      <c r="E1191" s="0" t="n">
        <v>9</v>
      </c>
      <c r="F1191" s="0" t="n">
        <f aca="false">AVERAGE(D1186:D1197)</f>
        <v>42.9866666666667</v>
      </c>
      <c r="G1191" s="0" t="str">
        <f aca="false">IF(AND(D1189&gt;=90,D1190&gt;=90,D1191&gt;=90,D1192&gt;=90,D1193&gt;=90),100,"NA")</f>
        <v>NA</v>
      </c>
    </row>
    <row r="1192" customFormat="false" ht="15" hidden="false" customHeight="false" outlineLevel="0" collapsed="false">
      <c r="A1192" s="0" t="n">
        <v>1259</v>
      </c>
      <c r="B1192" s="0" t="s">
        <v>2027</v>
      </c>
      <c r="C1192" s="0" t="s">
        <v>2028</v>
      </c>
      <c r="D1192" s="0" t="n">
        <v>51.61</v>
      </c>
      <c r="E1192" s="0" t="n">
        <v>1.3</v>
      </c>
      <c r="F1192" s="0" t="n">
        <f aca="false">AVERAGE(D1187:D1198)</f>
        <v>41.3058333333333</v>
      </c>
      <c r="G1192" s="0" t="str">
        <f aca="false">IF(AND(D1190&gt;=90,D1191&gt;=90,D1192&gt;=90,D1193&gt;=90,D1194&gt;=90),100,"NA")</f>
        <v>NA</v>
      </c>
    </row>
    <row r="1193" customFormat="false" ht="15" hidden="false" customHeight="false" outlineLevel="0" collapsed="false">
      <c r="A1193" s="0" t="n">
        <v>1260</v>
      </c>
      <c r="B1193" s="0" t="s">
        <v>2029</v>
      </c>
      <c r="C1193" s="0" t="s">
        <v>2030</v>
      </c>
      <c r="D1193" s="0" t="n">
        <v>28.34</v>
      </c>
      <c r="E1193" s="1" t="n">
        <v>0.0005</v>
      </c>
      <c r="F1193" s="0" t="n">
        <f aca="false">AVERAGE(D1188:D1199)</f>
        <v>42.1033333333333</v>
      </c>
      <c r="G1193" s="0" t="str">
        <f aca="false">IF(AND(D1191&gt;=90,D1192&gt;=90,D1193&gt;=90,D1194&gt;=90,D1195&gt;=90),100,"NA")</f>
        <v>NA</v>
      </c>
    </row>
    <row r="1194" customFormat="false" ht="15" hidden="false" customHeight="false" outlineLevel="0" collapsed="false">
      <c r="A1194" s="0" t="n">
        <v>1261</v>
      </c>
      <c r="B1194" s="0" t="s">
        <v>2031</v>
      </c>
      <c r="C1194" s="0" t="s">
        <v>2032</v>
      </c>
      <c r="D1194" s="0" t="n">
        <v>62.16</v>
      </c>
      <c r="E1194" s="1" t="n">
        <v>3E-037</v>
      </c>
      <c r="F1194" s="0" t="n">
        <f aca="false">AVERAGE(D1189:D1200)</f>
        <v>41.0816666666667</v>
      </c>
      <c r="G1194" s="0" t="str">
        <f aca="false">IF(AND(D1192&gt;=90,D1193&gt;=90,D1194&gt;=90,D1195&gt;=90,D1196&gt;=90),100,"NA")</f>
        <v>NA</v>
      </c>
    </row>
    <row r="1195" customFormat="false" ht="15" hidden="false" customHeight="false" outlineLevel="0" collapsed="false">
      <c r="A1195" s="0" t="n">
        <v>1262</v>
      </c>
      <c r="B1195" s="0" t="s">
        <v>2033</v>
      </c>
      <c r="C1195" s="0" t="s">
        <v>2034</v>
      </c>
      <c r="D1195" s="0" t="n">
        <v>66.67</v>
      </c>
      <c r="E1195" s="1" t="n">
        <v>2E-074</v>
      </c>
      <c r="F1195" s="0" t="n">
        <f aca="false">AVERAGE(D1190:D1201)</f>
        <v>42.1075</v>
      </c>
      <c r="G1195" s="0" t="str">
        <f aca="false">IF(AND(D1193&gt;=90,D1194&gt;=90,D1195&gt;=90,D1196&gt;=90,D1197&gt;=90),100,"NA")</f>
        <v>NA</v>
      </c>
    </row>
    <row r="1196" customFormat="false" ht="15" hidden="false" customHeight="false" outlineLevel="0" collapsed="false">
      <c r="A1196" s="0" t="n">
        <v>1263</v>
      </c>
      <c r="B1196" s="0" t="s">
        <v>2035</v>
      </c>
      <c r="C1196" s="0" t="s">
        <v>2036</v>
      </c>
      <c r="D1196" s="0" t="n">
        <v>26.01</v>
      </c>
      <c r="E1196" s="1" t="n">
        <v>5E-010</v>
      </c>
      <c r="F1196" s="0" t="n">
        <f aca="false">AVERAGE(D1191:D1202)</f>
        <v>44.9016666666667</v>
      </c>
      <c r="G1196" s="0" t="str">
        <f aca="false">IF(AND(D1194&gt;=90,D1195&gt;=90,D1196&gt;=90,D1197&gt;=90,D1198&gt;=90),100,"NA")</f>
        <v>NA</v>
      </c>
    </row>
    <row r="1197" customFormat="false" ht="15" hidden="false" customHeight="false" outlineLevel="0" collapsed="false">
      <c r="A1197" s="0" t="n">
        <v>1264</v>
      </c>
      <c r="B1197" s="0" t="s">
        <v>2037</v>
      </c>
      <c r="C1197" s="0" t="s">
        <v>2038</v>
      </c>
      <c r="D1197" s="0" t="n">
        <v>32.5</v>
      </c>
      <c r="E1197" s="1" t="n">
        <v>1E-010</v>
      </c>
      <c r="F1197" s="0" t="n">
        <f aca="false">AVERAGE(D1192:D1203)</f>
        <v>44.66</v>
      </c>
      <c r="G1197" s="0" t="str">
        <f aca="false">IF(AND(D1195&gt;=90,D1196&gt;=90,D1197&gt;=90,D1198&gt;=90,D1199&gt;=90),100,"NA")</f>
        <v>NA</v>
      </c>
    </row>
    <row r="1198" customFormat="false" ht="15" hidden="false" customHeight="false" outlineLevel="0" collapsed="false">
      <c r="A1198" s="0" t="n">
        <v>1265</v>
      </c>
      <c r="B1198" s="0" t="s">
        <v>2039</v>
      </c>
      <c r="C1198" s="0" t="s">
        <v>2040</v>
      </c>
      <c r="D1198" s="0" t="n">
        <v>40.67</v>
      </c>
      <c r="E1198" s="1" t="n">
        <v>4E-023</v>
      </c>
      <c r="F1198" s="0" t="n">
        <f aca="false">AVERAGE(D1193:D1204)</f>
        <v>44.0281818181818</v>
      </c>
      <c r="G1198" s="0" t="str">
        <f aca="false">IF(AND(D1196&gt;=90,D1197&gt;=90,D1198&gt;=90,D1199&gt;=90,D1200&gt;=90),100,"NA")</f>
        <v>NA</v>
      </c>
    </row>
    <row r="1199" customFormat="false" ht="15" hidden="false" customHeight="false" outlineLevel="0" collapsed="false">
      <c r="A1199" s="0" t="n">
        <v>1266</v>
      </c>
      <c r="B1199" s="0" t="s">
        <v>2041</v>
      </c>
      <c r="C1199" s="0" t="s">
        <v>2042</v>
      </c>
      <c r="D1199" s="0" t="n">
        <v>36.84</v>
      </c>
      <c r="E1199" s="0" t="n">
        <v>3.8</v>
      </c>
      <c r="F1199" s="0" t="n">
        <f aca="false">AVERAGE(D1194:D1205)</f>
        <v>45.6545454545455</v>
      </c>
      <c r="G1199" s="0" t="str">
        <f aca="false">IF(AND(D1197&gt;=90,D1198&gt;=90,D1199&gt;=90,D1200&gt;=90,D1201&gt;=90),100,"NA")</f>
        <v>NA</v>
      </c>
    </row>
    <row r="1200" customFormat="false" ht="15" hidden="false" customHeight="false" outlineLevel="0" collapsed="false">
      <c r="A1200" s="0" t="n">
        <v>1267</v>
      </c>
      <c r="B1200" s="0" t="s">
        <v>2043</v>
      </c>
      <c r="C1200" s="0" t="s">
        <v>2044</v>
      </c>
      <c r="D1200" s="0" t="n">
        <v>32.74</v>
      </c>
      <c r="E1200" s="1" t="n">
        <v>1E-005</v>
      </c>
      <c r="F1200" s="0" t="n">
        <f aca="false">AVERAGE(D1195:D1206)</f>
        <v>44.9954545454545</v>
      </c>
      <c r="G1200" s="0" t="str">
        <f aca="false">IF(AND(D1198&gt;=90,D1199&gt;=90,D1200&gt;=90,D1201&gt;=90,D1202&gt;=90),100,"NA")</f>
        <v>NA</v>
      </c>
    </row>
    <row r="1201" customFormat="false" ht="15" hidden="false" customHeight="false" outlineLevel="0" collapsed="false">
      <c r="A1201" s="0" t="n">
        <v>1268</v>
      </c>
      <c r="B1201" s="0" t="s">
        <v>2045</v>
      </c>
      <c r="C1201" s="0" t="s">
        <v>2046</v>
      </c>
      <c r="D1201" s="0" t="n">
        <v>68.22</v>
      </c>
      <c r="E1201" s="1" t="n">
        <v>1E-097</v>
      </c>
      <c r="F1201" s="0" t="n">
        <f aca="false">AVERAGE(D1196:D1207)</f>
        <v>42.828</v>
      </c>
      <c r="G1201" s="0" t="str">
        <f aca="false">IF(AND(D1199&gt;=90,D1200&gt;=90,D1201&gt;=90,D1202&gt;=90,D1203&gt;=90),100,"NA")</f>
        <v>NA</v>
      </c>
    </row>
    <row r="1202" customFormat="false" ht="15" hidden="false" customHeight="false" outlineLevel="0" collapsed="false">
      <c r="A1202" s="0" t="n">
        <v>1269</v>
      </c>
      <c r="B1202" s="0" t="s">
        <v>2047</v>
      </c>
      <c r="C1202" s="0" t="s">
        <v>2048</v>
      </c>
      <c r="D1202" s="0" t="n">
        <v>55.32</v>
      </c>
      <c r="E1202" s="1" t="n">
        <v>5E-041</v>
      </c>
      <c r="F1202" s="0" t="n">
        <f aca="false">AVERAGE(D1197:D1208)</f>
        <v>43.117</v>
      </c>
      <c r="G1202" s="0" t="str">
        <f aca="false">IF(AND(D1200&gt;=90,D1201&gt;=90,D1202&gt;=90,D1203&gt;=90,D1204&gt;=90),100,"NA")</f>
        <v>NA</v>
      </c>
    </row>
    <row r="1203" customFormat="false" ht="15" hidden="false" customHeight="false" outlineLevel="0" collapsed="false">
      <c r="A1203" s="0" t="n">
        <v>1270</v>
      </c>
      <c r="B1203" s="0" t="s">
        <v>2049</v>
      </c>
      <c r="C1203" s="0" t="s">
        <v>2050</v>
      </c>
      <c r="D1203" s="0" t="n">
        <v>34.84</v>
      </c>
      <c r="E1203" s="1" t="n">
        <v>4E-052</v>
      </c>
      <c r="F1203" s="0" t="n">
        <f aca="false">AVERAGE(D1198:D1209)</f>
        <v>47.225</v>
      </c>
      <c r="G1203" s="0" t="str">
        <f aca="false">IF(AND(D1201&gt;=90,D1202&gt;=90,D1203&gt;=90,D1204&gt;=90,D1205&gt;=90),100,"NA")</f>
        <v>NA</v>
      </c>
    </row>
    <row r="1204" customFormat="false" ht="15" hidden="false" customHeight="false" outlineLevel="0" collapsed="false">
      <c r="A1204" s="0" t="n">
        <v>1271</v>
      </c>
      <c r="B1204" s="0" t="s">
        <v>2051</v>
      </c>
      <c r="C1204" s="0" t="s">
        <v>54</v>
      </c>
      <c r="F1204" s="0" t="n">
        <f aca="false">AVERAGE(D1199:D1210)</f>
        <v>49.374</v>
      </c>
      <c r="G1204" s="0" t="str">
        <f aca="false">IF(AND(D1202&gt;=90,D1203&gt;=90,D1204&gt;=90,D1205&gt;=90,D1206&gt;=90),100,"NA")</f>
        <v>NA</v>
      </c>
    </row>
    <row r="1205" customFormat="false" ht="15" hidden="false" customHeight="false" outlineLevel="0" collapsed="false">
      <c r="A1205" s="0" t="n">
        <v>1272</v>
      </c>
      <c r="B1205" s="0" t="s">
        <v>2052</v>
      </c>
      <c r="C1205" s="0" t="s">
        <v>2053</v>
      </c>
      <c r="D1205" s="0" t="n">
        <v>46.23</v>
      </c>
      <c r="E1205" s="1" t="n">
        <v>2E-011</v>
      </c>
      <c r="F1205" s="0" t="n">
        <f aca="false">AVERAGE(D1200:D1211)</f>
        <v>53.718</v>
      </c>
      <c r="G1205" s="0" t="str">
        <f aca="false">IF(AND(D1203&gt;=90,D1204&gt;=90,D1205&gt;=90,D1206&gt;=90,D1207&gt;=90),100,"NA")</f>
        <v>NA</v>
      </c>
    </row>
    <row r="1206" customFormat="false" ht="15" hidden="false" customHeight="false" outlineLevel="0" collapsed="false">
      <c r="A1206" s="0" t="n">
        <v>1273</v>
      </c>
      <c r="B1206" s="0" t="s">
        <v>2054</v>
      </c>
      <c r="C1206" s="0" t="s">
        <v>2055</v>
      </c>
      <c r="D1206" s="0" t="n">
        <v>54.91</v>
      </c>
      <c r="E1206" s="1" t="n">
        <v>3E-140</v>
      </c>
      <c r="F1206" s="0" t="n">
        <f aca="false">AVERAGE(D1201:D1212)</f>
        <v>54.752</v>
      </c>
      <c r="G1206" s="0" t="str">
        <f aca="false">IF(AND(D1204&gt;=90,D1205&gt;=90,D1206&gt;=90,D1207&gt;=90,D1208&gt;=90),100,"NA")</f>
        <v>NA</v>
      </c>
    </row>
    <row r="1207" customFormat="false" ht="15" hidden="false" customHeight="false" outlineLevel="0" collapsed="false">
      <c r="A1207" s="0" t="n">
        <v>1275</v>
      </c>
      <c r="B1207" s="0" t="s">
        <v>2056</v>
      </c>
      <c r="C1207" s="0" t="s">
        <v>54</v>
      </c>
      <c r="F1207" s="0" t="n">
        <f aca="false">AVERAGE(D1202:D1213)</f>
        <v>54.084</v>
      </c>
      <c r="G1207" s="0" t="str">
        <f aca="false">IF(AND(D1205&gt;=90,D1206&gt;=90,D1207&gt;=90,D1208&gt;=90,D1209&gt;=90),100,"NA")</f>
        <v>NA</v>
      </c>
    </row>
    <row r="1208" customFormat="false" ht="15" hidden="false" customHeight="false" outlineLevel="0" collapsed="false">
      <c r="A1208" s="0" t="n">
        <v>1277</v>
      </c>
      <c r="B1208" s="0" t="s">
        <v>2057</v>
      </c>
      <c r="C1208" s="0" t="s">
        <v>2058</v>
      </c>
      <c r="D1208" s="0" t="n">
        <v>28.9</v>
      </c>
      <c r="E1208" s="1" t="n">
        <v>1E-028</v>
      </c>
      <c r="F1208" s="0" t="n">
        <f aca="false">AVERAGE(D1203:D1214)</f>
        <v>53.185</v>
      </c>
      <c r="G1208" s="0" t="str">
        <f aca="false">IF(AND(D1206&gt;=90,D1207&gt;=90,D1208&gt;=90,D1209&gt;=90,D1210&gt;=90),100,"NA")</f>
        <v>NA</v>
      </c>
    </row>
    <row r="1209" customFormat="false" ht="15" hidden="false" customHeight="false" outlineLevel="0" collapsed="false">
      <c r="A1209" s="0" t="n">
        <v>1278</v>
      </c>
      <c r="B1209" s="0" t="s">
        <v>2059</v>
      </c>
      <c r="C1209" s="0" t="s">
        <v>2060</v>
      </c>
      <c r="D1209" s="0" t="n">
        <v>73.58</v>
      </c>
      <c r="E1209" s="1" t="n">
        <v>7E-140</v>
      </c>
      <c r="F1209" s="0" t="n">
        <f aca="false">AVERAGE(D1204:D1215)</f>
        <v>55.492</v>
      </c>
      <c r="G1209" s="0" t="str">
        <f aca="false">IF(AND(D1207&gt;=90,D1208&gt;=90,D1209&gt;=90,D1210&gt;=90,D1211&gt;=90),100,"NA")</f>
        <v>NA</v>
      </c>
    </row>
    <row r="1210" customFormat="false" ht="15" hidden="false" customHeight="false" outlineLevel="0" collapsed="false">
      <c r="A1210" s="0" t="n">
        <v>1279</v>
      </c>
      <c r="B1210" s="0" t="s">
        <v>2061</v>
      </c>
      <c r="C1210" s="0" t="s">
        <v>2062</v>
      </c>
      <c r="D1210" s="0" t="n">
        <v>62.16</v>
      </c>
      <c r="E1210" s="1" t="n">
        <v>1E-034</v>
      </c>
      <c r="F1210" s="0" t="n">
        <f aca="false">AVERAGE(D1205:D1216)</f>
        <v>53.6290909090909</v>
      </c>
      <c r="G1210" s="0" t="str">
        <f aca="false">IF(AND(D1208&gt;=90,D1209&gt;=90,D1210&gt;=90,D1211&gt;=90,D1212&gt;=90),100,"NA")</f>
        <v>NA</v>
      </c>
    </row>
    <row r="1211" customFormat="false" ht="15" hidden="false" customHeight="false" outlineLevel="0" collapsed="false">
      <c r="A1211" s="0" t="n">
        <v>1280</v>
      </c>
      <c r="B1211" s="0" t="s">
        <v>2063</v>
      </c>
      <c r="C1211" s="0" t="s">
        <v>2064</v>
      </c>
      <c r="D1211" s="0" t="n">
        <v>80.28</v>
      </c>
      <c r="E1211" s="1" t="n">
        <v>1E-136</v>
      </c>
      <c r="F1211" s="0" t="n">
        <f aca="false">AVERAGE(D1206:D1217)</f>
        <v>52.2581818181818</v>
      </c>
      <c r="G1211" s="0" t="str">
        <f aca="false">IF(AND(D1209&gt;=90,D1210&gt;=90,D1211&gt;=90,D1212&gt;=90,D1213&gt;=90),100,"NA")</f>
        <v>NA</v>
      </c>
    </row>
    <row r="1212" customFormat="false" ht="15" hidden="false" customHeight="false" outlineLevel="0" collapsed="false">
      <c r="A1212" s="0" t="n">
        <v>1281</v>
      </c>
      <c r="B1212" s="0" t="s">
        <v>2065</v>
      </c>
      <c r="C1212" s="0" t="s">
        <v>2066</v>
      </c>
      <c r="D1212" s="0" t="n">
        <v>43.08</v>
      </c>
      <c r="E1212" s="1" t="n">
        <v>6E-038</v>
      </c>
      <c r="F1212" s="0" t="n">
        <f aca="false">AVERAGE(D1207:D1218)</f>
        <v>51.993</v>
      </c>
      <c r="G1212" s="0" t="str">
        <f aca="false">IF(AND(D1210&gt;=90,D1211&gt;=90,D1212&gt;=90,D1213&gt;=90,D1214&gt;=90),100,"NA")</f>
        <v>NA</v>
      </c>
    </row>
    <row r="1213" customFormat="false" ht="15" hidden="false" customHeight="false" outlineLevel="0" collapsed="false">
      <c r="A1213" s="0" t="n">
        <v>1282</v>
      </c>
      <c r="B1213" s="0" t="s">
        <v>2067</v>
      </c>
      <c r="C1213" s="0" t="s">
        <v>2068</v>
      </c>
      <c r="D1213" s="0" t="n">
        <v>61.54</v>
      </c>
      <c r="E1213" s="1" t="n">
        <v>2E-006</v>
      </c>
      <c r="F1213" s="0" t="n">
        <f aca="false">AVERAGE(D1208:D1219)</f>
        <v>49.5654545454546</v>
      </c>
      <c r="G1213" s="0" t="str">
        <f aca="false">IF(AND(D1211&gt;=90,D1212&gt;=90,D1213&gt;=90,D1214&gt;=90,D1215&gt;=90),100,"NA")</f>
        <v>NA</v>
      </c>
    </row>
    <row r="1214" customFormat="false" ht="15" hidden="false" customHeight="false" outlineLevel="0" collapsed="false">
      <c r="A1214" s="0" t="n">
        <v>1283</v>
      </c>
      <c r="B1214" s="0" t="s">
        <v>2069</v>
      </c>
      <c r="C1214" s="0" t="s">
        <v>2070</v>
      </c>
      <c r="D1214" s="0" t="n">
        <v>46.33</v>
      </c>
      <c r="E1214" s="1" t="n">
        <v>3E-096</v>
      </c>
      <c r="F1214" s="0" t="n">
        <f aca="false">AVERAGE(D1209:D1220)</f>
        <v>52.0981818181818</v>
      </c>
      <c r="G1214" s="0" t="str">
        <f aca="false">IF(AND(D1212&gt;=90,D1213&gt;=90,D1214&gt;=90,D1215&gt;=90,D1216&gt;=90),100,"NA")</f>
        <v>NA</v>
      </c>
    </row>
    <row r="1215" customFormat="false" ht="15" hidden="false" customHeight="false" outlineLevel="0" collapsed="false">
      <c r="A1215" s="0" t="n">
        <v>1284</v>
      </c>
      <c r="B1215" s="0" t="s">
        <v>2071</v>
      </c>
      <c r="C1215" s="0" t="s">
        <v>2072</v>
      </c>
      <c r="D1215" s="0" t="n">
        <v>57.91</v>
      </c>
      <c r="E1215" s="1" t="n">
        <v>1E-120</v>
      </c>
      <c r="F1215" s="0" t="n">
        <f aca="false">AVERAGE(D1210:D1221)</f>
        <v>48.9218181818182</v>
      </c>
      <c r="G1215" s="0" t="str">
        <f aca="false">IF(AND(D1213&gt;=90,D1214&gt;=90,D1215&gt;=90,D1216&gt;=90,D1217&gt;=90),100,"NA")</f>
        <v>NA</v>
      </c>
    </row>
    <row r="1216" customFormat="false" ht="15" hidden="false" customHeight="false" outlineLevel="0" collapsed="false">
      <c r="A1216" s="0" t="n">
        <v>1285</v>
      </c>
      <c r="B1216" s="0" t="s">
        <v>2073</v>
      </c>
      <c r="C1216" s="0" t="s">
        <v>2074</v>
      </c>
      <c r="D1216" s="0" t="n">
        <v>35</v>
      </c>
      <c r="E1216" s="0" t="n">
        <v>0.11</v>
      </c>
      <c r="F1216" s="0" t="n">
        <f aca="false">AVERAGE(D1211:D1222)</f>
        <v>47.598</v>
      </c>
      <c r="G1216" s="0" t="str">
        <f aca="false">IF(AND(D1214&gt;=90,D1215&gt;=90,D1216&gt;=90,D1217&gt;=90,D1218&gt;=90),100,"NA")</f>
        <v>NA</v>
      </c>
    </row>
    <row r="1217" customFormat="false" ht="15" hidden="false" customHeight="false" outlineLevel="0" collapsed="false">
      <c r="A1217" s="0" t="n">
        <v>1286</v>
      </c>
      <c r="B1217" s="0" t="s">
        <v>2075</v>
      </c>
      <c r="C1217" s="0" t="s">
        <v>2076</v>
      </c>
      <c r="D1217" s="0" t="n">
        <v>31.15</v>
      </c>
      <c r="E1217" s="0" t="n">
        <v>1.4</v>
      </c>
      <c r="F1217" s="0" t="n">
        <f aca="false">AVERAGE(D1212:D1223)</f>
        <v>45.516</v>
      </c>
      <c r="G1217" s="0" t="str">
        <f aca="false">IF(AND(D1215&gt;=90,D1216&gt;=90,D1217&gt;=90,D1218&gt;=90,D1219&gt;=90),100,"NA")</f>
        <v>NA</v>
      </c>
    </row>
    <row r="1218" customFormat="false" ht="15" hidden="false" customHeight="false" outlineLevel="0" collapsed="false">
      <c r="A1218" s="0" t="n">
        <v>1287</v>
      </c>
      <c r="B1218" s="0" t="s">
        <v>2077</v>
      </c>
      <c r="C1218" s="0" t="s">
        <v>54</v>
      </c>
      <c r="F1218" s="0" t="n">
        <f aca="false">AVERAGE(D1213:D1224)</f>
        <v>47.041</v>
      </c>
      <c r="G1218" s="0" t="str">
        <f aca="false">IF(AND(D1216&gt;=90,D1217&gt;=90,D1218&gt;=90,D1219&gt;=90,D1220&gt;=90),100,"NA")</f>
        <v>NA</v>
      </c>
    </row>
    <row r="1219" customFormat="false" ht="15" hidden="false" customHeight="false" outlineLevel="0" collapsed="false">
      <c r="A1219" s="0" t="n">
        <v>1288</v>
      </c>
      <c r="B1219" s="0" t="s">
        <v>2078</v>
      </c>
      <c r="C1219" s="0" t="s">
        <v>2079</v>
      </c>
      <c r="D1219" s="0" t="n">
        <v>25.29</v>
      </c>
      <c r="E1219" s="0" t="n">
        <v>3.4</v>
      </c>
      <c r="F1219" s="0" t="n">
        <f aca="false">AVERAGE(D1214:D1225)</f>
        <v>44.401</v>
      </c>
      <c r="G1219" s="0" t="str">
        <f aca="false">IF(AND(D1217&gt;=90,D1218&gt;=90,D1219&gt;=90,D1220&gt;=90,D1221&gt;=90),100,"NA")</f>
        <v>NA</v>
      </c>
    </row>
    <row r="1220" customFormat="false" ht="15" hidden="false" customHeight="false" outlineLevel="0" collapsed="false">
      <c r="A1220" s="0" t="n">
        <v>1289</v>
      </c>
      <c r="B1220" s="0" t="s">
        <v>2080</v>
      </c>
      <c r="C1220" s="0" t="s">
        <v>2081</v>
      </c>
      <c r="D1220" s="0" t="n">
        <v>56.76</v>
      </c>
      <c r="E1220" s="1" t="n">
        <v>1E-005</v>
      </c>
      <c r="F1220" s="0" t="n">
        <f aca="false">AVERAGE(D1215:D1226)</f>
        <v>43.284</v>
      </c>
      <c r="G1220" s="0" t="str">
        <f aca="false">IF(AND(D1218&gt;=90,D1219&gt;=90,D1220&gt;=90,D1221&gt;=90,D1222&gt;=90),100,"NA")</f>
        <v>NA</v>
      </c>
    </row>
    <row r="1221" customFormat="false" ht="15" hidden="false" customHeight="false" outlineLevel="0" collapsed="false">
      <c r="A1221" s="0" t="n">
        <v>1290</v>
      </c>
      <c r="B1221" s="0" t="s">
        <v>2082</v>
      </c>
      <c r="C1221" s="0" t="s">
        <v>2083</v>
      </c>
      <c r="D1221" s="0" t="n">
        <v>38.64</v>
      </c>
      <c r="E1221" s="0" t="n">
        <v>0.42</v>
      </c>
      <c r="F1221" s="0" t="n">
        <f aca="false">AVERAGE(D1216:D1227)</f>
        <v>41.905</v>
      </c>
      <c r="G1221" s="0" t="str">
        <f aca="false">IF(AND(D1219&gt;=90,D1220&gt;=90,D1221&gt;=90,D1222&gt;=90,D1223&gt;=90),100,"NA")</f>
        <v>NA</v>
      </c>
    </row>
    <row r="1222" customFormat="false" ht="15" hidden="false" customHeight="false" outlineLevel="0" collapsed="false">
      <c r="A1222" s="0" t="n">
        <v>1291</v>
      </c>
      <c r="B1222" s="0" t="s">
        <v>2084</v>
      </c>
      <c r="C1222" s="0" t="s">
        <v>54</v>
      </c>
      <c r="F1222" s="0" t="n">
        <f aca="false">AVERAGE(D1217:D1228)</f>
        <v>41.947</v>
      </c>
      <c r="G1222" s="0" t="str">
        <f aca="false">IF(AND(D1220&gt;=90,D1221&gt;=90,D1222&gt;=90,D1223&gt;=90,D1224&gt;=90),100,"NA")</f>
        <v>NA</v>
      </c>
    </row>
    <row r="1223" customFormat="false" ht="15" hidden="false" customHeight="false" outlineLevel="0" collapsed="false">
      <c r="A1223" s="0" t="n">
        <v>1292</v>
      </c>
      <c r="B1223" s="0" t="s">
        <v>2085</v>
      </c>
      <c r="C1223" s="0" t="s">
        <v>2081</v>
      </c>
      <c r="D1223" s="0" t="n">
        <v>59.46</v>
      </c>
      <c r="E1223" s="1" t="n">
        <v>2E-006</v>
      </c>
      <c r="F1223" s="0" t="n">
        <f aca="false">AVERAGE(D1218:D1229)</f>
        <v>42.95</v>
      </c>
      <c r="G1223" s="0" t="str">
        <f aca="false">IF(AND(D1221&gt;=90,D1222&gt;=90,D1223&gt;=90,D1224&gt;=90,D1225&gt;=90),100,"NA")</f>
        <v>NA</v>
      </c>
    </row>
    <row r="1224" customFormat="false" ht="15" hidden="false" customHeight="false" outlineLevel="0" collapsed="false">
      <c r="A1224" s="0" t="n">
        <v>1294</v>
      </c>
      <c r="B1224" s="0" t="s">
        <v>2086</v>
      </c>
      <c r="C1224" s="0" t="s">
        <v>2087</v>
      </c>
      <c r="D1224" s="0" t="n">
        <v>58.33</v>
      </c>
      <c r="E1224" s="1" t="n">
        <v>2E-014</v>
      </c>
      <c r="F1224" s="0" t="n">
        <f aca="false">AVERAGE(D1219:D1230)</f>
        <v>44.1590909090909</v>
      </c>
      <c r="G1224" s="0" t="str">
        <f aca="false">IF(AND(D1222&gt;=90,D1223&gt;=90,D1224&gt;=90,D1225&gt;=90,D1226&gt;=90),100,"NA")</f>
        <v>NA</v>
      </c>
    </row>
    <row r="1225" customFormat="false" ht="15" hidden="false" customHeight="false" outlineLevel="0" collapsed="false">
      <c r="A1225" s="0" t="n">
        <v>1295</v>
      </c>
      <c r="B1225" s="0" t="s">
        <v>2088</v>
      </c>
      <c r="C1225" s="0" t="s">
        <v>2089</v>
      </c>
      <c r="D1225" s="0" t="n">
        <v>35.14</v>
      </c>
      <c r="E1225" s="0" t="n">
        <v>9.5</v>
      </c>
      <c r="F1225" s="0" t="n">
        <f aca="false">AVERAGE(D1220:D1231)</f>
        <v>45.7563636363636</v>
      </c>
      <c r="G1225" s="0" t="str">
        <f aca="false">IF(AND(D1223&gt;=90,D1224&gt;=90,D1225&gt;=90,D1226&gt;=90,D1227&gt;=90),100,"NA")</f>
        <v>NA</v>
      </c>
    </row>
    <row r="1226" customFormat="false" ht="15" hidden="false" customHeight="false" outlineLevel="0" collapsed="false">
      <c r="A1226" s="0" t="n">
        <v>1296</v>
      </c>
      <c r="B1226" s="0" t="s">
        <v>2090</v>
      </c>
      <c r="C1226" s="0" t="s">
        <v>2087</v>
      </c>
      <c r="D1226" s="0" t="n">
        <v>35.16</v>
      </c>
      <c r="E1226" s="1" t="n">
        <v>1E-022</v>
      </c>
      <c r="F1226" s="0" t="n">
        <f aca="false">AVERAGE(D1221:D1232)</f>
        <v>44.1390909090909</v>
      </c>
      <c r="G1226" s="0" t="str">
        <f aca="false">IF(AND(D1224&gt;=90,D1225&gt;=90,D1226&gt;=90,D1227&gt;=90,D1228&gt;=90),100,"NA")</f>
        <v>NA</v>
      </c>
    </row>
    <row r="1227" customFormat="false" ht="15" hidden="false" customHeight="false" outlineLevel="0" collapsed="false">
      <c r="A1227" s="0" t="n">
        <v>1298</v>
      </c>
      <c r="B1227" s="0" t="s">
        <v>2091</v>
      </c>
      <c r="C1227" s="0" t="s">
        <v>2092</v>
      </c>
      <c r="D1227" s="0" t="n">
        <v>44.12</v>
      </c>
      <c r="E1227" s="0" t="n">
        <v>1.1</v>
      </c>
      <c r="F1227" s="0" t="n">
        <f aca="false">AVERAGE(D1222:D1233)</f>
        <v>44.8481818181818</v>
      </c>
      <c r="G1227" s="0" t="str">
        <f aca="false">IF(AND(D1225&gt;=90,D1226&gt;=90,D1227&gt;=90,D1228&gt;=90,D1229&gt;=90),100,"NA")</f>
        <v>NA</v>
      </c>
    </row>
    <row r="1228" customFormat="false" ht="15" hidden="false" customHeight="false" outlineLevel="0" collapsed="false">
      <c r="A1228" s="0" t="n">
        <v>1299</v>
      </c>
      <c r="B1228" s="0" t="s">
        <v>2093</v>
      </c>
      <c r="C1228" s="0" t="s">
        <v>2094</v>
      </c>
      <c r="D1228" s="0" t="n">
        <v>35.42</v>
      </c>
      <c r="E1228" s="0" t="n">
        <v>1.6</v>
      </c>
      <c r="F1228" s="0" t="n">
        <f aca="false">AVERAGE(D1223:D1234)</f>
        <v>44.3791666666667</v>
      </c>
      <c r="G1228" s="0" t="str">
        <f aca="false">IF(AND(D1226&gt;=90,D1227&gt;=90,D1228&gt;=90,D1229&gt;=90,D1230&gt;=90),100,"NA")</f>
        <v>NA</v>
      </c>
    </row>
    <row r="1229" customFormat="false" ht="15" hidden="false" customHeight="false" outlineLevel="0" collapsed="false">
      <c r="A1229" s="0" t="n">
        <v>1300</v>
      </c>
      <c r="B1229" s="0" t="s">
        <v>2095</v>
      </c>
      <c r="C1229" s="0" t="s">
        <v>195</v>
      </c>
      <c r="D1229" s="0" t="n">
        <v>41.18</v>
      </c>
      <c r="E1229" s="0" t="n">
        <v>4.7</v>
      </c>
      <c r="F1229" s="0" t="n">
        <f aca="false">AVERAGE(D1224:D1235)</f>
        <v>43.6333333333333</v>
      </c>
      <c r="G1229" s="0" t="str">
        <f aca="false">IF(AND(D1227&gt;=90,D1228&gt;=90,D1229&gt;=90,D1230&gt;=90,D1231&gt;=90),100,"NA")</f>
        <v>NA</v>
      </c>
    </row>
    <row r="1230" customFormat="false" ht="15" hidden="false" customHeight="false" outlineLevel="0" collapsed="false">
      <c r="A1230" s="0" t="n">
        <v>1301</v>
      </c>
      <c r="B1230" s="0" t="s">
        <v>2096</v>
      </c>
      <c r="C1230" s="0" t="s">
        <v>2097</v>
      </c>
      <c r="D1230" s="0" t="n">
        <v>56.25</v>
      </c>
      <c r="E1230" s="1" t="n">
        <v>2E-050</v>
      </c>
      <c r="F1230" s="0" t="n">
        <f aca="false">AVERAGE(D1225:D1236)</f>
        <v>41.8933333333333</v>
      </c>
      <c r="G1230" s="0" t="str">
        <f aca="false">IF(AND(D1228&gt;=90,D1229&gt;=90,D1230&gt;=90,D1231&gt;=90,D1232&gt;=90),100,"NA")</f>
        <v>NA</v>
      </c>
    </row>
    <row r="1231" customFormat="false" ht="15" hidden="false" customHeight="false" outlineLevel="0" collapsed="false">
      <c r="A1231" s="0" t="n">
        <v>1302</v>
      </c>
      <c r="B1231" s="0" t="s">
        <v>2098</v>
      </c>
      <c r="C1231" s="0" t="s">
        <v>2099</v>
      </c>
      <c r="D1231" s="0" t="n">
        <v>42.86</v>
      </c>
      <c r="E1231" s="0" t="n">
        <v>0.027</v>
      </c>
      <c r="F1231" s="0" t="n">
        <f aca="false">AVERAGE(D1226:D1237)</f>
        <v>42.2425</v>
      </c>
      <c r="G1231" s="0" t="str">
        <f aca="false">IF(AND(D1229&gt;=90,D1230&gt;=90,D1231&gt;=90,D1232&gt;=90,D1233&gt;=90),100,"NA")</f>
        <v>NA</v>
      </c>
    </row>
    <row r="1232" customFormat="false" ht="15" hidden="false" customHeight="false" outlineLevel="0" collapsed="false">
      <c r="A1232" s="0" t="n">
        <v>1303</v>
      </c>
      <c r="B1232" s="0" t="s">
        <v>2100</v>
      </c>
      <c r="C1232" s="0" t="s">
        <v>2101</v>
      </c>
      <c r="D1232" s="0" t="n">
        <v>38.97</v>
      </c>
      <c r="E1232" s="1" t="n">
        <v>2E-065</v>
      </c>
      <c r="F1232" s="0" t="n">
        <f aca="false">AVERAGE(D1227:D1238)</f>
        <v>42.2933333333333</v>
      </c>
      <c r="G1232" s="0" t="str">
        <f aca="false">IF(AND(D1230&gt;=90,D1231&gt;=90,D1232&gt;=90,D1233&gt;=90,D1234&gt;=90),100,"NA")</f>
        <v>NA</v>
      </c>
    </row>
    <row r="1233" customFormat="false" ht="15" hidden="false" customHeight="false" outlineLevel="0" collapsed="false">
      <c r="A1233" s="0" t="n">
        <v>1304</v>
      </c>
      <c r="B1233" s="0" t="s">
        <v>2102</v>
      </c>
      <c r="C1233" s="0" t="s">
        <v>2103</v>
      </c>
      <c r="D1233" s="0" t="n">
        <v>46.44</v>
      </c>
      <c r="E1233" s="1" t="n">
        <v>2E-069</v>
      </c>
      <c r="F1233" s="0" t="n">
        <f aca="false">AVERAGE(D1228:D1239)</f>
        <v>42.7216666666667</v>
      </c>
      <c r="G1233" s="0" t="str">
        <f aca="false">IF(AND(D1231&gt;=90,D1232&gt;=90,D1233&gt;=90,D1234&gt;=90,D1235&gt;=90),100,"NA")</f>
        <v>NA</v>
      </c>
    </row>
    <row r="1234" customFormat="false" ht="15" hidden="false" customHeight="false" outlineLevel="0" collapsed="false">
      <c r="A1234" s="0" t="n">
        <v>1305</v>
      </c>
      <c r="B1234" s="0" t="s">
        <v>2104</v>
      </c>
      <c r="C1234" s="0" t="s">
        <v>2105</v>
      </c>
      <c r="D1234" s="0" t="n">
        <v>39.22</v>
      </c>
      <c r="E1234" s="0" t="n">
        <v>1.7</v>
      </c>
      <c r="F1234" s="0" t="n">
        <f aca="false">AVERAGE(D1229:D1240)</f>
        <v>43.2333333333333</v>
      </c>
      <c r="G1234" s="0" t="str">
        <f aca="false">IF(AND(D1232&gt;=90,D1233&gt;=90,D1234&gt;=90,D1235&gt;=90,D1236&gt;=90),100,"NA")</f>
        <v>NA</v>
      </c>
    </row>
    <row r="1235" customFormat="false" ht="15" hidden="false" customHeight="false" outlineLevel="0" collapsed="false">
      <c r="A1235" s="0" t="n">
        <v>1306</v>
      </c>
      <c r="B1235" s="0" t="s">
        <v>2106</v>
      </c>
      <c r="C1235" s="0" t="s">
        <v>2107</v>
      </c>
      <c r="D1235" s="0" t="n">
        <v>50.51</v>
      </c>
      <c r="E1235" s="1" t="n">
        <v>6E-078</v>
      </c>
      <c r="F1235" s="0" t="n">
        <f aca="false">AVERAGE(D1230:D1241)</f>
        <v>43.265</v>
      </c>
      <c r="G1235" s="0" t="str">
        <f aca="false">IF(AND(D1233&gt;=90,D1234&gt;=90,D1235&gt;=90,D1236&gt;=90,D1237&gt;=90),100,"NA")</f>
        <v>NA</v>
      </c>
    </row>
    <row r="1236" customFormat="false" ht="15" hidden="false" customHeight="false" outlineLevel="0" collapsed="false">
      <c r="A1236" s="0" t="n">
        <v>1307</v>
      </c>
      <c r="B1236" s="0" t="s">
        <v>2108</v>
      </c>
      <c r="C1236" s="0" t="s">
        <v>2109</v>
      </c>
      <c r="D1236" s="0" t="n">
        <v>37.45</v>
      </c>
      <c r="E1236" s="1" t="n">
        <v>7E-051</v>
      </c>
      <c r="F1236" s="0" t="n">
        <f aca="false">AVERAGE(D1231:D1242)</f>
        <v>41.0016666666667</v>
      </c>
      <c r="G1236" s="0" t="str">
        <f aca="false">IF(AND(D1234&gt;=90,D1235&gt;=90,D1236&gt;=90,D1237&gt;=90,D1238&gt;=90),100,"NA")</f>
        <v>NA</v>
      </c>
    </row>
    <row r="1237" customFormat="false" ht="15" hidden="false" customHeight="false" outlineLevel="0" collapsed="false">
      <c r="A1237" s="0" t="n">
        <v>1308</v>
      </c>
      <c r="B1237" s="0" t="s">
        <v>2110</v>
      </c>
      <c r="C1237" s="0" t="s">
        <v>2111</v>
      </c>
      <c r="D1237" s="0" t="n">
        <v>39.33</v>
      </c>
      <c r="E1237" s="1" t="n">
        <v>6E-026</v>
      </c>
      <c r="F1237" s="0" t="n">
        <f aca="false">AVERAGE(D1232:D1243)</f>
        <v>40.7733333333333</v>
      </c>
      <c r="G1237" s="0" t="str">
        <f aca="false">IF(AND(D1235&gt;=90,D1236&gt;=90,D1237&gt;=90,D1238&gt;=90,D1239&gt;=90),100,"NA")</f>
        <v>NA</v>
      </c>
    </row>
    <row r="1238" customFormat="false" ht="15" hidden="false" customHeight="false" outlineLevel="0" collapsed="false">
      <c r="A1238" s="0" t="n">
        <v>1309</v>
      </c>
      <c r="B1238" s="0" t="s">
        <v>2112</v>
      </c>
      <c r="C1238" s="0" t="s">
        <v>2113</v>
      </c>
      <c r="D1238" s="0" t="n">
        <v>35.77</v>
      </c>
      <c r="E1238" s="1" t="n">
        <v>7E-015</v>
      </c>
      <c r="F1238" s="0" t="n">
        <f aca="false">AVERAGE(D1233:D1244)</f>
        <v>41.0875</v>
      </c>
      <c r="G1238" s="0" t="str">
        <f aca="false">IF(AND(D1236&gt;=90,D1237&gt;=90,D1238&gt;=90,D1239&gt;=90,D1240&gt;=90),100,"NA")</f>
        <v>NA</v>
      </c>
    </row>
    <row r="1239" customFormat="false" ht="15" hidden="false" customHeight="false" outlineLevel="0" collapsed="false">
      <c r="A1239" s="0" t="n">
        <v>1310</v>
      </c>
      <c r="B1239" s="0" t="s">
        <v>2114</v>
      </c>
      <c r="C1239" s="0" t="s">
        <v>2115</v>
      </c>
      <c r="D1239" s="0" t="n">
        <v>49.26</v>
      </c>
      <c r="E1239" s="1" t="n">
        <v>3E-053</v>
      </c>
      <c r="F1239" s="0" t="n">
        <f aca="false">AVERAGE(D1234:D1245)</f>
        <v>40.3825</v>
      </c>
      <c r="G1239" s="0" t="str">
        <f aca="false">IF(AND(D1237&gt;=90,D1238&gt;=90,D1239&gt;=90,D1240&gt;=90,D1241&gt;=90),100,"NA")</f>
        <v>NA</v>
      </c>
    </row>
    <row r="1240" customFormat="false" ht="15" hidden="false" customHeight="false" outlineLevel="0" collapsed="false">
      <c r="A1240" s="0" t="n">
        <v>1311</v>
      </c>
      <c r="B1240" s="0" t="s">
        <v>2116</v>
      </c>
      <c r="C1240" s="0" t="s">
        <v>2117</v>
      </c>
      <c r="D1240" s="0" t="n">
        <v>41.56</v>
      </c>
      <c r="E1240" s="1" t="n">
        <v>5E-027</v>
      </c>
      <c r="F1240" s="0" t="n">
        <f aca="false">AVERAGE(D1235:D1246)</f>
        <v>41.0491666666667</v>
      </c>
      <c r="G1240" s="0" t="str">
        <f aca="false">IF(AND(D1238&gt;=90,D1239&gt;=90,D1240&gt;=90,D1241&gt;=90,D1242&gt;=90),100,"NA")</f>
        <v>NA</v>
      </c>
    </row>
    <row r="1241" customFormat="false" ht="15" hidden="false" customHeight="false" outlineLevel="0" collapsed="false">
      <c r="A1241" s="0" t="n">
        <v>1312</v>
      </c>
      <c r="B1241" s="0" t="s">
        <v>2118</v>
      </c>
      <c r="C1241" s="0" t="s">
        <v>2117</v>
      </c>
      <c r="D1241" s="0" t="n">
        <v>41.56</v>
      </c>
      <c r="E1241" s="1" t="n">
        <v>5E-027</v>
      </c>
      <c r="F1241" s="0" t="n">
        <f aca="false">AVERAGE(D1236:D1247)</f>
        <v>42.285</v>
      </c>
      <c r="G1241" s="0" t="str">
        <f aca="false">IF(AND(D1239&gt;=90,D1240&gt;=90,D1241&gt;=90,D1242&gt;=90,D1243&gt;=90),100,"NA")</f>
        <v>NA</v>
      </c>
    </row>
    <row r="1242" customFormat="false" ht="15" hidden="false" customHeight="false" outlineLevel="0" collapsed="false">
      <c r="A1242" s="0" t="n">
        <v>1313</v>
      </c>
      <c r="B1242" s="0" t="s">
        <v>2119</v>
      </c>
      <c r="C1242" s="0" t="s">
        <v>2120</v>
      </c>
      <c r="D1242" s="0" t="n">
        <v>29.09</v>
      </c>
      <c r="E1242" s="0" t="n">
        <v>8.5</v>
      </c>
      <c r="F1242" s="0" t="n">
        <f aca="false">AVERAGE(D1237:D1248)</f>
        <v>44.7441666666667</v>
      </c>
      <c r="G1242" s="0" t="str">
        <f aca="false">IF(AND(D1240&gt;=90,D1241&gt;=90,D1242&gt;=90,D1243&gt;=90,D1244&gt;=90),100,"NA")</f>
        <v>NA</v>
      </c>
    </row>
    <row r="1243" customFormat="false" ht="15" hidden="false" customHeight="false" outlineLevel="0" collapsed="false">
      <c r="A1243" s="0" t="n">
        <v>1314</v>
      </c>
      <c r="B1243" s="0" t="s">
        <v>2121</v>
      </c>
      <c r="C1243" s="0" t="s">
        <v>2122</v>
      </c>
      <c r="D1243" s="0" t="n">
        <v>40.12</v>
      </c>
      <c r="E1243" s="1" t="n">
        <v>1E-034</v>
      </c>
      <c r="F1243" s="0" t="n">
        <f aca="false">AVERAGE(D1238:D1249)</f>
        <v>44.72</v>
      </c>
      <c r="G1243" s="0" t="str">
        <f aca="false">IF(AND(D1241&gt;=90,D1242&gt;=90,D1243&gt;=90,D1244&gt;=90,D1245&gt;=90),100,"NA")</f>
        <v>NA</v>
      </c>
    </row>
    <row r="1244" customFormat="false" ht="15" hidden="false" customHeight="false" outlineLevel="0" collapsed="false">
      <c r="A1244" s="0" t="n">
        <v>1315</v>
      </c>
      <c r="B1244" s="0" t="s">
        <v>2123</v>
      </c>
      <c r="C1244" s="0" t="s">
        <v>2124</v>
      </c>
      <c r="D1244" s="0" t="n">
        <v>42.74</v>
      </c>
      <c r="E1244" s="1" t="n">
        <v>4E-019</v>
      </c>
      <c r="F1244" s="0" t="n">
        <f aca="false">AVERAGE(D1239:D1250)</f>
        <v>45.7133333333333</v>
      </c>
      <c r="G1244" s="0" t="str">
        <f aca="false">IF(AND(D1242&gt;=90,D1243&gt;=90,D1244&gt;=90,D1245&gt;=90,D1246&gt;=90),100,"NA")</f>
        <v>NA</v>
      </c>
    </row>
    <row r="1245" customFormat="false" ht="15" hidden="false" customHeight="false" outlineLevel="0" collapsed="false">
      <c r="A1245" s="0" t="n">
        <v>1316</v>
      </c>
      <c r="B1245" s="0" t="s">
        <v>2125</v>
      </c>
      <c r="C1245" s="0" t="s">
        <v>2126</v>
      </c>
      <c r="D1245" s="0" t="n">
        <v>37.98</v>
      </c>
      <c r="E1245" s="1" t="n">
        <v>5E-017</v>
      </c>
      <c r="F1245" s="0" t="n">
        <f aca="false">AVERAGE(D1240:D1251)</f>
        <v>46.3183333333333</v>
      </c>
      <c r="G1245" s="0" t="str">
        <f aca="false">IF(AND(D1243&gt;=90,D1244&gt;=90,D1245&gt;=90,D1246&gt;=90,D1247&gt;=90),100,"NA")</f>
        <v>NA</v>
      </c>
    </row>
    <row r="1246" customFormat="false" ht="15" hidden="false" customHeight="false" outlineLevel="0" collapsed="false">
      <c r="A1246" s="0" t="n">
        <v>1317</v>
      </c>
      <c r="B1246" s="0" t="s">
        <v>2127</v>
      </c>
      <c r="C1246" s="0" t="s">
        <v>2128</v>
      </c>
      <c r="D1246" s="0" t="n">
        <v>47.22</v>
      </c>
      <c r="E1246" s="1" t="n">
        <v>5E-041</v>
      </c>
      <c r="F1246" s="0" t="n">
        <f aca="false">AVERAGE(D1241:D1252)</f>
        <v>46.5733333333333</v>
      </c>
      <c r="G1246" s="0" t="str">
        <f aca="false">IF(AND(D1244&gt;=90,D1245&gt;=90,D1246&gt;=90,D1247&gt;=90,D1248&gt;=90),100,"NA")</f>
        <v>NA</v>
      </c>
    </row>
    <row r="1247" customFormat="false" ht="15" hidden="false" customHeight="false" outlineLevel="0" collapsed="false">
      <c r="A1247" s="0" t="n">
        <v>1318</v>
      </c>
      <c r="B1247" s="0" t="s">
        <v>2129</v>
      </c>
      <c r="C1247" s="0" t="s">
        <v>2130</v>
      </c>
      <c r="D1247" s="0" t="n">
        <v>65.34</v>
      </c>
      <c r="E1247" s="1" t="n">
        <v>1E-135</v>
      </c>
      <c r="F1247" s="0" t="n">
        <f aca="false">AVERAGE(D1242:D1253)</f>
        <v>47.5416666666667</v>
      </c>
      <c r="G1247" s="0" t="str">
        <f aca="false">IF(AND(D1245&gt;=90,D1246&gt;=90,D1247&gt;=90,D1248&gt;=90,D1249&gt;=90),100,"NA")</f>
        <v>NA</v>
      </c>
    </row>
    <row r="1248" customFormat="false" ht="15" hidden="false" customHeight="false" outlineLevel="0" collapsed="false">
      <c r="A1248" s="0" t="n">
        <v>1319</v>
      </c>
      <c r="B1248" s="0" t="s">
        <v>2131</v>
      </c>
      <c r="C1248" s="0" t="s">
        <v>2132</v>
      </c>
      <c r="D1248" s="0" t="n">
        <v>66.96</v>
      </c>
      <c r="E1248" s="1" t="n">
        <v>2E-086</v>
      </c>
      <c r="F1248" s="0" t="n">
        <f aca="false">AVERAGE(D1243:D1254)</f>
        <v>51.3858333333333</v>
      </c>
      <c r="G1248" s="0" t="str">
        <f aca="false">IF(AND(D1246&gt;=90,D1247&gt;=90,D1248&gt;=90,D1249&gt;=90,D1250&gt;=90),100,"NA")</f>
        <v>NA</v>
      </c>
    </row>
    <row r="1249" customFormat="false" ht="15" hidden="false" customHeight="false" outlineLevel="0" collapsed="false">
      <c r="A1249" s="0" t="n">
        <v>1320</v>
      </c>
      <c r="B1249" s="0" t="s">
        <v>2133</v>
      </c>
      <c r="C1249" s="0" t="s">
        <v>2134</v>
      </c>
      <c r="D1249" s="0" t="n">
        <v>39.04</v>
      </c>
      <c r="E1249" s="1" t="n">
        <v>9E-029</v>
      </c>
      <c r="F1249" s="0" t="n">
        <f aca="false">AVERAGE(D1244:D1255)</f>
        <v>50.6866666666667</v>
      </c>
      <c r="G1249" s="0" t="str">
        <f aca="false">IF(AND(D1247&gt;=90,D1248&gt;=90,D1249&gt;=90,D1250&gt;=90,D1251&gt;=90),100,"NA")</f>
        <v>NA</v>
      </c>
    </row>
    <row r="1250" customFormat="false" ht="15" hidden="false" customHeight="false" outlineLevel="0" collapsed="false">
      <c r="A1250" s="0" t="n">
        <v>1321</v>
      </c>
      <c r="B1250" s="0" t="s">
        <v>2135</v>
      </c>
      <c r="C1250" s="0" t="s">
        <v>2136</v>
      </c>
      <c r="D1250" s="0" t="n">
        <v>47.69</v>
      </c>
      <c r="E1250" s="1" t="n">
        <v>3E-100</v>
      </c>
      <c r="F1250" s="0" t="n">
        <f aca="false">AVERAGE(D1245:D1256)</f>
        <v>55.4583333333333</v>
      </c>
      <c r="G1250" s="0" t="str">
        <f aca="false">IF(AND(D1248&gt;=90,D1249&gt;=90,D1250&gt;=90,D1251&gt;=90,D1252&gt;=90),100,"NA")</f>
        <v>NA</v>
      </c>
    </row>
    <row r="1251" customFormat="false" ht="15" hidden="false" customHeight="false" outlineLevel="0" collapsed="false">
      <c r="A1251" s="0" t="n">
        <v>1322</v>
      </c>
      <c r="B1251" s="0" t="s">
        <v>2137</v>
      </c>
      <c r="C1251" s="0" t="s">
        <v>2138</v>
      </c>
      <c r="D1251" s="0" t="n">
        <v>56.52</v>
      </c>
      <c r="E1251" s="1" t="n">
        <v>1E-072</v>
      </c>
      <c r="F1251" s="0" t="n">
        <f aca="false">AVERAGE(D1246:D1257)</f>
        <v>60.6266666666667</v>
      </c>
      <c r="G1251" s="0" t="str">
        <f aca="false">IF(AND(D1249&gt;=90,D1250&gt;=90,D1251&gt;=90,D1252&gt;=90,D1253&gt;=90),100,"NA")</f>
        <v>NA</v>
      </c>
    </row>
    <row r="1252" customFormat="false" ht="15" hidden="false" customHeight="false" outlineLevel="0" collapsed="false">
      <c r="A1252" s="0" t="n">
        <v>1323</v>
      </c>
      <c r="B1252" s="0" t="s">
        <v>2139</v>
      </c>
      <c r="C1252" s="0" t="s">
        <v>2140</v>
      </c>
      <c r="D1252" s="0" t="n">
        <v>44.62</v>
      </c>
      <c r="E1252" s="1" t="n">
        <v>7E-026</v>
      </c>
      <c r="F1252" s="0" t="n">
        <f aca="false">AVERAGE(D1247:D1258)</f>
        <v>65.025</v>
      </c>
      <c r="G1252" s="0" t="str">
        <f aca="false">IF(AND(D1250&gt;=90,D1251&gt;=90,D1252&gt;=90,D1253&gt;=90,D1254&gt;=90),100,"NA")</f>
        <v>NA</v>
      </c>
    </row>
    <row r="1253" customFormat="false" ht="15" hidden="false" customHeight="false" outlineLevel="0" collapsed="false">
      <c r="A1253" s="0" t="n">
        <v>1324</v>
      </c>
      <c r="B1253" s="0" t="s">
        <v>2141</v>
      </c>
      <c r="C1253" s="0" t="s">
        <v>2142</v>
      </c>
      <c r="D1253" s="0" t="n">
        <v>53.18</v>
      </c>
      <c r="E1253" s="1" t="n">
        <v>1E-064</v>
      </c>
      <c r="F1253" s="0" t="n">
        <f aca="false">AVERAGE(D1248:D1259)</f>
        <v>63.385</v>
      </c>
      <c r="G1253" s="0" t="str">
        <f aca="false">IF(AND(D1251&gt;=90,D1252&gt;=90,D1253&gt;=90,D1254&gt;=90,D1255&gt;=90),100,"NA")</f>
        <v>NA</v>
      </c>
    </row>
    <row r="1254" customFormat="false" ht="15" hidden="false" customHeight="false" outlineLevel="0" collapsed="false">
      <c r="A1254" s="0" t="n">
        <v>1325</v>
      </c>
      <c r="B1254" s="0" t="s">
        <v>2143</v>
      </c>
      <c r="C1254" s="0" t="s">
        <v>2144</v>
      </c>
      <c r="D1254" s="0" t="n">
        <v>75.22</v>
      </c>
      <c r="E1254" s="1" t="n">
        <v>1E-101</v>
      </c>
      <c r="F1254" s="0" t="n">
        <f aca="false">AVERAGE(D1249:D1260)</f>
        <v>66.1383333333333</v>
      </c>
      <c r="G1254" s="0" t="str">
        <f aca="false">IF(AND(D1252&gt;=90,D1253&gt;=90,D1254&gt;=90,D1255&gt;=90,D1256&gt;=90),100,"NA")</f>
        <v>NA</v>
      </c>
    </row>
    <row r="1255" customFormat="false" ht="15" hidden="false" customHeight="false" outlineLevel="0" collapsed="false">
      <c r="A1255" s="0" t="n">
        <v>1326</v>
      </c>
      <c r="B1255" s="0" t="s">
        <v>2145</v>
      </c>
      <c r="C1255" s="0" t="s">
        <v>2146</v>
      </c>
      <c r="D1255" s="0" t="n">
        <v>31.73</v>
      </c>
      <c r="E1255" s="0" t="n">
        <v>5.9</v>
      </c>
      <c r="F1255" s="0" t="n">
        <f aca="false">AVERAGE(D1250:D1261)</f>
        <v>71.2183333333333</v>
      </c>
      <c r="G1255" s="0" t="str">
        <f aca="false">IF(AND(D1253&gt;=90,D1254&gt;=90,D1255&gt;=90,D1256&gt;=90,D1257&gt;=90),100,"NA")</f>
        <v>NA</v>
      </c>
    </row>
    <row r="1256" customFormat="false" ht="15" hidden="false" customHeight="false" outlineLevel="0" collapsed="false">
      <c r="A1256" s="0" t="n">
        <v>1327</v>
      </c>
      <c r="B1256" s="0" t="s">
        <v>2147</v>
      </c>
      <c r="C1256" s="0" t="s">
        <v>164</v>
      </c>
      <c r="D1256" s="0" t="n">
        <v>100</v>
      </c>
      <c r="E1256" s="1" t="n">
        <v>9E-070</v>
      </c>
      <c r="F1256" s="0" t="n">
        <f aca="false">AVERAGE(D1251:D1262)</f>
        <v>72.05</v>
      </c>
      <c r="G1256" s="0" t="str">
        <f aca="false">IF(AND(D1254&gt;=90,D1255&gt;=90,D1256&gt;=90,D1257&gt;=90,D1258&gt;=90),100,"NA")</f>
        <v>NA</v>
      </c>
    </row>
    <row r="1257" customFormat="false" ht="15" hidden="false" customHeight="false" outlineLevel="0" collapsed="false">
      <c r="A1257" s="0" t="n">
        <v>1328</v>
      </c>
      <c r="B1257" s="0" t="s">
        <v>2148</v>
      </c>
      <c r="C1257" s="0" t="s">
        <v>2149</v>
      </c>
      <c r="D1257" s="0" t="n">
        <v>100</v>
      </c>
      <c r="E1257" s="1" t="n">
        <v>4E-057</v>
      </c>
      <c r="F1257" s="0" t="n">
        <f aca="false">AVERAGE(D1252:D1263)</f>
        <v>72.6491666666667</v>
      </c>
      <c r="G1257" s="0" t="str">
        <f aca="false">IF(AND(D1255&gt;=90,D1256&gt;=90,D1257&gt;=90,D1258&gt;=90,D1259&gt;=90),100,"NA")</f>
        <v>NA</v>
      </c>
    </row>
    <row r="1258" customFormat="false" ht="15" hidden="false" customHeight="false" outlineLevel="0" collapsed="false">
      <c r="A1258" s="0" t="n">
        <v>1329</v>
      </c>
      <c r="B1258" s="0" t="s">
        <v>2150</v>
      </c>
      <c r="C1258" s="0" t="s">
        <v>164</v>
      </c>
      <c r="D1258" s="0" t="n">
        <v>100</v>
      </c>
      <c r="E1258" s="1" t="n">
        <v>9E-070</v>
      </c>
      <c r="F1258" s="0" t="n">
        <f aca="false">AVERAGE(D1253:D1264)</f>
        <v>74.7116666666667</v>
      </c>
      <c r="G1258" s="0" t="str">
        <f aca="false">IF(AND(D1256&gt;=90,D1257&gt;=90,D1258&gt;=90,D1259&gt;=90,D1260&gt;=90),100,"NA")</f>
        <v>NA</v>
      </c>
    </row>
    <row r="1259" customFormat="false" ht="15" hidden="false" customHeight="false" outlineLevel="0" collapsed="false">
      <c r="A1259" s="0" t="n">
        <v>1330</v>
      </c>
      <c r="B1259" s="0" t="s">
        <v>2151</v>
      </c>
      <c r="C1259" s="0" t="s">
        <v>2152</v>
      </c>
      <c r="D1259" s="0" t="n">
        <v>45.66</v>
      </c>
      <c r="E1259" s="1" t="n">
        <v>1E-091</v>
      </c>
      <c r="F1259" s="0" t="n">
        <f aca="false">AVERAGE(D1254:D1265)</f>
        <v>74.19</v>
      </c>
      <c r="G1259" s="0" t="str">
        <f aca="false">IF(AND(D1257&gt;=90,D1258&gt;=90,D1259&gt;=90,D1260&gt;=90,D1261&gt;=90),100,"NA")</f>
        <v>NA</v>
      </c>
    </row>
    <row r="1260" customFormat="false" ht="15" hidden="false" customHeight="false" outlineLevel="0" collapsed="false">
      <c r="A1260" s="0" t="n">
        <v>1331</v>
      </c>
      <c r="B1260" s="0" t="s">
        <v>2147</v>
      </c>
      <c r="C1260" s="0" t="s">
        <v>164</v>
      </c>
      <c r="D1260" s="0" t="n">
        <v>100</v>
      </c>
      <c r="E1260" s="1" t="n">
        <v>9E-070</v>
      </c>
      <c r="F1260" s="0" t="n">
        <f aca="false">AVERAGE(D1255:D1266)</f>
        <v>70.2316666666667</v>
      </c>
      <c r="G1260" s="0" t="str">
        <f aca="false">IF(AND(D1258&gt;=90,D1259&gt;=90,D1260&gt;=90,D1261&gt;=90,D1262&gt;=90),100,"NA")</f>
        <v>NA</v>
      </c>
    </row>
    <row r="1261" customFormat="false" ht="15" hidden="false" customHeight="false" outlineLevel="0" collapsed="false">
      <c r="A1261" s="0" t="n">
        <v>1332</v>
      </c>
      <c r="B1261" s="0" t="s">
        <v>2153</v>
      </c>
      <c r="C1261" s="0" t="s">
        <v>2149</v>
      </c>
      <c r="D1261" s="0" t="n">
        <v>100</v>
      </c>
      <c r="E1261" s="1" t="n">
        <v>4E-057</v>
      </c>
      <c r="F1261" s="0" t="n">
        <f aca="false">AVERAGE(D1256:D1267)</f>
        <v>70.0308333333333</v>
      </c>
      <c r="G1261" s="0" t="str">
        <f aca="false">IF(AND(D1259&gt;=90,D1260&gt;=90,D1261&gt;=90,D1262&gt;=90,D1263&gt;=90),100,"NA")</f>
        <v>NA</v>
      </c>
    </row>
    <row r="1262" customFormat="false" ht="15" hidden="false" customHeight="false" outlineLevel="0" collapsed="false">
      <c r="A1262" s="0" t="n">
        <v>1333</v>
      </c>
      <c r="B1262" s="0" t="s">
        <v>2154</v>
      </c>
      <c r="C1262" s="0" t="s">
        <v>2155</v>
      </c>
      <c r="D1262" s="0" t="n">
        <v>57.67</v>
      </c>
      <c r="E1262" s="1" t="n">
        <v>2E-067</v>
      </c>
      <c r="F1262" s="0" t="n">
        <f aca="false">AVERAGE(D1257:D1268)</f>
        <v>65.0708333333333</v>
      </c>
      <c r="G1262" s="0" t="str">
        <f aca="false">IF(AND(D1260&gt;=90,D1261&gt;=90,D1262&gt;=90,D1263&gt;=90,D1264&gt;=90),100,"NA")</f>
        <v>NA</v>
      </c>
    </row>
    <row r="1263" customFormat="false" ht="15" hidden="false" customHeight="false" outlineLevel="0" collapsed="false">
      <c r="A1263" s="0" t="n">
        <v>1334</v>
      </c>
      <c r="B1263" s="0" t="s">
        <v>2156</v>
      </c>
      <c r="C1263" s="0" t="s">
        <v>2157</v>
      </c>
      <c r="D1263" s="0" t="n">
        <v>63.71</v>
      </c>
      <c r="E1263" s="1" t="n">
        <v>1E-090</v>
      </c>
      <c r="F1263" s="0" t="n">
        <f aca="false">AVERAGE(D1258:D1269)</f>
        <v>61.315</v>
      </c>
      <c r="G1263" s="0" t="str">
        <f aca="false">IF(AND(D1261&gt;=90,D1262&gt;=90,D1263&gt;=90,D1264&gt;=90,D1265&gt;=90),100,"NA")</f>
        <v>NA</v>
      </c>
    </row>
    <row r="1264" customFormat="false" ht="15" hidden="false" customHeight="false" outlineLevel="0" collapsed="false">
      <c r="A1264" s="0" t="n">
        <v>1335</v>
      </c>
      <c r="B1264" s="0" t="s">
        <v>2158</v>
      </c>
      <c r="C1264" s="0" t="s">
        <v>2159</v>
      </c>
      <c r="D1264" s="0" t="n">
        <v>69.37</v>
      </c>
      <c r="E1264" s="0" t="n">
        <v>0</v>
      </c>
      <c r="F1264" s="0" t="n">
        <f aca="false">AVERAGE(D1259:D1270)</f>
        <v>59.7716666666667</v>
      </c>
      <c r="G1264" s="0" t="str">
        <f aca="false">IF(AND(D1262&gt;=90,D1263&gt;=90,D1264&gt;=90,D1265&gt;=90,D1266&gt;=90),100,"NA")</f>
        <v>NA</v>
      </c>
    </row>
    <row r="1265" customFormat="false" ht="15" hidden="false" customHeight="false" outlineLevel="0" collapsed="false">
      <c r="A1265" s="0" t="n">
        <v>1337</v>
      </c>
      <c r="B1265" s="0" t="s">
        <v>2160</v>
      </c>
      <c r="C1265" s="0" t="s">
        <v>2161</v>
      </c>
      <c r="D1265" s="0" t="n">
        <v>46.92</v>
      </c>
      <c r="E1265" s="1" t="n">
        <v>2E-070</v>
      </c>
      <c r="F1265" s="0" t="n">
        <f aca="false">AVERAGE(D1260:D1271)</f>
        <v>62.4433333333333</v>
      </c>
      <c r="G1265" s="0" t="str">
        <f aca="false">IF(AND(D1263&gt;=90,D1264&gt;=90,D1265&gt;=90,D1266&gt;=90,D1267&gt;=90),100,"NA")</f>
        <v>NA</v>
      </c>
    </row>
    <row r="1266" customFormat="false" ht="15" hidden="false" customHeight="false" outlineLevel="0" collapsed="false">
      <c r="A1266" s="0" t="n">
        <v>1338</v>
      </c>
      <c r="B1266" s="0" t="s">
        <v>2162</v>
      </c>
      <c r="C1266" s="0" t="s">
        <v>2163</v>
      </c>
      <c r="D1266" s="0" t="n">
        <v>27.72</v>
      </c>
      <c r="E1266" s="1" t="n">
        <v>5E-016</v>
      </c>
      <c r="F1266" s="0" t="n">
        <f aca="false">AVERAGE(D1261:D1272)</f>
        <v>59.3358333333333</v>
      </c>
      <c r="G1266" s="0" t="str">
        <f aca="false">IF(AND(D1264&gt;=90,D1265&gt;=90,D1266&gt;=90,D1267&gt;=90,D1268&gt;=90),100,"NA")</f>
        <v>NA</v>
      </c>
    </row>
    <row r="1267" customFormat="false" ht="15" hidden="false" customHeight="false" outlineLevel="0" collapsed="false">
      <c r="A1267" s="0" t="n">
        <v>1339</v>
      </c>
      <c r="B1267" s="0" t="s">
        <v>2164</v>
      </c>
      <c r="C1267" s="0" t="s">
        <v>2165</v>
      </c>
      <c r="D1267" s="0" t="n">
        <v>29.32</v>
      </c>
      <c r="E1267" s="1" t="n">
        <v>3E-023</v>
      </c>
      <c r="F1267" s="0" t="n">
        <f aca="false">AVERAGE(D1262:D1273)</f>
        <v>55.4008333333333</v>
      </c>
      <c r="G1267" s="0" t="str">
        <f aca="false">IF(AND(D1265&gt;=90,D1266&gt;=90,D1267&gt;=90,D1268&gt;=90,D1269&gt;=90),100,"NA")</f>
        <v>NA</v>
      </c>
    </row>
    <row r="1268" customFormat="false" ht="15" hidden="false" customHeight="false" outlineLevel="0" collapsed="false">
      <c r="A1268" s="0" t="n">
        <v>1340</v>
      </c>
      <c r="B1268" s="0" t="s">
        <v>2166</v>
      </c>
      <c r="C1268" s="0" t="s">
        <v>2167</v>
      </c>
      <c r="D1268" s="0" t="n">
        <v>40.48</v>
      </c>
      <c r="E1268" s="1" t="n">
        <v>9E-064</v>
      </c>
      <c r="F1268" s="0" t="n">
        <f aca="false">AVERAGE(D1263:D1274)</f>
        <v>55.07</v>
      </c>
      <c r="G1268" s="0" t="str">
        <f aca="false">IF(AND(D1266&gt;=90,D1267&gt;=90,D1268&gt;=90,D1269&gt;=90,D1270&gt;=90),100,"NA")</f>
        <v>NA</v>
      </c>
    </row>
    <row r="1269" customFormat="false" ht="15" hidden="false" customHeight="false" outlineLevel="0" collapsed="false">
      <c r="A1269" s="0" t="n">
        <v>1341</v>
      </c>
      <c r="B1269" s="0" t="s">
        <v>2168</v>
      </c>
      <c r="C1269" s="0" t="s">
        <v>2064</v>
      </c>
      <c r="D1269" s="0" t="n">
        <v>54.93</v>
      </c>
      <c r="E1269" s="1" t="n">
        <v>2E-088</v>
      </c>
      <c r="F1269" s="0" t="n">
        <f aca="false">AVERAGE(D1264:D1275)</f>
        <v>54.5975</v>
      </c>
      <c r="G1269" s="0" t="str">
        <f aca="false">IF(AND(D1267&gt;=90,D1268&gt;=90,D1269&gt;=90,D1270&gt;=90,D1271&gt;=90),100,"NA")</f>
        <v>NA</v>
      </c>
    </row>
    <row r="1270" customFormat="false" ht="15" hidden="false" customHeight="false" outlineLevel="0" collapsed="false">
      <c r="A1270" s="0" t="n">
        <v>1342</v>
      </c>
      <c r="B1270" s="0" t="s">
        <v>2169</v>
      </c>
      <c r="C1270" s="0" t="s">
        <v>2170</v>
      </c>
      <c r="D1270" s="0" t="n">
        <v>81.48</v>
      </c>
      <c r="E1270" s="1" t="n">
        <v>4E-091</v>
      </c>
      <c r="F1270" s="0" t="n">
        <f aca="false">AVERAGE(D1265:D1276)</f>
        <v>52.8291666666667</v>
      </c>
      <c r="G1270" s="0" t="str">
        <f aca="false">IF(AND(D1268&gt;=90,D1269&gt;=90,D1270&gt;=90,D1271&gt;=90,D1272&gt;=90),100,"NA")</f>
        <v>NA</v>
      </c>
    </row>
    <row r="1271" customFormat="false" ht="15" hidden="false" customHeight="false" outlineLevel="0" collapsed="false">
      <c r="A1271" s="0" t="n">
        <v>1343</v>
      </c>
      <c r="B1271" s="0" t="s">
        <v>2171</v>
      </c>
      <c r="C1271" s="0" t="s">
        <v>2172</v>
      </c>
      <c r="D1271" s="0" t="n">
        <v>77.72</v>
      </c>
      <c r="E1271" s="0" t="n">
        <v>0</v>
      </c>
      <c r="F1271" s="0" t="n">
        <f aca="false">AVERAGE(D1266:D1277)</f>
        <v>52.2458333333333</v>
      </c>
      <c r="G1271" s="0" t="str">
        <f aca="false">IF(AND(D1269&gt;=90,D1270&gt;=90,D1271&gt;=90,D1272&gt;=90,D1273&gt;=90),100,"NA")</f>
        <v>NA</v>
      </c>
    </row>
    <row r="1272" customFormat="false" ht="15" hidden="false" customHeight="false" outlineLevel="0" collapsed="false">
      <c r="A1272" s="0" t="n">
        <v>1344</v>
      </c>
      <c r="B1272" s="0" t="s">
        <v>2173</v>
      </c>
      <c r="C1272" s="0" t="s">
        <v>2172</v>
      </c>
      <c r="D1272" s="0" t="n">
        <v>62.71</v>
      </c>
      <c r="E1272" s="1" t="n">
        <v>3E-016</v>
      </c>
      <c r="F1272" s="0" t="n">
        <f aca="false">AVERAGE(D1267:D1278)</f>
        <v>55.1091666666667</v>
      </c>
      <c r="G1272" s="0" t="str">
        <f aca="false">IF(AND(D1270&gt;=90,D1271&gt;=90,D1272&gt;=90,D1273&gt;=90,D1274&gt;=90),100,"NA")</f>
        <v>NA</v>
      </c>
    </row>
    <row r="1273" customFormat="false" ht="15" hidden="false" customHeight="false" outlineLevel="0" collapsed="false">
      <c r="A1273" s="0" t="n">
        <v>1345</v>
      </c>
      <c r="B1273" s="0" t="s">
        <v>2174</v>
      </c>
      <c r="C1273" s="0" t="s">
        <v>2175</v>
      </c>
      <c r="D1273" s="0" t="n">
        <v>52.78</v>
      </c>
      <c r="E1273" s="1" t="n">
        <v>2E-014</v>
      </c>
      <c r="F1273" s="0" t="n">
        <f aca="false">AVERAGE(D1268:D1279)</f>
        <v>57.355</v>
      </c>
      <c r="G1273" s="0" t="str">
        <f aca="false">IF(AND(D1271&gt;=90,D1272&gt;=90,D1273&gt;=90,D1274&gt;=90,D1275&gt;=90),100,"NA")</f>
        <v>NA</v>
      </c>
    </row>
    <row r="1274" customFormat="false" ht="15" hidden="false" customHeight="false" outlineLevel="0" collapsed="false">
      <c r="A1274" s="0" t="n">
        <v>1347</v>
      </c>
      <c r="B1274" s="0" t="s">
        <v>2176</v>
      </c>
      <c r="C1274" s="0" t="s">
        <v>2177</v>
      </c>
      <c r="D1274" s="0" t="n">
        <v>53.7</v>
      </c>
      <c r="E1274" s="1" t="n">
        <v>8E-011</v>
      </c>
      <c r="F1274" s="0" t="n">
        <f aca="false">AVERAGE(D1269:D1280)</f>
        <v>59.3825</v>
      </c>
      <c r="G1274" s="0" t="str">
        <f aca="false">IF(AND(D1272&gt;=90,D1273&gt;=90,D1274&gt;=90,D1275&gt;=90,D1276&gt;=90),100,"NA")</f>
        <v>NA</v>
      </c>
    </row>
    <row r="1275" customFormat="false" ht="15" hidden="false" customHeight="false" outlineLevel="0" collapsed="false">
      <c r="A1275" s="0" t="n">
        <v>1350</v>
      </c>
      <c r="B1275" s="0" t="s">
        <v>2178</v>
      </c>
      <c r="C1275" s="0" t="s">
        <v>2179</v>
      </c>
      <c r="D1275" s="0" t="n">
        <v>58.04</v>
      </c>
      <c r="E1275" s="1" t="n">
        <v>8E-121</v>
      </c>
      <c r="F1275" s="0" t="n">
        <f aca="false">AVERAGE(D1270:D1281)</f>
        <v>59.7308333333333</v>
      </c>
      <c r="G1275" s="0" t="str">
        <f aca="false">IF(AND(D1273&gt;=90,D1274&gt;=90,D1275&gt;=90,D1276&gt;=90,D1277&gt;=90),100,"NA")</f>
        <v>NA</v>
      </c>
    </row>
    <row r="1276" customFormat="false" ht="15" hidden="false" customHeight="false" outlineLevel="0" collapsed="false">
      <c r="A1276" s="0" t="n">
        <v>1351</v>
      </c>
      <c r="B1276" s="0" t="s">
        <v>2180</v>
      </c>
      <c r="C1276" s="0" t="s">
        <v>2181</v>
      </c>
      <c r="D1276" s="0" t="n">
        <v>48.15</v>
      </c>
      <c r="E1276" s="1" t="n">
        <v>7E-100</v>
      </c>
      <c r="F1276" s="0" t="n">
        <f aca="false">AVERAGE(D1271:D1282)</f>
        <v>58.5675</v>
      </c>
      <c r="G1276" s="0" t="str">
        <f aca="false">IF(AND(D1274&gt;=90,D1275&gt;=90,D1276&gt;=90,D1277&gt;=90,D1278&gt;=90),100,"NA")</f>
        <v>NA</v>
      </c>
    </row>
    <row r="1277" customFormat="false" ht="15" hidden="false" customHeight="false" outlineLevel="0" collapsed="false">
      <c r="A1277" s="0" t="n">
        <v>1352</v>
      </c>
      <c r="B1277" s="0" t="s">
        <v>2182</v>
      </c>
      <c r="C1277" s="0" t="s">
        <v>2183</v>
      </c>
      <c r="D1277" s="0" t="n">
        <v>39.92</v>
      </c>
      <c r="E1277" s="1" t="n">
        <v>4E-049</v>
      </c>
      <c r="F1277" s="0" t="n">
        <f aca="false">AVERAGE(D1272:D1283)</f>
        <v>56.825</v>
      </c>
      <c r="G1277" s="0" t="str">
        <f aca="false">IF(AND(D1275&gt;=90,D1276&gt;=90,D1277&gt;=90,D1278&gt;=90,D1279&gt;=90),100,"NA")</f>
        <v>NA</v>
      </c>
    </row>
    <row r="1278" customFormat="false" ht="15" hidden="false" customHeight="false" outlineLevel="0" collapsed="false">
      <c r="A1278" s="0" t="n">
        <v>1353</v>
      </c>
      <c r="B1278" s="0" t="s">
        <v>2184</v>
      </c>
      <c r="C1278" s="0" t="s">
        <v>2185</v>
      </c>
      <c r="D1278" s="0" t="n">
        <v>62.08</v>
      </c>
      <c r="E1278" s="1" t="n">
        <v>2E-088</v>
      </c>
      <c r="F1278" s="0" t="n">
        <f aca="false">AVERAGE(D1273:D1284)</f>
        <v>55.9391666666667</v>
      </c>
      <c r="G1278" s="0" t="str">
        <f aca="false">IF(AND(D1276&gt;=90,D1277&gt;=90,D1278&gt;=90,D1279&gt;=90,D1280&gt;=90),100,"NA")</f>
        <v>NA</v>
      </c>
    </row>
    <row r="1279" customFormat="false" ht="15" hidden="false" customHeight="false" outlineLevel="0" collapsed="false">
      <c r="A1279" s="0" t="n">
        <v>1354</v>
      </c>
      <c r="B1279" s="0" t="s">
        <v>2186</v>
      </c>
      <c r="C1279" s="0" t="s">
        <v>2187</v>
      </c>
      <c r="D1279" s="0" t="n">
        <v>56.27</v>
      </c>
      <c r="E1279" s="1" t="n">
        <v>2E-176</v>
      </c>
      <c r="F1279" s="0" t="n">
        <f aca="false">AVERAGE(D1274:D1285)</f>
        <v>55.0425</v>
      </c>
      <c r="G1279" s="0" t="str">
        <f aca="false">IF(AND(D1277&gt;=90,D1278&gt;=90,D1279&gt;=90,D1280&gt;=90,D1281&gt;=90),100,"NA")</f>
        <v>NA</v>
      </c>
    </row>
    <row r="1280" customFormat="false" ht="15" hidden="false" customHeight="false" outlineLevel="0" collapsed="false">
      <c r="A1280" s="0" t="n">
        <v>1355</v>
      </c>
      <c r="B1280" s="0" t="s">
        <v>2188</v>
      </c>
      <c r="C1280" s="0" t="s">
        <v>2189</v>
      </c>
      <c r="D1280" s="0" t="n">
        <v>64.81</v>
      </c>
      <c r="E1280" s="1" t="n">
        <v>6E-014</v>
      </c>
      <c r="F1280" s="0" t="n">
        <f aca="false">AVERAGE(D1275:D1286)</f>
        <v>56.54</v>
      </c>
      <c r="G1280" s="0" t="str">
        <f aca="false">IF(AND(D1278&gt;=90,D1279&gt;=90,D1280&gt;=90,D1281&gt;=90,D1282&gt;=90),100,"NA")</f>
        <v>NA</v>
      </c>
    </row>
    <row r="1281" customFormat="false" ht="15" hidden="false" customHeight="false" outlineLevel="0" collapsed="false">
      <c r="A1281" s="0" t="n">
        <v>1356</v>
      </c>
      <c r="B1281" s="0" t="s">
        <v>2190</v>
      </c>
      <c r="C1281" s="0" t="s">
        <v>2191</v>
      </c>
      <c r="D1281" s="0" t="n">
        <v>59.11</v>
      </c>
      <c r="E1281" s="1" t="n">
        <v>5E-150</v>
      </c>
      <c r="F1281" s="0" t="n">
        <f aca="false">AVERAGE(D1276:D1287)</f>
        <v>56.0191666666667</v>
      </c>
      <c r="G1281" s="0" t="str">
        <f aca="false">IF(AND(D1279&gt;=90,D1280&gt;=90,D1281&gt;=90,D1282&gt;=90,D1283&gt;=90),100,"NA")</f>
        <v>NA</v>
      </c>
    </row>
    <row r="1282" customFormat="false" ht="15" hidden="false" customHeight="false" outlineLevel="0" collapsed="false">
      <c r="A1282" s="0" t="n">
        <v>1357</v>
      </c>
      <c r="B1282" s="0" t="s">
        <v>2192</v>
      </c>
      <c r="C1282" s="0" t="s">
        <v>2193</v>
      </c>
      <c r="D1282" s="0" t="n">
        <v>67.52</v>
      </c>
      <c r="E1282" s="1" t="n">
        <v>2E-084</v>
      </c>
      <c r="F1282" s="0" t="n">
        <f aca="false">AVERAGE(D1277:D1288)</f>
        <v>57.82</v>
      </c>
      <c r="G1282" s="0" t="str">
        <f aca="false">IF(AND(D1280&gt;=90,D1281&gt;=90,D1282&gt;=90,D1283&gt;=90,D1284&gt;=90),100,"NA")</f>
        <v>NA</v>
      </c>
    </row>
    <row r="1283" customFormat="false" ht="15" hidden="false" customHeight="false" outlineLevel="0" collapsed="false">
      <c r="A1283" s="0" t="n">
        <v>1358</v>
      </c>
      <c r="B1283" s="0" t="s">
        <v>2194</v>
      </c>
      <c r="C1283" s="0" t="s">
        <v>2195</v>
      </c>
      <c r="D1283" s="0" t="n">
        <v>56.81</v>
      </c>
      <c r="E1283" s="1" t="n">
        <v>9E-132</v>
      </c>
      <c r="F1283" s="0" t="n">
        <f aca="false">AVERAGE(D1278:D1289)</f>
        <v>58.3391666666667</v>
      </c>
      <c r="G1283" s="0" t="str">
        <f aca="false">IF(AND(D1281&gt;=90,D1282&gt;=90,D1283&gt;=90,D1284&gt;=90,D1285&gt;=90),100,"NA")</f>
        <v>NA</v>
      </c>
    </row>
    <row r="1284" customFormat="false" ht="15" hidden="false" customHeight="false" outlineLevel="0" collapsed="false">
      <c r="A1284" s="0" t="n">
        <v>1359</v>
      </c>
      <c r="B1284" s="0" t="s">
        <v>2196</v>
      </c>
      <c r="C1284" s="0" t="s">
        <v>2197</v>
      </c>
      <c r="D1284" s="0" t="n">
        <v>52.08</v>
      </c>
      <c r="E1284" s="1" t="n">
        <v>1E-089</v>
      </c>
      <c r="F1284" s="0" t="n">
        <f aca="false">AVERAGE(D1279:D1290)</f>
        <v>57.5608333333333</v>
      </c>
      <c r="G1284" s="0" t="str">
        <f aca="false">IF(AND(D1282&gt;=90,D1283&gt;=90,D1284&gt;=90,D1285&gt;=90,D1286&gt;=90),100,"NA")</f>
        <v>NA</v>
      </c>
    </row>
    <row r="1285" customFormat="false" ht="15" hidden="false" customHeight="false" outlineLevel="0" collapsed="false">
      <c r="A1285" s="0" t="n">
        <v>1360</v>
      </c>
      <c r="B1285" s="0" t="s">
        <v>2198</v>
      </c>
      <c r="C1285" s="0" t="s">
        <v>2199</v>
      </c>
      <c r="D1285" s="0" t="n">
        <v>42.02</v>
      </c>
      <c r="E1285" s="1" t="n">
        <v>8E-049</v>
      </c>
      <c r="F1285" s="0" t="n">
        <f aca="false">AVERAGE(D1280:D1291)</f>
        <v>58.4533333333333</v>
      </c>
      <c r="G1285" s="0" t="str">
        <f aca="false">IF(AND(D1283&gt;=90,D1284&gt;=90,D1285&gt;=90,D1286&gt;=90,D1287&gt;=90),100,"NA")</f>
        <v>NA</v>
      </c>
    </row>
    <row r="1286" customFormat="false" ht="15" hidden="false" customHeight="false" outlineLevel="0" collapsed="false">
      <c r="A1286" s="0" t="n">
        <v>1361</v>
      </c>
      <c r="B1286" s="0" t="s">
        <v>2200</v>
      </c>
      <c r="C1286" s="0" t="s">
        <v>2201</v>
      </c>
      <c r="D1286" s="0" t="n">
        <v>71.67</v>
      </c>
      <c r="E1286" s="1" t="n">
        <v>2E-151</v>
      </c>
      <c r="F1286" s="0" t="n">
        <f aca="false">AVERAGE(D1281:D1292)</f>
        <v>58.2366666666667</v>
      </c>
      <c r="G1286" s="0" t="str">
        <f aca="false">IF(AND(D1284&gt;=90,D1285&gt;=90,D1286&gt;=90,D1287&gt;=90,D1288&gt;=90),100,"NA")</f>
        <v>NA</v>
      </c>
    </row>
    <row r="1287" customFormat="false" ht="15" hidden="false" customHeight="false" outlineLevel="0" collapsed="false">
      <c r="A1287" s="0" t="n">
        <v>1362</v>
      </c>
      <c r="B1287" s="0" t="s">
        <v>2202</v>
      </c>
      <c r="C1287" s="0" t="s">
        <v>2203</v>
      </c>
      <c r="D1287" s="0" t="n">
        <v>51.79</v>
      </c>
      <c r="E1287" s="1" t="n">
        <v>8E-113</v>
      </c>
      <c r="F1287" s="0" t="n">
        <f aca="false">AVERAGE(D1282:D1293)</f>
        <v>57.91</v>
      </c>
      <c r="G1287" s="0" t="str">
        <f aca="false">IF(AND(D1285&gt;=90,D1286&gt;=90,D1287&gt;=90,D1288&gt;=90,D1289&gt;=90),100,"NA")</f>
        <v>NA</v>
      </c>
    </row>
    <row r="1288" customFormat="false" ht="15" hidden="false" customHeight="false" outlineLevel="0" collapsed="false">
      <c r="A1288" s="0" t="n">
        <v>1363</v>
      </c>
      <c r="B1288" s="0" t="s">
        <v>2204</v>
      </c>
      <c r="C1288" s="0" t="s">
        <v>2205</v>
      </c>
      <c r="D1288" s="0" t="n">
        <v>69.76</v>
      </c>
      <c r="E1288" s="1" t="n">
        <v>2E-172</v>
      </c>
      <c r="F1288" s="0" t="n">
        <f aca="false">AVERAGE(D1283:D1294)</f>
        <v>55.7833333333333</v>
      </c>
      <c r="G1288" s="0" t="str">
        <f aca="false">IF(AND(D1286&gt;=90,D1287&gt;=90,D1288&gt;=90,D1289&gt;=90,D1290&gt;=90),100,"NA")</f>
        <v>NA</v>
      </c>
    </row>
    <row r="1289" customFormat="false" ht="15" hidden="false" customHeight="false" outlineLevel="0" collapsed="false">
      <c r="A1289" s="0" t="n">
        <v>1364</v>
      </c>
      <c r="B1289" s="0" t="s">
        <v>2206</v>
      </c>
      <c r="C1289" s="0" t="s">
        <v>2207</v>
      </c>
      <c r="D1289" s="0" t="n">
        <v>46.15</v>
      </c>
      <c r="E1289" s="1" t="n">
        <v>4E-037</v>
      </c>
      <c r="F1289" s="0" t="n">
        <f aca="false">AVERAGE(D1284:D1295)</f>
        <v>55.055</v>
      </c>
      <c r="G1289" s="0" t="str">
        <f aca="false">IF(AND(D1287&gt;=90,D1288&gt;=90,D1289&gt;=90,D1290&gt;=90,D1291&gt;=90),100,"NA")</f>
        <v>NA</v>
      </c>
    </row>
    <row r="1290" customFormat="false" ht="15" hidden="false" customHeight="false" outlineLevel="0" collapsed="false">
      <c r="A1290" s="0" t="n">
        <v>1365</v>
      </c>
      <c r="B1290" s="0" t="s">
        <v>2208</v>
      </c>
      <c r="C1290" s="0" t="s">
        <v>2209</v>
      </c>
      <c r="D1290" s="0" t="n">
        <v>52.74</v>
      </c>
      <c r="E1290" s="1" t="n">
        <v>2E-083</v>
      </c>
      <c r="F1290" s="0" t="n">
        <f aca="false">AVERAGE(D1285:D1296)</f>
        <v>55.0566666666667</v>
      </c>
      <c r="G1290" s="0" t="str">
        <f aca="false">IF(AND(D1288&gt;=90,D1289&gt;=90,D1290&gt;=90,D1291&gt;=90,D1292&gt;=90),100,"NA")</f>
        <v>NA</v>
      </c>
    </row>
    <row r="1291" customFormat="false" ht="15" hidden="false" customHeight="false" outlineLevel="0" collapsed="false">
      <c r="A1291" s="0" t="n">
        <v>1367</v>
      </c>
      <c r="B1291" s="0" t="s">
        <v>2210</v>
      </c>
      <c r="C1291" s="0" t="s">
        <v>2211</v>
      </c>
      <c r="D1291" s="0" t="n">
        <v>66.98</v>
      </c>
      <c r="E1291" s="1" t="n">
        <v>5E-128</v>
      </c>
      <c r="F1291" s="0" t="n">
        <f aca="false">AVERAGE(D1286:D1297)</f>
        <v>54.8883333333333</v>
      </c>
      <c r="G1291" s="0" t="str">
        <f aca="false">IF(AND(D1289&gt;=90,D1290&gt;=90,D1291&gt;=90,D1292&gt;=90,D1293&gt;=90),100,"NA")</f>
        <v>NA</v>
      </c>
    </row>
    <row r="1292" customFormat="false" ht="15" hidden="false" customHeight="false" outlineLevel="0" collapsed="false">
      <c r="A1292" s="0" t="n">
        <v>1368</v>
      </c>
      <c r="B1292" s="0" t="s">
        <v>2212</v>
      </c>
      <c r="C1292" s="0" t="s">
        <v>2213</v>
      </c>
      <c r="D1292" s="0" t="n">
        <v>62.21</v>
      </c>
      <c r="E1292" s="1" t="n">
        <v>4E-154</v>
      </c>
      <c r="F1292" s="0" t="n">
        <f aca="false">AVERAGE(D1287:D1298)</f>
        <v>53.0458333333333</v>
      </c>
      <c r="G1292" s="0" t="str">
        <f aca="false">IF(AND(D1290&gt;=90,D1291&gt;=90,D1292&gt;=90,D1293&gt;=90,D1294&gt;=90),100,"NA")</f>
        <v>NA</v>
      </c>
    </row>
    <row r="1293" customFormat="false" ht="15" hidden="false" customHeight="false" outlineLevel="0" collapsed="false">
      <c r="A1293" s="0" t="n">
        <v>1369</v>
      </c>
      <c r="B1293" s="0" t="s">
        <v>2214</v>
      </c>
      <c r="C1293" s="0" t="s">
        <v>2215</v>
      </c>
      <c r="D1293" s="0" t="n">
        <v>55.19</v>
      </c>
      <c r="E1293" s="1" t="n">
        <v>2E-054</v>
      </c>
      <c r="F1293" s="0" t="n">
        <f aca="false">AVERAGE(D1288:D1299)</f>
        <v>54.505</v>
      </c>
      <c r="G1293" s="0" t="str">
        <f aca="false">IF(AND(D1291&gt;=90,D1292&gt;=90,D1293&gt;=90,D1294&gt;=90,D1295&gt;=90),100,"NA")</f>
        <v>NA</v>
      </c>
    </row>
    <row r="1294" customFormat="false" ht="15" hidden="false" customHeight="false" outlineLevel="0" collapsed="false">
      <c r="A1294" s="0" t="n">
        <v>1370</v>
      </c>
      <c r="B1294" s="0" t="s">
        <v>2216</v>
      </c>
      <c r="C1294" s="0" t="s">
        <v>2217</v>
      </c>
      <c r="D1294" s="0" t="n">
        <v>42</v>
      </c>
      <c r="E1294" s="1" t="n">
        <v>2E-093</v>
      </c>
      <c r="F1294" s="0" t="n">
        <f aca="false">AVERAGE(D1289:D1300)</f>
        <v>52.3066666666667</v>
      </c>
      <c r="G1294" s="0" t="str">
        <f aca="false">IF(AND(D1292&gt;=90,D1293&gt;=90,D1294&gt;=90,D1295&gt;=90,D1296&gt;=90),100,"NA")</f>
        <v>NA</v>
      </c>
    </row>
    <row r="1295" customFormat="false" ht="15" hidden="false" customHeight="false" outlineLevel="0" collapsed="false">
      <c r="A1295" s="0" t="n">
        <v>1371</v>
      </c>
      <c r="B1295" s="0" t="s">
        <v>2218</v>
      </c>
      <c r="C1295" s="0" t="s">
        <v>2219</v>
      </c>
      <c r="D1295" s="0" t="n">
        <v>48.07</v>
      </c>
      <c r="E1295" s="0" t="n">
        <v>0</v>
      </c>
      <c r="F1295" s="0" t="n">
        <f aca="false">AVERAGE(D1290:D1301)</f>
        <v>55.8891666666667</v>
      </c>
      <c r="G1295" s="0" t="str">
        <f aca="false">IF(AND(D1293&gt;=90,D1294&gt;=90,D1295&gt;=90,D1296&gt;=90,D1297&gt;=90),100,"NA")</f>
        <v>NA</v>
      </c>
    </row>
    <row r="1296" customFormat="false" ht="15" hidden="false" customHeight="false" outlineLevel="0" collapsed="false">
      <c r="A1296" s="0" t="n">
        <v>1372</v>
      </c>
      <c r="B1296" s="0" t="s">
        <v>2220</v>
      </c>
      <c r="C1296" s="0" t="s">
        <v>2221</v>
      </c>
      <c r="D1296" s="0" t="n">
        <v>52.1</v>
      </c>
      <c r="E1296" s="1" t="n">
        <v>2E-089</v>
      </c>
      <c r="F1296" s="0" t="n">
        <f aca="false">AVERAGE(D1291:D1302)</f>
        <v>53.5691666666667</v>
      </c>
      <c r="G1296" s="0" t="str">
        <f aca="false">IF(AND(D1294&gt;=90,D1295&gt;=90,D1296&gt;=90,D1297&gt;=90,D1298&gt;=90),100,"NA")</f>
        <v>NA</v>
      </c>
    </row>
    <row r="1297" customFormat="false" ht="15" hidden="false" customHeight="false" outlineLevel="0" collapsed="false">
      <c r="A1297" s="0" t="n">
        <v>1373</v>
      </c>
      <c r="B1297" s="0" t="s">
        <v>2222</v>
      </c>
      <c r="C1297" s="0" t="s">
        <v>2223</v>
      </c>
      <c r="D1297" s="0" t="n">
        <v>40</v>
      </c>
      <c r="E1297" s="1" t="n">
        <v>6E-050</v>
      </c>
      <c r="F1297" s="0" t="n">
        <f aca="false">AVERAGE(D1292:D1303)</f>
        <v>52.2025</v>
      </c>
      <c r="G1297" s="0" t="str">
        <f aca="false">IF(AND(D1295&gt;=90,D1296&gt;=90,D1297&gt;=90,D1298&gt;=90,D1299&gt;=90),100,"NA")</f>
        <v>NA</v>
      </c>
    </row>
    <row r="1298" customFormat="false" ht="15" hidden="false" customHeight="false" outlineLevel="0" collapsed="false">
      <c r="A1298" s="0" t="n">
        <v>1374</v>
      </c>
      <c r="B1298" s="0" t="s">
        <v>2224</v>
      </c>
      <c r="C1298" s="0" t="s">
        <v>2225</v>
      </c>
      <c r="D1298" s="0" t="n">
        <v>49.56</v>
      </c>
      <c r="E1298" s="1" t="n">
        <v>2E-160</v>
      </c>
      <c r="F1298" s="0" t="n">
        <f aca="false">AVERAGE(D1293:D1304)</f>
        <v>50.255</v>
      </c>
      <c r="G1298" s="0" t="str">
        <f aca="false">IF(AND(D1296&gt;=90,D1297&gt;=90,D1298&gt;=90,D1299&gt;=90,D1300&gt;=90),100,"NA")</f>
        <v>NA</v>
      </c>
    </row>
    <row r="1299" customFormat="false" ht="15" hidden="false" customHeight="false" outlineLevel="0" collapsed="false">
      <c r="A1299" s="0" t="n">
        <v>1375</v>
      </c>
      <c r="B1299" s="0" t="s">
        <v>2226</v>
      </c>
      <c r="C1299" s="0" t="s">
        <v>2227</v>
      </c>
      <c r="D1299" s="0" t="n">
        <v>69.3</v>
      </c>
      <c r="E1299" s="1" t="n">
        <v>1E-084</v>
      </c>
      <c r="F1299" s="0" t="n">
        <f aca="false">AVERAGE(D1294:D1305)</f>
        <v>48.42</v>
      </c>
      <c r="G1299" s="0" t="str">
        <f aca="false">IF(AND(D1297&gt;=90,D1298&gt;=90,D1299&gt;=90,D1300&gt;=90,D1301&gt;=90),100,"NA")</f>
        <v>NA</v>
      </c>
    </row>
    <row r="1300" customFormat="false" ht="15" hidden="false" customHeight="false" outlineLevel="0" collapsed="false">
      <c r="A1300" s="0" t="n">
        <v>1376</v>
      </c>
      <c r="B1300" s="0" t="s">
        <v>2228</v>
      </c>
      <c r="C1300" s="0" t="s">
        <v>2229</v>
      </c>
      <c r="D1300" s="0" t="n">
        <v>43.38</v>
      </c>
      <c r="E1300" s="1" t="n">
        <v>4E-038</v>
      </c>
      <c r="F1300" s="0" t="n">
        <f aca="false">AVERAGE(D1295:D1306)</f>
        <v>47.4316666666667</v>
      </c>
      <c r="G1300" s="0" t="str">
        <f aca="false">IF(AND(D1298&gt;=90,D1299&gt;=90,D1300&gt;=90,D1301&gt;=90,D1302&gt;=90),100,"NA")</f>
        <v>NA</v>
      </c>
    </row>
    <row r="1301" customFormat="false" ht="15" hidden="false" customHeight="false" outlineLevel="0" collapsed="false">
      <c r="A1301" s="0" t="n">
        <v>1377</v>
      </c>
      <c r="B1301" s="0" t="s">
        <v>2230</v>
      </c>
      <c r="C1301" s="0" t="s">
        <v>2231</v>
      </c>
      <c r="D1301" s="0" t="n">
        <v>89.14</v>
      </c>
      <c r="E1301" s="0" t="n">
        <v>0</v>
      </c>
      <c r="F1301" s="0" t="n">
        <f aca="false">AVERAGE(D1296:D1307)</f>
        <v>49.46</v>
      </c>
      <c r="G1301" s="0" t="str">
        <f aca="false">IF(AND(D1299&gt;=90,D1300&gt;=90,D1301&gt;=90,D1302&gt;=90,D1303&gt;=90),100,"NA")</f>
        <v>NA</v>
      </c>
    </row>
    <row r="1302" customFormat="false" ht="15" hidden="false" customHeight="false" outlineLevel="0" collapsed="false">
      <c r="A1302" s="0" t="n">
        <v>1378</v>
      </c>
      <c r="B1302" s="0" t="s">
        <v>2232</v>
      </c>
      <c r="C1302" s="0" t="s">
        <v>2233</v>
      </c>
      <c r="D1302" s="0" t="n">
        <v>24.9</v>
      </c>
      <c r="E1302" s="1" t="n">
        <v>3E-016</v>
      </c>
      <c r="F1302" s="0" t="n">
        <f aca="false">AVERAGE(D1297:D1308)</f>
        <v>47.8958333333333</v>
      </c>
      <c r="G1302" s="0" t="str">
        <f aca="false">IF(AND(D1300&gt;=90,D1301&gt;=90,D1302&gt;=90,D1303&gt;=90,D1304&gt;=90),100,"NA")</f>
        <v>NA</v>
      </c>
    </row>
    <row r="1303" customFormat="false" ht="15" hidden="false" customHeight="false" outlineLevel="0" collapsed="false">
      <c r="A1303" s="0" t="n">
        <v>1379</v>
      </c>
      <c r="B1303" s="0" t="s">
        <v>2234</v>
      </c>
      <c r="C1303" s="0" t="s">
        <v>2235</v>
      </c>
      <c r="D1303" s="0" t="n">
        <v>50.58</v>
      </c>
      <c r="E1303" s="1" t="n">
        <v>1E-124</v>
      </c>
      <c r="F1303" s="0" t="n">
        <f aca="false">AVERAGE(D1298:D1309)</f>
        <v>48.315</v>
      </c>
      <c r="G1303" s="0" t="str">
        <f aca="false">IF(AND(D1301&gt;=90,D1302&gt;=90,D1303&gt;=90,D1304&gt;=90,D1305&gt;=90),100,"NA")</f>
        <v>NA</v>
      </c>
    </row>
    <row r="1304" customFormat="false" ht="15" hidden="false" customHeight="false" outlineLevel="0" collapsed="false">
      <c r="A1304" s="0" t="n">
        <v>1380</v>
      </c>
      <c r="B1304" s="0" t="s">
        <v>2236</v>
      </c>
      <c r="C1304" s="0" t="s">
        <v>2237</v>
      </c>
      <c r="D1304" s="0" t="n">
        <v>38.84</v>
      </c>
      <c r="E1304" s="1" t="n">
        <v>2E-018</v>
      </c>
      <c r="F1304" s="0" t="n">
        <f aca="false">AVERAGE(D1299:D1310)</f>
        <v>49.6516666666667</v>
      </c>
      <c r="G1304" s="0" t="str">
        <f aca="false">IF(AND(D1302&gt;=90,D1303&gt;=90,D1304&gt;=90,D1305&gt;=90,D1306&gt;=90),100,"NA")</f>
        <v>NA</v>
      </c>
    </row>
    <row r="1305" customFormat="false" ht="15" hidden="false" customHeight="false" outlineLevel="0" collapsed="false">
      <c r="A1305" s="0" t="n">
        <v>1381</v>
      </c>
      <c r="B1305" s="0" t="s">
        <v>2238</v>
      </c>
      <c r="C1305" s="0" t="s">
        <v>2239</v>
      </c>
      <c r="D1305" s="0" t="n">
        <v>33.17</v>
      </c>
      <c r="E1305" s="1" t="n">
        <v>7E-016</v>
      </c>
      <c r="F1305" s="0" t="n">
        <f aca="false">AVERAGE(D1300:D1311)</f>
        <v>49.9875</v>
      </c>
      <c r="G1305" s="0" t="str">
        <f aca="false">IF(AND(D1303&gt;=90,D1304&gt;=90,D1305&gt;=90,D1306&gt;=90,D1307&gt;=90),100,"NA")</f>
        <v>NA</v>
      </c>
    </row>
    <row r="1306" customFormat="false" ht="15" hidden="false" customHeight="false" outlineLevel="0" collapsed="false">
      <c r="A1306" s="0" t="n">
        <v>1383</v>
      </c>
      <c r="B1306" s="0" t="s">
        <v>2240</v>
      </c>
      <c r="C1306" s="0" t="s">
        <v>2241</v>
      </c>
      <c r="D1306" s="0" t="n">
        <v>30.14</v>
      </c>
      <c r="E1306" s="1" t="n">
        <v>1E-017</v>
      </c>
      <c r="F1306" s="0" t="n">
        <f aca="false">AVERAGE(D1301:D1312)</f>
        <v>50.07</v>
      </c>
      <c r="G1306" s="0" t="str">
        <f aca="false">IF(AND(D1304&gt;=90,D1305&gt;=90,D1306&gt;=90,D1307&gt;=90,D1308&gt;=90),100,"NA")</f>
        <v>NA</v>
      </c>
    </row>
    <row r="1307" customFormat="false" ht="15" hidden="false" customHeight="false" outlineLevel="0" collapsed="false">
      <c r="A1307" s="0" t="n">
        <v>1384</v>
      </c>
      <c r="B1307" s="0" t="s">
        <v>2242</v>
      </c>
      <c r="C1307" s="0" t="s">
        <v>2243</v>
      </c>
      <c r="D1307" s="0" t="n">
        <v>72.41</v>
      </c>
      <c r="E1307" s="1" t="n">
        <v>2E-034</v>
      </c>
      <c r="F1307" s="0" t="n">
        <f aca="false">AVERAGE(D1302:D1313)</f>
        <v>47.0441666666667</v>
      </c>
      <c r="G1307" s="0" t="str">
        <f aca="false">IF(AND(D1305&gt;=90,D1306&gt;=90,D1307&gt;=90,D1308&gt;=90,D1309&gt;=90),100,"NA")</f>
        <v>NA</v>
      </c>
    </row>
    <row r="1308" customFormat="false" ht="15" hidden="false" customHeight="false" outlineLevel="0" collapsed="false">
      <c r="A1308" s="0" t="n">
        <v>1385</v>
      </c>
      <c r="B1308" s="0" t="s">
        <v>2244</v>
      </c>
      <c r="C1308" s="0" t="s">
        <v>2245</v>
      </c>
      <c r="D1308" s="0" t="n">
        <v>33.33</v>
      </c>
      <c r="E1308" s="1" t="n">
        <v>2E-019</v>
      </c>
      <c r="F1308" s="0" t="n">
        <f aca="false">AVERAGE(D1303:D1314)</f>
        <v>50.7833333333333</v>
      </c>
      <c r="G1308" s="0" t="str">
        <f aca="false">IF(AND(D1306&gt;=90,D1307&gt;=90,D1308&gt;=90,D1309&gt;=90,D1310&gt;=90),100,"NA")</f>
        <v>NA</v>
      </c>
    </row>
    <row r="1309" customFormat="false" ht="15" hidden="false" customHeight="false" outlineLevel="0" collapsed="false">
      <c r="A1309" s="0" t="n">
        <v>1386</v>
      </c>
      <c r="B1309" s="0" t="s">
        <v>2246</v>
      </c>
      <c r="C1309" s="0" t="s">
        <v>2247</v>
      </c>
      <c r="D1309" s="0" t="n">
        <v>45.03</v>
      </c>
      <c r="E1309" s="1" t="n">
        <v>4E-040</v>
      </c>
      <c r="F1309" s="0" t="n">
        <f aca="false">AVERAGE(D1304:D1315)</f>
        <v>51.3433333333333</v>
      </c>
      <c r="G1309" s="0" t="str">
        <f aca="false">IF(AND(D1307&gt;=90,D1308&gt;=90,D1309&gt;=90,D1310&gt;=90,D1311&gt;=90),100,"NA")</f>
        <v>NA</v>
      </c>
    </row>
    <row r="1310" customFormat="false" ht="15" hidden="false" customHeight="false" outlineLevel="0" collapsed="false">
      <c r="A1310" s="0" t="n">
        <v>1387</v>
      </c>
      <c r="B1310" s="0" t="s">
        <v>2248</v>
      </c>
      <c r="C1310" s="0" t="s">
        <v>2249</v>
      </c>
      <c r="D1310" s="0" t="n">
        <v>65.6</v>
      </c>
      <c r="E1310" s="1" t="n">
        <v>6E-092</v>
      </c>
      <c r="F1310" s="0" t="n">
        <f aca="false">AVERAGE(D1305:D1316)</f>
        <v>54.6691666666667</v>
      </c>
      <c r="G1310" s="0" t="str">
        <f aca="false">IF(AND(D1308&gt;=90,D1309&gt;=90,D1310&gt;=90,D1311&gt;=90,D1312&gt;=90),100,"NA")</f>
        <v>NA</v>
      </c>
    </row>
    <row r="1311" customFormat="false" ht="15" hidden="false" customHeight="false" outlineLevel="0" collapsed="false">
      <c r="A1311" s="0" t="n">
        <v>1388</v>
      </c>
      <c r="B1311" s="0" t="s">
        <v>2250</v>
      </c>
      <c r="C1311" s="0" t="s">
        <v>2251</v>
      </c>
      <c r="D1311" s="0" t="n">
        <v>73.33</v>
      </c>
      <c r="E1311" s="1" t="n">
        <v>4E-049</v>
      </c>
      <c r="F1311" s="0" t="n">
        <f aca="false">AVERAGE(D1306:D1317)</f>
        <v>54.2025</v>
      </c>
      <c r="G1311" s="0" t="str">
        <f aca="false">IF(AND(D1309&gt;=90,D1310&gt;=90,D1311&gt;=90,D1312&gt;=90,D1313&gt;=90),100,"NA")</f>
        <v>NA</v>
      </c>
    </row>
    <row r="1312" customFormat="false" ht="15" hidden="false" customHeight="false" outlineLevel="0" collapsed="false">
      <c r="A1312" s="0" t="n">
        <v>1389</v>
      </c>
      <c r="B1312" s="0" t="s">
        <v>2252</v>
      </c>
      <c r="C1312" s="0" t="s">
        <v>2253</v>
      </c>
      <c r="D1312" s="0" t="n">
        <v>44.37</v>
      </c>
      <c r="E1312" s="1" t="n">
        <v>7E-070</v>
      </c>
      <c r="F1312" s="0" t="n">
        <f aca="false">AVERAGE(D1307:D1318)</f>
        <v>59.8666666666667</v>
      </c>
      <c r="G1312" s="0" t="str">
        <f aca="false">IF(AND(D1310&gt;=90,D1311&gt;=90,D1312&gt;=90,D1313&gt;=90,D1314&gt;=90),100,"NA")</f>
        <v>NA</v>
      </c>
    </row>
    <row r="1313" customFormat="false" ht="15" hidden="false" customHeight="false" outlineLevel="0" collapsed="false">
      <c r="A1313" s="0" t="n">
        <v>1390</v>
      </c>
      <c r="B1313" s="0" t="s">
        <v>2254</v>
      </c>
      <c r="C1313" s="0" t="s">
        <v>2255</v>
      </c>
      <c r="D1313" s="0" t="n">
        <v>52.83</v>
      </c>
      <c r="E1313" s="1" t="n">
        <v>4E-010</v>
      </c>
      <c r="F1313" s="0" t="n">
        <f aca="false">AVERAGE(D1308:D1319)</f>
        <v>62.115</v>
      </c>
      <c r="G1313" s="0" t="str">
        <f aca="false">IF(AND(D1311&gt;=90,D1312&gt;=90,D1313&gt;=90,D1314&gt;=90,D1315&gt;=90),100,"NA")</f>
        <v>NA</v>
      </c>
    </row>
    <row r="1314" customFormat="false" ht="15" hidden="false" customHeight="false" outlineLevel="0" collapsed="false">
      <c r="A1314" s="0" t="n">
        <v>1391</v>
      </c>
      <c r="B1314" s="0" t="s">
        <v>2256</v>
      </c>
      <c r="C1314" s="0" t="s">
        <v>2257</v>
      </c>
      <c r="D1314" s="0" t="n">
        <v>69.77</v>
      </c>
      <c r="E1314" s="1" t="n">
        <v>2E-055</v>
      </c>
      <c r="F1314" s="0" t="n">
        <f aca="false">AVERAGE(D1309:D1320)</f>
        <v>61.7683333333333</v>
      </c>
      <c r="G1314" s="0" t="str">
        <f aca="false">IF(AND(D1312&gt;=90,D1313&gt;=90,D1314&gt;=90,D1315&gt;=90,D1316&gt;=90),100,"NA")</f>
        <v>NA</v>
      </c>
    </row>
    <row r="1315" customFormat="false" ht="15" hidden="false" customHeight="false" outlineLevel="0" collapsed="false">
      <c r="A1315" s="0" t="n">
        <v>1392</v>
      </c>
      <c r="B1315" s="0" t="s">
        <v>2258</v>
      </c>
      <c r="C1315" s="0" t="s">
        <v>2259</v>
      </c>
      <c r="D1315" s="0" t="n">
        <v>57.3</v>
      </c>
      <c r="E1315" s="1" t="n">
        <v>2E-058</v>
      </c>
      <c r="F1315" s="0" t="n">
        <f aca="false">AVERAGE(D1310:D1321)</f>
        <v>66.2333333333333</v>
      </c>
      <c r="G1315" s="0" t="str">
        <f aca="false">IF(AND(D1313&gt;=90,D1314&gt;=90,D1315&gt;=90,D1316&gt;=90,D1317&gt;=90),100,"NA")</f>
        <v>NA</v>
      </c>
    </row>
    <row r="1316" customFormat="false" ht="15" hidden="false" customHeight="false" outlineLevel="0" collapsed="false">
      <c r="A1316" s="0" t="n">
        <v>1393</v>
      </c>
      <c r="B1316" s="0" t="s">
        <v>2260</v>
      </c>
      <c r="C1316" s="0" t="s">
        <v>2261</v>
      </c>
      <c r="D1316" s="0" t="n">
        <v>78.75</v>
      </c>
      <c r="E1316" s="0" t="n">
        <v>0</v>
      </c>
      <c r="F1316" s="0" t="n">
        <f aca="false">AVERAGE(D1311:D1322)</f>
        <v>68.9291666666667</v>
      </c>
      <c r="G1316" s="0" t="str">
        <f aca="false">IF(AND(D1314&gt;=90,D1315&gt;=90,D1316&gt;=90,D1317&gt;=90,D1318&gt;=90),100,"NA")</f>
        <v>NA</v>
      </c>
    </row>
    <row r="1317" customFormat="false" ht="15" hidden="false" customHeight="false" outlineLevel="0" collapsed="false">
      <c r="A1317" s="0" t="n">
        <v>1394</v>
      </c>
      <c r="B1317" s="0" t="s">
        <v>2262</v>
      </c>
      <c r="C1317" s="0" t="s">
        <v>1144</v>
      </c>
      <c r="D1317" s="0" t="n">
        <v>27.57</v>
      </c>
      <c r="E1317" s="1" t="n">
        <v>2E-023</v>
      </c>
      <c r="F1317" s="0" t="n">
        <f aca="false">AVERAGE(D1312:D1323)</f>
        <v>65.365</v>
      </c>
      <c r="G1317" s="0" t="str">
        <f aca="false">IF(AND(D1315&gt;=90,D1316&gt;=90,D1317&gt;=90,D1318&gt;=90,D1319&gt;=90),100,"NA")</f>
        <v>NA</v>
      </c>
    </row>
    <row r="1318" customFormat="false" ht="15" hidden="false" customHeight="false" outlineLevel="0" collapsed="false">
      <c r="A1318" s="0" t="n">
        <v>1395</v>
      </c>
      <c r="B1318" s="0" t="s">
        <v>2263</v>
      </c>
      <c r="C1318" s="0" t="s">
        <v>2264</v>
      </c>
      <c r="D1318" s="0" t="n">
        <v>98.11</v>
      </c>
      <c r="E1318" s="1" t="n">
        <v>6E-024</v>
      </c>
      <c r="F1318" s="0" t="n">
        <f aca="false">AVERAGE(D1313:D1324)</f>
        <v>67.5216666666667</v>
      </c>
      <c r="G1318" s="0" t="str">
        <f aca="false">IF(AND(D1316&gt;=90,D1317&gt;=90,D1318&gt;=90,D1319&gt;=90,D1320&gt;=90),100,"NA")</f>
        <v>NA</v>
      </c>
    </row>
    <row r="1319" customFormat="false" ht="15" hidden="false" customHeight="false" outlineLevel="0" collapsed="false">
      <c r="A1319" s="0" t="n">
        <v>1396</v>
      </c>
      <c r="B1319" s="0" t="s">
        <v>2265</v>
      </c>
      <c r="C1319" s="0" t="s">
        <v>2266</v>
      </c>
      <c r="D1319" s="0" t="n">
        <v>99.39</v>
      </c>
      <c r="E1319" s="1" t="n">
        <v>6E-093</v>
      </c>
      <c r="F1319" s="0" t="n">
        <f aca="false">AVERAGE(D1314:D1325)</f>
        <v>71.4525</v>
      </c>
      <c r="G1319" s="0" t="str">
        <f aca="false">IF(AND(D1317&gt;=90,D1318&gt;=90,D1319&gt;=90,D1320&gt;=90,D1321&gt;=90),100,"NA")</f>
        <v>NA</v>
      </c>
    </row>
    <row r="1320" customFormat="false" ht="15" hidden="false" customHeight="false" outlineLevel="0" collapsed="false">
      <c r="A1320" s="0" t="n">
        <v>1398</v>
      </c>
      <c r="B1320" s="0" t="s">
        <v>2267</v>
      </c>
      <c r="C1320" s="0" t="s">
        <v>2268</v>
      </c>
      <c r="D1320" s="0" t="n">
        <v>29.17</v>
      </c>
      <c r="E1320" s="1" t="n">
        <v>2E-008</v>
      </c>
      <c r="F1320" s="0" t="n">
        <f aca="false">AVERAGE(D1315:D1326)</f>
        <v>70.3241666666667</v>
      </c>
      <c r="G1320" s="0" t="str">
        <f aca="false">IF(AND(D1318&gt;=90,D1319&gt;=90,D1320&gt;=90,D1321&gt;=90,D1322&gt;=90),100,"NA")</f>
        <v>NA</v>
      </c>
    </row>
    <row r="1321" customFormat="false" ht="15" hidden="false" customHeight="false" outlineLevel="0" collapsed="false">
      <c r="A1321" s="0" t="n">
        <v>1399</v>
      </c>
      <c r="B1321" s="0" t="s">
        <v>2269</v>
      </c>
      <c r="C1321" s="0" t="s">
        <v>2270</v>
      </c>
      <c r="D1321" s="0" t="n">
        <v>98.61</v>
      </c>
      <c r="E1321" s="1" t="n">
        <v>8E-036</v>
      </c>
      <c r="F1321" s="0" t="n">
        <f aca="false">AVERAGE(D1316:D1327)</f>
        <v>71.9391666666667</v>
      </c>
      <c r="G1321" s="0" t="str">
        <f aca="false">IF(AND(D1319&gt;=90,D1320&gt;=90,D1321&gt;=90,D1322&gt;=90,D1323&gt;=90),100,"NA")</f>
        <v>NA</v>
      </c>
    </row>
    <row r="1322" customFormat="false" ht="15" hidden="false" customHeight="false" outlineLevel="0" collapsed="false">
      <c r="A1322" s="0" t="n">
        <v>1400</v>
      </c>
      <c r="B1322" s="0" t="s">
        <v>2271</v>
      </c>
      <c r="C1322" s="0" t="s">
        <v>2272</v>
      </c>
      <c r="D1322" s="0" t="n">
        <v>97.95</v>
      </c>
      <c r="E1322" s="1" t="n">
        <v>9E-109</v>
      </c>
      <c r="F1322" s="0" t="n">
        <f aca="false">AVERAGE(D1317:D1328)</f>
        <v>69.4166666666667</v>
      </c>
      <c r="G1322" s="0" t="str">
        <f aca="false">IF(AND(D1320&gt;=90,D1321&gt;=90,D1322&gt;=90,D1323&gt;=90,D1324&gt;=90),100,"NA")</f>
        <v>NA</v>
      </c>
    </row>
    <row r="1323" customFormat="false" ht="15" hidden="false" customHeight="false" outlineLevel="0" collapsed="false">
      <c r="A1323" s="0" t="n">
        <v>1401</v>
      </c>
      <c r="B1323" s="0" t="s">
        <v>2273</v>
      </c>
      <c r="C1323" s="0" t="s">
        <v>2274</v>
      </c>
      <c r="D1323" s="0" t="n">
        <v>30.56</v>
      </c>
      <c r="E1323" s="1" t="n">
        <v>2E-029</v>
      </c>
      <c r="F1323" s="0" t="n">
        <f aca="false">AVERAGE(D1318:D1329)</f>
        <v>73.3908333333333</v>
      </c>
      <c r="G1323" s="0" t="str">
        <f aca="false">IF(AND(D1321&gt;=90,D1322&gt;=90,D1323&gt;=90,D1324&gt;=90,D1325&gt;=90),100,"NA")</f>
        <v>NA</v>
      </c>
    </row>
    <row r="1324" customFormat="false" ht="15" hidden="false" customHeight="false" outlineLevel="0" collapsed="false">
      <c r="A1324" s="0" t="n">
        <v>1402</v>
      </c>
      <c r="B1324" s="0" t="s">
        <v>2275</v>
      </c>
      <c r="C1324" s="0" t="s">
        <v>2276</v>
      </c>
      <c r="D1324" s="0" t="n">
        <v>70.25</v>
      </c>
      <c r="E1324" s="1" t="n">
        <v>1E-158</v>
      </c>
      <c r="F1324" s="0" t="n">
        <f aca="false">AVERAGE(D1319:D1330)</f>
        <v>71.1436363636364</v>
      </c>
      <c r="G1324" s="0" t="str">
        <f aca="false">IF(AND(D1322&gt;=90,D1323&gt;=90,D1324&gt;=90,D1325&gt;=90,D1326&gt;=90),100,"NA")</f>
        <v>NA</v>
      </c>
    </row>
    <row r="1325" customFormat="false" ht="15" hidden="false" customHeight="false" outlineLevel="0" collapsed="false">
      <c r="A1325" s="0" t="n">
        <v>1403</v>
      </c>
      <c r="B1325" s="0" t="s">
        <v>2277</v>
      </c>
      <c r="C1325" s="0" t="s">
        <v>2278</v>
      </c>
      <c r="D1325" s="0" t="n">
        <v>100</v>
      </c>
      <c r="E1325" s="1" t="n">
        <v>7E-131</v>
      </c>
      <c r="F1325" s="0" t="n">
        <f aca="false">AVERAGE(D1320:D1331)</f>
        <v>66.5209090909091</v>
      </c>
      <c r="G1325" s="0" t="str">
        <f aca="false">IF(AND(D1323&gt;=90,D1324&gt;=90,D1325&gt;=90,D1326&gt;=90,D1327&gt;=90),100,"NA")</f>
        <v>NA</v>
      </c>
    </row>
    <row r="1326" customFormat="false" ht="15" hidden="false" customHeight="false" outlineLevel="0" collapsed="false">
      <c r="A1326" s="0" t="n">
        <v>1404</v>
      </c>
      <c r="B1326" s="0" t="s">
        <v>2279</v>
      </c>
      <c r="C1326" s="0" t="s">
        <v>2280</v>
      </c>
      <c r="D1326" s="0" t="n">
        <v>56.23</v>
      </c>
      <c r="E1326" s="1" t="n">
        <v>1E-126</v>
      </c>
      <c r="F1326" s="0" t="n">
        <f aca="false">AVERAGE(D1321:D1332)</f>
        <v>66.7981818181818</v>
      </c>
      <c r="G1326" s="0" t="str">
        <f aca="false">IF(AND(D1324&gt;=90,D1325&gt;=90,D1326&gt;=90,D1327&gt;=90,D1328&gt;=90),100,"NA")</f>
        <v>NA</v>
      </c>
    </row>
    <row r="1327" customFormat="false" ht="15" hidden="false" customHeight="false" outlineLevel="0" collapsed="false">
      <c r="A1327" s="0" t="n">
        <v>1405</v>
      </c>
      <c r="B1327" s="0" t="s">
        <v>2281</v>
      </c>
      <c r="C1327" s="0" t="s">
        <v>2282</v>
      </c>
      <c r="D1327" s="0" t="n">
        <v>76.68</v>
      </c>
      <c r="E1327" s="1" t="n">
        <v>1E-124</v>
      </c>
      <c r="F1327" s="0" t="n">
        <f aca="false">AVERAGE(D1322:D1333)</f>
        <v>61.0536363636364</v>
      </c>
      <c r="G1327" s="0" t="str">
        <f aca="false">IF(AND(D1325&gt;=90,D1326&gt;=90,D1327&gt;=90,D1328&gt;=90,D1329&gt;=90),100,"NA")</f>
        <v>NA</v>
      </c>
    </row>
    <row r="1328" customFormat="false" ht="15" hidden="false" customHeight="false" outlineLevel="0" collapsed="false">
      <c r="A1328" s="0" t="n">
        <v>1406</v>
      </c>
      <c r="B1328" s="0" t="s">
        <v>2283</v>
      </c>
      <c r="C1328" s="0" t="s">
        <v>2284</v>
      </c>
      <c r="D1328" s="0" t="n">
        <v>48.48</v>
      </c>
      <c r="E1328" s="1" t="n">
        <v>7E-011</v>
      </c>
      <c r="F1328" s="0" t="n">
        <f aca="false">AVERAGE(D1323:D1334)</f>
        <v>55.8927272727273</v>
      </c>
      <c r="G1328" s="0" t="str">
        <f aca="false">IF(AND(D1326&gt;=90,D1327&gt;=90,D1328&gt;=90,D1329&gt;=90,D1330&gt;=90),100,"NA")</f>
        <v>NA</v>
      </c>
    </row>
    <row r="1329" customFormat="false" ht="15" hidden="false" customHeight="false" outlineLevel="0" collapsed="false">
      <c r="A1329" s="0" t="n">
        <v>1407</v>
      </c>
      <c r="B1329" s="0" t="s">
        <v>2285</v>
      </c>
      <c r="C1329" s="0" t="s">
        <v>2284</v>
      </c>
      <c r="D1329" s="0" t="n">
        <v>75.26</v>
      </c>
      <c r="E1329" s="1" t="n">
        <v>1E-123</v>
      </c>
      <c r="F1329" s="0" t="n">
        <f aca="false">AVERAGE(D1324:D1335)</f>
        <v>59.0281818181818</v>
      </c>
      <c r="G1329" s="0" t="str">
        <f aca="false">IF(AND(D1327&gt;=90,D1328&gt;=90,D1329&gt;=90,D1330&gt;=90,D1331&gt;=90),100,"NA")</f>
        <v>NA</v>
      </c>
    </row>
    <row r="1330" customFormat="false" ht="15" hidden="false" customHeight="false" outlineLevel="0" collapsed="false">
      <c r="A1330" s="0" t="n">
        <v>1408</v>
      </c>
      <c r="B1330" s="0" t="s">
        <v>2286</v>
      </c>
      <c r="C1330" s="0" t="s">
        <v>54</v>
      </c>
      <c r="F1330" s="0" t="n">
        <f aca="false">AVERAGE(D1325:D1336)</f>
        <v>59.3163636363636</v>
      </c>
      <c r="G1330" s="0" t="str">
        <f aca="false">IF(AND(D1328&gt;=90,D1329&gt;=90,D1330&gt;=90,D1331&gt;=90,D1332&gt;=90),100,"NA")</f>
        <v>NA</v>
      </c>
    </row>
    <row r="1331" customFormat="false" ht="15" hidden="false" customHeight="false" outlineLevel="0" collapsed="false">
      <c r="A1331" s="0" t="n">
        <v>1409</v>
      </c>
      <c r="B1331" s="0" t="s">
        <v>2287</v>
      </c>
      <c r="C1331" s="0" t="s">
        <v>2288</v>
      </c>
      <c r="D1331" s="0" t="n">
        <v>48.54</v>
      </c>
      <c r="E1331" s="0" t="n">
        <v>0</v>
      </c>
      <c r="F1331" s="0" t="n">
        <f aca="false">AVERAGE(D1326:D1337)</f>
        <v>57.4245454545455</v>
      </c>
      <c r="G1331" s="0" t="str">
        <f aca="false">IF(AND(D1329&gt;=90,D1330&gt;=90,D1331&gt;=90,D1332&gt;=90,D1333&gt;=90),100,"NA")</f>
        <v>NA</v>
      </c>
    </row>
    <row r="1332" customFormat="false" ht="15" hidden="false" customHeight="false" outlineLevel="0" collapsed="false">
      <c r="A1332" s="0" t="n">
        <v>1411</v>
      </c>
      <c r="B1332" s="0" t="s">
        <v>2289</v>
      </c>
      <c r="C1332" s="0" t="s">
        <v>2290</v>
      </c>
      <c r="D1332" s="0" t="n">
        <v>32.22</v>
      </c>
      <c r="E1332" s="1" t="n">
        <v>4E-031</v>
      </c>
      <c r="F1332" s="0" t="n">
        <f aca="false">AVERAGE(D1327:D1338)</f>
        <v>56.6536363636364</v>
      </c>
      <c r="G1332" s="0" t="str">
        <f aca="false">IF(AND(D1330&gt;=90,D1331&gt;=90,D1332&gt;=90,D1333&gt;=90,D1334&gt;=90),100,"NA")</f>
        <v>NA</v>
      </c>
    </row>
    <row r="1333" customFormat="false" ht="15" hidden="false" customHeight="false" outlineLevel="0" collapsed="false">
      <c r="A1333" s="0" t="n">
        <v>1413</v>
      </c>
      <c r="B1333" s="0" t="s">
        <v>2291</v>
      </c>
      <c r="C1333" s="0" t="s">
        <v>1652</v>
      </c>
      <c r="D1333" s="0" t="n">
        <v>35.42</v>
      </c>
      <c r="E1333" s="0" t="n">
        <v>3.9</v>
      </c>
      <c r="F1333" s="0" t="n">
        <f aca="false">AVERAGE(D1328:D1339)</f>
        <v>52.8172727272727</v>
      </c>
      <c r="G1333" s="0" t="str">
        <f aca="false">IF(AND(D1331&gt;=90,D1332&gt;=90,D1333&gt;=90,D1334&gt;=90,D1335&gt;=90),100,"NA")</f>
        <v>NA</v>
      </c>
    </row>
    <row r="1334" customFormat="false" ht="15" hidden="false" customHeight="false" outlineLevel="0" collapsed="false">
      <c r="A1334" s="0" t="n">
        <v>1414</v>
      </c>
      <c r="B1334" s="0" t="s">
        <v>2292</v>
      </c>
      <c r="C1334" s="0" t="s">
        <v>2293</v>
      </c>
      <c r="D1334" s="0" t="n">
        <v>41.18</v>
      </c>
      <c r="E1334" s="0" t="n">
        <v>1.1</v>
      </c>
      <c r="F1334" s="0" t="n">
        <f aca="false">AVERAGE(D1329:D1340)</f>
        <v>51.2890909090909</v>
      </c>
      <c r="G1334" s="0" t="str">
        <f aca="false">IF(AND(D1332&gt;=90,D1333&gt;=90,D1334&gt;=90,D1335&gt;=90,D1336&gt;=90),100,"NA")</f>
        <v>NA</v>
      </c>
    </row>
    <row r="1335" customFormat="false" ht="15" hidden="false" customHeight="false" outlineLevel="0" collapsed="false">
      <c r="A1335" s="0" t="n">
        <v>1415</v>
      </c>
      <c r="B1335" s="0" t="s">
        <v>2294</v>
      </c>
      <c r="C1335" s="0" t="s">
        <v>2295</v>
      </c>
      <c r="D1335" s="0" t="n">
        <v>65.05</v>
      </c>
      <c r="E1335" s="1" t="n">
        <v>1E-037</v>
      </c>
      <c r="F1335" s="0" t="n">
        <f aca="false">AVERAGE(D1330:D1341)</f>
        <v>49.4509090909091</v>
      </c>
      <c r="G1335" s="0" t="str">
        <f aca="false">IF(AND(D1333&gt;=90,D1334&gt;=90,D1335&gt;=90,D1336&gt;=90,D1337&gt;=90),100,"NA")</f>
        <v>NA</v>
      </c>
    </row>
    <row r="1336" customFormat="false" ht="15" hidden="false" customHeight="false" outlineLevel="0" collapsed="false">
      <c r="A1336" s="0" t="n">
        <v>1416</v>
      </c>
      <c r="B1336" s="0" t="s">
        <v>2296</v>
      </c>
      <c r="C1336" s="0" t="s">
        <v>2297</v>
      </c>
      <c r="D1336" s="0" t="n">
        <v>73.42</v>
      </c>
      <c r="E1336" s="1" t="n">
        <v>8E-153</v>
      </c>
      <c r="F1336" s="0" t="n">
        <f aca="false">AVERAGE(D1331:D1342)</f>
        <v>47.6391666666667</v>
      </c>
      <c r="G1336" s="0" t="str">
        <f aca="false">IF(AND(D1334&gt;=90,D1335&gt;=90,D1336&gt;=90,D1337&gt;=90,D1338&gt;=90),100,"NA")</f>
        <v>NA</v>
      </c>
    </row>
    <row r="1337" customFormat="false" ht="15" hidden="false" customHeight="false" outlineLevel="0" collapsed="false">
      <c r="A1337" s="0" t="n">
        <v>1417</v>
      </c>
      <c r="B1337" s="0" t="s">
        <v>2298</v>
      </c>
      <c r="C1337" s="0" t="s">
        <v>2299</v>
      </c>
      <c r="D1337" s="0" t="n">
        <v>79.19</v>
      </c>
      <c r="E1337" s="1" t="n">
        <v>3E-174</v>
      </c>
      <c r="F1337" s="0" t="n">
        <f aca="false">AVERAGE(D1332:D1343)</f>
        <v>49.8591666666667</v>
      </c>
      <c r="G1337" s="0" t="str">
        <f aca="false">IF(AND(D1335&gt;=90,D1336&gt;=90,D1337&gt;=90,D1338&gt;=90,D1339&gt;=90),100,"NA")</f>
        <v>NA</v>
      </c>
    </row>
    <row r="1338" customFormat="false" ht="15" hidden="false" customHeight="false" outlineLevel="0" collapsed="false">
      <c r="A1338" s="0" t="n">
        <v>1418</v>
      </c>
      <c r="B1338" s="0" t="s">
        <v>2300</v>
      </c>
      <c r="C1338" s="0" t="s">
        <v>2301</v>
      </c>
      <c r="D1338" s="0" t="n">
        <v>47.75</v>
      </c>
      <c r="E1338" s="1" t="n">
        <v>2E-025</v>
      </c>
      <c r="F1338" s="0" t="n">
        <f aca="false">AVERAGE(D1333:D1344)</f>
        <v>53.3016666666667</v>
      </c>
      <c r="G1338" s="0" t="str">
        <f aca="false">IF(AND(D1336&gt;=90,D1337&gt;=90,D1338&gt;=90,D1339&gt;=90,D1340&gt;=90),100,"NA")</f>
        <v>NA</v>
      </c>
    </row>
    <row r="1339" customFormat="false" ht="15" hidden="false" customHeight="false" outlineLevel="0" collapsed="false">
      <c r="A1339" s="0" t="n">
        <v>1419</v>
      </c>
      <c r="B1339" s="0" t="s">
        <v>2302</v>
      </c>
      <c r="C1339" s="0" t="s">
        <v>2303</v>
      </c>
      <c r="D1339" s="0" t="n">
        <v>34.48</v>
      </c>
      <c r="E1339" s="0" t="n">
        <v>1.7</v>
      </c>
      <c r="F1339" s="0" t="n">
        <f aca="false">AVERAGE(D1334:D1345)</f>
        <v>54.2366666666667</v>
      </c>
      <c r="G1339" s="0" t="str">
        <f aca="false">IF(AND(D1337&gt;=90,D1338&gt;=90,D1339&gt;=90,D1340&gt;=90,D1341&gt;=90),100,"NA")</f>
        <v>NA</v>
      </c>
    </row>
    <row r="1340" customFormat="false" ht="15" hidden="false" customHeight="false" outlineLevel="0" collapsed="false">
      <c r="A1340" s="0" t="n">
        <v>1420</v>
      </c>
      <c r="B1340" s="0" t="s">
        <v>2304</v>
      </c>
      <c r="C1340" s="0" t="s">
        <v>2305</v>
      </c>
      <c r="D1340" s="0" t="n">
        <v>31.67</v>
      </c>
      <c r="E1340" s="0" t="n">
        <v>0.37</v>
      </c>
      <c r="F1340" s="0" t="n">
        <f aca="false">AVERAGE(D1335:D1346)</f>
        <v>55.0158333333333</v>
      </c>
      <c r="G1340" s="0" t="str">
        <f aca="false">IF(AND(D1338&gt;=90,D1339&gt;=90,D1340&gt;=90,D1341&gt;=90,D1342&gt;=90),100,"NA")</f>
        <v>NA</v>
      </c>
    </row>
    <row r="1341" customFormat="false" ht="15" hidden="false" customHeight="false" outlineLevel="0" collapsed="false">
      <c r="A1341" s="0" t="n">
        <v>1421</v>
      </c>
      <c r="B1341" s="0" t="s">
        <v>2306</v>
      </c>
      <c r="C1341" s="0" t="s">
        <v>2307</v>
      </c>
      <c r="D1341" s="0" t="n">
        <v>55.04</v>
      </c>
      <c r="E1341" s="1" t="n">
        <v>5E-082</v>
      </c>
      <c r="F1341" s="0" t="n">
        <f aca="false">AVERAGE(D1336:D1347)</f>
        <v>53.8525</v>
      </c>
      <c r="G1341" s="0" t="str">
        <f aca="false">IF(AND(D1339&gt;=90,D1340&gt;=90,D1341&gt;=90,D1342&gt;=90,D1343&gt;=90),100,"NA")</f>
        <v>NA</v>
      </c>
    </row>
    <row r="1342" customFormat="false" ht="15" hidden="false" customHeight="false" outlineLevel="0" collapsed="false">
      <c r="A1342" s="0" t="n">
        <v>1422</v>
      </c>
      <c r="B1342" s="0" t="s">
        <v>2308</v>
      </c>
      <c r="C1342" s="0" t="s">
        <v>2309</v>
      </c>
      <c r="D1342" s="0" t="n">
        <v>27.71</v>
      </c>
      <c r="E1342" s="0" t="n">
        <v>0.93</v>
      </c>
      <c r="F1342" s="0" t="n">
        <f aca="false">AVERAGE(D1337:D1348)</f>
        <v>53.0883333333333</v>
      </c>
      <c r="G1342" s="0" t="str">
        <f aca="false">IF(AND(D1340&gt;=90,D1341&gt;=90,D1342&gt;=90,D1343&gt;=90,D1344&gt;=90),100,"NA")</f>
        <v>NA</v>
      </c>
    </row>
    <row r="1343" customFormat="false" ht="15" hidden="false" customHeight="false" outlineLevel="0" collapsed="false">
      <c r="A1343" s="0" t="n">
        <v>1423</v>
      </c>
      <c r="B1343" s="0" t="s">
        <v>2310</v>
      </c>
      <c r="C1343" s="0" t="s">
        <v>198</v>
      </c>
      <c r="D1343" s="0" t="n">
        <v>75.18</v>
      </c>
      <c r="E1343" s="1" t="n">
        <v>1E-127</v>
      </c>
      <c r="F1343" s="0" t="n">
        <f aca="false">AVERAGE(D1338:D1349)</f>
        <v>50.9333333333333</v>
      </c>
      <c r="G1343" s="0" t="str">
        <f aca="false">IF(AND(D1341&gt;=90,D1342&gt;=90,D1343&gt;=90,D1344&gt;=90,D1345&gt;=90),100,"NA")</f>
        <v>NA</v>
      </c>
    </row>
    <row r="1344" customFormat="false" ht="15" hidden="false" customHeight="false" outlineLevel="0" collapsed="false">
      <c r="A1344" s="0" t="n">
        <v>1424</v>
      </c>
      <c r="B1344" s="0" t="s">
        <v>2311</v>
      </c>
      <c r="C1344" s="0" t="s">
        <v>2312</v>
      </c>
      <c r="D1344" s="0" t="n">
        <v>73.53</v>
      </c>
      <c r="E1344" s="1" t="n">
        <v>8E-163</v>
      </c>
      <c r="F1344" s="0" t="n">
        <f aca="false">AVERAGE(D1339:D1350)</f>
        <v>51.2227272727273</v>
      </c>
      <c r="G1344" s="0" t="str">
        <f aca="false">IF(AND(D1342&gt;=90,D1343&gt;=90,D1344&gt;=90,D1345&gt;=90,D1346&gt;=90),100,"NA")</f>
        <v>NA</v>
      </c>
    </row>
    <row r="1345" customFormat="false" ht="15" hidden="false" customHeight="false" outlineLevel="0" collapsed="false">
      <c r="A1345" s="0" t="n">
        <v>1425</v>
      </c>
      <c r="B1345" s="0" t="s">
        <v>2313</v>
      </c>
      <c r="C1345" s="0" t="s">
        <v>2314</v>
      </c>
      <c r="D1345" s="0" t="n">
        <v>46.64</v>
      </c>
      <c r="E1345" s="1" t="n">
        <v>1E-054</v>
      </c>
      <c r="F1345" s="0" t="n">
        <f aca="false">AVERAGE(D1340:D1351)</f>
        <v>51.54</v>
      </c>
      <c r="G1345" s="0" t="str">
        <f aca="false">IF(AND(D1343&gt;=90,D1344&gt;=90,D1345&gt;=90,D1346&gt;=90,D1347&gt;=90),100,"NA")</f>
        <v>NA</v>
      </c>
    </row>
    <row r="1346" customFormat="false" ht="15" hidden="false" customHeight="false" outlineLevel="0" collapsed="false">
      <c r="A1346" s="0" t="n">
        <v>1426</v>
      </c>
      <c r="B1346" s="0" t="s">
        <v>2315</v>
      </c>
      <c r="C1346" s="0" t="s">
        <v>2316</v>
      </c>
      <c r="D1346" s="0" t="n">
        <v>50.53</v>
      </c>
      <c r="E1346" s="1" t="n">
        <v>2E-079</v>
      </c>
      <c r="F1346" s="0" t="n">
        <f aca="false">AVERAGE(D1341:D1352)</f>
        <v>53.5490909090909</v>
      </c>
      <c r="G1346" s="0" t="str">
        <f aca="false">IF(AND(D1344&gt;=90,D1345&gt;=90,D1346&gt;=90,D1347&gt;=90,D1348&gt;=90),100,"NA")</f>
        <v>NA</v>
      </c>
    </row>
    <row r="1347" customFormat="false" ht="15" hidden="false" customHeight="false" outlineLevel="0" collapsed="false">
      <c r="A1347" s="0" t="n">
        <v>1427</v>
      </c>
      <c r="B1347" s="0" t="s">
        <v>2317</v>
      </c>
      <c r="C1347" s="0" t="s">
        <v>2318</v>
      </c>
      <c r="D1347" s="0" t="n">
        <v>51.09</v>
      </c>
      <c r="E1347" s="1" t="n">
        <v>5E-077</v>
      </c>
      <c r="F1347" s="0" t="n">
        <f aca="false">AVERAGE(D1342:D1353)</f>
        <v>51.9418181818182</v>
      </c>
      <c r="G1347" s="0" t="str">
        <f aca="false">IF(AND(D1345&gt;=90,D1346&gt;=90,D1347&gt;=90,D1348&gt;=90,D1349&gt;=90),100,"NA")</f>
        <v>NA</v>
      </c>
    </row>
    <row r="1348" customFormat="false" ht="15" hidden="false" customHeight="false" outlineLevel="0" collapsed="false">
      <c r="A1348" s="0" t="n">
        <v>1428</v>
      </c>
      <c r="B1348" s="0" t="s">
        <v>2319</v>
      </c>
      <c r="C1348" s="0" t="s">
        <v>2320</v>
      </c>
      <c r="D1348" s="0" t="n">
        <v>64.25</v>
      </c>
      <c r="E1348" s="1" t="n">
        <v>9E-068</v>
      </c>
      <c r="F1348" s="0" t="n">
        <f aca="false">AVERAGE(D1343:D1354)</f>
        <v>52.4527272727273</v>
      </c>
      <c r="G1348" s="0" t="str">
        <f aca="false">IF(AND(D1346&gt;=90,D1347&gt;=90,D1348&gt;=90,D1349&gt;=90,D1350&gt;=90),100,"NA")</f>
        <v>NA</v>
      </c>
    </row>
    <row r="1349" customFormat="false" ht="15" hidden="false" customHeight="false" outlineLevel="0" collapsed="false">
      <c r="A1349" s="0" t="n">
        <v>1429</v>
      </c>
      <c r="B1349" s="0" t="s">
        <v>2321</v>
      </c>
      <c r="C1349" s="0" t="s">
        <v>2322</v>
      </c>
      <c r="D1349" s="0" t="n">
        <v>53.33</v>
      </c>
      <c r="E1349" s="0" t="n">
        <v>1.6</v>
      </c>
      <c r="F1349" s="0" t="n">
        <f aca="false">AVERAGE(D1344:D1355)</f>
        <v>50.8590909090909</v>
      </c>
      <c r="G1349" s="0" t="str">
        <f aca="false">IF(AND(D1347&gt;=90,D1348&gt;=90,D1349&gt;=90,D1350&gt;=90,D1351&gt;=90),100,"NA")</f>
        <v>NA</v>
      </c>
    </row>
    <row r="1350" customFormat="false" ht="15" hidden="false" customHeight="false" outlineLevel="0" collapsed="false">
      <c r="A1350" s="0" t="n">
        <v>1430</v>
      </c>
      <c r="B1350" s="0" t="s">
        <v>2323</v>
      </c>
      <c r="C1350" s="0" t="s">
        <v>54</v>
      </c>
      <c r="F1350" s="0" t="n">
        <f aca="false">AVERAGE(D1345:D1356)</f>
        <v>50.6581818181818</v>
      </c>
      <c r="G1350" s="0" t="str">
        <f aca="false">IF(AND(D1348&gt;=90,D1349&gt;=90,D1350&gt;=90,D1351&gt;=90,D1352&gt;=90),100,"NA")</f>
        <v>NA</v>
      </c>
    </row>
    <row r="1351" customFormat="false" ht="15" hidden="false" customHeight="false" outlineLevel="0" collapsed="false">
      <c r="A1351" s="0" t="n">
        <v>1431</v>
      </c>
      <c r="B1351" s="0" t="s">
        <v>2324</v>
      </c>
      <c r="C1351" s="0" t="s">
        <v>2325</v>
      </c>
      <c r="D1351" s="0" t="n">
        <v>37.97</v>
      </c>
      <c r="E1351" s="1" t="n">
        <v>4E-029</v>
      </c>
      <c r="F1351" s="0" t="n">
        <f aca="false">AVERAGE(D1346:D1357)</f>
        <v>50.6072727272727</v>
      </c>
      <c r="G1351" s="0" t="str">
        <f aca="false">IF(AND(D1349&gt;=90,D1350&gt;=90,D1351&gt;=90,D1352&gt;=90,D1353&gt;=90),100,"NA")</f>
        <v>NA</v>
      </c>
    </row>
    <row r="1352" customFormat="false" ht="15" hidden="false" customHeight="false" outlineLevel="0" collapsed="false">
      <c r="A1352" s="0" t="n">
        <v>1432</v>
      </c>
      <c r="B1352" s="0" t="s">
        <v>2326</v>
      </c>
      <c r="C1352" s="0" t="s">
        <v>2327</v>
      </c>
      <c r="D1352" s="0" t="n">
        <v>53.77</v>
      </c>
      <c r="E1352" s="1" t="n">
        <v>2E-096</v>
      </c>
      <c r="F1352" s="0" t="n">
        <f aca="false">AVERAGE(D1347:D1358)</f>
        <v>50.1163636363636</v>
      </c>
      <c r="G1352" s="0" t="str">
        <f aca="false">IF(AND(D1350&gt;=90,D1351&gt;=90,D1352&gt;=90,D1353&gt;=90,D1354&gt;=90),100,"NA")</f>
        <v>NA</v>
      </c>
    </row>
    <row r="1353" customFormat="false" ht="15" hidden="false" customHeight="false" outlineLevel="0" collapsed="false">
      <c r="A1353" s="0" t="n">
        <v>1433</v>
      </c>
      <c r="B1353" s="0" t="s">
        <v>2328</v>
      </c>
      <c r="C1353" s="0" t="s">
        <v>2329</v>
      </c>
      <c r="D1353" s="0" t="n">
        <v>37.36</v>
      </c>
      <c r="E1353" s="1" t="n">
        <v>2E-050</v>
      </c>
      <c r="F1353" s="0" t="n">
        <f aca="false">AVERAGE(D1348:D1359)</f>
        <v>49.9845454545455</v>
      </c>
      <c r="G1353" s="0" t="str">
        <f aca="false">IF(AND(D1351&gt;=90,D1352&gt;=90,D1353&gt;=90,D1354&gt;=90,D1355&gt;=90),100,"NA")</f>
        <v>NA</v>
      </c>
    </row>
    <row r="1354" customFormat="false" ht="15" hidden="false" customHeight="false" outlineLevel="0" collapsed="false">
      <c r="A1354" s="0" t="n">
        <v>1434</v>
      </c>
      <c r="B1354" s="0" t="s">
        <v>2330</v>
      </c>
      <c r="C1354" s="0" t="s">
        <v>2331</v>
      </c>
      <c r="D1354" s="0" t="n">
        <v>33.33</v>
      </c>
      <c r="E1354" s="1" t="n">
        <v>2E-008</v>
      </c>
      <c r="F1354" s="0" t="n">
        <f aca="false">AVERAGE(D1349:D1360)</f>
        <v>48.6190909090909</v>
      </c>
      <c r="G1354" s="0" t="str">
        <f aca="false">IF(AND(D1352&gt;=90,D1353&gt;=90,D1354&gt;=90,D1355&gt;=90,D1356&gt;=90),100,"NA")</f>
        <v>NA</v>
      </c>
    </row>
    <row r="1355" customFormat="false" ht="15" hidden="false" customHeight="false" outlineLevel="0" collapsed="false">
      <c r="A1355" s="0" t="n">
        <v>1435</v>
      </c>
      <c r="B1355" s="0" t="s">
        <v>2332</v>
      </c>
      <c r="C1355" s="0" t="s">
        <v>2333</v>
      </c>
      <c r="D1355" s="0" t="n">
        <v>57.65</v>
      </c>
      <c r="E1355" s="1" t="n">
        <v>2E-128</v>
      </c>
      <c r="F1355" s="0" t="n">
        <f aca="false">AVERAGE(D1350:D1361)</f>
        <v>49.9272727272727</v>
      </c>
      <c r="G1355" s="0" t="str">
        <f aca="false">IF(AND(D1353&gt;=90,D1354&gt;=90,D1355&gt;=90,D1356&gt;=90,D1357&gt;=90),100,"NA")</f>
        <v>NA</v>
      </c>
    </row>
    <row r="1356" customFormat="false" ht="15" hidden="false" customHeight="false" outlineLevel="0" collapsed="false">
      <c r="A1356" s="0" t="n">
        <v>1436</v>
      </c>
      <c r="B1356" s="0" t="s">
        <v>2334</v>
      </c>
      <c r="C1356" s="0" t="s">
        <v>2335</v>
      </c>
      <c r="D1356" s="0" t="n">
        <v>71.32</v>
      </c>
      <c r="E1356" s="0" t="n">
        <v>0</v>
      </c>
      <c r="F1356" s="0" t="n">
        <f aca="false">AVERAGE(D1351:D1362)</f>
        <v>51.5891666666667</v>
      </c>
      <c r="G1356" s="0" t="str">
        <f aca="false">IF(AND(D1354&gt;=90,D1355&gt;=90,D1356&gt;=90,D1357&gt;=90,D1358&gt;=90),100,"NA")</f>
        <v>NA</v>
      </c>
    </row>
    <row r="1357" customFormat="false" ht="15" hidden="false" customHeight="false" outlineLevel="0" collapsed="false">
      <c r="A1357" s="0" t="n">
        <v>1437</v>
      </c>
      <c r="B1357" s="0" t="s">
        <v>2336</v>
      </c>
      <c r="C1357" s="0" t="s">
        <v>2337</v>
      </c>
      <c r="D1357" s="0" t="n">
        <v>46.08</v>
      </c>
      <c r="E1357" s="1" t="n">
        <v>8E-114</v>
      </c>
      <c r="F1357" s="0" t="n">
        <f aca="false">AVERAGE(D1352:D1363)</f>
        <v>51.7375</v>
      </c>
      <c r="G1357" s="0" t="str">
        <f aca="false">IF(AND(D1355&gt;=90,D1356&gt;=90,D1357&gt;=90,D1358&gt;=90,D1359&gt;=90),100,"NA")</f>
        <v>NA</v>
      </c>
    </row>
    <row r="1358" customFormat="false" ht="15" hidden="false" customHeight="false" outlineLevel="0" collapsed="false">
      <c r="A1358" s="0" t="n">
        <v>1438</v>
      </c>
      <c r="B1358" s="0" t="s">
        <v>2338</v>
      </c>
      <c r="C1358" s="0" t="s">
        <v>2339</v>
      </c>
      <c r="D1358" s="0" t="n">
        <v>45.13</v>
      </c>
      <c r="E1358" s="1" t="n">
        <v>2E-119</v>
      </c>
      <c r="F1358" s="0" t="n">
        <f aca="false">AVERAGE(D1353:D1364)</f>
        <v>51.2008333333333</v>
      </c>
      <c r="G1358" s="0" t="str">
        <f aca="false">IF(AND(D1356&gt;=90,D1357&gt;=90,D1358&gt;=90,D1359&gt;=90,D1360&gt;=90),100,"NA")</f>
        <v>NA</v>
      </c>
    </row>
    <row r="1359" customFormat="false" ht="15" hidden="false" customHeight="false" outlineLevel="0" collapsed="false">
      <c r="A1359" s="0" t="n">
        <v>1439</v>
      </c>
      <c r="B1359" s="0" t="s">
        <v>2340</v>
      </c>
      <c r="C1359" s="0" t="s">
        <v>2341</v>
      </c>
      <c r="D1359" s="0" t="n">
        <v>49.64</v>
      </c>
      <c r="E1359" s="1" t="n">
        <v>8E-075</v>
      </c>
      <c r="F1359" s="0" t="n">
        <f aca="false">AVERAGE(D1354:D1365)</f>
        <v>53.2725</v>
      </c>
      <c r="G1359" s="0" t="str">
        <f aca="false">IF(AND(D1357&gt;=90,D1358&gt;=90,D1359&gt;=90,D1360&gt;=90,D1361&gt;=90),100,"NA")</f>
        <v>NA</v>
      </c>
    </row>
    <row r="1360" customFormat="false" ht="15" hidden="false" customHeight="false" outlineLevel="0" collapsed="false">
      <c r="A1360" s="0" t="n">
        <v>1440</v>
      </c>
      <c r="B1360" s="0" t="s">
        <v>2342</v>
      </c>
      <c r="C1360" s="0" t="s">
        <v>2343</v>
      </c>
      <c r="D1360" s="0" t="n">
        <v>49.23</v>
      </c>
      <c r="E1360" s="1" t="n">
        <v>3E-081</v>
      </c>
      <c r="F1360" s="0" t="n">
        <f aca="false">AVERAGE(D1355:D1366)</f>
        <v>56.635</v>
      </c>
      <c r="G1360" s="0" t="str">
        <f aca="false">IF(AND(D1358&gt;=90,D1359&gt;=90,D1360&gt;=90,D1361&gt;=90,D1362&gt;=90),100,"NA")</f>
        <v>NA</v>
      </c>
    </row>
    <row r="1361" customFormat="false" ht="15" hidden="false" customHeight="false" outlineLevel="0" collapsed="false">
      <c r="A1361" s="0" t="n">
        <v>1441</v>
      </c>
      <c r="B1361" s="0" t="s">
        <v>2344</v>
      </c>
      <c r="C1361" s="0" t="s">
        <v>2345</v>
      </c>
      <c r="D1361" s="0" t="n">
        <v>67.72</v>
      </c>
      <c r="E1361" s="1" t="n">
        <v>7E-142</v>
      </c>
      <c r="F1361" s="0" t="n">
        <f aca="false">AVERAGE(D1356:D1367)</f>
        <v>56.6691666666667</v>
      </c>
      <c r="G1361" s="0" t="str">
        <f aca="false">IF(AND(D1359&gt;=90,D1360&gt;=90,D1361&gt;=90,D1362&gt;=90,D1363&gt;=90),100,"NA")</f>
        <v>NA</v>
      </c>
    </row>
    <row r="1362" customFormat="false" ht="15" hidden="false" customHeight="false" outlineLevel="0" collapsed="false">
      <c r="A1362" s="0" t="n">
        <v>1442</v>
      </c>
      <c r="B1362" s="0" t="s">
        <v>2346</v>
      </c>
      <c r="C1362" s="0" t="s">
        <v>2347</v>
      </c>
      <c r="D1362" s="0" t="n">
        <v>69.87</v>
      </c>
      <c r="E1362" s="1" t="n">
        <v>2E-125</v>
      </c>
      <c r="F1362" s="0" t="n">
        <f aca="false">AVERAGE(D1357:D1368)</f>
        <v>54.1325</v>
      </c>
      <c r="G1362" s="0" t="str">
        <f aca="false">IF(AND(D1360&gt;=90,D1361&gt;=90,D1362&gt;=90,D1363&gt;=90,D1364&gt;=90),100,"NA")</f>
        <v>NA</v>
      </c>
    </row>
    <row r="1363" customFormat="false" ht="15" hidden="false" customHeight="false" outlineLevel="0" collapsed="false">
      <c r="A1363" s="0" t="n">
        <v>1443</v>
      </c>
      <c r="B1363" s="0" t="s">
        <v>2348</v>
      </c>
      <c r="C1363" s="0" t="s">
        <v>2349</v>
      </c>
      <c r="D1363" s="0" t="n">
        <v>39.75</v>
      </c>
      <c r="E1363" s="1" t="n">
        <v>2E-106</v>
      </c>
      <c r="F1363" s="0" t="n">
        <f aca="false">AVERAGE(D1358:D1369)</f>
        <v>53.1383333333333</v>
      </c>
      <c r="G1363" s="0" t="str">
        <f aca="false">IF(AND(D1361&gt;=90,D1362&gt;=90,D1363&gt;=90,D1364&gt;=90,D1365&gt;=90),100,"NA")</f>
        <v>NA</v>
      </c>
    </row>
    <row r="1364" customFormat="false" ht="15" hidden="false" customHeight="false" outlineLevel="0" collapsed="false">
      <c r="A1364" s="0" t="n">
        <v>1444</v>
      </c>
      <c r="B1364" s="0" t="s">
        <v>2350</v>
      </c>
      <c r="C1364" s="0" t="s">
        <v>2351</v>
      </c>
      <c r="D1364" s="0" t="n">
        <v>47.33</v>
      </c>
      <c r="E1364" s="1" t="n">
        <v>2E-131</v>
      </c>
      <c r="F1364" s="0" t="n">
        <f aca="false">AVERAGE(D1359:D1370)</f>
        <v>54.0783333333333</v>
      </c>
      <c r="G1364" s="0" t="str">
        <f aca="false">IF(AND(D1362&gt;=90,D1363&gt;=90,D1364&gt;=90,D1365&gt;=90,D1366&gt;=90),100,"NA")</f>
        <v>NA</v>
      </c>
    </row>
    <row r="1365" customFormat="false" ht="15" hidden="false" customHeight="false" outlineLevel="0" collapsed="false">
      <c r="A1365" s="0" t="n">
        <v>1445</v>
      </c>
      <c r="B1365" s="0" t="s">
        <v>2352</v>
      </c>
      <c r="C1365" s="0" t="s">
        <v>2353</v>
      </c>
      <c r="D1365" s="0" t="n">
        <v>62.22</v>
      </c>
      <c r="E1365" s="1" t="n">
        <v>4E-090</v>
      </c>
      <c r="F1365" s="0" t="n">
        <f aca="false">AVERAGE(D1360:D1371)</f>
        <v>52.6891666666667</v>
      </c>
      <c r="G1365" s="0" t="str">
        <f aca="false">IF(AND(D1363&gt;=90,D1364&gt;=90,D1365&gt;=90,D1366&gt;=90,D1367&gt;=90),100,"NA")</f>
        <v>NA</v>
      </c>
    </row>
    <row r="1366" customFormat="false" ht="15" hidden="false" customHeight="false" outlineLevel="0" collapsed="false">
      <c r="A1366" s="0" t="n">
        <v>1446</v>
      </c>
      <c r="B1366" s="0" t="s">
        <v>2354</v>
      </c>
      <c r="C1366" s="0" t="s">
        <v>2355</v>
      </c>
      <c r="D1366" s="0" t="n">
        <v>73.68</v>
      </c>
      <c r="E1366" s="1" t="n">
        <v>3E-090</v>
      </c>
      <c r="F1366" s="0" t="n">
        <f aca="false">AVERAGE(D1361:D1372)</f>
        <v>51.1225</v>
      </c>
      <c r="G1366" s="0" t="str">
        <f aca="false">IF(AND(D1364&gt;=90,D1365&gt;=90,D1366&gt;=90,D1367&gt;=90,D1368&gt;=90),100,"NA")</f>
        <v>NA</v>
      </c>
    </row>
    <row r="1367" customFormat="false" ht="15" hidden="false" customHeight="false" outlineLevel="0" collapsed="false">
      <c r="A1367" s="0" t="n">
        <v>1447</v>
      </c>
      <c r="B1367" s="0" t="s">
        <v>2356</v>
      </c>
      <c r="C1367" s="0" t="s">
        <v>2357</v>
      </c>
      <c r="D1367" s="0" t="n">
        <v>58.06</v>
      </c>
      <c r="E1367" s="1" t="n">
        <v>2E-034</v>
      </c>
      <c r="F1367" s="0" t="n">
        <f aca="false">AVERAGE(D1362:D1373)</f>
        <v>48.1458333333333</v>
      </c>
      <c r="G1367" s="0" t="str">
        <f aca="false">IF(AND(D1365&gt;=90,D1366&gt;=90,D1367&gt;=90,D1368&gt;=90,D1369&gt;=90),100,"NA")</f>
        <v>NA</v>
      </c>
    </row>
    <row r="1368" customFormat="false" ht="15" hidden="false" customHeight="false" outlineLevel="0" collapsed="false">
      <c r="A1368" s="0" t="n">
        <v>1449</v>
      </c>
      <c r="B1368" s="0" t="s">
        <v>2358</v>
      </c>
      <c r="C1368" s="0" t="s">
        <v>2359</v>
      </c>
      <c r="D1368" s="0" t="n">
        <v>40.88</v>
      </c>
      <c r="E1368" s="1" t="n">
        <v>1E-018</v>
      </c>
      <c r="F1368" s="0" t="n">
        <f aca="false">AVERAGE(D1363:D1374)</f>
        <v>44.3641666666667</v>
      </c>
      <c r="G1368" s="0" t="str">
        <f aca="false">IF(AND(D1366&gt;=90,D1367&gt;=90,D1368&gt;=90,D1369&gt;=90,D1370&gt;=90),100,"NA")</f>
        <v>NA</v>
      </c>
    </row>
    <row r="1369" customFormat="false" ht="15" hidden="false" customHeight="false" outlineLevel="0" collapsed="false">
      <c r="A1369" s="0" t="n">
        <v>1450</v>
      </c>
      <c r="B1369" s="0" t="s">
        <v>2360</v>
      </c>
      <c r="C1369" s="0" t="s">
        <v>2361</v>
      </c>
      <c r="D1369" s="0" t="n">
        <v>34.15</v>
      </c>
      <c r="E1369" s="0" t="n">
        <v>1.3</v>
      </c>
      <c r="F1369" s="0" t="n">
        <f aca="false">AVERAGE(D1364:D1375)</f>
        <v>43.6708333333333</v>
      </c>
      <c r="G1369" s="0" t="str">
        <f aca="false">IF(AND(D1367&gt;=90,D1368&gt;=90,D1369&gt;=90,D1370&gt;=90,D1371&gt;=90),100,"NA")</f>
        <v>NA</v>
      </c>
    </row>
    <row r="1370" customFormat="false" ht="15" hidden="false" customHeight="false" outlineLevel="0" collapsed="false">
      <c r="A1370" s="0" t="n">
        <v>1451</v>
      </c>
      <c r="B1370" s="0" t="s">
        <v>2362</v>
      </c>
      <c r="C1370" s="0" t="s">
        <v>2363</v>
      </c>
      <c r="D1370" s="0" t="n">
        <v>56.41</v>
      </c>
      <c r="E1370" s="1" t="n">
        <v>2E-030</v>
      </c>
      <c r="F1370" s="0" t="n">
        <f aca="false">AVERAGE(D1365:D1376)</f>
        <v>42.0475</v>
      </c>
      <c r="G1370" s="0" t="str">
        <f aca="false">IF(AND(D1368&gt;=90,D1369&gt;=90,D1370&gt;=90,D1371&gt;=90,D1372&gt;=90),100,"NA")</f>
        <v>NA</v>
      </c>
    </row>
    <row r="1371" customFormat="false" ht="15" hidden="false" customHeight="false" outlineLevel="0" collapsed="false">
      <c r="A1371" s="0" t="n">
        <v>1453</v>
      </c>
      <c r="B1371" s="0" t="s">
        <v>2364</v>
      </c>
      <c r="C1371" s="0" t="s">
        <v>2365</v>
      </c>
      <c r="D1371" s="0" t="n">
        <v>32.97</v>
      </c>
      <c r="E1371" s="1" t="n">
        <v>1E-018</v>
      </c>
      <c r="F1371" s="0" t="n">
        <f aca="false">AVERAGE(D1366:D1377)</f>
        <v>40.41</v>
      </c>
      <c r="G1371" s="0" t="str">
        <f aca="false">IF(AND(D1369&gt;=90,D1370&gt;=90,D1371&gt;=90,D1372&gt;=90,D1373&gt;=90),100,"NA")</f>
        <v>NA</v>
      </c>
    </row>
    <row r="1372" customFormat="false" ht="15" hidden="false" customHeight="false" outlineLevel="0" collapsed="false">
      <c r="A1372" s="0" t="n">
        <v>1454</v>
      </c>
      <c r="B1372" s="0" t="s">
        <v>2366</v>
      </c>
      <c r="C1372" s="0" t="s">
        <v>2367</v>
      </c>
      <c r="D1372" s="0" t="n">
        <v>30.43</v>
      </c>
      <c r="E1372" s="1" t="n">
        <v>3E-006</v>
      </c>
      <c r="F1372" s="0" t="n">
        <f aca="false">AVERAGE(D1367:D1378)</f>
        <v>38.4366666666667</v>
      </c>
      <c r="G1372" s="0" t="str">
        <f aca="false">IF(AND(D1370&gt;=90,D1371&gt;=90,D1372&gt;=90,D1373&gt;=90,D1374&gt;=90),100,"NA")</f>
        <v>NA</v>
      </c>
    </row>
    <row r="1373" customFormat="false" ht="15" hidden="false" customHeight="false" outlineLevel="0" collapsed="false">
      <c r="A1373" s="0" t="n">
        <v>1455</v>
      </c>
      <c r="B1373" s="0" t="s">
        <v>2368</v>
      </c>
      <c r="C1373" s="0" t="s">
        <v>2369</v>
      </c>
      <c r="D1373" s="0" t="n">
        <v>32</v>
      </c>
      <c r="E1373" s="0" t="n">
        <v>0.031</v>
      </c>
      <c r="F1373" s="0" t="n">
        <f aca="false">AVERAGE(D1368:D1379)</f>
        <v>37.8716666666667</v>
      </c>
      <c r="G1373" s="0" t="str">
        <f aca="false">IF(AND(D1371&gt;=90,D1372&gt;=90,D1373&gt;=90,D1374&gt;=90,D1375&gt;=90),100,"NA")</f>
        <v>NA</v>
      </c>
    </row>
    <row r="1374" customFormat="false" ht="15" hidden="false" customHeight="false" outlineLevel="0" collapsed="false">
      <c r="A1374" s="0" t="n">
        <v>1456</v>
      </c>
      <c r="B1374" s="0" t="s">
        <v>2370</v>
      </c>
      <c r="C1374" s="0" t="s">
        <v>1914</v>
      </c>
      <c r="D1374" s="0" t="n">
        <v>24.49</v>
      </c>
      <c r="E1374" s="0" t="n">
        <v>7.2</v>
      </c>
      <c r="F1374" s="0" t="n">
        <f aca="false">AVERAGE(D1369:D1380)</f>
        <v>37.8383333333333</v>
      </c>
      <c r="G1374" s="0" t="str">
        <f aca="false">IF(AND(D1372&gt;=90,D1373&gt;=90,D1374&gt;=90,D1375&gt;=90,D1376&gt;=90),100,"NA")</f>
        <v>NA</v>
      </c>
    </row>
    <row r="1375" customFormat="false" ht="15" hidden="false" customHeight="false" outlineLevel="0" collapsed="false">
      <c r="A1375" s="0" t="n">
        <v>1457</v>
      </c>
      <c r="B1375" s="0" t="s">
        <v>2371</v>
      </c>
      <c r="C1375" s="0" t="s">
        <v>2372</v>
      </c>
      <c r="D1375" s="0" t="n">
        <v>31.43</v>
      </c>
      <c r="E1375" s="0" t="n">
        <v>4.4</v>
      </c>
      <c r="F1375" s="0" t="n">
        <f aca="false">AVERAGE(D1370:D1381)</f>
        <v>39.2866666666667</v>
      </c>
      <c r="G1375" s="0" t="str">
        <f aca="false">IF(AND(D1373&gt;=90,D1374&gt;=90,D1375&gt;=90,D1376&gt;=90,D1377&gt;=90),100,"NA")</f>
        <v>NA</v>
      </c>
    </row>
    <row r="1376" customFormat="false" ht="15" hidden="false" customHeight="false" outlineLevel="0" collapsed="false">
      <c r="A1376" s="0" t="n">
        <v>1458</v>
      </c>
      <c r="B1376" s="0" t="s">
        <v>2373</v>
      </c>
      <c r="C1376" s="0" t="s">
        <v>1359</v>
      </c>
      <c r="D1376" s="0" t="n">
        <v>27.85</v>
      </c>
      <c r="E1376" s="0" t="n">
        <v>0.53</v>
      </c>
      <c r="F1376" s="0" t="n">
        <f aca="false">AVERAGE(D1371:D1382)</f>
        <v>38.3366666666667</v>
      </c>
      <c r="G1376" s="0" t="str">
        <f aca="false">IF(AND(D1374&gt;=90,D1375&gt;=90,D1376&gt;=90,D1377&gt;=90,D1378&gt;=90),100,"NA")</f>
        <v>NA</v>
      </c>
    </row>
    <row r="1377" customFormat="false" ht="15" hidden="false" customHeight="false" outlineLevel="0" collapsed="false">
      <c r="A1377" s="0" t="n">
        <v>1459</v>
      </c>
      <c r="B1377" s="0" t="s">
        <v>2374</v>
      </c>
      <c r="C1377" s="0" t="s">
        <v>1361</v>
      </c>
      <c r="D1377" s="0" t="n">
        <v>42.57</v>
      </c>
      <c r="E1377" s="1" t="n">
        <v>4E-026</v>
      </c>
      <c r="F1377" s="0" t="n">
        <f aca="false">AVERAGE(D1372:D1383)</f>
        <v>38.2458333333333</v>
      </c>
      <c r="G1377" s="0" t="str">
        <f aca="false">IF(AND(D1375&gt;=90,D1376&gt;=90,D1377&gt;=90,D1378&gt;=90,D1379&gt;=90),100,"NA")</f>
        <v>NA</v>
      </c>
    </row>
    <row r="1378" customFormat="false" ht="15" hidden="false" customHeight="false" outlineLevel="0" collapsed="false">
      <c r="A1378" s="0" t="n">
        <v>1460</v>
      </c>
      <c r="B1378" s="0" t="s">
        <v>2375</v>
      </c>
      <c r="C1378" s="0" t="s">
        <v>1363</v>
      </c>
      <c r="D1378" s="0" t="n">
        <v>50</v>
      </c>
      <c r="E1378" s="1" t="n">
        <v>4E-122</v>
      </c>
      <c r="F1378" s="0" t="n">
        <f aca="false">AVERAGE(D1373:D1384)</f>
        <v>40.4108333333333</v>
      </c>
      <c r="G1378" s="0" t="str">
        <f aca="false">IF(AND(D1376&gt;=90,D1377&gt;=90,D1378&gt;=90,D1379&gt;=90,D1380&gt;=90),100,"NA")</f>
        <v>NA</v>
      </c>
    </row>
    <row r="1379" customFormat="false" ht="15" hidden="false" customHeight="false" outlineLevel="0" collapsed="false">
      <c r="A1379" s="0" t="n">
        <v>1461</v>
      </c>
      <c r="B1379" s="0" t="s">
        <v>2376</v>
      </c>
      <c r="C1379" s="0" t="s">
        <v>1365</v>
      </c>
      <c r="D1379" s="0" t="n">
        <v>51.28</v>
      </c>
      <c r="E1379" s="1" t="n">
        <v>1E-062</v>
      </c>
      <c r="F1379" s="0" t="n">
        <f aca="false">AVERAGE(D1374:D1385)</f>
        <v>40.8941666666667</v>
      </c>
      <c r="G1379" s="0" t="str">
        <f aca="false">IF(AND(D1377&gt;=90,D1378&gt;=90,D1379&gt;=90,D1380&gt;=90,D1381&gt;=90),100,"NA")</f>
        <v>NA</v>
      </c>
    </row>
    <row r="1380" customFormat="false" ht="15" hidden="false" customHeight="false" outlineLevel="0" collapsed="false">
      <c r="A1380" s="0" t="n">
        <v>1462</v>
      </c>
      <c r="B1380" s="0" t="s">
        <v>2377</v>
      </c>
      <c r="C1380" s="0" t="s">
        <v>1367</v>
      </c>
      <c r="D1380" s="0" t="n">
        <v>40.48</v>
      </c>
      <c r="E1380" s="1" t="n">
        <v>1E-023</v>
      </c>
      <c r="F1380" s="0" t="n">
        <f aca="false">AVERAGE(D1375:D1386)</f>
        <v>40.7191666666667</v>
      </c>
      <c r="G1380" s="0" t="str">
        <f aca="false">IF(AND(D1378&gt;=90,D1379&gt;=90,D1380&gt;=90,D1381&gt;=90,D1382&gt;=90),100,"NA")</f>
        <v>NA</v>
      </c>
    </row>
    <row r="1381" customFormat="false" ht="15" hidden="false" customHeight="false" outlineLevel="0" collapsed="false">
      <c r="A1381" s="0" t="n">
        <v>1463</v>
      </c>
      <c r="B1381" s="0" t="s">
        <v>2378</v>
      </c>
      <c r="C1381" s="0" t="s">
        <v>1369</v>
      </c>
      <c r="D1381" s="0" t="n">
        <v>51.53</v>
      </c>
      <c r="E1381" s="1" t="n">
        <v>2E-068</v>
      </c>
      <c r="F1381" s="0" t="n">
        <f aca="false">AVERAGE(D1376:D1387)</f>
        <v>40.4783333333333</v>
      </c>
      <c r="G1381" s="0" t="str">
        <f aca="false">IF(AND(D1379&gt;=90,D1380&gt;=90,D1381&gt;=90,D1382&gt;=90,D1383&gt;=90),100,"NA")</f>
        <v>NA</v>
      </c>
    </row>
    <row r="1382" customFormat="false" ht="15" hidden="false" customHeight="false" outlineLevel="0" collapsed="false">
      <c r="A1382" s="0" t="n">
        <v>1464</v>
      </c>
      <c r="B1382" s="0" t="s">
        <v>2379</v>
      </c>
      <c r="C1382" s="0" t="s">
        <v>2380</v>
      </c>
      <c r="D1382" s="0" t="n">
        <v>45.01</v>
      </c>
      <c r="E1382" s="1" t="n">
        <v>2E-091</v>
      </c>
      <c r="F1382" s="0" t="n">
        <f aca="false">AVERAGE(D1377:D1388)</f>
        <v>41.6263636363636</v>
      </c>
      <c r="G1382" s="0" t="str">
        <f aca="false">IF(AND(D1380&gt;=90,D1381&gt;=90,D1382&gt;=90,D1383&gt;=90,D1384&gt;=90),100,"NA")</f>
        <v>NA</v>
      </c>
    </row>
    <row r="1383" customFormat="false" ht="15" hidden="false" customHeight="false" outlineLevel="0" collapsed="false">
      <c r="A1383" s="0" t="n">
        <v>1465</v>
      </c>
      <c r="B1383" s="0" t="s">
        <v>2381</v>
      </c>
      <c r="C1383" s="0" t="s">
        <v>2382</v>
      </c>
      <c r="D1383" s="0" t="n">
        <v>31.88</v>
      </c>
      <c r="E1383" s="0" t="n">
        <v>0.17</v>
      </c>
      <c r="F1383" s="0" t="n">
        <f aca="false">AVERAGE(D1378:D1389)</f>
        <v>42.3018181818182</v>
      </c>
      <c r="G1383" s="0" t="str">
        <f aca="false">IF(AND(D1381&gt;=90,D1382&gt;=90,D1383&gt;=90,D1384&gt;=90,D1385&gt;=90),100,"NA")</f>
        <v>NA</v>
      </c>
    </row>
    <row r="1384" customFormat="false" ht="15" hidden="false" customHeight="false" outlineLevel="0" collapsed="false">
      <c r="A1384" s="0" t="n">
        <v>1466</v>
      </c>
      <c r="B1384" s="0" t="s">
        <v>2383</v>
      </c>
      <c r="C1384" s="0" t="s">
        <v>2384</v>
      </c>
      <c r="D1384" s="0" t="n">
        <v>56.41</v>
      </c>
      <c r="E1384" s="1" t="n">
        <v>2E-021</v>
      </c>
      <c r="F1384" s="0" t="n">
        <f aca="false">AVERAGE(D1379:D1390)</f>
        <v>41.55</v>
      </c>
      <c r="G1384" s="0" t="str">
        <f aca="false">IF(AND(D1382&gt;=90,D1383&gt;=90,D1384&gt;=90,D1385&gt;=90,D1386&gt;=90),100,"NA")</f>
        <v>NA</v>
      </c>
    </row>
    <row r="1385" customFormat="false" ht="15" hidden="false" customHeight="false" outlineLevel="0" collapsed="false">
      <c r="A1385" s="0" t="n">
        <v>1467</v>
      </c>
      <c r="B1385" s="0" t="s">
        <v>2385</v>
      </c>
      <c r="C1385" s="0" t="s">
        <v>1375</v>
      </c>
      <c r="D1385" s="0" t="n">
        <v>37.8</v>
      </c>
      <c r="E1385" s="1" t="n">
        <v>0.0005</v>
      </c>
      <c r="F1385" s="0" t="n">
        <f aca="false">AVERAGE(D1380:D1391)</f>
        <v>41.9118181818182</v>
      </c>
      <c r="G1385" s="0" t="str">
        <f aca="false">IF(AND(D1383&gt;=90,D1384&gt;=90,D1385&gt;=90,D1386&gt;=90,D1387&gt;=90),100,"NA")</f>
        <v>NA</v>
      </c>
    </row>
    <row r="1386" customFormat="false" ht="15" hidden="false" customHeight="false" outlineLevel="0" collapsed="false">
      <c r="A1386" s="0" t="n">
        <v>1468</v>
      </c>
      <c r="B1386" s="0" t="s">
        <v>2386</v>
      </c>
      <c r="C1386" s="0" t="s">
        <v>2387</v>
      </c>
      <c r="D1386" s="0" t="n">
        <v>22.39</v>
      </c>
      <c r="E1386" s="0" t="n">
        <v>3.2</v>
      </c>
      <c r="F1386" s="0" t="n">
        <f aca="false">AVERAGE(D1381:D1392)</f>
        <v>43.4636363636364</v>
      </c>
      <c r="G1386" s="0" t="str">
        <f aca="false">IF(AND(D1384&gt;=90,D1385&gt;=90,D1386&gt;=90,D1387&gt;=90,D1388&gt;=90),100,"NA")</f>
        <v>NA</v>
      </c>
    </row>
    <row r="1387" customFormat="false" ht="15" hidden="false" customHeight="false" outlineLevel="0" collapsed="false">
      <c r="A1387" s="0" t="n">
        <v>1469</v>
      </c>
      <c r="B1387" s="0" t="s">
        <v>2388</v>
      </c>
      <c r="C1387" s="0" t="s">
        <v>1246</v>
      </c>
      <c r="D1387" s="0" t="n">
        <v>28.54</v>
      </c>
      <c r="E1387" s="1" t="n">
        <v>3E-045</v>
      </c>
      <c r="F1387" s="0" t="n">
        <f aca="false">AVERAGE(D1382:D1393)</f>
        <v>43.3963636363636</v>
      </c>
      <c r="G1387" s="0" t="str">
        <f aca="false">IF(AND(D1385&gt;=90,D1386&gt;=90,D1387&gt;=90,D1388&gt;=90,D1389&gt;=90),100,"NA")</f>
        <v>NA</v>
      </c>
    </row>
    <row r="1388" customFormat="false" ht="15" hidden="false" customHeight="false" outlineLevel="0" collapsed="false">
      <c r="A1388" s="0" t="n">
        <v>1470</v>
      </c>
      <c r="B1388" s="0" t="s">
        <v>1948</v>
      </c>
      <c r="C1388" s="0" t="s">
        <v>54</v>
      </c>
      <c r="F1388" s="0" t="n">
        <f aca="false">AVERAGE(D1383:D1394)</f>
        <v>43.85</v>
      </c>
      <c r="G1388" s="0" t="str">
        <f aca="false">IF(AND(D1386&gt;=90,D1387&gt;=90,D1388&gt;=90,D1389&gt;=90,D1390&gt;=90),100,"NA")</f>
        <v>NA</v>
      </c>
    </row>
    <row r="1389" customFormat="false" ht="15" hidden="false" customHeight="false" outlineLevel="0" collapsed="false">
      <c r="A1389" s="0" t="n">
        <v>1471</v>
      </c>
      <c r="B1389" s="0" t="s">
        <v>2389</v>
      </c>
      <c r="C1389" s="0" t="s">
        <v>1250</v>
      </c>
      <c r="D1389" s="0" t="n">
        <v>50</v>
      </c>
      <c r="E1389" s="0" t="n">
        <v>1.1</v>
      </c>
      <c r="F1389" s="0" t="n">
        <f aca="false">AVERAGE(D1384:D1395)</f>
        <v>46.2654545454545</v>
      </c>
      <c r="G1389" s="0" t="str">
        <f aca="false">IF(AND(D1387&gt;=90,D1388&gt;=90,D1389&gt;=90,D1390&gt;=90,D1391&gt;=90),100,"NA")</f>
        <v>NA</v>
      </c>
    </row>
    <row r="1390" customFormat="false" ht="15" hidden="false" customHeight="false" outlineLevel="0" collapsed="false">
      <c r="A1390" s="0" t="n">
        <v>1472</v>
      </c>
      <c r="B1390" s="0" t="s">
        <v>2390</v>
      </c>
      <c r="C1390" s="0" t="s">
        <v>1252</v>
      </c>
      <c r="D1390" s="0" t="n">
        <v>41.73</v>
      </c>
      <c r="E1390" s="1" t="n">
        <v>2E-029</v>
      </c>
      <c r="F1390" s="0" t="n">
        <f aca="false">AVERAGE(D1385:D1396)</f>
        <v>45.2</v>
      </c>
      <c r="G1390" s="0" t="str">
        <f aca="false">IF(AND(D1388&gt;=90,D1389&gt;=90,D1390&gt;=90,D1391&gt;=90,D1392&gt;=90),100,"NA")</f>
        <v>NA</v>
      </c>
    </row>
    <row r="1391" customFormat="false" ht="15" hidden="false" customHeight="false" outlineLevel="0" collapsed="false">
      <c r="A1391" s="0" t="n">
        <v>1473</v>
      </c>
      <c r="B1391" s="0" t="s">
        <v>2391</v>
      </c>
      <c r="C1391" s="0" t="s">
        <v>1254</v>
      </c>
      <c r="D1391" s="0" t="n">
        <v>55.26</v>
      </c>
      <c r="E1391" s="1" t="n">
        <v>1E-030</v>
      </c>
      <c r="F1391" s="0" t="n">
        <f aca="false">AVERAGE(D1386:D1397)</f>
        <v>45.6718181818182</v>
      </c>
      <c r="G1391" s="0" t="str">
        <f aca="false">IF(AND(D1389&gt;=90,D1390&gt;=90,D1391&gt;=90,D1392&gt;=90,D1393&gt;=90),100,"NA")</f>
        <v>NA</v>
      </c>
    </row>
    <row r="1392" customFormat="false" ht="15" hidden="false" customHeight="false" outlineLevel="0" collapsed="false">
      <c r="A1392" s="0" t="n">
        <v>1474</v>
      </c>
      <c r="B1392" s="0" t="s">
        <v>2392</v>
      </c>
      <c r="C1392" s="0" t="s">
        <v>1256</v>
      </c>
      <c r="D1392" s="0" t="n">
        <v>57.55</v>
      </c>
      <c r="E1392" s="0" t="n">
        <v>0</v>
      </c>
      <c r="F1392" s="0" t="n">
        <f aca="false">AVERAGE(D1387:D1398)</f>
        <v>47.3618181818182</v>
      </c>
      <c r="G1392" s="0" t="str">
        <f aca="false">IF(AND(D1390&gt;=90,D1391&gt;=90,D1392&gt;=90,D1393&gt;=90,D1394&gt;=90),100,"NA")</f>
        <v>NA</v>
      </c>
    </row>
    <row r="1393" customFormat="false" ht="15" hidden="false" customHeight="false" outlineLevel="0" collapsed="false">
      <c r="A1393" s="0" t="n">
        <v>1475</v>
      </c>
      <c r="B1393" s="0" t="s">
        <v>2393</v>
      </c>
      <c r="C1393" s="0" t="s">
        <v>1258</v>
      </c>
      <c r="D1393" s="0" t="n">
        <v>50.79</v>
      </c>
      <c r="E1393" s="1" t="n">
        <v>4E-011</v>
      </c>
      <c r="F1393" s="0" t="n">
        <f aca="false">AVERAGE(D1388:D1399)</f>
        <v>49.4809090909091</v>
      </c>
      <c r="G1393" s="0" t="str">
        <f aca="false">IF(AND(D1391&gt;=90,D1392&gt;=90,D1393&gt;=90,D1394&gt;=90,D1395&gt;=90),100,"NA")</f>
        <v>NA</v>
      </c>
    </row>
    <row r="1394" customFormat="false" ht="15" hidden="false" customHeight="false" outlineLevel="0" collapsed="false">
      <c r="A1394" s="0" t="n">
        <v>1476</v>
      </c>
      <c r="B1394" s="0" t="s">
        <v>2394</v>
      </c>
      <c r="C1394" s="0" t="s">
        <v>1995</v>
      </c>
      <c r="D1394" s="0" t="n">
        <v>50</v>
      </c>
      <c r="E1394" s="1" t="n">
        <v>1E-100</v>
      </c>
      <c r="F1394" s="0" t="n">
        <f aca="false">AVERAGE(D1389:D1400)</f>
        <v>48.9483333333333</v>
      </c>
      <c r="G1394" s="0" t="str">
        <f aca="false">IF(AND(D1392&gt;=90,D1393&gt;=90,D1394&gt;=90,D1395&gt;=90,D1396&gt;=90),100,"NA")</f>
        <v>NA</v>
      </c>
    </row>
    <row r="1395" customFormat="false" ht="15" hidden="false" customHeight="false" outlineLevel="0" collapsed="false">
      <c r="A1395" s="0" t="n">
        <v>1477</v>
      </c>
      <c r="B1395" s="0" t="s">
        <v>2395</v>
      </c>
      <c r="C1395" s="0" t="s">
        <v>1997</v>
      </c>
      <c r="D1395" s="0" t="n">
        <v>58.45</v>
      </c>
      <c r="E1395" s="1" t="n">
        <v>2E-060</v>
      </c>
      <c r="F1395" s="0" t="n">
        <f aca="false">AVERAGE(D1390:D1401)</f>
        <v>48.3408333333333</v>
      </c>
      <c r="G1395" s="0" t="str">
        <f aca="false">IF(AND(D1393&gt;=90,D1394&gt;=90,D1395&gt;=90,D1396&gt;=90,D1397&gt;=90),100,"NA")</f>
        <v>NA</v>
      </c>
    </row>
    <row r="1396" customFormat="false" ht="15" hidden="false" customHeight="false" outlineLevel="0" collapsed="false">
      <c r="A1396" s="0" t="n">
        <v>1478</v>
      </c>
      <c r="B1396" s="0" t="s">
        <v>2396</v>
      </c>
      <c r="C1396" s="0" t="s">
        <v>1391</v>
      </c>
      <c r="D1396" s="0" t="n">
        <v>44.69</v>
      </c>
      <c r="E1396" s="1" t="n">
        <v>1E-087</v>
      </c>
      <c r="F1396" s="0" t="n">
        <f aca="false">AVERAGE(D1391:D1402)</f>
        <v>47.0725</v>
      </c>
      <c r="G1396" s="0" t="str">
        <f aca="false">IF(AND(D1394&gt;=90,D1395&gt;=90,D1396&gt;=90,D1397&gt;=90,D1398&gt;=90),100,"NA")</f>
        <v>NA</v>
      </c>
    </row>
    <row r="1397" customFormat="false" ht="15" hidden="false" customHeight="false" outlineLevel="0" collapsed="false">
      <c r="A1397" s="0" t="n">
        <v>1479</v>
      </c>
      <c r="B1397" s="0" t="s">
        <v>2397</v>
      </c>
      <c r="C1397" s="0" t="s">
        <v>1968</v>
      </c>
      <c r="D1397" s="0" t="n">
        <v>42.99</v>
      </c>
      <c r="E1397" s="1" t="n">
        <v>3E-020</v>
      </c>
      <c r="F1397" s="0" t="n">
        <f aca="false">AVERAGE(D1392:D1403)</f>
        <v>45.245</v>
      </c>
      <c r="G1397" s="0" t="str">
        <f aca="false">IF(AND(D1395&gt;=90,D1396&gt;=90,D1397&gt;=90,D1398&gt;=90,D1399&gt;=90),100,"NA")</f>
        <v>NA</v>
      </c>
    </row>
    <row r="1398" customFormat="false" ht="15" hidden="false" customHeight="false" outlineLevel="0" collapsed="false">
      <c r="A1398" s="0" t="n">
        <v>1480</v>
      </c>
      <c r="B1398" s="0" t="s">
        <v>2398</v>
      </c>
      <c r="C1398" s="0" t="s">
        <v>1966</v>
      </c>
      <c r="D1398" s="0" t="n">
        <v>40.98</v>
      </c>
      <c r="E1398" s="1" t="n">
        <v>1E-017</v>
      </c>
      <c r="F1398" s="0" t="n">
        <f aca="false">AVERAGE(D1393:D1404)</f>
        <v>42.5175</v>
      </c>
      <c r="G1398" s="0" t="str">
        <f aca="false">IF(AND(D1396&gt;=90,D1397&gt;=90,D1398&gt;=90,D1399&gt;=90,D1400&gt;=90),100,"NA")</f>
        <v>NA</v>
      </c>
    </row>
    <row r="1399" customFormat="false" ht="15" hidden="false" customHeight="false" outlineLevel="0" collapsed="false">
      <c r="A1399" s="0" t="n">
        <v>1481</v>
      </c>
      <c r="B1399" s="0" t="s">
        <v>2399</v>
      </c>
      <c r="C1399" s="0" t="s">
        <v>1272</v>
      </c>
      <c r="D1399" s="0" t="n">
        <v>51.85</v>
      </c>
      <c r="E1399" s="1" t="n">
        <v>9E-024</v>
      </c>
      <c r="F1399" s="0" t="n">
        <f aca="false">AVERAGE(D1394:D1405)</f>
        <v>41.3458333333333</v>
      </c>
      <c r="G1399" s="0" t="str">
        <f aca="false">IF(AND(D1397&gt;=90,D1398&gt;=90,D1399&gt;=90,D1400&gt;=90,D1401&gt;=90),100,"NA")</f>
        <v>NA</v>
      </c>
    </row>
    <row r="1400" customFormat="false" ht="15" hidden="false" customHeight="false" outlineLevel="0" collapsed="false">
      <c r="A1400" s="0" t="n">
        <v>1482</v>
      </c>
      <c r="B1400" s="0" t="s">
        <v>2400</v>
      </c>
      <c r="C1400" s="0" t="s">
        <v>1274</v>
      </c>
      <c r="D1400" s="0" t="n">
        <v>43.09</v>
      </c>
      <c r="E1400" s="1" t="n">
        <v>2E-023</v>
      </c>
      <c r="F1400" s="0" t="n">
        <f aca="false">AVERAGE(D1395:D1406)</f>
        <v>40.3575</v>
      </c>
      <c r="G1400" s="0" t="str">
        <f aca="false">IF(AND(D1398&gt;=90,D1399&gt;=90,D1400&gt;=90,D1401&gt;=90,D1402&gt;=90),100,"NA")</f>
        <v>NA</v>
      </c>
    </row>
    <row r="1401" customFormat="false" ht="15" hidden="false" customHeight="false" outlineLevel="0" collapsed="false">
      <c r="A1401" s="0" t="n">
        <v>1483</v>
      </c>
      <c r="B1401" s="0" t="s">
        <v>2401</v>
      </c>
      <c r="C1401" s="0" t="s">
        <v>1276</v>
      </c>
      <c r="D1401" s="0" t="n">
        <v>42.71</v>
      </c>
      <c r="E1401" s="1" t="n">
        <v>5E-032</v>
      </c>
      <c r="F1401" s="0" t="n">
        <f aca="false">AVERAGE(D1396:D1407)</f>
        <v>39.6533333333333</v>
      </c>
      <c r="G1401" s="0" t="str">
        <f aca="false">IF(AND(D1399&gt;=90,D1400&gt;=90,D1401&gt;=90,D1402&gt;=90,D1403&gt;=90),100,"NA")</f>
        <v>NA</v>
      </c>
    </row>
    <row r="1402" customFormat="false" ht="15" hidden="false" customHeight="false" outlineLevel="0" collapsed="false">
      <c r="A1402" s="0" t="n">
        <v>1484</v>
      </c>
      <c r="B1402" s="0" t="s">
        <v>2402</v>
      </c>
      <c r="C1402" s="0" t="s">
        <v>2005</v>
      </c>
      <c r="D1402" s="0" t="n">
        <v>26.51</v>
      </c>
      <c r="E1402" s="0" t="n">
        <v>1.4</v>
      </c>
      <c r="F1402" s="0" t="n">
        <f aca="false">AVERAGE(D1397:D1408)</f>
        <v>38.1466666666667</v>
      </c>
      <c r="G1402" s="0" t="str">
        <f aca="false">IF(AND(D1400&gt;=90,D1401&gt;=90,D1402&gt;=90,D1403&gt;=90,D1404&gt;=90),100,"NA")</f>
        <v>NA</v>
      </c>
    </row>
    <row r="1403" customFormat="false" ht="15" hidden="false" customHeight="false" outlineLevel="0" collapsed="false">
      <c r="A1403" s="0" t="n">
        <v>1485</v>
      </c>
      <c r="B1403" s="0" t="s">
        <v>2403</v>
      </c>
      <c r="C1403" s="0" t="s">
        <v>2007</v>
      </c>
      <c r="D1403" s="0" t="n">
        <v>33.33</v>
      </c>
      <c r="E1403" s="0" t="n">
        <v>0.11</v>
      </c>
      <c r="F1403" s="0" t="n">
        <f aca="false">AVERAGE(D1398:D1409)</f>
        <v>37.8975</v>
      </c>
      <c r="G1403" s="0" t="str">
        <f aca="false">IF(AND(D1401&gt;=90,D1402&gt;=90,D1403&gt;=90,D1404&gt;=90,D1405&gt;=90),100,"NA")</f>
        <v>NA</v>
      </c>
    </row>
    <row r="1404" customFormat="false" ht="15" hidden="false" customHeight="false" outlineLevel="0" collapsed="false">
      <c r="A1404" s="0" t="n">
        <v>1486</v>
      </c>
      <c r="B1404" s="0" t="s">
        <v>2404</v>
      </c>
      <c r="C1404" s="0" t="s">
        <v>1278</v>
      </c>
      <c r="D1404" s="0" t="n">
        <v>24.82</v>
      </c>
      <c r="E1404" s="0" t="n">
        <v>2.2</v>
      </c>
      <c r="F1404" s="0" t="n">
        <f aca="false">AVERAGE(D1399:D1410)</f>
        <v>37.5125</v>
      </c>
      <c r="G1404" s="0" t="str">
        <f aca="false">IF(AND(D1402&gt;=90,D1403&gt;=90,D1404&gt;=90,D1405&gt;=90,D1406&gt;=90),100,"NA")</f>
        <v>NA</v>
      </c>
    </row>
    <row r="1405" customFormat="false" ht="15" hidden="false" customHeight="false" outlineLevel="0" collapsed="false">
      <c r="A1405" s="0" t="n">
        <v>1487</v>
      </c>
      <c r="B1405" s="0" t="s">
        <v>2405</v>
      </c>
      <c r="C1405" s="0" t="s">
        <v>1280</v>
      </c>
      <c r="D1405" s="0" t="n">
        <v>36.73</v>
      </c>
      <c r="E1405" s="0" t="n">
        <v>0.009</v>
      </c>
      <c r="F1405" s="0" t="n">
        <f aca="false">AVERAGE(D1400:D1411)</f>
        <v>37.8216666666667</v>
      </c>
      <c r="G1405" s="0" t="str">
        <f aca="false">IF(AND(D1403&gt;=90,D1404&gt;=90,D1405&gt;=90,D1406&gt;=90,D1407&gt;=90),100,"NA")</f>
        <v>NA</v>
      </c>
    </row>
    <row r="1406" customFormat="false" ht="15" hidden="false" customHeight="false" outlineLevel="0" collapsed="false">
      <c r="A1406" s="0" t="n">
        <v>1488</v>
      </c>
      <c r="B1406" s="0" t="s">
        <v>2406</v>
      </c>
      <c r="C1406" s="0" t="s">
        <v>1282</v>
      </c>
      <c r="D1406" s="0" t="n">
        <v>38.14</v>
      </c>
      <c r="E1406" s="1" t="n">
        <v>3E-155</v>
      </c>
      <c r="F1406" s="0" t="n">
        <f aca="false">AVERAGE(D1401:D1412)</f>
        <v>39.2141666666667</v>
      </c>
      <c r="G1406" s="0" t="str">
        <f aca="false">IF(AND(D1404&gt;=90,D1405&gt;=90,D1406&gt;=90,D1407&gt;=90,D1408&gt;=90),100,"NA")</f>
        <v>NA</v>
      </c>
    </row>
    <row r="1407" customFormat="false" ht="15" hidden="false" customHeight="false" outlineLevel="0" collapsed="false">
      <c r="A1407" s="0" t="n">
        <v>1489</v>
      </c>
      <c r="B1407" s="0" t="s">
        <v>2407</v>
      </c>
      <c r="C1407" s="0" t="s">
        <v>2012</v>
      </c>
      <c r="D1407" s="0" t="n">
        <v>50</v>
      </c>
      <c r="E1407" s="0" t="n">
        <v>2.6</v>
      </c>
      <c r="F1407" s="0" t="n">
        <f aca="false">AVERAGE(D1402:D1413)</f>
        <v>40.7041666666667</v>
      </c>
      <c r="G1407" s="0" t="str">
        <f aca="false">IF(AND(D1405&gt;=90,D1406&gt;=90,D1407&gt;=90,D1408&gt;=90,D1409&gt;=90),100,"NA")</f>
        <v>NA</v>
      </c>
    </row>
    <row r="1408" customFormat="false" ht="15" hidden="false" customHeight="false" outlineLevel="0" collapsed="false">
      <c r="A1408" s="0" t="n">
        <v>1490</v>
      </c>
      <c r="B1408" s="0" t="s">
        <v>2408</v>
      </c>
      <c r="C1408" s="0" t="s">
        <v>1870</v>
      </c>
      <c r="D1408" s="0" t="n">
        <v>26.61</v>
      </c>
      <c r="E1408" s="0" t="n">
        <v>6.5</v>
      </c>
      <c r="F1408" s="0" t="n">
        <f aca="false">AVERAGE(D1403:D1414)</f>
        <v>42.7883333333333</v>
      </c>
      <c r="G1408" s="0" t="str">
        <f aca="false">IF(AND(D1406&gt;=90,D1407&gt;=90,D1408&gt;=90,D1409&gt;=90,D1410&gt;=90),100,"NA")</f>
        <v>NA</v>
      </c>
    </row>
    <row r="1409" customFormat="false" ht="15" hidden="false" customHeight="false" outlineLevel="0" collapsed="false">
      <c r="A1409" s="0" t="n">
        <v>1491</v>
      </c>
      <c r="B1409" s="0" t="s">
        <v>2409</v>
      </c>
      <c r="C1409" s="0" t="s">
        <v>2015</v>
      </c>
      <c r="D1409" s="0" t="n">
        <v>40</v>
      </c>
      <c r="E1409" s="0" t="n">
        <v>2.2</v>
      </c>
      <c r="F1409" s="0" t="n">
        <f aca="false">AVERAGE(D1404:D1415)</f>
        <v>42.5466666666667</v>
      </c>
      <c r="G1409" s="0" t="str">
        <f aca="false">IF(AND(D1407&gt;=90,D1408&gt;=90,D1409&gt;=90,D1410&gt;=90,D1411&gt;=90),100,"NA")</f>
        <v>NA</v>
      </c>
    </row>
    <row r="1410" customFormat="false" ht="15" hidden="false" customHeight="false" outlineLevel="0" collapsed="false">
      <c r="A1410" s="0" t="n">
        <v>1492</v>
      </c>
      <c r="B1410" s="0" t="s">
        <v>2410</v>
      </c>
      <c r="C1410" s="0" t="s">
        <v>1866</v>
      </c>
      <c r="D1410" s="0" t="n">
        <v>36.36</v>
      </c>
      <c r="E1410" s="1" t="n">
        <v>7E-006</v>
      </c>
      <c r="F1410" s="0" t="n">
        <f aca="false">AVERAGE(D1405:D1416)</f>
        <v>43.1958333333333</v>
      </c>
      <c r="G1410" s="0" t="str">
        <f aca="false">IF(AND(D1408&gt;=90,D1409&gt;=90,D1410&gt;=90,D1411&gt;=90,D1412&gt;=90),100,"NA")</f>
        <v>NA</v>
      </c>
    </row>
    <row r="1411" customFormat="false" ht="15" hidden="false" customHeight="false" outlineLevel="0" collapsed="false">
      <c r="A1411" s="0" t="n">
        <v>1493</v>
      </c>
      <c r="B1411" s="0" t="s">
        <v>1986</v>
      </c>
      <c r="C1411" s="0" t="s">
        <v>1864</v>
      </c>
      <c r="D1411" s="0" t="n">
        <v>55.56</v>
      </c>
      <c r="E1411" s="1" t="n">
        <v>2E-039</v>
      </c>
      <c r="F1411" s="0" t="n">
        <f aca="false">AVERAGE(D1406:D1417)</f>
        <v>45.1183333333333</v>
      </c>
      <c r="G1411" s="0" t="str">
        <f aca="false">IF(AND(D1409&gt;=90,D1410&gt;=90,D1411&gt;=90,D1412&gt;=90,D1413&gt;=90),100,"NA")</f>
        <v>NA</v>
      </c>
    </row>
    <row r="1412" customFormat="false" ht="15" hidden="false" customHeight="false" outlineLevel="0" collapsed="false">
      <c r="A1412" s="0" t="n">
        <v>1494</v>
      </c>
      <c r="B1412" s="0" t="s">
        <v>2411</v>
      </c>
      <c r="C1412" s="0" t="s">
        <v>2412</v>
      </c>
      <c r="D1412" s="0" t="n">
        <v>59.8</v>
      </c>
      <c r="E1412" s="1" t="n">
        <v>1E-028</v>
      </c>
      <c r="F1412" s="0" t="n">
        <f aca="false">AVERAGE(D1407:D1418)</f>
        <v>44.2625</v>
      </c>
      <c r="G1412" s="0" t="str">
        <f aca="false">IF(AND(D1410&gt;=90,D1411&gt;=90,D1412&gt;=90,D1413&gt;=90,D1414&gt;=90),100,"NA")</f>
        <v>NA</v>
      </c>
    </row>
    <row r="1413" customFormat="false" ht="15" hidden="false" customHeight="false" outlineLevel="0" collapsed="false">
      <c r="A1413" s="0" t="n">
        <v>1495</v>
      </c>
      <c r="B1413" s="0" t="s">
        <v>2413</v>
      </c>
      <c r="C1413" s="0" t="s">
        <v>1293</v>
      </c>
      <c r="D1413" s="0" t="n">
        <v>60.59</v>
      </c>
      <c r="E1413" s="1" t="n">
        <v>1E-131</v>
      </c>
      <c r="F1413" s="0" t="n">
        <f aca="false">AVERAGE(D1408:D1419)</f>
        <v>43.37</v>
      </c>
      <c r="G1413" s="0" t="str">
        <f aca="false">IF(AND(D1411&gt;=90,D1412&gt;=90,D1413&gt;=90,D1414&gt;=90,D1415&gt;=90),100,"NA")</f>
        <v>NA</v>
      </c>
    </row>
    <row r="1414" customFormat="false" ht="15" hidden="false" customHeight="false" outlineLevel="0" collapsed="false">
      <c r="A1414" s="0" t="n">
        <v>1496</v>
      </c>
      <c r="B1414" s="0" t="s">
        <v>2414</v>
      </c>
      <c r="C1414" s="0" t="s">
        <v>1295</v>
      </c>
      <c r="D1414" s="0" t="n">
        <v>51.52</v>
      </c>
      <c r="E1414" s="1" t="n">
        <v>1E-032</v>
      </c>
      <c r="F1414" s="0" t="n">
        <f aca="false">AVERAGE(D1409:D1420)</f>
        <v>43.93</v>
      </c>
      <c r="G1414" s="0" t="str">
        <f aca="false">IF(AND(D1412&gt;=90,D1413&gt;=90,D1414&gt;=90,D1415&gt;=90,D1416&gt;=90),100,"NA")</f>
        <v>NA</v>
      </c>
    </row>
    <row r="1415" customFormat="false" ht="15" hidden="false" customHeight="false" outlineLevel="0" collapsed="false">
      <c r="A1415" s="0" t="n">
        <v>1497</v>
      </c>
      <c r="B1415" s="0" t="s">
        <v>2415</v>
      </c>
      <c r="C1415" s="0" t="s">
        <v>2416</v>
      </c>
      <c r="D1415" s="0" t="n">
        <v>30.43</v>
      </c>
      <c r="E1415" s="0" t="n">
        <v>0.001</v>
      </c>
      <c r="F1415" s="0" t="n">
        <f aca="false">AVERAGE(D1410:D1421)</f>
        <v>45.9958333333333</v>
      </c>
      <c r="G1415" s="0" t="str">
        <f aca="false">IF(AND(D1413&gt;=90,D1414&gt;=90,D1415&gt;=90,D1416&gt;=90,D1417&gt;=90),100,"NA")</f>
        <v>NA</v>
      </c>
    </row>
    <row r="1416" customFormat="false" ht="15" hidden="false" customHeight="false" outlineLevel="0" collapsed="false">
      <c r="A1416" s="0" t="n">
        <v>1498</v>
      </c>
      <c r="B1416" s="0" t="s">
        <v>2417</v>
      </c>
      <c r="C1416" s="0" t="s">
        <v>2418</v>
      </c>
      <c r="D1416" s="0" t="n">
        <v>32.61</v>
      </c>
      <c r="E1416" s="0" t="n">
        <v>1.5</v>
      </c>
      <c r="F1416" s="0" t="n">
        <f aca="false">AVERAGE(D1411:D1422)</f>
        <v>46.5283333333333</v>
      </c>
      <c r="G1416" s="0" t="str">
        <f aca="false">IF(AND(D1414&gt;=90,D1415&gt;=90,D1416&gt;=90,D1417&gt;=90,D1418&gt;=90),100,"NA")</f>
        <v>NA</v>
      </c>
    </row>
    <row r="1417" customFormat="false" ht="15" hidden="false" customHeight="false" outlineLevel="0" collapsed="false">
      <c r="A1417" s="0" t="n">
        <v>1499</v>
      </c>
      <c r="B1417" s="0" t="s">
        <v>2419</v>
      </c>
      <c r="C1417" s="0" t="s">
        <v>2412</v>
      </c>
      <c r="D1417" s="0" t="n">
        <v>59.8</v>
      </c>
      <c r="E1417" s="1" t="n">
        <v>1E-028</v>
      </c>
      <c r="F1417" s="0" t="n">
        <f aca="false">AVERAGE(D1412:D1423)</f>
        <v>45.8841666666667</v>
      </c>
      <c r="G1417" s="0" t="str">
        <f aca="false">IF(AND(D1415&gt;=90,D1416&gt;=90,D1417&gt;=90,D1418&gt;=90,D1419&gt;=90),100,"NA")</f>
        <v>NA</v>
      </c>
    </row>
    <row r="1418" customFormat="false" ht="15" hidden="false" customHeight="false" outlineLevel="0" collapsed="false">
      <c r="A1418" s="0" t="n">
        <v>1500</v>
      </c>
      <c r="B1418" s="0" t="s">
        <v>2420</v>
      </c>
      <c r="C1418" s="0" t="s">
        <v>2421</v>
      </c>
      <c r="D1418" s="0" t="n">
        <v>27.87</v>
      </c>
      <c r="E1418" s="0" t="n">
        <v>0.9</v>
      </c>
      <c r="F1418" s="0" t="n">
        <f aca="false">AVERAGE(D1413:D1424)</f>
        <v>43.45</v>
      </c>
      <c r="G1418" s="0" t="str">
        <f aca="false">IF(AND(D1416&gt;=90,D1417&gt;=90,D1418&gt;=90,D1419&gt;=90,D1420&gt;=90),100,"NA")</f>
        <v>NA</v>
      </c>
    </row>
    <row r="1419" customFormat="false" ht="15" hidden="false" customHeight="false" outlineLevel="0" collapsed="false">
      <c r="A1419" s="0" t="n">
        <v>1501</v>
      </c>
      <c r="B1419" s="0" t="s">
        <v>2422</v>
      </c>
      <c r="C1419" s="0" t="s">
        <v>2423</v>
      </c>
      <c r="D1419" s="0" t="n">
        <v>39.29</v>
      </c>
      <c r="E1419" s="0" t="n">
        <v>0.056</v>
      </c>
      <c r="F1419" s="0" t="n">
        <f aca="false">AVERAGE(D1414:D1425)</f>
        <v>40.3058333333333</v>
      </c>
      <c r="G1419" s="0" t="str">
        <f aca="false">IF(AND(D1417&gt;=90,D1418&gt;=90,D1419&gt;=90,D1420&gt;=90,D1421&gt;=90),100,"NA")</f>
        <v>NA</v>
      </c>
    </row>
    <row r="1420" customFormat="false" ht="15" hidden="false" customHeight="false" outlineLevel="0" collapsed="false">
      <c r="A1420" s="0" t="n">
        <v>1502</v>
      </c>
      <c r="B1420" s="0" t="s">
        <v>2424</v>
      </c>
      <c r="C1420" s="0" t="s">
        <v>2425</v>
      </c>
      <c r="D1420" s="0" t="n">
        <v>33.33</v>
      </c>
      <c r="E1420" s="0" t="n">
        <v>0.28</v>
      </c>
      <c r="F1420" s="0" t="n">
        <f aca="false">AVERAGE(D1415:D1426)</f>
        <v>41.835</v>
      </c>
      <c r="G1420" s="0" t="str">
        <f aca="false">IF(AND(D1418&gt;=90,D1419&gt;=90,D1420&gt;=90,D1421&gt;=90,D1422&gt;=90),100,"NA")</f>
        <v>NA</v>
      </c>
    </row>
    <row r="1421" customFormat="false" ht="15" hidden="false" customHeight="false" outlineLevel="0" collapsed="false">
      <c r="A1421" s="0" t="n">
        <v>1504</v>
      </c>
      <c r="B1421" s="0" t="s">
        <v>2426</v>
      </c>
      <c r="C1421" s="0" t="s">
        <v>2427</v>
      </c>
      <c r="D1421" s="0" t="n">
        <v>64.79</v>
      </c>
      <c r="E1421" s="1" t="n">
        <v>8E-015</v>
      </c>
      <c r="F1421" s="0" t="n">
        <f aca="false">AVERAGE(D1416:D1427)</f>
        <v>44.58</v>
      </c>
      <c r="G1421" s="0" t="str">
        <f aca="false">IF(AND(D1419&gt;=90,D1420&gt;=90,D1421&gt;=90,D1422&gt;=90,D1423&gt;=90),100,"NA")</f>
        <v>NA</v>
      </c>
    </row>
    <row r="1422" customFormat="false" ht="15" hidden="false" customHeight="false" outlineLevel="0" collapsed="false">
      <c r="A1422" s="0" t="n">
        <v>1505</v>
      </c>
      <c r="B1422" s="0" t="s">
        <v>2428</v>
      </c>
      <c r="C1422" s="0" t="s">
        <v>2429</v>
      </c>
      <c r="D1422" s="0" t="n">
        <v>42.75</v>
      </c>
      <c r="E1422" s="1" t="n">
        <v>1E-022</v>
      </c>
      <c r="F1422" s="0" t="n">
        <f aca="false">AVERAGE(D1417:D1428)</f>
        <v>45.6681818181818</v>
      </c>
      <c r="G1422" s="0" t="str">
        <f aca="false">IF(AND(D1420&gt;=90,D1421&gt;=90,D1422&gt;=90,D1423&gt;=90,D1424&gt;=90),100,"NA")</f>
        <v>NA</v>
      </c>
    </row>
    <row r="1423" customFormat="false" ht="15" hidden="false" customHeight="false" outlineLevel="0" collapsed="false">
      <c r="A1423" s="0" t="n">
        <v>1506</v>
      </c>
      <c r="B1423" s="0" t="s">
        <v>2430</v>
      </c>
      <c r="C1423" s="0" t="s">
        <v>2431</v>
      </c>
      <c r="D1423" s="0" t="n">
        <v>47.83</v>
      </c>
      <c r="E1423" s="0" t="n">
        <v>0.55</v>
      </c>
      <c r="F1423" s="0" t="n">
        <f aca="false">AVERAGE(D1418:D1429)</f>
        <v>44.1281818181818</v>
      </c>
      <c r="G1423" s="0" t="str">
        <f aca="false">IF(AND(D1421&gt;=90,D1422&gt;=90,D1423&gt;=90,D1424&gt;=90,D1425&gt;=90),100,"NA")</f>
        <v>NA</v>
      </c>
    </row>
    <row r="1424" customFormat="false" ht="15" hidden="false" customHeight="false" outlineLevel="0" collapsed="false">
      <c r="A1424" s="0" t="n">
        <v>1507</v>
      </c>
      <c r="B1424" s="0" t="s">
        <v>2432</v>
      </c>
      <c r="C1424" s="0" t="s">
        <v>2433</v>
      </c>
      <c r="D1424" s="0" t="n">
        <v>30.59</v>
      </c>
      <c r="E1424" s="0" t="n">
        <v>1.1</v>
      </c>
      <c r="F1424" s="0" t="n">
        <f aca="false">AVERAGE(D1419:D1430)</f>
        <v>44.3036363636364</v>
      </c>
      <c r="G1424" s="0" t="str">
        <f aca="false">IF(AND(D1422&gt;=90,D1423&gt;=90,D1424&gt;=90,D1425&gt;=90,D1426&gt;=90),100,"NA")</f>
        <v>NA</v>
      </c>
    </row>
    <row r="1425" customFormat="false" ht="15" hidden="false" customHeight="false" outlineLevel="0" collapsed="false">
      <c r="A1425" s="0" t="n">
        <v>1508</v>
      </c>
      <c r="B1425" s="0" t="s">
        <v>2434</v>
      </c>
      <c r="C1425" s="0" t="s">
        <v>2435</v>
      </c>
      <c r="D1425" s="0" t="n">
        <v>22.86</v>
      </c>
      <c r="E1425" s="0" t="n">
        <v>0.11</v>
      </c>
      <c r="F1425" s="0" t="n">
        <f aca="false">AVERAGE(D1420:D1431)</f>
        <v>46.4809090909091</v>
      </c>
      <c r="G1425" s="0" t="str">
        <f aca="false">IF(AND(D1423&gt;=90,D1424&gt;=90,D1425&gt;=90,D1426&gt;=90,D1427&gt;=90),100,"NA")</f>
        <v>NA</v>
      </c>
    </row>
    <row r="1426" customFormat="false" ht="15" hidden="false" customHeight="false" outlineLevel="0" collapsed="false">
      <c r="A1426" s="0" t="n">
        <v>1509</v>
      </c>
      <c r="B1426" s="0" t="s">
        <v>2436</v>
      </c>
      <c r="C1426" s="0" t="s">
        <v>2437</v>
      </c>
      <c r="D1426" s="0" t="n">
        <v>69.87</v>
      </c>
      <c r="E1426" s="1" t="n">
        <v>2E-062</v>
      </c>
      <c r="F1426" s="0" t="n">
        <f aca="false">AVERAGE(D1421:D1432)</f>
        <v>46.59</v>
      </c>
      <c r="G1426" s="0" t="str">
        <f aca="false">IF(AND(D1424&gt;=90,D1425&gt;=90,D1426&gt;=90,D1427&gt;=90,D1428&gt;=90),100,"NA")</f>
        <v>NA</v>
      </c>
    </row>
    <row r="1427" customFormat="false" ht="15" hidden="false" customHeight="false" outlineLevel="0" collapsed="false">
      <c r="A1427" s="0" t="n">
        <v>1511</v>
      </c>
      <c r="B1427" s="0" t="s">
        <v>2438</v>
      </c>
      <c r="C1427" s="0" t="s">
        <v>2437</v>
      </c>
      <c r="D1427" s="0" t="n">
        <v>63.37</v>
      </c>
      <c r="E1427" s="1" t="n">
        <v>1E-078</v>
      </c>
      <c r="F1427" s="0" t="n">
        <f aca="false">AVERAGE(D1422:D1433)</f>
        <v>42.7054545454545</v>
      </c>
      <c r="G1427" s="0" t="str">
        <f aca="false">IF(AND(D1425&gt;=90,D1426&gt;=90,D1427&gt;=90,D1428&gt;=90,D1429&gt;=90),100,"NA")</f>
        <v>NA</v>
      </c>
    </row>
    <row r="1428" customFormat="false" ht="15" hidden="false" customHeight="false" outlineLevel="0" collapsed="false">
      <c r="A1428" s="0" t="n">
        <v>1512</v>
      </c>
      <c r="B1428" s="0" t="s">
        <v>2439</v>
      </c>
      <c r="C1428" s="0" t="s">
        <v>54</v>
      </c>
      <c r="F1428" s="0" t="n">
        <f aca="false">AVERAGE(D1423:D1434)</f>
        <v>42.4072727272727</v>
      </c>
      <c r="G1428" s="0" t="str">
        <f aca="false">IF(AND(D1426&gt;=90,D1427&gt;=90,D1428&gt;=90,D1429&gt;=90,D1430&gt;=90),100,"NA")</f>
        <v>NA</v>
      </c>
    </row>
    <row r="1429" customFormat="false" ht="15" hidden="false" customHeight="false" outlineLevel="0" collapsed="false">
      <c r="A1429" s="0" t="n">
        <v>1513</v>
      </c>
      <c r="B1429" s="0" t="s">
        <v>2440</v>
      </c>
      <c r="C1429" s="0" t="s">
        <v>2441</v>
      </c>
      <c r="D1429" s="0" t="n">
        <v>42.86</v>
      </c>
      <c r="E1429" s="0" t="n">
        <v>2.3</v>
      </c>
      <c r="F1429" s="0" t="n">
        <f aca="false">AVERAGE(D1424:D1435)</f>
        <v>44.4927272727273</v>
      </c>
      <c r="G1429" s="0" t="str">
        <f aca="false">IF(AND(D1427&gt;=90,D1428&gt;=90,D1429&gt;=90,D1430&gt;=90,D1431&gt;=90),100,"NA")</f>
        <v>NA</v>
      </c>
    </row>
    <row r="1430" customFormat="false" ht="15" hidden="false" customHeight="false" outlineLevel="0" collapsed="false">
      <c r="A1430" s="0" t="n">
        <v>1514</v>
      </c>
      <c r="B1430" s="0" t="s">
        <v>2442</v>
      </c>
      <c r="C1430" s="0" t="s">
        <v>2443</v>
      </c>
      <c r="D1430" s="0" t="n">
        <v>29.8</v>
      </c>
      <c r="E1430" s="1" t="n">
        <v>3E-010</v>
      </c>
      <c r="F1430" s="0" t="n">
        <f aca="false">AVERAGE(D1425:D1436)</f>
        <v>45.9736363636364</v>
      </c>
      <c r="G1430" s="0" t="str">
        <f aca="false">IF(AND(D1428&gt;=90,D1429&gt;=90,D1430&gt;=90,D1431&gt;=90,D1432&gt;=90),100,"NA")</f>
        <v>NA</v>
      </c>
    </row>
    <row r="1431" customFormat="false" ht="15" hidden="false" customHeight="false" outlineLevel="0" collapsed="false">
      <c r="A1431" s="0" t="n">
        <v>1515</v>
      </c>
      <c r="B1431" s="0" t="s">
        <v>2444</v>
      </c>
      <c r="C1431" s="0" t="s">
        <v>2445</v>
      </c>
      <c r="D1431" s="0" t="n">
        <v>63.24</v>
      </c>
      <c r="E1431" s="1" t="n">
        <v>7E-018</v>
      </c>
      <c r="F1431" s="0" t="n">
        <f aca="false">AVERAGE(D1426:D1437)</f>
        <v>48.285</v>
      </c>
      <c r="G1431" s="0" t="str">
        <f aca="false">IF(AND(D1429&gt;=90,D1430&gt;=90,D1431&gt;=90,D1432&gt;=90,D1433&gt;=90),100,"NA")</f>
        <v>NA</v>
      </c>
    </row>
    <row r="1432" customFormat="false" ht="15" hidden="false" customHeight="false" outlineLevel="0" collapsed="false">
      <c r="A1432" s="0" t="n">
        <v>1516</v>
      </c>
      <c r="B1432" s="0" t="s">
        <v>2446</v>
      </c>
      <c r="C1432" s="0" t="s">
        <v>2447</v>
      </c>
      <c r="D1432" s="0" t="n">
        <v>34.53</v>
      </c>
      <c r="E1432" s="1" t="n">
        <v>8E-015</v>
      </c>
      <c r="F1432" s="0" t="n">
        <f aca="false">AVERAGE(D1427:D1438)</f>
        <v>48.581</v>
      </c>
      <c r="G1432" s="0" t="str">
        <f aca="false">IF(AND(D1430&gt;=90,D1431&gt;=90,D1432&gt;=90,D1433&gt;=90,D1434&gt;=90),100,"NA")</f>
        <v>NA</v>
      </c>
    </row>
    <row r="1433" customFormat="false" ht="15" hidden="false" customHeight="false" outlineLevel="0" collapsed="false">
      <c r="A1433" s="0" t="n">
        <v>1517</v>
      </c>
      <c r="B1433" s="0" t="s">
        <v>2448</v>
      </c>
      <c r="C1433" s="0" t="s">
        <v>2449</v>
      </c>
      <c r="D1433" s="0" t="n">
        <v>22.06</v>
      </c>
      <c r="E1433" s="0" t="n">
        <v>0.15</v>
      </c>
      <c r="F1433" s="0" t="n">
        <f aca="false">AVERAGE(D1428:D1439)</f>
        <v>46.819</v>
      </c>
      <c r="G1433" s="0" t="str">
        <f aca="false">IF(AND(D1431&gt;=90,D1432&gt;=90,D1433&gt;=90,D1434&gt;=90,D1435&gt;=90),100,"NA")</f>
        <v>NA</v>
      </c>
    </row>
    <row r="1434" customFormat="false" ht="15" hidden="false" customHeight="false" outlineLevel="0" collapsed="false">
      <c r="A1434" s="0" t="n">
        <v>1518</v>
      </c>
      <c r="B1434" s="0" t="s">
        <v>2450</v>
      </c>
      <c r="C1434" s="0" t="s">
        <v>2451</v>
      </c>
      <c r="D1434" s="0" t="n">
        <v>39.47</v>
      </c>
      <c r="E1434" s="0" t="n">
        <v>5.2</v>
      </c>
      <c r="F1434" s="0" t="n">
        <f aca="false">AVERAGE(D1429:D1440)</f>
        <v>48.8563636363636</v>
      </c>
      <c r="G1434" s="0" t="str">
        <f aca="false">IF(AND(D1432&gt;=90,D1433&gt;=90,D1434&gt;=90,D1435&gt;=90,D1436&gt;=90),100,"NA")</f>
        <v>NA</v>
      </c>
    </row>
    <row r="1435" customFormat="false" ht="15" hidden="false" customHeight="false" outlineLevel="0" collapsed="false">
      <c r="A1435" s="0" t="n">
        <v>1519</v>
      </c>
      <c r="B1435" s="0" t="s">
        <v>2452</v>
      </c>
      <c r="C1435" s="0" t="s">
        <v>2453</v>
      </c>
      <c r="D1435" s="0" t="n">
        <v>70.77</v>
      </c>
      <c r="E1435" s="1" t="n">
        <v>7E-167</v>
      </c>
      <c r="F1435" s="0" t="n">
        <f aca="false">AVERAGE(D1430:D1441)</f>
        <v>48.6109090909091</v>
      </c>
      <c r="G1435" s="0" t="str">
        <f aca="false">IF(AND(D1433&gt;=90,D1434&gt;=90,D1435&gt;=90,D1436&gt;=90,D1437&gt;=90),100,"NA")</f>
        <v>NA</v>
      </c>
    </row>
    <row r="1436" customFormat="false" ht="15" hidden="false" customHeight="false" outlineLevel="0" collapsed="false">
      <c r="A1436" s="0" t="n">
        <v>1521</v>
      </c>
      <c r="B1436" s="0" t="s">
        <v>2454</v>
      </c>
      <c r="C1436" s="0" t="s">
        <v>2455</v>
      </c>
      <c r="D1436" s="0" t="n">
        <v>46.88</v>
      </c>
      <c r="E1436" s="0" t="n">
        <v>2.1</v>
      </c>
      <c r="F1436" s="0" t="n">
        <f aca="false">AVERAGE(D1431:D1442)</f>
        <v>49.7790909090909</v>
      </c>
      <c r="G1436" s="0" t="str">
        <f aca="false">IF(AND(D1434&gt;=90,D1435&gt;=90,D1436&gt;=90,D1437&gt;=90,D1438&gt;=90),100,"NA")</f>
        <v>NA</v>
      </c>
    </row>
    <row r="1437" customFormat="false" ht="15" hidden="false" customHeight="false" outlineLevel="0" collapsed="false">
      <c r="A1437" s="0" t="n">
        <v>1523</v>
      </c>
      <c r="B1437" s="0" t="s">
        <v>2456</v>
      </c>
      <c r="C1437" s="0" t="s">
        <v>54</v>
      </c>
      <c r="F1437" s="0" t="n">
        <f aca="false">AVERAGE(D1432:D1443)</f>
        <v>49.1209090909091</v>
      </c>
      <c r="G1437" s="0" t="str">
        <f aca="false">IF(AND(D1435&gt;=90,D1436&gt;=90,D1437&gt;=90,D1438&gt;=90,D1439&gt;=90),100,"NA")</f>
        <v>NA</v>
      </c>
    </row>
    <row r="1438" customFormat="false" ht="15" hidden="false" customHeight="false" outlineLevel="0" collapsed="false">
      <c r="A1438" s="0" t="n">
        <v>1524</v>
      </c>
      <c r="B1438" s="0" t="s">
        <v>2457</v>
      </c>
      <c r="C1438" s="0" t="s">
        <v>2458</v>
      </c>
      <c r="D1438" s="0" t="n">
        <v>72.83</v>
      </c>
      <c r="E1438" s="1" t="n">
        <v>2E-078</v>
      </c>
      <c r="F1438" s="0" t="n">
        <f aca="false">AVERAGE(D1433:D1444)</f>
        <v>50.2727272727273</v>
      </c>
      <c r="G1438" s="0" t="str">
        <f aca="false">IF(AND(D1436&gt;=90,D1437&gt;=90,D1438&gt;=90,D1439&gt;=90,D1440&gt;=90),100,"NA")</f>
        <v>NA</v>
      </c>
    </row>
    <row r="1439" customFormat="false" ht="15" hidden="false" customHeight="false" outlineLevel="0" collapsed="false">
      <c r="A1439" s="0" t="n">
        <v>1525</v>
      </c>
      <c r="B1439" s="0" t="s">
        <v>2459</v>
      </c>
      <c r="C1439" s="0" t="s">
        <v>2460</v>
      </c>
      <c r="D1439" s="0" t="n">
        <v>45.75</v>
      </c>
      <c r="E1439" s="1" t="n">
        <v>6E-060</v>
      </c>
      <c r="F1439" s="0" t="n">
        <f aca="false">AVERAGE(D1434:D1445)</f>
        <v>50.9190909090909</v>
      </c>
      <c r="G1439" s="0" t="str">
        <f aca="false">IF(AND(D1437&gt;=90,D1438&gt;=90,D1439&gt;=90,D1440&gt;=90,D1441&gt;=90),100,"NA")</f>
        <v>NA</v>
      </c>
    </row>
    <row r="1440" customFormat="false" ht="15" hidden="false" customHeight="false" outlineLevel="0" collapsed="false">
      <c r="A1440" s="0" t="n">
        <v>1526</v>
      </c>
      <c r="B1440" s="0" t="s">
        <v>2461</v>
      </c>
      <c r="C1440" s="0" t="s">
        <v>2462</v>
      </c>
      <c r="D1440" s="0" t="n">
        <v>69.23</v>
      </c>
      <c r="E1440" s="0" t="n">
        <v>0</v>
      </c>
      <c r="F1440" s="0" t="n">
        <f aca="false">AVERAGE(D1435:D1446)</f>
        <v>51.1672727272727</v>
      </c>
      <c r="G1440" s="0" t="str">
        <f aca="false">IF(AND(D1438&gt;=90,D1439&gt;=90,D1440&gt;=90,D1441&gt;=90,D1442&gt;=90),100,"NA")</f>
        <v>NA</v>
      </c>
    </row>
    <row r="1441" customFormat="false" ht="15" hidden="false" customHeight="false" outlineLevel="0" collapsed="false">
      <c r="A1441" s="0" t="n">
        <v>1527</v>
      </c>
      <c r="B1441" s="0" t="s">
        <v>2463</v>
      </c>
      <c r="C1441" s="0" t="s">
        <v>2464</v>
      </c>
      <c r="D1441" s="0" t="n">
        <v>40.16</v>
      </c>
      <c r="E1441" s="1" t="n">
        <v>9E-023</v>
      </c>
      <c r="F1441" s="0" t="n">
        <f aca="false">AVERAGE(D1436:D1447)</f>
        <v>50.0454545454546</v>
      </c>
      <c r="G1441" s="0" t="str">
        <f aca="false">IF(AND(D1439&gt;=90,D1440&gt;=90,D1441&gt;=90,D1442&gt;=90,D1443&gt;=90),100,"NA")</f>
        <v>NA</v>
      </c>
    </row>
    <row r="1442" customFormat="false" ht="15" hidden="false" customHeight="false" outlineLevel="0" collapsed="false">
      <c r="A1442" s="0" t="n">
        <v>1528</v>
      </c>
      <c r="B1442" s="0" t="s">
        <v>2465</v>
      </c>
      <c r="C1442" s="0" t="s">
        <v>2466</v>
      </c>
      <c r="D1442" s="0" t="n">
        <v>42.65</v>
      </c>
      <c r="E1442" s="1" t="n">
        <v>9E-066</v>
      </c>
      <c r="F1442" s="0" t="n">
        <f aca="false">AVERAGE(D1437:D1448)</f>
        <v>50.3472727272727</v>
      </c>
      <c r="G1442" s="0" t="str">
        <f aca="false">IF(AND(D1440&gt;=90,D1441&gt;=90,D1442&gt;=90,D1443&gt;=90,D1444&gt;=90),100,"NA")</f>
        <v>NA</v>
      </c>
    </row>
    <row r="1443" customFormat="false" ht="15" hidden="false" customHeight="false" outlineLevel="0" collapsed="false">
      <c r="A1443" s="0" t="n">
        <v>1529</v>
      </c>
      <c r="B1443" s="0" t="s">
        <v>2467</v>
      </c>
      <c r="C1443" s="0" t="s">
        <v>2468</v>
      </c>
      <c r="D1443" s="0" t="n">
        <v>56</v>
      </c>
      <c r="E1443" s="1" t="n">
        <v>2E-012</v>
      </c>
      <c r="F1443" s="0" t="n">
        <f aca="false">AVERAGE(D1438:D1449)</f>
        <v>50.3472727272727</v>
      </c>
      <c r="G1443" s="0" t="str">
        <f aca="false">IF(AND(D1441&gt;=90,D1442&gt;=90,D1443&gt;=90,D1444&gt;=90,D1445&gt;=90),100,"NA")</f>
        <v>NA</v>
      </c>
    </row>
    <row r="1444" customFormat="false" ht="15" hidden="false" customHeight="false" outlineLevel="0" collapsed="false">
      <c r="A1444" s="0" t="n">
        <v>1530</v>
      </c>
      <c r="B1444" s="0" t="s">
        <v>2469</v>
      </c>
      <c r="C1444" s="0" t="s">
        <v>2470</v>
      </c>
      <c r="D1444" s="0" t="n">
        <v>47.2</v>
      </c>
      <c r="E1444" s="1" t="n">
        <v>3E-041</v>
      </c>
      <c r="F1444" s="0" t="n">
        <f aca="false">AVERAGE(D1439:D1450)</f>
        <v>50.3890909090909</v>
      </c>
      <c r="G1444" s="0" t="str">
        <f aca="false">IF(AND(D1442&gt;=90,D1443&gt;=90,D1444&gt;=90,D1445&gt;=90,D1446&gt;=90),100,"NA")</f>
        <v>NA</v>
      </c>
    </row>
    <row r="1445" customFormat="false" ht="15" hidden="false" customHeight="false" outlineLevel="0" collapsed="false">
      <c r="A1445" s="0" t="n">
        <v>1531</v>
      </c>
      <c r="B1445" s="0" t="s">
        <v>2471</v>
      </c>
      <c r="C1445" s="0" t="s">
        <v>2472</v>
      </c>
      <c r="D1445" s="0" t="n">
        <v>29.17</v>
      </c>
      <c r="E1445" s="0" t="n">
        <v>0.81</v>
      </c>
      <c r="F1445" s="0" t="n">
        <f aca="false">AVERAGE(D1440:D1451)</f>
        <v>52.8254545454546</v>
      </c>
      <c r="G1445" s="0" t="str">
        <f aca="false">IF(AND(D1443&gt;=90,D1444&gt;=90,D1445&gt;=90,D1446&gt;=90,D1447&gt;=90),100,"NA")</f>
        <v>NA</v>
      </c>
    </row>
    <row r="1446" customFormat="false" ht="15" hidden="false" customHeight="false" outlineLevel="0" collapsed="false">
      <c r="A1446" s="0" t="n">
        <v>1532</v>
      </c>
      <c r="B1446" s="0" t="s">
        <v>2473</v>
      </c>
      <c r="C1446" s="0" t="s">
        <v>2474</v>
      </c>
      <c r="D1446" s="0" t="n">
        <v>42.2</v>
      </c>
      <c r="E1446" s="1" t="n">
        <v>4E-111</v>
      </c>
      <c r="F1446" s="0" t="n">
        <f aca="false">AVERAGE(D1441:D1452)</f>
        <v>52.6509090909091</v>
      </c>
      <c r="G1446" s="0" t="str">
        <f aca="false">IF(AND(D1444&gt;=90,D1445&gt;=90,D1446&gt;=90,D1447&gt;=90,D1448&gt;=90),100,"NA")</f>
        <v>NA</v>
      </c>
    </row>
    <row r="1447" customFormat="false" ht="15" hidden="false" customHeight="false" outlineLevel="0" collapsed="false">
      <c r="A1447" s="0" t="n">
        <v>1533</v>
      </c>
      <c r="B1447" s="0" t="s">
        <v>2475</v>
      </c>
      <c r="C1447" s="0" t="s">
        <v>2476</v>
      </c>
      <c r="D1447" s="0" t="n">
        <v>58.43</v>
      </c>
      <c r="E1447" s="0" t="n">
        <v>0</v>
      </c>
      <c r="F1447" s="0" t="n">
        <f aca="false">AVERAGE(D1442:D1453)</f>
        <v>54.8745454545455</v>
      </c>
      <c r="G1447" s="0" t="str">
        <f aca="false">IF(AND(D1445&gt;=90,D1446&gt;=90,D1447&gt;=90,D1448&gt;=90,D1449&gt;=90),100,"NA")</f>
        <v>NA</v>
      </c>
    </row>
    <row r="1448" customFormat="false" ht="15" hidden="false" customHeight="false" outlineLevel="0" collapsed="false">
      <c r="A1448" s="0" t="n">
        <v>1534</v>
      </c>
      <c r="B1448" s="0" t="s">
        <v>2477</v>
      </c>
      <c r="C1448" s="0" t="s">
        <v>2478</v>
      </c>
      <c r="D1448" s="0" t="n">
        <v>50.2</v>
      </c>
      <c r="E1448" s="1" t="n">
        <v>4E-072</v>
      </c>
      <c r="F1448" s="0" t="n">
        <f aca="false">AVERAGE(D1443:D1454)</f>
        <v>57.0063636363636</v>
      </c>
      <c r="G1448" s="0" t="str">
        <f aca="false">IF(AND(D1446&gt;=90,D1447&gt;=90,D1448&gt;=90,D1449&gt;=90,D1450&gt;=90),100,"NA")</f>
        <v>NA</v>
      </c>
    </row>
    <row r="1449" customFormat="false" ht="15" hidden="false" customHeight="false" outlineLevel="0" collapsed="false">
      <c r="A1449" s="0" t="n">
        <v>1535</v>
      </c>
      <c r="B1449" s="0" t="s">
        <v>2479</v>
      </c>
      <c r="C1449" s="0" t="s">
        <v>54</v>
      </c>
      <c r="F1449" s="0" t="n">
        <f aca="false">AVERAGE(D1444:D1455)</f>
        <v>55.8627272727273</v>
      </c>
      <c r="G1449" s="0" t="str">
        <f aca="false">IF(AND(D1447&gt;=90,D1448&gt;=90,D1449&gt;=90,D1450&gt;=90,D1451&gt;=90),100,"NA")</f>
        <v>NA</v>
      </c>
    </row>
    <row r="1450" customFormat="false" ht="15" hidden="false" customHeight="false" outlineLevel="0" collapsed="false">
      <c r="A1450" s="0" t="n">
        <v>1536</v>
      </c>
      <c r="B1450" s="0" t="s">
        <v>2480</v>
      </c>
      <c r="C1450" s="0" t="s">
        <v>2481</v>
      </c>
      <c r="D1450" s="0" t="n">
        <v>73.29</v>
      </c>
      <c r="E1450" s="0" t="n">
        <v>0</v>
      </c>
      <c r="F1450" s="0" t="n">
        <f aca="false">AVERAGE(D1445:D1456)</f>
        <v>58.6918181818182</v>
      </c>
      <c r="G1450" s="0" t="str">
        <f aca="false">IF(AND(D1448&gt;=90,D1449&gt;=90,D1450&gt;=90,D1451&gt;=90,D1452&gt;=90),100,"NA")</f>
        <v>NA</v>
      </c>
    </row>
    <row r="1451" customFormat="false" ht="15" hidden="false" customHeight="false" outlineLevel="0" collapsed="false">
      <c r="A1451" s="0" t="n">
        <v>1537</v>
      </c>
      <c r="B1451" s="0" t="s">
        <v>2482</v>
      </c>
      <c r="C1451" s="0" t="s">
        <v>2483</v>
      </c>
      <c r="D1451" s="0" t="n">
        <v>72.55</v>
      </c>
      <c r="E1451" s="0" t="n">
        <v>0</v>
      </c>
      <c r="F1451" s="0" t="n">
        <f aca="false">AVERAGE(D1446:D1457)</f>
        <v>60.1718181818182</v>
      </c>
      <c r="G1451" s="0" t="str">
        <f aca="false">IF(AND(D1449&gt;=90,D1450&gt;=90,D1451&gt;=90,D1452&gt;=90,D1453&gt;=90),100,"NA")</f>
        <v>NA</v>
      </c>
    </row>
    <row r="1452" customFormat="false" ht="15" hidden="false" customHeight="false" outlineLevel="0" collapsed="false">
      <c r="A1452" s="0" t="n">
        <v>1538</v>
      </c>
      <c r="B1452" s="0" t="s">
        <v>2484</v>
      </c>
      <c r="C1452" s="0" t="s">
        <v>2485</v>
      </c>
      <c r="D1452" s="0" t="n">
        <v>67.31</v>
      </c>
      <c r="E1452" s="1" t="n">
        <v>1E-063</v>
      </c>
      <c r="F1452" s="0" t="n">
        <f aca="false">AVERAGE(D1447:D1458)</f>
        <v>59.8627272727273</v>
      </c>
      <c r="G1452" s="0" t="str">
        <f aca="false">IF(AND(D1450&gt;=90,D1451&gt;=90,D1452&gt;=90,D1453&gt;=90,D1454&gt;=90),100,"NA")</f>
        <v>NA</v>
      </c>
    </row>
    <row r="1453" customFormat="false" ht="15" hidden="false" customHeight="false" outlineLevel="0" collapsed="false">
      <c r="A1453" s="0" t="n">
        <v>1539</v>
      </c>
      <c r="B1453" s="0" t="s">
        <v>2486</v>
      </c>
      <c r="C1453" s="0" t="s">
        <v>2487</v>
      </c>
      <c r="D1453" s="0" t="n">
        <v>64.62</v>
      </c>
      <c r="E1453" s="0" t="n">
        <v>0</v>
      </c>
      <c r="F1453" s="0" t="n">
        <f aca="false">AVERAGE(D1448:D1459)</f>
        <v>58.5463636363636</v>
      </c>
      <c r="G1453" s="0" t="str">
        <f aca="false">IF(AND(D1451&gt;=90,D1452&gt;=90,D1453&gt;=90,D1454&gt;=90,D1455&gt;=90),100,"NA")</f>
        <v>NA</v>
      </c>
    </row>
    <row r="1454" customFormat="false" ht="15" hidden="false" customHeight="false" outlineLevel="0" collapsed="false">
      <c r="A1454" s="0" t="n">
        <v>1540</v>
      </c>
      <c r="B1454" s="0" t="s">
        <v>2488</v>
      </c>
      <c r="C1454" s="0" t="s">
        <v>2489</v>
      </c>
      <c r="D1454" s="0" t="n">
        <v>66.1</v>
      </c>
      <c r="E1454" s="0" t="n">
        <v>0</v>
      </c>
      <c r="F1454" s="0" t="n">
        <f aca="false">AVERAGE(D1449:D1460)</f>
        <v>57.9781818181818</v>
      </c>
      <c r="G1454" s="0" t="str">
        <f aca="false">IF(AND(D1452&gt;=90,D1453&gt;=90,D1454&gt;=90,D1455&gt;=90,D1456&gt;=90),100,"NA")</f>
        <v>NA</v>
      </c>
    </row>
    <row r="1455" customFormat="false" ht="15" hidden="false" customHeight="false" outlineLevel="0" collapsed="false">
      <c r="A1455" s="0" t="n">
        <v>1541</v>
      </c>
      <c r="B1455" s="0" t="s">
        <v>2490</v>
      </c>
      <c r="C1455" s="0" t="s">
        <v>2491</v>
      </c>
      <c r="D1455" s="0" t="n">
        <v>43.42</v>
      </c>
      <c r="E1455" s="1" t="n">
        <v>3E-038</v>
      </c>
      <c r="F1455" s="0" t="n">
        <f aca="false">AVERAGE(D1450:D1461)</f>
        <v>56.9408333333333</v>
      </c>
      <c r="G1455" s="0" t="str">
        <f aca="false">IF(AND(D1453&gt;=90,D1454&gt;=90,D1455&gt;=90,D1456&gt;=90,D1457&gt;=90),100,"NA")</f>
        <v>NA</v>
      </c>
    </row>
    <row r="1456" customFormat="false" ht="15" hidden="false" customHeight="false" outlineLevel="0" collapsed="false">
      <c r="A1456" s="0" t="n">
        <v>1542</v>
      </c>
      <c r="B1456" s="0" t="s">
        <v>2492</v>
      </c>
      <c r="C1456" s="0" t="s">
        <v>2493</v>
      </c>
      <c r="D1456" s="0" t="n">
        <v>78.32</v>
      </c>
      <c r="E1456" s="0" t="n">
        <v>0</v>
      </c>
      <c r="F1456" s="0" t="n">
        <f aca="false">AVERAGE(D1451:D1462)</f>
        <v>54.6425</v>
      </c>
      <c r="G1456" s="0" t="str">
        <f aca="false">IF(AND(D1454&gt;=90,D1455&gt;=90,D1456&gt;=90,D1457&gt;=90,D1458&gt;=90),100,"NA")</f>
        <v>NA</v>
      </c>
    </row>
    <row r="1457" customFormat="false" ht="15" hidden="false" customHeight="false" outlineLevel="0" collapsed="false">
      <c r="A1457" s="0" t="n">
        <v>1543</v>
      </c>
      <c r="B1457" s="0" t="s">
        <v>2494</v>
      </c>
      <c r="C1457" s="0" t="s">
        <v>2495</v>
      </c>
      <c r="D1457" s="0" t="n">
        <v>45.45</v>
      </c>
      <c r="E1457" s="1" t="n">
        <v>3E-041</v>
      </c>
      <c r="F1457" s="0" t="n">
        <f aca="false">AVERAGE(D1452:D1463)</f>
        <v>53.0925</v>
      </c>
      <c r="G1457" s="0" t="str">
        <f aca="false">IF(AND(D1455&gt;=90,D1456&gt;=90,D1457&gt;=90,D1458&gt;=90,D1459&gt;=90),100,"NA")</f>
        <v>NA</v>
      </c>
    </row>
    <row r="1458" customFormat="false" ht="15" hidden="false" customHeight="false" outlineLevel="0" collapsed="false">
      <c r="A1458" s="0" t="n">
        <v>1544</v>
      </c>
      <c r="B1458" s="0" t="s">
        <v>2496</v>
      </c>
      <c r="C1458" s="0" t="s">
        <v>2497</v>
      </c>
      <c r="D1458" s="0" t="n">
        <v>38.8</v>
      </c>
      <c r="E1458" s="1" t="n">
        <v>2E-081</v>
      </c>
      <c r="F1458" s="0" t="n">
        <f aca="false">AVERAGE(D1453:D1464)</f>
        <v>51.95</v>
      </c>
      <c r="G1458" s="0" t="str">
        <f aca="false">IF(AND(D1456&gt;=90,D1457&gt;=90,D1458&gt;=90,D1459&gt;=90,D1460&gt;=90),100,"NA")</f>
        <v>NA</v>
      </c>
    </row>
    <row r="1459" customFormat="false" ht="15" hidden="false" customHeight="false" outlineLevel="0" collapsed="false">
      <c r="A1459" s="0" t="n">
        <v>1545</v>
      </c>
      <c r="B1459" s="0" t="s">
        <v>2498</v>
      </c>
      <c r="C1459" s="0" t="s">
        <v>2499</v>
      </c>
      <c r="D1459" s="0" t="n">
        <v>43.95</v>
      </c>
      <c r="E1459" s="1" t="n">
        <v>8E-093</v>
      </c>
      <c r="F1459" s="0" t="n">
        <f aca="false">AVERAGE(D1454:D1465)</f>
        <v>50.8525</v>
      </c>
      <c r="G1459" s="0" t="str">
        <f aca="false">IF(AND(D1457&gt;=90,D1458&gt;=90,D1459&gt;=90,D1460&gt;=90,D1461&gt;=90),100,"NA")</f>
        <v>NA</v>
      </c>
    </row>
    <row r="1460" customFormat="false" ht="15" hidden="false" customHeight="false" outlineLevel="0" collapsed="false">
      <c r="A1460" s="0" t="n">
        <v>1546</v>
      </c>
      <c r="B1460" s="0" t="s">
        <v>2500</v>
      </c>
      <c r="C1460" s="0" t="s">
        <v>2499</v>
      </c>
      <c r="D1460" s="0" t="n">
        <v>43.95</v>
      </c>
      <c r="E1460" s="1" t="n">
        <v>8E-093</v>
      </c>
      <c r="F1460" s="0" t="n">
        <f aca="false">AVERAGE(D1455:D1466)</f>
        <v>48.81</v>
      </c>
      <c r="G1460" s="0" t="str">
        <f aca="false">IF(AND(D1458&gt;=90,D1459&gt;=90,D1460&gt;=90,D1461&gt;=90,D1462&gt;=90),100,"NA")</f>
        <v>NA</v>
      </c>
    </row>
    <row r="1461" customFormat="false" ht="15" hidden="false" customHeight="false" outlineLevel="0" collapsed="false">
      <c r="A1461" s="0" t="n">
        <v>1547</v>
      </c>
      <c r="B1461" s="0" t="s">
        <v>2501</v>
      </c>
      <c r="C1461" s="0" t="s">
        <v>2502</v>
      </c>
      <c r="D1461" s="0" t="n">
        <v>45.53</v>
      </c>
      <c r="E1461" s="1" t="n">
        <v>3E-108</v>
      </c>
      <c r="F1461" s="0" t="n">
        <f aca="false">AVERAGE(D1456:D1467)</f>
        <v>48.0516666666667</v>
      </c>
      <c r="G1461" s="0" t="str">
        <f aca="false">IF(AND(D1459&gt;=90,D1460&gt;=90,D1461&gt;=90,D1462&gt;=90,D1463&gt;=90),100,"NA")</f>
        <v>NA</v>
      </c>
    </row>
    <row r="1462" customFormat="false" ht="15" hidden="false" customHeight="false" outlineLevel="0" collapsed="false">
      <c r="A1462" s="0" t="n">
        <v>1548</v>
      </c>
      <c r="B1462" s="0" t="s">
        <v>2503</v>
      </c>
      <c r="C1462" s="0" t="s">
        <v>2504</v>
      </c>
      <c r="D1462" s="0" t="n">
        <v>45.71</v>
      </c>
      <c r="E1462" s="1" t="n">
        <v>4E-013</v>
      </c>
      <c r="F1462" s="0" t="n">
        <f aca="false">AVERAGE(D1457:D1468)</f>
        <v>43.6516666666667</v>
      </c>
      <c r="G1462" s="0" t="str">
        <f aca="false">IF(AND(D1460&gt;=90,D1461&gt;=90,D1462&gt;=90,D1463&gt;=90,D1464&gt;=90),100,"NA")</f>
        <v>NA</v>
      </c>
    </row>
    <row r="1463" customFormat="false" ht="15" hidden="false" customHeight="false" outlineLevel="0" collapsed="false">
      <c r="A1463" s="0" t="n">
        <v>1549</v>
      </c>
      <c r="B1463" s="0" t="s">
        <v>2505</v>
      </c>
      <c r="C1463" s="0" t="s">
        <v>2506</v>
      </c>
      <c r="D1463" s="0" t="n">
        <v>53.95</v>
      </c>
      <c r="E1463" s="1" t="n">
        <v>1E-179</v>
      </c>
      <c r="F1463" s="0" t="n">
        <f aca="false">AVERAGE(D1458:D1469)</f>
        <v>44.0716666666667</v>
      </c>
      <c r="G1463" s="0" t="str">
        <f aca="false">IF(AND(D1461&gt;=90,D1462&gt;=90,D1463&gt;=90,D1464&gt;=90,D1465&gt;=90),100,"NA")</f>
        <v>NA</v>
      </c>
    </row>
    <row r="1464" customFormat="false" ht="15" hidden="false" customHeight="false" outlineLevel="0" collapsed="false">
      <c r="A1464" s="0" t="n">
        <v>1550</v>
      </c>
      <c r="B1464" s="0" t="s">
        <v>2507</v>
      </c>
      <c r="C1464" s="0" t="s">
        <v>2506</v>
      </c>
      <c r="D1464" s="0" t="n">
        <v>53.6</v>
      </c>
      <c r="E1464" s="1" t="n">
        <v>8E-180</v>
      </c>
      <c r="F1464" s="0" t="n">
        <f aca="false">AVERAGE(D1459:D1470)</f>
        <v>45.005</v>
      </c>
      <c r="G1464" s="0" t="str">
        <f aca="false">IF(AND(D1462&gt;=90,D1463&gt;=90,D1464&gt;=90,D1465&gt;=90,D1466&gt;=90),100,"NA")</f>
        <v>NA</v>
      </c>
    </row>
    <row r="1465" customFormat="false" ht="15" hidden="false" customHeight="false" outlineLevel="0" collapsed="false">
      <c r="A1465" s="0" t="n">
        <v>1551</v>
      </c>
      <c r="B1465" s="0" t="s">
        <v>2508</v>
      </c>
      <c r="C1465" s="0" t="s">
        <v>2509</v>
      </c>
      <c r="D1465" s="0" t="n">
        <v>51.45</v>
      </c>
      <c r="E1465" s="0" t="n">
        <v>0</v>
      </c>
      <c r="F1465" s="0" t="n">
        <f aca="false">AVERAGE(D1460:D1471)</f>
        <v>45.0366666666667</v>
      </c>
      <c r="G1465" s="0" t="str">
        <f aca="false">IF(AND(D1463&gt;=90,D1464&gt;=90,D1465&gt;=90,D1466&gt;=90,D1467&gt;=90),100,"NA")</f>
        <v>NA</v>
      </c>
    </row>
    <row r="1466" customFormat="false" ht="15" hidden="false" customHeight="false" outlineLevel="0" collapsed="false">
      <c r="A1466" s="0" t="n">
        <v>1552</v>
      </c>
      <c r="B1466" s="0" t="s">
        <v>2510</v>
      </c>
      <c r="C1466" s="0" t="s">
        <v>2511</v>
      </c>
      <c r="D1466" s="0" t="n">
        <v>41.59</v>
      </c>
      <c r="E1466" s="1" t="n">
        <v>7E-016</v>
      </c>
      <c r="F1466" s="0" t="n">
        <f aca="false">AVERAGE(D1461:D1472)</f>
        <v>45.9358333333333</v>
      </c>
      <c r="G1466" s="0" t="str">
        <f aca="false">IF(AND(D1464&gt;=90,D1465&gt;=90,D1466&gt;=90,D1467&gt;=90,D1468&gt;=90),100,"NA")</f>
        <v>NA</v>
      </c>
    </row>
    <row r="1467" customFormat="false" ht="15" hidden="false" customHeight="false" outlineLevel="0" collapsed="false">
      <c r="A1467" s="0" t="n">
        <v>1553</v>
      </c>
      <c r="B1467" s="0" t="s">
        <v>2512</v>
      </c>
      <c r="C1467" s="0" t="s">
        <v>2513</v>
      </c>
      <c r="D1467" s="0" t="n">
        <v>34.32</v>
      </c>
      <c r="E1467" s="1" t="n">
        <v>7E-063</v>
      </c>
      <c r="F1467" s="0" t="n">
        <f aca="false">AVERAGE(D1462:D1473)</f>
        <v>45.8675</v>
      </c>
      <c r="G1467" s="0" t="str">
        <f aca="false">IF(AND(D1465&gt;=90,D1466&gt;=90,D1467&gt;=90,D1468&gt;=90,D1469&gt;=90),100,"NA")</f>
        <v>NA</v>
      </c>
    </row>
    <row r="1468" customFormat="false" ht="15" hidden="false" customHeight="false" outlineLevel="0" collapsed="false">
      <c r="A1468" s="0" t="n">
        <v>1554</v>
      </c>
      <c r="B1468" s="0" t="s">
        <v>2514</v>
      </c>
      <c r="C1468" s="0" t="s">
        <v>2515</v>
      </c>
      <c r="D1468" s="0" t="n">
        <v>25.52</v>
      </c>
      <c r="E1468" s="1" t="n">
        <v>2E-065</v>
      </c>
      <c r="F1468" s="0" t="n">
        <f aca="false">AVERAGE(D1463:D1474)</f>
        <v>46.225</v>
      </c>
      <c r="G1468" s="0" t="str">
        <f aca="false">IF(AND(D1466&gt;=90,D1467&gt;=90,D1468&gt;=90,D1469&gt;=90,D1470&gt;=90),100,"NA")</f>
        <v>NA</v>
      </c>
    </row>
    <row r="1469" customFormat="false" ht="15" hidden="false" customHeight="false" outlineLevel="0" collapsed="false">
      <c r="A1469" s="0" t="n">
        <v>1555</v>
      </c>
      <c r="B1469" s="0" t="s">
        <v>2516</v>
      </c>
      <c r="C1469" s="0" t="s">
        <v>2517</v>
      </c>
      <c r="D1469" s="0" t="n">
        <v>50.49</v>
      </c>
      <c r="E1469" s="1" t="n">
        <v>5E-094</v>
      </c>
      <c r="F1469" s="0" t="n">
        <f aca="false">AVERAGE(D1464:D1475)</f>
        <v>45.8958333333333</v>
      </c>
      <c r="G1469" s="0" t="str">
        <f aca="false">IF(AND(D1467&gt;=90,D1468&gt;=90,D1469&gt;=90,D1470&gt;=90,D1471&gt;=90),100,"NA")</f>
        <v>NA</v>
      </c>
    </row>
    <row r="1470" customFormat="false" ht="15" hidden="false" customHeight="false" outlineLevel="0" collapsed="false">
      <c r="A1470" s="0" t="n">
        <v>1556</v>
      </c>
      <c r="B1470" s="0" t="s">
        <v>2518</v>
      </c>
      <c r="C1470" s="0" t="s">
        <v>2519</v>
      </c>
      <c r="D1470" s="0" t="n">
        <v>50</v>
      </c>
      <c r="E1470" s="1" t="n">
        <v>5E-043</v>
      </c>
      <c r="F1470" s="0" t="n">
        <f aca="false">AVERAGE(D1465:D1476)</f>
        <v>45.2516666666667</v>
      </c>
      <c r="G1470" s="0" t="str">
        <f aca="false">IF(AND(D1468&gt;=90,D1469&gt;=90,D1470&gt;=90,D1471&gt;=90,D1472&gt;=90),100,"NA")</f>
        <v>NA</v>
      </c>
    </row>
    <row r="1471" customFormat="false" ht="15" hidden="false" customHeight="false" outlineLevel="0" collapsed="false">
      <c r="A1471" s="0" t="n">
        <v>1557</v>
      </c>
      <c r="B1471" s="0" t="s">
        <v>2520</v>
      </c>
      <c r="C1471" s="0" t="s">
        <v>2521</v>
      </c>
      <c r="D1471" s="0" t="n">
        <v>44.33</v>
      </c>
      <c r="E1471" s="1" t="n">
        <v>5E-094</v>
      </c>
      <c r="F1471" s="0" t="n">
        <f aca="false">AVERAGE(D1466:D1477)</f>
        <v>44.5075</v>
      </c>
      <c r="G1471" s="0" t="str">
        <f aca="false">IF(AND(D1469&gt;=90,D1470&gt;=90,D1471&gt;=90,D1472&gt;=90,D1473&gt;=90),100,"NA")</f>
        <v>NA</v>
      </c>
    </row>
    <row r="1472" customFormat="false" ht="15" hidden="false" customHeight="false" outlineLevel="0" collapsed="false">
      <c r="A1472" s="0" t="n">
        <v>1558</v>
      </c>
      <c r="B1472" s="0" t="s">
        <v>2522</v>
      </c>
      <c r="C1472" s="0" t="s">
        <v>2523</v>
      </c>
      <c r="D1472" s="0" t="n">
        <v>54.74</v>
      </c>
      <c r="E1472" s="1" t="n">
        <v>2E-024</v>
      </c>
      <c r="F1472" s="0" t="n">
        <f aca="false">AVERAGE(D1467:D1478)</f>
        <v>43.9858333333333</v>
      </c>
      <c r="G1472" s="0" t="str">
        <f aca="false">IF(AND(D1470&gt;=90,D1471&gt;=90,D1472&gt;=90,D1473&gt;=90,D1474&gt;=90),100,"NA")</f>
        <v>NA</v>
      </c>
    </row>
    <row r="1473" customFormat="false" ht="15" hidden="false" customHeight="false" outlineLevel="0" collapsed="false">
      <c r="A1473" s="0" t="n">
        <v>1559</v>
      </c>
      <c r="B1473" s="0" t="s">
        <v>2524</v>
      </c>
      <c r="C1473" s="0" t="s">
        <v>2525</v>
      </c>
      <c r="D1473" s="0" t="n">
        <v>44.71</v>
      </c>
      <c r="E1473" s="1" t="n">
        <v>1E-046</v>
      </c>
      <c r="F1473" s="0" t="n">
        <f aca="false">AVERAGE(D1468:D1479)</f>
        <v>44.4591666666667</v>
      </c>
      <c r="G1473" s="0" t="str">
        <f aca="false">IF(AND(D1471&gt;=90,D1472&gt;=90,D1473&gt;=90,D1474&gt;=90,D1475&gt;=90),100,"NA")</f>
        <v>NA</v>
      </c>
    </row>
    <row r="1474" customFormat="false" ht="15" hidden="false" customHeight="false" outlineLevel="0" collapsed="false">
      <c r="A1474" s="0" t="n">
        <v>1560</v>
      </c>
      <c r="B1474" s="0" t="s">
        <v>2526</v>
      </c>
      <c r="C1474" s="0" t="s">
        <v>2527</v>
      </c>
      <c r="D1474" s="0" t="n">
        <v>50</v>
      </c>
      <c r="E1474" s="1" t="n">
        <v>1E-047</v>
      </c>
      <c r="F1474" s="0" t="n">
        <f aca="false">AVERAGE(D1469:D1480)</f>
        <v>46.5808333333333</v>
      </c>
      <c r="G1474" s="0" t="str">
        <f aca="false">IF(AND(D1472&gt;=90,D1473&gt;=90,D1474&gt;=90,D1475&gt;=90,D1476&gt;=90),100,"NA")</f>
        <v>NA</v>
      </c>
    </row>
    <row r="1475" customFormat="false" ht="15" hidden="false" customHeight="false" outlineLevel="0" collapsed="false">
      <c r="A1475" s="0" t="n">
        <v>1561</v>
      </c>
      <c r="B1475" s="0" t="s">
        <v>2528</v>
      </c>
      <c r="C1475" s="0" t="s">
        <v>2529</v>
      </c>
      <c r="D1475" s="0" t="n">
        <v>50</v>
      </c>
      <c r="E1475" s="1" t="n">
        <v>2E-029</v>
      </c>
      <c r="F1475" s="0" t="n">
        <f aca="false">AVERAGE(D1470:D1481)</f>
        <v>46.6158333333333</v>
      </c>
      <c r="G1475" s="0" t="str">
        <f aca="false">IF(AND(D1473&gt;=90,D1474&gt;=90,D1475&gt;=90,D1476&gt;=90,D1477&gt;=90),100,"NA")</f>
        <v>NA</v>
      </c>
    </row>
    <row r="1476" customFormat="false" ht="15" hidden="false" customHeight="false" outlineLevel="0" collapsed="false">
      <c r="A1476" s="0" t="n">
        <v>1562</v>
      </c>
      <c r="B1476" s="0" t="s">
        <v>2530</v>
      </c>
      <c r="C1476" s="0" t="s">
        <v>2531</v>
      </c>
      <c r="D1476" s="0" t="n">
        <v>45.87</v>
      </c>
      <c r="E1476" s="1" t="n">
        <v>2E-060</v>
      </c>
      <c r="F1476" s="0" t="n">
        <f aca="false">AVERAGE(D1471:D1482)</f>
        <v>47.6216666666667</v>
      </c>
      <c r="G1476" s="0" t="str">
        <f aca="false">IF(AND(D1474&gt;=90,D1475&gt;=90,D1476&gt;=90,D1477&gt;=90,D1478&gt;=90),100,"NA")</f>
        <v>NA</v>
      </c>
    </row>
    <row r="1477" customFormat="false" ht="15" hidden="false" customHeight="false" outlineLevel="0" collapsed="false">
      <c r="A1477" s="0" t="n">
        <v>1563</v>
      </c>
      <c r="B1477" s="0" t="s">
        <v>2532</v>
      </c>
      <c r="C1477" s="0" t="s">
        <v>2533</v>
      </c>
      <c r="D1477" s="0" t="n">
        <v>42.52</v>
      </c>
      <c r="E1477" s="1" t="n">
        <v>8E-080</v>
      </c>
      <c r="F1477" s="0" t="n">
        <f aca="false">AVERAGE(D1472:D1483)</f>
        <v>47.3833333333333</v>
      </c>
      <c r="G1477" s="0" t="str">
        <f aca="false">IF(AND(D1475&gt;=90,D1476&gt;=90,D1477&gt;=90,D1478&gt;=90,D1479&gt;=90),100,"NA")</f>
        <v>NA</v>
      </c>
    </row>
    <row r="1478" customFormat="false" ht="15" hidden="false" customHeight="false" outlineLevel="0" collapsed="false">
      <c r="A1478" s="0" t="n">
        <v>1564</v>
      </c>
      <c r="B1478" s="0" t="s">
        <v>2534</v>
      </c>
      <c r="C1478" s="0" t="s">
        <v>2535</v>
      </c>
      <c r="D1478" s="0" t="n">
        <v>35.33</v>
      </c>
      <c r="E1478" s="1" t="n">
        <v>1E-025</v>
      </c>
      <c r="F1478" s="0" t="n">
        <f aca="false">AVERAGE(D1473:D1484)</f>
        <v>46.585</v>
      </c>
      <c r="G1478" s="0" t="str">
        <f aca="false">IF(AND(D1476&gt;=90,D1477&gt;=90,D1478&gt;=90,D1479&gt;=90,D1480&gt;=90),100,"NA")</f>
        <v>NA</v>
      </c>
    </row>
    <row r="1479" customFormat="false" ht="15" hidden="false" customHeight="false" outlineLevel="0" collapsed="false">
      <c r="A1479" s="0" t="n">
        <v>1565</v>
      </c>
      <c r="B1479" s="0" t="s">
        <v>2536</v>
      </c>
      <c r="C1479" s="0" t="s">
        <v>2537</v>
      </c>
      <c r="D1479" s="0" t="n">
        <v>40</v>
      </c>
      <c r="E1479" s="1" t="n">
        <v>1E-056</v>
      </c>
      <c r="F1479" s="0" t="n">
        <f aca="false">AVERAGE(D1474:D1485)</f>
        <v>46.2933333333333</v>
      </c>
      <c r="G1479" s="0" t="str">
        <f aca="false">IF(AND(D1477&gt;=90,D1478&gt;=90,D1479&gt;=90,D1480&gt;=90,D1481&gt;=90),100,"NA")</f>
        <v>NA</v>
      </c>
    </row>
    <row r="1480" customFormat="false" ht="15" hidden="false" customHeight="false" outlineLevel="0" collapsed="false">
      <c r="A1480" s="0" t="n">
        <v>1566</v>
      </c>
      <c r="B1480" s="0" t="s">
        <v>2538</v>
      </c>
      <c r="C1480" s="0" t="s">
        <v>2539</v>
      </c>
      <c r="D1480" s="0" t="n">
        <v>50.98</v>
      </c>
      <c r="E1480" s="1" t="n">
        <v>2E-069</v>
      </c>
      <c r="F1480" s="0" t="n">
        <f aca="false">AVERAGE(D1475:D1486)</f>
        <v>47.91</v>
      </c>
      <c r="G1480" s="0" t="str">
        <f aca="false">IF(AND(D1478&gt;=90,D1479&gt;=90,D1480&gt;=90,D1481&gt;=90,D1482&gt;=90),100,"NA")</f>
        <v>NA</v>
      </c>
    </row>
    <row r="1481" customFormat="false" ht="15" hidden="false" customHeight="false" outlineLevel="0" collapsed="false">
      <c r="A1481" s="0" t="n">
        <v>1567</v>
      </c>
      <c r="B1481" s="0" t="s">
        <v>2540</v>
      </c>
      <c r="C1481" s="0" t="s">
        <v>2541</v>
      </c>
      <c r="D1481" s="0" t="n">
        <v>50.91</v>
      </c>
      <c r="E1481" s="1" t="n">
        <v>5E-011</v>
      </c>
      <c r="F1481" s="0" t="n">
        <f aca="false">AVERAGE(D1476:D1487)</f>
        <v>50.1641666666667</v>
      </c>
      <c r="G1481" s="0" t="str">
        <f aca="false">IF(AND(D1479&gt;=90,D1480&gt;=90,D1481&gt;=90,D1482&gt;=90,D1483&gt;=90),100,"NA")</f>
        <v>NA</v>
      </c>
    </row>
    <row r="1482" customFormat="false" ht="15" hidden="false" customHeight="false" outlineLevel="0" collapsed="false">
      <c r="A1482" s="0" t="n">
        <v>1568</v>
      </c>
      <c r="B1482" s="0" t="s">
        <v>2542</v>
      </c>
      <c r="C1482" s="0" t="s">
        <v>2543</v>
      </c>
      <c r="D1482" s="0" t="n">
        <v>62.07</v>
      </c>
      <c r="E1482" s="1" t="n">
        <v>3E-128</v>
      </c>
      <c r="F1482" s="0" t="n">
        <f aca="false">AVERAGE(D1477:D1488)</f>
        <v>49.08</v>
      </c>
      <c r="G1482" s="0" t="str">
        <f aca="false">IF(AND(D1480&gt;=90,D1481&gt;=90,D1482&gt;=90,D1483&gt;=90,D1484&gt;=90),100,"NA")</f>
        <v>NA</v>
      </c>
    </row>
    <row r="1483" customFormat="false" ht="15" hidden="false" customHeight="false" outlineLevel="0" collapsed="false">
      <c r="A1483" s="0" t="n">
        <v>1569</v>
      </c>
      <c r="B1483" s="0" t="s">
        <v>2544</v>
      </c>
      <c r="C1483" s="0" t="s">
        <v>2545</v>
      </c>
      <c r="D1483" s="0" t="n">
        <v>41.47</v>
      </c>
      <c r="E1483" s="0" t="n">
        <v>0</v>
      </c>
      <c r="F1483" s="0" t="n">
        <f aca="false">AVERAGE(D1478:D1489)</f>
        <v>48.3616666666667</v>
      </c>
      <c r="G1483" s="0" t="str">
        <f aca="false">IF(AND(D1481&gt;=90,D1482&gt;=90,D1483&gt;=90,D1484&gt;=90,D1485&gt;=90),100,"NA")</f>
        <v>NA</v>
      </c>
    </row>
    <row r="1484" customFormat="false" ht="15" hidden="false" customHeight="false" outlineLevel="0" collapsed="false">
      <c r="A1484" s="0" t="n">
        <v>1570</v>
      </c>
      <c r="B1484" s="0" t="s">
        <v>2546</v>
      </c>
      <c r="C1484" s="0" t="s">
        <v>2547</v>
      </c>
      <c r="D1484" s="0" t="n">
        <v>45.16</v>
      </c>
      <c r="E1484" s="0" t="n">
        <v>0.61</v>
      </c>
      <c r="F1484" s="0" t="n">
        <f aca="false">AVERAGE(D1479:D1490)</f>
        <v>48.1558333333333</v>
      </c>
      <c r="G1484" s="0" t="str">
        <f aca="false">IF(AND(D1482&gt;=90,D1483&gt;=90,D1484&gt;=90,D1485&gt;=90,D1486&gt;=90),100,"NA")</f>
        <v>NA</v>
      </c>
    </row>
    <row r="1485" customFormat="false" ht="15" hidden="false" customHeight="false" outlineLevel="0" collapsed="false">
      <c r="A1485" s="0" t="n">
        <v>1571</v>
      </c>
      <c r="B1485" s="0" t="s">
        <v>2548</v>
      </c>
      <c r="C1485" s="0" t="s">
        <v>2549</v>
      </c>
      <c r="D1485" s="0" t="n">
        <v>41.21</v>
      </c>
      <c r="E1485" s="1" t="n">
        <v>2E-028</v>
      </c>
      <c r="F1485" s="0" t="n">
        <f aca="false">AVERAGE(D1480:D1491)</f>
        <v>47.77</v>
      </c>
      <c r="G1485" s="0" t="str">
        <f aca="false">IF(AND(D1483&gt;=90,D1484&gt;=90,D1485&gt;=90,D1486&gt;=90,D1487&gt;=90),100,"NA")</f>
        <v>NA</v>
      </c>
    </row>
    <row r="1486" customFormat="false" ht="15" hidden="false" customHeight="false" outlineLevel="0" collapsed="false">
      <c r="A1486" s="0" t="n">
        <v>1572</v>
      </c>
      <c r="B1486" s="0" t="s">
        <v>2550</v>
      </c>
      <c r="C1486" s="0" t="s">
        <v>2551</v>
      </c>
      <c r="D1486" s="0" t="n">
        <v>69.4</v>
      </c>
      <c r="E1486" s="1" t="n">
        <v>3E-129</v>
      </c>
      <c r="F1486" s="0" t="n">
        <f aca="false">AVERAGE(D1481:D1492)</f>
        <v>45.9025</v>
      </c>
      <c r="G1486" s="0" t="str">
        <f aca="false">IF(AND(D1484&gt;=90,D1485&gt;=90,D1486&gt;=90,D1487&gt;=90,D1488&gt;=90),100,"NA")</f>
        <v>NA</v>
      </c>
    </row>
    <row r="1487" customFormat="false" ht="15" hidden="false" customHeight="false" outlineLevel="0" collapsed="false">
      <c r="A1487" s="0" t="n">
        <v>1576</v>
      </c>
      <c r="B1487" s="0" t="s">
        <v>2552</v>
      </c>
      <c r="C1487" s="0" t="s">
        <v>2553</v>
      </c>
      <c r="D1487" s="0" t="n">
        <v>77.05</v>
      </c>
      <c r="E1487" s="1" t="n">
        <v>2E-053</v>
      </c>
      <c r="F1487" s="0" t="n">
        <f aca="false">AVERAGE(D1482:D1493)</f>
        <v>46.3083333333333</v>
      </c>
      <c r="G1487" s="0" t="str">
        <f aca="false">IF(AND(D1485&gt;=90,D1486&gt;=90,D1487&gt;=90,D1488&gt;=90,D1489&gt;=90),100,"NA")</f>
        <v>NA</v>
      </c>
    </row>
    <row r="1488" customFormat="false" ht="15" hidden="false" customHeight="false" outlineLevel="0" collapsed="false">
      <c r="A1488" s="0" t="n">
        <v>1577</v>
      </c>
      <c r="B1488" s="0" t="s">
        <v>2554</v>
      </c>
      <c r="C1488" s="0" t="s">
        <v>2555</v>
      </c>
      <c r="D1488" s="0" t="n">
        <v>32.86</v>
      </c>
      <c r="E1488" s="1" t="n">
        <v>2E-028</v>
      </c>
      <c r="F1488" s="0" t="n">
        <f aca="false">AVERAGE(D1483:D1494)</f>
        <v>46.6025</v>
      </c>
      <c r="G1488" s="0" t="str">
        <f aca="false">IF(AND(D1486&gt;=90,D1487&gt;=90,D1488&gt;=90,D1489&gt;=90,D1490&gt;=90),100,"NA")</f>
        <v>NA</v>
      </c>
    </row>
    <row r="1489" customFormat="false" ht="15" hidden="false" customHeight="false" outlineLevel="0" collapsed="false">
      <c r="A1489" s="0" t="n">
        <v>1578</v>
      </c>
      <c r="B1489" s="0" t="s">
        <v>2556</v>
      </c>
      <c r="C1489" s="0" t="s">
        <v>2557</v>
      </c>
      <c r="D1489" s="0" t="n">
        <v>33.9</v>
      </c>
      <c r="E1489" s="0" t="n">
        <v>0.45</v>
      </c>
      <c r="F1489" s="0" t="n">
        <f aca="false">AVERAGE(D1484:D1495)</f>
        <v>46.9925</v>
      </c>
      <c r="G1489" s="0" t="str">
        <f aca="false">IF(AND(D1487&gt;=90,D1488&gt;=90,D1489&gt;=90,D1490&gt;=90,D1491&gt;=90),100,"NA")</f>
        <v>NA</v>
      </c>
    </row>
    <row r="1490" customFormat="false" ht="15" hidden="false" customHeight="false" outlineLevel="0" collapsed="false">
      <c r="A1490" s="0" t="n">
        <v>1579</v>
      </c>
      <c r="B1490" s="0" t="s">
        <v>2558</v>
      </c>
      <c r="C1490" s="0" t="s">
        <v>2559</v>
      </c>
      <c r="D1490" s="0" t="n">
        <v>32.86</v>
      </c>
      <c r="E1490" s="1" t="n">
        <v>3E-028</v>
      </c>
      <c r="F1490" s="0" t="n">
        <f aca="false">AVERAGE(D1485:D1496)</f>
        <v>47.0558333333333</v>
      </c>
      <c r="G1490" s="0" t="str">
        <f aca="false">IF(AND(D1488&gt;=90,D1489&gt;=90,D1490&gt;=90,D1491&gt;=90,D1492&gt;=90),100,"NA")</f>
        <v>NA</v>
      </c>
    </row>
    <row r="1491" customFormat="false" ht="15" hidden="false" customHeight="false" outlineLevel="0" collapsed="false">
      <c r="A1491" s="0" t="n">
        <v>1580</v>
      </c>
      <c r="B1491" s="0" t="s">
        <v>2560</v>
      </c>
      <c r="C1491" s="0" t="s">
        <v>2561</v>
      </c>
      <c r="D1491" s="0" t="n">
        <v>35.37</v>
      </c>
      <c r="E1491" s="1" t="n">
        <v>2E-007</v>
      </c>
      <c r="F1491" s="0" t="n">
        <f aca="false">AVERAGE(D1486:D1497)</f>
        <v>48.3633333333333</v>
      </c>
      <c r="G1491" s="0" t="str">
        <f aca="false">IF(AND(D1489&gt;=90,D1490&gt;=90,D1491&gt;=90,D1492&gt;=90,D1493&gt;=90),100,"NA")</f>
        <v>NA</v>
      </c>
    </row>
    <row r="1492" customFormat="false" ht="15" hidden="false" customHeight="false" outlineLevel="0" collapsed="false">
      <c r="A1492" s="0" t="n">
        <v>1581</v>
      </c>
      <c r="B1492" s="0" t="s">
        <v>2562</v>
      </c>
      <c r="C1492" s="0" t="s">
        <v>2563</v>
      </c>
      <c r="D1492" s="0" t="n">
        <v>28.57</v>
      </c>
      <c r="E1492" s="0" t="n">
        <v>0.9</v>
      </c>
      <c r="F1492" s="0" t="n">
        <f aca="false">AVERAGE(D1487:D1498)</f>
        <v>46.6725</v>
      </c>
      <c r="G1492" s="0" t="str">
        <f aca="false">IF(AND(D1490&gt;=90,D1491&gt;=90,D1492&gt;=90,D1493&gt;=90,D1494&gt;=90),100,"NA")</f>
        <v>NA</v>
      </c>
    </row>
    <row r="1493" customFormat="false" ht="15" hidden="false" customHeight="false" outlineLevel="0" collapsed="false">
      <c r="A1493" s="0" t="n">
        <v>1582</v>
      </c>
      <c r="B1493" s="0" t="s">
        <v>2564</v>
      </c>
      <c r="C1493" s="0" t="s">
        <v>2565</v>
      </c>
      <c r="D1493" s="0" t="n">
        <v>55.78</v>
      </c>
      <c r="E1493" s="1" t="n">
        <v>1E-044</v>
      </c>
      <c r="F1493" s="0" t="n">
        <f aca="false">AVERAGE(D1488:D1499)</f>
        <v>46.975</v>
      </c>
      <c r="G1493" s="0" t="str">
        <f aca="false">IF(AND(D1491&gt;=90,D1492&gt;=90,D1493&gt;=90,D1494&gt;=90,D1495&gt;=90),100,"NA")</f>
        <v>NA</v>
      </c>
    </row>
    <row r="1494" customFormat="false" ht="15" hidden="false" customHeight="false" outlineLevel="0" collapsed="false">
      <c r="A1494" s="0" t="n">
        <v>1583</v>
      </c>
      <c r="B1494" s="0" t="s">
        <v>2566</v>
      </c>
      <c r="C1494" s="0" t="s">
        <v>2567</v>
      </c>
      <c r="D1494" s="0" t="n">
        <v>65.6</v>
      </c>
      <c r="E1494" s="1" t="n">
        <v>9E-047</v>
      </c>
      <c r="F1494" s="0" t="n">
        <f aca="false">AVERAGE(D1489:D1500)</f>
        <v>48.4658333333333</v>
      </c>
      <c r="G1494" s="0" t="str">
        <f aca="false">IF(AND(D1492&gt;=90,D1493&gt;=90,D1494&gt;=90,D1495&gt;=90,D1496&gt;=90),100,"NA")</f>
        <v>NA</v>
      </c>
    </row>
    <row r="1495" customFormat="false" ht="15" hidden="false" customHeight="false" outlineLevel="0" collapsed="false">
      <c r="A1495" s="0" t="n">
        <v>1584</v>
      </c>
      <c r="B1495" s="0" t="s">
        <v>2568</v>
      </c>
      <c r="C1495" s="0" t="s">
        <v>2569</v>
      </c>
      <c r="D1495" s="0" t="n">
        <v>46.15</v>
      </c>
      <c r="E1495" s="1" t="n">
        <v>4E-045</v>
      </c>
      <c r="F1495" s="0" t="n">
        <f aca="false">AVERAGE(D1490:D1501)</f>
        <v>50.2116666666667</v>
      </c>
      <c r="G1495" s="0" t="str">
        <f aca="false">IF(AND(D1493&gt;=90,D1494&gt;=90,D1495&gt;=90,D1496&gt;=90,D1497&gt;=90),100,"NA")</f>
        <v>NA</v>
      </c>
    </row>
    <row r="1496" customFormat="false" ht="15" hidden="false" customHeight="false" outlineLevel="0" collapsed="false">
      <c r="A1496" s="0" t="n">
        <v>1587</v>
      </c>
      <c r="B1496" s="0" t="s">
        <v>2570</v>
      </c>
      <c r="C1496" s="0" t="s">
        <v>2571</v>
      </c>
      <c r="D1496" s="0" t="n">
        <v>45.92</v>
      </c>
      <c r="E1496" s="1" t="n">
        <v>1E-046</v>
      </c>
      <c r="F1496" s="0" t="n">
        <f aca="false">AVERAGE(D1491:D1502)</f>
        <v>53.455</v>
      </c>
      <c r="G1496" s="0" t="str">
        <f aca="false">IF(AND(D1494&gt;=90,D1495&gt;=90,D1496&gt;=90,D1497&gt;=90,D1498&gt;=90),100,"NA")</f>
        <v>NA</v>
      </c>
    </row>
    <row r="1497" customFormat="false" ht="15" hidden="false" customHeight="false" outlineLevel="0" collapsed="false">
      <c r="A1497" s="0" t="n">
        <v>1588</v>
      </c>
      <c r="B1497" s="0" t="s">
        <v>2572</v>
      </c>
      <c r="C1497" s="0" t="s">
        <v>2573</v>
      </c>
      <c r="D1497" s="0" t="n">
        <v>56.9</v>
      </c>
      <c r="E1497" s="1" t="n">
        <v>4E-099</v>
      </c>
      <c r="F1497" s="0" t="n">
        <f aca="false">AVERAGE(D1492:D1503)</f>
        <v>54.5775</v>
      </c>
      <c r="G1497" s="0" t="str">
        <f aca="false">IF(AND(D1495&gt;=90,D1496&gt;=90,D1497&gt;=90,D1498&gt;=90,D1499&gt;=90),100,"NA")</f>
        <v>NA</v>
      </c>
    </row>
    <row r="1498" customFormat="false" ht="15" hidden="false" customHeight="false" outlineLevel="0" collapsed="false">
      <c r="A1498" s="0" t="n">
        <v>1589</v>
      </c>
      <c r="B1498" s="0" t="s">
        <v>2574</v>
      </c>
      <c r="C1498" s="0" t="s">
        <v>2575</v>
      </c>
      <c r="D1498" s="0" t="n">
        <v>49.11</v>
      </c>
      <c r="E1498" s="1" t="n">
        <v>4E-104</v>
      </c>
      <c r="F1498" s="0" t="n">
        <f aca="false">AVERAGE(D1493:D1504)</f>
        <v>55.8766666666667</v>
      </c>
      <c r="G1498" s="0" t="str">
        <f aca="false">IF(AND(D1496&gt;=90,D1497&gt;=90,D1498&gt;=90,D1499&gt;=90,D1500&gt;=90),100,"NA")</f>
        <v>NA</v>
      </c>
    </row>
    <row r="1499" customFormat="false" ht="15" hidden="false" customHeight="false" outlineLevel="0" collapsed="false">
      <c r="A1499" s="0" t="n">
        <v>1590</v>
      </c>
      <c r="B1499" s="0" t="s">
        <v>2576</v>
      </c>
      <c r="C1499" s="0" t="s">
        <v>2577</v>
      </c>
      <c r="D1499" s="0" t="n">
        <v>80.68</v>
      </c>
      <c r="E1499" s="0" t="n">
        <v>0</v>
      </c>
      <c r="F1499" s="0" t="n">
        <f aca="false">AVERAGE(D1494:D1505)</f>
        <v>55.19</v>
      </c>
      <c r="G1499" s="0" t="str">
        <f aca="false">IF(AND(D1497&gt;=90,D1498&gt;=90,D1499&gt;=90,D1500&gt;=90,D1501&gt;=90),100,"NA")</f>
        <v>NA</v>
      </c>
    </row>
    <row r="1500" customFormat="false" ht="15" hidden="false" customHeight="false" outlineLevel="0" collapsed="false">
      <c r="A1500" s="0" t="n">
        <v>1592</v>
      </c>
      <c r="B1500" s="0" t="s">
        <v>2578</v>
      </c>
      <c r="C1500" s="0" t="s">
        <v>2579</v>
      </c>
      <c r="D1500" s="0" t="n">
        <v>50.75</v>
      </c>
      <c r="E1500" s="1" t="n">
        <v>7E-113</v>
      </c>
      <c r="F1500" s="0" t="n">
        <f aca="false">AVERAGE(D1495:D1506)</f>
        <v>53.4008333333333</v>
      </c>
      <c r="G1500" s="0" t="str">
        <f aca="false">IF(AND(D1498&gt;=90,D1499&gt;=90,D1500&gt;=90,D1501&gt;=90,D1502&gt;=90),100,"NA")</f>
        <v>NA</v>
      </c>
    </row>
    <row r="1501" customFormat="false" ht="15" hidden="false" customHeight="false" outlineLevel="0" collapsed="false">
      <c r="A1501" s="0" t="n">
        <v>1594</v>
      </c>
      <c r="B1501" s="0" t="s">
        <v>2580</v>
      </c>
      <c r="C1501" s="0" t="s">
        <v>2581</v>
      </c>
      <c r="D1501" s="0" t="n">
        <v>54.85</v>
      </c>
      <c r="E1501" s="1" t="n">
        <v>3E-079</v>
      </c>
      <c r="F1501" s="0" t="n">
        <f aca="false">AVERAGE(D1496:D1507)</f>
        <v>53.7216666666667</v>
      </c>
      <c r="G1501" s="0" t="str">
        <f aca="false">IF(AND(D1499&gt;=90,D1500&gt;=90,D1501&gt;=90,D1502&gt;=90,D1503&gt;=90),100,"NA")</f>
        <v>NA</v>
      </c>
    </row>
    <row r="1502" customFormat="false" ht="15" hidden="false" customHeight="false" outlineLevel="0" collapsed="false">
      <c r="A1502" s="0" t="n">
        <v>1598</v>
      </c>
      <c r="B1502" s="0" t="s">
        <v>2582</v>
      </c>
      <c r="C1502" s="0" t="s">
        <v>2583</v>
      </c>
      <c r="D1502" s="0" t="n">
        <v>71.78</v>
      </c>
      <c r="E1502" s="1" t="n">
        <v>3E-174</v>
      </c>
      <c r="F1502" s="0" t="n">
        <f aca="false">AVERAGE(D1497:D1508)</f>
        <v>55.4508333333333</v>
      </c>
      <c r="G1502" s="0" t="str">
        <f aca="false">IF(AND(D1500&gt;=90,D1501&gt;=90,D1502&gt;=90,D1503&gt;=90,D1504&gt;=90),100,"NA")</f>
        <v>NA</v>
      </c>
    </row>
    <row r="1503" customFormat="false" ht="15" hidden="false" customHeight="false" outlineLevel="0" collapsed="false">
      <c r="A1503" s="0" t="n">
        <v>1599</v>
      </c>
      <c r="B1503" s="0" t="s">
        <v>2584</v>
      </c>
      <c r="C1503" s="0" t="s">
        <v>2585</v>
      </c>
      <c r="D1503" s="0" t="n">
        <v>48.84</v>
      </c>
      <c r="E1503" s="1" t="n">
        <v>4E-114</v>
      </c>
      <c r="F1503" s="0" t="n">
        <f aca="false">AVERAGE(D1498:D1509)</f>
        <v>53.5608333333333</v>
      </c>
      <c r="G1503" s="0" t="str">
        <f aca="false">IF(AND(D1501&gt;=90,D1502&gt;=90,D1503&gt;=90,D1504&gt;=90,D1505&gt;=90),100,"NA")</f>
        <v>NA</v>
      </c>
    </row>
    <row r="1504" customFormat="false" ht="15" hidden="false" customHeight="false" outlineLevel="0" collapsed="false">
      <c r="A1504" s="0" t="n">
        <v>1600</v>
      </c>
      <c r="B1504" s="0" t="s">
        <v>2586</v>
      </c>
      <c r="C1504" s="0" t="s">
        <v>2587</v>
      </c>
      <c r="D1504" s="0" t="n">
        <v>44.16</v>
      </c>
      <c r="E1504" s="1" t="n">
        <v>6E-033</v>
      </c>
      <c r="F1504" s="0" t="n">
        <f aca="false">AVERAGE(D1499:D1510)</f>
        <v>53.9441666666667</v>
      </c>
      <c r="G1504" s="0" t="str">
        <f aca="false">IF(AND(D1502&gt;=90,D1503&gt;=90,D1504&gt;=90,D1505&gt;=90,D1506&gt;=90),100,"NA")</f>
        <v>NA</v>
      </c>
    </row>
    <row r="1505" customFormat="false" ht="15" hidden="false" customHeight="false" outlineLevel="0" collapsed="false">
      <c r="A1505" s="0" t="n">
        <v>1602</v>
      </c>
      <c r="B1505" s="0" t="s">
        <v>2588</v>
      </c>
      <c r="C1505" s="0" t="s">
        <v>2589</v>
      </c>
      <c r="D1505" s="0" t="n">
        <v>47.54</v>
      </c>
      <c r="E1505" s="1" t="n">
        <v>2E-073</v>
      </c>
      <c r="F1505" s="0" t="n">
        <f aca="false">AVERAGE(D1500:D1511)</f>
        <v>51.4891666666667</v>
      </c>
      <c r="G1505" s="0" t="str">
        <f aca="false">IF(AND(D1503&gt;=90,D1504&gt;=90,D1505&gt;=90,D1506&gt;=90,D1507&gt;=90),100,"NA")</f>
        <v>NA</v>
      </c>
    </row>
    <row r="1506" customFormat="false" ht="15" hidden="false" customHeight="false" outlineLevel="0" collapsed="false">
      <c r="A1506" s="0" t="n">
        <v>1603</v>
      </c>
      <c r="B1506" s="0" t="s">
        <v>2590</v>
      </c>
      <c r="C1506" s="0" t="s">
        <v>2591</v>
      </c>
      <c r="D1506" s="0" t="n">
        <v>44.13</v>
      </c>
      <c r="E1506" s="1" t="n">
        <v>2E-055</v>
      </c>
      <c r="F1506" s="0" t="n">
        <f aca="false">AVERAGE(D1501:D1512)</f>
        <v>50.275</v>
      </c>
      <c r="G1506" s="0" t="str">
        <f aca="false">IF(AND(D1504&gt;=90,D1505&gt;=90,D1506&gt;=90,D1507&gt;=90,D1508&gt;=90),100,"NA")</f>
        <v>NA</v>
      </c>
    </row>
    <row r="1507" customFormat="false" ht="15" hidden="false" customHeight="false" outlineLevel="0" collapsed="false">
      <c r="A1507" s="0" t="n">
        <v>1604</v>
      </c>
      <c r="B1507" s="0" t="s">
        <v>2592</v>
      </c>
      <c r="C1507" s="0" t="s">
        <v>2593</v>
      </c>
      <c r="D1507" s="0" t="n">
        <v>50</v>
      </c>
      <c r="E1507" s="1" t="n">
        <v>1E-020</v>
      </c>
      <c r="F1507" s="0" t="n">
        <f aca="false">AVERAGE(D1502:D1513)</f>
        <v>49.0375</v>
      </c>
      <c r="G1507" s="0" t="str">
        <f aca="false">IF(AND(D1505&gt;=90,D1506&gt;=90,D1507&gt;=90,D1508&gt;=90,D1509&gt;=90),100,"NA")</f>
        <v>NA</v>
      </c>
    </row>
    <row r="1508" customFormat="false" ht="15" hidden="false" customHeight="false" outlineLevel="0" collapsed="false">
      <c r="A1508" s="0" t="n">
        <v>1605</v>
      </c>
      <c r="B1508" s="0" t="s">
        <v>2594</v>
      </c>
      <c r="C1508" s="0" t="s">
        <v>2595</v>
      </c>
      <c r="D1508" s="0" t="n">
        <v>66.67</v>
      </c>
      <c r="E1508" s="1" t="n">
        <v>5E-176</v>
      </c>
      <c r="F1508" s="0" t="n">
        <f aca="false">AVERAGE(D1503:D1514)</f>
        <v>46.6475</v>
      </c>
      <c r="G1508" s="0" t="str">
        <f aca="false">IF(AND(D1506&gt;=90,D1507&gt;=90,D1508&gt;=90,D1509&gt;=90,D1510&gt;=90),100,"NA")</f>
        <v>NA</v>
      </c>
    </row>
    <row r="1509" customFormat="false" ht="15" hidden="false" customHeight="false" outlineLevel="0" collapsed="false">
      <c r="A1509" s="0" t="n">
        <v>1606</v>
      </c>
      <c r="B1509" s="0" t="s">
        <v>2596</v>
      </c>
      <c r="C1509" s="0" t="s">
        <v>2597</v>
      </c>
      <c r="D1509" s="0" t="n">
        <v>34.22</v>
      </c>
      <c r="E1509" s="1" t="n">
        <v>1E-041</v>
      </c>
      <c r="F1509" s="0" t="n">
        <f aca="false">AVERAGE(D1504:D1515)</f>
        <v>47.995</v>
      </c>
      <c r="G1509" s="0" t="str">
        <f aca="false">IF(AND(D1507&gt;=90,D1508&gt;=90,D1509&gt;=90,D1510&gt;=90,D1511&gt;=90),100,"NA")</f>
        <v>NA</v>
      </c>
    </row>
    <row r="1510" customFormat="false" ht="15" hidden="false" customHeight="false" outlineLevel="0" collapsed="false">
      <c r="A1510" s="0" t="n">
        <v>1607</v>
      </c>
      <c r="B1510" s="0" t="s">
        <v>2598</v>
      </c>
      <c r="C1510" s="0" t="s">
        <v>2599</v>
      </c>
      <c r="D1510" s="0" t="n">
        <v>53.71</v>
      </c>
      <c r="E1510" s="1" t="n">
        <v>2E-066</v>
      </c>
      <c r="F1510" s="0" t="n">
        <f aca="false">AVERAGE(D1505:D1516)</f>
        <v>46.625</v>
      </c>
      <c r="G1510" s="0" t="str">
        <f aca="false">IF(AND(D1508&gt;=90,D1509&gt;=90,D1510&gt;=90,D1511&gt;=90,D1512&gt;=90),100,"NA")</f>
        <v>NA</v>
      </c>
    </row>
    <row r="1511" customFormat="false" ht="15" hidden="false" customHeight="false" outlineLevel="0" collapsed="false">
      <c r="A1511" s="0" t="n">
        <v>1608</v>
      </c>
      <c r="B1511" s="0" t="s">
        <v>2600</v>
      </c>
      <c r="C1511" s="0" t="s">
        <v>2601</v>
      </c>
      <c r="D1511" s="0" t="n">
        <v>51.22</v>
      </c>
      <c r="E1511" s="1" t="n">
        <v>4E-123</v>
      </c>
      <c r="F1511" s="0" t="n">
        <f aca="false">AVERAGE(D1506:D1517)</f>
        <v>44.9575</v>
      </c>
      <c r="G1511" s="0" t="str">
        <f aca="false">IF(AND(D1509&gt;=90,D1510&gt;=90,D1511&gt;=90,D1512&gt;=90,D1513&gt;=90),100,"NA")</f>
        <v>NA</v>
      </c>
    </row>
    <row r="1512" customFormat="false" ht="15" hidden="false" customHeight="false" outlineLevel="0" collapsed="false">
      <c r="A1512" s="0" t="n">
        <v>1609</v>
      </c>
      <c r="B1512" s="0" t="s">
        <v>2602</v>
      </c>
      <c r="C1512" s="0" t="s">
        <v>2603</v>
      </c>
      <c r="D1512" s="0" t="n">
        <v>36.18</v>
      </c>
      <c r="E1512" s="1" t="n">
        <v>2E-037</v>
      </c>
      <c r="F1512" s="0" t="n">
        <f aca="false">AVERAGE(D1507:D1518)</f>
        <v>43.9116666666667</v>
      </c>
      <c r="G1512" s="0" t="str">
        <f aca="false">IF(AND(D1510&gt;=90,D1511&gt;=90,D1512&gt;=90,D1513&gt;=90,D1514&gt;=90),100,"NA")</f>
        <v>NA</v>
      </c>
    </row>
    <row r="1513" customFormat="false" ht="15" hidden="false" customHeight="false" outlineLevel="0" collapsed="false">
      <c r="A1513" s="0" t="n">
        <v>1610</v>
      </c>
      <c r="B1513" s="0" t="s">
        <v>2604</v>
      </c>
      <c r="C1513" s="0" t="s">
        <v>2605</v>
      </c>
      <c r="D1513" s="0" t="n">
        <v>40</v>
      </c>
      <c r="E1513" s="1" t="n">
        <v>2E-050</v>
      </c>
      <c r="F1513" s="0" t="n">
        <f aca="false">AVERAGE(D1508:D1519)</f>
        <v>45.385</v>
      </c>
      <c r="G1513" s="0" t="str">
        <f aca="false">IF(AND(D1511&gt;=90,D1512&gt;=90,D1513&gt;=90,D1514&gt;=90,D1515&gt;=90),100,"NA")</f>
        <v>NA</v>
      </c>
    </row>
    <row r="1514" customFormat="false" ht="15" hidden="false" customHeight="false" outlineLevel="0" collapsed="false">
      <c r="A1514" s="0" t="n">
        <v>1611</v>
      </c>
      <c r="B1514" s="0" t="s">
        <v>2606</v>
      </c>
      <c r="C1514" s="0" t="s">
        <v>2607</v>
      </c>
      <c r="D1514" s="0" t="n">
        <v>43.1</v>
      </c>
      <c r="E1514" s="1" t="n">
        <v>8E-019</v>
      </c>
      <c r="F1514" s="0" t="n">
        <f aca="false">AVERAGE(D1509:D1520)</f>
        <v>45.7066666666667</v>
      </c>
      <c r="G1514" s="0" t="str">
        <f aca="false">IF(AND(D1512&gt;=90,D1513&gt;=90,D1514&gt;=90,D1515&gt;=90,D1516&gt;=90),100,"NA")</f>
        <v>NA</v>
      </c>
    </row>
    <row r="1515" customFormat="false" ht="15" hidden="false" customHeight="false" outlineLevel="0" collapsed="false">
      <c r="A1515" s="0" t="n">
        <v>1612</v>
      </c>
      <c r="B1515" s="0" t="s">
        <v>2608</v>
      </c>
      <c r="C1515" s="0" t="s">
        <v>2609</v>
      </c>
      <c r="D1515" s="0" t="n">
        <v>65.01</v>
      </c>
      <c r="E1515" s="1" t="n">
        <v>7E-176</v>
      </c>
      <c r="F1515" s="0" t="n">
        <f aca="false">AVERAGE(D1510:D1521)</f>
        <v>46.4833333333333</v>
      </c>
      <c r="G1515" s="0" t="str">
        <f aca="false">IF(AND(D1513&gt;=90,D1514&gt;=90,D1515&gt;=90,D1516&gt;=90,D1517&gt;=90),100,"NA")</f>
        <v>NA</v>
      </c>
    </row>
    <row r="1516" customFormat="false" ht="15" hidden="false" customHeight="false" outlineLevel="0" collapsed="false">
      <c r="A1516" s="0" t="n">
        <v>1613</v>
      </c>
      <c r="B1516" s="0" t="s">
        <v>2610</v>
      </c>
      <c r="C1516" s="0" t="s">
        <v>2611</v>
      </c>
      <c r="D1516" s="0" t="n">
        <v>27.72</v>
      </c>
      <c r="E1516" s="1" t="n">
        <v>1E-021</v>
      </c>
      <c r="F1516" s="0" t="n">
        <f aca="false">AVERAGE(D1511:D1522)</f>
        <v>44.5075</v>
      </c>
      <c r="G1516" s="0" t="str">
        <f aca="false">IF(AND(D1514&gt;=90,D1515&gt;=90,D1516&gt;=90,D1517&gt;=90,D1518&gt;=90),100,"NA")</f>
        <v>NA</v>
      </c>
    </row>
    <row r="1517" customFormat="false" ht="15" hidden="false" customHeight="false" outlineLevel="0" collapsed="false">
      <c r="A1517" s="0" t="n">
        <v>1614</v>
      </c>
      <c r="B1517" s="0" t="s">
        <v>2612</v>
      </c>
      <c r="C1517" s="0" t="s">
        <v>2613</v>
      </c>
      <c r="D1517" s="0" t="n">
        <v>27.53</v>
      </c>
      <c r="E1517" s="1" t="n">
        <v>1E-011</v>
      </c>
      <c r="F1517" s="0" t="n">
        <f aca="false">AVERAGE(D1512:D1523)</f>
        <v>42.3633333333333</v>
      </c>
      <c r="G1517" s="0" t="str">
        <f aca="false">IF(AND(D1515&gt;=90,D1516&gt;=90,D1517&gt;=90,D1518&gt;=90,D1519&gt;=90),100,"NA")</f>
        <v>NA</v>
      </c>
    </row>
    <row r="1518" customFormat="false" ht="15" hidden="false" customHeight="false" outlineLevel="0" collapsed="false">
      <c r="A1518" s="0" t="n">
        <v>1616</v>
      </c>
      <c r="B1518" s="0" t="s">
        <v>2614</v>
      </c>
      <c r="C1518" s="0" t="s">
        <v>2615</v>
      </c>
      <c r="D1518" s="0" t="n">
        <v>31.58</v>
      </c>
      <c r="E1518" s="0" t="n">
        <v>0.27</v>
      </c>
      <c r="F1518" s="0" t="n">
        <f aca="false">AVERAGE(D1513:D1524)</f>
        <v>42.3983333333333</v>
      </c>
      <c r="G1518" s="0" t="str">
        <f aca="false">IF(AND(D1516&gt;=90,D1517&gt;=90,D1518&gt;=90,D1519&gt;=90,D1520&gt;=90),100,"NA")</f>
        <v>NA</v>
      </c>
    </row>
    <row r="1519" customFormat="false" ht="15" hidden="false" customHeight="false" outlineLevel="0" collapsed="false">
      <c r="A1519" s="0" t="n">
        <v>1617</v>
      </c>
      <c r="B1519" s="0" t="s">
        <v>2616</v>
      </c>
      <c r="C1519" s="0" t="s">
        <v>2617</v>
      </c>
      <c r="D1519" s="0" t="n">
        <v>67.68</v>
      </c>
      <c r="E1519" s="1" t="n">
        <v>2E-033</v>
      </c>
      <c r="F1519" s="0" t="n">
        <f aca="false">AVERAGE(D1514:D1525)</f>
        <v>42.6163636363636</v>
      </c>
      <c r="G1519" s="0" t="str">
        <f aca="false">IF(AND(D1517&gt;=90,D1518&gt;=90,D1519&gt;=90,D1520&gt;=90,D1521&gt;=90),100,"NA")</f>
        <v>NA</v>
      </c>
    </row>
    <row r="1520" customFormat="false" ht="15" hidden="false" customHeight="false" outlineLevel="0" collapsed="false">
      <c r="A1520" s="0" t="n">
        <v>1618</v>
      </c>
      <c r="B1520" s="0" t="s">
        <v>2618</v>
      </c>
      <c r="C1520" s="0" t="s">
        <v>2619</v>
      </c>
      <c r="D1520" s="0" t="n">
        <v>70.53</v>
      </c>
      <c r="E1520" s="1" t="n">
        <v>1E-033</v>
      </c>
      <c r="F1520" s="0" t="n">
        <f aca="false">AVERAGE(D1515:D1526)</f>
        <v>42.568</v>
      </c>
      <c r="G1520" s="0" t="str">
        <f aca="false">IF(AND(D1518&gt;=90,D1519&gt;=90,D1520&gt;=90,D1521&gt;=90,D1522&gt;=90),100,"NA")</f>
        <v>NA</v>
      </c>
    </row>
    <row r="1521" customFormat="false" ht="15" hidden="false" customHeight="false" outlineLevel="0" collapsed="false">
      <c r="A1521" s="0" t="n">
        <v>1619</v>
      </c>
      <c r="B1521" s="0" t="s">
        <v>2620</v>
      </c>
      <c r="C1521" s="0" t="s">
        <v>2621</v>
      </c>
      <c r="D1521" s="0" t="n">
        <v>43.54</v>
      </c>
      <c r="E1521" s="1" t="n">
        <v>2E-084</v>
      </c>
      <c r="F1521" s="0" t="n">
        <f aca="false">AVERAGE(D1516:D1527)</f>
        <v>39.649</v>
      </c>
      <c r="G1521" s="0" t="str">
        <f aca="false">IF(AND(D1519&gt;=90,D1520&gt;=90,D1521&gt;=90,D1522&gt;=90,D1523&gt;=90),100,"NA")</f>
        <v>NA</v>
      </c>
    </row>
    <row r="1522" customFormat="false" ht="15" hidden="false" customHeight="false" outlineLevel="0" collapsed="false">
      <c r="A1522" s="0" t="n">
        <v>1620</v>
      </c>
      <c r="B1522" s="0" t="s">
        <v>2622</v>
      </c>
      <c r="C1522" s="0" t="s">
        <v>2623</v>
      </c>
      <c r="D1522" s="0" t="n">
        <v>30</v>
      </c>
      <c r="E1522" s="0" t="n">
        <v>3.8</v>
      </c>
      <c r="F1522" s="0" t="n">
        <f aca="false">AVERAGE(D1517:D1528)</f>
        <v>40.81</v>
      </c>
      <c r="G1522" s="0" t="str">
        <f aca="false">IF(AND(D1520&gt;=90,D1521&gt;=90,D1522&gt;=90,D1523&gt;=90,D1524&gt;=90),100,"NA")</f>
        <v>NA</v>
      </c>
    </row>
    <row r="1523" customFormat="false" ht="15" hidden="false" customHeight="false" outlineLevel="0" collapsed="false">
      <c r="A1523" s="0" t="n">
        <v>1621</v>
      </c>
      <c r="B1523" s="0" t="s">
        <v>2624</v>
      </c>
      <c r="C1523" s="0" t="s">
        <v>2625</v>
      </c>
      <c r="D1523" s="0" t="n">
        <v>25.49</v>
      </c>
      <c r="E1523" s="0" t="n">
        <v>0.058</v>
      </c>
      <c r="F1523" s="0" t="n">
        <f aca="false">AVERAGE(D1518:D1529)</f>
        <v>41.433</v>
      </c>
      <c r="G1523" s="0" t="str">
        <f aca="false">IF(AND(D1521&gt;=90,D1522&gt;=90,D1523&gt;=90,D1524&gt;=90,D1525&gt;=90),100,"NA")</f>
        <v>NA</v>
      </c>
    </row>
    <row r="1524" customFormat="false" ht="15" hidden="false" customHeight="false" outlineLevel="0" collapsed="false">
      <c r="A1524" s="0" t="n">
        <v>1622</v>
      </c>
      <c r="B1524" s="0" t="s">
        <v>2626</v>
      </c>
      <c r="C1524" s="0" t="s">
        <v>2627</v>
      </c>
      <c r="D1524" s="0" t="n">
        <v>36.6</v>
      </c>
      <c r="E1524" s="1" t="n">
        <v>1E-036</v>
      </c>
      <c r="F1524" s="0" t="n">
        <f aca="false">AVERAGE(D1519:D1530)</f>
        <v>41.857</v>
      </c>
      <c r="G1524" s="0" t="str">
        <f aca="false">IF(AND(D1522&gt;=90,D1523&gt;=90,D1524&gt;=90,D1525&gt;=90,D1526&gt;=90),100,"NA")</f>
        <v>NA</v>
      </c>
    </row>
    <row r="1525" customFormat="false" ht="15" hidden="false" customHeight="false" outlineLevel="0" collapsed="false">
      <c r="A1525" s="0" t="n">
        <v>1623</v>
      </c>
      <c r="B1525" s="0" t="s">
        <v>2628</v>
      </c>
      <c r="C1525" s="0" t="s">
        <v>54</v>
      </c>
      <c r="F1525" s="0" t="n">
        <f aca="false">AVERAGE(D1520:D1531)</f>
        <v>40.205</v>
      </c>
      <c r="G1525" s="0" t="str">
        <f aca="false">IF(AND(D1523&gt;=90,D1524&gt;=90,D1525&gt;=90,D1526&gt;=90,D1527&gt;=90),100,"NA")</f>
        <v>NA</v>
      </c>
    </row>
    <row r="1526" customFormat="false" ht="15" hidden="false" customHeight="false" outlineLevel="0" collapsed="false">
      <c r="A1526" s="0" t="n">
        <v>1624</v>
      </c>
      <c r="B1526" s="0" t="s">
        <v>2629</v>
      </c>
      <c r="C1526" s="0" t="s">
        <v>54</v>
      </c>
      <c r="F1526" s="0" t="n">
        <f aca="false">AVERAGE(D1521:D1532)</f>
        <v>38.327</v>
      </c>
      <c r="G1526" s="0" t="str">
        <f aca="false">IF(AND(D1524&gt;=90,D1525&gt;=90,D1526&gt;=90,D1527&gt;=90,D1528&gt;=90),100,"NA")</f>
        <v>NA</v>
      </c>
    </row>
    <row r="1527" customFormat="false" ht="15" hidden="false" customHeight="false" outlineLevel="0" collapsed="false">
      <c r="A1527" s="0" t="n">
        <v>1625</v>
      </c>
      <c r="B1527" s="0" t="s">
        <v>2630</v>
      </c>
      <c r="C1527" s="0" t="s">
        <v>2631</v>
      </c>
      <c r="D1527" s="0" t="n">
        <v>35.82</v>
      </c>
      <c r="E1527" s="1" t="n">
        <v>2E-119</v>
      </c>
      <c r="F1527" s="0" t="n">
        <f aca="false">AVERAGE(D1522:D1533)</f>
        <v>40.892</v>
      </c>
      <c r="G1527" s="0" t="str">
        <f aca="false">IF(AND(D1525&gt;=90,D1526&gt;=90,D1527&gt;=90,D1528&gt;=90,D1529&gt;=90),100,"NA")</f>
        <v>NA</v>
      </c>
    </row>
    <row r="1528" customFormat="false" ht="15" hidden="false" customHeight="false" outlineLevel="0" collapsed="false">
      <c r="A1528" s="0" t="n">
        <v>1626</v>
      </c>
      <c r="B1528" s="0" t="s">
        <v>2632</v>
      </c>
      <c r="C1528" s="0" t="s">
        <v>2631</v>
      </c>
      <c r="D1528" s="0" t="n">
        <v>39.33</v>
      </c>
      <c r="E1528" s="1" t="n">
        <v>1E-072</v>
      </c>
      <c r="F1528" s="0" t="n">
        <f aca="false">AVERAGE(D1523:D1534)</f>
        <v>44.604</v>
      </c>
      <c r="G1528" s="0" t="str">
        <f aca="false">IF(AND(D1526&gt;=90,D1527&gt;=90,D1528&gt;=90,D1529&gt;=90,D1530&gt;=90),100,"NA")</f>
        <v>NA</v>
      </c>
    </row>
    <row r="1529" customFormat="false" ht="15" hidden="false" customHeight="false" outlineLevel="0" collapsed="false">
      <c r="A1529" s="0" t="n">
        <v>1627</v>
      </c>
      <c r="B1529" s="0" t="s">
        <v>2633</v>
      </c>
      <c r="C1529" s="0" t="s">
        <v>2634</v>
      </c>
      <c r="D1529" s="0" t="n">
        <v>33.76</v>
      </c>
      <c r="E1529" s="1" t="n">
        <v>1E-042</v>
      </c>
      <c r="F1529" s="0" t="n">
        <f aca="false">AVERAGE(D1524:D1535)</f>
        <v>47.358</v>
      </c>
      <c r="G1529" s="0" t="str">
        <f aca="false">IF(AND(D1527&gt;=90,D1528&gt;=90,D1529&gt;=90,D1530&gt;=90,D1531&gt;=90),100,"NA")</f>
        <v>NA</v>
      </c>
    </row>
    <row r="1530" customFormat="false" ht="15" hidden="false" customHeight="false" outlineLevel="0" collapsed="false">
      <c r="A1530" s="0" t="n">
        <v>1628</v>
      </c>
      <c r="B1530" s="0" t="s">
        <v>2635</v>
      </c>
      <c r="C1530" s="0" t="s">
        <v>2636</v>
      </c>
      <c r="D1530" s="0" t="n">
        <v>35.82</v>
      </c>
      <c r="E1530" s="1" t="n">
        <v>2E-013</v>
      </c>
      <c r="F1530" s="0" t="n">
        <f aca="false">AVERAGE(D1525:D1536)</f>
        <v>48.636</v>
      </c>
      <c r="G1530" s="0" t="str">
        <f aca="false">IF(AND(D1528&gt;=90,D1529&gt;=90,D1530&gt;=90,D1531&gt;=90,D1532&gt;=90),100,"NA")</f>
        <v>NA</v>
      </c>
    </row>
    <row r="1531" customFormat="false" ht="15" hidden="false" customHeight="false" outlineLevel="0" collapsed="false">
      <c r="A1531" s="0" t="n">
        <v>1630</v>
      </c>
      <c r="B1531" s="0" t="s">
        <v>2637</v>
      </c>
      <c r="C1531" s="0" t="s">
        <v>2638</v>
      </c>
      <c r="D1531" s="0" t="n">
        <v>51.16</v>
      </c>
      <c r="E1531" s="1" t="n">
        <v>6E-108</v>
      </c>
      <c r="F1531" s="0" t="n">
        <f aca="false">AVERAGE(D1526:D1537)</f>
        <v>47.1909090909091</v>
      </c>
      <c r="G1531" s="0" t="str">
        <f aca="false">IF(AND(D1529&gt;=90,D1530&gt;=90,D1531&gt;=90,D1532&gt;=90,D1533&gt;=90),100,"NA")</f>
        <v>NA</v>
      </c>
    </row>
    <row r="1532" customFormat="false" ht="15" hidden="false" customHeight="false" outlineLevel="0" collapsed="false">
      <c r="A1532" s="0" t="n">
        <v>1631</v>
      </c>
      <c r="B1532" s="0" t="s">
        <v>2639</v>
      </c>
      <c r="C1532" s="0" t="s">
        <v>2640</v>
      </c>
      <c r="D1532" s="0" t="n">
        <v>51.75</v>
      </c>
      <c r="E1532" s="1" t="n">
        <v>8E-039</v>
      </c>
      <c r="F1532" s="0" t="n">
        <f aca="false">AVERAGE(D1527:D1538)</f>
        <v>49.1191666666667</v>
      </c>
      <c r="G1532" s="0" t="str">
        <f aca="false">IF(AND(D1530&gt;=90,D1531&gt;=90,D1532&gt;=90,D1533&gt;=90,D1534&gt;=90),100,"NA")</f>
        <v>NA</v>
      </c>
    </row>
    <row r="1533" customFormat="false" ht="15" hidden="false" customHeight="false" outlineLevel="0" collapsed="false">
      <c r="A1533" s="0" t="n">
        <v>1632</v>
      </c>
      <c r="B1533" s="0" t="s">
        <v>2641</v>
      </c>
      <c r="C1533" s="0" t="s">
        <v>2642</v>
      </c>
      <c r="D1533" s="0" t="n">
        <v>69.19</v>
      </c>
      <c r="E1533" s="1" t="n">
        <v>2E-082</v>
      </c>
      <c r="F1533" s="0" t="n">
        <f aca="false">AVERAGE(D1528:D1539)</f>
        <v>50.9041666666667</v>
      </c>
      <c r="G1533" s="0" t="str">
        <f aca="false">IF(AND(D1531&gt;=90,D1532&gt;=90,D1533&gt;=90,D1534&gt;=90,D1535&gt;=90),100,"NA")</f>
        <v>NA</v>
      </c>
    </row>
    <row r="1534" customFormat="false" ht="15" hidden="false" customHeight="false" outlineLevel="0" collapsed="false">
      <c r="A1534" s="0" t="n">
        <v>1633</v>
      </c>
      <c r="B1534" s="0" t="s">
        <v>2643</v>
      </c>
      <c r="C1534" s="0" t="s">
        <v>2644</v>
      </c>
      <c r="D1534" s="0" t="n">
        <v>67.12</v>
      </c>
      <c r="E1534" s="1" t="n">
        <v>2E-020</v>
      </c>
      <c r="F1534" s="0" t="n">
        <f aca="false">AVERAGE(D1529:D1540)</f>
        <v>52.9866666666667</v>
      </c>
      <c r="G1534" s="0" t="str">
        <f aca="false">IF(AND(D1532&gt;=90,D1533&gt;=90,D1534&gt;=90,D1535&gt;=90,D1536&gt;=90),100,"NA")</f>
        <v>NA</v>
      </c>
    </row>
    <row r="1535" customFormat="false" ht="15" hidden="false" customHeight="false" outlineLevel="0" collapsed="false">
      <c r="A1535" s="0" t="n">
        <v>1634</v>
      </c>
      <c r="B1535" s="0" t="s">
        <v>2645</v>
      </c>
      <c r="C1535" s="0" t="s">
        <v>2646</v>
      </c>
      <c r="D1535" s="0" t="n">
        <v>53.03</v>
      </c>
      <c r="E1535" s="1" t="n">
        <v>4E-012</v>
      </c>
      <c r="F1535" s="0" t="n">
        <f aca="false">AVERAGE(D1530:D1541)</f>
        <v>55.4808333333333</v>
      </c>
      <c r="G1535" s="0" t="str">
        <f aca="false">IF(AND(D1533&gt;=90,D1534&gt;=90,D1535&gt;=90,D1536&gt;=90,D1537&gt;=90),100,"NA")</f>
        <v>NA</v>
      </c>
    </row>
    <row r="1536" customFormat="false" ht="15" hidden="false" customHeight="false" outlineLevel="0" collapsed="false">
      <c r="A1536" s="0" t="n">
        <v>1635</v>
      </c>
      <c r="B1536" s="0" t="s">
        <v>2647</v>
      </c>
      <c r="C1536" s="0" t="s">
        <v>2648</v>
      </c>
      <c r="D1536" s="0" t="n">
        <v>49.38</v>
      </c>
      <c r="E1536" s="1" t="n">
        <v>5E-039</v>
      </c>
      <c r="F1536" s="0" t="n">
        <f aca="false">AVERAGE(D1531:D1542)</f>
        <v>57.4033333333333</v>
      </c>
      <c r="G1536" s="0" t="str">
        <f aca="false">IF(AND(D1534&gt;=90,D1535&gt;=90,D1536&gt;=90,D1537&gt;=90,D1538&gt;=90),100,"NA")</f>
        <v>NA</v>
      </c>
    </row>
    <row r="1537" customFormat="false" ht="15" hidden="false" customHeight="false" outlineLevel="0" collapsed="false">
      <c r="A1537" s="0" t="n">
        <v>1636</v>
      </c>
      <c r="B1537" s="0" t="s">
        <v>2649</v>
      </c>
      <c r="C1537" s="0" t="s">
        <v>2650</v>
      </c>
      <c r="D1537" s="0" t="n">
        <v>32.74</v>
      </c>
      <c r="E1537" s="1" t="n">
        <v>8E-047</v>
      </c>
      <c r="F1537" s="0" t="n">
        <f aca="false">AVERAGE(D1532:D1543)</f>
        <v>57.7483333333333</v>
      </c>
      <c r="G1537" s="0" t="str">
        <f aca="false">IF(AND(D1535&gt;=90,D1536&gt;=90,D1537&gt;=90,D1538&gt;=90,D1539&gt;=90),100,"NA")</f>
        <v>NA</v>
      </c>
    </row>
    <row r="1538" customFormat="false" ht="15" hidden="false" customHeight="false" outlineLevel="0" collapsed="false">
      <c r="A1538" s="0" t="n">
        <v>1637</v>
      </c>
      <c r="B1538" s="0" t="s">
        <v>2651</v>
      </c>
      <c r="C1538" s="0" t="s">
        <v>2652</v>
      </c>
      <c r="D1538" s="0" t="n">
        <v>70.33</v>
      </c>
      <c r="E1538" s="1" t="n">
        <v>1E-100</v>
      </c>
      <c r="F1538" s="0" t="n">
        <f aca="false">AVERAGE(D1533:D1544)</f>
        <v>56.9358333333333</v>
      </c>
      <c r="G1538" s="0" t="str">
        <f aca="false">IF(AND(D1536&gt;=90,D1537&gt;=90,D1538&gt;=90,D1539&gt;=90,D1540&gt;=90),100,"NA")</f>
        <v>NA</v>
      </c>
    </row>
    <row r="1539" customFormat="false" ht="15" hidden="false" customHeight="false" outlineLevel="0" collapsed="false">
      <c r="A1539" s="0" t="n">
        <v>1638</v>
      </c>
      <c r="B1539" s="0" t="s">
        <v>2653</v>
      </c>
      <c r="C1539" s="0" t="s">
        <v>2654</v>
      </c>
      <c r="D1539" s="0" t="n">
        <v>57.24</v>
      </c>
      <c r="E1539" s="1" t="n">
        <v>2E-091</v>
      </c>
      <c r="F1539" s="0" t="n">
        <f aca="false">AVERAGE(D1534:D1545)</f>
        <v>55.8666666666667</v>
      </c>
      <c r="G1539" s="0" t="str">
        <f aca="false">IF(AND(D1537&gt;=90,D1538&gt;=90,D1539&gt;=90,D1540&gt;=90,D1541&gt;=90),100,"NA")</f>
        <v>NA</v>
      </c>
    </row>
    <row r="1540" customFormat="false" ht="15" hidden="false" customHeight="false" outlineLevel="0" collapsed="false">
      <c r="A1540" s="0" t="n">
        <v>1639</v>
      </c>
      <c r="B1540" s="0" t="s">
        <v>2655</v>
      </c>
      <c r="C1540" s="0" t="s">
        <v>2656</v>
      </c>
      <c r="D1540" s="0" t="n">
        <v>64.32</v>
      </c>
      <c r="E1540" s="1" t="n">
        <v>2E-088</v>
      </c>
      <c r="F1540" s="0" t="n">
        <f aca="false">AVERAGE(D1535:D1546)</f>
        <v>54.5708333333333</v>
      </c>
      <c r="G1540" s="0" t="str">
        <f aca="false">IF(AND(D1538&gt;=90,D1539&gt;=90,D1540&gt;=90,D1541&gt;=90,D1542&gt;=90),100,"NA")</f>
        <v>NA</v>
      </c>
    </row>
    <row r="1541" customFormat="false" ht="15" hidden="false" customHeight="false" outlineLevel="0" collapsed="false">
      <c r="A1541" s="0" t="n">
        <v>1640</v>
      </c>
      <c r="B1541" s="0" t="s">
        <v>2657</v>
      </c>
      <c r="C1541" s="0" t="s">
        <v>2658</v>
      </c>
      <c r="D1541" s="0" t="n">
        <v>63.69</v>
      </c>
      <c r="E1541" s="1" t="n">
        <v>1E-059</v>
      </c>
      <c r="F1541" s="0" t="n">
        <f aca="false">AVERAGE(D1536:D1547)</f>
        <v>56.5075</v>
      </c>
      <c r="G1541" s="0" t="str">
        <f aca="false">IF(AND(D1539&gt;=90,D1540&gt;=90,D1541&gt;=90,D1542&gt;=90,D1543&gt;=90),100,"NA")</f>
        <v>NA</v>
      </c>
    </row>
    <row r="1542" customFormat="false" ht="15" hidden="false" customHeight="false" outlineLevel="0" collapsed="false">
      <c r="A1542" s="0" t="n">
        <v>1641</v>
      </c>
      <c r="B1542" s="0" t="s">
        <v>2659</v>
      </c>
      <c r="C1542" s="0" t="s">
        <v>2660</v>
      </c>
      <c r="D1542" s="0" t="n">
        <v>58.89</v>
      </c>
      <c r="E1542" s="1" t="n">
        <v>2E-085</v>
      </c>
      <c r="F1542" s="0" t="n">
        <f aca="false">AVERAGE(D1537:D1548)</f>
        <v>56.2741666666667</v>
      </c>
      <c r="G1542" s="0" t="str">
        <f aca="false">IF(AND(D1540&gt;=90,D1541&gt;=90,D1542&gt;=90,D1543&gt;=90,D1544&gt;=90),100,"NA")</f>
        <v>NA</v>
      </c>
    </row>
    <row r="1543" customFormat="false" ht="15" hidden="false" customHeight="false" outlineLevel="0" collapsed="false">
      <c r="A1543" s="0" t="n">
        <v>1642</v>
      </c>
      <c r="B1543" s="0" t="s">
        <v>2661</v>
      </c>
      <c r="C1543" s="0" t="s">
        <v>2662</v>
      </c>
      <c r="D1543" s="0" t="n">
        <v>55.3</v>
      </c>
      <c r="E1543" s="1" t="n">
        <v>2E-077</v>
      </c>
      <c r="F1543" s="0" t="n">
        <f aca="false">AVERAGE(D1538:D1549)</f>
        <v>58.6758333333333</v>
      </c>
      <c r="G1543" s="0" t="str">
        <f aca="false">IF(AND(D1541&gt;=90,D1542&gt;=90,D1543&gt;=90,D1544&gt;=90,D1545&gt;=90),100,"NA")</f>
        <v>NA</v>
      </c>
    </row>
    <row r="1544" customFormat="false" ht="15" hidden="false" customHeight="false" outlineLevel="0" collapsed="false">
      <c r="A1544" s="0" t="n">
        <v>1643</v>
      </c>
      <c r="B1544" s="0" t="s">
        <v>2663</v>
      </c>
      <c r="C1544" s="0" t="s">
        <v>2664</v>
      </c>
      <c r="D1544" s="0" t="n">
        <v>42</v>
      </c>
      <c r="E1544" s="1" t="n">
        <v>1E-089</v>
      </c>
      <c r="F1544" s="0" t="n">
        <f aca="false">AVERAGE(D1539:D1550)</f>
        <v>57.2133333333333</v>
      </c>
      <c r="G1544" s="0" t="str">
        <f aca="false">IF(AND(D1542&gt;=90,D1543&gt;=90,D1544&gt;=90,D1545&gt;=90,D1546&gt;=90),100,"NA")</f>
        <v>NA</v>
      </c>
    </row>
    <row r="1545" customFormat="false" ht="15" hidden="false" customHeight="false" outlineLevel="0" collapsed="false">
      <c r="A1545" s="0" t="n">
        <v>1644</v>
      </c>
      <c r="B1545" s="0" t="s">
        <v>2665</v>
      </c>
      <c r="C1545" s="0" t="s">
        <v>2666</v>
      </c>
      <c r="D1545" s="0" t="n">
        <v>56.36</v>
      </c>
      <c r="E1545" s="0" t="n">
        <v>0</v>
      </c>
      <c r="F1545" s="0" t="n">
        <f aca="false">AVERAGE(D1540:D1551)</f>
        <v>55.7766666666667</v>
      </c>
      <c r="G1545" s="0" t="str">
        <f aca="false">IF(AND(D1543&gt;=90,D1544&gt;=90,D1545&gt;=90,D1546&gt;=90,D1547&gt;=90),100,"NA")</f>
        <v>NA</v>
      </c>
    </row>
    <row r="1546" customFormat="false" ht="15" hidden="false" customHeight="false" outlineLevel="0" collapsed="false">
      <c r="A1546" s="0" t="n">
        <v>1645</v>
      </c>
      <c r="B1546" s="0" t="s">
        <v>2667</v>
      </c>
      <c r="C1546" s="0" t="s">
        <v>2668</v>
      </c>
      <c r="D1546" s="0" t="n">
        <v>51.57</v>
      </c>
      <c r="E1546" s="0" t="n">
        <v>0</v>
      </c>
      <c r="F1546" s="0" t="n">
        <f aca="false">AVERAGE(D1541:D1552)</f>
        <v>55.5</v>
      </c>
      <c r="G1546" s="0" t="str">
        <f aca="false">IF(AND(D1544&gt;=90,D1545&gt;=90,D1546&gt;=90,D1547&gt;=90,D1548&gt;=90),100,"NA")</f>
        <v>NA</v>
      </c>
    </row>
    <row r="1547" customFormat="false" ht="15" hidden="false" customHeight="false" outlineLevel="0" collapsed="false">
      <c r="A1547" s="0" t="n">
        <v>1646</v>
      </c>
      <c r="B1547" s="0" t="s">
        <v>2669</v>
      </c>
      <c r="C1547" s="0" t="s">
        <v>2670</v>
      </c>
      <c r="D1547" s="0" t="n">
        <v>76.27</v>
      </c>
      <c r="E1547" s="1" t="n">
        <v>9E-019</v>
      </c>
      <c r="F1547" s="0" t="n">
        <f aca="false">AVERAGE(D1542:D1553)</f>
        <v>53.8275</v>
      </c>
      <c r="G1547" s="0" t="str">
        <f aca="false">IF(AND(D1545&gt;=90,D1546&gt;=90,D1547&gt;=90,D1548&gt;=90,D1549&gt;=90),100,"NA")</f>
        <v>NA</v>
      </c>
    </row>
    <row r="1548" customFormat="false" ht="15" hidden="false" customHeight="false" outlineLevel="0" collapsed="false">
      <c r="A1548" s="0" t="n">
        <v>1647</v>
      </c>
      <c r="B1548" s="0" t="s">
        <v>2671</v>
      </c>
      <c r="C1548" s="0" t="s">
        <v>2672</v>
      </c>
      <c r="D1548" s="0" t="n">
        <v>46.58</v>
      </c>
      <c r="E1548" s="1" t="n">
        <v>7E-034</v>
      </c>
      <c r="F1548" s="0" t="n">
        <f aca="false">AVERAGE(D1543:D1554)</f>
        <v>52.5441666666667</v>
      </c>
      <c r="G1548" s="0" t="str">
        <f aca="false">IF(AND(D1546&gt;=90,D1547&gt;=90,D1548&gt;=90,D1549&gt;=90,D1550&gt;=90),100,"NA")</f>
        <v>NA</v>
      </c>
    </row>
    <row r="1549" customFormat="false" ht="15" hidden="false" customHeight="false" outlineLevel="0" collapsed="false">
      <c r="A1549" s="0" t="n">
        <v>1648</v>
      </c>
      <c r="B1549" s="0" t="s">
        <v>2673</v>
      </c>
      <c r="C1549" s="0" t="s">
        <v>2674</v>
      </c>
      <c r="D1549" s="0" t="n">
        <v>61.56</v>
      </c>
      <c r="E1549" s="1" t="n">
        <v>1E-116</v>
      </c>
      <c r="F1549" s="0" t="n">
        <f aca="false">AVERAGE(D1544:D1555)</f>
        <v>53.9966666666667</v>
      </c>
      <c r="G1549" s="0" t="str">
        <f aca="false">IF(AND(D1547&gt;=90,D1548&gt;=90,D1549&gt;=90,D1550&gt;=90,D1551&gt;=90),100,"NA")</f>
        <v>NA</v>
      </c>
    </row>
    <row r="1550" customFormat="false" ht="15" hidden="false" customHeight="false" outlineLevel="0" collapsed="false">
      <c r="A1550" s="0" t="n">
        <v>1649</v>
      </c>
      <c r="B1550" s="0" t="s">
        <v>2675</v>
      </c>
      <c r="C1550" s="0" t="s">
        <v>2676</v>
      </c>
      <c r="D1550" s="0" t="n">
        <v>52.78</v>
      </c>
      <c r="E1550" s="1" t="n">
        <v>2E-036</v>
      </c>
      <c r="F1550" s="0" t="n">
        <f aca="false">AVERAGE(D1545:D1556)</f>
        <v>53.4625</v>
      </c>
      <c r="G1550" s="0" t="str">
        <f aca="false">IF(AND(D1548&gt;=90,D1549&gt;=90,D1550&gt;=90,D1551&gt;=90,D1552&gt;=90),100,"NA")</f>
        <v>NA</v>
      </c>
    </row>
    <row r="1551" customFormat="false" ht="15" hidden="false" customHeight="false" outlineLevel="0" collapsed="false">
      <c r="A1551" s="0" t="n">
        <v>1650</v>
      </c>
      <c r="B1551" s="0" t="s">
        <v>2677</v>
      </c>
      <c r="C1551" s="0" t="s">
        <v>2678</v>
      </c>
      <c r="D1551" s="0" t="n">
        <v>40</v>
      </c>
      <c r="E1551" s="1" t="n">
        <v>4E-022</v>
      </c>
      <c r="F1551" s="0" t="n">
        <f aca="false">AVERAGE(D1546:D1557)</f>
        <v>52.98</v>
      </c>
      <c r="G1551" s="0" t="str">
        <f aca="false">IF(AND(D1549&gt;=90,D1550&gt;=90,D1551&gt;=90,D1552&gt;=90,D1553&gt;=90),100,"NA")</f>
        <v>NA</v>
      </c>
    </row>
    <row r="1552" customFormat="false" ht="15" hidden="false" customHeight="false" outlineLevel="0" collapsed="false">
      <c r="A1552" s="0" t="n">
        <v>1651</v>
      </c>
      <c r="B1552" s="0" t="s">
        <v>2679</v>
      </c>
      <c r="C1552" s="0" t="s">
        <v>2680</v>
      </c>
      <c r="D1552" s="0" t="n">
        <v>61</v>
      </c>
      <c r="E1552" s="1" t="n">
        <v>7E-105</v>
      </c>
      <c r="F1552" s="0" t="n">
        <f aca="false">AVERAGE(D1547:D1558)</f>
        <v>51.685</v>
      </c>
      <c r="G1552" s="0" t="str">
        <f aca="false">IF(AND(D1550&gt;=90,D1551&gt;=90,D1552&gt;=90,D1553&gt;=90,D1554&gt;=90),100,"NA")</f>
        <v>NA</v>
      </c>
    </row>
    <row r="1553" customFormat="false" ht="15" hidden="false" customHeight="false" outlineLevel="0" collapsed="false">
      <c r="A1553" s="0" t="n">
        <v>1652</v>
      </c>
      <c r="B1553" s="0" t="s">
        <v>2681</v>
      </c>
      <c r="C1553" s="0" t="s">
        <v>2682</v>
      </c>
      <c r="D1553" s="0" t="n">
        <v>43.62</v>
      </c>
      <c r="E1553" s="1" t="n">
        <v>1E-055</v>
      </c>
      <c r="F1553" s="0" t="n">
        <f aca="false">AVERAGE(D1548:D1559)</f>
        <v>51.5625</v>
      </c>
      <c r="G1553" s="0" t="str">
        <f aca="false">IF(AND(D1551&gt;=90,D1552&gt;=90,D1553&gt;=90,D1554&gt;=90,D1555&gt;=90),100,"NA")</f>
        <v>NA</v>
      </c>
    </row>
    <row r="1554" customFormat="false" ht="15" hidden="false" customHeight="false" outlineLevel="0" collapsed="false">
      <c r="A1554" s="0" t="n">
        <v>1653</v>
      </c>
      <c r="B1554" s="0" t="s">
        <v>2683</v>
      </c>
      <c r="C1554" s="0" t="s">
        <v>2684</v>
      </c>
      <c r="D1554" s="0" t="n">
        <v>43.49</v>
      </c>
      <c r="E1554" s="1" t="n">
        <v>1E-085</v>
      </c>
      <c r="F1554" s="0" t="n">
        <f aca="false">AVERAGE(D1549:D1560)</f>
        <v>51.0933333333333</v>
      </c>
      <c r="G1554" s="0" t="str">
        <f aca="false">IF(AND(D1552&gt;=90,D1553&gt;=90,D1554&gt;=90,D1555&gt;=90,D1556&gt;=90),100,"NA")</f>
        <v>NA</v>
      </c>
    </row>
    <row r="1555" customFormat="false" ht="15" hidden="false" customHeight="false" outlineLevel="0" collapsed="false">
      <c r="A1555" s="0" t="n">
        <v>1654</v>
      </c>
      <c r="B1555" s="0" t="s">
        <v>2685</v>
      </c>
      <c r="C1555" s="0" t="s">
        <v>2686</v>
      </c>
      <c r="D1555" s="0" t="n">
        <v>72.73</v>
      </c>
      <c r="E1555" s="1" t="n">
        <v>1E-141</v>
      </c>
      <c r="F1555" s="0" t="n">
        <f aca="false">AVERAGE(D1550:D1561)</f>
        <v>50.5425</v>
      </c>
      <c r="G1555" s="0" t="str">
        <f aca="false">IF(AND(D1553&gt;=90,D1554&gt;=90,D1555&gt;=90,D1556&gt;=90,D1557&gt;=90),100,"NA")</f>
        <v>NA</v>
      </c>
    </row>
    <row r="1556" customFormat="false" ht="15" hidden="false" customHeight="false" outlineLevel="0" collapsed="false">
      <c r="A1556" s="0" t="n">
        <v>1655</v>
      </c>
      <c r="B1556" s="0" t="s">
        <v>2687</v>
      </c>
      <c r="C1556" s="0" t="s">
        <v>2688</v>
      </c>
      <c r="D1556" s="0" t="n">
        <v>35.59</v>
      </c>
      <c r="E1556" s="0" t="n">
        <v>0.42</v>
      </c>
      <c r="F1556" s="0" t="n">
        <f aca="false">AVERAGE(D1551:D1562)</f>
        <v>49.5533333333333</v>
      </c>
      <c r="G1556" s="0" t="str">
        <f aca="false">IF(AND(D1554&gt;=90,D1555&gt;=90,D1556&gt;=90,D1557&gt;=90,D1558&gt;=90),100,"NA")</f>
        <v>NA</v>
      </c>
    </row>
    <row r="1557" customFormat="false" ht="15" hidden="false" customHeight="false" outlineLevel="0" collapsed="false">
      <c r="A1557" s="0" t="n">
        <v>1656</v>
      </c>
      <c r="B1557" s="0" t="s">
        <v>2689</v>
      </c>
      <c r="C1557" s="0" t="s">
        <v>2690</v>
      </c>
      <c r="D1557" s="0" t="n">
        <v>50.57</v>
      </c>
      <c r="E1557" s="0" t="n">
        <v>0</v>
      </c>
      <c r="F1557" s="0" t="n">
        <f aca="false">AVERAGE(D1552:D1563)</f>
        <v>49.3033333333333</v>
      </c>
      <c r="G1557" s="0" t="str">
        <f aca="false">IF(AND(D1555&gt;=90,D1556&gt;=90,D1557&gt;=90,D1558&gt;=90,D1559&gt;=90),100,"NA")</f>
        <v>NA</v>
      </c>
    </row>
    <row r="1558" customFormat="false" ht="15" hidden="false" customHeight="false" outlineLevel="0" collapsed="false">
      <c r="A1558" s="0" t="n">
        <v>1657</v>
      </c>
      <c r="B1558" s="0" t="s">
        <v>2691</v>
      </c>
      <c r="C1558" s="0" t="s">
        <v>2692</v>
      </c>
      <c r="D1558" s="0" t="n">
        <v>36.03</v>
      </c>
      <c r="E1558" s="1" t="n">
        <v>2E-114</v>
      </c>
      <c r="F1558" s="0" t="n">
        <f aca="false">AVERAGE(D1553:D1564)</f>
        <v>49.6175</v>
      </c>
      <c r="G1558" s="0" t="str">
        <f aca="false">IF(AND(D1556&gt;=90,D1557&gt;=90,D1558&gt;=90,D1559&gt;=90,D1560&gt;=90),100,"NA")</f>
        <v>NA</v>
      </c>
    </row>
    <row r="1559" customFormat="false" ht="15" hidden="false" customHeight="false" outlineLevel="0" collapsed="false">
      <c r="A1559" s="0" t="n">
        <v>1658</v>
      </c>
      <c r="B1559" s="0" t="s">
        <v>2693</v>
      </c>
      <c r="C1559" s="0" t="s">
        <v>2694</v>
      </c>
      <c r="D1559" s="0" t="n">
        <v>74.8</v>
      </c>
      <c r="E1559" s="1" t="n">
        <v>4E-160</v>
      </c>
      <c r="F1559" s="0" t="n">
        <f aca="false">AVERAGE(D1554:D1565)</f>
        <v>50.6891666666667</v>
      </c>
      <c r="G1559" s="0" t="str">
        <f aca="false">IF(AND(D1557&gt;=90,D1558&gt;=90,D1559&gt;=90,D1560&gt;=90,D1561&gt;=90),100,"NA")</f>
        <v>NA</v>
      </c>
    </row>
    <row r="1560" customFormat="false" ht="15" hidden="false" customHeight="false" outlineLevel="0" collapsed="false">
      <c r="A1560" s="0" t="n">
        <v>1659</v>
      </c>
      <c r="B1560" s="0" t="s">
        <v>2695</v>
      </c>
      <c r="C1560" s="0" t="s">
        <v>2696</v>
      </c>
      <c r="D1560" s="0" t="n">
        <v>40.95</v>
      </c>
      <c r="E1560" s="1" t="n">
        <v>2E-040</v>
      </c>
      <c r="F1560" s="0" t="n">
        <f aca="false">AVERAGE(D1555:D1566)</f>
        <v>50.5341666666667</v>
      </c>
      <c r="G1560" s="0" t="str">
        <f aca="false">IF(AND(D1558&gt;=90,D1559&gt;=90,D1560&gt;=90,D1561&gt;=90,D1562&gt;=90),100,"NA")</f>
        <v>NA</v>
      </c>
    </row>
    <row r="1561" customFormat="false" ht="15" hidden="false" customHeight="false" outlineLevel="0" collapsed="false">
      <c r="A1561" s="0" t="n">
        <v>1660</v>
      </c>
      <c r="B1561" s="0" t="s">
        <v>2697</v>
      </c>
      <c r="C1561" s="0" t="s">
        <v>2698</v>
      </c>
      <c r="D1561" s="0" t="n">
        <v>54.95</v>
      </c>
      <c r="E1561" s="1" t="n">
        <v>1E-127</v>
      </c>
      <c r="F1561" s="0" t="n">
        <f aca="false">AVERAGE(D1556:D1567)</f>
        <v>48.3191666666667</v>
      </c>
      <c r="G1561" s="0" t="str">
        <f aca="false">IF(AND(D1559&gt;=90,D1560&gt;=90,D1561&gt;=90,D1562&gt;=90,D1563&gt;=90),100,"NA")</f>
        <v>NA</v>
      </c>
    </row>
    <row r="1562" customFormat="false" ht="15" hidden="false" customHeight="false" outlineLevel="0" collapsed="false">
      <c r="A1562" s="0" t="n">
        <v>1661</v>
      </c>
      <c r="B1562" s="0" t="s">
        <v>2699</v>
      </c>
      <c r="C1562" s="0" t="s">
        <v>2700</v>
      </c>
      <c r="D1562" s="0" t="n">
        <v>40.91</v>
      </c>
      <c r="E1562" s="1" t="n">
        <v>5E-005</v>
      </c>
      <c r="F1562" s="0" t="n">
        <f aca="false">AVERAGE(D1557:D1568)</f>
        <v>49.3958333333333</v>
      </c>
      <c r="G1562" s="0" t="str">
        <f aca="false">IF(AND(D1560&gt;=90,D1561&gt;=90,D1562&gt;=90,D1563&gt;=90,D1564&gt;=90),100,"NA")</f>
        <v>NA</v>
      </c>
    </row>
    <row r="1563" customFormat="false" ht="15" hidden="false" customHeight="false" outlineLevel="0" collapsed="false">
      <c r="A1563" s="0" t="n">
        <v>1662</v>
      </c>
      <c r="B1563" s="0" t="s">
        <v>2701</v>
      </c>
      <c r="C1563" s="0" t="s">
        <v>2702</v>
      </c>
      <c r="D1563" s="0" t="n">
        <v>37</v>
      </c>
      <c r="E1563" s="1" t="n">
        <v>6E-178</v>
      </c>
      <c r="F1563" s="0" t="n">
        <f aca="false">AVERAGE(D1558:D1569)</f>
        <v>48.7716666666667</v>
      </c>
      <c r="G1563" s="0" t="str">
        <f aca="false">IF(AND(D1561&gt;=90,D1562&gt;=90,D1563&gt;=90,D1564&gt;=90,D1565&gt;=90),100,"NA")</f>
        <v>NA</v>
      </c>
    </row>
    <row r="1564" customFormat="false" ht="15" hidden="false" customHeight="false" outlineLevel="0" collapsed="false">
      <c r="A1564" s="0" t="n">
        <v>1664</v>
      </c>
      <c r="B1564" s="0" t="s">
        <v>2703</v>
      </c>
      <c r="C1564" s="0" t="s">
        <v>2704</v>
      </c>
      <c r="D1564" s="0" t="n">
        <v>64.77</v>
      </c>
      <c r="E1564" s="1" t="n">
        <v>1E-176</v>
      </c>
      <c r="F1564" s="0" t="n">
        <f aca="false">AVERAGE(D1559:D1570)</f>
        <v>50.5533333333333</v>
      </c>
      <c r="G1564" s="0" t="str">
        <f aca="false">IF(AND(D1562&gt;=90,D1563&gt;=90,D1564&gt;=90,D1565&gt;=90,D1566&gt;=90),100,"NA")</f>
        <v>NA</v>
      </c>
    </row>
    <row r="1565" customFormat="false" ht="15" hidden="false" customHeight="false" outlineLevel="0" collapsed="false">
      <c r="A1565" s="0" t="n">
        <v>1665</v>
      </c>
      <c r="B1565" s="0" t="s">
        <v>2705</v>
      </c>
      <c r="C1565" s="0" t="s">
        <v>2706</v>
      </c>
      <c r="D1565" s="0" t="n">
        <v>56.48</v>
      </c>
      <c r="E1565" s="1" t="n">
        <v>4E-099</v>
      </c>
      <c r="F1565" s="0" t="n">
        <f aca="false">AVERAGE(D1560:D1571)</f>
        <v>49.2208333333333</v>
      </c>
      <c r="G1565" s="0" t="str">
        <f aca="false">IF(AND(D1563&gt;=90,D1564&gt;=90,D1565&gt;=90,D1566&gt;=90,D1567&gt;=90),100,"NA")</f>
        <v>NA</v>
      </c>
    </row>
    <row r="1566" customFormat="false" ht="15" hidden="false" customHeight="false" outlineLevel="0" collapsed="false">
      <c r="A1566" s="0" t="n">
        <v>1666</v>
      </c>
      <c r="B1566" s="0" t="s">
        <v>2707</v>
      </c>
      <c r="C1566" s="0" t="s">
        <v>2708</v>
      </c>
      <c r="D1566" s="0" t="n">
        <v>41.63</v>
      </c>
      <c r="E1566" s="1" t="n">
        <v>2E-046</v>
      </c>
      <c r="F1566" s="0" t="n">
        <f aca="false">AVERAGE(D1561:D1572)</f>
        <v>52.9508333333333</v>
      </c>
      <c r="G1566" s="0" t="str">
        <f aca="false">IF(AND(D1564&gt;=90,D1565&gt;=90,D1566&gt;=90,D1567&gt;=90,D1568&gt;=90),100,"NA")</f>
        <v>NA</v>
      </c>
    </row>
    <row r="1567" customFormat="false" ht="15" hidden="false" customHeight="false" outlineLevel="0" collapsed="false">
      <c r="A1567" s="0" t="n">
        <v>1667</v>
      </c>
      <c r="B1567" s="0" t="s">
        <v>2709</v>
      </c>
      <c r="C1567" s="0" t="s">
        <v>2710</v>
      </c>
      <c r="D1567" s="0" t="n">
        <v>46.15</v>
      </c>
      <c r="E1567" s="1" t="n">
        <v>4E-047</v>
      </c>
      <c r="F1567" s="0" t="n">
        <f aca="false">AVERAGE(D1562:D1573)</f>
        <v>51.015</v>
      </c>
      <c r="G1567" s="0" t="str">
        <f aca="false">IF(AND(D1565&gt;=90,D1566&gt;=90,D1567&gt;=90,D1568&gt;=90,D1569&gt;=90),100,"NA")</f>
        <v>NA</v>
      </c>
    </row>
    <row r="1568" customFormat="false" ht="15" hidden="false" customHeight="false" outlineLevel="0" collapsed="false">
      <c r="A1568" s="0" t="n">
        <v>1668</v>
      </c>
      <c r="B1568" s="0" t="s">
        <v>2711</v>
      </c>
      <c r="C1568" s="0" t="s">
        <v>2712</v>
      </c>
      <c r="D1568" s="0" t="n">
        <v>48.51</v>
      </c>
      <c r="E1568" s="1" t="n">
        <v>1E-058</v>
      </c>
      <c r="F1568" s="0" t="n">
        <f aca="false">AVERAGE(D1563:D1574)</f>
        <v>51.1891666666667</v>
      </c>
      <c r="G1568" s="0" t="str">
        <f aca="false">IF(AND(D1566&gt;=90,D1567&gt;=90,D1568&gt;=90,D1569&gt;=90,D1570&gt;=90),100,"NA")</f>
        <v>NA</v>
      </c>
    </row>
    <row r="1569" customFormat="false" ht="15" hidden="false" customHeight="false" outlineLevel="0" collapsed="false">
      <c r="A1569" s="0" t="n">
        <v>1669</v>
      </c>
      <c r="B1569" s="0" t="s">
        <v>2713</v>
      </c>
      <c r="C1569" s="0" t="s">
        <v>2714</v>
      </c>
      <c r="D1569" s="0" t="n">
        <v>43.08</v>
      </c>
      <c r="E1569" s="1" t="n">
        <v>2E-010</v>
      </c>
      <c r="F1569" s="0" t="n">
        <f aca="false">AVERAGE(D1564:D1575)</f>
        <v>51.2875</v>
      </c>
      <c r="G1569" s="0" t="str">
        <f aca="false">IF(AND(D1567&gt;=90,D1568&gt;=90,D1569&gt;=90,D1570&gt;=90,D1571&gt;=90),100,"NA")</f>
        <v>NA</v>
      </c>
    </row>
    <row r="1570" customFormat="false" ht="15" hidden="false" customHeight="false" outlineLevel="0" collapsed="false">
      <c r="A1570" s="0" t="n">
        <v>1671</v>
      </c>
      <c r="B1570" s="0" t="s">
        <v>2715</v>
      </c>
      <c r="C1570" s="0" t="s">
        <v>2716</v>
      </c>
      <c r="D1570" s="0" t="n">
        <v>57.41</v>
      </c>
      <c r="E1570" s="1" t="n">
        <v>1E-069</v>
      </c>
      <c r="F1570" s="0" t="n">
        <f aca="false">AVERAGE(D1565:D1576)</f>
        <v>49.5508333333333</v>
      </c>
      <c r="G1570" s="0" t="str">
        <f aca="false">IF(AND(D1568&gt;=90,D1569&gt;=90,D1570&gt;=90,D1571&gt;=90,D1572&gt;=90),100,"NA")</f>
        <v>NA</v>
      </c>
    </row>
    <row r="1571" customFormat="false" ht="15" hidden="false" customHeight="false" outlineLevel="0" collapsed="false">
      <c r="A1571" s="0" t="n">
        <v>1672</v>
      </c>
      <c r="B1571" s="0" t="s">
        <v>2717</v>
      </c>
      <c r="C1571" s="0" t="s">
        <v>2718</v>
      </c>
      <c r="D1571" s="0" t="n">
        <v>58.81</v>
      </c>
      <c r="E1571" s="1" t="n">
        <v>1E-154</v>
      </c>
      <c r="F1571" s="0" t="n">
        <f aca="false">AVERAGE(D1566:D1577)</f>
        <v>47.8841666666667</v>
      </c>
      <c r="G1571" s="0" t="str">
        <f aca="false">IF(AND(D1569&gt;=90,D1570&gt;=90,D1571&gt;=90,D1572&gt;=90,D1573&gt;=90),100,"NA")</f>
        <v>NA</v>
      </c>
    </row>
    <row r="1572" customFormat="false" ht="15" hidden="false" customHeight="false" outlineLevel="0" collapsed="false">
      <c r="A1572" s="0" t="n">
        <v>1673</v>
      </c>
      <c r="B1572" s="0" t="s">
        <v>2719</v>
      </c>
      <c r="C1572" s="0" t="s">
        <v>2720</v>
      </c>
      <c r="D1572" s="0" t="n">
        <v>85.71</v>
      </c>
      <c r="E1572" s="1" t="n">
        <v>6E-038</v>
      </c>
      <c r="F1572" s="0" t="n">
        <f aca="false">AVERAGE(D1567:D1578)</f>
        <v>47.31</v>
      </c>
      <c r="G1572" s="0" t="str">
        <f aca="false">IF(AND(D1570&gt;=90,D1571&gt;=90,D1572&gt;=90,D1573&gt;=90,D1574&gt;=90),100,"NA")</f>
        <v>NA</v>
      </c>
    </row>
    <row r="1573" customFormat="false" ht="15" hidden="false" customHeight="false" outlineLevel="0" collapsed="false">
      <c r="A1573" s="0" t="n">
        <v>1674</v>
      </c>
      <c r="B1573" s="0" t="s">
        <v>2721</v>
      </c>
      <c r="C1573" s="0" t="s">
        <v>2722</v>
      </c>
      <c r="D1573" s="0" t="n">
        <v>31.72</v>
      </c>
      <c r="E1573" s="1" t="n">
        <v>7E-043</v>
      </c>
      <c r="F1573" s="0" t="n">
        <f aca="false">AVERAGE(D1568:D1579)</f>
        <v>49.1458333333333</v>
      </c>
      <c r="G1573" s="0" t="str">
        <f aca="false">IF(AND(D1571&gt;=90,D1572&gt;=90,D1573&gt;=90,D1574&gt;=90,D1575&gt;=90),100,"NA")</f>
        <v>NA</v>
      </c>
    </row>
    <row r="1574" customFormat="false" ht="15" hidden="false" customHeight="false" outlineLevel="0" collapsed="false">
      <c r="A1574" s="0" t="n">
        <v>1675</v>
      </c>
      <c r="B1574" s="0" t="s">
        <v>2723</v>
      </c>
      <c r="C1574" s="0" t="s">
        <v>2724</v>
      </c>
      <c r="D1574" s="0" t="n">
        <v>43</v>
      </c>
      <c r="E1574" s="1" t="n">
        <v>3E-079</v>
      </c>
      <c r="F1574" s="0" t="n">
        <f aca="false">AVERAGE(D1569:D1580)</f>
        <v>48.3825</v>
      </c>
      <c r="G1574" s="0" t="str">
        <f aca="false">IF(AND(D1572&gt;=90,D1573&gt;=90,D1574&gt;=90,D1575&gt;=90,D1576&gt;=90),100,"NA")</f>
        <v>NA</v>
      </c>
    </row>
    <row r="1575" customFormat="false" ht="15" hidden="false" customHeight="false" outlineLevel="0" collapsed="false">
      <c r="A1575" s="0" t="n">
        <v>1676</v>
      </c>
      <c r="B1575" s="0" t="s">
        <v>2725</v>
      </c>
      <c r="C1575" s="0" t="s">
        <v>2726</v>
      </c>
      <c r="D1575" s="0" t="n">
        <v>38.18</v>
      </c>
      <c r="E1575" s="1" t="n">
        <v>2E-030</v>
      </c>
      <c r="F1575" s="0" t="n">
        <f aca="false">AVERAGE(D1570:D1581)</f>
        <v>49.1458333333333</v>
      </c>
      <c r="G1575" s="0" t="str">
        <f aca="false">IF(AND(D1573&gt;=90,D1574&gt;=90,D1575&gt;=90,D1576&gt;=90,D1577&gt;=90),100,"NA")</f>
        <v>NA</v>
      </c>
    </row>
    <row r="1576" customFormat="false" ht="15" hidden="false" customHeight="false" outlineLevel="0" collapsed="false">
      <c r="A1576" s="0" t="n">
        <v>1677</v>
      </c>
      <c r="B1576" s="0" t="s">
        <v>2727</v>
      </c>
      <c r="C1576" s="0" t="s">
        <v>2728</v>
      </c>
      <c r="D1576" s="0" t="n">
        <v>43.93</v>
      </c>
      <c r="E1576" s="1" t="n">
        <v>3E-063</v>
      </c>
      <c r="F1576" s="0" t="n">
        <f aca="false">AVERAGE(D1571:D1582)</f>
        <v>48.9216666666667</v>
      </c>
      <c r="G1576" s="0" t="str">
        <f aca="false">IF(AND(D1574&gt;=90,D1575&gt;=90,D1576&gt;=90,D1577&gt;=90,D1578&gt;=90),100,"NA")</f>
        <v>NA</v>
      </c>
    </row>
    <row r="1577" customFormat="false" ht="15" hidden="false" customHeight="false" outlineLevel="0" collapsed="false">
      <c r="A1577" s="0" t="n">
        <v>1678</v>
      </c>
      <c r="B1577" s="0" t="s">
        <v>2729</v>
      </c>
      <c r="C1577" s="0" t="s">
        <v>2730</v>
      </c>
      <c r="D1577" s="0" t="n">
        <v>36.48</v>
      </c>
      <c r="E1577" s="1" t="n">
        <v>5E-040</v>
      </c>
      <c r="F1577" s="0" t="n">
        <f aca="false">AVERAGE(D1572:D1583)</f>
        <v>48.935</v>
      </c>
      <c r="G1577" s="0" t="str">
        <f aca="false">IF(AND(D1575&gt;=90,D1576&gt;=90,D1577&gt;=90,D1578&gt;=90,D1579&gt;=90),100,"NA")</f>
        <v>NA</v>
      </c>
    </row>
    <row r="1578" customFormat="false" ht="15" hidden="false" customHeight="false" outlineLevel="0" collapsed="false">
      <c r="A1578" s="0" t="n">
        <v>1679</v>
      </c>
      <c r="B1578" s="0" t="s">
        <v>2731</v>
      </c>
      <c r="C1578" s="0" t="s">
        <v>2732</v>
      </c>
      <c r="D1578" s="0" t="n">
        <v>34.74</v>
      </c>
      <c r="E1578" s="1" t="n">
        <v>4E-022</v>
      </c>
      <c r="F1578" s="0" t="n">
        <f aca="false">AVERAGE(D1573:D1584)</f>
        <v>44.725</v>
      </c>
      <c r="G1578" s="0" t="str">
        <f aca="false">IF(AND(D1576&gt;=90,D1577&gt;=90,D1578&gt;=90,D1579&gt;=90,D1580&gt;=90),100,"NA")</f>
        <v>NA</v>
      </c>
    </row>
    <row r="1579" customFormat="false" ht="15" hidden="false" customHeight="false" outlineLevel="0" collapsed="false">
      <c r="A1579" s="0" t="n">
        <v>1680</v>
      </c>
      <c r="B1579" s="0" t="s">
        <v>2733</v>
      </c>
      <c r="C1579" s="0" t="s">
        <v>2734</v>
      </c>
      <c r="D1579" s="0" t="n">
        <v>68.18</v>
      </c>
      <c r="E1579" s="1" t="n">
        <v>8E-022</v>
      </c>
      <c r="F1579" s="0" t="n">
        <f aca="false">AVERAGE(D1574:D1585)</f>
        <v>46.6633333333333</v>
      </c>
      <c r="G1579" s="0" t="str">
        <f aca="false">IF(AND(D1577&gt;=90,D1578&gt;=90,D1579&gt;=90,D1580&gt;=90,D1581&gt;=90),100,"NA")</f>
        <v>NA</v>
      </c>
    </row>
    <row r="1580" customFormat="false" ht="15" hidden="false" customHeight="false" outlineLevel="0" collapsed="false">
      <c r="A1580" s="0" t="n">
        <v>1681</v>
      </c>
      <c r="B1580" s="0" t="s">
        <v>2735</v>
      </c>
      <c r="C1580" s="0" t="s">
        <v>2736</v>
      </c>
      <c r="D1580" s="0" t="n">
        <v>39.35</v>
      </c>
      <c r="E1580" s="1" t="n">
        <v>2E-060</v>
      </c>
      <c r="F1580" s="0" t="n">
        <f aca="false">AVERAGE(D1575:D1586)</f>
        <v>46.3575</v>
      </c>
      <c r="G1580" s="0" t="str">
        <f aca="false">IF(AND(D1578&gt;=90,D1579&gt;=90,D1580&gt;=90,D1581&gt;=90,D1582&gt;=90),100,"NA")</f>
        <v>NA</v>
      </c>
    </row>
    <row r="1581" customFormat="false" ht="15" hidden="false" customHeight="false" outlineLevel="0" collapsed="false">
      <c r="A1581" s="0" t="n">
        <v>1682</v>
      </c>
      <c r="B1581" s="0" t="s">
        <v>2737</v>
      </c>
      <c r="C1581" s="0" t="s">
        <v>2738</v>
      </c>
      <c r="D1581" s="0" t="n">
        <v>52.24</v>
      </c>
      <c r="E1581" s="1" t="n">
        <v>9E-053</v>
      </c>
      <c r="F1581" s="0" t="n">
        <f aca="false">AVERAGE(D1576:D1587)</f>
        <v>47.5466666666667</v>
      </c>
      <c r="G1581" s="0" t="str">
        <f aca="false">IF(AND(D1579&gt;=90,D1580&gt;=90,D1581&gt;=90,D1582&gt;=90,D1583&gt;=90),100,"NA")</f>
        <v>NA</v>
      </c>
    </row>
    <row r="1582" customFormat="false" ht="15" hidden="false" customHeight="false" outlineLevel="0" collapsed="false">
      <c r="A1582" s="0" t="n">
        <v>1683</v>
      </c>
      <c r="B1582" s="0" t="s">
        <v>2739</v>
      </c>
      <c r="C1582" s="0" t="s">
        <v>2740</v>
      </c>
      <c r="D1582" s="0" t="n">
        <v>54.72</v>
      </c>
      <c r="E1582" s="1" t="n">
        <v>3E-062</v>
      </c>
      <c r="F1582" s="0" t="n">
        <f aca="false">AVERAGE(D1577:D1588)</f>
        <v>50.1716666666667</v>
      </c>
      <c r="G1582" s="0" t="str">
        <f aca="false">IF(AND(D1580&gt;=90,D1581&gt;=90,D1582&gt;=90,D1583&gt;=90,D1584&gt;=90),100,"NA")</f>
        <v>NA</v>
      </c>
    </row>
    <row r="1583" customFormat="false" ht="15" hidden="false" customHeight="false" outlineLevel="0" collapsed="false">
      <c r="A1583" s="0" t="n">
        <v>1684</v>
      </c>
      <c r="B1583" s="0" t="s">
        <v>2741</v>
      </c>
      <c r="C1583" s="0" t="s">
        <v>2742</v>
      </c>
      <c r="D1583" s="0" t="n">
        <v>58.97</v>
      </c>
      <c r="E1583" s="0" t="n">
        <v>0</v>
      </c>
      <c r="F1583" s="0" t="n">
        <f aca="false">AVERAGE(D1578:D1589)</f>
        <v>52.0325</v>
      </c>
      <c r="G1583" s="0" t="str">
        <f aca="false">IF(AND(D1581&gt;=90,D1582&gt;=90,D1583&gt;=90,D1584&gt;=90,D1585&gt;=90),100,"NA")</f>
        <v>NA</v>
      </c>
    </row>
    <row r="1584" customFormat="false" ht="15" hidden="false" customHeight="false" outlineLevel="0" collapsed="false">
      <c r="A1584" s="0" t="n">
        <v>1685</v>
      </c>
      <c r="B1584" s="0" t="s">
        <v>2743</v>
      </c>
      <c r="C1584" s="0" t="s">
        <v>2744</v>
      </c>
      <c r="D1584" s="0" t="n">
        <v>35.19</v>
      </c>
      <c r="E1584" s="0" t="n">
        <v>0.33</v>
      </c>
      <c r="F1584" s="0" t="n">
        <f aca="false">AVERAGE(D1579:D1590)</f>
        <v>54.0233333333333</v>
      </c>
      <c r="G1584" s="0" t="str">
        <f aca="false">IF(AND(D1582&gt;=90,D1583&gt;=90,D1584&gt;=90,D1585&gt;=90,D1586&gt;=90),100,"NA")</f>
        <v>NA</v>
      </c>
    </row>
    <row r="1585" customFormat="false" ht="15" hidden="false" customHeight="false" outlineLevel="0" collapsed="false">
      <c r="A1585" s="0" t="n">
        <v>1686</v>
      </c>
      <c r="B1585" s="0" t="s">
        <v>2745</v>
      </c>
      <c r="C1585" s="0" t="s">
        <v>2746</v>
      </c>
      <c r="D1585" s="0" t="n">
        <v>54.98</v>
      </c>
      <c r="E1585" s="1" t="n">
        <v>3E-090</v>
      </c>
      <c r="F1585" s="0" t="n">
        <f aca="false">AVERAGE(D1580:D1591)</f>
        <v>54.765</v>
      </c>
      <c r="G1585" s="0" t="str">
        <f aca="false">IF(AND(D1583&gt;=90,D1584&gt;=90,D1585&gt;=90,D1586&gt;=90,D1587&gt;=90),100,"NA")</f>
        <v>NA</v>
      </c>
    </row>
    <row r="1586" customFormat="false" ht="15" hidden="false" customHeight="false" outlineLevel="0" collapsed="false">
      <c r="A1586" s="0" t="n">
        <v>1687</v>
      </c>
      <c r="B1586" s="0" t="s">
        <v>2747</v>
      </c>
      <c r="C1586" s="0" t="s">
        <v>2748</v>
      </c>
      <c r="D1586" s="0" t="n">
        <v>39.33</v>
      </c>
      <c r="E1586" s="1" t="n">
        <v>5E-058</v>
      </c>
      <c r="F1586" s="0" t="n">
        <f aca="false">AVERAGE(D1581:D1592)</f>
        <v>58.1341666666667</v>
      </c>
      <c r="G1586" s="0" t="str">
        <f aca="false">IF(AND(D1584&gt;=90,D1585&gt;=90,D1586&gt;=90,D1587&gt;=90,D1588&gt;=90),100,"NA")</f>
        <v>NA</v>
      </c>
    </row>
    <row r="1587" customFormat="false" ht="15" hidden="false" customHeight="false" outlineLevel="0" collapsed="false">
      <c r="A1587" s="0" t="n">
        <v>1688</v>
      </c>
      <c r="B1587" s="0" t="s">
        <v>2749</v>
      </c>
      <c r="C1587" s="0" t="s">
        <v>2750</v>
      </c>
      <c r="D1587" s="0" t="n">
        <v>52.45</v>
      </c>
      <c r="E1587" s="1" t="n">
        <v>1E-052</v>
      </c>
      <c r="F1587" s="0" t="n">
        <f aca="false">AVERAGE(D1582:D1593)</f>
        <v>58.0675</v>
      </c>
      <c r="G1587" s="0" t="str">
        <f aca="false">IF(AND(D1585&gt;=90,D1586&gt;=90,D1587&gt;=90,D1588&gt;=90,D1589&gt;=90),100,"NA")</f>
        <v>NA</v>
      </c>
    </row>
    <row r="1588" customFormat="false" ht="15" hidden="false" customHeight="false" outlineLevel="0" collapsed="false">
      <c r="A1588" s="0" t="n">
        <v>1689</v>
      </c>
      <c r="B1588" s="0" t="s">
        <v>2751</v>
      </c>
      <c r="C1588" s="0" t="s">
        <v>2752</v>
      </c>
      <c r="D1588" s="0" t="n">
        <v>75.43</v>
      </c>
      <c r="E1588" s="0" t="n">
        <v>0</v>
      </c>
      <c r="F1588" s="0" t="n">
        <f aca="false">AVERAGE(D1583:D1594)</f>
        <v>58.6916666666667</v>
      </c>
      <c r="G1588" s="0" t="str">
        <f aca="false">IF(AND(D1586&gt;=90,D1587&gt;=90,D1588&gt;=90,D1589&gt;=90,D1590&gt;=90),100,"NA")</f>
        <v>NA</v>
      </c>
    </row>
    <row r="1589" customFormat="false" ht="15" hidden="false" customHeight="false" outlineLevel="0" collapsed="false">
      <c r="A1589" s="0" t="n">
        <v>1690</v>
      </c>
      <c r="B1589" s="0" t="s">
        <v>2753</v>
      </c>
      <c r="C1589" s="0" t="s">
        <v>2754</v>
      </c>
      <c r="D1589" s="0" t="n">
        <v>58.81</v>
      </c>
      <c r="E1589" s="0" t="n">
        <v>0</v>
      </c>
      <c r="F1589" s="0" t="n">
        <f aca="false">AVERAGE(D1584:D1595)</f>
        <v>58.1225</v>
      </c>
      <c r="G1589" s="0" t="str">
        <f aca="false">IF(AND(D1587&gt;=90,D1588&gt;=90,D1589&gt;=90,D1590&gt;=90,D1591&gt;=90),100,"NA")</f>
        <v>NA</v>
      </c>
    </row>
    <row r="1590" customFormat="false" ht="15" hidden="false" customHeight="false" outlineLevel="0" collapsed="false">
      <c r="A1590" s="0" t="n">
        <v>1691</v>
      </c>
      <c r="B1590" s="0" t="s">
        <v>2755</v>
      </c>
      <c r="C1590" s="0" t="s">
        <v>2756</v>
      </c>
      <c r="D1590" s="0" t="n">
        <v>58.63</v>
      </c>
      <c r="E1590" s="1" t="n">
        <v>3E-101</v>
      </c>
      <c r="F1590" s="0" t="n">
        <f aca="false">AVERAGE(D1585:D1596)</f>
        <v>60.7058333333333</v>
      </c>
      <c r="G1590" s="0" t="str">
        <f aca="false">IF(AND(D1588&gt;=90,D1589&gt;=90,D1590&gt;=90,D1591&gt;=90,D1592&gt;=90),100,"NA")</f>
        <v>NA</v>
      </c>
    </row>
    <row r="1591" customFormat="false" ht="15" hidden="false" customHeight="false" outlineLevel="0" collapsed="false">
      <c r="A1591" s="0" t="n">
        <v>1692</v>
      </c>
      <c r="B1591" s="0" t="s">
        <v>2757</v>
      </c>
      <c r="C1591" s="0" t="s">
        <v>2758</v>
      </c>
      <c r="D1591" s="0" t="n">
        <v>77.08</v>
      </c>
      <c r="E1591" s="1" t="n">
        <v>5E-015</v>
      </c>
      <c r="F1591" s="0" t="n">
        <f aca="false">AVERAGE(D1586:D1597)</f>
        <v>62.3316666666667</v>
      </c>
      <c r="G1591" s="0" t="str">
        <f aca="false">IF(AND(D1589&gt;=90,D1590&gt;=90,D1591&gt;=90,D1592&gt;=90,D1593&gt;=90),100,"NA")</f>
        <v>NA</v>
      </c>
    </row>
    <row r="1592" customFormat="false" ht="15" hidden="false" customHeight="false" outlineLevel="0" collapsed="false">
      <c r="A1592" s="0" t="n">
        <v>1693</v>
      </c>
      <c r="B1592" s="0" t="s">
        <v>2759</v>
      </c>
      <c r="C1592" s="0" t="s">
        <v>2760</v>
      </c>
      <c r="D1592" s="0" t="n">
        <v>79.78</v>
      </c>
      <c r="E1592" s="1" t="n">
        <v>2E-035</v>
      </c>
      <c r="F1592" s="0" t="n">
        <f aca="false">AVERAGE(D1587:D1598)</f>
        <v>63.7191666666667</v>
      </c>
      <c r="G1592" s="0" t="str">
        <f aca="false">IF(AND(D1590&gt;=90,D1591&gt;=90,D1592&gt;=90,D1593&gt;=90,D1594&gt;=90),100,"NA")</f>
        <v>NA</v>
      </c>
    </row>
    <row r="1593" customFormat="false" ht="15" hidden="false" customHeight="false" outlineLevel="0" collapsed="false">
      <c r="A1593" s="0" t="n">
        <v>1694</v>
      </c>
      <c r="B1593" s="0" t="s">
        <v>2761</v>
      </c>
      <c r="C1593" s="0" t="s">
        <v>2762</v>
      </c>
      <c r="D1593" s="0" t="n">
        <v>51.44</v>
      </c>
      <c r="E1593" s="1" t="n">
        <v>2E-068</v>
      </c>
      <c r="F1593" s="0" t="n">
        <f aca="false">AVERAGE(D1588:D1599)</f>
        <v>63.9358333333333</v>
      </c>
      <c r="G1593" s="0" t="str">
        <f aca="false">IF(AND(D1591&gt;=90,D1592&gt;=90,D1593&gt;=90,D1594&gt;=90,D1595&gt;=90),100,"NA")</f>
        <v>NA</v>
      </c>
    </row>
    <row r="1594" customFormat="false" ht="15" hidden="false" customHeight="false" outlineLevel="0" collapsed="false">
      <c r="A1594" s="0" t="n">
        <v>1695</v>
      </c>
      <c r="B1594" s="0" t="s">
        <v>2763</v>
      </c>
      <c r="C1594" s="0" t="s">
        <v>2764</v>
      </c>
      <c r="D1594" s="0" t="n">
        <v>62.21</v>
      </c>
      <c r="E1594" s="1" t="n">
        <v>2E-148</v>
      </c>
      <c r="F1594" s="0" t="n">
        <f aca="false">AVERAGE(D1589:D1600)</f>
        <v>63.4291666666667</v>
      </c>
      <c r="G1594" s="0" t="str">
        <f aca="false">IF(AND(D1592&gt;=90,D1593&gt;=90,D1594&gt;=90,D1595&gt;=90,D1596&gt;=90),100,"NA")</f>
        <v>NA</v>
      </c>
    </row>
    <row r="1595" customFormat="false" ht="15" hidden="false" customHeight="false" outlineLevel="0" collapsed="false">
      <c r="A1595" s="0" t="n">
        <v>1696</v>
      </c>
      <c r="B1595" s="0" t="s">
        <v>2765</v>
      </c>
      <c r="C1595" s="0" t="s">
        <v>2766</v>
      </c>
      <c r="D1595" s="0" t="n">
        <v>52.14</v>
      </c>
      <c r="E1595" s="1" t="n">
        <v>1E-083</v>
      </c>
      <c r="F1595" s="0" t="n">
        <f aca="false">AVERAGE(D1590:D1601)</f>
        <v>64.725</v>
      </c>
      <c r="G1595" s="0" t="str">
        <f aca="false">IF(AND(D1593&gt;=90,D1594&gt;=90,D1595&gt;=90,D1596&gt;=90,D1597&gt;=90),100,"NA")</f>
        <v>NA</v>
      </c>
    </row>
    <row r="1596" customFormat="false" ht="15" hidden="false" customHeight="false" outlineLevel="0" collapsed="false">
      <c r="A1596" s="0" t="n">
        <v>1697</v>
      </c>
      <c r="B1596" s="0" t="s">
        <v>2767</v>
      </c>
      <c r="C1596" s="0" t="s">
        <v>2768</v>
      </c>
      <c r="D1596" s="0" t="n">
        <v>66.19</v>
      </c>
      <c r="E1596" s="0" t="n">
        <v>0</v>
      </c>
      <c r="F1596" s="0" t="n">
        <f aca="false">AVERAGE(D1591:D1602)</f>
        <v>65.535</v>
      </c>
      <c r="G1596" s="0" t="str">
        <f aca="false">IF(AND(D1594&gt;=90,D1595&gt;=90,D1596&gt;=90,D1597&gt;=90,D1598&gt;=90),100,"NA")</f>
        <v>NA</v>
      </c>
    </row>
    <row r="1597" customFormat="false" ht="15" hidden="false" customHeight="false" outlineLevel="0" collapsed="false">
      <c r="A1597" s="0" t="n">
        <v>1698</v>
      </c>
      <c r="B1597" s="0" t="s">
        <v>2769</v>
      </c>
      <c r="C1597" s="0" t="s">
        <v>2770</v>
      </c>
      <c r="D1597" s="0" t="n">
        <v>74.49</v>
      </c>
      <c r="E1597" s="0" t="n">
        <v>0</v>
      </c>
      <c r="F1597" s="0" t="n">
        <f aca="false">AVERAGE(D1592:D1603)</f>
        <v>65.1775</v>
      </c>
      <c r="G1597" s="0" t="str">
        <f aca="false">IF(AND(D1595&gt;=90,D1596&gt;=90,D1597&gt;=90,D1598&gt;=90,D1599&gt;=90),100,"NA")</f>
        <v>NA</v>
      </c>
    </row>
    <row r="1598" customFormat="false" ht="15" hidden="false" customHeight="false" outlineLevel="0" collapsed="false">
      <c r="A1598" s="0" t="n">
        <v>1699</v>
      </c>
      <c r="B1598" s="0" t="s">
        <v>2771</v>
      </c>
      <c r="C1598" s="0" t="s">
        <v>2772</v>
      </c>
      <c r="D1598" s="0" t="n">
        <v>55.98</v>
      </c>
      <c r="E1598" s="1" t="n">
        <v>2E-068</v>
      </c>
      <c r="F1598" s="0" t="n">
        <f aca="false">AVERAGE(D1593:D1604)</f>
        <v>62.2675</v>
      </c>
      <c r="G1598" s="0" t="str">
        <f aca="false">IF(AND(D1596&gt;=90,D1597&gt;=90,D1598&gt;=90,D1599&gt;=90,D1600&gt;=90),100,"NA")</f>
        <v>NA</v>
      </c>
    </row>
    <row r="1599" customFormat="false" ht="15" hidden="false" customHeight="false" outlineLevel="0" collapsed="false">
      <c r="A1599" s="0" t="n">
        <v>1700</v>
      </c>
      <c r="B1599" s="0" t="s">
        <v>2773</v>
      </c>
      <c r="C1599" s="0" t="s">
        <v>2774</v>
      </c>
      <c r="D1599" s="0" t="n">
        <v>55.05</v>
      </c>
      <c r="E1599" s="1" t="n">
        <v>5E-030</v>
      </c>
      <c r="F1599" s="0" t="n">
        <f aca="false">AVERAGE(D1594:D1605)</f>
        <v>61.1858333333333</v>
      </c>
      <c r="G1599" s="0" t="str">
        <f aca="false">IF(AND(D1597&gt;=90,D1598&gt;=90,D1599&gt;=90,D1600&gt;=90,D1601&gt;=90),100,"NA")</f>
        <v>NA</v>
      </c>
    </row>
    <row r="1600" customFormat="false" ht="15" hidden="false" customHeight="false" outlineLevel="0" collapsed="false">
      <c r="A1600" s="0" t="n">
        <v>1701</v>
      </c>
      <c r="B1600" s="0" t="s">
        <v>2775</v>
      </c>
      <c r="C1600" s="0" t="s">
        <v>2776</v>
      </c>
      <c r="D1600" s="0" t="n">
        <v>69.35</v>
      </c>
      <c r="E1600" s="1" t="n">
        <v>2E-017</v>
      </c>
      <c r="F1600" s="0" t="n">
        <f aca="false">AVERAGE(D1595:D1606)</f>
        <v>62.2675</v>
      </c>
      <c r="G1600" s="0" t="str">
        <f aca="false">IF(AND(D1598&gt;=90,D1599&gt;=90,D1600&gt;=90,D1601&gt;=90,D1602&gt;=90),100,"NA")</f>
        <v>NA</v>
      </c>
    </row>
    <row r="1601" customFormat="false" ht="15" hidden="false" customHeight="false" outlineLevel="0" collapsed="false">
      <c r="A1601" s="0" t="n">
        <v>1702</v>
      </c>
      <c r="B1601" s="0" t="s">
        <v>2777</v>
      </c>
      <c r="C1601" s="0" t="s">
        <v>2778</v>
      </c>
      <c r="D1601" s="0" t="n">
        <v>74.36</v>
      </c>
      <c r="E1601" s="1" t="n">
        <v>8E-083</v>
      </c>
      <c r="F1601" s="0" t="n">
        <f aca="false">AVERAGE(D1596:D1607)</f>
        <v>62.4658333333333</v>
      </c>
      <c r="G1601" s="0" t="str">
        <f aca="false">IF(AND(D1599&gt;=90,D1600&gt;=90,D1601&gt;=90,D1602&gt;=90,D1603&gt;=90),100,"NA")</f>
        <v>NA</v>
      </c>
    </row>
    <row r="1602" customFormat="false" ht="15" hidden="false" customHeight="false" outlineLevel="0" collapsed="false">
      <c r="A1602" s="0" t="n">
        <v>1703</v>
      </c>
      <c r="B1602" s="0" t="s">
        <v>2779</v>
      </c>
      <c r="C1602" s="0" t="s">
        <v>2780</v>
      </c>
      <c r="D1602" s="0" t="n">
        <v>68.35</v>
      </c>
      <c r="E1602" s="1" t="n">
        <v>9E-023</v>
      </c>
      <c r="F1602" s="0" t="n">
        <f aca="false">AVERAGE(D1597:D1608)</f>
        <v>61.275</v>
      </c>
      <c r="G1602" s="0" t="str">
        <f aca="false">IF(AND(D1600&gt;=90,D1601&gt;=90,D1602&gt;=90,D1603&gt;=90,D1604&gt;=90),100,"NA")</f>
        <v>NA</v>
      </c>
    </row>
    <row r="1603" customFormat="false" ht="15" hidden="false" customHeight="false" outlineLevel="0" collapsed="false">
      <c r="A1603" s="0" t="n">
        <v>1704</v>
      </c>
      <c r="B1603" s="0" t="s">
        <v>2781</v>
      </c>
      <c r="C1603" s="0" t="s">
        <v>2778</v>
      </c>
      <c r="D1603" s="0" t="n">
        <v>72.79</v>
      </c>
      <c r="E1603" s="1" t="n">
        <v>5E-114</v>
      </c>
      <c r="F1603" s="0" t="n">
        <f aca="false">AVERAGE(D1598:D1609)</f>
        <v>60.0736363636364</v>
      </c>
      <c r="G1603" s="0" t="str">
        <f aca="false">IF(AND(D1601&gt;=90,D1602&gt;=90,D1603&gt;=90,D1604&gt;=90,D1605&gt;=90),100,"NA")</f>
        <v>NA</v>
      </c>
    </row>
    <row r="1604" customFormat="false" ht="15" hidden="false" customHeight="false" outlineLevel="0" collapsed="false">
      <c r="A1604" s="0" t="n">
        <v>1705</v>
      </c>
      <c r="B1604" s="0" t="s">
        <v>2782</v>
      </c>
      <c r="C1604" s="0" t="s">
        <v>2783</v>
      </c>
      <c r="D1604" s="0" t="n">
        <v>44.86</v>
      </c>
      <c r="E1604" s="1" t="n">
        <v>4E-041</v>
      </c>
      <c r="F1604" s="0" t="n">
        <f aca="false">AVERAGE(D1599:D1610)</f>
        <v>58.15</v>
      </c>
      <c r="G1604" s="0" t="str">
        <f aca="false">IF(AND(D1602&gt;=90,D1603&gt;=90,D1604&gt;=90,D1605&gt;=90,D1606&gt;=90),100,"NA")</f>
        <v>NA</v>
      </c>
    </row>
    <row r="1605" customFormat="false" ht="15" hidden="false" customHeight="false" outlineLevel="0" collapsed="false">
      <c r="A1605" s="0" t="n">
        <v>1706</v>
      </c>
      <c r="B1605" s="0" t="s">
        <v>2784</v>
      </c>
      <c r="C1605" s="0" t="s">
        <v>2785</v>
      </c>
      <c r="D1605" s="0" t="n">
        <v>38.46</v>
      </c>
      <c r="E1605" s="1" t="n">
        <v>2E-063</v>
      </c>
      <c r="F1605" s="0" t="n">
        <f aca="false">AVERAGE(D1600:D1611)</f>
        <v>55.9863636363636</v>
      </c>
      <c r="G1605" s="0" t="str">
        <f aca="false">IF(AND(D1603&gt;=90,D1604&gt;=90,D1605&gt;=90,D1606&gt;=90,D1607&gt;=90),100,"NA")</f>
        <v>NA</v>
      </c>
    </row>
    <row r="1606" customFormat="false" ht="15" hidden="false" customHeight="false" outlineLevel="0" collapsed="false">
      <c r="A1606" s="0" t="n">
        <v>1707</v>
      </c>
      <c r="B1606" s="0" t="s">
        <v>2786</v>
      </c>
      <c r="C1606" s="0" t="s">
        <v>2787</v>
      </c>
      <c r="D1606" s="0" t="n">
        <v>75.19</v>
      </c>
      <c r="E1606" s="1" t="n">
        <v>2E-114</v>
      </c>
      <c r="F1606" s="0" t="n">
        <f aca="false">AVERAGE(D1601:D1612)</f>
        <v>55.8681818181818</v>
      </c>
      <c r="G1606" s="0" t="str">
        <f aca="false">IF(AND(D1604&gt;=90,D1605&gt;=90,D1606&gt;=90,D1607&gt;=90,D1608&gt;=90),100,"NA")</f>
        <v>NA</v>
      </c>
    </row>
    <row r="1607" customFormat="false" ht="15" hidden="false" customHeight="false" outlineLevel="0" collapsed="false">
      <c r="A1607" s="0" t="n">
        <v>1708</v>
      </c>
      <c r="B1607" s="0" t="s">
        <v>2788</v>
      </c>
      <c r="C1607" s="0" t="s">
        <v>2789</v>
      </c>
      <c r="D1607" s="0" t="n">
        <v>54.52</v>
      </c>
      <c r="E1607" s="1" t="n">
        <v>2E-120</v>
      </c>
      <c r="F1607" s="0" t="n">
        <f aca="false">AVERAGE(D1602:D1613)</f>
        <v>56.1290909090909</v>
      </c>
      <c r="G1607" s="0" t="str">
        <f aca="false">IF(AND(D1605&gt;=90,D1606&gt;=90,D1607&gt;=90,D1608&gt;=90,D1609&gt;=90),100,"NA")</f>
        <v>NA</v>
      </c>
    </row>
    <row r="1608" customFormat="false" ht="15" hidden="false" customHeight="false" outlineLevel="0" collapsed="false">
      <c r="A1608" s="0" t="n">
        <v>1710</v>
      </c>
      <c r="B1608" s="0" t="s">
        <v>2790</v>
      </c>
      <c r="C1608" s="0" t="s">
        <v>2791</v>
      </c>
      <c r="D1608" s="0" t="n">
        <v>51.9</v>
      </c>
      <c r="E1608" s="1" t="n">
        <v>1E-058</v>
      </c>
      <c r="F1608" s="0" t="n">
        <f aca="false">AVERAGE(D1603:D1614)</f>
        <v>54.97</v>
      </c>
      <c r="G1608" s="0" t="str">
        <f aca="false">IF(AND(D1606&gt;=90,D1607&gt;=90,D1608&gt;=90,D1609&gt;=90,D1610&gt;=90),100,"NA")</f>
        <v>NA</v>
      </c>
    </row>
    <row r="1609" customFormat="false" ht="15" hidden="false" customHeight="false" outlineLevel="0" collapsed="false">
      <c r="A1609" s="0" t="n">
        <v>1711</v>
      </c>
      <c r="B1609" s="0" t="s">
        <v>2792</v>
      </c>
      <c r="C1609" s="0" t="s">
        <v>54</v>
      </c>
      <c r="F1609" s="0" t="n">
        <f aca="false">AVERAGE(D1604:D1615)</f>
        <v>53.56</v>
      </c>
      <c r="G1609" s="0" t="str">
        <f aca="false">IF(AND(D1607&gt;=90,D1608&gt;=90,D1609&gt;=90,D1610&gt;=90,D1611&gt;=90),100,"NA")</f>
        <v>NA</v>
      </c>
    </row>
    <row r="1610" customFormat="false" ht="15" hidden="false" customHeight="false" outlineLevel="0" collapsed="false">
      <c r="A1610" s="0" t="n">
        <v>1714</v>
      </c>
      <c r="B1610" s="0" t="s">
        <v>2793</v>
      </c>
      <c r="C1610" s="0" t="s">
        <v>2794</v>
      </c>
      <c r="D1610" s="0" t="n">
        <v>34.82</v>
      </c>
      <c r="E1610" s="1" t="n">
        <v>6E-152</v>
      </c>
      <c r="F1610" s="0" t="n">
        <f aca="false">AVERAGE(D1605:D1616)</f>
        <v>54.0272727272727</v>
      </c>
      <c r="G1610" s="0" t="str">
        <f aca="false">IF(AND(D1608&gt;=90,D1609&gt;=90,D1610&gt;=90,D1611&gt;=90,D1612&gt;=90),100,"NA")</f>
        <v>NA</v>
      </c>
    </row>
    <row r="1611" customFormat="false" ht="15" hidden="false" customHeight="false" outlineLevel="0" collapsed="false">
      <c r="A1611" s="0" t="n">
        <v>1715</v>
      </c>
      <c r="B1611" s="0" t="s">
        <v>2795</v>
      </c>
      <c r="C1611" s="0" t="s">
        <v>2796</v>
      </c>
      <c r="D1611" s="0" t="n">
        <v>31.25</v>
      </c>
      <c r="E1611" s="1" t="n">
        <v>1E-030</v>
      </c>
      <c r="F1611" s="0" t="n">
        <f aca="false">AVERAGE(D1606:D1617)</f>
        <v>55.3436363636364</v>
      </c>
      <c r="G1611" s="0" t="str">
        <f aca="false">IF(AND(D1609&gt;=90,D1610&gt;=90,D1611&gt;=90,D1612&gt;=90,D1613&gt;=90),100,"NA")</f>
        <v>NA</v>
      </c>
    </row>
    <row r="1612" customFormat="false" ht="15" hidden="false" customHeight="false" outlineLevel="0" collapsed="false">
      <c r="A1612" s="0" t="n">
        <v>1716</v>
      </c>
      <c r="B1612" s="0" t="s">
        <v>2797</v>
      </c>
      <c r="C1612" s="0" t="s">
        <v>2798</v>
      </c>
      <c r="D1612" s="0" t="n">
        <v>68.05</v>
      </c>
      <c r="E1612" s="1" t="n">
        <v>1E-109</v>
      </c>
      <c r="F1612" s="0" t="n">
        <f aca="false">AVERAGE(D1607:D1618)</f>
        <v>56.9536363636364</v>
      </c>
      <c r="G1612" s="0" t="str">
        <f aca="false">IF(AND(D1610&gt;=90,D1611&gt;=90,D1612&gt;=90,D1613&gt;=90,D1614&gt;=90),100,"NA")</f>
        <v>NA</v>
      </c>
    </row>
    <row r="1613" customFormat="false" ht="15" hidden="false" customHeight="false" outlineLevel="0" collapsed="false">
      <c r="A1613" s="0" t="n">
        <v>1717</v>
      </c>
      <c r="B1613" s="0" t="s">
        <v>2799</v>
      </c>
      <c r="C1613" s="0" t="s">
        <v>2798</v>
      </c>
      <c r="D1613" s="0" t="n">
        <v>77.23</v>
      </c>
      <c r="E1613" s="1" t="n">
        <v>4E-039</v>
      </c>
      <c r="F1613" s="0" t="n">
        <f aca="false">AVERAGE(D1608:D1619)</f>
        <v>59.16</v>
      </c>
      <c r="G1613" s="0" t="str">
        <f aca="false">IF(AND(D1611&gt;=90,D1612&gt;=90,D1613&gt;=90,D1614&gt;=90,D1615&gt;=90),100,"NA")</f>
        <v>NA</v>
      </c>
    </row>
    <row r="1614" customFormat="false" ht="15" hidden="false" customHeight="false" outlineLevel="0" collapsed="false">
      <c r="A1614" s="0" t="n">
        <v>1718</v>
      </c>
      <c r="B1614" s="0" t="s">
        <v>2800</v>
      </c>
      <c r="C1614" s="0" t="s">
        <v>2801</v>
      </c>
      <c r="D1614" s="0" t="n">
        <v>55.6</v>
      </c>
      <c r="E1614" s="1" t="n">
        <v>9E-071</v>
      </c>
      <c r="F1614" s="0" t="n">
        <f aca="false">AVERAGE(D1609:D1620)</f>
        <v>59.7763636363636</v>
      </c>
      <c r="G1614" s="0" t="str">
        <f aca="false">IF(AND(D1612&gt;=90,D1613&gt;=90,D1614&gt;=90,D1615&gt;=90,D1616&gt;=90),100,"NA")</f>
        <v>NA</v>
      </c>
    </row>
    <row r="1615" customFormat="false" ht="15" hidden="false" customHeight="false" outlineLevel="0" collapsed="false">
      <c r="A1615" s="0" t="n">
        <v>1719</v>
      </c>
      <c r="B1615" s="0" t="s">
        <v>2802</v>
      </c>
      <c r="C1615" s="0" t="s">
        <v>2803</v>
      </c>
      <c r="D1615" s="0" t="n">
        <v>57.28</v>
      </c>
      <c r="E1615" s="1" t="n">
        <v>3E-143</v>
      </c>
      <c r="F1615" s="0" t="n">
        <f aca="false">AVERAGE(D1610:D1621)</f>
        <v>59.4783333333333</v>
      </c>
      <c r="G1615" s="0" t="str">
        <f aca="false">IF(AND(D1613&gt;=90,D1614&gt;=90,D1615&gt;=90,D1616&gt;=90,D1617&gt;=90),100,"NA")</f>
        <v>NA</v>
      </c>
    </row>
    <row r="1616" customFormat="false" ht="15" hidden="false" customHeight="false" outlineLevel="0" collapsed="false">
      <c r="A1616" s="0" t="n">
        <v>1720</v>
      </c>
      <c r="B1616" s="0" t="s">
        <v>2804</v>
      </c>
      <c r="C1616" s="0" t="s">
        <v>2805</v>
      </c>
      <c r="D1616" s="0" t="n">
        <v>50</v>
      </c>
      <c r="E1616" s="1" t="n">
        <v>3E-006</v>
      </c>
      <c r="F1616" s="0" t="n">
        <f aca="false">AVERAGE(D1611:D1622)</f>
        <v>64.2183333333333</v>
      </c>
      <c r="G1616" s="0" t="str">
        <f aca="false">IF(AND(D1614&gt;=90,D1615&gt;=90,D1616&gt;=90,D1617&gt;=90,D1618&gt;=90),100,"NA")</f>
        <v>NA</v>
      </c>
    </row>
    <row r="1617" customFormat="false" ht="15" hidden="false" customHeight="false" outlineLevel="0" collapsed="false">
      <c r="A1617" s="0" t="n">
        <v>1721</v>
      </c>
      <c r="B1617" s="0" t="s">
        <v>2806</v>
      </c>
      <c r="C1617" s="0" t="s">
        <v>2807</v>
      </c>
      <c r="D1617" s="0" t="n">
        <v>52.94</v>
      </c>
      <c r="E1617" s="1" t="n">
        <v>0.0004</v>
      </c>
      <c r="F1617" s="0" t="n">
        <f aca="false">AVERAGE(D1612:D1623)</f>
        <v>66.6791666666667</v>
      </c>
      <c r="G1617" s="0" t="str">
        <f aca="false">IF(AND(D1615&gt;=90,D1616&gt;=90,D1617&gt;=90,D1618&gt;=90,D1619&gt;=90),100,"NA")</f>
        <v>NA</v>
      </c>
    </row>
    <row r="1618" customFormat="false" ht="15" hidden="false" customHeight="false" outlineLevel="0" collapsed="false">
      <c r="A1618" s="0" t="n">
        <v>1722</v>
      </c>
      <c r="B1618" s="0" t="s">
        <v>2808</v>
      </c>
      <c r="C1618" s="0" t="s">
        <v>2809</v>
      </c>
      <c r="D1618" s="0" t="n">
        <v>92.9</v>
      </c>
      <c r="E1618" s="1" t="n">
        <v>7E-095</v>
      </c>
      <c r="F1618" s="0" t="n">
        <f aca="false">AVERAGE(D1613:D1624)</f>
        <v>63.98</v>
      </c>
      <c r="G1618" s="0" t="str">
        <f aca="false">IF(AND(D1616&gt;=90,D1617&gt;=90,D1618&gt;=90,D1619&gt;=90,D1620&gt;=90),100,"NA")</f>
        <v>NA</v>
      </c>
    </row>
    <row r="1619" customFormat="false" ht="15" hidden="false" customHeight="false" outlineLevel="0" collapsed="false">
      <c r="A1619" s="0" t="n">
        <v>1723</v>
      </c>
      <c r="B1619" s="0" t="s">
        <v>2810</v>
      </c>
      <c r="C1619" s="0" t="s">
        <v>2811</v>
      </c>
      <c r="D1619" s="0" t="n">
        <v>78.79</v>
      </c>
      <c r="E1619" s="1" t="n">
        <v>2E-008</v>
      </c>
      <c r="F1619" s="0" t="n">
        <f aca="false">AVERAGE(D1614:D1625)</f>
        <v>65.6883333333333</v>
      </c>
      <c r="G1619" s="0" t="str">
        <f aca="false">IF(AND(D1617&gt;=90,D1618&gt;=90,D1619&gt;=90,D1620&gt;=90,D1621&gt;=90),100,"NA")</f>
        <v>NA</v>
      </c>
    </row>
    <row r="1620" customFormat="false" ht="15" hidden="false" customHeight="false" outlineLevel="0" collapsed="false">
      <c r="A1620" s="0" t="n">
        <v>1724</v>
      </c>
      <c r="B1620" s="0" t="s">
        <v>2812</v>
      </c>
      <c r="C1620" s="0" t="s">
        <v>2813</v>
      </c>
      <c r="D1620" s="0" t="n">
        <v>58.68</v>
      </c>
      <c r="E1620" s="1" t="n">
        <v>2E-048</v>
      </c>
      <c r="F1620" s="0" t="n">
        <f aca="false">AVERAGE(D1615:D1626)</f>
        <v>69.3883333333333</v>
      </c>
      <c r="G1620" s="0" t="str">
        <f aca="false">IF(AND(D1618&gt;=90,D1619&gt;=90,D1620&gt;=90,D1621&gt;=90,D1622&gt;=90),100,"NA")</f>
        <v>NA</v>
      </c>
    </row>
    <row r="1621" customFormat="false" ht="15" hidden="false" customHeight="false" outlineLevel="0" collapsed="false">
      <c r="A1621" s="0" t="n">
        <v>1725</v>
      </c>
      <c r="B1621" s="0" t="s">
        <v>2814</v>
      </c>
      <c r="C1621" s="0" t="s">
        <v>2815</v>
      </c>
      <c r="D1621" s="0" t="n">
        <v>56.2</v>
      </c>
      <c r="E1621" s="1" t="n">
        <v>1E-032</v>
      </c>
      <c r="F1621" s="0" t="n">
        <f aca="false">AVERAGE(D1616:D1627)</f>
        <v>68.8291666666667</v>
      </c>
      <c r="G1621" s="0" t="str">
        <f aca="false">IF(AND(D1619&gt;=90,D1620&gt;=90,D1621&gt;=90,D1622&gt;=90,D1623&gt;=90),100,"NA")</f>
        <v>NA</v>
      </c>
    </row>
    <row r="1622" customFormat="false" ht="15" hidden="false" customHeight="false" outlineLevel="0" collapsed="false">
      <c r="A1622" s="0" t="n">
        <v>1726</v>
      </c>
      <c r="B1622" s="0" t="s">
        <v>2816</v>
      </c>
      <c r="C1622" s="0" t="s">
        <v>742</v>
      </c>
      <c r="D1622" s="0" t="n">
        <v>91.7</v>
      </c>
      <c r="E1622" s="1" t="n">
        <v>3E-124</v>
      </c>
      <c r="F1622" s="0" t="n">
        <f aca="false">AVERAGE(D1617:D1628)</f>
        <v>70.0991666666667</v>
      </c>
      <c r="G1622" s="0" t="str">
        <f aca="false">IF(AND(D1620&gt;=90,D1621&gt;=90,D1622&gt;=90,D1623&gt;=90,D1624&gt;=90),100,"NA")</f>
        <v>NA</v>
      </c>
    </row>
    <row r="1623" customFormat="false" ht="15" hidden="false" customHeight="false" outlineLevel="0" collapsed="false">
      <c r="A1623" s="0" t="n">
        <v>1727</v>
      </c>
      <c r="B1623" s="0" t="s">
        <v>2817</v>
      </c>
      <c r="C1623" s="0" t="s">
        <v>2818</v>
      </c>
      <c r="D1623" s="0" t="n">
        <v>60.78</v>
      </c>
      <c r="E1623" s="1" t="n">
        <v>9E-166</v>
      </c>
      <c r="F1623" s="0" t="n">
        <f aca="false">AVERAGE(D1618:D1629)</f>
        <v>71.8725</v>
      </c>
      <c r="G1623" s="0" t="str">
        <f aca="false">IF(AND(D1621&gt;=90,D1622&gt;=90,D1623&gt;=90,D1624&gt;=90,D1625&gt;=90),100,"NA")</f>
        <v>NA</v>
      </c>
    </row>
    <row r="1624" customFormat="false" ht="15" hidden="false" customHeight="false" outlineLevel="0" collapsed="false">
      <c r="A1624" s="0" t="n">
        <v>1728</v>
      </c>
      <c r="B1624" s="0" t="s">
        <v>2819</v>
      </c>
      <c r="C1624" s="0" t="s">
        <v>2820</v>
      </c>
      <c r="D1624" s="0" t="n">
        <v>35.66</v>
      </c>
      <c r="E1624" s="1" t="n">
        <v>2E-053</v>
      </c>
      <c r="F1624" s="0" t="n">
        <f aca="false">AVERAGE(D1619:D1630)</f>
        <v>70.0375</v>
      </c>
      <c r="G1624" s="0" t="str">
        <f aca="false">IF(AND(D1622&gt;=90,D1623&gt;=90,D1624&gt;=90,D1625&gt;=90,D1626&gt;=90),100,"NA")</f>
        <v>NA</v>
      </c>
    </row>
    <row r="1625" customFormat="false" ht="15" hidden="false" customHeight="false" outlineLevel="0" collapsed="false">
      <c r="A1625" s="0" t="n">
        <v>1729</v>
      </c>
      <c r="B1625" s="0" t="s">
        <v>2821</v>
      </c>
      <c r="C1625" s="0" t="s">
        <v>891</v>
      </c>
      <c r="D1625" s="0" t="n">
        <v>97.73</v>
      </c>
      <c r="E1625" s="0" t="n">
        <v>0</v>
      </c>
      <c r="F1625" s="0" t="n">
        <f aca="false">AVERAGE(D1620:D1631)</f>
        <v>69.04</v>
      </c>
      <c r="G1625" s="0" t="str">
        <f aca="false">IF(AND(D1623&gt;=90,D1624&gt;=90,D1625&gt;=90,D1626&gt;=90,D1627&gt;=90),100,"NA")</f>
        <v>NA</v>
      </c>
    </row>
    <row r="1626" customFormat="false" ht="15" hidden="false" customHeight="false" outlineLevel="0" collapsed="false">
      <c r="A1626" s="0" t="n">
        <v>1731</v>
      </c>
      <c r="B1626" s="0" t="s">
        <v>2822</v>
      </c>
      <c r="C1626" s="0" t="s">
        <v>793</v>
      </c>
      <c r="D1626" s="0" t="n">
        <v>100</v>
      </c>
      <c r="E1626" s="1" t="n">
        <v>2E-040</v>
      </c>
      <c r="F1626" s="0" t="n">
        <f aca="false">AVERAGE(D1621:D1632)</f>
        <v>68.94</v>
      </c>
      <c r="G1626" s="0" t="str">
        <f aca="false">IF(AND(D1624&gt;=90,D1625&gt;=90,D1626&gt;=90,D1627&gt;=90,D1628&gt;=90),100,"NA")</f>
        <v>NA</v>
      </c>
    </row>
    <row r="1627" customFormat="false" ht="15" hidden="false" customHeight="false" outlineLevel="0" collapsed="false">
      <c r="A1627" s="0" t="n">
        <v>1732</v>
      </c>
      <c r="B1627" s="0" t="s">
        <v>2823</v>
      </c>
      <c r="C1627" s="0" t="s">
        <v>2824</v>
      </c>
      <c r="D1627" s="0" t="n">
        <v>50.57</v>
      </c>
      <c r="E1627" s="1" t="n">
        <v>3E-020</v>
      </c>
      <c r="F1627" s="0" t="n">
        <f aca="false">AVERAGE(D1622:D1633)</f>
        <v>69.2683333333333</v>
      </c>
      <c r="G1627" s="0" t="str">
        <f aca="false">IF(AND(D1625&gt;=90,D1626&gt;=90,D1627&gt;=90,D1628&gt;=90,D1629&gt;=90),100,"NA")</f>
        <v>NA</v>
      </c>
    </row>
    <row r="1628" customFormat="false" ht="15" hidden="false" customHeight="false" outlineLevel="0" collapsed="false">
      <c r="A1628" s="0" t="n">
        <v>1733</v>
      </c>
      <c r="B1628" s="0" t="s">
        <v>2825</v>
      </c>
      <c r="C1628" s="0" t="s">
        <v>2826</v>
      </c>
      <c r="D1628" s="0" t="n">
        <v>65.24</v>
      </c>
      <c r="E1628" s="1" t="n">
        <v>1E-086</v>
      </c>
      <c r="F1628" s="0" t="n">
        <f aca="false">AVERAGE(D1623:D1634)</f>
        <v>67.5758333333333</v>
      </c>
      <c r="G1628" s="0" t="str">
        <f aca="false">IF(AND(D1626&gt;=90,D1627&gt;=90,D1628&gt;=90,D1629&gt;=90,D1630&gt;=90),100,"NA")</f>
        <v>NA</v>
      </c>
    </row>
    <row r="1629" customFormat="false" ht="15" hidden="false" customHeight="false" outlineLevel="0" collapsed="false">
      <c r="A1629" s="0" t="n">
        <v>1734</v>
      </c>
      <c r="B1629" s="0" t="s">
        <v>2827</v>
      </c>
      <c r="C1629" s="0" t="s">
        <v>2828</v>
      </c>
      <c r="D1629" s="0" t="n">
        <v>74.22</v>
      </c>
      <c r="E1629" s="1" t="n">
        <v>1E-108</v>
      </c>
      <c r="F1629" s="0" t="n">
        <f aca="false">AVERAGE(D1624:D1635)</f>
        <v>67.5108333333333</v>
      </c>
      <c r="G1629" s="0" t="str">
        <f aca="false">IF(AND(D1627&gt;=90,D1628&gt;=90,D1629&gt;=90,D1630&gt;=90,D1631&gt;=90),100,"NA")</f>
        <v>NA</v>
      </c>
    </row>
    <row r="1630" customFormat="false" ht="15" hidden="false" customHeight="false" outlineLevel="0" collapsed="false">
      <c r="A1630" s="0" t="n">
        <v>1735</v>
      </c>
      <c r="B1630" s="0" t="s">
        <v>2829</v>
      </c>
      <c r="C1630" s="0" t="s">
        <v>2830</v>
      </c>
      <c r="D1630" s="0" t="n">
        <v>70.88</v>
      </c>
      <c r="E1630" s="1" t="n">
        <v>2E-114</v>
      </c>
      <c r="F1630" s="0" t="n">
        <f aca="false">AVERAGE(D1625:D1636)</f>
        <v>71.2308333333333</v>
      </c>
      <c r="G1630" s="0" t="str">
        <f aca="false">IF(AND(D1628&gt;=90,D1629&gt;=90,D1630&gt;=90,D1631&gt;=90,D1632&gt;=90),100,"NA")</f>
        <v>NA</v>
      </c>
    </row>
    <row r="1631" customFormat="false" ht="15" hidden="false" customHeight="false" outlineLevel="0" collapsed="false">
      <c r="A1631" s="0" t="n">
        <v>1736</v>
      </c>
      <c r="B1631" s="0" t="s">
        <v>2831</v>
      </c>
      <c r="C1631" s="0" t="s">
        <v>2832</v>
      </c>
      <c r="D1631" s="0" t="n">
        <v>66.82</v>
      </c>
      <c r="E1631" s="1" t="n">
        <v>2E-085</v>
      </c>
      <c r="F1631" s="0" t="n">
        <f aca="false">AVERAGE(D1626:D1637)</f>
        <v>66.5766666666667</v>
      </c>
      <c r="G1631" s="0" t="str">
        <f aca="false">IF(AND(D1629&gt;=90,D1630&gt;=90,D1631&gt;=90,D1632&gt;=90,D1633&gt;=90),100,"NA")</f>
        <v>NA</v>
      </c>
    </row>
    <row r="1632" customFormat="false" ht="15" hidden="false" customHeight="false" outlineLevel="0" collapsed="false">
      <c r="A1632" s="0" t="n">
        <v>1737</v>
      </c>
      <c r="B1632" s="0" t="s">
        <v>2833</v>
      </c>
      <c r="C1632" s="0" t="s">
        <v>2834</v>
      </c>
      <c r="D1632" s="0" t="n">
        <v>57.48</v>
      </c>
      <c r="E1632" s="1" t="n">
        <v>2E-113</v>
      </c>
      <c r="F1632" s="0" t="n">
        <f aca="false">AVERAGE(D1627:D1638)</f>
        <v>61.8466666666667</v>
      </c>
      <c r="G1632" s="0" t="str">
        <f aca="false">IF(AND(D1630&gt;=90,D1631&gt;=90,D1632&gt;=90,D1633&gt;=90,D1634&gt;=90),100,"NA")</f>
        <v>NA</v>
      </c>
    </row>
    <row r="1633" customFormat="false" ht="15" hidden="false" customHeight="false" outlineLevel="0" collapsed="false">
      <c r="A1633" s="0" t="n">
        <v>1738</v>
      </c>
      <c r="B1633" s="0" t="s">
        <v>2835</v>
      </c>
      <c r="C1633" s="0" t="s">
        <v>2836</v>
      </c>
      <c r="D1633" s="0" t="n">
        <v>60.14</v>
      </c>
      <c r="E1633" s="1" t="n">
        <v>7E-050</v>
      </c>
      <c r="F1633" s="0" t="n">
        <f aca="false">AVERAGE(D1628:D1639)</f>
        <v>61.3091666666667</v>
      </c>
      <c r="G1633" s="0" t="str">
        <f aca="false">IF(AND(D1631&gt;=90,D1632&gt;=90,D1633&gt;=90,D1634&gt;=90,D1635&gt;=90),100,"NA")</f>
        <v>NA</v>
      </c>
    </row>
    <row r="1634" customFormat="false" ht="15" hidden="false" customHeight="false" outlineLevel="0" collapsed="false">
      <c r="A1634" s="0" t="n">
        <v>1740</v>
      </c>
      <c r="B1634" s="0" t="s">
        <v>2837</v>
      </c>
      <c r="C1634" s="0" t="s">
        <v>2838</v>
      </c>
      <c r="D1634" s="0" t="n">
        <v>71.39</v>
      </c>
      <c r="E1634" s="0" t="n">
        <v>0</v>
      </c>
      <c r="F1634" s="0" t="n">
        <f aca="false">AVERAGE(D1629:D1640)</f>
        <v>59.2316666666667</v>
      </c>
      <c r="G1634" s="0" t="str">
        <f aca="false">IF(AND(D1632&gt;=90,D1633&gt;=90,D1634&gt;=90,D1635&gt;=90,D1636&gt;=90),100,"NA")</f>
        <v>NA</v>
      </c>
    </row>
    <row r="1635" customFormat="false" ht="15" hidden="false" customHeight="false" outlineLevel="0" collapsed="false">
      <c r="A1635" s="0" t="n">
        <v>1741</v>
      </c>
      <c r="B1635" s="0" t="s">
        <v>2839</v>
      </c>
      <c r="C1635" s="0" t="s">
        <v>2840</v>
      </c>
      <c r="D1635" s="0" t="n">
        <v>60</v>
      </c>
      <c r="E1635" s="1" t="n">
        <v>3E-028</v>
      </c>
      <c r="F1635" s="0" t="n">
        <f aca="false">AVERAGE(D1630:D1641)</f>
        <v>56.8175</v>
      </c>
      <c r="G1635" s="0" t="str">
        <f aca="false">IF(AND(D1633&gt;=90,D1634&gt;=90,D1635&gt;=90,D1636&gt;=90,D1637&gt;=90),100,"NA")</f>
        <v>NA</v>
      </c>
    </row>
    <row r="1636" customFormat="false" ht="15" hidden="false" customHeight="false" outlineLevel="0" collapsed="false">
      <c r="A1636" s="0" t="n">
        <v>1742</v>
      </c>
      <c r="B1636" s="0" t="s">
        <v>2841</v>
      </c>
      <c r="C1636" s="0" t="s">
        <v>2842</v>
      </c>
      <c r="D1636" s="0" t="n">
        <v>80.3</v>
      </c>
      <c r="E1636" s="1" t="n">
        <v>5E-120</v>
      </c>
      <c r="F1636" s="0" t="n">
        <f aca="false">AVERAGE(D1631:D1642)</f>
        <v>54.2116666666667</v>
      </c>
      <c r="G1636" s="0" t="str">
        <f aca="false">IF(AND(D1634&gt;=90,D1635&gt;=90,D1636&gt;=90,D1637&gt;=90,D1638&gt;=90),100,"NA")</f>
        <v>NA</v>
      </c>
    </row>
    <row r="1637" customFormat="false" ht="15" hidden="false" customHeight="false" outlineLevel="0" collapsed="false">
      <c r="A1637" s="0" t="n">
        <v>1743</v>
      </c>
      <c r="B1637" s="0" t="s">
        <v>2843</v>
      </c>
      <c r="C1637" s="0" t="s">
        <v>2844</v>
      </c>
      <c r="D1637" s="0" t="n">
        <v>41.88</v>
      </c>
      <c r="E1637" s="1" t="n">
        <v>4E-121</v>
      </c>
      <c r="F1637" s="0" t="n">
        <f aca="false">AVERAGE(D1632:D1643)</f>
        <v>51.0175</v>
      </c>
      <c r="G1637" s="0" t="str">
        <f aca="false">IF(AND(D1635&gt;=90,D1636&gt;=90,D1637&gt;=90,D1638&gt;=90,D1639&gt;=90),100,"NA")</f>
        <v>NA</v>
      </c>
    </row>
    <row r="1638" customFormat="false" ht="15" hidden="false" customHeight="false" outlineLevel="0" collapsed="false">
      <c r="A1638" s="0" t="n">
        <v>1744</v>
      </c>
      <c r="B1638" s="0" t="s">
        <v>2845</v>
      </c>
      <c r="C1638" s="0" t="s">
        <v>2846</v>
      </c>
      <c r="D1638" s="0" t="n">
        <v>43.24</v>
      </c>
      <c r="E1638" s="1" t="n">
        <v>4E-103</v>
      </c>
      <c r="F1638" s="0" t="n">
        <f aca="false">AVERAGE(D1633:D1644)</f>
        <v>49.2508333333333</v>
      </c>
      <c r="G1638" s="0" t="str">
        <f aca="false">IF(AND(D1636&gt;=90,D1637&gt;=90,D1638&gt;=90,D1639&gt;=90,D1640&gt;=90),100,"NA")</f>
        <v>NA</v>
      </c>
    </row>
    <row r="1639" customFormat="false" ht="15" hidden="false" customHeight="false" outlineLevel="0" collapsed="false">
      <c r="A1639" s="0" t="n">
        <v>1745</v>
      </c>
      <c r="B1639" s="0" t="s">
        <v>2847</v>
      </c>
      <c r="C1639" s="0" t="s">
        <v>2848</v>
      </c>
      <c r="D1639" s="0" t="n">
        <v>44.12</v>
      </c>
      <c r="E1639" s="0" t="n">
        <v>0.43</v>
      </c>
      <c r="F1639" s="0" t="n">
        <f aca="false">AVERAGE(D1634:D1645)</f>
        <v>47.0416666666667</v>
      </c>
      <c r="G1639" s="0" t="str">
        <f aca="false">IF(AND(D1637&gt;=90,D1638&gt;=90,D1639&gt;=90,D1640&gt;=90,D1641&gt;=90),100,"NA")</f>
        <v>NA</v>
      </c>
    </row>
    <row r="1640" customFormat="false" ht="15" hidden="false" customHeight="false" outlineLevel="0" collapsed="false">
      <c r="A1640" s="0" t="n">
        <v>1746</v>
      </c>
      <c r="B1640" s="0" t="s">
        <v>2849</v>
      </c>
      <c r="C1640" s="0" t="s">
        <v>2850</v>
      </c>
      <c r="D1640" s="0" t="n">
        <v>40.31</v>
      </c>
      <c r="E1640" s="1" t="n">
        <v>5E-083</v>
      </c>
      <c r="F1640" s="0" t="n">
        <f aca="false">AVERAGE(D1635:D1646)</f>
        <v>45.9975</v>
      </c>
      <c r="G1640" s="0" t="str">
        <f aca="false">IF(AND(D1638&gt;=90,D1639&gt;=90,D1640&gt;=90,D1641&gt;=90,D1642&gt;=90),100,"NA")</f>
        <v>NA</v>
      </c>
    </row>
    <row r="1641" customFormat="false" ht="15" hidden="false" customHeight="false" outlineLevel="0" collapsed="false">
      <c r="A1641" s="0" t="n">
        <v>1747</v>
      </c>
      <c r="B1641" s="0" t="s">
        <v>2851</v>
      </c>
      <c r="C1641" s="0" t="s">
        <v>2852</v>
      </c>
      <c r="D1641" s="0" t="n">
        <v>45.25</v>
      </c>
      <c r="E1641" s="1" t="n">
        <v>3E-070</v>
      </c>
      <c r="F1641" s="0" t="n">
        <f aca="false">AVERAGE(D1636:D1647)</f>
        <v>44.5041666666667</v>
      </c>
      <c r="G1641" s="0" t="str">
        <f aca="false">IF(AND(D1639&gt;=90,D1640&gt;=90,D1641&gt;=90,D1642&gt;=90,D1643&gt;=90),100,"NA")</f>
        <v>NA</v>
      </c>
    </row>
    <row r="1642" customFormat="false" ht="15" hidden="false" customHeight="false" outlineLevel="0" collapsed="false">
      <c r="A1642" s="0" t="n">
        <v>1748</v>
      </c>
      <c r="B1642" s="0" t="s">
        <v>2853</v>
      </c>
      <c r="C1642" s="0" t="s">
        <v>2854</v>
      </c>
      <c r="D1642" s="0" t="n">
        <v>39.61</v>
      </c>
      <c r="E1642" s="1" t="n">
        <v>2E-040</v>
      </c>
      <c r="F1642" s="0" t="n">
        <f aca="false">AVERAGE(D1637:D1648)</f>
        <v>42.2833333333333</v>
      </c>
      <c r="G1642" s="0" t="str">
        <f aca="false">IF(AND(D1640&gt;=90,D1641&gt;=90,D1642&gt;=90,D1643&gt;=90,D1644&gt;=90),100,"NA")</f>
        <v>NA</v>
      </c>
    </row>
    <row r="1643" customFormat="false" ht="15" hidden="false" customHeight="false" outlineLevel="0" collapsed="false">
      <c r="A1643" s="0" t="n">
        <v>1749</v>
      </c>
      <c r="B1643" s="0" t="s">
        <v>2855</v>
      </c>
      <c r="C1643" s="0" t="s">
        <v>2856</v>
      </c>
      <c r="D1643" s="0" t="n">
        <v>28.49</v>
      </c>
      <c r="E1643" s="1" t="n">
        <v>1E-016</v>
      </c>
      <c r="F1643" s="0" t="n">
        <f aca="false">AVERAGE(D1638:D1649)</f>
        <v>43.7208333333333</v>
      </c>
      <c r="G1643" s="0" t="str">
        <f aca="false">IF(AND(D1641&gt;=90,D1642&gt;=90,D1643&gt;=90,D1644&gt;=90,D1645&gt;=90),100,"NA")</f>
        <v>NA</v>
      </c>
    </row>
    <row r="1644" customFormat="false" ht="15" hidden="false" customHeight="false" outlineLevel="0" collapsed="false">
      <c r="A1644" s="0" t="n">
        <v>1750</v>
      </c>
      <c r="B1644" s="0" t="s">
        <v>2857</v>
      </c>
      <c r="C1644" s="0" t="s">
        <v>2858</v>
      </c>
      <c r="D1644" s="0" t="n">
        <v>36.28</v>
      </c>
      <c r="E1644" s="1" t="n">
        <v>8E-024</v>
      </c>
      <c r="F1644" s="0" t="n">
        <f aca="false">AVERAGE(D1639:D1650)</f>
        <v>45.3066666666667</v>
      </c>
      <c r="G1644" s="0" t="str">
        <f aca="false">IF(AND(D1642&gt;=90,D1643&gt;=90,D1644&gt;=90,D1645&gt;=90,D1646&gt;=90),100,"NA")</f>
        <v>NA</v>
      </c>
    </row>
    <row r="1645" customFormat="false" ht="15" hidden="false" customHeight="false" outlineLevel="0" collapsed="false">
      <c r="A1645" s="0" t="n">
        <v>1751</v>
      </c>
      <c r="B1645" s="0" t="s">
        <v>2859</v>
      </c>
      <c r="C1645" s="0" t="s">
        <v>2860</v>
      </c>
      <c r="D1645" s="0" t="n">
        <v>33.63</v>
      </c>
      <c r="E1645" s="1" t="n">
        <v>3E-046</v>
      </c>
      <c r="F1645" s="0" t="n">
        <f aca="false">AVERAGE(D1640:D1651)</f>
        <v>43.945</v>
      </c>
      <c r="G1645" s="0" t="str">
        <f aca="false">IF(AND(D1643&gt;=90,D1644&gt;=90,D1645&gt;=90,D1646&gt;=90,D1647&gt;=90),100,"NA")</f>
        <v>NA</v>
      </c>
    </row>
    <row r="1646" customFormat="false" ht="15" hidden="false" customHeight="false" outlineLevel="0" collapsed="false">
      <c r="A1646" s="0" t="n">
        <v>1752</v>
      </c>
      <c r="B1646" s="0" t="s">
        <v>2861</v>
      </c>
      <c r="C1646" s="0" t="s">
        <v>2862</v>
      </c>
      <c r="D1646" s="0" t="n">
        <v>58.86</v>
      </c>
      <c r="E1646" s="1" t="n">
        <v>3E-059</v>
      </c>
      <c r="F1646" s="0" t="n">
        <f aca="false">AVERAGE(D1641:D1652)</f>
        <v>44.2754545454546</v>
      </c>
      <c r="G1646" s="0" t="str">
        <f aca="false">IF(AND(D1644&gt;=90,D1645&gt;=90,D1646&gt;=90,D1647&gt;=90,D1648&gt;=90),100,"NA")</f>
        <v>NA</v>
      </c>
    </row>
    <row r="1647" customFormat="false" ht="15" hidden="false" customHeight="false" outlineLevel="0" collapsed="false">
      <c r="A1647" s="0" t="n">
        <v>1753</v>
      </c>
      <c r="B1647" s="0" t="s">
        <v>2863</v>
      </c>
      <c r="C1647" s="0" t="s">
        <v>2864</v>
      </c>
      <c r="D1647" s="0" t="n">
        <v>42.08</v>
      </c>
      <c r="E1647" s="1" t="n">
        <v>5E-119</v>
      </c>
      <c r="F1647" s="0" t="n">
        <f aca="false">AVERAGE(D1642:D1653)</f>
        <v>44.5718181818182</v>
      </c>
      <c r="G1647" s="0" t="str">
        <f aca="false">IF(AND(D1645&gt;=90,D1646&gt;=90,D1647&gt;=90,D1648&gt;=90,D1649&gt;=90),100,"NA")</f>
        <v>NA</v>
      </c>
    </row>
    <row r="1648" customFormat="false" ht="15" hidden="false" customHeight="false" outlineLevel="0" collapsed="false">
      <c r="A1648" s="0" t="n">
        <v>1754</v>
      </c>
      <c r="B1648" s="0" t="s">
        <v>2865</v>
      </c>
      <c r="C1648" s="0" t="s">
        <v>2866</v>
      </c>
      <c r="D1648" s="0" t="n">
        <v>53.65</v>
      </c>
      <c r="E1648" s="1" t="n">
        <v>4E-096</v>
      </c>
      <c r="F1648" s="0" t="n">
        <f aca="false">AVERAGE(D1643:D1654)</f>
        <v>45.3954545454546</v>
      </c>
      <c r="G1648" s="0" t="str">
        <f aca="false">IF(AND(D1646&gt;=90,D1647&gt;=90,D1648&gt;=90,D1649&gt;=90,D1650&gt;=90),100,"NA")</f>
        <v>NA</v>
      </c>
    </row>
    <row r="1649" customFormat="false" ht="15" hidden="false" customHeight="false" outlineLevel="0" collapsed="false">
      <c r="A1649" s="0" t="n">
        <v>1755</v>
      </c>
      <c r="B1649" s="0" t="s">
        <v>2867</v>
      </c>
      <c r="C1649" s="0" t="s">
        <v>2868</v>
      </c>
      <c r="D1649" s="0" t="n">
        <v>59.13</v>
      </c>
      <c r="E1649" s="1" t="n">
        <v>2E-134</v>
      </c>
      <c r="F1649" s="0" t="n">
        <f aca="false">AVERAGE(D1644:D1655)</f>
        <v>45.8636363636364</v>
      </c>
      <c r="G1649" s="0" t="str">
        <f aca="false">IF(AND(D1647&gt;=90,D1648&gt;=90,D1649&gt;=90,D1650&gt;=90,D1651&gt;=90),100,"NA")</f>
        <v>NA</v>
      </c>
    </row>
    <row r="1650" customFormat="false" ht="15" hidden="false" customHeight="false" outlineLevel="0" collapsed="false">
      <c r="A1650" s="0" t="n">
        <v>1756</v>
      </c>
      <c r="B1650" s="0" t="s">
        <v>2869</v>
      </c>
      <c r="C1650" s="0" t="s">
        <v>2870</v>
      </c>
      <c r="D1650" s="0" t="n">
        <v>62.27</v>
      </c>
      <c r="E1650" s="0" t="n">
        <v>0</v>
      </c>
      <c r="F1650" s="0" t="n">
        <f aca="false">AVERAGE(D1645:D1656)</f>
        <v>48.4545454545455</v>
      </c>
      <c r="G1650" s="0" t="str">
        <f aca="false">IF(AND(D1648&gt;=90,D1649&gt;=90,D1650&gt;=90,D1651&gt;=90,D1652&gt;=90),100,"NA")</f>
        <v>NA</v>
      </c>
    </row>
    <row r="1651" customFormat="false" ht="15" hidden="false" customHeight="false" outlineLevel="0" collapsed="false">
      <c r="A1651" s="0" t="n">
        <v>1757</v>
      </c>
      <c r="B1651" s="0" t="s">
        <v>2871</v>
      </c>
      <c r="C1651" s="0" t="s">
        <v>2872</v>
      </c>
      <c r="D1651" s="0" t="n">
        <v>27.78</v>
      </c>
      <c r="E1651" s="1" t="n">
        <v>8E-012</v>
      </c>
      <c r="F1651" s="0" t="n">
        <f aca="false">AVERAGE(D1646:D1657)</f>
        <v>47.8090909090909</v>
      </c>
      <c r="G1651" s="0" t="str">
        <f aca="false">IF(AND(D1649&gt;=90,D1650&gt;=90,D1651&gt;=90,D1652&gt;=90,D1653&gt;=90),100,"NA")</f>
        <v>NA</v>
      </c>
    </row>
    <row r="1652" customFormat="false" ht="15" hidden="false" customHeight="false" outlineLevel="0" collapsed="false">
      <c r="A1652" s="0" t="n">
        <v>1758</v>
      </c>
      <c r="B1652" s="0" t="s">
        <v>2873</v>
      </c>
      <c r="C1652" s="0" t="s">
        <v>54</v>
      </c>
      <c r="F1652" s="0" t="n">
        <f aca="false">AVERAGE(D1647:D1658)</f>
        <v>48.2545454545455</v>
      </c>
      <c r="G1652" s="0" t="str">
        <f aca="false">IF(AND(D1650&gt;=90,D1651&gt;=90,D1652&gt;=90,D1653&gt;=90,D1654&gt;=90),100,"NA")</f>
        <v>NA</v>
      </c>
    </row>
    <row r="1653" customFormat="false" ht="15" hidden="false" customHeight="false" outlineLevel="0" collapsed="false">
      <c r="A1653" s="0" t="n">
        <v>1759</v>
      </c>
      <c r="B1653" s="0" t="s">
        <v>2874</v>
      </c>
      <c r="C1653" s="0" t="s">
        <v>2875</v>
      </c>
      <c r="D1653" s="0" t="n">
        <v>48.51</v>
      </c>
      <c r="E1653" s="1" t="n">
        <v>3E-026</v>
      </c>
      <c r="F1653" s="0" t="n">
        <f aca="false">AVERAGE(D1648:D1659)</f>
        <v>49.1009090909091</v>
      </c>
      <c r="G1653" s="0" t="str">
        <f aca="false">IF(AND(D1651&gt;=90,D1652&gt;=90,D1653&gt;=90,D1654&gt;=90,D1655&gt;=90),100,"NA")</f>
        <v>NA</v>
      </c>
    </row>
    <row r="1654" customFormat="false" ht="15" hidden="false" customHeight="false" outlineLevel="0" collapsed="false">
      <c r="A1654" s="0" t="n">
        <v>1760</v>
      </c>
      <c r="B1654" s="0" t="s">
        <v>2876</v>
      </c>
      <c r="C1654" s="0" t="s">
        <v>2877</v>
      </c>
      <c r="D1654" s="0" t="n">
        <v>48.67</v>
      </c>
      <c r="E1654" s="1" t="n">
        <v>1E-152</v>
      </c>
      <c r="F1654" s="0" t="n">
        <f aca="false">AVERAGE(D1649:D1660)</f>
        <v>50.5090909090909</v>
      </c>
      <c r="G1654" s="0" t="str">
        <f aca="false">IF(AND(D1652&gt;=90,D1653&gt;=90,D1654&gt;=90,D1655&gt;=90,D1656&gt;=90),100,"NA")</f>
        <v>NA</v>
      </c>
    </row>
    <row r="1655" customFormat="false" ht="15" hidden="false" customHeight="false" outlineLevel="0" collapsed="false">
      <c r="A1655" s="0" t="n">
        <v>1761</v>
      </c>
      <c r="B1655" s="0" t="s">
        <v>2878</v>
      </c>
      <c r="C1655" s="0" t="s">
        <v>2879</v>
      </c>
      <c r="D1655" s="0" t="n">
        <v>33.64</v>
      </c>
      <c r="E1655" s="1" t="n">
        <v>2E-010</v>
      </c>
      <c r="F1655" s="0" t="n">
        <f aca="false">AVERAGE(D1650:D1661)</f>
        <v>50.42</v>
      </c>
      <c r="G1655" s="0" t="str">
        <f aca="false">IF(AND(D1653&gt;=90,D1654&gt;=90,D1655&gt;=90,D1656&gt;=90,D1657&gt;=90),100,"NA")</f>
        <v>NA</v>
      </c>
    </row>
    <row r="1656" customFormat="false" ht="15" hidden="false" customHeight="false" outlineLevel="0" collapsed="false">
      <c r="A1656" s="0" t="n">
        <v>1762</v>
      </c>
      <c r="B1656" s="0" t="s">
        <v>2880</v>
      </c>
      <c r="C1656" s="0" t="s">
        <v>2881</v>
      </c>
      <c r="D1656" s="0" t="n">
        <v>64.78</v>
      </c>
      <c r="E1656" s="1" t="n">
        <v>3E-107</v>
      </c>
      <c r="F1656" s="0" t="n">
        <f aca="false">AVERAGE(D1651:D1662)</f>
        <v>49.2881818181818</v>
      </c>
      <c r="G1656" s="0" t="str">
        <f aca="false">IF(AND(D1654&gt;=90,D1655&gt;=90,D1656&gt;=90,D1657&gt;=90,D1658&gt;=90),100,"NA")</f>
        <v>NA</v>
      </c>
    </row>
    <row r="1657" customFormat="false" ht="15" hidden="false" customHeight="false" outlineLevel="0" collapsed="false">
      <c r="A1657" s="0" t="n">
        <v>1763</v>
      </c>
      <c r="B1657" s="0" t="s">
        <v>2882</v>
      </c>
      <c r="C1657" s="0" t="s">
        <v>2883</v>
      </c>
      <c r="D1657" s="0" t="n">
        <v>26.53</v>
      </c>
      <c r="E1657" s="0" t="n">
        <v>0.072</v>
      </c>
      <c r="F1657" s="0" t="n">
        <f aca="false">AVERAGE(D1652:D1663)</f>
        <v>51.2918181818182</v>
      </c>
      <c r="G1657" s="0" t="str">
        <f aca="false">IF(AND(D1655&gt;=90,D1656&gt;=90,D1657&gt;=90,D1658&gt;=90,D1659&gt;=90),100,"NA")</f>
        <v>NA</v>
      </c>
    </row>
    <row r="1658" customFormat="false" ht="15" hidden="false" customHeight="false" outlineLevel="0" collapsed="false">
      <c r="A1658" s="0" t="n">
        <v>1764</v>
      </c>
      <c r="B1658" s="0" t="s">
        <v>2884</v>
      </c>
      <c r="C1658" s="0" t="s">
        <v>2885</v>
      </c>
      <c r="D1658" s="0" t="n">
        <v>63.76</v>
      </c>
      <c r="E1658" s="1" t="n">
        <v>5E-143</v>
      </c>
      <c r="F1658" s="0" t="n">
        <f aca="false">AVERAGE(D1653:D1664)</f>
        <v>51.77</v>
      </c>
      <c r="G1658" s="0" t="str">
        <f aca="false">IF(AND(D1656&gt;=90,D1657&gt;=90,D1658&gt;=90,D1659&gt;=90,D1660&gt;=90),100,"NA")</f>
        <v>NA</v>
      </c>
    </row>
    <row r="1659" customFormat="false" ht="15" hidden="false" customHeight="false" outlineLevel="0" collapsed="false">
      <c r="A1659" s="0" t="n">
        <v>1766</v>
      </c>
      <c r="B1659" s="0" t="s">
        <v>2886</v>
      </c>
      <c r="C1659" s="0" t="s">
        <v>2887</v>
      </c>
      <c r="D1659" s="0" t="n">
        <v>51.39</v>
      </c>
      <c r="E1659" s="1" t="n">
        <v>5E-035</v>
      </c>
      <c r="F1659" s="0" t="n">
        <f aca="false">AVERAGE(D1654:D1665)</f>
        <v>51.64</v>
      </c>
      <c r="G1659" s="0" t="str">
        <f aca="false">IF(AND(D1657&gt;=90,D1658&gt;=90,D1659&gt;=90,D1660&gt;=90,D1661&gt;=90),100,"NA")</f>
        <v>NA</v>
      </c>
    </row>
    <row r="1660" customFormat="false" ht="15" hidden="false" customHeight="false" outlineLevel="0" collapsed="false">
      <c r="A1660" s="0" t="n">
        <v>1767</v>
      </c>
      <c r="B1660" s="0" t="s">
        <v>2888</v>
      </c>
      <c r="C1660" s="0" t="s">
        <v>2889</v>
      </c>
      <c r="D1660" s="0" t="n">
        <v>69.14</v>
      </c>
      <c r="E1660" s="1" t="n">
        <v>4E-070</v>
      </c>
      <c r="F1660" s="0" t="n">
        <f aca="false">AVERAGE(D1655:D1666)</f>
        <v>52.1775</v>
      </c>
      <c r="G1660" s="0" t="str">
        <f aca="false">IF(AND(D1658&gt;=90,D1659&gt;=90,D1660&gt;=90,D1661&gt;=90,D1662&gt;=90),100,"NA")</f>
        <v>NA</v>
      </c>
    </row>
    <row r="1661" customFormat="false" ht="15" hidden="false" customHeight="false" outlineLevel="0" collapsed="false">
      <c r="A1661" s="0" t="n">
        <v>1768</v>
      </c>
      <c r="B1661" s="0" t="s">
        <v>2890</v>
      </c>
      <c r="C1661" s="0" t="s">
        <v>2891</v>
      </c>
      <c r="D1661" s="0" t="n">
        <v>58.15</v>
      </c>
      <c r="E1661" s="1" t="n">
        <v>3E-111</v>
      </c>
      <c r="F1661" s="0" t="n">
        <f aca="false">AVERAGE(D1656:D1667)</f>
        <v>53.3175</v>
      </c>
      <c r="G1661" s="0" t="str">
        <f aca="false">IF(AND(D1659&gt;=90,D1660&gt;=90,D1661&gt;=90,D1662&gt;=90,D1663&gt;=90),100,"NA")</f>
        <v>NA</v>
      </c>
    </row>
    <row r="1662" customFormat="false" ht="15" hidden="false" customHeight="false" outlineLevel="0" collapsed="false">
      <c r="A1662" s="0" t="n">
        <v>1769</v>
      </c>
      <c r="B1662" s="0" t="s">
        <v>2892</v>
      </c>
      <c r="C1662" s="0" t="s">
        <v>2893</v>
      </c>
      <c r="D1662" s="0" t="n">
        <v>49.82</v>
      </c>
      <c r="E1662" s="1" t="n">
        <v>3E-079</v>
      </c>
      <c r="F1662" s="0" t="n">
        <f aca="false">AVERAGE(D1657:D1668)</f>
        <v>52.315</v>
      </c>
      <c r="G1662" s="0" t="str">
        <f aca="false">IF(AND(D1660&gt;=90,D1661&gt;=90,D1662&gt;=90,D1663&gt;=90,D1664&gt;=90),100,"NA")</f>
        <v>NA</v>
      </c>
    </row>
    <row r="1663" customFormat="false" ht="15" hidden="false" customHeight="false" outlineLevel="0" collapsed="false">
      <c r="A1663" s="0" t="n">
        <v>1770</v>
      </c>
      <c r="B1663" s="0" t="s">
        <v>2894</v>
      </c>
      <c r="C1663" s="0" t="s">
        <v>2895</v>
      </c>
      <c r="D1663" s="0" t="n">
        <v>49.82</v>
      </c>
      <c r="E1663" s="1" t="n">
        <v>1E-078</v>
      </c>
      <c r="F1663" s="0" t="n">
        <f aca="false">AVERAGE(D1658:D1669)</f>
        <v>54.7341666666667</v>
      </c>
      <c r="G1663" s="0" t="str">
        <f aca="false">IF(AND(D1661&gt;=90,D1662&gt;=90,D1663&gt;=90,D1664&gt;=90,D1665&gt;=90),100,"NA")</f>
        <v>NA</v>
      </c>
    </row>
    <row r="1664" customFormat="false" ht="15" hidden="false" customHeight="false" outlineLevel="0" collapsed="false">
      <c r="A1664" s="0" t="n">
        <v>1771</v>
      </c>
      <c r="B1664" s="0" t="s">
        <v>2896</v>
      </c>
      <c r="C1664" s="0" t="s">
        <v>2897</v>
      </c>
      <c r="D1664" s="0" t="n">
        <v>57.03</v>
      </c>
      <c r="E1664" s="1" t="n">
        <v>4E-088</v>
      </c>
      <c r="F1664" s="0" t="n">
        <f aca="false">AVERAGE(D1659:D1670)</f>
        <v>53.9183333333333</v>
      </c>
      <c r="G1664" s="0" t="str">
        <f aca="false">IF(AND(D1662&gt;=90,D1663&gt;=90,D1664&gt;=90,D1665&gt;=90,D1666&gt;=90),100,"NA")</f>
        <v>NA</v>
      </c>
    </row>
    <row r="1665" customFormat="false" ht="15" hidden="false" customHeight="false" outlineLevel="0" collapsed="false">
      <c r="A1665" s="0" t="n">
        <v>1772</v>
      </c>
      <c r="B1665" s="0" t="s">
        <v>2898</v>
      </c>
      <c r="C1665" s="0" t="s">
        <v>2899</v>
      </c>
      <c r="D1665" s="0" t="n">
        <v>46.95</v>
      </c>
      <c r="E1665" s="1" t="n">
        <v>4E-071</v>
      </c>
      <c r="F1665" s="0" t="n">
        <f aca="false">AVERAGE(D1660:D1671)</f>
        <v>52.0866666666667</v>
      </c>
      <c r="G1665" s="0" t="str">
        <f aca="false">IF(AND(D1663&gt;=90,D1664&gt;=90,D1665&gt;=90,D1666&gt;=90,D1667&gt;=90),100,"NA")</f>
        <v>NA</v>
      </c>
    </row>
    <row r="1666" customFormat="false" ht="15" hidden="false" customHeight="false" outlineLevel="0" collapsed="false">
      <c r="A1666" s="0" t="n">
        <v>1773</v>
      </c>
      <c r="B1666" s="0" t="s">
        <v>2900</v>
      </c>
      <c r="C1666" s="0" t="s">
        <v>2901</v>
      </c>
      <c r="D1666" s="0" t="n">
        <v>55.12</v>
      </c>
      <c r="E1666" s="1" t="n">
        <v>4E-034</v>
      </c>
      <c r="F1666" s="0" t="n">
        <f aca="false">AVERAGE(D1661:D1672)</f>
        <v>51.945</v>
      </c>
      <c r="G1666" s="0" t="str">
        <f aca="false">IF(AND(D1664&gt;=90,D1665&gt;=90,D1666&gt;=90,D1667&gt;=90,D1668&gt;=90),100,"NA")</f>
        <v>NA</v>
      </c>
    </row>
    <row r="1667" customFormat="false" ht="15" hidden="false" customHeight="false" outlineLevel="0" collapsed="false">
      <c r="A1667" s="0" t="n">
        <v>1775</v>
      </c>
      <c r="B1667" s="0" t="s">
        <v>2902</v>
      </c>
      <c r="C1667" s="0" t="s">
        <v>2903</v>
      </c>
      <c r="D1667" s="0" t="n">
        <v>47.32</v>
      </c>
      <c r="E1667" s="1" t="n">
        <v>6E-166</v>
      </c>
      <c r="F1667" s="0" t="n">
        <f aca="false">AVERAGE(D1662:D1673)</f>
        <v>49.4308333333333</v>
      </c>
      <c r="G1667" s="0" t="str">
        <f aca="false">IF(AND(D1665&gt;=90,D1666&gt;=90,D1667&gt;=90,D1668&gt;=90,D1669&gt;=90),100,"NA")</f>
        <v>NA</v>
      </c>
    </row>
    <row r="1668" customFormat="false" ht="15" hidden="false" customHeight="false" outlineLevel="0" collapsed="false">
      <c r="A1668" s="0" t="n">
        <v>1776</v>
      </c>
      <c r="B1668" s="0" t="s">
        <v>2904</v>
      </c>
      <c r="C1668" s="0" t="s">
        <v>2905</v>
      </c>
      <c r="D1668" s="0" t="n">
        <v>52.75</v>
      </c>
      <c r="E1668" s="1" t="n">
        <v>5E-054</v>
      </c>
      <c r="F1668" s="0" t="n">
        <f aca="false">AVERAGE(D1663:D1674)</f>
        <v>48.155</v>
      </c>
      <c r="G1668" s="0" t="str">
        <f aca="false">IF(AND(D1666&gt;=90,D1667&gt;=90,D1668&gt;=90,D1669&gt;=90,D1670&gt;=90),100,"NA")</f>
        <v>NA</v>
      </c>
    </row>
    <row r="1669" customFormat="false" ht="15" hidden="false" customHeight="false" outlineLevel="0" collapsed="false">
      <c r="A1669" s="0" t="n">
        <v>1777</v>
      </c>
      <c r="B1669" s="0" t="s">
        <v>2906</v>
      </c>
      <c r="C1669" s="0" t="s">
        <v>2907</v>
      </c>
      <c r="D1669" s="0" t="n">
        <v>55.56</v>
      </c>
      <c r="E1669" s="1" t="n">
        <v>2E-051</v>
      </c>
      <c r="F1669" s="0" t="n">
        <f aca="false">AVERAGE(D1664:D1675)</f>
        <v>47.3366666666667</v>
      </c>
      <c r="G1669" s="0" t="str">
        <f aca="false">IF(AND(D1667&gt;=90,D1668&gt;=90,D1669&gt;=90,D1670&gt;=90,D1671&gt;=90),100,"NA")</f>
        <v>NA</v>
      </c>
    </row>
    <row r="1670" customFormat="false" ht="15" hidden="false" customHeight="false" outlineLevel="0" collapsed="false">
      <c r="A1670" s="0" t="n">
        <v>1778</v>
      </c>
      <c r="B1670" s="0" t="s">
        <v>2908</v>
      </c>
      <c r="C1670" s="0" t="s">
        <v>2909</v>
      </c>
      <c r="D1670" s="0" t="n">
        <v>53.97</v>
      </c>
      <c r="E1670" s="0" t="n">
        <v>0</v>
      </c>
      <c r="F1670" s="0" t="n">
        <f aca="false">AVERAGE(D1665:D1676)</f>
        <v>46.5558333333333</v>
      </c>
      <c r="G1670" s="0" t="str">
        <f aca="false">IF(AND(D1668&gt;=90,D1669&gt;=90,D1670&gt;=90,D1671&gt;=90,D1672&gt;=90),100,"NA")</f>
        <v>NA</v>
      </c>
    </row>
    <row r="1671" customFormat="false" ht="15" hidden="false" customHeight="false" outlineLevel="0" collapsed="false">
      <c r="A1671" s="0" t="n">
        <v>1779</v>
      </c>
      <c r="B1671" s="0" t="s">
        <v>2910</v>
      </c>
      <c r="C1671" s="0" t="s">
        <v>2911</v>
      </c>
      <c r="D1671" s="0" t="n">
        <v>29.41</v>
      </c>
      <c r="E1671" s="1" t="n">
        <v>6E-029</v>
      </c>
      <c r="F1671" s="0" t="n">
        <f aca="false">AVERAGE(D1666:D1677)</f>
        <v>45.41</v>
      </c>
      <c r="G1671" s="0" t="str">
        <f aca="false">IF(AND(D1669&gt;=90,D1670&gt;=90,D1671&gt;=90,D1672&gt;=90,D1673&gt;=90),100,"NA")</f>
        <v>NA</v>
      </c>
    </row>
    <row r="1672" customFormat="false" ht="15" hidden="false" customHeight="false" outlineLevel="0" collapsed="false">
      <c r="A1672" s="0" t="n">
        <v>1780</v>
      </c>
      <c r="B1672" s="0" t="s">
        <v>2912</v>
      </c>
      <c r="C1672" s="0" t="s">
        <v>2913</v>
      </c>
      <c r="D1672" s="0" t="n">
        <v>67.44</v>
      </c>
      <c r="E1672" s="0" t="n">
        <v>0</v>
      </c>
      <c r="F1672" s="0" t="n">
        <f aca="false">AVERAGE(D1667:D1678)</f>
        <v>44.3216666666667</v>
      </c>
      <c r="G1672" s="0" t="str">
        <f aca="false">IF(AND(D1670&gt;=90,D1671&gt;=90,D1672&gt;=90,D1673&gt;=90,D1674&gt;=90),100,"NA")</f>
        <v>NA</v>
      </c>
    </row>
    <row r="1673" customFormat="false" ht="15" hidden="false" customHeight="false" outlineLevel="0" collapsed="false">
      <c r="A1673" s="0" t="n">
        <v>1781</v>
      </c>
      <c r="B1673" s="0" t="s">
        <v>2914</v>
      </c>
      <c r="C1673" s="0" t="s">
        <v>2915</v>
      </c>
      <c r="D1673" s="0" t="n">
        <v>27.98</v>
      </c>
      <c r="E1673" s="1" t="n">
        <v>2E-011</v>
      </c>
      <c r="F1673" s="0" t="n">
        <f aca="false">AVERAGE(D1668:D1679)</f>
        <v>44.3441666666667</v>
      </c>
      <c r="G1673" s="0" t="str">
        <f aca="false">IF(AND(D1671&gt;=90,D1672&gt;=90,D1673&gt;=90,D1674&gt;=90,D1675&gt;=90),100,"NA")</f>
        <v>NA</v>
      </c>
    </row>
    <row r="1674" customFormat="false" ht="15" hidden="false" customHeight="false" outlineLevel="0" collapsed="false">
      <c r="A1674" s="0" t="n">
        <v>1782</v>
      </c>
      <c r="B1674" s="0" t="s">
        <v>2916</v>
      </c>
      <c r="C1674" s="0" t="s">
        <v>2917</v>
      </c>
      <c r="D1674" s="0" t="n">
        <v>34.51</v>
      </c>
      <c r="E1674" s="1" t="n">
        <v>4E-047</v>
      </c>
      <c r="F1674" s="0" t="n">
        <f aca="false">AVERAGE(D1669:D1680)</f>
        <v>42.3141666666667</v>
      </c>
      <c r="G1674" s="0" t="str">
        <f aca="false">IF(AND(D1672&gt;=90,D1673&gt;=90,D1674&gt;=90,D1675&gt;=90,D1676&gt;=90),100,"NA")</f>
        <v>NA</v>
      </c>
    </row>
    <row r="1675" customFormat="false" ht="15" hidden="false" customHeight="false" outlineLevel="0" collapsed="false">
      <c r="A1675" s="0" t="n">
        <v>1783</v>
      </c>
      <c r="B1675" s="0" t="s">
        <v>2918</v>
      </c>
      <c r="C1675" s="0" t="s">
        <v>2919</v>
      </c>
      <c r="D1675" s="0" t="n">
        <v>40</v>
      </c>
      <c r="E1675" s="1" t="n">
        <v>3E-055</v>
      </c>
      <c r="F1675" s="0" t="n">
        <f aca="false">AVERAGE(D1670:D1681)</f>
        <v>40.5533333333333</v>
      </c>
      <c r="G1675" s="0" t="str">
        <f aca="false">IF(AND(D1673&gt;=90,D1674&gt;=90,D1675&gt;=90,D1676&gt;=90,D1677&gt;=90),100,"NA")</f>
        <v>NA</v>
      </c>
    </row>
    <row r="1676" customFormat="false" ht="15" hidden="false" customHeight="false" outlineLevel="0" collapsed="false">
      <c r="A1676" s="0" t="n">
        <v>1784</v>
      </c>
      <c r="B1676" s="0" t="s">
        <v>2920</v>
      </c>
      <c r="C1676" s="0" t="s">
        <v>2921</v>
      </c>
      <c r="D1676" s="0" t="n">
        <v>47.66</v>
      </c>
      <c r="E1676" s="1" t="n">
        <v>9E-073</v>
      </c>
      <c r="F1676" s="0" t="n">
        <f aca="false">AVERAGE(D1671:D1682)</f>
        <v>39.3008333333333</v>
      </c>
      <c r="G1676" s="0" t="str">
        <f aca="false">IF(AND(D1674&gt;=90,D1675&gt;=90,D1676&gt;=90,D1677&gt;=90,D1678&gt;=90),100,"NA")</f>
        <v>NA</v>
      </c>
    </row>
    <row r="1677" customFormat="false" ht="15" hidden="false" customHeight="false" outlineLevel="0" collapsed="false">
      <c r="A1677" s="0" t="n">
        <v>1785</v>
      </c>
      <c r="B1677" s="0" t="s">
        <v>2922</v>
      </c>
      <c r="C1677" s="0" t="s">
        <v>2923</v>
      </c>
      <c r="D1677" s="0" t="n">
        <v>33.2</v>
      </c>
      <c r="E1677" s="1" t="n">
        <v>5E-023</v>
      </c>
      <c r="F1677" s="0" t="n">
        <f aca="false">AVERAGE(D1672:D1683)</f>
        <v>40.9983333333333</v>
      </c>
      <c r="G1677" s="0" t="str">
        <f aca="false">IF(AND(D1675&gt;=90,D1676&gt;=90,D1677&gt;=90,D1678&gt;=90,D1679&gt;=90),100,"NA")</f>
        <v>NA</v>
      </c>
    </row>
    <row r="1678" customFormat="false" ht="15" hidden="false" customHeight="false" outlineLevel="0" collapsed="false">
      <c r="A1678" s="0" t="n">
        <v>1786</v>
      </c>
      <c r="B1678" s="0" t="s">
        <v>2924</v>
      </c>
      <c r="C1678" s="0" t="s">
        <v>2925</v>
      </c>
      <c r="D1678" s="0" t="n">
        <v>42.06</v>
      </c>
      <c r="E1678" s="1" t="n">
        <v>3E-064</v>
      </c>
      <c r="F1678" s="0" t="n">
        <f aca="false">AVERAGE(D1673:D1684)</f>
        <v>37.8125</v>
      </c>
      <c r="G1678" s="0" t="str">
        <f aca="false">IF(AND(D1676&gt;=90,D1677&gt;=90,D1678&gt;=90,D1679&gt;=90,D1680&gt;=90),100,"NA")</f>
        <v>NA</v>
      </c>
    </row>
    <row r="1679" customFormat="false" ht="15" hidden="false" customHeight="false" outlineLevel="0" collapsed="false">
      <c r="A1679" s="0" t="n">
        <v>1787</v>
      </c>
      <c r="B1679" s="0" t="s">
        <v>2926</v>
      </c>
      <c r="C1679" s="0" t="s">
        <v>2927</v>
      </c>
      <c r="D1679" s="0" t="n">
        <v>47.59</v>
      </c>
      <c r="E1679" s="1" t="n">
        <v>7E-124</v>
      </c>
      <c r="F1679" s="0" t="n">
        <f aca="false">AVERAGE(D1674:D1685)</f>
        <v>39.02</v>
      </c>
      <c r="G1679" s="0" t="str">
        <f aca="false">IF(AND(D1677&gt;=90,D1678&gt;=90,D1679&gt;=90,D1680&gt;=90,D1681&gt;=90),100,"NA")</f>
        <v>NA</v>
      </c>
    </row>
    <row r="1680" customFormat="false" ht="15" hidden="false" customHeight="false" outlineLevel="0" collapsed="false">
      <c r="A1680" s="0" t="n">
        <v>1788</v>
      </c>
      <c r="B1680" s="0" t="s">
        <v>2928</v>
      </c>
      <c r="C1680" s="0" t="s">
        <v>2929</v>
      </c>
      <c r="D1680" s="0" t="n">
        <v>28.39</v>
      </c>
      <c r="E1680" s="1" t="n">
        <v>9E-026</v>
      </c>
      <c r="F1680" s="0" t="n">
        <f aca="false">AVERAGE(D1675:D1686)</f>
        <v>42.87</v>
      </c>
      <c r="G1680" s="0" t="str">
        <f aca="false">IF(AND(D1678&gt;=90,D1679&gt;=90,D1680&gt;=90,D1681&gt;=90,D1682&gt;=90),100,"NA")</f>
        <v>NA</v>
      </c>
    </row>
    <row r="1681" customFormat="false" ht="15" hidden="false" customHeight="false" outlineLevel="0" collapsed="false">
      <c r="A1681" s="0" t="n">
        <v>1789</v>
      </c>
      <c r="B1681" s="0" t="s">
        <v>2930</v>
      </c>
      <c r="C1681" s="0" t="s">
        <v>2931</v>
      </c>
      <c r="D1681" s="0" t="n">
        <v>34.43</v>
      </c>
      <c r="E1681" s="1" t="n">
        <v>4E-121</v>
      </c>
      <c r="F1681" s="0" t="n">
        <f aca="false">AVERAGE(D1676:D1687)</f>
        <v>44.2808333333333</v>
      </c>
      <c r="G1681" s="0" t="str">
        <f aca="false">IF(AND(D1679&gt;=90,D1680&gt;=90,D1681&gt;=90,D1682&gt;=90,D1683&gt;=90),100,"NA")</f>
        <v>NA</v>
      </c>
    </row>
    <row r="1682" customFormat="false" ht="15" hidden="false" customHeight="false" outlineLevel="0" collapsed="false">
      <c r="A1682" s="0" t="n">
        <v>1790</v>
      </c>
      <c r="B1682" s="0" t="s">
        <v>2932</v>
      </c>
      <c r="C1682" s="0" t="s">
        <v>2933</v>
      </c>
      <c r="D1682" s="0" t="n">
        <v>38.94</v>
      </c>
      <c r="E1682" s="1" t="n">
        <v>8E-019</v>
      </c>
      <c r="F1682" s="0" t="n">
        <f aca="false">AVERAGE(D1677:D1688)</f>
        <v>43.4533333333333</v>
      </c>
      <c r="G1682" s="0" t="str">
        <f aca="false">IF(AND(D1680&gt;=90,D1681&gt;=90,D1682&gt;=90,D1683&gt;=90,D1684&gt;=90),100,"NA")</f>
        <v>NA</v>
      </c>
    </row>
    <row r="1683" customFormat="false" ht="15" hidden="false" customHeight="false" outlineLevel="0" collapsed="false">
      <c r="A1683" s="0" t="n">
        <v>1791</v>
      </c>
      <c r="B1683" s="0" t="s">
        <v>2934</v>
      </c>
      <c r="C1683" s="0" t="s">
        <v>2935</v>
      </c>
      <c r="D1683" s="0" t="n">
        <v>49.78</v>
      </c>
      <c r="E1683" s="1" t="n">
        <v>1E-061</v>
      </c>
      <c r="F1683" s="0" t="n">
        <f aca="false">AVERAGE(D1678:D1689)</f>
        <v>46.6958333333333</v>
      </c>
      <c r="G1683" s="0" t="str">
        <f aca="false">IF(AND(D1681&gt;=90,D1682&gt;=90,D1683&gt;=90,D1684&gt;=90,D1685&gt;=90),100,"NA")</f>
        <v>NA</v>
      </c>
    </row>
    <row r="1684" customFormat="false" ht="15" hidden="false" customHeight="false" outlineLevel="0" collapsed="false">
      <c r="A1684" s="0" t="n">
        <v>1792</v>
      </c>
      <c r="B1684" s="0" t="s">
        <v>2936</v>
      </c>
      <c r="C1684" s="0" t="s">
        <v>2937</v>
      </c>
      <c r="D1684" s="0" t="n">
        <v>29.21</v>
      </c>
      <c r="E1684" s="1" t="n">
        <v>0.0004</v>
      </c>
      <c r="F1684" s="0" t="n">
        <f aca="false">AVERAGE(D1679:D1690)</f>
        <v>49.8308333333333</v>
      </c>
      <c r="G1684" s="0" t="str">
        <f aca="false">IF(AND(D1682&gt;=90,D1683&gt;=90,D1684&gt;=90,D1685&gt;=90,D1686&gt;=90),100,"NA")</f>
        <v>NA</v>
      </c>
    </row>
    <row r="1685" customFormat="false" ht="15" hidden="false" customHeight="false" outlineLevel="0" collapsed="false">
      <c r="A1685" s="0" t="n">
        <v>1793</v>
      </c>
      <c r="B1685" s="0" t="s">
        <v>2938</v>
      </c>
      <c r="C1685" s="0" t="s">
        <v>2939</v>
      </c>
      <c r="D1685" s="0" t="n">
        <v>42.47</v>
      </c>
      <c r="E1685" s="1" t="n">
        <v>4E-031</v>
      </c>
      <c r="F1685" s="0" t="n">
        <f aca="false">AVERAGE(D1680:D1691)</f>
        <v>51.9433333333333</v>
      </c>
      <c r="G1685" s="0" t="str">
        <f aca="false">IF(AND(D1683&gt;=90,D1684&gt;=90,D1685&gt;=90,D1686&gt;=90,D1687&gt;=90),100,"NA")</f>
        <v>NA</v>
      </c>
    </row>
    <row r="1686" customFormat="false" ht="15" hidden="false" customHeight="false" outlineLevel="0" collapsed="false">
      <c r="A1686" s="0" t="n">
        <v>1794</v>
      </c>
      <c r="B1686" s="0" t="s">
        <v>2940</v>
      </c>
      <c r="C1686" s="0" t="s">
        <v>2941</v>
      </c>
      <c r="D1686" s="0" t="n">
        <v>80.71</v>
      </c>
      <c r="E1686" s="0" t="n">
        <v>0</v>
      </c>
      <c r="F1686" s="0" t="n">
        <f aca="false">AVERAGE(D1681:D1692)</f>
        <v>52.9466666666667</v>
      </c>
      <c r="G1686" s="0" t="str">
        <f aca="false">IF(AND(D1684&gt;=90,D1685&gt;=90,D1686&gt;=90,D1687&gt;=90,D1688&gt;=90),100,"NA")</f>
        <v>NA</v>
      </c>
    </row>
    <row r="1687" customFormat="false" ht="15" hidden="false" customHeight="false" outlineLevel="0" collapsed="false">
      <c r="A1687" s="0" t="n">
        <v>1795</v>
      </c>
      <c r="B1687" s="0" t="s">
        <v>2942</v>
      </c>
      <c r="C1687" s="0" t="s">
        <v>2943</v>
      </c>
      <c r="D1687" s="0" t="n">
        <v>56.93</v>
      </c>
      <c r="E1687" s="1" t="n">
        <v>2E-138</v>
      </c>
      <c r="F1687" s="0" t="n">
        <f aca="false">AVERAGE(D1682:D1693)</f>
        <v>55.39</v>
      </c>
      <c r="G1687" s="0" t="str">
        <f aca="false">IF(AND(D1685&gt;=90,D1686&gt;=90,D1687&gt;=90,D1688&gt;=90,D1689&gt;=90),100,"NA")</f>
        <v>NA</v>
      </c>
    </row>
    <row r="1688" customFormat="false" ht="15" hidden="false" customHeight="false" outlineLevel="0" collapsed="false">
      <c r="A1688" s="0" t="n">
        <v>1796</v>
      </c>
      <c r="B1688" s="0" t="s">
        <v>2944</v>
      </c>
      <c r="C1688" s="0" t="s">
        <v>2945</v>
      </c>
      <c r="D1688" s="0" t="n">
        <v>37.73</v>
      </c>
      <c r="E1688" s="1" t="n">
        <v>7E-074</v>
      </c>
      <c r="F1688" s="0" t="n">
        <f aca="false">AVERAGE(D1683:D1694)</f>
        <v>60.4783333333333</v>
      </c>
      <c r="G1688" s="0" t="str">
        <f aca="false">IF(AND(D1686&gt;=90,D1687&gt;=90,D1688&gt;=90,D1689&gt;=90,D1690&gt;=90),100,"NA")</f>
        <v>NA</v>
      </c>
    </row>
    <row r="1689" customFormat="false" ht="15" hidden="false" customHeight="false" outlineLevel="0" collapsed="false">
      <c r="A1689" s="0" t="n">
        <v>1797</v>
      </c>
      <c r="B1689" s="0" t="s">
        <v>2946</v>
      </c>
      <c r="C1689" s="0" t="s">
        <v>2947</v>
      </c>
      <c r="D1689" s="0" t="n">
        <v>72.11</v>
      </c>
      <c r="E1689" s="1" t="n">
        <v>2E-106</v>
      </c>
      <c r="F1689" s="0" t="n">
        <f aca="false">AVERAGE(D1684:D1695)</f>
        <v>64.6633333333333</v>
      </c>
      <c r="G1689" s="0" t="str">
        <f aca="false">IF(AND(D1687&gt;=90,D1688&gt;=90,D1689&gt;=90,D1690&gt;=90,D1691&gt;=90),100,"NA")</f>
        <v>NA</v>
      </c>
    </row>
    <row r="1690" customFormat="false" ht="15" hidden="false" customHeight="false" outlineLevel="0" collapsed="false">
      <c r="A1690" s="0" t="n">
        <v>1798</v>
      </c>
      <c r="B1690" s="0" t="s">
        <v>2948</v>
      </c>
      <c r="C1690" s="0" t="s">
        <v>2949</v>
      </c>
      <c r="D1690" s="0" t="n">
        <v>79.68</v>
      </c>
      <c r="E1690" s="1" t="n">
        <v>1E-087</v>
      </c>
      <c r="F1690" s="0" t="n">
        <f aca="false">AVERAGE(D1685:D1696)</f>
        <v>68.765</v>
      </c>
      <c r="G1690" s="0" t="str">
        <f aca="false">IF(AND(D1688&gt;=90,D1689&gt;=90,D1690&gt;=90,D1691&gt;=90,D1692&gt;=90),100,"NA")</f>
        <v>NA</v>
      </c>
    </row>
    <row r="1691" customFormat="false" ht="15" hidden="false" customHeight="false" outlineLevel="0" collapsed="false">
      <c r="A1691" s="0" t="n">
        <v>1799</v>
      </c>
      <c r="B1691" s="0" t="s">
        <v>2950</v>
      </c>
      <c r="C1691" s="0" t="s">
        <v>2951</v>
      </c>
      <c r="D1691" s="0" t="n">
        <v>72.94</v>
      </c>
      <c r="E1691" s="0" t="n">
        <v>0</v>
      </c>
      <c r="F1691" s="0" t="n">
        <f aca="false">AVERAGE(D1686:D1697)</f>
        <v>71.25</v>
      </c>
      <c r="G1691" s="0" t="str">
        <f aca="false">IF(AND(D1689&gt;=90,D1690&gt;=90,D1691&gt;=90,D1692&gt;=90,D1693&gt;=90),100,"NA")</f>
        <v>NA</v>
      </c>
    </row>
    <row r="1692" customFormat="false" ht="15" hidden="false" customHeight="false" outlineLevel="0" collapsed="false">
      <c r="A1692" s="0" t="n">
        <v>1800</v>
      </c>
      <c r="B1692" s="0" t="s">
        <v>2952</v>
      </c>
      <c r="C1692" s="0" t="s">
        <v>2953</v>
      </c>
      <c r="D1692" s="0" t="n">
        <v>40.43</v>
      </c>
      <c r="E1692" s="1" t="n">
        <v>2E-015</v>
      </c>
      <c r="F1692" s="0" t="n">
        <f aca="false">AVERAGE(D1687:D1698)</f>
        <v>70.0641666666667</v>
      </c>
      <c r="G1692" s="0" t="str">
        <f aca="false">IF(AND(D1690&gt;=90,D1691&gt;=90,D1692&gt;=90,D1693&gt;=90,D1694&gt;=90),100,"NA")</f>
        <v>NA</v>
      </c>
    </row>
    <row r="1693" customFormat="false" ht="15" hidden="false" customHeight="false" outlineLevel="0" collapsed="false">
      <c r="A1693" s="0" t="n">
        <v>1801</v>
      </c>
      <c r="B1693" s="0" t="s">
        <v>2954</v>
      </c>
      <c r="C1693" s="0" t="s">
        <v>2955</v>
      </c>
      <c r="D1693" s="0" t="n">
        <v>63.75</v>
      </c>
      <c r="E1693" s="1" t="n">
        <v>7E-127</v>
      </c>
      <c r="F1693" s="0" t="n">
        <f aca="false">AVERAGE(D1688:D1699)</f>
        <v>68.5483333333333</v>
      </c>
      <c r="G1693" s="0" t="str">
        <f aca="false">IF(AND(D1691&gt;=90,D1692&gt;=90,D1693&gt;=90,D1694&gt;=90,D1695&gt;=90),100,"NA")</f>
        <v>NA</v>
      </c>
    </row>
    <row r="1694" customFormat="false" ht="15" hidden="false" customHeight="false" outlineLevel="0" collapsed="false">
      <c r="A1694" s="0" t="n">
        <v>1802</v>
      </c>
      <c r="B1694" s="0" t="s">
        <v>2148</v>
      </c>
      <c r="C1694" s="0" t="s">
        <v>2149</v>
      </c>
      <c r="D1694" s="0" t="n">
        <v>100</v>
      </c>
      <c r="E1694" s="1" t="n">
        <v>4E-057</v>
      </c>
      <c r="F1694" s="0" t="n">
        <f aca="false">AVERAGE(D1689:D1700)</f>
        <v>71.35</v>
      </c>
      <c r="G1694" s="0" t="str">
        <f aca="false">IF(AND(D1692&gt;=90,D1693&gt;=90,D1694&gt;=90,D1695&gt;=90,D1696&gt;=90),100,"NA")</f>
        <v>NA</v>
      </c>
    </row>
    <row r="1695" customFormat="false" ht="15" hidden="false" customHeight="false" outlineLevel="0" collapsed="false">
      <c r="A1695" s="0" t="n">
        <v>1803</v>
      </c>
      <c r="B1695" s="0" t="s">
        <v>2956</v>
      </c>
      <c r="C1695" s="0" t="s">
        <v>164</v>
      </c>
      <c r="D1695" s="0" t="n">
        <v>100</v>
      </c>
      <c r="E1695" s="1" t="n">
        <v>9E-070</v>
      </c>
      <c r="F1695" s="0" t="n">
        <f aca="false">AVERAGE(D1690:D1701)</f>
        <v>71.5172727272727</v>
      </c>
      <c r="G1695" s="0" t="str">
        <f aca="false">IF(AND(D1693&gt;=90,D1694&gt;=90,D1695&gt;=90,D1696&gt;=90,D1697&gt;=90),100,"NA")</f>
        <v>NA</v>
      </c>
    </row>
    <row r="1696" customFormat="false" ht="15" hidden="false" customHeight="false" outlineLevel="0" collapsed="false">
      <c r="A1696" s="0" t="n">
        <v>1804</v>
      </c>
      <c r="B1696" s="0" t="s">
        <v>2957</v>
      </c>
      <c r="C1696" s="0" t="s">
        <v>2958</v>
      </c>
      <c r="D1696" s="0" t="n">
        <v>78.43</v>
      </c>
      <c r="E1696" s="1" t="n">
        <v>2E-017</v>
      </c>
      <c r="F1696" s="0" t="n">
        <f aca="false">AVERAGE(D1691:D1702)</f>
        <v>68.7509090909091</v>
      </c>
      <c r="G1696" s="0" t="str">
        <f aca="false">IF(AND(D1694&gt;=90,D1695&gt;=90,D1696&gt;=90,D1697&gt;=90,D1698&gt;=90),100,"NA")</f>
        <v>NA</v>
      </c>
    </row>
    <row r="1697" customFormat="false" ht="15" hidden="false" customHeight="false" outlineLevel="0" collapsed="false">
      <c r="A1697" s="0" t="n">
        <v>1805</v>
      </c>
      <c r="B1697" s="0" t="s">
        <v>2959</v>
      </c>
      <c r="C1697" s="0" t="s">
        <v>2960</v>
      </c>
      <c r="D1697" s="0" t="n">
        <v>72.29</v>
      </c>
      <c r="E1697" s="1" t="n">
        <v>3E-096</v>
      </c>
      <c r="F1697" s="0" t="n">
        <f aca="false">AVERAGE(D1692:D1703)</f>
        <v>66.3527272727273</v>
      </c>
      <c r="G1697" s="0" t="str">
        <f aca="false">IF(AND(D1695&gt;=90,D1696&gt;=90,D1697&gt;=90,D1698&gt;=90,D1699&gt;=90),100,"NA")</f>
        <v>NA</v>
      </c>
    </row>
    <row r="1698" customFormat="false" ht="15" hidden="false" customHeight="false" outlineLevel="0" collapsed="false">
      <c r="A1698" s="0" t="n">
        <v>1807</v>
      </c>
      <c r="B1698" s="0" t="s">
        <v>2961</v>
      </c>
      <c r="C1698" s="0" t="s">
        <v>2962</v>
      </c>
      <c r="D1698" s="0" t="n">
        <v>66.48</v>
      </c>
      <c r="E1698" s="1" t="n">
        <v>2E-066</v>
      </c>
      <c r="F1698" s="0" t="n">
        <f aca="false">AVERAGE(D1693:D1704)</f>
        <v>67.4981818181818</v>
      </c>
      <c r="G1698" s="0" t="str">
        <f aca="false">IF(AND(D1696&gt;=90,D1697&gt;=90,D1698&gt;=90,D1699&gt;=90,D1700&gt;=90),100,"NA")</f>
        <v>NA</v>
      </c>
    </row>
    <row r="1699" customFormat="false" ht="15" hidden="false" customHeight="false" outlineLevel="0" collapsed="false">
      <c r="A1699" s="0" t="n">
        <v>1808</v>
      </c>
      <c r="B1699" s="0" t="s">
        <v>2963</v>
      </c>
      <c r="C1699" s="0" t="s">
        <v>2964</v>
      </c>
      <c r="D1699" s="0" t="n">
        <v>38.74</v>
      </c>
      <c r="E1699" s="1" t="n">
        <v>3E-038</v>
      </c>
      <c r="F1699" s="0" t="n">
        <f aca="false">AVERAGE(D1694:D1705)</f>
        <v>69.8609090909091</v>
      </c>
      <c r="G1699" s="0" t="str">
        <f aca="false">IF(AND(D1697&gt;=90,D1698&gt;=90,D1699&gt;=90,D1700&gt;=90,D1701&gt;=90),100,"NA")</f>
        <v>NA</v>
      </c>
    </row>
    <row r="1700" customFormat="false" ht="15" hidden="false" customHeight="false" outlineLevel="0" collapsed="false">
      <c r="A1700" s="0" t="n">
        <v>1809</v>
      </c>
      <c r="B1700" s="0" t="s">
        <v>2965</v>
      </c>
      <c r="C1700" s="0" t="s">
        <v>54</v>
      </c>
      <c r="F1700" s="0" t="n">
        <f aca="false">AVERAGE(D1695:D1706)</f>
        <v>69.8609090909091</v>
      </c>
      <c r="G1700" s="0" t="str">
        <f aca="false">IF(AND(D1698&gt;=90,D1699&gt;=90,D1700&gt;=90,D1701&gt;=90,D1702&gt;=90),100,"NA")</f>
        <v>NA</v>
      </c>
    </row>
    <row r="1701" customFormat="false" ht="15" hidden="false" customHeight="false" outlineLevel="0" collapsed="false">
      <c r="A1701" s="0" t="n">
        <v>1810</v>
      </c>
      <c r="B1701" s="0" t="s">
        <v>2966</v>
      </c>
      <c r="C1701" s="0" t="s">
        <v>2967</v>
      </c>
      <c r="D1701" s="0" t="n">
        <v>73.95</v>
      </c>
      <c r="E1701" s="1" t="n">
        <v>1E-141</v>
      </c>
      <c r="F1701" s="0" t="n">
        <f aca="false">AVERAGE(D1696:D1707)</f>
        <v>69.8609090909091</v>
      </c>
      <c r="G1701" s="0" t="str">
        <f aca="false">IF(AND(D1699&gt;=90,D1700&gt;=90,D1701&gt;=90,D1702&gt;=90,D1703&gt;=90),100,"NA")</f>
        <v>NA</v>
      </c>
    </row>
    <row r="1702" customFormat="false" ht="15" hidden="false" customHeight="false" outlineLevel="0" collapsed="false">
      <c r="A1702" s="0" t="n">
        <v>1811</v>
      </c>
      <c r="B1702" s="0" t="s">
        <v>2968</v>
      </c>
      <c r="C1702" s="0" t="s">
        <v>2969</v>
      </c>
      <c r="D1702" s="0" t="n">
        <v>49.25</v>
      </c>
      <c r="E1702" s="0" t="n">
        <v>0</v>
      </c>
      <c r="F1702" s="0" t="n">
        <f aca="false">AVERAGE(D1697:D1708)</f>
        <v>69.9409090909091</v>
      </c>
      <c r="G1702" s="0" t="str">
        <f aca="false">IF(AND(D1700&gt;=90,D1701&gt;=90,D1702&gt;=90,D1703&gt;=90,D1704&gt;=90),100,"NA")</f>
        <v>NA</v>
      </c>
    </row>
    <row r="1703" customFormat="false" ht="15" hidden="false" customHeight="false" outlineLevel="0" collapsed="false">
      <c r="A1703" s="0" t="n">
        <v>1812</v>
      </c>
      <c r="B1703" s="0" t="s">
        <v>2970</v>
      </c>
      <c r="C1703" s="0" t="s">
        <v>2971</v>
      </c>
      <c r="D1703" s="0" t="n">
        <v>46.56</v>
      </c>
      <c r="E1703" s="1" t="n">
        <v>9E-027</v>
      </c>
      <c r="F1703" s="0" t="n">
        <f aca="false">AVERAGE(D1698:D1709)</f>
        <v>69.2881818181818</v>
      </c>
      <c r="G1703" s="0" t="str">
        <f aca="false">IF(AND(D1701&gt;=90,D1702&gt;=90,D1703&gt;=90,D1704&gt;=90,D1705&gt;=90),100,"NA")</f>
        <v>NA</v>
      </c>
    </row>
    <row r="1704" customFormat="false" ht="15" hidden="false" customHeight="false" outlineLevel="0" collapsed="false">
      <c r="A1704" s="0" t="n">
        <v>1813</v>
      </c>
      <c r="B1704" s="0" t="s">
        <v>2972</v>
      </c>
      <c r="C1704" s="0" t="s">
        <v>2973</v>
      </c>
      <c r="D1704" s="0" t="n">
        <v>53.03</v>
      </c>
      <c r="E1704" s="1" t="n">
        <v>5E-013</v>
      </c>
      <c r="F1704" s="0" t="n">
        <f aca="false">AVERAGE(D1699:D1710)</f>
        <v>67.8281818181818</v>
      </c>
      <c r="G1704" s="0" t="str">
        <f aca="false">IF(AND(D1702&gt;=90,D1703&gt;=90,D1704&gt;=90,D1705&gt;=90,D1706&gt;=90),100,"NA")</f>
        <v>NA</v>
      </c>
    </row>
    <row r="1705" customFormat="false" ht="15" hidden="false" customHeight="false" outlineLevel="0" collapsed="false">
      <c r="A1705" s="0" t="n">
        <v>1814</v>
      </c>
      <c r="B1705" s="0" t="s">
        <v>2974</v>
      </c>
      <c r="C1705" s="0" t="s">
        <v>2975</v>
      </c>
      <c r="D1705" s="0" t="n">
        <v>89.74</v>
      </c>
      <c r="E1705" s="1" t="n">
        <v>2E-015</v>
      </c>
      <c r="F1705" s="0" t="n">
        <f aca="false">AVERAGE(D1700:D1711)</f>
        <v>68.2318181818182</v>
      </c>
      <c r="G1705" s="0" t="str">
        <f aca="false">IF(AND(D1703&gt;=90,D1704&gt;=90,D1705&gt;=90,D1706&gt;=90,D1707&gt;=90),100,"NA")</f>
        <v>NA</v>
      </c>
    </row>
    <row r="1706" customFormat="false" ht="15" hidden="false" customHeight="false" outlineLevel="0" collapsed="false">
      <c r="A1706" s="0" t="n">
        <v>1815</v>
      </c>
      <c r="B1706" s="0" t="s">
        <v>2956</v>
      </c>
      <c r="C1706" s="0" t="s">
        <v>164</v>
      </c>
      <c r="D1706" s="0" t="n">
        <v>100</v>
      </c>
      <c r="E1706" s="1" t="n">
        <v>9E-070</v>
      </c>
      <c r="F1706" s="0" t="n">
        <f aca="false">AVERAGE(D1701:D1712)</f>
        <v>67.27</v>
      </c>
      <c r="G1706" s="0" t="str">
        <f aca="false">IF(AND(D1704&gt;=90,D1705&gt;=90,D1706&gt;=90,D1707&gt;=90,D1708&gt;=90),100,"NA")</f>
        <v>NA</v>
      </c>
    </row>
    <row r="1707" customFormat="false" ht="15" hidden="false" customHeight="false" outlineLevel="0" collapsed="false">
      <c r="A1707" s="0" t="n">
        <v>1816</v>
      </c>
      <c r="B1707" s="0" t="s">
        <v>2148</v>
      </c>
      <c r="C1707" s="0" t="s">
        <v>2149</v>
      </c>
      <c r="D1707" s="0" t="n">
        <v>100</v>
      </c>
      <c r="E1707" s="1" t="n">
        <v>4E-057</v>
      </c>
      <c r="F1707" s="0" t="n">
        <f aca="false">AVERAGE(D1702:D1713)</f>
        <v>64.9533333333333</v>
      </c>
      <c r="G1707" s="0" t="str">
        <f aca="false">IF(AND(D1705&gt;=90,D1706&gt;=90,D1707&gt;=90,D1708&gt;=90,D1709&gt;=90),100,"NA")</f>
        <v>NA</v>
      </c>
    </row>
    <row r="1708" customFormat="false" ht="15" hidden="false" customHeight="false" outlineLevel="0" collapsed="false">
      <c r="A1708" s="0" t="n">
        <v>1817</v>
      </c>
      <c r="B1708" s="0" t="s">
        <v>2976</v>
      </c>
      <c r="C1708" s="0" t="s">
        <v>2977</v>
      </c>
      <c r="D1708" s="0" t="n">
        <v>79.31</v>
      </c>
      <c r="E1708" s="1" t="n">
        <v>7E-022</v>
      </c>
      <c r="F1708" s="0" t="n">
        <f aca="false">AVERAGE(D1703:D1714)</f>
        <v>66.3809090909091</v>
      </c>
      <c r="G1708" s="0" t="str">
        <f aca="false">IF(AND(D1706&gt;=90,D1707&gt;=90,D1708&gt;=90,D1709&gt;=90,D1710&gt;=90),100,"NA")</f>
        <v>NA</v>
      </c>
    </row>
    <row r="1709" customFormat="false" ht="15" hidden="false" customHeight="false" outlineLevel="0" collapsed="false">
      <c r="A1709" s="0" t="n">
        <v>1818</v>
      </c>
      <c r="B1709" s="0" t="s">
        <v>2978</v>
      </c>
      <c r="C1709" s="0" t="s">
        <v>2979</v>
      </c>
      <c r="D1709" s="0" t="n">
        <v>65.11</v>
      </c>
      <c r="E1709" s="1" t="n">
        <v>4E-159</v>
      </c>
      <c r="F1709" s="0" t="n">
        <f aca="false">AVERAGE(D1704:D1715)</f>
        <v>68.6418181818182</v>
      </c>
      <c r="G1709" s="0" t="str">
        <f aca="false">IF(AND(D1707&gt;=90,D1708&gt;=90,D1709&gt;=90,D1710&gt;=90,D1711&gt;=90),100,"NA")</f>
        <v>NA</v>
      </c>
    </row>
    <row r="1710" customFormat="false" ht="15" hidden="false" customHeight="false" outlineLevel="0" collapsed="false">
      <c r="A1710" s="0" t="n">
        <v>1819</v>
      </c>
      <c r="B1710" s="0" t="s">
        <v>2980</v>
      </c>
      <c r="C1710" s="0" t="s">
        <v>2981</v>
      </c>
      <c r="D1710" s="0" t="n">
        <v>50.42</v>
      </c>
      <c r="E1710" s="1" t="n">
        <v>3E-138</v>
      </c>
      <c r="F1710" s="0" t="n">
        <f aca="false">AVERAGE(D1705:D1716)</f>
        <v>67.9381818181818</v>
      </c>
      <c r="G1710" s="0" t="str">
        <f aca="false">IF(AND(D1708&gt;=90,D1709&gt;=90,D1710&gt;=90,D1711&gt;=90,D1712&gt;=90),100,"NA")</f>
        <v>NA</v>
      </c>
    </row>
    <row r="1711" customFormat="false" ht="15" hidden="false" customHeight="false" outlineLevel="0" collapsed="false">
      <c r="A1711" s="0" t="n">
        <v>1820</v>
      </c>
      <c r="B1711" s="0" t="s">
        <v>2982</v>
      </c>
      <c r="C1711" s="0" t="s">
        <v>2983</v>
      </c>
      <c r="D1711" s="0" t="n">
        <v>43.18</v>
      </c>
      <c r="E1711" s="1" t="n">
        <v>2E-047</v>
      </c>
      <c r="F1711" s="0" t="n">
        <f aca="false">AVERAGE(D1706:D1717)</f>
        <v>66.15</v>
      </c>
      <c r="G1711" s="0" t="str">
        <f aca="false">IF(AND(D1709&gt;=90,D1710&gt;=90,D1711&gt;=90,D1712&gt;=90,D1713&gt;=90),100,"NA")</f>
        <v>NA</v>
      </c>
    </row>
    <row r="1712" customFormat="false" ht="15" hidden="false" customHeight="false" outlineLevel="0" collapsed="false">
      <c r="A1712" s="0" t="n">
        <v>1821</v>
      </c>
      <c r="B1712" s="0" t="s">
        <v>2984</v>
      </c>
      <c r="C1712" s="0" t="s">
        <v>2985</v>
      </c>
      <c r="D1712" s="0" t="n">
        <v>56.69</v>
      </c>
      <c r="E1712" s="1" t="n">
        <v>9E-095</v>
      </c>
      <c r="F1712" s="0" t="n">
        <f aca="false">AVERAGE(D1707:D1718)</f>
        <v>62.4027272727273</v>
      </c>
      <c r="G1712" s="0" t="str">
        <f aca="false">IF(AND(D1710&gt;=90,D1711&gt;=90,D1712&gt;=90,D1713&gt;=90,D1714&gt;=90),100,"NA")</f>
        <v>NA</v>
      </c>
    </row>
    <row r="1713" customFormat="false" ht="15" hidden="false" customHeight="false" outlineLevel="0" collapsed="false">
      <c r="A1713" s="0" t="n">
        <v>1822</v>
      </c>
      <c r="B1713" s="0" t="s">
        <v>2986</v>
      </c>
      <c r="C1713" s="0" t="s">
        <v>2987</v>
      </c>
      <c r="D1713" s="0" t="n">
        <v>46.15</v>
      </c>
      <c r="E1713" s="0" t="n">
        <v>4.5</v>
      </c>
      <c r="F1713" s="0" t="n">
        <f aca="false">AVERAGE(D1708:D1719)</f>
        <v>59.5245454545455</v>
      </c>
      <c r="G1713" s="0" t="str">
        <f aca="false">IF(AND(D1711&gt;=90,D1712&gt;=90,D1713&gt;=90,D1714&gt;=90,D1715&gt;=90),100,"NA")</f>
        <v>NA</v>
      </c>
    </row>
    <row r="1714" customFormat="false" ht="15" hidden="false" customHeight="false" outlineLevel="0" collapsed="false">
      <c r="A1714" s="0" t="n">
        <v>1823</v>
      </c>
      <c r="B1714" s="0" t="s">
        <v>2988</v>
      </c>
      <c r="C1714" s="0" t="s">
        <v>54</v>
      </c>
      <c r="F1714" s="0" t="n">
        <f aca="false">AVERAGE(D1709:D1720)</f>
        <v>56.5554545454545</v>
      </c>
      <c r="G1714" s="0" t="str">
        <f aca="false">IF(AND(D1712&gt;=90,D1713&gt;=90,D1714&gt;=90,D1715&gt;=90,D1716&gt;=90),100,"NA")</f>
        <v>NA</v>
      </c>
    </row>
    <row r="1715" customFormat="false" ht="15" hidden="false" customHeight="false" outlineLevel="0" collapsed="false">
      <c r="A1715" s="0" t="n">
        <v>1824</v>
      </c>
      <c r="B1715" s="0" t="s">
        <v>2989</v>
      </c>
      <c r="C1715" s="0" t="s">
        <v>2990</v>
      </c>
      <c r="D1715" s="0" t="n">
        <v>71.43</v>
      </c>
      <c r="E1715" s="0" t="n">
        <v>0</v>
      </c>
      <c r="F1715" s="0" t="n">
        <f aca="false">AVERAGE(D1710:D1721)</f>
        <v>56.5554545454545</v>
      </c>
      <c r="G1715" s="0" t="str">
        <f aca="false">IF(AND(D1713&gt;=90,D1714&gt;=90,D1715&gt;=90,D1716&gt;=90,D1717&gt;=90),100,"NA")</f>
        <v>NA</v>
      </c>
    </row>
    <row r="1716" customFormat="false" ht="15" hidden="false" customHeight="false" outlineLevel="0" collapsed="false">
      <c r="A1716" s="0" t="n">
        <v>1825</v>
      </c>
      <c r="B1716" s="0" t="s">
        <v>2991</v>
      </c>
      <c r="C1716" s="0" t="s">
        <v>2992</v>
      </c>
      <c r="D1716" s="0" t="n">
        <v>45.29</v>
      </c>
      <c r="E1716" s="1" t="n">
        <v>2E-040</v>
      </c>
      <c r="F1716" s="0" t="n">
        <f aca="false">AVERAGE(D1711:D1722)</f>
        <v>57.2018181818182</v>
      </c>
      <c r="G1716" s="0" t="str">
        <f aca="false">IF(AND(D1714&gt;=90,D1715&gt;=90,D1716&gt;=90,D1717&gt;=90,D1718&gt;=90),100,"NA")</f>
        <v>NA</v>
      </c>
    </row>
    <row r="1717" customFormat="false" ht="15" hidden="false" customHeight="false" outlineLevel="0" collapsed="false">
      <c r="A1717" s="0" t="n">
        <v>1826</v>
      </c>
      <c r="B1717" s="0" t="s">
        <v>2993</v>
      </c>
      <c r="C1717" s="0" t="s">
        <v>2994</v>
      </c>
      <c r="D1717" s="0" t="n">
        <v>70.07</v>
      </c>
      <c r="E1717" s="0" t="n">
        <v>0</v>
      </c>
      <c r="F1717" s="0" t="n">
        <f aca="false">AVERAGE(D1712:D1723)</f>
        <v>57.57</v>
      </c>
      <c r="G1717" s="0" t="str">
        <f aca="false">IF(AND(D1715&gt;=90,D1716&gt;=90,D1717&gt;=90,D1718&gt;=90,D1719&gt;=90),100,"NA")</f>
        <v>NA</v>
      </c>
    </row>
    <row r="1718" customFormat="false" ht="15" hidden="false" customHeight="false" outlineLevel="0" collapsed="false">
      <c r="A1718" s="0" t="n">
        <v>1827</v>
      </c>
      <c r="B1718" s="0" t="s">
        <v>2995</v>
      </c>
      <c r="C1718" s="0" t="s">
        <v>2996</v>
      </c>
      <c r="D1718" s="0" t="n">
        <v>58.78</v>
      </c>
      <c r="E1718" s="1" t="n">
        <v>2E-150</v>
      </c>
      <c r="F1718" s="0" t="n">
        <f aca="false">AVERAGE(D1713:D1724)</f>
        <v>58.2618181818182</v>
      </c>
      <c r="G1718" s="0" t="str">
        <f aca="false">IF(AND(D1716&gt;=90,D1717&gt;=90,D1718&gt;=90,D1719&gt;=90,D1720&gt;=90),100,"NA")</f>
        <v>NA</v>
      </c>
    </row>
    <row r="1719" customFormat="false" ht="15" hidden="false" customHeight="false" outlineLevel="0" collapsed="false">
      <c r="A1719" s="0" t="n">
        <v>1828</v>
      </c>
      <c r="B1719" s="0" t="s">
        <v>2997</v>
      </c>
      <c r="C1719" s="0" t="s">
        <v>2998</v>
      </c>
      <c r="D1719" s="0" t="n">
        <v>68.34</v>
      </c>
      <c r="E1719" s="1" t="n">
        <v>6E-143</v>
      </c>
      <c r="F1719" s="0" t="n">
        <f aca="false">AVERAGE(D1714:D1725)</f>
        <v>59.2572727272727</v>
      </c>
      <c r="G1719" s="0" t="str">
        <f aca="false">IF(AND(D1717&gt;=90,D1718&gt;=90,D1719&gt;=90,D1720&gt;=90,D1721&gt;=90),100,"NA")</f>
        <v>NA</v>
      </c>
    </row>
    <row r="1720" customFormat="false" ht="15" hidden="false" customHeight="false" outlineLevel="0" collapsed="false">
      <c r="A1720" s="0" t="n">
        <v>1829</v>
      </c>
      <c r="B1720" s="0" t="s">
        <v>2999</v>
      </c>
      <c r="C1720" s="0" t="s">
        <v>3000</v>
      </c>
      <c r="D1720" s="0" t="n">
        <v>46.65</v>
      </c>
      <c r="E1720" s="1" t="n">
        <v>1E-106</v>
      </c>
      <c r="F1720" s="0" t="n">
        <f aca="false">AVERAGE(D1715:D1726)</f>
        <v>59.4416666666667</v>
      </c>
      <c r="G1720" s="0" t="str">
        <f aca="false">IF(AND(D1718&gt;=90,D1719&gt;=90,D1720&gt;=90,D1721&gt;=90,D1722&gt;=90),100,"NA")</f>
        <v>NA</v>
      </c>
    </row>
    <row r="1721" customFormat="false" ht="15" hidden="false" customHeight="false" outlineLevel="0" collapsed="false">
      <c r="A1721" s="0" t="n">
        <v>1830</v>
      </c>
      <c r="B1721" s="0" t="s">
        <v>3001</v>
      </c>
      <c r="C1721" s="0" t="s">
        <v>3002</v>
      </c>
      <c r="D1721" s="0" t="n">
        <v>65.11</v>
      </c>
      <c r="E1721" s="0" t="n">
        <v>0</v>
      </c>
      <c r="F1721" s="0" t="n">
        <f aca="false">AVERAGE(D1716:D1727)</f>
        <v>58.3908333333333</v>
      </c>
      <c r="G1721" s="0" t="str">
        <f aca="false">IF(AND(D1719&gt;=90,D1720&gt;=90,D1721&gt;=90,D1722&gt;=90,D1723&gt;=90),100,"NA")</f>
        <v>NA</v>
      </c>
    </row>
    <row r="1722" customFormat="false" ht="15" hidden="false" customHeight="false" outlineLevel="0" collapsed="false">
      <c r="A1722" s="0" t="n">
        <v>1831</v>
      </c>
      <c r="B1722" s="0" t="s">
        <v>3003</v>
      </c>
      <c r="C1722" s="0" t="s">
        <v>3004</v>
      </c>
      <c r="D1722" s="0" t="n">
        <v>57.53</v>
      </c>
      <c r="E1722" s="1" t="n">
        <v>2E-058</v>
      </c>
      <c r="F1722" s="0" t="n">
        <f aca="false">AVERAGE(D1717:D1728)</f>
        <v>58.9633333333333</v>
      </c>
      <c r="G1722" s="0" t="str">
        <f aca="false">IF(AND(D1720&gt;=90,D1721&gt;=90,D1722&gt;=90,D1723&gt;=90,D1724&gt;=90),100,"NA")</f>
        <v>NA</v>
      </c>
    </row>
    <row r="1723" customFormat="false" ht="15" hidden="false" customHeight="false" outlineLevel="0" collapsed="false">
      <c r="A1723" s="0" t="n">
        <v>1832</v>
      </c>
      <c r="B1723" s="0" t="s">
        <v>3005</v>
      </c>
      <c r="C1723" s="0" t="s">
        <v>3006</v>
      </c>
      <c r="D1723" s="0" t="n">
        <v>47.23</v>
      </c>
      <c r="E1723" s="1" t="n">
        <v>1E-089</v>
      </c>
      <c r="F1723" s="0" t="n">
        <f aca="false">AVERAGE(D1718:D1729)</f>
        <v>58.2383333333333</v>
      </c>
      <c r="G1723" s="0" t="str">
        <f aca="false">IF(AND(D1721&gt;=90,D1722&gt;=90,D1723&gt;=90,D1724&gt;=90,D1725&gt;=90),100,"NA")</f>
        <v>NA</v>
      </c>
    </row>
    <row r="1724" customFormat="false" ht="15" hidden="false" customHeight="false" outlineLevel="0" collapsed="false">
      <c r="A1724" s="0" t="n">
        <v>1833</v>
      </c>
      <c r="B1724" s="0" t="s">
        <v>3007</v>
      </c>
      <c r="C1724" s="0" t="s">
        <v>824</v>
      </c>
      <c r="D1724" s="0" t="n">
        <v>64.3</v>
      </c>
      <c r="E1724" s="0" t="n">
        <v>0</v>
      </c>
      <c r="F1724" s="0" t="n">
        <f aca="false">AVERAGE(D1719:D1730)</f>
        <v>58.3591666666667</v>
      </c>
      <c r="G1724" s="0" t="str">
        <f aca="false">IF(AND(D1722&gt;=90,D1723&gt;=90,D1724&gt;=90,D1725&gt;=90,D1726&gt;=90),100,"NA")</f>
        <v>NA</v>
      </c>
    </row>
    <row r="1725" customFormat="false" ht="15" hidden="false" customHeight="false" outlineLevel="0" collapsed="false">
      <c r="A1725" s="0" t="n">
        <v>1834</v>
      </c>
      <c r="B1725" s="0" t="s">
        <v>3008</v>
      </c>
      <c r="C1725" s="0" t="s">
        <v>3009</v>
      </c>
      <c r="D1725" s="0" t="n">
        <v>57.1</v>
      </c>
      <c r="E1725" s="0" t="n">
        <v>0</v>
      </c>
      <c r="F1725" s="0" t="n">
        <f aca="false">AVERAGE(D1720:D1731)</f>
        <v>60.9441666666667</v>
      </c>
      <c r="G1725" s="0" t="str">
        <f aca="false">IF(AND(D1723&gt;=90,D1724&gt;=90,D1725&gt;=90,D1726&gt;=90,D1727&gt;=90),100,"NA")</f>
        <v>NA</v>
      </c>
    </row>
    <row r="1726" customFormat="false" ht="15" hidden="false" customHeight="false" outlineLevel="0" collapsed="false">
      <c r="A1726" s="0" t="n">
        <v>1835</v>
      </c>
      <c r="B1726" s="0" t="s">
        <v>3010</v>
      </c>
      <c r="C1726" s="0" t="s">
        <v>3011</v>
      </c>
      <c r="D1726" s="0" t="n">
        <v>61.47</v>
      </c>
      <c r="E1726" s="1" t="n">
        <v>3E-070</v>
      </c>
      <c r="F1726" s="0" t="n">
        <f aca="false">AVERAGE(D1721:D1732)</f>
        <v>62.195</v>
      </c>
      <c r="G1726" s="0" t="str">
        <f aca="false">IF(AND(D1724&gt;=90,D1725&gt;=90,D1726&gt;=90,D1727&gt;=90,D1728&gt;=90),100,"NA")</f>
        <v>NA</v>
      </c>
    </row>
    <row r="1727" customFormat="false" ht="15" hidden="false" customHeight="false" outlineLevel="0" collapsed="false">
      <c r="A1727" s="0" t="n">
        <v>1836</v>
      </c>
      <c r="B1727" s="0" t="s">
        <v>3012</v>
      </c>
      <c r="C1727" s="0" t="s">
        <v>3013</v>
      </c>
      <c r="D1727" s="0" t="n">
        <v>58.82</v>
      </c>
      <c r="E1727" s="1" t="n">
        <v>2E-023</v>
      </c>
      <c r="F1727" s="0" t="n">
        <f aca="false">AVERAGE(D1722:D1733)</f>
        <v>62.2541666666667</v>
      </c>
      <c r="G1727" s="0" t="str">
        <f aca="false">IF(AND(D1725&gt;=90,D1726&gt;=90,D1727&gt;=90,D1728&gt;=90,D1729&gt;=90),100,"NA")</f>
        <v>NA</v>
      </c>
    </row>
    <row r="1728" customFormat="false" ht="15" hidden="false" customHeight="false" outlineLevel="0" collapsed="false">
      <c r="A1728" s="0" t="n">
        <v>1837</v>
      </c>
      <c r="B1728" s="0" t="s">
        <v>3014</v>
      </c>
      <c r="C1728" s="0" t="s">
        <v>3015</v>
      </c>
      <c r="D1728" s="0" t="n">
        <v>52.16</v>
      </c>
      <c r="E1728" s="1" t="n">
        <v>5E-067</v>
      </c>
      <c r="F1728" s="0" t="n">
        <f aca="false">AVERAGE(D1723:D1734)</f>
        <v>62.5141666666667</v>
      </c>
      <c r="G1728" s="0" t="str">
        <f aca="false">IF(AND(D1726&gt;=90,D1727&gt;=90,D1728&gt;=90,D1729&gt;=90,D1730&gt;=90),100,"NA")</f>
        <v>NA</v>
      </c>
    </row>
    <row r="1729" customFormat="false" ht="15" hidden="false" customHeight="false" outlineLevel="0" collapsed="false">
      <c r="A1729" s="0" t="n">
        <v>1838</v>
      </c>
      <c r="B1729" s="0" t="s">
        <v>3016</v>
      </c>
      <c r="C1729" s="0" t="s">
        <v>3017</v>
      </c>
      <c r="D1729" s="0" t="n">
        <v>61.37</v>
      </c>
      <c r="E1729" s="1" t="n">
        <v>1E-129</v>
      </c>
      <c r="F1729" s="0" t="n">
        <f aca="false">AVERAGE(D1724:D1735)</f>
        <v>61.4216666666667</v>
      </c>
      <c r="G1729" s="0" t="str">
        <f aca="false">IF(AND(D1727&gt;=90,D1728&gt;=90,D1729&gt;=90,D1730&gt;=90,D1731&gt;=90),100,"NA")</f>
        <v>NA</v>
      </c>
    </row>
    <row r="1730" customFormat="false" ht="15" hidden="false" customHeight="false" outlineLevel="0" collapsed="false">
      <c r="A1730" s="0" t="n">
        <v>1839</v>
      </c>
      <c r="B1730" s="0" t="s">
        <v>3018</v>
      </c>
      <c r="C1730" s="0" t="s">
        <v>3017</v>
      </c>
      <c r="D1730" s="0" t="n">
        <v>60.23</v>
      </c>
      <c r="E1730" s="1" t="n">
        <v>1E-058</v>
      </c>
      <c r="F1730" s="0" t="n">
        <f aca="false">AVERAGE(D1725:D1736)</f>
        <v>61.0633333333333</v>
      </c>
      <c r="G1730" s="0" t="str">
        <f aca="false">IF(AND(D1728&gt;=90,D1729&gt;=90,D1730&gt;=90,D1731&gt;=90,D1732&gt;=90),100,"NA")</f>
        <v>NA</v>
      </c>
    </row>
    <row r="1731" customFormat="false" ht="15" hidden="false" customHeight="false" outlineLevel="0" collapsed="false">
      <c r="A1731" s="0" t="n">
        <v>1840</v>
      </c>
      <c r="B1731" s="0" t="s">
        <v>3019</v>
      </c>
      <c r="C1731" s="0" t="s">
        <v>164</v>
      </c>
      <c r="D1731" s="0" t="n">
        <v>99.36</v>
      </c>
      <c r="E1731" s="1" t="n">
        <v>4E-088</v>
      </c>
      <c r="F1731" s="0" t="n">
        <f aca="false">AVERAGE(D1726:D1737)</f>
        <v>59.6666666666667</v>
      </c>
      <c r="G1731" s="0" t="str">
        <f aca="false">IF(AND(D1729&gt;=90,D1730&gt;=90,D1731&gt;=90,D1732&gt;=90,D1733&gt;=90),100,"NA")</f>
        <v>NA</v>
      </c>
    </row>
    <row r="1732" customFormat="false" ht="15" hidden="false" customHeight="false" outlineLevel="0" collapsed="false">
      <c r="A1732" s="0" t="n">
        <v>1841</v>
      </c>
      <c r="B1732" s="0" t="s">
        <v>3020</v>
      </c>
      <c r="C1732" s="0" t="s">
        <v>3017</v>
      </c>
      <c r="D1732" s="0" t="n">
        <v>61.66</v>
      </c>
      <c r="E1732" s="1" t="n">
        <v>2E-062</v>
      </c>
      <c r="F1732" s="0" t="n">
        <f aca="false">AVERAGE(D1727:D1738)</f>
        <v>59.3166666666667</v>
      </c>
      <c r="G1732" s="0" t="str">
        <f aca="false">IF(AND(D1730&gt;=90,D1731&gt;=90,D1732&gt;=90,D1733&gt;=90,D1734&gt;=90),100,"NA")</f>
        <v>NA</v>
      </c>
    </row>
    <row r="1733" customFormat="false" ht="15" hidden="false" customHeight="false" outlineLevel="0" collapsed="false">
      <c r="A1733" s="0" t="n">
        <v>1842</v>
      </c>
      <c r="B1733" s="0" t="s">
        <v>3021</v>
      </c>
      <c r="C1733" s="0" t="s">
        <v>3022</v>
      </c>
      <c r="D1733" s="0" t="n">
        <v>65.82</v>
      </c>
      <c r="E1733" s="1" t="n">
        <v>2E-057</v>
      </c>
      <c r="F1733" s="0" t="n">
        <f aca="false">AVERAGE(D1728:D1739)</f>
        <v>57.6608333333333</v>
      </c>
      <c r="G1733" s="0" t="str">
        <f aca="false">IF(AND(D1731&gt;=90,D1732&gt;=90,D1733&gt;=90,D1734&gt;=90,D1735&gt;=90),100,"NA")</f>
        <v>NA</v>
      </c>
    </row>
    <row r="1734" customFormat="false" ht="15" hidden="false" customHeight="false" outlineLevel="0" collapsed="false">
      <c r="A1734" s="0" t="n">
        <v>1843</v>
      </c>
      <c r="B1734" s="0" t="s">
        <v>3023</v>
      </c>
      <c r="C1734" s="0" t="s">
        <v>3024</v>
      </c>
      <c r="D1734" s="0" t="n">
        <v>60.65</v>
      </c>
      <c r="E1734" s="0" t="n">
        <v>0</v>
      </c>
      <c r="F1734" s="0" t="n">
        <f aca="false">AVERAGE(D1729:D1740)</f>
        <v>55.8425</v>
      </c>
      <c r="G1734" s="0" t="str">
        <f aca="false">IF(AND(D1732&gt;=90,D1733&gt;=90,D1734&gt;=90,D1735&gt;=90,D1736&gt;=90),100,"NA")</f>
        <v>NA</v>
      </c>
    </row>
    <row r="1735" customFormat="false" ht="15" hidden="false" customHeight="false" outlineLevel="0" collapsed="false">
      <c r="A1735" s="0" t="n">
        <v>1844</v>
      </c>
      <c r="B1735" s="0" t="s">
        <v>3025</v>
      </c>
      <c r="C1735" s="0" t="s">
        <v>3026</v>
      </c>
      <c r="D1735" s="0" t="n">
        <v>34.12</v>
      </c>
      <c r="E1735" s="1" t="n">
        <v>9E-041</v>
      </c>
      <c r="F1735" s="0" t="n">
        <f aca="false">AVERAGE(D1730:D1741)</f>
        <v>55.4275</v>
      </c>
      <c r="G1735" s="0" t="str">
        <f aca="false">IF(AND(D1733&gt;=90,D1734&gt;=90,D1735&gt;=90,D1736&gt;=90,D1737&gt;=90),100,"NA")</f>
        <v>NA</v>
      </c>
    </row>
    <row r="1736" customFormat="false" ht="15" hidden="false" customHeight="false" outlineLevel="0" collapsed="false">
      <c r="A1736" s="0" t="n">
        <v>1845</v>
      </c>
      <c r="B1736" s="0" t="s">
        <v>3027</v>
      </c>
      <c r="C1736" s="0" t="s">
        <v>3028</v>
      </c>
      <c r="D1736" s="0" t="n">
        <v>60</v>
      </c>
      <c r="E1736" s="1" t="n">
        <v>4E-013</v>
      </c>
      <c r="F1736" s="0" t="n">
        <f aca="false">AVERAGE(D1731:D1742)</f>
        <v>54.1608333333333</v>
      </c>
      <c r="G1736" s="0" t="str">
        <f aca="false">IF(AND(D1734&gt;=90,D1735&gt;=90,D1736&gt;=90,D1737&gt;=90,D1738&gt;=90),100,"NA")</f>
        <v>NA</v>
      </c>
    </row>
    <row r="1737" customFormat="false" ht="15" hidden="false" customHeight="false" outlineLevel="0" collapsed="false">
      <c r="A1737" s="0" t="n">
        <v>1846</v>
      </c>
      <c r="B1737" s="0" t="s">
        <v>3029</v>
      </c>
      <c r="C1737" s="0" t="s">
        <v>3030</v>
      </c>
      <c r="D1737" s="0" t="n">
        <v>40.34</v>
      </c>
      <c r="E1737" s="1" t="n">
        <v>2E-020</v>
      </c>
      <c r="F1737" s="0" t="n">
        <f aca="false">AVERAGE(D1732:D1743)</f>
        <v>49.0591666666667</v>
      </c>
      <c r="G1737" s="0" t="str">
        <f aca="false">IF(AND(D1735&gt;=90,D1736&gt;=90,D1737&gt;=90,D1738&gt;=90,D1739&gt;=90),100,"NA")</f>
        <v>NA</v>
      </c>
    </row>
    <row r="1738" customFormat="false" ht="15" hidden="false" customHeight="false" outlineLevel="0" collapsed="false">
      <c r="A1738" s="0" t="n">
        <v>1847</v>
      </c>
      <c r="B1738" s="0" t="s">
        <v>3031</v>
      </c>
      <c r="C1738" s="0" t="s">
        <v>3032</v>
      </c>
      <c r="D1738" s="0" t="n">
        <v>57.27</v>
      </c>
      <c r="E1738" s="1" t="n">
        <v>4E-119</v>
      </c>
      <c r="F1738" s="0" t="n">
        <f aca="false">AVERAGE(D1733:D1744)</f>
        <v>47.7033333333333</v>
      </c>
      <c r="G1738" s="0" t="str">
        <f aca="false">IF(AND(D1736&gt;=90,D1737&gt;=90,D1738&gt;=90,D1739&gt;=90,D1740&gt;=90),100,"NA")</f>
        <v>NA</v>
      </c>
    </row>
    <row r="1739" customFormat="false" ht="15" hidden="false" customHeight="false" outlineLevel="0" collapsed="false">
      <c r="A1739" s="0" t="n">
        <v>1848</v>
      </c>
      <c r="B1739" s="0" t="s">
        <v>3033</v>
      </c>
      <c r="C1739" s="0" t="s">
        <v>3034</v>
      </c>
      <c r="D1739" s="0" t="n">
        <v>38.95</v>
      </c>
      <c r="E1739" s="1" t="n">
        <v>1E-082</v>
      </c>
      <c r="F1739" s="0" t="n">
        <f aca="false">AVERAGE(D1734:D1745)</f>
        <v>45.2308333333333</v>
      </c>
      <c r="G1739" s="0" t="str">
        <f aca="false">IF(AND(D1737&gt;=90,D1738&gt;=90,D1739&gt;=90,D1740&gt;=90,D1741&gt;=90),100,"NA")</f>
        <v>NA</v>
      </c>
    </row>
    <row r="1740" customFormat="false" ht="15" hidden="false" customHeight="false" outlineLevel="0" collapsed="false">
      <c r="A1740" s="0" t="n">
        <v>1849</v>
      </c>
      <c r="B1740" s="0" t="s">
        <v>3035</v>
      </c>
      <c r="C1740" s="0" t="s">
        <v>3036</v>
      </c>
      <c r="D1740" s="0" t="n">
        <v>30.34</v>
      </c>
      <c r="E1740" s="1" t="n">
        <v>3E-023</v>
      </c>
      <c r="F1740" s="0" t="n">
        <f aca="false">AVERAGE(D1735:D1746)</f>
        <v>45.0308333333333</v>
      </c>
      <c r="G1740" s="0" t="str">
        <f aca="false">IF(AND(D1738&gt;=90,D1739&gt;=90,D1740&gt;=90,D1741&gt;=90,D1742&gt;=90),100,"NA")</f>
        <v>NA</v>
      </c>
    </row>
    <row r="1741" customFormat="false" ht="15" hidden="false" customHeight="false" outlineLevel="0" collapsed="false">
      <c r="A1741" s="0" t="n">
        <v>1850</v>
      </c>
      <c r="B1741" s="0" t="s">
        <v>3037</v>
      </c>
      <c r="C1741" s="0" t="s">
        <v>3038</v>
      </c>
      <c r="D1741" s="0" t="n">
        <v>56.39</v>
      </c>
      <c r="E1741" s="1" t="n">
        <v>1E-118</v>
      </c>
      <c r="F1741" s="0" t="n">
        <f aca="false">AVERAGE(D1736:D1747)</f>
        <v>47.0241666666667</v>
      </c>
      <c r="G1741" s="0" t="str">
        <f aca="false">IF(AND(D1739&gt;=90,D1740&gt;=90,D1741&gt;=90,D1742&gt;=90,D1743&gt;=90),100,"NA")</f>
        <v>NA</v>
      </c>
    </row>
    <row r="1742" customFormat="false" ht="15" hidden="false" customHeight="false" outlineLevel="0" collapsed="false">
      <c r="A1742" s="0" t="n">
        <v>1851</v>
      </c>
      <c r="B1742" s="0" t="s">
        <v>3039</v>
      </c>
      <c r="C1742" s="0" t="s">
        <v>3040</v>
      </c>
      <c r="D1742" s="0" t="n">
        <v>45.03</v>
      </c>
      <c r="E1742" s="1" t="n">
        <v>5E-102</v>
      </c>
      <c r="F1742" s="0" t="n">
        <f aca="false">AVERAGE(D1737:D1748)</f>
        <v>44.8016666666667</v>
      </c>
      <c r="G1742" s="0" t="str">
        <f aca="false">IF(AND(D1740&gt;=90,D1741&gt;=90,D1742&gt;=90,D1743&gt;=90,D1744&gt;=90),100,"NA")</f>
        <v>NA</v>
      </c>
    </row>
    <row r="1743" customFormat="false" ht="15" hidden="false" customHeight="false" outlineLevel="0" collapsed="false">
      <c r="A1743" s="0" t="n">
        <v>1852</v>
      </c>
      <c r="B1743" s="0" t="s">
        <v>3041</v>
      </c>
      <c r="C1743" s="0" t="s">
        <v>3042</v>
      </c>
      <c r="D1743" s="0" t="n">
        <v>38.14</v>
      </c>
      <c r="E1743" s="1" t="n">
        <v>4E-058</v>
      </c>
      <c r="F1743" s="0" t="n">
        <f aca="false">AVERAGE(D1738:D1749)</f>
        <v>45.2616666666667</v>
      </c>
      <c r="G1743" s="0" t="str">
        <f aca="false">IF(AND(D1741&gt;=90,D1742&gt;=90,D1743&gt;=90,D1744&gt;=90,D1745&gt;=90),100,"NA")</f>
        <v>NA</v>
      </c>
    </row>
    <row r="1744" customFormat="false" ht="15" hidden="false" customHeight="false" outlineLevel="0" collapsed="false">
      <c r="A1744" s="0" t="n">
        <v>1853</v>
      </c>
      <c r="B1744" s="0" t="s">
        <v>3043</v>
      </c>
      <c r="C1744" s="0" t="s">
        <v>3044</v>
      </c>
      <c r="D1744" s="0" t="n">
        <v>45.39</v>
      </c>
      <c r="E1744" s="1" t="n">
        <v>2E-167</v>
      </c>
      <c r="F1744" s="0" t="n">
        <f aca="false">AVERAGE(D1739:D1750)</f>
        <v>45.8466666666667</v>
      </c>
      <c r="G1744" s="0" t="str">
        <f aca="false">IF(AND(D1742&gt;=90,D1743&gt;=90,D1744&gt;=90,D1745&gt;=90,D1746&gt;=90),100,"NA")</f>
        <v>NA</v>
      </c>
    </row>
    <row r="1745" customFormat="false" ht="15" hidden="false" customHeight="false" outlineLevel="0" collapsed="false">
      <c r="A1745" s="0" t="n">
        <v>1854</v>
      </c>
      <c r="B1745" s="0" t="s">
        <v>3045</v>
      </c>
      <c r="C1745" s="0" t="s">
        <v>3046</v>
      </c>
      <c r="D1745" s="0" t="n">
        <v>36.15</v>
      </c>
      <c r="E1745" s="1" t="n">
        <v>2E-009</v>
      </c>
      <c r="F1745" s="0" t="n">
        <f aca="false">AVERAGE(D1740:D1751)</f>
        <v>46.1883333333333</v>
      </c>
      <c r="G1745" s="0" t="str">
        <f aca="false">IF(AND(D1743&gt;=90,D1744&gt;=90,D1745&gt;=90,D1746&gt;=90,D1747&gt;=90),100,"NA")</f>
        <v>NA</v>
      </c>
    </row>
    <row r="1746" customFormat="false" ht="15" hidden="false" customHeight="false" outlineLevel="0" collapsed="false">
      <c r="A1746" s="0" t="n">
        <v>1855</v>
      </c>
      <c r="B1746" s="0" t="s">
        <v>3047</v>
      </c>
      <c r="C1746" s="0" t="s">
        <v>3048</v>
      </c>
      <c r="D1746" s="0" t="n">
        <v>58.25</v>
      </c>
      <c r="E1746" s="1" t="n">
        <v>2E-103</v>
      </c>
      <c r="F1746" s="0" t="n">
        <f aca="false">AVERAGE(D1741:D1752)</f>
        <v>48.0475</v>
      </c>
      <c r="G1746" s="0" t="str">
        <f aca="false">IF(AND(D1744&gt;=90,D1745&gt;=90,D1746&gt;=90,D1747&gt;=90,D1748&gt;=90),100,"NA")</f>
        <v>NA</v>
      </c>
    </row>
    <row r="1747" customFormat="false" ht="15" hidden="false" customHeight="false" outlineLevel="0" collapsed="false">
      <c r="A1747" s="0" t="n">
        <v>1856</v>
      </c>
      <c r="B1747" s="0" t="s">
        <v>3049</v>
      </c>
      <c r="C1747" s="0" t="s">
        <v>3050</v>
      </c>
      <c r="D1747" s="0" t="n">
        <v>58.04</v>
      </c>
      <c r="E1747" s="1" t="n">
        <v>9E-045</v>
      </c>
      <c r="F1747" s="0" t="n">
        <f aca="false">AVERAGE(D1742:D1753)</f>
        <v>47.26</v>
      </c>
      <c r="G1747" s="0" t="str">
        <f aca="false">IF(AND(D1745&gt;=90,D1746&gt;=90,D1747&gt;=90,D1748&gt;=90,D1749&gt;=90),100,"NA")</f>
        <v>NA</v>
      </c>
    </row>
    <row r="1748" customFormat="false" ht="15" hidden="false" customHeight="false" outlineLevel="0" collapsed="false">
      <c r="A1748" s="0" t="n">
        <v>1857</v>
      </c>
      <c r="B1748" s="0" t="s">
        <v>3051</v>
      </c>
      <c r="C1748" s="0" t="s">
        <v>3052</v>
      </c>
      <c r="D1748" s="0" t="n">
        <v>33.33</v>
      </c>
      <c r="E1748" s="0" t="n">
        <v>5.9</v>
      </c>
      <c r="F1748" s="0" t="n">
        <f aca="false">AVERAGE(D1743:D1754)</f>
        <v>47.6583333333333</v>
      </c>
      <c r="G1748" s="0" t="str">
        <f aca="false">IF(AND(D1746&gt;=90,D1747&gt;=90,D1748&gt;=90,D1749&gt;=90,D1750&gt;=90),100,"NA")</f>
        <v>NA</v>
      </c>
    </row>
    <row r="1749" customFormat="false" ht="15" hidden="false" customHeight="false" outlineLevel="0" collapsed="false">
      <c r="A1749" s="0" t="n">
        <v>1858</v>
      </c>
      <c r="B1749" s="0" t="s">
        <v>3053</v>
      </c>
      <c r="C1749" s="0" t="s">
        <v>3054</v>
      </c>
      <c r="D1749" s="0" t="n">
        <v>45.86</v>
      </c>
      <c r="E1749" s="0" t="n">
        <v>0</v>
      </c>
      <c r="F1749" s="0" t="n">
        <f aca="false">AVERAGE(D1744:D1755)</f>
        <v>48.8958333333333</v>
      </c>
      <c r="G1749" s="0" t="str">
        <f aca="false">IF(AND(D1747&gt;=90,D1748&gt;=90,D1749&gt;=90,D1750&gt;=90,D1751&gt;=90),100,"NA")</f>
        <v>NA</v>
      </c>
    </row>
    <row r="1750" customFormat="false" ht="15" hidden="false" customHeight="false" outlineLevel="0" collapsed="false">
      <c r="A1750" s="0" t="n">
        <v>1859</v>
      </c>
      <c r="B1750" s="0" t="s">
        <v>3055</v>
      </c>
      <c r="C1750" s="0" t="s">
        <v>3056</v>
      </c>
      <c r="D1750" s="0" t="n">
        <v>64.29</v>
      </c>
      <c r="E1750" s="1" t="n">
        <v>4E-062</v>
      </c>
      <c r="F1750" s="0" t="n">
        <f aca="false">AVERAGE(D1745:D1756)</f>
        <v>47.37</v>
      </c>
      <c r="G1750" s="0" t="str">
        <f aca="false">IF(AND(D1748&gt;=90,D1749&gt;=90,D1750&gt;=90,D1751&gt;=90,D1752&gt;=90),100,"NA")</f>
        <v>NA</v>
      </c>
    </row>
    <row r="1751" customFormat="false" ht="15" hidden="false" customHeight="false" outlineLevel="0" collapsed="false">
      <c r="A1751" s="0" t="n">
        <v>1860</v>
      </c>
      <c r="B1751" s="0" t="s">
        <v>3057</v>
      </c>
      <c r="C1751" s="0" t="s">
        <v>3058</v>
      </c>
      <c r="D1751" s="0" t="n">
        <v>43.05</v>
      </c>
      <c r="E1751" s="1" t="n">
        <v>4E-089</v>
      </c>
      <c r="F1751" s="0" t="n">
        <f aca="false">AVERAGE(D1746:D1757)</f>
        <v>46.9316666666667</v>
      </c>
      <c r="G1751" s="0" t="str">
        <f aca="false">IF(AND(D1749&gt;=90,D1750&gt;=90,D1751&gt;=90,D1752&gt;=90,D1753&gt;=90),100,"NA")</f>
        <v>NA</v>
      </c>
    </row>
    <row r="1752" customFormat="false" ht="15" hidden="false" customHeight="false" outlineLevel="0" collapsed="false">
      <c r="A1752" s="0" t="n">
        <v>1861</v>
      </c>
      <c r="B1752" s="0" t="s">
        <v>3059</v>
      </c>
      <c r="C1752" s="0" t="s">
        <v>3060</v>
      </c>
      <c r="D1752" s="0" t="n">
        <v>52.65</v>
      </c>
      <c r="E1752" s="1" t="n">
        <v>3E-100</v>
      </c>
      <c r="F1752" s="0" t="n">
        <f aca="false">AVERAGE(D1747:D1758)</f>
        <v>45.01</v>
      </c>
      <c r="G1752" s="0" t="str">
        <f aca="false">IF(AND(D1750&gt;=90,D1751&gt;=90,D1752&gt;=90,D1753&gt;=90,D1754&gt;=90),100,"NA")</f>
        <v>NA</v>
      </c>
    </row>
    <row r="1753" customFormat="false" ht="15" hidden="false" customHeight="false" outlineLevel="0" collapsed="false">
      <c r="A1753" s="0" t="n">
        <v>1862</v>
      </c>
      <c r="B1753" s="0" t="s">
        <v>3061</v>
      </c>
      <c r="C1753" s="0" t="s">
        <v>3062</v>
      </c>
      <c r="D1753" s="0" t="n">
        <v>46.94</v>
      </c>
      <c r="E1753" s="1" t="n">
        <v>7E-074</v>
      </c>
      <c r="F1753" s="0" t="n">
        <f aca="false">AVERAGE(D1748:D1759)</f>
        <v>44.6541666666667</v>
      </c>
      <c r="G1753" s="0" t="str">
        <f aca="false">IF(AND(D1751&gt;=90,D1752&gt;=90,D1753&gt;=90,D1754&gt;=90,D1755&gt;=90),100,"NA")</f>
        <v>NA</v>
      </c>
    </row>
    <row r="1754" customFormat="false" ht="15" hidden="false" customHeight="false" outlineLevel="0" collapsed="false">
      <c r="A1754" s="0" t="n">
        <v>1863</v>
      </c>
      <c r="B1754" s="0" t="s">
        <v>3063</v>
      </c>
      <c r="C1754" s="0" t="s">
        <v>3064</v>
      </c>
      <c r="D1754" s="0" t="n">
        <v>49.81</v>
      </c>
      <c r="E1754" s="1" t="n">
        <v>1E-072</v>
      </c>
      <c r="F1754" s="0" t="n">
        <f aca="false">AVERAGE(D1749:D1760)</f>
        <v>47.7625</v>
      </c>
      <c r="G1754" s="0" t="str">
        <f aca="false">IF(AND(D1752&gt;=90,D1753&gt;=90,D1754&gt;=90,D1755&gt;=90,D1756&gt;=90),100,"NA")</f>
        <v>NA</v>
      </c>
    </row>
    <row r="1755" customFormat="false" ht="15" hidden="false" customHeight="false" outlineLevel="0" collapsed="false">
      <c r="A1755" s="0" t="n">
        <v>1864</v>
      </c>
      <c r="B1755" s="0" t="s">
        <v>3065</v>
      </c>
      <c r="C1755" s="0" t="s">
        <v>3066</v>
      </c>
      <c r="D1755" s="0" t="n">
        <v>52.99</v>
      </c>
      <c r="E1755" s="0" t="n">
        <v>0</v>
      </c>
      <c r="F1755" s="0" t="n">
        <f aca="false">AVERAGE(D1750:D1761)</f>
        <v>49.5591666666667</v>
      </c>
      <c r="G1755" s="0" t="str">
        <f aca="false">IF(AND(D1753&gt;=90,D1754&gt;=90,D1755&gt;=90,D1756&gt;=90,D1757&gt;=90),100,"NA")</f>
        <v>NA</v>
      </c>
    </row>
    <row r="1756" customFormat="false" ht="15" hidden="false" customHeight="false" outlineLevel="0" collapsed="false">
      <c r="A1756" s="0" t="n">
        <v>1865</v>
      </c>
      <c r="B1756" s="0" t="s">
        <v>3067</v>
      </c>
      <c r="C1756" s="0" t="s">
        <v>3068</v>
      </c>
      <c r="D1756" s="0" t="n">
        <v>27.08</v>
      </c>
      <c r="E1756" s="1" t="n">
        <v>4E-028</v>
      </c>
      <c r="F1756" s="0" t="n">
        <f aca="false">AVERAGE(D1751:D1762)</f>
        <v>49.1716666666667</v>
      </c>
      <c r="G1756" s="0" t="str">
        <f aca="false">IF(AND(D1754&gt;=90,D1755&gt;=90,D1756&gt;=90,D1757&gt;=90,D1758&gt;=90),100,"NA")</f>
        <v>NA</v>
      </c>
    </row>
    <row r="1757" customFormat="false" ht="15" hidden="false" customHeight="false" outlineLevel="0" collapsed="false">
      <c r="A1757" s="0" t="n">
        <v>1866</v>
      </c>
      <c r="B1757" s="0" t="s">
        <v>3069</v>
      </c>
      <c r="C1757" s="0" t="s">
        <v>3070</v>
      </c>
      <c r="D1757" s="0" t="n">
        <v>30.89</v>
      </c>
      <c r="E1757" s="1" t="n">
        <v>3E-022</v>
      </c>
      <c r="F1757" s="0" t="n">
        <f aca="false">AVERAGE(D1752:D1763)</f>
        <v>52.6508333333333</v>
      </c>
      <c r="G1757" s="0" t="str">
        <f aca="false">IF(AND(D1755&gt;=90,D1756&gt;=90,D1757&gt;=90,D1758&gt;=90,D1759&gt;=90),100,"NA")</f>
        <v>NA</v>
      </c>
    </row>
    <row r="1758" customFormat="false" ht="15" hidden="false" customHeight="false" outlineLevel="0" collapsed="false">
      <c r="A1758" s="0" t="n">
        <v>1867</v>
      </c>
      <c r="B1758" s="0" t="s">
        <v>3071</v>
      </c>
      <c r="C1758" s="0" t="s">
        <v>3072</v>
      </c>
      <c r="D1758" s="0" t="n">
        <v>35.19</v>
      </c>
      <c r="E1758" s="0" t="n">
        <v>1.6</v>
      </c>
      <c r="F1758" s="0" t="n">
        <f aca="false">AVERAGE(D1753:D1764)</f>
        <v>52.8991666666667</v>
      </c>
      <c r="G1758" s="0" t="str">
        <f aca="false">IF(AND(D1756&gt;=90,D1757&gt;=90,D1758&gt;=90,D1759&gt;=90,D1760&gt;=90),100,"NA")</f>
        <v>NA</v>
      </c>
    </row>
    <row r="1759" customFormat="false" ht="15" hidden="false" customHeight="false" outlineLevel="0" collapsed="false">
      <c r="A1759" s="0" t="n">
        <v>1868</v>
      </c>
      <c r="B1759" s="0" t="s">
        <v>3073</v>
      </c>
      <c r="C1759" s="0" t="s">
        <v>3074</v>
      </c>
      <c r="D1759" s="0" t="n">
        <v>53.77</v>
      </c>
      <c r="E1759" s="1" t="n">
        <v>7E-024</v>
      </c>
      <c r="F1759" s="0" t="n">
        <f aca="false">AVERAGE(D1754:D1765)</f>
        <v>55.2833333333333</v>
      </c>
      <c r="G1759" s="0" t="str">
        <f aca="false">IF(AND(D1757&gt;=90,D1758&gt;=90,D1759&gt;=90,D1760&gt;=90,D1761&gt;=90),100,"NA")</f>
        <v>NA</v>
      </c>
    </row>
    <row r="1760" customFormat="false" ht="15" hidden="false" customHeight="false" outlineLevel="0" collapsed="false">
      <c r="A1760" s="0" t="n">
        <v>1869</v>
      </c>
      <c r="B1760" s="0" t="s">
        <v>3075</v>
      </c>
      <c r="C1760" s="0" t="s">
        <v>3076</v>
      </c>
      <c r="D1760" s="0" t="n">
        <v>70.63</v>
      </c>
      <c r="E1760" s="1" t="n">
        <v>3E-059</v>
      </c>
      <c r="F1760" s="0" t="n">
        <f aca="false">AVERAGE(D1755:D1766)</f>
        <v>57.2041666666667</v>
      </c>
      <c r="G1760" s="0" t="str">
        <f aca="false">IF(AND(D1758&gt;=90,D1759&gt;=90,D1760&gt;=90,D1761&gt;=90,D1762&gt;=90),100,"NA")</f>
        <v>NA</v>
      </c>
    </row>
    <row r="1761" customFormat="false" ht="15" hidden="false" customHeight="false" outlineLevel="0" collapsed="false">
      <c r="A1761" s="0" t="n">
        <v>1870</v>
      </c>
      <c r="B1761" s="0" t="s">
        <v>3077</v>
      </c>
      <c r="C1761" s="0" t="s">
        <v>3078</v>
      </c>
      <c r="D1761" s="0" t="n">
        <v>67.42</v>
      </c>
      <c r="E1761" s="1" t="n">
        <v>2E-029</v>
      </c>
      <c r="F1761" s="0" t="n">
        <f aca="false">AVERAGE(D1756:D1767)</f>
        <v>58.9225</v>
      </c>
      <c r="G1761" s="0" t="str">
        <f aca="false">IF(AND(D1759&gt;=90,D1760&gt;=90,D1761&gt;=90,D1762&gt;=90,D1763&gt;=90),100,"NA")</f>
        <v>NA</v>
      </c>
    </row>
    <row r="1762" customFormat="false" ht="15" hidden="false" customHeight="false" outlineLevel="0" collapsed="false">
      <c r="A1762" s="0" t="n">
        <v>1871</v>
      </c>
      <c r="B1762" s="0" t="s">
        <v>3079</v>
      </c>
      <c r="C1762" s="0" t="s">
        <v>3080</v>
      </c>
      <c r="D1762" s="0" t="n">
        <v>59.64</v>
      </c>
      <c r="E1762" s="0" t="n">
        <v>0</v>
      </c>
      <c r="F1762" s="0" t="n">
        <f aca="false">AVERAGE(D1757:D1768)</f>
        <v>61.0966666666667</v>
      </c>
      <c r="G1762" s="0" t="str">
        <f aca="false">IF(AND(D1760&gt;=90,D1761&gt;=90,D1762&gt;=90,D1763&gt;=90,D1764&gt;=90),100,"NA")</f>
        <v>NA</v>
      </c>
    </row>
    <row r="1763" customFormat="false" ht="15" hidden="false" customHeight="false" outlineLevel="0" collapsed="false">
      <c r="A1763" s="0" t="n">
        <v>1872</v>
      </c>
      <c r="B1763" s="0" t="s">
        <v>3081</v>
      </c>
      <c r="C1763" s="0" t="s">
        <v>3082</v>
      </c>
      <c r="D1763" s="0" t="n">
        <v>84.8</v>
      </c>
      <c r="E1763" s="0" t="n">
        <v>0</v>
      </c>
      <c r="F1763" s="0" t="n">
        <f aca="false">AVERAGE(D1758:D1769)</f>
        <v>65.0733333333333</v>
      </c>
      <c r="G1763" s="0" t="str">
        <f aca="false">IF(AND(D1761&gt;=90,D1762&gt;=90,D1763&gt;=90,D1764&gt;=90,D1765&gt;=90),100,"NA")</f>
        <v>NA</v>
      </c>
    </row>
    <row r="1764" customFormat="false" ht="15" hidden="false" customHeight="false" outlineLevel="0" collapsed="false">
      <c r="A1764" s="0" t="n">
        <v>1873</v>
      </c>
      <c r="B1764" s="0" t="s">
        <v>3083</v>
      </c>
      <c r="C1764" s="0" t="s">
        <v>3084</v>
      </c>
      <c r="D1764" s="0" t="n">
        <v>55.63</v>
      </c>
      <c r="E1764" s="1" t="n">
        <v>4E-043</v>
      </c>
      <c r="F1764" s="0" t="n">
        <f aca="false">AVERAGE(D1759:D1770)</f>
        <v>69.3366666666667</v>
      </c>
      <c r="G1764" s="0" t="str">
        <f aca="false">IF(AND(D1762&gt;=90,D1763&gt;=90,D1764&gt;=90,D1765&gt;=90,D1766&gt;=90),100,"NA")</f>
        <v>NA</v>
      </c>
    </row>
    <row r="1765" customFormat="false" ht="15" hidden="false" customHeight="false" outlineLevel="0" collapsed="false">
      <c r="A1765" s="0" t="n">
        <v>1874</v>
      </c>
      <c r="B1765" s="0" t="s">
        <v>3085</v>
      </c>
      <c r="C1765" s="0" t="s">
        <v>3086</v>
      </c>
      <c r="D1765" s="0" t="n">
        <v>75.55</v>
      </c>
      <c r="E1765" s="0" t="n">
        <v>0</v>
      </c>
      <c r="F1765" s="0" t="n">
        <f aca="false">AVERAGE(D1760:D1771)</f>
        <v>68.7375</v>
      </c>
      <c r="G1765" s="0" t="str">
        <f aca="false">IF(AND(D1763&gt;=90,D1764&gt;=90,D1765&gt;=90,D1766&gt;=90,D1767&gt;=90),100,"NA")</f>
        <v>NA</v>
      </c>
    </row>
    <row r="1766" customFormat="false" ht="15" hidden="false" customHeight="false" outlineLevel="0" collapsed="false">
      <c r="A1766" s="0" t="n">
        <v>1875</v>
      </c>
      <c r="B1766" s="0" t="s">
        <v>3087</v>
      </c>
      <c r="C1766" s="0" t="s">
        <v>3088</v>
      </c>
      <c r="D1766" s="0" t="n">
        <v>72.86</v>
      </c>
      <c r="E1766" s="1" t="n">
        <v>6E-081</v>
      </c>
      <c r="F1766" s="0" t="n">
        <f aca="false">AVERAGE(D1761:D1772)</f>
        <v>69.0433333333333</v>
      </c>
      <c r="G1766" s="0" t="str">
        <f aca="false">IF(AND(D1764&gt;=90,D1765&gt;=90,D1766&gt;=90,D1767&gt;=90,D1768&gt;=90),100,"NA")</f>
        <v>NA</v>
      </c>
    </row>
    <row r="1767" customFormat="false" ht="15" hidden="false" customHeight="false" outlineLevel="0" collapsed="false">
      <c r="A1767" s="0" t="n">
        <v>1876</v>
      </c>
      <c r="B1767" s="0" t="s">
        <v>3089</v>
      </c>
      <c r="C1767" s="0" t="s">
        <v>3090</v>
      </c>
      <c r="D1767" s="0" t="n">
        <v>73.61</v>
      </c>
      <c r="E1767" s="1" t="n">
        <v>8E-025</v>
      </c>
      <c r="F1767" s="0" t="n">
        <f aca="false">AVERAGE(D1762:D1773)</f>
        <v>66.3375</v>
      </c>
      <c r="G1767" s="0" t="str">
        <f aca="false">IF(AND(D1765&gt;=90,D1766&gt;=90,D1767&gt;=90,D1768&gt;=90,D1769&gt;=90),100,"NA")</f>
        <v>NA</v>
      </c>
    </row>
    <row r="1768" customFormat="false" ht="15" hidden="false" customHeight="false" outlineLevel="0" collapsed="false">
      <c r="A1768" s="0" t="n">
        <v>1877</v>
      </c>
      <c r="B1768" s="0" t="s">
        <v>3091</v>
      </c>
      <c r="C1768" s="0" t="s">
        <v>3092</v>
      </c>
      <c r="D1768" s="0" t="n">
        <v>53.17</v>
      </c>
      <c r="E1768" s="1" t="n">
        <v>3E-033</v>
      </c>
      <c r="F1768" s="0" t="n">
        <f aca="false">AVERAGE(D1763:D1774)</f>
        <v>66.1933333333333</v>
      </c>
      <c r="G1768" s="0" t="str">
        <f aca="false">IF(AND(D1766&gt;=90,D1767&gt;=90,D1768&gt;=90,D1769&gt;=90,D1770&gt;=90),100,"NA")</f>
        <v>NA</v>
      </c>
    </row>
    <row r="1769" customFormat="false" ht="15" hidden="false" customHeight="false" outlineLevel="0" collapsed="false">
      <c r="A1769" s="0" t="n">
        <v>1878</v>
      </c>
      <c r="B1769" s="0" t="s">
        <v>3093</v>
      </c>
      <c r="C1769" s="0" t="s">
        <v>3094</v>
      </c>
      <c r="D1769" s="0" t="n">
        <v>78.61</v>
      </c>
      <c r="E1769" s="1" t="n">
        <v>8E-086</v>
      </c>
      <c r="F1769" s="0" t="n">
        <f aca="false">AVERAGE(D1764:D1775)</f>
        <v>64.5018181818182</v>
      </c>
      <c r="G1769" s="0" t="str">
        <f aca="false">IF(AND(D1767&gt;=90,D1768&gt;=90,D1769&gt;=90,D1770&gt;=90,D1771&gt;=90),100,"NA")</f>
        <v>NA</v>
      </c>
    </row>
    <row r="1770" customFormat="false" ht="15" hidden="false" customHeight="false" outlineLevel="0" collapsed="false">
      <c r="A1770" s="0" t="n">
        <v>1879</v>
      </c>
      <c r="B1770" s="0" t="s">
        <v>3095</v>
      </c>
      <c r="C1770" s="0" t="s">
        <v>3096</v>
      </c>
      <c r="D1770" s="0" t="n">
        <v>86.35</v>
      </c>
      <c r="E1770" s="0" t="n">
        <v>0</v>
      </c>
      <c r="F1770" s="0" t="n">
        <f aca="false">AVERAGE(D1765:D1776)</f>
        <v>62.3790909090909</v>
      </c>
      <c r="G1770" s="0" t="str">
        <f aca="false">IF(AND(D1768&gt;=90,D1769&gt;=90,D1770&gt;=90,D1771&gt;=90,D1772&gt;=90),100,"NA")</f>
        <v>NA</v>
      </c>
    </row>
    <row r="1771" customFormat="false" ht="15" hidden="false" customHeight="false" outlineLevel="0" collapsed="false">
      <c r="A1771" s="0" t="n">
        <v>1880</v>
      </c>
      <c r="B1771" s="0" t="s">
        <v>3097</v>
      </c>
      <c r="C1771" s="0" t="s">
        <v>3098</v>
      </c>
      <c r="D1771" s="0" t="n">
        <v>46.58</v>
      </c>
      <c r="E1771" s="1" t="n">
        <v>3E-073</v>
      </c>
      <c r="F1771" s="0" t="n">
        <f aca="false">AVERAGE(D1766:D1777)</f>
        <v>58.2972727272727</v>
      </c>
      <c r="G1771" s="0" t="str">
        <f aca="false">IF(AND(D1769&gt;=90,D1770&gt;=90,D1771&gt;=90,D1772&gt;=90,D1773&gt;=90),100,"NA")</f>
        <v>NA</v>
      </c>
    </row>
    <row r="1772" customFormat="false" ht="15" hidden="false" customHeight="false" outlineLevel="0" collapsed="false">
      <c r="A1772" s="0" t="n">
        <v>1881</v>
      </c>
      <c r="B1772" s="0" t="s">
        <v>3099</v>
      </c>
      <c r="C1772" s="0" t="s">
        <v>3100</v>
      </c>
      <c r="D1772" s="0" t="n">
        <v>74.3</v>
      </c>
      <c r="E1772" s="1" t="n">
        <v>1E-178</v>
      </c>
      <c r="F1772" s="0" t="n">
        <f aca="false">AVERAGE(D1767:D1778)</f>
        <v>57.1063636363636</v>
      </c>
      <c r="G1772" s="0" t="str">
        <f aca="false">IF(AND(D1770&gt;=90,D1771&gt;=90,D1772&gt;=90,D1773&gt;=90,D1774&gt;=90),100,"NA")</f>
        <v>NA</v>
      </c>
    </row>
    <row r="1773" customFormat="false" ht="15" hidden="false" customHeight="false" outlineLevel="0" collapsed="false">
      <c r="A1773" s="0" t="n">
        <v>1882</v>
      </c>
      <c r="B1773" s="0" t="s">
        <v>3101</v>
      </c>
      <c r="C1773" s="0" t="s">
        <v>3102</v>
      </c>
      <c r="D1773" s="0" t="n">
        <v>34.95</v>
      </c>
      <c r="E1773" s="1" t="n">
        <v>2E-098</v>
      </c>
      <c r="F1773" s="0" t="n">
        <f aca="false">AVERAGE(D1768:D1779)</f>
        <v>56.9018181818182</v>
      </c>
      <c r="G1773" s="0" t="str">
        <f aca="false">IF(AND(D1771&gt;=90,D1772&gt;=90,D1773&gt;=90,D1774&gt;=90,D1775&gt;=90),100,"NA")</f>
        <v>NA</v>
      </c>
    </row>
    <row r="1774" customFormat="false" ht="15" hidden="false" customHeight="false" outlineLevel="0" collapsed="false">
      <c r="A1774" s="0" t="n">
        <v>1883</v>
      </c>
      <c r="B1774" s="0" t="s">
        <v>3103</v>
      </c>
      <c r="C1774" s="0" t="s">
        <v>3104</v>
      </c>
      <c r="D1774" s="0" t="n">
        <v>57.91</v>
      </c>
      <c r="E1774" s="1" t="n">
        <v>6E-099</v>
      </c>
      <c r="F1774" s="0" t="n">
        <f aca="false">AVERAGE(D1769:D1780)</f>
        <v>56.2918181818182</v>
      </c>
      <c r="G1774" s="0" t="str">
        <f aca="false">IF(AND(D1772&gt;=90,D1773&gt;=90,D1774&gt;=90,D1775&gt;=90,D1776&gt;=90),100,"NA")</f>
        <v>NA</v>
      </c>
    </row>
    <row r="1775" customFormat="false" ht="15" hidden="false" customHeight="false" outlineLevel="0" collapsed="false">
      <c r="A1775" s="0" t="n">
        <v>1884</v>
      </c>
      <c r="B1775" s="0" t="s">
        <v>3105</v>
      </c>
      <c r="C1775" s="0" t="s">
        <v>54</v>
      </c>
      <c r="F1775" s="0" t="n">
        <f aca="false">AVERAGE(D1770:D1781)</f>
        <v>53.6090909090909</v>
      </c>
      <c r="G1775" s="0" t="str">
        <f aca="false">IF(AND(D1773&gt;=90,D1774&gt;=90,D1775&gt;=90,D1776&gt;=90,D1777&gt;=90),100,"NA")</f>
        <v>NA</v>
      </c>
    </row>
    <row r="1776" customFormat="false" ht="15" hidden="false" customHeight="false" outlineLevel="0" collapsed="false">
      <c r="A1776" s="0" t="n">
        <v>1885</v>
      </c>
      <c r="B1776" s="0" t="s">
        <v>3106</v>
      </c>
      <c r="C1776" s="0" t="s">
        <v>3107</v>
      </c>
      <c r="D1776" s="0" t="n">
        <v>32.28</v>
      </c>
      <c r="E1776" s="1" t="n">
        <v>8E-016</v>
      </c>
      <c r="F1776" s="0" t="n">
        <f aca="false">AVERAGE(D1771:D1782)</f>
        <v>51.17</v>
      </c>
      <c r="G1776" s="0" t="str">
        <f aca="false">IF(AND(D1774&gt;=90,D1775&gt;=90,D1776&gt;=90,D1777&gt;=90,D1778&gt;=90),100,"NA")</f>
        <v>NA</v>
      </c>
    </row>
    <row r="1777" customFormat="false" ht="15" hidden="false" customHeight="false" outlineLevel="0" collapsed="false">
      <c r="A1777" s="0" t="n">
        <v>1886</v>
      </c>
      <c r="B1777" s="0" t="s">
        <v>3108</v>
      </c>
      <c r="C1777" s="0" t="s">
        <v>3109</v>
      </c>
      <c r="D1777" s="0" t="n">
        <v>30.65</v>
      </c>
      <c r="E1777" s="1" t="n">
        <v>1E-009</v>
      </c>
      <c r="F1777" s="0" t="n">
        <f aca="false">AVERAGE(D1772:D1783)</f>
        <v>51.5654545454546</v>
      </c>
      <c r="G1777" s="0" t="str">
        <f aca="false">IF(AND(D1775&gt;=90,D1776&gt;=90,D1777&gt;=90,D1778&gt;=90,D1779&gt;=90),100,"NA")</f>
        <v>NA</v>
      </c>
    </row>
    <row r="1778" customFormat="false" ht="15" hidden="false" customHeight="false" outlineLevel="0" collapsed="false">
      <c r="A1778" s="0" t="n">
        <v>1887</v>
      </c>
      <c r="B1778" s="0" t="s">
        <v>3110</v>
      </c>
      <c r="C1778" s="0" t="s">
        <v>3111</v>
      </c>
      <c r="D1778" s="0" t="n">
        <v>59.76</v>
      </c>
      <c r="E1778" s="1" t="n">
        <v>4E-120</v>
      </c>
      <c r="F1778" s="0" t="n">
        <f aca="false">AVERAGE(D1773:D1784)</f>
        <v>50.2590909090909</v>
      </c>
      <c r="G1778" s="0" t="str">
        <f aca="false">IF(AND(D1776&gt;=90,D1777&gt;=90,D1778&gt;=90,D1779&gt;=90,D1780&gt;=90),100,"NA")</f>
        <v>NA</v>
      </c>
    </row>
    <row r="1779" customFormat="false" ht="15" hidden="false" customHeight="false" outlineLevel="0" collapsed="false">
      <c r="A1779" s="0" t="n">
        <v>1888</v>
      </c>
      <c r="B1779" s="0" t="s">
        <v>3112</v>
      </c>
      <c r="C1779" s="0" t="s">
        <v>3113</v>
      </c>
      <c r="D1779" s="0" t="n">
        <v>71.36</v>
      </c>
      <c r="E1779" s="0" t="n">
        <v>0</v>
      </c>
      <c r="F1779" s="0" t="n">
        <f aca="false">AVERAGE(D1774:D1785)</f>
        <v>51.8909090909091</v>
      </c>
      <c r="G1779" s="0" t="str">
        <f aca="false">IF(AND(D1777&gt;=90,D1778&gt;=90,D1779&gt;=90,D1780&gt;=90,D1781&gt;=90),100,"NA")</f>
        <v>NA</v>
      </c>
    </row>
    <row r="1780" customFormat="false" ht="15" hidden="false" customHeight="false" outlineLevel="0" collapsed="false">
      <c r="A1780" s="0" t="n">
        <v>1889</v>
      </c>
      <c r="B1780" s="0" t="s">
        <v>3114</v>
      </c>
      <c r="C1780" s="0" t="s">
        <v>3115</v>
      </c>
      <c r="D1780" s="0" t="n">
        <v>46.46</v>
      </c>
      <c r="E1780" s="1" t="n">
        <v>1E-062</v>
      </c>
      <c r="F1780" s="0" t="n">
        <f aca="false">AVERAGE(D1775:D1786)</f>
        <v>51.4236363636364</v>
      </c>
      <c r="G1780" s="0" t="str">
        <f aca="false">IF(AND(D1778&gt;=90,D1779&gt;=90,D1780&gt;=90,D1781&gt;=90,D1782&gt;=90),100,"NA")</f>
        <v>NA</v>
      </c>
    </row>
    <row r="1781" customFormat="false" ht="15" hidden="false" customHeight="false" outlineLevel="0" collapsed="false">
      <c r="A1781" s="0" t="n">
        <v>1890</v>
      </c>
      <c r="B1781" s="0" t="s">
        <v>3116</v>
      </c>
      <c r="C1781" s="0" t="s">
        <v>3117</v>
      </c>
      <c r="D1781" s="0" t="n">
        <v>49.1</v>
      </c>
      <c r="E1781" s="1" t="n">
        <v>8E-074</v>
      </c>
      <c r="F1781" s="0" t="n">
        <f aca="false">AVERAGE(D1776:D1787)</f>
        <v>52.7508333333333</v>
      </c>
      <c r="G1781" s="0" t="str">
        <f aca="false">IF(AND(D1779&gt;=90,D1780&gt;=90,D1781&gt;=90,D1782&gt;=90,D1783&gt;=90),100,"NA")</f>
        <v>NA</v>
      </c>
    </row>
    <row r="1782" customFormat="false" ht="15" hidden="false" customHeight="false" outlineLevel="0" collapsed="false">
      <c r="A1782" s="0" t="n">
        <v>1891</v>
      </c>
      <c r="B1782" s="0" t="s">
        <v>3118</v>
      </c>
      <c r="C1782" s="0" t="s">
        <v>3119</v>
      </c>
      <c r="D1782" s="0" t="n">
        <v>59.52</v>
      </c>
      <c r="E1782" s="1" t="n">
        <v>3E-083</v>
      </c>
      <c r="F1782" s="0" t="n">
        <f aca="false">AVERAGE(D1777:D1788)</f>
        <v>56.0783333333333</v>
      </c>
      <c r="G1782" s="0" t="str">
        <f aca="false">IF(AND(D1780&gt;=90,D1781&gt;=90,D1782&gt;=90,D1783&gt;=90,D1784&gt;=90),100,"NA")</f>
        <v>NA</v>
      </c>
    </row>
    <row r="1783" customFormat="false" ht="15" hidden="false" customHeight="false" outlineLevel="0" collapsed="false">
      <c r="A1783" s="0" t="n">
        <v>1892</v>
      </c>
      <c r="B1783" s="0" t="s">
        <v>3120</v>
      </c>
      <c r="C1783" s="0" t="s">
        <v>3121</v>
      </c>
      <c r="D1783" s="0" t="n">
        <v>50.93</v>
      </c>
      <c r="E1783" s="1" t="n">
        <v>6E-057</v>
      </c>
      <c r="F1783" s="0" t="n">
        <f aca="false">AVERAGE(D1778:D1789)</f>
        <v>59.52</v>
      </c>
      <c r="G1783" s="0" t="str">
        <f aca="false">IF(AND(D1781&gt;=90,D1782&gt;=90,D1783&gt;=90,D1784&gt;=90,D1785&gt;=90),100,"NA")</f>
        <v>NA</v>
      </c>
    </row>
    <row r="1784" customFormat="false" ht="15" hidden="false" customHeight="false" outlineLevel="0" collapsed="false">
      <c r="A1784" s="0" t="n">
        <v>1893</v>
      </c>
      <c r="B1784" s="0" t="s">
        <v>3122</v>
      </c>
      <c r="C1784" s="0" t="s">
        <v>3123</v>
      </c>
      <c r="D1784" s="0" t="n">
        <v>59.93</v>
      </c>
      <c r="E1784" s="1" t="n">
        <v>4E-092</v>
      </c>
      <c r="F1784" s="0" t="n">
        <f aca="false">AVERAGE(D1779:D1790)</f>
        <v>59.8508333333333</v>
      </c>
      <c r="G1784" s="0" t="str">
        <f aca="false">IF(AND(D1782&gt;=90,D1783&gt;=90,D1784&gt;=90,D1785&gt;=90,D1786&gt;=90),100,"NA")</f>
        <v>NA</v>
      </c>
    </row>
    <row r="1785" customFormat="false" ht="15" hidden="false" customHeight="false" outlineLevel="0" collapsed="false">
      <c r="A1785" s="0" t="n">
        <v>1894</v>
      </c>
      <c r="B1785" s="0" t="s">
        <v>3124</v>
      </c>
      <c r="C1785" s="0" t="s">
        <v>3125</v>
      </c>
      <c r="D1785" s="0" t="n">
        <v>52.9</v>
      </c>
      <c r="E1785" s="1" t="n">
        <v>3E-040</v>
      </c>
      <c r="F1785" s="0" t="n">
        <f aca="false">AVERAGE(D1780:D1791)</f>
        <v>58.19</v>
      </c>
      <c r="G1785" s="0" t="str">
        <f aca="false">IF(AND(D1783&gt;=90,D1784&gt;=90,D1785&gt;=90,D1786&gt;=90,D1787&gt;=90),100,"NA")</f>
        <v>NA</v>
      </c>
    </row>
    <row r="1786" customFormat="false" ht="15" hidden="false" customHeight="false" outlineLevel="0" collapsed="false">
      <c r="A1786" s="0" t="n">
        <v>1895</v>
      </c>
      <c r="B1786" s="0" t="s">
        <v>3126</v>
      </c>
      <c r="C1786" s="0" t="s">
        <v>3127</v>
      </c>
      <c r="D1786" s="0" t="n">
        <v>52.77</v>
      </c>
      <c r="E1786" s="1" t="n">
        <v>4E-117</v>
      </c>
      <c r="F1786" s="0" t="n">
        <f aca="false">AVERAGE(D1781:D1792)</f>
        <v>56.2158333333333</v>
      </c>
      <c r="G1786" s="0" t="str">
        <f aca="false">IF(AND(D1784&gt;=90,D1785&gt;=90,D1786&gt;=90,D1787&gt;=90,D1788&gt;=90),100,"NA")</f>
        <v>NA</v>
      </c>
    </row>
    <row r="1787" customFormat="false" ht="15" hidden="false" customHeight="false" outlineLevel="0" collapsed="false">
      <c r="A1787" s="0" t="n">
        <v>1896</v>
      </c>
      <c r="B1787" s="0" t="s">
        <v>3128</v>
      </c>
      <c r="C1787" s="0" t="s">
        <v>3129</v>
      </c>
      <c r="D1787" s="0" t="n">
        <v>67.35</v>
      </c>
      <c r="E1787" s="1" t="n">
        <v>8E-179</v>
      </c>
      <c r="F1787" s="0" t="n">
        <f aca="false">AVERAGE(D1782:D1793)</f>
        <v>57.5308333333333</v>
      </c>
      <c r="G1787" s="0" t="str">
        <f aca="false">IF(AND(D1785&gt;=90,D1786&gt;=90,D1787&gt;=90,D1788&gt;=90,D1789&gt;=90),100,"NA")</f>
        <v>NA</v>
      </c>
    </row>
    <row r="1788" customFormat="false" ht="15" hidden="false" customHeight="false" outlineLevel="0" collapsed="false">
      <c r="A1788" s="0" t="n">
        <v>1897</v>
      </c>
      <c r="B1788" s="0" t="s">
        <v>3130</v>
      </c>
      <c r="C1788" s="0" t="s">
        <v>3131</v>
      </c>
      <c r="D1788" s="0" t="n">
        <v>72.21</v>
      </c>
      <c r="E1788" s="0" t="n">
        <v>0</v>
      </c>
      <c r="F1788" s="0" t="n">
        <f aca="false">AVERAGE(D1783:D1794)</f>
        <v>58.4533333333333</v>
      </c>
      <c r="G1788" s="0" t="str">
        <f aca="false">IF(AND(D1786&gt;=90,D1787&gt;=90,D1788&gt;=90,D1789&gt;=90,D1790&gt;=90),100,"NA")</f>
        <v>NA</v>
      </c>
    </row>
    <row r="1789" customFormat="false" ht="15" hidden="false" customHeight="false" outlineLevel="0" collapsed="false">
      <c r="A1789" s="0" t="n">
        <v>1898</v>
      </c>
      <c r="B1789" s="0" t="s">
        <v>3132</v>
      </c>
      <c r="C1789" s="0" t="s">
        <v>3133</v>
      </c>
      <c r="D1789" s="0" t="n">
        <v>71.95</v>
      </c>
      <c r="E1789" s="0" t="n">
        <v>0</v>
      </c>
      <c r="F1789" s="0" t="n">
        <f aca="false">AVERAGE(D1784:D1795)</f>
        <v>62.4208333333333</v>
      </c>
      <c r="G1789" s="0" t="str">
        <f aca="false">IF(AND(D1787&gt;=90,D1788&gt;=90,D1789&gt;=90,D1790&gt;=90,D1791&gt;=90),100,"NA")</f>
        <v>NA</v>
      </c>
    </row>
    <row r="1790" customFormat="false" ht="15" hidden="false" customHeight="false" outlineLevel="0" collapsed="false">
      <c r="A1790" s="0" t="n">
        <v>1899</v>
      </c>
      <c r="B1790" s="0" t="s">
        <v>3134</v>
      </c>
      <c r="C1790" s="0" t="s">
        <v>3135</v>
      </c>
      <c r="D1790" s="0" t="n">
        <v>63.73</v>
      </c>
      <c r="E1790" s="1" t="n">
        <v>1E-032</v>
      </c>
      <c r="F1790" s="0" t="n">
        <f aca="false">AVERAGE(D1785:D1796)</f>
        <v>63</v>
      </c>
      <c r="G1790" s="0" t="str">
        <f aca="false">IF(AND(D1788&gt;=90,D1789&gt;=90,D1790&gt;=90,D1791&gt;=90,D1792&gt;=90),100,"NA")</f>
        <v>NA</v>
      </c>
    </row>
    <row r="1791" customFormat="false" ht="15" hidden="false" customHeight="false" outlineLevel="0" collapsed="false">
      <c r="A1791" s="0" t="n">
        <v>1900</v>
      </c>
      <c r="B1791" s="0" t="s">
        <v>3136</v>
      </c>
      <c r="C1791" s="0" t="s">
        <v>2427</v>
      </c>
      <c r="D1791" s="0" t="n">
        <v>51.43</v>
      </c>
      <c r="E1791" s="1" t="n">
        <v>3E-006</v>
      </c>
      <c r="F1791" s="0" t="n">
        <f aca="false">AVERAGE(D1786:D1797)</f>
        <v>62.04</v>
      </c>
      <c r="G1791" s="0" t="str">
        <f aca="false">IF(AND(D1789&gt;=90,D1790&gt;=90,D1791&gt;=90,D1792&gt;=90,D1793&gt;=90),100,"NA")</f>
        <v>NA</v>
      </c>
    </row>
    <row r="1792" customFormat="false" ht="15" hidden="false" customHeight="false" outlineLevel="0" collapsed="false">
      <c r="A1792" s="0" t="n">
        <v>1901</v>
      </c>
      <c r="B1792" s="0" t="s">
        <v>3137</v>
      </c>
      <c r="C1792" s="0" t="s">
        <v>3138</v>
      </c>
      <c r="D1792" s="0" t="n">
        <v>22.77</v>
      </c>
      <c r="E1792" s="0" t="n">
        <v>1.6</v>
      </c>
      <c r="F1792" s="0" t="n">
        <f aca="false">AVERAGE(D1787:D1798)</f>
        <v>63.0991666666667</v>
      </c>
      <c r="G1792" s="0" t="str">
        <f aca="false">IF(AND(D1790&gt;=90,D1791&gt;=90,D1792&gt;=90,D1793&gt;=90,D1794&gt;=90),100,"NA")</f>
        <v>NA</v>
      </c>
    </row>
    <row r="1793" customFormat="false" ht="15" hidden="false" customHeight="false" outlineLevel="0" collapsed="false">
      <c r="A1793" s="0" t="n">
        <v>1902</v>
      </c>
      <c r="B1793" s="0" t="s">
        <v>3139</v>
      </c>
      <c r="C1793" s="0" t="s">
        <v>3140</v>
      </c>
      <c r="D1793" s="0" t="n">
        <v>64.88</v>
      </c>
      <c r="E1793" s="1" t="n">
        <v>2E-110</v>
      </c>
      <c r="F1793" s="0" t="n">
        <f aca="false">AVERAGE(D1788:D1799)</f>
        <v>61.6533333333333</v>
      </c>
      <c r="G1793" s="0" t="str">
        <f aca="false">IF(AND(D1791&gt;=90,D1792&gt;=90,D1793&gt;=90,D1794&gt;=90,D1795&gt;=90),100,"NA")</f>
        <v>NA</v>
      </c>
    </row>
    <row r="1794" customFormat="false" ht="15" hidden="false" customHeight="false" outlineLevel="0" collapsed="false">
      <c r="A1794" s="0" t="n">
        <v>1904</v>
      </c>
      <c r="B1794" s="0" t="s">
        <v>3141</v>
      </c>
      <c r="C1794" s="0" t="s">
        <v>3140</v>
      </c>
      <c r="D1794" s="0" t="n">
        <v>70.59</v>
      </c>
      <c r="E1794" s="1" t="n">
        <v>2E-016</v>
      </c>
      <c r="F1794" s="0" t="n">
        <f aca="false">AVERAGE(D1789:D1800)</f>
        <v>61.5883333333333</v>
      </c>
      <c r="G1794" s="0" t="str">
        <f aca="false">IF(AND(D1792&gt;=90,D1793&gt;=90,D1794&gt;=90,D1795&gt;=90,D1796&gt;=90),100,"NA")</f>
        <v>NA</v>
      </c>
    </row>
    <row r="1795" customFormat="false" ht="15" hidden="false" customHeight="false" outlineLevel="0" collapsed="false">
      <c r="A1795" s="0" t="n">
        <v>1905</v>
      </c>
      <c r="B1795" s="0" t="s">
        <v>3142</v>
      </c>
      <c r="C1795" s="0" t="s">
        <v>1133</v>
      </c>
      <c r="D1795" s="0" t="n">
        <v>98.54</v>
      </c>
      <c r="E1795" s="0" t="n">
        <v>0</v>
      </c>
      <c r="F1795" s="0" t="n">
        <f aca="false">AVERAGE(D1790:D1801)</f>
        <v>61.0408333333333</v>
      </c>
      <c r="G1795" s="0" t="str">
        <f aca="false">IF(AND(D1793&gt;=90,D1794&gt;=90,D1795&gt;=90,D1796&gt;=90,D1797&gt;=90),100,"NA")</f>
        <v>NA</v>
      </c>
    </row>
    <row r="1796" customFormat="false" ht="15" hidden="false" customHeight="false" outlineLevel="0" collapsed="false">
      <c r="A1796" s="0" t="n">
        <v>1906</v>
      </c>
      <c r="B1796" s="0" t="s">
        <v>3143</v>
      </c>
      <c r="C1796" s="0" t="s">
        <v>3140</v>
      </c>
      <c r="D1796" s="0" t="n">
        <v>66.88</v>
      </c>
      <c r="E1796" s="1" t="n">
        <v>2E-053</v>
      </c>
      <c r="F1796" s="0" t="n">
        <f aca="false">AVERAGE(D1791:D1802)</f>
        <v>58.8783333333333</v>
      </c>
      <c r="G1796" s="0" t="str">
        <f aca="false">IF(AND(D1794&gt;=90,D1795&gt;=90,D1796&gt;=90,D1797&gt;=90,D1798&gt;=90),100,"NA")</f>
        <v>NA</v>
      </c>
    </row>
    <row r="1797" customFormat="false" ht="15" hidden="false" customHeight="false" outlineLevel="0" collapsed="false">
      <c r="A1797" s="0" t="n">
        <v>1907</v>
      </c>
      <c r="B1797" s="0" t="s">
        <v>3144</v>
      </c>
      <c r="C1797" s="0" t="s">
        <v>3145</v>
      </c>
      <c r="D1797" s="0" t="n">
        <v>41.38</v>
      </c>
      <c r="E1797" s="0" t="n">
        <v>1.4</v>
      </c>
      <c r="F1797" s="0" t="n">
        <f aca="false">AVERAGE(D1792:D1803)</f>
        <v>60.615</v>
      </c>
      <c r="G1797" s="0" t="str">
        <f aca="false">IF(AND(D1795&gt;=90,D1796&gt;=90,D1797&gt;=90,D1798&gt;=90,D1799&gt;=90),100,"NA")</f>
        <v>NA</v>
      </c>
    </row>
    <row r="1798" customFormat="false" ht="15" hidden="false" customHeight="false" outlineLevel="0" collapsed="false">
      <c r="A1798" s="0" t="n">
        <v>1909</v>
      </c>
      <c r="B1798" s="0" t="s">
        <v>3146</v>
      </c>
      <c r="C1798" s="0" t="s">
        <v>3147</v>
      </c>
      <c r="D1798" s="0" t="n">
        <v>65.48</v>
      </c>
      <c r="E1798" s="1" t="n">
        <v>5E-095</v>
      </c>
      <c r="F1798" s="0" t="n">
        <f aca="false">AVERAGE(D1793:D1804)</f>
        <v>61.3133333333333</v>
      </c>
      <c r="G1798" s="0" t="str">
        <f aca="false">IF(AND(D1796&gt;=90,D1797&gt;=90,D1798&gt;=90,D1799&gt;=90,D1800&gt;=90),100,"NA")</f>
        <v>NA</v>
      </c>
    </row>
    <row r="1799" customFormat="false" ht="15" hidden="false" customHeight="false" outlineLevel="0" collapsed="false">
      <c r="A1799" s="0" t="n">
        <v>1910</v>
      </c>
      <c r="B1799" s="0" t="s">
        <v>3148</v>
      </c>
      <c r="C1799" s="0" t="s">
        <v>3149</v>
      </c>
      <c r="D1799" s="0" t="n">
        <v>50</v>
      </c>
      <c r="E1799" s="1" t="n">
        <v>2E-010</v>
      </c>
      <c r="F1799" s="0" t="n">
        <f aca="false">AVERAGE(D1794:D1805)</f>
        <v>60.9416666666667</v>
      </c>
      <c r="G1799" s="0" t="str">
        <f aca="false">IF(AND(D1797&gt;=90,D1798&gt;=90,D1799&gt;=90,D1800&gt;=90,D1801&gt;=90),100,"NA")</f>
        <v>NA</v>
      </c>
    </row>
    <row r="1800" customFormat="false" ht="15" hidden="false" customHeight="false" outlineLevel="0" collapsed="false">
      <c r="A1800" s="0" t="n">
        <v>1912</v>
      </c>
      <c r="B1800" s="0" t="s">
        <v>3150</v>
      </c>
      <c r="C1800" s="0" t="s">
        <v>3147</v>
      </c>
      <c r="D1800" s="0" t="n">
        <v>71.43</v>
      </c>
      <c r="E1800" s="1" t="n">
        <v>2E-067</v>
      </c>
      <c r="F1800" s="0" t="n">
        <f aca="false">AVERAGE(D1795:D1806)</f>
        <v>60.075</v>
      </c>
      <c r="G1800" s="0" t="str">
        <f aca="false">IF(AND(D1798&gt;=90,D1799&gt;=90,D1800&gt;=90,D1801&gt;=90,D1802&gt;=90),100,"NA")</f>
        <v>NA</v>
      </c>
    </row>
    <row r="1801" customFormat="false" ht="15" hidden="false" customHeight="false" outlineLevel="0" collapsed="false">
      <c r="A1801" s="0" t="n">
        <v>1916</v>
      </c>
      <c r="B1801" s="0" t="s">
        <v>3151</v>
      </c>
      <c r="C1801" s="0" t="s">
        <v>3152</v>
      </c>
      <c r="D1801" s="0" t="n">
        <v>65.38</v>
      </c>
      <c r="E1801" s="1" t="n">
        <v>2E-006</v>
      </c>
      <c r="F1801" s="0" t="n">
        <f aca="false">AVERAGE(D1796:D1807)</f>
        <v>58.8775</v>
      </c>
      <c r="G1801" s="0" t="str">
        <f aca="false">IF(AND(D1799&gt;=90,D1800&gt;=90,D1801&gt;=90,D1802&gt;=90,D1803&gt;=90),100,"NA")</f>
        <v>NA</v>
      </c>
    </row>
    <row r="1802" customFormat="false" ht="15" hidden="false" customHeight="false" outlineLevel="0" collapsed="false">
      <c r="A1802" s="0" t="n">
        <v>1918</v>
      </c>
      <c r="B1802" s="0" t="s">
        <v>3153</v>
      </c>
      <c r="C1802" s="0" t="s">
        <v>3154</v>
      </c>
      <c r="D1802" s="0" t="n">
        <v>37.78</v>
      </c>
      <c r="E1802" s="1" t="n">
        <v>0.0008</v>
      </c>
      <c r="F1802" s="0" t="n">
        <f aca="false">AVERAGE(D1797:D1808)</f>
        <v>58.4616666666667</v>
      </c>
      <c r="G1802" s="0" t="str">
        <f aca="false">IF(AND(D1800&gt;=90,D1801&gt;=90,D1802&gt;=90,D1803&gt;=90,D1804&gt;=90),100,"NA")</f>
        <v>NA</v>
      </c>
    </row>
    <row r="1803" customFormat="false" ht="15" hidden="false" customHeight="false" outlineLevel="0" collapsed="false">
      <c r="A1803" s="0" t="n">
        <v>1919</v>
      </c>
      <c r="B1803" s="0" t="s">
        <v>3155</v>
      </c>
      <c r="C1803" s="0" t="s">
        <v>201</v>
      </c>
      <c r="D1803" s="0" t="n">
        <v>72.27</v>
      </c>
      <c r="E1803" s="1" t="n">
        <v>6E-147</v>
      </c>
      <c r="F1803" s="0" t="n">
        <f aca="false">AVERAGE(D1798:D1809)</f>
        <v>61.1241666666667</v>
      </c>
      <c r="G1803" s="0" t="str">
        <f aca="false">IF(AND(D1801&gt;=90,D1802&gt;=90,D1803&gt;=90,D1804&gt;=90,D1805&gt;=90),100,"NA")</f>
        <v>NA</v>
      </c>
    </row>
    <row r="1804" customFormat="false" ht="15" hidden="false" customHeight="false" outlineLevel="0" collapsed="false">
      <c r="A1804" s="0" t="n">
        <v>1920</v>
      </c>
      <c r="B1804" s="0" t="s">
        <v>3156</v>
      </c>
      <c r="C1804" s="0" t="s">
        <v>3157</v>
      </c>
      <c r="D1804" s="0" t="n">
        <v>31.15</v>
      </c>
      <c r="E1804" s="0" t="n">
        <v>0.43</v>
      </c>
      <c r="F1804" s="0" t="n">
        <f aca="false">AVERAGE(D1799:D1810)</f>
        <v>61.76</v>
      </c>
      <c r="G1804" s="0" t="str">
        <f aca="false">IF(AND(D1802&gt;=90,D1803&gt;=90,D1804&gt;=90,D1805&gt;=90,D1806&gt;=90),100,"NA")</f>
        <v>NA</v>
      </c>
    </row>
    <row r="1805" customFormat="false" ht="15" hidden="false" customHeight="false" outlineLevel="0" collapsed="false">
      <c r="A1805" s="0" t="n">
        <v>1921</v>
      </c>
      <c r="B1805" s="0" t="s">
        <v>3158</v>
      </c>
      <c r="C1805" s="0" t="s">
        <v>3159</v>
      </c>
      <c r="D1805" s="0" t="n">
        <v>60.42</v>
      </c>
      <c r="E1805" s="1" t="n">
        <v>2E-028</v>
      </c>
      <c r="F1805" s="0" t="n">
        <f aca="false">AVERAGE(D1800:D1811)</f>
        <v>62.6925</v>
      </c>
      <c r="G1805" s="0" t="str">
        <f aca="false">IF(AND(D1803&gt;=90,D1804&gt;=90,D1805&gt;=90,D1806&gt;=90,D1807&gt;=90),100,"NA")</f>
        <v>NA</v>
      </c>
    </row>
    <row r="1806" customFormat="false" ht="15" hidden="false" customHeight="false" outlineLevel="0" collapsed="false">
      <c r="A1806" s="0" t="n">
        <v>1922</v>
      </c>
      <c r="B1806" s="0" t="s">
        <v>3160</v>
      </c>
      <c r="C1806" s="0" t="s">
        <v>3161</v>
      </c>
      <c r="D1806" s="0" t="n">
        <v>60.19</v>
      </c>
      <c r="E1806" s="1" t="n">
        <v>1E-068</v>
      </c>
      <c r="F1806" s="0" t="n">
        <f aca="false">AVERAGE(D1801:D1812)</f>
        <v>63.5416666666667</v>
      </c>
      <c r="G1806" s="0" t="str">
        <f aca="false">IF(AND(D1804&gt;=90,D1805&gt;=90,D1806&gt;=90,D1807&gt;=90,D1808&gt;=90),100,"NA")</f>
        <v>NA</v>
      </c>
    </row>
    <row r="1807" customFormat="false" ht="15" hidden="false" customHeight="false" outlineLevel="0" collapsed="false">
      <c r="A1807" s="0" t="n">
        <v>1923</v>
      </c>
      <c r="B1807" s="0" t="s">
        <v>3162</v>
      </c>
      <c r="C1807" s="0" t="s">
        <v>3163</v>
      </c>
      <c r="D1807" s="0" t="n">
        <v>84.17</v>
      </c>
      <c r="E1807" s="1" t="n">
        <v>2E-121</v>
      </c>
      <c r="F1807" s="0" t="n">
        <f aca="false">AVERAGE(D1802:D1813)</f>
        <v>64.2083333333333</v>
      </c>
      <c r="G1807" s="0" t="str">
        <f aca="false">IF(AND(D1805&gt;=90,D1806&gt;=90,D1807&gt;=90,D1808&gt;=90,D1809&gt;=90),100,"NA")</f>
        <v>NA</v>
      </c>
    </row>
    <row r="1808" customFormat="false" ht="15" hidden="false" customHeight="false" outlineLevel="0" collapsed="false">
      <c r="A1808" s="0" t="n">
        <v>1924</v>
      </c>
      <c r="B1808" s="0" t="s">
        <v>3164</v>
      </c>
      <c r="C1808" s="0" t="s">
        <v>3165</v>
      </c>
      <c r="D1808" s="0" t="n">
        <v>61.89</v>
      </c>
      <c r="E1808" s="1" t="n">
        <v>2E-102</v>
      </c>
      <c r="F1808" s="0" t="n">
        <f aca="false">AVERAGE(D1803:D1814)</f>
        <v>67.63</v>
      </c>
      <c r="G1808" s="0" t="str">
        <f aca="false">IF(AND(D1806&gt;=90,D1807&gt;=90,D1808&gt;=90,D1809&gt;=90,D1810&gt;=90),100,"NA")</f>
        <v>NA</v>
      </c>
    </row>
    <row r="1809" customFormat="false" ht="15" hidden="false" customHeight="false" outlineLevel="0" collapsed="false">
      <c r="A1809" s="0" t="n">
        <v>1925</v>
      </c>
      <c r="B1809" s="0" t="s">
        <v>3166</v>
      </c>
      <c r="C1809" s="0" t="s">
        <v>3167</v>
      </c>
      <c r="D1809" s="0" t="n">
        <v>73.33</v>
      </c>
      <c r="E1809" s="0" t="n">
        <v>0</v>
      </c>
      <c r="F1809" s="0" t="n">
        <f aca="false">AVERAGE(D1804:D1815)</f>
        <v>67.1075</v>
      </c>
      <c r="G1809" s="0" t="str">
        <f aca="false">IF(AND(D1807&gt;=90,D1808&gt;=90,D1809&gt;=90,D1810&gt;=90,D1811&gt;=90),100,"NA")</f>
        <v>NA</v>
      </c>
    </row>
    <row r="1810" customFormat="false" ht="15" hidden="false" customHeight="false" outlineLevel="0" collapsed="false">
      <c r="A1810" s="0" t="n">
        <v>1926</v>
      </c>
      <c r="B1810" s="0" t="s">
        <v>3168</v>
      </c>
      <c r="C1810" s="0" t="s">
        <v>3169</v>
      </c>
      <c r="D1810" s="0" t="n">
        <v>73.11</v>
      </c>
      <c r="E1810" s="1" t="n">
        <v>2E-153</v>
      </c>
      <c r="F1810" s="0" t="n">
        <f aca="false">AVERAGE(D1805:D1816)</f>
        <v>70.4533333333333</v>
      </c>
      <c r="G1810" s="0" t="str">
        <f aca="false">IF(AND(D1808&gt;=90,D1809&gt;=90,D1810&gt;=90,D1811&gt;=90,D1812&gt;=90),100,"NA")</f>
        <v>NA</v>
      </c>
    </row>
    <row r="1811" customFormat="false" ht="15" hidden="false" customHeight="false" outlineLevel="0" collapsed="false">
      <c r="A1811" s="0" t="n">
        <v>1927</v>
      </c>
      <c r="B1811" s="0" t="s">
        <v>3170</v>
      </c>
      <c r="C1811" s="0" t="s">
        <v>3171</v>
      </c>
      <c r="D1811" s="0" t="n">
        <v>61.19</v>
      </c>
      <c r="E1811" s="1" t="n">
        <v>2E-123</v>
      </c>
      <c r="F1811" s="0" t="n">
        <f aca="false">AVERAGE(D1806:D1817)</f>
        <v>72.5658333333333</v>
      </c>
      <c r="G1811" s="0" t="str">
        <f aca="false">IF(AND(D1809&gt;=90,D1810&gt;=90,D1811&gt;=90,D1812&gt;=90,D1813&gt;=90),100,"NA")</f>
        <v>NA</v>
      </c>
    </row>
    <row r="1812" customFormat="false" ht="15" hidden="false" customHeight="false" outlineLevel="0" collapsed="false">
      <c r="A1812" s="0" t="n">
        <v>1928</v>
      </c>
      <c r="B1812" s="0" t="s">
        <v>3172</v>
      </c>
      <c r="C1812" s="0" t="s">
        <v>3173</v>
      </c>
      <c r="D1812" s="0" t="n">
        <v>81.62</v>
      </c>
      <c r="E1812" s="1" t="n">
        <v>1E-122</v>
      </c>
      <c r="F1812" s="0" t="n">
        <f aca="false">AVERAGE(D1807:D1818)</f>
        <v>74.4941666666667</v>
      </c>
      <c r="G1812" s="0" t="str">
        <f aca="false">IF(AND(D1810&gt;=90,D1811&gt;=90,D1812&gt;=90,D1813&gt;=90,D1814&gt;=90),100,"NA")</f>
        <v>NA</v>
      </c>
    </row>
    <row r="1813" customFormat="false" ht="15" hidden="false" customHeight="false" outlineLevel="0" collapsed="false">
      <c r="A1813" s="0" t="n">
        <v>1929</v>
      </c>
      <c r="B1813" s="0" t="s">
        <v>3174</v>
      </c>
      <c r="C1813" s="0" t="s">
        <v>3175</v>
      </c>
      <c r="D1813" s="0" t="n">
        <v>73.38</v>
      </c>
      <c r="E1813" s="1" t="n">
        <v>2E-065</v>
      </c>
      <c r="F1813" s="0" t="n">
        <f aca="false">AVERAGE(D1808:D1819)</f>
        <v>74.45</v>
      </c>
      <c r="G1813" s="0" t="str">
        <f aca="false">IF(AND(D1811&gt;=90,D1812&gt;=90,D1813&gt;=90,D1814&gt;=90,D1815&gt;=90),100,"NA")</f>
        <v>NA</v>
      </c>
    </row>
    <row r="1814" customFormat="false" ht="15" hidden="false" customHeight="false" outlineLevel="0" collapsed="false">
      <c r="A1814" s="0" t="n">
        <v>1930</v>
      </c>
      <c r="B1814" s="0" t="s">
        <v>3176</v>
      </c>
      <c r="C1814" s="0" t="s">
        <v>3177</v>
      </c>
      <c r="D1814" s="0" t="n">
        <v>78.84</v>
      </c>
      <c r="E1814" s="0" t="n">
        <v>0</v>
      </c>
      <c r="F1814" s="0" t="n">
        <f aca="false">AVERAGE(D1809:D1820)</f>
        <v>75.2975</v>
      </c>
      <c r="G1814" s="0" t="str">
        <f aca="false">IF(AND(D1812&gt;=90,D1813&gt;=90,D1814&gt;=90,D1815&gt;=90,D1816&gt;=90),100,"NA")</f>
        <v>NA</v>
      </c>
    </row>
    <row r="1815" customFormat="false" ht="15" hidden="false" customHeight="false" outlineLevel="0" collapsed="false">
      <c r="A1815" s="0" t="n">
        <v>1931</v>
      </c>
      <c r="B1815" s="0" t="s">
        <v>3178</v>
      </c>
      <c r="C1815" s="0" t="s">
        <v>3179</v>
      </c>
      <c r="D1815" s="0" t="n">
        <v>66</v>
      </c>
      <c r="E1815" s="1" t="n">
        <v>6E-053</v>
      </c>
      <c r="F1815" s="0" t="n">
        <f aca="false">AVERAGE(D1810:D1821)</f>
        <v>74.8391666666667</v>
      </c>
      <c r="G1815" s="0" t="str">
        <f aca="false">IF(AND(D1813&gt;=90,D1814&gt;=90,D1815&gt;=90,D1816&gt;=90,D1817&gt;=90),100,"NA")</f>
        <v>NA</v>
      </c>
    </row>
    <row r="1816" customFormat="false" ht="15" hidden="false" customHeight="false" outlineLevel="0" collapsed="false">
      <c r="A1816" s="0" t="n">
        <v>1932</v>
      </c>
      <c r="B1816" s="0" t="s">
        <v>3180</v>
      </c>
      <c r="C1816" s="0" t="s">
        <v>3181</v>
      </c>
      <c r="D1816" s="0" t="n">
        <v>71.3</v>
      </c>
      <c r="E1816" s="1" t="n">
        <v>1E-042</v>
      </c>
      <c r="F1816" s="0" t="n">
        <f aca="false">AVERAGE(D1811:D1822)</f>
        <v>73.6958333333333</v>
      </c>
      <c r="G1816" s="0" t="str">
        <f aca="false">IF(AND(D1814&gt;=90,D1815&gt;=90,D1816&gt;=90,D1817&gt;=90,D1818&gt;=90),100,"NA")</f>
        <v>NA</v>
      </c>
    </row>
    <row r="1817" customFormat="false" ht="15" hidden="false" customHeight="false" outlineLevel="0" collapsed="false">
      <c r="A1817" s="0" t="n">
        <v>1933</v>
      </c>
      <c r="B1817" s="0" t="s">
        <v>3182</v>
      </c>
      <c r="C1817" s="0" t="s">
        <v>3183</v>
      </c>
      <c r="D1817" s="0" t="n">
        <v>85.77</v>
      </c>
      <c r="E1817" s="1" t="n">
        <v>3E-143</v>
      </c>
      <c r="F1817" s="0" t="n">
        <f aca="false">AVERAGE(D1812:D1823)</f>
        <v>74.3466666666667</v>
      </c>
      <c r="G1817" s="0" t="str">
        <f aca="false">IF(AND(D1815&gt;=90,D1816&gt;=90,D1817&gt;=90,D1818&gt;=90,D1819&gt;=90),100,"NA")</f>
        <v>NA</v>
      </c>
    </row>
    <row r="1818" customFormat="false" ht="15" hidden="false" customHeight="false" outlineLevel="0" collapsed="false">
      <c r="A1818" s="0" t="n">
        <v>1934</v>
      </c>
      <c r="B1818" s="0" t="s">
        <v>3184</v>
      </c>
      <c r="C1818" s="0" t="s">
        <v>3185</v>
      </c>
      <c r="D1818" s="0" t="n">
        <v>83.33</v>
      </c>
      <c r="E1818" s="1" t="n">
        <v>3E-124</v>
      </c>
      <c r="F1818" s="0" t="n">
        <f aca="false">AVERAGE(D1813:D1824)</f>
        <v>73.8983333333333</v>
      </c>
      <c r="G1818" s="0" t="str">
        <f aca="false">IF(AND(D1816&gt;=90,D1817&gt;=90,D1818&gt;=90,D1819&gt;=90,D1820&gt;=90),100,"NA")</f>
        <v>NA</v>
      </c>
    </row>
    <row r="1819" customFormat="false" ht="15" hidden="false" customHeight="false" outlineLevel="0" collapsed="false">
      <c r="A1819" s="0" t="n">
        <v>1935</v>
      </c>
      <c r="B1819" s="0" t="s">
        <v>3186</v>
      </c>
      <c r="C1819" s="0" t="s">
        <v>3187</v>
      </c>
      <c r="D1819" s="0" t="n">
        <v>83.64</v>
      </c>
      <c r="E1819" s="1" t="n">
        <v>2E-077</v>
      </c>
      <c r="F1819" s="0" t="n">
        <f aca="false">AVERAGE(D1814:D1825)</f>
        <v>73.1333333333333</v>
      </c>
      <c r="G1819" s="0" t="str">
        <f aca="false">IF(AND(D1817&gt;=90,D1818&gt;=90,D1819&gt;=90,D1820&gt;=90,D1821&gt;=90),100,"NA")</f>
        <v>NA</v>
      </c>
    </row>
    <row r="1820" customFormat="false" ht="15" hidden="false" customHeight="false" outlineLevel="0" collapsed="false">
      <c r="A1820" s="0" t="n">
        <v>1936</v>
      </c>
      <c r="B1820" s="0" t="s">
        <v>3188</v>
      </c>
      <c r="C1820" s="0" t="s">
        <v>3169</v>
      </c>
      <c r="D1820" s="0" t="n">
        <v>72.06</v>
      </c>
      <c r="E1820" s="1" t="n">
        <v>5E-121</v>
      </c>
      <c r="F1820" s="0" t="n">
        <f aca="false">AVERAGE(D1815:D1826)</f>
        <v>72.5591666666667</v>
      </c>
      <c r="G1820" s="0" t="str">
        <f aca="false">IF(AND(D1818&gt;=90,D1819&gt;=90,D1820&gt;=90,D1821&gt;=90,D1822&gt;=90),100,"NA")</f>
        <v>NA</v>
      </c>
    </row>
    <row r="1821" customFormat="false" ht="15" hidden="false" customHeight="false" outlineLevel="0" collapsed="false">
      <c r="A1821" s="0" t="n">
        <v>1937</v>
      </c>
      <c r="B1821" s="0" t="s">
        <v>3189</v>
      </c>
      <c r="C1821" s="0" t="s">
        <v>3190</v>
      </c>
      <c r="D1821" s="0" t="n">
        <v>67.83</v>
      </c>
      <c r="E1821" s="1" t="n">
        <v>1E-051</v>
      </c>
      <c r="F1821" s="0" t="n">
        <f aca="false">AVERAGE(D1816:D1827)</f>
        <v>75.2525</v>
      </c>
      <c r="G1821" s="0" t="str">
        <f aca="false">IF(AND(D1819&gt;=90,D1820&gt;=90,D1821&gt;=90,D1822&gt;=90,D1823&gt;=90),100,"NA")</f>
        <v>NA</v>
      </c>
    </row>
    <row r="1822" customFormat="false" ht="15" hidden="false" customHeight="false" outlineLevel="0" collapsed="false">
      <c r="A1822" s="0" t="n">
        <v>1939</v>
      </c>
      <c r="B1822" s="0" t="s">
        <v>3191</v>
      </c>
      <c r="C1822" s="0" t="s">
        <v>3192</v>
      </c>
      <c r="D1822" s="0" t="n">
        <v>59.39</v>
      </c>
      <c r="E1822" s="1" t="n">
        <v>2E-074</v>
      </c>
      <c r="F1822" s="0" t="n">
        <f aca="false">AVERAGE(D1817:D1828)</f>
        <v>72.0658333333333</v>
      </c>
      <c r="G1822" s="0" t="str">
        <f aca="false">IF(AND(D1820&gt;=90,D1821&gt;=90,D1822&gt;=90,D1823&gt;=90,D1824&gt;=90),100,"NA")</f>
        <v>NA</v>
      </c>
    </row>
    <row r="1823" customFormat="false" ht="15" hidden="false" customHeight="false" outlineLevel="0" collapsed="false">
      <c r="A1823" s="0" t="n">
        <v>1940</v>
      </c>
      <c r="B1823" s="0" t="s">
        <v>3193</v>
      </c>
      <c r="C1823" s="0" t="s">
        <v>576</v>
      </c>
      <c r="D1823" s="0" t="n">
        <v>69</v>
      </c>
      <c r="E1823" s="1" t="n">
        <v>7E-035</v>
      </c>
      <c r="F1823" s="0" t="n">
        <f aca="false">AVERAGE(D1818:D1829)</f>
        <v>67.5966666666667</v>
      </c>
      <c r="G1823" s="0" t="str">
        <f aca="false">IF(AND(D1821&gt;=90,D1822&gt;=90,D1823&gt;=90,D1824&gt;=90,D1825&gt;=90),100,"NA")</f>
        <v>NA</v>
      </c>
    </row>
    <row r="1824" customFormat="false" ht="15" hidden="false" customHeight="false" outlineLevel="0" collapsed="false">
      <c r="A1824" s="0" t="n">
        <v>1941</v>
      </c>
      <c r="B1824" s="0" t="s">
        <v>3194</v>
      </c>
      <c r="C1824" s="0" t="s">
        <v>578</v>
      </c>
      <c r="D1824" s="0" t="n">
        <v>76.24</v>
      </c>
      <c r="E1824" s="1" t="n">
        <v>8E-040</v>
      </c>
      <c r="F1824" s="0" t="n">
        <f aca="false">AVERAGE(D1819:D1830)</f>
        <v>63.1816666666667</v>
      </c>
      <c r="G1824" s="0" t="str">
        <f aca="false">IF(AND(D1822&gt;=90,D1823&gt;=90,D1824&gt;=90,D1825&gt;=90,D1826&gt;=90),100,"NA")</f>
        <v>NA</v>
      </c>
    </row>
    <row r="1825" customFormat="false" ht="15" hidden="false" customHeight="false" outlineLevel="0" collapsed="false">
      <c r="A1825" s="0" t="n">
        <v>1942</v>
      </c>
      <c r="B1825" s="0" t="s">
        <v>3195</v>
      </c>
      <c r="C1825" s="0" t="s">
        <v>1122</v>
      </c>
      <c r="D1825" s="0" t="n">
        <v>64.2</v>
      </c>
      <c r="E1825" s="1" t="n">
        <v>4E-163</v>
      </c>
      <c r="F1825" s="0" t="n">
        <f aca="false">AVERAGE(D1820:D1831)</f>
        <v>59.2833333333333</v>
      </c>
      <c r="G1825" s="0" t="str">
        <f aca="false">IF(AND(D1823&gt;=90,D1824&gt;=90,D1825&gt;=90,D1826&gt;=90,D1827&gt;=90),100,"NA")</f>
        <v>NA</v>
      </c>
    </row>
    <row r="1826" customFormat="false" ht="15" hidden="false" customHeight="false" outlineLevel="0" collapsed="false">
      <c r="A1826" s="0" t="n">
        <v>1943</v>
      </c>
      <c r="B1826" s="0" t="s">
        <v>3196</v>
      </c>
      <c r="C1826" s="0" t="s">
        <v>3197</v>
      </c>
      <c r="D1826" s="0" t="n">
        <v>71.95</v>
      </c>
      <c r="E1826" s="1" t="n">
        <v>1E-024</v>
      </c>
      <c r="F1826" s="0" t="n">
        <f aca="false">AVERAGE(D1821:D1832)</f>
        <v>61.5</v>
      </c>
      <c r="G1826" s="0" t="str">
        <f aca="false">IF(AND(D1824&gt;=90,D1825&gt;=90,D1826&gt;=90,D1827&gt;=90,D1828&gt;=90),100,"NA")</f>
        <v>NA</v>
      </c>
    </row>
    <row r="1827" customFormat="false" ht="15" hidden="false" customHeight="false" outlineLevel="0" collapsed="false">
      <c r="A1827" s="0" t="n">
        <v>1944</v>
      </c>
      <c r="B1827" s="0" t="s">
        <v>622</v>
      </c>
      <c r="C1827" s="0" t="s">
        <v>623</v>
      </c>
      <c r="D1827" s="0" t="n">
        <v>98.32</v>
      </c>
      <c r="E1827" s="1" t="n">
        <v>2E-175</v>
      </c>
      <c r="F1827" s="0" t="n">
        <f aca="false">AVERAGE(D1822:D1833)</f>
        <v>60.94</v>
      </c>
      <c r="G1827" s="0" t="str">
        <f aca="false">IF(AND(D1825&gt;=90,D1826&gt;=90,D1827&gt;=90,D1828&gt;=90,D1829&gt;=90),100,"NA")</f>
        <v>NA</v>
      </c>
    </row>
    <row r="1828" customFormat="false" ht="15" hidden="false" customHeight="false" outlineLevel="0" collapsed="false">
      <c r="A1828" s="0" t="n">
        <v>1946</v>
      </c>
      <c r="B1828" s="0" t="s">
        <v>3198</v>
      </c>
      <c r="C1828" s="0" t="s">
        <v>893</v>
      </c>
      <c r="D1828" s="0" t="n">
        <v>33.06</v>
      </c>
      <c r="E1828" s="1" t="n">
        <v>1E-033</v>
      </c>
      <c r="F1828" s="0" t="n">
        <f aca="false">AVERAGE(D1823:D1834)</f>
        <v>60.7908333333333</v>
      </c>
      <c r="G1828" s="0" t="str">
        <f aca="false">IF(AND(D1826&gt;=90,D1827&gt;=90,D1828&gt;=90,D1829&gt;=90,D1830&gt;=90),100,"NA")</f>
        <v>NA</v>
      </c>
    </row>
    <row r="1829" customFormat="false" ht="15" hidden="false" customHeight="false" outlineLevel="0" collapsed="false">
      <c r="A1829" s="0" t="n">
        <v>1947</v>
      </c>
      <c r="B1829" s="0" t="s">
        <v>3199</v>
      </c>
      <c r="C1829" s="0" t="s">
        <v>3200</v>
      </c>
      <c r="D1829" s="0" t="n">
        <v>32.14</v>
      </c>
      <c r="E1829" s="0" t="n">
        <v>0.11</v>
      </c>
      <c r="F1829" s="0" t="n">
        <f aca="false">AVERAGE(D1824:D1835)</f>
        <v>58.8925</v>
      </c>
      <c r="G1829" s="0" t="str">
        <f aca="false">IF(AND(D1827&gt;=90,D1828&gt;=90,D1829&gt;=90,D1830&gt;=90,D1831&gt;=90),100,"NA")</f>
        <v>NA</v>
      </c>
    </row>
    <row r="1830" customFormat="false" ht="15" hidden="false" customHeight="false" outlineLevel="0" collapsed="false">
      <c r="A1830" s="0" t="n">
        <v>1949</v>
      </c>
      <c r="B1830" s="0" t="s">
        <v>3201</v>
      </c>
      <c r="C1830" s="0" t="s">
        <v>3202</v>
      </c>
      <c r="D1830" s="0" t="n">
        <v>30.35</v>
      </c>
      <c r="E1830" s="1" t="n">
        <v>1E-009</v>
      </c>
      <c r="F1830" s="0" t="n">
        <f aca="false">AVERAGE(D1825:D1836)</f>
        <v>57.3154545454546</v>
      </c>
      <c r="G1830" s="0" t="str">
        <f aca="false">IF(AND(D1828&gt;=90,D1829&gt;=90,D1830&gt;=90,D1831&gt;=90,D1832&gt;=90),100,"NA")</f>
        <v>NA</v>
      </c>
    </row>
    <row r="1831" customFormat="false" ht="15" hidden="false" customHeight="false" outlineLevel="0" collapsed="false">
      <c r="A1831" s="0" t="n">
        <v>1950</v>
      </c>
      <c r="B1831" s="0" t="s">
        <v>3203</v>
      </c>
      <c r="C1831" s="0" t="s">
        <v>3204</v>
      </c>
      <c r="D1831" s="0" t="n">
        <v>36.86</v>
      </c>
      <c r="E1831" s="1" t="n">
        <v>2E-062</v>
      </c>
      <c r="F1831" s="0" t="n">
        <f aca="false">AVERAGE(D1826:D1837)</f>
        <v>54.8881818181818</v>
      </c>
      <c r="G1831" s="0" t="str">
        <f aca="false">IF(AND(D1829&gt;=90,D1830&gt;=90,D1831&gt;=90,D1832&gt;=90,D1833&gt;=90),100,"NA")</f>
        <v>NA</v>
      </c>
    </row>
    <row r="1832" customFormat="false" ht="15" hidden="false" customHeight="false" outlineLevel="0" collapsed="false">
      <c r="A1832" s="0" t="n">
        <v>1951</v>
      </c>
      <c r="B1832" s="0" t="s">
        <v>3205</v>
      </c>
      <c r="C1832" s="0" t="s">
        <v>3206</v>
      </c>
      <c r="D1832" s="0" t="n">
        <v>98.66</v>
      </c>
      <c r="E1832" s="1" t="n">
        <v>5E-082</v>
      </c>
      <c r="F1832" s="0" t="n">
        <f aca="false">AVERAGE(D1827:D1838)</f>
        <v>51.0745454545455</v>
      </c>
      <c r="G1832" s="0" t="str">
        <f aca="false">IF(AND(D1830&gt;=90,D1831&gt;=90,D1832&gt;=90,D1833&gt;=90,D1834&gt;=90),100,"NA")</f>
        <v>NA</v>
      </c>
    </row>
    <row r="1833" customFormat="false" ht="15" hidden="false" customHeight="false" outlineLevel="0" collapsed="false">
      <c r="A1833" s="0" t="n">
        <v>1952</v>
      </c>
      <c r="B1833" s="0" t="s">
        <v>3207</v>
      </c>
      <c r="C1833" s="0" t="s">
        <v>1122</v>
      </c>
      <c r="D1833" s="0" t="n">
        <v>61.11</v>
      </c>
      <c r="E1833" s="1" t="n">
        <v>4E-029</v>
      </c>
      <c r="F1833" s="0" t="n">
        <f aca="false">AVERAGE(D1828:D1839)</f>
        <v>45.1663636363636</v>
      </c>
      <c r="G1833" s="0" t="str">
        <f aca="false">IF(AND(D1831&gt;=90,D1832&gt;=90,D1833&gt;=90,D1834&gt;=90,D1835&gt;=90),100,"NA")</f>
        <v>NA</v>
      </c>
    </row>
    <row r="1834" customFormat="false" ht="15" hidden="false" customHeight="false" outlineLevel="0" collapsed="false">
      <c r="A1834" s="0" t="n">
        <v>1953</v>
      </c>
      <c r="B1834" s="0" t="s">
        <v>3208</v>
      </c>
      <c r="C1834" s="0" t="s">
        <v>3209</v>
      </c>
      <c r="D1834" s="0" t="n">
        <v>57.6</v>
      </c>
      <c r="E1834" s="1" t="n">
        <v>4E-151</v>
      </c>
      <c r="F1834" s="0" t="n">
        <f aca="false">AVERAGE(D1829:D1840)</f>
        <v>45.7663636363636</v>
      </c>
      <c r="G1834" s="0" t="str">
        <f aca="false">IF(AND(D1832&gt;=90,D1833&gt;=90,D1834&gt;=90,D1835&gt;=90,D1836&gt;=90),100,"NA")</f>
        <v>NA</v>
      </c>
    </row>
    <row r="1835" customFormat="false" ht="15" hidden="false" customHeight="false" outlineLevel="0" collapsed="false">
      <c r="A1835" s="0" t="n">
        <v>1954</v>
      </c>
      <c r="B1835" s="0" t="s">
        <v>3210</v>
      </c>
      <c r="C1835" s="0" t="s">
        <v>3211</v>
      </c>
      <c r="D1835" s="0" t="n">
        <v>46.22</v>
      </c>
      <c r="E1835" s="1" t="n">
        <v>1E-066</v>
      </c>
      <c r="F1835" s="0" t="n">
        <f aca="false">AVERAGE(D1830:D1841)</f>
        <v>45.8745454545455</v>
      </c>
      <c r="G1835" s="0" t="str">
        <f aca="false">IF(AND(D1833&gt;=90,D1834&gt;=90,D1835&gt;=90,D1836&gt;=90,D1837&gt;=90),100,"NA")</f>
        <v>NA</v>
      </c>
    </row>
    <row r="1836" customFormat="false" ht="15" hidden="false" customHeight="false" outlineLevel="0" collapsed="false">
      <c r="A1836" s="0" t="n">
        <v>1955</v>
      </c>
      <c r="B1836" s="0" t="s">
        <v>3212</v>
      </c>
      <c r="C1836" s="0" t="s">
        <v>54</v>
      </c>
      <c r="F1836" s="0" t="n">
        <f aca="false">AVERAGE(D1831:D1842)</f>
        <v>46.0727272727273</v>
      </c>
      <c r="G1836" s="0" t="str">
        <f aca="false">IF(AND(D1834&gt;=90,D1835&gt;=90,D1836&gt;=90,D1837&gt;=90,D1838&gt;=90),100,"NA")</f>
        <v>NA</v>
      </c>
    </row>
    <row r="1837" customFormat="false" ht="15" hidden="false" customHeight="false" outlineLevel="0" collapsed="false">
      <c r="A1837" s="0" t="n">
        <v>1971</v>
      </c>
      <c r="B1837" s="0" t="s">
        <v>3213</v>
      </c>
      <c r="C1837" s="0" t="s">
        <v>3214</v>
      </c>
      <c r="D1837" s="0" t="n">
        <v>37.5</v>
      </c>
      <c r="E1837" s="1" t="n">
        <v>1E-060</v>
      </c>
      <c r="F1837" s="0" t="n">
        <f aca="false">AVERAGE(D1832:D1843)</f>
        <v>45.0281818181818</v>
      </c>
      <c r="G1837" s="0" t="str">
        <f aca="false">IF(AND(D1835&gt;=90,D1836&gt;=90,D1837&gt;=90,D1838&gt;=90,D1839&gt;=90),100,"NA")</f>
        <v>NA</v>
      </c>
    </row>
    <row r="1838" customFormat="false" ht="15" hidden="false" customHeight="false" outlineLevel="0" collapsed="false">
      <c r="A1838" s="0" t="n">
        <v>1972</v>
      </c>
      <c r="B1838" s="0" t="s">
        <v>3215</v>
      </c>
      <c r="C1838" s="0" t="s">
        <v>3216</v>
      </c>
      <c r="D1838" s="0" t="n">
        <v>30</v>
      </c>
      <c r="E1838" s="1" t="n">
        <v>0.0001</v>
      </c>
      <c r="F1838" s="0" t="n">
        <f aca="false">AVERAGE(D1833:D1844)</f>
        <v>45.0572727272727</v>
      </c>
      <c r="G1838" s="0" t="str">
        <f aca="false">IF(AND(D1836&gt;=90,D1837&gt;=90,D1838&gt;=90,D1839&gt;=90,D1840&gt;=90),100,"NA")</f>
        <v>NA</v>
      </c>
    </row>
    <row r="1839" customFormat="false" ht="15" hidden="false" customHeight="false" outlineLevel="0" collapsed="false">
      <c r="A1839" s="0" t="n">
        <v>1973</v>
      </c>
      <c r="B1839" s="0" t="s">
        <v>3217</v>
      </c>
      <c r="C1839" s="0" t="s">
        <v>3218</v>
      </c>
      <c r="D1839" s="0" t="n">
        <v>33.33</v>
      </c>
      <c r="E1839" s="0" t="n">
        <v>0.97</v>
      </c>
      <c r="F1839" s="0" t="n">
        <f aca="false">AVERAGE(D1834:D1845)</f>
        <v>45.3363636363636</v>
      </c>
      <c r="G1839" s="0" t="str">
        <f aca="false">IF(AND(D1837&gt;=90,D1838&gt;=90,D1839&gt;=90,D1840&gt;=90,D1841&gt;=90),100,"NA")</f>
        <v>NA</v>
      </c>
    </row>
    <row r="1840" customFormat="false" ht="15" hidden="false" customHeight="false" outlineLevel="0" collapsed="false">
      <c r="A1840" s="0" t="n">
        <v>1974</v>
      </c>
      <c r="B1840" s="0" t="s">
        <v>3219</v>
      </c>
      <c r="C1840" s="0" t="s">
        <v>3220</v>
      </c>
      <c r="D1840" s="0" t="n">
        <v>39.66</v>
      </c>
      <c r="E1840" s="0" t="n">
        <v>1.1</v>
      </c>
      <c r="F1840" s="0" t="n">
        <f aca="false">AVERAGE(D1835:D1846)</f>
        <v>48.0054545454545</v>
      </c>
      <c r="G1840" s="0" t="str">
        <f aca="false">IF(AND(D1838&gt;=90,D1839&gt;=90,D1840&gt;=90,D1841&gt;=90,D1842&gt;=90),100,"NA")</f>
        <v>NA</v>
      </c>
    </row>
    <row r="1841" customFormat="false" ht="15" hidden="false" customHeight="false" outlineLevel="0" collapsed="false">
      <c r="A1841" s="0" t="n">
        <v>1975</v>
      </c>
      <c r="B1841" s="0" t="s">
        <v>3221</v>
      </c>
      <c r="C1841" s="0" t="s">
        <v>3222</v>
      </c>
      <c r="D1841" s="0" t="n">
        <v>33.33</v>
      </c>
      <c r="E1841" s="1" t="n">
        <v>0.0002</v>
      </c>
      <c r="F1841" s="0" t="n">
        <f aca="false">AVERAGE(D1836:D1847)</f>
        <v>50.7163636363636</v>
      </c>
      <c r="G1841" s="0" t="str">
        <f aca="false">IF(AND(D1839&gt;=90,D1840&gt;=90,D1841&gt;=90,D1842&gt;=90,D1843&gt;=90),100,"NA")</f>
        <v>NA</v>
      </c>
    </row>
    <row r="1842" customFormat="false" ht="15" hidden="false" customHeight="false" outlineLevel="0" collapsed="false">
      <c r="A1842" s="0" t="n">
        <v>1976</v>
      </c>
      <c r="B1842" s="0" t="s">
        <v>3223</v>
      </c>
      <c r="C1842" s="0" t="s">
        <v>1541</v>
      </c>
      <c r="D1842" s="0" t="n">
        <v>32.53</v>
      </c>
      <c r="E1842" s="1" t="n">
        <v>0.0002</v>
      </c>
      <c r="F1842" s="0" t="n">
        <f aca="false">AVERAGE(D1837:D1848)</f>
        <v>53.335</v>
      </c>
      <c r="G1842" s="0" t="str">
        <f aca="false">IF(AND(D1840&gt;=90,D1841&gt;=90,D1842&gt;=90,D1843&gt;=90,D1844&gt;=90),100,"NA")</f>
        <v>NA</v>
      </c>
    </row>
    <row r="1843" customFormat="false" ht="15" hidden="false" customHeight="false" outlineLevel="0" collapsed="false">
      <c r="A1843" s="0" t="n">
        <v>1977</v>
      </c>
      <c r="B1843" s="0" t="s">
        <v>3224</v>
      </c>
      <c r="C1843" s="0" t="s">
        <v>3225</v>
      </c>
      <c r="D1843" s="0" t="n">
        <v>25.37</v>
      </c>
      <c r="E1843" s="0" t="n">
        <v>1.6</v>
      </c>
      <c r="F1843" s="0" t="n">
        <f aca="false">AVERAGE(D1838:D1849)</f>
        <v>52.5208333333333</v>
      </c>
      <c r="G1843" s="0" t="str">
        <f aca="false">IF(AND(D1841&gt;=90,D1842&gt;=90,D1843&gt;=90,D1844&gt;=90,D1845&gt;=90),100,"NA")</f>
        <v>NA</v>
      </c>
    </row>
    <row r="1844" customFormat="false" ht="15" hidden="false" customHeight="false" outlineLevel="0" collapsed="false">
      <c r="A1844" s="0" t="n">
        <v>1978</v>
      </c>
      <c r="B1844" s="0" t="s">
        <v>626</v>
      </c>
      <c r="C1844" s="0" t="s">
        <v>627</v>
      </c>
      <c r="D1844" s="0" t="n">
        <v>98.98</v>
      </c>
      <c r="E1844" s="1" t="n">
        <v>1E-112</v>
      </c>
      <c r="F1844" s="0" t="n">
        <f aca="false">AVERAGE(D1839:D1850)</f>
        <v>53.0208333333333</v>
      </c>
      <c r="G1844" s="0" t="str">
        <f aca="false">IF(AND(D1842&gt;=90,D1843&gt;=90,D1844&gt;=90,D1845&gt;=90,D1846&gt;=90),100,"NA")</f>
        <v>NA</v>
      </c>
    </row>
    <row r="1845" customFormat="false" ht="15" hidden="false" customHeight="false" outlineLevel="0" collapsed="false">
      <c r="A1845" s="0" t="n">
        <v>1979</v>
      </c>
      <c r="B1845" s="0" t="s">
        <v>624</v>
      </c>
      <c r="C1845" s="0" t="s">
        <v>625</v>
      </c>
      <c r="D1845" s="0" t="n">
        <v>64.18</v>
      </c>
      <c r="E1845" s="1" t="n">
        <v>3E-017</v>
      </c>
      <c r="F1845" s="0" t="n">
        <f aca="false">AVERAGE(D1840:D1851)</f>
        <v>52.9708333333333</v>
      </c>
      <c r="G1845" s="0" t="str">
        <f aca="false">IF(AND(D1843&gt;=90,D1844&gt;=90,D1845&gt;=90,D1846&gt;=90,D1847&gt;=90),100,"NA")</f>
        <v>NA</v>
      </c>
    </row>
    <row r="1846" customFormat="false" ht="15" hidden="false" customHeight="false" outlineLevel="0" collapsed="false">
      <c r="A1846" s="0" t="n">
        <v>1980</v>
      </c>
      <c r="B1846" s="0" t="s">
        <v>3226</v>
      </c>
      <c r="C1846" s="0" t="s">
        <v>3227</v>
      </c>
      <c r="D1846" s="0" t="n">
        <v>86.96</v>
      </c>
      <c r="E1846" s="1" t="n">
        <v>1E-116</v>
      </c>
      <c r="F1846" s="0" t="n">
        <f aca="false">AVERAGE(D1841:D1852)</f>
        <v>52.1908333333333</v>
      </c>
      <c r="G1846" s="0" t="str">
        <f aca="false">IF(AND(D1844&gt;=90,D1845&gt;=90,D1846&gt;=90,D1847&gt;=90,D1848&gt;=90),100,"NA")</f>
        <v>NA</v>
      </c>
    </row>
    <row r="1847" customFormat="false" ht="15" hidden="false" customHeight="false" outlineLevel="0" collapsed="false">
      <c r="A1847" s="0" t="n">
        <v>1981</v>
      </c>
      <c r="B1847" s="0" t="s">
        <v>3228</v>
      </c>
      <c r="C1847" s="0" t="s">
        <v>3229</v>
      </c>
      <c r="D1847" s="0" t="n">
        <v>76.04</v>
      </c>
      <c r="E1847" s="1" t="n">
        <v>2E-139</v>
      </c>
      <c r="F1847" s="0" t="n">
        <f aca="false">AVERAGE(D1842:D1853)</f>
        <v>53.9054545454545</v>
      </c>
      <c r="G1847" s="0" t="str">
        <f aca="false">IF(AND(D1845&gt;=90,D1846&gt;=90,D1847&gt;=90,D1848&gt;=90,D1849&gt;=90),100,"NA")</f>
        <v>NA</v>
      </c>
    </row>
    <row r="1848" customFormat="false" ht="15" hidden="false" customHeight="false" outlineLevel="0" collapsed="false">
      <c r="A1848" s="0" t="n">
        <v>1982</v>
      </c>
      <c r="B1848" s="0" t="s">
        <v>3230</v>
      </c>
      <c r="C1848" s="0" t="s">
        <v>3231</v>
      </c>
      <c r="D1848" s="0" t="n">
        <v>82.14</v>
      </c>
      <c r="E1848" s="1" t="n">
        <v>8E-080</v>
      </c>
      <c r="F1848" s="0" t="n">
        <f aca="false">AVERAGE(D1843:D1854)</f>
        <v>56.043</v>
      </c>
      <c r="G1848" s="0" t="str">
        <f aca="false">IF(AND(D1846&gt;=90,D1847&gt;=90,D1848&gt;=90,D1849&gt;=90,D1850&gt;=90),100,"NA")</f>
        <v>NA</v>
      </c>
    </row>
    <row r="1849" customFormat="false" ht="15" hidden="false" customHeight="false" outlineLevel="0" collapsed="false">
      <c r="A1849" s="0" t="n">
        <v>1984</v>
      </c>
      <c r="B1849" s="0" t="s">
        <v>3232</v>
      </c>
      <c r="C1849" s="0" t="s">
        <v>3233</v>
      </c>
      <c r="D1849" s="0" t="n">
        <v>27.73</v>
      </c>
      <c r="E1849" s="1" t="n">
        <v>0.0006</v>
      </c>
      <c r="F1849" s="0" t="n">
        <f aca="false">AVERAGE(D1844:D1855)</f>
        <v>59.903</v>
      </c>
      <c r="G1849" s="0" t="str">
        <f aca="false">IF(AND(D1847&gt;=90,D1848&gt;=90,D1849&gt;=90,D1850&gt;=90,D1851&gt;=90),100,"NA")</f>
        <v>NA</v>
      </c>
    </row>
    <row r="1850" customFormat="false" ht="15" hidden="false" customHeight="false" outlineLevel="0" collapsed="false">
      <c r="A1850" s="0" t="n">
        <v>1985</v>
      </c>
      <c r="B1850" s="0" t="s">
        <v>3234</v>
      </c>
      <c r="C1850" s="0" t="s">
        <v>3235</v>
      </c>
      <c r="D1850" s="0" t="n">
        <v>36</v>
      </c>
      <c r="E1850" s="0" t="n">
        <v>0.18</v>
      </c>
      <c r="F1850" s="0" t="n">
        <f aca="false">AVERAGE(D1845:D1856)</f>
        <v>55.5611111111111</v>
      </c>
      <c r="G1850" s="0" t="str">
        <f aca="false">IF(AND(D1848&gt;=90,D1849&gt;=90,D1850&gt;=90,D1851&gt;=90,D1852&gt;=90),100,"NA")</f>
        <v>NA</v>
      </c>
    </row>
    <row r="1851" customFormat="false" ht="15" hidden="false" customHeight="false" outlineLevel="0" collapsed="false">
      <c r="A1851" s="0" t="n">
        <v>1986</v>
      </c>
      <c r="B1851" s="0" t="s">
        <v>3236</v>
      </c>
      <c r="C1851" s="0" t="s">
        <v>3237</v>
      </c>
      <c r="D1851" s="0" t="n">
        <v>32.73</v>
      </c>
      <c r="E1851" s="0" t="n">
        <v>0.084</v>
      </c>
      <c r="F1851" s="0" t="n">
        <f aca="false">AVERAGE(D1846:D1857)</f>
        <v>53.4233333333333</v>
      </c>
      <c r="G1851" s="0" t="str">
        <f aca="false">IF(AND(D1849&gt;=90,D1850&gt;=90,D1851&gt;=90,D1852&gt;=90,D1853&gt;=90),100,"NA")</f>
        <v>NA</v>
      </c>
    </row>
    <row r="1852" customFormat="false" ht="15" hidden="false" customHeight="false" outlineLevel="0" collapsed="false">
      <c r="A1852" s="0" t="n">
        <v>1987</v>
      </c>
      <c r="B1852" s="0" t="s">
        <v>3238</v>
      </c>
      <c r="C1852" s="0" t="s">
        <v>3239</v>
      </c>
      <c r="D1852" s="0" t="n">
        <v>30.3</v>
      </c>
      <c r="E1852" s="0" t="n">
        <v>0.12</v>
      </c>
      <c r="F1852" s="0" t="n">
        <f aca="false">AVERAGE(D1847:D1858)</f>
        <v>48.3833333333333</v>
      </c>
      <c r="G1852" s="0" t="str">
        <f aca="false">IF(AND(D1850&gt;=90,D1851&gt;=90,D1852&gt;=90,D1853&gt;=90,D1854&gt;=90),100,"NA")</f>
        <v>NA</v>
      </c>
    </row>
    <row r="1853" customFormat="false" ht="15" hidden="false" customHeight="false" outlineLevel="0" collapsed="false">
      <c r="A1853" s="0" t="n">
        <v>1988</v>
      </c>
      <c r="B1853" s="0" t="s">
        <v>3240</v>
      </c>
      <c r="C1853" s="0" t="s">
        <v>54</v>
      </c>
      <c r="F1853" s="0" t="n">
        <f aca="false">AVERAGE(D1848:D1859)</f>
        <v>44.92625</v>
      </c>
      <c r="G1853" s="0" t="str">
        <f aca="false">IF(AND(D1851&gt;=90,D1852&gt;=90,D1853&gt;=90,D1854&gt;=90,D1855&gt;=90),100,"NA")</f>
        <v>NA</v>
      </c>
    </row>
    <row r="1854" customFormat="false" ht="15" hidden="false" customHeight="false" outlineLevel="0" collapsed="false">
      <c r="A1854" s="0" t="n">
        <v>1989</v>
      </c>
      <c r="B1854" s="0" t="s">
        <v>3241</v>
      </c>
      <c r="C1854" s="0" t="s">
        <v>54</v>
      </c>
      <c r="F1854" s="0" t="n">
        <f aca="false">AVERAGE(D1849:D1860)</f>
        <v>39.61</v>
      </c>
      <c r="G1854" s="0" t="str">
        <f aca="false">IF(AND(D1852&gt;=90,D1853&gt;=90,D1854&gt;=90,D1855&gt;=90,D1856&gt;=90),100,"NA")</f>
        <v>NA</v>
      </c>
    </row>
    <row r="1855" customFormat="false" ht="15" hidden="false" customHeight="false" outlineLevel="0" collapsed="false">
      <c r="A1855" s="0" t="n">
        <v>1990</v>
      </c>
      <c r="B1855" s="0" t="s">
        <v>3242</v>
      </c>
      <c r="C1855" s="0" t="s">
        <v>3243</v>
      </c>
      <c r="D1855" s="0" t="n">
        <v>63.97</v>
      </c>
      <c r="E1855" s="0" t="n">
        <v>0</v>
      </c>
      <c r="F1855" s="0" t="n">
        <f aca="false">AVERAGE(D1850:D1861)</f>
        <v>42.4042857142857</v>
      </c>
      <c r="G1855" s="0" t="str">
        <f aca="false">IF(AND(D1853&gt;=90,D1854&gt;=90,D1855&gt;=90,D1856&gt;=90,D1857&gt;=90),100,"NA")</f>
        <v>NA</v>
      </c>
    </row>
    <row r="1856" customFormat="false" ht="15" hidden="false" customHeight="false" outlineLevel="0" collapsed="false">
      <c r="A1856" s="0" t="n">
        <v>1991</v>
      </c>
      <c r="B1856" s="0" t="s">
        <v>3244</v>
      </c>
      <c r="C1856" s="0" t="s">
        <v>54</v>
      </c>
      <c r="F1856" s="0" t="n">
        <f aca="false">AVERAGE(D1851:D1862)</f>
        <v>45.0714285714286</v>
      </c>
      <c r="G1856" s="0" t="str">
        <f aca="false">IF(AND(D1854&gt;=90,D1855&gt;=90,D1856&gt;=90,D1857&gt;=90,D1858&gt;=90),100,"NA")</f>
        <v>NA</v>
      </c>
    </row>
    <row r="1857" customFormat="false" ht="15" hidden="false" customHeight="false" outlineLevel="0" collapsed="false">
      <c r="A1857" s="0" t="n">
        <v>1992</v>
      </c>
      <c r="B1857" s="0" t="s">
        <v>3245</v>
      </c>
      <c r="C1857" s="0" t="s">
        <v>3246</v>
      </c>
      <c r="D1857" s="0" t="n">
        <v>44.94</v>
      </c>
      <c r="E1857" s="1" t="n">
        <v>4E-012</v>
      </c>
      <c r="F1857" s="0" t="n">
        <f aca="false">AVERAGE(D1852:D1863)</f>
        <v>46.4771428571429</v>
      </c>
      <c r="G1857" s="0" t="str">
        <f aca="false">IF(AND(D1855&gt;=90,D1856&gt;=90,D1857&gt;=90,D1858&gt;=90,D1859&gt;=90),100,"NA")</f>
        <v>NA</v>
      </c>
    </row>
    <row r="1858" customFormat="false" ht="15" hidden="false" customHeight="false" outlineLevel="0" collapsed="false">
      <c r="A1858" s="0" t="n">
        <v>1993</v>
      </c>
      <c r="B1858" s="0" t="s">
        <v>3247</v>
      </c>
      <c r="C1858" s="0" t="s">
        <v>3248</v>
      </c>
      <c r="D1858" s="0" t="n">
        <v>41.6</v>
      </c>
      <c r="E1858" s="1" t="n">
        <v>2E-025</v>
      </c>
      <c r="F1858" s="0" t="n">
        <f aca="false">AVERAGE(D1853:D1864)</f>
        <v>51.0128571428571</v>
      </c>
      <c r="G1858" s="0" t="str">
        <f aca="false">IF(AND(D1856&gt;=90,D1857&gt;=90,D1858&gt;=90,D1859&gt;=90,D1860&gt;=90),100,"NA")</f>
        <v>NA</v>
      </c>
    </row>
    <row r="1859" customFormat="false" ht="15" hidden="false" customHeight="false" outlineLevel="0" collapsed="false">
      <c r="A1859" s="0" t="n">
        <v>1994</v>
      </c>
      <c r="B1859" s="0" t="s">
        <v>3249</v>
      </c>
      <c r="C1859" s="0" t="s">
        <v>54</v>
      </c>
      <c r="F1859" s="0" t="n">
        <f aca="false">AVERAGE(D1854:D1865)</f>
        <v>48.00125</v>
      </c>
      <c r="G1859" s="0" t="str">
        <f aca="false">IF(AND(D1857&gt;=90,D1858&gt;=90,D1859&gt;=90,D1860&gt;=90,D1861&gt;=90),100,"NA")</f>
        <v>NA</v>
      </c>
    </row>
    <row r="1860" customFormat="false" ht="15" hidden="false" customHeight="false" outlineLevel="0" collapsed="false">
      <c r="A1860" s="0" t="n">
        <v>1995</v>
      </c>
      <c r="B1860" s="0" t="s">
        <v>3250</v>
      </c>
      <c r="C1860" s="0" t="s">
        <v>54</v>
      </c>
      <c r="F1860" s="0" t="n">
        <f aca="false">AVERAGE(D1855:D1866)</f>
        <v>47.22</v>
      </c>
      <c r="G1860" s="0" t="str">
        <f aca="false">IF(AND(D1858&gt;=90,D1859&gt;=90,D1860&gt;=90,D1861&gt;=90,D1862&gt;=90),100,"NA")</f>
        <v>NA</v>
      </c>
    </row>
    <row r="1861" customFormat="false" ht="15" hidden="false" customHeight="false" outlineLevel="0" collapsed="false">
      <c r="A1861" s="0" t="n">
        <v>1996</v>
      </c>
      <c r="B1861" s="0" t="s">
        <v>3251</v>
      </c>
      <c r="C1861" s="0" t="s">
        <v>3252</v>
      </c>
      <c r="D1861" s="0" t="n">
        <v>47.29</v>
      </c>
      <c r="E1861" s="1" t="n">
        <v>1E-029</v>
      </c>
      <c r="F1861" s="0" t="n">
        <f aca="false">AVERAGE(D1856:D1867)</f>
        <v>45.2766666666667</v>
      </c>
      <c r="G1861" s="0" t="str">
        <f aca="false">IF(AND(D1859&gt;=90,D1860&gt;=90,D1861&gt;=90,D1862&gt;=90,D1863&gt;=90),100,"NA")</f>
        <v>NA</v>
      </c>
    </row>
    <row r="1862" customFormat="false" ht="15" hidden="false" customHeight="false" outlineLevel="0" collapsed="false">
      <c r="A1862" s="0" t="n">
        <v>1997</v>
      </c>
      <c r="B1862" s="0" t="s">
        <v>3253</v>
      </c>
      <c r="C1862" s="0" t="s">
        <v>3254</v>
      </c>
      <c r="D1862" s="0" t="n">
        <v>54.67</v>
      </c>
      <c r="E1862" s="1" t="n">
        <v>2E-063</v>
      </c>
      <c r="F1862" s="0" t="n">
        <f aca="false">AVERAGE(D1857:D1868)</f>
        <v>44.693</v>
      </c>
      <c r="G1862" s="0" t="str">
        <f aca="false">IF(AND(D1860&gt;=90,D1861&gt;=90,D1862&gt;=90,D1863&gt;=90,D1864&gt;=90),100,"NA")</f>
        <v>NA</v>
      </c>
    </row>
    <row r="1863" customFormat="false" ht="15" hidden="false" customHeight="false" outlineLevel="0" collapsed="false">
      <c r="A1863" s="0" t="n">
        <v>1998</v>
      </c>
      <c r="B1863" s="0" t="s">
        <v>3255</v>
      </c>
      <c r="C1863" s="0" t="s">
        <v>3256</v>
      </c>
      <c r="D1863" s="0" t="n">
        <v>42.57</v>
      </c>
      <c r="E1863" s="1" t="n">
        <v>3E-013</v>
      </c>
      <c r="F1863" s="0" t="n">
        <f aca="false">AVERAGE(D1858:D1869)</f>
        <v>45.02</v>
      </c>
      <c r="G1863" s="0" t="str">
        <f aca="false">IF(AND(D1861&gt;=90,D1862&gt;=90,D1863&gt;=90,D1864&gt;=90,D1865&gt;=90),100,"NA")</f>
        <v>NA</v>
      </c>
    </row>
    <row r="1864" customFormat="false" ht="15" hidden="false" customHeight="false" outlineLevel="0" collapsed="false">
      <c r="A1864" s="0" t="n">
        <v>1999</v>
      </c>
      <c r="B1864" s="0" t="s">
        <v>3257</v>
      </c>
      <c r="C1864" s="0" t="s">
        <v>3258</v>
      </c>
      <c r="D1864" s="0" t="n">
        <v>62.05</v>
      </c>
      <c r="E1864" s="1" t="n">
        <v>4E-067</v>
      </c>
      <c r="F1864" s="0" t="n">
        <f aca="false">AVERAGE(D1859:D1870)</f>
        <v>44.446</v>
      </c>
      <c r="G1864" s="0" t="str">
        <f aca="false">IF(AND(D1862&gt;=90,D1863&gt;=90,D1864&gt;=90,D1865&gt;=90,D1866&gt;=90),100,"NA")</f>
        <v>NA</v>
      </c>
    </row>
    <row r="1865" customFormat="false" ht="15" hidden="false" customHeight="false" outlineLevel="0" collapsed="false">
      <c r="A1865" s="0" t="n">
        <v>2000</v>
      </c>
      <c r="B1865" s="0" t="s">
        <v>3259</v>
      </c>
      <c r="C1865" s="0" t="s">
        <v>3260</v>
      </c>
      <c r="D1865" s="0" t="n">
        <v>26.92</v>
      </c>
      <c r="E1865" s="0" t="n">
        <v>1.2</v>
      </c>
      <c r="F1865" s="0" t="n">
        <f aca="false">AVERAGE(D1860:D1871)</f>
        <v>44.1118181818182</v>
      </c>
      <c r="G1865" s="0" t="str">
        <f aca="false">IF(AND(D1863&gt;=90,D1864&gt;=90,D1865&gt;=90,D1866&gt;=90,D1867&gt;=90),100,"NA")</f>
        <v>NA</v>
      </c>
    </row>
    <row r="1866" customFormat="false" ht="15" hidden="false" customHeight="false" outlineLevel="0" collapsed="false">
      <c r="A1866" s="0" t="n">
        <v>2001</v>
      </c>
      <c r="B1866" s="0" t="s">
        <v>3261</v>
      </c>
      <c r="C1866" s="0" t="s">
        <v>3262</v>
      </c>
      <c r="D1866" s="0" t="n">
        <v>40.97</v>
      </c>
      <c r="E1866" s="1" t="n">
        <v>2E-115</v>
      </c>
      <c r="F1866" s="0" t="n">
        <f aca="false">AVERAGE(D1861:D1872)</f>
        <v>43.3425</v>
      </c>
      <c r="G1866" s="0" t="str">
        <f aca="false">IF(AND(D1864&gt;=90,D1865&gt;=90,D1866&gt;=90,D1867&gt;=90,D1868&gt;=90),100,"NA")</f>
        <v>NA</v>
      </c>
    </row>
    <row r="1867" customFormat="false" ht="15" hidden="false" customHeight="false" outlineLevel="0" collapsed="false">
      <c r="A1867" s="0" t="n">
        <v>2002</v>
      </c>
      <c r="B1867" s="0" t="s">
        <v>3263</v>
      </c>
      <c r="C1867" s="0" t="s">
        <v>3264</v>
      </c>
      <c r="D1867" s="0" t="n">
        <v>46.48</v>
      </c>
      <c r="E1867" s="1" t="n">
        <v>2E-058</v>
      </c>
      <c r="F1867" s="0" t="n">
        <f aca="false">AVERAGE(D1862:D1873)</f>
        <v>45.0775</v>
      </c>
      <c r="G1867" s="0" t="str">
        <f aca="false">IF(AND(D1865&gt;=90,D1866&gt;=90,D1867&gt;=90,D1868&gt;=90,D1869&gt;=90),100,"NA")</f>
        <v>NA</v>
      </c>
    </row>
    <row r="1868" customFormat="false" ht="15" hidden="false" customHeight="false" outlineLevel="0" collapsed="false">
      <c r="A1868" s="0" t="n">
        <v>2003</v>
      </c>
      <c r="B1868" s="0" t="s">
        <v>3265</v>
      </c>
      <c r="C1868" s="0" t="s">
        <v>3266</v>
      </c>
      <c r="D1868" s="0" t="n">
        <v>39.44</v>
      </c>
      <c r="E1868" s="1" t="n">
        <v>6E-053</v>
      </c>
      <c r="F1868" s="0" t="n">
        <f aca="false">AVERAGE(D1863:D1874)</f>
        <v>44.1816666666667</v>
      </c>
      <c r="G1868" s="0" t="str">
        <f aca="false">IF(AND(D1866&gt;=90,D1867&gt;=90,D1868&gt;=90,D1869&gt;=90,D1870&gt;=90),100,"NA")</f>
        <v>NA</v>
      </c>
    </row>
    <row r="1869" customFormat="false" ht="15" hidden="false" customHeight="false" outlineLevel="0" collapsed="false">
      <c r="A1869" s="0" t="n">
        <v>2004</v>
      </c>
      <c r="B1869" s="0" t="s">
        <v>3267</v>
      </c>
      <c r="C1869" s="0" t="s">
        <v>3268</v>
      </c>
      <c r="D1869" s="0" t="n">
        <v>48.21</v>
      </c>
      <c r="E1869" s="1" t="n">
        <v>1E-009</v>
      </c>
      <c r="F1869" s="0" t="n">
        <f aca="false">AVERAGE(D1864:D1875)</f>
        <v>46.28</v>
      </c>
      <c r="G1869" s="0" t="str">
        <f aca="false">IF(AND(D1867&gt;=90,D1868&gt;=90,D1869&gt;=90,D1870&gt;=90,D1871&gt;=90),100,"NA")</f>
        <v>NA</v>
      </c>
    </row>
    <row r="1870" customFormat="false" ht="15" hidden="false" customHeight="false" outlineLevel="0" collapsed="false">
      <c r="A1870" s="0" t="n">
        <v>2005</v>
      </c>
      <c r="B1870" s="0" t="s">
        <v>3269</v>
      </c>
      <c r="C1870" s="0" t="s">
        <v>3270</v>
      </c>
      <c r="D1870" s="0" t="n">
        <v>35.86</v>
      </c>
      <c r="E1870" s="1" t="n">
        <v>4E-071</v>
      </c>
      <c r="F1870" s="0" t="n">
        <f aca="false">AVERAGE(D1865:D1876)</f>
        <v>43.1925</v>
      </c>
      <c r="G1870" s="0" t="str">
        <f aca="false">IF(AND(D1868&gt;=90,D1869&gt;=90,D1870&gt;=90,D1871&gt;=90,D1872&gt;=90),100,"NA")</f>
        <v>NA</v>
      </c>
    </row>
    <row r="1871" customFormat="false" ht="15" hidden="false" customHeight="false" outlineLevel="0" collapsed="false">
      <c r="A1871" s="0" t="n">
        <v>2006</v>
      </c>
      <c r="B1871" s="0" t="s">
        <v>3271</v>
      </c>
      <c r="C1871" s="0" t="s">
        <v>3272</v>
      </c>
      <c r="D1871" s="0" t="n">
        <v>40.77</v>
      </c>
      <c r="E1871" s="1" t="n">
        <v>8E-023</v>
      </c>
      <c r="F1871" s="0" t="n">
        <f aca="false">AVERAGE(D1866:D1877)</f>
        <v>44.7225</v>
      </c>
      <c r="G1871" s="0" t="str">
        <f aca="false">IF(AND(D1869&gt;=90,D1870&gt;=90,D1871&gt;=90,D1872&gt;=90,D1873&gt;=90),100,"NA")</f>
        <v>NA</v>
      </c>
    </row>
    <row r="1872" customFormat="false" ht="15" hidden="false" customHeight="false" outlineLevel="0" collapsed="false">
      <c r="A1872" s="0" t="n">
        <v>2007</v>
      </c>
      <c r="B1872" s="0" t="s">
        <v>3273</v>
      </c>
      <c r="C1872" s="0" t="s">
        <v>3274</v>
      </c>
      <c r="D1872" s="0" t="n">
        <v>34.88</v>
      </c>
      <c r="E1872" s="1" t="n">
        <v>4E-016</v>
      </c>
      <c r="F1872" s="0" t="n">
        <f aca="false">AVERAGE(D1867:D1878)</f>
        <v>44.415</v>
      </c>
      <c r="G1872" s="0" t="str">
        <f aca="false">IF(AND(D1870&gt;=90,D1871&gt;=90,D1872&gt;=90,D1873&gt;=90,D1874&gt;=90),100,"NA")</f>
        <v>NA</v>
      </c>
    </row>
    <row r="1873" customFormat="false" ht="15" hidden="false" customHeight="false" outlineLevel="0" collapsed="false">
      <c r="A1873" s="0" t="n">
        <v>2008</v>
      </c>
      <c r="B1873" s="0" t="s">
        <v>3275</v>
      </c>
      <c r="C1873" s="0" t="s">
        <v>3276</v>
      </c>
      <c r="D1873" s="0" t="n">
        <v>68.11</v>
      </c>
      <c r="E1873" s="1" t="n">
        <v>2E-069</v>
      </c>
      <c r="F1873" s="0" t="n">
        <f aca="false">AVERAGE(D1868:D1879)</f>
        <v>45.2883333333333</v>
      </c>
      <c r="G1873" s="0" t="str">
        <f aca="false">IF(AND(D1871&gt;=90,D1872&gt;=90,D1873&gt;=90,D1874&gt;=90,D1875&gt;=90),100,"NA")</f>
        <v>NA</v>
      </c>
    </row>
    <row r="1874" customFormat="false" ht="15" hidden="false" customHeight="false" outlineLevel="0" collapsed="false">
      <c r="A1874" s="0" t="n">
        <v>2009</v>
      </c>
      <c r="B1874" s="0" t="s">
        <v>3277</v>
      </c>
      <c r="C1874" s="0" t="s">
        <v>3278</v>
      </c>
      <c r="D1874" s="0" t="n">
        <v>43.92</v>
      </c>
      <c r="E1874" s="1" t="n">
        <v>3E-044</v>
      </c>
      <c r="F1874" s="0" t="n">
        <f aca="false">AVERAGE(D1869:D1880)</f>
        <v>46.6925</v>
      </c>
      <c r="G1874" s="0" t="str">
        <f aca="false">IF(AND(D1872&gt;=90,D1873&gt;=90,D1874&gt;=90,D1875&gt;=90,D1876&gt;=90),100,"NA")</f>
        <v>NA</v>
      </c>
    </row>
    <row r="1875" customFormat="false" ht="15" hidden="false" customHeight="false" outlineLevel="0" collapsed="false">
      <c r="A1875" s="0" t="n">
        <v>2010</v>
      </c>
      <c r="B1875" s="0" t="s">
        <v>3279</v>
      </c>
      <c r="C1875" s="0" t="s">
        <v>3280</v>
      </c>
      <c r="D1875" s="0" t="n">
        <v>67.75</v>
      </c>
      <c r="E1875" s="0" t="n">
        <v>0</v>
      </c>
      <c r="F1875" s="0" t="n">
        <f aca="false">AVERAGE(D1870:D1881)</f>
        <v>48.65</v>
      </c>
      <c r="G1875" s="0" t="str">
        <f aca="false">IF(AND(D1873&gt;=90,D1874&gt;=90,D1875&gt;=90,D1876&gt;=90,D1877&gt;=90),100,"NA")</f>
        <v>NA</v>
      </c>
    </row>
    <row r="1876" customFormat="false" ht="15" hidden="false" customHeight="false" outlineLevel="0" collapsed="false">
      <c r="A1876" s="0" t="n">
        <v>2011</v>
      </c>
      <c r="B1876" s="0" t="s">
        <v>3281</v>
      </c>
      <c r="C1876" s="0" t="s">
        <v>3282</v>
      </c>
      <c r="D1876" s="0" t="n">
        <v>25</v>
      </c>
      <c r="E1876" s="1" t="n">
        <v>2E-019</v>
      </c>
      <c r="F1876" s="0" t="n">
        <f aca="false">AVERAGE(D1871:D1882)</f>
        <v>50.5108333333333</v>
      </c>
      <c r="G1876" s="0" t="str">
        <f aca="false">IF(AND(D1874&gt;=90,D1875&gt;=90,D1876&gt;=90,D1877&gt;=90,D1878&gt;=90),100,"NA")</f>
        <v>NA</v>
      </c>
    </row>
    <row r="1877" customFormat="false" ht="15" hidden="false" customHeight="false" outlineLevel="0" collapsed="false">
      <c r="A1877" s="0" t="n">
        <v>2012</v>
      </c>
      <c r="B1877" s="0" t="s">
        <v>3283</v>
      </c>
      <c r="C1877" s="0" t="s">
        <v>3284</v>
      </c>
      <c r="D1877" s="0" t="n">
        <v>45.28</v>
      </c>
      <c r="E1877" s="1" t="n">
        <v>4E-148</v>
      </c>
      <c r="F1877" s="0" t="n">
        <f aca="false">AVERAGE(D1872:D1883)</f>
        <v>49.365</v>
      </c>
      <c r="G1877" s="0" t="str">
        <f aca="false">IF(AND(D1875&gt;=90,D1876&gt;=90,D1877&gt;=90,D1878&gt;=90,D1879&gt;=90),100,"NA")</f>
        <v>NA</v>
      </c>
    </row>
    <row r="1878" customFormat="false" ht="15" hidden="false" customHeight="false" outlineLevel="0" collapsed="false">
      <c r="A1878" s="0" t="n">
        <v>2013</v>
      </c>
      <c r="B1878" s="0" t="s">
        <v>3285</v>
      </c>
      <c r="C1878" s="0" t="s">
        <v>3286</v>
      </c>
      <c r="D1878" s="0" t="n">
        <v>37.28</v>
      </c>
      <c r="E1878" s="1" t="n">
        <v>2E-154</v>
      </c>
      <c r="F1878" s="0" t="n">
        <f aca="false">AVERAGE(D1873:D1884)</f>
        <v>49.9133333333333</v>
      </c>
      <c r="G1878" s="0" t="str">
        <f aca="false">IF(AND(D1876&gt;=90,D1877&gt;=90,D1878&gt;=90,D1879&gt;=90,D1880&gt;=90),100,"NA")</f>
        <v>NA</v>
      </c>
    </row>
    <row r="1879" customFormat="false" ht="15" hidden="false" customHeight="false" outlineLevel="0" collapsed="false">
      <c r="A1879" s="0" t="n">
        <v>2014</v>
      </c>
      <c r="B1879" s="0" t="s">
        <v>3287</v>
      </c>
      <c r="C1879" s="0" t="s">
        <v>3288</v>
      </c>
      <c r="D1879" s="0" t="n">
        <v>56.96</v>
      </c>
      <c r="E1879" s="1" t="n">
        <v>5E-051</v>
      </c>
      <c r="F1879" s="0" t="n">
        <f aca="false">AVERAGE(D1874:D1885)</f>
        <v>46.5441666666667</v>
      </c>
      <c r="G1879" s="0" t="str">
        <f aca="false">IF(AND(D1877&gt;=90,D1878&gt;=90,D1879&gt;=90,D1880&gt;=90,D1881&gt;=90),100,"NA")</f>
        <v>NA</v>
      </c>
    </row>
    <row r="1880" customFormat="false" ht="15" hidden="false" customHeight="false" outlineLevel="0" collapsed="false">
      <c r="A1880" s="0" t="n">
        <v>2015</v>
      </c>
      <c r="B1880" s="0" t="s">
        <v>3289</v>
      </c>
      <c r="C1880" s="0" t="s">
        <v>1016</v>
      </c>
      <c r="D1880" s="0" t="n">
        <v>56.29</v>
      </c>
      <c r="E1880" s="1" t="n">
        <v>8E-045</v>
      </c>
      <c r="F1880" s="0" t="n">
        <f aca="false">AVERAGE(D1875:D1886)</f>
        <v>46.7827272727273</v>
      </c>
      <c r="G1880" s="0" t="str">
        <f aca="false">IF(AND(D1878&gt;=90,D1879&gt;=90,D1880&gt;=90,D1881&gt;=90,D1882&gt;=90),100,"NA")</f>
        <v>NA</v>
      </c>
    </row>
    <row r="1881" customFormat="false" ht="15" hidden="false" customHeight="false" outlineLevel="0" collapsed="false">
      <c r="A1881" s="0" t="n">
        <v>2016</v>
      </c>
      <c r="B1881" s="0" t="s">
        <v>3290</v>
      </c>
      <c r="C1881" s="0" t="s">
        <v>3291</v>
      </c>
      <c r="D1881" s="0" t="n">
        <v>71.7</v>
      </c>
      <c r="E1881" s="0" t="n">
        <v>0</v>
      </c>
      <c r="F1881" s="0" t="n">
        <f aca="false">AVERAGE(D1876:D1887)</f>
        <v>43.2718181818182</v>
      </c>
      <c r="G1881" s="0" t="str">
        <f aca="false">IF(AND(D1879&gt;=90,D1880&gt;=90,D1881&gt;=90,D1882&gt;=90,D1883&gt;=90),100,"NA")</f>
        <v>NA</v>
      </c>
    </row>
    <row r="1882" customFormat="false" ht="15" hidden="false" customHeight="false" outlineLevel="0" collapsed="false">
      <c r="A1882" s="0" t="n">
        <v>2017</v>
      </c>
      <c r="B1882" s="0" t="s">
        <v>3292</v>
      </c>
      <c r="C1882" s="0" t="s">
        <v>3293</v>
      </c>
      <c r="D1882" s="0" t="n">
        <v>58.19</v>
      </c>
      <c r="E1882" s="1" t="n">
        <v>5E-143</v>
      </c>
      <c r="F1882" s="0" t="n">
        <f aca="false">AVERAGE(D1877:D1888)</f>
        <v>45.7463636363636</v>
      </c>
      <c r="G1882" s="0" t="str">
        <f aca="false">IF(AND(D1880&gt;=90,D1881&gt;=90,D1882&gt;=90,D1883&gt;=90,D1884&gt;=90),100,"NA")</f>
        <v>NA</v>
      </c>
    </row>
    <row r="1883" customFormat="false" ht="15" hidden="false" customHeight="false" outlineLevel="0" collapsed="false">
      <c r="A1883" s="0" t="n">
        <v>2018</v>
      </c>
      <c r="B1883" s="0" t="s">
        <v>3294</v>
      </c>
      <c r="C1883" s="0" t="s">
        <v>3295</v>
      </c>
      <c r="D1883" s="0" t="n">
        <v>27.02</v>
      </c>
      <c r="E1883" s="1" t="n">
        <v>5E-011</v>
      </c>
      <c r="F1883" s="0" t="n">
        <f aca="false">AVERAGE(D1878:D1889)</f>
        <v>44.3990909090909</v>
      </c>
      <c r="G1883" s="0" t="str">
        <f aca="false">IF(AND(D1881&gt;=90,D1882&gt;=90,D1883&gt;=90,D1884&gt;=90,D1885&gt;=90),100,"NA")</f>
        <v>NA</v>
      </c>
    </row>
    <row r="1884" customFormat="false" ht="15" hidden="false" customHeight="false" outlineLevel="0" collapsed="false">
      <c r="A1884" s="0" t="n">
        <v>2019</v>
      </c>
      <c r="B1884" s="0" t="s">
        <v>3296</v>
      </c>
      <c r="C1884" s="0" t="s">
        <v>3297</v>
      </c>
      <c r="D1884" s="0" t="n">
        <v>41.46</v>
      </c>
      <c r="E1884" s="0" t="n">
        <v>0.47</v>
      </c>
      <c r="F1884" s="0" t="n">
        <f aca="false">AVERAGE(D1879:D1890)</f>
        <v>44.7663636363636</v>
      </c>
      <c r="G1884" s="0" t="str">
        <f aca="false">IF(AND(D1882&gt;=90,D1883&gt;=90,D1884&gt;=90,D1885&gt;=90,D1886&gt;=90),100,"NA")</f>
        <v>NA</v>
      </c>
    </row>
    <row r="1885" customFormat="false" ht="15" hidden="false" customHeight="false" outlineLevel="0" collapsed="false">
      <c r="A1885" s="0" t="n">
        <v>2020</v>
      </c>
      <c r="B1885" s="0" t="s">
        <v>3298</v>
      </c>
      <c r="C1885" s="0" t="s">
        <v>3299</v>
      </c>
      <c r="D1885" s="0" t="n">
        <v>27.68</v>
      </c>
      <c r="E1885" s="1" t="n">
        <v>4E-005</v>
      </c>
      <c r="F1885" s="0" t="n">
        <f aca="false">AVERAGE(D1880:D1891)</f>
        <v>43.8336363636364</v>
      </c>
      <c r="G1885" s="0" t="str">
        <f aca="false">IF(AND(D1883&gt;=90,D1884&gt;=90,D1885&gt;=90,D1886&gt;=90,D1887&gt;=90),100,"NA")</f>
        <v>NA</v>
      </c>
    </row>
    <row r="1886" customFormat="false" ht="15" hidden="false" customHeight="false" outlineLevel="0" collapsed="false">
      <c r="A1886" s="0" t="n">
        <v>2021</v>
      </c>
      <c r="B1886" s="0" t="s">
        <v>3300</v>
      </c>
      <c r="C1886" s="0" t="s">
        <v>54</v>
      </c>
      <c r="F1886" s="0" t="n">
        <f aca="false">AVERAGE(D1881:D1892)</f>
        <v>43.2927272727273</v>
      </c>
      <c r="G1886" s="0" t="str">
        <f aca="false">IF(AND(D1884&gt;=90,D1885&gt;=90,D1886&gt;=90,D1887&gt;=90,D1888&gt;=90),100,"NA")</f>
        <v>NA</v>
      </c>
    </row>
    <row r="1887" customFormat="false" ht="15" hidden="false" customHeight="false" outlineLevel="0" collapsed="false">
      <c r="A1887" s="0" t="n">
        <v>2022</v>
      </c>
      <c r="B1887" s="0" t="s">
        <v>3301</v>
      </c>
      <c r="C1887" s="0" t="s">
        <v>3302</v>
      </c>
      <c r="D1887" s="0" t="n">
        <v>29.13</v>
      </c>
      <c r="E1887" s="1" t="n">
        <v>0.0001</v>
      </c>
      <c r="F1887" s="0" t="n">
        <f aca="false">AVERAGE(D1882:D1893)</f>
        <v>41.2236363636364</v>
      </c>
      <c r="G1887" s="0" t="str">
        <f aca="false">IF(AND(D1885&gt;=90,D1886&gt;=90,D1887&gt;=90,D1888&gt;=90,D1889&gt;=90),100,"NA")</f>
        <v>NA</v>
      </c>
    </row>
    <row r="1888" customFormat="false" ht="15" hidden="false" customHeight="false" outlineLevel="0" collapsed="false">
      <c r="A1888" s="0" t="n">
        <v>2023</v>
      </c>
      <c r="B1888" s="0" t="s">
        <v>3303</v>
      </c>
      <c r="C1888" s="0" t="s">
        <v>3304</v>
      </c>
      <c r="D1888" s="0" t="n">
        <v>52.22</v>
      </c>
      <c r="E1888" s="1" t="n">
        <v>4E-021</v>
      </c>
      <c r="F1888" s="0" t="n">
        <f aca="false">AVERAGE(D1883:D1894)</f>
        <v>39.4227272727273</v>
      </c>
      <c r="G1888" s="0" t="str">
        <f aca="false">IF(AND(D1886&gt;=90,D1887&gt;=90,D1888&gt;=90,D1889&gt;=90,D1890&gt;=90),100,"NA")</f>
        <v>NA</v>
      </c>
    </row>
    <row r="1889" customFormat="false" ht="15" hidden="false" customHeight="false" outlineLevel="0" collapsed="false">
      <c r="A1889" s="0" t="n">
        <v>2024</v>
      </c>
      <c r="B1889" s="0" t="s">
        <v>3305</v>
      </c>
      <c r="C1889" s="0" t="s">
        <v>3306</v>
      </c>
      <c r="D1889" s="0" t="n">
        <v>30.46</v>
      </c>
      <c r="E1889" s="1" t="n">
        <v>4E-040</v>
      </c>
      <c r="F1889" s="0" t="n">
        <f aca="false">AVERAGE(D1884:D1895)</f>
        <v>41.2281818181818</v>
      </c>
      <c r="G1889" s="0" t="str">
        <f aca="false">IF(AND(D1887&gt;=90,D1888&gt;=90,D1889&gt;=90,D1890&gt;=90,D1891&gt;=90),100,"NA")</f>
        <v>NA</v>
      </c>
    </row>
    <row r="1890" customFormat="false" ht="15" hidden="false" customHeight="false" outlineLevel="0" collapsed="false">
      <c r="A1890" s="0" t="n">
        <v>2025</v>
      </c>
      <c r="B1890" s="0" t="s">
        <v>3307</v>
      </c>
      <c r="C1890" s="0" t="s">
        <v>3308</v>
      </c>
      <c r="D1890" s="0" t="n">
        <v>41.32</v>
      </c>
      <c r="E1890" s="1" t="n">
        <v>3E-071</v>
      </c>
      <c r="F1890" s="0" t="n">
        <f aca="false">AVERAGE(D1885:D1896)</f>
        <v>40.4545454545455</v>
      </c>
      <c r="G1890" s="0" t="str">
        <f aca="false">IF(AND(D1888&gt;=90,D1889&gt;=90,D1890&gt;=90,D1891&gt;=90,D1892&gt;=90),100,"NA")</f>
        <v>NA</v>
      </c>
    </row>
    <row r="1891" customFormat="false" ht="15" hidden="false" customHeight="false" outlineLevel="0" collapsed="false">
      <c r="A1891" s="0" t="n">
        <v>2026</v>
      </c>
      <c r="B1891" s="0" t="s">
        <v>3309</v>
      </c>
      <c r="C1891" s="0" t="s">
        <v>3310</v>
      </c>
      <c r="D1891" s="0" t="n">
        <v>46.7</v>
      </c>
      <c r="E1891" s="1" t="n">
        <v>3E-086</v>
      </c>
      <c r="F1891" s="0" t="n">
        <f aca="false">AVERAGE(D1886:D1897)</f>
        <v>40.8818181818182</v>
      </c>
      <c r="G1891" s="0" t="str">
        <f aca="false">IF(AND(D1889&gt;=90,D1890&gt;=90,D1891&gt;=90,D1892&gt;=90,D1893&gt;=90),100,"NA")</f>
        <v>NA</v>
      </c>
    </row>
    <row r="1892" customFormat="false" ht="15" hidden="false" customHeight="false" outlineLevel="0" collapsed="false">
      <c r="A1892" s="0" t="n">
        <v>2027</v>
      </c>
      <c r="B1892" s="0" t="s">
        <v>3311</v>
      </c>
      <c r="C1892" s="0" t="s">
        <v>3312</v>
      </c>
      <c r="D1892" s="0" t="n">
        <v>50.34</v>
      </c>
      <c r="E1892" s="1" t="n">
        <v>2E-039</v>
      </c>
      <c r="F1892" s="0" t="n">
        <f aca="false">AVERAGE(D1887:D1898)</f>
        <v>40.1533333333333</v>
      </c>
      <c r="G1892" s="0" t="str">
        <f aca="false">IF(AND(D1890&gt;=90,D1891&gt;=90,D1892&gt;=90,D1893&gt;=90,D1894&gt;=90),100,"NA")</f>
        <v>NA</v>
      </c>
    </row>
    <row r="1893" customFormat="false" ht="15" hidden="false" customHeight="false" outlineLevel="0" collapsed="false">
      <c r="A1893" s="0" t="n">
        <v>2028</v>
      </c>
      <c r="B1893" s="0" t="s">
        <v>3313</v>
      </c>
      <c r="C1893" s="0" t="s">
        <v>3314</v>
      </c>
      <c r="D1893" s="0" t="n">
        <v>48.94</v>
      </c>
      <c r="E1893" s="1" t="n">
        <v>2E-044</v>
      </c>
      <c r="F1893" s="0" t="n">
        <f aca="false">AVERAGE(D1888:D1899)</f>
        <v>43.3666666666667</v>
      </c>
      <c r="G1893" s="0" t="str">
        <f aca="false">IF(AND(D1891&gt;=90,D1892&gt;=90,D1893&gt;=90,D1894&gt;=90,D1895&gt;=90),100,"NA")</f>
        <v>NA</v>
      </c>
    </row>
    <row r="1894" customFormat="false" ht="15" hidden="false" customHeight="false" outlineLevel="0" collapsed="false">
      <c r="A1894" s="0" t="n">
        <v>2029</v>
      </c>
      <c r="B1894" s="0" t="s">
        <v>3315</v>
      </c>
      <c r="C1894" s="0" t="s">
        <v>3316</v>
      </c>
      <c r="D1894" s="0" t="n">
        <v>38.38</v>
      </c>
      <c r="E1894" s="1" t="n">
        <v>1E-060</v>
      </c>
      <c r="F1894" s="0" t="n">
        <f aca="false">AVERAGE(D1889:D1900)</f>
        <v>42.335</v>
      </c>
      <c r="G1894" s="0" t="str">
        <f aca="false">IF(AND(D1892&gt;=90,D1893&gt;=90,D1894&gt;=90,D1895&gt;=90,D1896&gt;=90),100,"NA")</f>
        <v>NA</v>
      </c>
    </row>
    <row r="1895" customFormat="false" ht="15" hidden="false" customHeight="false" outlineLevel="0" collapsed="false">
      <c r="A1895" s="0" t="n">
        <v>2030</v>
      </c>
      <c r="B1895" s="0" t="s">
        <v>3317</v>
      </c>
      <c r="C1895" s="0" t="s">
        <v>3318</v>
      </c>
      <c r="D1895" s="0" t="n">
        <v>46.88</v>
      </c>
      <c r="E1895" s="1" t="n">
        <v>3E-031</v>
      </c>
      <c r="F1895" s="0" t="n">
        <f aca="false">AVERAGE(D1890:D1901)</f>
        <v>44.3125</v>
      </c>
      <c r="G1895" s="0" t="str">
        <f aca="false">IF(AND(D1893&gt;=90,D1894&gt;=90,D1895&gt;=90,D1896&gt;=90,D1897&gt;=90),100,"NA")</f>
        <v>NA</v>
      </c>
    </row>
    <row r="1896" customFormat="false" ht="15" hidden="false" customHeight="false" outlineLevel="0" collapsed="false">
      <c r="A1896" s="0" t="n">
        <v>2031</v>
      </c>
      <c r="B1896" s="0" t="s">
        <v>3319</v>
      </c>
      <c r="C1896" s="0" t="s">
        <v>3320</v>
      </c>
      <c r="D1896" s="0" t="n">
        <v>32.95</v>
      </c>
      <c r="E1896" s="1" t="n">
        <v>2E-073</v>
      </c>
      <c r="F1896" s="0" t="n">
        <f aca="false">AVERAGE(D1891:D1902)</f>
        <v>44.6208333333333</v>
      </c>
      <c r="G1896" s="0" t="str">
        <f aca="false">IF(AND(D1894&gt;=90,D1895&gt;=90,D1896&gt;=90,D1897&gt;=90,D1898&gt;=90),100,"NA")</f>
        <v>NA</v>
      </c>
    </row>
    <row r="1897" customFormat="false" ht="15" hidden="false" customHeight="false" outlineLevel="0" collapsed="false">
      <c r="A1897" s="0" t="n">
        <v>2032</v>
      </c>
      <c r="B1897" s="0" t="s">
        <v>3321</v>
      </c>
      <c r="C1897" s="0" t="s">
        <v>3322</v>
      </c>
      <c r="D1897" s="0" t="n">
        <v>32.38</v>
      </c>
      <c r="E1897" s="0" t="n">
        <v>1</v>
      </c>
      <c r="F1897" s="0" t="n">
        <f aca="false">AVERAGE(D1892:D1903)</f>
        <v>43.7108333333333</v>
      </c>
      <c r="G1897" s="0" t="str">
        <f aca="false">IF(AND(D1895&gt;=90,D1896&gt;=90,D1897&gt;=90,D1898&gt;=90,D1899&gt;=90),100,"NA")</f>
        <v>NA</v>
      </c>
    </row>
    <row r="1898" customFormat="false" ht="15" hidden="false" customHeight="false" outlineLevel="0" collapsed="false">
      <c r="A1898" s="0" t="n">
        <v>2033</v>
      </c>
      <c r="B1898" s="0" t="s">
        <v>3323</v>
      </c>
      <c r="C1898" s="0" t="s">
        <v>3324</v>
      </c>
      <c r="D1898" s="0" t="n">
        <v>32.14</v>
      </c>
      <c r="E1898" s="0" t="n">
        <v>2.5</v>
      </c>
      <c r="F1898" s="0" t="n">
        <f aca="false">AVERAGE(D1893:D1904)</f>
        <v>43.8916666666667</v>
      </c>
      <c r="G1898" s="0" t="str">
        <f aca="false">IF(AND(D1896&gt;=90,D1897&gt;=90,D1898&gt;=90,D1899&gt;=90,D1900&gt;=90),100,"NA")</f>
        <v>NA</v>
      </c>
    </row>
    <row r="1899" customFormat="false" ht="15" hidden="false" customHeight="false" outlineLevel="0" collapsed="false">
      <c r="A1899" s="0" t="n">
        <v>2036</v>
      </c>
      <c r="B1899" s="0" t="s">
        <v>3325</v>
      </c>
      <c r="C1899" s="0" t="s">
        <v>3326</v>
      </c>
      <c r="D1899" s="0" t="n">
        <v>67.69</v>
      </c>
      <c r="E1899" s="0" t="n">
        <v>0</v>
      </c>
      <c r="F1899" s="0" t="n">
        <f aca="false">AVERAGE(D1894:D1905)</f>
        <v>41.74</v>
      </c>
      <c r="G1899" s="0" t="str">
        <f aca="false">IF(AND(D1897&gt;=90,D1898&gt;=90,D1899&gt;=90,D1900&gt;=90,D1901&gt;=90),100,"NA")</f>
        <v>NA</v>
      </c>
    </row>
    <row r="1900" customFormat="false" ht="15" hidden="false" customHeight="false" outlineLevel="0" collapsed="false">
      <c r="A1900" s="0" t="n">
        <v>2037</v>
      </c>
      <c r="B1900" s="0" t="s">
        <v>3327</v>
      </c>
      <c r="C1900" s="0" t="s">
        <v>3328</v>
      </c>
      <c r="D1900" s="0" t="n">
        <v>39.84</v>
      </c>
      <c r="E1900" s="1" t="n">
        <v>1E-035</v>
      </c>
      <c r="F1900" s="0" t="n">
        <f aca="false">AVERAGE(D1895:D1906)</f>
        <v>42.9816666666667</v>
      </c>
      <c r="G1900" s="0" t="str">
        <f aca="false">IF(AND(D1898&gt;=90,D1899&gt;=90,D1900&gt;=90,D1901&gt;=90,D1902&gt;=90),100,"NA")</f>
        <v>NA</v>
      </c>
    </row>
    <row r="1901" customFormat="false" ht="15" hidden="false" customHeight="false" outlineLevel="0" collapsed="false">
      <c r="A1901" s="0" t="n">
        <v>2038</v>
      </c>
      <c r="B1901" s="0" t="s">
        <v>3329</v>
      </c>
      <c r="C1901" s="0" t="s">
        <v>3330</v>
      </c>
      <c r="D1901" s="0" t="n">
        <v>54.19</v>
      </c>
      <c r="E1901" s="1" t="n">
        <v>4E-132</v>
      </c>
      <c r="F1901" s="0" t="n">
        <f aca="false">AVERAGE(D1896:D1907)</f>
        <v>44.0158333333333</v>
      </c>
      <c r="G1901" s="0" t="str">
        <f aca="false">IF(AND(D1899&gt;=90,D1900&gt;=90,D1901&gt;=90,D1902&gt;=90,D1903&gt;=90),100,"NA")</f>
        <v>NA</v>
      </c>
    </row>
    <row r="1902" customFormat="false" ht="15" hidden="false" customHeight="false" outlineLevel="0" collapsed="false">
      <c r="A1902" s="0" t="n">
        <v>2039</v>
      </c>
      <c r="B1902" s="0" t="s">
        <v>3331</v>
      </c>
      <c r="C1902" s="0" t="s">
        <v>3332</v>
      </c>
      <c r="D1902" s="0" t="n">
        <v>45.02</v>
      </c>
      <c r="E1902" s="1" t="n">
        <v>7E-046</v>
      </c>
      <c r="F1902" s="0" t="n">
        <f aca="false">AVERAGE(D1897:D1908)</f>
        <v>44.7791666666667</v>
      </c>
      <c r="G1902" s="0" t="str">
        <f aca="false">IF(AND(D1900&gt;=90,D1901&gt;=90,D1902&gt;=90,D1903&gt;=90,D1904&gt;=90),100,"NA")</f>
        <v>NA</v>
      </c>
    </row>
    <row r="1903" customFormat="false" ht="15" hidden="false" customHeight="false" outlineLevel="0" collapsed="false">
      <c r="A1903" s="0" t="n">
        <v>2040</v>
      </c>
      <c r="B1903" s="0" t="s">
        <v>3333</v>
      </c>
      <c r="C1903" s="0" t="s">
        <v>3334</v>
      </c>
      <c r="D1903" s="0" t="n">
        <v>35.78</v>
      </c>
      <c r="E1903" s="1" t="n">
        <v>2E-009</v>
      </c>
      <c r="F1903" s="0" t="n">
        <f aca="false">AVERAGE(D1898:D1909)</f>
        <v>45.5658333333333</v>
      </c>
      <c r="G1903" s="0" t="str">
        <f aca="false">IF(AND(D1901&gt;=90,D1902&gt;=90,D1903&gt;=90,D1904&gt;=90,D1905&gt;=90),100,"NA")</f>
        <v>NA</v>
      </c>
    </row>
    <row r="1904" customFormat="false" ht="15" hidden="false" customHeight="false" outlineLevel="0" collapsed="false">
      <c r="A1904" s="0" t="n">
        <v>2041</v>
      </c>
      <c r="B1904" s="0" t="s">
        <v>3335</v>
      </c>
      <c r="C1904" s="0" t="s">
        <v>3336</v>
      </c>
      <c r="D1904" s="0" t="n">
        <v>52.51</v>
      </c>
      <c r="E1904" s="1" t="n">
        <v>4E-059</v>
      </c>
      <c r="F1904" s="0" t="n">
        <f aca="false">AVERAGE(D1899:D1910)</f>
        <v>48.7783333333333</v>
      </c>
      <c r="G1904" s="0" t="str">
        <f aca="false">IF(AND(D1902&gt;=90,D1903&gt;=90,D1904&gt;=90,D1905&gt;=90,D1906&gt;=90),100,"NA")</f>
        <v>NA</v>
      </c>
    </row>
    <row r="1905" customFormat="false" ht="15" hidden="false" customHeight="false" outlineLevel="0" collapsed="false">
      <c r="A1905" s="0" t="n">
        <v>2042</v>
      </c>
      <c r="B1905" s="0" t="s">
        <v>3337</v>
      </c>
      <c r="C1905" s="0" t="s">
        <v>3338</v>
      </c>
      <c r="D1905" s="0" t="n">
        <v>23.12</v>
      </c>
      <c r="E1905" s="1" t="n">
        <v>6E-018</v>
      </c>
      <c r="F1905" s="0" t="n">
        <f aca="false">AVERAGE(D1900:D1911)</f>
        <v>49.8583333333333</v>
      </c>
      <c r="G1905" s="0" t="str">
        <f aca="false">IF(AND(D1903&gt;=90,D1904&gt;=90,D1905&gt;=90,D1906&gt;=90,D1907&gt;=90),100,"NA")</f>
        <v>NA</v>
      </c>
    </row>
    <row r="1906" customFormat="false" ht="15" hidden="false" customHeight="false" outlineLevel="0" collapsed="false">
      <c r="A1906" s="0" t="n">
        <v>2043</v>
      </c>
      <c r="B1906" s="0" t="s">
        <v>3339</v>
      </c>
      <c r="C1906" s="0" t="s">
        <v>3340</v>
      </c>
      <c r="D1906" s="0" t="n">
        <v>53.28</v>
      </c>
      <c r="E1906" s="1" t="n">
        <v>6E-076</v>
      </c>
      <c r="F1906" s="0" t="n">
        <f aca="false">AVERAGE(D1901:D1912)</f>
        <v>50.9825</v>
      </c>
      <c r="G1906" s="0" t="str">
        <f aca="false">IF(AND(D1904&gt;=90,D1905&gt;=90,D1906&gt;=90,D1907&gt;=90,D1908&gt;=90),100,"NA")</f>
        <v>NA</v>
      </c>
    </row>
    <row r="1907" customFormat="false" ht="15" hidden="false" customHeight="false" outlineLevel="0" collapsed="false">
      <c r="A1907" s="0" t="n">
        <v>2044</v>
      </c>
      <c r="B1907" s="0" t="s">
        <v>3341</v>
      </c>
      <c r="C1907" s="0" t="s">
        <v>3342</v>
      </c>
      <c r="D1907" s="0" t="n">
        <v>59.29</v>
      </c>
      <c r="E1907" s="1" t="n">
        <v>7E-042</v>
      </c>
      <c r="F1907" s="0" t="n">
        <f aca="false">AVERAGE(D1902:D1913)</f>
        <v>49.2041666666667</v>
      </c>
      <c r="G1907" s="0" t="str">
        <f aca="false">IF(AND(D1905&gt;=90,D1906&gt;=90,D1907&gt;=90,D1908&gt;=90,D1909&gt;=90),100,"NA")</f>
        <v>NA</v>
      </c>
    </row>
    <row r="1908" customFormat="false" ht="15" hidden="false" customHeight="false" outlineLevel="0" collapsed="false">
      <c r="A1908" s="0" t="n">
        <v>2045</v>
      </c>
      <c r="B1908" s="0" t="s">
        <v>3343</v>
      </c>
      <c r="C1908" s="0" t="s">
        <v>3344</v>
      </c>
      <c r="D1908" s="0" t="n">
        <v>42.11</v>
      </c>
      <c r="E1908" s="0" t="n">
        <v>0.1</v>
      </c>
      <c r="F1908" s="0" t="n">
        <f aca="false">AVERAGE(D1903:D1914)</f>
        <v>50.0808333333333</v>
      </c>
      <c r="G1908" s="0" t="str">
        <f aca="false">IF(AND(D1906&gt;=90,D1907&gt;=90,D1908&gt;=90,D1909&gt;=90,D1910&gt;=90),100,"NA")</f>
        <v>NA</v>
      </c>
    </row>
    <row r="1909" customFormat="false" ht="15" hidden="false" customHeight="false" outlineLevel="0" collapsed="false">
      <c r="A1909" s="0" t="n">
        <v>2046</v>
      </c>
      <c r="B1909" s="0" t="s">
        <v>3345</v>
      </c>
      <c r="C1909" s="0" t="s">
        <v>3346</v>
      </c>
      <c r="D1909" s="0" t="n">
        <v>41.82</v>
      </c>
      <c r="E1909" s="1" t="n">
        <v>7E-046</v>
      </c>
      <c r="F1909" s="0" t="n">
        <f aca="false">AVERAGE(D1904:D1915)</f>
        <v>53.3725</v>
      </c>
      <c r="G1909" s="0" t="str">
        <f aca="false">IF(AND(D1907&gt;=90,D1908&gt;=90,D1909&gt;=90,D1910&gt;=90,D1911&gt;=90),100,"NA")</f>
        <v>NA</v>
      </c>
    </row>
    <row r="1910" customFormat="false" ht="15" hidden="false" customHeight="false" outlineLevel="0" collapsed="false">
      <c r="A1910" s="0" t="n">
        <v>2047</v>
      </c>
      <c r="B1910" s="0" t="s">
        <v>3347</v>
      </c>
      <c r="C1910" s="0" t="s">
        <v>3348</v>
      </c>
      <c r="D1910" s="0" t="n">
        <v>70.69</v>
      </c>
      <c r="E1910" s="1" t="n">
        <v>3E-043</v>
      </c>
      <c r="F1910" s="0" t="n">
        <f aca="false">AVERAGE(D1905:D1916)</f>
        <v>54.125</v>
      </c>
      <c r="G1910" s="0" t="str">
        <f aca="false">IF(AND(D1908&gt;=90,D1909&gt;=90,D1910&gt;=90,D1911&gt;=90,D1912&gt;=90),100,"NA")</f>
        <v>NA</v>
      </c>
    </row>
    <row r="1911" customFormat="false" ht="15" hidden="false" customHeight="false" outlineLevel="0" collapsed="false">
      <c r="A1911" s="0" t="n">
        <v>2048</v>
      </c>
      <c r="B1911" s="0" t="s">
        <v>3349</v>
      </c>
      <c r="C1911" s="0" t="s">
        <v>3350</v>
      </c>
      <c r="D1911" s="0" t="n">
        <v>80.65</v>
      </c>
      <c r="E1911" s="1" t="n">
        <v>3E-023</v>
      </c>
      <c r="F1911" s="0" t="n">
        <f aca="false">AVERAGE(D1906:D1917)</f>
        <v>57.1316666666667</v>
      </c>
      <c r="G1911" s="0" t="str">
        <f aca="false">IF(AND(D1909&gt;=90,D1910&gt;=90,D1911&gt;=90,D1912&gt;=90,D1913&gt;=90),100,"NA")</f>
        <v>NA</v>
      </c>
    </row>
    <row r="1912" customFormat="false" ht="15" hidden="false" customHeight="false" outlineLevel="0" collapsed="false">
      <c r="A1912" s="0" t="n">
        <v>2049</v>
      </c>
      <c r="B1912" s="0" t="s">
        <v>3351</v>
      </c>
      <c r="C1912" s="0" t="s">
        <v>3352</v>
      </c>
      <c r="D1912" s="0" t="n">
        <v>53.33</v>
      </c>
      <c r="E1912" s="1" t="n">
        <v>5E-042</v>
      </c>
      <c r="F1912" s="0" t="n">
        <f aca="false">AVERAGE(D1907:D1918)</f>
        <v>57.12</v>
      </c>
      <c r="G1912" s="0" t="str">
        <f aca="false">IF(AND(D1910&gt;=90,D1911&gt;=90,D1912&gt;=90,D1913&gt;=90,D1914&gt;=90),100,"NA")</f>
        <v>NA</v>
      </c>
    </row>
    <row r="1913" customFormat="false" ht="15" hidden="false" customHeight="false" outlineLevel="0" collapsed="false">
      <c r="A1913" s="0" t="n">
        <v>2050</v>
      </c>
      <c r="B1913" s="0" t="s">
        <v>3353</v>
      </c>
      <c r="C1913" s="0" t="s">
        <v>3354</v>
      </c>
      <c r="D1913" s="0" t="n">
        <v>32.85</v>
      </c>
      <c r="E1913" s="1" t="n">
        <v>9E-043</v>
      </c>
      <c r="F1913" s="0" t="n">
        <f aca="false">AVERAGE(D1908:D1919)</f>
        <v>56.5266666666667</v>
      </c>
      <c r="G1913" s="0" t="str">
        <f aca="false">IF(AND(D1911&gt;=90,D1912&gt;=90,D1913&gt;=90,D1914&gt;=90,D1915&gt;=90),100,"NA")</f>
        <v>NA</v>
      </c>
    </row>
    <row r="1914" customFormat="false" ht="15" hidden="false" customHeight="false" outlineLevel="0" collapsed="false">
      <c r="A1914" s="0" t="n">
        <v>2051</v>
      </c>
      <c r="B1914" s="0" t="s">
        <v>3355</v>
      </c>
      <c r="C1914" s="0" t="s">
        <v>3356</v>
      </c>
      <c r="D1914" s="0" t="n">
        <v>55.54</v>
      </c>
      <c r="E1914" s="0" t="n">
        <v>0</v>
      </c>
      <c r="F1914" s="0" t="n">
        <f aca="false">AVERAGE(D1909:D1920)</f>
        <v>56.5191666666667</v>
      </c>
      <c r="G1914" s="0" t="str">
        <f aca="false">IF(AND(D1912&gt;=90,D1913&gt;=90,D1914&gt;=90,D1915&gt;=90,D1916&gt;=90),100,"NA")</f>
        <v>NA</v>
      </c>
    </row>
    <row r="1915" customFormat="false" ht="15" hidden="false" customHeight="false" outlineLevel="0" collapsed="false">
      <c r="A1915" s="0" t="n">
        <v>2052</v>
      </c>
      <c r="B1915" s="0" t="s">
        <v>3357</v>
      </c>
      <c r="C1915" s="0" t="s">
        <v>3358</v>
      </c>
      <c r="D1915" s="0" t="n">
        <v>75.28</v>
      </c>
      <c r="E1915" s="1" t="n">
        <v>2E-032</v>
      </c>
      <c r="F1915" s="0" t="n">
        <f aca="false">AVERAGE(D1910:D1921)</f>
        <v>58.3883333333333</v>
      </c>
      <c r="G1915" s="0" t="str">
        <f aca="false">IF(AND(D1913&gt;=90,D1914&gt;=90,D1915&gt;=90,D1916&gt;=90,D1917&gt;=90),100,"NA")</f>
        <v>NA</v>
      </c>
    </row>
    <row r="1916" customFormat="false" ht="15" hidden="false" customHeight="false" outlineLevel="0" collapsed="false">
      <c r="A1916" s="0" t="n">
        <v>2053</v>
      </c>
      <c r="B1916" s="0" t="s">
        <v>3359</v>
      </c>
      <c r="C1916" s="0" t="s">
        <v>3360</v>
      </c>
      <c r="D1916" s="0" t="n">
        <v>61.54</v>
      </c>
      <c r="E1916" s="1" t="n">
        <v>2E-020</v>
      </c>
      <c r="F1916" s="0" t="n">
        <f aca="false">AVERAGE(D1911:D1922)</f>
        <v>55.4433333333333</v>
      </c>
      <c r="G1916" s="0" t="str">
        <f aca="false">IF(AND(D1914&gt;=90,D1915&gt;=90,D1916&gt;=90,D1917&gt;=90,D1918&gt;=90),100,"NA")</f>
        <v>NA</v>
      </c>
    </row>
    <row r="1917" customFormat="false" ht="15" hidden="false" customHeight="false" outlineLevel="0" collapsed="false">
      <c r="A1917" s="0" t="n">
        <v>2054</v>
      </c>
      <c r="B1917" s="0" t="s">
        <v>3361</v>
      </c>
      <c r="C1917" s="0" t="s">
        <v>3362</v>
      </c>
      <c r="D1917" s="0" t="n">
        <v>59.2</v>
      </c>
      <c r="E1917" s="1" t="n">
        <v>2E-147</v>
      </c>
      <c r="F1917" s="0" t="n">
        <f aca="false">AVERAGE(D1912:D1923)</f>
        <v>51.4466666666667</v>
      </c>
      <c r="G1917" s="0" t="str">
        <f aca="false">IF(AND(D1915&gt;=90,D1916&gt;=90,D1917&gt;=90,D1918&gt;=90,D1919&gt;=90),100,"NA")</f>
        <v>NA</v>
      </c>
    </row>
    <row r="1918" customFormat="false" ht="15" hidden="false" customHeight="false" outlineLevel="0" collapsed="false">
      <c r="A1918" s="0" t="n">
        <v>2055</v>
      </c>
      <c r="B1918" s="0" t="s">
        <v>3363</v>
      </c>
      <c r="C1918" s="0" t="s">
        <v>3364</v>
      </c>
      <c r="D1918" s="0" t="n">
        <v>53.14</v>
      </c>
      <c r="E1918" s="1" t="n">
        <v>2E-090</v>
      </c>
      <c r="F1918" s="0" t="n">
        <f aca="false">AVERAGE(D1913:D1924)</f>
        <v>49.6166666666667</v>
      </c>
      <c r="G1918" s="0" t="str">
        <f aca="false">IF(AND(D1916&gt;=90,D1917&gt;=90,D1918&gt;=90,D1919&gt;=90,D1920&gt;=90),100,"NA")</f>
        <v>NA</v>
      </c>
    </row>
    <row r="1919" customFormat="false" ht="15" hidden="false" customHeight="false" outlineLevel="0" collapsed="false">
      <c r="A1919" s="0" t="n">
        <v>2056</v>
      </c>
      <c r="B1919" s="0" t="s">
        <v>3365</v>
      </c>
      <c r="C1919" s="0" t="s">
        <v>3366</v>
      </c>
      <c r="D1919" s="0" t="n">
        <v>52.17</v>
      </c>
      <c r="E1919" s="1" t="n">
        <v>9E-061</v>
      </c>
      <c r="F1919" s="0" t="n">
        <f aca="false">AVERAGE(D1914:D1925)</f>
        <v>51.39</v>
      </c>
      <c r="G1919" s="0" t="str">
        <f aca="false">IF(AND(D1917&gt;=90,D1918&gt;=90,D1919&gt;=90,D1920&gt;=90,D1921&gt;=90),100,"NA")</f>
        <v>NA</v>
      </c>
    </row>
    <row r="1920" customFormat="false" ht="15" hidden="false" customHeight="false" outlineLevel="0" collapsed="false">
      <c r="A1920" s="0" t="n">
        <v>2057</v>
      </c>
      <c r="B1920" s="0" t="s">
        <v>3367</v>
      </c>
      <c r="C1920" s="0" t="s">
        <v>3368</v>
      </c>
      <c r="D1920" s="0" t="n">
        <v>42.02</v>
      </c>
      <c r="E1920" s="1" t="n">
        <v>2E-019</v>
      </c>
      <c r="F1920" s="0" t="n">
        <f aca="false">AVERAGE(D1915:D1926)</f>
        <v>49.9033333333333</v>
      </c>
      <c r="G1920" s="0" t="str">
        <f aca="false">IF(AND(D1918&gt;=90,D1919&gt;=90,D1920&gt;=90,D1921&gt;=90,D1922&gt;=90),100,"NA")</f>
        <v>NA</v>
      </c>
    </row>
    <row r="1921" customFormat="false" ht="15" hidden="false" customHeight="false" outlineLevel="0" collapsed="false">
      <c r="A1921" s="0" t="n">
        <v>2058</v>
      </c>
      <c r="B1921" s="0" t="s">
        <v>3369</v>
      </c>
      <c r="C1921" s="0" t="s">
        <v>3370</v>
      </c>
      <c r="D1921" s="0" t="n">
        <v>64.25</v>
      </c>
      <c r="E1921" s="1" t="n">
        <v>5E-142</v>
      </c>
      <c r="F1921" s="0" t="n">
        <f aca="false">AVERAGE(D1916:D1927)</f>
        <v>48.105</v>
      </c>
      <c r="G1921" s="0" t="str">
        <f aca="false">IF(AND(D1919&gt;=90,D1920&gt;=90,D1921&gt;=90,D1922&gt;=90,D1923&gt;=90),100,"NA")</f>
        <v>NA</v>
      </c>
    </row>
    <row r="1922" customFormat="false" ht="15" hidden="false" customHeight="false" outlineLevel="0" collapsed="false">
      <c r="A1922" s="0" t="n">
        <v>2059</v>
      </c>
      <c r="B1922" s="0" t="s">
        <v>3371</v>
      </c>
      <c r="C1922" s="0" t="s">
        <v>3372</v>
      </c>
      <c r="D1922" s="0" t="n">
        <v>35.35</v>
      </c>
      <c r="E1922" s="1" t="n">
        <v>1E-042</v>
      </c>
      <c r="F1922" s="0" t="n">
        <f aca="false">AVERAGE(D1917:D1928)</f>
        <v>48.5891666666667</v>
      </c>
      <c r="G1922" s="0" t="str">
        <f aca="false">IF(AND(D1920&gt;=90,D1921&gt;=90,D1922&gt;=90,D1923&gt;=90,D1924&gt;=90),100,"NA")</f>
        <v>NA</v>
      </c>
    </row>
    <row r="1923" customFormat="false" ht="15" hidden="false" customHeight="false" outlineLevel="0" collapsed="false">
      <c r="A1923" s="0" t="n">
        <v>2060</v>
      </c>
      <c r="B1923" s="0" t="s">
        <v>3373</v>
      </c>
      <c r="C1923" s="0" t="s">
        <v>3374</v>
      </c>
      <c r="D1923" s="0" t="n">
        <v>32.69</v>
      </c>
      <c r="E1923" s="1" t="n">
        <v>4E-010</v>
      </c>
      <c r="F1923" s="0" t="n">
        <f aca="false">AVERAGE(D1918:D1929)</f>
        <v>46.7633333333333</v>
      </c>
      <c r="G1923" s="0" t="str">
        <f aca="false">IF(AND(D1921&gt;=90,D1922&gt;=90,D1923&gt;=90,D1924&gt;=90,D1925&gt;=90),100,"NA")</f>
        <v>NA</v>
      </c>
    </row>
    <row r="1924" customFormat="false" ht="15" hidden="false" customHeight="false" outlineLevel="0" collapsed="false">
      <c r="A1924" s="0" t="n">
        <v>2061</v>
      </c>
      <c r="B1924" s="0" t="s">
        <v>3375</v>
      </c>
      <c r="C1924" s="0" t="s">
        <v>3376</v>
      </c>
      <c r="D1924" s="0" t="n">
        <v>31.37</v>
      </c>
      <c r="E1924" s="1" t="n">
        <v>2E-035</v>
      </c>
      <c r="F1924" s="0" t="n">
        <f aca="false">AVERAGE(D1919:D1930)</f>
        <v>45.1125</v>
      </c>
      <c r="G1924" s="0" t="str">
        <f aca="false">IF(AND(D1922&gt;=90,D1923&gt;=90,D1924&gt;=90,D1925&gt;=90,D1926&gt;=90),100,"NA")</f>
        <v>NA</v>
      </c>
    </row>
    <row r="1925" customFormat="false" ht="15" hidden="false" customHeight="false" outlineLevel="0" collapsed="false">
      <c r="A1925" s="0" t="n">
        <v>2062</v>
      </c>
      <c r="B1925" s="0" t="s">
        <v>3377</v>
      </c>
      <c r="C1925" s="0" t="s">
        <v>3378</v>
      </c>
      <c r="D1925" s="0" t="n">
        <v>54.13</v>
      </c>
      <c r="E1925" s="1" t="n">
        <v>2E-066</v>
      </c>
      <c r="F1925" s="0" t="n">
        <f aca="false">AVERAGE(D1920:D1931)</f>
        <v>46.855</v>
      </c>
      <c r="G1925" s="0" t="str">
        <f aca="false">IF(AND(D1923&gt;=90,D1924&gt;=90,D1925&gt;=90,D1926&gt;=90,D1927&gt;=90),100,"NA")</f>
        <v>NA</v>
      </c>
    </row>
    <row r="1926" customFormat="false" ht="15" hidden="false" customHeight="false" outlineLevel="0" collapsed="false">
      <c r="A1926" s="0" t="n">
        <v>2063</v>
      </c>
      <c r="B1926" s="0" t="s">
        <v>3379</v>
      </c>
      <c r="C1926" s="0" t="s">
        <v>3380</v>
      </c>
      <c r="D1926" s="0" t="n">
        <v>37.7</v>
      </c>
      <c r="E1926" s="0" t="n">
        <v>0.55</v>
      </c>
      <c r="F1926" s="0" t="n">
        <f aca="false">AVERAGE(D1921:D1932)</f>
        <v>46.8366666666667</v>
      </c>
      <c r="G1926" s="0" t="str">
        <f aca="false">IF(AND(D1924&gt;=90,D1925&gt;=90,D1926&gt;=90,D1927&gt;=90,D1928&gt;=90),100,"NA")</f>
        <v>NA</v>
      </c>
    </row>
    <row r="1927" customFormat="false" ht="15" hidden="false" customHeight="false" outlineLevel="0" collapsed="false">
      <c r="A1927" s="0" t="n">
        <v>2064</v>
      </c>
      <c r="B1927" s="0" t="s">
        <v>3381</v>
      </c>
      <c r="C1927" s="0" t="s">
        <v>3382</v>
      </c>
      <c r="D1927" s="0" t="n">
        <v>53.7</v>
      </c>
      <c r="E1927" s="1" t="n">
        <v>1E-092</v>
      </c>
      <c r="F1927" s="0" t="n">
        <f aca="false">AVERAGE(D1922:D1933)</f>
        <v>46.0466666666667</v>
      </c>
      <c r="G1927" s="0" t="str">
        <f aca="false">IF(AND(D1925&gt;=90,D1926&gt;=90,D1927&gt;=90,D1928&gt;=90,D1929&gt;=90),100,"NA")</f>
        <v>NA</v>
      </c>
    </row>
    <row r="1928" customFormat="false" ht="15" hidden="false" customHeight="false" outlineLevel="0" collapsed="false">
      <c r="A1928" s="0" t="n">
        <v>2065</v>
      </c>
      <c r="B1928" s="0" t="s">
        <v>3383</v>
      </c>
      <c r="C1928" s="0" t="s">
        <v>3384</v>
      </c>
      <c r="D1928" s="0" t="n">
        <v>67.35</v>
      </c>
      <c r="E1928" s="1" t="n">
        <v>4E-133</v>
      </c>
      <c r="F1928" s="0" t="n">
        <f aca="false">AVERAGE(D1923:D1934)</f>
        <v>45.1975</v>
      </c>
      <c r="G1928" s="0" t="str">
        <f aca="false">IF(AND(D1926&gt;=90,D1927&gt;=90,D1928&gt;=90,D1929&gt;=90,D1930&gt;=90),100,"NA")</f>
        <v>NA</v>
      </c>
    </row>
    <row r="1929" customFormat="false" ht="15" hidden="false" customHeight="false" outlineLevel="0" collapsed="false">
      <c r="A1929" s="0" t="n">
        <v>2066</v>
      </c>
      <c r="B1929" s="0" t="s">
        <v>3385</v>
      </c>
      <c r="C1929" s="0" t="s">
        <v>3386</v>
      </c>
      <c r="D1929" s="0" t="n">
        <v>37.29</v>
      </c>
      <c r="E1929" s="1" t="n">
        <v>5E-020</v>
      </c>
      <c r="F1929" s="0" t="n">
        <f aca="false">AVERAGE(D1924:D1935)</f>
        <v>47.2433333333333</v>
      </c>
      <c r="G1929" s="0" t="str">
        <f aca="false">IF(AND(D1927&gt;=90,D1928&gt;=90,D1929&gt;=90,D1930&gt;=90,D1931&gt;=90),100,"NA")</f>
        <v>NA</v>
      </c>
    </row>
    <row r="1930" customFormat="false" ht="15" hidden="false" customHeight="false" outlineLevel="0" collapsed="false">
      <c r="A1930" s="0" t="n">
        <v>2067</v>
      </c>
      <c r="B1930" s="0" t="s">
        <v>3387</v>
      </c>
      <c r="C1930" s="0" t="s">
        <v>3388</v>
      </c>
      <c r="D1930" s="0" t="n">
        <v>33.33</v>
      </c>
      <c r="E1930" s="0" t="n">
        <v>2.3</v>
      </c>
      <c r="F1930" s="0" t="n">
        <f aca="false">AVERAGE(D1925:D1936)</f>
        <v>47.4866666666667</v>
      </c>
      <c r="G1930" s="0" t="str">
        <f aca="false">IF(AND(D1928&gt;=90,D1929&gt;=90,D1930&gt;=90,D1931&gt;=90,D1932&gt;=90),100,"NA")</f>
        <v>NA</v>
      </c>
    </row>
    <row r="1931" customFormat="false" ht="15" hidden="false" customHeight="false" outlineLevel="0" collapsed="false">
      <c r="A1931" s="0" t="n">
        <v>2068</v>
      </c>
      <c r="B1931" s="0" t="s">
        <v>3389</v>
      </c>
      <c r="C1931" s="0" t="s">
        <v>3390</v>
      </c>
      <c r="D1931" s="0" t="n">
        <v>73.08</v>
      </c>
      <c r="E1931" s="0" t="n">
        <v>0</v>
      </c>
      <c r="F1931" s="0" t="n">
        <f aca="false">AVERAGE(D1926:D1937)</f>
        <v>46.8827272727273</v>
      </c>
      <c r="G1931" s="0" t="str">
        <f aca="false">IF(AND(D1929&gt;=90,D1930&gt;=90,D1931&gt;=90,D1932&gt;=90,D1933&gt;=90),100,"NA")</f>
        <v>NA</v>
      </c>
    </row>
    <row r="1932" customFormat="false" ht="15" hidden="false" customHeight="false" outlineLevel="0" collapsed="false">
      <c r="A1932" s="0" t="n">
        <v>2069</v>
      </c>
      <c r="B1932" s="0" t="s">
        <v>3391</v>
      </c>
      <c r="C1932" s="0" t="s">
        <v>3392</v>
      </c>
      <c r="D1932" s="0" t="n">
        <v>41.8</v>
      </c>
      <c r="E1932" s="1" t="n">
        <v>5E-117</v>
      </c>
      <c r="F1932" s="0" t="n">
        <f aca="false">AVERAGE(D1927:D1938)</f>
        <v>47.8609090909091</v>
      </c>
      <c r="G1932" s="0" t="str">
        <f aca="false">IF(AND(D1930&gt;=90,D1931&gt;=90,D1932&gt;=90,D1933&gt;=90,D1934&gt;=90),100,"NA")</f>
        <v>NA</v>
      </c>
    </row>
    <row r="1933" customFormat="false" ht="15" hidden="false" customHeight="false" outlineLevel="0" collapsed="false">
      <c r="A1933" s="0" t="n">
        <v>2070</v>
      </c>
      <c r="B1933" s="0" t="s">
        <v>3393</v>
      </c>
      <c r="C1933" s="0" t="s">
        <v>3394</v>
      </c>
      <c r="D1933" s="0" t="n">
        <v>54.77</v>
      </c>
      <c r="E1933" s="1" t="n">
        <v>3E-178</v>
      </c>
      <c r="F1933" s="0" t="n">
        <f aca="false">AVERAGE(D1928:D1939)</f>
        <v>47.8527272727273</v>
      </c>
      <c r="G1933" s="0" t="str">
        <f aca="false">IF(AND(D1931&gt;=90,D1932&gt;=90,D1933&gt;=90,D1934&gt;=90,D1935&gt;=90),100,"NA")</f>
        <v>NA</v>
      </c>
    </row>
    <row r="1934" customFormat="false" ht="15" hidden="false" customHeight="false" outlineLevel="0" collapsed="false">
      <c r="A1934" s="0" t="n">
        <v>2071</v>
      </c>
      <c r="B1934" s="0" t="s">
        <v>3395</v>
      </c>
      <c r="C1934" s="0" t="s">
        <v>3396</v>
      </c>
      <c r="D1934" s="0" t="n">
        <v>25.16</v>
      </c>
      <c r="E1934" s="0" t="n">
        <v>0.077</v>
      </c>
      <c r="F1934" s="0" t="n">
        <f aca="false">AVERAGE(D1929:D1940)</f>
        <v>46.1490909090909</v>
      </c>
      <c r="G1934" s="0" t="str">
        <f aca="false">IF(AND(D1932&gt;=90,D1933&gt;=90,D1934&gt;=90,D1935&gt;=90,D1936&gt;=90),100,"NA")</f>
        <v>NA</v>
      </c>
    </row>
    <row r="1935" customFormat="false" ht="15" hidden="false" customHeight="false" outlineLevel="0" collapsed="false">
      <c r="A1935" s="0" t="n">
        <v>2072</v>
      </c>
      <c r="B1935" s="0" t="s">
        <v>3397</v>
      </c>
      <c r="C1935" s="0" t="s">
        <v>3398</v>
      </c>
      <c r="D1935" s="0" t="n">
        <v>57.24</v>
      </c>
      <c r="E1935" s="1" t="n">
        <v>2E-045</v>
      </c>
      <c r="F1935" s="0" t="n">
        <f aca="false">AVERAGE(D1930:D1941)</f>
        <v>49.6618181818182</v>
      </c>
      <c r="G1935" s="0" t="str">
        <f aca="false">IF(AND(D1933&gt;=90,D1934&gt;=90,D1935&gt;=90,D1936&gt;=90,D1937&gt;=90),100,"NA")</f>
        <v>NA</v>
      </c>
    </row>
    <row r="1936" customFormat="false" ht="15" hidden="false" customHeight="false" outlineLevel="0" collapsed="false">
      <c r="A1936" s="0" t="n">
        <v>2073</v>
      </c>
      <c r="B1936" s="0" t="s">
        <v>3399</v>
      </c>
      <c r="C1936" s="0" t="s">
        <v>3400</v>
      </c>
      <c r="D1936" s="0" t="n">
        <v>34.29</v>
      </c>
      <c r="E1936" s="0" t="n">
        <v>9</v>
      </c>
      <c r="F1936" s="0" t="n">
        <f aca="false">AVERAGE(D1931:D1942)</f>
        <v>50.9818181818182</v>
      </c>
      <c r="G1936" s="0" t="str">
        <f aca="false">IF(AND(D1934&gt;=90,D1935&gt;=90,D1936&gt;=90,D1937&gt;=90,D1938&gt;=90),100,"NA")</f>
        <v>NA</v>
      </c>
    </row>
    <row r="1937" customFormat="false" ht="15" hidden="false" customHeight="false" outlineLevel="0" collapsed="false">
      <c r="A1937" s="0" t="n">
        <v>2074</v>
      </c>
      <c r="B1937" s="0" t="s">
        <v>3401</v>
      </c>
      <c r="C1937" s="0" t="s">
        <v>54</v>
      </c>
      <c r="F1937" s="0" t="n">
        <f aca="false">AVERAGE(D1932:D1943)</f>
        <v>48.3609090909091</v>
      </c>
      <c r="G1937" s="0" t="str">
        <f aca="false">IF(AND(D1935&gt;=90,D1936&gt;=90,D1937&gt;=90,D1938&gt;=90,D1939&gt;=90),100,"NA")</f>
        <v>NA</v>
      </c>
    </row>
    <row r="1938" customFormat="false" ht="15" hidden="false" customHeight="false" outlineLevel="0" collapsed="false">
      <c r="A1938" s="0" t="n">
        <v>2075</v>
      </c>
      <c r="B1938" s="0" t="s">
        <v>3402</v>
      </c>
      <c r="C1938" s="0" t="s">
        <v>3403</v>
      </c>
      <c r="D1938" s="0" t="n">
        <v>48.46</v>
      </c>
      <c r="E1938" s="0" t="n">
        <v>0</v>
      </c>
      <c r="F1938" s="0" t="n">
        <f aca="false">AVERAGE(D1933:D1944)</f>
        <v>48.8336363636364</v>
      </c>
      <c r="G1938" s="0" t="str">
        <f aca="false">IF(AND(D1936&gt;=90,D1937&gt;=90,D1938&gt;=90,D1939&gt;=90,D1940&gt;=90),100,"NA")</f>
        <v>NA</v>
      </c>
    </row>
    <row r="1939" customFormat="false" ht="15" hidden="false" customHeight="false" outlineLevel="0" collapsed="false">
      <c r="A1939" s="0" t="n">
        <v>2076</v>
      </c>
      <c r="B1939" s="0" t="s">
        <v>3404</v>
      </c>
      <c r="C1939" s="0" t="s">
        <v>3405</v>
      </c>
      <c r="D1939" s="0" t="n">
        <v>53.61</v>
      </c>
      <c r="E1939" s="1" t="n">
        <v>3E-022</v>
      </c>
      <c r="F1939" s="0" t="n">
        <f aca="false">AVERAGE(D1934:D1945)</f>
        <v>47.0254545454545</v>
      </c>
      <c r="G1939" s="0" t="str">
        <f aca="false">IF(AND(D1937&gt;=90,D1938&gt;=90,D1939&gt;=90,D1940&gt;=90,D1941&gt;=90),100,"NA")</f>
        <v>NA</v>
      </c>
    </row>
    <row r="1940" customFormat="false" ht="15" hidden="false" customHeight="false" outlineLevel="0" collapsed="false">
      <c r="A1940" s="0" t="n">
        <v>2077</v>
      </c>
      <c r="B1940" s="0" t="s">
        <v>3406</v>
      </c>
      <c r="C1940" s="0" t="s">
        <v>3407</v>
      </c>
      <c r="D1940" s="0" t="n">
        <v>48.61</v>
      </c>
      <c r="E1940" s="1" t="n">
        <v>3E-078</v>
      </c>
      <c r="F1940" s="0" t="n">
        <f aca="false">AVERAGE(D1935:D1946)</f>
        <v>48.5690909090909</v>
      </c>
      <c r="G1940" s="0" t="str">
        <f aca="false">IF(AND(D1938&gt;=90,D1939&gt;=90,D1940&gt;=90,D1941&gt;=90,D1942&gt;=90),100,"NA")</f>
        <v>NA</v>
      </c>
    </row>
    <row r="1941" customFormat="false" ht="15" hidden="false" customHeight="false" outlineLevel="0" collapsed="false">
      <c r="A1941" s="0" t="n">
        <v>2078</v>
      </c>
      <c r="B1941" s="0" t="s">
        <v>3408</v>
      </c>
      <c r="C1941" s="0" t="s">
        <v>3409</v>
      </c>
      <c r="D1941" s="0" t="n">
        <v>75.93</v>
      </c>
      <c r="E1941" s="0" t="n">
        <v>0</v>
      </c>
      <c r="F1941" s="0" t="n">
        <f aca="false">AVERAGE(D1936:D1947)</f>
        <v>50.21</v>
      </c>
      <c r="G1941" s="0" t="str">
        <f aca="false">IF(AND(D1939&gt;=90,D1940&gt;=90,D1941&gt;=90,D1942&gt;=90,D1943&gt;=90),100,"NA")</f>
        <v>NA</v>
      </c>
    </row>
    <row r="1942" customFormat="false" ht="15" hidden="false" customHeight="false" outlineLevel="0" collapsed="false">
      <c r="A1942" s="0" t="n">
        <v>2079</v>
      </c>
      <c r="B1942" s="0" t="s">
        <v>3410</v>
      </c>
      <c r="C1942" s="0" t="s">
        <v>3411</v>
      </c>
      <c r="D1942" s="0" t="n">
        <v>47.85</v>
      </c>
      <c r="E1942" s="1" t="n">
        <v>8E-042</v>
      </c>
      <c r="F1942" s="0" t="n">
        <f aca="false">AVERAGE(D1937:D1948)</f>
        <v>54.4354545454545</v>
      </c>
      <c r="G1942" s="0" t="str">
        <f aca="false">IF(AND(D1940&gt;=90,D1941&gt;=90,D1942&gt;=90,D1943&gt;=90,D1944&gt;=90),100,"NA")</f>
        <v>NA</v>
      </c>
    </row>
    <row r="1943" customFormat="false" ht="15" hidden="false" customHeight="false" outlineLevel="0" collapsed="false">
      <c r="A1943" s="0" t="n">
        <v>2080</v>
      </c>
      <c r="B1943" s="0" t="s">
        <v>3412</v>
      </c>
      <c r="C1943" s="0" t="s">
        <v>3413</v>
      </c>
      <c r="D1943" s="0" t="n">
        <v>44.25</v>
      </c>
      <c r="E1943" s="1" t="n">
        <v>9E-039</v>
      </c>
      <c r="F1943" s="0" t="n">
        <f aca="false">AVERAGE(D1938:D1949)</f>
        <v>57.1983333333333</v>
      </c>
      <c r="G1943" s="0" t="str">
        <f aca="false">IF(AND(D1941&gt;=90,D1942&gt;=90,D1943&gt;=90,D1944&gt;=90,D1945&gt;=90),100,"NA")</f>
        <v>NA</v>
      </c>
    </row>
    <row r="1944" customFormat="false" ht="15" hidden="false" customHeight="false" outlineLevel="0" collapsed="false">
      <c r="A1944" s="0" t="n">
        <v>2081</v>
      </c>
      <c r="B1944" s="0" t="s">
        <v>3414</v>
      </c>
      <c r="C1944" s="0" t="s">
        <v>3415</v>
      </c>
      <c r="D1944" s="0" t="n">
        <v>47</v>
      </c>
      <c r="E1944" s="1" t="n">
        <v>9E-077</v>
      </c>
      <c r="F1944" s="0" t="n">
        <f aca="false">AVERAGE(D1939:D1950)</f>
        <v>58.8016666666667</v>
      </c>
      <c r="G1944" s="0" t="str">
        <f aca="false">IF(AND(D1942&gt;=90,D1943&gt;=90,D1944&gt;=90,D1945&gt;=90,D1946&gt;=90),100,"NA")</f>
        <v>NA</v>
      </c>
    </row>
    <row r="1945" customFormat="false" ht="15" hidden="false" customHeight="false" outlineLevel="0" collapsed="false">
      <c r="A1945" s="0" t="n">
        <v>2082</v>
      </c>
      <c r="B1945" s="0" t="s">
        <v>3416</v>
      </c>
      <c r="C1945" s="0" t="s">
        <v>3417</v>
      </c>
      <c r="D1945" s="0" t="n">
        <v>34.88</v>
      </c>
      <c r="E1945" s="0" t="n">
        <v>0.6</v>
      </c>
      <c r="F1945" s="0" t="n">
        <f aca="false">AVERAGE(D1940:D1951)</f>
        <v>58.3941666666667</v>
      </c>
      <c r="G1945" s="0" t="str">
        <f aca="false">IF(AND(D1943&gt;=90,D1944&gt;=90,D1945&gt;=90,D1946&gt;=90,D1947&gt;=90),100,"NA")</f>
        <v>NA</v>
      </c>
    </row>
    <row r="1946" customFormat="false" ht="15" hidden="false" customHeight="false" outlineLevel="0" collapsed="false">
      <c r="A1946" s="0" t="n">
        <v>2083</v>
      </c>
      <c r="B1946" s="0" t="s">
        <v>3418</v>
      </c>
      <c r="C1946" s="0" t="s">
        <v>3419</v>
      </c>
      <c r="D1946" s="0" t="n">
        <v>42.14</v>
      </c>
      <c r="E1946" s="1" t="n">
        <v>8E-068</v>
      </c>
      <c r="F1946" s="0" t="n">
        <f aca="false">AVERAGE(D1941:D1952)</f>
        <v>57.08</v>
      </c>
      <c r="G1946" s="0" t="str">
        <f aca="false">IF(AND(D1944&gt;=90,D1945&gt;=90,D1946&gt;=90,D1947&gt;=90,D1948&gt;=90),100,"NA")</f>
        <v>NA</v>
      </c>
    </row>
    <row r="1947" customFormat="false" ht="15" hidden="false" customHeight="false" outlineLevel="0" collapsed="false">
      <c r="A1947" s="0" t="n">
        <v>2084</v>
      </c>
      <c r="B1947" s="0" t="s">
        <v>3420</v>
      </c>
      <c r="C1947" s="0" t="s">
        <v>3421</v>
      </c>
      <c r="D1947" s="0" t="n">
        <v>75.29</v>
      </c>
      <c r="E1947" s="0" t="n">
        <v>0</v>
      </c>
      <c r="F1947" s="0" t="n">
        <f aca="false">AVERAGE(D1942:D1953)</f>
        <v>56.0508333333333</v>
      </c>
      <c r="G1947" s="0" t="str">
        <f aca="false">IF(AND(D1945&gt;=90,D1946&gt;=90,D1947&gt;=90,D1948&gt;=90,D1949&gt;=90),100,"NA")</f>
        <v>NA</v>
      </c>
    </row>
    <row r="1948" customFormat="false" ht="15" hidden="false" customHeight="false" outlineLevel="0" collapsed="false">
      <c r="A1948" s="0" t="n">
        <v>2085</v>
      </c>
      <c r="B1948" s="0" t="s">
        <v>3422</v>
      </c>
      <c r="C1948" s="0" t="s">
        <v>3423</v>
      </c>
      <c r="D1948" s="0" t="n">
        <v>80.77</v>
      </c>
      <c r="E1948" s="1" t="n">
        <v>3E-074</v>
      </c>
      <c r="F1948" s="0" t="n">
        <f aca="false">AVERAGE(D1943:D1954)</f>
        <v>55.8775</v>
      </c>
      <c r="G1948" s="0" t="str">
        <f aca="false">IF(AND(D1946&gt;=90,D1947&gt;=90,D1948&gt;=90,D1949&gt;=90,D1950&gt;=90),100,"NA")</f>
        <v>NA</v>
      </c>
    </row>
    <row r="1949" customFormat="false" ht="15" hidden="false" customHeight="false" outlineLevel="0" collapsed="false">
      <c r="A1949" s="0" t="n">
        <v>2086</v>
      </c>
      <c r="B1949" s="0" t="s">
        <v>3424</v>
      </c>
      <c r="C1949" s="0" t="s">
        <v>3425</v>
      </c>
      <c r="D1949" s="0" t="n">
        <v>87.59</v>
      </c>
      <c r="E1949" s="1" t="n">
        <v>3E-064</v>
      </c>
      <c r="F1949" s="0" t="n">
        <f aca="false">AVERAGE(D1944:D1955)</f>
        <v>56.2433333333333</v>
      </c>
      <c r="G1949" s="0" t="str">
        <f aca="false">IF(AND(D1947&gt;=90,D1948&gt;=90,D1949&gt;=90,D1950&gt;=90,D1951&gt;=90),100,"NA")</f>
        <v>NA</v>
      </c>
    </row>
    <row r="1950" customFormat="false" ht="15" hidden="false" customHeight="false" outlineLevel="0" collapsed="false">
      <c r="A1950" s="0" t="n">
        <v>2087</v>
      </c>
      <c r="B1950" s="0" t="s">
        <v>3426</v>
      </c>
      <c r="C1950" s="0" t="s">
        <v>3427</v>
      </c>
      <c r="D1950" s="0" t="n">
        <v>67.7</v>
      </c>
      <c r="E1950" s="1" t="n">
        <v>8E-166</v>
      </c>
      <c r="F1950" s="0" t="n">
        <f aca="false">AVERAGE(D1945:D1956)</f>
        <v>60.5691666666667</v>
      </c>
      <c r="G1950" s="0" t="str">
        <f aca="false">IF(AND(D1948&gt;=90,D1949&gt;=90,D1950&gt;=90,D1951&gt;=90,D1952&gt;=90),100,"NA")</f>
        <v>NA</v>
      </c>
    </row>
    <row r="1951" customFormat="false" ht="15" hidden="false" customHeight="false" outlineLevel="0" collapsed="false">
      <c r="A1951" s="0" t="n">
        <v>2088</v>
      </c>
      <c r="B1951" s="0" t="s">
        <v>3428</v>
      </c>
      <c r="C1951" s="0" t="s">
        <v>3429</v>
      </c>
      <c r="D1951" s="0" t="n">
        <v>48.72</v>
      </c>
      <c r="E1951" s="1" t="n">
        <v>3E-047</v>
      </c>
      <c r="F1951" s="0" t="n">
        <f aca="false">AVERAGE(D1946:D1957)</f>
        <v>63.8783333333333</v>
      </c>
      <c r="G1951" s="0" t="str">
        <f aca="false">IF(AND(D1949&gt;=90,D1950&gt;=90,D1951&gt;=90,D1952&gt;=90,D1953&gt;=90),100,"NA")</f>
        <v>NA</v>
      </c>
    </row>
    <row r="1952" customFormat="false" ht="15" hidden="false" customHeight="false" outlineLevel="0" collapsed="false">
      <c r="A1952" s="0" t="n">
        <v>2089</v>
      </c>
      <c r="B1952" s="0" t="s">
        <v>3430</v>
      </c>
      <c r="C1952" s="0" t="s">
        <v>3431</v>
      </c>
      <c r="D1952" s="0" t="n">
        <v>32.84</v>
      </c>
      <c r="E1952" s="0" t="n">
        <v>0.21</v>
      </c>
      <c r="F1952" s="0" t="n">
        <f aca="false">AVERAGE(D1947:D1958)</f>
        <v>62.5408333333333</v>
      </c>
      <c r="G1952" s="0" t="str">
        <f aca="false">IF(AND(D1950&gt;=90,D1951&gt;=90,D1952&gt;=90,D1953&gt;=90,D1954&gt;=90),100,"NA")</f>
        <v>NA</v>
      </c>
    </row>
    <row r="1953" customFormat="false" ht="15" hidden="false" customHeight="false" outlineLevel="0" collapsed="false">
      <c r="A1953" s="0" t="n">
        <v>2090</v>
      </c>
      <c r="B1953" s="0" t="s">
        <v>3432</v>
      </c>
      <c r="C1953" s="0" t="s">
        <v>3433</v>
      </c>
      <c r="D1953" s="0" t="n">
        <v>63.58</v>
      </c>
      <c r="E1953" s="0" t="n">
        <v>0</v>
      </c>
      <c r="F1953" s="0" t="n">
        <f aca="false">AVERAGE(D1948:D1959)</f>
        <v>62.6725</v>
      </c>
      <c r="G1953" s="0" t="str">
        <f aca="false">IF(AND(D1951&gt;=90,D1952&gt;=90,D1953&gt;=90,D1954&gt;=90,D1955&gt;=90),100,"NA")</f>
        <v>NA</v>
      </c>
    </row>
    <row r="1954" customFormat="false" ht="15" hidden="false" customHeight="false" outlineLevel="0" collapsed="false">
      <c r="A1954" s="0" t="n">
        <v>2091</v>
      </c>
      <c r="B1954" s="0" t="s">
        <v>3434</v>
      </c>
      <c r="C1954" s="0" t="s">
        <v>3435</v>
      </c>
      <c r="D1954" s="0" t="n">
        <v>45.77</v>
      </c>
      <c r="E1954" s="1" t="n">
        <v>2E-028</v>
      </c>
      <c r="F1954" s="0" t="n">
        <f aca="false">AVERAGE(D1949:D1960)</f>
        <v>61.525</v>
      </c>
      <c r="G1954" s="0" t="str">
        <f aca="false">IF(AND(D1952&gt;=90,D1953&gt;=90,D1954&gt;=90,D1955&gt;=90,D1956&gt;=90),100,"NA")</f>
        <v>NA</v>
      </c>
    </row>
    <row r="1955" customFormat="false" ht="15" hidden="false" customHeight="false" outlineLevel="0" collapsed="false">
      <c r="A1955" s="0" t="n">
        <v>2092</v>
      </c>
      <c r="B1955" s="0" t="s">
        <v>3436</v>
      </c>
      <c r="C1955" s="0" t="s">
        <v>3437</v>
      </c>
      <c r="D1955" s="0" t="n">
        <v>48.64</v>
      </c>
      <c r="E1955" s="1" t="n">
        <v>7E-103</v>
      </c>
      <c r="F1955" s="0" t="n">
        <f aca="false">AVERAGE(D1950:D1961)</f>
        <v>60.1333333333333</v>
      </c>
      <c r="G1955" s="0" t="str">
        <f aca="false">IF(AND(D1953&gt;=90,D1954&gt;=90,D1955&gt;=90,D1956&gt;=90,D1957&gt;=90),100,"NA")</f>
        <v>NA</v>
      </c>
    </row>
    <row r="1956" customFormat="false" ht="15" hidden="false" customHeight="false" outlineLevel="0" collapsed="false">
      <c r="A1956" s="0" t="n">
        <v>2095</v>
      </c>
      <c r="B1956" s="0" t="s">
        <v>3438</v>
      </c>
      <c r="C1956" s="0" t="s">
        <v>619</v>
      </c>
      <c r="D1956" s="0" t="n">
        <v>98.91</v>
      </c>
      <c r="E1956" s="1" t="n">
        <v>1E-161</v>
      </c>
      <c r="F1956" s="0" t="n">
        <f aca="false">AVERAGE(D1951:D1962)</f>
        <v>57.8608333333333</v>
      </c>
      <c r="G1956" s="0" t="str">
        <f aca="false">IF(AND(D1954&gt;=90,D1955&gt;=90,D1956&gt;=90,D1957&gt;=90,D1958&gt;=90),100,"NA")</f>
        <v>NA</v>
      </c>
    </row>
    <row r="1957" customFormat="false" ht="15" hidden="false" customHeight="false" outlineLevel="0" collapsed="false">
      <c r="A1957" s="0" t="n">
        <v>2097</v>
      </c>
      <c r="B1957" s="0" t="s">
        <v>3439</v>
      </c>
      <c r="C1957" s="0" t="s">
        <v>3440</v>
      </c>
      <c r="D1957" s="0" t="n">
        <v>74.59</v>
      </c>
      <c r="E1957" s="1" t="n">
        <v>3E-138</v>
      </c>
      <c r="F1957" s="0" t="n">
        <f aca="false">AVERAGE(D1952:D1963)</f>
        <v>56.2316666666667</v>
      </c>
      <c r="G1957" s="0" t="str">
        <f aca="false">IF(AND(D1955&gt;=90,D1956&gt;=90,D1957&gt;=90,D1958&gt;=90,D1959&gt;=90),100,"NA")</f>
        <v>NA</v>
      </c>
    </row>
    <row r="1958" customFormat="false" ht="15" hidden="false" customHeight="false" outlineLevel="0" collapsed="false">
      <c r="A1958" s="0" t="n">
        <v>2099</v>
      </c>
      <c r="B1958" s="0" t="s">
        <v>3441</v>
      </c>
      <c r="C1958" s="0" t="s">
        <v>3442</v>
      </c>
      <c r="D1958" s="0" t="n">
        <v>26.09</v>
      </c>
      <c r="E1958" s="0" t="n">
        <v>2.7</v>
      </c>
      <c r="F1958" s="0" t="n">
        <f aca="false">AVERAGE(D1953:D1964)</f>
        <v>57.8216666666667</v>
      </c>
      <c r="G1958" s="0" t="str">
        <f aca="false">IF(AND(D1956&gt;=90,D1957&gt;=90,D1958&gt;=90,D1959&gt;=90,D1960&gt;=90),100,"NA")</f>
        <v>NA</v>
      </c>
    </row>
    <row r="1959" customFormat="false" ht="15" hidden="false" customHeight="false" outlineLevel="0" collapsed="false">
      <c r="A1959" s="0" t="n">
        <v>2100</v>
      </c>
      <c r="B1959" s="0" t="s">
        <v>3443</v>
      </c>
      <c r="C1959" s="0" t="s">
        <v>3444</v>
      </c>
      <c r="D1959" s="0" t="n">
        <v>76.87</v>
      </c>
      <c r="E1959" s="0" t="n">
        <v>0</v>
      </c>
      <c r="F1959" s="0" t="n">
        <f aca="false">AVERAGE(D1954:D1965)</f>
        <v>60.7341666666667</v>
      </c>
      <c r="G1959" s="0" t="str">
        <f aca="false">IF(AND(D1957&gt;=90,D1958&gt;=90,D1959&gt;=90,D1960&gt;=90,D1961&gt;=90),100,"NA")</f>
        <v>NA</v>
      </c>
    </row>
    <row r="1960" customFormat="false" ht="15" hidden="false" customHeight="false" outlineLevel="0" collapsed="false">
      <c r="A1960" s="0" t="n">
        <v>2101</v>
      </c>
      <c r="B1960" s="0" t="s">
        <v>3445</v>
      </c>
      <c r="C1960" s="0" t="s">
        <v>3446</v>
      </c>
      <c r="D1960" s="0" t="n">
        <v>67</v>
      </c>
      <c r="E1960" s="1" t="n">
        <v>5E-075</v>
      </c>
      <c r="F1960" s="0" t="n">
        <f aca="false">AVERAGE(D1955:D1966)</f>
        <v>62.0945454545455</v>
      </c>
      <c r="G1960" s="0" t="str">
        <f aca="false">IF(AND(D1958&gt;=90,D1959&gt;=90,D1960&gt;=90,D1961&gt;=90,D1962&gt;=90),100,"NA")</f>
        <v>NA</v>
      </c>
    </row>
    <row r="1961" customFormat="false" ht="15" hidden="false" customHeight="false" outlineLevel="0" collapsed="false">
      <c r="A1961" s="0" t="n">
        <v>2102</v>
      </c>
      <c r="B1961" s="0" t="s">
        <v>3447</v>
      </c>
      <c r="C1961" s="0" t="s">
        <v>3448</v>
      </c>
      <c r="D1961" s="0" t="n">
        <v>70.89</v>
      </c>
      <c r="E1961" s="1" t="n">
        <v>9E-162</v>
      </c>
      <c r="F1961" s="0" t="n">
        <f aca="false">AVERAGE(D1956:D1967)</f>
        <v>65.8781818181818</v>
      </c>
      <c r="G1961" s="0" t="str">
        <f aca="false">IF(AND(D1959&gt;=90,D1960&gt;=90,D1961&gt;=90,D1962&gt;=90,D1963&gt;=90),100,"NA")</f>
        <v>NA</v>
      </c>
    </row>
    <row r="1962" customFormat="false" ht="15" hidden="false" customHeight="false" outlineLevel="0" collapsed="false">
      <c r="A1962" s="0" t="n">
        <v>2103</v>
      </c>
      <c r="B1962" s="0" t="s">
        <v>3449</v>
      </c>
      <c r="C1962" s="0" t="s">
        <v>3450</v>
      </c>
      <c r="D1962" s="0" t="n">
        <v>40.43</v>
      </c>
      <c r="E1962" s="1" t="n">
        <v>1E-032</v>
      </c>
      <c r="F1962" s="0" t="n">
        <f aca="false">AVERAGE(D1957:D1968)</f>
        <v>60.5227272727273</v>
      </c>
      <c r="G1962" s="0" t="str">
        <f aca="false">IF(AND(D1960&gt;=90,D1961&gt;=90,D1962&gt;=90,D1963&gt;=90,D1964&gt;=90),100,"NA")</f>
        <v>NA</v>
      </c>
    </row>
    <row r="1963" customFormat="false" ht="15" hidden="false" customHeight="false" outlineLevel="0" collapsed="false">
      <c r="A1963" s="0" t="n">
        <v>2104</v>
      </c>
      <c r="B1963" s="0" t="s">
        <v>3451</v>
      </c>
      <c r="C1963" s="0" t="s">
        <v>3452</v>
      </c>
      <c r="D1963" s="0" t="n">
        <v>29.17</v>
      </c>
      <c r="E1963" s="1" t="n">
        <v>2E-016</v>
      </c>
      <c r="F1963" s="0" t="n">
        <f aca="false">AVERAGE(D1958:D1969)</f>
        <v>59.116</v>
      </c>
      <c r="G1963" s="0" t="str">
        <f aca="false">IF(AND(D1961&gt;=90,D1962&gt;=90,D1963&gt;=90,D1964&gt;=90,D1965&gt;=90),100,"NA")</f>
        <v>NA</v>
      </c>
    </row>
    <row r="1964" customFormat="false" ht="15" hidden="false" customHeight="false" outlineLevel="0" collapsed="false">
      <c r="A1964" s="0" t="n">
        <v>2105</v>
      </c>
      <c r="B1964" s="0" t="s">
        <v>3453</v>
      </c>
      <c r="C1964" s="0" t="s">
        <v>3454</v>
      </c>
      <c r="D1964" s="0" t="n">
        <v>51.92</v>
      </c>
      <c r="E1964" s="1" t="n">
        <v>9E-054</v>
      </c>
      <c r="F1964" s="0" t="n">
        <f aca="false">AVERAGE(D1959:D1970)</f>
        <v>60.615</v>
      </c>
      <c r="G1964" s="0" t="str">
        <f aca="false">IF(AND(D1962&gt;=90,D1963&gt;=90,D1964&gt;=90,D1965&gt;=90,D1966&gt;=90),100,"NA")</f>
        <v>NA</v>
      </c>
    </row>
    <row r="1965" customFormat="false" ht="15" hidden="false" customHeight="false" outlineLevel="0" collapsed="false">
      <c r="A1965" s="0" t="n">
        <v>2106</v>
      </c>
      <c r="B1965" s="0" t="s">
        <v>3455</v>
      </c>
      <c r="C1965" s="0" t="s">
        <v>1133</v>
      </c>
      <c r="D1965" s="0" t="n">
        <v>98.53</v>
      </c>
      <c r="E1965" s="0" t="n">
        <v>0</v>
      </c>
      <c r="F1965" s="0" t="n">
        <f aca="false">AVERAGE(D1960:D1971)</f>
        <v>58.437</v>
      </c>
      <c r="G1965" s="0" t="str">
        <f aca="false">IF(AND(D1963&gt;=90,D1964&gt;=90,D1965&gt;=90,D1966&gt;=90,D1967&gt;=90),100,"NA")</f>
        <v>NA</v>
      </c>
    </row>
    <row r="1966" customFormat="false" ht="15" hidden="false" customHeight="false" outlineLevel="0" collapsed="false">
      <c r="A1966" s="0" t="n">
        <v>2107</v>
      </c>
      <c r="B1966" s="0" t="s">
        <v>3456</v>
      </c>
      <c r="C1966" s="0" t="s">
        <v>54</v>
      </c>
      <c r="F1966" s="0" t="n">
        <f aca="false">AVERAGE(D1961:D1972)</f>
        <v>56.935</v>
      </c>
      <c r="G1966" s="0" t="str">
        <f aca="false">IF(AND(D1964&gt;=90,D1965&gt;=90,D1966&gt;=90,D1967&gt;=90,D1968&gt;=90),100,"NA")</f>
        <v>NA</v>
      </c>
    </row>
    <row r="1967" customFormat="false" ht="15" hidden="false" customHeight="false" outlineLevel="0" collapsed="false">
      <c r="A1967" s="0" t="n">
        <v>2108</v>
      </c>
      <c r="B1967" s="0" t="s">
        <v>3457</v>
      </c>
      <c r="C1967" s="0" t="s">
        <v>3458</v>
      </c>
      <c r="D1967" s="0" t="n">
        <v>90.26</v>
      </c>
      <c r="E1967" s="0" t="n">
        <v>0</v>
      </c>
      <c r="F1967" s="0" t="n">
        <f aca="false">AVERAGE(D1962:D1973)</f>
        <v>54.297</v>
      </c>
      <c r="G1967" s="0" t="str">
        <f aca="false">IF(AND(D1965&gt;=90,D1966&gt;=90,D1967&gt;=90,D1968&gt;=90,D1969&gt;=90),100,"NA")</f>
        <v>NA</v>
      </c>
    </row>
    <row r="1968" customFormat="false" ht="15" hidden="false" customHeight="false" outlineLevel="0" collapsed="false">
      <c r="A1968" s="0" t="n">
        <v>2109</v>
      </c>
      <c r="B1968" s="0" t="s">
        <v>3459</v>
      </c>
      <c r="C1968" s="0" t="s">
        <v>3460</v>
      </c>
      <c r="D1968" s="0" t="n">
        <v>40</v>
      </c>
      <c r="E1968" s="0" t="n">
        <v>7.4</v>
      </c>
      <c r="F1968" s="0" t="n">
        <f aca="false">AVERAGE(D1963:D1974)</f>
        <v>56.121</v>
      </c>
      <c r="G1968" s="0" t="str">
        <f aca="false">IF(AND(D1966&gt;=90,D1967&gt;=90,D1968&gt;=90,D1969&gt;=90,D1970&gt;=90),100,"NA")</f>
        <v>NA</v>
      </c>
    </row>
    <row r="1969" customFormat="false" ht="15" hidden="false" customHeight="false" outlineLevel="0" collapsed="false">
      <c r="A1969" s="0" t="n">
        <v>2110</v>
      </c>
      <c r="B1969" s="0" t="s">
        <v>3461</v>
      </c>
      <c r="C1969" s="0" t="s">
        <v>54</v>
      </c>
      <c r="F1969" s="0" t="n">
        <f aca="false">AVERAGE(D1964:D1975)</f>
        <v>61.492</v>
      </c>
      <c r="G1969" s="0" t="str">
        <f aca="false">IF(AND(D1967&gt;=90,D1968&gt;=90,D1969&gt;=90,D1970&gt;=90,D1971&gt;=90),100,"NA")</f>
        <v>NA</v>
      </c>
    </row>
    <row r="1970" customFormat="false" ht="15" hidden="false" customHeight="false" outlineLevel="0" collapsed="false">
      <c r="A1970" s="0" t="n">
        <v>2111</v>
      </c>
      <c r="B1970" s="0" t="s">
        <v>3462</v>
      </c>
      <c r="C1970" s="0" t="s">
        <v>3463</v>
      </c>
      <c r="D1970" s="0" t="n">
        <v>41.08</v>
      </c>
      <c r="E1970" s="1" t="n">
        <v>2E-040</v>
      </c>
      <c r="F1970" s="0" t="n">
        <f aca="false">AVERAGE(D1965:D1976)</f>
        <v>61.699</v>
      </c>
      <c r="G1970" s="0" t="str">
        <f aca="false">IF(AND(D1968&gt;=90,D1969&gt;=90,D1970&gt;=90,D1971&gt;=90,D1972&gt;=90),100,"NA")</f>
        <v>NA</v>
      </c>
    </row>
    <row r="1971" customFormat="false" ht="15" hidden="false" customHeight="false" outlineLevel="0" collapsed="false">
      <c r="A1971" s="0" t="n">
        <v>2112</v>
      </c>
      <c r="B1971" s="0" t="s">
        <v>3464</v>
      </c>
      <c r="C1971" s="0" t="s">
        <v>3465</v>
      </c>
      <c r="D1971" s="0" t="n">
        <v>55.09</v>
      </c>
      <c r="E1971" s="0" t="n">
        <v>0</v>
      </c>
      <c r="F1971" s="0" t="n">
        <f aca="false">AVERAGE(D1966:D1977)</f>
        <v>55.226</v>
      </c>
      <c r="G1971" s="0" t="str">
        <f aca="false">IF(AND(D1969&gt;=90,D1970&gt;=90,D1971&gt;=90,D1972&gt;=90,D1973&gt;=90),100,"NA")</f>
        <v>NA</v>
      </c>
    </row>
    <row r="1972" customFormat="false" ht="15" hidden="false" customHeight="false" outlineLevel="0" collapsed="false">
      <c r="A1972" s="0" t="n">
        <v>2113</v>
      </c>
      <c r="B1972" s="0" t="s">
        <v>3466</v>
      </c>
      <c r="C1972" s="0" t="s">
        <v>2094</v>
      </c>
      <c r="D1972" s="0" t="n">
        <v>51.98</v>
      </c>
      <c r="E1972" s="1" t="n">
        <v>3E-142</v>
      </c>
      <c r="F1972" s="0" t="n">
        <f aca="false">AVERAGE(D1967:D1978)</f>
        <v>53.2354545454546</v>
      </c>
      <c r="G1972" s="0" t="str">
        <f aca="false">IF(AND(D1970&gt;=90,D1971&gt;=90,D1972&gt;=90,D1973&gt;=90,D1974&gt;=90),100,"NA")</f>
        <v>NA</v>
      </c>
    </row>
    <row r="1973" customFormat="false" ht="15" hidden="false" customHeight="false" outlineLevel="0" collapsed="false">
      <c r="A1973" s="0" t="n">
        <v>2114</v>
      </c>
      <c r="B1973" s="0" t="s">
        <v>3467</v>
      </c>
      <c r="C1973" s="0" t="s">
        <v>3468</v>
      </c>
      <c r="D1973" s="0" t="n">
        <v>44.51</v>
      </c>
      <c r="E1973" s="1" t="n">
        <v>2E-032</v>
      </c>
      <c r="F1973" s="0" t="n">
        <f aca="false">AVERAGE(D1968:D1979)</f>
        <v>48.3354545454545</v>
      </c>
      <c r="G1973" s="0" t="str">
        <f aca="false">IF(AND(D1971&gt;=90,D1972&gt;=90,D1973&gt;=90,D1974&gt;=90,D1975&gt;=90),100,"NA")</f>
        <v>NA</v>
      </c>
    </row>
    <row r="1974" customFormat="false" ht="15" hidden="false" customHeight="false" outlineLevel="0" collapsed="false">
      <c r="A1974" s="0" t="n">
        <v>2115</v>
      </c>
      <c r="B1974" s="0" t="s">
        <v>3469</v>
      </c>
      <c r="C1974" s="0" t="s">
        <v>3470</v>
      </c>
      <c r="D1974" s="0" t="n">
        <v>58.67</v>
      </c>
      <c r="E1974" s="1" t="n">
        <v>5E-071</v>
      </c>
      <c r="F1974" s="0" t="n">
        <f aca="false">AVERAGE(D1969:D1980)</f>
        <v>47.3509090909091</v>
      </c>
      <c r="G1974" s="0" t="str">
        <f aca="false">IF(AND(D1972&gt;=90,D1973&gt;=90,D1974&gt;=90,D1975&gt;=90,D1976&gt;=90),100,"NA")</f>
        <v>NA</v>
      </c>
    </row>
    <row r="1975" customFormat="false" ht="15" hidden="false" customHeight="false" outlineLevel="0" collapsed="false">
      <c r="A1975" s="0" t="n">
        <v>2116</v>
      </c>
      <c r="B1975" s="0" t="s">
        <v>3471</v>
      </c>
      <c r="C1975" s="0" t="s">
        <v>3472</v>
      </c>
      <c r="D1975" s="0" t="n">
        <v>82.88</v>
      </c>
      <c r="E1975" s="1" t="n">
        <v>2E-049</v>
      </c>
      <c r="F1975" s="0" t="n">
        <f aca="false">AVERAGE(D1970:D1981)</f>
        <v>45.6591666666667</v>
      </c>
      <c r="G1975" s="0" t="str">
        <f aca="false">IF(AND(D1973&gt;=90,D1974&gt;=90,D1975&gt;=90,D1976&gt;=90,D1977&gt;=90),100,"NA")</f>
        <v>NA</v>
      </c>
    </row>
    <row r="1976" customFormat="false" ht="15" hidden="false" customHeight="false" outlineLevel="0" collapsed="false">
      <c r="A1976" s="0" t="n">
        <v>2117</v>
      </c>
      <c r="B1976" s="0" t="s">
        <v>3473</v>
      </c>
      <c r="C1976" s="0" t="s">
        <v>3474</v>
      </c>
      <c r="D1976" s="0" t="n">
        <v>53.99</v>
      </c>
      <c r="E1976" s="1" t="n">
        <v>3E-179</v>
      </c>
      <c r="F1976" s="0" t="n">
        <f aca="false">AVERAGE(D1971:D1982)</f>
        <v>46.6341666666667</v>
      </c>
      <c r="G1976" s="0" t="str">
        <f aca="false">IF(AND(D1974&gt;=90,D1975&gt;=90,D1976&gt;=90,D1977&gt;=90,D1978&gt;=90),100,"NA")</f>
        <v>NA</v>
      </c>
    </row>
    <row r="1977" customFormat="false" ht="15" hidden="false" customHeight="false" outlineLevel="0" collapsed="false">
      <c r="A1977" s="0" t="n">
        <v>2118</v>
      </c>
      <c r="B1977" s="0" t="s">
        <v>3475</v>
      </c>
      <c r="C1977" s="0" t="s">
        <v>3476</v>
      </c>
      <c r="D1977" s="0" t="n">
        <v>33.8</v>
      </c>
      <c r="E1977" s="1" t="n">
        <v>6E-013</v>
      </c>
      <c r="F1977" s="0" t="n">
        <f aca="false">AVERAGE(D1972:D1983)</f>
        <v>45.7808333333333</v>
      </c>
      <c r="G1977" s="0" t="str">
        <f aca="false">IF(AND(D1975&gt;=90,D1976&gt;=90,D1977&gt;=90,D1978&gt;=90,D1979&gt;=90),100,"NA")</f>
        <v>NA</v>
      </c>
    </row>
    <row r="1978" customFormat="false" ht="15" hidden="false" customHeight="false" outlineLevel="0" collapsed="false">
      <c r="A1978" s="0" t="n">
        <v>2119</v>
      </c>
      <c r="B1978" s="0" t="s">
        <v>3477</v>
      </c>
      <c r="C1978" s="0" t="s">
        <v>3478</v>
      </c>
      <c r="D1978" s="0" t="n">
        <v>33.33</v>
      </c>
      <c r="E1978" s="1" t="n">
        <v>4E-010</v>
      </c>
      <c r="F1978" s="0" t="n">
        <f aca="false">AVERAGE(D1973:D1984)</f>
        <v>45.2172727272727</v>
      </c>
      <c r="G1978" s="0" t="str">
        <f aca="false">IF(AND(D1976&gt;=90,D1977&gt;=90,D1978&gt;=90,D1979&gt;=90,D1980&gt;=90),100,"NA")</f>
        <v>NA</v>
      </c>
    </row>
    <row r="1979" customFormat="false" ht="15" hidden="false" customHeight="false" outlineLevel="0" collapsed="false">
      <c r="A1979" s="0" t="n">
        <v>2121</v>
      </c>
      <c r="B1979" s="0" t="s">
        <v>3479</v>
      </c>
      <c r="C1979" s="0" t="s">
        <v>3480</v>
      </c>
      <c r="D1979" s="0" t="n">
        <v>36.36</v>
      </c>
      <c r="E1979" s="0" t="n">
        <v>5.1</v>
      </c>
      <c r="F1979" s="0" t="n">
        <f aca="false">AVERAGE(D1974:D1985)</f>
        <v>46.9245454545455</v>
      </c>
      <c r="G1979" s="0" t="str">
        <f aca="false">IF(AND(D1977&gt;=90,D1978&gt;=90,D1979&gt;=90,D1980&gt;=90,D1981&gt;=90),100,"NA")</f>
        <v>NA</v>
      </c>
    </row>
    <row r="1980" customFormat="false" ht="15" hidden="false" customHeight="false" outlineLevel="0" collapsed="false">
      <c r="A1980" s="0" t="n">
        <v>2122</v>
      </c>
      <c r="B1980" s="0" t="s">
        <v>3481</v>
      </c>
      <c r="C1980" s="0" t="s">
        <v>3482</v>
      </c>
      <c r="D1980" s="0" t="n">
        <v>29.17</v>
      </c>
      <c r="E1980" s="0" t="n">
        <v>7.3</v>
      </c>
      <c r="F1980" s="0" t="n">
        <f aca="false">AVERAGE(D1975:D1986)</f>
        <v>44.3572727272727</v>
      </c>
      <c r="G1980" s="0" t="str">
        <f aca="false">IF(AND(D1978&gt;=90,D1979&gt;=90,D1980&gt;=90,D1981&gt;=90,D1982&gt;=90),100,"NA")</f>
        <v>NA</v>
      </c>
    </row>
    <row r="1981" customFormat="false" ht="15" hidden="false" customHeight="false" outlineLevel="0" collapsed="false">
      <c r="A1981" s="0" t="n">
        <v>2123</v>
      </c>
      <c r="B1981" s="0" t="s">
        <v>3483</v>
      </c>
      <c r="C1981" s="0" t="s">
        <v>3484</v>
      </c>
      <c r="D1981" s="0" t="n">
        <v>27.05</v>
      </c>
      <c r="E1981" s="0" t="n">
        <v>1.7</v>
      </c>
      <c r="F1981" s="0" t="n">
        <f aca="false">AVERAGE(D1976:D1987)</f>
        <v>41.6072727272727</v>
      </c>
      <c r="G1981" s="0" t="str">
        <f aca="false">IF(AND(D1979&gt;=90,D1980&gt;=90,D1981&gt;=90,D1982&gt;=90,D1983&gt;=90),100,"NA")</f>
        <v>NA</v>
      </c>
    </row>
    <row r="1982" customFormat="false" ht="15" hidden="false" customHeight="false" outlineLevel="0" collapsed="false">
      <c r="A1982" s="0" t="n">
        <v>2124</v>
      </c>
      <c r="B1982" s="0" t="s">
        <v>3485</v>
      </c>
      <c r="C1982" s="0" t="s">
        <v>3486</v>
      </c>
      <c r="D1982" s="0" t="n">
        <v>52.78</v>
      </c>
      <c r="E1982" s="1" t="n">
        <v>6E-028</v>
      </c>
      <c r="F1982" s="0" t="n">
        <f aca="false">AVERAGE(D1977:D1988)</f>
        <v>40.369</v>
      </c>
      <c r="G1982" s="0" t="str">
        <f aca="false">IF(AND(D1980&gt;=90,D1981&gt;=90,D1982&gt;=90,D1983&gt;=90,D1984&gt;=90),100,"NA")</f>
        <v>NA</v>
      </c>
    </row>
    <row r="1983" customFormat="false" ht="15" hidden="false" customHeight="false" outlineLevel="0" collapsed="false">
      <c r="A1983" s="0" t="n">
        <v>2125</v>
      </c>
      <c r="B1983" s="0" t="s">
        <v>3487</v>
      </c>
      <c r="C1983" s="0" t="s">
        <v>3488</v>
      </c>
      <c r="D1983" s="0" t="n">
        <v>44.85</v>
      </c>
      <c r="E1983" s="1" t="n">
        <v>5E-036</v>
      </c>
      <c r="F1983" s="0" t="n">
        <f aca="false">AVERAGE(D1978:D1989)</f>
        <v>40.398</v>
      </c>
      <c r="G1983" s="0" t="str">
        <f aca="false">IF(AND(D1981&gt;=90,D1982&gt;=90,D1983&gt;=90,D1984&gt;=90,D1985&gt;=90),100,"NA")</f>
        <v>NA</v>
      </c>
    </row>
    <row r="1984" customFormat="false" ht="15" hidden="false" customHeight="false" outlineLevel="0" collapsed="false">
      <c r="A1984" s="0" t="n">
        <v>2126</v>
      </c>
      <c r="B1984" s="0" t="s">
        <v>3489</v>
      </c>
      <c r="C1984" s="0" t="s">
        <v>54</v>
      </c>
      <c r="F1984" s="0" t="n">
        <f aca="false">AVERAGE(D1979:D1990)</f>
        <v>40.827</v>
      </c>
      <c r="G1984" s="0" t="str">
        <f aca="false">IF(AND(D1982&gt;=90,D1983&gt;=90,D1984&gt;=90,D1985&gt;=90,D1986&gt;=90),100,"NA")</f>
        <v>NA</v>
      </c>
    </row>
    <row r="1985" customFormat="false" ht="15" hidden="false" customHeight="false" outlineLevel="0" collapsed="false">
      <c r="A1985" s="0" t="n">
        <v>2127</v>
      </c>
      <c r="B1985" s="0" t="s">
        <v>3490</v>
      </c>
      <c r="C1985" s="0" t="s">
        <v>3491</v>
      </c>
      <c r="D1985" s="0" t="n">
        <v>63.29</v>
      </c>
      <c r="E1985" s="1" t="n">
        <v>6E-023</v>
      </c>
      <c r="F1985" s="0" t="n">
        <f aca="false">AVERAGE(D1980:D1991)</f>
        <v>40.593</v>
      </c>
      <c r="G1985" s="0" t="str">
        <f aca="false">IF(AND(D1983&gt;=90,D1984&gt;=90,D1985&gt;=90,D1986&gt;=90,D1987&gt;=90),100,"NA")</f>
        <v>NA</v>
      </c>
    </row>
    <row r="1986" customFormat="false" ht="15" hidden="false" customHeight="false" outlineLevel="0" collapsed="false">
      <c r="A1986" s="0" t="n">
        <v>2128</v>
      </c>
      <c r="B1986" s="0" t="s">
        <v>3492</v>
      </c>
      <c r="C1986" s="0" t="s">
        <v>3493</v>
      </c>
      <c r="D1986" s="0" t="n">
        <v>30.43</v>
      </c>
      <c r="E1986" s="0" t="n">
        <v>9.3</v>
      </c>
      <c r="F1986" s="0" t="n">
        <f aca="false">AVERAGE(D1981:D1992)</f>
        <v>42.068</v>
      </c>
      <c r="G1986" s="0" t="str">
        <f aca="false">IF(AND(D1984&gt;=90,D1985&gt;=90,D1986&gt;=90,D1987&gt;=90,D1988&gt;=90),100,"NA")</f>
        <v>NA</v>
      </c>
    </row>
    <row r="1987" customFormat="false" ht="15" hidden="false" customHeight="false" outlineLevel="0" collapsed="false">
      <c r="A1987" s="0" t="n">
        <v>2129</v>
      </c>
      <c r="B1987" s="0" t="s">
        <v>3494</v>
      </c>
      <c r="C1987" s="0" t="s">
        <v>3495</v>
      </c>
      <c r="D1987" s="0" t="n">
        <v>52.63</v>
      </c>
      <c r="E1987" s="1" t="n">
        <v>4E-109</v>
      </c>
      <c r="F1987" s="0" t="n">
        <f aca="false">AVERAGE(D1982:D1993)</f>
        <v>43.084</v>
      </c>
      <c r="G1987" s="0" t="str">
        <f aca="false">IF(AND(D1985&gt;=90,D1986&gt;=90,D1987&gt;=90,D1988&gt;=90,D1989&gt;=90),100,"NA")</f>
        <v>NA</v>
      </c>
    </row>
    <row r="1988" customFormat="false" ht="15" hidden="false" customHeight="false" outlineLevel="0" collapsed="false">
      <c r="A1988" s="0" t="n">
        <v>2130</v>
      </c>
      <c r="B1988" s="0" t="s">
        <v>3496</v>
      </c>
      <c r="C1988" s="0" t="s">
        <v>54</v>
      </c>
      <c r="F1988" s="0" t="n">
        <f aca="false">AVERAGE(D1983:D1994)</f>
        <v>42.806</v>
      </c>
      <c r="G1988" s="0" t="str">
        <f aca="false">IF(AND(D1986&gt;=90,D1987&gt;=90,D1988&gt;=90,D1989&gt;=90,D1990&gt;=90),100,"NA")</f>
        <v>NA</v>
      </c>
    </row>
    <row r="1989" customFormat="false" ht="15" hidden="false" customHeight="false" outlineLevel="0" collapsed="false">
      <c r="A1989" s="0" t="n">
        <v>2131</v>
      </c>
      <c r="B1989" s="0" t="s">
        <v>3497</v>
      </c>
      <c r="C1989" s="0" t="s">
        <v>3498</v>
      </c>
      <c r="D1989" s="0" t="n">
        <v>34.09</v>
      </c>
      <c r="E1989" s="1" t="n">
        <v>2E-028</v>
      </c>
      <c r="F1989" s="0" t="n">
        <f aca="false">AVERAGE(D1984:D1995)</f>
        <v>42.696</v>
      </c>
      <c r="G1989" s="0" t="str">
        <f aca="false">IF(AND(D1987&gt;=90,D1988&gt;=90,D1989&gt;=90,D1990&gt;=90,D1991&gt;=90),100,"NA")</f>
        <v>NA</v>
      </c>
    </row>
    <row r="1990" customFormat="false" ht="15" hidden="false" customHeight="false" outlineLevel="0" collapsed="false">
      <c r="A1990" s="0" t="n">
        <v>2132</v>
      </c>
      <c r="B1990" s="0" t="s">
        <v>3499</v>
      </c>
      <c r="C1990" s="0" t="s">
        <v>1193</v>
      </c>
      <c r="D1990" s="0" t="n">
        <v>37.62</v>
      </c>
      <c r="E1990" s="1" t="n">
        <v>7E-048</v>
      </c>
      <c r="F1990" s="0" t="n">
        <f aca="false">AVERAGE(D1985:D1996)</f>
        <v>42.696</v>
      </c>
      <c r="G1990" s="0" t="str">
        <f aca="false">IF(AND(D1988&gt;=90,D1989&gt;=90,D1990&gt;=90,D1991&gt;=90,D1992&gt;=90),100,"NA")</f>
        <v>NA</v>
      </c>
    </row>
    <row r="1991" customFormat="false" ht="15" hidden="false" customHeight="false" outlineLevel="0" collapsed="false">
      <c r="A1991" s="0" t="n">
        <v>2134</v>
      </c>
      <c r="B1991" s="0" t="s">
        <v>3500</v>
      </c>
      <c r="C1991" s="0" t="s">
        <v>255</v>
      </c>
      <c r="D1991" s="0" t="n">
        <v>34.02</v>
      </c>
      <c r="E1991" s="1" t="n">
        <v>1E-026</v>
      </c>
      <c r="F1991" s="0" t="n">
        <f aca="false">AVERAGE(D1986:D1997)</f>
        <v>39.585</v>
      </c>
      <c r="G1991" s="0" t="str">
        <f aca="false">IF(AND(D1989&gt;=90,D1990&gt;=90,D1991&gt;=90,D1992&gt;=90,D1993&gt;=90),100,"NA")</f>
        <v>NA</v>
      </c>
    </row>
    <row r="1992" customFormat="false" ht="15" hidden="false" customHeight="false" outlineLevel="0" collapsed="false">
      <c r="A1992" s="0" t="n">
        <v>2135</v>
      </c>
      <c r="B1992" s="0" t="s">
        <v>3501</v>
      </c>
      <c r="C1992" s="0" t="s">
        <v>3502</v>
      </c>
      <c r="D1992" s="0" t="n">
        <v>43.92</v>
      </c>
      <c r="E1992" s="1" t="n">
        <v>4E-098</v>
      </c>
      <c r="F1992" s="0" t="n">
        <f aca="false">AVERAGE(D1987:D1998)</f>
        <v>39.135</v>
      </c>
      <c r="G1992" s="0" t="str">
        <f aca="false">IF(AND(D1990&gt;=90,D1991&gt;=90,D1992&gt;=90,D1993&gt;=90,D1994&gt;=90),100,"NA")</f>
        <v>NA</v>
      </c>
    </row>
    <row r="1993" customFormat="false" ht="15" hidden="false" customHeight="false" outlineLevel="0" collapsed="false">
      <c r="A1993" s="0" t="n">
        <v>2136</v>
      </c>
      <c r="B1993" s="0" t="s">
        <v>3503</v>
      </c>
      <c r="C1993" s="0" t="s">
        <v>3504</v>
      </c>
      <c r="D1993" s="0" t="n">
        <v>37.21</v>
      </c>
      <c r="E1993" s="0" t="n">
        <v>6.3</v>
      </c>
      <c r="F1993" s="0" t="n">
        <f aca="false">AVERAGE(D1988:D1999)</f>
        <v>37.691</v>
      </c>
      <c r="G1993" s="0" t="str">
        <f aca="false">IF(AND(D1991&gt;=90,D1992&gt;=90,D1993&gt;=90,D1994&gt;=90,D1995&gt;=90),100,"NA")</f>
        <v>NA</v>
      </c>
    </row>
    <row r="1994" customFormat="false" ht="15" hidden="false" customHeight="false" outlineLevel="0" collapsed="false">
      <c r="A1994" s="0" t="n">
        <v>2137</v>
      </c>
      <c r="B1994" s="0" t="s">
        <v>3505</v>
      </c>
      <c r="C1994" s="0" t="s">
        <v>3506</v>
      </c>
      <c r="D1994" s="0" t="n">
        <v>50</v>
      </c>
      <c r="E1994" s="0" t="n">
        <v>1.4</v>
      </c>
      <c r="F1994" s="0" t="n">
        <f aca="false">AVERAGE(D1989:D2000)</f>
        <v>38.9136363636364</v>
      </c>
      <c r="G1994" s="0" t="str">
        <f aca="false">IF(AND(D1992&gt;=90,D1993&gt;=90,D1994&gt;=90,D1995&gt;=90,D1996&gt;=90),100,"NA")</f>
        <v>NA</v>
      </c>
    </row>
    <row r="1995" customFormat="false" ht="15" hidden="false" customHeight="false" outlineLevel="0" collapsed="false">
      <c r="A1995" s="0" t="n">
        <v>2138</v>
      </c>
      <c r="B1995" s="0" t="s">
        <v>3507</v>
      </c>
      <c r="C1995" s="0" t="s">
        <v>3508</v>
      </c>
      <c r="D1995" s="0" t="n">
        <v>43.75</v>
      </c>
      <c r="E1995" s="1" t="n">
        <v>1E-014</v>
      </c>
      <c r="F1995" s="0" t="n">
        <f aca="false">AVERAGE(D1990:D2001)</f>
        <v>38.0590909090909</v>
      </c>
      <c r="G1995" s="0" t="str">
        <f aca="false">IF(AND(D1993&gt;=90,D1994&gt;=90,D1995&gt;=90,D1996&gt;=90,D1997&gt;=90),100,"NA")</f>
        <v>NA</v>
      </c>
    </row>
    <row r="1996" customFormat="false" ht="15" hidden="false" customHeight="false" outlineLevel="0" collapsed="false">
      <c r="A1996" s="0" t="n">
        <v>2139</v>
      </c>
      <c r="B1996" s="0" t="s">
        <v>3509</v>
      </c>
      <c r="C1996" s="0" t="s">
        <v>54</v>
      </c>
      <c r="F1996" s="0" t="n">
        <f aca="false">AVERAGE(D1991:D2002)</f>
        <v>37.2063636363636</v>
      </c>
      <c r="G1996" s="0" t="str">
        <f aca="false">IF(AND(D1994&gt;=90,D1995&gt;=90,D1996&gt;=90,D1997&gt;=90,D1998&gt;=90),100,"NA")</f>
        <v>NA</v>
      </c>
    </row>
    <row r="1997" customFormat="false" ht="15" hidden="false" customHeight="false" outlineLevel="0" collapsed="false">
      <c r="A1997" s="0" t="n">
        <v>2140</v>
      </c>
      <c r="B1997" s="0" t="s">
        <v>3510</v>
      </c>
      <c r="C1997" s="0" t="s">
        <v>3511</v>
      </c>
      <c r="D1997" s="0" t="n">
        <v>32.18</v>
      </c>
      <c r="E1997" s="1" t="n">
        <v>4E-011</v>
      </c>
      <c r="F1997" s="0" t="n">
        <f aca="false">AVERAGE(D1992:D2003)</f>
        <v>36.3863636363636</v>
      </c>
      <c r="G1997" s="0" t="str">
        <f aca="false">IF(AND(D1995&gt;=90,D1996&gt;=90,D1997&gt;=90,D1998&gt;=90,D1999&gt;=90),100,"NA")</f>
        <v>NA</v>
      </c>
    </row>
    <row r="1998" customFormat="false" ht="15" hidden="false" customHeight="false" outlineLevel="0" collapsed="false">
      <c r="A1998" s="0" t="n">
        <v>2141</v>
      </c>
      <c r="B1998" s="0" t="s">
        <v>3512</v>
      </c>
      <c r="C1998" s="0" t="s">
        <v>3513</v>
      </c>
      <c r="D1998" s="0" t="n">
        <v>25.93</v>
      </c>
      <c r="E1998" s="0" t="n">
        <v>0.061</v>
      </c>
      <c r="F1998" s="0" t="n">
        <f aca="false">AVERAGE(D1993:D2004)</f>
        <v>35.8427272727273</v>
      </c>
      <c r="G1998" s="0" t="str">
        <f aca="false">IF(AND(D1996&gt;=90,D1997&gt;=90,D1998&gt;=90,D1999&gt;=90,D2000&gt;=90),100,"NA")</f>
        <v>NA</v>
      </c>
    </row>
    <row r="1999" customFormat="false" ht="15" hidden="false" customHeight="false" outlineLevel="0" collapsed="false">
      <c r="A1999" s="0" t="n">
        <v>2142</v>
      </c>
      <c r="B1999" s="0" t="s">
        <v>3514</v>
      </c>
      <c r="C1999" s="0" t="s">
        <v>3515</v>
      </c>
      <c r="D1999" s="0" t="n">
        <v>38.19</v>
      </c>
      <c r="E1999" s="1" t="n">
        <v>6E-014</v>
      </c>
      <c r="F1999" s="0" t="n">
        <f aca="false">AVERAGE(D1994:D2005)</f>
        <v>36.2309090909091</v>
      </c>
      <c r="G1999" s="0" t="str">
        <f aca="false">IF(AND(D1997&gt;=90,D1998&gt;=90,D1999&gt;=90,D2000&gt;=90,D2001&gt;=90),100,"NA")</f>
        <v>NA</v>
      </c>
    </row>
    <row r="2000" customFormat="false" ht="15" hidden="false" customHeight="false" outlineLevel="0" collapsed="false">
      <c r="A2000" s="0" t="n">
        <v>2143</v>
      </c>
      <c r="B2000" s="0" t="s">
        <v>3516</v>
      </c>
      <c r="C2000" s="0" t="s">
        <v>3517</v>
      </c>
      <c r="D2000" s="0" t="n">
        <v>51.14</v>
      </c>
      <c r="E2000" s="1" t="n">
        <v>6E-088</v>
      </c>
      <c r="F2000" s="0" t="n">
        <f aca="false">AVERAGE(D1995:D2006)</f>
        <v>34.6436363636364</v>
      </c>
      <c r="G2000" s="0" t="str">
        <f aca="false">IF(AND(D1998&gt;=90,D1999&gt;=90,D2000&gt;=90,D2001&gt;=90,D2002&gt;=90),100,"NA")</f>
        <v>NA</v>
      </c>
    </row>
    <row r="2001" customFormat="false" ht="15" hidden="false" customHeight="false" outlineLevel="0" collapsed="false">
      <c r="A2001" s="0" t="n">
        <v>2144</v>
      </c>
      <c r="B2001" s="0" t="s">
        <v>3518</v>
      </c>
      <c r="C2001" s="0" t="s">
        <v>3519</v>
      </c>
      <c r="D2001" s="0" t="n">
        <v>24.69</v>
      </c>
      <c r="E2001" s="1" t="n">
        <v>5E-015</v>
      </c>
      <c r="F2001" s="0" t="n">
        <f aca="false">AVERAGE(D1996:D2007)</f>
        <v>33.5827272727273</v>
      </c>
      <c r="G2001" s="0" t="str">
        <f aca="false">IF(AND(D1999&gt;=90,D2000&gt;=90,D2001&gt;=90,D2002&gt;=90,D2003&gt;=90),100,"NA")</f>
        <v>NA</v>
      </c>
    </row>
    <row r="2002" customFormat="false" ht="15" hidden="false" customHeight="false" outlineLevel="0" collapsed="false">
      <c r="A2002" s="0" t="n">
        <v>2145</v>
      </c>
      <c r="B2002" s="0" t="s">
        <v>3520</v>
      </c>
      <c r="C2002" s="0" t="s">
        <v>3521</v>
      </c>
      <c r="D2002" s="0" t="n">
        <v>28.24</v>
      </c>
      <c r="E2002" s="1" t="n">
        <v>9E-007</v>
      </c>
      <c r="F2002" s="0" t="n">
        <f aca="false">AVERAGE(D1997:D2008)</f>
        <v>33.595</v>
      </c>
      <c r="G2002" s="0" t="str">
        <f aca="false">IF(AND(D2000&gt;=90,D2001&gt;=90,D2002&gt;=90,D2003&gt;=90,D2004&gt;=90),100,"NA")</f>
        <v>NA</v>
      </c>
    </row>
    <row r="2003" customFormat="false" ht="15" hidden="false" customHeight="false" outlineLevel="0" collapsed="false">
      <c r="A2003" s="0" t="n">
        <v>2146</v>
      </c>
      <c r="B2003" s="0" t="s">
        <v>3522</v>
      </c>
      <c r="C2003" s="0" t="s">
        <v>895</v>
      </c>
      <c r="D2003" s="0" t="n">
        <v>25</v>
      </c>
      <c r="E2003" s="1" t="n">
        <v>1E-009</v>
      </c>
      <c r="F2003" s="0" t="n">
        <f aca="false">AVERAGE(D1998:D2009)</f>
        <v>33.7875</v>
      </c>
      <c r="G2003" s="0" t="str">
        <f aca="false">IF(AND(D2001&gt;=90,D2002&gt;=90,D2003&gt;=90,D2004&gt;=90,D2005&gt;=90),100,"NA")</f>
        <v>NA</v>
      </c>
    </row>
    <row r="2004" customFormat="false" ht="15" hidden="false" customHeight="false" outlineLevel="0" collapsed="false">
      <c r="A2004" s="0" t="n">
        <v>2147</v>
      </c>
      <c r="B2004" s="0" t="s">
        <v>3523</v>
      </c>
      <c r="C2004" s="0" t="s">
        <v>3524</v>
      </c>
      <c r="D2004" s="0" t="n">
        <v>37.94</v>
      </c>
      <c r="E2004" s="1" t="n">
        <v>1E-042</v>
      </c>
      <c r="F2004" s="0" t="n">
        <f aca="false">AVERAGE(D1999:D2010)</f>
        <v>34.2833333333333</v>
      </c>
      <c r="G2004" s="0" t="str">
        <f aca="false">IF(AND(D2002&gt;=90,D2003&gt;=90,D2004&gt;=90,D2005&gt;=90,D2006&gt;=90),100,"NA")</f>
        <v>NA</v>
      </c>
    </row>
    <row r="2005" customFormat="false" ht="15" hidden="false" customHeight="false" outlineLevel="0" collapsed="false">
      <c r="A2005" s="0" t="n">
        <v>2148</v>
      </c>
      <c r="B2005" s="0" t="s">
        <v>3525</v>
      </c>
      <c r="C2005" s="0" t="s">
        <v>3526</v>
      </c>
      <c r="D2005" s="0" t="n">
        <v>41.48</v>
      </c>
      <c r="E2005" s="1" t="n">
        <v>7E-067</v>
      </c>
      <c r="F2005" s="0" t="n">
        <f aca="false">AVERAGE(D2000:D2011)</f>
        <v>33.3666666666667</v>
      </c>
      <c r="G2005" s="0" t="str">
        <f aca="false">IF(AND(D2003&gt;=90,D2004&gt;=90,D2005&gt;=90,D2006&gt;=90,D2007&gt;=90),100,"NA")</f>
        <v>NA</v>
      </c>
    </row>
    <row r="2006" customFormat="false" ht="15" hidden="false" customHeight="false" outlineLevel="0" collapsed="false">
      <c r="A2006" s="0" t="n">
        <v>2149</v>
      </c>
      <c r="B2006" s="0" t="s">
        <v>3527</v>
      </c>
      <c r="C2006" s="0" t="s">
        <v>3528</v>
      </c>
      <c r="D2006" s="0" t="n">
        <v>32.54</v>
      </c>
      <c r="E2006" s="1" t="n">
        <v>9E-011</v>
      </c>
      <c r="F2006" s="0" t="n">
        <f aca="false">AVERAGE(D2001:D2012)</f>
        <v>33.9341666666667</v>
      </c>
      <c r="G2006" s="0" t="str">
        <f aca="false">IF(AND(D2004&gt;=90,D2005&gt;=90,D2006&gt;=90,D2007&gt;=90,D2008&gt;=90),100,"NA")</f>
        <v>NA</v>
      </c>
    </row>
    <row r="2007" customFormat="false" ht="15" hidden="false" customHeight="false" outlineLevel="0" collapsed="false">
      <c r="A2007" s="0" t="n">
        <v>2150</v>
      </c>
      <c r="B2007" s="0" t="s">
        <v>3529</v>
      </c>
      <c r="C2007" s="0" t="s">
        <v>2754</v>
      </c>
      <c r="D2007" s="0" t="n">
        <v>32.08</v>
      </c>
      <c r="E2007" s="0" t="n">
        <v>2.8</v>
      </c>
      <c r="F2007" s="0" t="n">
        <f aca="false">AVERAGE(D2002:D2013)</f>
        <v>34.5758333333333</v>
      </c>
      <c r="G2007" s="0" t="str">
        <f aca="false">IF(AND(D2005&gt;=90,D2006&gt;=90,D2007&gt;=90,D2008&gt;=90,D2009&gt;=90),100,"NA")</f>
        <v>NA</v>
      </c>
    </row>
    <row r="2008" customFormat="false" ht="15" hidden="false" customHeight="false" outlineLevel="0" collapsed="false">
      <c r="A2008" s="0" t="n">
        <v>2151</v>
      </c>
      <c r="B2008" s="0" t="s">
        <v>3530</v>
      </c>
      <c r="C2008" s="0" t="s">
        <v>3531</v>
      </c>
      <c r="D2008" s="0" t="n">
        <v>33.73</v>
      </c>
      <c r="E2008" s="0" t="n">
        <v>2.1</v>
      </c>
      <c r="F2008" s="0" t="n">
        <f aca="false">AVERAGE(D2003:D2014)</f>
        <v>35.1566666666667</v>
      </c>
      <c r="G2008" s="0" t="str">
        <f aca="false">IF(AND(D2006&gt;=90,D2007&gt;=90,D2008&gt;=90,D2009&gt;=90,D2010&gt;=90),100,"NA")</f>
        <v>NA</v>
      </c>
    </row>
    <row r="2009" customFormat="false" ht="15" hidden="false" customHeight="false" outlineLevel="0" collapsed="false">
      <c r="A2009" s="0" t="n">
        <v>2152</v>
      </c>
      <c r="B2009" s="0" t="s">
        <v>3532</v>
      </c>
      <c r="C2009" s="0" t="s">
        <v>3533</v>
      </c>
      <c r="D2009" s="0" t="n">
        <v>34.49</v>
      </c>
      <c r="E2009" s="1" t="n">
        <v>2E-043</v>
      </c>
      <c r="F2009" s="0" t="n">
        <f aca="false">AVERAGE(D2004:D2015)</f>
        <v>37.0591666666667</v>
      </c>
      <c r="G2009" s="0" t="str">
        <f aca="false">IF(AND(D2007&gt;=90,D2008&gt;=90,D2009&gt;=90,D2010&gt;=90,D2011&gt;=90),100,"NA")</f>
        <v>NA</v>
      </c>
    </row>
    <row r="2010" customFormat="false" ht="15" hidden="false" customHeight="false" outlineLevel="0" collapsed="false">
      <c r="A2010" s="0" t="n">
        <v>2153</v>
      </c>
      <c r="B2010" s="0" t="s">
        <v>3534</v>
      </c>
      <c r="C2010" s="0" t="s">
        <v>3535</v>
      </c>
      <c r="D2010" s="0" t="n">
        <v>31.88</v>
      </c>
      <c r="E2010" s="0" t="n">
        <v>0.002</v>
      </c>
      <c r="F2010" s="0" t="n">
        <f aca="false">AVERAGE(D2005:D2016)</f>
        <v>39.015</v>
      </c>
      <c r="G2010" s="0" t="str">
        <f aca="false">IF(AND(D2008&gt;=90,D2009&gt;=90,D2010&gt;=90,D2011&gt;=90,D2012&gt;=90),100,"NA")</f>
        <v>NA</v>
      </c>
    </row>
    <row r="2011" customFormat="false" ht="15" hidden="false" customHeight="false" outlineLevel="0" collapsed="false">
      <c r="A2011" s="0" t="n">
        <v>2154</v>
      </c>
      <c r="B2011" s="0" t="s">
        <v>3536</v>
      </c>
      <c r="C2011" s="0" t="s">
        <v>2020</v>
      </c>
      <c r="D2011" s="0" t="n">
        <v>27.19</v>
      </c>
      <c r="E2011" s="1" t="n">
        <v>7E-006</v>
      </c>
      <c r="F2011" s="0" t="n">
        <f aca="false">AVERAGE(D2006:D2017)</f>
        <v>41.42</v>
      </c>
      <c r="G2011" s="0" t="str">
        <f aca="false">IF(AND(D2009&gt;=90,D2010&gt;=90,D2011&gt;=90,D2012&gt;=90,D2013&gt;=90),100,"NA")</f>
        <v>NA</v>
      </c>
    </row>
    <row r="2012" customFormat="false" ht="15" hidden="false" customHeight="false" outlineLevel="0" collapsed="false">
      <c r="A2012" s="0" t="n">
        <v>2155</v>
      </c>
      <c r="B2012" s="0" t="s">
        <v>3537</v>
      </c>
      <c r="C2012" s="0" t="s">
        <v>1293</v>
      </c>
      <c r="D2012" s="0" t="n">
        <v>57.95</v>
      </c>
      <c r="E2012" s="1" t="n">
        <v>6E-129</v>
      </c>
      <c r="F2012" s="0" t="n">
        <f aca="false">AVERAGE(D2007:D2018)</f>
        <v>42.4191666666667</v>
      </c>
      <c r="G2012" s="0" t="str">
        <f aca="false">IF(AND(D2010&gt;=90,D2011&gt;=90,D2012&gt;=90,D2013&gt;=90,D2014&gt;=90),100,"NA")</f>
        <v>NA</v>
      </c>
    </row>
    <row r="2013" customFormat="false" ht="15" hidden="false" customHeight="false" outlineLevel="0" collapsed="false">
      <c r="A2013" s="0" t="n">
        <v>2156</v>
      </c>
      <c r="B2013" s="0" t="s">
        <v>3538</v>
      </c>
      <c r="C2013" s="0" t="s">
        <v>2007</v>
      </c>
      <c r="D2013" s="0" t="n">
        <v>32.39</v>
      </c>
      <c r="E2013" s="0" t="n">
        <v>0.012</v>
      </c>
      <c r="F2013" s="0" t="n">
        <f aca="false">AVERAGE(D2008:D2019)</f>
        <v>45.11</v>
      </c>
      <c r="G2013" s="0" t="str">
        <f aca="false">IF(AND(D2011&gt;=90,D2012&gt;=90,D2013&gt;=90,D2014&gt;=90,D2015&gt;=90),100,"NA")</f>
        <v>NA</v>
      </c>
    </row>
    <row r="2014" customFormat="false" ht="15" hidden="false" customHeight="false" outlineLevel="0" collapsed="false">
      <c r="A2014" s="0" t="n">
        <v>2157</v>
      </c>
      <c r="B2014" s="0" t="s">
        <v>3539</v>
      </c>
      <c r="C2014" s="0" t="s">
        <v>3540</v>
      </c>
      <c r="D2014" s="0" t="n">
        <v>35.21</v>
      </c>
      <c r="E2014" s="0" t="n">
        <v>0.14</v>
      </c>
      <c r="F2014" s="0" t="n">
        <f aca="false">AVERAGE(D2009:D2020)</f>
        <v>48.5333333333333</v>
      </c>
      <c r="G2014" s="0" t="str">
        <f aca="false">IF(AND(D2012&gt;=90,D2013&gt;=90,D2014&gt;=90,D2015&gt;=90,D2016&gt;=90),100,"NA")</f>
        <v>NA</v>
      </c>
    </row>
    <row r="2015" customFormat="false" ht="15" hidden="false" customHeight="false" outlineLevel="0" collapsed="false">
      <c r="A2015" s="0" t="n">
        <v>2158</v>
      </c>
      <c r="B2015" s="0" t="s">
        <v>3541</v>
      </c>
      <c r="C2015" s="0" t="s">
        <v>3542</v>
      </c>
      <c r="D2015" s="0" t="n">
        <v>47.83</v>
      </c>
      <c r="E2015" s="1" t="n">
        <v>7E-021</v>
      </c>
      <c r="F2015" s="0" t="n">
        <f aca="false">AVERAGE(D2010:D2021)</f>
        <v>50.4891666666667</v>
      </c>
      <c r="G2015" s="0" t="str">
        <f aca="false">IF(AND(D2013&gt;=90,D2014&gt;=90,D2015&gt;=90,D2016&gt;=90,D2017&gt;=90),100,"NA")</f>
        <v>NA</v>
      </c>
    </row>
    <row r="2016" customFormat="false" ht="15" hidden="false" customHeight="false" outlineLevel="0" collapsed="false">
      <c r="A2016" s="0" t="n">
        <v>2159</v>
      </c>
      <c r="B2016" s="0" t="s">
        <v>3543</v>
      </c>
      <c r="C2016" s="0" t="s">
        <v>3544</v>
      </c>
      <c r="D2016" s="0" t="n">
        <v>61.41</v>
      </c>
      <c r="E2016" s="1" t="n">
        <v>9E-142</v>
      </c>
      <c r="F2016" s="0" t="n">
        <f aca="false">AVERAGE(D2011:D2022)</f>
        <v>52.3091666666667</v>
      </c>
      <c r="G2016" s="0" t="str">
        <f aca="false">IF(AND(D2014&gt;=90,D2015&gt;=90,D2016&gt;=90,D2017&gt;=90,D2018&gt;=90),100,"NA")</f>
        <v>NA</v>
      </c>
    </row>
    <row r="2017" customFormat="false" ht="15" hidden="false" customHeight="false" outlineLevel="0" collapsed="false">
      <c r="A2017" s="0" t="n">
        <v>2160</v>
      </c>
      <c r="B2017" s="0" t="s">
        <v>3545</v>
      </c>
      <c r="C2017" s="0" t="s">
        <v>3546</v>
      </c>
      <c r="D2017" s="0" t="n">
        <v>70.34</v>
      </c>
      <c r="E2017" s="1" t="n">
        <v>1E-048</v>
      </c>
      <c r="F2017" s="0" t="n">
        <f aca="false">AVERAGE(D2012:D2023)</f>
        <v>55.1433333333333</v>
      </c>
      <c r="G2017" s="0" t="str">
        <f aca="false">IF(AND(D2015&gt;=90,D2016&gt;=90,D2017&gt;=90,D2018&gt;=90,D2019&gt;=90),100,"NA")</f>
        <v>NA</v>
      </c>
    </row>
    <row r="2018" customFormat="false" ht="15" hidden="false" customHeight="false" outlineLevel="0" collapsed="false">
      <c r="A2018" s="0" t="n">
        <v>2161</v>
      </c>
      <c r="B2018" s="0" t="s">
        <v>3547</v>
      </c>
      <c r="C2018" s="0" t="s">
        <v>3548</v>
      </c>
      <c r="D2018" s="0" t="n">
        <v>44.53</v>
      </c>
      <c r="E2018" s="0" t="n">
        <v>0</v>
      </c>
      <c r="F2018" s="0" t="n">
        <f aca="false">AVERAGE(D2013:D2024)</f>
        <v>55.3583333333333</v>
      </c>
      <c r="G2018" s="0" t="str">
        <f aca="false">IF(AND(D2016&gt;=90,D2017&gt;=90,D2018&gt;=90,D2019&gt;=90,D2020&gt;=90),100,"NA")</f>
        <v>NA</v>
      </c>
    </row>
    <row r="2019" customFormat="false" ht="15" hidden="false" customHeight="false" outlineLevel="0" collapsed="false">
      <c r="A2019" s="0" t="n">
        <v>2162</v>
      </c>
      <c r="B2019" s="0" t="s">
        <v>3549</v>
      </c>
      <c r="C2019" s="0" t="s">
        <v>3550</v>
      </c>
      <c r="D2019" s="0" t="n">
        <v>64.37</v>
      </c>
      <c r="E2019" s="1" t="n">
        <v>1E-029</v>
      </c>
      <c r="F2019" s="0" t="n">
        <f aca="false">AVERAGE(D2014:D2025)</f>
        <v>57.47</v>
      </c>
      <c r="G2019" s="0" t="str">
        <f aca="false">IF(AND(D2017&gt;=90,D2018&gt;=90,D2019&gt;=90,D2020&gt;=90,D2021&gt;=90),100,"NA")</f>
        <v>NA</v>
      </c>
    </row>
    <row r="2020" customFormat="false" ht="15" hidden="false" customHeight="false" outlineLevel="0" collapsed="false">
      <c r="A2020" s="0" t="n">
        <v>2163</v>
      </c>
      <c r="B2020" s="0" t="s">
        <v>3551</v>
      </c>
      <c r="C2020" s="0" t="s">
        <v>3552</v>
      </c>
      <c r="D2020" s="0" t="n">
        <v>74.81</v>
      </c>
      <c r="E2020" s="1" t="n">
        <v>2E-051</v>
      </c>
      <c r="F2020" s="0" t="n">
        <f aca="false">AVERAGE(D2015:D2026)</f>
        <v>59.7258333333333</v>
      </c>
      <c r="G2020" s="0" t="str">
        <f aca="false">IF(AND(D2018&gt;=90,D2019&gt;=90,D2020&gt;=90,D2021&gt;=90,D2022&gt;=90),100,"NA")</f>
        <v>NA</v>
      </c>
    </row>
    <row r="2021" customFormat="false" ht="15" hidden="false" customHeight="false" outlineLevel="0" collapsed="false">
      <c r="A2021" s="0" t="n">
        <v>2164</v>
      </c>
      <c r="B2021" s="0" t="s">
        <v>3553</v>
      </c>
      <c r="C2021" s="0" t="s">
        <v>3554</v>
      </c>
      <c r="D2021" s="0" t="n">
        <v>57.96</v>
      </c>
      <c r="E2021" s="1" t="n">
        <v>2E-048</v>
      </c>
      <c r="F2021" s="0" t="n">
        <f aca="false">AVERAGE(D2016:D2027)</f>
        <v>61.0575</v>
      </c>
      <c r="G2021" s="0" t="str">
        <f aca="false">IF(AND(D2019&gt;=90,D2020&gt;=90,D2021&gt;=90,D2022&gt;=90,D2023&gt;=90),100,"NA")</f>
        <v>NA</v>
      </c>
    </row>
    <row r="2022" customFormat="false" ht="15" hidden="false" customHeight="false" outlineLevel="0" collapsed="false">
      <c r="A2022" s="0" t="n">
        <v>2165</v>
      </c>
      <c r="B2022" s="0" t="s">
        <v>3555</v>
      </c>
      <c r="C2022" s="0" t="s">
        <v>3556</v>
      </c>
      <c r="D2022" s="0" t="n">
        <v>53.72</v>
      </c>
      <c r="E2022" s="1" t="n">
        <v>2E-032</v>
      </c>
      <c r="F2022" s="0" t="n">
        <f aca="false">AVERAGE(D2017:D2028)</f>
        <v>58.9775</v>
      </c>
      <c r="G2022" s="0" t="str">
        <f aca="false">IF(AND(D2020&gt;=90,D2021&gt;=90,D2022&gt;=90,D2023&gt;=90,D2024&gt;=90),100,"NA")</f>
        <v>NA</v>
      </c>
    </row>
    <row r="2023" customFormat="false" ht="15" hidden="false" customHeight="false" outlineLevel="0" collapsed="false">
      <c r="A2023" s="0" t="n">
        <v>2166</v>
      </c>
      <c r="B2023" s="0" t="s">
        <v>3557</v>
      </c>
      <c r="C2023" s="0" t="s">
        <v>3558</v>
      </c>
      <c r="D2023" s="0" t="n">
        <v>61.2</v>
      </c>
      <c r="E2023" s="1" t="n">
        <v>8E-067</v>
      </c>
      <c r="F2023" s="0" t="n">
        <f aca="false">AVERAGE(D2018:D2029)</f>
        <v>57.93</v>
      </c>
      <c r="G2023" s="0" t="str">
        <f aca="false">IF(AND(D2021&gt;=90,D2022&gt;=90,D2023&gt;=90,D2024&gt;=90,D2025&gt;=90),100,"NA")</f>
        <v>NA</v>
      </c>
    </row>
    <row r="2024" customFormat="false" ht="15" hidden="false" customHeight="false" outlineLevel="0" collapsed="false">
      <c r="A2024" s="0" t="n">
        <v>2167</v>
      </c>
      <c r="B2024" s="0" t="s">
        <v>3559</v>
      </c>
      <c r="C2024" s="0" t="s">
        <v>3560</v>
      </c>
      <c r="D2024" s="0" t="n">
        <v>60.53</v>
      </c>
      <c r="E2024" s="1" t="n">
        <v>8E-038</v>
      </c>
      <c r="F2024" s="0" t="n">
        <f aca="false">AVERAGE(D2019:D2030)</f>
        <v>57.3541666666667</v>
      </c>
      <c r="G2024" s="0" t="str">
        <f aca="false">IF(AND(D2022&gt;=90,D2023&gt;=90,D2024&gt;=90,D2025&gt;=90,D2026&gt;=90),100,"NA")</f>
        <v>NA</v>
      </c>
    </row>
    <row r="2025" customFormat="false" ht="15" hidden="false" customHeight="false" outlineLevel="0" collapsed="false">
      <c r="A2025" s="0" t="n">
        <v>2168</v>
      </c>
      <c r="B2025" s="0" t="s">
        <v>3561</v>
      </c>
      <c r="C2025" s="0" t="s">
        <v>3562</v>
      </c>
      <c r="D2025" s="0" t="n">
        <v>57.73</v>
      </c>
      <c r="E2025" s="1" t="n">
        <v>1E-023</v>
      </c>
      <c r="F2025" s="0" t="n">
        <f aca="false">AVERAGE(D2020:D2031)</f>
        <v>56.3466666666667</v>
      </c>
      <c r="G2025" s="0" t="str">
        <f aca="false">IF(AND(D2023&gt;=90,D2024&gt;=90,D2025&gt;=90,D2026&gt;=90,D2027&gt;=90),100,"NA")</f>
        <v>NA</v>
      </c>
    </row>
    <row r="2026" customFormat="false" ht="15" hidden="false" customHeight="false" outlineLevel="0" collapsed="false">
      <c r="A2026" s="0" t="n">
        <v>2169</v>
      </c>
      <c r="B2026" s="0" t="s">
        <v>3563</v>
      </c>
      <c r="C2026" s="0" t="s">
        <v>3564</v>
      </c>
      <c r="D2026" s="0" t="n">
        <v>62.28</v>
      </c>
      <c r="E2026" s="1" t="n">
        <v>8E-118</v>
      </c>
      <c r="F2026" s="0" t="n">
        <f aca="false">AVERAGE(D2021:D2032)</f>
        <v>56.0275</v>
      </c>
      <c r="G2026" s="0" t="str">
        <f aca="false">IF(AND(D2024&gt;=90,D2025&gt;=90,D2026&gt;=90,D2027&gt;=90,D2028&gt;=90),100,"NA")</f>
        <v>NA</v>
      </c>
    </row>
    <row r="2027" customFormat="false" ht="15" hidden="false" customHeight="false" outlineLevel="0" collapsed="false">
      <c r="A2027" s="0" t="n">
        <v>2170</v>
      </c>
      <c r="B2027" s="0" t="s">
        <v>3565</v>
      </c>
      <c r="C2027" s="0" t="s">
        <v>3566</v>
      </c>
      <c r="D2027" s="0" t="n">
        <v>63.81</v>
      </c>
      <c r="E2027" s="1" t="n">
        <v>4E-033</v>
      </c>
      <c r="F2027" s="0" t="n">
        <f aca="false">AVERAGE(D2022:D2033)</f>
        <v>55.4558333333333</v>
      </c>
      <c r="G2027" s="0" t="str">
        <f aca="false">IF(AND(D2025&gt;=90,D2026&gt;=90,D2027&gt;=90,D2028&gt;=90,D2029&gt;=90),100,"NA")</f>
        <v>NA</v>
      </c>
    </row>
    <row r="2028" customFormat="false" ht="15" hidden="false" customHeight="false" outlineLevel="0" collapsed="false">
      <c r="A2028" s="0" t="n">
        <v>2171</v>
      </c>
      <c r="B2028" s="0" t="s">
        <v>3567</v>
      </c>
      <c r="C2028" s="0" t="s">
        <v>3568</v>
      </c>
      <c r="D2028" s="0" t="n">
        <v>36.45</v>
      </c>
      <c r="E2028" s="1" t="n">
        <v>2E-027</v>
      </c>
      <c r="F2028" s="0" t="n">
        <f aca="false">AVERAGE(D2023:D2034)</f>
        <v>53.7066666666667</v>
      </c>
      <c r="G2028" s="0" t="str">
        <f aca="false">IF(AND(D2026&gt;=90,D2027&gt;=90,D2028&gt;=90,D2029&gt;=90,D2030&gt;=90),100,"NA")</f>
        <v>NA</v>
      </c>
    </row>
    <row r="2029" customFormat="false" ht="15" hidden="false" customHeight="false" outlineLevel="0" collapsed="false">
      <c r="A2029" s="0" t="n">
        <v>2172</v>
      </c>
      <c r="B2029" s="0" t="s">
        <v>3569</v>
      </c>
      <c r="C2029" s="0" t="s">
        <v>3570</v>
      </c>
      <c r="D2029" s="0" t="n">
        <v>57.77</v>
      </c>
      <c r="E2029" s="1" t="n">
        <v>1E-125</v>
      </c>
      <c r="F2029" s="0" t="n">
        <f aca="false">AVERAGE(D2024:D2035)</f>
        <v>52.0791666666667</v>
      </c>
      <c r="G2029" s="0" t="str">
        <f aca="false">IF(AND(D2027&gt;=90,D2028&gt;=90,D2029&gt;=90,D2030&gt;=90,D2031&gt;=90),100,"NA")</f>
        <v>NA</v>
      </c>
    </row>
    <row r="2030" customFormat="false" ht="15" hidden="false" customHeight="false" outlineLevel="0" collapsed="false">
      <c r="A2030" s="0" t="n">
        <v>2173</v>
      </c>
      <c r="B2030" s="0" t="s">
        <v>3571</v>
      </c>
      <c r="C2030" s="0" t="s">
        <v>3572</v>
      </c>
      <c r="D2030" s="0" t="n">
        <v>37.62</v>
      </c>
      <c r="E2030" s="1" t="n">
        <v>1E-007</v>
      </c>
      <c r="F2030" s="0" t="n">
        <f aca="false">AVERAGE(D2025:D2036)</f>
        <v>51.3109090909091</v>
      </c>
      <c r="G2030" s="0" t="str">
        <f aca="false">IF(AND(D2028&gt;=90,D2029&gt;=90,D2030&gt;=90,D2031&gt;=90,D2032&gt;=90),100,"NA")</f>
        <v>NA</v>
      </c>
    </row>
    <row r="2031" customFormat="false" ht="15" hidden="false" customHeight="false" outlineLevel="0" collapsed="false">
      <c r="A2031" s="0" t="n">
        <v>2174</v>
      </c>
      <c r="B2031" s="0" t="s">
        <v>3573</v>
      </c>
      <c r="C2031" s="0" t="s">
        <v>3574</v>
      </c>
      <c r="D2031" s="0" t="n">
        <v>52.28</v>
      </c>
      <c r="E2031" s="1" t="n">
        <v>8E-146</v>
      </c>
      <c r="F2031" s="0" t="n">
        <f aca="false">AVERAGE(D2026:D2037)</f>
        <v>48.4436363636364</v>
      </c>
      <c r="G2031" s="0" t="str">
        <f aca="false">IF(AND(D2029&gt;=90,D2030&gt;=90,D2031&gt;=90,D2032&gt;=90,D2033&gt;=90),100,"NA")</f>
        <v>NA</v>
      </c>
    </row>
    <row r="2032" customFormat="false" ht="15" hidden="false" customHeight="false" outlineLevel="0" collapsed="false">
      <c r="A2032" s="0" t="n">
        <v>2175</v>
      </c>
      <c r="B2032" s="0" t="s">
        <v>3575</v>
      </c>
      <c r="C2032" s="0" t="s">
        <v>3576</v>
      </c>
      <c r="D2032" s="0" t="n">
        <v>70.98</v>
      </c>
      <c r="E2032" s="0" t="n">
        <v>0</v>
      </c>
      <c r="F2032" s="0" t="n">
        <f aca="false">AVERAGE(D2027:D2038)</f>
        <v>46.0281818181818</v>
      </c>
      <c r="G2032" s="0" t="str">
        <f aca="false">IF(AND(D2030&gt;=90,D2031&gt;=90,D2032&gt;=90,D2033&gt;=90,D2034&gt;=90),100,"NA")</f>
        <v>NA</v>
      </c>
    </row>
    <row r="2033" customFormat="false" ht="15" hidden="false" customHeight="false" outlineLevel="0" collapsed="false">
      <c r="A2033" s="0" t="n">
        <v>2176</v>
      </c>
      <c r="B2033" s="0" t="s">
        <v>3577</v>
      </c>
      <c r="C2033" s="0" t="s">
        <v>3578</v>
      </c>
      <c r="D2033" s="0" t="n">
        <v>51.1</v>
      </c>
      <c r="E2033" s="1" t="n">
        <v>1E-059</v>
      </c>
      <c r="F2033" s="0" t="n">
        <f aca="false">AVERAGE(D2028:D2039)</f>
        <v>44.25</v>
      </c>
      <c r="G2033" s="0" t="str">
        <f aca="false">IF(AND(D2031&gt;=90,D2032&gt;=90,D2033&gt;=90,D2034&gt;=90,D2035&gt;=90),100,"NA")</f>
        <v>NA</v>
      </c>
    </row>
    <row r="2034" customFormat="false" ht="15" hidden="false" customHeight="false" outlineLevel="0" collapsed="false">
      <c r="A2034" s="0" t="n">
        <v>2177</v>
      </c>
      <c r="B2034" s="0" t="s">
        <v>3579</v>
      </c>
      <c r="C2034" s="0" t="s">
        <v>3580</v>
      </c>
      <c r="D2034" s="0" t="n">
        <v>32.73</v>
      </c>
      <c r="E2034" s="0" t="n">
        <v>2.6</v>
      </c>
      <c r="F2034" s="0" t="n">
        <f aca="false">AVERAGE(D2029:D2040)</f>
        <v>42.878</v>
      </c>
      <c r="G2034" s="0" t="str">
        <f aca="false">IF(AND(D2032&gt;=90,D2033&gt;=90,D2034&gt;=90,D2035&gt;=90,D2036&gt;=90),100,"NA")</f>
        <v>NA</v>
      </c>
    </row>
    <row r="2035" customFormat="false" ht="15" hidden="false" customHeight="false" outlineLevel="0" collapsed="false">
      <c r="A2035" s="0" t="n">
        <v>2178</v>
      </c>
      <c r="B2035" s="0" t="s">
        <v>3581</v>
      </c>
      <c r="C2035" s="0" t="s">
        <v>3582</v>
      </c>
      <c r="D2035" s="0" t="n">
        <v>41.67</v>
      </c>
      <c r="E2035" s="0" t="n">
        <v>0.59</v>
      </c>
      <c r="F2035" s="0" t="n">
        <f aca="false">AVERAGE(D2030:D2041)</f>
        <v>39.733</v>
      </c>
      <c r="G2035" s="0" t="str">
        <f aca="false">IF(AND(D2033&gt;=90,D2034&gt;=90,D2035&gt;=90,D2036&gt;=90,D2037&gt;=90),100,"NA")</f>
        <v>NA</v>
      </c>
    </row>
    <row r="2036" customFormat="false" ht="15" hidden="false" customHeight="false" outlineLevel="0" collapsed="false">
      <c r="A2036" s="0" t="n">
        <v>2179</v>
      </c>
      <c r="B2036" s="0" t="s">
        <v>3583</v>
      </c>
      <c r="C2036" s="0" t="s">
        <v>54</v>
      </c>
      <c r="F2036" s="0" t="n">
        <f aca="false">AVERAGE(D2031:D2042)</f>
        <v>39.082</v>
      </c>
      <c r="G2036" s="0" t="str">
        <f aca="false">IF(AND(D2034&gt;=90,D2035&gt;=90,D2036&gt;=90,D2037&gt;=90,D2038&gt;=90),100,"NA")</f>
        <v>NA</v>
      </c>
    </row>
    <row r="2037" customFormat="false" ht="15" hidden="false" customHeight="false" outlineLevel="0" collapsed="false">
      <c r="A2037" s="0" t="n">
        <v>2180</v>
      </c>
      <c r="B2037" s="0" t="s">
        <v>3584</v>
      </c>
      <c r="C2037" s="0" t="s">
        <v>3585</v>
      </c>
      <c r="D2037" s="0" t="n">
        <v>26.19</v>
      </c>
      <c r="E2037" s="0" t="n">
        <v>0.98</v>
      </c>
      <c r="F2037" s="0" t="n">
        <f aca="false">AVERAGE(D2032:D2043)</f>
        <v>37.6155555555556</v>
      </c>
      <c r="G2037" s="0" t="str">
        <f aca="false">IF(AND(D2035&gt;=90,D2036&gt;=90,D2037&gt;=90,D2038&gt;=90,D2039&gt;=90),100,"NA")</f>
        <v>NA</v>
      </c>
    </row>
    <row r="2038" customFormat="false" ht="15" hidden="false" customHeight="false" outlineLevel="0" collapsed="false">
      <c r="A2038" s="0" t="n">
        <v>2181</v>
      </c>
      <c r="B2038" s="0" t="s">
        <v>3586</v>
      </c>
      <c r="C2038" s="0" t="s">
        <v>1246</v>
      </c>
      <c r="D2038" s="0" t="n">
        <v>35.71</v>
      </c>
      <c r="E2038" s="1" t="n">
        <v>7E-065</v>
      </c>
      <c r="F2038" s="0" t="n">
        <f aca="false">AVERAGE(D2033:D2044)</f>
        <v>33.4955555555556</v>
      </c>
      <c r="G2038" s="0" t="str">
        <f aca="false">IF(AND(D2036&gt;=90,D2037&gt;=90,D2038&gt;=90,D2039&gt;=90,D2040&gt;=90),100,"NA")</f>
        <v>NA</v>
      </c>
    </row>
    <row r="2039" customFormat="false" ht="15" hidden="false" customHeight="false" outlineLevel="0" collapsed="false">
      <c r="A2039" s="0" t="n">
        <v>2182</v>
      </c>
      <c r="B2039" s="0" t="s">
        <v>3587</v>
      </c>
      <c r="C2039" s="0" t="s">
        <v>54</v>
      </c>
      <c r="F2039" s="0" t="n">
        <f aca="false">AVERAGE(D2034:D2045)</f>
        <v>30.3755555555556</v>
      </c>
      <c r="G2039" s="0" t="str">
        <f aca="false">IF(AND(D2037&gt;=90,D2038&gt;=90,D2039&gt;=90,D2040&gt;=90,D2041&gt;=90),100,"NA")</f>
        <v>NA</v>
      </c>
    </row>
    <row r="2040" customFormat="false" ht="15" hidden="false" customHeight="false" outlineLevel="0" collapsed="false">
      <c r="A2040" s="0" t="n">
        <v>2183</v>
      </c>
      <c r="B2040" s="0" t="s">
        <v>3588</v>
      </c>
      <c r="C2040" s="0" t="s">
        <v>3589</v>
      </c>
      <c r="D2040" s="0" t="n">
        <v>22.73</v>
      </c>
      <c r="E2040" s="0" t="n">
        <v>0.095</v>
      </c>
      <c r="F2040" s="0" t="n">
        <f aca="false">AVERAGE(D2035:D2046)</f>
        <v>30.08125</v>
      </c>
      <c r="G2040" s="0" t="str">
        <f aca="false">IF(AND(D2038&gt;=90,D2039&gt;=90,D2040&gt;=90,D2041&gt;=90,D2042&gt;=90),100,"NA")</f>
        <v>NA</v>
      </c>
    </row>
    <row r="2041" customFormat="false" ht="15" hidden="false" customHeight="false" outlineLevel="0" collapsed="false">
      <c r="A2041" s="0" t="n">
        <v>2184</v>
      </c>
      <c r="B2041" s="0" t="s">
        <v>3590</v>
      </c>
      <c r="C2041" s="0" t="s">
        <v>3591</v>
      </c>
      <c r="D2041" s="0" t="n">
        <v>26.32</v>
      </c>
      <c r="E2041" s="0" t="n">
        <v>0.32</v>
      </c>
      <c r="F2041" s="0" t="n">
        <f aca="false">AVERAGE(D2036:D2047)</f>
        <v>28.3</v>
      </c>
      <c r="G2041" s="0" t="str">
        <f aca="false">IF(AND(D2039&gt;=90,D2040&gt;=90,D2041&gt;=90,D2042&gt;=90,D2043&gt;=90),100,"NA")</f>
        <v>NA</v>
      </c>
    </row>
    <row r="2042" customFormat="false" ht="15" hidden="false" customHeight="false" outlineLevel="0" collapsed="false">
      <c r="A2042" s="0" t="n">
        <v>2185</v>
      </c>
      <c r="B2042" s="0" t="s">
        <v>3592</v>
      </c>
      <c r="C2042" s="0" t="s">
        <v>3593</v>
      </c>
      <c r="D2042" s="0" t="n">
        <v>31.11</v>
      </c>
      <c r="E2042" s="0" t="n">
        <v>5.6</v>
      </c>
      <c r="F2042" s="0" t="n">
        <f aca="false">AVERAGE(D2037:D2048)</f>
        <v>28.9911111111111</v>
      </c>
      <c r="G2042" s="0" t="str">
        <f aca="false">IF(AND(D2040&gt;=90,D2041&gt;=90,D2042&gt;=90,D2043&gt;=90,D2044&gt;=90),100,"NA")</f>
        <v>NA</v>
      </c>
    </row>
    <row r="2043" customFormat="false" ht="15" hidden="false" customHeight="false" outlineLevel="0" collapsed="false">
      <c r="A2043" s="0" t="n">
        <v>2186</v>
      </c>
      <c r="B2043" s="0" t="s">
        <v>3594</v>
      </c>
      <c r="C2043" s="0" t="s">
        <v>54</v>
      </c>
      <c r="F2043" s="0" t="n">
        <f aca="false">AVERAGE(D2038:D2049)</f>
        <v>29.8311111111111</v>
      </c>
      <c r="G2043" s="0" t="str">
        <f aca="false">IF(AND(D2041&gt;=90,D2042&gt;=90,D2043&gt;=90,D2044&gt;=90,D2045&gt;=90),100,"NA")</f>
        <v>NA</v>
      </c>
    </row>
    <row r="2044" customFormat="false" ht="15" hidden="false" customHeight="false" outlineLevel="0" collapsed="false">
      <c r="A2044" s="0" t="n">
        <v>2187</v>
      </c>
      <c r="B2044" s="0" t="s">
        <v>3595</v>
      </c>
      <c r="C2044" s="0" t="s">
        <v>3596</v>
      </c>
      <c r="D2044" s="0" t="n">
        <v>33.9</v>
      </c>
      <c r="E2044" s="0" t="n">
        <v>0.092</v>
      </c>
      <c r="F2044" s="0" t="n">
        <f aca="false">AVERAGE(D2039:D2050)</f>
        <v>29.2311111111111</v>
      </c>
      <c r="G2044" s="0" t="str">
        <f aca="false">IF(AND(D2042&gt;=90,D2043&gt;=90,D2044&gt;=90,D2045&gt;=90,D2046&gt;=90),100,"NA")</f>
        <v>NA</v>
      </c>
    </row>
    <row r="2045" customFormat="false" ht="15" hidden="false" customHeight="false" outlineLevel="0" collapsed="false">
      <c r="A2045" s="0" t="n">
        <v>2188</v>
      </c>
      <c r="B2045" s="0" t="s">
        <v>3597</v>
      </c>
      <c r="C2045" s="0" t="s">
        <v>3598</v>
      </c>
      <c r="D2045" s="0" t="n">
        <v>23.02</v>
      </c>
      <c r="E2045" s="0" t="n">
        <v>0.36</v>
      </c>
      <c r="F2045" s="0" t="n">
        <f aca="false">AVERAGE(D2040:D2051)</f>
        <v>29.284</v>
      </c>
      <c r="G2045" s="0" t="str">
        <f aca="false">IF(AND(D2043&gt;=90,D2044&gt;=90,D2045&gt;=90,D2046&gt;=90,D2047&gt;=90),100,"NA")</f>
        <v>NA</v>
      </c>
    </row>
    <row r="2046" customFormat="false" ht="15" hidden="false" customHeight="false" outlineLevel="0" collapsed="false">
      <c r="A2046" s="0" t="n">
        <v>2189</v>
      </c>
      <c r="B2046" s="0" t="s">
        <v>3599</v>
      </c>
      <c r="C2046" s="0" t="s">
        <v>54</v>
      </c>
      <c r="F2046" s="0" t="n">
        <f aca="false">AVERAGE(D2041:D2052)</f>
        <v>30.0122222222222</v>
      </c>
      <c r="G2046" s="0" t="str">
        <f aca="false">IF(AND(D2044&gt;=90,D2045&gt;=90,D2046&gt;=90,D2047&gt;=90,D2048&gt;=90),100,"NA")</f>
        <v>NA</v>
      </c>
    </row>
    <row r="2047" customFormat="false" ht="15" hidden="false" customHeight="false" outlineLevel="0" collapsed="false">
      <c r="A2047" s="0" t="n">
        <v>2190</v>
      </c>
      <c r="B2047" s="0" t="s">
        <v>3600</v>
      </c>
      <c r="C2047" s="0" t="s">
        <v>1904</v>
      </c>
      <c r="D2047" s="0" t="n">
        <v>27.42</v>
      </c>
      <c r="E2047" s="1" t="n">
        <v>6E-012</v>
      </c>
      <c r="F2047" s="0" t="n">
        <f aca="false">AVERAGE(D2042:D2053)</f>
        <v>30.47375</v>
      </c>
      <c r="G2047" s="0" t="str">
        <f aca="false">IF(AND(D2045&gt;=90,D2046&gt;=90,D2047&gt;=90,D2048&gt;=90,D2049&gt;=90),100,"NA")</f>
        <v>NA</v>
      </c>
    </row>
    <row r="2048" customFormat="false" ht="15" hidden="false" customHeight="false" outlineLevel="0" collapsed="false">
      <c r="A2048" s="0" t="n">
        <v>2191</v>
      </c>
      <c r="B2048" s="0" t="s">
        <v>3601</v>
      </c>
      <c r="C2048" s="0" t="s">
        <v>3602</v>
      </c>
      <c r="D2048" s="0" t="n">
        <v>34.52</v>
      </c>
      <c r="E2048" s="1" t="n">
        <v>5E-017</v>
      </c>
      <c r="F2048" s="0" t="n">
        <f aca="false">AVERAGE(D2043:D2054)</f>
        <v>31.23625</v>
      </c>
      <c r="G2048" s="0" t="str">
        <f aca="false">IF(AND(D2046&gt;=90,D2047&gt;=90,D2048&gt;=90,D2049&gt;=90,D2050&gt;=90),100,"NA")</f>
        <v>NA</v>
      </c>
    </row>
    <row r="2049" customFormat="false" ht="15" hidden="false" customHeight="false" outlineLevel="0" collapsed="false">
      <c r="A2049" s="0" t="n">
        <v>2192</v>
      </c>
      <c r="B2049" s="0" t="s">
        <v>3603</v>
      </c>
      <c r="C2049" s="0" t="s">
        <v>3604</v>
      </c>
      <c r="D2049" s="0" t="n">
        <v>33.75</v>
      </c>
      <c r="E2049" s="1" t="n">
        <v>1E-028</v>
      </c>
      <c r="F2049" s="0" t="n">
        <f aca="false">AVERAGE(D2044:D2055)</f>
        <v>32.2666666666667</v>
      </c>
      <c r="G2049" s="0" t="str">
        <f aca="false">IF(AND(D2047&gt;=90,D2048&gt;=90,D2049&gt;=90,D2050&gt;=90,D2051&gt;=90),100,"NA")</f>
        <v>NA</v>
      </c>
    </row>
    <row r="2050" customFormat="false" ht="15" hidden="false" customHeight="false" outlineLevel="0" collapsed="false">
      <c r="A2050" s="0" t="n">
        <v>2193</v>
      </c>
      <c r="B2050" s="0" t="s">
        <v>3605</v>
      </c>
      <c r="C2050" s="0" t="s">
        <v>3606</v>
      </c>
      <c r="D2050" s="0" t="n">
        <v>30.31</v>
      </c>
      <c r="E2050" s="1" t="n">
        <v>6E-025</v>
      </c>
      <c r="F2050" s="0" t="n">
        <f aca="false">AVERAGE(D2045:D2056)</f>
        <v>31.4411111111111</v>
      </c>
      <c r="G2050" s="0" t="str">
        <f aca="false">IF(AND(D2048&gt;=90,D2049&gt;=90,D2050&gt;=90,D2051&gt;=90,D2052&gt;=90),100,"NA")</f>
        <v>NA</v>
      </c>
    </row>
    <row r="2051" customFormat="false" ht="15" hidden="false" customHeight="false" outlineLevel="0" collapsed="false">
      <c r="A2051" s="0" t="n">
        <v>2194</v>
      </c>
      <c r="B2051" s="0" t="s">
        <v>3607</v>
      </c>
      <c r="C2051" s="0" t="s">
        <v>3608</v>
      </c>
      <c r="D2051" s="0" t="n">
        <v>29.76</v>
      </c>
      <c r="E2051" s="0" t="n">
        <v>0.07</v>
      </c>
      <c r="F2051" s="0" t="n">
        <f aca="false">AVERAGE(D2046:D2057)</f>
        <v>32.71</v>
      </c>
      <c r="G2051" s="0" t="str">
        <f aca="false">IF(AND(D2049&gt;=90,D2050&gt;=90,D2051&gt;=90,D2052&gt;=90,D2053&gt;=90),100,"NA")</f>
        <v>NA</v>
      </c>
    </row>
    <row r="2052" customFormat="false" ht="15" hidden="false" customHeight="false" outlineLevel="0" collapsed="false">
      <c r="A2052" s="0" t="n">
        <v>2195</v>
      </c>
      <c r="B2052" s="0" t="s">
        <v>3609</v>
      </c>
      <c r="C2052" s="0" t="s">
        <v>54</v>
      </c>
      <c r="F2052" s="0" t="n">
        <f aca="false">AVERAGE(D2047:D2058)</f>
        <v>32.403</v>
      </c>
      <c r="G2052" s="0" t="str">
        <f aca="false">IF(AND(D2050&gt;=90,D2051&gt;=90,D2052&gt;=90,D2053&gt;=90,D2054&gt;=90),100,"NA")</f>
        <v>NA</v>
      </c>
    </row>
    <row r="2053" customFormat="false" ht="15" hidden="false" customHeight="false" outlineLevel="0" collapsed="false">
      <c r="A2053" s="0" t="n">
        <v>2196</v>
      </c>
      <c r="B2053" s="0" t="s">
        <v>3610</v>
      </c>
      <c r="C2053" s="0" t="s">
        <v>54</v>
      </c>
      <c r="F2053" s="0" t="n">
        <f aca="false">AVERAGE(D2048:D2059)</f>
        <v>35.375</v>
      </c>
      <c r="G2053" s="0" t="str">
        <f aca="false">IF(AND(D2051&gt;=90,D2052&gt;=90,D2053&gt;=90,D2054&gt;=90,D2055&gt;=90),100,"NA")</f>
        <v>NA</v>
      </c>
    </row>
    <row r="2054" customFormat="false" ht="15" hidden="false" customHeight="false" outlineLevel="0" collapsed="false">
      <c r="A2054" s="0" t="n">
        <v>2197</v>
      </c>
      <c r="B2054" s="0" t="s">
        <v>3611</v>
      </c>
      <c r="C2054" s="0" t="s">
        <v>3612</v>
      </c>
      <c r="D2054" s="0" t="n">
        <v>37.21</v>
      </c>
      <c r="E2054" s="0" t="n">
        <v>6.9</v>
      </c>
      <c r="F2054" s="0" t="n">
        <f aca="false">AVERAGE(D2049:D2060)</f>
        <v>35.3</v>
      </c>
      <c r="G2054" s="0" t="str">
        <f aca="false">IF(AND(D2052&gt;=90,D2053&gt;=90,D2054&gt;=90,D2055&gt;=90,D2056&gt;=90),100,"NA")</f>
        <v>NA</v>
      </c>
    </row>
    <row r="2055" customFormat="false" ht="15" hidden="false" customHeight="false" outlineLevel="0" collapsed="false">
      <c r="A2055" s="0" t="n">
        <v>2198</v>
      </c>
      <c r="B2055" s="0" t="s">
        <v>3613</v>
      </c>
      <c r="C2055" s="0" t="s">
        <v>3614</v>
      </c>
      <c r="D2055" s="0" t="n">
        <v>40.51</v>
      </c>
      <c r="E2055" s="1" t="n">
        <v>4E-013</v>
      </c>
      <c r="F2055" s="0" t="n">
        <f aca="false">AVERAGE(D2050:D2061)</f>
        <v>35.969</v>
      </c>
      <c r="G2055" s="0" t="str">
        <f aca="false">IF(AND(D2053&gt;=90,D2054&gt;=90,D2055&gt;=90,D2056&gt;=90,D2057&gt;=90),100,"NA")</f>
        <v>NA</v>
      </c>
    </row>
    <row r="2056" customFormat="false" ht="15" hidden="false" customHeight="false" outlineLevel="0" collapsed="false">
      <c r="A2056" s="0" t="n">
        <v>2199</v>
      </c>
      <c r="B2056" s="0" t="s">
        <v>3615</v>
      </c>
      <c r="C2056" s="0" t="s">
        <v>3616</v>
      </c>
      <c r="D2056" s="0" t="n">
        <v>26.47</v>
      </c>
      <c r="E2056" s="0" t="n">
        <v>6.7</v>
      </c>
      <c r="F2056" s="0" t="n">
        <f aca="false">AVERAGE(D2051:D2062)</f>
        <v>35.981</v>
      </c>
      <c r="G2056" s="0" t="str">
        <f aca="false">IF(AND(D2054&gt;=90,D2055&gt;=90,D2056&gt;=90,D2057&gt;=90,D2058&gt;=90),100,"NA")</f>
        <v>NA</v>
      </c>
    </row>
    <row r="2057" customFormat="false" ht="15" hidden="false" customHeight="false" outlineLevel="0" collapsed="false">
      <c r="A2057" s="0" t="n">
        <v>2200</v>
      </c>
      <c r="B2057" s="0" t="s">
        <v>3617</v>
      </c>
      <c r="C2057" s="0" t="s">
        <v>3618</v>
      </c>
      <c r="D2057" s="0" t="n">
        <v>34.44</v>
      </c>
      <c r="E2057" s="1" t="n">
        <v>9E-048</v>
      </c>
      <c r="F2057" s="0" t="n">
        <f aca="false">AVERAGE(D2052:D2063)</f>
        <v>36.248</v>
      </c>
      <c r="G2057" s="0" t="str">
        <f aca="false">IF(AND(D2055&gt;=90,D2056&gt;=90,D2057&gt;=90,D2058&gt;=90,D2059&gt;=90),100,"NA")</f>
        <v>NA</v>
      </c>
    </row>
    <row r="2058" customFormat="false" ht="15" hidden="false" customHeight="false" outlineLevel="0" collapsed="false">
      <c r="A2058" s="0" t="n">
        <v>2201</v>
      </c>
      <c r="B2058" s="0" t="s">
        <v>3619</v>
      </c>
      <c r="C2058" s="0" t="s">
        <v>3620</v>
      </c>
      <c r="D2058" s="0" t="n">
        <v>29.64</v>
      </c>
      <c r="E2058" s="1" t="n">
        <v>7E-039</v>
      </c>
      <c r="F2058" s="0" t="n">
        <f aca="false">AVERAGE(D2053:D2064)</f>
        <v>35.5790909090909</v>
      </c>
      <c r="G2058" s="0" t="str">
        <f aca="false">IF(AND(D2056&gt;=90,D2057&gt;=90,D2058&gt;=90,D2059&gt;=90,D2060&gt;=90),100,"NA")</f>
        <v>NA</v>
      </c>
    </row>
    <row r="2059" customFormat="false" ht="15" hidden="false" customHeight="false" outlineLevel="0" collapsed="false">
      <c r="A2059" s="0" t="n">
        <v>2202</v>
      </c>
      <c r="B2059" s="0" t="s">
        <v>3621</v>
      </c>
      <c r="C2059" s="0" t="s">
        <v>3622</v>
      </c>
      <c r="D2059" s="0" t="n">
        <v>57.14</v>
      </c>
      <c r="E2059" s="0" t="n">
        <v>0.025</v>
      </c>
      <c r="F2059" s="0" t="n">
        <f aca="false">AVERAGE(D2054:D2065)</f>
        <v>34.7583333333333</v>
      </c>
      <c r="G2059" s="0" t="str">
        <f aca="false">IF(AND(D2057&gt;=90,D2058&gt;=90,D2059&gt;=90,D2060&gt;=90,D2061&gt;=90),100,"NA")</f>
        <v>NA</v>
      </c>
    </row>
    <row r="2060" customFormat="false" ht="15" hidden="false" customHeight="false" outlineLevel="0" collapsed="false">
      <c r="A2060" s="0" t="n">
        <v>2203</v>
      </c>
      <c r="B2060" s="0" t="s">
        <v>3623</v>
      </c>
      <c r="C2060" s="0" t="s">
        <v>3624</v>
      </c>
      <c r="D2060" s="0" t="n">
        <v>33.77</v>
      </c>
      <c r="E2060" s="1" t="n">
        <v>1E-045</v>
      </c>
      <c r="F2060" s="0" t="n">
        <f aca="false">AVERAGE(D2055:D2066)</f>
        <v>34</v>
      </c>
      <c r="G2060" s="0" t="str">
        <f aca="false">IF(AND(D2058&gt;=90,D2059&gt;=90,D2060&gt;=90,D2061&gt;=90,D2062&gt;=90),100,"NA")</f>
        <v>NA</v>
      </c>
    </row>
    <row r="2061" customFormat="false" ht="15" hidden="false" customHeight="false" outlineLevel="0" collapsed="false">
      <c r="A2061" s="0" t="n">
        <v>2204</v>
      </c>
      <c r="B2061" s="0" t="s">
        <v>3625</v>
      </c>
      <c r="C2061" s="0" t="s">
        <v>3626</v>
      </c>
      <c r="D2061" s="0" t="n">
        <v>40.44</v>
      </c>
      <c r="E2061" s="1" t="n">
        <v>7E-054</v>
      </c>
      <c r="F2061" s="0" t="n">
        <f aca="false">AVERAGE(D2056:D2067)</f>
        <v>34.0283333333333</v>
      </c>
      <c r="G2061" s="0" t="str">
        <f aca="false">IF(AND(D2059&gt;=90,D2060&gt;=90,D2061&gt;=90,D2062&gt;=90,D2063&gt;=90),100,"NA")</f>
        <v>NA</v>
      </c>
    </row>
    <row r="2062" customFormat="false" ht="15" hidden="false" customHeight="false" outlineLevel="0" collapsed="false">
      <c r="A2062" s="0" t="n">
        <v>2205</v>
      </c>
      <c r="B2062" s="0" t="s">
        <v>3627</v>
      </c>
      <c r="C2062" s="0" t="s">
        <v>3628</v>
      </c>
      <c r="D2062" s="0" t="n">
        <v>30.43</v>
      </c>
      <c r="E2062" s="1" t="n">
        <v>9E-009</v>
      </c>
      <c r="F2062" s="0" t="n">
        <f aca="false">AVERAGE(D2057:D2068)</f>
        <v>34.6</v>
      </c>
      <c r="G2062" s="0" t="str">
        <f aca="false">IF(AND(D2060&gt;=90,D2061&gt;=90,D2062&gt;=90,D2063&gt;=90,D2064&gt;=90),100,"NA")</f>
        <v>NA</v>
      </c>
    </row>
    <row r="2063" customFormat="false" ht="15" hidden="false" customHeight="false" outlineLevel="0" collapsed="false">
      <c r="A2063" s="0" t="n">
        <v>2206</v>
      </c>
      <c r="B2063" s="0" t="s">
        <v>3629</v>
      </c>
      <c r="C2063" s="0" t="s">
        <v>3630</v>
      </c>
      <c r="D2063" s="0" t="n">
        <v>32.43</v>
      </c>
      <c r="E2063" s="0" t="n">
        <v>0.18</v>
      </c>
      <c r="F2063" s="0" t="n">
        <f aca="false">AVERAGE(D2058:D2069)</f>
        <v>33.765</v>
      </c>
      <c r="G2063" s="0" t="str">
        <f aca="false">IF(AND(D2061&gt;=90,D2062&gt;=90,D2063&gt;=90,D2064&gt;=90,D2065&gt;=90),100,"NA")</f>
        <v>NA</v>
      </c>
    </row>
    <row r="2064" customFormat="false" ht="15" hidden="false" customHeight="false" outlineLevel="0" collapsed="false">
      <c r="A2064" s="0" t="n">
        <v>2207</v>
      </c>
      <c r="B2064" s="0" t="s">
        <v>3631</v>
      </c>
      <c r="C2064" s="0" t="s">
        <v>3632</v>
      </c>
      <c r="D2064" s="0" t="n">
        <v>28.89</v>
      </c>
      <c r="E2064" s="0" t="n">
        <v>4</v>
      </c>
      <c r="F2064" s="0" t="n">
        <f aca="false">AVERAGE(D2059:D2070)</f>
        <v>34.3716666666667</v>
      </c>
      <c r="G2064" s="0" t="str">
        <f aca="false">IF(AND(D2062&gt;=90,D2063&gt;=90,D2064&gt;=90,D2065&gt;=90,D2066&gt;=90),100,"NA")</f>
        <v>NA</v>
      </c>
    </row>
    <row r="2065" customFormat="false" ht="15" hidden="false" customHeight="false" outlineLevel="0" collapsed="false">
      <c r="A2065" s="0" t="n">
        <v>2208</v>
      </c>
      <c r="B2065" s="0" t="s">
        <v>3633</v>
      </c>
      <c r="C2065" s="0" t="s">
        <v>3634</v>
      </c>
      <c r="D2065" s="0" t="n">
        <v>25.73</v>
      </c>
      <c r="E2065" s="1" t="n">
        <v>4E-008</v>
      </c>
      <c r="F2065" s="0" t="n">
        <f aca="false">AVERAGE(D2060:D2071)</f>
        <v>34.18</v>
      </c>
      <c r="G2065" s="0" t="str">
        <f aca="false">IF(AND(D2063&gt;=90,D2064&gt;=90,D2065&gt;=90,D2066&gt;=90,D2067&gt;=90),100,"NA")</f>
        <v>NA</v>
      </c>
    </row>
    <row r="2066" customFormat="false" ht="15" hidden="false" customHeight="false" outlineLevel="0" collapsed="false">
      <c r="A2066" s="0" t="n">
        <v>2209</v>
      </c>
      <c r="B2066" s="0" t="s">
        <v>3635</v>
      </c>
      <c r="C2066" s="0" t="s">
        <v>3636</v>
      </c>
      <c r="D2066" s="0" t="n">
        <v>28.11</v>
      </c>
      <c r="E2066" s="1" t="n">
        <v>6E-009</v>
      </c>
      <c r="F2066" s="0" t="n">
        <f aca="false">AVERAGE(D2061:D2072)</f>
        <v>34.8775</v>
      </c>
      <c r="G2066" s="0" t="str">
        <f aca="false">IF(AND(D2064&gt;=90,D2065&gt;=90,D2066&gt;=90,D2067&gt;=90,D2068&gt;=90),100,"NA")</f>
        <v>NA</v>
      </c>
    </row>
    <row r="2067" customFormat="false" ht="15" hidden="false" customHeight="false" outlineLevel="0" collapsed="false">
      <c r="A2067" s="0" t="n">
        <v>2210</v>
      </c>
      <c r="B2067" s="0" t="s">
        <v>3637</v>
      </c>
      <c r="C2067" s="0" t="s">
        <v>3638</v>
      </c>
      <c r="D2067" s="0" t="n">
        <v>40.85</v>
      </c>
      <c r="E2067" s="1" t="n">
        <v>1E-011</v>
      </c>
      <c r="F2067" s="0" t="n">
        <f aca="false">AVERAGE(D2062:D2073)</f>
        <v>34.365</v>
      </c>
      <c r="G2067" s="0" t="str">
        <f aca="false">IF(AND(D2065&gt;=90,D2066&gt;=90,D2067&gt;=90,D2068&gt;=90,D2069&gt;=90),100,"NA")</f>
        <v>NA</v>
      </c>
    </row>
    <row r="2068" customFormat="false" ht="15" hidden="false" customHeight="false" outlineLevel="0" collapsed="false">
      <c r="A2068" s="0" t="n">
        <v>2211</v>
      </c>
      <c r="B2068" s="0" t="s">
        <v>3639</v>
      </c>
      <c r="C2068" s="0" t="s">
        <v>3640</v>
      </c>
      <c r="D2068" s="0" t="n">
        <v>33.33</v>
      </c>
      <c r="E2068" s="0" t="n">
        <v>0.38</v>
      </c>
      <c r="F2068" s="0" t="n">
        <f aca="false">AVERAGE(D2063:D2074)</f>
        <v>37.0975</v>
      </c>
      <c r="G2068" s="0" t="str">
        <f aca="false">IF(AND(D2066&gt;=90,D2067&gt;=90,D2068&gt;=90,D2069&gt;=90,D2070&gt;=90),100,"NA")</f>
        <v>NA</v>
      </c>
    </row>
    <row r="2069" customFormat="false" ht="15" hidden="false" customHeight="false" outlineLevel="0" collapsed="false">
      <c r="A2069" s="0" t="n">
        <v>2212</v>
      </c>
      <c r="B2069" s="0" t="s">
        <v>3641</v>
      </c>
      <c r="C2069" s="0" t="s">
        <v>3642</v>
      </c>
      <c r="D2069" s="0" t="n">
        <v>24.42</v>
      </c>
      <c r="E2069" s="0" t="n">
        <v>0.34</v>
      </c>
      <c r="F2069" s="0" t="n">
        <f aca="false">AVERAGE(D2064:D2075)</f>
        <v>37.835</v>
      </c>
      <c r="G2069" s="0" t="str">
        <f aca="false">IF(AND(D2067&gt;=90,D2068&gt;=90,D2069&gt;=90,D2070&gt;=90,D2071&gt;=90),100,"NA")</f>
        <v>NA</v>
      </c>
    </row>
    <row r="2070" customFormat="false" ht="15" hidden="false" customHeight="false" outlineLevel="0" collapsed="false">
      <c r="A2070" s="0" t="n">
        <v>2213</v>
      </c>
      <c r="B2070" s="0" t="s">
        <v>3643</v>
      </c>
      <c r="C2070" s="0" t="s">
        <v>3644</v>
      </c>
      <c r="D2070" s="0" t="n">
        <v>36.92</v>
      </c>
      <c r="E2070" s="1" t="n">
        <v>0.0002</v>
      </c>
      <c r="F2070" s="0" t="n">
        <f aca="false">AVERAGE(D2065:D2076)</f>
        <v>38.5833333333333</v>
      </c>
      <c r="G2070" s="0" t="str">
        <f aca="false">IF(AND(D2068&gt;=90,D2069&gt;=90,D2070&gt;=90,D2071&gt;=90,D2072&gt;=90),100,"NA")</f>
        <v>NA</v>
      </c>
    </row>
    <row r="2071" customFormat="false" ht="15" hidden="false" customHeight="false" outlineLevel="0" collapsed="false">
      <c r="A2071" s="0" t="n">
        <v>2214</v>
      </c>
      <c r="B2071" s="0" t="s">
        <v>3645</v>
      </c>
      <c r="C2071" s="0" t="s">
        <v>3646</v>
      </c>
      <c r="D2071" s="0" t="n">
        <v>54.84</v>
      </c>
      <c r="E2071" s="1" t="n">
        <v>2E-056</v>
      </c>
      <c r="F2071" s="0" t="n">
        <f aca="false">AVERAGE(D2066:D2077)</f>
        <v>40.3091666666667</v>
      </c>
      <c r="G2071" s="0" t="str">
        <f aca="false">IF(AND(D2069&gt;=90,D2070&gt;=90,D2071&gt;=90,D2072&gt;=90,D2073&gt;=90),100,"NA")</f>
        <v>NA</v>
      </c>
    </row>
    <row r="2072" customFormat="false" ht="15" hidden="false" customHeight="false" outlineLevel="0" collapsed="false">
      <c r="A2072" s="0" t="n">
        <v>2215</v>
      </c>
      <c r="B2072" s="0" t="s">
        <v>3647</v>
      </c>
      <c r="C2072" s="0" t="s">
        <v>3648</v>
      </c>
      <c r="D2072" s="0" t="n">
        <v>42.14</v>
      </c>
      <c r="E2072" s="1" t="n">
        <v>7E-023</v>
      </c>
      <c r="F2072" s="0" t="n">
        <f aca="false">AVERAGE(D2067:D2078)</f>
        <v>43.1433333333333</v>
      </c>
      <c r="G2072" s="0" t="str">
        <f aca="false">IF(AND(D2070&gt;=90,D2071&gt;=90,D2072&gt;=90,D2073&gt;=90,D2074&gt;=90),100,"NA")</f>
        <v>NA</v>
      </c>
    </row>
    <row r="2073" customFormat="false" ht="15" hidden="false" customHeight="false" outlineLevel="0" collapsed="false">
      <c r="A2073" s="0" t="n">
        <v>2216</v>
      </c>
      <c r="B2073" s="0" t="s">
        <v>3649</v>
      </c>
      <c r="C2073" s="0" t="s">
        <v>3650</v>
      </c>
      <c r="D2073" s="0" t="n">
        <v>34.29</v>
      </c>
      <c r="E2073" s="1" t="n">
        <v>1E-022</v>
      </c>
      <c r="F2073" s="0" t="n">
        <f aca="false">AVERAGE(D2068:D2079)</f>
        <v>42.5775</v>
      </c>
      <c r="G2073" s="0" t="str">
        <f aca="false">IF(AND(D2071&gt;=90,D2072&gt;=90,D2073&gt;=90,D2074&gt;=90,D2075&gt;=90),100,"NA")</f>
        <v>NA</v>
      </c>
    </row>
    <row r="2074" customFormat="false" ht="15" hidden="false" customHeight="false" outlineLevel="0" collapsed="false">
      <c r="A2074" s="0" t="n">
        <v>2217</v>
      </c>
      <c r="B2074" s="0" t="s">
        <v>3651</v>
      </c>
      <c r="C2074" s="0" t="s">
        <v>3652</v>
      </c>
      <c r="D2074" s="0" t="n">
        <v>63.22</v>
      </c>
      <c r="E2074" s="0" t="n">
        <v>0</v>
      </c>
      <c r="F2074" s="0" t="n">
        <f aca="false">AVERAGE(D2069:D2080)</f>
        <v>43.4181818181818</v>
      </c>
      <c r="G2074" s="0" t="str">
        <f aca="false">IF(AND(D2072&gt;=90,D2073&gt;=90,D2074&gt;=90,D2075&gt;=90,D2076&gt;=90),100,"NA")</f>
        <v>NA</v>
      </c>
    </row>
    <row r="2075" customFormat="false" ht="15" hidden="false" customHeight="false" outlineLevel="0" collapsed="false">
      <c r="A2075" s="0" t="n">
        <v>2218</v>
      </c>
      <c r="B2075" s="0" t="s">
        <v>3653</v>
      </c>
      <c r="C2075" s="0" t="s">
        <v>3654</v>
      </c>
      <c r="D2075" s="0" t="n">
        <v>41.28</v>
      </c>
      <c r="E2075" s="1" t="n">
        <v>7E-071</v>
      </c>
      <c r="F2075" s="0" t="n">
        <f aca="false">AVERAGE(D2070:D2081)</f>
        <v>48.0681818181818</v>
      </c>
      <c r="G2075" s="0" t="str">
        <f aca="false">IF(AND(D2073&gt;=90,D2074&gt;=90,D2075&gt;=90,D2076&gt;=90,D2077&gt;=90),100,"NA")</f>
        <v>NA</v>
      </c>
    </row>
    <row r="2076" customFormat="false" ht="15" hidden="false" customHeight="false" outlineLevel="0" collapsed="false">
      <c r="A2076" s="0" t="n">
        <v>2220</v>
      </c>
      <c r="B2076" s="0" t="s">
        <v>3655</v>
      </c>
      <c r="C2076" s="0" t="s">
        <v>3656</v>
      </c>
      <c r="D2076" s="0" t="n">
        <v>37.87</v>
      </c>
      <c r="E2076" s="1" t="n">
        <v>2E-079</v>
      </c>
      <c r="F2076" s="0" t="n">
        <f aca="false">AVERAGE(D2071:D2082)</f>
        <v>51.68</v>
      </c>
      <c r="G2076" s="0" t="str">
        <f aca="false">IF(AND(D2074&gt;=90,D2075&gt;=90,D2076&gt;=90,D2077&gt;=90,D2078&gt;=90),100,"NA")</f>
        <v>NA</v>
      </c>
    </row>
    <row r="2077" customFormat="false" ht="15" hidden="false" customHeight="false" outlineLevel="0" collapsed="false">
      <c r="A2077" s="0" t="n">
        <v>2221</v>
      </c>
      <c r="B2077" s="0" t="s">
        <v>3657</v>
      </c>
      <c r="C2077" s="0" t="s">
        <v>3658</v>
      </c>
      <c r="D2077" s="0" t="n">
        <v>46.44</v>
      </c>
      <c r="E2077" s="1" t="n">
        <v>5E-073</v>
      </c>
      <c r="F2077" s="0" t="n">
        <f aca="false">AVERAGE(D2072:D2083)</f>
        <v>54.1327272727273</v>
      </c>
      <c r="G2077" s="0" t="str">
        <f aca="false">IF(AND(D2075&gt;=90,D2076&gt;=90,D2077&gt;=90,D2078&gt;=90,D2079&gt;=90),100,"NA")</f>
        <v>NA</v>
      </c>
    </row>
    <row r="2078" customFormat="false" ht="15" hidden="false" customHeight="false" outlineLevel="0" collapsed="false">
      <c r="A2078" s="0" t="n">
        <v>2222</v>
      </c>
      <c r="B2078" s="0" t="s">
        <v>3659</v>
      </c>
      <c r="C2078" s="0" t="s">
        <v>3660</v>
      </c>
      <c r="D2078" s="0" t="n">
        <v>62.12</v>
      </c>
      <c r="E2078" s="1" t="n">
        <v>2E-095</v>
      </c>
      <c r="F2078" s="0" t="n">
        <f aca="false">AVERAGE(D2073:D2084)</f>
        <v>52.9272727272727</v>
      </c>
      <c r="G2078" s="0" t="str">
        <f aca="false">IF(AND(D2076&gt;=90,D2077&gt;=90,D2078&gt;=90,D2079&gt;=90,D2080&gt;=90),100,"NA")</f>
        <v>NA</v>
      </c>
    </row>
    <row r="2079" customFormat="false" ht="15" hidden="false" customHeight="false" outlineLevel="0" collapsed="false">
      <c r="A2079" s="0" t="n">
        <v>2223</v>
      </c>
      <c r="B2079" s="0" t="s">
        <v>3661</v>
      </c>
      <c r="C2079" s="0" t="s">
        <v>3662</v>
      </c>
      <c r="D2079" s="0" t="n">
        <v>34.06</v>
      </c>
      <c r="E2079" s="1" t="n">
        <v>7E-017</v>
      </c>
      <c r="F2079" s="0" t="n">
        <f aca="false">AVERAGE(D2074:D2085)</f>
        <v>54.0054545454545</v>
      </c>
      <c r="G2079" s="0" t="str">
        <f aca="false">IF(AND(D2077&gt;=90,D2078&gt;=90,D2079&gt;=90,D2080&gt;=90,D2081&gt;=90),100,"NA")</f>
        <v>NA</v>
      </c>
    </row>
    <row r="2080" customFormat="false" ht="15" hidden="false" customHeight="false" outlineLevel="0" collapsed="false">
      <c r="A2080" s="0" t="n">
        <v>2229</v>
      </c>
      <c r="B2080" s="0" t="s">
        <v>3663</v>
      </c>
      <c r="C2080" s="0" t="s">
        <v>54</v>
      </c>
      <c r="F2080" s="0" t="n">
        <f aca="false">AVERAGE(D2075:D2086)</f>
        <v>53.9490909090909</v>
      </c>
      <c r="G2080" s="0" t="str">
        <f aca="false">IF(AND(D2078&gt;=90,D2079&gt;=90,D2080&gt;=90,D2081&gt;=90,D2082&gt;=90),100,"NA")</f>
        <v>NA</v>
      </c>
    </row>
    <row r="2081" customFormat="false" ht="15" hidden="false" customHeight="false" outlineLevel="0" collapsed="false">
      <c r="A2081" s="0" t="n">
        <v>2230</v>
      </c>
      <c r="B2081" s="0" t="s">
        <v>3664</v>
      </c>
      <c r="C2081" s="0" t="s">
        <v>3665</v>
      </c>
      <c r="D2081" s="0" t="n">
        <v>75.57</v>
      </c>
      <c r="E2081" s="0" t="n">
        <v>0</v>
      </c>
      <c r="F2081" s="0" t="n">
        <f aca="false">AVERAGE(D2076:D2087)</f>
        <v>55.1990909090909</v>
      </c>
      <c r="G2081" s="0" t="str">
        <f aca="false">IF(AND(D2079&gt;=90,D2080&gt;=90,D2081&gt;=90,D2082&gt;=90,D2083&gt;=90),100,"NA")</f>
        <v>NA</v>
      </c>
    </row>
    <row r="2082" customFormat="false" ht="15" hidden="false" customHeight="false" outlineLevel="0" collapsed="false">
      <c r="A2082" s="0" t="n">
        <v>2231</v>
      </c>
      <c r="B2082" s="0" t="s">
        <v>3666</v>
      </c>
      <c r="C2082" s="0" t="s">
        <v>3667</v>
      </c>
      <c r="D2082" s="0" t="n">
        <v>76.65</v>
      </c>
      <c r="E2082" s="0" t="n">
        <v>0</v>
      </c>
      <c r="F2082" s="0" t="n">
        <f aca="false">AVERAGE(D2077:D2088)</f>
        <v>55.4772727272727</v>
      </c>
      <c r="G2082" s="0" t="str">
        <f aca="false">IF(AND(D2080&gt;=90,D2081&gt;=90,D2082&gt;=90,D2083&gt;=90,D2084&gt;=90),100,"NA")</f>
        <v>NA</v>
      </c>
    </row>
    <row r="2083" customFormat="false" ht="15" hidden="false" customHeight="false" outlineLevel="0" collapsed="false">
      <c r="A2083" s="0" t="n">
        <v>2232</v>
      </c>
      <c r="B2083" s="0" t="s">
        <v>3668</v>
      </c>
      <c r="C2083" s="0" t="s">
        <v>3669</v>
      </c>
      <c r="D2083" s="0" t="n">
        <v>81.82</v>
      </c>
      <c r="E2083" s="1" t="n">
        <v>1E-025</v>
      </c>
      <c r="F2083" s="0" t="n">
        <f aca="false">AVERAGE(D2078:D2089)</f>
        <v>57.7627272727273</v>
      </c>
      <c r="G2083" s="0" t="str">
        <f aca="false">IF(AND(D2081&gt;=90,D2082&gt;=90,D2083&gt;=90,D2084&gt;=90,D2085&gt;=90),100,"NA")</f>
        <v>NA</v>
      </c>
    </row>
    <row r="2084" customFormat="false" ht="15" hidden="false" customHeight="false" outlineLevel="0" collapsed="false">
      <c r="A2084" s="0" t="n">
        <v>2233</v>
      </c>
      <c r="B2084" s="0" t="s">
        <v>3670</v>
      </c>
      <c r="C2084" s="0" t="s">
        <v>3671</v>
      </c>
      <c r="D2084" s="0" t="n">
        <v>28.88</v>
      </c>
      <c r="E2084" s="1" t="n">
        <v>1E-016</v>
      </c>
      <c r="F2084" s="0" t="n">
        <f aca="false">AVERAGE(D2079:D2090)</f>
        <v>57.7027272727273</v>
      </c>
      <c r="G2084" s="0" t="str">
        <f aca="false">IF(AND(D2082&gt;=90,D2083&gt;=90,D2084&gt;=90,D2085&gt;=90,D2086&gt;=90),100,"NA")</f>
        <v>NA</v>
      </c>
    </row>
    <row r="2085" customFormat="false" ht="15" hidden="false" customHeight="false" outlineLevel="0" collapsed="false">
      <c r="A2085" s="0" t="n">
        <v>2234</v>
      </c>
      <c r="B2085" s="0" t="s">
        <v>3672</v>
      </c>
      <c r="C2085" s="0" t="s">
        <v>2462</v>
      </c>
      <c r="D2085" s="0" t="n">
        <v>46.15</v>
      </c>
      <c r="E2085" s="1" t="n">
        <v>3E-123</v>
      </c>
      <c r="F2085" s="0" t="n">
        <f aca="false">AVERAGE(D2080:D2091)</f>
        <v>57.4345454545455</v>
      </c>
      <c r="G2085" s="0" t="str">
        <f aca="false">IF(AND(D2083&gt;=90,D2084&gt;=90,D2085&gt;=90,D2086&gt;=90,D2087&gt;=90),100,"NA")</f>
        <v>NA</v>
      </c>
    </row>
    <row r="2086" customFormat="false" ht="15" hidden="false" customHeight="false" outlineLevel="0" collapsed="false">
      <c r="A2086" s="0" t="n">
        <v>2235</v>
      </c>
      <c r="B2086" s="0" t="s">
        <v>3673</v>
      </c>
      <c r="C2086" s="0" t="s">
        <v>3674</v>
      </c>
      <c r="D2086" s="0" t="n">
        <v>62.6</v>
      </c>
      <c r="E2086" s="0" t="n">
        <v>0</v>
      </c>
      <c r="F2086" s="0" t="n">
        <f aca="false">AVERAGE(D2081:D2092)</f>
        <v>55.8333333333333</v>
      </c>
      <c r="G2086" s="0" t="str">
        <f aca="false">IF(AND(D2084&gt;=90,D2085&gt;=90,D2086&gt;=90,D2087&gt;=90,D2088&gt;=90),100,"NA")</f>
        <v>NA</v>
      </c>
    </row>
    <row r="2087" customFormat="false" ht="15" hidden="false" customHeight="false" outlineLevel="0" collapsed="false">
      <c r="A2087" s="0" t="n">
        <v>2236</v>
      </c>
      <c r="B2087" s="0" t="s">
        <v>3675</v>
      </c>
      <c r="C2087" s="0" t="s">
        <v>3676</v>
      </c>
      <c r="D2087" s="0" t="n">
        <v>55.03</v>
      </c>
      <c r="E2087" s="0" t="n">
        <v>0</v>
      </c>
      <c r="F2087" s="0" t="n">
        <f aca="false">AVERAGE(D2082:D2093)</f>
        <v>51.8575</v>
      </c>
      <c r="G2087" s="0" t="str">
        <f aca="false">IF(AND(D2085&gt;=90,D2086&gt;=90,D2087&gt;=90,D2088&gt;=90,D2089&gt;=90),100,"NA")</f>
        <v>NA</v>
      </c>
    </row>
    <row r="2088" customFormat="false" ht="15" hidden="false" customHeight="false" outlineLevel="0" collapsed="false">
      <c r="A2088" s="0" t="n">
        <v>2237</v>
      </c>
      <c r="B2088" s="0" t="s">
        <v>3677</v>
      </c>
      <c r="C2088" s="0" t="s">
        <v>3678</v>
      </c>
      <c r="D2088" s="0" t="n">
        <v>40.93</v>
      </c>
      <c r="E2088" s="1" t="n">
        <v>3E-041</v>
      </c>
      <c r="F2088" s="0" t="n">
        <f aca="false">AVERAGE(D2083:D2094)</f>
        <v>49.8125</v>
      </c>
      <c r="G2088" s="0" t="str">
        <f aca="false">IF(AND(D2086&gt;=90,D2087&gt;=90,D2088&gt;=90,D2089&gt;=90,D2090&gt;=90),100,"NA")</f>
        <v>NA</v>
      </c>
    </row>
    <row r="2089" customFormat="false" ht="15" hidden="false" customHeight="false" outlineLevel="0" collapsed="false">
      <c r="A2089" s="0" t="n">
        <v>2238</v>
      </c>
      <c r="B2089" s="0" t="s">
        <v>3679</v>
      </c>
      <c r="C2089" s="0" t="s">
        <v>3680</v>
      </c>
      <c r="D2089" s="0" t="n">
        <v>71.58</v>
      </c>
      <c r="E2089" s="1" t="n">
        <v>6E-153</v>
      </c>
      <c r="F2089" s="0" t="n">
        <f aca="false">AVERAGE(D2084:D2095)</f>
        <v>45.6225</v>
      </c>
      <c r="G2089" s="0" t="str">
        <f aca="false">IF(AND(D2087&gt;=90,D2088&gt;=90,D2089&gt;=90,D2090&gt;=90,D2091&gt;=90),100,"NA")</f>
        <v>NA</v>
      </c>
    </row>
    <row r="2090" customFormat="false" ht="15" hidden="false" customHeight="false" outlineLevel="0" collapsed="false">
      <c r="A2090" s="0" t="n">
        <v>2239</v>
      </c>
      <c r="B2090" s="0" t="s">
        <v>3681</v>
      </c>
      <c r="C2090" s="0" t="s">
        <v>3682</v>
      </c>
      <c r="D2090" s="0" t="n">
        <v>61.46</v>
      </c>
      <c r="E2090" s="1" t="n">
        <v>1E-061</v>
      </c>
      <c r="F2090" s="0" t="n">
        <f aca="false">AVERAGE(D2085:D2096)</f>
        <v>47.2608333333333</v>
      </c>
      <c r="G2090" s="0" t="str">
        <f aca="false">IF(AND(D2088&gt;=90,D2089&gt;=90,D2090&gt;=90,D2091&gt;=90,D2092&gt;=90),100,"NA")</f>
        <v>NA</v>
      </c>
    </row>
    <row r="2091" customFormat="false" ht="15" hidden="false" customHeight="false" outlineLevel="0" collapsed="false">
      <c r="A2091" s="0" t="n">
        <v>2240</v>
      </c>
      <c r="B2091" s="0" t="s">
        <v>3683</v>
      </c>
      <c r="C2091" s="0" t="s">
        <v>3684</v>
      </c>
      <c r="D2091" s="0" t="n">
        <v>31.11</v>
      </c>
      <c r="E2091" s="1" t="n">
        <v>1E-023</v>
      </c>
      <c r="F2091" s="0" t="n">
        <f aca="false">AVERAGE(D2086:D2097)</f>
        <v>47.7191666666667</v>
      </c>
      <c r="G2091" s="0" t="str">
        <f aca="false">IF(AND(D2089&gt;=90,D2090&gt;=90,D2091&gt;=90,D2092&gt;=90,D2093&gt;=90),100,"NA")</f>
        <v>NA</v>
      </c>
    </row>
    <row r="2092" customFormat="false" ht="15" hidden="false" customHeight="false" outlineLevel="0" collapsed="false">
      <c r="A2092" s="0" t="n">
        <v>2241</v>
      </c>
      <c r="B2092" s="0" t="s">
        <v>3685</v>
      </c>
      <c r="C2092" s="0" t="s">
        <v>3686</v>
      </c>
      <c r="D2092" s="0" t="n">
        <v>38.22</v>
      </c>
      <c r="E2092" s="1" t="n">
        <v>2E-078</v>
      </c>
      <c r="F2092" s="0" t="n">
        <f aca="false">AVERAGE(D2087:D2098)</f>
        <v>45.4975</v>
      </c>
      <c r="G2092" s="0" t="str">
        <f aca="false">IF(AND(D2090&gt;=90,D2091&gt;=90,D2092&gt;=90,D2093&gt;=90,D2094&gt;=90),100,"NA")</f>
        <v>NA</v>
      </c>
    </row>
    <row r="2093" customFormat="false" ht="15" hidden="false" customHeight="false" outlineLevel="0" collapsed="false">
      <c r="A2093" s="0" t="n">
        <v>2242</v>
      </c>
      <c r="B2093" s="0" t="s">
        <v>3687</v>
      </c>
      <c r="C2093" s="0" t="s">
        <v>3688</v>
      </c>
      <c r="D2093" s="0" t="n">
        <v>27.86</v>
      </c>
      <c r="E2093" s="1" t="n">
        <v>2E-042</v>
      </c>
      <c r="F2093" s="0" t="n">
        <f aca="false">AVERAGE(D2088:D2099)</f>
        <v>46.7791666666667</v>
      </c>
      <c r="G2093" s="0" t="str">
        <f aca="false">IF(AND(D2091&gt;=90,D2092&gt;=90,D2093&gt;=90,D2094&gt;=90,D2095&gt;=90),100,"NA")</f>
        <v>NA</v>
      </c>
    </row>
    <row r="2094" customFormat="false" ht="15" hidden="false" customHeight="false" outlineLevel="0" collapsed="false">
      <c r="A2094" s="0" t="n">
        <v>2243</v>
      </c>
      <c r="B2094" s="0" t="s">
        <v>3689</v>
      </c>
      <c r="C2094" s="0" t="s">
        <v>3690</v>
      </c>
      <c r="D2094" s="0" t="n">
        <v>52.11</v>
      </c>
      <c r="E2094" s="1" t="n">
        <v>3E-137</v>
      </c>
      <c r="F2094" s="0" t="n">
        <f aca="false">AVERAGE(D2089:D2100)</f>
        <v>47.3109090909091</v>
      </c>
      <c r="G2094" s="0" t="str">
        <f aca="false">IF(AND(D2092&gt;=90,D2093&gt;=90,D2094&gt;=90,D2095&gt;=90,D2096&gt;=90),100,"NA")</f>
        <v>NA</v>
      </c>
    </row>
    <row r="2095" customFormat="false" ht="15" hidden="false" customHeight="false" outlineLevel="0" collapsed="false">
      <c r="A2095" s="0" t="n">
        <v>2244</v>
      </c>
      <c r="B2095" s="0" t="s">
        <v>3691</v>
      </c>
      <c r="C2095" s="0" t="s">
        <v>3692</v>
      </c>
      <c r="D2095" s="0" t="n">
        <v>31.54</v>
      </c>
      <c r="E2095" s="1" t="n">
        <v>3E-014</v>
      </c>
      <c r="F2095" s="0" t="n">
        <f aca="false">AVERAGE(D2090:D2101)</f>
        <v>43.7909090909091</v>
      </c>
      <c r="G2095" s="0" t="str">
        <f aca="false">IF(AND(D2093&gt;=90,D2094&gt;=90,D2095&gt;=90,D2096&gt;=90,D2097&gt;=90),100,"NA")</f>
        <v>NA</v>
      </c>
    </row>
    <row r="2096" customFormat="false" ht="15" hidden="false" customHeight="false" outlineLevel="0" collapsed="false">
      <c r="A2096" s="0" t="n">
        <v>2245</v>
      </c>
      <c r="B2096" s="0" t="s">
        <v>3693</v>
      </c>
      <c r="C2096" s="0" t="s">
        <v>3694</v>
      </c>
      <c r="D2096" s="0" t="n">
        <v>48.54</v>
      </c>
      <c r="E2096" s="1" t="n">
        <v>1E-068</v>
      </c>
      <c r="F2096" s="0" t="n">
        <f aca="false">AVERAGE(D2091:D2102)</f>
        <v>45.0554545454545</v>
      </c>
      <c r="G2096" s="0" t="str">
        <f aca="false">IF(AND(D2094&gt;=90,D2095&gt;=90,D2096&gt;=90,D2097&gt;=90,D2098&gt;=90),100,"NA")</f>
        <v>NA</v>
      </c>
    </row>
    <row r="2097" customFormat="false" ht="15" hidden="false" customHeight="false" outlineLevel="0" collapsed="false">
      <c r="A2097" s="0" t="n">
        <v>2246</v>
      </c>
      <c r="B2097" s="0" t="s">
        <v>3695</v>
      </c>
      <c r="C2097" s="0" t="s">
        <v>3696</v>
      </c>
      <c r="D2097" s="0" t="n">
        <v>51.65</v>
      </c>
      <c r="E2097" s="1" t="n">
        <v>1E-093</v>
      </c>
      <c r="F2097" s="0" t="n">
        <f aca="false">AVERAGE(D2092:D2103)</f>
        <v>47.0063636363636</v>
      </c>
      <c r="G2097" s="0" t="str">
        <f aca="false">IF(AND(D2095&gt;=90,D2096&gt;=90,D2097&gt;=90,D2098&gt;=90,D2099&gt;=90),100,"NA")</f>
        <v>NA</v>
      </c>
    </row>
    <row r="2098" customFormat="false" ht="15" hidden="false" customHeight="false" outlineLevel="0" collapsed="false">
      <c r="A2098" s="0" t="n">
        <v>2247</v>
      </c>
      <c r="B2098" s="0" t="s">
        <v>3697</v>
      </c>
      <c r="C2098" s="0" t="s">
        <v>3698</v>
      </c>
      <c r="D2098" s="0" t="n">
        <v>35.94</v>
      </c>
      <c r="E2098" s="1" t="n">
        <v>4E-064</v>
      </c>
      <c r="F2098" s="0" t="n">
        <f aca="false">AVERAGE(D2093:D2104)</f>
        <v>50.5518181818182</v>
      </c>
      <c r="G2098" s="0" t="str">
        <f aca="false">IF(AND(D2096&gt;=90,D2097&gt;=90,D2098&gt;=90,D2099&gt;=90,D2100&gt;=90),100,"NA")</f>
        <v>NA</v>
      </c>
    </row>
    <row r="2099" customFormat="false" ht="15" hidden="false" customHeight="false" outlineLevel="0" collapsed="false">
      <c r="A2099" s="0" t="n">
        <v>2248</v>
      </c>
      <c r="B2099" s="0" t="s">
        <v>3699</v>
      </c>
      <c r="C2099" s="0" t="s">
        <v>3700</v>
      </c>
      <c r="D2099" s="0" t="n">
        <v>70.41</v>
      </c>
      <c r="E2099" s="0" t="n">
        <v>0</v>
      </c>
      <c r="F2099" s="0" t="n">
        <f aca="false">AVERAGE(D2094:D2105)</f>
        <v>53.1018181818182</v>
      </c>
      <c r="G2099" s="0" t="str">
        <f aca="false">IF(AND(D2097&gt;=90,D2098&gt;=90,D2099&gt;=90,D2100&gt;=90,D2101&gt;=90),100,"NA")</f>
        <v>NA</v>
      </c>
    </row>
    <row r="2100" customFormat="false" ht="15" hidden="false" customHeight="false" outlineLevel="0" collapsed="false">
      <c r="A2100" s="0" t="n">
        <v>2249</v>
      </c>
      <c r="B2100" s="0" t="s">
        <v>3701</v>
      </c>
      <c r="C2100" s="0" t="s">
        <v>54</v>
      </c>
      <c r="F2100" s="0" t="n">
        <f aca="false">AVERAGE(D2095:D2106)</f>
        <v>53.6090909090909</v>
      </c>
      <c r="G2100" s="0" t="str">
        <f aca="false">IF(AND(D2098&gt;=90,D2099&gt;=90,D2100&gt;=90,D2101&gt;=90,D2102&gt;=90),100,"NA")</f>
        <v>NA</v>
      </c>
    </row>
    <row r="2101" customFormat="false" ht="15" hidden="false" customHeight="false" outlineLevel="0" collapsed="false">
      <c r="A2101" s="0" t="n">
        <v>2250</v>
      </c>
      <c r="B2101" s="0" t="s">
        <v>3702</v>
      </c>
      <c r="C2101" s="0" t="s">
        <v>3703</v>
      </c>
      <c r="D2101" s="0" t="n">
        <v>32.86</v>
      </c>
      <c r="E2101" s="1" t="n">
        <v>2E-082</v>
      </c>
      <c r="F2101" s="0" t="n">
        <f aca="false">AVERAGE(D2096:D2107)</f>
        <v>56.1</v>
      </c>
      <c r="G2101" s="0" t="str">
        <f aca="false">IF(AND(D2099&gt;=90,D2100&gt;=90,D2101&gt;=90,D2102&gt;=90,D2103&gt;=90),100,"NA")</f>
        <v>NA</v>
      </c>
    </row>
    <row r="2102" customFormat="false" ht="15" hidden="false" customHeight="false" outlineLevel="0" collapsed="false">
      <c r="A2102" s="0" t="n">
        <v>2251</v>
      </c>
      <c r="B2102" s="0" t="s">
        <v>3704</v>
      </c>
      <c r="C2102" s="0" t="s">
        <v>3705</v>
      </c>
      <c r="D2102" s="0" t="n">
        <v>75.37</v>
      </c>
      <c r="E2102" s="1" t="n">
        <v>7E-087</v>
      </c>
      <c r="F2102" s="0" t="n">
        <f aca="false">AVERAGE(D2097:D2108)</f>
        <v>55.48</v>
      </c>
      <c r="G2102" s="0" t="str">
        <f aca="false">IF(AND(D2100&gt;=90,D2101&gt;=90,D2102&gt;=90,D2103&gt;=90,D2104&gt;=90),100,"NA")</f>
        <v>NA</v>
      </c>
    </row>
    <row r="2103" customFormat="false" ht="15" hidden="false" customHeight="false" outlineLevel="0" collapsed="false">
      <c r="A2103" s="0" t="n">
        <v>2252</v>
      </c>
      <c r="B2103" s="0" t="s">
        <v>3706</v>
      </c>
      <c r="C2103" s="0" t="s">
        <v>3707</v>
      </c>
      <c r="D2103" s="0" t="n">
        <v>52.57</v>
      </c>
      <c r="E2103" s="1" t="n">
        <v>3E-070</v>
      </c>
      <c r="F2103" s="0" t="n">
        <f aca="false">AVERAGE(D2098:D2109)</f>
        <v>54.12</v>
      </c>
      <c r="G2103" s="0" t="str">
        <f aca="false">IF(AND(D2101&gt;=90,D2102&gt;=90,D2103&gt;=90,D2104&gt;=90,D2105&gt;=90),100,"NA")</f>
        <v>NA</v>
      </c>
    </row>
    <row r="2104" customFormat="false" ht="15" hidden="false" customHeight="false" outlineLevel="0" collapsed="false">
      <c r="A2104" s="0" t="n">
        <v>2253</v>
      </c>
      <c r="B2104" s="0" t="s">
        <v>3708</v>
      </c>
      <c r="C2104" s="0" t="s">
        <v>3709</v>
      </c>
      <c r="D2104" s="0" t="n">
        <v>77.22</v>
      </c>
      <c r="E2104" s="0" t="n">
        <v>0</v>
      </c>
      <c r="F2104" s="0" t="n">
        <f aca="false">AVERAGE(D2099:D2110)</f>
        <v>56.9227272727273</v>
      </c>
      <c r="G2104" s="0" t="str">
        <f aca="false">IF(AND(D2102&gt;=90,D2103&gt;=90,D2104&gt;=90,D2105&gt;=90,D2106&gt;=90),100,"NA")</f>
        <v>NA</v>
      </c>
    </row>
    <row r="2105" customFormat="false" ht="15" hidden="false" customHeight="false" outlineLevel="0" collapsed="false">
      <c r="A2105" s="0" t="n">
        <v>2254</v>
      </c>
      <c r="B2105" s="0" t="s">
        <v>3710</v>
      </c>
      <c r="C2105" s="0" t="s">
        <v>3711</v>
      </c>
      <c r="D2105" s="0" t="n">
        <v>55.91</v>
      </c>
      <c r="E2105" s="1" t="n">
        <v>4E-024</v>
      </c>
      <c r="F2105" s="0" t="n">
        <f aca="false">AVERAGE(D2100:D2111)</f>
        <v>53.3581818181818</v>
      </c>
      <c r="G2105" s="0" t="str">
        <f aca="false">IF(AND(D2103&gt;=90,D2104&gt;=90,D2105&gt;=90,D2106&gt;=90,D2107&gt;=90),100,"NA")</f>
        <v>NA</v>
      </c>
    </row>
    <row r="2106" customFormat="false" ht="15" hidden="false" customHeight="false" outlineLevel="0" collapsed="false">
      <c r="A2106" s="0" t="n">
        <v>2255</v>
      </c>
      <c r="B2106" s="0" t="s">
        <v>3712</v>
      </c>
      <c r="C2106" s="0" t="s">
        <v>3713</v>
      </c>
      <c r="D2106" s="0" t="n">
        <v>57.69</v>
      </c>
      <c r="E2106" s="1" t="n">
        <v>6E-069</v>
      </c>
      <c r="F2106" s="0" t="n">
        <f aca="false">AVERAGE(D2101:D2112)</f>
        <v>53.515</v>
      </c>
      <c r="G2106" s="0" t="str">
        <f aca="false">IF(AND(D2104&gt;=90,D2105&gt;=90,D2106&gt;=90,D2107&gt;=90,D2108&gt;=90),100,"NA")</f>
        <v>NA</v>
      </c>
    </row>
    <row r="2107" customFormat="false" ht="15" hidden="false" customHeight="false" outlineLevel="0" collapsed="false">
      <c r="A2107" s="0" t="n">
        <v>2256</v>
      </c>
      <c r="B2107" s="0" t="s">
        <v>3714</v>
      </c>
      <c r="C2107" s="0" t="s">
        <v>3715</v>
      </c>
      <c r="D2107" s="0" t="n">
        <v>58.94</v>
      </c>
      <c r="E2107" s="1" t="n">
        <v>7E-111</v>
      </c>
      <c r="F2107" s="0" t="n">
        <f aca="false">AVERAGE(D2102:D2113)</f>
        <v>53.0975</v>
      </c>
      <c r="G2107" s="0" t="str">
        <f aca="false">IF(AND(D2105&gt;=90,D2106&gt;=90,D2107&gt;=90,D2108&gt;=90,D2109&gt;=90),100,"NA")</f>
        <v>NA</v>
      </c>
    </row>
    <row r="2108" customFormat="false" ht="15" hidden="false" customHeight="false" outlineLevel="0" collapsed="false">
      <c r="A2108" s="0" t="n">
        <v>2257</v>
      </c>
      <c r="B2108" s="0" t="s">
        <v>3716</v>
      </c>
      <c r="C2108" s="0" t="s">
        <v>3717</v>
      </c>
      <c r="D2108" s="0" t="n">
        <v>41.72</v>
      </c>
      <c r="E2108" s="1" t="n">
        <v>7E-030</v>
      </c>
      <c r="F2108" s="0" t="n">
        <f aca="false">AVERAGE(D2103:D2114)</f>
        <v>51.48</v>
      </c>
      <c r="G2108" s="0" t="str">
        <f aca="false">IF(AND(D2106&gt;=90,D2107&gt;=90,D2108&gt;=90,D2109&gt;=90,D2110&gt;=90),100,"NA")</f>
        <v>NA</v>
      </c>
    </row>
    <row r="2109" customFormat="false" ht="15" hidden="false" customHeight="false" outlineLevel="0" collapsed="false">
      <c r="A2109" s="0" t="n">
        <v>2258</v>
      </c>
      <c r="B2109" s="0" t="s">
        <v>3718</v>
      </c>
      <c r="C2109" s="0" t="s">
        <v>3719</v>
      </c>
      <c r="D2109" s="0" t="n">
        <v>36.69</v>
      </c>
      <c r="E2109" s="1" t="n">
        <v>1E-034</v>
      </c>
      <c r="F2109" s="0" t="n">
        <f aca="false">AVERAGE(D2104:D2115)</f>
        <v>51.9191666666667</v>
      </c>
      <c r="G2109" s="0" t="str">
        <f aca="false">IF(AND(D2107&gt;=90,D2108&gt;=90,D2109&gt;=90,D2110&gt;=90,D2111&gt;=90),100,"NA")</f>
        <v>NA</v>
      </c>
    </row>
    <row r="2110" customFormat="false" ht="15" hidden="false" customHeight="false" outlineLevel="0" collapsed="false">
      <c r="A2110" s="0" t="n">
        <v>2259</v>
      </c>
      <c r="B2110" s="0" t="s">
        <v>3720</v>
      </c>
      <c r="C2110" s="0" t="s">
        <v>3721</v>
      </c>
      <c r="D2110" s="0" t="n">
        <v>66.77</v>
      </c>
      <c r="E2110" s="1" t="n">
        <v>9E-130</v>
      </c>
      <c r="F2110" s="0" t="n">
        <f aca="false">AVERAGE(D2105:D2116)</f>
        <v>47.605</v>
      </c>
      <c r="G2110" s="0" t="str">
        <f aca="false">IF(AND(D2108&gt;=90,D2109&gt;=90,D2110&gt;=90,D2111&gt;=90,D2112&gt;=90),100,"NA")</f>
        <v>NA</v>
      </c>
    </row>
    <row r="2111" customFormat="false" ht="15" hidden="false" customHeight="false" outlineLevel="0" collapsed="false">
      <c r="A2111" s="0" t="n">
        <v>2260</v>
      </c>
      <c r="B2111" s="0" t="s">
        <v>3722</v>
      </c>
      <c r="C2111" s="0" t="s">
        <v>3723</v>
      </c>
      <c r="D2111" s="0" t="n">
        <v>31.2</v>
      </c>
      <c r="E2111" s="1" t="n">
        <v>3E-038</v>
      </c>
      <c r="F2111" s="0" t="n">
        <f aca="false">AVERAGE(D2106:D2117)</f>
        <v>48.5016666666667</v>
      </c>
      <c r="G2111" s="0" t="str">
        <f aca="false">IF(AND(D2109&gt;=90,D2110&gt;=90,D2111&gt;=90,D2112&gt;=90,D2113&gt;=90),100,"NA")</f>
        <v>NA</v>
      </c>
    </row>
    <row r="2112" customFormat="false" ht="15" hidden="false" customHeight="false" outlineLevel="0" collapsed="false">
      <c r="A2112" s="0" t="n">
        <v>2261</v>
      </c>
      <c r="B2112" s="0" t="s">
        <v>3724</v>
      </c>
      <c r="C2112" s="0" t="s">
        <v>3725</v>
      </c>
      <c r="D2112" s="0" t="n">
        <v>55.24</v>
      </c>
      <c r="E2112" s="1" t="n">
        <v>3E-080</v>
      </c>
      <c r="F2112" s="0" t="n">
        <f aca="false">AVERAGE(D2107:D2118)</f>
        <v>46.9891666666667</v>
      </c>
      <c r="G2112" s="0" t="str">
        <f aca="false">IF(AND(D2110&gt;=90,D2111&gt;=90,D2112&gt;=90,D2113&gt;=90,D2114&gt;=90),100,"NA")</f>
        <v>NA</v>
      </c>
    </row>
    <row r="2113" customFormat="false" ht="15" hidden="false" customHeight="false" outlineLevel="0" collapsed="false">
      <c r="A2113" s="0" t="n">
        <v>2262</v>
      </c>
      <c r="B2113" s="0" t="s">
        <v>3726</v>
      </c>
      <c r="C2113" s="0" t="s">
        <v>3727</v>
      </c>
      <c r="D2113" s="0" t="n">
        <v>27.85</v>
      </c>
      <c r="E2113" s="1" t="n">
        <v>8E-028</v>
      </c>
      <c r="F2113" s="0" t="n">
        <f aca="false">AVERAGE(D2108:D2119)</f>
        <v>45.2791666666667</v>
      </c>
      <c r="G2113" s="0" t="str">
        <f aca="false">IF(AND(D2111&gt;=90,D2112&gt;=90,D2113&gt;=90,D2114&gt;=90,D2115&gt;=90),100,"NA")</f>
        <v>NA</v>
      </c>
    </row>
    <row r="2114" customFormat="false" ht="15" hidden="false" customHeight="false" outlineLevel="0" collapsed="false">
      <c r="A2114" s="0" t="n">
        <v>2263</v>
      </c>
      <c r="B2114" s="0" t="s">
        <v>3728</v>
      </c>
      <c r="C2114" s="0" t="s">
        <v>3729</v>
      </c>
      <c r="D2114" s="0" t="n">
        <v>55.96</v>
      </c>
      <c r="E2114" s="1" t="n">
        <v>1E-030</v>
      </c>
      <c r="F2114" s="0" t="n">
        <f aca="false">AVERAGE(D2109:D2120)</f>
        <v>47.115</v>
      </c>
      <c r="G2114" s="0" t="str">
        <f aca="false">IF(AND(D2112&gt;=90,D2113&gt;=90,D2114&gt;=90,D2115&gt;=90,D2116&gt;=90),100,"NA")</f>
        <v>NA</v>
      </c>
    </row>
    <row r="2115" customFormat="false" ht="15" hidden="false" customHeight="false" outlineLevel="0" collapsed="false">
      <c r="A2115" s="0" t="n">
        <v>2264</v>
      </c>
      <c r="B2115" s="0" t="s">
        <v>3730</v>
      </c>
      <c r="C2115" s="0" t="s">
        <v>3731</v>
      </c>
      <c r="D2115" s="0" t="n">
        <v>57.84</v>
      </c>
      <c r="E2115" s="1" t="n">
        <v>9E-065</v>
      </c>
      <c r="F2115" s="0" t="n">
        <f aca="false">AVERAGE(D2110:D2121)</f>
        <v>48.3383333333333</v>
      </c>
      <c r="G2115" s="0" t="str">
        <f aca="false">IF(AND(D2113&gt;=90,D2114&gt;=90,D2115&gt;=90,D2116&gt;=90,D2117&gt;=90),100,"NA")</f>
        <v>NA</v>
      </c>
    </row>
    <row r="2116" customFormat="false" ht="15" hidden="false" customHeight="false" outlineLevel="0" collapsed="false">
      <c r="A2116" s="0" t="n">
        <v>2265</v>
      </c>
      <c r="B2116" s="0" t="s">
        <v>3732</v>
      </c>
      <c r="C2116" s="0" t="s">
        <v>3733</v>
      </c>
      <c r="D2116" s="0" t="n">
        <v>25.45</v>
      </c>
      <c r="E2116" s="0" t="n">
        <v>4.6</v>
      </c>
      <c r="F2116" s="0" t="n">
        <f aca="false">AVERAGE(D2111:D2122)</f>
        <v>47.0875</v>
      </c>
      <c r="G2116" s="0" t="str">
        <f aca="false">IF(AND(D2114&gt;=90,D2115&gt;=90,D2116&gt;=90,D2117&gt;=90,D2118&gt;=90),100,"NA")</f>
        <v>NA</v>
      </c>
    </row>
    <row r="2117" customFormat="false" ht="15" hidden="false" customHeight="false" outlineLevel="0" collapsed="false">
      <c r="A2117" s="0" t="n">
        <v>2266</v>
      </c>
      <c r="B2117" s="0" t="s">
        <v>3734</v>
      </c>
      <c r="C2117" s="0" t="s">
        <v>3735</v>
      </c>
      <c r="D2117" s="0" t="n">
        <v>66.67</v>
      </c>
      <c r="E2117" s="1" t="n">
        <v>2E-077</v>
      </c>
      <c r="F2117" s="0" t="n">
        <f aca="false">AVERAGE(D2112:D2123)</f>
        <v>46.8158333333333</v>
      </c>
      <c r="G2117" s="0" t="str">
        <f aca="false">IF(AND(D2115&gt;=90,D2116&gt;=90,D2117&gt;=90,D2118&gt;=90,D2119&gt;=90),100,"NA")</f>
        <v>NA</v>
      </c>
    </row>
    <row r="2118" customFormat="false" ht="15" hidden="false" customHeight="false" outlineLevel="0" collapsed="false">
      <c r="A2118" s="0" t="n">
        <v>2267</v>
      </c>
      <c r="B2118" s="0" t="s">
        <v>3736</v>
      </c>
      <c r="C2118" s="0" t="s">
        <v>3737</v>
      </c>
      <c r="D2118" s="0" t="n">
        <v>39.54</v>
      </c>
      <c r="E2118" s="1" t="n">
        <v>5E-112</v>
      </c>
      <c r="F2118" s="0" t="n">
        <f aca="false">AVERAGE(D2113:D2124)</f>
        <v>48.6175</v>
      </c>
      <c r="G2118" s="0" t="str">
        <f aca="false">IF(AND(D2116&gt;=90,D2117&gt;=90,D2118&gt;=90,D2119&gt;=90,D2120&gt;=90),100,"NA")</f>
        <v>NA</v>
      </c>
    </row>
    <row r="2119" customFormat="false" ht="15" hidden="false" customHeight="false" outlineLevel="0" collapsed="false">
      <c r="A2119" s="0" t="n">
        <v>2268</v>
      </c>
      <c r="B2119" s="0" t="s">
        <v>3738</v>
      </c>
      <c r="C2119" s="0" t="s">
        <v>3739</v>
      </c>
      <c r="D2119" s="0" t="n">
        <v>38.42</v>
      </c>
      <c r="E2119" s="1" t="n">
        <v>3E-148</v>
      </c>
      <c r="F2119" s="0" t="n">
        <f aca="false">AVERAGE(D2114:D2125)</f>
        <v>51.3975</v>
      </c>
      <c r="G2119" s="0" t="str">
        <f aca="false">IF(AND(D2117&gt;=90,D2118&gt;=90,D2119&gt;=90,D2120&gt;=90,D2121&gt;=90),100,"NA")</f>
        <v>NA</v>
      </c>
    </row>
    <row r="2120" customFormat="false" ht="15" hidden="false" customHeight="false" outlineLevel="0" collapsed="false">
      <c r="A2120" s="0" t="n">
        <v>2269</v>
      </c>
      <c r="B2120" s="0" t="s">
        <v>3740</v>
      </c>
      <c r="C2120" s="0" t="s">
        <v>3741</v>
      </c>
      <c r="D2120" s="0" t="n">
        <v>63.75</v>
      </c>
      <c r="E2120" s="0" t="n">
        <v>0</v>
      </c>
      <c r="F2120" s="0" t="n">
        <f aca="false">AVERAGE(D2115:D2126)</f>
        <v>52.205</v>
      </c>
      <c r="G2120" s="0" t="str">
        <f aca="false">IF(AND(D2118&gt;=90,D2119&gt;=90,D2120&gt;=90,D2121&gt;=90,D2122&gt;=90),100,"NA")</f>
        <v>NA</v>
      </c>
    </row>
    <row r="2121" customFormat="false" ht="15" hidden="false" customHeight="false" outlineLevel="0" collapsed="false">
      <c r="A2121" s="0" t="n">
        <v>2270</v>
      </c>
      <c r="B2121" s="0" t="s">
        <v>3742</v>
      </c>
      <c r="C2121" s="0" t="s">
        <v>3743</v>
      </c>
      <c r="D2121" s="0" t="n">
        <v>51.37</v>
      </c>
      <c r="E2121" s="1" t="n">
        <v>1E-040</v>
      </c>
      <c r="F2121" s="0" t="n">
        <f aca="false">AVERAGE(D2116:D2127)</f>
        <v>53.2183333333333</v>
      </c>
      <c r="G2121" s="0" t="str">
        <f aca="false">IF(AND(D2119&gt;=90,D2120&gt;=90,D2121&gt;=90,D2122&gt;=90,D2123&gt;=90),100,"NA")</f>
        <v>NA</v>
      </c>
    </row>
    <row r="2122" customFormat="false" ht="15" hidden="false" customHeight="false" outlineLevel="0" collapsed="false">
      <c r="A2122" s="0" t="n">
        <v>2271</v>
      </c>
      <c r="B2122" s="0" t="s">
        <v>3744</v>
      </c>
      <c r="C2122" s="0" t="s">
        <v>3745</v>
      </c>
      <c r="D2122" s="0" t="n">
        <v>51.76</v>
      </c>
      <c r="E2122" s="1" t="n">
        <v>8E-056</v>
      </c>
      <c r="F2122" s="0" t="n">
        <f aca="false">AVERAGE(D2117:D2128)</f>
        <v>56.3166666666667</v>
      </c>
      <c r="G2122" s="0" t="str">
        <f aca="false">IF(AND(D2120&gt;=90,D2121&gt;=90,D2122&gt;=90,D2123&gt;=90,D2124&gt;=90),100,"NA")</f>
        <v>NA</v>
      </c>
    </row>
    <row r="2123" customFormat="false" ht="15" hidden="false" customHeight="false" outlineLevel="0" collapsed="false">
      <c r="A2123" s="0" t="n">
        <v>2272</v>
      </c>
      <c r="B2123" s="0" t="s">
        <v>3746</v>
      </c>
      <c r="C2123" s="0" t="s">
        <v>3747</v>
      </c>
      <c r="D2123" s="0" t="n">
        <v>27.94</v>
      </c>
      <c r="E2123" s="0" t="n">
        <v>0.004</v>
      </c>
      <c r="F2123" s="0" t="n">
        <f aca="false">AVERAGE(D2118:D2129)</f>
        <v>56.4258333333333</v>
      </c>
      <c r="G2123" s="0" t="str">
        <f aca="false">IF(AND(D2121&gt;=90,D2122&gt;=90,D2123&gt;=90,D2124&gt;=90,D2125&gt;=90),100,"NA")</f>
        <v>NA</v>
      </c>
    </row>
    <row r="2124" customFormat="false" ht="15" hidden="false" customHeight="false" outlineLevel="0" collapsed="false">
      <c r="A2124" s="0" t="n">
        <v>2273</v>
      </c>
      <c r="B2124" s="0" t="s">
        <v>3748</v>
      </c>
      <c r="C2124" s="0" t="s">
        <v>3749</v>
      </c>
      <c r="D2124" s="0" t="n">
        <v>76.86</v>
      </c>
      <c r="E2124" s="1" t="n">
        <v>2E-036</v>
      </c>
      <c r="F2124" s="0" t="n">
        <f aca="false">AVERAGE(D2119:D2130)</f>
        <v>58.0575</v>
      </c>
      <c r="G2124" s="0" t="str">
        <f aca="false">IF(AND(D2122&gt;=90,D2123&gt;=90,D2124&gt;=90,D2125&gt;=90,D2126&gt;=90),100,"NA")</f>
        <v>NA</v>
      </c>
    </row>
    <row r="2125" customFormat="false" ht="15" hidden="false" customHeight="false" outlineLevel="0" collapsed="false">
      <c r="A2125" s="0" t="n">
        <v>2274</v>
      </c>
      <c r="B2125" s="0" t="s">
        <v>3750</v>
      </c>
      <c r="C2125" s="0" t="s">
        <v>3751</v>
      </c>
      <c r="D2125" s="0" t="n">
        <v>61.21</v>
      </c>
      <c r="E2125" s="1" t="n">
        <v>3E-053</v>
      </c>
      <c r="F2125" s="0" t="n">
        <f aca="false">AVERAGE(D2120:D2131)</f>
        <v>58.6291666666667</v>
      </c>
      <c r="G2125" s="0" t="str">
        <f aca="false">IF(AND(D2123&gt;=90,D2124&gt;=90,D2125&gt;=90,D2126&gt;=90,D2127&gt;=90),100,"NA")</f>
        <v>NA</v>
      </c>
    </row>
    <row r="2126" customFormat="false" ht="15" hidden="false" customHeight="false" outlineLevel="0" collapsed="false">
      <c r="A2126" s="0" t="n">
        <v>2275</v>
      </c>
      <c r="B2126" s="0" t="s">
        <v>3752</v>
      </c>
      <c r="C2126" s="0" t="s">
        <v>3753</v>
      </c>
      <c r="D2126" s="0" t="n">
        <v>65.65</v>
      </c>
      <c r="E2126" s="1" t="n">
        <v>1E-087</v>
      </c>
      <c r="F2126" s="0" t="n">
        <f aca="false">AVERAGE(D2121:D2132)</f>
        <v>57.7366666666667</v>
      </c>
      <c r="G2126" s="0" t="str">
        <f aca="false">IF(AND(D2124&gt;=90,D2125&gt;=90,D2126&gt;=90,D2127&gt;=90,D2128&gt;=90),100,"NA")</f>
        <v>NA</v>
      </c>
    </row>
    <row r="2127" customFormat="false" ht="15" hidden="false" customHeight="false" outlineLevel="0" collapsed="false">
      <c r="A2127" s="0" t="n">
        <v>2276</v>
      </c>
      <c r="B2127" s="0" t="s">
        <v>3754</v>
      </c>
      <c r="C2127" s="0" t="s">
        <v>3755</v>
      </c>
      <c r="D2127" s="0" t="n">
        <v>70</v>
      </c>
      <c r="E2127" s="1" t="n">
        <v>6E-053</v>
      </c>
      <c r="F2127" s="0" t="n">
        <f aca="false">AVERAGE(D2122:D2133)</f>
        <v>57.8466666666667</v>
      </c>
      <c r="G2127" s="0" t="str">
        <f aca="false">IF(AND(D2125&gt;=90,D2126&gt;=90,D2127&gt;=90,D2128&gt;=90,D2129&gt;=90),100,"NA")</f>
        <v>NA</v>
      </c>
    </row>
    <row r="2128" customFormat="false" ht="15" hidden="false" customHeight="false" outlineLevel="0" collapsed="false">
      <c r="A2128" s="0" t="n">
        <v>2277</v>
      </c>
      <c r="B2128" s="0" t="s">
        <v>3756</v>
      </c>
      <c r="C2128" s="0" t="s">
        <v>3757</v>
      </c>
      <c r="D2128" s="0" t="n">
        <v>62.63</v>
      </c>
      <c r="E2128" s="1" t="n">
        <v>3E-165</v>
      </c>
      <c r="F2128" s="0" t="n">
        <f aca="false">AVERAGE(D2123:D2134)</f>
        <v>59.9791666666667</v>
      </c>
      <c r="G2128" s="0" t="str">
        <f aca="false">IF(AND(D2126&gt;=90,D2127&gt;=90,D2128&gt;=90,D2129&gt;=90,D2130&gt;=90),100,"NA")</f>
        <v>NA</v>
      </c>
    </row>
    <row r="2129" customFormat="false" ht="15" hidden="false" customHeight="false" outlineLevel="0" collapsed="false">
      <c r="A2129" s="0" t="n">
        <v>2278</v>
      </c>
      <c r="B2129" s="0" t="s">
        <v>3758</v>
      </c>
      <c r="C2129" s="0" t="s">
        <v>3759</v>
      </c>
      <c r="D2129" s="0" t="n">
        <v>67.98</v>
      </c>
      <c r="E2129" s="0" t="n">
        <v>0</v>
      </c>
      <c r="F2129" s="0" t="n">
        <f aca="false">AVERAGE(D2124:D2135)</f>
        <v>63.6225</v>
      </c>
      <c r="G2129" s="0" t="str">
        <f aca="false">IF(AND(D2127&gt;=90,D2128&gt;=90,D2129&gt;=90,D2130&gt;=90,D2131&gt;=90),100,"NA")</f>
        <v>NA</v>
      </c>
    </row>
    <row r="2130" customFormat="false" ht="15" hidden="false" customHeight="false" outlineLevel="0" collapsed="false">
      <c r="A2130" s="0" t="n">
        <v>2279</v>
      </c>
      <c r="B2130" s="0" t="s">
        <v>3760</v>
      </c>
      <c r="C2130" s="0" t="s">
        <v>3761</v>
      </c>
      <c r="D2130" s="0" t="n">
        <v>59.12</v>
      </c>
      <c r="E2130" s="1" t="n">
        <v>1E-059</v>
      </c>
      <c r="F2130" s="0" t="n">
        <f aca="false">AVERAGE(D2125:D2136)</f>
        <v>63.8941666666667</v>
      </c>
      <c r="G2130" s="0" t="str">
        <f aca="false">IF(AND(D2128&gt;=90,D2129&gt;=90,D2130&gt;=90,D2131&gt;=90,D2132&gt;=90),100,"NA")</f>
        <v>NA</v>
      </c>
    </row>
    <row r="2131" customFormat="false" ht="15" hidden="false" customHeight="false" outlineLevel="0" collapsed="false">
      <c r="A2131" s="0" t="n">
        <v>2281</v>
      </c>
      <c r="B2131" s="0" t="s">
        <v>3762</v>
      </c>
      <c r="C2131" s="0" t="s">
        <v>3763</v>
      </c>
      <c r="D2131" s="0" t="n">
        <v>45.28</v>
      </c>
      <c r="E2131" s="1" t="n">
        <v>7E-009</v>
      </c>
      <c r="F2131" s="0" t="n">
        <f aca="false">AVERAGE(D2126:D2137)</f>
        <v>64.5183333333333</v>
      </c>
      <c r="G2131" s="0" t="str">
        <f aca="false">IF(AND(D2129&gt;=90,D2130&gt;=90,D2131&gt;=90,D2132&gt;=90,D2133&gt;=90),100,"NA")</f>
        <v>NA</v>
      </c>
    </row>
    <row r="2132" customFormat="false" ht="15" hidden="false" customHeight="false" outlineLevel="0" collapsed="false">
      <c r="A2132" s="0" t="n">
        <v>2282</v>
      </c>
      <c r="B2132" s="0" t="s">
        <v>3764</v>
      </c>
      <c r="C2132" s="0" t="s">
        <v>2506</v>
      </c>
      <c r="D2132" s="0" t="n">
        <v>53.04</v>
      </c>
      <c r="E2132" s="1" t="n">
        <v>9E-172</v>
      </c>
      <c r="F2132" s="0" t="n">
        <f aca="false">AVERAGE(D2127:D2138)</f>
        <v>62.0741666666667</v>
      </c>
      <c r="G2132" s="0" t="str">
        <f aca="false">IF(AND(D2130&gt;=90,D2131&gt;=90,D2132&gt;=90,D2133&gt;=90,D2134&gt;=90),100,"NA")</f>
        <v>NA</v>
      </c>
    </row>
    <row r="2133" customFormat="false" ht="15" hidden="false" customHeight="false" outlineLevel="0" collapsed="false">
      <c r="A2133" s="0" t="n">
        <v>2283</v>
      </c>
      <c r="B2133" s="0" t="s">
        <v>3765</v>
      </c>
      <c r="C2133" s="0" t="s">
        <v>3766</v>
      </c>
      <c r="D2133" s="0" t="n">
        <v>52.69</v>
      </c>
      <c r="E2133" s="1" t="n">
        <v>4E-134</v>
      </c>
      <c r="F2133" s="0" t="n">
        <f aca="false">AVERAGE(D2128:D2139)</f>
        <v>58.5075</v>
      </c>
      <c r="G2133" s="0" t="str">
        <f aca="false">IF(AND(D2131&gt;=90,D2132&gt;=90,D2133&gt;=90,D2134&gt;=90,D2135&gt;=90),100,"NA")</f>
        <v>NA</v>
      </c>
    </row>
    <row r="2134" customFormat="false" ht="15" hidden="false" customHeight="false" outlineLevel="0" collapsed="false">
      <c r="A2134" s="0" t="n">
        <v>2284</v>
      </c>
      <c r="B2134" s="0" t="s">
        <v>3767</v>
      </c>
      <c r="C2134" s="0" t="s">
        <v>3768</v>
      </c>
      <c r="D2134" s="0" t="n">
        <v>77.35</v>
      </c>
      <c r="E2134" s="0" t="n">
        <v>0</v>
      </c>
      <c r="F2134" s="0" t="n">
        <f aca="false">AVERAGE(D2129:D2140)</f>
        <v>58.4333333333333</v>
      </c>
      <c r="G2134" s="0" t="str">
        <f aca="false">IF(AND(D2132&gt;=90,D2133&gt;=90,D2134&gt;=90,D2135&gt;=90,D2136&gt;=90),100,"NA")</f>
        <v>NA</v>
      </c>
    </row>
    <row r="2135" customFormat="false" ht="15" hidden="false" customHeight="false" outlineLevel="0" collapsed="false">
      <c r="A2135" s="0" t="n">
        <v>2285</v>
      </c>
      <c r="B2135" s="0" t="s">
        <v>3769</v>
      </c>
      <c r="C2135" s="0" t="s">
        <v>3770</v>
      </c>
      <c r="D2135" s="0" t="n">
        <v>71.66</v>
      </c>
      <c r="E2135" s="1" t="n">
        <v>5E-123</v>
      </c>
      <c r="F2135" s="0" t="n">
        <f aca="false">AVERAGE(D2130:D2141)</f>
        <v>57.5208333333333</v>
      </c>
      <c r="G2135" s="0" t="str">
        <f aca="false">IF(AND(D2133&gt;=90,D2134&gt;=90,D2135&gt;=90,D2136&gt;=90,D2137&gt;=90),100,"NA")</f>
        <v>NA</v>
      </c>
    </row>
    <row r="2136" customFormat="false" ht="15" hidden="false" customHeight="false" outlineLevel="0" collapsed="false">
      <c r="A2136" s="0" t="n">
        <v>2286</v>
      </c>
      <c r="B2136" s="0" t="s">
        <v>3771</v>
      </c>
      <c r="C2136" s="0" t="s">
        <v>3772</v>
      </c>
      <c r="D2136" s="0" t="n">
        <v>80.12</v>
      </c>
      <c r="E2136" s="1" t="n">
        <v>2E-163</v>
      </c>
      <c r="F2136" s="0" t="n">
        <f aca="false">AVERAGE(D2131:D2142)</f>
        <v>56.19</v>
      </c>
      <c r="G2136" s="0" t="str">
        <f aca="false">IF(AND(D2134&gt;=90,D2135&gt;=90,D2136&gt;=90,D2137&gt;=90,D2138&gt;=90),100,"NA")</f>
        <v>NA</v>
      </c>
    </row>
    <row r="2137" customFormat="false" ht="15" hidden="false" customHeight="false" outlineLevel="0" collapsed="false">
      <c r="A2137" s="0" t="n">
        <v>2287</v>
      </c>
      <c r="B2137" s="0" t="s">
        <v>3773</v>
      </c>
      <c r="C2137" s="0" t="s">
        <v>3774</v>
      </c>
      <c r="D2137" s="0" t="n">
        <v>68.7</v>
      </c>
      <c r="E2137" s="1" t="n">
        <v>2E-171</v>
      </c>
      <c r="F2137" s="0" t="n">
        <f aca="false">AVERAGE(D2132:D2143)</f>
        <v>56.5833333333333</v>
      </c>
      <c r="G2137" s="0" t="str">
        <f aca="false">IF(AND(D2135&gt;=90,D2136&gt;=90,D2137&gt;=90,D2138&gt;=90,D2139&gt;=90),100,"NA")</f>
        <v>NA</v>
      </c>
    </row>
    <row r="2138" customFormat="false" ht="15" hidden="false" customHeight="false" outlineLevel="0" collapsed="false">
      <c r="A2138" s="0" t="n">
        <v>2288</v>
      </c>
      <c r="B2138" s="0" t="s">
        <v>3775</v>
      </c>
      <c r="C2138" s="0" t="s">
        <v>3776</v>
      </c>
      <c r="D2138" s="0" t="n">
        <v>36.32</v>
      </c>
      <c r="E2138" s="1" t="n">
        <v>4E-030</v>
      </c>
      <c r="F2138" s="0" t="n">
        <f aca="false">AVERAGE(D2133:D2144)</f>
        <v>57.4541666666667</v>
      </c>
      <c r="G2138" s="0" t="str">
        <f aca="false">IF(AND(D2136&gt;=90,D2137&gt;=90,D2138&gt;=90,D2139&gt;=90,D2140&gt;=90),100,"NA")</f>
        <v>NA</v>
      </c>
    </row>
    <row r="2139" customFormat="false" ht="15" hidden="false" customHeight="false" outlineLevel="0" collapsed="false">
      <c r="A2139" s="0" t="n">
        <v>2289</v>
      </c>
      <c r="B2139" s="0" t="s">
        <v>3777</v>
      </c>
      <c r="C2139" s="0" t="s">
        <v>3778</v>
      </c>
      <c r="D2139" s="0" t="n">
        <v>27.2</v>
      </c>
      <c r="E2139" s="1" t="n">
        <v>6E-005</v>
      </c>
      <c r="F2139" s="0" t="n">
        <f aca="false">AVERAGE(D2134:D2145)</f>
        <v>58.115</v>
      </c>
      <c r="G2139" s="0" t="str">
        <f aca="false">IF(AND(D2137&gt;=90,D2138&gt;=90,D2139&gt;=90,D2140&gt;=90,D2141&gt;=90),100,"NA")</f>
        <v>NA</v>
      </c>
    </row>
    <row r="2140" customFormat="false" ht="15" hidden="false" customHeight="false" outlineLevel="0" collapsed="false">
      <c r="A2140" s="0" t="n">
        <v>2290</v>
      </c>
      <c r="B2140" s="0" t="s">
        <v>3779</v>
      </c>
      <c r="C2140" s="0" t="s">
        <v>3780</v>
      </c>
      <c r="D2140" s="0" t="n">
        <v>61.74</v>
      </c>
      <c r="E2140" s="1" t="n">
        <v>8E-082</v>
      </c>
      <c r="F2140" s="0" t="n">
        <f aca="false">AVERAGE(D2135:D2146)</f>
        <v>55.0166666666667</v>
      </c>
      <c r="G2140" s="0" t="str">
        <f aca="false">IF(AND(D2138&gt;=90,D2139&gt;=90,D2140&gt;=90,D2141&gt;=90,D2142&gt;=90),100,"NA")</f>
        <v>NA</v>
      </c>
    </row>
    <row r="2141" customFormat="false" ht="15" hidden="false" customHeight="false" outlineLevel="0" collapsed="false">
      <c r="A2141" s="0" t="n">
        <v>2291</v>
      </c>
      <c r="B2141" s="0" t="s">
        <v>3781</v>
      </c>
      <c r="C2141" s="0" t="s">
        <v>3782</v>
      </c>
      <c r="D2141" s="0" t="n">
        <v>57.03</v>
      </c>
      <c r="E2141" s="1" t="n">
        <v>3E-036</v>
      </c>
      <c r="F2141" s="0" t="n">
        <f aca="false">AVERAGE(D2136:D2147)</f>
        <v>51.575</v>
      </c>
      <c r="G2141" s="0" t="str">
        <f aca="false">IF(AND(D2139&gt;=90,D2140&gt;=90,D2141&gt;=90,D2142&gt;=90,D2143&gt;=90),100,"NA")</f>
        <v>NA</v>
      </c>
    </row>
    <row r="2142" customFormat="false" ht="15" hidden="false" customHeight="false" outlineLevel="0" collapsed="false">
      <c r="A2142" s="0" t="n">
        <v>2292</v>
      </c>
      <c r="B2142" s="0" t="s">
        <v>3783</v>
      </c>
      <c r="C2142" s="0" t="s">
        <v>3784</v>
      </c>
      <c r="D2142" s="0" t="n">
        <v>43.15</v>
      </c>
      <c r="E2142" s="1" t="n">
        <v>4E-045</v>
      </c>
      <c r="F2142" s="0" t="n">
        <f aca="false">AVERAGE(D2137:D2148)</f>
        <v>49.2241666666667</v>
      </c>
      <c r="G2142" s="0" t="str">
        <f aca="false">IF(AND(D2140&gt;=90,D2141&gt;=90,D2142&gt;=90,D2143&gt;=90,D2144&gt;=90),100,"NA")</f>
        <v>NA</v>
      </c>
    </row>
    <row r="2143" customFormat="false" ht="15" hidden="false" customHeight="false" outlineLevel="0" collapsed="false">
      <c r="A2143" s="0" t="n">
        <v>2293</v>
      </c>
      <c r="B2143" s="0" t="s">
        <v>3785</v>
      </c>
      <c r="C2143" s="0" t="s">
        <v>3786</v>
      </c>
      <c r="D2143" s="0" t="n">
        <v>50</v>
      </c>
      <c r="E2143" s="1" t="n">
        <v>1E-063</v>
      </c>
      <c r="F2143" s="0" t="n">
        <f aca="false">AVERAGE(D2138:D2149)</f>
        <v>47.5316666666667</v>
      </c>
      <c r="G2143" s="0" t="str">
        <f aca="false">IF(AND(D2141&gt;=90,D2142&gt;=90,D2143&gt;=90,D2144&gt;=90,D2145&gt;=90),100,"NA")</f>
        <v>NA</v>
      </c>
    </row>
    <row r="2144" customFormat="false" ht="15" hidden="false" customHeight="false" outlineLevel="0" collapsed="false">
      <c r="A2144" s="0" t="n">
        <v>2294</v>
      </c>
      <c r="B2144" s="0" t="s">
        <v>3787</v>
      </c>
      <c r="C2144" s="0" t="s">
        <v>3788</v>
      </c>
      <c r="D2144" s="0" t="n">
        <v>63.49</v>
      </c>
      <c r="E2144" s="1" t="n">
        <v>2E-087</v>
      </c>
      <c r="F2144" s="0" t="n">
        <f aca="false">AVERAGE(D2139:D2150)</f>
        <v>49.8391666666667</v>
      </c>
      <c r="G2144" s="0" t="str">
        <f aca="false">IF(AND(D2142&gt;=90,D2143&gt;=90,D2144&gt;=90,D2145&gt;=90,D2146&gt;=90),100,"NA")</f>
        <v>NA</v>
      </c>
    </row>
    <row r="2145" customFormat="false" ht="15" hidden="false" customHeight="false" outlineLevel="0" collapsed="false">
      <c r="A2145" s="0" t="n">
        <v>2295</v>
      </c>
      <c r="B2145" s="0" t="s">
        <v>3789</v>
      </c>
      <c r="C2145" s="0" t="s">
        <v>3790</v>
      </c>
      <c r="D2145" s="0" t="n">
        <v>60.62</v>
      </c>
      <c r="E2145" s="1" t="n">
        <v>4E-120</v>
      </c>
      <c r="F2145" s="0" t="n">
        <f aca="false">AVERAGE(D2140:D2151)</f>
        <v>49.785</v>
      </c>
      <c r="G2145" s="0" t="str">
        <f aca="false">IF(AND(D2143&gt;=90,D2144&gt;=90,D2145&gt;=90,D2146&gt;=90,D2147&gt;=90),100,"NA")</f>
        <v>NA</v>
      </c>
    </row>
    <row r="2146" customFormat="false" ht="15" hidden="false" customHeight="false" outlineLevel="0" collapsed="false">
      <c r="A2146" s="0" t="n">
        <v>2296</v>
      </c>
      <c r="B2146" s="0" t="s">
        <v>3791</v>
      </c>
      <c r="C2146" s="0" t="s">
        <v>3792</v>
      </c>
      <c r="D2146" s="0" t="n">
        <v>40.17</v>
      </c>
      <c r="E2146" s="1" t="n">
        <v>2E-016</v>
      </c>
      <c r="F2146" s="0" t="n">
        <f aca="false">AVERAGE(D2141:D2152)</f>
        <v>50.5883333333333</v>
      </c>
      <c r="G2146" s="0" t="str">
        <f aca="false">IF(AND(D2144&gt;=90,D2145&gt;=90,D2146&gt;=90,D2147&gt;=90,D2148&gt;=90),100,"NA")</f>
        <v>NA</v>
      </c>
    </row>
    <row r="2147" customFormat="false" ht="15" hidden="false" customHeight="false" outlineLevel="0" collapsed="false">
      <c r="A2147" s="0" t="n">
        <v>2297</v>
      </c>
      <c r="B2147" s="0" t="s">
        <v>3793</v>
      </c>
      <c r="C2147" s="0" t="s">
        <v>3794</v>
      </c>
      <c r="D2147" s="0" t="n">
        <v>30.36</v>
      </c>
      <c r="E2147" s="1" t="n">
        <v>3E-032</v>
      </c>
      <c r="F2147" s="0" t="n">
        <f aca="false">AVERAGE(D2142:D2153)</f>
        <v>50.1175</v>
      </c>
      <c r="G2147" s="0" t="str">
        <f aca="false">IF(AND(D2145&gt;=90,D2146&gt;=90,D2147&gt;=90,D2148&gt;=90,D2149&gt;=90),100,"NA")</f>
        <v>NA</v>
      </c>
    </row>
    <row r="2148" customFormat="false" ht="15" hidden="false" customHeight="false" outlineLevel="0" collapsed="false">
      <c r="A2148" s="0" t="n">
        <v>2298</v>
      </c>
      <c r="B2148" s="0" t="s">
        <v>3795</v>
      </c>
      <c r="C2148" s="0" t="s">
        <v>3796</v>
      </c>
      <c r="D2148" s="0" t="n">
        <v>51.91</v>
      </c>
      <c r="E2148" s="1" t="n">
        <v>9E-062</v>
      </c>
      <c r="F2148" s="0" t="n">
        <f aca="false">AVERAGE(D2143:D2154)</f>
        <v>49.2141666666667</v>
      </c>
      <c r="G2148" s="0" t="str">
        <f aca="false">IF(AND(D2146&gt;=90,D2147&gt;=90,D2148&gt;=90,D2149&gt;=90,D2150&gt;=90),100,"NA")</f>
        <v>NA</v>
      </c>
    </row>
    <row r="2149" customFormat="false" ht="15" hidden="false" customHeight="false" outlineLevel="0" collapsed="false">
      <c r="A2149" s="0" t="n">
        <v>2299</v>
      </c>
      <c r="B2149" s="0" t="s">
        <v>3797</v>
      </c>
      <c r="C2149" s="0" t="s">
        <v>3798</v>
      </c>
      <c r="D2149" s="0" t="n">
        <v>48.39</v>
      </c>
      <c r="E2149" s="1" t="n">
        <v>2E-050</v>
      </c>
      <c r="F2149" s="0" t="n">
        <f aca="false">AVERAGE(D2144:D2155)</f>
        <v>49.8633333333333</v>
      </c>
      <c r="G2149" s="0" t="str">
        <f aca="false">IF(AND(D2147&gt;=90,D2148&gt;=90,D2149&gt;=90,D2150&gt;=90,D2151&gt;=90),100,"NA")</f>
        <v>NA</v>
      </c>
    </row>
    <row r="2150" customFormat="false" ht="15" hidden="false" customHeight="false" outlineLevel="0" collapsed="false">
      <c r="A2150" s="0" t="n">
        <v>2300</v>
      </c>
      <c r="B2150" s="0" t="s">
        <v>3799</v>
      </c>
      <c r="C2150" s="0" t="s">
        <v>3800</v>
      </c>
      <c r="D2150" s="0" t="n">
        <v>64.01</v>
      </c>
      <c r="E2150" s="0" t="n">
        <v>0</v>
      </c>
      <c r="F2150" s="0" t="n">
        <f aca="false">AVERAGE(D2145:D2156)</f>
        <v>48.9166666666667</v>
      </c>
      <c r="G2150" s="0" t="str">
        <f aca="false">IF(AND(D2148&gt;=90,D2149&gt;=90,D2150&gt;=90,D2151&gt;=90,D2152&gt;=90),100,"NA")</f>
        <v>NA</v>
      </c>
    </row>
    <row r="2151" customFormat="false" ht="15" hidden="false" customHeight="false" outlineLevel="0" collapsed="false">
      <c r="A2151" s="0" t="n">
        <v>2301</v>
      </c>
      <c r="B2151" s="0" t="s">
        <v>3801</v>
      </c>
      <c r="C2151" s="0" t="s">
        <v>3802</v>
      </c>
      <c r="D2151" s="0" t="n">
        <v>26.55</v>
      </c>
      <c r="E2151" s="0" t="n">
        <v>0.001</v>
      </c>
      <c r="F2151" s="0" t="n">
        <f aca="false">AVERAGE(D2146:D2157)</f>
        <v>48.1841666666667</v>
      </c>
      <c r="G2151" s="0" t="str">
        <f aca="false">IF(AND(D2149&gt;=90,D2150&gt;=90,D2151&gt;=90,D2152&gt;=90,D2153&gt;=90),100,"NA")</f>
        <v>NA</v>
      </c>
    </row>
    <row r="2152" customFormat="false" ht="15" hidden="false" customHeight="false" outlineLevel="0" collapsed="false">
      <c r="A2152" s="0" t="n">
        <v>2302</v>
      </c>
      <c r="B2152" s="0" t="s">
        <v>3803</v>
      </c>
      <c r="C2152" s="0" t="s">
        <v>3804</v>
      </c>
      <c r="D2152" s="0" t="n">
        <v>71.38</v>
      </c>
      <c r="E2152" s="1" t="n">
        <v>4E-133</v>
      </c>
      <c r="F2152" s="0" t="n">
        <f aca="false">AVERAGE(D2147:D2158)</f>
        <v>48.17</v>
      </c>
      <c r="G2152" s="0" t="str">
        <f aca="false">IF(AND(D2150&gt;=90,D2151&gt;=90,D2152&gt;=90,D2153&gt;=90,D2154&gt;=90),100,"NA")</f>
        <v>NA</v>
      </c>
    </row>
    <row r="2153" customFormat="false" ht="15" hidden="false" customHeight="false" outlineLevel="0" collapsed="false">
      <c r="A2153" s="0" t="n">
        <v>2303</v>
      </c>
      <c r="B2153" s="0" t="s">
        <v>3805</v>
      </c>
      <c r="C2153" s="0" t="s">
        <v>3806</v>
      </c>
      <c r="D2153" s="0" t="n">
        <v>51.38</v>
      </c>
      <c r="E2153" s="1" t="n">
        <v>6E-054</v>
      </c>
      <c r="F2153" s="0" t="n">
        <f aca="false">AVERAGE(D2148:D2159)</f>
        <v>48.1758333333333</v>
      </c>
      <c r="G2153" s="0" t="str">
        <f aca="false">IF(AND(D2151&gt;=90,D2152&gt;=90,D2153&gt;=90,D2154&gt;=90,D2155&gt;=90),100,"NA")</f>
        <v>NA</v>
      </c>
    </row>
    <row r="2154" customFormat="false" ht="15" hidden="false" customHeight="false" outlineLevel="0" collapsed="false">
      <c r="A2154" s="0" t="n">
        <v>2304</v>
      </c>
      <c r="B2154" s="0" t="s">
        <v>3807</v>
      </c>
      <c r="C2154" s="0" t="s">
        <v>3808</v>
      </c>
      <c r="D2154" s="0" t="n">
        <v>32.31</v>
      </c>
      <c r="E2154" s="1" t="n">
        <v>9E-020</v>
      </c>
      <c r="F2154" s="0" t="n">
        <f aca="false">AVERAGE(D2149:D2160)</f>
        <v>46.6075</v>
      </c>
      <c r="G2154" s="0" t="str">
        <f aca="false">IF(AND(D2152&gt;=90,D2153&gt;=90,D2154&gt;=90,D2155&gt;=90,D2156&gt;=90),100,"NA")</f>
        <v>NA</v>
      </c>
    </row>
    <row r="2155" customFormat="false" ht="15" hidden="false" customHeight="false" outlineLevel="0" collapsed="false">
      <c r="A2155" s="0" t="n">
        <v>2305</v>
      </c>
      <c r="B2155" s="0" t="s">
        <v>3809</v>
      </c>
      <c r="C2155" s="0" t="s">
        <v>3810</v>
      </c>
      <c r="D2155" s="0" t="n">
        <v>57.79</v>
      </c>
      <c r="E2155" s="1" t="n">
        <v>3E-048</v>
      </c>
      <c r="F2155" s="0" t="n">
        <f aca="false">AVERAGE(D2150:D2161)</f>
        <v>46.0783333333333</v>
      </c>
      <c r="G2155" s="0" t="str">
        <f aca="false">IF(AND(D2153&gt;=90,D2154&gt;=90,D2155&gt;=90,D2156&gt;=90,D2157&gt;=90),100,"NA")</f>
        <v>NA</v>
      </c>
    </row>
    <row r="2156" customFormat="false" ht="15" hidden="false" customHeight="false" outlineLevel="0" collapsed="false">
      <c r="A2156" s="0" t="n">
        <v>2306</v>
      </c>
      <c r="B2156" s="0" t="s">
        <v>3811</v>
      </c>
      <c r="C2156" s="0" t="s">
        <v>3812</v>
      </c>
      <c r="D2156" s="0" t="n">
        <v>52.13</v>
      </c>
      <c r="E2156" s="0" t="n">
        <v>0</v>
      </c>
      <c r="F2156" s="0" t="n">
        <f aca="false">AVERAGE(D2151:D2162)</f>
        <v>45.9908333333333</v>
      </c>
      <c r="G2156" s="0" t="str">
        <f aca="false">IF(AND(D2154&gt;=90,D2155&gt;=90,D2156&gt;=90,D2157&gt;=90,D2158&gt;=90),100,"NA")</f>
        <v>NA</v>
      </c>
    </row>
    <row r="2157" customFormat="false" ht="15" hidden="false" customHeight="false" outlineLevel="0" collapsed="false">
      <c r="A2157" s="0" t="n">
        <v>2307</v>
      </c>
      <c r="B2157" s="0" t="s">
        <v>3813</v>
      </c>
      <c r="C2157" s="0" t="s">
        <v>3814</v>
      </c>
      <c r="D2157" s="0" t="n">
        <v>51.83</v>
      </c>
      <c r="E2157" s="0" t="n">
        <v>0</v>
      </c>
      <c r="F2157" s="0" t="n">
        <f aca="false">AVERAGE(D2152:D2163)</f>
        <v>49.0858333333333</v>
      </c>
      <c r="G2157" s="0" t="str">
        <f aca="false">IF(AND(D2155&gt;=90,D2156&gt;=90,D2157&gt;=90,D2158&gt;=90,D2159&gt;=90),100,"NA")</f>
        <v>NA</v>
      </c>
    </row>
    <row r="2158" customFormat="false" ht="15" hidden="false" customHeight="false" outlineLevel="0" collapsed="false">
      <c r="A2158" s="0" t="n">
        <v>2308</v>
      </c>
      <c r="B2158" s="0" t="s">
        <v>3815</v>
      </c>
      <c r="C2158" s="0" t="s">
        <v>3816</v>
      </c>
      <c r="D2158" s="0" t="n">
        <v>40</v>
      </c>
      <c r="E2158" s="1" t="n">
        <v>2E-037</v>
      </c>
      <c r="F2158" s="0" t="n">
        <f aca="false">AVERAGE(D2153:D2164)</f>
        <v>49.2533333333333</v>
      </c>
      <c r="G2158" s="0" t="str">
        <f aca="false">IF(AND(D2156&gt;=90,D2157&gt;=90,D2158&gt;=90,D2159&gt;=90,D2160&gt;=90),100,"NA")</f>
        <v>NA</v>
      </c>
    </row>
    <row r="2159" customFormat="false" ht="15" hidden="false" customHeight="false" outlineLevel="0" collapsed="false">
      <c r="A2159" s="0" t="n">
        <v>2309</v>
      </c>
      <c r="B2159" s="0" t="s">
        <v>3817</v>
      </c>
      <c r="C2159" s="0" t="s">
        <v>3818</v>
      </c>
      <c r="D2159" s="0" t="n">
        <v>30.43</v>
      </c>
      <c r="E2159" s="0" t="n">
        <v>0.2</v>
      </c>
      <c r="F2159" s="0" t="n">
        <f aca="false">AVERAGE(D2154:D2165)</f>
        <v>51.665</v>
      </c>
      <c r="G2159" s="0" t="str">
        <f aca="false">IF(AND(D2157&gt;=90,D2158&gt;=90,D2159&gt;=90,D2160&gt;=90,D2161&gt;=90),100,"NA")</f>
        <v>NA</v>
      </c>
    </row>
    <row r="2160" customFormat="false" ht="15" hidden="false" customHeight="false" outlineLevel="0" collapsed="false">
      <c r="A2160" s="0" t="n">
        <v>2310</v>
      </c>
      <c r="B2160" s="0" t="s">
        <v>3819</v>
      </c>
      <c r="C2160" s="0" t="s">
        <v>3820</v>
      </c>
      <c r="D2160" s="0" t="n">
        <v>33.09</v>
      </c>
      <c r="E2160" s="1" t="n">
        <v>4E-032</v>
      </c>
      <c r="F2160" s="0" t="n">
        <f aca="false">AVERAGE(D2155:D2166)</f>
        <v>55.28</v>
      </c>
      <c r="G2160" s="0" t="str">
        <f aca="false">IF(AND(D2158&gt;=90,D2159&gt;=90,D2160&gt;=90,D2161&gt;=90,D2162&gt;=90),100,"NA")</f>
        <v>NA</v>
      </c>
    </row>
    <row r="2161" customFormat="false" ht="15" hidden="false" customHeight="false" outlineLevel="0" collapsed="false">
      <c r="A2161" s="0" t="n">
        <v>2311</v>
      </c>
      <c r="B2161" s="0" t="s">
        <v>3821</v>
      </c>
      <c r="C2161" s="0" t="s">
        <v>3818</v>
      </c>
      <c r="D2161" s="0" t="n">
        <v>42.04</v>
      </c>
      <c r="E2161" s="1" t="n">
        <v>1E-068</v>
      </c>
      <c r="F2161" s="0" t="n">
        <f aca="false">AVERAGE(D2156:D2167)</f>
        <v>53.0283333333333</v>
      </c>
      <c r="G2161" s="0" t="str">
        <f aca="false">IF(AND(D2159&gt;=90,D2160&gt;=90,D2161&gt;=90,D2162&gt;=90,D2163&gt;=90),100,"NA")</f>
        <v>NA</v>
      </c>
    </row>
    <row r="2162" customFormat="false" ht="15" hidden="false" customHeight="false" outlineLevel="0" collapsed="false">
      <c r="A2162" s="0" t="n">
        <v>2312</v>
      </c>
      <c r="B2162" s="0" t="s">
        <v>3822</v>
      </c>
      <c r="C2162" s="0" t="s">
        <v>3823</v>
      </c>
      <c r="D2162" s="0" t="n">
        <v>62.96</v>
      </c>
      <c r="E2162" s="1" t="n">
        <v>2E-100</v>
      </c>
      <c r="F2162" s="0" t="n">
        <f aca="false">AVERAGE(D2157:D2168)</f>
        <v>51.5491666666667</v>
      </c>
      <c r="G2162" s="0" t="str">
        <f aca="false">IF(AND(D2160&gt;=90,D2161&gt;=90,D2162&gt;=90,D2163&gt;=90,D2164&gt;=90),100,"NA")</f>
        <v>NA</v>
      </c>
    </row>
    <row r="2163" customFormat="false" ht="15" hidden="false" customHeight="false" outlineLevel="0" collapsed="false">
      <c r="A2163" s="0" t="n">
        <v>2313</v>
      </c>
      <c r="B2163" s="0" t="s">
        <v>3824</v>
      </c>
      <c r="C2163" s="0" t="s">
        <v>3825</v>
      </c>
      <c r="D2163" s="0" t="n">
        <v>63.69</v>
      </c>
      <c r="E2163" s="1" t="n">
        <v>4E-117</v>
      </c>
      <c r="F2163" s="0" t="n">
        <f aca="false">AVERAGE(D2158:D2169)</f>
        <v>50.3491666666667</v>
      </c>
      <c r="G2163" s="0" t="str">
        <f aca="false">IF(AND(D2161&gt;=90,D2162&gt;=90,D2163&gt;=90,D2164&gt;=90,D2165&gt;=90),100,"NA")</f>
        <v>NA</v>
      </c>
    </row>
    <row r="2164" customFormat="false" ht="15" hidden="false" customHeight="false" outlineLevel="0" collapsed="false">
      <c r="A2164" s="0" t="n">
        <v>2314</v>
      </c>
      <c r="B2164" s="0" t="s">
        <v>3826</v>
      </c>
      <c r="C2164" s="0" t="s">
        <v>3827</v>
      </c>
      <c r="D2164" s="0" t="n">
        <v>73.39</v>
      </c>
      <c r="E2164" s="1" t="n">
        <v>6E-147</v>
      </c>
      <c r="F2164" s="0" t="n">
        <f aca="false">AVERAGE(D2159:D2170)</f>
        <v>49.9441666666667</v>
      </c>
      <c r="G2164" s="0" t="str">
        <f aca="false">IF(AND(D2162&gt;=90,D2163&gt;=90,D2164&gt;=90,D2165&gt;=90,D2166&gt;=90),100,"NA")</f>
        <v>NA</v>
      </c>
    </row>
    <row r="2165" customFormat="false" ht="15" hidden="false" customHeight="false" outlineLevel="0" collapsed="false">
      <c r="A2165" s="0" t="n">
        <v>2315</v>
      </c>
      <c r="B2165" s="0" t="s">
        <v>3828</v>
      </c>
      <c r="C2165" s="0" t="s">
        <v>3829</v>
      </c>
      <c r="D2165" s="0" t="n">
        <v>80.32</v>
      </c>
      <c r="E2165" s="1" t="n">
        <v>2E-089</v>
      </c>
      <c r="F2165" s="0" t="n">
        <f aca="false">AVERAGE(D2160:D2171)</f>
        <v>51.7181818181818</v>
      </c>
      <c r="G2165" s="0" t="str">
        <f aca="false">IF(AND(D2163&gt;=90,D2164&gt;=90,D2165&gt;=90,D2166&gt;=90,D2167&gt;=90),100,"NA")</f>
        <v>NA</v>
      </c>
    </row>
    <row r="2166" customFormat="false" ht="15" hidden="false" customHeight="false" outlineLevel="0" collapsed="false">
      <c r="A2166" s="0" t="n">
        <v>2316</v>
      </c>
      <c r="B2166" s="0" t="s">
        <v>3830</v>
      </c>
      <c r="C2166" s="0" t="s">
        <v>3831</v>
      </c>
      <c r="D2166" s="0" t="n">
        <v>75.69</v>
      </c>
      <c r="E2166" s="1" t="n">
        <v>3E-129</v>
      </c>
      <c r="F2166" s="0" t="n">
        <f aca="false">AVERAGE(D2161:D2172)</f>
        <v>52.2881818181818</v>
      </c>
      <c r="G2166" s="0" t="str">
        <f aca="false">IF(AND(D2164&gt;=90,D2165&gt;=90,D2166&gt;=90,D2167&gt;=90,D2168&gt;=90),100,"NA")</f>
        <v>NA</v>
      </c>
    </row>
    <row r="2167" customFormat="false" ht="15" hidden="false" customHeight="false" outlineLevel="0" collapsed="false">
      <c r="A2167" s="0" t="n">
        <v>2317</v>
      </c>
      <c r="B2167" s="0" t="s">
        <v>3832</v>
      </c>
      <c r="C2167" s="0" t="s">
        <v>3833</v>
      </c>
      <c r="D2167" s="0" t="n">
        <v>30.77</v>
      </c>
      <c r="E2167" s="1" t="n">
        <v>7E-049</v>
      </c>
      <c r="F2167" s="0" t="n">
        <f aca="false">AVERAGE(D2162:D2173)</f>
        <v>53.8545454545455</v>
      </c>
      <c r="G2167" s="0" t="str">
        <f aca="false">IF(AND(D2165&gt;=90,D2166&gt;=90,D2167&gt;=90,D2168&gt;=90,D2169&gt;=90),100,"NA")</f>
        <v>NA</v>
      </c>
    </row>
    <row r="2168" customFormat="false" ht="15" hidden="false" customHeight="false" outlineLevel="0" collapsed="false">
      <c r="A2168" s="0" t="n">
        <v>2318</v>
      </c>
      <c r="B2168" s="0" t="s">
        <v>3834</v>
      </c>
      <c r="C2168" s="0" t="s">
        <v>3835</v>
      </c>
      <c r="D2168" s="0" t="n">
        <v>34.38</v>
      </c>
      <c r="E2168" s="1" t="n">
        <v>2E-030</v>
      </c>
      <c r="F2168" s="0" t="n">
        <f aca="false">AVERAGE(D2163:D2174)</f>
        <v>53.8772727272727</v>
      </c>
      <c r="G2168" s="0" t="str">
        <f aca="false">IF(AND(D2166&gt;=90,D2167&gt;=90,D2168&gt;=90,D2169&gt;=90,D2170&gt;=90),100,"NA")</f>
        <v>NA</v>
      </c>
    </row>
    <row r="2169" customFormat="false" ht="15" hidden="false" customHeight="false" outlineLevel="0" collapsed="false">
      <c r="A2169" s="0" t="n">
        <v>2319</v>
      </c>
      <c r="B2169" s="0" t="s">
        <v>3836</v>
      </c>
      <c r="C2169" s="0" t="s">
        <v>3837</v>
      </c>
      <c r="D2169" s="0" t="n">
        <v>37.43</v>
      </c>
      <c r="E2169" s="1" t="n">
        <v>2E-029</v>
      </c>
      <c r="F2169" s="0" t="n">
        <f aca="false">AVERAGE(D2164:D2175)</f>
        <v>54.1809090909091</v>
      </c>
      <c r="G2169" s="0" t="str">
        <f aca="false">IF(AND(D2167&gt;=90,D2168&gt;=90,D2169&gt;=90,D2170&gt;=90,D2171&gt;=90),100,"NA")</f>
        <v>NA</v>
      </c>
    </row>
    <row r="2170" customFormat="false" ht="15" hidden="false" customHeight="false" outlineLevel="0" collapsed="false">
      <c r="A2170" s="0" t="n">
        <v>2320</v>
      </c>
      <c r="B2170" s="0" t="s">
        <v>3838</v>
      </c>
      <c r="C2170" s="0" t="s">
        <v>3839</v>
      </c>
      <c r="D2170" s="0" t="n">
        <v>35.14</v>
      </c>
      <c r="E2170" s="0" t="n">
        <v>0.73</v>
      </c>
      <c r="F2170" s="0" t="n">
        <f aca="false">AVERAGE(D2165:D2176)</f>
        <v>53.3809090909091</v>
      </c>
      <c r="G2170" s="0" t="str">
        <f aca="false">IF(AND(D2168&gt;=90,D2169&gt;=90,D2170&gt;=90,D2171&gt;=90,D2172&gt;=90),100,"NA")</f>
        <v>NA</v>
      </c>
    </row>
    <row r="2171" customFormat="false" ht="15" hidden="false" customHeight="false" outlineLevel="0" collapsed="false">
      <c r="A2171" s="0" t="n">
        <v>2321</v>
      </c>
      <c r="B2171" s="0" t="s">
        <v>3840</v>
      </c>
      <c r="C2171" s="0" t="s">
        <v>54</v>
      </c>
      <c r="F2171" s="0" t="n">
        <f aca="false">AVERAGE(D2166:D2177)</f>
        <v>51.3790909090909</v>
      </c>
      <c r="G2171" s="0" t="str">
        <f aca="false">IF(AND(D2169&gt;=90,D2170&gt;=90,D2171&gt;=90,D2172&gt;=90,D2173&gt;=90),100,"NA")</f>
        <v>NA</v>
      </c>
    </row>
    <row r="2172" customFormat="false" ht="15" hidden="false" customHeight="false" outlineLevel="0" collapsed="false">
      <c r="A2172" s="0" t="n">
        <v>2323</v>
      </c>
      <c r="B2172" s="0" t="s">
        <v>3841</v>
      </c>
      <c r="C2172" s="0" t="s">
        <v>3842</v>
      </c>
      <c r="D2172" s="0" t="n">
        <v>39.36</v>
      </c>
      <c r="E2172" s="1" t="n">
        <v>5E-013</v>
      </c>
      <c r="F2172" s="0" t="n">
        <f aca="false">AVERAGE(D2167:D2178)</f>
        <v>48.2736363636364</v>
      </c>
      <c r="G2172" s="0" t="str">
        <f aca="false">IF(AND(D2170&gt;=90,D2171&gt;=90,D2172&gt;=90,D2173&gt;=90,D2174&gt;=90),100,"NA")</f>
        <v>NA</v>
      </c>
    </row>
    <row r="2173" customFormat="false" ht="15" hidden="false" customHeight="false" outlineLevel="0" collapsed="false">
      <c r="A2173" s="0" t="n">
        <v>2324</v>
      </c>
      <c r="B2173" s="0" t="s">
        <v>3843</v>
      </c>
      <c r="C2173" s="0" t="s">
        <v>3844</v>
      </c>
      <c r="D2173" s="0" t="n">
        <v>59.27</v>
      </c>
      <c r="E2173" s="1" t="n">
        <v>1E-124</v>
      </c>
      <c r="F2173" s="0" t="n">
        <f aca="false">AVERAGE(D2168:D2179)</f>
        <v>50.2463636363636</v>
      </c>
      <c r="G2173" s="0" t="str">
        <f aca="false">IF(AND(D2171&gt;=90,D2172&gt;=90,D2173&gt;=90,D2174&gt;=90,D2175&gt;=90),100,"NA")</f>
        <v>NA</v>
      </c>
    </row>
    <row r="2174" customFormat="false" ht="15" hidden="false" customHeight="false" outlineLevel="0" collapsed="false">
      <c r="A2174" s="0" t="n">
        <v>2325</v>
      </c>
      <c r="B2174" s="0" t="s">
        <v>3845</v>
      </c>
      <c r="C2174" s="0" t="s">
        <v>3846</v>
      </c>
      <c r="D2174" s="0" t="n">
        <v>63.21</v>
      </c>
      <c r="E2174" s="1" t="n">
        <v>9E-115</v>
      </c>
      <c r="F2174" s="0" t="n">
        <f aca="false">AVERAGE(D2169:D2180)</f>
        <v>53.3672727272727</v>
      </c>
      <c r="G2174" s="0" t="str">
        <f aca="false">IF(AND(D2172&gt;=90,D2173&gt;=90,D2174&gt;=90,D2175&gt;=90,D2176&gt;=90),100,"NA")</f>
        <v>NA</v>
      </c>
    </row>
    <row r="2175" customFormat="false" ht="15" hidden="false" customHeight="false" outlineLevel="0" collapsed="false">
      <c r="A2175" s="0" t="n">
        <v>2326</v>
      </c>
      <c r="B2175" s="0" t="s">
        <v>3847</v>
      </c>
      <c r="C2175" s="0" t="s">
        <v>3848</v>
      </c>
      <c r="D2175" s="0" t="n">
        <v>67.03</v>
      </c>
      <c r="E2175" s="1" t="n">
        <v>1E-109</v>
      </c>
      <c r="F2175" s="0" t="n">
        <f aca="false">AVERAGE(D2170:D2181)</f>
        <v>54.8318181818182</v>
      </c>
      <c r="G2175" s="0" t="str">
        <f aca="false">IF(AND(D2173&gt;=90,D2174&gt;=90,D2175&gt;=90,D2176&gt;=90,D2177&gt;=90),100,"NA")</f>
        <v>NA</v>
      </c>
    </row>
    <row r="2176" customFormat="false" ht="15" hidden="false" customHeight="false" outlineLevel="0" collapsed="false">
      <c r="A2176" s="0" t="n">
        <v>2327</v>
      </c>
      <c r="B2176" s="0" t="s">
        <v>3849</v>
      </c>
      <c r="C2176" s="0" t="s">
        <v>3850</v>
      </c>
      <c r="D2176" s="0" t="n">
        <v>64.59</v>
      </c>
      <c r="E2176" s="1" t="n">
        <v>1E-173</v>
      </c>
      <c r="F2176" s="0" t="n">
        <f aca="false">AVERAGE(D2171:D2182)</f>
        <v>56.6354545454545</v>
      </c>
      <c r="G2176" s="0" t="str">
        <f aca="false">IF(AND(D2174&gt;=90,D2175&gt;=90,D2176&gt;=90,D2177&gt;=90,D2178&gt;=90),100,"NA")</f>
        <v>NA</v>
      </c>
    </row>
    <row r="2177" customFormat="false" ht="15" hidden="false" customHeight="false" outlineLevel="0" collapsed="false">
      <c r="A2177" s="0" t="n">
        <v>2328</v>
      </c>
      <c r="B2177" s="0" t="s">
        <v>3851</v>
      </c>
      <c r="C2177" s="0" t="s">
        <v>3852</v>
      </c>
      <c r="D2177" s="0" t="n">
        <v>58.3</v>
      </c>
      <c r="E2177" s="1" t="n">
        <v>1E-074</v>
      </c>
      <c r="F2177" s="0" t="n">
        <f aca="false">AVERAGE(D2172:D2183)</f>
        <v>55.9608333333333</v>
      </c>
      <c r="G2177" s="0" t="str">
        <f aca="false">IF(AND(D2175&gt;=90,D2176&gt;=90,D2177&gt;=90,D2178&gt;=90,D2179&gt;=90),100,"NA")</f>
        <v>NA</v>
      </c>
    </row>
    <row r="2178" customFormat="false" ht="15" hidden="false" customHeight="false" outlineLevel="0" collapsed="false">
      <c r="A2178" s="0" t="n">
        <v>2329</v>
      </c>
      <c r="B2178" s="0" t="s">
        <v>3853</v>
      </c>
      <c r="C2178" s="0" t="s">
        <v>3854</v>
      </c>
      <c r="D2178" s="0" t="n">
        <v>41.53</v>
      </c>
      <c r="E2178" s="1" t="n">
        <v>8E-069</v>
      </c>
      <c r="F2178" s="0" t="n">
        <f aca="false">AVERAGE(D2173:D2184)</f>
        <v>56.8108333333333</v>
      </c>
      <c r="G2178" s="0" t="str">
        <f aca="false">IF(AND(D2176&gt;=90,D2177&gt;=90,D2178&gt;=90,D2179&gt;=90,D2180&gt;=90),100,"NA")</f>
        <v>NA</v>
      </c>
    </row>
    <row r="2179" customFormat="false" ht="15" hidden="false" customHeight="false" outlineLevel="0" collapsed="false">
      <c r="A2179" s="0" t="n">
        <v>2330</v>
      </c>
      <c r="B2179" s="0" t="s">
        <v>3855</v>
      </c>
      <c r="C2179" s="0" t="s">
        <v>3856</v>
      </c>
      <c r="D2179" s="0" t="n">
        <v>52.47</v>
      </c>
      <c r="E2179" s="1" t="n">
        <v>2E-173</v>
      </c>
      <c r="F2179" s="0" t="n">
        <f aca="false">AVERAGE(D2174:D2185)</f>
        <v>57.7558333333333</v>
      </c>
      <c r="G2179" s="0" t="str">
        <f aca="false">IF(AND(D2177&gt;=90,D2178&gt;=90,D2179&gt;=90,D2180&gt;=90,D2181&gt;=90),100,"NA")</f>
        <v>NA</v>
      </c>
    </row>
    <row r="2180" customFormat="false" ht="15" hidden="false" customHeight="false" outlineLevel="0" collapsed="false">
      <c r="A2180" s="0" t="n">
        <v>2331</v>
      </c>
      <c r="B2180" s="0" t="s">
        <v>3857</v>
      </c>
      <c r="C2180" s="0" t="s">
        <v>3858</v>
      </c>
      <c r="D2180" s="0" t="n">
        <v>68.71</v>
      </c>
      <c r="E2180" s="1" t="n">
        <v>1E-125</v>
      </c>
      <c r="F2180" s="0" t="n">
        <f aca="false">AVERAGE(D2175:D2186)</f>
        <v>58.2458333333333</v>
      </c>
      <c r="G2180" s="0" t="str">
        <f aca="false">IF(AND(D2178&gt;=90,D2179&gt;=90,D2180&gt;=90,D2181&gt;=90,D2182&gt;=90),100,"NA")</f>
        <v>NA</v>
      </c>
    </row>
    <row r="2181" customFormat="false" ht="15" hidden="false" customHeight="false" outlineLevel="0" collapsed="false">
      <c r="A2181" s="0" t="n">
        <v>2332</v>
      </c>
      <c r="B2181" s="0" t="s">
        <v>3859</v>
      </c>
      <c r="C2181" s="0" t="s">
        <v>3860</v>
      </c>
      <c r="D2181" s="0" t="n">
        <v>53.54</v>
      </c>
      <c r="E2181" s="1" t="n">
        <v>1E-102</v>
      </c>
      <c r="F2181" s="0" t="n">
        <f aca="false">AVERAGE(D2176:D2187)</f>
        <v>56.9125</v>
      </c>
      <c r="G2181" s="0" t="str">
        <f aca="false">IF(AND(D2179&gt;=90,D2180&gt;=90,D2181&gt;=90,D2182&gt;=90,D2183&gt;=90),100,"NA")</f>
        <v>NA</v>
      </c>
    </row>
    <row r="2182" customFormat="false" ht="15" hidden="false" customHeight="false" outlineLevel="0" collapsed="false">
      <c r="A2182" s="0" t="n">
        <v>2333</v>
      </c>
      <c r="B2182" s="0" t="s">
        <v>3861</v>
      </c>
      <c r="C2182" s="0" t="s">
        <v>3862</v>
      </c>
      <c r="D2182" s="0" t="n">
        <v>54.98</v>
      </c>
      <c r="E2182" s="1" t="n">
        <v>3E-070</v>
      </c>
      <c r="F2182" s="0" t="n">
        <f aca="false">AVERAGE(D2177:D2188)</f>
        <v>55.9516666666667</v>
      </c>
      <c r="G2182" s="0" t="str">
        <f aca="false">IF(AND(D2180&gt;=90,D2181&gt;=90,D2182&gt;=90,D2183&gt;=90,D2184&gt;=90),100,"NA")</f>
        <v>NA</v>
      </c>
    </row>
    <row r="2183" customFormat="false" ht="15" hidden="false" customHeight="false" outlineLevel="0" collapsed="false">
      <c r="A2183" s="0" t="n">
        <v>2334</v>
      </c>
      <c r="B2183" s="0" t="s">
        <v>3863</v>
      </c>
      <c r="C2183" s="0" t="s">
        <v>3864</v>
      </c>
      <c r="D2183" s="0" t="n">
        <v>48.54</v>
      </c>
      <c r="E2183" s="1" t="n">
        <v>2E-066</v>
      </c>
      <c r="F2183" s="0" t="n">
        <f aca="false">AVERAGE(D2178:D2189)</f>
        <v>54.41</v>
      </c>
      <c r="G2183" s="0" t="str">
        <f aca="false">IF(AND(D2181&gt;=90,D2182&gt;=90,D2183&gt;=90,D2184&gt;=90,D2185&gt;=90),100,"NA")</f>
        <v>NA</v>
      </c>
    </row>
    <row r="2184" customFormat="false" ht="15" hidden="false" customHeight="false" outlineLevel="0" collapsed="false">
      <c r="A2184" s="0" t="n">
        <v>2335</v>
      </c>
      <c r="B2184" s="0" t="s">
        <v>3865</v>
      </c>
      <c r="C2184" s="0" t="s">
        <v>3866</v>
      </c>
      <c r="D2184" s="0" t="n">
        <v>49.56</v>
      </c>
      <c r="E2184" s="1" t="n">
        <v>3E-060</v>
      </c>
      <c r="F2184" s="0" t="n">
        <f aca="false">AVERAGE(D2179:D2190)</f>
        <v>55.4691666666667</v>
      </c>
      <c r="G2184" s="0" t="str">
        <f aca="false">IF(AND(D2182&gt;=90,D2183&gt;=90,D2184&gt;=90,D2185&gt;=90,D2186&gt;=90),100,"NA")</f>
        <v>NA</v>
      </c>
    </row>
    <row r="2185" customFormat="false" ht="15" hidden="false" customHeight="false" outlineLevel="0" collapsed="false">
      <c r="A2185" s="0" t="n">
        <v>2336</v>
      </c>
      <c r="B2185" s="0" t="s">
        <v>3867</v>
      </c>
      <c r="C2185" s="0" t="s">
        <v>3868</v>
      </c>
      <c r="D2185" s="0" t="n">
        <v>70.61</v>
      </c>
      <c r="E2185" s="1" t="n">
        <v>2E-143</v>
      </c>
      <c r="F2185" s="0" t="n">
        <f aca="false">AVERAGE(D2180:D2191)</f>
        <v>55.7241666666667</v>
      </c>
      <c r="G2185" s="0" t="str">
        <f aca="false">IF(AND(D2183&gt;=90,D2184&gt;=90,D2185&gt;=90,D2186&gt;=90,D2187&gt;=90),100,"NA")</f>
        <v>NA</v>
      </c>
    </row>
    <row r="2186" customFormat="false" ht="15" hidden="false" customHeight="false" outlineLevel="0" collapsed="false">
      <c r="A2186" s="0" t="n">
        <v>2337</v>
      </c>
      <c r="B2186" s="0" t="s">
        <v>3869</v>
      </c>
      <c r="C2186" s="0" t="s">
        <v>3870</v>
      </c>
      <c r="D2186" s="0" t="n">
        <v>69.09</v>
      </c>
      <c r="E2186" s="0" t="n">
        <v>0</v>
      </c>
      <c r="F2186" s="0" t="n">
        <f aca="false">AVERAGE(D2181:D2192)</f>
        <v>54.5641666666667</v>
      </c>
      <c r="G2186" s="0" t="str">
        <f aca="false">IF(AND(D2184&gt;=90,D2185&gt;=90,D2186&gt;=90,D2187&gt;=90,D2188&gt;=90),100,"NA")</f>
        <v>NA</v>
      </c>
    </row>
    <row r="2187" customFormat="false" ht="15" hidden="false" customHeight="false" outlineLevel="0" collapsed="false">
      <c r="A2187" s="0" t="n">
        <v>2338</v>
      </c>
      <c r="B2187" s="0" t="s">
        <v>3871</v>
      </c>
      <c r="C2187" s="0" t="s">
        <v>3872</v>
      </c>
      <c r="D2187" s="0" t="n">
        <v>51.03</v>
      </c>
      <c r="E2187" s="1" t="n">
        <v>1E-084</v>
      </c>
      <c r="F2187" s="0" t="n">
        <f aca="false">AVERAGE(D2182:D2193)</f>
        <v>53.0316666666667</v>
      </c>
      <c r="G2187" s="0" t="str">
        <f aca="false">IF(AND(D2185&gt;=90,D2186&gt;=90,D2187&gt;=90,D2188&gt;=90,D2189&gt;=90),100,"NA")</f>
        <v>NA</v>
      </c>
    </row>
    <row r="2188" customFormat="false" ht="15" hidden="false" customHeight="false" outlineLevel="0" collapsed="false">
      <c r="A2188" s="0" t="n">
        <v>2339</v>
      </c>
      <c r="B2188" s="0" t="s">
        <v>3873</v>
      </c>
      <c r="C2188" s="0" t="s">
        <v>3874</v>
      </c>
      <c r="D2188" s="0" t="n">
        <v>53.06</v>
      </c>
      <c r="E2188" s="1" t="n">
        <v>9E-010</v>
      </c>
      <c r="F2188" s="0" t="n">
        <f aca="false">AVERAGE(D2183:D2194)</f>
        <v>53.7916666666667</v>
      </c>
      <c r="G2188" s="0" t="str">
        <f aca="false">IF(AND(D2186&gt;=90,D2187&gt;=90,D2188&gt;=90,D2189&gt;=90,D2190&gt;=90),100,"NA")</f>
        <v>NA</v>
      </c>
    </row>
    <row r="2189" customFormat="false" ht="15" hidden="false" customHeight="false" outlineLevel="0" collapsed="false">
      <c r="A2189" s="0" t="n">
        <v>2340</v>
      </c>
      <c r="B2189" s="0" t="s">
        <v>3875</v>
      </c>
      <c r="C2189" s="0" t="s">
        <v>3876</v>
      </c>
      <c r="D2189" s="0" t="n">
        <v>39.8</v>
      </c>
      <c r="E2189" s="1" t="n">
        <v>4E-106</v>
      </c>
      <c r="F2189" s="0" t="n">
        <f aca="false">AVERAGE(D2184:D2195)</f>
        <v>56.235</v>
      </c>
      <c r="G2189" s="0" t="str">
        <f aca="false">IF(AND(D2187&gt;=90,D2188&gt;=90,D2189&gt;=90,D2190&gt;=90,D2191&gt;=90),100,"NA")</f>
        <v>NA</v>
      </c>
    </row>
    <row r="2190" customFormat="false" ht="15" hidden="false" customHeight="false" outlineLevel="0" collapsed="false">
      <c r="A2190" s="0" t="n">
        <v>2341</v>
      </c>
      <c r="B2190" s="0" t="s">
        <v>3877</v>
      </c>
      <c r="C2190" s="0" t="s">
        <v>3878</v>
      </c>
      <c r="D2190" s="0" t="n">
        <v>54.24</v>
      </c>
      <c r="E2190" s="1" t="n">
        <v>4E-036</v>
      </c>
      <c r="F2190" s="0" t="n">
        <f aca="false">AVERAGE(D2185:D2196)</f>
        <v>59.645</v>
      </c>
      <c r="G2190" s="0" t="str">
        <f aca="false">IF(AND(D2188&gt;=90,D2189&gt;=90,D2190&gt;=90,D2191&gt;=90,D2192&gt;=90),100,"NA")</f>
        <v>NA</v>
      </c>
    </row>
    <row r="2191" customFormat="false" ht="15" hidden="false" customHeight="false" outlineLevel="0" collapsed="false">
      <c r="A2191" s="0" t="n">
        <v>2342</v>
      </c>
      <c r="B2191" s="0" t="s">
        <v>3879</v>
      </c>
      <c r="C2191" s="0" t="s">
        <v>3880</v>
      </c>
      <c r="D2191" s="0" t="n">
        <v>55.53</v>
      </c>
      <c r="E2191" s="1" t="n">
        <v>1E-144</v>
      </c>
      <c r="F2191" s="0" t="n">
        <f aca="false">AVERAGE(D2186:D2197)</f>
        <v>58.9533333333333</v>
      </c>
      <c r="G2191" s="0" t="str">
        <f aca="false">IF(AND(D2189&gt;=90,D2190&gt;=90,D2191&gt;=90,D2192&gt;=90,D2193&gt;=90),100,"NA")</f>
        <v>NA</v>
      </c>
    </row>
    <row r="2192" customFormat="false" ht="15" hidden="false" customHeight="false" outlineLevel="0" collapsed="false">
      <c r="A2192" s="0" t="n">
        <v>2343</v>
      </c>
      <c r="B2192" s="0" t="s">
        <v>3881</v>
      </c>
      <c r="C2192" s="0" t="s">
        <v>3882</v>
      </c>
      <c r="D2192" s="0" t="n">
        <v>54.79</v>
      </c>
      <c r="E2192" s="1" t="n">
        <v>4E-053</v>
      </c>
      <c r="F2192" s="0" t="n">
        <f aca="false">AVERAGE(D2187:D2198)</f>
        <v>59.9516666666667</v>
      </c>
      <c r="G2192" s="0" t="str">
        <f aca="false">IF(AND(D2190&gt;=90,D2191&gt;=90,D2192&gt;=90,D2193&gt;=90,D2194&gt;=90),100,"NA")</f>
        <v>NA</v>
      </c>
    </row>
    <row r="2193" customFormat="false" ht="15" hidden="false" customHeight="false" outlineLevel="0" collapsed="false">
      <c r="A2193" s="0" t="n">
        <v>2344</v>
      </c>
      <c r="B2193" s="0" t="s">
        <v>3883</v>
      </c>
      <c r="C2193" s="0" t="s">
        <v>3884</v>
      </c>
      <c r="D2193" s="0" t="n">
        <v>35.15</v>
      </c>
      <c r="E2193" s="1" t="n">
        <v>3E-026</v>
      </c>
      <c r="F2193" s="0" t="n">
        <f aca="false">AVERAGE(D2188:D2199)</f>
        <v>60.6241666666667</v>
      </c>
      <c r="G2193" s="0" t="str">
        <f aca="false">IF(AND(D2191&gt;=90,D2192&gt;=90,D2193&gt;=90,D2194&gt;=90,D2195&gt;=90),100,"NA")</f>
        <v>NA</v>
      </c>
    </row>
    <row r="2194" customFormat="false" ht="15" hidden="false" customHeight="false" outlineLevel="0" collapsed="false">
      <c r="A2194" s="0" t="n">
        <v>2346</v>
      </c>
      <c r="B2194" s="0" t="s">
        <v>3885</v>
      </c>
      <c r="C2194" s="0" t="s">
        <v>3886</v>
      </c>
      <c r="D2194" s="0" t="n">
        <v>64.1</v>
      </c>
      <c r="E2194" s="1" t="n">
        <v>5E-123</v>
      </c>
      <c r="F2194" s="0" t="n">
        <f aca="false">AVERAGE(D2189:D2200)</f>
        <v>62.3908333333333</v>
      </c>
      <c r="G2194" s="0" t="str">
        <f aca="false">IF(AND(D2192&gt;=90,D2193&gt;=90,D2194&gt;=90,D2195&gt;=90,D2196&gt;=90),100,"NA")</f>
        <v>NA</v>
      </c>
    </row>
    <row r="2195" customFormat="false" ht="15" hidden="false" customHeight="false" outlineLevel="0" collapsed="false">
      <c r="A2195" s="0" t="n">
        <v>2347</v>
      </c>
      <c r="B2195" s="0" t="s">
        <v>3887</v>
      </c>
      <c r="C2195" s="0" t="s">
        <v>3888</v>
      </c>
      <c r="D2195" s="0" t="n">
        <v>77.86</v>
      </c>
      <c r="E2195" s="1" t="n">
        <v>2E-179</v>
      </c>
      <c r="F2195" s="0" t="n">
        <f aca="false">AVERAGE(D2190:D2201)</f>
        <v>63.66</v>
      </c>
      <c r="G2195" s="0" t="str">
        <f aca="false">IF(AND(D2193&gt;=90,D2194&gt;=90,D2195&gt;=90,D2196&gt;=90,D2197&gt;=90),100,"NA")</f>
        <v>NA</v>
      </c>
    </row>
    <row r="2196" customFormat="false" ht="15" hidden="false" customHeight="false" outlineLevel="0" collapsed="false">
      <c r="A2196" s="0" t="n">
        <v>2348</v>
      </c>
      <c r="B2196" s="0" t="s">
        <v>3889</v>
      </c>
      <c r="C2196" s="0" t="s">
        <v>623</v>
      </c>
      <c r="D2196" s="0" t="n">
        <v>90.48</v>
      </c>
      <c r="E2196" s="1" t="n">
        <v>2E-050</v>
      </c>
      <c r="F2196" s="0" t="n">
        <f aca="false">AVERAGE(D2191:D2202)</f>
        <v>61.8433333333333</v>
      </c>
      <c r="G2196" s="0" t="str">
        <f aca="false">IF(AND(D2194&gt;=90,D2195&gt;=90,D2196&gt;=90,D2197&gt;=90,D2198&gt;=90),100,"NA")</f>
        <v>NA</v>
      </c>
    </row>
    <row r="2197" customFormat="false" ht="15" hidden="false" customHeight="false" outlineLevel="0" collapsed="false">
      <c r="A2197" s="0" t="n">
        <v>2349</v>
      </c>
      <c r="B2197" s="0" t="s">
        <v>3890</v>
      </c>
      <c r="C2197" s="0" t="s">
        <v>3891</v>
      </c>
      <c r="D2197" s="0" t="n">
        <v>62.31</v>
      </c>
      <c r="E2197" s="0" t="n">
        <v>0</v>
      </c>
      <c r="F2197" s="0" t="n">
        <f aca="false">AVERAGE(D2192:D2203)</f>
        <v>62.4172727272727</v>
      </c>
      <c r="G2197" s="0" t="str">
        <f aca="false">IF(AND(D2195&gt;=90,D2196&gt;=90,D2197&gt;=90,D2198&gt;=90,D2199&gt;=90),100,"NA")</f>
        <v>NA</v>
      </c>
    </row>
    <row r="2198" customFormat="false" ht="15" hidden="false" customHeight="false" outlineLevel="0" collapsed="false">
      <c r="A2198" s="0" t="n">
        <v>2350</v>
      </c>
      <c r="B2198" s="0" t="s">
        <v>3892</v>
      </c>
      <c r="C2198" s="0" t="s">
        <v>3893</v>
      </c>
      <c r="D2198" s="0" t="n">
        <v>81.07</v>
      </c>
      <c r="E2198" s="0" t="n">
        <v>0</v>
      </c>
      <c r="F2198" s="0" t="n">
        <f aca="false">AVERAGE(D2193:D2204)</f>
        <v>63.2918181818182</v>
      </c>
      <c r="G2198" s="0" t="str">
        <f aca="false">IF(AND(D2196&gt;=90,D2197&gt;=90,D2198&gt;=90,D2199&gt;=90,D2200&gt;=90),100,"NA")</f>
        <v>NA</v>
      </c>
    </row>
    <row r="2199" customFormat="false" ht="15" hidden="false" customHeight="false" outlineLevel="0" collapsed="false">
      <c r="A2199" s="0" t="n">
        <v>2351</v>
      </c>
      <c r="B2199" s="0" t="s">
        <v>3894</v>
      </c>
      <c r="C2199" s="0" t="s">
        <v>3895</v>
      </c>
      <c r="D2199" s="0" t="n">
        <v>59.1</v>
      </c>
      <c r="E2199" s="0" t="n">
        <v>0</v>
      </c>
      <c r="F2199" s="0" t="n">
        <f aca="false">AVERAGE(D2194:D2205)</f>
        <v>65.0772727272727</v>
      </c>
      <c r="G2199" s="0" t="str">
        <f aca="false">IF(AND(D2197&gt;=90,D2198&gt;=90,D2199&gt;=90,D2200&gt;=90,D2201&gt;=90),100,"NA")</f>
        <v>NA</v>
      </c>
    </row>
    <row r="2200" customFormat="false" ht="15" hidden="false" customHeight="false" outlineLevel="0" collapsed="false">
      <c r="A2200" s="0" t="n">
        <v>2353</v>
      </c>
      <c r="B2200" s="0" t="s">
        <v>3896</v>
      </c>
      <c r="C2200" s="0" t="s">
        <v>3897</v>
      </c>
      <c r="D2200" s="0" t="n">
        <v>74.26</v>
      </c>
      <c r="E2200" s="1" t="n">
        <v>3E-038</v>
      </c>
      <c r="F2200" s="0" t="n">
        <f aca="false">AVERAGE(D2195:D2206)</f>
        <v>62.6290909090909</v>
      </c>
      <c r="G2200" s="0" t="str">
        <f aca="false">IF(AND(D2198&gt;=90,D2199&gt;=90,D2200&gt;=90,D2201&gt;=90,D2202&gt;=90),100,"NA")</f>
        <v>NA</v>
      </c>
    </row>
    <row r="2201" customFormat="false" ht="15" hidden="false" customHeight="false" outlineLevel="0" collapsed="false">
      <c r="A2201" s="0" t="n">
        <v>2354</v>
      </c>
      <c r="B2201" s="0" t="s">
        <v>3898</v>
      </c>
      <c r="C2201" s="0" t="s">
        <v>3899</v>
      </c>
      <c r="D2201" s="0" t="n">
        <v>55.03</v>
      </c>
      <c r="E2201" s="1" t="n">
        <v>2E-040</v>
      </c>
      <c r="F2201" s="0" t="n">
        <f aca="false">AVERAGE(D2196:D2207)</f>
        <v>58.7009090909091</v>
      </c>
      <c r="G2201" s="0" t="str">
        <f aca="false">IF(AND(D2199&gt;=90,D2200&gt;=90,D2201&gt;=90,D2202&gt;=90,D2203&gt;=90),100,"NA")</f>
        <v>NA</v>
      </c>
    </row>
    <row r="2202" customFormat="false" ht="15" hidden="false" customHeight="false" outlineLevel="0" collapsed="false">
      <c r="A2202" s="0" t="n">
        <v>2355</v>
      </c>
      <c r="B2202" s="0" t="s">
        <v>3900</v>
      </c>
      <c r="C2202" s="0" t="s">
        <v>3901</v>
      </c>
      <c r="D2202" s="0" t="n">
        <v>32.44</v>
      </c>
      <c r="E2202" s="1" t="n">
        <v>2E-100</v>
      </c>
      <c r="F2202" s="0" t="n">
        <f aca="false">AVERAGE(D2197:D2208)</f>
        <v>55.4790909090909</v>
      </c>
      <c r="G2202" s="0" t="str">
        <f aca="false">IF(AND(D2200&gt;=90,D2201&gt;=90,D2202&gt;=90,D2203&gt;=90,D2204&gt;=90),100,"NA")</f>
        <v>NA</v>
      </c>
    </row>
    <row r="2203" customFormat="false" ht="15" hidden="false" customHeight="false" outlineLevel="0" collapsed="false">
      <c r="A2203" s="0" t="n">
        <v>2356</v>
      </c>
      <c r="B2203" s="0" t="s">
        <v>3902</v>
      </c>
      <c r="C2203" s="0" t="s">
        <v>54</v>
      </c>
      <c r="F2203" s="0" t="n">
        <f aca="false">AVERAGE(D2198:D2209)</f>
        <v>52.2390909090909</v>
      </c>
      <c r="G2203" s="0" t="str">
        <f aca="false">IF(AND(D2201&gt;=90,D2202&gt;=90,D2203&gt;=90,D2204&gt;=90,D2205&gt;=90),100,"NA")</f>
        <v>NA</v>
      </c>
    </row>
    <row r="2204" customFormat="false" ht="15" hidden="false" customHeight="false" outlineLevel="0" collapsed="false">
      <c r="A2204" s="0" t="n">
        <v>2357</v>
      </c>
      <c r="B2204" s="0" t="s">
        <v>3903</v>
      </c>
      <c r="C2204" s="0" t="s">
        <v>3904</v>
      </c>
      <c r="D2204" s="0" t="n">
        <v>64.41</v>
      </c>
      <c r="E2204" s="1" t="n">
        <v>3E-016</v>
      </c>
      <c r="F2204" s="0" t="n">
        <f aca="false">AVERAGE(D2199:D2210)</f>
        <v>48.9818181818182</v>
      </c>
      <c r="G2204" s="0" t="str">
        <f aca="false">IF(AND(D2202&gt;=90,D2203&gt;=90,D2204&gt;=90,D2205&gt;=90,D2206&gt;=90),100,"NA")</f>
        <v>NA</v>
      </c>
    </row>
    <row r="2205" customFormat="false" ht="15" hidden="false" customHeight="false" outlineLevel="0" collapsed="false">
      <c r="A2205" s="0" t="n">
        <v>2358</v>
      </c>
      <c r="B2205" s="0" t="s">
        <v>3905</v>
      </c>
      <c r="C2205" s="0" t="s">
        <v>3906</v>
      </c>
      <c r="D2205" s="0" t="n">
        <v>54.79</v>
      </c>
      <c r="E2205" s="1" t="n">
        <v>1E-041</v>
      </c>
      <c r="F2205" s="0" t="n">
        <f aca="false">AVERAGE(D2200:D2211)</f>
        <v>47.5590909090909</v>
      </c>
      <c r="G2205" s="0" t="str">
        <f aca="false">IF(AND(D2203&gt;=90,D2204&gt;=90,D2205&gt;=90,D2206&gt;=90,D2207&gt;=90),100,"NA")</f>
        <v>NA</v>
      </c>
    </row>
    <row r="2206" customFormat="false" ht="15" hidden="false" customHeight="false" outlineLevel="0" collapsed="false">
      <c r="A2206" s="0" t="n">
        <v>2359</v>
      </c>
      <c r="B2206" s="0" t="s">
        <v>3907</v>
      </c>
      <c r="C2206" s="0" t="s">
        <v>3908</v>
      </c>
      <c r="D2206" s="0" t="n">
        <v>37.17</v>
      </c>
      <c r="E2206" s="1" t="n">
        <v>3E-125</v>
      </c>
      <c r="F2206" s="0" t="n">
        <f aca="false">AVERAGE(D2201:D2212)</f>
        <v>45.7754545454545</v>
      </c>
      <c r="G2206" s="0" t="str">
        <f aca="false">IF(AND(D2204&gt;=90,D2205&gt;=90,D2206&gt;=90,D2207&gt;=90,D2208&gt;=90),100,"NA")</f>
        <v>NA</v>
      </c>
    </row>
    <row r="2207" customFormat="false" ht="15" hidden="false" customHeight="false" outlineLevel="0" collapsed="false">
      <c r="A2207" s="0" t="n">
        <v>2360</v>
      </c>
      <c r="B2207" s="0" t="s">
        <v>3909</v>
      </c>
      <c r="C2207" s="0" t="s">
        <v>3910</v>
      </c>
      <c r="D2207" s="0" t="n">
        <v>34.65</v>
      </c>
      <c r="E2207" s="1" t="n">
        <v>2E-037</v>
      </c>
      <c r="F2207" s="0" t="n">
        <f aca="false">AVERAGE(D2202:D2213)</f>
        <v>45.5445454545455</v>
      </c>
      <c r="G2207" s="0" t="str">
        <f aca="false">IF(AND(D2205&gt;=90,D2206&gt;=90,D2207&gt;=90,D2208&gt;=90,D2209&gt;=90),100,"NA")</f>
        <v>NA</v>
      </c>
    </row>
    <row r="2208" customFormat="false" ht="15" hidden="false" customHeight="false" outlineLevel="0" collapsed="false">
      <c r="A2208" s="0" t="n">
        <v>2361</v>
      </c>
      <c r="B2208" s="0" t="s">
        <v>3911</v>
      </c>
      <c r="C2208" s="0" t="s">
        <v>3912</v>
      </c>
      <c r="D2208" s="0" t="n">
        <v>55.04</v>
      </c>
      <c r="E2208" s="1" t="n">
        <v>1E-157</v>
      </c>
      <c r="F2208" s="0" t="n">
        <f aca="false">AVERAGE(D2203:D2214)</f>
        <v>44.6481818181818</v>
      </c>
      <c r="G2208" s="0" t="str">
        <f aca="false">IF(AND(D2206&gt;=90,D2207&gt;=90,D2208&gt;=90,D2209&gt;=90,D2210&gt;=90),100,"NA")</f>
        <v>NA</v>
      </c>
    </row>
    <row r="2209" customFormat="false" ht="15" hidden="false" customHeight="false" outlineLevel="0" collapsed="false">
      <c r="A2209" s="0" t="n">
        <v>2362</v>
      </c>
      <c r="B2209" s="0" t="s">
        <v>3913</v>
      </c>
      <c r="C2209" s="0" t="s">
        <v>3914</v>
      </c>
      <c r="D2209" s="0" t="n">
        <v>26.67</v>
      </c>
      <c r="E2209" s="1" t="n">
        <v>6E-019</v>
      </c>
      <c r="F2209" s="0" t="n">
        <f aca="false">AVERAGE(D2204:D2215)</f>
        <v>46.0991666666667</v>
      </c>
      <c r="G2209" s="0" t="str">
        <f aca="false">IF(AND(D2207&gt;=90,D2208&gt;=90,D2209&gt;=90,D2210&gt;=90,D2211&gt;=90),100,"NA")</f>
        <v>NA</v>
      </c>
    </row>
    <row r="2210" customFormat="false" ht="15" hidden="false" customHeight="false" outlineLevel="0" collapsed="false">
      <c r="A2210" s="0" t="n">
        <v>2363</v>
      </c>
      <c r="B2210" s="0" t="s">
        <v>3915</v>
      </c>
      <c r="C2210" s="0" t="s">
        <v>3916</v>
      </c>
      <c r="D2210" s="0" t="n">
        <v>45.24</v>
      </c>
      <c r="E2210" s="1" t="n">
        <v>9E-048</v>
      </c>
      <c r="F2210" s="0" t="n">
        <f aca="false">AVERAGE(D2205:D2216)</f>
        <v>45.61</v>
      </c>
      <c r="G2210" s="0" t="str">
        <f aca="false">IF(AND(D2208&gt;=90,D2209&gt;=90,D2210&gt;=90,D2211&gt;=90,D2212&gt;=90),100,"NA")</f>
        <v>NA</v>
      </c>
    </row>
    <row r="2211" customFormat="false" ht="15" hidden="false" customHeight="false" outlineLevel="0" collapsed="false">
      <c r="A2211" s="0" t="n">
        <v>2364</v>
      </c>
      <c r="B2211" s="0" t="s">
        <v>3917</v>
      </c>
      <c r="C2211" s="0" t="s">
        <v>3918</v>
      </c>
      <c r="D2211" s="0" t="n">
        <v>43.45</v>
      </c>
      <c r="E2211" s="1" t="n">
        <v>5E-102</v>
      </c>
      <c r="F2211" s="0" t="n">
        <f aca="false">AVERAGE(D2206:D2217)</f>
        <v>42.9541666666667</v>
      </c>
      <c r="G2211" s="0" t="str">
        <f aca="false">IF(AND(D2209&gt;=90,D2210&gt;=90,D2211&gt;=90,D2212&gt;=90,D2213&gt;=90),100,"NA")</f>
        <v>NA</v>
      </c>
    </row>
    <row r="2212" customFormat="false" ht="15" hidden="false" customHeight="false" outlineLevel="0" collapsed="false">
      <c r="A2212" s="0" t="n">
        <v>2365</v>
      </c>
      <c r="B2212" s="0" t="s">
        <v>3919</v>
      </c>
      <c r="C2212" s="0" t="s">
        <v>3920</v>
      </c>
      <c r="D2212" s="0" t="n">
        <v>54.64</v>
      </c>
      <c r="E2212" s="1" t="n">
        <v>4E-023</v>
      </c>
      <c r="F2212" s="0" t="n">
        <f aca="false">AVERAGE(D2207:D2218)</f>
        <v>42.5891666666667</v>
      </c>
      <c r="G2212" s="0" t="str">
        <f aca="false">IF(AND(D2210&gt;=90,D2211&gt;=90,D2212&gt;=90,D2213&gt;=90,D2214&gt;=90),100,"NA")</f>
        <v>NA</v>
      </c>
    </row>
    <row r="2213" customFormat="false" ht="15" hidden="false" customHeight="false" outlineLevel="0" collapsed="false">
      <c r="A2213" s="0" t="n">
        <v>2366</v>
      </c>
      <c r="B2213" s="0" t="s">
        <v>3921</v>
      </c>
      <c r="C2213" s="0" t="s">
        <v>3922</v>
      </c>
      <c r="D2213" s="0" t="n">
        <v>52.49</v>
      </c>
      <c r="E2213" s="1" t="n">
        <v>5E-048</v>
      </c>
      <c r="F2213" s="0" t="n">
        <f aca="false">AVERAGE(D2208:D2219)</f>
        <v>42.3808333333333</v>
      </c>
      <c r="G2213" s="0" t="str">
        <f aca="false">IF(AND(D2211&gt;=90,D2212&gt;=90,D2213&gt;=90,D2214&gt;=90,D2215&gt;=90),100,"NA")</f>
        <v>NA</v>
      </c>
    </row>
    <row r="2214" customFormat="false" ht="15" hidden="false" customHeight="false" outlineLevel="0" collapsed="false">
      <c r="A2214" s="0" t="n">
        <v>2367</v>
      </c>
      <c r="B2214" s="0" t="s">
        <v>3923</v>
      </c>
      <c r="C2214" s="0" t="s">
        <v>3924</v>
      </c>
      <c r="D2214" s="0" t="n">
        <v>22.58</v>
      </c>
      <c r="E2214" s="0" t="n">
        <v>0.004</v>
      </c>
      <c r="F2214" s="0" t="n">
        <f aca="false">AVERAGE(D2209:D2220)</f>
        <v>41.76</v>
      </c>
      <c r="G2214" s="0" t="str">
        <f aca="false">IF(AND(D2212&gt;=90,D2213&gt;=90,D2214&gt;=90,D2215&gt;=90,D2216&gt;=90),100,"NA")</f>
        <v>NA</v>
      </c>
    </row>
    <row r="2215" customFormat="false" ht="15" hidden="false" customHeight="false" outlineLevel="0" collapsed="false">
      <c r="A2215" s="0" t="n">
        <v>2368</v>
      </c>
      <c r="B2215" s="0" t="s">
        <v>3925</v>
      </c>
      <c r="C2215" s="0" t="s">
        <v>3926</v>
      </c>
      <c r="D2215" s="0" t="n">
        <v>62.06</v>
      </c>
      <c r="E2215" s="0" t="n">
        <v>0</v>
      </c>
      <c r="F2215" s="0" t="n">
        <f aca="false">AVERAGE(D2210:D2221)</f>
        <v>42.7291666666667</v>
      </c>
      <c r="G2215" s="0" t="str">
        <f aca="false">IF(AND(D2213&gt;=90,D2214&gt;=90,D2215&gt;=90,D2216&gt;=90,D2217&gt;=90),100,"NA")</f>
        <v>NA</v>
      </c>
    </row>
    <row r="2216" customFormat="false" ht="15" hidden="false" customHeight="false" outlineLevel="0" collapsed="false">
      <c r="A2216" s="0" t="n">
        <v>2369</v>
      </c>
      <c r="B2216" s="0" t="s">
        <v>3927</v>
      </c>
      <c r="C2216" s="0" t="s">
        <v>3928</v>
      </c>
      <c r="D2216" s="0" t="n">
        <v>58.54</v>
      </c>
      <c r="E2216" s="1" t="n">
        <v>2E-119</v>
      </c>
      <c r="F2216" s="0" t="n">
        <f aca="false">AVERAGE(D2211:D2222)</f>
        <v>42.5009090909091</v>
      </c>
      <c r="G2216" s="0" t="str">
        <f aca="false">IF(AND(D2214&gt;=90,D2215&gt;=90,D2216&gt;=90,D2217&gt;=90,D2218&gt;=90),100,"NA")</f>
        <v>NA</v>
      </c>
    </row>
    <row r="2217" customFormat="false" ht="15" hidden="false" customHeight="false" outlineLevel="0" collapsed="false">
      <c r="A2217" s="0" t="n">
        <v>2370</v>
      </c>
      <c r="B2217" s="0" t="s">
        <v>3929</v>
      </c>
      <c r="C2217" s="0" t="s">
        <v>3930</v>
      </c>
      <c r="D2217" s="0" t="n">
        <v>22.92</v>
      </c>
      <c r="E2217" s="0" t="n">
        <v>7.9</v>
      </c>
      <c r="F2217" s="0" t="n">
        <f aca="false">AVERAGE(D2212:D2223)</f>
        <v>41.4336363636364</v>
      </c>
      <c r="G2217" s="0" t="str">
        <f aca="false">IF(AND(D2215&gt;=90,D2216&gt;=90,D2217&gt;=90,D2218&gt;=90,D2219&gt;=90),100,"NA")</f>
        <v>NA</v>
      </c>
    </row>
    <row r="2218" customFormat="false" ht="15" hidden="false" customHeight="false" outlineLevel="0" collapsed="false">
      <c r="A2218" s="0" t="n">
        <v>2371</v>
      </c>
      <c r="B2218" s="0" t="s">
        <v>3931</v>
      </c>
      <c r="C2218" s="0" t="s">
        <v>3932</v>
      </c>
      <c r="D2218" s="0" t="n">
        <v>32.79</v>
      </c>
      <c r="E2218" s="0" t="n">
        <v>2.2</v>
      </c>
      <c r="F2218" s="0" t="n">
        <f aca="false">AVERAGE(D2213:D2224)</f>
        <v>39.5481818181818</v>
      </c>
      <c r="G2218" s="0" t="str">
        <f aca="false">IF(AND(D2216&gt;=90,D2217&gt;=90,D2218&gt;=90,D2219&gt;=90,D2220&gt;=90),100,"NA")</f>
        <v>NA</v>
      </c>
    </row>
    <row r="2219" customFormat="false" ht="15" hidden="false" customHeight="false" outlineLevel="0" collapsed="false">
      <c r="A2219" s="0" t="n">
        <v>2372</v>
      </c>
      <c r="B2219" s="0" t="s">
        <v>3933</v>
      </c>
      <c r="C2219" s="0" t="s">
        <v>3934</v>
      </c>
      <c r="D2219" s="0" t="n">
        <v>32.15</v>
      </c>
      <c r="E2219" s="1" t="n">
        <v>2E-071</v>
      </c>
      <c r="F2219" s="0" t="n">
        <f aca="false">AVERAGE(D2214:D2225)</f>
        <v>37.1827272727273</v>
      </c>
      <c r="G2219" s="0" t="str">
        <f aca="false">IF(AND(D2217&gt;=90,D2218&gt;=90,D2219&gt;=90,D2220&gt;=90,D2221&gt;=90),100,"NA")</f>
        <v>NA</v>
      </c>
    </row>
    <row r="2220" customFormat="false" ht="15" hidden="false" customHeight="false" outlineLevel="0" collapsed="false">
      <c r="A2220" s="0" t="n">
        <v>2373</v>
      </c>
      <c r="B2220" s="0" t="s">
        <v>3935</v>
      </c>
      <c r="C2220" s="0" t="s">
        <v>3936</v>
      </c>
      <c r="D2220" s="0" t="n">
        <v>47.59</v>
      </c>
      <c r="E2220" s="1" t="n">
        <v>1E-089</v>
      </c>
      <c r="F2220" s="0" t="n">
        <f aca="false">AVERAGE(D2215:D2226)</f>
        <v>37.2081818181818</v>
      </c>
      <c r="G2220" s="0" t="str">
        <f aca="false">IF(AND(D2218&gt;=90,D2219&gt;=90,D2220&gt;=90,D2221&gt;=90,D2222&gt;=90),100,"NA")</f>
        <v>NA</v>
      </c>
    </row>
    <row r="2221" customFormat="false" ht="15" hidden="false" customHeight="false" outlineLevel="0" collapsed="false">
      <c r="A2221" s="0" t="n">
        <v>2374</v>
      </c>
      <c r="B2221" s="0" t="s">
        <v>3937</v>
      </c>
      <c r="C2221" s="0" t="s">
        <v>3938</v>
      </c>
      <c r="D2221" s="0" t="n">
        <v>38.3</v>
      </c>
      <c r="E2221" s="0" t="n">
        <v>0.003</v>
      </c>
      <c r="F2221" s="0" t="n">
        <f aca="false">AVERAGE(D2216:D2227)</f>
        <v>34.18</v>
      </c>
      <c r="G2221" s="0" t="str">
        <f aca="false">IF(AND(D2219&gt;=90,D2220&gt;=90,D2221&gt;=90,D2222&gt;=90,D2223&gt;=90),100,"NA")</f>
        <v>NA</v>
      </c>
    </row>
    <row r="2222" customFormat="false" ht="15" hidden="false" customHeight="false" outlineLevel="0" collapsed="false">
      <c r="A2222" s="0" t="n">
        <v>2375</v>
      </c>
      <c r="B2222" s="0" t="s">
        <v>3939</v>
      </c>
      <c r="C2222" s="0" t="s">
        <v>54</v>
      </c>
      <c r="F2222" s="0" t="n">
        <f aca="false">AVERAGE(D2217:D2228)</f>
        <v>31.744</v>
      </c>
      <c r="G2222" s="0" t="str">
        <f aca="false">IF(AND(D2220&gt;=90,D2221&gt;=90,D2222&gt;=90,D2223&gt;=90,D2224&gt;=90),100,"NA")</f>
        <v>NA</v>
      </c>
    </row>
    <row r="2223" customFormat="false" ht="15" hidden="false" customHeight="false" outlineLevel="0" collapsed="false">
      <c r="A2223" s="0" t="n">
        <v>2376</v>
      </c>
      <c r="B2223" s="0" t="s">
        <v>3940</v>
      </c>
      <c r="C2223" s="0" t="s">
        <v>3941</v>
      </c>
      <c r="D2223" s="0" t="n">
        <v>31.71</v>
      </c>
      <c r="E2223" s="0" t="n">
        <v>9</v>
      </c>
      <c r="F2223" s="0" t="n">
        <f aca="false">AVERAGE(D2218:D2229)</f>
        <v>36.434</v>
      </c>
      <c r="G2223" s="0" t="str">
        <f aca="false">IF(AND(D2221&gt;=90,D2222&gt;=90,D2223&gt;=90,D2224&gt;=90,D2225&gt;=90),100,"NA")</f>
        <v>NA</v>
      </c>
    </row>
    <row r="2224" customFormat="false" ht="15" hidden="false" customHeight="false" outlineLevel="0" collapsed="false">
      <c r="A2224" s="0" t="n">
        <v>2377</v>
      </c>
      <c r="B2224" s="0" t="s">
        <v>3942</v>
      </c>
      <c r="C2224" s="0" t="s">
        <v>3943</v>
      </c>
      <c r="D2224" s="0" t="n">
        <v>33.9</v>
      </c>
      <c r="E2224" s="0" t="n">
        <v>0.009</v>
      </c>
      <c r="F2224" s="0" t="n">
        <f aca="false">AVERAGE(D2219:D2230)</f>
        <v>39.542</v>
      </c>
      <c r="G2224" s="0" t="str">
        <f aca="false">IF(AND(D2222&gt;=90,D2223&gt;=90,D2224&gt;=90,D2225&gt;=90,D2226&gt;=90),100,"NA")</f>
        <v>NA</v>
      </c>
    </row>
    <row r="2225" customFormat="false" ht="15" hidden="false" customHeight="false" outlineLevel="0" collapsed="false">
      <c r="A2225" s="0" t="n">
        <v>2378</v>
      </c>
      <c r="B2225" s="0" t="s">
        <v>3944</v>
      </c>
      <c r="C2225" s="0" t="s">
        <v>3945</v>
      </c>
      <c r="D2225" s="0" t="n">
        <v>26.47</v>
      </c>
      <c r="E2225" s="0" t="n">
        <v>2.2</v>
      </c>
      <c r="F2225" s="0" t="n">
        <f aca="false">AVERAGE(D2220:D2231)</f>
        <v>40.515</v>
      </c>
      <c r="G2225" s="0" t="str">
        <f aca="false">IF(AND(D2223&gt;=90,D2224&gt;=90,D2225&gt;=90,D2226&gt;=90,D2227&gt;=90),100,"NA")</f>
        <v>NA</v>
      </c>
    </row>
    <row r="2226" customFormat="false" ht="15" hidden="false" customHeight="false" outlineLevel="0" collapsed="false">
      <c r="A2226" s="0" t="n">
        <v>2379</v>
      </c>
      <c r="B2226" s="0" t="s">
        <v>3946</v>
      </c>
      <c r="C2226" s="0" t="s">
        <v>3947</v>
      </c>
      <c r="D2226" s="0" t="n">
        <v>22.86</v>
      </c>
      <c r="E2226" s="0" t="n">
        <v>2.7</v>
      </c>
      <c r="F2226" s="0" t="n">
        <f aca="false">AVERAGE(D2221:D2232)</f>
        <v>41.068</v>
      </c>
      <c r="G2226" s="0" t="str">
        <f aca="false">IF(AND(D2224&gt;=90,D2225&gt;=90,D2226&gt;=90,D2227&gt;=90,D2228&gt;=90),100,"NA")</f>
        <v>NA</v>
      </c>
    </row>
    <row r="2227" customFormat="false" ht="15" hidden="false" customHeight="false" outlineLevel="0" collapsed="false">
      <c r="A2227" s="0" t="n">
        <v>2380</v>
      </c>
      <c r="B2227" s="0" t="s">
        <v>3948</v>
      </c>
      <c r="C2227" s="0" t="s">
        <v>3949</v>
      </c>
      <c r="D2227" s="0" t="n">
        <v>28.75</v>
      </c>
      <c r="E2227" s="0" t="n">
        <v>1.3</v>
      </c>
      <c r="F2227" s="0" t="n">
        <f aca="false">AVERAGE(D2222:D2233)</f>
        <v>41.265</v>
      </c>
      <c r="G2227" s="0" t="str">
        <f aca="false">IF(AND(D2225&gt;=90,D2226&gt;=90,D2227&gt;=90,D2228&gt;=90,D2229&gt;=90),100,"NA")</f>
        <v>NA</v>
      </c>
    </row>
    <row r="2228" customFormat="false" ht="15" hidden="false" customHeight="false" outlineLevel="0" collapsed="false">
      <c r="A2228" s="0" t="n">
        <v>2381</v>
      </c>
      <c r="B2228" s="0" t="s">
        <v>3950</v>
      </c>
      <c r="C2228" s="0" t="s">
        <v>54</v>
      </c>
      <c r="F2228" s="0" t="n">
        <f aca="false">AVERAGE(D2223:D2234)</f>
        <v>41.0490909090909</v>
      </c>
      <c r="G2228" s="0" t="str">
        <f aca="false">IF(AND(D2226&gt;=90,D2227&gt;=90,D2228&gt;=90,D2229&gt;=90,D2230&gt;=90),100,"NA")</f>
        <v>NA</v>
      </c>
    </row>
    <row r="2229" customFormat="false" ht="15" hidden="false" customHeight="false" outlineLevel="0" collapsed="false">
      <c r="A2229" s="0" t="n">
        <v>2382</v>
      </c>
      <c r="B2229" s="0" t="s">
        <v>3951</v>
      </c>
      <c r="C2229" s="0" t="s">
        <v>3952</v>
      </c>
      <c r="D2229" s="0" t="n">
        <v>69.82</v>
      </c>
      <c r="E2229" s="1" t="n">
        <v>3E-116</v>
      </c>
      <c r="F2229" s="0" t="n">
        <f aca="false">AVERAGE(D2224:D2235)</f>
        <v>42.4727272727273</v>
      </c>
      <c r="G2229" s="0" t="str">
        <f aca="false">IF(AND(D2227&gt;=90,D2228&gt;=90,D2229&gt;=90,D2230&gt;=90,D2231&gt;=90),100,"NA")</f>
        <v>NA</v>
      </c>
    </row>
    <row r="2230" customFormat="false" ht="15" hidden="false" customHeight="false" outlineLevel="0" collapsed="false">
      <c r="A2230" s="0" t="n">
        <v>2383</v>
      </c>
      <c r="B2230" s="0" t="s">
        <v>3953</v>
      </c>
      <c r="C2230" s="0" t="s">
        <v>3954</v>
      </c>
      <c r="D2230" s="0" t="n">
        <v>63.87</v>
      </c>
      <c r="E2230" s="1" t="n">
        <v>3E-141</v>
      </c>
      <c r="F2230" s="0" t="n">
        <f aca="false">AVERAGE(D2225:D2236)</f>
        <v>43.8418181818182</v>
      </c>
      <c r="G2230" s="0" t="str">
        <f aca="false">IF(AND(D2228&gt;=90,D2229&gt;=90,D2230&gt;=90,D2231&gt;=90,D2232&gt;=90),100,"NA")</f>
        <v>NA</v>
      </c>
    </row>
    <row r="2231" customFormat="false" ht="15" hidden="false" customHeight="false" outlineLevel="0" collapsed="false">
      <c r="A2231" s="0" t="n">
        <v>2384</v>
      </c>
      <c r="B2231" s="0" t="s">
        <v>3955</v>
      </c>
      <c r="C2231" s="0" t="s">
        <v>2339</v>
      </c>
      <c r="D2231" s="0" t="n">
        <v>41.88</v>
      </c>
      <c r="E2231" s="1" t="n">
        <v>8E-111</v>
      </c>
      <c r="F2231" s="0" t="n">
        <f aca="false">AVERAGE(D2226:D2237)</f>
        <v>45.5854545454545</v>
      </c>
      <c r="G2231" s="0" t="str">
        <f aca="false">IF(AND(D2229&gt;=90,D2230&gt;=90,D2231&gt;=90,D2232&gt;=90,D2233&gt;=90),100,"NA")</f>
        <v>NA</v>
      </c>
    </row>
    <row r="2232" customFormat="false" ht="15" hidden="false" customHeight="false" outlineLevel="0" collapsed="false">
      <c r="A2232" s="0" t="n">
        <v>2385</v>
      </c>
      <c r="B2232" s="0" t="s">
        <v>3956</v>
      </c>
      <c r="C2232" s="0" t="s">
        <v>3957</v>
      </c>
      <c r="D2232" s="0" t="n">
        <v>53.12</v>
      </c>
      <c r="E2232" s="0" t="n">
        <v>0.031</v>
      </c>
      <c r="F2232" s="0" t="n">
        <f aca="false">AVERAGE(D2227:D2238)</f>
        <v>46.1218181818182</v>
      </c>
      <c r="G2232" s="0" t="str">
        <f aca="false">IF(AND(D2230&gt;=90,D2231&gt;=90,D2232&gt;=90,D2233&gt;=90,D2234&gt;=90),100,"NA")</f>
        <v>NA</v>
      </c>
    </row>
    <row r="2233" customFormat="false" ht="15" hidden="false" customHeight="false" outlineLevel="0" collapsed="false">
      <c r="A2233" s="0" t="n">
        <v>2386</v>
      </c>
      <c r="B2233" s="0" t="s">
        <v>3958</v>
      </c>
      <c r="C2233" s="0" t="s">
        <v>3959</v>
      </c>
      <c r="D2233" s="0" t="n">
        <v>40.27</v>
      </c>
      <c r="E2233" s="1" t="n">
        <v>1E-175</v>
      </c>
      <c r="F2233" s="0" t="n">
        <f aca="false">AVERAGE(D2228:D2239)</f>
        <v>47.6690909090909</v>
      </c>
      <c r="G2233" s="0" t="str">
        <f aca="false">IF(AND(D2231&gt;=90,D2232&gt;=90,D2233&gt;=90,D2234&gt;=90,D2235&gt;=90),100,"NA")</f>
        <v>NA</v>
      </c>
    </row>
    <row r="2234" customFormat="false" ht="15" hidden="false" customHeight="false" outlineLevel="0" collapsed="false">
      <c r="A2234" s="0" t="n">
        <v>2387</v>
      </c>
      <c r="B2234" s="0" t="s">
        <v>3960</v>
      </c>
      <c r="C2234" s="0" t="s">
        <v>3961</v>
      </c>
      <c r="D2234" s="0" t="n">
        <v>38.89</v>
      </c>
      <c r="E2234" s="1" t="n">
        <v>7E-055</v>
      </c>
      <c r="F2234" s="0" t="n">
        <f aca="false">AVERAGE(D2229:D2240)</f>
        <v>45.9</v>
      </c>
      <c r="G2234" s="0" t="str">
        <f aca="false">IF(AND(D2232&gt;=90,D2233&gt;=90,D2234&gt;=90,D2235&gt;=90,D2236&gt;=90),100,"NA")</f>
        <v>NA</v>
      </c>
    </row>
    <row r="2235" customFormat="false" ht="15" hidden="false" customHeight="false" outlineLevel="0" collapsed="false">
      <c r="A2235" s="0" t="n">
        <v>2388</v>
      </c>
      <c r="B2235" s="0" t="s">
        <v>3962</v>
      </c>
      <c r="C2235" s="0" t="s">
        <v>3963</v>
      </c>
      <c r="D2235" s="0" t="n">
        <v>47.37</v>
      </c>
      <c r="E2235" s="1" t="n">
        <v>5E-008</v>
      </c>
      <c r="F2235" s="0" t="n">
        <f aca="false">AVERAGE(D2230:D2241)</f>
        <v>44.0033333333333</v>
      </c>
      <c r="G2235" s="0" t="str">
        <f aca="false">IF(AND(D2233&gt;=90,D2234&gt;=90,D2235&gt;=90,D2236&gt;=90,D2237&gt;=90),100,"NA")</f>
        <v>NA</v>
      </c>
    </row>
    <row r="2236" customFormat="false" ht="15" hidden="false" customHeight="false" outlineLevel="0" collapsed="false">
      <c r="A2236" s="0" t="n">
        <v>2389</v>
      </c>
      <c r="B2236" s="0" t="s">
        <v>3964</v>
      </c>
      <c r="C2236" s="0" t="s">
        <v>3965</v>
      </c>
      <c r="D2236" s="0" t="n">
        <v>48.96</v>
      </c>
      <c r="E2236" s="1" t="n">
        <v>3E-020</v>
      </c>
      <c r="F2236" s="0" t="n">
        <f aca="false">AVERAGE(D2231:D2242)</f>
        <v>42.1972727272727</v>
      </c>
      <c r="G2236" s="0" t="str">
        <f aca="false">IF(AND(D2234&gt;=90,D2235&gt;=90,D2236&gt;=90,D2237&gt;=90,D2238&gt;=90),100,"NA")</f>
        <v>NA</v>
      </c>
    </row>
    <row r="2237" customFormat="false" ht="15" hidden="false" customHeight="false" outlineLevel="0" collapsed="false">
      <c r="A2237" s="0" t="n">
        <v>2390</v>
      </c>
      <c r="B2237" s="0" t="s">
        <v>3966</v>
      </c>
      <c r="C2237" s="0" t="s">
        <v>3967</v>
      </c>
      <c r="D2237" s="0" t="n">
        <v>45.65</v>
      </c>
      <c r="E2237" s="1" t="n">
        <v>3E-016</v>
      </c>
      <c r="F2237" s="0" t="n">
        <f aca="false">AVERAGE(D2232:D2243)</f>
        <v>41.7845454545455</v>
      </c>
      <c r="G2237" s="0" t="str">
        <f aca="false">IF(AND(D2235&gt;=90,D2236&gt;=90,D2237&gt;=90,D2238&gt;=90,D2239&gt;=90),100,"NA")</f>
        <v>NA</v>
      </c>
    </row>
    <row r="2238" customFormat="false" ht="15" hidden="false" customHeight="false" outlineLevel="0" collapsed="false">
      <c r="A2238" s="0" t="n">
        <v>2391</v>
      </c>
      <c r="B2238" s="0" t="s">
        <v>3968</v>
      </c>
      <c r="C2238" s="0" t="s">
        <v>3901</v>
      </c>
      <c r="D2238" s="0" t="n">
        <v>28.76</v>
      </c>
      <c r="E2238" s="1" t="n">
        <v>3E-068</v>
      </c>
      <c r="F2238" s="0" t="n">
        <f aca="false">AVERAGE(D2233:D2244)</f>
        <v>39.7872727272727</v>
      </c>
      <c r="G2238" s="0" t="str">
        <f aca="false">IF(AND(D2236&gt;=90,D2237&gt;=90,D2238&gt;=90,D2239&gt;=90,D2240&gt;=90),100,"NA")</f>
        <v>NA</v>
      </c>
    </row>
    <row r="2239" customFormat="false" ht="15" hidden="false" customHeight="false" outlineLevel="0" collapsed="false">
      <c r="A2239" s="0" t="n">
        <v>2392</v>
      </c>
      <c r="B2239" s="0" t="s">
        <v>3969</v>
      </c>
      <c r="C2239" s="0" t="s">
        <v>3970</v>
      </c>
      <c r="D2239" s="0" t="n">
        <v>45.77</v>
      </c>
      <c r="E2239" s="1" t="n">
        <v>4E-106</v>
      </c>
      <c r="F2239" s="0" t="n">
        <f aca="false">AVERAGE(D2234:D2245)</f>
        <v>39.8545454545455</v>
      </c>
      <c r="G2239" s="0" t="str">
        <f aca="false">IF(AND(D2237&gt;=90,D2238&gt;=90,D2239&gt;=90,D2240&gt;=90,D2241&gt;=90),100,"NA")</f>
        <v>NA</v>
      </c>
    </row>
    <row r="2240" customFormat="false" ht="15" hidden="false" customHeight="false" outlineLevel="0" collapsed="false">
      <c r="A2240" s="0" t="n">
        <v>2393</v>
      </c>
      <c r="B2240" s="0" t="s">
        <v>3971</v>
      </c>
      <c r="C2240" s="0" t="s">
        <v>3972</v>
      </c>
      <c r="D2240" s="0" t="n">
        <v>26.44</v>
      </c>
      <c r="E2240" s="1" t="n">
        <v>5E-031</v>
      </c>
      <c r="F2240" s="0" t="n">
        <f aca="false">AVERAGE(D2235:D2246)</f>
        <v>39.3018181818182</v>
      </c>
      <c r="G2240" s="0" t="str">
        <f aca="false">IF(AND(D2238&gt;=90,D2239&gt;=90,D2240&gt;=90,D2241&gt;=90,D2242&gt;=90),100,"NA")</f>
        <v>NA</v>
      </c>
    </row>
    <row r="2241" customFormat="false" ht="15" hidden="false" customHeight="false" outlineLevel="0" collapsed="false">
      <c r="A2241" s="0" t="n">
        <v>2394</v>
      </c>
      <c r="B2241" s="0" t="s">
        <v>3973</v>
      </c>
      <c r="C2241" s="0" t="s">
        <v>3974</v>
      </c>
      <c r="D2241" s="0" t="n">
        <v>47.06</v>
      </c>
      <c r="E2241" s="1" t="n">
        <v>0.0003</v>
      </c>
      <c r="F2241" s="0" t="n">
        <f aca="false">AVERAGE(D2236:D2247)</f>
        <v>38.0254545454546</v>
      </c>
      <c r="G2241" s="0" t="str">
        <f aca="false">IF(AND(D2239&gt;=90,D2240&gt;=90,D2241&gt;=90,D2242&gt;=90,D2243&gt;=90),100,"NA")</f>
        <v>NA</v>
      </c>
    </row>
    <row r="2242" customFormat="false" ht="15" hidden="false" customHeight="false" outlineLevel="0" collapsed="false">
      <c r="A2242" s="0" t="n">
        <v>2395</v>
      </c>
      <c r="B2242" s="0" t="s">
        <v>3975</v>
      </c>
      <c r="C2242" s="0" t="s">
        <v>54</v>
      </c>
      <c r="F2242" s="0" t="n">
        <f aca="false">AVERAGE(D2237:D2248)</f>
        <v>36.5854545454545</v>
      </c>
      <c r="G2242" s="0" t="str">
        <f aca="false">IF(AND(D2240&gt;=90,D2241&gt;=90,D2242&gt;=90,D2243&gt;=90,D2244&gt;=90),100,"NA")</f>
        <v>NA</v>
      </c>
    </row>
    <row r="2243" customFormat="false" ht="15" hidden="false" customHeight="false" outlineLevel="0" collapsed="false">
      <c r="A2243" s="0" t="n">
        <v>2396</v>
      </c>
      <c r="B2243" s="0" t="s">
        <v>3976</v>
      </c>
      <c r="C2243" s="0" t="s">
        <v>3977</v>
      </c>
      <c r="D2243" s="0" t="n">
        <v>37.34</v>
      </c>
      <c r="E2243" s="1" t="n">
        <v>1E-020</v>
      </c>
      <c r="F2243" s="0" t="n">
        <f aca="false">AVERAGE(D2238:D2249)</f>
        <v>35.5527272727273</v>
      </c>
      <c r="G2243" s="0" t="str">
        <f aca="false">IF(AND(D2241&gt;=90,D2242&gt;=90,D2243&gt;=90,D2244&gt;=90,D2245&gt;=90),100,"NA")</f>
        <v>NA</v>
      </c>
    </row>
    <row r="2244" customFormat="false" ht="15" hidden="false" customHeight="false" outlineLevel="0" collapsed="false">
      <c r="A2244" s="0" t="n">
        <v>2397</v>
      </c>
      <c r="B2244" s="0" t="s">
        <v>3978</v>
      </c>
      <c r="C2244" s="0" t="s">
        <v>3947</v>
      </c>
      <c r="D2244" s="0" t="n">
        <v>31.15</v>
      </c>
      <c r="E2244" s="0" t="n">
        <v>0.26</v>
      </c>
      <c r="F2244" s="0" t="n">
        <f aca="false">AVERAGE(D2239:D2250)</f>
        <v>36.6054545454546</v>
      </c>
      <c r="G2244" s="0" t="str">
        <f aca="false">IF(AND(D2242&gt;=90,D2243&gt;=90,D2244&gt;=90,D2245&gt;=90,D2246&gt;=90),100,"NA")</f>
        <v>NA</v>
      </c>
    </row>
    <row r="2245" customFormat="false" ht="15" hidden="false" customHeight="false" outlineLevel="0" collapsed="false">
      <c r="A2245" s="0" t="n">
        <v>2398</v>
      </c>
      <c r="B2245" s="0" t="s">
        <v>3979</v>
      </c>
      <c r="C2245" s="0" t="s">
        <v>3980</v>
      </c>
      <c r="D2245" s="0" t="n">
        <v>41.01</v>
      </c>
      <c r="E2245" s="1" t="n">
        <v>2E-105</v>
      </c>
      <c r="F2245" s="0" t="n">
        <f aca="false">AVERAGE(D2240:D2251)</f>
        <v>37.7472727272727</v>
      </c>
      <c r="G2245" s="0" t="str">
        <f aca="false">IF(AND(D2243&gt;=90,D2244&gt;=90,D2245&gt;=90,D2246&gt;=90,D2247&gt;=90),100,"NA")</f>
        <v>NA</v>
      </c>
    </row>
    <row r="2246" customFormat="false" ht="15" hidden="false" customHeight="false" outlineLevel="0" collapsed="false">
      <c r="A2246" s="0" t="n">
        <v>2399</v>
      </c>
      <c r="B2246" s="0" t="s">
        <v>3981</v>
      </c>
      <c r="C2246" s="0" t="s">
        <v>3982</v>
      </c>
      <c r="D2246" s="0" t="n">
        <v>32.81</v>
      </c>
      <c r="E2246" s="1" t="n">
        <v>9E-037</v>
      </c>
      <c r="F2246" s="0" t="n">
        <f aca="false">AVERAGE(D2241:D2252)</f>
        <v>39.7227272727273</v>
      </c>
      <c r="G2246" s="0" t="str">
        <f aca="false">IF(AND(D2244&gt;=90,D2245&gt;=90,D2246&gt;=90,D2247&gt;=90,D2248&gt;=90),100,"NA")</f>
        <v>NA</v>
      </c>
    </row>
    <row r="2247" customFormat="false" ht="15" hidden="false" customHeight="false" outlineLevel="0" collapsed="false">
      <c r="A2247" s="0" t="n">
        <v>2400</v>
      </c>
      <c r="B2247" s="0" t="s">
        <v>3983</v>
      </c>
      <c r="C2247" s="0" t="s">
        <v>3984</v>
      </c>
      <c r="D2247" s="0" t="n">
        <v>33.33</v>
      </c>
      <c r="E2247" s="1" t="n">
        <v>0.0007</v>
      </c>
      <c r="F2247" s="0" t="n">
        <f aca="false">AVERAGE(D2242:D2253)</f>
        <v>42.3963636363636</v>
      </c>
      <c r="G2247" s="0" t="str">
        <f aca="false">IF(AND(D2245&gt;=90,D2246&gt;=90,D2247&gt;=90,D2248&gt;=90,D2249&gt;=90),100,"NA")</f>
        <v>NA</v>
      </c>
    </row>
    <row r="2248" customFormat="false" ht="15" hidden="false" customHeight="false" outlineLevel="0" collapsed="false">
      <c r="A2248" s="0" t="n">
        <v>2401</v>
      </c>
      <c r="B2248" s="0" t="s">
        <v>3985</v>
      </c>
      <c r="C2248" s="0" t="s">
        <v>3986</v>
      </c>
      <c r="D2248" s="0" t="n">
        <v>33.12</v>
      </c>
      <c r="E2248" s="1" t="n">
        <v>3E-036</v>
      </c>
      <c r="F2248" s="0" t="n">
        <f aca="false">AVERAGE(D2243:D2254)</f>
        <v>42.7583333333333</v>
      </c>
      <c r="G2248" s="0" t="str">
        <f aca="false">IF(AND(D2246&gt;=90,D2247&gt;=90,D2248&gt;=90,D2249&gt;=90,D2250&gt;=90),100,"NA")</f>
        <v>NA</v>
      </c>
    </row>
    <row r="2249" customFormat="false" ht="15" hidden="false" customHeight="false" outlineLevel="0" collapsed="false">
      <c r="A2249" s="0" t="n">
        <v>2402</v>
      </c>
      <c r="B2249" s="0" t="s">
        <v>3987</v>
      </c>
      <c r="C2249" s="0" t="s">
        <v>3988</v>
      </c>
      <c r="D2249" s="0" t="n">
        <v>34.29</v>
      </c>
      <c r="E2249" s="1" t="n">
        <v>6E-047</v>
      </c>
      <c r="F2249" s="0" t="n">
        <f aca="false">AVERAGE(D2244:D2255)</f>
        <v>42.3425</v>
      </c>
      <c r="G2249" s="0" t="str">
        <f aca="false">IF(AND(D2247&gt;=90,D2248&gt;=90,D2249&gt;=90,D2250&gt;=90,D2251&gt;=90),100,"NA")</f>
        <v>NA</v>
      </c>
    </row>
    <row r="2250" customFormat="false" ht="15" hidden="false" customHeight="false" outlineLevel="0" collapsed="false">
      <c r="A2250" s="0" t="n">
        <v>2403</v>
      </c>
      <c r="B2250" s="0" t="s">
        <v>3989</v>
      </c>
      <c r="C2250" s="0" t="s">
        <v>3990</v>
      </c>
      <c r="D2250" s="0" t="n">
        <v>40.34</v>
      </c>
      <c r="E2250" s="1" t="n">
        <v>3E-041</v>
      </c>
      <c r="F2250" s="0" t="n">
        <f aca="false">AVERAGE(D2245:D2256)</f>
        <v>45.1791666666667</v>
      </c>
      <c r="G2250" s="0" t="str">
        <f aca="false">IF(AND(D2248&gt;=90,D2249&gt;=90,D2250&gt;=90,D2251&gt;=90,D2252&gt;=90),100,"NA")</f>
        <v>NA</v>
      </c>
    </row>
    <row r="2251" customFormat="false" ht="15" hidden="false" customHeight="false" outlineLevel="0" collapsed="false">
      <c r="A2251" s="0" t="n">
        <v>2404</v>
      </c>
      <c r="B2251" s="0" t="s">
        <v>3991</v>
      </c>
      <c r="C2251" s="0" t="s">
        <v>3992</v>
      </c>
      <c r="D2251" s="0" t="n">
        <v>58.33</v>
      </c>
      <c r="E2251" s="0" t="n">
        <v>3.8</v>
      </c>
      <c r="F2251" s="0" t="n">
        <f aca="false">AVERAGE(D2246:D2257)</f>
        <v>47.8241666666667</v>
      </c>
      <c r="G2251" s="0" t="str">
        <f aca="false">IF(AND(D2249&gt;=90,D2250&gt;=90,D2251&gt;=90,D2252&gt;=90,D2253&gt;=90),100,"NA")</f>
        <v>NA</v>
      </c>
    </row>
    <row r="2252" customFormat="false" ht="15" hidden="false" customHeight="false" outlineLevel="0" collapsed="false">
      <c r="A2252" s="0" t="n">
        <v>2405</v>
      </c>
      <c r="B2252" s="0" t="s">
        <v>3993</v>
      </c>
      <c r="C2252" s="0" t="s">
        <v>3994</v>
      </c>
      <c r="D2252" s="0" t="n">
        <v>48.17</v>
      </c>
      <c r="E2252" s="1" t="n">
        <v>1E-039</v>
      </c>
      <c r="F2252" s="0" t="n">
        <f aca="false">AVERAGE(D2247:D2258)</f>
        <v>49.8125</v>
      </c>
      <c r="G2252" s="0" t="str">
        <f aca="false">IF(AND(D2250&gt;=90,D2251&gt;=90,D2252&gt;=90,D2253&gt;=90,D2254&gt;=90),100,"NA")</f>
        <v>NA</v>
      </c>
    </row>
    <row r="2253" customFormat="false" ht="15" hidden="false" customHeight="false" outlineLevel="0" collapsed="false">
      <c r="A2253" s="0" t="n">
        <v>2406</v>
      </c>
      <c r="B2253" s="0" t="s">
        <v>3995</v>
      </c>
      <c r="C2253" s="0" t="s">
        <v>3996</v>
      </c>
      <c r="D2253" s="0" t="n">
        <v>76.47</v>
      </c>
      <c r="E2253" s="1" t="n">
        <v>2E-069</v>
      </c>
      <c r="F2253" s="0" t="n">
        <f aca="false">AVERAGE(D2248:D2259)</f>
        <v>50.9541666666667</v>
      </c>
      <c r="G2253" s="0" t="str">
        <f aca="false">IF(AND(D2251&gt;=90,D2252&gt;=90,D2253&gt;=90,D2254&gt;=90,D2255&gt;=90),100,"NA")</f>
        <v>NA</v>
      </c>
    </row>
    <row r="2254" customFormat="false" ht="15" hidden="false" customHeight="false" outlineLevel="0" collapsed="false">
      <c r="A2254" s="0" t="n">
        <v>2407</v>
      </c>
      <c r="B2254" s="0" t="s">
        <v>3997</v>
      </c>
      <c r="C2254" s="0" t="s">
        <v>3934</v>
      </c>
      <c r="D2254" s="0" t="n">
        <v>46.74</v>
      </c>
      <c r="E2254" s="1" t="n">
        <v>2E-019</v>
      </c>
      <c r="F2254" s="0" t="n">
        <f aca="false">AVERAGE(D2249:D2260)</f>
        <v>51.3858333333333</v>
      </c>
      <c r="G2254" s="0" t="str">
        <f aca="false">IF(AND(D2252&gt;=90,D2253&gt;=90,D2254&gt;=90,D2255&gt;=90,D2256&gt;=90),100,"NA")</f>
        <v>NA</v>
      </c>
    </row>
    <row r="2255" customFormat="false" ht="15" hidden="false" customHeight="false" outlineLevel="0" collapsed="false">
      <c r="A2255" s="0" t="n">
        <v>2408</v>
      </c>
      <c r="B2255" s="0" t="s">
        <v>3998</v>
      </c>
      <c r="C2255" s="0" t="s">
        <v>3999</v>
      </c>
      <c r="D2255" s="0" t="n">
        <v>32.35</v>
      </c>
      <c r="E2255" s="1" t="n">
        <v>1E-011</v>
      </c>
      <c r="F2255" s="0" t="n">
        <f aca="false">AVERAGE(D2250:D2261)</f>
        <v>54.8775</v>
      </c>
      <c r="G2255" s="0" t="str">
        <f aca="false">IF(AND(D2253&gt;=90,D2254&gt;=90,D2255&gt;=90,D2256&gt;=90,D2257&gt;=90),100,"NA")</f>
        <v>NA</v>
      </c>
    </row>
    <row r="2256" customFormat="false" ht="15" hidden="false" customHeight="false" outlineLevel="0" collapsed="false">
      <c r="A2256" s="0" t="n">
        <v>2410</v>
      </c>
      <c r="B2256" s="0" t="s">
        <v>4000</v>
      </c>
      <c r="C2256" s="0" t="s">
        <v>4001</v>
      </c>
      <c r="D2256" s="0" t="n">
        <v>65.19</v>
      </c>
      <c r="E2256" s="1" t="n">
        <v>1E-153</v>
      </c>
      <c r="F2256" s="0" t="n">
        <f aca="false">AVERAGE(D2251:D2262)</f>
        <v>58.05</v>
      </c>
      <c r="G2256" s="0" t="str">
        <f aca="false">IF(AND(D2254&gt;=90,D2255&gt;=90,D2256&gt;=90,D2257&gt;=90,D2258&gt;=90),100,"NA")</f>
        <v>NA</v>
      </c>
    </row>
    <row r="2257" customFormat="false" ht="15" hidden="false" customHeight="false" outlineLevel="0" collapsed="false">
      <c r="A2257" s="0" t="n">
        <v>2411</v>
      </c>
      <c r="B2257" s="0" t="s">
        <v>4002</v>
      </c>
      <c r="C2257" s="0" t="s">
        <v>4003</v>
      </c>
      <c r="D2257" s="0" t="n">
        <v>72.75</v>
      </c>
      <c r="E2257" s="0" t="n">
        <v>0</v>
      </c>
      <c r="F2257" s="0" t="n">
        <f aca="false">AVERAGE(D2252:D2263)</f>
        <v>56.6508333333333</v>
      </c>
      <c r="G2257" s="0" t="str">
        <f aca="false">IF(AND(D2255&gt;=90,D2256&gt;=90,D2257&gt;=90,D2258&gt;=90,D2259&gt;=90),100,"NA")</f>
        <v>NA</v>
      </c>
    </row>
    <row r="2258" customFormat="false" ht="15" hidden="false" customHeight="false" outlineLevel="0" collapsed="false">
      <c r="A2258" s="0" t="n">
        <v>2412</v>
      </c>
      <c r="B2258" s="0" t="s">
        <v>4004</v>
      </c>
      <c r="C2258" s="0" t="s">
        <v>4005</v>
      </c>
      <c r="D2258" s="0" t="n">
        <v>56.67</v>
      </c>
      <c r="E2258" s="1" t="n">
        <v>3E-047</v>
      </c>
      <c r="F2258" s="0" t="n">
        <f aca="false">AVERAGE(D2253:D2264)</f>
        <v>57.4218181818182</v>
      </c>
      <c r="G2258" s="0" t="str">
        <f aca="false">IF(AND(D2256&gt;=90,D2257&gt;=90,D2258&gt;=90,D2259&gt;=90,D2260&gt;=90),100,"NA")</f>
        <v>NA</v>
      </c>
    </row>
    <row r="2259" customFormat="false" ht="15" hidden="false" customHeight="false" outlineLevel="0" collapsed="false">
      <c r="A2259" s="0" t="n">
        <v>2413</v>
      </c>
      <c r="B2259" s="0" t="s">
        <v>4006</v>
      </c>
      <c r="C2259" s="0" t="s">
        <v>3936</v>
      </c>
      <c r="D2259" s="0" t="n">
        <v>47.03</v>
      </c>
      <c r="E2259" s="1" t="n">
        <v>8E-088</v>
      </c>
      <c r="F2259" s="0" t="n">
        <f aca="false">AVERAGE(D2254:D2265)</f>
        <v>55.517</v>
      </c>
      <c r="G2259" s="0" t="str">
        <f aca="false">IF(AND(D2257&gt;=90,D2258&gt;=90,D2259&gt;=90,D2260&gt;=90,D2261&gt;=90),100,"NA")</f>
        <v>NA</v>
      </c>
    </row>
    <row r="2260" customFormat="false" ht="15" hidden="false" customHeight="false" outlineLevel="0" collapsed="false">
      <c r="A2260" s="0" t="n">
        <v>2414</v>
      </c>
      <c r="B2260" s="0" t="s">
        <v>4007</v>
      </c>
      <c r="C2260" s="0" t="s">
        <v>4008</v>
      </c>
      <c r="D2260" s="0" t="n">
        <v>38.3</v>
      </c>
      <c r="E2260" s="0" t="n">
        <v>0.55</v>
      </c>
      <c r="F2260" s="0" t="n">
        <f aca="false">AVERAGE(D2255:D2266)</f>
        <v>53.742</v>
      </c>
      <c r="G2260" s="0" t="str">
        <f aca="false">IF(AND(D2258&gt;=90,D2259&gt;=90,D2260&gt;=90,D2261&gt;=90,D2262&gt;=90),100,"NA")</f>
        <v>NA</v>
      </c>
    </row>
    <row r="2261" customFormat="false" ht="15" hidden="false" customHeight="false" outlineLevel="0" collapsed="false">
      <c r="A2261" s="0" t="n">
        <v>2415</v>
      </c>
      <c r="B2261" s="0" t="s">
        <v>4009</v>
      </c>
      <c r="C2261" s="0" t="s">
        <v>4010</v>
      </c>
      <c r="D2261" s="0" t="n">
        <v>76.19</v>
      </c>
      <c r="E2261" s="1" t="n">
        <v>5E-035</v>
      </c>
      <c r="F2261" s="0" t="n">
        <f aca="false">AVERAGE(D2256:D2267)</f>
        <v>53.532</v>
      </c>
      <c r="G2261" s="0" t="str">
        <f aca="false">IF(AND(D2259&gt;=90,D2260&gt;=90,D2261&gt;=90,D2262&gt;=90,D2263&gt;=90),100,"NA")</f>
        <v>NA</v>
      </c>
    </row>
    <row r="2262" customFormat="false" ht="15" hidden="false" customHeight="false" outlineLevel="0" collapsed="false">
      <c r="A2262" s="0" t="n">
        <v>2416</v>
      </c>
      <c r="B2262" s="0" t="s">
        <v>4011</v>
      </c>
      <c r="C2262" s="0" t="s">
        <v>4012</v>
      </c>
      <c r="D2262" s="0" t="n">
        <v>78.41</v>
      </c>
      <c r="E2262" s="1" t="n">
        <v>3E-034</v>
      </c>
      <c r="F2262" s="0" t="n">
        <f aca="false">AVERAGE(D2257:D2268)</f>
        <v>51.013</v>
      </c>
      <c r="G2262" s="0" t="str">
        <f aca="false">IF(AND(D2260&gt;=90,D2261&gt;=90,D2262&gt;=90,D2263&gt;=90,D2264&gt;=90),100,"NA")</f>
        <v>NA</v>
      </c>
    </row>
    <row r="2263" customFormat="false" ht="15" hidden="false" customHeight="false" outlineLevel="0" collapsed="false">
      <c r="A2263" s="0" t="n">
        <v>2417</v>
      </c>
      <c r="B2263" s="0" t="s">
        <v>4013</v>
      </c>
      <c r="C2263" s="0" t="s">
        <v>4014</v>
      </c>
      <c r="D2263" s="0" t="n">
        <v>41.54</v>
      </c>
      <c r="E2263" s="0" t="n">
        <v>0.005</v>
      </c>
      <c r="F2263" s="0" t="n">
        <f aca="false">AVERAGE(D2258:D2269)</f>
        <v>46.641</v>
      </c>
      <c r="G2263" s="0" t="str">
        <f aca="false">IF(AND(D2261&gt;=90,D2262&gt;=90,D2263&gt;=90,D2264&gt;=90,D2265&gt;=90),100,"NA")</f>
        <v>NA</v>
      </c>
    </row>
    <row r="2264" customFormat="false" ht="15" hidden="false" customHeight="false" outlineLevel="0" collapsed="false">
      <c r="A2264" s="0" t="n">
        <v>2418</v>
      </c>
      <c r="B2264" s="0" t="s">
        <v>4015</v>
      </c>
      <c r="C2264" s="0" t="s">
        <v>54</v>
      </c>
      <c r="F2264" s="0" t="n">
        <f aca="false">AVERAGE(D2259:D2270)</f>
        <v>45.906</v>
      </c>
      <c r="G2264" s="0" t="str">
        <f aca="false">IF(AND(D2262&gt;=90,D2263&gt;=90,D2264&gt;=90,D2265&gt;=90,D2266&gt;=90),100,"NA")</f>
        <v>NA</v>
      </c>
    </row>
    <row r="2265" customFormat="false" ht="15" hidden="false" customHeight="false" outlineLevel="0" collapsed="false">
      <c r="A2265" s="0" t="n">
        <v>2419</v>
      </c>
      <c r="B2265" s="0" t="s">
        <v>4016</v>
      </c>
      <c r="C2265" s="0" t="s">
        <v>54</v>
      </c>
      <c r="F2265" s="0" t="n">
        <f aca="false">AVERAGE(D2260:D2271)</f>
        <v>45.013</v>
      </c>
      <c r="G2265" s="0" t="str">
        <f aca="false">IF(AND(D2263&gt;=90,D2264&gt;=90,D2265&gt;=90,D2266&gt;=90,D2267&gt;=90),100,"NA")</f>
        <v>NA</v>
      </c>
    </row>
    <row r="2266" customFormat="false" ht="15" hidden="false" customHeight="false" outlineLevel="0" collapsed="false">
      <c r="A2266" s="0" t="n">
        <v>2420</v>
      </c>
      <c r="B2266" s="0" t="s">
        <v>4017</v>
      </c>
      <c r="C2266" s="0" t="s">
        <v>4018</v>
      </c>
      <c r="D2266" s="0" t="n">
        <v>28.99</v>
      </c>
      <c r="E2266" s="1" t="n">
        <v>7E-011</v>
      </c>
      <c r="F2266" s="0" t="n">
        <f aca="false">AVERAGE(D2261:D2272)</f>
        <v>45.558</v>
      </c>
      <c r="G2266" s="0" t="str">
        <f aca="false">IF(AND(D2264&gt;=90,D2265&gt;=90,D2266&gt;=90,D2267&gt;=90,D2268&gt;=90),100,"NA")</f>
        <v>NA</v>
      </c>
    </row>
    <row r="2267" customFormat="false" ht="15" hidden="false" customHeight="false" outlineLevel="0" collapsed="false">
      <c r="A2267" s="0" t="n">
        <v>2421</v>
      </c>
      <c r="B2267" s="0" t="s">
        <v>4019</v>
      </c>
      <c r="C2267" s="0" t="s">
        <v>4020</v>
      </c>
      <c r="D2267" s="0" t="n">
        <v>30.25</v>
      </c>
      <c r="E2267" s="1" t="n">
        <v>2E-011</v>
      </c>
      <c r="F2267" s="0" t="n">
        <f aca="false">AVERAGE(D2262:D2273)</f>
        <v>41.529</v>
      </c>
      <c r="G2267" s="0" t="str">
        <f aca="false">IF(AND(D2265&gt;=90,D2266&gt;=90,D2267&gt;=90,D2268&gt;=90,D2269&gt;=90),100,"NA")</f>
        <v>NA</v>
      </c>
    </row>
    <row r="2268" customFormat="false" ht="15" hidden="false" customHeight="false" outlineLevel="0" collapsed="false">
      <c r="A2268" s="0" t="n">
        <v>2422</v>
      </c>
      <c r="B2268" s="0" t="s">
        <v>4021</v>
      </c>
      <c r="C2268" s="0" t="s">
        <v>4022</v>
      </c>
      <c r="D2268" s="0" t="n">
        <v>40</v>
      </c>
      <c r="E2268" s="1" t="n">
        <v>6E-016</v>
      </c>
      <c r="F2268" s="0" t="n">
        <f aca="false">AVERAGE(D2263:D2274)</f>
        <v>38.27</v>
      </c>
      <c r="G2268" s="0" t="str">
        <f aca="false">IF(AND(D2266&gt;=90,D2267&gt;=90,D2268&gt;=90,D2269&gt;=90,D2270&gt;=90),100,"NA")</f>
        <v>NA</v>
      </c>
    </row>
    <row r="2269" customFormat="false" ht="15" hidden="false" customHeight="false" outlineLevel="0" collapsed="false">
      <c r="A2269" s="0" t="n">
        <v>2423</v>
      </c>
      <c r="B2269" s="0" t="s">
        <v>4023</v>
      </c>
      <c r="C2269" s="0" t="s">
        <v>4024</v>
      </c>
      <c r="D2269" s="0" t="n">
        <v>29.03</v>
      </c>
      <c r="E2269" s="0" t="n">
        <v>0.21</v>
      </c>
      <c r="F2269" s="0" t="n">
        <f aca="false">AVERAGE(D2264:D2275)</f>
        <v>39.132</v>
      </c>
      <c r="G2269" s="0" t="str">
        <f aca="false">IF(AND(D2267&gt;=90,D2268&gt;=90,D2269&gt;=90,D2270&gt;=90,D2271&gt;=90),100,"NA")</f>
        <v>NA</v>
      </c>
    </row>
    <row r="2270" customFormat="false" ht="15" hidden="false" customHeight="false" outlineLevel="0" collapsed="false">
      <c r="A2270" s="0" t="n">
        <v>2424</v>
      </c>
      <c r="B2270" s="0" t="s">
        <v>4025</v>
      </c>
      <c r="C2270" s="0" t="s">
        <v>4026</v>
      </c>
      <c r="D2270" s="0" t="n">
        <v>49.32</v>
      </c>
      <c r="E2270" s="1" t="n">
        <v>3E-028</v>
      </c>
      <c r="F2270" s="0" t="n">
        <f aca="false">AVERAGE(D2265:D2276)</f>
        <v>38.0363636363636</v>
      </c>
      <c r="G2270" s="0" t="str">
        <f aca="false">IF(AND(D2268&gt;=90,D2269&gt;=90,D2270&gt;=90,D2271&gt;=90,D2272&gt;=90),100,"NA")</f>
        <v>NA</v>
      </c>
    </row>
    <row r="2271" customFormat="false" ht="15" hidden="false" customHeight="false" outlineLevel="0" collapsed="false">
      <c r="A2271" s="0" t="n">
        <v>2425</v>
      </c>
      <c r="B2271" s="0" t="s">
        <v>4027</v>
      </c>
      <c r="C2271" s="0" t="s">
        <v>4028</v>
      </c>
      <c r="D2271" s="0" t="n">
        <v>38.1</v>
      </c>
      <c r="E2271" s="0" t="n">
        <v>2.1</v>
      </c>
      <c r="F2271" s="0" t="n">
        <f aca="false">AVERAGE(D2266:D2277)</f>
        <v>37.4</v>
      </c>
      <c r="G2271" s="0" t="str">
        <f aca="false">IF(AND(D2269&gt;=90,D2270&gt;=90,D2271&gt;=90,D2272&gt;=90,D2273&gt;=90),100,"NA")</f>
        <v>NA</v>
      </c>
    </row>
    <row r="2272" customFormat="false" ht="15" hidden="false" customHeight="false" outlineLevel="0" collapsed="false">
      <c r="A2272" s="0" t="n">
        <v>2426</v>
      </c>
      <c r="B2272" s="0" t="s">
        <v>4029</v>
      </c>
      <c r="C2272" s="0" t="s">
        <v>4030</v>
      </c>
      <c r="D2272" s="0" t="n">
        <v>43.75</v>
      </c>
      <c r="E2272" s="0" t="n">
        <v>10</v>
      </c>
      <c r="F2272" s="0" t="n">
        <f aca="false">AVERAGE(D2267:D2278)</f>
        <v>37.1475</v>
      </c>
      <c r="G2272" s="0" t="str">
        <f aca="false">IF(AND(D2270&gt;=90,D2271&gt;=90,D2272&gt;=90,D2273&gt;=90,D2274&gt;=90),100,"NA")</f>
        <v>NA</v>
      </c>
    </row>
    <row r="2273" customFormat="false" ht="15" hidden="false" customHeight="false" outlineLevel="0" collapsed="false">
      <c r="A2273" s="0" t="n">
        <v>2427</v>
      </c>
      <c r="B2273" s="0" t="s">
        <v>4031</v>
      </c>
      <c r="C2273" s="0" t="s">
        <v>4032</v>
      </c>
      <c r="D2273" s="0" t="n">
        <v>35.9</v>
      </c>
      <c r="E2273" s="0" t="n">
        <v>4.5</v>
      </c>
      <c r="F2273" s="0" t="n">
        <f aca="false">AVERAGE(D2268:D2279)</f>
        <v>37.3675</v>
      </c>
      <c r="G2273" s="0" t="str">
        <f aca="false">IF(AND(D2271&gt;=90,D2272&gt;=90,D2273&gt;=90,D2274&gt;=90,D2275&gt;=90),100,"NA")</f>
        <v>NA</v>
      </c>
    </row>
    <row r="2274" customFormat="false" ht="15" hidden="false" customHeight="false" outlineLevel="0" collapsed="false">
      <c r="A2274" s="0" t="n">
        <v>2428</v>
      </c>
      <c r="B2274" s="0" t="s">
        <v>4033</v>
      </c>
      <c r="C2274" s="0" t="s">
        <v>4034</v>
      </c>
      <c r="D2274" s="0" t="n">
        <v>45.82</v>
      </c>
      <c r="E2274" s="1" t="n">
        <v>1E-105</v>
      </c>
      <c r="F2274" s="0" t="n">
        <f aca="false">AVERAGE(D2269:D2280)</f>
        <v>36.7008333333333</v>
      </c>
      <c r="G2274" s="0" t="str">
        <f aca="false">IF(AND(D2272&gt;=90,D2273&gt;=90,D2274&gt;=90,D2275&gt;=90,D2276&gt;=90),100,"NA")</f>
        <v>NA</v>
      </c>
    </row>
    <row r="2275" customFormat="false" ht="15" hidden="false" customHeight="false" outlineLevel="0" collapsed="false">
      <c r="A2275" s="0" t="n">
        <v>2429</v>
      </c>
      <c r="B2275" s="0" t="s">
        <v>4035</v>
      </c>
      <c r="C2275" s="0" t="s">
        <v>4036</v>
      </c>
      <c r="D2275" s="0" t="n">
        <v>50.16</v>
      </c>
      <c r="E2275" s="1" t="n">
        <v>6E-089</v>
      </c>
      <c r="F2275" s="0" t="n">
        <f aca="false">AVERAGE(D2270:D2281)</f>
        <v>36.4325</v>
      </c>
      <c r="G2275" s="0" t="str">
        <f aca="false">IF(AND(D2273&gt;=90,D2274&gt;=90,D2275&gt;=90,D2276&gt;=90,D2277&gt;=90),100,"NA")</f>
        <v>NA</v>
      </c>
    </row>
    <row r="2276" customFormat="false" ht="15" hidden="false" customHeight="false" outlineLevel="0" collapsed="false">
      <c r="A2276" s="0" t="n">
        <v>2430</v>
      </c>
      <c r="B2276" s="0" t="s">
        <v>4037</v>
      </c>
      <c r="C2276" s="0" t="s">
        <v>4038</v>
      </c>
      <c r="D2276" s="0" t="n">
        <v>27.08</v>
      </c>
      <c r="E2276" s="1" t="n">
        <v>3E-033</v>
      </c>
      <c r="F2276" s="0" t="n">
        <f aca="false">AVERAGE(D2271:D2282)</f>
        <v>35.0525</v>
      </c>
      <c r="G2276" s="0" t="str">
        <f aca="false">IF(AND(D2274&gt;=90,D2275&gt;=90,D2276&gt;=90,D2277&gt;=90,D2278&gt;=90),100,"NA")</f>
        <v>NA</v>
      </c>
    </row>
    <row r="2277" customFormat="false" ht="15" hidden="false" customHeight="false" outlineLevel="0" collapsed="false">
      <c r="A2277" s="0" t="n">
        <v>2431</v>
      </c>
      <c r="B2277" s="0" t="s">
        <v>4039</v>
      </c>
      <c r="C2277" s="0" t="s">
        <v>4040</v>
      </c>
      <c r="D2277" s="0" t="n">
        <v>30.4</v>
      </c>
      <c r="E2277" s="1" t="n">
        <v>9E-026</v>
      </c>
      <c r="F2277" s="0" t="n">
        <f aca="false">AVERAGE(D2272:D2283)</f>
        <v>37.0575</v>
      </c>
      <c r="G2277" s="0" t="str">
        <f aca="false">IF(AND(D2275&gt;=90,D2276&gt;=90,D2277&gt;=90,D2278&gt;=90,D2279&gt;=90),100,"NA")</f>
        <v>NA</v>
      </c>
    </row>
    <row r="2278" customFormat="false" ht="15" hidden="false" customHeight="false" outlineLevel="0" collapsed="false">
      <c r="A2278" s="0" t="n">
        <v>2432</v>
      </c>
      <c r="B2278" s="0" t="s">
        <v>4041</v>
      </c>
      <c r="C2278" s="0" t="s">
        <v>4042</v>
      </c>
      <c r="D2278" s="0" t="n">
        <v>25.96</v>
      </c>
      <c r="E2278" s="1" t="n">
        <v>7E-017</v>
      </c>
      <c r="F2278" s="0" t="n">
        <f aca="false">AVERAGE(D2273:D2284)</f>
        <v>36.4175</v>
      </c>
      <c r="G2278" s="0" t="str">
        <f aca="false">IF(AND(D2276&gt;=90,D2277&gt;=90,D2278&gt;=90,D2279&gt;=90,D2280&gt;=90),100,"NA")</f>
        <v>NA</v>
      </c>
    </row>
    <row r="2279" customFormat="false" ht="15" hidden="false" customHeight="false" outlineLevel="0" collapsed="false">
      <c r="A2279" s="0" t="n">
        <v>2433</v>
      </c>
      <c r="B2279" s="0" t="s">
        <v>4043</v>
      </c>
      <c r="C2279" s="0" t="s">
        <v>4044</v>
      </c>
      <c r="D2279" s="0" t="n">
        <v>32.89</v>
      </c>
      <c r="E2279" s="0" t="n">
        <v>0.61</v>
      </c>
      <c r="F2279" s="0" t="n">
        <f aca="false">AVERAGE(D2274:D2285)</f>
        <v>36.1666666666667</v>
      </c>
      <c r="G2279" s="0" t="str">
        <f aca="false">IF(AND(D2277&gt;=90,D2278&gt;=90,D2279&gt;=90,D2280&gt;=90,D2281&gt;=90),100,"NA")</f>
        <v>NA</v>
      </c>
    </row>
    <row r="2280" customFormat="false" ht="15" hidden="false" customHeight="false" outlineLevel="0" collapsed="false">
      <c r="A2280" s="0" t="n">
        <v>2435</v>
      </c>
      <c r="B2280" s="0" t="s">
        <v>4045</v>
      </c>
      <c r="C2280" s="0" t="s">
        <v>4046</v>
      </c>
      <c r="D2280" s="0" t="n">
        <v>32</v>
      </c>
      <c r="E2280" s="1" t="n">
        <v>9E-011</v>
      </c>
      <c r="F2280" s="0" t="n">
        <f aca="false">AVERAGE(D2275:D2286)</f>
        <v>34.2258333333333</v>
      </c>
      <c r="G2280" s="0" t="str">
        <f aca="false">IF(AND(D2278&gt;=90,D2279&gt;=90,D2280&gt;=90,D2281&gt;=90,D2282&gt;=90),100,"NA")</f>
        <v>NA</v>
      </c>
    </row>
    <row r="2281" customFormat="false" ht="15" hidden="false" customHeight="false" outlineLevel="0" collapsed="false">
      <c r="A2281" s="0" t="n">
        <v>2436</v>
      </c>
      <c r="B2281" s="0" t="s">
        <v>4047</v>
      </c>
      <c r="C2281" s="0" t="s">
        <v>4048</v>
      </c>
      <c r="D2281" s="0" t="n">
        <v>25.81</v>
      </c>
      <c r="E2281" s="0" t="n">
        <v>0.018</v>
      </c>
      <c r="F2281" s="0" t="n">
        <f aca="false">AVERAGE(D2276:D2287)</f>
        <v>32.96</v>
      </c>
      <c r="G2281" s="0" t="str">
        <f aca="false">IF(AND(D2279&gt;=90,D2280&gt;=90,D2281&gt;=90,D2282&gt;=90,D2283&gt;=90),100,"NA")</f>
        <v>NA</v>
      </c>
    </row>
    <row r="2282" customFormat="false" ht="15" hidden="false" customHeight="false" outlineLevel="0" collapsed="false">
      <c r="A2282" s="0" t="n">
        <v>2437</v>
      </c>
      <c r="B2282" s="0" t="s">
        <v>4049</v>
      </c>
      <c r="C2282" s="0" t="s">
        <v>4050</v>
      </c>
      <c r="D2282" s="0" t="n">
        <v>32.76</v>
      </c>
      <c r="E2282" s="1" t="n">
        <v>7E-070</v>
      </c>
      <c r="F2282" s="0" t="n">
        <f aca="false">AVERAGE(D2277:D2288)</f>
        <v>36.6683333333333</v>
      </c>
      <c r="G2282" s="0" t="str">
        <f aca="false">IF(AND(D2280&gt;=90,D2281&gt;=90,D2282&gt;=90,D2283&gt;=90,D2284&gt;=90),100,"NA")</f>
        <v>NA</v>
      </c>
    </row>
    <row r="2283" customFormat="false" ht="15" hidden="false" customHeight="false" outlineLevel="0" collapsed="false">
      <c r="A2283" s="0" t="n">
        <v>2438</v>
      </c>
      <c r="B2283" s="0" t="s">
        <v>4051</v>
      </c>
      <c r="C2283" s="0" t="s">
        <v>4052</v>
      </c>
      <c r="D2283" s="0" t="n">
        <v>62.16</v>
      </c>
      <c r="E2283" s="1" t="n">
        <v>2E-136</v>
      </c>
      <c r="F2283" s="0" t="n">
        <f aca="false">AVERAGE(D2278:D2289)</f>
        <v>38.3966666666667</v>
      </c>
      <c r="G2283" s="0" t="str">
        <f aca="false">IF(AND(D2281&gt;=90,D2282&gt;=90,D2283&gt;=90,D2284&gt;=90,D2285&gt;=90),100,"NA")</f>
        <v>NA</v>
      </c>
    </row>
    <row r="2284" customFormat="false" ht="15" hidden="false" customHeight="false" outlineLevel="0" collapsed="false">
      <c r="A2284" s="0" t="n">
        <v>2439</v>
      </c>
      <c r="B2284" s="0" t="s">
        <v>4053</v>
      </c>
      <c r="C2284" s="0" t="s">
        <v>4054</v>
      </c>
      <c r="D2284" s="0" t="n">
        <v>36.07</v>
      </c>
      <c r="E2284" s="1" t="n">
        <v>2E-032</v>
      </c>
      <c r="F2284" s="0" t="n">
        <f aca="false">AVERAGE(D2279:D2290)</f>
        <v>42.3391666666667</v>
      </c>
      <c r="G2284" s="0" t="str">
        <f aca="false">IF(AND(D2282&gt;=90,D2283&gt;=90,D2284&gt;=90,D2285&gt;=90,D2286&gt;=90),100,"NA")</f>
        <v>NA</v>
      </c>
    </row>
    <row r="2285" customFormat="false" ht="15" hidden="false" customHeight="false" outlineLevel="0" collapsed="false">
      <c r="A2285" s="0" t="n">
        <v>2440</v>
      </c>
      <c r="B2285" s="0" t="s">
        <v>4055</v>
      </c>
      <c r="C2285" s="0" t="s">
        <v>4056</v>
      </c>
      <c r="D2285" s="0" t="n">
        <v>32.89</v>
      </c>
      <c r="E2285" s="1" t="n">
        <v>3E-022</v>
      </c>
      <c r="F2285" s="0" t="n">
        <f aca="false">AVERAGE(D2280:D2291)</f>
        <v>44.1841666666667</v>
      </c>
      <c r="G2285" s="0" t="str">
        <f aca="false">IF(AND(D2283&gt;=90,D2284&gt;=90,D2285&gt;=90,D2286&gt;=90,D2287&gt;=90),100,"NA")</f>
        <v>NA</v>
      </c>
    </row>
    <row r="2286" customFormat="false" ht="15" hidden="false" customHeight="false" outlineLevel="0" collapsed="false">
      <c r="A2286" s="0" t="n">
        <v>2441</v>
      </c>
      <c r="B2286" s="0" t="s">
        <v>4057</v>
      </c>
      <c r="C2286" s="0" t="s">
        <v>4058</v>
      </c>
      <c r="D2286" s="0" t="n">
        <v>22.53</v>
      </c>
      <c r="E2286" s="0" t="n">
        <v>0.069</v>
      </c>
      <c r="F2286" s="0" t="n">
        <f aca="false">AVERAGE(D2281:D2292)</f>
        <v>45.2918181818182</v>
      </c>
      <c r="G2286" s="0" t="str">
        <f aca="false">IF(AND(D2284&gt;=90,D2285&gt;=90,D2286&gt;=90,D2287&gt;=90,D2288&gt;=90),100,"NA")</f>
        <v>NA</v>
      </c>
    </row>
    <row r="2287" customFormat="false" ht="15" hidden="false" customHeight="false" outlineLevel="0" collapsed="false">
      <c r="A2287" s="0" t="n">
        <v>2442</v>
      </c>
      <c r="B2287" s="0" t="s">
        <v>4059</v>
      </c>
      <c r="C2287" s="0" t="s">
        <v>4060</v>
      </c>
      <c r="D2287" s="0" t="n">
        <v>34.97</v>
      </c>
      <c r="E2287" s="1" t="n">
        <v>5E-056</v>
      </c>
      <c r="F2287" s="0" t="n">
        <f aca="false">AVERAGE(D2282:D2293)</f>
        <v>51.99</v>
      </c>
      <c r="G2287" s="0" t="str">
        <f aca="false">IF(AND(D2285&gt;=90,D2286&gt;=90,D2287&gt;=90,D2288&gt;=90,D2289&gt;=90),100,"NA")</f>
        <v>NA</v>
      </c>
    </row>
    <row r="2288" customFormat="false" ht="15" hidden="false" customHeight="false" outlineLevel="0" collapsed="false">
      <c r="A2288" s="0" t="n">
        <v>2443</v>
      </c>
      <c r="B2288" s="0" t="s">
        <v>4061</v>
      </c>
      <c r="C2288" s="0" t="s">
        <v>4062</v>
      </c>
      <c r="D2288" s="0" t="n">
        <v>71.58</v>
      </c>
      <c r="E2288" s="1" t="n">
        <v>2E-125</v>
      </c>
      <c r="F2288" s="0" t="n">
        <f aca="false">AVERAGE(D2283:D2294)</f>
        <v>54.6545454545455</v>
      </c>
      <c r="G2288" s="0" t="str">
        <f aca="false">IF(AND(D2286&gt;=90,D2287&gt;=90,D2288&gt;=90,D2289&gt;=90,D2290&gt;=90),100,"NA")</f>
        <v>NA</v>
      </c>
    </row>
    <row r="2289" customFormat="false" ht="15" hidden="false" customHeight="false" outlineLevel="0" collapsed="false">
      <c r="A2289" s="0" t="n">
        <v>2444</v>
      </c>
      <c r="B2289" s="0" t="s">
        <v>4063</v>
      </c>
      <c r="C2289" s="0" t="s">
        <v>4064</v>
      </c>
      <c r="D2289" s="0" t="n">
        <v>51.14</v>
      </c>
      <c r="E2289" s="1" t="n">
        <v>2E-106</v>
      </c>
      <c r="F2289" s="0" t="n">
        <f aca="false">AVERAGE(D2284:D2295)</f>
        <v>52.7027272727273</v>
      </c>
      <c r="G2289" s="0" t="str">
        <f aca="false">IF(AND(D2287&gt;=90,D2288&gt;=90,D2289&gt;=90,D2290&gt;=90,D2291&gt;=90),100,"NA")</f>
        <v>NA</v>
      </c>
    </row>
    <row r="2290" customFormat="false" ht="15" hidden="false" customHeight="false" outlineLevel="0" collapsed="false">
      <c r="A2290" s="0" t="n">
        <v>2447</v>
      </c>
      <c r="B2290" s="0" t="s">
        <v>4065</v>
      </c>
      <c r="C2290" s="0" t="s">
        <v>3897</v>
      </c>
      <c r="D2290" s="0" t="n">
        <v>73.27</v>
      </c>
      <c r="E2290" s="1" t="n">
        <v>6E-038</v>
      </c>
      <c r="F2290" s="0" t="n">
        <f aca="false">AVERAGE(D2285:D2296)</f>
        <v>52.2909090909091</v>
      </c>
      <c r="G2290" s="0" t="str">
        <f aca="false">IF(AND(D2288&gt;=90,D2289&gt;=90,D2290&gt;=90,D2291&gt;=90,D2292&gt;=90),100,"NA")</f>
        <v>NA</v>
      </c>
    </row>
    <row r="2291" customFormat="false" ht="15" hidden="false" customHeight="false" outlineLevel="0" collapsed="false">
      <c r="A2291" s="0" t="n">
        <v>2448</v>
      </c>
      <c r="B2291" s="0" t="s">
        <v>4066</v>
      </c>
      <c r="C2291" s="0" t="s">
        <v>3899</v>
      </c>
      <c r="D2291" s="0" t="n">
        <v>55.03</v>
      </c>
      <c r="E2291" s="1" t="n">
        <v>2E-040</v>
      </c>
      <c r="F2291" s="0" t="n">
        <f aca="false">AVERAGE(D2286:D2297)</f>
        <v>51.8572727272727</v>
      </c>
      <c r="G2291" s="0" t="str">
        <f aca="false">IF(AND(D2289&gt;=90,D2290&gt;=90,D2291&gt;=90,D2292&gt;=90,D2293&gt;=90),100,"NA")</f>
        <v>NA</v>
      </c>
    </row>
    <row r="2292" customFormat="false" ht="15" hidden="false" customHeight="false" outlineLevel="0" collapsed="false">
      <c r="A2292" s="0" t="n">
        <v>2450</v>
      </c>
      <c r="B2292" s="0" t="s">
        <v>4067</v>
      </c>
      <c r="C2292" s="0" t="s">
        <v>54</v>
      </c>
      <c r="F2292" s="0" t="n">
        <f aca="false">AVERAGE(D2287:D2298)</f>
        <v>53.2090909090909</v>
      </c>
      <c r="G2292" s="0" t="str">
        <f aca="false">IF(AND(D2290&gt;=90,D2291&gt;=90,D2292&gt;=90,D2293&gt;=90,D2294&gt;=90),100,"NA")</f>
        <v>NA</v>
      </c>
    </row>
    <row r="2293" customFormat="false" ht="15" hidden="false" customHeight="false" outlineLevel="0" collapsed="false">
      <c r="A2293" s="0" t="n">
        <v>2451</v>
      </c>
      <c r="B2293" s="0" t="s">
        <v>4068</v>
      </c>
      <c r="C2293" s="0" t="s">
        <v>627</v>
      </c>
      <c r="D2293" s="0" t="n">
        <v>99.49</v>
      </c>
      <c r="E2293" s="1" t="n">
        <v>3E-113</v>
      </c>
      <c r="F2293" s="0" t="n">
        <f aca="false">AVERAGE(D2288:D2299)</f>
        <v>53.7054545454545</v>
      </c>
      <c r="G2293" s="0" t="str">
        <f aca="false">IF(AND(D2291&gt;=90,D2292&gt;=90,D2293&gt;=90,D2294&gt;=90,D2295&gt;=90),100,"NA")</f>
        <v>NA</v>
      </c>
    </row>
    <row r="2294" customFormat="false" ht="15" hidden="false" customHeight="false" outlineLevel="0" collapsed="false">
      <c r="A2294" s="0" t="n">
        <v>2452</v>
      </c>
      <c r="B2294" s="0" t="s">
        <v>4069</v>
      </c>
      <c r="C2294" s="0" t="s">
        <v>625</v>
      </c>
      <c r="D2294" s="0" t="n">
        <v>62.07</v>
      </c>
      <c r="E2294" s="1" t="n">
        <v>2E-024</v>
      </c>
      <c r="F2294" s="0" t="n">
        <f aca="false">AVERAGE(D2289:D2300)</f>
        <v>52.0381818181818</v>
      </c>
      <c r="G2294" s="0" t="str">
        <f aca="false">IF(AND(D2292&gt;=90,D2293&gt;=90,D2294&gt;=90,D2295&gt;=90,D2296&gt;=90),100,"NA")</f>
        <v>NA</v>
      </c>
    </row>
    <row r="2295" customFormat="false" ht="15" hidden="false" customHeight="false" outlineLevel="0" collapsed="false">
      <c r="A2295" s="0" t="n">
        <v>2453</v>
      </c>
      <c r="B2295" s="0" t="s">
        <v>4070</v>
      </c>
      <c r="C2295" s="0" t="s">
        <v>4071</v>
      </c>
      <c r="D2295" s="0" t="n">
        <v>40.69</v>
      </c>
      <c r="E2295" s="1" t="n">
        <v>4E-098</v>
      </c>
      <c r="F2295" s="0" t="n">
        <f aca="false">AVERAGE(D2290:D2301)</f>
        <v>51.3863636363636</v>
      </c>
      <c r="G2295" s="0" t="str">
        <f aca="false">IF(AND(D2293&gt;=90,D2294&gt;=90,D2295&gt;=90,D2296&gt;=90,D2297&gt;=90),100,"NA")</f>
        <v>NA</v>
      </c>
    </row>
    <row r="2296" customFormat="false" ht="15" hidden="false" customHeight="false" outlineLevel="0" collapsed="false">
      <c r="A2296" s="0" t="n">
        <v>2454</v>
      </c>
      <c r="B2296" s="0" t="s">
        <v>4072</v>
      </c>
      <c r="C2296" s="0" t="s">
        <v>4073</v>
      </c>
      <c r="D2296" s="0" t="n">
        <v>31.54</v>
      </c>
      <c r="E2296" s="1" t="n">
        <v>4E-028</v>
      </c>
      <c r="F2296" s="0" t="n">
        <f aca="false">AVERAGE(D2291:D2302)</f>
        <v>49.9636363636364</v>
      </c>
      <c r="G2296" s="0" t="str">
        <f aca="false">IF(AND(D2294&gt;=90,D2295&gt;=90,D2296&gt;=90,D2297&gt;=90,D2298&gt;=90),100,"NA")</f>
        <v>NA</v>
      </c>
    </row>
    <row r="2297" customFormat="false" ht="15" hidden="false" customHeight="false" outlineLevel="0" collapsed="false">
      <c r="A2297" s="0" t="n">
        <v>2455</v>
      </c>
      <c r="B2297" s="0" t="s">
        <v>4074</v>
      </c>
      <c r="C2297" s="0" t="s">
        <v>4075</v>
      </c>
      <c r="D2297" s="0" t="n">
        <v>28.12</v>
      </c>
      <c r="E2297" s="1" t="n">
        <v>2E-039</v>
      </c>
      <c r="F2297" s="0" t="n">
        <f aca="false">AVERAGE(D2292:D2303)</f>
        <v>48.9136363636364</v>
      </c>
      <c r="G2297" s="0" t="str">
        <f aca="false">IF(AND(D2295&gt;=90,D2296&gt;=90,D2297&gt;=90,D2298&gt;=90,D2299&gt;=90),100,"NA")</f>
        <v>NA</v>
      </c>
    </row>
    <row r="2298" customFormat="false" ht="15" hidden="false" customHeight="false" outlineLevel="0" collapsed="false">
      <c r="A2298" s="0" t="n">
        <v>2456</v>
      </c>
      <c r="B2298" s="0" t="s">
        <v>4076</v>
      </c>
      <c r="C2298" s="0" t="s">
        <v>4077</v>
      </c>
      <c r="D2298" s="0" t="n">
        <v>37.4</v>
      </c>
      <c r="E2298" s="1" t="n">
        <v>3E-037</v>
      </c>
      <c r="F2298" s="0" t="n">
        <f aca="false">AVERAGE(D2293:D2304)</f>
        <v>48.6383333333333</v>
      </c>
      <c r="G2298" s="0" t="str">
        <f aca="false">IF(AND(D2296&gt;=90,D2297&gt;=90,D2298&gt;=90,D2299&gt;=90,D2300&gt;=90),100,"NA")</f>
        <v>NA</v>
      </c>
    </row>
    <row r="2299" customFormat="false" ht="15" hidden="false" customHeight="false" outlineLevel="0" collapsed="false">
      <c r="A2299" s="0" t="n">
        <v>2457</v>
      </c>
      <c r="B2299" s="0" t="s">
        <v>4078</v>
      </c>
      <c r="C2299" s="0" t="s">
        <v>4079</v>
      </c>
      <c r="D2299" s="0" t="n">
        <v>40.43</v>
      </c>
      <c r="E2299" s="1" t="n">
        <v>5E-065</v>
      </c>
      <c r="F2299" s="0" t="n">
        <f aca="false">AVERAGE(D2294:D2305)</f>
        <v>45.745</v>
      </c>
      <c r="G2299" s="0" t="str">
        <f aca="false">IF(AND(D2297&gt;=90,D2298&gt;=90,D2299&gt;=90,D2300&gt;=90,D2301&gt;=90),100,"NA")</f>
        <v>NA</v>
      </c>
    </row>
    <row r="2300" customFormat="false" ht="15" hidden="false" customHeight="false" outlineLevel="0" collapsed="false">
      <c r="A2300" s="0" t="n">
        <v>2458</v>
      </c>
      <c r="B2300" s="0" t="s">
        <v>4080</v>
      </c>
      <c r="C2300" s="0" t="s">
        <v>4081</v>
      </c>
      <c r="D2300" s="0" t="n">
        <v>53.24</v>
      </c>
      <c r="E2300" s="1" t="n">
        <v>4E-062</v>
      </c>
      <c r="F2300" s="0" t="n">
        <f aca="false">AVERAGE(D2295:D2306)</f>
        <v>46.5566666666667</v>
      </c>
      <c r="G2300" s="0" t="str">
        <f aca="false">IF(AND(D2298&gt;=90,D2299&gt;=90,D2300&gt;=90,D2301&gt;=90,D2302&gt;=90),100,"NA")</f>
        <v>NA</v>
      </c>
    </row>
    <row r="2301" customFormat="false" ht="15" hidden="false" customHeight="false" outlineLevel="0" collapsed="false">
      <c r="A2301" s="0" t="n">
        <v>2459</v>
      </c>
      <c r="B2301" s="0" t="s">
        <v>4082</v>
      </c>
      <c r="C2301" s="0" t="s">
        <v>4083</v>
      </c>
      <c r="D2301" s="0" t="n">
        <v>43.97</v>
      </c>
      <c r="E2301" s="1" t="n">
        <v>7E-082</v>
      </c>
      <c r="F2301" s="0" t="n">
        <f aca="false">AVERAGE(D2296:D2307)</f>
        <v>47.6758333333333</v>
      </c>
      <c r="G2301" s="0" t="str">
        <f aca="false">IF(AND(D2299&gt;=90,D2300&gt;=90,D2301&gt;=90,D2302&gt;=90,D2303&gt;=90),100,"NA")</f>
        <v>NA</v>
      </c>
    </row>
    <row r="2302" customFormat="false" ht="15" hidden="false" customHeight="false" outlineLevel="0" collapsed="false">
      <c r="A2302" s="0" t="n">
        <v>2460</v>
      </c>
      <c r="B2302" s="0" t="s">
        <v>4084</v>
      </c>
      <c r="C2302" s="0" t="s">
        <v>4085</v>
      </c>
      <c r="D2302" s="0" t="n">
        <v>57.62</v>
      </c>
      <c r="E2302" s="1" t="n">
        <v>1E-136</v>
      </c>
      <c r="F2302" s="0" t="n">
        <f aca="false">AVERAGE(D2297:D2308)</f>
        <v>49.1125</v>
      </c>
      <c r="G2302" s="0" t="str">
        <f aca="false">IF(AND(D2300&gt;=90,D2301&gt;=90,D2302&gt;=90,D2303&gt;=90,D2304&gt;=90),100,"NA")</f>
        <v>NA</v>
      </c>
    </row>
    <row r="2303" customFormat="false" ht="15" hidden="false" customHeight="false" outlineLevel="0" collapsed="false">
      <c r="A2303" s="0" t="n">
        <v>2461</v>
      </c>
      <c r="B2303" s="0" t="s">
        <v>4086</v>
      </c>
      <c r="C2303" s="0" t="s">
        <v>4087</v>
      </c>
      <c r="D2303" s="0" t="n">
        <v>43.48</v>
      </c>
      <c r="E2303" s="1" t="n">
        <v>3E-033</v>
      </c>
      <c r="F2303" s="0" t="n">
        <f aca="false">AVERAGE(D2298:D2309)</f>
        <v>51.0116666666667</v>
      </c>
      <c r="G2303" s="0" t="str">
        <f aca="false">IF(AND(D2301&gt;=90,D2302&gt;=90,D2303&gt;=90,D2304&gt;=90,D2305&gt;=90),100,"NA")</f>
        <v>NA</v>
      </c>
    </row>
    <row r="2304" customFormat="false" ht="15" hidden="false" customHeight="false" outlineLevel="0" collapsed="false">
      <c r="A2304" s="0" t="n">
        <v>2462</v>
      </c>
      <c r="B2304" s="0" t="s">
        <v>4088</v>
      </c>
      <c r="C2304" s="0" t="s">
        <v>4089</v>
      </c>
      <c r="D2304" s="0" t="n">
        <v>45.61</v>
      </c>
      <c r="E2304" s="1" t="n">
        <v>5E-025</v>
      </c>
      <c r="F2304" s="0" t="n">
        <f aca="false">AVERAGE(D2299:D2310)</f>
        <v>51.07</v>
      </c>
      <c r="G2304" s="0" t="str">
        <f aca="false">IF(AND(D2302&gt;=90,D2303&gt;=90,D2304&gt;=90,D2305&gt;=90,D2306&gt;=90),100,"NA")</f>
        <v>NA</v>
      </c>
    </row>
    <row r="2305" customFormat="false" ht="15" hidden="false" customHeight="false" outlineLevel="0" collapsed="false">
      <c r="A2305" s="0" t="n">
        <v>2463</v>
      </c>
      <c r="B2305" s="0" t="s">
        <v>4090</v>
      </c>
      <c r="C2305" s="0" t="s">
        <v>4089</v>
      </c>
      <c r="D2305" s="0" t="n">
        <v>64.77</v>
      </c>
      <c r="E2305" s="1" t="n">
        <v>4E-145</v>
      </c>
      <c r="F2305" s="0" t="n">
        <f aca="false">AVERAGE(D2300:D2311)</f>
        <v>49.8408333333333</v>
      </c>
      <c r="G2305" s="0" t="str">
        <f aca="false">IF(AND(D2303&gt;=90,D2304&gt;=90,D2305&gt;=90,D2306&gt;=90,D2307&gt;=90),100,"NA")</f>
        <v>NA</v>
      </c>
    </row>
    <row r="2306" customFormat="false" ht="15" hidden="false" customHeight="false" outlineLevel="0" collapsed="false">
      <c r="A2306" s="0" t="n">
        <v>2464</v>
      </c>
      <c r="B2306" s="0" t="s">
        <v>4091</v>
      </c>
      <c r="C2306" s="0" t="s">
        <v>4092</v>
      </c>
      <c r="D2306" s="0" t="n">
        <v>71.81</v>
      </c>
      <c r="E2306" s="0" t="n">
        <v>0</v>
      </c>
      <c r="F2306" s="0" t="n">
        <f aca="false">AVERAGE(D2301:D2312)</f>
        <v>49.555</v>
      </c>
      <c r="G2306" s="0" t="str">
        <f aca="false">IF(AND(D2304&gt;=90,D2305&gt;=90,D2306&gt;=90,D2307&gt;=90,D2308&gt;=90),100,"NA")</f>
        <v>NA</v>
      </c>
    </row>
    <row r="2307" customFormat="false" ht="15" hidden="false" customHeight="false" outlineLevel="0" collapsed="false">
      <c r="A2307" s="0" t="n">
        <v>2466</v>
      </c>
      <c r="B2307" s="0" t="s">
        <v>4093</v>
      </c>
      <c r="C2307" s="0" t="s">
        <v>4094</v>
      </c>
      <c r="D2307" s="0" t="n">
        <v>54.12</v>
      </c>
      <c r="E2307" s="1" t="n">
        <v>4E-057</v>
      </c>
      <c r="F2307" s="0" t="n">
        <f aca="false">AVERAGE(D2302:D2313)</f>
        <v>50.6925</v>
      </c>
      <c r="G2307" s="0" t="str">
        <f aca="false">IF(AND(D2305&gt;=90,D2306&gt;=90,D2307&gt;=90,D2308&gt;=90,D2309&gt;=90),100,"NA")</f>
        <v>NA</v>
      </c>
    </row>
    <row r="2308" customFormat="false" ht="15" hidden="false" customHeight="false" outlineLevel="0" collapsed="false">
      <c r="A2308" s="0" t="n">
        <v>2467</v>
      </c>
      <c r="B2308" s="0" t="s">
        <v>4095</v>
      </c>
      <c r="C2308" s="0" t="s">
        <v>4096</v>
      </c>
      <c r="D2308" s="0" t="n">
        <v>48.78</v>
      </c>
      <c r="E2308" s="0" t="n">
        <v>0.012</v>
      </c>
      <c r="F2308" s="0" t="n">
        <f aca="false">AVERAGE(D2303:D2314)</f>
        <v>50.0266666666667</v>
      </c>
      <c r="G2308" s="0" t="str">
        <f aca="false">IF(AND(D2306&gt;=90,D2307&gt;=90,D2308&gt;=90,D2309&gt;=90,D2310&gt;=90),100,"NA")</f>
        <v>NA</v>
      </c>
    </row>
    <row r="2309" customFormat="false" ht="15" hidden="false" customHeight="false" outlineLevel="0" collapsed="false">
      <c r="A2309" s="0" t="n">
        <v>2468</v>
      </c>
      <c r="B2309" s="0" t="s">
        <v>4097</v>
      </c>
      <c r="C2309" s="0" t="s">
        <v>4098</v>
      </c>
      <c r="D2309" s="0" t="n">
        <v>50.91</v>
      </c>
      <c r="E2309" s="1" t="n">
        <v>5E-061</v>
      </c>
      <c r="F2309" s="0" t="n">
        <f aca="false">AVERAGE(D2304:D2315)</f>
        <v>48.5058333333333</v>
      </c>
      <c r="G2309" s="0" t="str">
        <f aca="false">IF(AND(D2307&gt;=90,D2308&gt;=90,D2309&gt;=90,D2310&gt;=90,D2311&gt;=90),100,"NA")</f>
        <v>NA</v>
      </c>
    </row>
    <row r="2310" customFormat="false" ht="15" hidden="false" customHeight="false" outlineLevel="0" collapsed="false">
      <c r="A2310" s="0" t="n">
        <v>2469</v>
      </c>
      <c r="B2310" s="0" t="s">
        <v>4099</v>
      </c>
      <c r="C2310" s="0" t="s">
        <v>4100</v>
      </c>
      <c r="D2310" s="0" t="n">
        <v>38.1</v>
      </c>
      <c r="E2310" s="1" t="n">
        <v>6E-046</v>
      </c>
      <c r="F2310" s="0" t="n">
        <f aca="false">AVERAGE(D2305:D2316)</f>
        <v>47.7533333333333</v>
      </c>
      <c r="G2310" s="0" t="str">
        <f aca="false">IF(AND(D2308&gt;=90,D2309&gt;=90,D2310&gt;=90,D2311&gt;=90,D2312&gt;=90),100,"NA")</f>
        <v>NA</v>
      </c>
    </row>
    <row r="2311" customFormat="false" ht="15" hidden="false" customHeight="false" outlineLevel="0" collapsed="false">
      <c r="A2311" s="0" t="n">
        <v>2470</v>
      </c>
      <c r="B2311" s="0" t="s">
        <v>4101</v>
      </c>
      <c r="C2311" s="0" t="s">
        <v>4102</v>
      </c>
      <c r="D2311" s="0" t="n">
        <v>25.68</v>
      </c>
      <c r="E2311" s="1" t="n">
        <v>5E-014</v>
      </c>
      <c r="F2311" s="0" t="n">
        <f aca="false">AVERAGE(D2306:D2317)</f>
        <v>46.1433333333333</v>
      </c>
      <c r="G2311" s="0" t="str">
        <f aca="false">IF(AND(D2309&gt;=90,D2310&gt;=90,D2311&gt;=90,D2312&gt;=90,D2313&gt;=90),100,"NA")</f>
        <v>NA</v>
      </c>
    </row>
    <row r="2312" customFormat="false" ht="15" hidden="false" customHeight="false" outlineLevel="0" collapsed="false">
      <c r="A2312" s="0" t="n">
        <v>2471</v>
      </c>
      <c r="B2312" s="0" t="s">
        <v>4103</v>
      </c>
      <c r="C2312" s="0" t="s">
        <v>4104</v>
      </c>
      <c r="D2312" s="0" t="n">
        <v>49.81</v>
      </c>
      <c r="E2312" s="1" t="n">
        <v>3E-180</v>
      </c>
      <c r="F2312" s="0" t="n">
        <f aca="false">AVERAGE(D2307:D2318)</f>
        <v>44.1158333333333</v>
      </c>
      <c r="G2312" s="0" t="str">
        <f aca="false">IF(AND(D2310&gt;=90,D2311&gt;=90,D2312&gt;=90,D2313&gt;=90,D2314&gt;=90),100,"NA")</f>
        <v>NA</v>
      </c>
    </row>
    <row r="2313" customFormat="false" ht="15" hidden="false" customHeight="false" outlineLevel="0" collapsed="false">
      <c r="A2313" s="0" t="n">
        <v>2472</v>
      </c>
      <c r="B2313" s="0" t="s">
        <v>4105</v>
      </c>
      <c r="C2313" s="0" t="s">
        <v>4104</v>
      </c>
      <c r="D2313" s="0" t="n">
        <v>57.62</v>
      </c>
      <c r="E2313" s="1" t="n">
        <v>5E-145</v>
      </c>
      <c r="F2313" s="0" t="n">
        <f aca="false">AVERAGE(D2308:D2319)</f>
        <v>42.2383333333333</v>
      </c>
      <c r="G2313" s="0" t="str">
        <f aca="false">IF(AND(D2311&gt;=90,D2312&gt;=90,D2313&gt;=90,D2314&gt;=90,D2315&gt;=90),100,"NA")</f>
        <v>NA</v>
      </c>
    </row>
    <row r="2314" customFormat="false" ht="15" hidden="false" customHeight="false" outlineLevel="0" collapsed="false">
      <c r="A2314" s="0" t="n">
        <v>2473</v>
      </c>
      <c r="B2314" s="0" t="s">
        <v>4106</v>
      </c>
      <c r="C2314" s="0" t="s">
        <v>4104</v>
      </c>
      <c r="D2314" s="0" t="n">
        <v>49.63</v>
      </c>
      <c r="E2314" s="0" t="n">
        <v>0</v>
      </c>
      <c r="F2314" s="0" t="n">
        <f aca="false">AVERAGE(D2309:D2320)</f>
        <v>41.1716666666667</v>
      </c>
      <c r="G2314" s="0" t="str">
        <f aca="false">IF(AND(D2312&gt;=90,D2313&gt;=90,D2314&gt;=90,D2315&gt;=90,D2316&gt;=90),100,"NA")</f>
        <v>NA</v>
      </c>
    </row>
    <row r="2315" customFormat="false" ht="15" hidden="false" customHeight="false" outlineLevel="0" collapsed="false">
      <c r="A2315" s="0" t="n">
        <v>2474</v>
      </c>
      <c r="B2315" s="0" t="s">
        <v>4107</v>
      </c>
      <c r="C2315" s="0" t="s">
        <v>4108</v>
      </c>
      <c r="D2315" s="0" t="n">
        <v>25.23</v>
      </c>
      <c r="E2315" s="1" t="n">
        <v>2E-005</v>
      </c>
      <c r="F2315" s="0" t="n">
        <f aca="false">AVERAGE(D2310:D2321)</f>
        <v>41.78</v>
      </c>
      <c r="G2315" s="0" t="str">
        <f aca="false">IF(AND(D2313&gt;=90,D2314&gt;=90,D2315&gt;=90,D2316&gt;=90,D2317&gt;=90),100,"NA")</f>
        <v>NA</v>
      </c>
    </row>
    <row r="2316" customFormat="false" ht="15" hidden="false" customHeight="false" outlineLevel="0" collapsed="false">
      <c r="A2316" s="0" t="n">
        <v>2475</v>
      </c>
      <c r="B2316" s="0" t="s">
        <v>4109</v>
      </c>
      <c r="C2316" s="0" t="s">
        <v>4110</v>
      </c>
      <c r="D2316" s="0" t="n">
        <v>36.58</v>
      </c>
      <c r="E2316" s="1" t="n">
        <v>2E-098</v>
      </c>
      <c r="F2316" s="0" t="n">
        <f aca="false">AVERAGE(D2311:D2322)</f>
        <v>41.6966666666667</v>
      </c>
      <c r="G2316" s="0" t="str">
        <f aca="false">IF(AND(D2314&gt;=90,D2315&gt;=90,D2316&gt;=90,D2317&gt;=90,D2318&gt;=90),100,"NA")</f>
        <v>NA</v>
      </c>
    </row>
    <row r="2317" customFormat="false" ht="15" hidden="false" customHeight="false" outlineLevel="0" collapsed="false">
      <c r="A2317" s="0" t="n">
        <v>2476</v>
      </c>
      <c r="B2317" s="0" t="s">
        <v>4111</v>
      </c>
      <c r="C2317" s="0" t="s">
        <v>4112</v>
      </c>
      <c r="D2317" s="0" t="n">
        <v>45.45</v>
      </c>
      <c r="E2317" s="0" t="n">
        <v>0.14</v>
      </c>
      <c r="F2317" s="0" t="n">
        <f aca="false">AVERAGE(D2312:D2323)</f>
        <v>42.5308333333333</v>
      </c>
      <c r="G2317" s="0" t="str">
        <f aca="false">IF(AND(D2315&gt;=90,D2316&gt;=90,D2317&gt;=90,D2318&gt;=90,D2319&gt;=90),100,"NA")</f>
        <v>NA</v>
      </c>
    </row>
    <row r="2318" customFormat="false" ht="15" hidden="false" customHeight="false" outlineLevel="0" collapsed="false">
      <c r="A2318" s="0" t="n">
        <v>2477</v>
      </c>
      <c r="B2318" s="0" t="s">
        <v>4113</v>
      </c>
      <c r="C2318" s="0" t="s">
        <v>4114</v>
      </c>
      <c r="D2318" s="0" t="n">
        <v>47.48</v>
      </c>
      <c r="E2318" s="1" t="n">
        <v>5E-116</v>
      </c>
      <c r="F2318" s="0" t="n">
        <f aca="false">AVERAGE(D2313:D2324)</f>
        <v>41.5158333333333</v>
      </c>
      <c r="G2318" s="0" t="str">
        <f aca="false">IF(AND(D2316&gt;=90,D2317&gt;=90,D2318&gt;=90,D2319&gt;=90,D2320&gt;=90),100,"NA")</f>
        <v>NA</v>
      </c>
    </row>
    <row r="2319" customFormat="false" ht="15" hidden="false" customHeight="false" outlineLevel="0" collapsed="false">
      <c r="A2319" s="0" t="n">
        <v>2480</v>
      </c>
      <c r="B2319" s="0" t="s">
        <v>4115</v>
      </c>
      <c r="C2319" s="0" t="s">
        <v>4116</v>
      </c>
      <c r="D2319" s="0" t="n">
        <v>31.59</v>
      </c>
      <c r="E2319" s="1" t="n">
        <v>6E-045</v>
      </c>
      <c r="F2319" s="0" t="n">
        <f aca="false">AVERAGE(D2314:D2325)</f>
        <v>42.615</v>
      </c>
      <c r="G2319" s="0" t="str">
        <f aca="false">IF(AND(D2317&gt;=90,D2318&gt;=90,D2319&gt;=90,D2320&gt;=90,D2321&gt;=90),100,"NA")</f>
        <v>NA</v>
      </c>
    </row>
    <row r="2320" customFormat="false" ht="15" hidden="false" customHeight="false" outlineLevel="0" collapsed="false">
      <c r="A2320" s="0" t="n">
        <v>2481</v>
      </c>
      <c r="B2320" s="0" t="s">
        <v>4117</v>
      </c>
      <c r="C2320" s="0" t="s">
        <v>4118</v>
      </c>
      <c r="D2320" s="0" t="n">
        <v>35.98</v>
      </c>
      <c r="E2320" s="1" t="n">
        <v>8E-038</v>
      </c>
      <c r="F2320" s="0" t="n">
        <f aca="false">AVERAGE(D2315:D2326)</f>
        <v>42.4025</v>
      </c>
      <c r="G2320" s="0" t="str">
        <f aca="false">IF(AND(D2318&gt;=90,D2319&gt;=90,D2320&gt;=90,D2321&gt;=90,D2322&gt;=90),100,"NA")</f>
        <v>NA</v>
      </c>
    </row>
    <row r="2321" customFormat="false" ht="15" hidden="false" customHeight="false" outlineLevel="0" collapsed="false">
      <c r="A2321" s="0" t="n">
        <v>2482</v>
      </c>
      <c r="B2321" s="0" t="s">
        <v>4119</v>
      </c>
      <c r="C2321" s="0" t="s">
        <v>4120</v>
      </c>
      <c r="D2321" s="0" t="n">
        <v>58.21</v>
      </c>
      <c r="E2321" s="1" t="n">
        <v>1E-151</v>
      </c>
      <c r="F2321" s="0" t="n">
        <f aca="false">AVERAGE(D2316:D2327)</f>
        <v>44.33</v>
      </c>
      <c r="G2321" s="0" t="str">
        <f aca="false">IF(AND(D2319&gt;=90,D2320&gt;=90,D2321&gt;=90,D2322&gt;=90,D2323&gt;=90),100,"NA")</f>
        <v>NA</v>
      </c>
    </row>
    <row r="2322" customFormat="false" ht="15" hidden="false" customHeight="false" outlineLevel="0" collapsed="false">
      <c r="A2322" s="0" t="n">
        <v>2483</v>
      </c>
      <c r="B2322" s="0" t="s">
        <v>4121</v>
      </c>
      <c r="C2322" s="0" t="s">
        <v>4122</v>
      </c>
      <c r="D2322" s="0" t="n">
        <v>37.1</v>
      </c>
      <c r="E2322" s="1" t="n">
        <v>2E-025</v>
      </c>
      <c r="F2322" s="0" t="n">
        <f aca="false">AVERAGE(D2317:D2328)</f>
        <v>43.7816666666667</v>
      </c>
      <c r="G2322" s="0" t="str">
        <f aca="false">IF(AND(D2320&gt;=90,D2321&gt;=90,D2322&gt;=90,D2323&gt;=90,D2324&gt;=90),100,"NA")</f>
        <v>NA</v>
      </c>
    </row>
    <row r="2323" customFormat="false" ht="15" hidden="false" customHeight="false" outlineLevel="0" collapsed="false">
      <c r="A2323" s="0" t="n">
        <v>2484</v>
      </c>
      <c r="B2323" s="0" t="s">
        <v>4123</v>
      </c>
      <c r="C2323" s="0" t="s">
        <v>4124</v>
      </c>
      <c r="D2323" s="0" t="n">
        <v>35.69</v>
      </c>
      <c r="E2323" s="1" t="n">
        <v>6E-052</v>
      </c>
      <c r="F2323" s="0" t="n">
        <f aca="false">AVERAGE(D2318:D2329)</f>
        <v>43.7333333333333</v>
      </c>
      <c r="G2323" s="0" t="str">
        <f aca="false">IF(AND(D2321&gt;=90,D2322&gt;=90,D2323&gt;=90,D2324&gt;=90,D2325&gt;=90),100,"NA")</f>
        <v>NA</v>
      </c>
    </row>
    <row r="2324" customFormat="false" ht="15" hidden="false" customHeight="false" outlineLevel="0" collapsed="false">
      <c r="A2324" s="0" t="n">
        <v>2485</v>
      </c>
      <c r="B2324" s="0" t="s">
        <v>4125</v>
      </c>
      <c r="C2324" s="0" t="s">
        <v>4126</v>
      </c>
      <c r="D2324" s="0" t="n">
        <v>37.63</v>
      </c>
      <c r="E2324" s="1" t="n">
        <v>3E-058</v>
      </c>
      <c r="F2324" s="0" t="n">
        <f aca="false">AVERAGE(D2319:D2330)</f>
        <v>45.08</v>
      </c>
      <c r="G2324" s="0" t="str">
        <f aca="false">IF(AND(D2322&gt;=90,D2323&gt;=90,D2324&gt;=90,D2325&gt;=90,D2326&gt;=90),100,"NA")</f>
        <v>NA</v>
      </c>
    </row>
    <row r="2325" customFormat="false" ht="15" hidden="false" customHeight="false" outlineLevel="0" collapsed="false">
      <c r="A2325" s="0" t="n">
        <v>2486</v>
      </c>
      <c r="B2325" s="0" t="s">
        <v>4127</v>
      </c>
      <c r="C2325" s="0" t="s">
        <v>4128</v>
      </c>
      <c r="D2325" s="0" t="n">
        <v>70.81</v>
      </c>
      <c r="E2325" s="1" t="n">
        <v>3E-120</v>
      </c>
      <c r="F2325" s="0" t="n">
        <f aca="false">AVERAGE(D2320:D2331)</f>
        <v>47.3533333333333</v>
      </c>
      <c r="G2325" s="0" t="str">
        <f aca="false">IF(AND(D2323&gt;=90,D2324&gt;=90,D2325&gt;=90,D2326&gt;=90,D2327&gt;=90),100,"NA")</f>
        <v>NA</v>
      </c>
    </row>
    <row r="2326" customFormat="false" ht="15" hidden="false" customHeight="false" outlineLevel="0" collapsed="false">
      <c r="A2326" s="0" t="n">
        <v>2487</v>
      </c>
      <c r="B2326" s="0" t="s">
        <v>4129</v>
      </c>
      <c r="C2326" s="0" t="s">
        <v>4130</v>
      </c>
      <c r="D2326" s="0" t="n">
        <v>47.08</v>
      </c>
      <c r="E2326" s="1" t="n">
        <v>4E-068</v>
      </c>
      <c r="F2326" s="0" t="n">
        <f aca="false">AVERAGE(D2321:D2332)</f>
        <v>47.5941666666667</v>
      </c>
      <c r="G2326" s="0" t="str">
        <f aca="false">IF(AND(D2324&gt;=90,D2325&gt;=90,D2326&gt;=90,D2327&gt;=90,D2328&gt;=90),100,"NA")</f>
        <v>NA</v>
      </c>
    </row>
    <row r="2327" customFormat="false" ht="15" hidden="false" customHeight="false" outlineLevel="0" collapsed="false">
      <c r="A2327" s="0" t="n">
        <v>2488</v>
      </c>
      <c r="B2327" s="0" t="s">
        <v>4131</v>
      </c>
      <c r="C2327" s="0" t="s">
        <v>4132</v>
      </c>
      <c r="D2327" s="0" t="n">
        <v>48.36</v>
      </c>
      <c r="E2327" s="1" t="n">
        <v>5E-109</v>
      </c>
      <c r="F2327" s="0" t="n">
        <f aca="false">AVERAGE(D2322:D2333)</f>
        <v>47.1491666666667</v>
      </c>
      <c r="G2327" s="0" t="str">
        <f aca="false">IF(AND(D2325&gt;=90,D2326&gt;=90,D2327&gt;=90,D2328&gt;=90,D2329&gt;=90),100,"NA")</f>
        <v>NA</v>
      </c>
    </row>
    <row r="2328" customFormat="false" ht="15" hidden="false" customHeight="false" outlineLevel="0" collapsed="false">
      <c r="A2328" s="0" t="n">
        <v>2489</v>
      </c>
      <c r="B2328" s="0" t="s">
        <v>4133</v>
      </c>
      <c r="C2328" s="0" t="s">
        <v>4134</v>
      </c>
      <c r="D2328" s="0" t="n">
        <v>30</v>
      </c>
      <c r="E2328" s="0" t="n">
        <v>0.45</v>
      </c>
      <c r="F2328" s="0" t="n">
        <f aca="false">AVERAGE(D2323:D2334)</f>
        <v>46.45</v>
      </c>
      <c r="G2328" s="0" t="str">
        <f aca="false">IF(AND(D2326&gt;=90,D2327&gt;=90,D2328&gt;=90,D2329&gt;=90,D2330&gt;=90),100,"NA")</f>
        <v>NA</v>
      </c>
    </row>
    <row r="2329" customFormat="false" ht="15" hidden="false" customHeight="false" outlineLevel="0" collapsed="false">
      <c r="A2329" s="0" t="n">
        <v>2490</v>
      </c>
      <c r="B2329" s="0" t="s">
        <v>4135</v>
      </c>
      <c r="C2329" s="0" t="s">
        <v>4136</v>
      </c>
      <c r="D2329" s="0" t="n">
        <v>44.87</v>
      </c>
      <c r="E2329" s="1" t="n">
        <v>7E-072</v>
      </c>
      <c r="F2329" s="0" t="n">
        <f aca="false">AVERAGE(D2324:D2335)</f>
        <v>48.1525</v>
      </c>
      <c r="G2329" s="0" t="str">
        <f aca="false">IF(AND(D2327&gt;=90,D2328&gt;=90,D2329&gt;=90,D2330&gt;=90,D2331&gt;=90),100,"NA")</f>
        <v>NA</v>
      </c>
    </row>
    <row r="2330" customFormat="false" ht="15" hidden="false" customHeight="false" outlineLevel="0" collapsed="false">
      <c r="A2330" s="0" t="n">
        <v>2491</v>
      </c>
      <c r="B2330" s="0" t="s">
        <v>4137</v>
      </c>
      <c r="C2330" s="0" t="s">
        <v>4138</v>
      </c>
      <c r="D2330" s="0" t="n">
        <v>63.64</v>
      </c>
      <c r="E2330" s="1" t="n">
        <v>1E-075</v>
      </c>
      <c r="F2330" s="0" t="n">
        <f aca="false">AVERAGE(D2325:D2336)</f>
        <v>47.3233333333333</v>
      </c>
      <c r="G2330" s="0" t="str">
        <f aca="false">IF(AND(D2328&gt;=90,D2329&gt;=90,D2330&gt;=90,D2331&gt;=90,D2332&gt;=90),100,"NA")</f>
        <v>NA</v>
      </c>
    </row>
    <row r="2331" customFormat="false" ht="15" hidden="false" customHeight="false" outlineLevel="0" collapsed="false">
      <c r="A2331" s="0" t="n">
        <v>2493</v>
      </c>
      <c r="B2331" s="0" t="s">
        <v>4139</v>
      </c>
      <c r="C2331" s="0" t="s">
        <v>4140</v>
      </c>
      <c r="D2331" s="0" t="n">
        <v>58.87</v>
      </c>
      <c r="E2331" s="1" t="n">
        <v>1E-039</v>
      </c>
      <c r="F2331" s="0" t="n">
        <f aca="false">AVERAGE(D2326:D2337)</f>
        <v>45.325</v>
      </c>
      <c r="G2331" s="0" t="str">
        <f aca="false">IF(AND(D2329&gt;=90,D2330&gt;=90,D2331&gt;=90,D2332&gt;=90,D2333&gt;=90),100,"NA")</f>
        <v>NA</v>
      </c>
    </row>
    <row r="2332" customFormat="false" ht="15" hidden="false" customHeight="false" outlineLevel="0" collapsed="false">
      <c r="A2332" s="0" t="n">
        <v>2494</v>
      </c>
      <c r="B2332" s="0" t="s">
        <v>4141</v>
      </c>
      <c r="C2332" s="0" t="s">
        <v>4142</v>
      </c>
      <c r="D2332" s="0" t="n">
        <v>38.87</v>
      </c>
      <c r="E2332" s="1" t="n">
        <v>7E-041</v>
      </c>
      <c r="F2332" s="0" t="n">
        <f aca="false">AVERAGE(D2327:D2338)</f>
        <v>44.7841666666667</v>
      </c>
      <c r="G2332" s="0" t="str">
        <f aca="false">IF(AND(D2330&gt;=90,D2331&gt;=90,D2332&gt;=90,D2333&gt;=90,D2334&gt;=90),100,"NA")</f>
        <v>NA</v>
      </c>
    </row>
    <row r="2333" customFormat="false" ht="15" hidden="false" customHeight="false" outlineLevel="0" collapsed="false">
      <c r="A2333" s="0" t="n">
        <v>2495</v>
      </c>
      <c r="B2333" s="0" t="s">
        <v>4143</v>
      </c>
      <c r="C2333" s="0" t="s">
        <v>4144</v>
      </c>
      <c r="D2333" s="0" t="n">
        <v>52.87</v>
      </c>
      <c r="E2333" s="1" t="n">
        <v>1E-075</v>
      </c>
      <c r="F2333" s="0" t="n">
        <f aca="false">AVERAGE(D2328:D2339)</f>
        <v>46.5083333333333</v>
      </c>
      <c r="G2333" s="0" t="str">
        <f aca="false">IF(AND(D2331&gt;=90,D2332&gt;=90,D2333&gt;=90,D2334&gt;=90,D2335&gt;=90),100,"NA")</f>
        <v>NA</v>
      </c>
    </row>
    <row r="2334" customFormat="false" ht="15" hidden="false" customHeight="false" outlineLevel="0" collapsed="false">
      <c r="A2334" s="0" t="n">
        <v>2496</v>
      </c>
      <c r="B2334" s="0" t="s">
        <v>4145</v>
      </c>
      <c r="C2334" s="0" t="s">
        <v>4146</v>
      </c>
      <c r="D2334" s="0" t="n">
        <v>28.71</v>
      </c>
      <c r="E2334" s="1" t="n">
        <v>8E-042</v>
      </c>
      <c r="F2334" s="0" t="n">
        <f aca="false">AVERAGE(D2329:D2340)</f>
        <v>48.4975</v>
      </c>
      <c r="G2334" s="0" t="str">
        <f aca="false">IF(AND(D2332&gt;=90,D2333&gt;=90,D2334&gt;=90,D2335&gt;=90,D2336&gt;=90),100,"NA")</f>
        <v>NA</v>
      </c>
    </row>
    <row r="2335" customFormat="false" ht="15" hidden="false" customHeight="false" outlineLevel="0" collapsed="false">
      <c r="A2335" s="0" t="n">
        <v>2497</v>
      </c>
      <c r="B2335" s="0" t="s">
        <v>4147</v>
      </c>
      <c r="C2335" s="0" t="s">
        <v>4148</v>
      </c>
      <c r="D2335" s="0" t="n">
        <v>56.12</v>
      </c>
      <c r="E2335" s="1" t="n">
        <v>6E-098</v>
      </c>
      <c r="F2335" s="0" t="n">
        <f aca="false">AVERAGE(D2330:D2341)</f>
        <v>49.0591666666667</v>
      </c>
      <c r="G2335" s="0" t="str">
        <f aca="false">IF(AND(D2333&gt;=90,D2334&gt;=90,D2335&gt;=90,D2336&gt;=90,D2337&gt;=90),100,"NA")</f>
        <v>NA</v>
      </c>
    </row>
    <row r="2336" customFormat="false" ht="15" hidden="false" customHeight="false" outlineLevel="0" collapsed="false">
      <c r="A2336" s="0" t="n">
        <v>2498</v>
      </c>
      <c r="B2336" s="0" t="s">
        <v>4149</v>
      </c>
      <c r="C2336" s="0" t="s">
        <v>4150</v>
      </c>
      <c r="D2336" s="0" t="n">
        <v>27.68</v>
      </c>
      <c r="E2336" s="1" t="n">
        <v>0.0002</v>
      </c>
      <c r="F2336" s="0" t="n">
        <f aca="false">AVERAGE(D2331:D2342)</f>
        <v>48.1491666666667</v>
      </c>
      <c r="G2336" s="0" t="str">
        <f aca="false">IF(AND(D2334&gt;=90,D2335&gt;=90,D2336&gt;=90,D2337&gt;=90,D2338&gt;=90),100,"NA")</f>
        <v>NA</v>
      </c>
    </row>
    <row r="2337" customFormat="false" ht="15" hidden="false" customHeight="false" outlineLevel="0" collapsed="false">
      <c r="A2337" s="0" t="n">
        <v>2499</v>
      </c>
      <c r="B2337" s="0" t="s">
        <v>4151</v>
      </c>
      <c r="C2337" s="0" t="s">
        <v>4152</v>
      </c>
      <c r="D2337" s="0" t="n">
        <v>46.83</v>
      </c>
      <c r="E2337" s="1" t="n">
        <v>6E-112</v>
      </c>
      <c r="F2337" s="0" t="n">
        <f aca="false">AVERAGE(D2332:D2343)</f>
        <v>46.8125</v>
      </c>
      <c r="G2337" s="0" t="str">
        <f aca="false">IF(AND(D2335&gt;=90,D2336&gt;=90,D2337&gt;=90,D2338&gt;=90,D2339&gt;=90),100,"NA")</f>
        <v>NA</v>
      </c>
    </row>
    <row r="2338" customFormat="false" ht="15" hidden="false" customHeight="false" outlineLevel="0" collapsed="false">
      <c r="A2338" s="0" t="n">
        <v>2500</v>
      </c>
      <c r="B2338" s="0" t="s">
        <v>4153</v>
      </c>
      <c r="C2338" s="0" t="s">
        <v>4154</v>
      </c>
      <c r="D2338" s="0" t="n">
        <v>40.59</v>
      </c>
      <c r="E2338" s="1" t="n">
        <v>9E-036</v>
      </c>
      <c r="F2338" s="0" t="n">
        <f aca="false">AVERAGE(D2333:D2344)</f>
        <v>48.9366666666667</v>
      </c>
      <c r="G2338" s="0" t="str">
        <f aca="false">IF(AND(D2336&gt;=90,D2337&gt;=90,D2338&gt;=90,D2339&gt;=90,D2340&gt;=90),100,"NA")</f>
        <v>NA</v>
      </c>
    </row>
    <row r="2339" customFormat="false" ht="15" hidden="false" customHeight="false" outlineLevel="0" collapsed="false">
      <c r="A2339" s="0" t="n">
        <v>2501</v>
      </c>
      <c r="B2339" s="0" t="s">
        <v>4155</v>
      </c>
      <c r="C2339" s="0" t="s">
        <v>4156</v>
      </c>
      <c r="D2339" s="0" t="n">
        <v>69.05</v>
      </c>
      <c r="E2339" s="1" t="n">
        <v>2E-064</v>
      </c>
      <c r="F2339" s="0" t="n">
        <f aca="false">AVERAGE(D2334:D2345)</f>
        <v>49.2425</v>
      </c>
      <c r="G2339" s="0" t="str">
        <f aca="false">IF(AND(D2337&gt;=90,D2338&gt;=90,D2339&gt;=90,D2340&gt;=90,D2341&gt;=90),100,"NA")</f>
        <v>NA</v>
      </c>
    </row>
    <row r="2340" customFormat="false" ht="15" hidden="false" customHeight="false" outlineLevel="0" collapsed="false">
      <c r="A2340" s="0" t="n">
        <v>2502</v>
      </c>
      <c r="B2340" s="0" t="s">
        <v>4157</v>
      </c>
      <c r="C2340" s="0" t="s">
        <v>4158</v>
      </c>
      <c r="D2340" s="0" t="n">
        <v>53.87</v>
      </c>
      <c r="E2340" s="1" t="n">
        <v>9E-084</v>
      </c>
      <c r="F2340" s="0" t="n">
        <f aca="false">AVERAGE(D2335:D2346)</f>
        <v>50.9991666666667</v>
      </c>
      <c r="G2340" s="0" t="str">
        <f aca="false">IF(AND(D2338&gt;=90,D2339&gt;=90,D2340&gt;=90,D2341&gt;=90,D2342&gt;=90),100,"NA")</f>
        <v>NA</v>
      </c>
    </row>
    <row r="2341" customFormat="false" ht="15" hidden="false" customHeight="false" outlineLevel="0" collapsed="false">
      <c r="A2341" s="0" t="n">
        <v>2503</v>
      </c>
      <c r="B2341" s="0" t="s">
        <v>4159</v>
      </c>
      <c r="C2341" s="0" t="s">
        <v>4160</v>
      </c>
      <c r="D2341" s="0" t="n">
        <v>51.61</v>
      </c>
      <c r="E2341" s="1" t="n">
        <v>2E-172</v>
      </c>
      <c r="F2341" s="0" t="n">
        <f aca="false">AVERAGE(D2336:D2347)</f>
        <v>50.1583333333333</v>
      </c>
      <c r="G2341" s="0" t="str">
        <f aca="false">IF(AND(D2339&gt;=90,D2340&gt;=90,D2341&gt;=90,D2342&gt;=90,D2343&gt;=90),100,"NA")</f>
        <v>NA</v>
      </c>
    </row>
    <row r="2342" customFormat="false" ht="15" hidden="false" customHeight="false" outlineLevel="0" collapsed="false">
      <c r="A2342" s="0" t="n">
        <v>2504</v>
      </c>
      <c r="B2342" s="0" t="s">
        <v>4161</v>
      </c>
      <c r="C2342" s="0" t="s">
        <v>4162</v>
      </c>
      <c r="D2342" s="0" t="n">
        <v>52.72</v>
      </c>
      <c r="E2342" s="1" t="n">
        <v>4E-050</v>
      </c>
      <c r="F2342" s="0" t="n">
        <f aca="false">AVERAGE(D2337:D2348)</f>
        <v>51.7633333333333</v>
      </c>
      <c r="G2342" s="0" t="str">
        <f aca="false">IF(AND(D2340&gt;=90,D2341&gt;=90,D2342&gt;=90,D2343&gt;=90,D2344&gt;=90),100,"NA")</f>
        <v>NA</v>
      </c>
    </row>
    <row r="2343" customFormat="false" ht="15" hidden="false" customHeight="false" outlineLevel="0" collapsed="false">
      <c r="A2343" s="0" t="n">
        <v>2505</v>
      </c>
      <c r="B2343" s="0" t="s">
        <v>4163</v>
      </c>
      <c r="C2343" s="0" t="s">
        <v>4164</v>
      </c>
      <c r="D2343" s="0" t="n">
        <v>42.83</v>
      </c>
      <c r="E2343" s="1" t="n">
        <v>2E-095</v>
      </c>
      <c r="F2343" s="0" t="n">
        <f aca="false">AVERAGE(D2338:D2349)</f>
        <v>53.2408333333333</v>
      </c>
      <c r="G2343" s="0" t="str">
        <f aca="false">IF(AND(D2341&gt;=90,D2342&gt;=90,D2343&gt;=90,D2344&gt;=90,D2345&gt;=90),100,"NA")</f>
        <v>NA</v>
      </c>
    </row>
    <row r="2344" customFormat="false" ht="15" hidden="false" customHeight="false" outlineLevel="0" collapsed="false">
      <c r="A2344" s="0" t="n">
        <v>2506</v>
      </c>
      <c r="B2344" s="0" t="s">
        <v>4165</v>
      </c>
      <c r="C2344" s="0" t="s">
        <v>4166</v>
      </c>
      <c r="D2344" s="0" t="n">
        <v>64.36</v>
      </c>
      <c r="E2344" s="1" t="n">
        <v>4E-101</v>
      </c>
      <c r="F2344" s="0" t="n">
        <f aca="false">AVERAGE(D2339:D2350)</f>
        <v>54.1408333333333</v>
      </c>
      <c r="G2344" s="0" t="str">
        <f aca="false">IF(AND(D2342&gt;=90,D2343&gt;=90,D2344&gt;=90,D2345&gt;=90,D2346&gt;=90),100,"NA")</f>
        <v>NA</v>
      </c>
    </row>
    <row r="2345" customFormat="false" ht="15" hidden="false" customHeight="false" outlineLevel="0" collapsed="false">
      <c r="A2345" s="0" t="n">
        <v>2507</v>
      </c>
      <c r="B2345" s="0" t="s">
        <v>4167</v>
      </c>
      <c r="C2345" s="0" t="s">
        <v>4168</v>
      </c>
      <c r="D2345" s="0" t="n">
        <v>56.54</v>
      </c>
      <c r="E2345" s="1" t="n">
        <v>2E-150</v>
      </c>
      <c r="F2345" s="0" t="n">
        <f aca="false">AVERAGE(D2340:D2351)</f>
        <v>52.2975</v>
      </c>
      <c r="G2345" s="0" t="str">
        <f aca="false">IF(AND(D2343&gt;=90,D2344&gt;=90,D2345&gt;=90,D2346&gt;=90,D2347&gt;=90),100,"NA")</f>
        <v>NA</v>
      </c>
    </row>
    <row r="2346" customFormat="false" ht="15" hidden="false" customHeight="false" outlineLevel="0" collapsed="false">
      <c r="A2346" s="0" t="n">
        <v>2508</v>
      </c>
      <c r="B2346" s="0" t="s">
        <v>4169</v>
      </c>
      <c r="C2346" s="0" t="s">
        <v>4170</v>
      </c>
      <c r="D2346" s="0" t="n">
        <v>49.79</v>
      </c>
      <c r="E2346" s="1" t="n">
        <v>1E-125</v>
      </c>
      <c r="F2346" s="0" t="n">
        <f aca="false">AVERAGE(D2341:D2352)</f>
        <v>51.6133333333333</v>
      </c>
      <c r="G2346" s="0" t="str">
        <f aca="false">IF(AND(D2344&gt;=90,D2345&gt;=90,D2346&gt;=90,D2347&gt;=90,D2348&gt;=90),100,"NA")</f>
        <v>NA</v>
      </c>
    </row>
    <row r="2347" customFormat="false" ht="15" hidden="false" customHeight="false" outlineLevel="0" collapsed="false">
      <c r="A2347" s="0" t="n">
        <v>2509</v>
      </c>
      <c r="B2347" s="0" t="s">
        <v>4171</v>
      </c>
      <c r="C2347" s="0" t="s">
        <v>4172</v>
      </c>
      <c r="D2347" s="0" t="n">
        <v>46.03</v>
      </c>
      <c r="E2347" s="1" t="n">
        <v>2E-105</v>
      </c>
      <c r="F2347" s="0" t="n">
        <f aca="false">AVERAGE(D2342:D2353)</f>
        <v>52.275</v>
      </c>
      <c r="G2347" s="0" t="str">
        <f aca="false">IF(AND(D2345&gt;=90,D2346&gt;=90,D2347&gt;=90,D2348&gt;=90,D2349&gt;=90),100,"NA")</f>
        <v>NA</v>
      </c>
    </row>
    <row r="2348" customFormat="false" ht="15" hidden="false" customHeight="false" outlineLevel="0" collapsed="false">
      <c r="A2348" s="0" t="n">
        <v>2510</v>
      </c>
      <c r="B2348" s="0" t="s">
        <v>4173</v>
      </c>
      <c r="C2348" s="0" t="s">
        <v>4174</v>
      </c>
      <c r="D2348" s="0" t="n">
        <v>46.94</v>
      </c>
      <c r="E2348" s="1" t="n">
        <v>9E-069</v>
      </c>
      <c r="F2348" s="0" t="n">
        <f aca="false">AVERAGE(D2343:D2354)</f>
        <v>52.9758333333333</v>
      </c>
      <c r="G2348" s="0" t="str">
        <f aca="false">IF(AND(D2346&gt;=90,D2347&gt;=90,D2348&gt;=90,D2349&gt;=90,D2350&gt;=90),100,"NA")</f>
        <v>NA</v>
      </c>
    </row>
    <row r="2349" customFormat="false" ht="15" hidden="false" customHeight="false" outlineLevel="0" collapsed="false">
      <c r="A2349" s="0" t="n">
        <v>2511</v>
      </c>
      <c r="B2349" s="0" t="s">
        <v>4175</v>
      </c>
      <c r="C2349" s="0" t="s">
        <v>4176</v>
      </c>
      <c r="D2349" s="0" t="n">
        <v>64.56</v>
      </c>
      <c r="E2349" s="1" t="n">
        <v>2E-025</v>
      </c>
      <c r="F2349" s="0" t="n">
        <f aca="false">AVERAGE(D2344:D2355)</f>
        <v>55.2925</v>
      </c>
      <c r="G2349" s="0" t="str">
        <f aca="false">IF(AND(D2347&gt;=90,D2348&gt;=90,D2349&gt;=90,D2350&gt;=90,D2351&gt;=90),100,"NA")</f>
        <v>NA</v>
      </c>
    </row>
    <row r="2350" customFormat="false" ht="15" hidden="false" customHeight="false" outlineLevel="0" collapsed="false">
      <c r="A2350" s="0" t="n">
        <v>2512</v>
      </c>
      <c r="B2350" s="0" t="s">
        <v>4177</v>
      </c>
      <c r="C2350" s="0" t="s">
        <v>4178</v>
      </c>
      <c r="D2350" s="0" t="n">
        <v>51.39</v>
      </c>
      <c r="E2350" s="1" t="n">
        <v>5E-079</v>
      </c>
      <c r="F2350" s="0" t="n">
        <f aca="false">AVERAGE(D2345:D2356)</f>
        <v>52.9391666666667</v>
      </c>
      <c r="G2350" s="0" t="str">
        <f aca="false">IF(AND(D2348&gt;=90,D2349&gt;=90,D2350&gt;=90,D2351&gt;=90,D2352&gt;=90),100,"NA")</f>
        <v>NA</v>
      </c>
    </row>
    <row r="2351" customFormat="false" ht="15" hidden="false" customHeight="false" outlineLevel="0" collapsed="false">
      <c r="A2351" s="0" t="n">
        <v>2513</v>
      </c>
      <c r="B2351" s="0" t="s">
        <v>4179</v>
      </c>
      <c r="C2351" s="0" t="s">
        <v>4180</v>
      </c>
      <c r="D2351" s="0" t="n">
        <v>46.93</v>
      </c>
      <c r="E2351" s="1" t="n">
        <v>2E-040</v>
      </c>
      <c r="F2351" s="0" t="n">
        <f aca="false">AVERAGE(D2346:D2357)</f>
        <v>51.5016666666667</v>
      </c>
      <c r="G2351" s="0" t="str">
        <f aca="false">IF(AND(D2349&gt;=90,D2350&gt;=90,D2351&gt;=90,D2352&gt;=90,D2353&gt;=90),100,"NA")</f>
        <v>NA</v>
      </c>
    </row>
    <row r="2352" customFormat="false" ht="15" hidden="false" customHeight="false" outlineLevel="0" collapsed="false">
      <c r="A2352" s="0" t="n">
        <v>2514</v>
      </c>
      <c r="B2352" s="0" t="s">
        <v>4181</v>
      </c>
      <c r="C2352" s="0" t="s">
        <v>4182</v>
      </c>
      <c r="D2352" s="0" t="n">
        <v>45.66</v>
      </c>
      <c r="E2352" s="1" t="n">
        <v>7E-065</v>
      </c>
      <c r="F2352" s="0" t="n">
        <f aca="false">AVERAGE(D2347:D2358)</f>
        <v>51.3308333333333</v>
      </c>
      <c r="G2352" s="0" t="str">
        <f aca="false">IF(AND(D2350&gt;=90,D2351&gt;=90,D2352&gt;=90,D2353&gt;=90,D2354&gt;=90),100,"NA")</f>
        <v>NA</v>
      </c>
    </row>
    <row r="2353" customFormat="false" ht="15" hidden="false" customHeight="false" outlineLevel="0" collapsed="false">
      <c r="A2353" s="0" t="n">
        <v>2515</v>
      </c>
      <c r="B2353" s="0" t="s">
        <v>4183</v>
      </c>
      <c r="C2353" s="0" t="s">
        <v>4184</v>
      </c>
      <c r="D2353" s="0" t="n">
        <v>59.55</v>
      </c>
      <c r="E2353" s="1" t="n">
        <v>4E-106</v>
      </c>
      <c r="F2353" s="0" t="n">
        <f aca="false">AVERAGE(D2348:D2359)</f>
        <v>50.0008333333333</v>
      </c>
      <c r="G2353" s="0" t="str">
        <f aca="false">IF(AND(D2351&gt;=90,D2352&gt;=90,D2353&gt;=90,D2354&gt;=90,D2355&gt;=90),100,"NA")</f>
        <v>NA</v>
      </c>
    </row>
    <row r="2354" customFormat="false" ht="15" hidden="false" customHeight="false" outlineLevel="0" collapsed="false">
      <c r="A2354" s="0" t="n">
        <v>2516</v>
      </c>
      <c r="B2354" s="0" t="s">
        <v>4185</v>
      </c>
      <c r="C2354" s="0" t="s">
        <v>4186</v>
      </c>
      <c r="D2354" s="0" t="n">
        <v>61.13</v>
      </c>
      <c r="E2354" s="1" t="n">
        <v>1E-104</v>
      </c>
      <c r="F2354" s="0" t="n">
        <f aca="false">AVERAGE(D2349:D2360)</f>
        <v>50.6108333333333</v>
      </c>
      <c r="G2354" s="0" t="str">
        <f aca="false">IF(AND(D2352&gt;=90,D2353&gt;=90,D2354&gt;=90,D2355&gt;=90,D2356&gt;=90),100,"NA")</f>
        <v>NA</v>
      </c>
    </row>
    <row r="2355" customFormat="false" ht="15" hidden="false" customHeight="false" outlineLevel="0" collapsed="false">
      <c r="A2355" s="0" t="n">
        <v>2517</v>
      </c>
      <c r="B2355" s="0" t="s">
        <v>4187</v>
      </c>
      <c r="C2355" s="0" t="s">
        <v>4188</v>
      </c>
      <c r="D2355" s="0" t="n">
        <v>70.63</v>
      </c>
      <c r="E2355" s="1" t="n">
        <v>2E-054</v>
      </c>
      <c r="F2355" s="0" t="n">
        <f aca="false">AVERAGE(D2350:D2361)</f>
        <v>49.1383333333333</v>
      </c>
      <c r="G2355" s="0" t="str">
        <f aca="false">IF(AND(D2353&gt;=90,D2354&gt;=90,D2355&gt;=90,D2356&gt;=90,D2357&gt;=90),100,"NA")</f>
        <v>NA</v>
      </c>
    </row>
    <row r="2356" customFormat="false" ht="15" hidden="false" customHeight="false" outlineLevel="0" collapsed="false">
      <c r="A2356" s="0" t="n">
        <v>2518</v>
      </c>
      <c r="B2356" s="0" t="s">
        <v>4189</v>
      </c>
      <c r="C2356" s="0" t="s">
        <v>4190</v>
      </c>
      <c r="D2356" s="0" t="n">
        <v>36.12</v>
      </c>
      <c r="E2356" s="1" t="n">
        <v>4E-062</v>
      </c>
      <c r="F2356" s="0" t="n">
        <f aca="false">AVERAGE(D2351:D2362)</f>
        <v>47.5533333333333</v>
      </c>
      <c r="G2356" s="0" t="str">
        <f aca="false">IF(AND(D2354&gt;=90,D2355&gt;=90,D2356&gt;=90,D2357&gt;=90,D2358&gt;=90),100,"NA")</f>
        <v>NA</v>
      </c>
    </row>
    <row r="2357" customFormat="false" ht="15" hidden="false" customHeight="false" outlineLevel="0" collapsed="false">
      <c r="A2357" s="0" t="n">
        <v>2519</v>
      </c>
      <c r="B2357" s="0" t="s">
        <v>4191</v>
      </c>
      <c r="C2357" s="0" t="s">
        <v>4192</v>
      </c>
      <c r="D2357" s="0" t="n">
        <v>39.29</v>
      </c>
      <c r="E2357" s="0" t="n">
        <v>7.7</v>
      </c>
      <c r="F2357" s="0" t="n">
        <f aca="false">AVERAGE(D2352:D2363)</f>
        <v>49.375</v>
      </c>
      <c r="G2357" s="0" t="str">
        <f aca="false">IF(AND(D2355&gt;=90,D2356&gt;=90,D2357&gt;=90,D2358&gt;=90,D2359&gt;=90),100,"NA")</f>
        <v>NA</v>
      </c>
    </row>
    <row r="2358" customFormat="false" ht="15" hidden="false" customHeight="false" outlineLevel="0" collapsed="false">
      <c r="A2358" s="0" t="n">
        <v>2520</v>
      </c>
      <c r="B2358" s="0" t="s">
        <v>4193</v>
      </c>
      <c r="C2358" s="0" t="s">
        <v>2103</v>
      </c>
      <c r="D2358" s="0" t="n">
        <v>47.74</v>
      </c>
      <c r="E2358" s="1" t="n">
        <v>1E-066</v>
      </c>
      <c r="F2358" s="0" t="n">
        <f aca="false">AVERAGE(D2353:D2364)</f>
        <v>51.9058333333333</v>
      </c>
      <c r="G2358" s="0" t="str">
        <f aca="false">IF(AND(D2356&gt;=90,D2357&gt;=90,D2358&gt;=90,D2359&gt;=90,D2360&gt;=90),100,"NA")</f>
        <v>NA</v>
      </c>
    </row>
    <row r="2359" customFormat="false" ht="15" hidden="false" customHeight="false" outlineLevel="0" collapsed="false">
      <c r="A2359" s="0" t="n">
        <v>2521</v>
      </c>
      <c r="B2359" s="0" t="s">
        <v>4194</v>
      </c>
      <c r="C2359" s="0" t="s">
        <v>4195</v>
      </c>
      <c r="D2359" s="0" t="n">
        <v>30.07</v>
      </c>
      <c r="E2359" s="1" t="n">
        <v>4E-031</v>
      </c>
      <c r="F2359" s="0" t="n">
        <f aca="false">AVERAGE(D2354:D2365)</f>
        <v>52.7841666666667</v>
      </c>
      <c r="G2359" s="0" t="str">
        <f aca="false">IF(AND(D2357&gt;=90,D2358&gt;=90,D2359&gt;=90,D2360&gt;=90,D2361&gt;=90),100,"NA")</f>
        <v>NA</v>
      </c>
    </row>
    <row r="2360" customFormat="false" ht="15" hidden="false" customHeight="false" outlineLevel="0" collapsed="false">
      <c r="A2360" s="0" t="n">
        <v>2522</v>
      </c>
      <c r="B2360" s="0" t="s">
        <v>4196</v>
      </c>
      <c r="C2360" s="0" t="s">
        <v>4197</v>
      </c>
      <c r="D2360" s="0" t="n">
        <v>54.26</v>
      </c>
      <c r="E2360" s="1" t="n">
        <v>4E-150</v>
      </c>
      <c r="F2360" s="0" t="n">
        <f aca="false">AVERAGE(D2355:D2366)</f>
        <v>51.3516666666667</v>
      </c>
      <c r="G2360" s="0" t="str">
        <f aca="false">IF(AND(D2358&gt;=90,D2359&gt;=90,D2360&gt;=90,D2361&gt;=90,D2362&gt;=90),100,"NA")</f>
        <v>NA</v>
      </c>
    </row>
    <row r="2361" customFormat="false" ht="15" hidden="false" customHeight="false" outlineLevel="0" collapsed="false">
      <c r="A2361" s="0" t="n">
        <v>2523</v>
      </c>
      <c r="B2361" s="0" t="s">
        <v>4198</v>
      </c>
      <c r="C2361" s="0" t="s">
        <v>4199</v>
      </c>
      <c r="D2361" s="0" t="n">
        <v>46.89</v>
      </c>
      <c r="E2361" s="1" t="n">
        <v>8E-068</v>
      </c>
      <c r="F2361" s="0" t="n">
        <f aca="false">AVERAGE(D2356:D2367)</f>
        <v>48.6733333333333</v>
      </c>
      <c r="G2361" s="0" t="str">
        <f aca="false">IF(AND(D2359&gt;=90,D2360&gt;=90,D2361&gt;=90,D2362&gt;=90,D2363&gt;=90),100,"NA")</f>
        <v>NA</v>
      </c>
    </row>
    <row r="2362" customFormat="false" ht="15" hidden="false" customHeight="false" outlineLevel="0" collapsed="false">
      <c r="A2362" s="0" t="n">
        <v>2524</v>
      </c>
      <c r="B2362" s="0" t="s">
        <v>4200</v>
      </c>
      <c r="C2362" s="0" t="s">
        <v>2101</v>
      </c>
      <c r="D2362" s="0" t="n">
        <v>32.37</v>
      </c>
      <c r="E2362" s="1" t="n">
        <v>2E-029</v>
      </c>
      <c r="F2362" s="0" t="n">
        <f aca="false">AVERAGE(D2357:D2368)</f>
        <v>49.6191666666667</v>
      </c>
      <c r="G2362" s="0" t="str">
        <f aca="false">IF(AND(D2360&gt;=90,D2361&gt;=90,D2362&gt;=90,D2363&gt;=90,D2364&gt;=90),100,"NA")</f>
        <v>NA</v>
      </c>
    </row>
    <row r="2363" customFormat="false" ht="15" hidden="false" customHeight="false" outlineLevel="0" collapsed="false">
      <c r="A2363" s="0" t="n">
        <v>2525</v>
      </c>
      <c r="B2363" s="0" t="s">
        <v>4201</v>
      </c>
      <c r="C2363" s="0" t="s">
        <v>4202</v>
      </c>
      <c r="D2363" s="0" t="n">
        <v>68.79</v>
      </c>
      <c r="E2363" s="1" t="n">
        <v>9E-063</v>
      </c>
      <c r="F2363" s="0" t="n">
        <f aca="false">AVERAGE(D2358:D2369)</f>
        <v>50.5581818181818</v>
      </c>
      <c r="G2363" s="0" t="str">
        <f aca="false">IF(AND(D2361&gt;=90,D2362&gt;=90,D2363&gt;=90,D2364&gt;=90,D2365&gt;=90),100,"NA")</f>
        <v>NA</v>
      </c>
    </row>
    <row r="2364" customFormat="false" ht="15" hidden="false" customHeight="false" outlineLevel="0" collapsed="false">
      <c r="A2364" s="0" t="n">
        <v>2526</v>
      </c>
      <c r="B2364" s="0" t="s">
        <v>4203</v>
      </c>
      <c r="C2364" s="0" t="s">
        <v>4204</v>
      </c>
      <c r="D2364" s="0" t="n">
        <v>76.03</v>
      </c>
      <c r="E2364" s="1" t="n">
        <v>2E-132</v>
      </c>
      <c r="F2364" s="0" t="n">
        <f aca="false">AVERAGE(D2359:D2370)</f>
        <v>52.0945454545455</v>
      </c>
      <c r="G2364" s="0" t="str">
        <f aca="false">IF(AND(D2362&gt;=90,D2363&gt;=90,D2364&gt;=90,D2365&gt;=90,D2366&gt;=90),100,"NA")</f>
        <v>NA</v>
      </c>
    </row>
    <row r="2365" customFormat="false" ht="15" hidden="false" customHeight="false" outlineLevel="0" collapsed="false">
      <c r="A2365" s="0" t="n">
        <v>2527</v>
      </c>
      <c r="B2365" s="0" t="s">
        <v>4205</v>
      </c>
      <c r="C2365" s="0" t="s">
        <v>4206</v>
      </c>
      <c r="D2365" s="0" t="n">
        <v>70.09</v>
      </c>
      <c r="E2365" s="0" t="n">
        <v>0</v>
      </c>
      <c r="F2365" s="0" t="n">
        <f aca="false">AVERAGE(D2360:D2371)</f>
        <v>54.6445454545455</v>
      </c>
      <c r="G2365" s="0" t="str">
        <f aca="false">IF(AND(D2363&gt;=90,D2364&gt;=90,D2365&gt;=90,D2366&gt;=90,D2367&gt;=90),100,"NA")</f>
        <v>NA</v>
      </c>
    </row>
    <row r="2366" customFormat="false" ht="15" hidden="false" customHeight="false" outlineLevel="0" collapsed="false">
      <c r="A2366" s="0" t="n">
        <v>2528</v>
      </c>
      <c r="B2366" s="0" t="s">
        <v>4207</v>
      </c>
      <c r="C2366" s="0" t="s">
        <v>4208</v>
      </c>
      <c r="D2366" s="0" t="n">
        <v>43.94</v>
      </c>
      <c r="E2366" s="1" t="n">
        <v>6E-068</v>
      </c>
      <c r="F2366" s="0" t="n">
        <f aca="false">AVERAGE(D2361:D2372)</f>
        <v>52.9145454545455</v>
      </c>
      <c r="G2366" s="0" t="str">
        <f aca="false">IF(AND(D2364&gt;=90,D2365&gt;=90,D2366&gt;=90,D2367&gt;=90,D2368&gt;=90),100,"NA")</f>
        <v>NA</v>
      </c>
    </row>
    <row r="2367" customFormat="false" ht="15" hidden="false" customHeight="false" outlineLevel="0" collapsed="false">
      <c r="A2367" s="0" t="n">
        <v>2529</v>
      </c>
      <c r="B2367" s="0" t="s">
        <v>4209</v>
      </c>
      <c r="C2367" s="0" t="s">
        <v>4210</v>
      </c>
      <c r="D2367" s="0" t="n">
        <v>38.49</v>
      </c>
      <c r="E2367" s="1" t="n">
        <v>3E-090</v>
      </c>
      <c r="F2367" s="0" t="n">
        <f aca="false">AVERAGE(D2362:D2373)</f>
        <v>51.8781818181818</v>
      </c>
      <c r="G2367" s="0" t="str">
        <f aca="false">IF(AND(D2365&gt;=90,D2366&gt;=90,D2367&gt;=90,D2368&gt;=90,D2369&gt;=90),100,"NA")</f>
        <v>NA</v>
      </c>
    </row>
    <row r="2368" customFormat="false" ht="15" hidden="false" customHeight="false" outlineLevel="0" collapsed="false">
      <c r="A2368" s="0" t="n">
        <v>2530</v>
      </c>
      <c r="B2368" s="0" t="s">
        <v>4211</v>
      </c>
      <c r="C2368" s="0" t="s">
        <v>4212</v>
      </c>
      <c r="D2368" s="0" t="n">
        <v>47.47</v>
      </c>
      <c r="E2368" s="1" t="n">
        <v>6E-036</v>
      </c>
      <c r="F2368" s="0" t="n">
        <f aca="false">AVERAGE(D2363:D2374)</f>
        <v>51.8545454545455</v>
      </c>
      <c r="G2368" s="0" t="str">
        <f aca="false">IF(AND(D2366&gt;=90,D2367&gt;=90,D2368&gt;=90,D2369&gt;=90,D2370&gt;=90),100,"NA")</f>
        <v>NA</v>
      </c>
    </row>
    <row r="2369" customFormat="false" ht="15" hidden="false" customHeight="false" outlineLevel="0" collapsed="false">
      <c r="A2369" s="0" t="n">
        <v>2531</v>
      </c>
      <c r="B2369" s="0" t="s">
        <v>4213</v>
      </c>
      <c r="C2369" s="0" t="s">
        <v>54</v>
      </c>
      <c r="F2369" s="0" t="n">
        <f aca="false">AVERAGE(D2364:D2375)</f>
        <v>49.6345454545455</v>
      </c>
      <c r="G2369" s="0" t="str">
        <f aca="false">IF(AND(D2367&gt;=90,D2368&gt;=90,D2369&gt;=90,D2370&gt;=90,D2371&gt;=90),100,"NA")</f>
        <v>NA</v>
      </c>
    </row>
    <row r="2370" customFormat="false" ht="15" hidden="false" customHeight="false" outlineLevel="0" collapsed="false">
      <c r="A2370" s="0" t="n">
        <v>2532</v>
      </c>
      <c r="B2370" s="0" t="s">
        <v>4214</v>
      </c>
      <c r="C2370" s="0" t="s">
        <v>4215</v>
      </c>
      <c r="D2370" s="0" t="n">
        <v>64.64</v>
      </c>
      <c r="E2370" s="1" t="n">
        <v>5E-067</v>
      </c>
      <c r="F2370" s="0" t="n">
        <f aca="false">AVERAGE(D2365:D2376)</f>
        <v>46.5354545454545</v>
      </c>
      <c r="G2370" s="0" t="str">
        <f aca="false">IF(AND(D2368&gt;=90,D2369&gt;=90,D2370&gt;=90,D2371&gt;=90,D2372&gt;=90),100,"NA")</f>
        <v>NA</v>
      </c>
    </row>
    <row r="2371" customFormat="false" ht="15" hidden="false" customHeight="false" outlineLevel="0" collapsed="false">
      <c r="A2371" s="0" t="n">
        <v>2533</v>
      </c>
      <c r="B2371" s="0" t="s">
        <v>4216</v>
      </c>
      <c r="C2371" s="0" t="s">
        <v>4217</v>
      </c>
      <c r="D2371" s="0" t="n">
        <v>58.12</v>
      </c>
      <c r="E2371" s="0" t="n">
        <v>0</v>
      </c>
      <c r="F2371" s="0" t="n">
        <f aca="false">AVERAGE(D2366:D2377)</f>
        <v>43.3245454545455</v>
      </c>
      <c r="G2371" s="0" t="str">
        <f aca="false">IF(AND(D2369&gt;=90,D2370&gt;=90,D2371&gt;=90,D2372&gt;=90,D2373&gt;=90),100,"NA")</f>
        <v>NA</v>
      </c>
    </row>
    <row r="2372" customFormat="false" ht="15" hidden="false" customHeight="false" outlineLevel="0" collapsed="false">
      <c r="A2372" s="0" t="n">
        <v>2534</v>
      </c>
      <c r="B2372" s="0" t="s">
        <v>4218</v>
      </c>
      <c r="C2372" s="0" t="s">
        <v>4219</v>
      </c>
      <c r="D2372" s="0" t="n">
        <v>35.23</v>
      </c>
      <c r="E2372" s="1" t="n">
        <v>1E-058</v>
      </c>
      <c r="F2372" s="0" t="n">
        <f aca="false">AVERAGE(D2367:D2378)</f>
        <v>43.6809090909091</v>
      </c>
      <c r="G2372" s="0" t="str">
        <f aca="false">IF(AND(D2370&gt;=90,D2371&gt;=90,D2372&gt;=90,D2373&gt;=90,D2374&gt;=90),100,"NA")</f>
        <v>NA</v>
      </c>
    </row>
    <row r="2373" customFormat="false" ht="15" hidden="false" customHeight="false" outlineLevel="0" collapsed="false">
      <c r="A2373" s="0" t="n">
        <v>2535</v>
      </c>
      <c r="B2373" s="0" t="s">
        <v>4220</v>
      </c>
      <c r="C2373" s="0" t="s">
        <v>4221</v>
      </c>
      <c r="D2373" s="0" t="n">
        <v>35.49</v>
      </c>
      <c r="E2373" s="1" t="n">
        <v>2E-089</v>
      </c>
      <c r="F2373" s="0" t="n">
        <f aca="false">AVERAGE(D2368:D2379)</f>
        <v>43.6036363636364</v>
      </c>
      <c r="G2373" s="0" t="str">
        <f aca="false">IF(AND(D2371&gt;=90,D2372&gt;=90,D2373&gt;=90,D2374&gt;=90,D2375&gt;=90),100,"NA")</f>
        <v>NA</v>
      </c>
    </row>
    <row r="2374" customFormat="false" ht="15" hidden="false" customHeight="false" outlineLevel="0" collapsed="false">
      <c r="A2374" s="0" t="n">
        <v>2536</v>
      </c>
      <c r="B2374" s="0" t="s">
        <v>4222</v>
      </c>
      <c r="C2374" s="0" t="s">
        <v>4223</v>
      </c>
      <c r="D2374" s="0" t="n">
        <v>32.11</v>
      </c>
      <c r="E2374" s="1" t="n">
        <v>7E-023</v>
      </c>
      <c r="F2374" s="0" t="n">
        <f aca="false">AVERAGE(D2369:D2380)</f>
        <v>46.1609090909091</v>
      </c>
      <c r="G2374" s="0" t="str">
        <f aca="false">IF(AND(D2372&gt;=90,D2373&gt;=90,D2374&gt;=90,D2375&gt;=90,D2376&gt;=90),100,"NA")</f>
        <v>NA</v>
      </c>
    </row>
    <row r="2375" customFormat="false" ht="15" hidden="false" customHeight="false" outlineLevel="0" collapsed="false">
      <c r="A2375" s="0" t="n">
        <v>2537</v>
      </c>
      <c r="B2375" s="0" t="s">
        <v>4224</v>
      </c>
      <c r="C2375" s="0" t="s">
        <v>4225</v>
      </c>
      <c r="D2375" s="0" t="n">
        <v>44.37</v>
      </c>
      <c r="E2375" s="1" t="n">
        <v>6E-072</v>
      </c>
      <c r="F2375" s="0" t="n">
        <f aca="false">AVERAGE(D2370:D2381)</f>
        <v>46.7025</v>
      </c>
      <c r="G2375" s="0" t="str">
        <f aca="false">IF(AND(D2373&gt;=90,D2374&gt;=90,D2375&gt;=90,D2376&gt;=90,D2377&gt;=90),100,"NA")</f>
        <v>NA</v>
      </c>
    </row>
    <row r="2376" customFormat="false" ht="15" hidden="false" customHeight="false" outlineLevel="0" collapsed="false">
      <c r="A2376" s="0" t="n">
        <v>2538</v>
      </c>
      <c r="B2376" s="0" t="s">
        <v>4226</v>
      </c>
      <c r="C2376" s="0" t="s">
        <v>4227</v>
      </c>
      <c r="D2376" s="0" t="n">
        <v>41.94</v>
      </c>
      <c r="E2376" s="1" t="n">
        <v>3E-085</v>
      </c>
      <c r="F2376" s="0" t="n">
        <f aca="false">AVERAGE(D2371:D2382)</f>
        <v>44.5658333333333</v>
      </c>
      <c r="G2376" s="0" t="str">
        <f aca="false">IF(AND(D2374&gt;=90,D2375&gt;=90,D2376&gt;=90,D2377&gt;=90,D2378&gt;=90),100,"NA")</f>
        <v>NA</v>
      </c>
    </row>
    <row r="2377" customFormat="false" ht="15" hidden="false" customHeight="false" outlineLevel="0" collapsed="false">
      <c r="A2377" s="0" t="n">
        <v>2539</v>
      </c>
      <c r="B2377" s="0" t="s">
        <v>4228</v>
      </c>
      <c r="C2377" s="0" t="s">
        <v>4229</v>
      </c>
      <c r="D2377" s="0" t="n">
        <v>34.77</v>
      </c>
      <c r="E2377" s="1" t="n">
        <v>2E-030</v>
      </c>
      <c r="F2377" s="0" t="n">
        <f aca="false">AVERAGE(D2372:D2383)</f>
        <v>44.945</v>
      </c>
      <c r="G2377" s="0" t="str">
        <f aca="false">IF(AND(D2375&gt;=90,D2376&gt;=90,D2377&gt;=90,D2378&gt;=90,D2379&gt;=90),100,"NA")</f>
        <v>NA</v>
      </c>
    </row>
    <row r="2378" customFormat="false" ht="15" hidden="false" customHeight="false" outlineLevel="0" collapsed="false">
      <c r="A2378" s="0" t="n">
        <v>2540</v>
      </c>
      <c r="B2378" s="0" t="s">
        <v>4230</v>
      </c>
      <c r="C2378" s="0" t="s">
        <v>4231</v>
      </c>
      <c r="D2378" s="0" t="n">
        <v>47.86</v>
      </c>
      <c r="E2378" s="1" t="n">
        <v>9E-059</v>
      </c>
      <c r="F2378" s="0" t="n">
        <f aca="false">AVERAGE(D2373:D2384)</f>
        <v>46.6925</v>
      </c>
      <c r="G2378" s="0" t="str">
        <f aca="false">IF(AND(D2376&gt;=90,D2377&gt;=90,D2378&gt;=90,D2379&gt;=90,D2380&gt;=90),100,"NA")</f>
        <v>NA</v>
      </c>
    </row>
    <row r="2379" customFormat="false" ht="15" hidden="false" customHeight="false" outlineLevel="0" collapsed="false">
      <c r="A2379" s="0" t="n">
        <v>2542</v>
      </c>
      <c r="B2379" s="0" t="s">
        <v>4232</v>
      </c>
      <c r="C2379" s="0" t="s">
        <v>4233</v>
      </c>
      <c r="D2379" s="0" t="n">
        <v>37.64</v>
      </c>
      <c r="E2379" s="1" t="n">
        <v>1E-044</v>
      </c>
      <c r="F2379" s="0" t="n">
        <f aca="false">AVERAGE(D2374:D2385)</f>
        <v>48.7291666666667</v>
      </c>
      <c r="G2379" s="0" t="str">
        <f aca="false">IF(AND(D2377&gt;=90,D2378&gt;=90,D2379&gt;=90,D2380&gt;=90,D2381&gt;=90),100,"NA")</f>
        <v>NA</v>
      </c>
    </row>
    <row r="2380" customFormat="false" ht="15" hidden="false" customHeight="false" outlineLevel="0" collapsed="false">
      <c r="A2380" s="0" t="n">
        <v>2543</v>
      </c>
      <c r="B2380" s="0" t="s">
        <v>4234</v>
      </c>
      <c r="C2380" s="0" t="s">
        <v>4235</v>
      </c>
      <c r="D2380" s="0" t="n">
        <v>75.6</v>
      </c>
      <c r="E2380" s="1" t="n">
        <v>3E-092</v>
      </c>
      <c r="F2380" s="0" t="n">
        <f aca="false">AVERAGE(D2375:D2386)</f>
        <v>50.9841666666667</v>
      </c>
      <c r="G2380" s="0" t="str">
        <f aca="false">IF(AND(D2378&gt;=90,D2379&gt;=90,D2380&gt;=90,D2381&gt;=90,D2382&gt;=90),100,"NA")</f>
        <v>NA</v>
      </c>
    </row>
    <row r="2381" customFormat="false" ht="15" hidden="false" customHeight="false" outlineLevel="0" collapsed="false">
      <c r="A2381" s="0" t="n">
        <v>2544</v>
      </c>
      <c r="B2381" s="0" t="s">
        <v>4236</v>
      </c>
      <c r="C2381" s="0" t="s">
        <v>4237</v>
      </c>
      <c r="D2381" s="0" t="n">
        <v>52.66</v>
      </c>
      <c r="E2381" s="1" t="n">
        <v>1E-092</v>
      </c>
      <c r="F2381" s="0" t="n">
        <f aca="false">AVERAGE(D2376:D2387)</f>
        <v>52.7808333333333</v>
      </c>
      <c r="G2381" s="0" t="str">
        <f aca="false">IF(AND(D2379&gt;=90,D2380&gt;=90,D2381&gt;=90,D2382&gt;=90,D2383&gt;=90),100,"NA")</f>
        <v>NA</v>
      </c>
    </row>
    <row r="2382" customFormat="false" ht="15" hidden="false" customHeight="false" outlineLevel="0" collapsed="false">
      <c r="A2382" s="0" t="n">
        <v>2545</v>
      </c>
      <c r="B2382" s="0" t="s">
        <v>4238</v>
      </c>
      <c r="C2382" s="0" t="s">
        <v>4239</v>
      </c>
      <c r="D2382" s="0" t="n">
        <v>39</v>
      </c>
      <c r="E2382" s="1" t="n">
        <v>9E-048</v>
      </c>
      <c r="F2382" s="0" t="n">
        <f aca="false">AVERAGE(D2377:D2388)</f>
        <v>52.9158333333333</v>
      </c>
      <c r="G2382" s="0" t="str">
        <f aca="false">IF(AND(D2380&gt;=90,D2381&gt;=90,D2382&gt;=90,D2383&gt;=90,D2384&gt;=90),100,"NA")</f>
        <v>NA</v>
      </c>
    </row>
    <row r="2383" customFormat="false" ht="15" hidden="false" customHeight="false" outlineLevel="0" collapsed="false">
      <c r="A2383" s="0" t="n">
        <v>2546</v>
      </c>
      <c r="B2383" s="0" t="s">
        <v>4240</v>
      </c>
      <c r="C2383" s="0" t="s">
        <v>4241</v>
      </c>
      <c r="D2383" s="0" t="n">
        <v>62.67</v>
      </c>
      <c r="E2383" s="1" t="n">
        <v>1E-139</v>
      </c>
      <c r="F2383" s="0" t="n">
        <f aca="false">AVERAGE(D2378:D2389)</f>
        <v>55.635</v>
      </c>
      <c r="G2383" s="0" t="str">
        <f aca="false">IF(AND(D2381&gt;=90,D2382&gt;=90,D2383&gt;=90,D2384&gt;=90,D2385&gt;=90),100,"NA")</f>
        <v>NA</v>
      </c>
    </row>
    <row r="2384" customFormat="false" ht="15" hidden="false" customHeight="false" outlineLevel="0" collapsed="false">
      <c r="A2384" s="0" t="n">
        <v>2547</v>
      </c>
      <c r="B2384" s="0" t="s">
        <v>4242</v>
      </c>
      <c r="C2384" s="0" t="s">
        <v>4243</v>
      </c>
      <c r="D2384" s="0" t="n">
        <v>56.2</v>
      </c>
      <c r="E2384" s="1" t="n">
        <v>3E-078</v>
      </c>
      <c r="F2384" s="0" t="n">
        <f aca="false">AVERAGE(D2379:D2390)</f>
        <v>56.4133333333333</v>
      </c>
      <c r="G2384" s="0" t="str">
        <f aca="false">IF(AND(D2382&gt;=90,D2383&gt;=90,D2384&gt;=90,D2385&gt;=90,D2386&gt;=90),100,"NA")</f>
        <v>NA</v>
      </c>
    </row>
    <row r="2385" customFormat="false" ht="15" hidden="false" customHeight="false" outlineLevel="0" collapsed="false">
      <c r="A2385" s="0" t="n">
        <v>2548</v>
      </c>
      <c r="B2385" s="0" t="s">
        <v>4244</v>
      </c>
      <c r="C2385" s="0" t="s">
        <v>4245</v>
      </c>
      <c r="D2385" s="0" t="n">
        <v>59.93</v>
      </c>
      <c r="E2385" s="1" t="n">
        <v>3E-096</v>
      </c>
      <c r="F2385" s="0" t="n">
        <f aca="false">AVERAGE(D2380:D2391)</f>
        <v>57.6983333333333</v>
      </c>
      <c r="G2385" s="0" t="str">
        <f aca="false">IF(AND(D2383&gt;=90,D2384&gt;=90,D2385&gt;=90,D2386&gt;=90,D2387&gt;=90),100,"NA")</f>
        <v>NA</v>
      </c>
    </row>
    <row r="2386" customFormat="false" ht="15" hidden="false" customHeight="false" outlineLevel="0" collapsed="false">
      <c r="A2386" s="0" t="n">
        <v>2549</v>
      </c>
      <c r="B2386" s="0" t="s">
        <v>4246</v>
      </c>
      <c r="C2386" s="0" t="s">
        <v>4247</v>
      </c>
      <c r="D2386" s="0" t="n">
        <v>59.17</v>
      </c>
      <c r="E2386" s="1" t="n">
        <v>1E-165</v>
      </c>
      <c r="F2386" s="0" t="n">
        <f aca="false">AVERAGE(D2381:D2392)</f>
        <v>55.0808333333333</v>
      </c>
      <c r="G2386" s="0" t="str">
        <f aca="false">IF(AND(D2384&gt;=90,D2385&gt;=90,D2386&gt;=90,D2387&gt;=90,D2388&gt;=90),100,"NA")</f>
        <v>NA</v>
      </c>
    </row>
    <row r="2387" customFormat="false" ht="15" hidden="false" customHeight="false" outlineLevel="0" collapsed="false">
      <c r="A2387" s="0" t="n">
        <v>2550</v>
      </c>
      <c r="B2387" s="0" t="s">
        <v>4248</v>
      </c>
      <c r="C2387" s="0" t="s">
        <v>4249</v>
      </c>
      <c r="D2387" s="0" t="n">
        <v>65.93</v>
      </c>
      <c r="E2387" s="1" t="n">
        <v>1E-052</v>
      </c>
      <c r="F2387" s="0" t="n">
        <f aca="false">AVERAGE(D2382:D2393)</f>
        <v>56.6916666666667</v>
      </c>
      <c r="G2387" s="0" t="str">
        <f aca="false">IF(AND(D2385&gt;=90,D2386&gt;=90,D2387&gt;=90,D2388&gt;=90,D2389&gt;=90),100,"NA")</f>
        <v>NA</v>
      </c>
    </row>
    <row r="2388" customFormat="false" ht="15" hidden="false" customHeight="false" outlineLevel="0" collapsed="false">
      <c r="A2388" s="0" t="n">
        <v>2551</v>
      </c>
      <c r="B2388" s="0" t="s">
        <v>4250</v>
      </c>
      <c r="C2388" s="0" t="s">
        <v>4251</v>
      </c>
      <c r="D2388" s="0" t="n">
        <v>43.56</v>
      </c>
      <c r="E2388" s="1" t="n">
        <v>2E-031</v>
      </c>
      <c r="F2388" s="0" t="n">
        <f aca="false">AVERAGE(D2383:D2394)</f>
        <v>58.4641666666667</v>
      </c>
      <c r="G2388" s="0" t="str">
        <f aca="false">IF(AND(D2386&gt;=90,D2387&gt;=90,D2388&gt;=90,D2389&gt;=90,D2390&gt;=90),100,"NA")</f>
        <v>NA</v>
      </c>
    </row>
    <row r="2389" customFormat="false" ht="15" hidden="false" customHeight="false" outlineLevel="0" collapsed="false">
      <c r="A2389" s="0" t="n">
        <v>2552</v>
      </c>
      <c r="B2389" s="0" t="s">
        <v>4252</v>
      </c>
      <c r="C2389" s="0" t="s">
        <v>4253</v>
      </c>
      <c r="D2389" s="0" t="n">
        <v>67.4</v>
      </c>
      <c r="E2389" s="1" t="n">
        <v>2E-161</v>
      </c>
      <c r="F2389" s="0" t="n">
        <f aca="false">AVERAGE(D2384:D2395)</f>
        <v>57.6033333333333</v>
      </c>
      <c r="G2389" s="0" t="str">
        <f aca="false">IF(AND(D2387&gt;=90,D2388&gt;=90,D2389&gt;=90,D2390&gt;=90,D2391&gt;=90),100,"NA")</f>
        <v>NA</v>
      </c>
    </row>
    <row r="2390" customFormat="false" ht="15" hidden="false" customHeight="false" outlineLevel="0" collapsed="false">
      <c r="A2390" s="0" t="n">
        <v>2553</v>
      </c>
      <c r="B2390" s="0" t="s">
        <v>4254</v>
      </c>
      <c r="C2390" s="0" t="s">
        <v>4255</v>
      </c>
      <c r="D2390" s="0" t="n">
        <v>57.2</v>
      </c>
      <c r="E2390" s="1" t="n">
        <v>3E-075</v>
      </c>
      <c r="F2390" s="0" t="n">
        <f aca="false">AVERAGE(D2385:D2396)</f>
        <v>57.145</v>
      </c>
      <c r="G2390" s="0" t="str">
        <f aca="false">IF(AND(D2388&gt;=90,D2389&gt;=90,D2390&gt;=90,D2391&gt;=90,D2392&gt;=90),100,"NA")</f>
        <v>NA</v>
      </c>
    </row>
    <row r="2391" customFormat="false" ht="15" hidden="false" customHeight="false" outlineLevel="0" collapsed="false">
      <c r="A2391" s="0" t="n">
        <v>2554</v>
      </c>
      <c r="B2391" s="0" t="s">
        <v>4256</v>
      </c>
      <c r="C2391" s="0" t="s">
        <v>4257</v>
      </c>
      <c r="D2391" s="0" t="n">
        <v>53.06</v>
      </c>
      <c r="E2391" s="1" t="n">
        <v>5E-009</v>
      </c>
      <c r="F2391" s="0" t="n">
        <f aca="false">AVERAGE(D2386:D2397)</f>
        <v>56.4633333333333</v>
      </c>
      <c r="G2391" s="0" t="str">
        <f aca="false">IF(AND(D2389&gt;=90,D2390&gt;=90,D2391&gt;=90,D2392&gt;=90,D2393&gt;=90),100,"NA")</f>
        <v>NA</v>
      </c>
    </row>
    <row r="2392" customFormat="false" ht="15" hidden="false" customHeight="false" outlineLevel="0" collapsed="false">
      <c r="A2392" s="0" t="n">
        <v>2555</v>
      </c>
      <c r="B2392" s="0" t="s">
        <v>4258</v>
      </c>
      <c r="C2392" s="0" t="s">
        <v>4259</v>
      </c>
      <c r="D2392" s="0" t="n">
        <v>44.19</v>
      </c>
      <c r="E2392" s="1" t="n">
        <v>1E-068</v>
      </c>
      <c r="F2392" s="0" t="n">
        <f aca="false">AVERAGE(D2387:D2398)</f>
        <v>56.2172727272727</v>
      </c>
      <c r="G2392" s="0" t="str">
        <f aca="false">IF(AND(D2390&gt;=90,D2391&gt;=90,D2392&gt;=90,D2393&gt;=90,D2394&gt;=90),100,"NA")</f>
        <v>NA</v>
      </c>
    </row>
    <row r="2393" customFormat="false" ht="15" hidden="false" customHeight="false" outlineLevel="0" collapsed="false">
      <c r="A2393" s="0" t="n">
        <v>2556</v>
      </c>
      <c r="B2393" s="0" t="s">
        <v>4260</v>
      </c>
      <c r="C2393" s="0" t="s">
        <v>4261</v>
      </c>
      <c r="D2393" s="0" t="n">
        <v>71.99</v>
      </c>
      <c r="E2393" s="1" t="n">
        <v>1E-122</v>
      </c>
      <c r="F2393" s="0" t="n">
        <f aca="false">AVERAGE(D2388:D2399)</f>
        <v>53.9981818181818</v>
      </c>
      <c r="G2393" s="0" t="str">
        <f aca="false">IF(AND(D2391&gt;=90,D2392&gt;=90,D2393&gt;=90,D2394&gt;=90,D2395&gt;=90),100,"NA")</f>
        <v>NA</v>
      </c>
    </row>
    <row r="2394" customFormat="false" ht="15" hidden="false" customHeight="false" outlineLevel="0" collapsed="false">
      <c r="A2394" s="0" t="n">
        <v>2557</v>
      </c>
      <c r="B2394" s="0" t="s">
        <v>4262</v>
      </c>
      <c r="C2394" s="0" t="s">
        <v>4263</v>
      </c>
      <c r="D2394" s="0" t="n">
        <v>60.27</v>
      </c>
      <c r="E2394" s="1" t="n">
        <v>5E-019</v>
      </c>
      <c r="F2394" s="0" t="n">
        <f aca="false">AVERAGE(D2389:D2400)</f>
        <v>53.6645454545455</v>
      </c>
      <c r="G2394" s="0" t="str">
        <f aca="false">IF(AND(D2392&gt;=90,D2393&gt;=90,D2394&gt;=90,D2395&gt;=90,D2396&gt;=90),100,"NA")</f>
        <v>NA</v>
      </c>
    </row>
    <row r="2395" customFormat="false" ht="15" hidden="false" customHeight="false" outlineLevel="0" collapsed="false">
      <c r="A2395" s="0" t="n">
        <v>2558</v>
      </c>
      <c r="B2395" s="0" t="s">
        <v>4264</v>
      </c>
      <c r="C2395" s="0" t="s">
        <v>4265</v>
      </c>
      <c r="D2395" s="0" t="n">
        <v>52.34</v>
      </c>
      <c r="E2395" s="1" t="n">
        <v>1E-091</v>
      </c>
      <c r="F2395" s="0" t="n">
        <f aca="false">AVERAGE(D2390:D2401)</f>
        <v>53.1354545454545</v>
      </c>
      <c r="G2395" s="0" t="str">
        <f aca="false">IF(AND(D2393&gt;=90,D2394&gt;=90,D2395&gt;=90,D2396&gt;=90,D2397&gt;=90),100,"NA")</f>
        <v>NA</v>
      </c>
    </row>
    <row r="2396" customFormat="false" ht="15" hidden="false" customHeight="false" outlineLevel="0" collapsed="false">
      <c r="A2396" s="0" t="n">
        <v>2559</v>
      </c>
      <c r="B2396" s="0" t="s">
        <v>4266</v>
      </c>
      <c r="C2396" s="0" t="s">
        <v>4267</v>
      </c>
      <c r="D2396" s="0" t="n">
        <v>50.7</v>
      </c>
      <c r="E2396" s="1" t="n">
        <v>2E-040</v>
      </c>
      <c r="F2396" s="0" t="n">
        <f aca="false">AVERAGE(D2391:D2402)</f>
        <v>52.7636363636364</v>
      </c>
      <c r="G2396" s="0" t="str">
        <f aca="false">IF(AND(D2394&gt;=90,D2395&gt;=90,D2396&gt;=90,D2397&gt;=90,D2398&gt;=90),100,"NA")</f>
        <v>NA</v>
      </c>
    </row>
    <row r="2397" customFormat="false" ht="15" hidden="false" customHeight="false" outlineLevel="0" collapsed="false">
      <c r="A2397" s="0" t="n">
        <v>2560</v>
      </c>
      <c r="B2397" s="0" t="s">
        <v>4268</v>
      </c>
      <c r="C2397" s="0" t="s">
        <v>4269</v>
      </c>
      <c r="D2397" s="0" t="n">
        <v>51.75</v>
      </c>
      <c r="E2397" s="1" t="n">
        <v>3E-039</v>
      </c>
      <c r="F2397" s="0" t="n">
        <f aca="false">AVERAGE(D2392:D2403)</f>
        <v>52.8845454545455</v>
      </c>
      <c r="G2397" s="0" t="str">
        <f aca="false">IF(AND(D2395&gt;=90,D2396&gt;=90,D2397&gt;=90,D2398&gt;=90,D2399&gt;=90),100,"NA")</f>
        <v>NA</v>
      </c>
    </row>
    <row r="2398" customFormat="false" ht="15" hidden="false" customHeight="false" outlineLevel="0" collapsed="false">
      <c r="A2398" s="0" t="n">
        <v>2561</v>
      </c>
      <c r="B2398" s="0" t="s">
        <v>4270</v>
      </c>
      <c r="C2398" s="0" t="s">
        <v>54</v>
      </c>
      <c r="F2398" s="0" t="n">
        <f aca="false">AVERAGE(D2393:D2404)</f>
        <v>55.1690909090909</v>
      </c>
      <c r="G2398" s="0" t="str">
        <f aca="false">IF(AND(D2396&gt;=90,D2397&gt;=90,D2398&gt;=90,D2399&gt;=90,D2400&gt;=90),100,"NA")</f>
        <v>NA</v>
      </c>
    </row>
    <row r="2399" customFormat="false" ht="15" hidden="false" customHeight="false" outlineLevel="0" collapsed="false">
      <c r="A2399" s="0" t="n">
        <v>2562</v>
      </c>
      <c r="B2399" s="0" t="s">
        <v>4271</v>
      </c>
      <c r="C2399" s="0" t="s">
        <v>4272</v>
      </c>
      <c r="D2399" s="0" t="n">
        <v>41.52</v>
      </c>
      <c r="E2399" s="1" t="n">
        <v>2E-068</v>
      </c>
      <c r="F2399" s="0" t="n">
        <f aca="false">AVERAGE(D2394:D2405)</f>
        <v>53.6318181818182</v>
      </c>
      <c r="G2399" s="0" t="str">
        <f aca="false">IF(AND(D2397&gt;=90,D2398&gt;=90,D2399&gt;=90,D2400&gt;=90,D2401&gt;=90),100,"NA")</f>
        <v>NA</v>
      </c>
    </row>
    <row r="2400" customFormat="false" ht="15" hidden="false" customHeight="false" outlineLevel="0" collapsed="false">
      <c r="A2400" s="0" t="n">
        <v>2563</v>
      </c>
      <c r="B2400" s="0" t="s">
        <v>4273</v>
      </c>
      <c r="C2400" s="0" t="s">
        <v>4274</v>
      </c>
      <c r="D2400" s="0" t="n">
        <v>39.89</v>
      </c>
      <c r="E2400" s="1" t="n">
        <v>3E-028</v>
      </c>
      <c r="F2400" s="0" t="n">
        <f aca="false">AVERAGE(D2395:D2406)</f>
        <v>51.7645454545455</v>
      </c>
      <c r="G2400" s="0" t="str">
        <f aca="false">IF(AND(D2398&gt;=90,D2399&gt;=90,D2400&gt;=90,D2401&gt;=90,D2402&gt;=90),100,"NA")</f>
        <v>NA</v>
      </c>
    </row>
    <row r="2401" customFormat="false" ht="15" hidden="false" customHeight="false" outlineLevel="0" collapsed="false">
      <c r="A2401" s="0" t="n">
        <v>2564</v>
      </c>
      <c r="B2401" s="0" t="s">
        <v>4275</v>
      </c>
      <c r="C2401" s="0" t="s">
        <v>4276</v>
      </c>
      <c r="D2401" s="0" t="n">
        <v>61.58</v>
      </c>
      <c r="E2401" s="1" t="n">
        <v>2E-065</v>
      </c>
      <c r="F2401" s="0" t="n">
        <f aca="false">AVERAGE(D2396:D2407)</f>
        <v>50.1372727272727</v>
      </c>
      <c r="G2401" s="0" t="str">
        <f aca="false">IF(AND(D2399&gt;=90,D2400&gt;=90,D2401&gt;=90,D2402&gt;=90,D2403&gt;=90),100,"NA")</f>
        <v>NA</v>
      </c>
    </row>
    <row r="2402" customFormat="false" ht="15" hidden="false" customHeight="false" outlineLevel="0" collapsed="false">
      <c r="A2402" s="0" t="n">
        <v>2565</v>
      </c>
      <c r="B2402" s="0" t="s">
        <v>4277</v>
      </c>
      <c r="C2402" s="0" t="s">
        <v>4278</v>
      </c>
      <c r="D2402" s="0" t="n">
        <v>53.11</v>
      </c>
      <c r="E2402" s="1" t="n">
        <v>5E-138</v>
      </c>
      <c r="F2402" s="0" t="n">
        <f aca="false">AVERAGE(D2397:D2408)</f>
        <v>50.3872727272727</v>
      </c>
      <c r="G2402" s="0" t="str">
        <f aca="false">IF(AND(D2400&gt;=90,D2401&gt;=90,D2402&gt;=90,D2403&gt;=90,D2404&gt;=90),100,"NA")</f>
        <v>NA</v>
      </c>
    </row>
    <row r="2403" customFormat="false" ht="15" hidden="false" customHeight="false" outlineLevel="0" collapsed="false">
      <c r="A2403" s="0" t="n">
        <v>2566</v>
      </c>
      <c r="B2403" s="0" t="s">
        <v>4279</v>
      </c>
      <c r="C2403" s="0" t="s">
        <v>4280</v>
      </c>
      <c r="D2403" s="0" t="n">
        <v>54.39</v>
      </c>
      <c r="E2403" s="1" t="n">
        <v>4E-075</v>
      </c>
      <c r="F2403" s="0" t="n">
        <f aca="false">AVERAGE(D2398:D2409)</f>
        <v>51.0690909090909</v>
      </c>
      <c r="G2403" s="0" t="str">
        <f aca="false">IF(AND(D2401&gt;=90,D2402&gt;=90,D2403&gt;=90,D2404&gt;=90,D2405&gt;=90),100,"NA")</f>
        <v>NA</v>
      </c>
    </row>
    <row r="2404" customFormat="false" ht="15" hidden="false" customHeight="false" outlineLevel="0" collapsed="false">
      <c r="A2404" s="0" t="n">
        <v>2567</v>
      </c>
      <c r="B2404" s="0" t="s">
        <v>4281</v>
      </c>
      <c r="C2404" s="0" t="s">
        <v>4282</v>
      </c>
      <c r="D2404" s="0" t="n">
        <v>69.32</v>
      </c>
      <c r="E2404" s="1" t="n">
        <v>6E-135</v>
      </c>
      <c r="F2404" s="0" t="n">
        <f aca="false">AVERAGE(D2399:D2410)</f>
        <v>50.7858333333333</v>
      </c>
      <c r="G2404" s="0" t="str">
        <f aca="false">IF(AND(D2402&gt;=90,D2403&gt;=90,D2404&gt;=90,D2405&gt;=90,D2406&gt;=90),100,"NA")</f>
        <v>NA</v>
      </c>
    </row>
    <row r="2405" customFormat="false" ht="15" hidden="false" customHeight="false" outlineLevel="0" collapsed="false">
      <c r="A2405" s="0" t="n">
        <v>2568</v>
      </c>
      <c r="B2405" s="0" t="s">
        <v>4283</v>
      </c>
      <c r="C2405" s="0" t="s">
        <v>4284</v>
      </c>
      <c r="D2405" s="0" t="n">
        <v>55.08</v>
      </c>
      <c r="E2405" s="1" t="n">
        <v>4E-075</v>
      </c>
      <c r="F2405" s="0" t="n">
        <f aca="false">AVERAGE(D2400:D2411)</f>
        <v>52.855</v>
      </c>
      <c r="G2405" s="0" t="str">
        <f aca="false">IF(AND(D2403&gt;=90,D2404&gt;=90,D2405&gt;=90,D2406&gt;=90,D2407&gt;=90),100,"NA")</f>
        <v>NA</v>
      </c>
    </row>
    <row r="2406" customFormat="false" ht="15" hidden="false" customHeight="false" outlineLevel="0" collapsed="false">
      <c r="A2406" s="0" t="n">
        <v>2569</v>
      </c>
      <c r="B2406" s="0" t="s">
        <v>4285</v>
      </c>
      <c r="C2406" s="0" t="s">
        <v>4286</v>
      </c>
      <c r="D2406" s="0" t="n">
        <v>39.73</v>
      </c>
      <c r="E2406" s="1" t="n">
        <v>3E-049</v>
      </c>
      <c r="F2406" s="0" t="n">
        <f aca="false">AVERAGE(D2401:D2412)</f>
        <v>53.1775</v>
      </c>
      <c r="G2406" s="0" t="str">
        <f aca="false">IF(AND(D2404&gt;=90,D2405&gt;=90,D2406&gt;=90,D2407&gt;=90,D2408&gt;=90),100,"NA")</f>
        <v>NA</v>
      </c>
    </row>
    <row r="2407" customFormat="false" ht="15" hidden="false" customHeight="false" outlineLevel="0" collapsed="false">
      <c r="A2407" s="0" t="n">
        <v>2570</v>
      </c>
      <c r="B2407" s="0" t="s">
        <v>4287</v>
      </c>
      <c r="C2407" s="0" t="s">
        <v>4288</v>
      </c>
      <c r="D2407" s="0" t="n">
        <v>34.44</v>
      </c>
      <c r="E2407" s="1" t="n">
        <v>8E-028</v>
      </c>
      <c r="F2407" s="0" t="n">
        <f aca="false">AVERAGE(D2402:D2413)</f>
        <v>53.7125</v>
      </c>
      <c r="G2407" s="0" t="str">
        <f aca="false">IF(AND(D2405&gt;=90,D2406&gt;=90,D2407&gt;=90,D2408&gt;=90,D2409&gt;=90),100,"NA")</f>
        <v>NA</v>
      </c>
    </row>
    <row r="2408" customFormat="false" ht="15" hidden="false" customHeight="false" outlineLevel="0" collapsed="false">
      <c r="A2408" s="0" t="n">
        <v>2572</v>
      </c>
      <c r="B2408" s="0" t="s">
        <v>4289</v>
      </c>
      <c r="C2408" s="0" t="s">
        <v>4290</v>
      </c>
      <c r="D2408" s="0" t="n">
        <v>53.45</v>
      </c>
      <c r="E2408" s="1" t="n">
        <v>2E-096</v>
      </c>
      <c r="F2408" s="0" t="n">
        <f aca="false">AVERAGE(D2403:D2414)</f>
        <v>54.9066666666667</v>
      </c>
      <c r="G2408" s="0" t="str">
        <f aca="false">IF(AND(D2406&gt;=90,D2407&gt;=90,D2408&gt;=90,D2409&gt;=90,D2410&gt;=90),100,"NA")</f>
        <v>NA</v>
      </c>
    </row>
    <row r="2409" customFormat="false" ht="15" hidden="false" customHeight="false" outlineLevel="0" collapsed="false">
      <c r="A2409" s="0" t="n">
        <v>2573</v>
      </c>
      <c r="B2409" s="0" t="s">
        <v>4291</v>
      </c>
      <c r="C2409" s="0" t="s">
        <v>4292</v>
      </c>
      <c r="D2409" s="0" t="n">
        <v>59.25</v>
      </c>
      <c r="E2409" s="1" t="n">
        <v>6E-174</v>
      </c>
      <c r="F2409" s="0" t="n">
        <f aca="false">AVERAGE(D2404:D2415)</f>
        <v>57.435</v>
      </c>
      <c r="G2409" s="0" t="str">
        <f aca="false">IF(AND(D2407&gt;=90,D2408&gt;=90,D2409&gt;=90,D2410&gt;=90,D2411&gt;=90),100,"NA")</f>
        <v>NA</v>
      </c>
    </row>
    <row r="2410" customFormat="false" ht="15" hidden="false" customHeight="false" outlineLevel="0" collapsed="false">
      <c r="A2410" s="0" t="n">
        <v>2574</v>
      </c>
      <c r="B2410" s="0" t="s">
        <v>4293</v>
      </c>
      <c r="C2410" s="0" t="s">
        <v>4294</v>
      </c>
      <c r="D2410" s="0" t="n">
        <v>47.67</v>
      </c>
      <c r="E2410" s="1" t="n">
        <v>2E-078</v>
      </c>
      <c r="F2410" s="0" t="n">
        <f aca="false">AVERAGE(D2405:D2416)</f>
        <v>58.4091666666667</v>
      </c>
      <c r="G2410" s="0" t="str">
        <f aca="false">IF(AND(D2408&gt;=90,D2409&gt;=90,D2410&gt;=90,D2411&gt;=90,D2412&gt;=90),100,"NA")</f>
        <v>NA</v>
      </c>
    </row>
    <row r="2411" customFormat="false" ht="15" hidden="false" customHeight="false" outlineLevel="0" collapsed="false">
      <c r="A2411" s="0" t="n">
        <v>2575</v>
      </c>
      <c r="B2411" s="0" t="s">
        <v>4295</v>
      </c>
      <c r="C2411" s="0" t="s">
        <v>4296</v>
      </c>
      <c r="D2411" s="0" t="n">
        <v>66.35</v>
      </c>
      <c r="E2411" s="1" t="n">
        <v>8E-123</v>
      </c>
      <c r="F2411" s="0" t="n">
        <f aca="false">AVERAGE(D2406:D2417)</f>
        <v>59.2866666666667</v>
      </c>
      <c r="G2411" s="0" t="str">
        <f aca="false">IF(AND(D2409&gt;=90,D2410&gt;=90,D2411&gt;=90,D2412&gt;=90,D2413&gt;=90),100,"NA")</f>
        <v>NA</v>
      </c>
    </row>
    <row r="2412" customFormat="false" ht="15" hidden="false" customHeight="false" outlineLevel="0" collapsed="false">
      <c r="A2412" s="0" t="n">
        <v>2576</v>
      </c>
      <c r="B2412" s="0" t="s">
        <v>4297</v>
      </c>
      <c r="C2412" s="0" t="s">
        <v>2337</v>
      </c>
      <c r="D2412" s="0" t="n">
        <v>43.76</v>
      </c>
      <c r="E2412" s="1" t="n">
        <v>1E-107</v>
      </c>
      <c r="F2412" s="0" t="n">
        <f aca="false">AVERAGE(D2407:D2418)</f>
        <v>61.9475</v>
      </c>
      <c r="G2412" s="0" t="str">
        <f aca="false">IF(AND(D2410&gt;=90,D2411&gt;=90,D2412&gt;=90,D2413&gt;=90,D2414&gt;=90),100,"NA")</f>
        <v>NA</v>
      </c>
    </row>
    <row r="2413" customFormat="false" ht="15" hidden="false" customHeight="false" outlineLevel="0" collapsed="false">
      <c r="A2413" s="0" t="n">
        <v>2577</v>
      </c>
      <c r="B2413" s="0" t="s">
        <v>4298</v>
      </c>
      <c r="C2413" s="0" t="s">
        <v>426</v>
      </c>
      <c r="D2413" s="0" t="n">
        <v>68</v>
      </c>
      <c r="E2413" s="1" t="n">
        <v>3E-083</v>
      </c>
      <c r="F2413" s="0" t="n">
        <f aca="false">AVERAGE(D2408:D2419)</f>
        <v>65.6341666666667</v>
      </c>
      <c r="G2413" s="0" t="str">
        <f aca="false">IF(AND(D2411&gt;=90,D2412&gt;=90,D2413&gt;=90,D2414&gt;=90,D2415&gt;=90),100,"NA")</f>
        <v>NA</v>
      </c>
    </row>
    <row r="2414" customFormat="false" ht="15" hidden="false" customHeight="false" outlineLevel="0" collapsed="false">
      <c r="A2414" s="0" t="n">
        <v>2578</v>
      </c>
      <c r="B2414" s="0" t="s">
        <v>4299</v>
      </c>
      <c r="C2414" s="0" t="s">
        <v>4300</v>
      </c>
      <c r="D2414" s="0" t="n">
        <v>67.44</v>
      </c>
      <c r="E2414" s="1" t="n">
        <v>2E-116</v>
      </c>
      <c r="F2414" s="0" t="n">
        <f aca="false">AVERAGE(D2409:D2420)</f>
        <v>67.705</v>
      </c>
      <c r="G2414" s="0" t="str">
        <f aca="false">IF(AND(D2412&gt;=90,D2413&gt;=90,D2414&gt;=90,D2415&gt;=90,D2416&gt;=90),100,"NA")</f>
        <v>NA</v>
      </c>
    </row>
    <row r="2415" customFormat="false" ht="15" hidden="false" customHeight="false" outlineLevel="0" collapsed="false">
      <c r="A2415" s="0" t="n">
        <v>2579</v>
      </c>
      <c r="B2415" s="0" t="s">
        <v>4301</v>
      </c>
      <c r="C2415" s="0" t="s">
        <v>4302</v>
      </c>
      <c r="D2415" s="0" t="n">
        <v>84.73</v>
      </c>
      <c r="E2415" s="1" t="n">
        <v>1E-062</v>
      </c>
      <c r="F2415" s="0" t="n">
        <f aca="false">AVERAGE(D2410:D2421)</f>
        <v>69.1966666666667</v>
      </c>
      <c r="G2415" s="0" t="str">
        <f aca="false">IF(AND(D2413&gt;=90,D2414&gt;=90,D2415&gt;=90,D2416&gt;=90,D2417&gt;=90),100,"NA")</f>
        <v>NA</v>
      </c>
    </row>
    <row r="2416" customFormat="false" ht="15" hidden="false" customHeight="false" outlineLevel="0" collapsed="false">
      <c r="A2416" s="0" t="n">
        <v>2580</v>
      </c>
      <c r="B2416" s="0" t="s">
        <v>4303</v>
      </c>
      <c r="C2416" s="0" t="s">
        <v>4304</v>
      </c>
      <c r="D2416" s="0" t="n">
        <v>81.01</v>
      </c>
      <c r="E2416" s="0" t="n">
        <v>0</v>
      </c>
      <c r="F2416" s="0" t="n">
        <f aca="false">AVERAGE(D2411:D2422)</f>
        <v>67.2783333333333</v>
      </c>
      <c r="G2416" s="0" t="str">
        <f aca="false">IF(AND(D2414&gt;=90,D2415&gt;=90,D2416&gt;=90,D2417&gt;=90,D2418&gt;=90),100,"NA")</f>
        <v>NA</v>
      </c>
    </row>
    <row r="2417" customFormat="false" ht="15" hidden="false" customHeight="false" outlineLevel="0" collapsed="false">
      <c r="A2417" s="0" t="n">
        <v>2581</v>
      </c>
      <c r="B2417" s="0" t="s">
        <v>4305</v>
      </c>
      <c r="C2417" s="0" t="s">
        <v>4306</v>
      </c>
      <c r="D2417" s="0" t="n">
        <v>65.61</v>
      </c>
      <c r="E2417" s="0" t="n">
        <v>0</v>
      </c>
      <c r="F2417" s="0" t="n">
        <f aca="false">AVERAGE(D2412:D2423)</f>
        <v>64.2691666666667</v>
      </c>
      <c r="G2417" s="0" t="str">
        <f aca="false">IF(AND(D2415&gt;=90,D2416&gt;=90,D2417&gt;=90,D2418&gt;=90,D2419&gt;=90),100,"NA")</f>
        <v>NA</v>
      </c>
    </row>
    <row r="2418" customFormat="false" ht="15" hidden="false" customHeight="false" outlineLevel="0" collapsed="false">
      <c r="A2418" s="0" t="n">
        <v>2582</v>
      </c>
      <c r="B2418" s="0" t="s">
        <v>4307</v>
      </c>
      <c r="C2418" s="0" t="s">
        <v>4308</v>
      </c>
      <c r="D2418" s="0" t="n">
        <v>71.66</v>
      </c>
      <c r="E2418" s="1" t="n">
        <v>6E-126</v>
      </c>
      <c r="F2418" s="0" t="n">
        <f aca="false">AVERAGE(D2413:D2424)</f>
        <v>65.0566666666667</v>
      </c>
      <c r="G2418" s="0" t="str">
        <f aca="false">IF(AND(D2416&gt;=90,D2417&gt;=90,D2418&gt;=90,D2419&gt;=90,D2420&gt;=90),100,"NA")</f>
        <v>NA</v>
      </c>
    </row>
    <row r="2419" customFormat="false" ht="15" hidden="false" customHeight="false" outlineLevel="0" collapsed="false">
      <c r="A2419" s="0" t="n">
        <v>2583</v>
      </c>
      <c r="B2419" s="0" t="s">
        <v>4309</v>
      </c>
      <c r="C2419" s="0" t="s">
        <v>4310</v>
      </c>
      <c r="D2419" s="0" t="n">
        <v>78.68</v>
      </c>
      <c r="E2419" s="1" t="n">
        <v>2E-149</v>
      </c>
      <c r="F2419" s="0" t="n">
        <f aca="false">AVERAGE(D2414:D2425)</f>
        <v>64.7890909090909</v>
      </c>
      <c r="G2419" s="0" t="str">
        <f aca="false">IF(AND(D2417&gt;=90,D2418&gt;=90,D2419&gt;=90,D2420&gt;=90,D2421&gt;=90),100,"NA")</f>
        <v>NA</v>
      </c>
    </row>
    <row r="2420" customFormat="false" ht="15" hidden="false" customHeight="false" outlineLevel="0" collapsed="false">
      <c r="A2420" s="0" t="n">
        <v>2584</v>
      </c>
      <c r="B2420" s="0" t="s">
        <v>4311</v>
      </c>
      <c r="C2420" s="0" t="s">
        <v>4312</v>
      </c>
      <c r="D2420" s="0" t="n">
        <v>78.3</v>
      </c>
      <c r="E2420" s="1" t="n">
        <v>6E-155</v>
      </c>
      <c r="F2420" s="0" t="n">
        <f aca="false">AVERAGE(D2415:D2426)</f>
        <v>62.4381818181818</v>
      </c>
      <c r="G2420" s="0" t="str">
        <f aca="false">IF(AND(D2418&gt;=90,D2419&gt;=90,D2420&gt;=90,D2421&gt;=90,D2422&gt;=90),100,"NA")</f>
        <v>NA</v>
      </c>
    </row>
    <row r="2421" customFormat="false" ht="15" hidden="false" customHeight="false" outlineLevel="0" collapsed="false">
      <c r="A2421" s="0" t="n">
        <v>2585</v>
      </c>
      <c r="B2421" s="0" t="s">
        <v>4313</v>
      </c>
      <c r="C2421" s="0" t="s">
        <v>4314</v>
      </c>
      <c r="D2421" s="0" t="n">
        <v>77.15</v>
      </c>
      <c r="E2421" s="1" t="n">
        <v>2E-154</v>
      </c>
      <c r="F2421" s="0" t="n">
        <f aca="false">AVERAGE(D2416:D2427)</f>
        <v>57.4463636363636</v>
      </c>
      <c r="G2421" s="0" t="str">
        <f aca="false">IF(AND(D2419&gt;=90,D2420&gt;=90,D2421&gt;=90,D2422&gt;=90,D2423&gt;=90),100,"NA")</f>
        <v>NA</v>
      </c>
    </row>
    <row r="2422" customFormat="false" ht="15" hidden="false" customHeight="false" outlineLevel="0" collapsed="false">
      <c r="A2422" s="0" t="n">
        <v>2586</v>
      </c>
      <c r="B2422" s="0" t="s">
        <v>4315</v>
      </c>
      <c r="C2422" s="0" t="s">
        <v>4316</v>
      </c>
      <c r="D2422" s="0" t="n">
        <v>24.65</v>
      </c>
      <c r="E2422" s="0" t="n">
        <v>0.001</v>
      </c>
      <c r="F2422" s="0" t="n">
        <f aca="false">AVERAGE(D2417:D2428)</f>
        <v>53.2563636363636</v>
      </c>
      <c r="G2422" s="0" t="str">
        <f aca="false">IF(AND(D2420&gt;=90,D2421&gt;=90,D2422&gt;=90,D2423&gt;=90,D2424&gt;=90),100,"NA")</f>
        <v>NA</v>
      </c>
    </row>
    <row r="2423" customFormat="false" ht="15" hidden="false" customHeight="false" outlineLevel="0" collapsed="false">
      <c r="A2423" s="0" t="n">
        <v>2587</v>
      </c>
      <c r="B2423" s="0" t="s">
        <v>4317</v>
      </c>
      <c r="C2423" s="0" t="s">
        <v>4318</v>
      </c>
      <c r="D2423" s="0" t="n">
        <v>30.24</v>
      </c>
      <c r="E2423" s="1" t="n">
        <v>3E-049</v>
      </c>
      <c r="F2423" s="0" t="n">
        <f aca="false">AVERAGE(D2418:D2429)</f>
        <v>52.0327272727273</v>
      </c>
      <c r="G2423" s="0" t="str">
        <f aca="false">IF(AND(D2421&gt;=90,D2422&gt;=90,D2423&gt;=90,D2424&gt;=90,D2425&gt;=90),100,"NA")</f>
        <v>NA</v>
      </c>
    </row>
    <row r="2424" customFormat="false" ht="15" hidden="false" customHeight="false" outlineLevel="0" collapsed="false">
      <c r="A2424" s="0" t="n">
        <v>2589</v>
      </c>
      <c r="B2424" s="0" t="s">
        <v>4319</v>
      </c>
      <c r="C2424" s="0" t="s">
        <v>4320</v>
      </c>
      <c r="D2424" s="0" t="n">
        <v>53.21</v>
      </c>
      <c r="E2424" s="1" t="n">
        <v>4E-140</v>
      </c>
      <c r="F2424" s="0" t="n">
        <f aca="false">AVERAGE(D2419:D2430)</f>
        <v>50.0909090909091</v>
      </c>
      <c r="G2424" s="0" t="str">
        <f aca="false">IF(AND(D2422&gt;=90,D2423&gt;=90,D2424&gt;=90,D2425&gt;=90,D2426&gt;=90),100,"NA")</f>
        <v>NA</v>
      </c>
    </row>
    <row r="2425" customFormat="false" ht="15" hidden="false" customHeight="false" outlineLevel="0" collapsed="false">
      <c r="A2425" s="0" t="n">
        <v>2590</v>
      </c>
      <c r="B2425" s="0" t="s">
        <v>4321</v>
      </c>
      <c r="C2425" s="0" t="s">
        <v>54</v>
      </c>
      <c r="F2425" s="0" t="n">
        <f aca="false">AVERAGE(D2420:D2431)</f>
        <v>46.9927272727273</v>
      </c>
      <c r="G2425" s="0" t="str">
        <f aca="false">IF(AND(D2423&gt;=90,D2424&gt;=90,D2425&gt;=90,D2426&gt;=90,D2427&gt;=90),100,"NA")</f>
        <v>NA</v>
      </c>
    </row>
    <row r="2426" customFormat="false" ht="15" hidden="false" customHeight="false" outlineLevel="0" collapsed="false">
      <c r="A2426" s="0" t="n">
        <v>2592</v>
      </c>
      <c r="B2426" s="0" t="s">
        <v>4322</v>
      </c>
      <c r="C2426" s="0" t="s">
        <v>4323</v>
      </c>
      <c r="D2426" s="0" t="n">
        <v>41.58</v>
      </c>
      <c r="E2426" s="1" t="n">
        <v>2E-017</v>
      </c>
      <c r="F2426" s="0" t="n">
        <f aca="false">AVERAGE(D2421:D2432)</f>
        <v>45.26</v>
      </c>
      <c r="G2426" s="0" t="str">
        <f aca="false">IF(AND(D2424&gt;=90,D2425&gt;=90,D2426&gt;=90,D2427&gt;=90,D2428&gt;=90),100,"NA")</f>
        <v>NA</v>
      </c>
    </row>
    <row r="2427" customFormat="false" ht="15" hidden="false" customHeight="false" outlineLevel="0" collapsed="false">
      <c r="A2427" s="0" t="n">
        <v>2593</v>
      </c>
      <c r="B2427" s="0" t="s">
        <v>4324</v>
      </c>
      <c r="C2427" s="0" t="s">
        <v>4325</v>
      </c>
      <c r="D2427" s="0" t="n">
        <v>29.82</v>
      </c>
      <c r="E2427" s="0" t="n">
        <v>3.1</v>
      </c>
      <c r="F2427" s="0" t="n">
        <f aca="false">AVERAGE(D2422:D2433)</f>
        <v>44.3209090909091</v>
      </c>
      <c r="G2427" s="0" t="str">
        <f aca="false">IF(AND(D2425&gt;=90,D2426&gt;=90,D2427&gt;=90,D2428&gt;=90,D2429&gt;=90),100,"NA")</f>
        <v>NA</v>
      </c>
    </row>
    <row r="2428" customFormat="false" ht="15" hidden="false" customHeight="false" outlineLevel="0" collapsed="false">
      <c r="A2428" s="0" t="n">
        <v>2594</v>
      </c>
      <c r="B2428" s="0" t="s">
        <v>4326</v>
      </c>
      <c r="C2428" s="0" t="s">
        <v>4327</v>
      </c>
      <c r="D2428" s="0" t="n">
        <v>34.92</v>
      </c>
      <c r="E2428" s="1" t="n">
        <v>8E-042</v>
      </c>
      <c r="F2428" s="0" t="n">
        <f aca="false">AVERAGE(D2423:D2434)</f>
        <v>47.27</v>
      </c>
      <c r="G2428" s="0" t="str">
        <f aca="false">IF(AND(D2426&gt;=90,D2427&gt;=90,D2428&gt;=90,D2429&gt;=90,D2430&gt;=90),100,"NA")</f>
        <v>NA</v>
      </c>
    </row>
    <row r="2429" customFormat="false" ht="15" hidden="false" customHeight="false" outlineLevel="0" collapsed="false">
      <c r="A2429" s="0" t="n">
        <v>2595</v>
      </c>
      <c r="B2429" s="0" t="s">
        <v>4328</v>
      </c>
      <c r="C2429" s="0" t="s">
        <v>4329</v>
      </c>
      <c r="D2429" s="0" t="n">
        <v>52.15</v>
      </c>
      <c r="E2429" s="1" t="n">
        <v>4E-088</v>
      </c>
      <c r="F2429" s="0" t="n">
        <f aca="false">AVERAGE(D2424:D2435)</f>
        <v>50.8290909090909</v>
      </c>
      <c r="G2429" s="0" t="str">
        <f aca="false">IF(AND(D2427&gt;=90,D2428&gt;=90,D2429&gt;=90,D2430&gt;=90,D2431&gt;=90),100,"NA")</f>
        <v>NA</v>
      </c>
    </row>
    <row r="2430" customFormat="false" ht="15" hidden="false" customHeight="false" outlineLevel="0" collapsed="false">
      <c r="A2430" s="0" t="n">
        <v>2596</v>
      </c>
      <c r="B2430" s="0" t="s">
        <v>4330</v>
      </c>
      <c r="C2430" s="0" t="s">
        <v>4331</v>
      </c>
      <c r="D2430" s="0" t="n">
        <v>50.3</v>
      </c>
      <c r="E2430" s="0" t="n">
        <v>0</v>
      </c>
      <c r="F2430" s="0" t="n">
        <f aca="false">AVERAGE(D2425:D2436)</f>
        <v>50.7072727272727</v>
      </c>
      <c r="G2430" s="0" t="str">
        <f aca="false">IF(AND(D2428&gt;=90,D2429&gt;=90,D2430&gt;=90,D2431&gt;=90,D2432&gt;=90),100,"NA")</f>
        <v>NA</v>
      </c>
    </row>
    <row r="2431" customFormat="false" ht="15" hidden="false" customHeight="false" outlineLevel="0" collapsed="false">
      <c r="A2431" s="0" t="n">
        <v>2597</v>
      </c>
      <c r="B2431" s="0" t="s">
        <v>4332</v>
      </c>
      <c r="C2431" s="0" t="s">
        <v>4333</v>
      </c>
      <c r="D2431" s="0" t="n">
        <v>44.6</v>
      </c>
      <c r="E2431" s="1" t="n">
        <v>3E-159</v>
      </c>
      <c r="F2431" s="0" t="n">
        <f aca="false">AVERAGE(D2426:D2437)</f>
        <v>50.9325</v>
      </c>
      <c r="G2431" s="0" t="str">
        <f aca="false">IF(AND(D2429&gt;=90,D2430&gt;=90,D2431&gt;=90,D2432&gt;=90,D2433&gt;=90),100,"NA")</f>
        <v>NA</v>
      </c>
    </row>
    <row r="2432" customFormat="false" ht="15" hidden="false" customHeight="false" outlineLevel="0" collapsed="false">
      <c r="A2432" s="0" t="n">
        <v>2598</v>
      </c>
      <c r="B2432" s="0" t="s">
        <v>4334</v>
      </c>
      <c r="C2432" s="0" t="s">
        <v>4335</v>
      </c>
      <c r="D2432" s="0" t="n">
        <v>59.24</v>
      </c>
      <c r="E2432" s="1" t="n">
        <v>4E-065</v>
      </c>
      <c r="F2432" s="0" t="n">
        <f aca="false">AVERAGE(D2427:D2438)</f>
        <v>52.7383333333333</v>
      </c>
      <c r="G2432" s="0" t="str">
        <f aca="false">IF(AND(D2430&gt;=90,D2431&gt;=90,D2432&gt;=90,D2433&gt;=90,D2434&gt;=90),100,"NA")</f>
        <v>NA</v>
      </c>
    </row>
    <row r="2433" customFormat="false" ht="15" hidden="false" customHeight="false" outlineLevel="0" collapsed="false">
      <c r="A2433" s="0" t="n">
        <v>2599</v>
      </c>
      <c r="B2433" s="0" t="s">
        <v>4336</v>
      </c>
      <c r="C2433" s="0" t="s">
        <v>4337</v>
      </c>
      <c r="D2433" s="0" t="n">
        <v>66.82</v>
      </c>
      <c r="E2433" s="1" t="n">
        <v>5E-079</v>
      </c>
      <c r="F2433" s="0" t="n">
        <f aca="false">AVERAGE(D2428:D2439)</f>
        <v>54.2391666666667</v>
      </c>
      <c r="G2433" s="0" t="str">
        <f aca="false">IF(AND(D2431&gt;=90,D2432&gt;=90,D2433&gt;=90,D2434&gt;=90,D2435&gt;=90),100,"NA")</f>
        <v>NA</v>
      </c>
    </row>
    <row r="2434" customFormat="false" ht="15" hidden="false" customHeight="false" outlineLevel="0" collapsed="false">
      <c r="A2434" s="0" t="n">
        <v>2600</v>
      </c>
      <c r="B2434" s="0" t="s">
        <v>4338</v>
      </c>
      <c r="C2434" s="0" t="s">
        <v>4339</v>
      </c>
      <c r="D2434" s="0" t="n">
        <v>57.09</v>
      </c>
      <c r="E2434" s="1" t="n">
        <v>6E-084</v>
      </c>
      <c r="F2434" s="0" t="n">
        <f aca="false">AVERAGE(D2429:D2440)</f>
        <v>56.2533333333333</v>
      </c>
      <c r="G2434" s="0" t="str">
        <f aca="false">IF(AND(D2432&gt;=90,D2433&gt;=90,D2434&gt;=90,D2435&gt;=90,D2436&gt;=90),100,"NA")</f>
        <v>NA</v>
      </c>
    </row>
    <row r="2435" customFormat="false" ht="15" hidden="false" customHeight="false" outlineLevel="0" collapsed="false">
      <c r="A2435" s="0" t="n">
        <v>2601</v>
      </c>
      <c r="B2435" s="0" t="s">
        <v>4340</v>
      </c>
      <c r="C2435" s="0" t="s">
        <v>4341</v>
      </c>
      <c r="D2435" s="0" t="n">
        <v>69.39</v>
      </c>
      <c r="E2435" s="1" t="n">
        <v>6E-098</v>
      </c>
      <c r="F2435" s="0" t="n">
        <f aca="false">AVERAGE(D2430:D2441)</f>
        <v>55.2766666666667</v>
      </c>
      <c r="G2435" s="0" t="str">
        <f aca="false">IF(AND(D2433&gt;=90,D2434&gt;=90,D2435&gt;=90,D2436&gt;=90,D2437&gt;=90),100,"NA")</f>
        <v>NA</v>
      </c>
    </row>
    <row r="2436" customFormat="false" ht="15" hidden="false" customHeight="false" outlineLevel="0" collapsed="false">
      <c r="A2436" s="0" t="n">
        <v>2602</v>
      </c>
      <c r="B2436" s="0" t="s">
        <v>4342</v>
      </c>
      <c r="C2436" s="0" t="s">
        <v>4343</v>
      </c>
      <c r="D2436" s="0" t="n">
        <v>51.87</v>
      </c>
      <c r="E2436" s="0" t="n">
        <v>0</v>
      </c>
      <c r="F2436" s="0" t="n">
        <f aca="false">AVERAGE(D2431:D2442)</f>
        <v>55.1483333333333</v>
      </c>
      <c r="G2436" s="0" t="str">
        <f aca="false">IF(AND(D2434&gt;=90,D2435&gt;=90,D2436&gt;=90,D2437&gt;=90,D2438&gt;=90),100,"NA")</f>
        <v>NA</v>
      </c>
    </row>
    <row r="2437" customFormat="false" ht="15" hidden="false" customHeight="false" outlineLevel="0" collapsed="false">
      <c r="A2437" s="0" t="n">
        <v>2603</v>
      </c>
      <c r="B2437" s="0" t="s">
        <v>4344</v>
      </c>
      <c r="C2437" s="0" t="s">
        <v>4345</v>
      </c>
      <c r="D2437" s="0" t="n">
        <v>53.41</v>
      </c>
      <c r="E2437" s="0" t="n">
        <v>0</v>
      </c>
      <c r="F2437" s="0" t="n">
        <f aca="false">AVERAGE(D2432:D2443)</f>
        <v>56.6808333333333</v>
      </c>
      <c r="G2437" s="0" t="str">
        <f aca="false">IF(AND(D2435&gt;=90,D2436&gt;=90,D2437&gt;=90,D2438&gt;=90,D2439&gt;=90),100,"NA")</f>
        <v>NA</v>
      </c>
    </row>
    <row r="2438" customFormat="false" ht="15" hidden="false" customHeight="false" outlineLevel="0" collapsed="false">
      <c r="A2438" s="0" t="n">
        <v>2605</v>
      </c>
      <c r="B2438" s="0" t="s">
        <v>4346</v>
      </c>
      <c r="C2438" s="0" t="s">
        <v>4347</v>
      </c>
      <c r="D2438" s="0" t="n">
        <v>63.25</v>
      </c>
      <c r="E2438" s="0" t="n">
        <v>0</v>
      </c>
      <c r="F2438" s="0" t="n">
        <f aca="false">AVERAGE(D2433:D2444)</f>
        <v>55.6308333333333</v>
      </c>
      <c r="G2438" s="0" t="str">
        <f aca="false">IF(AND(D2436&gt;=90,D2437&gt;=90,D2438&gt;=90,D2439&gt;=90,D2440&gt;=90),100,"NA")</f>
        <v>NA</v>
      </c>
    </row>
    <row r="2439" customFormat="false" ht="15" hidden="false" customHeight="false" outlineLevel="0" collapsed="false">
      <c r="A2439" s="0" t="n">
        <v>2606</v>
      </c>
      <c r="B2439" s="0" t="s">
        <v>4348</v>
      </c>
      <c r="C2439" s="0" t="s">
        <v>4349</v>
      </c>
      <c r="D2439" s="0" t="n">
        <v>47.83</v>
      </c>
      <c r="E2439" s="1" t="n">
        <v>3E-045</v>
      </c>
      <c r="F2439" s="0" t="n">
        <f aca="false">AVERAGE(D2434:D2445)</f>
        <v>54.2808333333333</v>
      </c>
      <c r="G2439" s="0" t="str">
        <f aca="false">IF(AND(D2437&gt;=90,D2438&gt;=90,D2439&gt;=90,D2440&gt;=90,D2441&gt;=90),100,"NA")</f>
        <v>NA</v>
      </c>
    </row>
    <row r="2440" customFormat="false" ht="15" hidden="false" customHeight="false" outlineLevel="0" collapsed="false">
      <c r="A2440" s="0" t="n">
        <v>2607</v>
      </c>
      <c r="B2440" s="0" t="s">
        <v>4350</v>
      </c>
      <c r="C2440" s="0" t="s">
        <v>4351</v>
      </c>
      <c r="D2440" s="0" t="n">
        <v>59.09</v>
      </c>
      <c r="E2440" s="1" t="n">
        <v>2E-033</v>
      </c>
      <c r="F2440" s="0" t="n">
        <f aca="false">AVERAGE(D2435:D2446)</f>
        <v>53.455</v>
      </c>
      <c r="G2440" s="0" t="str">
        <f aca="false">IF(AND(D2438&gt;=90,D2439&gt;=90,D2440&gt;=90,D2441&gt;=90,D2442&gt;=90),100,"NA")</f>
        <v>NA</v>
      </c>
    </row>
    <row r="2441" customFormat="false" ht="15" hidden="false" customHeight="false" outlineLevel="0" collapsed="false">
      <c r="A2441" s="0" t="n">
        <v>2608</v>
      </c>
      <c r="B2441" s="0" t="s">
        <v>4352</v>
      </c>
      <c r="C2441" s="0" t="s">
        <v>432</v>
      </c>
      <c r="D2441" s="0" t="n">
        <v>40.43</v>
      </c>
      <c r="E2441" s="1" t="n">
        <v>2E-070</v>
      </c>
      <c r="F2441" s="0" t="n">
        <f aca="false">AVERAGE(D2436:D2447)</f>
        <v>52.0316666666667</v>
      </c>
      <c r="G2441" s="0" t="str">
        <f aca="false">IF(AND(D2439&gt;=90,D2440&gt;=90,D2441&gt;=90,D2442&gt;=90,D2443&gt;=90),100,"NA")</f>
        <v>NA</v>
      </c>
    </row>
    <row r="2442" customFormat="false" ht="15" hidden="false" customHeight="false" outlineLevel="0" collapsed="false">
      <c r="A2442" s="0" t="n">
        <v>2609</v>
      </c>
      <c r="B2442" s="0" t="s">
        <v>4353</v>
      </c>
      <c r="C2442" s="0" t="s">
        <v>4354</v>
      </c>
      <c r="D2442" s="0" t="n">
        <v>48.76</v>
      </c>
      <c r="E2442" s="1" t="n">
        <v>3E-021</v>
      </c>
      <c r="F2442" s="0" t="n">
        <f aca="false">AVERAGE(D2437:D2448)</f>
        <v>51.2625</v>
      </c>
      <c r="G2442" s="0" t="str">
        <f aca="false">IF(AND(D2440&gt;=90,D2441&gt;=90,D2442&gt;=90,D2443&gt;=90,D2444&gt;=90),100,"NA")</f>
        <v>NA</v>
      </c>
    </row>
    <row r="2443" customFormat="false" ht="15" hidden="false" customHeight="false" outlineLevel="0" collapsed="false">
      <c r="A2443" s="0" t="n">
        <v>2610</v>
      </c>
      <c r="B2443" s="0" t="s">
        <v>4355</v>
      </c>
      <c r="C2443" s="0" t="s">
        <v>4356</v>
      </c>
      <c r="D2443" s="0" t="n">
        <v>62.99</v>
      </c>
      <c r="E2443" s="1" t="n">
        <v>1E-170</v>
      </c>
      <c r="F2443" s="0" t="n">
        <f aca="false">AVERAGE(D2438:D2449)</f>
        <v>51.0975</v>
      </c>
      <c r="G2443" s="0" t="str">
        <f aca="false">IF(AND(D2441&gt;=90,D2442&gt;=90,D2443&gt;=90,D2444&gt;=90,D2445&gt;=90),100,"NA")</f>
        <v>NA</v>
      </c>
    </row>
    <row r="2444" customFormat="false" ht="15" hidden="false" customHeight="false" outlineLevel="0" collapsed="false">
      <c r="A2444" s="0" t="n">
        <v>2611</v>
      </c>
      <c r="B2444" s="0" t="s">
        <v>4357</v>
      </c>
      <c r="C2444" s="0" t="s">
        <v>4358</v>
      </c>
      <c r="D2444" s="0" t="n">
        <v>46.64</v>
      </c>
      <c r="E2444" s="1" t="n">
        <v>3E-112</v>
      </c>
      <c r="F2444" s="0" t="n">
        <f aca="false">AVERAGE(D2439:D2450)</f>
        <v>52.6025</v>
      </c>
      <c r="G2444" s="0" t="str">
        <f aca="false">IF(AND(D2442&gt;=90,D2443&gt;=90,D2444&gt;=90,D2445&gt;=90,D2446&gt;=90),100,"NA")</f>
        <v>NA</v>
      </c>
    </row>
    <row r="2445" customFormat="false" ht="15" hidden="false" customHeight="false" outlineLevel="0" collapsed="false">
      <c r="A2445" s="0" t="n">
        <v>2612</v>
      </c>
      <c r="B2445" s="0" t="s">
        <v>4359</v>
      </c>
      <c r="C2445" s="0" t="s">
        <v>4360</v>
      </c>
      <c r="D2445" s="0" t="n">
        <v>50.62</v>
      </c>
      <c r="E2445" s="1" t="n">
        <v>7E-114</v>
      </c>
      <c r="F2445" s="0" t="n">
        <f aca="false">AVERAGE(D2440:D2451)</f>
        <v>53.6666666666667</v>
      </c>
      <c r="G2445" s="0" t="str">
        <f aca="false">IF(AND(D2443&gt;=90,D2444&gt;=90,D2445&gt;=90,D2446&gt;=90,D2447&gt;=90),100,"NA")</f>
        <v>NA</v>
      </c>
    </row>
    <row r="2446" customFormat="false" ht="15" hidden="false" customHeight="false" outlineLevel="0" collapsed="false">
      <c r="A2446" s="0" t="n">
        <v>2613</v>
      </c>
      <c r="B2446" s="0" t="s">
        <v>4361</v>
      </c>
      <c r="C2446" s="0" t="s">
        <v>4362</v>
      </c>
      <c r="D2446" s="0" t="n">
        <v>47.18</v>
      </c>
      <c r="E2446" s="1" t="n">
        <v>8E-034</v>
      </c>
      <c r="F2446" s="0" t="n">
        <f aca="false">AVERAGE(D2441:D2452)</f>
        <v>52.435</v>
      </c>
      <c r="G2446" s="0" t="str">
        <f aca="false">IF(AND(D2444&gt;=90,D2445&gt;=90,D2446&gt;=90,D2447&gt;=90,D2448&gt;=90),100,"NA")</f>
        <v>NA</v>
      </c>
    </row>
    <row r="2447" customFormat="false" ht="15" hidden="false" customHeight="false" outlineLevel="0" collapsed="false">
      <c r="A2447" s="0" t="n">
        <v>2614</v>
      </c>
      <c r="B2447" s="0" t="s">
        <v>4363</v>
      </c>
      <c r="C2447" s="0" t="s">
        <v>4364</v>
      </c>
      <c r="D2447" s="0" t="n">
        <v>52.31</v>
      </c>
      <c r="E2447" s="0" t="n">
        <v>0</v>
      </c>
      <c r="F2447" s="0" t="n">
        <f aca="false">AVERAGE(D2442:D2453)</f>
        <v>51.5475</v>
      </c>
      <c r="G2447" s="0" t="str">
        <f aca="false">IF(AND(D2445&gt;=90,D2446&gt;=90,D2447&gt;=90,D2448&gt;=90,D2449&gt;=90),100,"NA")</f>
        <v>NA</v>
      </c>
    </row>
    <row r="2448" customFormat="false" ht="15" hidden="false" customHeight="false" outlineLevel="0" collapsed="false">
      <c r="A2448" s="0" t="n">
        <v>2615</v>
      </c>
      <c r="B2448" s="0" t="s">
        <v>4365</v>
      </c>
      <c r="C2448" s="0" t="s">
        <v>4366</v>
      </c>
      <c r="D2448" s="0" t="n">
        <v>42.64</v>
      </c>
      <c r="E2448" s="1" t="n">
        <v>2E-024</v>
      </c>
      <c r="F2448" s="0" t="n">
        <f aca="false">AVERAGE(D2443:D2454)</f>
        <v>52.6391666666667</v>
      </c>
      <c r="G2448" s="0" t="str">
        <f aca="false">IF(AND(D2446&gt;=90,D2447&gt;=90,D2448&gt;=90,D2449&gt;=90,D2450&gt;=90),100,"NA")</f>
        <v>NA</v>
      </c>
    </row>
    <row r="2449" customFormat="false" ht="15" hidden="false" customHeight="false" outlineLevel="0" collapsed="false">
      <c r="A2449" s="0" t="n">
        <v>2616</v>
      </c>
      <c r="B2449" s="0" t="s">
        <v>4367</v>
      </c>
      <c r="C2449" s="0" t="s">
        <v>4368</v>
      </c>
      <c r="D2449" s="0" t="n">
        <v>51.43</v>
      </c>
      <c r="E2449" s="1" t="n">
        <v>4E-054</v>
      </c>
      <c r="F2449" s="0" t="n">
        <f aca="false">AVERAGE(D2444:D2455)</f>
        <v>50.0416666666667</v>
      </c>
      <c r="G2449" s="0" t="str">
        <f aca="false">IF(AND(D2447&gt;=90,D2448&gt;=90,D2449&gt;=90,D2450&gt;=90,D2451&gt;=90),100,"NA")</f>
        <v>NA</v>
      </c>
    </row>
    <row r="2450" customFormat="false" ht="15" hidden="false" customHeight="false" outlineLevel="0" collapsed="false">
      <c r="A2450" s="0" t="n">
        <v>2617</v>
      </c>
      <c r="B2450" s="0" t="s">
        <v>4369</v>
      </c>
      <c r="C2450" s="0" t="s">
        <v>4370</v>
      </c>
      <c r="D2450" s="0" t="n">
        <v>81.31</v>
      </c>
      <c r="E2450" s="0" t="n">
        <v>0</v>
      </c>
      <c r="F2450" s="0" t="n">
        <f aca="false">AVERAGE(D2445:D2456)</f>
        <v>50.4975</v>
      </c>
      <c r="G2450" s="0" t="str">
        <f aca="false">IF(AND(D2448&gt;=90,D2449&gt;=90,D2450&gt;=90,D2451&gt;=90,D2452&gt;=90),100,"NA")</f>
        <v>NA</v>
      </c>
    </row>
    <row r="2451" customFormat="false" ht="15" hidden="false" customHeight="false" outlineLevel="0" collapsed="false">
      <c r="A2451" s="0" t="n">
        <v>2618</v>
      </c>
      <c r="B2451" s="0" t="s">
        <v>4371</v>
      </c>
      <c r="C2451" s="0" t="s">
        <v>4372</v>
      </c>
      <c r="D2451" s="0" t="n">
        <v>60.6</v>
      </c>
      <c r="E2451" s="1" t="n">
        <v>1E-132</v>
      </c>
      <c r="F2451" s="0" t="n">
        <f aca="false">AVERAGE(D2446:D2457)</f>
        <v>49.2466666666667</v>
      </c>
      <c r="G2451" s="0" t="str">
        <f aca="false">IF(AND(D2449&gt;=90,D2450&gt;=90,D2451&gt;=90,D2452&gt;=90,D2453&gt;=90),100,"NA")</f>
        <v>NA</v>
      </c>
    </row>
    <row r="2452" customFormat="false" ht="15" hidden="false" customHeight="false" outlineLevel="0" collapsed="false">
      <c r="A2452" s="0" t="n">
        <v>2619</v>
      </c>
      <c r="B2452" s="0" t="s">
        <v>4373</v>
      </c>
      <c r="C2452" s="0" t="s">
        <v>4374</v>
      </c>
      <c r="D2452" s="0" t="n">
        <v>44.31</v>
      </c>
      <c r="E2452" s="1" t="n">
        <v>3E-055</v>
      </c>
      <c r="F2452" s="0" t="n">
        <f aca="false">AVERAGE(D2447:D2458)</f>
        <v>49.5358333333333</v>
      </c>
      <c r="G2452" s="0" t="str">
        <f aca="false">IF(AND(D2450&gt;=90,D2451&gt;=90,D2452&gt;=90,D2453&gt;=90,D2454&gt;=90),100,"NA")</f>
        <v>NA</v>
      </c>
    </row>
    <row r="2453" customFormat="false" ht="15" hidden="false" customHeight="false" outlineLevel="0" collapsed="false">
      <c r="A2453" s="0" t="n">
        <v>2620</v>
      </c>
      <c r="B2453" s="0" t="s">
        <v>4375</v>
      </c>
      <c r="C2453" s="0" t="s">
        <v>4376</v>
      </c>
      <c r="D2453" s="0" t="n">
        <v>29.78</v>
      </c>
      <c r="E2453" s="1" t="n">
        <v>8E-035</v>
      </c>
      <c r="F2453" s="0" t="n">
        <f aca="false">AVERAGE(D2448:D2459)</f>
        <v>49.87</v>
      </c>
      <c r="G2453" s="0" t="str">
        <f aca="false">IF(AND(D2451&gt;=90,D2452&gt;=90,D2453&gt;=90,D2454&gt;=90,D2455&gt;=90),100,"NA")</f>
        <v>NA</v>
      </c>
    </row>
    <row r="2454" customFormat="false" ht="15" hidden="false" customHeight="false" outlineLevel="0" collapsed="false">
      <c r="A2454" s="0" t="n">
        <v>2621</v>
      </c>
      <c r="B2454" s="0" t="s">
        <v>4377</v>
      </c>
      <c r="C2454" s="0" t="s">
        <v>4378</v>
      </c>
      <c r="D2454" s="0" t="n">
        <v>61.86</v>
      </c>
      <c r="E2454" s="1" t="n">
        <v>1E-030</v>
      </c>
      <c r="F2454" s="0" t="n">
        <f aca="false">AVERAGE(D2449:D2460)</f>
        <v>50.6375</v>
      </c>
      <c r="G2454" s="0" t="str">
        <f aca="false">IF(AND(D2452&gt;=90,D2453&gt;=90,D2454&gt;=90,D2455&gt;=90,D2456&gt;=90),100,"NA")</f>
        <v>NA</v>
      </c>
    </row>
    <row r="2455" customFormat="false" ht="15" hidden="false" customHeight="false" outlineLevel="0" collapsed="false">
      <c r="A2455" s="0" t="n">
        <v>2622</v>
      </c>
      <c r="B2455" s="0" t="s">
        <v>4379</v>
      </c>
      <c r="C2455" s="0" t="s">
        <v>4380</v>
      </c>
      <c r="D2455" s="0" t="n">
        <v>31.82</v>
      </c>
      <c r="E2455" s="1" t="n">
        <v>4E-040</v>
      </c>
      <c r="F2455" s="0" t="n">
        <f aca="false">AVERAGE(D2450:D2461)</f>
        <v>48.6241666666667</v>
      </c>
      <c r="G2455" s="0" t="str">
        <f aca="false">IF(AND(D2453&gt;=90,D2454&gt;=90,D2455&gt;=90,D2456&gt;=90,D2457&gt;=90),100,"NA")</f>
        <v>NA</v>
      </c>
    </row>
    <row r="2456" customFormat="false" ht="15" hidden="false" customHeight="false" outlineLevel="0" collapsed="false">
      <c r="A2456" s="0" t="n">
        <v>2623</v>
      </c>
      <c r="B2456" s="0" t="s">
        <v>4381</v>
      </c>
      <c r="C2456" s="0" t="s">
        <v>4382</v>
      </c>
      <c r="D2456" s="0" t="n">
        <v>52.11</v>
      </c>
      <c r="E2456" s="1" t="n">
        <v>1E-082</v>
      </c>
      <c r="F2456" s="0" t="n">
        <f aca="false">AVERAGE(D2451:D2462)</f>
        <v>44.6258333333333</v>
      </c>
      <c r="G2456" s="0" t="str">
        <f aca="false">IF(AND(D2454&gt;=90,D2455&gt;=90,D2456&gt;=90,D2457&gt;=90,D2458&gt;=90),100,"NA")</f>
        <v>NA</v>
      </c>
    </row>
    <row r="2457" customFormat="false" ht="15" hidden="false" customHeight="false" outlineLevel="0" collapsed="false">
      <c r="A2457" s="0" t="n">
        <v>2624</v>
      </c>
      <c r="B2457" s="0" t="s">
        <v>4383</v>
      </c>
      <c r="C2457" s="0" t="s">
        <v>4384</v>
      </c>
      <c r="D2457" s="0" t="n">
        <v>35.61</v>
      </c>
      <c r="E2457" s="1" t="n">
        <v>3E-122</v>
      </c>
      <c r="F2457" s="0" t="n">
        <f aca="false">AVERAGE(D2452:D2463)</f>
        <v>42.0416666666667</v>
      </c>
      <c r="G2457" s="0" t="str">
        <f aca="false">IF(AND(D2455&gt;=90,D2456&gt;=90,D2457&gt;=90,D2458&gt;=90,D2459&gt;=90),100,"NA")</f>
        <v>NA</v>
      </c>
    </row>
    <row r="2458" customFormat="false" ht="15" hidden="false" customHeight="false" outlineLevel="0" collapsed="false">
      <c r="A2458" s="0" t="n">
        <v>2625</v>
      </c>
      <c r="B2458" s="0" t="s">
        <v>4385</v>
      </c>
      <c r="C2458" s="0" t="s">
        <v>4386</v>
      </c>
      <c r="D2458" s="0" t="n">
        <v>50.65</v>
      </c>
      <c r="E2458" s="1" t="n">
        <v>8E-066</v>
      </c>
      <c r="F2458" s="0" t="n">
        <f aca="false">AVERAGE(D2453:D2464)</f>
        <v>42.9158333333333</v>
      </c>
      <c r="G2458" s="0" t="str">
        <f aca="false">IF(AND(D2456&gt;=90,D2457&gt;=90,D2458&gt;=90,D2459&gt;=90,D2460&gt;=90),100,"NA")</f>
        <v>NA</v>
      </c>
    </row>
    <row r="2459" customFormat="false" ht="15" hidden="false" customHeight="false" outlineLevel="0" collapsed="false">
      <c r="A2459" s="0" t="n">
        <v>2626</v>
      </c>
      <c r="B2459" s="0" t="s">
        <v>4387</v>
      </c>
      <c r="C2459" s="0" t="s">
        <v>4388</v>
      </c>
      <c r="D2459" s="0" t="n">
        <v>56.32</v>
      </c>
      <c r="E2459" s="1" t="n">
        <v>1E-086</v>
      </c>
      <c r="F2459" s="0" t="n">
        <f aca="false">AVERAGE(D2454:D2465)</f>
        <v>44.2216666666667</v>
      </c>
      <c r="G2459" s="0" t="str">
        <f aca="false">IF(AND(D2457&gt;=90,D2458&gt;=90,D2459&gt;=90,D2460&gt;=90,D2461&gt;=90),100,"NA")</f>
        <v>NA</v>
      </c>
    </row>
    <row r="2460" customFormat="false" ht="15" hidden="false" customHeight="false" outlineLevel="0" collapsed="false">
      <c r="A2460" s="0" t="n">
        <v>2627</v>
      </c>
      <c r="B2460" s="0" t="s">
        <v>4389</v>
      </c>
      <c r="C2460" s="0" t="s">
        <v>4390</v>
      </c>
      <c r="D2460" s="0" t="n">
        <v>51.85</v>
      </c>
      <c r="E2460" s="1" t="n">
        <v>5E-100</v>
      </c>
      <c r="F2460" s="0" t="n">
        <f aca="false">AVERAGE(D2455:D2466)</f>
        <v>43.0233333333333</v>
      </c>
      <c r="G2460" s="0" t="str">
        <f aca="false">IF(AND(D2458&gt;=90,D2459&gt;=90,D2460&gt;=90,D2461&gt;=90,D2462&gt;=90),100,"NA")</f>
        <v>NA</v>
      </c>
    </row>
    <row r="2461" customFormat="false" ht="15" hidden="false" customHeight="false" outlineLevel="0" collapsed="false">
      <c r="A2461" s="0" t="n">
        <v>2628</v>
      </c>
      <c r="B2461" s="0" t="s">
        <v>4391</v>
      </c>
      <c r="C2461" s="0" t="s">
        <v>4392</v>
      </c>
      <c r="D2461" s="0" t="n">
        <v>27.27</v>
      </c>
      <c r="E2461" s="0" t="n">
        <v>2.2</v>
      </c>
      <c r="F2461" s="0" t="n">
        <f aca="false">AVERAGE(D2456:D2467)</f>
        <v>44.8808333333333</v>
      </c>
      <c r="G2461" s="0" t="str">
        <f aca="false">IF(AND(D2459&gt;=90,D2460&gt;=90,D2461&gt;=90,D2462&gt;=90,D2463&gt;=90),100,"NA")</f>
        <v>NA</v>
      </c>
    </row>
    <row r="2462" customFormat="false" ht="15" hidden="false" customHeight="false" outlineLevel="0" collapsed="false">
      <c r="A2462" s="0" t="n">
        <v>2629</v>
      </c>
      <c r="B2462" s="0" t="s">
        <v>4393</v>
      </c>
      <c r="C2462" s="0" t="s">
        <v>4394</v>
      </c>
      <c r="D2462" s="0" t="n">
        <v>33.33</v>
      </c>
      <c r="E2462" s="0" t="n">
        <v>7.8</v>
      </c>
      <c r="F2462" s="0" t="n">
        <f aca="false">AVERAGE(D2457:D2468)</f>
        <v>45.0983333333333</v>
      </c>
      <c r="G2462" s="0" t="str">
        <f aca="false">IF(AND(D2460&gt;=90,D2461&gt;=90,D2462&gt;=90,D2463&gt;=90,D2464&gt;=90),100,"NA")</f>
        <v>NA</v>
      </c>
    </row>
    <row r="2463" customFormat="false" ht="15" hidden="false" customHeight="false" outlineLevel="0" collapsed="false">
      <c r="A2463" s="0" t="n">
        <v>2630</v>
      </c>
      <c r="B2463" s="0" t="s">
        <v>4395</v>
      </c>
      <c r="C2463" s="0" t="s">
        <v>4396</v>
      </c>
      <c r="D2463" s="0" t="n">
        <v>29.59</v>
      </c>
      <c r="E2463" s="1" t="n">
        <v>8E-012</v>
      </c>
      <c r="F2463" s="0" t="n">
        <f aca="false">AVERAGE(D2458:D2469)</f>
        <v>45.265</v>
      </c>
      <c r="G2463" s="0" t="str">
        <f aca="false">IF(AND(D2461&gt;=90,D2462&gt;=90,D2463&gt;=90,D2464&gt;=90,D2465&gt;=90),100,"NA")</f>
        <v>NA</v>
      </c>
    </row>
    <row r="2464" customFormat="false" ht="15" hidden="false" customHeight="false" outlineLevel="0" collapsed="false">
      <c r="A2464" s="0" t="n">
        <v>2631</v>
      </c>
      <c r="B2464" s="0" t="s">
        <v>4397</v>
      </c>
      <c r="C2464" s="0" t="s">
        <v>4398</v>
      </c>
      <c r="D2464" s="0" t="n">
        <v>54.8</v>
      </c>
      <c r="E2464" s="1" t="n">
        <v>6E-054</v>
      </c>
      <c r="F2464" s="0" t="n">
        <f aca="false">AVERAGE(D2459:D2470)</f>
        <v>44.7475</v>
      </c>
      <c r="G2464" s="0" t="str">
        <f aca="false">IF(AND(D2462&gt;=90,D2463&gt;=90,D2464&gt;=90,D2465&gt;=90,D2466&gt;=90),100,"NA")</f>
        <v>NA</v>
      </c>
    </row>
    <row r="2465" customFormat="false" ht="15" hidden="false" customHeight="false" outlineLevel="0" collapsed="false">
      <c r="A2465" s="0" t="n">
        <v>2632</v>
      </c>
      <c r="B2465" s="0" t="s">
        <v>4399</v>
      </c>
      <c r="C2465" s="0" t="s">
        <v>4400</v>
      </c>
      <c r="D2465" s="0" t="n">
        <v>45.45</v>
      </c>
      <c r="E2465" s="1" t="n">
        <v>4E-034</v>
      </c>
      <c r="F2465" s="0" t="n">
        <f aca="false">AVERAGE(D2460:D2471)</f>
        <v>44.465</v>
      </c>
      <c r="G2465" s="0" t="str">
        <f aca="false">IF(AND(D2463&gt;=90,D2464&gt;=90,D2465&gt;=90,D2466&gt;=90,D2467&gt;=90),100,"NA")</f>
        <v>NA</v>
      </c>
    </row>
    <row r="2466" customFormat="false" ht="15" hidden="false" customHeight="false" outlineLevel="0" collapsed="false">
      <c r="A2466" s="0" t="n">
        <v>2633</v>
      </c>
      <c r="B2466" s="0" t="s">
        <v>4401</v>
      </c>
      <c r="C2466" s="0" t="s">
        <v>4402</v>
      </c>
      <c r="D2466" s="0" t="n">
        <v>47.48</v>
      </c>
      <c r="E2466" s="1" t="n">
        <v>9E-070</v>
      </c>
      <c r="F2466" s="0" t="n">
        <f aca="false">AVERAGE(D2461:D2472)</f>
        <v>45.4591666666667</v>
      </c>
      <c r="G2466" s="0" t="str">
        <f aca="false">IF(AND(D2464&gt;=90,D2465&gt;=90,D2466&gt;=90,D2467&gt;=90,D2468&gt;=90),100,"NA")</f>
        <v>NA</v>
      </c>
    </row>
    <row r="2467" customFormat="false" ht="15" hidden="false" customHeight="false" outlineLevel="0" collapsed="false">
      <c r="A2467" s="0" t="n">
        <v>2634</v>
      </c>
      <c r="B2467" s="0" t="s">
        <v>4403</v>
      </c>
      <c r="C2467" s="0" t="s">
        <v>4404</v>
      </c>
      <c r="D2467" s="0" t="n">
        <v>54.11</v>
      </c>
      <c r="E2467" s="1" t="n">
        <v>5E-064</v>
      </c>
      <c r="F2467" s="0" t="n">
        <f aca="false">AVERAGE(D2462:D2473)</f>
        <v>48.0791666666667</v>
      </c>
      <c r="G2467" s="0" t="str">
        <f aca="false">IF(AND(D2465&gt;=90,D2466&gt;=90,D2467&gt;=90,D2468&gt;=90,D2469&gt;=90),100,"NA")</f>
        <v>NA</v>
      </c>
    </row>
    <row r="2468" customFormat="false" ht="15" hidden="false" customHeight="false" outlineLevel="0" collapsed="false">
      <c r="A2468" s="0" t="n">
        <v>2635</v>
      </c>
      <c r="B2468" s="0" t="s">
        <v>4405</v>
      </c>
      <c r="C2468" s="0" t="s">
        <v>4406</v>
      </c>
      <c r="D2468" s="0" t="n">
        <v>54.72</v>
      </c>
      <c r="E2468" s="1" t="n">
        <v>2E-062</v>
      </c>
      <c r="F2468" s="0" t="n">
        <f aca="false">AVERAGE(D2463:D2474)</f>
        <v>50.6241666666667</v>
      </c>
      <c r="G2468" s="0" t="str">
        <f aca="false">IF(AND(D2466&gt;=90,D2467&gt;=90,D2468&gt;=90,D2469&gt;=90,D2470&gt;=90),100,"NA")</f>
        <v>NA</v>
      </c>
    </row>
    <row r="2469" customFormat="false" ht="15" hidden="false" customHeight="false" outlineLevel="0" collapsed="false">
      <c r="A2469" s="0" t="n">
        <v>2636</v>
      </c>
      <c r="B2469" s="0" t="s">
        <v>4407</v>
      </c>
      <c r="C2469" s="0" t="s">
        <v>4408</v>
      </c>
      <c r="D2469" s="0" t="n">
        <v>37.61</v>
      </c>
      <c r="E2469" s="1" t="n">
        <v>2E-060</v>
      </c>
      <c r="F2469" s="0" t="n">
        <f aca="false">AVERAGE(D2464:D2475)</f>
        <v>52.53</v>
      </c>
      <c r="G2469" s="0" t="str">
        <f aca="false">IF(AND(D2467&gt;=90,D2468&gt;=90,D2469&gt;=90,D2470&gt;=90,D2471&gt;=90),100,"NA")</f>
        <v>NA</v>
      </c>
    </row>
    <row r="2470" customFormat="false" ht="15" hidden="false" customHeight="false" outlineLevel="0" collapsed="false">
      <c r="A2470" s="0" t="n">
        <v>2637</v>
      </c>
      <c r="B2470" s="0" t="s">
        <v>4409</v>
      </c>
      <c r="C2470" s="0" t="s">
        <v>4410</v>
      </c>
      <c r="D2470" s="0" t="n">
        <v>44.44</v>
      </c>
      <c r="E2470" s="1" t="n">
        <v>2E-050</v>
      </c>
      <c r="F2470" s="0" t="n">
        <f aca="false">AVERAGE(D2465:D2476)</f>
        <v>52.7008333333333</v>
      </c>
      <c r="G2470" s="0" t="str">
        <f aca="false">IF(AND(D2468&gt;=90,D2469&gt;=90,D2470&gt;=90,D2471&gt;=90,D2472&gt;=90),100,"NA")</f>
        <v>NA</v>
      </c>
    </row>
    <row r="2471" customFormat="false" ht="15" hidden="false" customHeight="false" outlineLevel="0" collapsed="false">
      <c r="A2471" s="0" t="n">
        <v>2638</v>
      </c>
      <c r="B2471" s="0" t="s">
        <v>4411</v>
      </c>
      <c r="C2471" s="0" t="s">
        <v>366</v>
      </c>
      <c r="D2471" s="0" t="n">
        <v>52.93</v>
      </c>
      <c r="E2471" s="1" t="n">
        <v>2E-121</v>
      </c>
      <c r="F2471" s="0" t="n">
        <f aca="false">AVERAGE(D2466:D2477)</f>
        <v>52.0383333333333</v>
      </c>
      <c r="G2471" s="0" t="str">
        <f aca="false">IF(AND(D2469&gt;=90,D2470&gt;=90,D2471&gt;=90,D2472&gt;=90,D2473&gt;=90),100,"NA")</f>
        <v>NA</v>
      </c>
    </row>
    <row r="2472" customFormat="false" ht="15" hidden="false" customHeight="false" outlineLevel="0" collapsed="false">
      <c r="A2472" s="0" t="n">
        <v>2639</v>
      </c>
      <c r="B2472" s="0" t="s">
        <v>4412</v>
      </c>
      <c r="C2472" s="0" t="s">
        <v>4413</v>
      </c>
      <c r="D2472" s="0" t="n">
        <v>63.78</v>
      </c>
      <c r="E2472" s="1" t="n">
        <v>5E-096</v>
      </c>
      <c r="F2472" s="0" t="n">
        <f aca="false">AVERAGE(D2467:D2478)</f>
        <v>52.8433333333333</v>
      </c>
      <c r="G2472" s="0" t="str">
        <f aca="false">IF(AND(D2470&gt;=90,D2471&gt;=90,D2472&gt;=90,D2473&gt;=90,D2474&gt;=90),100,"NA")</f>
        <v>NA</v>
      </c>
    </row>
    <row r="2473" customFormat="false" ht="15" hidden="false" customHeight="false" outlineLevel="0" collapsed="false">
      <c r="A2473" s="0" t="n">
        <v>2640</v>
      </c>
      <c r="B2473" s="0" t="s">
        <v>4414</v>
      </c>
      <c r="C2473" s="0" t="s">
        <v>4415</v>
      </c>
      <c r="D2473" s="0" t="n">
        <v>58.71</v>
      </c>
      <c r="E2473" s="1" t="n">
        <v>2E-103</v>
      </c>
      <c r="F2473" s="0" t="n">
        <f aca="false">AVERAGE(D2468:D2479)</f>
        <v>50.3491666666667</v>
      </c>
      <c r="G2473" s="0" t="str">
        <f aca="false">IF(AND(D2471&gt;=90,D2472&gt;=90,D2473&gt;=90,D2474&gt;=90,D2475&gt;=90),100,"NA")</f>
        <v>NA</v>
      </c>
    </row>
    <row r="2474" customFormat="false" ht="15" hidden="false" customHeight="false" outlineLevel="0" collapsed="false">
      <c r="A2474" s="0" t="n">
        <v>2641</v>
      </c>
      <c r="B2474" s="0" t="s">
        <v>4416</v>
      </c>
      <c r="C2474" s="0" t="s">
        <v>4417</v>
      </c>
      <c r="D2474" s="0" t="n">
        <v>63.87</v>
      </c>
      <c r="E2474" s="1" t="n">
        <v>8E-120</v>
      </c>
      <c r="F2474" s="0" t="n">
        <f aca="false">AVERAGE(D2469:D2480)</f>
        <v>48.7983333333333</v>
      </c>
      <c r="G2474" s="0" t="str">
        <f aca="false">IF(AND(D2472&gt;=90,D2473&gt;=90,D2474&gt;=90,D2475&gt;=90,D2476&gt;=90),100,"NA")</f>
        <v>NA</v>
      </c>
    </row>
    <row r="2475" customFormat="false" ht="15" hidden="false" customHeight="false" outlineLevel="0" collapsed="false">
      <c r="A2475" s="0" t="n">
        <v>2642</v>
      </c>
      <c r="B2475" s="0" t="s">
        <v>4418</v>
      </c>
      <c r="C2475" s="0" t="s">
        <v>4419</v>
      </c>
      <c r="D2475" s="0" t="n">
        <v>52.46</v>
      </c>
      <c r="E2475" s="1" t="n">
        <v>2E-139</v>
      </c>
      <c r="F2475" s="0" t="n">
        <f aca="false">AVERAGE(D2470:D2481)</f>
        <v>49.6116666666667</v>
      </c>
      <c r="G2475" s="0" t="str">
        <f aca="false">IF(AND(D2473&gt;=90,D2474&gt;=90,D2475&gt;=90,D2476&gt;=90,D2477&gt;=90),100,"NA")</f>
        <v>NA</v>
      </c>
    </row>
    <row r="2476" customFormat="false" ht="15" hidden="false" customHeight="false" outlineLevel="0" collapsed="false">
      <c r="A2476" s="0" t="n">
        <v>2643</v>
      </c>
      <c r="B2476" s="0" t="s">
        <v>4420</v>
      </c>
      <c r="C2476" s="0" t="s">
        <v>4421</v>
      </c>
      <c r="D2476" s="0" t="n">
        <v>56.85</v>
      </c>
      <c r="E2476" s="1" t="n">
        <v>1E-107</v>
      </c>
      <c r="F2476" s="0" t="n">
        <f aca="false">AVERAGE(D2471:D2482)</f>
        <v>48.8775</v>
      </c>
      <c r="G2476" s="0" t="str">
        <f aca="false">IF(AND(D2474&gt;=90,D2475&gt;=90,D2476&gt;=90,D2477&gt;=90,D2478&gt;=90),100,"NA")</f>
        <v>NA</v>
      </c>
    </row>
    <row r="2477" customFormat="false" ht="15" hidden="false" customHeight="false" outlineLevel="0" collapsed="false">
      <c r="A2477" s="0" t="n">
        <v>2644</v>
      </c>
      <c r="B2477" s="0" t="s">
        <v>4422</v>
      </c>
      <c r="C2477" s="0" t="s">
        <v>4423</v>
      </c>
      <c r="D2477" s="0" t="n">
        <v>37.5</v>
      </c>
      <c r="E2477" s="0" t="n">
        <v>3</v>
      </c>
      <c r="F2477" s="0" t="n">
        <f aca="false">AVERAGE(D2472:D2483)</f>
        <v>46.2666666666667</v>
      </c>
      <c r="G2477" s="0" t="str">
        <f aca="false">IF(AND(D2475&gt;=90,D2476&gt;=90,D2477&gt;=90,D2478&gt;=90,D2479&gt;=90),100,"NA")</f>
        <v>NA</v>
      </c>
    </row>
    <row r="2478" customFormat="false" ht="15" hidden="false" customHeight="false" outlineLevel="0" collapsed="false">
      <c r="A2478" s="0" t="n">
        <v>2645</v>
      </c>
      <c r="B2478" s="0" t="s">
        <v>4424</v>
      </c>
      <c r="C2478" s="0" t="s">
        <v>4425</v>
      </c>
      <c r="D2478" s="0" t="n">
        <v>57.14</v>
      </c>
      <c r="E2478" s="1" t="n">
        <v>1E-027</v>
      </c>
      <c r="F2478" s="0" t="n">
        <f aca="false">AVERAGE(D2473:D2484)</f>
        <v>44.6745454545455</v>
      </c>
      <c r="G2478" s="0" t="str">
        <f aca="false">IF(AND(D2476&gt;=90,D2477&gt;=90,D2478&gt;=90,D2479&gt;=90,D2480&gt;=90),100,"NA")</f>
        <v>NA</v>
      </c>
    </row>
    <row r="2479" customFormat="false" ht="15" hidden="false" customHeight="false" outlineLevel="0" collapsed="false">
      <c r="A2479" s="0" t="n">
        <v>2646</v>
      </c>
      <c r="B2479" s="0" t="s">
        <v>4426</v>
      </c>
      <c r="C2479" s="0" t="s">
        <v>4427</v>
      </c>
      <c r="D2479" s="0" t="n">
        <v>24.18</v>
      </c>
      <c r="E2479" s="0" t="n">
        <v>5.2</v>
      </c>
      <c r="F2479" s="0" t="n">
        <f aca="false">AVERAGE(D2474:D2485)</f>
        <v>42.02</v>
      </c>
      <c r="G2479" s="0" t="str">
        <f aca="false">IF(AND(D2477&gt;=90,D2478&gt;=90,D2479&gt;=90,D2480&gt;=90,D2481&gt;=90),100,"NA")</f>
        <v>NA</v>
      </c>
    </row>
    <row r="2480" customFormat="false" ht="15" hidden="false" customHeight="false" outlineLevel="0" collapsed="false">
      <c r="A2480" s="0" t="n">
        <v>2647</v>
      </c>
      <c r="B2480" s="0" t="s">
        <v>4428</v>
      </c>
      <c r="C2480" s="0" t="s">
        <v>4429</v>
      </c>
      <c r="D2480" s="0" t="n">
        <v>36.11</v>
      </c>
      <c r="E2480" s="0" t="n">
        <v>5.5</v>
      </c>
      <c r="F2480" s="0" t="n">
        <f aca="false">AVERAGE(D2475:D2486)</f>
        <v>40.9609090909091</v>
      </c>
      <c r="G2480" s="0" t="str">
        <f aca="false">IF(AND(D2478&gt;=90,D2479&gt;=90,D2480&gt;=90,D2481&gt;=90,D2482&gt;=90),100,"NA")</f>
        <v>NA</v>
      </c>
    </row>
    <row r="2481" customFormat="false" ht="15" hidden="false" customHeight="false" outlineLevel="0" collapsed="false">
      <c r="A2481" s="0" t="n">
        <v>2648</v>
      </c>
      <c r="B2481" s="0" t="s">
        <v>4430</v>
      </c>
      <c r="C2481" s="0" t="s">
        <v>4431</v>
      </c>
      <c r="D2481" s="0" t="n">
        <v>47.37</v>
      </c>
      <c r="E2481" s="1" t="n">
        <v>2E-016</v>
      </c>
      <c r="F2481" s="0" t="n">
        <f aca="false">AVERAGE(D2476:D2487)</f>
        <v>39.7509090909091</v>
      </c>
      <c r="G2481" s="0" t="str">
        <f aca="false">IF(AND(D2479&gt;=90,D2480&gt;=90,D2481&gt;=90,D2482&gt;=90,D2483&gt;=90),100,"NA")</f>
        <v>NA</v>
      </c>
    </row>
    <row r="2482" customFormat="false" ht="15" hidden="false" customHeight="false" outlineLevel="0" collapsed="false">
      <c r="A2482" s="0" t="n">
        <v>2649</v>
      </c>
      <c r="B2482" s="0" t="s">
        <v>4432</v>
      </c>
      <c r="C2482" s="0" t="s">
        <v>4433</v>
      </c>
      <c r="D2482" s="0" t="n">
        <v>35.63</v>
      </c>
      <c r="E2482" s="1" t="n">
        <v>4E-045</v>
      </c>
      <c r="F2482" s="0" t="n">
        <f aca="false">AVERAGE(D2477:D2488)</f>
        <v>37.3690909090909</v>
      </c>
      <c r="G2482" s="0" t="str">
        <f aca="false">IF(AND(D2480&gt;=90,D2481&gt;=90,D2482&gt;=90,D2483&gt;=90,D2484&gt;=90),100,"NA")</f>
        <v>NA</v>
      </c>
    </row>
    <row r="2483" customFormat="false" ht="15" hidden="false" customHeight="false" outlineLevel="0" collapsed="false">
      <c r="A2483" s="0" t="n">
        <v>2651</v>
      </c>
      <c r="B2483" s="0" t="s">
        <v>4434</v>
      </c>
      <c r="C2483" s="0" t="s">
        <v>4435</v>
      </c>
      <c r="D2483" s="0" t="n">
        <v>21.6</v>
      </c>
      <c r="E2483" s="1" t="n">
        <v>3E-006</v>
      </c>
      <c r="F2483" s="0" t="n">
        <f aca="false">AVERAGE(D2478:D2489)</f>
        <v>40.3281818181818</v>
      </c>
      <c r="G2483" s="0" t="str">
        <f aca="false">IF(AND(D2481&gt;=90,D2482&gt;=90,D2483&gt;=90,D2484&gt;=90,D2485&gt;=90),100,"NA")</f>
        <v>NA</v>
      </c>
    </row>
    <row r="2484" customFormat="false" ht="15" hidden="false" customHeight="false" outlineLevel="0" collapsed="false">
      <c r="A2484" s="0" t="n">
        <v>2652</v>
      </c>
      <c r="B2484" s="0" t="s">
        <v>4436</v>
      </c>
      <c r="C2484" s="0" t="s">
        <v>54</v>
      </c>
      <c r="F2484" s="0" t="n">
        <f aca="false">AVERAGE(D2479:D2490)</f>
        <v>38.647</v>
      </c>
      <c r="G2484" s="0" t="str">
        <f aca="false">IF(AND(D2482&gt;=90,D2483&gt;=90,D2484&gt;=90,D2485&gt;=90,D2486&gt;=90),100,"NA")</f>
        <v>NA</v>
      </c>
    </row>
    <row r="2485" customFormat="false" ht="15" hidden="false" customHeight="false" outlineLevel="0" collapsed="false">
      <c r="A2485" s="0" t="n">
        <v>2653</v>
      </c>
      <c r="B2485" s="0" t="s">
        <v>4437</v>
      </c>
      <c r="C2485" s="0" t="s">
        <v>4438</v>
      </c>
      <c r="D2485" s="0" t="n">
        <v>29.51</v>
      </c>
      <c r="E2485" s="0" t="n">
        <v>0.34</v>
      </c>
      <c r="F2485" s="0" t="n">
        <f aca="false">AVERAGE(D2480:D2491)</f>
        <v>39.744</v>
      </c>
      <c r="G2485" s="0" t="str">
        <f aca="false">IF(AND(D2483&gt;=90,D2484&gt;=90,D2485&gt;=90,D2486&gt;=90,D2487&gt;=90),100,"NA")</f>
        <v>NA</v>
      </c>
    </row>
    <row r="2486" customFormat="false" ht="15" hidden="false" customHeight="false" outlineLevel="0" collapsed="false">
      <c r="A2486" s="0" t="n">
        <v>2654</v>
      </c>
      <c r="B2486" s="0" t="s">
        <v>4439</v>
      </c>
      <c r="C2486" s="0" t="s">
        <v>4440</v>
      </c>
      <c r="D2486" s="0" t="n">
        <v>52.22</v>
      </c>
      <c r="E2486" s="1" t="n">
        <v>3E-085</v>
      </c>
      <c r="F2486" s="0" t="n">
        <f aca="false">AVERAGE(D2481:D2492)</f>
        <v>41.089</v>
      </c>
      <c r="G2486" s="0" t="str">
        <f aca="false">IF(AND(D2484&gt;=90,D2485&gt;=90,D2486&gt;=90,D2487&gt;=90,D2488&gt;=90),100,"NA")</f>
        <v>NA</v>
      </c>
    </row>
    <row r="2487" customFormat="false" ht="15" hidden="false" customHeight="false" outlineLevel="0" collapsed="false">
      <c r="A2487" s="0" t="n">
        <v>2655</v>
      </c>
      <c r="B2487" s="0" t="s">
        <v>4441</v>
      </c>
      <c r="C2487" s="0" t="s">
        <v>4442</v>
      </c>
      <c r="D2487" s="0" t="n">
        <v>39.15</v>
      </c>
      <c r="E2487" s="1" t="n">
        <v>1E-045</v>
      </c>
      <c r="F2487" s="0" t="n">
        <f aca="false">AVERAGE(D2482:D2493)</f>
        <v>44.845</v>
      </c>
      <c r="G2487" s="0" t="str">
        <f aca="false">IF(AND(D2485&gt;=90,D2486&gt;=90,D2487&gt;=90,D2488&gt;=90,D2489&gt;=90),100,"NA")</f>
        <v>NA</v>
      </c>
    </row>
    <row r="2488" customFormat="false" ht="15" hidden="false" customHeight="false" outlineLevel="0" collapsed="false">
      <c r="A2488" s="0" t="n">
        <v>2656</v>
      </c>
      <c r="B2488" s="0" t="s">
        <v>4443</v>
      </c>
      <c r="C2488" s="0" t="s">
        <v>4444</v>
      </c>
      <c r="D2488" s="0" t="n">
        <v>30.65</v>
      </c>
      <c r="E2488" s="0" t="n">
        <v>3.9</v>
      </c>
      <c r="F2488" s="0" t="n">
        <f aca="false">AVERAGE(D2483:D2494)</f>
        <v>44.209</v>
      </c>
      <c r="G2488" s="0" t="str">
        <f aca="false">IF(AND(D2486&gt;=90,D2487&gt;=90,D2488&gt;=90,D2489&gt;=90,D2490&gt;=90),100,"NA")</f>
        <v>NA</v>
      </c>
    </row>
    <row r="2489" customFormat="false" ht="15" hidden="false" customHeight="false" outlineLevel="0" collapsed="false">
      <c r="A2489" s="0" t="n">
        <v>2658</v>
      </c>
      <c r="B2489" s="0" t="s">
        <v>4445</v>
      </c>
      <c r="C2489" s="0" t="s">
        <v>4446</v>
      </c>
      <c r="D2489" s="0" t="n">
        <v>70.05</v>
      </c>
      <c r="E2489" s="1" t="n">
        <v>1E-174</v>
      </c>
      <c r="F2489" s="0" t="n">
        <f aca="false">AVERAGE(D2484:D2495)</f>
        <v>44.808</v>
      </c>
      <c r="G2489" s="0" t="str">
        <f aca="false">IF(AND(D2487&gt;=90,D2488&gt;=90,D2489&gt;=90,D2490&gt;=90,D2491&gt;=90),100,"NA")</f>
        <v>NA</v>
      </c>
    </row>
    <row r="2490" customFormat="false" ht="15" hidden="false" customHeight="false" outlineLevel="0" collapsed="false">
      <c r="A2490" s="0" t="n">
        <v>2659</v>
      </c>
      <c r="B2490" s="0" t="s">
        <v>4447</v>
      </c>
      <c r="C2490" s="0" t="s">
        <v>54</v>
      </c>
      <c r="F2490" s="0" t="n">
        <f aca="false">AVERAGE(D2485:D2496)</f>
        <v>43.2381818181818</v>
      </c>
      <c r="G2490" s="0" t="str">
        <f aca="false">IF(AND(D2488&gt;=90,D2489&gt;=90,D2490&gt;=90,D2491&gt;=90,D2492&gt;=90),100,"NA")</f>
        <v>NA</v>
      </c>
    </row>
    <row r="2491" customFormat="false" ht="15" hidden="false" customHeight="false" outlineLevel="0" collapsed="false">
      <c r="A2491" s="0" t="n">
        <v>2660</v>
      </c>
      <c r="B2491" s="0" t="s">
        <v>4448</v>
      </c>
      <c r="C2491" s="0" t="s">
        <v>4449</v>
      </c>
      <c r="D2491" s="0" t="n">
        <v>35.15</v>
      </c>
      <c r="E2491" s="1" t="n">
        <v>3E-015</v>
      </c>
      <c r="F2491" s="0" t="n">
        <f aca="false">AVERAGE(D2486:D2497)</f>
        <v>44.1636363636364</v>
      </c>
      <c r="G2491" s="0" t="str">
        <f aca="false">IF(AND(D2489&gt;=90,D2490&gt;=90,D2491&gt;=90,D2492&gt;=90,D2493&gt;=90),100,"NA")</f>
        <v>NA</v>
      </c>
    </row>
    <row r="2492" customFormat="false" ht="15" hidden="false" customHeight="false" outlineLevel="0" collapsed="false">
      <c r="A2492" s="0" t="n">
        <v>2661</v>
      </c>
      <c r="B2492" s="0" t="s">
        <v>4450</v>
      </c>
      <c r="C2492" s="0" t="s">
        <v>4451</v>
      </c>
      <c r="D2492" s="0" t="n">
        <v>49.56</v>
      </c>
      <c r="E2492" s="1" t="n">
        <v>5E-125</v>
      </c>
      <c r="F2492" s="0" t="n">
        <f aca="false">AVERAGE(D2487:D2498)</f>
        <v>45.7354545454546</v>
      </c>
      <c r="G2492" s="0" t="str">
        <f aca="false">IF(AND(D2490&gt;=90,D2491&gt;=90,D2492&gt;=90,D2493&gt;=90,D2494&gt;=90),100,"NA")</f>
        <v>NA</v>
      </c>
    </row>
    <row r="2493" customFormat="false" ht="15" hidden="false" customHeight="false" outlineLevel="0" collapsed="false">
      <c r="A2493" s="0" t="n">
        <v>2662</v>
      </c>
      <c r="B2493" s="0" t="s">
        <v>4452</v>
      </c>
      <c r="C2493" s="0" t="s">
        <v>4453</v>
      </c>
      <c r="D2493" s="0" t="n">
        <v>84.93</v>
      </c>
      <c r="E2493" s="0" t="n">
        <v>0</v>
      </c>
      <c r="F2493" s="0" t="n">
        <f aca="false">AVERAGE(D2488:D2499)</f>
        <v>45.8009090909091</v>
      </c>
      <c r="G2493" s="0" t="str">
        <f aca="false">IF(AND(D2491&gt;=90,D2492&gt;=90,D2493&gt;=90,D2494&gt;=90,D2495&gt;=90),100,"NA")</f>
        <v>NA</v>
      </c>
    </row>
    <row r="2494" customFormat="false" ht="15" hidden="false" customHeight="false" outlineLevel="0" collapsed="false">
      <c r="A2494" s="0" t="n">
        <v>2663</v>
      </c>
      <c r="B2494" s="0" t="s">
        <v>4454</v>
      </c>
      <c r="C2494" s="0" t="s">
        <v>4455</v>
      </c>
      <c r="D2494" s="0" t="n">
        <v>29.27</v>
      </c>
      <c r="E2494" s="0" t="n">
        <v>3</v>
      </c>
      <c r="F2494" s="0" t="n">
        <f aca="false">AVERAGE(D2489:D2500)</f>
        <v>48.29</v>
      </c>
      <c r="G2494" s="0" t="str">
        <f aca="false">IF(AND(D2492&gt;=90,D2493&gt;=90,D2494&gt;=90,D2495&gt;=90,D2496&gt;=90),100,"NA")</f>
        <v>NA</v>
      </c>
    </row>
    <row r="2495" customFormat="false" ht="15" hidden="false" customHeight="false" outlineLevel="0" collapsed="false">
      <c r="A2495" s="0" t="n">
        <v>2664</v>
      </c>
      <c r="B2495" s="0" t="s">
        <v>4456</v>
      </c>
      <c r="C2495" s="0" t="s">
        <v>4457</v>
      </c>
      <c r="D2495" s="0" t="n">
        <v>27.59</v>
      </c>
      <c r="E2495" s="0" t="n">
        <v>5.5</v>
      </c>
      <c r="F2495" s="0" t="n">
        <f aca="false">AVERAGE(D2490:D2501)</f>
        <v>48.75</v>
      </c>
      <c r="G2495" s="0" t="str">
        <f aca="false">IF(AND(D2493&gt;=90,D2494&gt;=90,D2495&gt;=90,D2496&gt;=90,D2497&gt;=90),100,"NA")</f>
        <v>NA</v>
      </c>
    </row>
    <row r="2496" customFormat="false" ht="15" hidden="false" customHeight="false" outlineLevel="0" collapsed="false">
      <c r="A2496" s="0" t="n">
        <v>2665</v>
      </c>
      <c r="B2496" s="0" t="s">
        <v>4458</v>
      </c>
      <c r="C2496" s="0" t="s">
        <v>4459</v>
      </c>
      <c r="D2496" s="0" t="n">
        <v>27.54</v>
      </c>
      <c r="E2496" s="0" t="n">
        <v>2</v>
      </c>
      <c r="F2496" s="0" t="n">
        <f aca="false">AVERAGE(D2491:D2502)</f>
        <v>47.1716666666667</v>
      </c>
      <c r="G2496" s="0" t="str">
        <f aca="false">IF(AND(D2494&gt;=90,D2495&gt;=90,D2496&gt;=90,D2497&gt;=90,D2498&gt;=90),100,"NA")</f>
        <v>NA</v>
      </c>
    </row>
    <row r="2497" customFormat="false" ht="15" hidden="false" customHeight="false" outlineLevel="0" collapsed="false">
      <c r="A2497" s="0" t="n">
        <v>2666</v>
      </c>
      <c r="B2497" s="0" t="s">
        <v>4460</v>
      </c>
      <c r="C2497" s="0" t="s">
        <v>4461</v>
      </c>
      <c r="D2497" s="0" t="n">
        <v>39.69</v>
      </c>
      <c r="E2497" s="1" t="n">
        <v>7E-033</v>
      </c>
      <c r="F2497" s="0" t="n">
        <f aca="false">AVERAGE(D2492:D2503)</f>
        <v>47.7466666666667</v>
      </c>
      <c r="G2497" s="0" t="str">
        <f aca="false">IF(AND(D2495&gt;=90,D2496&gt;=90,D2497&gt;=90,D2498&gt;=90,D2499&gt;=90),100,"NA")</f>
        <v>NA</v>
      </c>
    </row>
    <row r="2498" customFormat="false" ht="15" hidden="false" customHeight="false" outlineLevel="0" collapsed="false">
      <c r="A2498" s="0" t="n">
        <v>2667</v>
      </c>
      <c r="B2498" s="0" t="s">
        <v>4462</v>
      </c>
      <c r="C2498" s="0" t="s">
        <v>3502</v>
      </c>
      <c r="D2498" s="0" t="n">
        <v>69.51</v>
      </c>
      <c r="E2498" s="0" t="n">
        <v>0</v>
      </c>
      <c r="F2498" s="0" t="n">
        <f aca="false">AVERAGE(D2493:D2504)</f>
        <v>46.7416666666667</v>
      </c>
      <c r="G2498" s="0" t="str">
        <f aca="false">IF(AND(D2496&gt;=90,D2497&gt;=90,D2498&gt;=90,D2499&gt;=90,D2500&gt;=90),100,"NA")</f>
        <v>NA</v>
      </c>
    </row>
    <row r="2499" customFormat="false" ht="15" hidden="false" customHeight="false" outlineLevel="0" collapsed="false">
      <c r="A2499" s="0" t="n">
        <v>2668</v>
      </c>
      <c r="B2499" s="0" t="s">
        <v>4463</v>
      </c>
      <c r="C2499" s="0" t="s">
        <v>4464</v>
      </c>
      <c r="D2499" s="0" t="n">
        <v>39.87</v>
      </c>
      <c r="E2499" s="1" t="n">
        <v>2E-025</v>
      </c>
      <c r="F2499" s="0" t="n">
        <f aca="false">AVERAGE(D2494:D2505)</f>
        <v>45.2316666666667</v>
      </c>
      <c r="G2499" s="0" t="str">
        <f aca="false">IF(AND(D2497&gt;=90,D2498&gt;=90,D2499&gt;=90,D2500&gt;=90,D2501&gt;=90),100,"NA")</f>
        <v>NA</v>
      </c>
    </row>
    <row r="2500" customFormat="false" ht="15" hidden="false" customHeight="false" outlineLevel="0" collapsed="false">
      <c r="A2500" s="0" t="n">
        <v>2669</v>
      </c>
      <c r="B2500" s="0" t="s">
        <v>4465</v>
      </c>
      <c r="C2500" s="0" t="s">
        <v>4466</v>
      </c>
      <c r="D2500" s="0" t="n">
        <v>58.03</v>
      </c>
      <c r="E2500" s="0" t="n">
        <v>0</v>
      </c>
      <c r="F2500" s="0" t="n">
        <f aca="false">AVERAGE(D2495:D2506)</f>
        <v>48.2733333333333</v>
      </c>
      <c r="G2500" s="0" t="str">
        <f aca="false">IF(AND(D2498&gt;=90,D2499&gt;=90,D2500&gt;=90,D2501&gt;=90,D2502&gt;=90),100,"NA")</f>
        <v>NA</v>
      </c>
    </row>
    <row r="2501" customFormat="false" ht="15" hidden="false" customHeight="false" outlineLevel="0" collapsed="false">
      <c r="A2501" s="0" t="n">
        <v>2670</v>
      </c>
      <c r="B2501" s="0" t="s">
        <v>4467</v>
      </c>
      <c r="C2501" s="0" t="s">
        <v>4468</v>
      </c>
      <c r="D2501" s="0" t="n">
        <v>75.11</v>
      </c>
      <c r="E2501" s="1" t="n">
        <v>4E-105</v>
      </c>
      <c r="F2501" s="0" t="n">
        <f aca="false">AVERAGE(D2496:D2507)</f>
        <v>50.9058333333333</v>
      </c>
      <c r="G2501" s="0" t="str">
        <f aca="false">IF(AND(D2499&gt;=90,D2500&gt;=90,D2501&gt;=90,D2502&gt;=90,D2503&gt;=90),100,"NA")</f>
        <v>NA</v>
      </c>
    </row>
    <row r="2502" customFormat="false" ht="15" hidden="false" customHeight="false" outlineLevel="0" collapsed="false">
      <c r="A2502" s="0" t="n">
        <v>2671</v>
      </c>
      <c r="B2502" s="0" t="s">
        <v>4469</v>
      </c>
      <c r="C2502" s="0" t="s">
        <v>2152</v>
      </c>
      <c r="D2502" s="0" t="n">
        <v>29.81</v>
      </c>
      <c r="E2502" s="1" t="n">
        <v>3E-030</v>
      </c>
      <c r="F2502" s="0" t="n">
        <f aca="false">AVERAGE(D2497:D2508)</f>
        <v>54.6033333333333</v>
      </c>
      <c r="G2502" s="0" t="str">
        <f aca="false">IF(AND(D2500&gt;=90,D2501&gt;=90,D2502&gt;=90,D2503&gt;=90,D2504&gt;=90),100,"NA")</f>
        <v>NA</v>
      </c>
    </row>
    <row r="2503" customFormat="false" ht="15" hidden="false" customHeight="false" outlineLevel="0" collapsed="false">
      <c r="A2503" s="0" t="n">
        <v>2672</v>
      </c>
      <c r="B2503" s="0" t="s">
        <v>4470</v>
      </c>
      <c r="C2503" s="0" t="s">
        <v>4471</v>
      </c>
      <c r="D2503" s="0" t="n">
        <v>42.05</v>
      </c>
      <c r="E2503" s="1" t="n">
        <v>1E-056</v>
      </c>
      <c r="F2503" s="0" t="n">
        <f aca="false">AVERAGE(D2498:D2509)</f>
        <v>55.2858333333333</v>
      </c>
      <c r="G2503" s="0" t="str">
        <f aca="false">IF(AND(D2501&gt;=90,D2502&gt;=90,D2503&gt;=90,D2504&gt;=90,D2505&gt;=90),100,"NA")</f>
        <v>NA</v>
      </c>
    </row>
    <row r="2504" customFormat="false" ht="15" hidden="false" customHeight="false" outlineLevel="0" collapsed="false">
      <c r="A2504" s="0" t="n">
        <v>2673</v>
      </c>
      <c r="B2504" s="0" t="s">
        <v>4472</v>
      </c>
      <c r="C2504" s="0" t="s">
        <v>4473</v>
      </c>
      <c r="D2504" s="0" t="n">
        <v>37.5</v>
      </c>
      <c r="E2504" s="0" t="n">
        <v>7.2</v>
      </c>
      <c r="F2504" s="0" t="n">
        <f aca="false">AVERAGE(D2499:D2510)</f>
        <v>52.9575</v>
      </c>
      <c r="G2504" s="0" t="str">
        <f aca="false">IF(AND(D2502&gt;=90,D2503&gt;=90,D2504&gt;=90,D2505&gt;=90,D2506&gt;=90),100,"NA")</f>
        <v>NA</v>
      </c>
    </row>
    <row r="2505" customFormat="false" ht="15" hidden="false" customHeight="false" outlineLevel="0" collapsed="false">
      <c r="A2505" s="0" t="n">
        <v>2674</v>
      </c>
      <c r="B2505" s="0" t="s">
        <v>4474</v>
      </c>
      <c r="C2505" s="0" t="s">
        <v>4475</v>
      </c>
      <c r="D2505" s="0" t="n">
        <v>66.81</v>
      </c>
      <c r="E2505" s="0" t="n">
        <v>0</v>
      </c>
      <c r="F2505" s="0" t="n">
        <f aca="false">AVERAGE(D2500:D2511)</f>
        <v>55.0641666666667</v>
      </c>
      <c r="G2505" s="0" t="str">
        <f aca="false">IF(AND(D2503&gt;=90,D2504&gt;=90,D2505&gt;=90,D2506&gt;=90,D2507&gt;=90),100,"NA")</f>
        <v>NA</v>
      </c>
    </row>
    <row r="2506" customFormat="false" ht="15" hidden="false" customHeight="false" outlineLevel="0" collapsed="false">
      <c r="A2506" s="0" t="n">
        <v>2675</v>
      </c>
      <c r="B2506" s="0" t="s">
        <v>4476</v>
      </c>
      <c r="C2506" s="0" t="s">
        <v>4477</v>
      </c>
      <c r="D2506" s="0" t="n">
        <v>65.77</v>
      </c>
      <c r="E2506" s="0" t="n">
        <v>0</v>
      </c>
      <c r="F2506" s="0" t="n">
        <f aca="false">AVERAGE(D2501:D2512)</f>
        <v>54.5125</v>
      </c>
      <c r="G2506" s="0" t="str">
        <f aca="false">IF(AND(D2504&gt;=90,D2505&gt;=90,D2506&gt;=90,D2507&gt;=90,D2508&gt;=90),100,"NA")</f>
        <v>NA</v>
      </c>
    </row>
    <row r="2507" customFormat="false" ht="15" hidden="false" customHeight="false" outlineLevel="0" collapsed="false">
      <c r="A2507" s="0" t="n">
        <v>2676</v>
      </c>
      <c r="B2507" s="0" t="s">
        <v>4478</v>
      </c>
      <c r="C2507" s="0" t="s">
        <v>4479</v>
      </c>
      <c r="D2507" s="0" t="n">
        <v>59.18</v>
      </c>
      <c r="E2507" s="1" t="n">
        <v>1E-027</v>
      </c>
      <c r="F2507" s="0" t="n">
        <f aca="false">AVERAGE(D2502:D2513)</f>
        <v>52.2008333333333</v>
      </c>
      <c r="G2507" s="0" t="str">
        <f aca="false">IF(AND(D2505&gt;=90,D2506&gt;=90,D2507&gt;=90,D2508&gt;=90,D2509&gt;=90),100,"NA")</f>
        <v>NA</v>
      </c>
    </row>
    <row r="2508" customFormat="false" ht="15" hidden="false" customHeight="false" outlineLevel="0" collapsed="false">
      <c r="A2508" s="0" t="n">
        <v>2677</v>
      </c>
      <c r="B2508" s="0" t="s">
        <v>4480</v>
      </c>
      <c r="C2508" s="0" t="s">
        <v>4481</v>
      </c>
      <c r="D2508" s="0" t="n">
        <v>71.91</v>
      </c>
      <c r="E2508" s="1" t="n">
        <v>2E-076</v>
      </c>
      <c r="F2508" s="0" t="n">
        <f aca="false">AVERAGE(D2503:D2514)</f>
        <v>54.7325</v>
      </c>
      <c r="G2508" s="0" t="str">
        <f aca="false">IF(AND(D2506&gt;=90,D2507&gt;=90,D2508&gt;=90,D2509&gt;=90,D2510&gt;=90),100,"NA")</f>
        <v>NA</v>
      </c>
    </row>
    <row r="2509" customFormat="false" ht="15" hidden="false" customHeight="false" outlineLevel="0" collapsed="false">
      <c r="A2509" s="0" t="n">
        <v>2678</v>
      </c>
      <c r="B2509" s="0" t="s">
        <v>4482</v>
      </c>
      <c r="C2509" s="0" t="s">
        <v>4483</v>
      </c>
      <c r="D2509" s="0" t="n">
        <v>47.88</v>
      </c>
      <c r="E2509" s="1" t="n">
        <v>1E-035</v>
      </c>
      <c r="F2509" s="0" t="n">
        <f aca="false">AVERAGE(D2504:D2515)</f>
        <v>56.19</v>
      </c>
      <c r="G2509" s="0" t="str">
        <f aca="false">IF(AND(D2507&gt;=90,D2508&gt;=90,D2509&gt;=90,D2510&gt;=90,D2511&gt;=90),100,"NA")</f>
        <v>NA</v>
      </c>
    </row>
    <row r="2510" customFormat="false" ht="15" hidden="false" customHeight="false" outlineLevel="0" collapsed="false">
      <c r="A2510" s="0" t="n">
        <v>2679</v>
      </c>
      <c r="B2510" s="0" t="s">
        <v>4484</v>
      </c>
      <c r="C2510" s="0" t="s">
        <v>4485</v>
      </c>
      <c r="D2510" s="0" t="n">
        <v>41.57</v>
      </c>
      <c r="E2510" s="1" t="n">
        <v>2E-051</v>
      </c>
      <c r="F2510" s="0" t="n">
        <f aca="false">AVERAGE(D2505:D2516)</f>
        <v>56.6016666666667</v>
      </c>
      <c r="G2510" s="0" t="str">
        <f aca="false">IF(AND(D2508&gt;=90,D2509&gt;=90,D2510&gt;=90,D2511&gt;=90,D2512&gt;=90),100,"NA")</f>
        <v>NA</v>
      </c>
    </row>
    <row r="2511" customFormat="false" ht="15" hidden="false" customHeight="false" outlineLevel="0" collapsed="false">
      <c r="A2511" s="0" t="n">
        <v>2680</v>
      </c>
      <c r="B2511" s="0" t="s">
        <v>4486</v>
      </c>
      <c r="C2511" s="0" t="s">
        <v>4487</v>
      </c>
      <c r="D2511" s="0" t="n">
        <v>65.15</v>
      </c>
      <c r="E2511" s="1" t="n">
        <v>5E-099</v>
      </c>
      <c r="F2511" s="0" t="n">
        <f aca="false">AVERAGE(D2506:D2517)</f>
        <v>57.8816666666667</v>
      </c>
      <c r="G2511" s="0" t="str">
        <f aca="false">IF(AND(D2509&gt;=90,D2510&gt;=90,D2511&gt;=90,D2512&gt;=90,D2513&gt;=90),100,"NA")</f>
        <v>NA</v>
      </c>
    </row>
    <row r="2512" customFormat="false" ht="15" hidden="false" customHeight="false" outlineLevel="0" collapsed="false">
      <c r="A2512" s="0" t="n">
        <v>2681</v>
      </c>
      <c r="B2512" s="0" t="s">
        <v>4488</v>
      </c>
      <c r="C2512" s="0" t="s">
        <v>4489</v>
      </c>
      <c r="D2512" s="0" t="n">
        <v>51.41</v>
      </c>
      <c r="E2512" s="1" t="n">
        <v>1E-094</v>
      </c>
      <c r="F2512" s="0" t="n">
        <f aca="false">AVERAGE(D2507:D2518)</f>
        <v>58.6258333333333</v>
      </c>
      <c r="G2512" s="0" t="str">
        <f aca="false">IF(AND(D2510&gt;=90,D2511&gt;=90,D2512&gt;=90,D2513&gt;=90,D2514&gt;=90),100,"NA")</f>
        <v>NA</v>
      </c>
    </row>
    <row r="2513" customFormat="false" ht="15" hidden="false" customHeight="false" outlineLevel="0" collapsed="false">
      <c r="A2513" s="0" t="n">
        <v>2682</v>
      </c>
      <c r="B2513" s="0" t="s">
        <v>4490</v>
      </c>
      <c r="C2513" s="0" t="s">
        <v>4491</v>
      </c>
      <c r="D2513" s="0" t="n">
        <v>47.37</v>
      </c>
      <c r="E2513" s="1" t="n">
        <v>3E-116</v>
      </c>
      <c r="F2513" s="0" t="n">
        <f aca="false">AVERAGE(D2508:D2519)</f>
        <v>60.3208333333333</v>
      </c>
      <c r="G2513" s="0" t="str">
        <f aca="false">IF(AND(D2511&gt;=90,D2512&gt;=90,D2513&gt;=90,D2514&gt;=90,D2515&gt;=90),100,"NA")</f>
        <v>NA</v>
      </c>
    </row>
    <row r="2514" customFormat="false" ht="15" hidden="false" customHeight="false" outlineLevel="0" collapsed="false">
      <c r="A2514" s="0" t="n">
        <v>2683</v>
      </c>
      <c r="B2514" s="0" t="s">
        <v>4492</v>
      </c>
      <c r="C2514" s="0" t="s">
        <v>4493</v>
      </c>
      <c r="D2514" s="0" t="n">
        <v>60.19</v>
      </c>
      <c r="E2514" s="1" t="n">
        <v>5E-033</v>
      </c>
      <c r="F2514" s="0" t="n">
        <f aca="false">AVERAGE(D2509:D2520)</f>
        <v>61.0291666666667</v>
      </c>
      <c r="G2514" s="0" t="str">
        <f aca="false">IF(AND(D2512&gt;=90,D2513&gt;=90,D2514&gt;=90,D2515&gt;=90,D2516&gt;=90),100,"NA")</f>
        <v>NA</v>
      </c>
    </row>
    <row r="2515" customFormat="false" ht="15" hidden="false" customHeight="false" outlineLevel="0" collapsed="false">
      <c r="A2515" s="0" t="n">
        <v>2684</v>
      </c>
      <c r="B2515" s="0" t="s">
        <v>4494</v>
      </c>
      <c r="C2515" s="0" t="s">
        <v>4495</v>
      </c>
      <c r="D2515" s="0" t="n">
        <v>59.54</v>
      </c>
      <c r="E2515" s="0" t="n">
        <v>0</v>
      </c>
      <c r="F2515" s="0" t="n">
        <f aca="false">AVERAGE(D2510:D2521)</f>
        <v>60.64</v>
      </c>
      <c r="G2515" s="0" t="str">
        <f aca="false">IF(AND(D2513&gt;=90,D2514&gt;=90,D2515&gt;=90,D2516&gt;=90,D2517&gt;=90),100,"NA")</f>
        <v>NA</v>
      </c>
    </row>
    <row r="2516" customFormat="false" ht="15" hidden="false" customHeight="false" outlineLevel="0" collapsed="false">
      <c r="A2516" s="0" t="n">
        <v>2685</v>
      </c>
      <c r="B2516" s="0" t="s">
        <v>4496</v>
      </c>
      <c r="C2516" s="0" t="s">
        <v>4497</v>
      </c>
      <c r="D2516" s="0" t="n">
        <v>42.44</v>
      </c>
      <c r="E2516" s="1" t="n">
        <v>2E-054</v>
      </c>
      <c r="F2516" s="0" t="n">
        <f aca="false">AVERAGE(D2511:D2522)</f>
        <v>60.0741666666667</v>
      </c>
      <c r="G2516" s="0" t="str">
        <f aca="false">IF(AND(D2514&gt;=90,D2515&gt;=90,D2516&gt;=90,D2517&gt;=90,D2518&gt;=90),100,"NA")</f>
        <v>NA</v>
      </c>
    </row>
    <row r="2517" customFormat="false" ht="15" hidden="false" customHeight="false" outlineLevel="0" collapsed="false">
      <c r="A2517" s="0" t="n">
        <v>2686</v>
      </c>
      <c r="B2517" s="0" t="s">
        <v>4498</v>
      </c>
      <c r="C2517" s="0" t="s">
        <v>4499</v>
      </c>
      <c r="D2517" s="0" t="n">
        <v>82.17</v>
      </c>
      <c r="E2517" s="1" t="n">
        <v>7E-061</v>
      </c>
      <c r="F2517" s="0" t="n">
        <f aca="false">AVERAGE(D2512:D2523)</f>
        <v>60.0408333333333</v>
      </c>
      <c r="G2517" s="0" t="str">
        <f aca="false">IF(AND(D2515&gt;=90,D2516&gt;=90,D2517&gt;=90,D2518&gt;=90,D2519&gt;=90),100,"NA")</f>
        <v>NA</v>
      </c>
    </row>
    <row r="2518" customFormat="false" ht="15" hidden="false" customHeight="false" outlineLevel="0" collapsed="false">
      <c r="A2518" s="0" t="n">
        <v>2687</v>
      </c>
      <c r="B2518" s="0" t="s">
        <v>4500</v>
      </c>
      <c r="C2518" s="0" t="s">
        <v>4501</v>
      </c>
      <c r="D2518" s="0" t="n">
        <v>74.7</v>
      </c>
      <c r="E2518" s="1" t="n">
        <v>1E-105</v>
      </c>
      <c r="F2518" s="0" t="n">
        <f aca="false">AVERAGE(D2513:D2524)</f>
        <v>61.4166666666667</v>
      </c>
      <c r="G2518" s="0" t="str">
        <f aca="false">IF(AND(D2516&gt;=90,D2517&gt;=90,D2518&gt;=90,D2519&gt;=90,D2520&gt;=90),100,"NA")</f>
        <v>NA</v>
      </c>
    </row>
    <row r="2519" customFormat="false" ht="15" hidden="false" customHeight="false" outlineLevel="0" collapsed="false">
      <c r="A2519" s="0" t="n">
        <v>2688</v>
      </c>
      <c r="B2519" s="0" t="s">
        <v>4502</v>
      </c>
      <c r="C2519" s="0" t="s">
        <v>4503</v>
      </c>
      <c r="D2519" s="0" t="n">
        <v>79.52</v>
      </c>
      <c r="E2519" s="1" t="n">
        <v>2E-156</v>
      </c>
      <c r="F2519" s="0" t="n">
        <f aca="false">AVERAGE(D2514:D2525)</f>
        <v>60.2033333333333</v>
      </c>
      <c r="G2519" s="0" t="str">
        <f aca="false">IF(AND(D2517&gt;=90,D2518&gt;=90,D2519&gt;=90,D2520&gt;=90,D2521&gt;=90),100,"NA")</f>
        <v>NA</v>
      </c>
    </row>
    <row r="2520" customFormat="false" ht="15" hidden="false" customHeight="false" outlineLevel="0" collapsed="false">
      <c r="A2520" s="0" t="n">
        <v>2689</v>
      </c>
      <c r="B2520" s="0" t="s">
        <v>4504</v>
      </c>
      <c r="C2520" s="0" t="s">
        <v>4505</v>
      </c>
      <c r="D2520" s="0" t="n">
        <v>80.41</v>
      </c>
      <c r="E2520" s="1" t="n">
        <v>1E-142</v>
      </c>
      <c r="F2520" s="0" t="n">
        <f aca="false">AVERAGE(D2515:D2526)</f>
        <v>60.6633333333333</v>
      </c>
      <c r="G2520" s="0" t="str">
        <f aca="false">IF(AND(D2518&gt;=90,D2519&gt;=90,D2520&gt;=90,D2521&gt;=90,D2522&gt;=90),100,"NA")</f>
        <v>NA</v>
      </c>
    </row>
    <row r="2521" customFormat="false" ht="15" hidden="false" customHeight="false" outlineLevel="0" collapsed="false">
      <c r="A2521" s="0" t="n">
        <v>2690</v>
      </c>
      <c r="B2521" s="0" t="s">
        <v>4506</v>
      </c>
      <c r="C2521" s="0" t="s">
        <v>4507</v>
      </c>
      <c r="D2521" s="0" t="n">
        <v>43.21</v>
      </c>
      <c r="E2521" s="1" t="n">
        <v>2E-076</v>
      </c>
      <c r="F2521" s="0" t="n">
        <f aca="false">AVERAGE(D2516:D2527)</f>
        <v>61.7541666666667</v>
      </c>
      <c r="G2521" s="0" t="str">
        <f aca="false">IF(AND(D2519&gt;=90,D2520&gt;=90,D2521&gt;=90,D2522&gt;=90,D2523&gt;=90),100,"NA")</f>
        <v>NA</v>
      </c>
    </row>
    <row r="2522" customFormat="false" ht="15" hidden="false" customHeight="false" outlineLevel="0" collapsed="false">
      <c r="A2522" s="0" t="n">
        <v>2691</v>
      </c>
      <c r="B2522" s="0" t="s">
        <v>4508</v>
      </c>
      <c r="C2522" s="0" t="s">
        <v>4509</v>
      </c>
      <c r="D2522" s="0" t="n">
        <v>34.78</v>
      </c>
      <c r="E2522" s="1" t="n">
        <v>5E-033</v>
      </c>
      <c r="F2522" s="0" t="n">
        <f aca="false">AVERAGE(D2517:D2528)</f>
        <v>62.7741666666667</v>
      </c>
      <c r="G2522" s="0" t="str">
        <f aca="false">IF(AND(D2520&gt;=90,D2521&gt;=90,D2522&gt;=90,D2523&gt;=90,D2524&gt;=90),100,"NA")</f>
        <v>NA</v>
      </c>
    </row>
    <row r="2523" customFormat="false" ht="15" hidden="false" customHeight="false" outlineLevel="0" collapsed="false">
      <c r="A2523" s="0" t="n">
        <v>2692</v>
      </c>
      <c r="B2523" s="0" t="s">
        <v>4510</v>
      </c>
      <c r="C2523" s="0" t="s">
        <v>4511</v>
      </c>
      <c r="D2523" s="0" t="n">
        <v>64.75</v>
      </c>
      <c r="E2523" s="0" t="n">
        <v>0</v>
      </c>
      <c r="F2523" s="0" t="n">
        <f aca="false">AVERAGE(D2518:D2529)</f>
        <v>61.6683333333333</v>
      </c>
      <c r="G2523" s="0" t="str">
        <f aca="false">IF(AND(D2521&gt;=90,D2522&gt;=90,D2523&gt;=90,D2524&gt;=90,D2525&gt;=90),100,"NA")</f>
        <v>NA</v>
      </c>
    </row>
    <row r="2524" customFormat="false" ht="15" hidden="false" customHeight="false" outlineLevel="0" collapsed="false">
      <c r="A2524" s="0" t="n">
        <v>2693</v>
      </c>
      <c r="B2524" s="0" t="s">
        <v>4512</v>
      </c>
      <c r="C2524" s="0" t="s">
        <v>4513</v>
      </c>
      <c r="D2524" s="0" t="n">
        <v>67.92</v>
      </c>
      <c r="E2524" s="0" t="n">
        <v>0</v>
      </c>
      <c r="F2524" s="0" t="n">
        <f aca="false">AVERAGE(D2519:D2530)</f>
        <v>60.4836363636364</v>
      </c>
      <c r="G2524" s="0" t="str">
        <f aca="false">IF(AND(D2522&gt;=90,D2523&gt;=90,D2524&gt;=90,D2525&gt;=90,D2526&gt;=90),100,"NA")</f>
        <v>NA</v>
      </c>
    </row>
    <row r="2525" customFormat="false" ht="15" hidden="false" customHeight="false" outlineLevel="0" collapsed="false">
      <c r="A2525" s="0" t="n">
        <v>2694</v>
      </c>
      <c r="B2525" s="0" t="s">
        <v>4514</v>
      </c>
      <c r="C2525" s="0" t="s">
        <v>4515</v>
      </c>
      <c r="D2525" s="0" t="n">
        <v>32.81</v>
      </c>
      <c r="E2525" s="1" t="n">
        <v>9E-028</v>
      </c>
      <c r="F2525" s="0" t="n">
        <f aca="false">AVERAGE(D2520:D2531)</f>
        <v>58.23</v>
      </c>
      <c r="G2525" s="0" t="str">
        <f aca="false">IF(AND(D2523&gt;=90,D2524&gt;=90,D2525&gt;=90,D2526&gt;=90,D2527&gt;=90),100,"NA")</f>
        <v>NA</v>
      </c>
    </row>
    <row r="2526" customFormat="false" ht="15" hidden="false" customHeight="false" outlineLevel="0" collapsed="false">
      <c r="A2526" s="0" t="n">
        <v>2695</v>
      </c>
      <c r="B2526" s="0" t="s">
        <v>4516</v>
      </c>
      <c r="C2526" s="0" t="s">
        <v>4517</v>
      </c>
      <c r="D2526" s="0" t="n">
        <v>65.71</v>
      </c>
      <c r="E2526" s="1" t="n">
        <v>3E-120</v>
      </c>
      <c r="F2526" s="0" t="n">
        <f aca="false">AVERAGE(D2521:D2532)</f>
        <v>55.1545454545455</v>
      </c>
      <c r="G2526" s="0" t="str">
        <f aca="false">IF(AND(D2524&gt;=90,D2525&gt;=90,D2526&gt;=90,D2527&gt;=90,D2528&gt;=90),100,"NA")</f>
        <v>NA</v>
      </c>
    </row>
    <row r="2527" customFormat="false" ht="15" hidden="false" customHeight="false" outlineLevel="0" collapsed="false">
      <c r="A2527" s="0" t="n">
        <v>2696</v>
      </c>
      <c r="B2527" s="0" t="s">
        <v>4518</v>
      </c>
      <c r="C2527" s="0" t="s">
        <v>4519</v>
      </c>
      <c r="D2527" s="0" t="n">
        <v>72.63</v>
      </c>
      <c r="E2527" s="0" t="n">
        <v>0</v>
      </c>
      <c r="F2527" s="0" t="n">
        <f aca="false">AVERAGE(D2522:D2533)</f>
        <v>56.0954545454545</v>
      </c>
      <c r="G2527" s="0" t="str">
        <f aca="false">IF(AND(D2525&gt;=90,D2526&gt;=90,D2527&gt;=90,D2528&gt;=90,D2529&gt;=90),100,"NA")</f>
        <v>NA</v>
      </c>
    </row>
    <row r="2528" customFormat="false" ht="15" hidden="false" customHeight="false" outlineLevel="0" collapsed="false">
      <c r="A2528" s="0" t="n">
        <v>2699</v>
      </c>
      <c r="B2528" s="0" t="s">
        <v>4520</v>
      </c>
      <c r="C2528" s="0" t="s">
        <v>4521</v>
      </c>
      <c r="D2528" s="0" t="n">
        <v>54.68</v>
      </c>
      <c r="E2528" s="1" t="n">
        <v>5E-072</v>
      </c>
      <c r="F2528" s="0" t="n">
        <f aca="false">AVERAGE(D2523:D2534)</f>
        <v>58.1454545454546</v>
      </c>
      <c r="G2528" s="0" t="str">
        <f aca="false">IF(AND(D2526&gt;=90,D2527&gt;=90,D2528&gt;=90,D2529&gt;=90,D2530&gt;=90),100,"NA")</f>
        <v>NA</v>
      </c>
    </row>
    <row r="2529" customFormat="false" ht="15" hidden="false" customHeight="false" outlineLevel="0" collapsed="false">
      <c r="A2529" s="0" t="n">
        <v>2700</v>
      </c>
      <c r="B2529" s="0" t="s">
        <v>4522</v>
      </c>
      <c r="C2529" s="0" t="s">
        <v>4523</v>
      </c>
      <c r="D2529" s="0" t="n">
        <v>68.9</v>
      </c>
      <c r="E2529" s="1" t="n">
        <v>5E-157</v>
      </c>
      <c r="F2529" s="0" t="n">
        <f aca="false">AVERAGE(D2524:D2535)</f>
        <v>58.9890909090909</v>
      </c>
      <c r="G2529" s="0" t="str">
        <f aca="false">IF(AND(D2527&gt;=90,D2528&gt;=90,D2529&gt;=90,D2530&gt;=90,D2531&gt;=90),100,"NA")</f>
        <v>NA</v>
      </c>
    </row>
    <row r="2530" customFormat="false" ht="15" hidden="false" customHeight="false" outlineLevel="0" collapsed="false">
      <c r="A2530" s="0" t="n">
        <v>2701</v>
      </c>
      <c r="B2530" s="0" t="s">
        <v>4524</v>
      </c>
      <c r="C2530" s="0" t="s">
        <v>54</v>
      </c>
      <c r="F2530" s="0" t="n">
        <f aca="false">AVERAGE(D2525:D2536)</f>
        <v>59.2481818181818</v>
      </c>
      <c r="G2530" s="0" t="str">
        <f aca="false">IF(AND(D2528&gt;=90,D2529&gt;=90,D2530&gt;=90,D2531&gt;=90,D2532&gt;=90),100,"NA")</f>
        <v>NA</v>
      </c>
    </row>
    <row r="2531" customFormat="false" ht="15" hidden="false" customHeight="false" outlineLevel="0" collapsed="false">
      <c r="A2531" s="0" t="n">
        <v>2710</v>
      </c>
      <c r="B2531" s="0" t="s">
        <v>4525</v>
      </c>
      <c r="C2531" s="0" t="s">
        <v>4526</v>
      </c>
      <c r="D2531" s="0" t="n">
        <v>54.73</v>
      </c>
      <c r="E2531" s="1" t="n">
        <v>5E-041</v>
      </c>
      <c r="F2531" s="0" t="n">
        <f aca="false">AVERAGE(D2526:D2537)</f>
        <v>63.5981818181818</v>
      </c>
      <c r="G2531" s="0" t="str">
        <f aca="false">IF(AND(D2529&gt;=90,D2530&gt;=90,D2531&gt;=90,D2532&gt;=90,D2533&gt;=90),100,"NA")</f>
        <v>NA</v>
      </c>
    </row>
    <row r="2532" customFormat="false" ht="15" hidden="false" customHeight="false" outlineLevel="0" collapsed="false">
      <c r="A2532" s="0" t="n">
        <v>2711</v>
      </c>
      <c r="B2532" s="0" t="s">
        <v>4527</v>
      </c>
      <c r="C2532" s="0" t="s">
        <v>4528</v>
      </c>
      <c r="D2532" s="0" t="n">
        <v>46.58</v>
      </c>
      <c r="E2532" s="1" t="n">
        <v>3E-111</v>
      </c>
      <c r="F2532" s="0" t="n">
        <f aca="false">AVERAGE(D2527:D2538)</f>
        <v>64.2909090909091</v>
      </c>
      <c r="G2532" s="0" t="str">
        <f aca="false">IF(AND(D2530&gt;=90,D2531&gt;=90,D2532&gt;=90,D2533&gt;=90,D2534&gt;=90),100,"NA")</f>
        <v>NA</v>
      </c>
    </row>
    <row r="2533" customFormat="false" ht="15" hidden="false" customHeight="false" outlineLevel="0" collapsed="false">
      <c r="A2533" s="0" t="n">
        <v>2712</v>
      </c>
      <c r="B2533" s="0" t="s">
        <v>4529</v>
      </c>
      <c r="C2533" s="0" t="s">
        <v>4530</v>
      </c>
      <c r="D2533" s="0" t="n">
        <v>53.56</v>
      </c>
      <c r="E2533" s="1" t="n">
        <v>8E-104</v>
      </c>
      <c r="F2533" s="0" t="n">
        <f aca="false">AVERAGE(D2528:D2539)</f>
        <v>61.7927272727273</v>
      </c>
      <c r="G2533" s="0" t="str">
        <f aca="false">IF(AND(D2531&gt;=90,D2532&gt;=90,D2533&gt;=90,D2534&gt;=90,D2535&gt;=90),100,"NA")</f>
        <v>NA</v>
      </c>
    </row>
    <row r="2534" customFormat="false" ht="15" hidden="false" customHeight="false" outlineLevel="0" collapsed="false">
      <c r="A2534" s="0" t="n">
        <v>2713</v>
      </c>
      <c r="B2534" s="0" t="s">
        <v>4531</v>
      </c>
      <c r="C2534" s="0" t="s">
        <v>4532</v>
      </c>
      <c r="D2534" s="0" t="n">
        <v>57.33</v>
      </c>
      <c r="E2534" s="1" t="n">
        <v>9E-065</v>
      </c>
      <c r="F2534" s="0" t="n">
        <f aca="false">AVERAGE(D2529:D2540)</f>
        <v>61.5590909090909</v>
      </c>
      <c r="G2534" s="0" t="str">
        <f aca="false">IF(AND(D2532&gt;=90,D2533&gt;=90,D2534&gt;=90,D2535&gt;=90,D2536&gt;=90),100,"NA")</f>
        <v>NA</v>
      </c>
    </row>
    <row r="2535" customFormat="false" ht="15" hidden="false" customHeight="false" outlineLevel="0" collapsed="false">
      <c r="A2535" s="0" t="n">
        <v>2715</v>
      </c>
      <c r="B2535" s="0" t="s">
        <v>4533</v>
      </c>
      <c r="C2535" s="0" t="s">
        <v>4534</v>
      </c>
      <c r="D2535" s="0" t="n">
        <v>74.03</v>
      </c>
      <c r="E2535" s="1" t="n">
        <v>1E-174</v>
      </c>
      <c r="F2535" s="0" t="n">
        <f aca="false">AVERAGE(D2530:D2541)</f>
        <v>61.3927272727273</v>
      </c>
      <c r="G2535" s="0" t="str">
        <f aca="false">IF(AND(D2533&gt;=90,D2534&gt;=90,D2535&gt;=90,D2536&gt;=90,D2537&gt;=90),100,"NA")</f>
        <v>NA</v>
      </c>
    </row>
    <row r="2536" customFormat="false" ht="15" hidden="false" customHeight="false" outlineLevel="0" collapsed="false">
      <c r="A2536" s="0" t="n">
        <v>2716</v>
      </c>
      <c r="B2536" s="0" t="s">
        <v>4535</v>
      </c>
      <c r="C2536" s="0" t="s">
        <v>4536</v>
      </c>
      <c r="D2536" s="0" t="n">
        <v>70.77</v>
      </c>
      <c r="E2536" s="1" t="n">
        <v>3E-147</v>
      </c>
      <c r="F2536" s="0" t="n">
        <f aca="false">AVERAGE(D2531:D2542)</f>
        <v>61.0075</v>
      </c>
      <c r="G2536" s="0" t="str">
        <f aca="false">IF(AND(D2534&gt;=90,D2535&gt;=90,D2536&gt;=90,D2537&gt;=90,D2538&gt;=90),100,"NA")</f>
        <v>NA</v>
      </c>
    </row>
    <row r="2537" customFormat="false" ht="15" hidden="false" customHeight="false" outlineLevel="0" collapsed="false">
      <c r="A2537" s="0" t="n">
        <v>2717</v>
      </c>
      <c r="B2537" s="0" t="s">
        <v>4537</v>
      </c>
      <c r="C2537" s="0" t="s">
        <v>4538</v>
      </c>
      <c r="D2537" s="0" t="n">
        <v>80.66</v>
      </c>
      <c r="E2537" s="0" t="n">
        <v>0</v>
      </c>
      <c r="F2537" s="0" t="n">
        <f aca="false">AVERAGE(D2532:D2543)</f>
        <v>60.6816666666667</v>
      </c>
      <c r="G2537" s="0" t="str">
        <f aca="false">IF(AND(D2535&gt;=90,D2536&gt;=90,D2537&gt;=90,D2538&gt;=90,D2539&gt;=90),100,"NA")</f>
        <v>NA</v>
      </c>
    </row>
    <row r="2538" customFormat="false" ht="15" hidden="false" customHeight="false" outlineLevel="0" collapsed="false">
      <c r="A2538" s="0" t="n">
        <v>2718</v>
      </c>
      <c r="B2538" s="0" t="s">
        <v>4539</v>
      </c>
      <c r="C2538" s="0" t="s">
        <v>4540</v>
      </c>
      <c r="D2538" s="0" t="n">
        <v>73.33</v>
      </c>
      <c r="E2538" s="1" t="n">
        <v>1E-081</v>
      </c>
      <c r="F2538" s="0" t="n">
        <f aca="false">AVERAGE(D2533:D2544)</f>
        <v>61.1466666666667</v>
      </c>
      <c r="G2538" s="0" t="str">
        <f aca="false">IF(AND(D2536&gt;=90,D2537&gt;=90,D2538&gt;=90,D2539&gt;=90,D2540&gt;=90),100,"NA")</f>
        <v>NA</v>
      </c>
    </row>
    <row r="2539" customFormat="false" ht="15" hidden="false" customHeight="false" outlineLevel="0" collapsed="false">
      <c r="A2539" s="0" t="n">
        <v>2719</v>
      </c>
      <c r="B2539" s="0" t="s">
        <v>4541</v>
      </c>
      <c r="C2539" s="0" t="s">
        <v>4542</v>
      </c>
      <c r="D2539" s="0" t="n">
        <v>45.15</v>
      </c>
      <c r="E2539" s="1" t="n">
        <v>6E-056</v>
      </c>
      <c r="F2539" s="0" t="n">
        <f aca="false">AVERAGE(D2534:D2545)</f>
        <v>61.8363636363636</v>
      </c>
      <c r="G2539" s="0" t="str">
        <f aca="false">IF(AND(D2537&gt;=90,D2538&gt;=90,D2539&gt;=90,D2540&gt;=90,D2541&gt;=90),100,"NA")</f>
        <v>NA</v>
      </c>
    </row>
    <row r="2540" customFormat="false" ht="15" hidden="false" customHeight="false" outlineLevel="0" collapsed="false">
      <c r="A2540" s="0" t="n">
        <v>2720</v>
      </c>
      <c r="B2540" s="0" t="s">
        <v>4543</v>
      </c>
      <c r="C2540" s="0" t="s">
        <v>4544</v>
      </c>
      <c r="D2540" s="0" t="n">
        <v>52.11</v>
      </c>
      <c r="E2540" s="1" t="n">
        <v>7E-111</v>
      </c>
      <c r="F2540" s="0" t="n">
        <f aca="false">AVERAGE(D2535:D2546)</f>
        <v>60.2736363636364</v>
      </c>
      <c r="G2540" s="0" t="str">
        <f aca="false">IF(AND(D2538&gt;=90,D2539&gt;=90,D2540&gt;=90,D2541&gt;=90,D2542&gt;=90),100,"NA")</f>
        <v>NA</v>
      </c>
    </row>
    <row r="2541" customFormat="false" ht="15" hidden="false" customHeight="false" outlineLevel="0" collapsed="false">
      <c r="A2541" s="0" t="n">
        <v>2721</v>
      </c>
      <c r="B2541" s="0" t="s">
        <v>4545</v>
      </c>
      <c r="C2541" s="0" t="s">
        <v>4546</v>
      </c>
      <c r="D2541" s="0" t="n">
        <v>67.07</v>
      </c>
      <c r="E2541" s="1" t="n">
        <v>8E-163</v>
      </c>
      <c r="F2541" s="0" t="n">
        <f aca="false">AVERAGE(D2536:D2547)</f>
        <v>55.9263636363636</v>
      </c>
      <c r="G2541" s="0" t="str">
        <f aca="false">IF(AND(D2539&gt;=90,D2540&gt;=90,D2541&gt;=90,D2542&gt;=90,D2543&gt;=90),100,"NA")</f>
        <v>NA</v>
      </c>
    </row>
    <row r="2542" customFormat="false" ht="15" hidden="false" customHeight="false" outlineLevel="0" collapsed="false">
      <c r="A2542" s="0" t="n">
        <v>2722</v>
      </c>
      <c r="B2542" s="0" t="s">
        <v>4547</v>
      </c>
      <c r="C2542" s="0" t="s">
        <v>4548</v>
      </c>
      <c r="D2542" s="0" t="n">
        <v>56.77</v>
      </c>
      <c r="E2542" s="1" t="n">
        <v>8E-134</v>
      </c>
      <c r="F2542" s="0" t="n">
        <f aca="false">AVERAGE(D2537:D2548)</f>
        <v>52.9754545454546</v>
      </c>
      <c r="G2542" s="0" t="str">
        <f aca="false">IF(AND(D2540&gt;=90,D2541&gt;=90,D2542&gt;=90,D2543&gt;=90,D2544&gt;=90),100,"NA")</f>
        <v>NA</v>
      </c>
    </row>
    <row r="2543" customFormat="false" ht="15" hidden="false" customHeight="false" outlineLevel="0" collapsed="false">
      <c r="A2543" s="0" t="n">
        <v>2723</v>
      </c>
      <c r="B2543" s="0" t="s">
        <v>4549</v>
      </c>
      <c r="C2543" s="0" t="s">
        <v>4550</v>
      </c>
      <c r="D2543" s="0" t="n">
        <v>50.82</v>
      </c>
      <c r="E2543" s="1" t="n">
        <v>3E-029</v>
      </c>
      <c r="F2543" s="0" t="n">
        <f aca="false">AVERAGE(D2538:D2549)</f>
        <v>49.07</v>
      </c>
      <c r="G2543" s="0" t="str">
        <f aca="false">IF(AND(D2541&gt;=90,D2542&gt;=90,D2543&gt;=90,D2544&gt;=90,D2545&gt;=90),100,"NA")</f>
        <v>NA</v>
      </c>
    </row>
    <row r="2544" customFormat="false" ht="15" hidden="false" customHeight="false" outlineLevel="0" collapsed="false">
      <c r="A2544" s="0" t="n">
        <v>2724</v>
      </c>
      <c r="B2544" s="0" t="s">
        <v>4551</v>
      </c>
      <c r="C2544" s="0" t="s">
        <v>4552</v>
      </c>
      <c r="D2544" s="0" t="n">
        <v>52.16</v>
      </c>
      <c r="E2544" s="1" t="n">
        <v>4E-081</v>
      </c>
      <c r="F2544" s="0" t="n">
        <f aca="false">AVERAGE(D2539:D2550)</f>
        <v>45.2927272727273</v>
      </c>
      <c r="G2544" s="0" t="str">
        <f aca="false">IF(AND(D2542&gt;=90,D2543&gt;=90,D2544&gt;=90,D2545&gt;=90,D2546&gt;=90),100,"NA")</f>
        <v>NA</v>
      </c>
    </row>
    <row r="2545" customFormat="false" ht="15" hidden="false" customHeight="false" outlineLevel="0" collapsed="false">
      <c r="A2545" s="0" t="n">
        <v>2725</v>
      </c>
      <c r="B2545" s="0" t="s">
        <v>4553</v>
      </c>
      <c r="C2545" s="0" t="s">
        <v>54</v>
      </c>
      <c r="F2545" s="0" t="n">
        <f aca="false">AVERAGE(D2540:D2551)</f>
        <v>46.7009090909091</v>
      </c>
      <c r="G2545" s="0" t="str">
        <f aca="false">IF(AND(D2543&gt;=90,D2544&gt;=90,D2545&gt;=90,D2546&gt;=90,D2547&gt;=90),100,"NA")</f>
        <v>NA</v>
      </c>
    </row>
    <row r="2546" customFormat="false" ht="15" hidden="false" customHeight="false" outlineLevel="0" collapsed="false">
      <c r="A2546" s="0" t="n">
        <v>2726</v>
      </c>
      <c r="B2546" s="0" t="s">
        <v>4554</v>
      </c>
      <c r="C2546" s="0" t="s">
        <v>4555</v>
      </c>
      <c r="D2546" s="0" t="n">
        <v>40.14</v>
      </c>
      <c r="E2546" s="1" t="n">
        <v>1E-021</v>
      </c>
      <c r="F2546" s="0" t="n">
        <f aca="false">AVERAGE(D2541:D2552)</f>
        <v>44.5809090909091</v>
      </c>
      <c r="G2546" s="0" t="str">
        <f aca="false">IF(AND(D2544&gt;=90,D2545&gt;=90,D2546&gt;=90,D2547&gt;=90,D2548&gt;=90),100,"NA")</f>
        <v>NA</v>
      </c>
    </row>
    <row r="2547" customFormat="false" ht="15" hidden="false" customHeight="false" outlineLevel="0" collapsed="false">
      <c r="A2547" s="0" t="n">
        <v>2727</v>
      </c>
      <c r="B2547" s="0" t="s">
        <v>4556</v>
      </c>
      <c r="C2547" s="0" t="s">
        <v>4557</v>
      </c>
      <c r="D2547" s="0" t="n">
        <v>26.21</v>
      </c>
      <c r="E2547" s="1" t="n">
        <v>6E-025</v>
      </c>
      <c r="F2547" s="0" t="n">
        <f aca="false">AVERAGE(D2542:D2553)</f>
        <v>41.4881818181818</v>
      </c>
      <c r="G2547" s="0" t="str">
        <f aca="false">IF(AND(D2545&gt;=90,D2546&gt;=90,D2547&gt;=90,D2548&gt;=90,D2549&gt;=90),100,"NA")</f>
        <v>NA</v>
      </c>
    </row>
    <row r="2548" customFormat="false" ht="15" hidden="false" customHeight="false" outlineLevel="0" collapsed="false">
      <c r="A2548" s="0" t="n">
        <v>2728</v>
      </c>
      <c r="B2548" s="0" t="s">
        <v>4558</v>
      </c>
      <c r="C2548" s="0" t="s">
        <v>4559</v>
      </c>
      <c r="D2548" s="0" t="n">
        <v>38.31</v>
      </c>
      <c r="E2548" s="1" t="n">
        <v>5E-040</v>
      </c>
      <c r="F2548" s="0" t="n">
        <f aca="false">AVERAGE(D2543:D2554)</f>
        <v>39.0836363636364</v>
      </c>
      <c r="G2548" s="0" t="str">
        <f aca="false">IF(AND(D2546&gt;=90,D2547&gt;=90,D2548&gt;=90,D2549&gt;=90,D2550&gt;=90),100,"NA")</f>
        <v>NA</v>
      </c>
    </row>
    <row r="2549" customFormat="false" ht="15" hidden="false" customHeight="false" outlineLevel="0" collapsed="false">
      <c r="A2549" s="0" t="n">
        <v>2729</v>
      </c>
      <c r="B2549" s="0" t="s">
        <v>4560</v>
      </c>
      <c r="C2549" s="0" t="s">
        <v>4559</v>
      </c>
      <c r="D2549" s="0" t="n">
        <v>37.7</v>
      </c>
      <c r="E2549" s="1" t="n">
        <v>4E-039</v>
      </c>
      <c r="F2549" s="0" t="n">
        <f aca="false">AVERAGE(D2544:D2555)</f>
        <v>37.4390909090909</v>
      </c>
      <c r="G2549" s="0" t="str">
        <f aca="false">IF(AND(D2547&gt;=90,D2548&gt;=90,D2549&gt;=90,D2550&gt;=90,D2551&gt;=90),100,"NA")</f>
        <v>NA</v>
      </c>
    </row>
    <row r="2550" customFormat="false" ht="15" hidden="false" customHeight="false" outlineLevel="0" collapsed="false">
      <c r="A2550" s="0" t="n">
        <v>2730</v>
      </c>
      <c r="B2550" s="0" t="s">
        <v>4561</v>
      </c>
      <c r="C2550" s="0" t="s">
        <v>4562</v>
      </c>
      <c r="D2550" s="0" t="n">
        <v>31.78</v>
      </c>
      <c r="E2550" s="1" t="n">
        <v>3E-056</v>
      </c>
      <c r="F2550" s="0" t="n">
        <f aca="false">AVERAGE(D2545:D2556)</f>
        <v>35.3018181818182</v>
      </c>
      <c r="G2550" s="0" t="str">
        <f aca="false">IF(AND(D2548&gt;=90,D2549&gt;=90,D2550&gt;=90,D2551&gt;=90,D2552&gt;=90),100,"NA")</f>
        <v>NA</v>
      </c>
    </row>
    <row r="2551" customFormat="false" ht="15" hidden="false" customHeight="false" outlineLevel="0" collapsed="false">
      <c r="A2551" s="0" t="n">
        <v>2731</v>
      </c>
      <c r="B2551" s="0" t="s">
        <v>4563</v>
      </c>
      <c r="C2551" s="0" t="s">
        <v>4052</v>
      </c>
      <c r="D2551" s="0" t="n">
        <v>60.64</v>
      </c>
      <c r="E2551" s="1" t="n">
        <v>4E-133</v>
      </c>
      <c r="F2551" s="0" t="n">
        <f aca="false">AVERAGE(D2546:D2557)</f>
        <v>35.4708333333333</v>
      </c>
      <c r="G2551" s="0" t="str">
        <f aca="false">IF(AND(D2549&gt;=90,D2550&gt;=90,D2551&gt;=90,D2552&gt;=90,D2553&gt;=90),100,"NA")</f>
        <v>NA</v>
      </c>
    </row>
    <row r="2552" customFormat="false" ht="15" hidden="false" customHeight="false" outlineLevel="0" collapsed="false">
      <c r="A2552" s="0" t="n">
        <v>2732</v>
      </c>
      <c r="B2552" s="0" t="s">
        <v>4564</v>
      </c>
      <c r="C2552" s="0" t="s">
        <v>4565</v>
      </c>
      <c r="D2552" s="0" t="n">
        <v>28.79</v>
      </c>
      <c r="E2552" s="1" t="n">
        <v>8E-013</v>
      </c>
      <c r="F2552" s="0" t="n">
        <f aca="false">AVERAGE(D2547:D2558)</f>
        <v>35.0666666666667</v>
      </c>
      <c r="G2552" s="0" t="str">
        <f aca="false">IF(AND(D2550&gt;=90,D2551&gt;=90,D2552&gt;=90,D2553&gt;=90,D2554&gt;=90),100,"NA")</f>
        <v>NA</v>
      </c>
    </row>
    <row r="2553" customFormat="false" ht="15" hidden="false" customHeight="false" outlineLevel="0" collapsed="false">
      <c r="A2553" s="0" t="n">
        <v>2733</v>
      </c>
      <c r="B2553" s="0" t="s">
        <v>4566</v>
      </c>
      <c r="C2553" s="0" t="s">
        <v>4567</v>
      </c>
      <c r="D2553" s="0" t="n">
        <v>33.05</v>
      </c>
      <c r="E2553" s="1" t="n">
        <v>1E-050</v>
      </c>
      <c r="F2553" s="0" t="n">
        <f aca="false">AVERAGE(D2548:D2559)</f>
        <v>35.5808333333333</v>
      </c>
      <c r="G2553" s="0" t="str">
        <f aca="false">IF(AND(D2551&gt;=90,D2552&gt;=90,D2553&gt;=90,D2554&gt;=90,D2555&gt;=90),100,"NA")</f>
        <v>NA</v>
      </c>
    </row>
    <row r="2554" customFormat="false" ht="15" hidden="false" customHeight="false" outlineLevel="0" collapsed="false">
      <c r="A2554" s="0" t="n">
        <v>2734</v>
      </c>
      <c r="B2554" s="0" t="s">
        <v>4568</v>
      </c>
      <c r="C2554" s="0" t="s">
        <v>4569</v>
      </c>
      <c r="D2554" s="0" t="n">
        <v>30.32</v>
      </c>
      <c r="E2554" s="1" t="n">
        <v>5E-011</v>
      </c>
      <c r="F2554" s="0" t="n">
        <f aca="false">AVERAGE(D2549:D2560)</f>
        <v>35.0308333333333</v>
      </c>
      <c r="G2554" s="0" t="str">
        <f aca="false">IF(AND(D2552&gt;=90,D2553&gt;=90,D2554&gt;=90,D2555&gt;=90,D2556&gt;=90),100,"NA")</f>
        <v>NA</v>
      </c>
    </row>
    <row r="2555" customFormat="false" ht="15" hidden="false" customHeight="false" outlineLevel="0" collapsed="false">
      <c r="A2555" s="0" t="n">
        <v>2735</v>
      </c>
      <c r="B2555" s="0" t="s">
        <v>4570</v>
      </c>
      <c r="C2555" s="0" t="s">
        <v>4571</v>
      </c>
      <c r="D2555" s="0" t="n">
        <v>32.73</v>
      </c>
      <c r="E2555" s="1" t="n">
        <v>2E-029</v>
      </c>
      <c r="F2555" s="0" t="n">
        <f aca="false">AVERAGE(D2550:D2561)</f>
        <v>36.8625</v>
      </c>
      <c r="G2555" s="0" t="str">
        <f aca="false">IF(AND(D2553&gt;=90,D2554&gt;=90,D2555&gt;=90,D2556&gt;=90,D2557&gt;=90),100,"NA")</f>
        <v>NA</v>
      </c>
    </row>
    <row r="2556" customFormat="false" ht="15" hidden="false" customHeight="false" outlineLevel="0" collapsed="false">
      <c r="A2556" s="0" t="n">
        <v>2736</v>
      </c>
      <c r="B2556" s="0" t="s">
        <v>4572</v>
      </c>
      <c r="C2556" s="0" t="s">
        <v>4565</v>
      </c>
      <c r="D2556" s="0" t="n">
        <v>28.65</v>
      </c>
      <c r="E2556" s="1" t="n">
        <v>5E-011</v>
      </c>
      <c r="F2556" s="0" t="n">
        <f aca="false">AVERAGE(D2551:D2562)</f>
        <v>37.6008333333333</v>
      </c>
      <c r="G2556" s="0" t="str">
        <f aca="false">IF(AND(D2554&gt;=90,D2555&gt;=90,D2556&gt;=90,D2557&gt;=90,D2558&gt;=90),100,"NA")</f>
        <v>NA</v>
      </c>
    </row>
    <row r="2557" customFormat="false" ht="15" hidden="false" customHeight="false" outlineLevel="0" collapsed="false">
      <c r="A2557" s="0" t="n">
        <v>2737</v>
      </c>
      <c r="B2557" s="0" t="s">
        <v>4573</v>
      </c>
      <c r="C2557" s="0" t="s">
        <v>4574</v>
      </c>
      <c r="D2557" s="0" t="n">
        <v>37.33</v>
      </c>
      <c r="E2557" s="1" t="n">
        <v>1E-050</v>
      </c>
      <c r="F2557" s="0" t="n">
        <f aca="false">AVERAGE(D2552:D2563)</f>
        <v>35.2291666666667</v>
      </c>
      <c r="G2557" s="0" t="str">
        <f aca="false">IF(AND(D2555&gt;=90,D2556&gt;=90,D2557&gt;=90,D2558&gt;=90,D2559&gt;=90),100,"NA")</f>
        <v>NA</v>
      </c>
    </row>
    <row r="2558" customFormat="false" ht="15" hidden="false" customHeight="false" outlineLevel="0" collapsed="false">
      <c r="A2558" s="0" t="n">
        <v>2738</v>
      </c>
      <c r="B2558" s="0" t="s">
        <v>4575</v>
      </c>
      <c r="C2558" s="0" t="s">
        <v>4567</v>
      </c>
      <c r="D2558" s="0" t="n">
        <v>35.29</v>
      </c>
      <c r="E2558" s="1" t="n">
        <v>9E-056</v>
      </c>
      <c r="F2558" s="0" t="n">
        <f aca="false">AVERAGE(D2553:D2564)</f>
        <v>35.2783333333333</v>
      </c>
      <c r="G2558" s="0" t="str">
        <f aca="false">IF(AND(D2556&gt;=90,D2557&gt;=90,D2558&gt;=90,D2559&gt;=90,D2560&gt;=90),100,"NA")</f>
        <v>NA</v>
      </c>
    </row>
    <row r="2559" customFormat="false" ht="15" hidden="false" customHeight="false" outlineLevel="0" collapsed="false">
      <c r="A2559" s="0" t="n">
        <v>2739</v>
      </c>
      <c r="B2559" s="0" t="s">
        <v>4576</v>
      </c>
      <c r="C2559" s="0" t="s">
        <v>4577</v>
      </c>
      <c r="D2559" s="0" t="n">
        <v>32.38</v>
      </c>
      <c r="E2559" s="1" t="n">
        <v>1E-013</v>
      </c>
      <c r="F2559" s="0" t="n">
        <f aca="false">AVERAGE(D2554:D2565)</f>
        <v>35.3108333333333</v>
      </c>
      <c r="G2559" s="0" t="str">
        <f aca="false">IF(AND(D2557&gt;=90,D2558&gt;=90,D2559&gt;=90,D2560&gt;=90,D2561&gt;=90),100,"NA")</f>
        <v>NA</v>
      </c>
    </row>
    <row r="2560" customFormat="false" ht="15" hidden="false" customHeight="false" outlineLevel="0" collapsed="false">
      <c r="A2560" s="0" t="n">
        <v>2740</v>
      </c>
      <c r="B2560" s="0" t="s">
        <v>4578</v>
      </c>
      <c r="C2560" s="0" t="s">
        <v>4579</v>
      </c>
      <c r="D2560" s="0" t="n">
        <v>31.71</v>
      </c>
      <c r="E2560" s="1" t="n">
        <v>2E-047</v>
      </c>
      <c r="F2560" s="0" t="n">
        <f aca="false">AVERAGE(D2555:D2566)</f>
        <v>35.8041666666667</v>
      </c>
      <c r="G2560" s="0" t="str">
        <f aca="false">IF(AND(D2558&gt;=90,D2559&gt;=90,D2560&gt;=90,D2561&gt;=90,D2562&gt;=90),100,"NA")</f>
        <v>NA</v>
      </c>
    </row>
    <row r="2561" customFormat="false" ht="15" hidden="false" customHeight="false" outlineLevel="0" collapsed="false">
      <c r="A2561" s="0" t="n">
        <v>2741</v>
      </c>
      <c r="B2561" s="0" t="s">
        <v>4580</v>
      </c>
      <c r="C2561" s="0" t="s">
        <v>4581</v>
      </c>
      <c r="D2561" s="0" t="n">
        <v>59.68</v>
      </c>
      <c r="E2561" s="1" t="n">
        <v>1E-106</v>
      </c>
      <c r="F2561" s="0" t="n">
        <f aca="false">AVERAGE(D2556:D2567)</f>
        <v>35.3158333333333</v>
      </c>
      <c r="G2561" s="0" t="str">
        <f aca="false">IF(AND(D2559&gt;=90,D2560&gt;=90,D2561&gt;=90,D2562&gt;=90,D2563&gt;=90),100,"NA")</f>
        <v>NA</v>
      </c>
    </row>
    <row r="2562" customFormat="false" ht="15" hidden="false" customHeight="false" outlineLevel="0" collapsed="false">
      <c r="A2562" s="0" t="n">
        <v>2742</v>
      </c>
      <c r="B2562" s="0" t="s">
        <v>4582</v>
      </c>
      <c r="C2562" s="0" t="s">
        <v>4583</v>
      </c>
      <c r="D2562" s="0" t="n">
        <v>40.64</v>
      </c>
      <c r="E2562" s="1" t="n">
        <v>8E-115</v>
      </c>
      <c r="F2562" s="0" t="n">
        <f aca="false">AVERAGE(D2557:D2568)</f>
        <v>37.5583333333333</v>
      </c>
      <c r="G2562" s="0" t="str">
        <f aca="false">IF(AND(D2560&gt;=90,D2561&gt;=90,D2562&gt;=90,D2563&gt;=90,D2564&gt;=90),100,"NA")</f>
        <v>NA</v>
      </c>
    </row>
    <row r="2563" customFormat="false" ht="15" hidden="false" customHeight="false" outlineLevel="0" collapsed="false">
      <c r="A2563" s="0" t="n">
        <v>2743</v>
      </c>
      <c r="B2563" s="0" t="s">
        <v>4584</v>
      </c>
      <c r="C2563" s="0" t="s">
        <v>4585</v>
      </c>
      <c r="D2563" s="0" t="n">
        <v>32.18</v>
      </c>
      <c r="E2563" s="1" t="n">
        <v>5E-052</v>
      </c>
      <c r="F2563" s="0" t="n">
        <f aca="false">AVERAGE(D2558:D2569)</f>
        <v>38.6541666666667</v>
      </c>
      <c r="G2563" s="0" t="str">
        <f aca="false">IF(AND(D2561&gt;=90,D2562&gt;=90,D2563&gt;=90,D2564&gt;=90,D2565&gt;=90),100,"NA")</f>
        <v>NA</v>
      </c>
    </row>
    <row r="2564" customFormat="false" ht="15" hidden="false" customHeight="false" outlineLevel="0" collapsed="false">
      <c r="A2564" s="0" t="n">
        <v>2744</v>
      </c>
      <c r="B2564" s="0" t="s">
        <v>4586</v>
      </c>
      <c r="C2564" s="0" t="s">
        <v>4587</v>
      </c>
      <c r="D2564" s="0" t="n">
        <v>29.38</v>
      </c>
      <c r="E2564" s="1" t="n">
        <v>8E-011</v>
      </c>
      <c r="F2564" s="0" t="n">
        <f aca="false">AVERAGE(D2559:D2570)</f>
        <v>38.96</v>
      </c>
      <c r="G2564" s="0" t="str">
        <f aca="false">IF(AND(D2562&gt;=90,D2563&gt;=90,D2564&gt;=90,D2565&gt;=90,D2566&gt;=90),100,"NA")</f>
        <v>NA</v>
      </c>
    </row>
    <row r="2565" customFormat="false" ht="15" hidden="false" customHeight="false" outlineLevel="0" collapsed="false">
      <c r="A2565" s="0" t="n">
        <v>2745</v>
      </c>
      <c r="B2565" s="0" t="s">
        <v>4588</v>
      </c>
      <c r="C2565" s="0" t="s">
        <v>4589</v>
      </c>
      <c r="D2565" s="0" t="n">
        <v>33.44</v>
      </c>
      <c r="E2565" s="1" t="n">
        <v>5E-055</v>
      </c>
      <c r="F2565" s="0" t="n">
        <f aca="false">AVERAGE(D2560:D2571)</f>
        <v>45.0272727272727</v>
      </c>
      <c r="G2565" s="0" t="str">
        <f aca="false">IF(AND(D2563&gt;=90,D2564&gt;=90,D2565&gt;=90,D2566&gt;=90,D2567&gt;=90),100,"NA")</f>
        <v>NA</v>
      </c>
    </row>
    <row r="2566" customFormat="false" ht="15" hidden="false" customHeight="false" outlineLevel="0" collapsed="false">
      <c r="A2566" s="0" t="n">
        <v>2746</v>
      </c>
      <c r="B2566" s="0" t="s">
        <v>4590</v>
      </c>
      <c r="C2566" s="0" t="s">
        <v>4574</v>
      </c>
      <c r="D2566" s="0" t="n">
        <v>36.24</v>
      </c>
      <c r="E2566" s="1" t="n">
        <v>5E-053</v>
      </c>
      <c r="F2566" s="0" t="n">
        <f aca="false">AVERAGE(D2561:D2572)</f>
        <v>48.1727272727273</v>
      </c>
      <c r="G2566" s="0" t="str">
        <f aca="false">IF(AND(D2564&gt;=90,D2565&gt;=90,D2566&gt;=90,D2567&gt;=90,D2568&gt;=90),100,"NA")</f>
        <v>NA</v>
      </c>
    </row>
    <row r="2567" customFormat="false" ht="15" hidden="false" customHeight="false" outlineLevel="0" collapsed="false">
      <c r="A2567" s="0" t="n">
        <v>2747</v>
      </c>
      <c r="B2567" s="0" t="s">
        <v>4591</v>
      </c>
      <c r="C2567" s="0" t="s">
        <v>4592</v>
      </c>
      <c r="D2567" s="0" t="n">
        <v>26.87</v>
      </c>
      <c r="E2567" s="1" t="n">
        <v>6E-007</v>
      </c>
      <c r="F2567" s="0" t="n">
        <f aca="false">AVERAGE(D2562:D2573)</f>
        <v>46.5018181818182</v>
      </c>
      <c r="G2567" s="0" t="str">
        <f aca="false">IF(AND(D2565&gt;=90,D2566&gt;=90,D2567&gt;=90,D2568&gt;=90,D2569&gt;=90),100,"NA")</f>
        <v>NA</v>
      </c>
    </row>
    <row r="2568" customFormat="false" ht="15" hidden="false" customHeight="false" outlineLevel="0" collapsed="false">
      <c r="A2568" s="0" t="n">
        <v>2748</v>
      </c>
      <c r="B2568" s="0" t="s">
        <v>4593</v>
      </c>
      <c r="C2568" s="0" t="s">
        <v>4594</v>
      </c>
      <c r="D2568" s="0" t="n">
        <v>55.56</v>
      </c>
      <c r="E2568" s="1" t="n">
        <v>2E-024</v>
      </c>
      <c r="F2568" s="0" t="n">
        <f aca="false">AVERAGE(D2563:D2574)</f>
        <v>46.4672727272727</v>
      </c>
      <c r="G2568" s="0" t="str">
        <f aca="false">IF(AND(D2566&gt;=90,D2567&gt;=90,D2568&gt;=90,D2569&gt;=90,D2570&gt;=90),100,"NA")</f>
        <v>NA</v>
      </c>
    </row>
    <row r="2569" customFormat="false" ht="15" hidden="false" customHeight="false" outlineLevel="0" collapsed="false">
      <c r="A2569" s="0" t="n">
        <v>2749</v>
      </c>
      <c r="B2569" s="0" t="s">
        <v>4595</v>
      </c>
      <c r="C2569" s="0" t="s">
        <v>4596</v>
      </c>
      <c r="D2569" s="0" t="n">
        <v>50.48</v>
      </c>
      <c r="E2569" s="1" t="n">
        <v>5E-061</v>
      </c>
      <c r="F2569" s="0" t="n">
        <f aca="false">AVERAGE(D2564:D2575)</f>
        <v>48.64</v>
      </c>
      <c r="G2569" s="0" t="str">
        <f aca="false">IF(AND(D2567&gt;=90,D2568&gt;=90,D2569&gt;=90,D2570&gt;=90,D2571&gt;=90),100,"NA")</f>
        <v>NA</v>
      </c>
    </row>
    <row r="2570" customFormat="false" ht="15" hidden="false" customHeight="false" outlineLevel="0" collapsed="false">
      <c r="A2570" s="0" t="n">
        <v>2751</v>
      </c>
      <c r="B2570" s="0" t="s">
        <v>4597</v>
      </c>
      <c r="C2570" s="0" t="s">
        <v>54</v>
      </c>
      <c r="F2570" s="0" t="n">
        <f aca="false">AVERAGE(D2565:D2576)</f>
        <v>51.02</v>
      </c>
      <c r="G2570" s="0" t="str">
        <f aca="false">IF(AND(D2568&gt;=90,D2569&gt;=90,D2570&gt;=90,D2571&gt;=90,D2572&gt;=90),100,"NA")</f>
        <v>NA</v>
      </c>
    </row>
    <row r="2571" customFormat="false" ht="15" hidden="false" customHeight="false" outlineLevel="0" collapsed="false">
      <c r="A2571" s="0" t="n">
        <v>2753</v>
      </c>
      <c r="B2571" s="0" t="s">
        <v>4598</v>
      </c>
      <c r="C2571" s="0" t="s">
        <v>1133</v>
      </c>
      <c r="D2571" s="0" t="n">
        <v>99.12</v>
      </c>
      <c r="E2571" s="0" t="n">
        <v>0</v>
      </c>
      <c r="F2571" s="0" t="n">
        <f aca="false">AVERAGE(D2566:D2577)</f>
        <v>52.5690909090909</v>
      </c>
      <c r="G2571" s="0" t="str">
        <f aca="false">IF(AND(D2569&gt;=90,D2570&gt;=90,D2571&gt;=90,D2572&gt;=90,D2573&gt;=90),100,"NA")</f>
        <v>NA</v>
      </c>
    </row>
    <row r="2572" customFormat="false" ht="15" hidden="false" customHeight="false" outlineLevel="0" collapsed="false">
      <c r="A2572" s="0" t="n">
        <v>2754</v>
      </c>
      <c r="B2572" s="0" t="s">
        <v>4599</v>
      </c>
      <c r="C2572" s="0" t="s">
        <v>4600</v>
      </c>
      <c r="D2572" s="0" t="n">
        <v>66.31</v>
      </c>
      <c r="E2572" s="1" t="n">
        <v>1E-151</v>
      </c>
      <c r="F2572" s="0" t="n">
        <f aca="false">AVERAGE(D2567:D2578)</f>
        <v>53.1118181818182</v>
      </c>
      <c r="G2572" s="0" t="str">
        <f aca="false">IF(AND(D2570&gt;=90,D2571&gt;=90,D2572&gt;=90,D2573&gt;=90,D2574&gt;=90),100,"NA")</f>
        <v>NA</v>
      </c>
    </row>
    <row r="2573" customFormat="false" ht="15" hidden="false" customHeight="false" outlineLevel="0" collapsed="false">
      <c r="A2573" s="0" t="n">
        <v>2755</v>
      </c>
      <c r="B2573" s="0" t="s">
        <v>4601</v>
      </c>
      <c r="C2573" s="0" t="s">
        <v>4602</v>
      </c>
      <c r="D2573" s="0" t="n">
        <v>41.3</v>
      </c>
      <c r="E2573" s="1" t="n">
        <v>3E-123</v>
      </c>
      <c r="F2573" s="0" t="n">
        <f aca="false">AVERAGE(D2568:D2579)</f>
        <v>56.6</v>
      </c>
      <c r="G2573" s="0" t="str">
        <f aca="false">IF(AND(D2571&gt;=90,D2572&gt;=90,D2573&gt;=90,D2574&gt;=90,D2575&gt;=90),100,"NA")</f>
        <v>NA</v>
      </c>
    </row>
    <row r="2574" customFormat="false" ht="15" hidden="false" customHeight="false" outlineLevel="0" collapsed="false">
      <c r="A2574" s="0" t="n">
        <v>2756</v>
      </c>
      <c r="B2574" s="0" t="s">
        <v>4603</v>
      </c>
      <c r="C2574" s="0" t="s">
        <v>4604</v>
      </c>
      <c r="D2574" s="0" t="n">
        <v>40.26</v>
      </c>
      <c r="E2574" s="1" t="n">
        <v>3E-051</v>
      </c>
      <c r="F2574" s="0" t="n">
        <f aca="false">AVERAGE(D2569:D2580)</f>
        <v>56.4327272727273</v>
      </c>
      <c r="G2574" s="0" t="str">
        <f aca="false">IF(AND(D2572&gt;=90,D2573&gt;=90,D2574&gt;=90,D2575&gt;=90,D2576&gt;=90),100,"NA")</f>
        <v>NA</v>
      </c>
    </row>
    <row r="2575" customFormat="false" ht="15" hidden="false" customHeight="false" outlineLevel="0" collapsed="false">
      <c r="A2575" s="0" t="n">
        <v>2757</v>
      </c>
      <c r="B2575" s="0" t="s">
        <v>4605</v>
      </c>
      <c r="C2575" s="0" t="s">
        <v>4606</v>
      </c>
      <c r="D2575" s="0" t="n">
        <v>56.08</v>
      </c>
      <c r="E2575" s="1" t="n">
        <v>4E-078</v>
      </c>
      <c r="F2575" s="0" t="n">
        <f aca="false">AVERAGE(D2570:D2581)</f>
        <v>56.24</v>
      </c>
      <c r="G2575" s="0" t="str">
        <f aca="false">IF(AND(D2573&gt;=90,D2574&gt;=90,D2575&gt;=90,D2576&gt;=90,D2577&gt;=90),100,"NA")</f>
        <v>NA</v>
      </c>
    </row>
    <row r="2576" customFormat="false" ht="15" hidden="false" customHeight="false" outlineLevel="0" collapsed="false">
      <c r="A2576" s="0" t="n">
        <v>2758</v>
      </c>
      <c r="B2576" s="0" t="s">
        <v>4593</v>
      </c>
      <c r="C2576" s="0" t="s">
        <v>4594</v>
      </c>
      <c r="D2576" s="0" t="n">
        <v>55.56</v>
      </c>
      <c r="E2576" s="1" t="n">
        <v>2E-024</v>
      </c>
      <c r="F2576" s="0" t="n">
        <f aca="false">AVERAGE(D2571:D2582)</f>
        <v>59.8125</v>
      </c>
      <c r="G2576" s="0" t="str">
        <f aca="false">IF(AND(D2574&gt;=90,D2575&gt;=90,D2576&gt;=90,D2577&gt;=90,D2578&gt;=90),100,"NA")</f>
        <v>NA</v>
      </c>
    </row>
    <row r="2577" customFormat="false" ht="15" hidden="false" customHeight="false" outlineLevel="0" collapsed="false">
      <c r="A2577" s="0" t="n">
        <v>2759</v>
      </c>
      <c r="B2577" s="0" t="s">
        <v>4607</v>
      </c>
      <c r="C2577" s="0" t="s">
        <v>4596</v>
      </c>
      <c r="D2577" s="0" t="n">
        <v>50.48</v>
      </c>
      <c r="E2577" s="1" t="n">
        <v>4E-061</v>
      </c>
      <c r="F2577" s="0" t="n">
        <f aca="false">AVERAGE(D2572:D2583)</f>
        <v>59.8858333333333</v>
      </c>
      <c r="G2577" s="0" t="str">
        <f aca="false">IF(AND(D2575&gt;=90,D2576&gt;=90,D2577&gt;=90,D2578&gt;=90,D2579&gt;=90),100,"NA")</f>
        <v>NA</v>
      </c>
    </row>
    <row r="2578" customFormat="false" ht="15" hidden="false" customHeight="false" outlineLevel="0" collapsed="false">
      <c r="A2578" s="0" t="n">
        <v>2760</v>
      </c>
      <c r="B2578" s="0" t="s">
        <v>4608</v>
      </c>
      <c r="C2578" s="0" t="s">
        <v>4609</v>
      </c>
      <c r="D2578" s="0" t="n">
        <v>42.21</v>
      </c>
      <c r="E2578" s="1" t="n">
        <v>2E-029</v>
      </c>
      <c r="F2578" s="0" t="n">
        <f aca="false">AVERAGE(D2573:D2584)</f>
        <v>62.5525</v>
      </c>
      <c r="G2578" s="0" t="str">
        <f aca="false">IF(AND(D2576&gt;=90,D2577&gt;=90,D2578&gt;=90,D2579&gt;=90,D2580&gt;=90),100,"NA")</f>
        <v>NA</v>
      </c>
    </row>
    <row r="2579" customFormat="false" ht="15" hidden="false" customHeight="false" outlineLevel="0" collapsed="false">
      <c r="A2579" s="0" t="n">
        <v>2761</v>
      </c>
      <c r="B2579" s="0" t="s">
        <v>4610</v>
      </c>
      <c r="C2579" s="0" t="s">
        <v>4611</v>
      </c>
      <c r="D2579" s="0" t="n">
        <v>65.24</v>
      </c>
      <c r="E2579" s="0" t="n">
        <v>0</v>
      </c>
      <c r="F2579" s="0" t="n">
        <f aca="false">AVERAGE(D2574:D2585)</f>
        <v>64.1216666666667</v>
      </c>
      <c r="G2579" s="0" t="str">
        <f aca="false">IF(AND(D2577&gt;=90,D2578&gt;=90,D2579&gt;=90,D2580&gt;=90,D2581&gt;=90),100,"NA")</f>
        <v>NA</v>
      </c>
    </row>
    <row r="2580" customFormat="false" ht="15" hidden="false" customHeight="false" outlineLevel="0" collapsed="false">
      <c r="A2580" s="0" t="n">
        <v>2762</v>
      </c>
      <c r="B2580" s="0" t="s">
        <v>4612</v>
      </c>
      <c r="C2580" s="0" t="s">
        <v>4613</v>
      </c>
      <c r="D2580" s="0" t="n">
        <v>53.72</v>
      </c>
      <c r="E2580" s="1" t="n">
        <v>2E-139</v>
      </c>
      <c r="F2580" s="0" t="n">
        <f aca="false">AVERAGE(D2575:D2586)</f>
        <v>66.3666666666667</v>
      </c>
      <c r="G2580" s="0" t="str">
        <f aca="false">IF(AND(D2578&gt;=90,D2579&gt;=90,D2580&gt;=90,D2581&gt;=90,D2582&gt;=90),100,"NA")</f>
        <v>NA</v>
      </c>
    </row>
    <row r="2581" customFormat="false" ht="15" hidden="false" customHeight="false" outlineLevel="0" collapsed="false">
      <c r="A2581" s="0" t="n">
        <v>2763</v>
      </c>
      <c r="B2581" s="0" t="s">
        <v>4614</v>
      </c>
      <c r="C2581" s="0" t="s">
        <v>4615</v>
      </c>
      <c r="D2581" s="0" t="n">
        <v>48.36</v>
      </c>
      <c r="E2581" s="1" t="n">
        <v>6E-049</v>
      </c>
      <c r="F2581" s="0" t="n">
        <f aca="false">AVERAGE(D2576:D2587)</f>
        <v>64.09</v>
      </c>
      <c r="G2581" s="0" t="str">
        <f aca="false">IF(AND(D2579&gt;=90,D2580&gt;=90,D2581&gt;=90,D2582&gt;=90,D2583&gt;=90),100,"NA")</f>
        <v>NA</v>
      </c>
    </row>
    <row r="2582" customFormat="false" ht="15" hidden="false" customHeight="false" outlineLevel="0" collapsed="false">
      <c r="A2582" s="0" t="n">
        <v>2764</v>
      </c>
      <c r="B2582" s="0" t="s">
        <v>4616</v>
      </c>
      <c r="C2582" s="0" t="s">
        <v>4617</v>
      </c>
      <c r="D2582" s="0" t="n">
        <v>99.11</v>
      </c>
      <c r="E2582" s="1" t="n">
        <v>3E-061</v>
      </c>
      <c r="F2582" s="0" t="n">
        <f aca="false">AVERAGE(D2577:D2588)</f>
        <v>64.8654545454545</v>
      </c>
      <c r="G2582" s="0" t="str">
        <f aca="false">IF(AND(D2580&gt;=90,D2581&gt;=90,D2582&gt;=90,D2583&gt;=90,D2584&gt;=90),100,"NA")</f>
        <v>NA</v>
      </c>
    </row>
    <row r="2583" customFormat="false" ht="15" hidden="false" customHeight="false" outlineLevel="0" collapsed="false">
      <c r="A2583" s="0" t="n">
        <v>2765</v>
      </c>
      <c r="B2583" s="0" t="s">
        <v>4618</v>
      </c>
      <c r="C2583" s="0" t="s">
        <v>4619</v>
      </c>
      <c r="D2583" s="0" t="n">
        <v>100</v>
      </c>
      <c r="E2583" s="1" t="n">
        <v>1E-091</v>
      </c>
      <c r="F2583" s="0" t="n">
        <f aca="false">AVERAGE(D2578:D2589)</f>
        <v>63.1336363636364</v>
      </c>
      <c r="G2583" s="0" t="str">
        <f aca="false">IF(AND(D2581&gt;=90,D2582&gt;=90,D2583&gt;=90,D2584&gt;=90,D2585&gt;=90),100,"NA")</f>
        <v>NA</v>
      </c>
    </row>
    <row r="2584" customFormat="false" ht="15" hidden="false" customHeight="false" outlineLevel="0" collapsed="false">
      <c r="A2584" s="0" t="n">
        <v>2766</v>
      </c>
      <c r="B2584" s="0" t="s">
        <v>1132</v>
      </c>
      <c r="C2584" s="0" t="s">
        <v>1133</v>
      </c>
      <c r="D2584" s="0" t="n">
        <v>98.31</v>
      </c>
      <c r="E2584" s="0" t="n">
        <v>0</v>
      </c>
      <c r="F2584" s="0" t="n">
        <f aca="false">AVERAGE(D2579:D2590)</f>
        <v>65.226</v>
      </c>
      <c r="G2584" s="0" t="str">
        <f aca="false">IF(AND(D2582&gt;=90,D2583&gt;=90,D2584&gt;=90,D2585&gt;=90,D2586&gt;=90),100,"NA")</f>
        <v>NA</v>
      </c>
    </row>
    <row r="2585" customFormat="false" ht="15" hidden="false" customHeight="false" outlineLevel="0" collapsed="false">
      <c r="A2585" s="0" t="n">
        <v>2768</v>
      </c>
      <c r="B2585" s="0" t="s">
        <v>4620</v>
      </c>
      <c r="C2585" s="0" t="s">
        <v>4621</v>
      </c>
      <c r="D2585" s="0" t="n">
        <v>60.13</v>
      </c>
      <c r="E2585" s="1" t="n">
        <v>1E-102</v>
      </c>
      <c r="F2585" s="0" t="n">
        <f aca="false">AVERAGE(D2580:D2591)</f>
        <v>63.837</v>
      </c>
      <c r="G2585" s="0" t="str">
        <f aca="false">IF(AND(D2583&gt;=90,D2584&gt;=90,D2585&gt;=90,D2586&gt;=90,D2587&gt;=90),100,"NA")</f>
        <v>NA</v>
      </c>
    </row>
    <row r="2586" customFormat="false" ht="15" hidden="false" customHeight="false" outlineLevel="0" collapsed="false">
      <c r="A2586" s="0" t="n">
        <v>2769</v>
      </c>
      <c r="B2586" s="0" t="s">
        <v>4622</v>
      </c>
      <c r="C2586" s="0" t="s">
        <v>4623</v>
      </c>
      <c r="D2586" s="0" t="n">
        <v>67.2</v>
      </c>
      <c r="E2586" s="1" t="n">
        <v>4E-071</v>
      </c>
      <c r="F2586" s="0" t="n">
        <f aca="false">AVERAGE(D2581:D2592)</f>
        <v>64.624</v>
      </c>
      <c r="G2586" s="0" t="str">
        <f aca="false">IF(AND(D2584&gt;=90,D2585&gt;=90,D2586&gt;=90,D2587&gt;=90,D2588&gt;=90),100,"NA")</f>
        <v>NA</v>
      </c>
    </row>
    <row r="2587" customFormat="false" ht="15" hidden="false" customHeight="false" outlineLevel="0" collapsed="false">
      <c r="A2587" s="0" t="n">
        <v>2770</v>
      </c>
      <c r="B2587" s="0" t="s">
        <v>4624</v>
      </c>
      <c r="C2587" s="0" t="s">
        <v>4625</v>
      </c>
      <c r="D2587" s="0" t="n">
        <v>28.76</v>
      </c>
      <c r="E2587" s="1" t="n">
        <v>1E-010</v>
      </c>
      <c r="F2587" s="0" t="n">
        <f aca="false">AVERAGE(D2582:D2593)</f>
        <v>67.572</v>
      </c>
      <c r="G2587" s="0" t="str">
        <f aca="false">IF(AND(D2585&gt;=90,D2586&gt;=90,D2587&gt;=90,D2588&gt;=90,D2589&gt;=90),100,"NA")</f>
        <v>NA</v>
      </c>
    </row>
    <row r="2588" customFormat="false" ht="15" hidden="false" customHeight="false" outlineLevel="0" collapsed="false">
      <c r="A2588" s="0" t="n">
        <v>2771</v>
      </c>
      <c r="B2588" s="0" t="s">
        <v>4626</v>
      </c>
      <c r="C2588" s="0" t="s">
        <v>54</v>
      </c>
      <c r="F2588" s="0" t="n">
        <f aca="false">AVERAGE(D2583:D2594)</f>
        <v>65.021</v>
      </c>
      <c r="G2588" s="0" t="str">
        <f aca="false">IF(AND(D2586&gt;=90,D2587&gt;=90,D2588&gt;=90,D2589&gt;=90,D2590&gt;=90),100,"NA")</f>
        <v>NA</v>
      </c>
    </row>
    <row r="2589" customFormat="false" ht="15" hidden="false" customHeight="false" outlineLevel="0" collapsed="false">
      <c r="A2589" s="0" t="n">
        <v>2772</v>
      </c>
      <c r="B2589" s="0" t="s">
        <v>4627</v>
      </c>
      <c r="C2589" s="0" t="s">
        <v>4625</v>
      </c>
      <c r="D2589" s="0" t="n">
        <v>31.43</v>
      </c>
      <c r="E2589" s="0" t="n">
        <v>0.005</v>
      </c>
      <c r="F2589" s="0" t="n">
        <f aca="false">AVERAGE(D2584:D2595)</f>
        <v>59.727</v>
      </c>
      <c r="G2589" s="0" t="str">
        <f aca="false">IF(AND(D2587&gt;=90,D2588&gt;=90,D2589&gt;=90,D2590&gt;=90,D2591&gt;=90),100,"NA")</f>
        <v>NA</v>
      </c>
    </row>
    <row r="2590" customFormat="false" ht="15" hidden="false" customHeight="false" outlineLevel="0" collapsed="false">
      <c r="A2590" s="0" t="n">
        <v>2773</v>
      </c>
      <c r="B2590" s="0" t="s">
        <v>4628</v>
      </c>
      <c r="C2590" s="0" t="s">
        <v>54</v>
      </c>
      <c r="F2590" s="0" t="n">
        <f aca="false">AVERAGE(D2585:D2596)</f>
        <v>52.687</v>
      </c>
      <c r="G2590" s="0" t="str">
        <f aca="false">IF(AND(D2588&gt;=90,D2589&gt;=90,D2590&gt;=90,D2591&gt;=90,D2592&gt;=90),100,"NA")</f>
        <v>NA</v>
      </c>
    </row>
    <row r="2591" customFormat="false" ht="15" hidden="false" customHeight="false" outlineLevel="0" collapsed="false">
      <c r="A2591" s="0" t="n">
        <v>2775</v>
      </c>
      <c r="B2591" s="0" t="s">
        <v>4629</v>
      </c>
      <c r="C2591" s="0" t="s">
        <v>4630</v>
      </c>
      <c r="D2591" s="0" t="n">
        <v>51.35</v>
      </c>
      <c r="E2591" s="0" t="n">
        <v>0.042</v>
      </c>
      <c r="F2591" s="0" t="n">
        <f aca="false">AVERAGE(D2586:D2597)</f>
        <v>50.613</v>
      </c>
      <c r="G2591" s="0" t="str">
        <f aca="false">IF(AND(D2589&gt;=90,D2590&gt;=90,D2591&gt;=90,D2592&gt;=90,D2593&gt;=90),100,"NA")</f>
        <v>NA</v>
      </c>
    </row>
    <row r="2592" customFormat="false" ht="15" hidden="false" customHeight="false" outlineLevel="0" collapsed="false">
      <c r="A2592" s="0" t="n">
        <v>2776</v>
      </c>
      <c r="B2592" s="0" t="s">
        <v>4631</v>
      </c>
      <c r="C2592" s="0" t="s">
        <v>4632</v>
      </c>
      <c r="D2592" s="0" t="n">
        <v>61.59</v>
      </c>
      <c r="E2592" s="1" t="n">
        <v>5E-054</v>
      </c>
      <c r="F2592" s="0" t="n">
        <f aca="false">AVERAGE(D2587:D2598)</f>
        <v>47.711</v>
      </c>
      <c r="G2592" s="0" t="str">
        <f aca="false">IF(AND(D2590&gt;=90,D2591&gt;=90,D2592&gt;=90,D2593&gt;=90,D2594&gt;=90),100,"NA")</f>
        <v>NA</v>
      </c>
    </row>
    <row r="2593" customFormat="false" ht="15" hidden="false" customHeight="false" outlineLevel="0" collapsed="false">
      <c r="A2593" s="0" t="n">
        <v>2777</v>
      </c>
      <c r="B2593" s="0" t="s">
        <v>4633</v>
      </c>
      <c r="C2593" s="0" t="s">
        <v>4634</v>
      </c>
      <c r="D2593" s="0" t="n">
        <v>77.84</v>
      </c>
      <c r="E2593" s="0" t="n">
        <v>0</v>
      </c>
      <c r="F2593" s="0" t="n">
        <f aca="false">AVERAGE(D2588:D2599)</f>
        <v>49.8166666666667</v>
      </c>
      <c r="G2593" s="0" t="str">
        <f aca="false">IF(AND(D2591&gt;=90,D2592&gt;=90,D2593&gt;=90,D2594&gt;=90,D2595&gt;=90),100,"NA")</f>
        <v>NA</v>
      </c>
    </row>
    <row r="2594" customFormat="false" ht="15" hidden="false" customHeight="false" outlineLevel="0" collapsed="false">
      <c r="A2594" s="0" t="n">
        <v>2778</v>
      </c>
      <c r="B2594" s="0" t="s">
        <v>4635</v>
      </c>
      <c r="C2594" s="0" t="s">
        <v>4636</v>
      </c>
      <c r="D2594" s="0" t="n">
        <v>73.6</v>
      </c>
      <c r="E2594" s="1" t="n">
        <v>1E-122</v>
      </c>
      <c r="F2594" s="0" t="n">
        <f aca="false">AVERAGE(D2589:D2600)</f>
        <v>48.138</v>
      </c>
      <c r="G2594" s="0" t="str">
        <f aca="false">IF(AND(D2592&gt;=90,D2593&gt;=90,D2594&gt;=90,D2595&gt;=90,D2596&gt;=90),100,"NA")</f>
        <v>NA</v>
      </c>
    </row>
    <row r="2595" customFormat="false" ht="15" hidden="false" customHeight="false" outlineLevel="0" collapsed="false">
      <c r="A2595" s="0" t="n">
        <v>2779</v>
      </c>
      <c r="B2595" s="0" t="s">
        <v>4637</v>
      </c>
      <c r="C2595" s="0" t="s">
        <v>4638</v>
      </c>
      <c r="D2595" s="0" t="n">
        <v>47.06</v>
      </c>
      <c r="E2595" s="0" t="n">
        <v>3.3</v>
      </c>
      <c r="F2595" s="0" t="n">
        <f aca="false">AVERAGE(D2590:D2601)</f>
        <v>48.805</v>
      </c>
      <c r="G2595" s="0" t="str">
        <f aca="false">IF(AND(D2593&gt;=90,D2594&gt;=90,D2595&gt;=90,D2596&gt;=90,D2597&gt;=90),100,"NA")</f>
        <v>NA</v>
      </c>
    </row>
    <row r="2596" customFormat="false" ht="15" hidden="false" customHeight="false" outlineLevel="0" collapsed="false">
      <c r="A2596" s="0" t="n">
        <v>2780</v>
      </c>
      <c r="B2596" s="0" t="s">
        <v>4639</v>
      </c>
      <c r="C2596" s="0" t="s">
        <v>4640</v>
      </c>
      <c r="D2596" s="0" t="n">
        <v>27.91</v>
      </c>
      <c r="E2596" s="0" t="n">
        <v>8.6</v>
      </c>
      <c r="F2596" s="0" t="n">
        <f aca="false">AVERAGE(D2591:D2602)</f>
        <v>49.4190909090909</v>
      </c>
      <c r="G2596" s="0" t="str">
        <f aca="false">IF(AND(D2594&gt;=90,D2595&gt;=90,D2596&gt;=90,D2597&gt;=90,D2598&gt;=90),100,"NA")</f>
        <v>NA</v>
      </c>
    </row>
    <row r="2597" customFormat="false" ht="15" hidden="false" customHeight="false" outlineLevel="0" collapsed="false">
      <c r="A2597" s="0" t="n">
        <v>2781</v>
      </c>
      <c r="B2597" s="0" t="s">
        <v>4641</v>
      </c>
      <c r="C2597" s="0" t="s">
        <v>4642</v>
      </c>
      <c r="D2597" s="0" t="n">
        <v>39.39</v>
      </c>
      <c r="E2597" s="0" t="n">
        <v>6.3</v>
      </c>
      <c r="F2597" s="0" t="n">
        <f aca="false">AVERAGE(D2592:D2603)</f>
        <v>48.0754545454546</v>
      </c>
      <c r="G2597" s="0" t="str">
        <f aca="false">IF(AND(D2595&gt;=90,D2596&gt;=90,D2597&gt;=90,D2598&gt;=90,D2599&gt;=90),100,"NA")</f>
        <v>NA</v>
      </c>
    </row>
    <row r="2598" customFormat="false" ht="15" hidden="false" customHeight="false" outlineLevel="0" collapsed="false">
      <c r="A2598" s="0" t="n">
        <v>2782</v>
      </c>
      <c r="B2598" s="0" t="s">
        <v>4643</v>
      </c>
      <c r="C2598" s="0" t="s">
        <v>4644</v>
      </c>
      <c r="D2598" s="0" t="n">
        <v>38.18</v>
      </c>
      <c r="E2598" s="1" t="n">
        <v>4E-048</v>
      </c>
      <c r="F2598" s="0" t="n">
        <f aca="false">AVERAGE(D2593:D2604)</f>
        <v>48.3609090909091</v>
      </c>
      <c r="G2598" s="0" t="str">
        <f aca="false">IF(AND(D2596&gt;=90,D2597&gt;=90,D2598&gt;=90,D2599&gt;=90,D2600&gt;=90),100,"NA")</f>
        <v>NA</v>
      </c>
    </row>
    <row r="2599" customFormat="false" ht="15" hidden="false" customHeight="false" outlineLevel="0" collapsed="false">
      <c r="A2599" s="0" t="n">
        <v>2783</v>
      </c>
      <c r="B2599" s="0" t="s">
        <v>4645</v>
      </c>
      <c r="C2599" s="0" t="s">
        <v>54</v>
      </c>
      <c r="F2599" s="0" t="n">
        <f aca="false">AVERAGE(D2594:D2605)</f>
        <v>44.4054545454545</v>
      </c>
      <c r="G2599" s="0" t="str">
        <f aca="false">IF(AND(D2597&gt;=90,D2598&gt;=90,D2599&gt;=90,D2600&gt;=90,D2601&gt;=90),100,"NA")</f>
        <v>NA</v>
      </c>
    </row>
    <row r="2600" customFormat="false" ht="15" hidden="false" customHeight="false" outlineLevel="0" collapsed="false">
      <c r="A2600" s="0" t="n">
        <v>2784</v>
      </c>
      <c r="B2600" s="0" t="s">
        <v>4646</v>
      </c>
      <c r="C2600" s="0" t="s">
        <v>4647</v>
      </c>
      <c r="D2600" s="0" t="n">
        <v>33.03</v>
      </c>
      <c r="E2600" s="1" t="n">
        <v>3E-083</v>
      </c>
      <c r="F2600" s="0" t="n">
        <f aca="false">AVERAGE(D2595:D2606)</f>
        <v>40.27</v>
      </c>
      <c r="G2600" s="0" t="str">
        <f aca="false">IF(AND(D2598&gt;=90,D2599&gt;=90,D2600&gt;=90,D2601&gt;=90,D2602&gt;=90),100,"NA")</f>
        <v>NA</v>
      </c>
    </row>
    <row r="2601" customFormat="false" ht="15" hidden="false" customHeight="false" outlineLevel="0" collapsed="false">
      <c r="A2601" s="0" t="n">
        <v>2785</v>
      </c>
      <c r="B2601" s="0" t="s">
        <v>4648</v>
      </c>
      <c r="C2601" s="0" t="s">
        <v>4649</v>
      </c>
      <c r="D2601" s="0" t="n">
        <v>38.1</v>
      </c>
      <c r="E2601" s="1" t="n">
        <v>2E-051</v>
      </c>
      <c r="F2601" s="0" t="n">
        <f aca="false">AVERAGE(D2596:D2607)</f>
        <v>39.13</v>
      </c>
      <c r="G2601" s="0" t="str">
        <f aca="false">IF(AND(D2599&gt;=90,D2600&gt;=90,D2601&gt;=90,D2602&gt;=90,D2603&gt;=90),100,"NA")</f>
        <v>NA</v>
      </c>
    </row>
    <row r="2602" customFormat="false" ht="15" hidden="false" customHeight="false" outlineLevel="0" collapsed="false">
      <c r="A2602" s="0" t="n">
        <v>2786</v>
      </c>
      <c r="B2602" s="0" t="s">
        <v>4650</v>
      </c>
      <c r="C2602" s="0" t="s">
        <v>4651</v>
      </c>
      <c r="D2602" s="0" t="n">
        <v>55.56</v>
      </c>
      <c r="E2602" s="0" t="n">
        <v>4.3</v>
      </c>
      <c r="F2602" s="0" t="n">
        <f aca="false">AVERAGE(D2597:D2608)</f>
        <v>40.14</v>
      </c>
      <c r="G2602" s="0" t="str">
        <f aca="false">IF(AND(D2600&gt;=90,D2601&gt;=90,D2602&gt;=90,D2603&gt;=90,D2604&gt;=90),100,"NA")</f>
        <v>NA</v>
      </c>
    </row>
    <row r="2603" customFormat="false" ht="15" hidden="false" customHeight="false" outlineLevel="0" collapsed="false">
      <c r="A2603" s="0" t="n">
        <v>2787</v>
      </c>
      <c r="B2603" s="0" t="s">
        <v>4652</v>
      </c>
      <c r="C2603" s="0" t="s">
        <v>4653</v>
      </c>
      <c r="D2603" s="0" t="n">
        <v>36.57</v>
      </c>
      <c r="E2603" s="1" t="n">
        <v>2E-020</v>
      </c>
      <c r="F2603" s="0" t="n">
        <f aca="false">AVERAGE(D2598:D2609)</f>
        <v>39.8445454545455</v>
      </c>
      <c r="G2603" s="0" t="str">
        <f aca="false">IF(AND(D2601&gt;=90,D2602&gt;=90,D2603&gt;=90,D2604&gt;=90,D2605&gt;=90),100,"NA")</f>
        <v>NA</v>
      </c>
    </row>
    <row r="2604" customFormat="false" ht="15" hidden="false" customHeight="false" outlineLevel="0" collapsed="false">
      <c r="A2604" s="0" t="n">
        <v>2788</v>
      </c>
      <c r="B2604" s="0" t="s">
        <v>4654</v>
      </c>
      <c r="C2604" s="0" t="s">
        <v>203</v>
      </c>
      <c r="D2604" s="0" t="n">
        <v>64.73</v>
      </c>
      <c r="E2604" s="1" t="n">
        <v>8E-163</v>
      </c>
      <c r="F2604" s="0" t="n">
        <f aca="false">AVERAGE(D2599:D2610)</f>
        <v>40.9190909090909</v>
      </c>
      <c r="G2604" s="0" t="str">
        <f aca="false">IF(AND(D2602&gt;=90,D2603&gt;=90,D2604&gt;=90,D2605&gt;=90,D2606&gt;=90),100,"NA")</f>
        <v>NA</v>
      </c>
    </row>
    <row r="2605" customFormat="false" ht="15" hidden="false" customHeight="false" outlineLevel="0" collapsed="false">
      <c r="A2605" s="0" t="n">
        <v>2789</v>
      </c>
      <c r="B2605" s="0" t="s">
        <v>4655</v>
      </c>
      <c r="C2605" s="0" t="s">
        <v>4656</v>
      </c>
      <c r="D2605" s="0" t="n">
        <v>34.33</v>
      </c>
      <c r="E2605" s="1" t="n">
        <v>8E-022</v>
      </c>
      <c r="F2605" s="0" t="n">
        <f aca="false">AVERAGE(D2600:D2611)</f>
        <v>42.2016666666667</v>
      </c>
      <c r="G2605" s="0" t="str">
        <f aca="false">IF(AND(D2603&gt;=90,D2604&gt;=90,D2605&gt;=90,D2606&gt;=90,D2607&gt;=90),100,"NA")</f>
        <v>NA</v>
      </c>
    </row>
    <row r="2606" customFormat="false" ht="15" hidden="false" customHeight="false" outlineLevel="0" collapsed="false">
      <c r="A2606" s="0" t="n">
        <v>2790</v>
      </c>
      <c r="B2606" s="0" t="s">
        <v>4657</v>
      </c>
      <c r="C2606" s="0" t="s">
        <v>4658</v>
      </c>
      <c r="D2606" s="0" t="n">
        <v>28.11</v>
      </c>
      <c r="E2606" s="1" t="n">
        <v>6E-013</v>
      </c>
      <c r="F2606" s="0" t="n">
        <f aca="false">AVERAGE(D2601:D2612)</f>
        <v>43.6975</v>
      </c>
      <c r="G2606" s="0" t="str">
        <f aca="false">IF(AND(D2604&gt;=90,D2605&gt;=90,D2606&gt;=90,D2607&gt;=90,D2608&gt;=90),100,"NA")</f>
        <v>NA</v>
      </c>
    </row>
    <row r="2607" customFormat="false" ht="15" hidden="false" customHeight="false" outlineLevel="0" collapsed="false">
      <c r="A2607" s="0" t="n">
        <v>2791</v>
      </c>
      <c r="B2607" s="0" t="s">
        <v>4659</v>
      </c>
      <c r="C2607" s="0" t="s">
        <v>4660</v>
      </c>
      <c r="D2607" s="0" t="n">
        <v>34.52</v>
      </c>
      <c r="E2607" s="1" t="n">
        <v>9E-031</v>
      </c>
      <c r="F2607" s="0" t="n">
        <f aca="false">AVERAGE(D2602:D2613)</f>
        <v>44.2063636363636</v>
      </c>
      <c r="G2607" s="0" t="str">
        <f aca="false">IF(AND(D2605&gt;=90,D2606&gt;=90,D2607&gt;=90,D2608&gt;=90,D2609&gt;=90),100,"NA")</f>
        <v>NA</v>
      </c>
    </row>
    <row r="2608" customFormat="false" ht="15" hidden="false" customHeight="false" outlineLevel="0" collapsed="false">
      <c r="A2608" s="0" t="n">
        <v>2792</v>
      </c>
      <c r="B2608" s="0" t="s">
        <v>4661</v>
      </c>
      <c r="C2608" s="0" t="s">
        <v>4662</v>
      </c>
      <c r="D2608" s="0" t="n">
        <v>39.02</v>
      </c>
      <c r="E2608" s="0" t="n">
        <v>3.4</v>
      </c>
      <c r="F2608" s="0" t="n">
        <f aca="false">AVERAGE(D2603:D2614)</f>
        <v>42.7754545454546</v>
      </c>
      <c r="G2608" s="0" t="str">
        <f aca="false">IF(AND(D2606&gt;=90,D2607&gt;=90,D2608&gt;=90,D2609&gt;=90,D2610&gt;=90),100,"NA")</f>
        <v>NA</v>
      </c>
    </row>
    <row r="2609" customFormat="false" ht="15" hidden="false" customHeight="false" outlineLevel="0" collapsed="false">
      <c r="A2609" s="0" t="n">
        <v>2793</v>
      </c>
      <c r="B2609" s="0" t="s">
        <v>4663</v>
      </c>
      <c r="C2609" s="0" t="s">
        <v>4664</v>
      </c>
      <c r="D2609" s="0" t="n">
        <v>36.14</v>
      </c>
      <c r="E2609" s="1" t="n">
        <v>2E-026</v>
      </c>
      <c r="F2609" s="0" t="n">
        <f aca="false">AVERAGE(D2604:D2615)</f>
        <v>42.2090909090909</v>
      </c>
      <c r="G2609" s="0" t="str">
        <f aca="false">IF(AND(D2607&gt;=90,D2608&gt;=90,D2609&gt;=90,D2610&gt;=90,D2611&gt;=90),100,"NA")</f>
        <v>NA</v>
      </c>
    </row>
    <row r="2610" customFormat="false" ht="15" hidden="false" customHeight="false" outlineLevel="0" collapsed="false">
      <c r="A2610" s="0" t="n">
        <v>2794</v>
      </c>
      <c r="B2610" s="0" t="s">
        <v>4665</v>
      </c>
      <c r="C2610" s="0" t="s">
        <v>4666</v>
      </c>
      <c r="D2610" s="0" t="n">
        <v>50</v>
      </c>
      <c r="E2610" s="1" t="n">
        <v>4E-089</v>
      </c>
      <c r="F2610" s="0" t="n">
        <f aca="false">AVERAGE(D2605:D2616)</f>
        <v>43.1709090909091</v>
      </c>
      <c r="G2610" s="0" t="str">
        <f aca="false">IF(AND(D2608&gt;=90,D2609&gt;=90,D2610&gt;=90,D2611&gt;=90,D2612&gt;=90),100,"NA")</f>
        <v>NA</v>
      </c>
    </row>
    <row r="2611" customFormat="false" ht="15" hidden="false" customHeight="false" outlineLevel="0" collapsed="false">
      <c r="A2611" s="0" t="n">
        <v>2795</v>
      </c>
      <c r="B2611" s="0" t="s">
        <v>4667</v>
      </c>
      <c r="C2611" s="0" t="s">
        <v>4668</v>
      </c>
      <c r="D2611" s="0" t="n">
        <v>56.31</v>
      </c>
      <c r="E2611" s="1" t="n">
        <v>4E-071</v>
      </c>
      <c r="F2611" s="0" t="n">
        <f aca="false">AVERAGE(D2606:D2617)</f>
        <v>45.2327272727273</v>
      </c>
      <c r="G2611" s="0" t="str">
        <f aca="false">IF(AND(D2609&gt;=90,D2610&gt;=90,D2611&gt;=90,D2612&gt;=90,D2613&gt;=90),100,"NA")</f>
        <v>NA</v>
      </c>
    </row>
    <row r="2612" customFormat="false" ht="15" hidden="false" customHeight="false" outlineLevel="0" collapsed="false">
      <c r="A2612" s="0" t="n">
        <v>2796</v>
      </c>
      <c r="B2612" s="0" t="s">
        <v>4669</v>
      </c>
      <c r="C2612" s="0" t="s">
        <v>4670</v>
      </c>
      <c r="D2612" s="0" t="n">
        <v>50.98</v>
      </c>
      <c r="E2612" s="1" t="n">
        <v>2E-005</v>
      </c>
      <c r="F2612" s="0" t="n">
        <f aca="false">AVERAGE(D2607:D2618)</f>
        <v>48.6881818181818</v>
      </c>
      <c r="G2612" s="0" t="str">
        <f aca="false">IF(AND(D2610&gt;=90,D2611&gt;=90,D2612&gt;=90,D2613&gt;=90,D2614&gt;=90),100,"NA")</f>
        <v>NA</v>
      </c>
    </row>
    <row r="2613" customFormat="false" ht="15" hidden="false" customHeight="false" outlineLevel="0" collapsed="false">
      <c r="A2613" s="0" t="n">
        <v>2797</v>
      </c>
      <c r="B2613" s="0" t="s">
        <v>4671</v>
      </c>
      <c r="C2613" s="0" t="s">
        <v>54</v>
      </c>
      <c r="F2613" s="0" t="n">
        <f aca="false">AVERAGE(D2608:D2619)</f>
        <v>50.35</v>
      </c>
      <c r="G2613" s="0" t="str">
        <f aca="false">IF(AND(D2611&gt;=90,D2612&gt;=90,D2613&gt;=90,D2614&gt;=90,D2615&gt;=90),100,"NA")</f>
        <v>NA</v>
      </c>
    </row>
    <row r="2614" customFormat="false" ht="15" hidden="false" customHeight="false" outlineLevel="0" collapsed="false">
      <c r="A2614" s="0" t="n">
        <v>2799</v>
      </c>
      <c r="B2614" s="0" t="s">
        <v>4672</v>
      </c>
      <c r="C2614" s="0" t="s">
        <v>4673</v>
      </c>
      <c r="D2614" s="0" t="n">
        <v>39.82</v>
      </c>
      <c r="E2614" s="1" t="n">
        <v>8E-093</v>
      </c>
      <c r="F2614" s="0" t="n">
        <f aca="false">AVERAGE(D2609:D2620)</f>
        <v>51.9127272727273</v>
      </c>
      <c r="G2614" s="0" t="str">
        <f aca="false">IF(AND(D2612&gt;=90,D2613&gt;=90,D2614&gt;=90,D2615&gt;=90,D2616&gt;=90),100,"NA")</f>
        <v>NA</v>
      </c>
    </row>
    <row r="2615" customFormat="false" ht="15" hidden="false" customHeight="false" outlineLevel="0" collapsed="false">
      <c r="A2615" s="0" t="n">
        <v>2800</v>
      </c>
      <c r="B2615" s="0" t="s">
        <v>4674</v>
      </c>
      <c r="C2615" s="0" t="s">
        <v>4675</v>
      </c>
      <c r="D2615" s="0" t="n">
        <v>30.34</v>
      </c>
      <c r="E2615" s="0" t="n">
        <v>0.02</v>
      </c>
      <c r="F2615" s="0" t="n">
        <f aca="false">AVERAGE(D2610:D2621)</f>
        <v>54.8772727272727</v>
      </c>
      <c r="G2615" s="0" t="str">
        <f aca="false">IF(AND(D2613&gt;=90,D2614&gt;=90,D2615&gt;=90,D2616&gt;=90,D2617&gt;=90),100,"NA")</f>
        <v>NA</v>
      </c>
    </row>
    <row r="2616" customFormat="false" ht="15" hidden="false" customHeight="false" outlineLevel="0" collapsed="false">
      <c r="A2616" s="0" t="n">
        <v>2802</v>
      </c>
      <c r="B2616" s="0" t="s">
        <v>4676</v>
      </c>
      <c r="C2616" s="0" t="s">
        <v>4677</v>
      </c>
      <c r="D2616" s="0" t="n">
        <v>75.31</v>
      </c>
      <c r="E2616" s="0" t="n">
        <v>0</v>
      </c>
      <c r="F2616" s="0" t="n">
        <f aca="false">AVERAGE(D2611:D2622)</f>
        <v>56.6172727272727</v>
      </c>
      <c r="G2616" s="0" t="str">
        <f aca="false">IF(AND(D2614&gt;=90,D2615&gt;=90,D2616&gt;=90,D2617&gt;=90,D2618&gt;=90),100,"NA")</f>
        <v>NA</v>
      </c>
    </row>
    <row r="2617" customFormat="false" ht="15" hidden="false" customHeight="false" outlineLevel="0" collapsed="false">
      <c r="A2617" s="0" t="n">
        <v>2803</v>
      </c>
      <c r="B2617" s="0" t="s">
        <v>4678</v>
      </c>
      <c r="C2617" s="0" t="s">
        <v>4679</v>
      </c>
      <c r="D2617" s="0" t="n">
        <v>57.01</v>
      </c>
      <c r="E2617" s="1" t="n">
        <v>5E-110</v>
      </c>
      <c r="F2617" s="0" t="n">
        <f aca="false">AVERAGE(D2612:D2623)</f>
        <v>57.4954545454546</v>
      </c>
      <c r="G2617" s="0" t="str">
        <f aca="false">IF(AND(D2615&gt;=90,D2616&gt;=90,D2617&gt;=90,D2618&gt;=90,D2619&gt;=90),100,"NA")</f>
        <v>NA</v>
      </c>
    </row>
    <row r="2618" customFormat="false" ht="15" hidden="false" customHeight="false" outlineLevel="0" collapsed="false">
      <c r="A2618" s="0" t="n">
        <v>2804</v>
      </c>
      <c r="B2618" s="0" t="s">
        <v>4680</v>
      </c>
      <c r="C2618" s="0" t="s">
        <v>4681</v>
      </c>
      <c r="D2618" s="0" t="n">
        <v>66.12</v>
      </c>
      <c r="E2618" s="0" t="n">
        <v>0</v>
      </c>
      <c r="F2618" s="0" t="n">
        <f aca="false">AVERAGE(D2613:D2624)</f>
        <v>57.0009090909091</v>
      </c>
      <c r="G2618" s="0" t="str">
        <f aca="false">IF(AND(D2616&gt;=90,D2617&gt;=90,D2618&gt;=90,D2619&gt;=90,D2620&gt;=90),100,"NA")</f>
        <v>NA</v>
      </c>
    </row>
    <row r="2619" customFormat="false" ht="15" hidden="false" customHeight="false" outlineLevel="0" collapsed="false">
      <c r="A2619" s="0" t="n">
        <v>2805</v>
      </c>
      <c r="B2619" s="0" t="s">
        <v>4682</v>
      </c>
      <c r="C2619" s="0" t="s">
        <v>4683</v>
      </c>
      <c r="D2619" s="0" t="n">
        <v>52.8</v>
      </c>
      <c r="E2619" s="1" t="n">
        <v>6E-099</v>
      </c>
      <c r="F2619" s="0" t="n">
        <f aca="false">AVERAGE(D2614:D2625)</f>
        <v>55.1158333333333</v>
      </c>
      <c r="G2619" s="0" t="str">
        <f aca="false">IF(AND(D2617&gt;=90,D2618&gt;=90,D2619&gt;=90,D2620&gt;=90,D2621&gt;=90),100,"NA")</f>
        <v>NA</v>
      </c>
    </row>
    <row r="2620" customFormat="false" ht="15" hidden="false" customHeight="false" outlineLevel="0" collapsed="false">
      <c r="A2620" s="0" t="n">
        <v>2806</v>
      </c>
      <c r="B2620" s="0" t="s">
        <v>4684</v>
      </c>
      <c r="C2620" s="0" t="s">
        <v>4685</v>
      </c>
      <c r="D2620" s="0" t="n">
        <v>56.21</v>
      </c>
      <c r="E2620" s="1" t="n">
        <v>2E-154</v>
      </c>
      <c r="F2620" s="0" t="n">
        <f aca="false">AVERAGE(D2615:D2626)</f>
        <v>56.2891666666667</v>
      </c>
      <c r="G2620" s="0" t="str">
        <f aca="false">IF(AND(D2618&gt;=90,D2619&gt;=90,D2620&gt;=90,D2621&gt;=90,D2622&gt;=90),100,"NA")</f>
        <v>NA</v>
      </c>
    </row>
    <row r="2621" customFormat="false" ht="15" hidden="false" customHeight="false" outlineLevel="0" collapsed="false">
      <c r="A2621" s="0" t="n">
        <v>2807</v>
      </c>
      <c r="B2621" s="0" t="s">
        <v>4686</v>
      </c>
      <c r="C2621" s="0" t="s">
        <v>4687</v>
      </c>
      <c r="D2621" s="0" t="n">
        <v>68.75</v>
      </c>
      <c r="E2621" s="1" t="n">
        <v>8E-030</v>
      </c>
      <c r="F2621" s="0" t="n">
        <f aca="false">AVERAGE(D2616:D2627)</f>
        <v>57.4033333333333</v>
      </c>
      <c r="G2621" s="0" t="str">
        <f aca="false">IF(AND(D2619&gt;=90,D2620&gt;=90,D2621&gt;=90,D2622&gt;=90,D2623&gt;=90),100,"NA")</f>
        <v>NA</v>
      </c>
    </row>
    <row r="2622" customFormat="false" ht="15" hidden="false" customHeight="false" outlineLevel="0" collapsed="false">
      <c r="A2622" s="0" t="n">
        <v>2808</v>
      </c>
      <c r="B2622" s="0" t="s">
        <v>4688</v>
      </c>
      <c r="C2622" s="0" t="s">
        <v>4689</v>
      </c>
      <c r="D2622" s="0" t="n">
        <v>69.14</v>
      </c>
      <c r="E2622" s="1" t="n">
        <v>2E-165</v>
      </c>
      <c r="F2622" s="0" t="n">
        <f aca="false">AVERAGE(D2617:D2628)</f>
        <v>55.6258333333333</v>
      </c>
      <c r="G2622" s="0" t="str">
        <f aca="false">IF(AND(D2620&gt;=90,D2621&gt;=90,D2622&gt;=90,D2623&gt;=90,D2624&gt;=90),100,"NA")</f>
        <v>NA</v>
      </c>
    </row>
    <row r="2623" customFormat="false" ht="15" hidden="false" customHeight="false" outlineLevel="0" collapsed="false">
      <c r="A2623" s="0" t="n">
        <v>2809</v>
      </c>
      <c r="B2623" s="0" t="s">
        <v>4690</v>
      </c>
      <c r="C2623" s="0" t="s">
        <v>4691</v>
      </c>
      <c r="D2623" s="0" t="n">
        <v>65.97</v>
      </c>
      <c r="E2623" s="0" t="n">
        <v>0</v>
      </c>
      <c r="F2623" s="0" t="n">
        <f aca="false">AVERAGE(D2618:D2629)</f>
        <v>55.21</v>
      </c>
      <c r="G2623" s="0" t="str">
        <f aca="false">IF(AND(D2621&gt;=90,D2622&gt;=90,D2623&gt;=90,D2624&gt;=90,D2625&gt;=90),100,"NA")</f>
        <v>NA</v>
      </c>
    </row>
    <row r="2624" customFormat="false" ht="15" hidden="false" customHeight="false" outlineLevel="0" collapsed="false">
      <c r="A2624" s="0" t="n">
        <v>2811</v>
      </c>
      <c r="B2624" s="0" t="s">
        <v>4692</v>
      </c>
      <c r="C2624" s="0" t="s">
        <v>4693</v>
      </c>
      <c r="D2624" s="0" t="n">
        <v>45.54</v>
      </c>
      <c r="E2624" s="1" t="n">
        <v>4E-018</v>
      </c>
      <c r="F2624" s="0" t="n">
        <f aca="false">AVERAGE(D2619:D2630)</f>
        <v>55.3375</v>
      </c>
      <c r="G2624" s="0" t="str">
        <f aca="false">IF(AND(D2622&gt;=90,D2623&gt;=90,D2624&gt;=90,D2625&gt;=90,D2626&gt;=90),100,"NA")</f>
        <v>NA</v>
      </c>
    </row>
    <row r="2625" customFormat="false" ht="15" hidden="false" customHeight="false" outlineLevel="0" collapsed="false">
      <c r="A2625" s="0" t="n">
        <v>2812</v>
      </c>
      <c r="B2625" s="0" t="s">
        <v>4694</v>
      </c>
      <c r="C2625" s="0" t="s">
        <v>4695</v>
      </c>
      <c r="D2625" s="0" t="n">
        <v>34.38</v>
      </c>
      <c r="E2625" s="1" t="n">
        <v>0.0002</v>
      </c>
      <c r="F2625" s="0" t="n">
        <f aca="false">AVERAGE(D2620:D2631)</f>
        <v>57.0408333333333</v>
      </c>
      <c r="G2625" s="0" t="str">
        <f aca="false">IF(AND(D2623&gt;=90,D2624&gt;=90,D2625&gt;=90,D2626&gt;=90,D2627&gt;=90),100,"NA")</f>
        <v>NA</v>
      </c>
    </row>
    <row r="2626" customFormat="false" ht="15" hidden="false" customHeight="false" outlineLevel="0" collapsed="false">
      <c r="A2626" s="0" t="n">
        <v>2813</v>
      </c>
      <c r="B2626" s="0" t="s">
        <v>4696</v>
      </c>
      <c r="C2626" s="0" t="s">
        <v>4697</v>
      </c>
      <c r="D2626" s="0" t="n">
        <v>53.9</v>
      </c>
      <c r="E2626" s="1" t="n">
        <v>6E-131</v>
      </c>
      <c r="F2626" s="0" t="n">
        <f aca="false">AVERAGE(D2621:D2632)</f>
        <v>59.2958333333333</v>
      </c>
      <c r="G2626" s="0" t="str">
        <f aca="false">IF(AND(D2624&gt;=90,D2625&gt;=90,D2626&gt;=90,D2627&gt;=90,D2628&gt;=90),100,"NA")</f>
        <v>NA</v>
      </c>
    </row>
    <row r="2627" customFormat="false" ht="15" hidden="false" customHeight="false" outlineLevel="0" collapsed="false">
      <c r="A2627" s="0" t="n">
        <v>2814</v>
      </c>
      <c r="B2627" s="0" t="s">
        <v>4698</v>
      </c>
      <c r="C2627" s="0" t="s">
        <v>4699</v>
      </c>
      <c r="D2627" s="0" t="n">
        <v>43.71</v>
      </c>
      <c r="E2627" s="1" t="n">
        <v>8E-031</v>
      </c>
      <c r="F2627" s="0" t="n">
        <f aca="false">AVERAGE(D2622:D2633)</f>
        <v>57.9291666666667</v>
      </c>
      <c r="G2627" s="0" t="str">
        <f aca="false">IF(AND(D2625&gt;=90,D2626&gt;=90,D2627&gt;=90,D2628&gt;=90,D2629&gt;=90),100,"NA")</f>
        <v>NA</v>
      </c>
    </row>
    <row r="2628" customFormat="false" ht="15" hidden="false" customHeight="false" outlineLevel="0" collapsed="false">
      <c r="A2628" s="0" t="n">
        <v>2815</v>
      </c>
      <c r="B2628" s="0" t="s">
        <v>4700</v>
      </c>
      <c r="C2628" s="0" t="s">
        <v>1158</v>
      </c>
      <c r="D2628" s="0" t="n">
        <v>53.98</v>
      </c>
      <c r="E2628" s="1" t="n">
        <v>1E-070</v>
      </c>
      <c r="F2628" s="0" t="n">
        <f aca="false">AVERAGE(D2623:D2634)</f>
        <v>56.4766666666667</v>
      </c>
      <c r="G2628" s="0" t="str">
        <f aca="false">IF(AND(D2626&gt;=90,D2627&gt;=90,D2628&gt;=90,D2629&gt;=90,D2630&gt;=90),100,"NA")</f>
        <v>NA</v>
      </c>
    </row>
    <row r="2629" customFormat="false" ht="15" hidden="false" customHeight="false" outlineLevel="0" collapsed="false">
      <c r="A2629" s="0" t="n">
        <v>2816</v>
      </c>
      <c r="B2629" s="0" t="s">
        <v>4701</v>
      </c>
      <c r="C2629" s="0" t="s">
        <v>1160</v>
      </c>
      <c r="D2629" s="0" t="n">
        <v>52.02</v>
      </c>
      <c r="E2629" s="1" t="n">
        <v>9E-062</v>
      </c>
      <c r="F2629" s="0" t="n">
        <f aca="false">AVERAGE(D2624:D2635)</f>
        <v>56.5733333333333</v>
      </c>
      <c r="G2629" s="0" t="str">
        <f aca="false">IF(AND(D2627&gt;=90,D2628&gt;=90,D2629&gt;=90,D2630&gt;=90,D2631&gt;=90),100,"NA")</f>
        <v>NA</v>
      </c>
    </row>
    <row r="2630" customFormat="false" ht="15" hidden="false" customHeight="false" outlineLevel="0" collapsed="false">
      <c r="A2630" s="0" t="n">
        <v>2817</v>
      </c>
      <c r="B2630" s="0" t="s">
        <v>4702</v>
      </c>
      <c r="C2630" s="0" t="s">
        <v>4703</v>
      </c>
      <c r="D2630" s="0" t="n">
        <v>67.65</v>
      </c>
      <c r="E2630" s="1" t="n">
        <v>8E-018</v>
      </c>
      <c r="F2630" s="0" t="n">
        <f aca="false">AVERAGE(D2625:D2636)</f>
        <v>56.1291666666667</v>
      </c>
      <c r="G2630" s="0" t="str">
        <f aca="false">IF(AND(D2628&gt;=90,D2629&gt;=90,D2630&gt;=90,D2631&gt;=90,D2632&gt;=90),100,"NA")</f>
        <v>NA</v>
      </c>
    </row>
    <row r="2631" customFormat="false" ht="15" hidden="false" customHeight="false" outlineLevel="0" collapsed="false">
      <c r="A2631" s="0" t="n">
        <v>2818</v>
      </c>
      <c r="B2631" s="0" t="s">
        <v>4704</v>
      </c>
      <c r="C2631" s="0" t="s">
        <v>4705</v>
      </c>
      <c r="D2631" s="0" t="n">
        <v>73.24</v>
      </c>
      <c r="E2631" s="1" t="n">
        <v>1E-057</v>
      </c>
      <c r="F2631" s="0" t="n">
        <f aca="false">AVERAGE(D2626:D2637)</f>
        <v>59.4033333333333</v>
      </c>
      <c r="G2631" s="0" t="str">
        <f aca="false">IF(AND(D2629&gt;=90,D2630&gt;=90,D2631&gt;=90,D2632&gt;=90,D2633&gt;=90),100,"NA")</f>
        <v>NA</v>
      </c>
    </row>
    <row r="2632" customFormat="false" ht="15" hidden="false" customHeight="false" outlineLevel="0" collapsed="false">
      <c r="A2632" s="0" t="n">
        <v>2819</v>
      </c>
      <c r="B2632" s="0" t="s">
        <v>4706</v>
      </c>
      <c r="C2632" s="0" t="s">
        <v>4707</v>
      </c>
      <c r="D2632" s="0" t="n">
        <v>83.27</v>
      </c>
      <c r="E2632" s="0" t="n">
        <v>0</v>
      </c>
      <c r="F2632" s="0" t="n">
        <f aca="false">AVERAGE(D2627:D2638)</f>
        <v>57.0291666666667</v>
      </c>
      <c r="G2632" s="0" t="str">
        <f aca="false">IF(AND(D2630&gt;=90,D2631&gt;=90,D2632&gt;=90,D2633&gt;=90,D2634&gt;=90),100,"NA")</f>
        <v>NA</v>
      </c>
    </row>
    <row r="2633" customFormat="false" ht="15" hidden="false" customHeight="false" outlineLevel="0" collapsed="false">
      <c r="A2633" s="0" t="n">
        <v>2820</v>
      </c>
      <c r="B2633" s="0" t="s">
        <v>4708</v>
      </c>
      <c r="C2633" s="0" t="s">
        <v>4709</v>
      </c>
      <c r="D2633" s="0" t="n">
        <v>52.35</v>
      </c>
      <c r="E2633" s="1" t="n">
        <v>1E-086</v>
      </c>
      <c r="F2633" s="0" t="n">
        <f aca="false">AVERAGE(D2628:D2639)</f>
        <v>56.3933333333333</v>
      </c>
      <c r="G2633" s="0" t="str">
        <f aca="false">IF(AND(D2631&gt;=90,D2632&gt;=90,D2633&gt;=90,D2634&gt;=90,D2635&gt;=90),100,"NA")</f>
        <v>NA</v>
      </c>
    </row>
    <row r="2634" customFormat="false" ht="15" hidden="false" customHeight="false" outlineLevel="0" collapsed="false">
      <c r="A2634" s="0" t="n">
        <v>2821</v>
      </c>
      <c r="B2634" s="0" t="s">
        <v>4710</v>
      </c>
      <c r="C2634" s="0" t="s">
        <v>4711</v>
      </c>
      <c r="D2634" s="0" t="n">
        <v>51.71</v>
      </c>
      <c r="E2634" s="1" t="n">
        <v>5E-063</v>
      </c>
      <c r="F2634" s="0" t="n">
        <f aca="false">AVERAGE(D2629:D2640)</f>
        <v>55.7216666666667</v>
      </c>
      <c r="G2634" s="0" t="str">
        <f aca="false">IF(AND(D2632&gt;=90,D2633&gt;=90,D2634&gt;=90,D2635&gt;=90,D2636&gt;=90),100,"NA")</f>
        <v>NA</v>
      </c>
    </row>
    <row r="2635" customFormat="false" ht="15" hidden="false" customHeight="false" outlineLevel="0" collapsed="false">
      <c r="A2635" s="0" t="n">
        <v>2822</v>
      </c>
      <c r="B2635" s="0" t="s">
        <v>4712</v>
      </c>
      <c r="C2635" s="0" t="s">
        <v>4713</v>
      </c>
      <c r="D2635" s="0" t="n">
        <v>67.13</v>
      </c>
      <c r="E2635" s="0" t="n">
        <v>0</v>
      </c>
      <c r="F2635" s="0" t="n">
        <f aca="false">AVERAGE(D2630:D2641)</f>
        <v>53.905</v>
      </c>
      <c r="G2635" s="0" t="str">
        <f aca="false">IF(AND(D2633&gt;=90,D2634&gt;=90,D2635&gt;=90,D2636&gt;=90,D2637&gt;=90),100,"NA")</f>
        <v>NA</v>
      </c>
    </row>
    <row r="2636" customFormat="false" ht="15" hidden="false" customHeight="false" outlineLevel="0" collapsed="false">
      <c r="A2636" s="0" t="n">
        <v>2823</v>
      </c>
      <c r="B2636" s="0" t="s">
        <v>4714</v>
      </c>
      <c r="C2636" s="0" t="s">
        <v>4715</v>
      </c>
      <c r="D2636" s="0" t="n">
        <v>40.21</v>
      </c>
      <c r="E2636" s="1" t="n">
        <v>2E-074</v>
      </c>
      <c r="F2636" s="0" t="n">
        <f aca="false">AVERAGE(D2631:D2642)</f>
        <v>52.0425</v>
      </c>
      <c r="G2636" s="0" t="str">
        <f aca="false">IF(AND(D2634&gt;=90,D2635&gt;=90,D2636&gt;=90,D2637&gt;=90,D2638&gt;=90),100,"NA")</f>
        <v>NA</v>
      </c>
    </row>
    <row r="2637" customFormat="false" ht="15" hidden="false" customHeight="false" outlineLevel="0" collapsed="false">
      <c r="A2637" s="0" t="n">
        <v>2824</v>
      </c>
      <c r="B2637" s="0" t="s">
        <v>4716</v>
      </c>
      <c r="C2637" s="0" t="s">
        <v>4717</v>
      </c>
      <c r="D2637" s="0" t="n">
        <v>73.67</v>
      </c>
      <c r="E2637" s="1" t="n">
        <v>3E-150</v>
      </c>
      <c r="F2637" s="0" t="n">
        <f aca="false">AVERAGE(D2632:D2643)</f>
        <v>51.105</v>
      </c>
      <c r="G2637" s="0" t="str">
        <f aca="false">IF(AND(D2635&gt;=90,D2636&gt;=90,D2637&gt;=90,D2638&gt;=90,D2639&gt;=90),100,"NA")</f>
        <v>NA</v>
      </c>
    </row>
    <row r="2638" customFormat="false" ht="15" hidden="false" customHeight="false" outlineLevel="0" collapsed="false">
      <c r="A2638" s="0" t="n">
        <v>2825</v>
      </c>
      <c r="B2638" s="0" t="s">
        <v>4718</v>
      </c>
      <c r="C2638" s="0" t="s">
        <v>4719</v>
      </c>
      <c r="D2638" s="0" t="n">
        <v>25.41</v>
      </c>
      <c r="E2638" s="0" t="n">
        <v>0.061</v>
      </c>
      <c r="F2638" s="0" t="n">
        <f aca="false">AVERAGE(D2633:D2644)</f>
        <v>47.1916666666667</v>
      </c>
      <c r="G2638" s="0" t="str">
        <f aca="false">IF(AND(D2636&gt;=90,D2637&gt;=90,D2638&gt;=90,D2639&gt;=90,D2640&gt;=90),100,"NA")</f>
        <v>NA</v>
      </c>
    </row>
    <row r="2639" customFormat="false" ht="15" hidden="false" customHeight="false" outlineLevel="0" collapsed="false">
      <c r="A2639" s="0" t="n">
        <v>2826</v>
      </c>
      <c r="B2639" s="0" t="s">
        <v>4720</v>
      </c>
      <c r="C2639" s="0" t="s">
        <v>4721</v>
      </c>
      <c r="D2639" s="0" t="n">
        <v>36.08</v>
      </c>
      <c r="E2639" s="1" t="n">
        <v>9E-052</v>
      </c>
      <c r="F2639" s="0" t="n">
        <f aca="false">AVERAGE(D2634:D2645)</f>
        <v>46.0525</v>
      </c>
      <c r="G2639" s="0" t="str">
        <f aca="false">IF(AND(D2637&gt;=90,D2638&gt;=90,D2639&gt;=90,D2640&gt;=90,D2641&gt;=90),100,"NA")</f>
        <v>NA</v>
      </c>
    </row>
    <row r="2640" customFormat="false" ht="15" hidden="false" customHeight="false" outlineLevel="0" collapsed="false">
      <c r="A2640" s="0" t="n">
        <v>2827</v>
      </c>
      <c r="B2640" s="0" t="s">
        <v>4722</v>
      </c>
      <c r="C2640" s="0" t="s">
        <v>4723</v>
      </c>
      <c r="D2640" s="0" t="n">
        <v>45.92</v>
      </c>
      <c r="E2640" s="1" t="n">
        <v>2E-019</v>
      </c>
      <c r="F2640" s="0" t="n">
        <f aca="false">AVERAGE(D2635:D2646)</f>
        <v>43.7883333333333</v>
      </c>
      <c r="G2640" s="0" t="str">
        <f aca="false">IF(AND(D2638&gt;=90,D2639&gt;=90,D2640&gt;=90,D2641&gt;=90,D2642&gt;=90),100,"NA")</f>
        <v>NA</v>
      </c>
    </row>
    <row r="2641" customFormat="false" ht="15" hidden="false" customHeight="false" outlineLevel="0" collapsed="false">
      <c r="A2641" s="0" t="n">
        <v>2828</v>
      </c>
      <c r="B2641" s="0" t="s">
        <v>4724</v>
      </c>
      <c r="C2641" s="0" t="s">
        <v>233</v>
      </c>
      <c r="D2641" s="0" t="n">
        <v>30.22</v>
      </c>
      <c r="E2641" s="1" t="n">
        <v>1E-014</v>
      </c>
      <c r="F2641" s="0" t="n">
        <f aca="false">AVERAGE(D2636:D2647)</f>
        <v>40.5275</v>
      </c>
      <c r="G2641" s="0" t="str">
        <f aca="false">IF(AND(D2639&gt;=90,D2640&gt;=90,D2641&gt;=90,D2642&gt;=90,D2643&gt;=90),100,"NA")</f>
        <v>NA</v>
      </c>
    </row>
    <row r="2642" customFormat="false" ht="15" hidden="false" customHeight="false" outlineLevel="0" collapsed="false">
      <c r="A2642" s="0" t="n">
        <v>2829</v>
      </c>
      <c r="B2642" s="0" t="s">
        <v>4725</v>
      </c>
      <c r="C2642" s="0" t="s">
        <v>4726</v>
      </c>
      <c r="D2642" s="0" t="n">
        <v>45.3</v>
      </c>
      <c r="E2642" s="1" t="n">
        <v>9E-069</v>
      </c>
      <c r="F2642" s="0" t="n">
        <f aca="false">AVERAGE(D2637:D2648)</f>
        <v>45.375</v>
      </c>
      <c r="G2642" s="0" t="str">
        <f aca="false">IF(AND(D2640&gt;=90,D2641&gt;=90,D2642&gt;=90,D2643&gt;=90,D2644&gt;=90),100,"NA")</f>
        <v>NA</v>
      </c>
    </row>
    <row r="2643" customFormat="false" ht="15" hidden="false" customHeight="false" outlineLevel="0" collapsed="false">
      <c r="A2643" s="0" t="n">
        <v>2830</v>
      </c>
      <c r="B2643" s="0" t="s">
        <v>4727</v>
      </c>
      <c r="C2643" s="0" t="s">
        <v>4728</v>
      </c>
      <c r="D2643" s="0" t="n">
        <v>61.99</v>
      </c>
      <c r="E2643" s="1" t="n">
        <v>1E-159</v>
      </c>
      <c r="F2643" s="0" t="n">
        <f aca="false">AVERAGE(D2638:D2649)</f>
        <v>47.5375</v>
      </c>
      <c r="G2643" s="0" t="str">
        <f aca="false">IF(AND(D2641&gt;=90,D2642&gt;=90,D2643&gt;=90,D2644&gt;=90,D2645&gt;=90),100,"NA")</f>
        <v>NA</v>
      </c>
    </row>
    <row r="2644" customFormat="false" ht="15" hidden="false" customHeight="false" outlineLevel="0" collapsed="false">
      <c r="A2644" s="0" t="n">
        <v>2835</v>
      </c>
      <c r="B2644" s="0" t="s">
        <v>4729</v>
      </c>
      <c r="C2644" s="0" t="s">
        <v>4730</v>
      </c>
      <c r="D2644" s="0" t="n">
        <v>36.31</v>
      </c>
      <c r="E2644" s="1" t="n">
        <v>1E-061</v>
      </c>
      <c r="F2644" s="0" t="n">
        <f aca="false">AVERAGE(D2639:D2650)</f>
        <v>47.775</v>
      </c>
      <c r="G2644" s="0" t="str">
        <f aca="false">IF(AND(D2642&gt;=90,D2643&gt;=90,D2644&gt;=90,D2645&gt;=90,D2646&gt;=90),100,"NA")</f>
        <v>NA</v>
      </c>
    </row>
    <row r="2645" customFormat="false" ht="15" hidden="false" customHeight="false" outlineLevel="0" collapsed="false">
      <c r="A2645" s="0" t="n">
        <v>2836</v>
      </c>
      <c r="B2645" s="0" t="s">
        <v>4731</v>
      </c>
      <c r="C2645" s="0" t="s">
        <v>724</v>
      </c>
      <c r="D2645" s="0" t="n">
        <v>38.68</v>
      </c>
      <c r="E2645" s="1" t="n">
        <v>2E-034</v>
      </c>
      <c r="F2645" s="0" t="n">
        <f aca="false">AVERAGE(D2640:D2651)</f>
        <v>48.8381818181818</v>
      </c>
      <c r="G2645" s="0" t="str">
        <f aca="false">IF(AND(D2643&gt;=90,D2644&gt;=90,D2645&gt;=90,D2646&gt;=90,D2647&gt;=90),100,"NA")</f>
        <v>NA</v>
      </c>
    </row>
    <row r="2646" customFormat="false" ht="15" hidden="false" customHeight="false" outlineLevel="0" collapsed="false">
      <c r="A2646" s="0" t="n">
        <v>2837</v>
      </c>
      <c r="B2646" s="0" t="s">
        <v>4732</v>
      </c>
      <c r="C2646" s="0" t="s">
        <v>728</v>
      </c>
      <c r="D2646" s="0" t="n">
        <v>24.54</v>
      </c>
      <c r="E2646" s="1" t="n">
        <v>0.0004</v>
      </c>
      <c r="F2646" s="0" t="n">
        <f aca="false">AVERAGE(D2641:D2652)</f>
        <v>51.3954545454546</v>
      </c>
      <c r="G2646" s="0" t="str">
        <f aca="false">IF(AND(D2644&gt;=90,D2645&gt;=90,D2646&gt;=90,D2647&gt;=90,D2648&gt;=90),100,"NA")</f>
        <v>NA</v>
      </c>
    </row>
    <row r="2647" customFormat="false" ht="15" hidden="false" customHeight="false" outlineLevel="0" collapsed="false">
      <c r="A2647" s="0" t="n">
        <v>2838</v>
      </c>
      <c r="B2647" s="0" t="s">
        <v>4733</v>
      </c>
      <c r="C2647" s="0" t="s">
        <v>4734</v>
      </c>
      <c r="D2647" s="0" t="n">
        <v>28</v>
      </c>
      <c r="E2647" s="0" t="n">
        <v>2.4</v>
      </c>
      <c r="F2647" s="0" t="n">
        <f aca="false">AVERAGE(D2642:D2653)</f>
        <v>53.3045454545455</v>
      </c>
      <c r="G2647" s="0" t="str">
        <f aca="false">IF(AND(D2645&gt;=90,D2646&gt;=90,D2647&gt;=90,D2648&gt;=90,D2649&gt;=90),100,"NA")</f>
        <v>NA</v>
      </c>
    </row>
    <row r="2648" customFormat="false" ht="15" hidden="false" customHeight="false" outlineLevel="0" collapsed="false">
      <c r="A2648" s="0" t="n">
        <v>2839</v>
      </c>
      <c r="B2648" s="0" t="s">
        <v>4735</v>
      </c>
      <c r="C2648" s="0" t="s">
        <v>891</v>
      </c>
      <c r="D2648" s="0" t="n">
        <v>98.38</v>
      </c>
      <c r="E2648" s="0" t="n">
        <v>0</v>
      </c>
      <c r="F2648" s="0" t="n">
        <f aca="false">AVERAGE(D2643:D2654)</f>
        <v>52.45</v>
      </c>
      <c r="G2648" s="0" t="str">
        <f aca="false">IF(AND(D2646&gt;=90,D2647&gt;=90,D2648&gt;=90,D2649&gt;=90,D2650&gt;=90),100,"NA")</f>
        <v>NA</v>
      </c>
    </row>
    <row r="2649" customFormat="false" ht="15" hidden="false" customHeight="false" outlineLevel="0" collapsed="false">
      <c r="A2649" s="0" t="n">
        <v>2843</v>
      </c>
      <c r="B2649" s="0" t="s">
        <v>618</v>
      </c>
      <c r="C2649" s="0" t="s">
        <v>619</v>
      </c>
      <c r="D2649" s="0" t="n">
        <v>99.62</v>
      </c>
      <c r="E2649" s="1" t="n">
        <v>5E-158</v>
      </c>
      <c r="F2649" s="0" t="n">
        <f aca="false">AVERAGE(D2644:D2655)</f>
        <v>52.5045454545455</v>
      </c>
      <c r="G2649" s="0" t="str">
        <f aca="false">IF(AND(D2647&gt;=90,D2648&gt;=90,D2649&gt;=90,D2650&gt;=90,D2651&gt;=90),100,"NA")</f>
        <v>NA</v>
      </c>
    </row>
    <row r="2650" customFormat="false" ht="15" hidden="false" customHeight="false" outlineLevel="0" collapsed="false">
      <c r="A2650" s="0" t="n">
        <v>2844</v>
      </c>
      <c r="B2650" s="0" t="s">
        <v>4736</v>
      </c>
      <c r="C2650" s="0" t="s">
        <v>4737</v>
      </c>
      <c r="D2650" s="0" t="n">
        <v>28.26</v>
      </c>
      <c r="E2650" s="0" t="n">
        <v>0.24</v>
      </c>
      <c r="F2650" s="0" t="n">
        <f aca="false">AVERAGE(D2645:D2656)</f>
        <v>52.5254545454545</v>
      </c>
      <c r="G2650" s="0" t="str">
        <f aca="false">IF(AND(D2648&gt;=90,D2649&gt;=90,D2650&gt;=90,D2651&gt;=90,D2652&gt;=90),100,"NA")</f>
        <v>NA</v>
      </c>
    </row>
    <row r="2651" customFormat="false" ht="15" hidden="false" customHeight="false" outlineLevel="0" collapsed="false">
      <c r="A2651" s="0" t="n">
        <v>2845</v>
      </c>
      <c r="B2651" s="0" t="s">
        <v>4738</v>
      </c>
      <c r="C2651" s="0" t="s">
        <v>54</v>
      </c>
      <c r="F2651" s="0" t="n">
        <f aca="false">AVERAGE(D2646:D2657)</f>
        <v>55.9609090909091</v>
      </c>
      <c r="G2651" s="0" t="str">
        <f aca="false">IF(AND(D2649&gt;=90,D2650&gt;=90,D2651&gt;=90,D2652&gt;=90,D2653&gt;=90),100,"NA")</f>
        <v>NA</v>
      </c>
    </row>
    <row r="2652" customFormat="false" ht="15" hidden="false" customHeight="false" outlineLevel="0" collapsed="false">
      <c r="A2652" s="0" t="n">
        <v>2846</v>
      </c>
      <c r="B2652" s="0" t="s">
        <v>4739</v>
      </c>
      <c r="C2652" s="0" t="s">
        <v>4740</v>
      </c>
      <c r="D2652" s="0" t="n">
        <v>74.05</v>
      </c>
      <c r="E2652" s="0" t="n">
        <v>0</v>
      </c>
      <c r="F2652" s="0" t="n">
        <f aca="false">AVERAGE(D2647:D2658)</f>
        <v>59.9227272727273</v>
      </c>
      <c r="G2652" s="0" t="str">
        <f aca="false">IF(AND(D2650&gt;=90,D2651&gt;=90,D2652&gt;=90,D2653&gt;=90,D2654&gt;=90),100,"NA")</f>
        <v>NA</v>
      </c>
    </row>
    <row r="2653" customFormat="false" ht="15" hidden="false" customHeight="false" outlineLevel="0" collapsed="false">
      <c r="A2653" s="0" t="n">
        <v>2847</v>
      </c>
      <c r="B2653" s="0" t="s">
        <v>4741</v>
      </c>
      <c r="C2653" s="0" t="s">
        <v>4742</v>
      </c>
      <c r="D2653" s="0" t="n">
        <v>51.22</v>
      </c>
      <c r="E2653" s="1" t="n">
        <v>6E-042</v>
      </c>
      <c r="F2653" s="0" t="n">
        <f aca="false">AVERAGE(D2648:D2659)</f>
        <v>59.5881818181818</v>
      </c>
      <c r="G2653" s="0" t="str">
        <f aca="false">IF(AND(D2651&gt;=90,D2652&gt;=90,D2653&gt;=90,D2654&gt;=90,D2655&gt;=90),100,"NA")</f>
        <v>NA</v>
      </c>
    </row>
    <row r="2654" customFormat="false" ht="15" hidden="false" customHeight="false" outlineLevel="0" collapsed="false">
      <c r="A2654" s="0" t="n">
        <v>2848</v>
      </c>
      <c r="B2654" s="0" t="s">
        <v>4743</v>
      </c>
      <c r="C2654" s="0" t="s">
        <v>4744</v>
      </c>
      <c r="D2654" s="0" t="n">
        <v>35.9</v>
      </c>
      <c r="E2654" s="1" t="n">
        <v>2E-024</v>
      </c>
      <c r="F2654" s="0" t="n">
        <f aca="false">AVERAGE(D2649:D2660)</f>
        <v>53.6209090909091</v>
      </c>
      <c r="G2654" s="0" t="str">
        <f aca="false">IF(AND(D2652&gt;=90,D2653&gt;=90,D2654&gt;=90,D2655&gt;=90,D2656&gt;=90),100,"NA")</f>
        <v>NA</v>
      </c>
    </row>
    <row r="2655" customFormat="false" ht="15" hidden="false" customHeight="false" outlineLevel="0" collapsed="false">
      <c r="A2655" s="0" t="n">
        <v>2849</v>
      </c>
      <c r="B2655" s="0" t="s">
        <v>4745</v>
      </c>
      <c r="C2655" s="0" t="s">
        <v>4746</v>
      </c>
      <c r="D2655" s="0" t="n">
        <v>62.59</v>
      </c>
      <c r="E2655" s="1" t="n">
        <v>2E-161</v>
      </c>
      <c r="F2655" s="0" t="n">
        <f aca="false">AVERAGE(D2650:D2661)</f>
        <v>48.4563636363636</v>
      </c>
      <c r="G2655" s="0" t="str">
        <f aca="false">IF(AND(D2653&gt;=90,D2654&gt;=90,D2655&gt;=90,D2656&gt;=90,D2657&gt;=90),100,"NA")</f>
        <v>NA</v>
      </c>
    </row>
    <row r="2656" customFormat="false" ht="15" hidden="false" customHeight="false" outlineLevel="0" collapsed="false">
      <c r="A2656" s="0" t="n">
        <v>2851</v>
      </c>
      <c r="B2656" s="0" t="s">
        <v>4747</v>
      </c>
      <c r="C2656" s="0" t="s">
        <v>4748</v>
      </c>
      <c r="D2656" s="0" t="n">
        <v>36.54</v>
      </c>
      <c r="E2656" s="0" t="n">
        <v>0.26</v>
      </c>
      <c r="F2656" s="0" t="n">
        <f aca="false">AVERAGE(D2651:D2662)</f>
        <v>48.3090909090909</v>
      </c>
      <c r="G2656" s="0" t="str">
        <f aca="false">IF(AND(D2654&gt;=90,D2655&gt;=90,D2656&gt;=90,D2657&gt;=90,D2658&gt;=90),100,"NA")</f>
        <v>NA</v>
      </c>
    </row>
    <row r="2657" customFormat="false" ht="15" hidden="false" customHeight="false" outlineLevel="0" collapsed="false">
      <c r="A2657" s="0" t="n">
        <v>2852</v>
      </c>
      <c r="B2657" s="0" t="s">
        <v>4749</v>
      </c>
      <c r="C2657" s="0" t="s">
        <v>4750</v>
      </c>
      <c r="D2657" s="0" t="n">
        <v>76.47</v>
      </c>
      <c r="E2657" s="0" t="n">
        <v>0</v>
      </c>
      <c r="F2657" s="0" t="n">
        <f aca="false">AVERAGE(D2652:D2663)</f>
        <v>46.915</v>
      </c>
      <c r="G2657" s="0" t="str">
        <f aca="false">IF(AND(D2655&gt;=90,D2656&gt;=90,D2657&gt;=90,D2658&gt;=90,D2659&gt;=90),100,"NA")</f>
        <v>NA</v>
      </c>
    </row>
    <row r="2658" customFormat="false" ht="15" hidden="false" customHeight="false" outlineLevel="0" collapsed="false">
      <c r="A2658" s="0" t="n">
        <v>2853</v>
      </c>
      <c r="B2658" s="0" t="s">
        <v>4751</v>
      </c>
      <c r="C2658" s="0" t="s">
        <v>4752</v>
      </c>
      <c r="D2658" s="0" t="n">
        <v>68.12</v>
      </c>
      <c r="E2658" s="1" t="n">
        <v>3E-020</v>
      </c>
      <c r="F2658" s="0" t="n">
        <f aca="false">AVERAGE(D2653:D2664)</f>
        <v>42.6291666666667</v>
      </c>
      <c r="G2658" s="0" t="str">
        <f aca="false">IF(AND(D2656&gt;=90,D2657&gt;=90,D2658&gt;=90,D2659&gt;=90,D2660&gt;=90),100,"NA")</f>
        <v>NA</v>
      </c>
    </row>
    <row r="2659" customFormat="false" ht="15" hidden="false" customHeight="false" outlineLevel="0" collapsed="false">
      <c r="A2659" s="0" t="n">
        <v>2854</v>
      </c>
      <c r="B2659" s="0" t="s">
        <v>4753</v>
      </c>
      <c r="C2659" s="0" t="s">
        <v>4754</v>
      </c>
      <c r="D2659" s="0" t="n">
        <v>24.32</v>
      </c>
      <c r="E2659" s="1" t="n">
        <v>7E-005</v>
      </c>
      <c r="F2659" s="0" t="n">
        <f aca="false">AVERAGE(D2654:D2665)</f>
        <v>42.9975</v>
      </c>
      <c r="G2659" s="0" t="str">
        <f aca="false">IF(AND(D2657&gt;=90,D2658&gt;=90,D2659&gt;=90,D2660&gt;=90,D2661&gt;=90),100,"NA")</f>
        <v>NA</v>
      </c>
    </row>
    <row r="2660" customFormat="false" ht="15" hidden="false" customHeight="false" outlineLevel="0" collapsed="false">
      <c r="A2660" s="0" t="n">
        <v>2855</v>
      </c>
      <c r="B2660" s="0" t="s">
        <v>4755</v>
      </c>
      <c r="C2660" s="0" t="s">
        <v>4756</v>
      </c>
      <c r="D2660" s="0" t="n">
        <v>32.74</v>
      </c>
      <c r="E2660" s="1" t="n">
        <v>5E-023</v>
      </c>
      <c r="F2660" s="0" t="n">
        <f aca="false">AVERAGE(D2655:D2666)</f>
        <v>43.6427272727273</v>
      </c>
      <c r="G2660" s="0" t="str">
        <f aca="false">IF(AND(D2658&gt;=90,D2659&gt;=90,D2660&gt;=90,D2661&gt;=90,D2662&gt;=90),100,"NA")</f>
        <v>NA</v>
      </c>
    </row>
    <row r="2661" customFormat="false" ht="15" hidden="false" customHeight="false" outlineLevel="0" collapsed="false">
      <c r="A2661" s="0" t="n">
        <v>2857</v>
      </c>
      <c r="B2661" s="0" t="s">
        <v>4757</v>
      </c>
      <c r="C2661" s="0" t="s">
        <v>4758</v>
      </c>
      <c r="D2661" s="0" t="n">
        <v>42.81</v>
      </c>
      <c r="E2661" s="1" t="n">
        <v>8E-065</v>
      </c>
      <c r="F2661" s="0" t="n">
        <f aca="false">AVERAGE(D2656:D2667)</f>
        <v>40.7572727272727</v>
      </c>
      <c r="G2661" s="0" t="str">
        <f aca="false">IF(AND(D2659&gt;=90,D2660&gt;=90,D2661&gt;=90,D2662&gt;=90,D2663&gt;=90),100,"NA")</f>
        <v>NA</v>
      </c>
    </row>
    <row r="2662" customFormat="false" ht="15" hidden="false" customHeight="false" outlineLevel="0" collapsed="false">
      <c r="A2662" s="0" t="n">
        <v>2858</v>
      </c>
      <c r="B2662" s="0" t="s">
        <v>4759</v>
      </c>
      <c r="C2662" s="0" t="s">
        <v>4760</v>
      </c>
      <c r="D2662" s="0" t="n">
        <v>26.64</v>
      </c>
      <c r="E2662" s="1" t="n">
        <v>2E-009</v>
      </c>
      <c r="F2662" s="0" t="n">
        <f aca="false">AVERAGE(D2657:D2668)</f>
        <v>39.86</v>
      </c>
      <c r="G2662" s="0" t="str">
        <f aca="false">IF(AND(D2660&gt;=90,D2661&gt;=90,D2662&gt;=90,D2663&gt;=90,D2664&gt;=90),100,"NA")</f>
        <v>NA</v>
      </c>
    </row>
    <row r="2663" customFormat="false" ht="15" hidden="false" customHeight="false" outlineLevel="0" collapsed="false">
      <c r="A2663" s="0" t="n">
        <v>2859</v>
      </c>
      <c r="B2663" s="0" t="s">
        <v>4761</v>
      </c>
      <c r="C2663" s="0" t="s">
        <v>4762</v>
      </c>
      <c r="D2663" s="0" t="n">
        <v>31.58</v>
      </c>
      <c r="E2663" s="1" t="n">
        <v>0.0003</v>
      </c>
      <c r="F2663" s="0" t="n">
        <f aca="false">AVERAGE(D2658:D2669)</f>
        <v>35.8763636363636</v>
      </c>
      <c r="G2663" s="0" t="str">
        <f aca="false">IF(AND(D2661&gt;=90,D2662&gt;=90,D2663&gt;=90,D2664&gt;=90,D2665&gt;=90),100,"NA")</f>
        <v>NA</v>
      </c>
    </row>
    <row r="2664" customFormat="false" ht="15" hidden="false" customHeight="false" outlineLevel="0" collapsed="false">
      <c r="A2664" s="0" t="n">
        <v>2860</v>
      </c>
      <c r="B2664" s="0" t="s">
        <v>4763</v>
      </c>
      <c r="C2664" s="0" t="s">
        <v>4764</v>
      </c>
      <c r="D2664" s="0" t="n">
        <v>22.62</v>
      </c>
      <c r="E2664" s="1" t="n">
        <v>1E-021</v>
      </c>
      <c r="F2664" s="0" t="n">
        <f aca="false">AVERAGE(D2659:D2670)</f>
        <v>33.38</v>
      </c>
      <c r="G2664" s="0" t="str">
        <f aca="false">IF(AND(D2662&gt;=90,D2663&gt;=90,D2664&gt;=90,D2665&gt;=90,D2666&gt;=90),100,"NA")</f>
        <v>NA</v>
      </c>
    </row>
    <row r="2665" customFormat="false" ht="15" hidden="false" customHeight="false" outlineLevel="0" collapsed="false">
      <c r="A2665" s="0" t="n">
        <v>2861</v>
      </c>
      <c r="B2665" s="0" t="s">
        <v>4765</v>
      </c>
      <c r="C2665" s="0" t="s">
        <v>4766</v>
      </c>
      <c r="D2665" s="0" t="n">
        <v>55.64</v>
      </c>
      <c r="E2665" s="0" t="n">
        <v>0</v>
      </c>
      <c r="F2665" s="0" t="n">
        <f aca="false">AVERAGE(D2660:D2671)</f>
        <v>38.2681818181818</v>
      </c>
      <c r="G2665" s="0" t="str">
        <f aca="false">IF(AND(D2663&gt;=90,D2664&gt;=90,D2665&gt;=90,D2666&gt;=90,D2667&gt;=90),100,"NA")</f>
        <v>NA</v>
      </c>
    </row>
    <row r="2666" customFormat="false" ht="15" hidden="false" customHeight="false" outlineLevel="0" collapsed="false">
      <c r="A2666" s="0" t="n">
        <v>2862</v>
      </c>
      <c r="B2666" s="0" t="s">
        <v>4767</v>
      </c>
      <c r="C2666" s="0" t="s">
        <v>54</v>
      </c>
      <c r="F2666" s="0" t="n">
        <f aca="false">AVERAGE(D2661:D2672)</f>
        <v>42.1009090909091</v>
      </c>
      <c r="G2666" s="0" t="str">
        <f aca="false">IF(AND(D2664&gt;=90,D2665&gt;=90,D2666&gt;=90,D2667&gt;=90,D2668&gt;=90),100,"NA")</f>
        <v>NA</v>
      </c>
    </row>
    <row r="2667" customFormat="false" ht="15" hidden="false" customHeight="false" outlineLevel="0" collapsed="false">
      <c r="A2667" s="0" t="n">
        <v>2863</v>
      </c>
      <c r="B2667" s="0" t="s">
        <v>4768</v>
      </c>
      <c r="C2667" s="0" t="s">
        <v>4769</v>
      </c>
      <c r="D2667" s="0" t="n">
        <v>30.85</v>
      </c>
      <c r="E2667" s="1" t="n">
        <v>3E-057</v>
      </c>
      <c r="F2667" s="0" t="n">
        <f aca="false">AVERAGE(D2662:D2673)</f>
        <v>40.7172727272727</v>
      </c>
      <c r="G2667" s="0" t="str">
        <f aca="false">IF(AND(D2665&gt;=90,D2666&gt;=90,D2667&gt;=90,D2668&gt;=90,D2669&gt;=90),100,"NA")</f>
        <v>NA</v>
      </c>
    </row>
    <row r="2668" customFormat="false" ht="15" hidden="false" customHeight="false" outlineLevel="0" collapsed="false">
      <c r="A2668" s="0" t="n">
        <v>2864</v>
      </c>
      <c r="B2668" s="0" t="s">
        <v>4770</v>
      </c>
      <c r="C2668" s="0" t="s">
        <v>4771</v>
      </c>
      <c r="D2668" s="0" t="n">
        <v>26.67</v>
      </c>
      <c r="E2668" s="0" t="n">
        <v>4.4</v>
      </c>
      <c r="F2668" s="0" t="n">
        <f aca="false">AVERAGE(D2663:D2674)</f>
        <v>45.2063636363636</v>
      </c>
      <c r="G2668" s="0" t="str">
        <f aca="false">IF(AND(D2666&gt;=90,D2667&gt;=90,D2668&gt;=90,D2669&gt;=90,D2670&gt;=90),100,"NA")</f>
        <v>NA</v>
      </c>
    </row>
    <row r="2669" customFormat="false" ht="15" hidden="false" customHeight="false" outlineLevel="0" collapsed="false">
      <c r="A2669" s="0" t="n">
        <v>2866</v>
      </c>
      <c r="B2669" s="0" t="s">
        <v>4772</v>
      </c>
      <c r="C2669" s="0" t="s">
        <v>4773</v>
      </c>
      <c r="D2669" s="0" t="n">
        <v>32.65</v>
      </c>
      <c r="E2669" s="0" t="n">
        <v>6.4</v>
      </c>
      <c r="F2669" s="0" t="n">
        <f aca="false">AVERAGE(D2664:D2675)</f>
        <v>46.3127272727273</v>
      </c>
      <c r="G2669" s="0" t="str">
        <f aca="false">IF(AND(D2667&gt;=90,D2668&gt;=90,D2669&gt;=90,D2670&gt;=90,D2671&gt;=90),100,"NA")</f>
        <v>NA</v>
      </c>
    </row>
    <row r="2670" customFormat="false" ht="15" hidden="false" customHeight="false" outlineLevel="0" collapsed="false">
      <c r="A2670" s="0" t="n">
        <v>2867</v>
      </c>
      <c r="B2670" s="0" t="s">
        <v>4774</v>
      </c>
      <c r="C2670" s="0" t="s">
        <v>4775</v>
      </c>
      <c r="D2670" s="0" t="n">
        <v>40.66</v>
      </c>
      <c r="E2670" s="1" t="n">
        <v>1E-009</v>
      </c>
      <c r="F2670" s="0" t="n">
        <f aca="false">AVERAGE(D2665:D2676)</f>
        <v>47.1109090909091</v>
      </c>
      <c r="G2670" s="0" t="str">
        <f aca="false">IF(AND(D2668&gt;=90,D2669&gt;=90,D2670&gt;=90,D2671&gt;=90,D2672&gt;=90),100,"NA")</f>
        <v>NA</v>
      </c>
    </row>
    <row r="2671" customFormat="false" ht="15" hidden="false" customHeight="false" outlineLevel="0" collapsed="false">
      <c r="A2671" s="0" t="n">
        <v>2868</v>
      </c>
      <c r="B2671" s="0" t="s">
        <v>4776</v>
      </c>
      <c r="C2671" s="0" t="s">
        <v>4777</v>
      </c>
      <c r="D2671" s="0" t="n">
        <v>78.09</v>
      </c>
      <c r="E2671" s="0" t="n">
        <v>0</v>
      </c>
      <c r="F2671" s="0" t="n">
        <f aca="false">AVERAGE(D2666:D2677)</f>
        <v>44.8872727272727</v>
      </c>
      <c r="G2671" s="0" t="str">
        <f aca="false">IF(AND(D2669&gt;=90,D2670&gt;=90,D2671&gt;=90,D2672&gt;=90,D2673&gt;=90),100,"NA")</f>
        <v>NA</v>
      </c>
    </row>
    <row r="2672" customFormat="false" ht="15" hidden="false" customHeight="false" outlineLevel="0" collapsed="false">
      <c r="A2672" s="0" t="n">
        <v>2869</v>
      </c>
      <c r="B2672" s="0" t="s">
        <v>4778</v>
      </c>
      <c r="C2672" s="0" t="s">
        <v>4779</v>
      </c>
      <c r="D2672" s="0" t="n">
        <v>74.9</v>
      </c>
      <c r="E2672" s="1" t="n">
        <v>2E-118</v>
      </c>
      <c r="F2672" s="0" t="n">
        <f aca="false">AVERAGE(D2667:D2678)</f>
        <v>43.265</v>
      </c>
      <c r="G2672" s="0" t="str">
        <f aca="false">IF(AND(D2670&gt;=90,D2671&gt;=90,D2672&gt;=90,D2673&gt;=90,D2674&gt;=90),100,"NA")</f>
        <v>NA</v>
      </c>
    </row>
    <row r="2673" customFormat="false" ht="15" hidden="false" customHeight="false" outlineLevel="0" collapsed="false">
      <c r="A2673" s="0" t="n">
        <v>2870</v>
      </c>
      <c r="B2673" s="0" t="s">
        <v>4780</v>
      </c>
      <c r="C2673" s="0" t="s">
        <v>4781</v>
      </c>
      <c r="D2673" s="0" t="n">
        <v>27.59</v>
      </c>
      <c r="E2673" s="0" t="n">
        <v>3.8</v>
      </c>
      <c r="F2673" s="0" t="n">
        <f aca="false">AVERAGE(D2668:D2679)</f>
        <v>46.9891666666667</v>
      </c>
      <c r="G2673" s="0" t="str">
        <f aca="false">IF(AND(D2671&gt;=90,D2672&gt;=90,D2673&gt;=90,D2674&gt;=90,D2675&gt;=90),100,"NA")</f>
        <v>NA</v>
      </c>
    </row>
    <row r="2674" customFormat="false" ht="15" hidden="false" customHeight="false" outlineLevel="0" collapsed="false">
      <c r="A2674" s="0" t="n">
        <v>2871</v>
      </c>
      <c r="B2674" s="0" t="s">
        <v>4782</v>
      </c>
      <c r="C2674" s="0" t="s">
        <v>4783</v>
      </c>
      <c r="D2674" s="0" t="n">
        <v>76.02</v>
      </c>
      <c r="E2674" s="1" t="n">
        <v>7E-074</v>
      </c>
      <c r="F2674" s="0" t="n">
        <f aca="false">AVERAGE(D2669:D2680)</f>
        <v>47.1675</v>
      </c>
      <c r="G2674" s="0" t="str">
        <f aca="false">IF(AND(D2672&gt;=90,D2673&gt;=90,D2674&gt;=90,D2675&gt;=90,D2676&gt;=90),100,"NA")</f>
        <v>NA</v>
      </c>
    </row>
    <row r="2675" customFormat="false" ht="15" hidden="false" customHeight="false" outlineLevel="0" collapsed="false">
      <c r="A2675" s="0" t="n">
        <v>2872</v>
      </c>
      <c r="B2675" s="0" t="s">
        <v>4784</v>
      </c>
      <c r="C2675" s="0" t="s">
        <v>4785</v>
      </c>
      <c r="D2675" s="0" t="n">
        <v>43.75</v>
      </c>
      <c r="E2675" s="0" t="n">
        <v>4.6</v>
      </c>
      <c r="F2675" s="0" t="n">
        <f aca="false">AVERAGE(D2670:D2681)</f>
        <v>47.9075</v>
      </c>
      <c r="G2675" s="0" t="str">
        <f aca="false">IF(AND(D2673&gt;=90,D2674&gt;=90,D2675&gt;=90,D2676&gt;=90,D2677&gt;=90),100,"NA")</f>
        <v>NA</v>
      </c>
    </row>
    <row r="2676" customFormat="false" ht="15" hidden="false" customHeight="false" outlineLevel="0" collapsed="false">
      <c r="A2676" s="0" t="n">
        <v>2873</v>
      </c>
      <c r="B2676" s="0" t="s">
        <v>4786</v>
      </c>
      <c r="C2676" s="0" t="s">
        <v>4787</v>
      </c>
      <c r="D2676" s="0" t="n">
        <v>31.4</v>
      </c>
      <c r="E2676" s="1" t="n">
        <v>2E-006</v>
      </c>
      <c r="F2676" s="0" t="n">
        <f aca="false">AVERAGE(D2671:D2682)</f>
        <v>47.8925</v>
      </c>
      <c r="G2676" s="0" t="str">
        <f aca="false">IF(AND(D2674&gt;=90,D2675&gt;=90,D2676&gt;=90,D2677&gt;=90,D2678&gt;=90),100,"NA")</f>
        <v>NA</v>
      </c>
    </row>
    <row r="2677" customFormat="false" ht="15" hidden="false" customHeight="false" outlineLevel="0" collapsed="false">
      <c r="A2677" s="0" t="n">
        <v>2874</v>
      </c>
      <c r="B2677" s="0" t="s">
        <v>4788</v>
      </c>
      <c r="C2677" s="0" t="s">
        <v>4789</v>
      </c>
      <c r="D2677" s="0" t="n">
        <v>31.18</v>
      </c>
      <c r="E2677" s="1" t="n">
        <v>3E-006</v>
      </c>
      <c r="F2677" s="0" t="n">
        <f aca="false">AVERAGE(D2672:D2683)</f>
        <v>45.0158333333333</v>
      </c>
      <c r="G2677" s="0" t="str">
        <f aca="false">IF(AND(D2675&gt;=90,D2676&gt;=90,D2677&gt;=90,D2678&gt;=90,D2679&gt;=90),100,"NA")</f>
        <v>NA</v>
      </c>
    </row>
    <row r="2678" customFormat="false" ht="15" hidden="false" customHeight="false" outlineLevel="0" collapsed="false">
      <c r="A2678" s="0" t="n">
        <v>2875</v>
      </c>
      <c r="B2678" s="0" t="s">
        <v>4790</v>
      </c>
      <c r="C2678" s="0" t="s">
        <v>4791</v>
      </c>
      <c r="D2678" s="0" t="n">
        <v>25.42</v>
      </c>
      <c r="E2678" s="0" t="n">
        <v>0.018</v>
      </c>
      <c r="F2678" s="0" t="n">
        <f aca="false">AVERAGE(D2673:D2684)</f>
        <v>42.6575</v>
      </c>
      <c r="G2678" s="0" t="str">
        <f aca="false">IF(AND(D2676&gt;=90,D2677&gt;=90,D2678&gt;=90,D2679&gt;=90,D2680&gt;=90),100,"NA")</f>
        <v>NA</v>
      </c>
    </row>
    <row r="2679" customFormat="false" ht="15" hidden="false" customHeight="false" outlineLevel="0" collapsed="false">
      <c r="A2679" s="0" t="n">
        <v>2876</v>
      </c>
      <c r="B2679" s="0" t="s">
        <v>4792</v>
      </c>
      <c r="C2679" s="0" t="s">
        <v>4793</v>
      </c>
      <c r="D2679" s="0" t="n">
        <v>75.54</v>
      </c>
      <c r="E2679" s="1" t="n">
        <v>3E-100</v>
      </c>
      <c r="F2679" s="0" t="n">
        <f aca="false">AVERAGE(D2674:D2685)</f>
        <v>45.2141666666667</v>
      </c>
      <c r="G2679" s="0" t="str">
        <f aca="false">IF(AND(D2677&gt;=90,D2678&gt;=90,D2679&gt;=90,D2680&gt;=90,D2681&gt;=90),100,"NA")</f>
        <v>NA</v>
      </c>
    </row>
    <row r="2680" customFormat="false" ht="15" hidden="false" customHeight="false" outlineLevel="0" collapsed="false">
      <c r="A2680" s="0" t="n">
        <v>2877</v>
      </c>
      <c r="B2680" s="0" t="s">
        <v>4794</v>
      </c>
      <c r="C2680" s="0" t="s">
        <v>4795</v>
      </c>
      <c r="D2680" s="0" t="n">
        <v>28.81</v>
      </c>
      <c r="E2680" s="0" t="n">
        <v>3.8</v>
      </c>
      <c r="F2680" s="0" t="n">
        <f aca="false">AVERAGE(D2675:D2686)</f>
        <v>44.6975</v>
      </c>
      <c r="G2680" s="0" t="str">
        <f aca="false">IF(AND(D2678&gt;=90,D2679&gt;=90,D2680&gt;=90,D2681&gt;=90,D2682&gt;=90),100,"NA")</f>
        <v>NA</v>
      </c>
    </row>
    <row r="2681" customFormat="false" ht="15" hidden="false" customHeight="false" outlineLevel="0" collapsed="false">
      <c r="A2681" s="0" t="n">
        <v>2878</v>
      </c>
      <c r="B2681" s="0" t="s">
        <v>4796</v>
      </c>
      <c r="C2681" s="0" t="s">
        <v>4797</v>
      </c>
      <c r="D2681" s="0" t="n">
        <v>41.53</v>
      </c>
      <c r="E2681" s="1" t="n">
        <v>5E-048</v>
      </c>
      <c r="F2681" s="0" t="n">
        <f aca="false">AVERAGE(D2676:D2687)</f>
        <v>45.0575</v>
      </c>
      <c r="G2681" s="0" t="str">
        <f aca="false">IF(AND(D2679&gt;=90,D2680&gt;=90,D2681&gt;=90,D2682&gt;=90,D2683&gt;=90),100,"NA")</f>
        <v>NA</v>
      </c>
    </row>
    <row r="2682" customFormat="false" ht="15" hidden="false" customHeight="false" outlineLevel="0" collapsed="false">
      <c r="A2682" s="0" t="n">
        <v>2879</v>
      </c>
      <c r="B2682" s="0" t="s">
        <v>4798</v>
      </c>
      <c r="C2682" s="0" t="s">
        <v>2136</v>
      </c>
      <c r="D2682" s="0" t="n">
        <v>40.48</v>
      </c>
      <c r="E2682" s="0" t="n">
        <v>0.97</v>
      </c>
      <c r="F2682" s="0" t="n">
        <f aca="false">AVERAGE(D2677:D2688)</f>
        <v>47.1166666666667</v>
      </c>
      <c r="G2682" s="0" t="str">
        <f aca="false">IF(AND(D2680&gt;=90,D2681&gt;=90,D2682&gt;=90,D2683&gt;=90,D2684&gt;=90),100,"NA")</f>
        <v>NA</v>
      </c>
    </row>
    <row r="2683" customFormat="false" ht="15" hidden="false" customHeight="false" outlineLevel="0" collapsed="false">
      <c r="A2683" s="0" t="n">
        <v>2880</v>
      </c>
      <c r="B2683" s="0" t="s">
        <v>4799</v>
      </c>
      <c r="C2683" s="0" t="s">
        <v>4800</v>
      </c>
      <c r="D2683" s="0" t="n">
        <v>43.57</v>
      </c>
      <c r="E2683" s="0" t="n">
        <v>0</v>
      </c>
      <c r="F2683" s="0" t="n">
        <f aca="false">AVERAGE(D2678:D2689)</f>
        <v>47.5633333333333</v>
      </c>
      <c r="G2683" s="0" t="str">
        <f aca="false">IF(AND(D2681&gt;=90,D2682&gt;=90,D2683&gt;=90,D2684&gt;=90,D2685&gt;=90),100,"NA")</f>
        <v>NA</v>
      </c>
    </row>
    <row r="2684" customFormat="false" ht="15" hidden="false" customHeight="false" outlineLevel="0" collapsed="false">
      <c r="A2684" s="0" t="n">
        <v>2881</v>
      </c>
      <c r="B2684" s="0" t="s">
        <v>4801</v>
      </c>
      <c r="C2684" s="0" t="s">
        <v>4802</v>
      </c>
      <c r="D2684" s="0" t="n">
        <v>46.6</v>
      </c>
      <c r="E2684" s="1" t="n">
        <v>1E-073</v>
      </c>
      <c r="F2684" s="0" t="n">
        <f aca="false">AVERAGE(D2679:D2690)</f>
        <v>49.9416666666667</v>
      </c>
      <c r="G2684" s="0" t="str">
        <f aca="false">IF(AND(D2682&gt;=90,D2683&gt;=90,D2684&gt;=90,D2685&gt;=90,D2686&gt;=90),100,"NA")</f>
        <v>NA</v>
      </c>
    </row>
    <row r="2685" customFormat="false" ht="15" hidden="false" customHeight="false" outlineLevel="0" collapsed="false">
      <c r="A2685" s="0" t="n">
        <v>2882</v>
      </c>
      <c r="B2685" s="0" t="s">
        <v>4803</v>
      </c>
      <c r="C2685" s="0" t="s">
        <v>4804</v>
      </c>
      <c r="D2685" s="0" t="n">
        <v>58.27</v>
      </c>
      <c r="E2685" s="0" t="n">
        <v>0</v>
      </c>
      <c r="F2685" s="0" t="n">
        <f aca="false">AVERAGE(D2680:D2691)</f>
        <v>49.0175</v>
      </c>
      <c r="G2685" s="0" t="str">
        <f aca="false">IF(AND(D2683&gt;=90,D2684&gt;=90,D2685&gt;=90,D2686&gt;=90,D2687&gt;=90),100,"NA")</f>
        <v>NA</v>
      </c>
    </row>
    <row r="2686" customFormat="false" ht="15" hidden="false" customHeight="false" outlineLevel="0" collapsed="false">
      <c r="A2686" s="0" t="n">
        <v>2883</v>
      </c>
      <c r="B2686" s="0" t="s">
        <v>4805</v>
      </c>
      <c r="C2686" s="0" t="s">
        <v>4806</v>
      </c>
      <c r="D2686" s="0" t="n">
        <v>69.82</v>
      </c>
      <c r="E2686" s="1" t="n">
        <v>5E-137</v>
      </c>
      <c r="F2686" s="0" t="n">
        <f aca="false">AVERAGE(D2681:D2692)</f>
        <v>50.4966666666667</v>
      </c>
      <c r="G2686" s="0" t="str">
        <f aca="false">IF(AND(D2684&gt;=90,D2685&gt;=90,D2686&gt;=90,D2687&gt;=90,D2688&gt;=90),100,"NA")</f>
        <v>NA</v>
      </c>
    </row>
    <row r="2687" customFormat="false" ht="15" hidden="false" customHeight="false" outlineLevel="0" collapsed="false">
      <c r="A2687" s="0" t="n">
        <v>2884</v>
      </c>
      <c r="B2687" s="0" t="s">
        <v>4807</v>
      </c>
      <c r="C2687" s="0" t="s">
        <v>4808</v>
      </c>
      <c r="D2687" s="0" t="n">
        <v>48.07</v>
      </c>
      <c r="E2687" s="1" t="n">
        <v>7E-117</v>
      </c>
      <c r="F2687" s="0" t="n">
        <f aca="false">AVERAGE(D2682:D2693)</f>
        <v>50.4866666666667</v>
      </c>
      <c r="G2687" s="0" t="str">
        <f aca="false">IF(AND(D2685&gt;=90,D2686&gt;=90,D2687&gt;=90,D2688&gt;=90,D2689&gt;=90),100,"NA")</f>
        <v>NA</v>
      </c>
    </row>
    <row r="2688" customFormat="false" ht="15" hidden="false" customHeight="false" outlineLevel="0" collapsed="false">
      <c r="A2688" s="0" t="n">
        <v>2885</v>
      </c>
      <c r="B2688" s="0" t="s">
        <v>4809</v>
      </c>
      <c r="C2688" s="0" t="s">
        <v>4810</v>
      </c>
      <c r="D2688" s="0" t="n">
        <v>56.11</v>
      </c>
      <c r="E2688" s="1" t="n">
        <v>2E-090</v>
      </c>
      <c r="F2688" s="0" t="n">
        <f aca="false">AVERAGE(D2683:D2694)</f>
        <v>49.9466666666667</v>
      </c>
      <c r="G2688" s="0" t="str">
        <f aca="false">IF(AND(D2686&gt;=90,D2687&gt;=90,D2688&gt;=90,D2689&gt;=90,D2690&gt;=90),100,"NA")</f>
        <v>NA</v>
      </c>
    </row>
    <row r="2689" customFormat="false" ht="15" hidden="false" customHeight="false" outlineLevel="0" collapsed="false">
      <c r="A2689" s="0" t="n">
        <v>2886</v>
      </c>
      <c r="B2689" s="0" t="s">
        <v>4811</v>
      </c>
      <c r="C2689" s="0" t="s">
        <v>4812</v>
      </c>
      <c r="D2689" s="0" t="n">
        <v>36.54</v>
      </c>
      <c r="E2689" s="1" t="n">
        <v>2E-045</v>
      </c>
      <c r="F2689" s="0" t="n">
        <f aca="false">AVERAGE(D2684:D2695)</f>
        <v>48.8591666666667</v>
      </c>
      <c r="G2689" s="0" t="str">
        <f aca="false">IF(AND(D2687&gt;=90,D2688&gt;=90,D2689&gt;=90,D2690&gt;=90,D2691&gt;=90),100,"NA")</f>
        <v>NA</v>
      </c>
    </row>
    <row r="2690" customFormat="false" ht="15" hidden="false" customHeight="false" outlineLevel="0" collapsed="false">
      <c r="A2690" s="0" t="n">
        <v>2887</v>
      </c>
      <c r="B2690" s="0" t="s">
        <v>4813</v>
      </c>
      <c r="C2690" s="0" t="s">
        <v>4814</v>
      </c>
      <c r="D2690" s="0" t="n">
        <v>53.96</v>
      </c>
      <c r="E2690" s="1" t="n">
        <v>5E-096</v>
      </c>
      <c r="F2690" s="0" t="n">
        <f aca="false">AVERAGE(D2685:D2696)</f>
        <v>49.8791666666667</v>
      </c>
      <c r="G2690" s="0" t="str">
        <f aca="false">IF(AND(D2688&gt;=90,D2689&gt;=90,D2690&gt;=90,D2691&gt;=90,D2692&gt;=90),100,"NA")</f>
        <v>NA</v>
      </c>
    </row>
    <row r="2691" customFormat="false" ht="15" hidden="false" customHeight="false" outlineLevel="0" collapsed="false">
      <c r="A2691" s="0" t="n">
        <v>2888</v>
      </c>
      <c r="B2691" s="0" t="s">
        <v>4815</v>
      </c>
      <c r="C2691" s="0" t="s">
        <v>4816</v>
      </c>
      <c r="D2691" s="0" t="n">
        <v>64.45</v>
      </c>
      <c r="E2691" s="0" t="n">
        <v>0</v>
      </c>
      <c r="F2691" s="0" t="n">
        <f aca="false">AVERAGE(D2686:D2697)</f>
        <v>48.8691666666667</v>
      </c>
      <c r="G2691" s="0" t="str">
        <f aca="false">IF(AND(D2689&gt;=90,D2690&gt;=90,D2691&gt;=90,D2692&gt;=90,D2693&gt;=90),100,"NA")</f>
        <v>NA</v>
      </c>
    </row>
    <row r="2692" customFormat="false" ht="15" hidden="false" customHeight="false" outlineLevel="0" collapsed="false">
      <c r="A2692" s="0" t="n">
        <v>2889</v>
      </c>
      <c r="B2692" s="0" t="s">
        <v>4817</v>
      </c>
      <c r="C2692" s="0" t="s">
        <v>4818</v>
      </c>
      <c r="D2692" s="0" t="n">
        <v>46.56</v>
      </c>
      <c r="E2692" s="1" t="n">
        <v>3E-102</v>
      </c>
      <c r="F2692" s="0" t="n">
        <f aca="false">AVERAGE(D2687:D2698)</f>
        <v>46.515</v>
      </c>
      <c r="G2692" s="0" t="str">
        <f aca="false">IF(AND(D2690&gt;=90,D2691&gt;=90,D2692&gt;=90,D2693&gt;=90,D2694&gt;=90),100,"NA")</f>
        <v>NA</v>
      </c>
    </row>
    <row r="2693" customFormat="false" ht="15" hidden="false" customHeight="false" outlineLevel="0" collapsed="false">
      <c r="A2693" s="0" t="n">
        <v>2890</v>
      </c>
      <c r="B2693" s="0" t="s">
        <v>4819</v>
      </c>
      <c r="C2693" s="0" t="s">
        <v>4820</v>
      </c>
      <c r="D2693" s="0" t="n">
        <v>41.41</v>
      </c>
      <c r="E2693" s="1" t="n">
        <v>4E-019</v>
      </c>
      <c r="F2693" s="0" t="n">
        <f aca="false">AVERAGE(D2688:D2699)</f>
        <v>48.1191666666667</v>
      </c>
      <c r="G2693" s="0" t="str">
        <f aca="false">IF(AND(D2691&gt;=90,D2692&gt;=90,D2693&gt;=90,D2694&gt;=90,D2695&gt;=90),100,"NA")</f>
        <v>NA</v>
      </c>
    </row>
    <row r="2694" customFormat="false" ht="15" hidden="false" customHeight="false" outlineLevel="0" collapsed="false">
      <c r="A2694" s="0" t="n">
        <v>2891</v>
      </c>
      <c r="B2694" s="0" t="s">
        <v>4821</v>
      </c>
      <c r="C2694" s="0" t="s">
        <v>4822</v>
      </c>
      <c r="D2694" s="0" t="n">
        <v>34</v>
      </c>
      <c r="E2694" s="1" t="n">
        <v>1E-008</v>
      </c>
      <c r="F2694" s="0" t="n">
        <f aca="false">AVERAGE(D2689:D2700)</f>
        <v>47.3927272727273</v>
      </c>
      <c r="G2694" s="0" t="str">
        <f aca="false">IF(AND(D2692&gt;=90,D2693&gt;=90,D2694&gt;=90,D2695&gt;=90,D2696&gt;=90),100,"NA")</f>
        <v>NA</v>
      </c>
    </row>
    <row r="2695" customFormat="false" ht="15" hidden="false" customHeight="false" outlineLevel="0" collapsed="false">
      <c r="A2695" s="0" t="n">
        <v>2892</v>
      </c>
      <c r="B2695" s="0" t="s">
        <v>4823</v>
      </c>
      <c r="C2695" s="0" t="s">
        <v>4824</v>
      </c>
      <c r="D2695" s="0" t="n">
        <v>30.52</v>
      </c>
      <c r="E2695" s="1" t="n">
        <v>6E-014</v>
      </c>
      <c r="F2695" s="0" t="n">
        <f aca="false">AVERAGE(D2690:D2701)</f>
        <v>50.1081818181818</v>
      </c>
      <c r="G2695" s="0" t="str">
        <f aca="false">IF(AND(D2693&gt;=90,D2694&gt;=90,D2695&gt;=90,D2696&gt;=90,D2697&gt;=90),100,"NA")</f>
        <v>NA</v>
      </c>
    </row>
    <row r="2696" customFormat="false" ht="15" hidden="false" customHeight="false" outlineLevel="0" collapsed="false">
      <c r="A2696" s="0" t="n">
        <v>2894</v>
      </c>
      <c r="B2696" s="0" t="s">
        <v>4825</v>
      </c>
      <c r="C2696" s="0" t="s">
        <v>4826</v>
      </c>
      <c r="D2696" s="0" t="n">
        <v>58.84</v>
      </c>
      <c r="E2696" s="1" t="n">
        <v>2E-090</v>
      </c>
      <c r="F2696" s="0" t="n">
        <f aca="false">AVERAGE(D2691:D2702)</f>
        <v>53.4118181818182</v>
      </c>
      <c r="G2696" s="0" t="str">
        <f aca="false">IF(AND(D2694&gt;=90,D2695&gt;=90,D2696&gt;=90,D2697&gt;=90,D2698&gt;=90),100,"NA")</f>
        <v>NA</v>
      </c>
    </row>
    <row r="2697" customFormat="false" ht="15" hidden="false" customHeight="false" outlineLevel="0" collapsed="false">
      <c r="A2697" s="0" t="n">
        <v>2895</v>
      </c>
      <c r="B2697" s="0" t="s">
        <v>4827</v>
      </c>
      <c r="C2697" s="0" t="s">
        <v>4828</v>
      </c>
      <c r="D2697" s="0" t="n">
        <v>46.15</v>
      </c>
      <c r="E2697" s="1" t="n">
        <v>3E-019</v>
      </c>
      <c r="F2697" s="0" t="n">
        <f aca="false">AVERAGE(D2692:D2703)</f>
        <v>55.9718181818182</v>
      </c>
      <c r="G2697" s="0" t="str">
        <f aca="false">IF(AND(D2695&gt;=90,D2696&gt;=90,D2697&gt;=90,D2698&gt;=90,D2699&gt;=90),100,"NA")</f>
        <v>NA</v>
      </c>
    </row>
    <row r="2698" customFormat="false" ht="15" hidden="false" customHeight="false" outlineLevel="0" collapsed="false">
      <c r="A2698" s="0" t="n">
        <v>2896</v>
      </c>
      <c r="B2698" s="0" t="s">
        <v>4829</v>
      </c>
      <c r="C2698" s="0" t="s">
        <v>4830</v>
      </c>
      <c r="D2698" s="0" t="n">
        <v>41.57</v>
      </c>
      <c r="E2698" s="1" t="n">
        <v>8E-053</v>
      </c>
      <c r="F2698" s="0" t="n">
        <f aca="false">AVERAGE(D2693:D2704)</f>
        <v>56.913</v>
      </c>
      <c r="G2698" s="0" t="str">
        <f aca="false">IF(AND(D2696&gt;=90,D2697&gt;=90,D2698&gt;=90,D2699&gt;=90,D2700&gt;=90),100,"NA")</f>
        <v>NA</v>
      </c>
    </row>
    <row r="2699" customFormat="false" ht="15" hidden="false" customHeight="false" outlineLevel="0" collapsed="false">
      <c r="A2699" s="0" t="n">
        <v>2899</v>
      </c>
      <c r="B2699" s="0" t="s">
        <v>4831</v>
      </c>
      <c r="C2699" s="0" t="s">
        <v>4832</v>
      </c>
      <c r="D2699" s="0" t="n">
        <v>67.32</v>
      </c>
      <c r="E2699" s="1" t="n">
        <v>9E-059</v>
      </c>
      <c r="F2699" s="0" t="n">
        <f aca="false">AVERAGE(D2694:D2705)</f>
        <v>62.122</v>
      </c>
      <c r="G2699" s="0" t="str">
        <f aca="false">IF(AND(D2697&gt;=90,D2698&gt;=90,D2699&gt;=90,D2700&gt;=90,D2701&gt;=90),100,"NA")</f>
        <v>NA</v>
      </c>
    </row>
    <row r="2700" customFormat="false" ht="15" hidden="false" customHeight="false" outlineLevel="0" collapsed="false">
      <c r="A2700" s="0" t="n">
        <v>2900</v>
      </c>
      <c r="B2700" s="0" t="s">
        <v>4833</v>
      </c>
      <c r="C2700" s="0" t="s">
        <v>54</v>
      </c>
      <c r="F2700" s="0" t="n">
        <f aca="false">AVERAGE(D2695:D2706)</f>
        <v>68.145</v>
      </c>
      <c r="G2700" s="0" t="str">
        <f aca="false">IF(AND(D2698&gt;=90,D2699&gt;=90,D2700&gt;=90,D2701&gt;=90,D2702&gt;=90),100,"NA")</f>
        <v>NA</v>
      </c>
    </row>
    <row r="2701" customFormat="false" ht="15" hidden="false" customHeight="false" outlineLevel="0" collapsed="false">
      <c r="A2701" s="0" t="n">
        <v>2901</v>
      </c>
      <c r="B2701" s="0" t="s">
        <v>4834</v>
      </c>
      <c r="C2701" s="0" t="s">
        <v>869</v>
      </c>
      <c r="D2701" s="0" t="n">
        <v>66.41</v>
      </c>
      <c r="E2701" s="1" t="n">
        <v>7E-156</v>
      </c>
      <c r="F2701" s="0" t="n">
        <f aca="false">AVERAGE(D2696:D2707)</f>
        <v>74.258</v>
      </c>
      <c r="G2701" s="0" t="str">
        <f aca="false">IF(AND(D2699&gt;=90,D2700&gt;=90,D2701&gt;=90,D2702&gt;=90,D2703&gt;=90),100,"NA")</f>
        <v>NA</v>
      </c>
    </row>
    <row r="2702" customFormat="false" ht="15" hidden="false" customHeight="false" outlineLevel="0" collapsed="false">
      <c r="A2702" s="0" t="n">
        <v>2902</v>
      </c>
      <c r="B2702" s="0" t="s">
        <v>4835</v>
      </c>
      <c r="C2702" s="0" t="s">
        <v>867</v>
      </c>
      <c r="D2702" s="0" t="n">
        <v>90.3</v>
      </c>
      <c r="E2702" s="0" t="n">
        <v>0</v>
      </c>
      <c r="F2702" s="0" t="n">
        <f aca="false">AVERAGE(D2697:D2708)</f>
        <v>78.014</v>
      </c>
      <c r="G2702" s="0" t="str">
        <f aca="false">IF(AND(D2700&gt;=90,D2701&gt;=90,D2702&gt;=90,D2703&gt;=90,D2704&gt;=90),100,"NA")</f>
        <v>NA</v>
      </c>
    </row>
    <row r="2703" customFormat="false" ht="15" hidden="false" customHeight="false" outlineLevel="0" collapsed="false">
      <c r="A2703" s="0" t="n">
        <v>2903</v>
      </c>
      <c r="B2703" s="0" t="s">
        <v>4836</v>
      </c>
      <c r="C2703" s="0" t="s">
        <v>865</v>
      </c>
      <c r="D2703" s="0" t="n">
        <v>92.61</v>
      </c>
      <c r="E2703" s="0" t="n">
        <v>0</v>
      </c>
      <c r="F2703" s="0" t="n">
        <f aca="false">AVERAGE(D2698:D2709)</f>
        <v>82.211</v>
      </c>
      <c r="G2703" s="0" t="str">
        <f aca="false">IF(AND(D2701&gt;=90,D2702&gt;=90,D2703&gt;=90,D2704&gt;=90,D2705&gt;=90),100,"NA")</f>
        <v>NA</v>
      </c>
    </row>
    <row r="2704" customFormat="false" ht="15" hidden="false" customHeight="false" outlineLevel="0" collapsed="false">
      <c r="A2704" s="0" t="n">
        <v>2904</v>
      </c>
      <c r="B2704" s="0" t="s">
        <v>4837</v>
      </c>
      <c r="C2704" s="0" t="s">
        <v>54</v>
      </c>
      <c r="F2704" s="0" t="n">
        <f aca="false">AVERAGE(D2699:D2710)</f>
        <v>85.985</v>
      </c>
      <c r="G2704" s="0" t="str">
        <f aca="false">IF(AND(D2702&gt;=90,D2703&gt;=90,D2704&gt;=90,D2705&gt;=90,D2706&gt;=90),100,"NA")</f>
        <v>NA</v>
      </c>
    </row>
    <row r="2705" customFormat="false" ht="15" hidden="false" customHeight="false" outlineLevel="0" collapsed="false">
      <c r="A2705" s="0" t="n">
        <v>2905</v>
      </c>
      <c r="B2705" s="0" t="s">
        <v>4838</v>
      </c>
      <c r="C2705" s="0" t="s">
        <v>862</v>
      </c>
      <c r="D2705" s="0" t="n">
        <v>93.5</v>
      </c>
      <c r="E2705" s="1" t="n">
        <v>5E-065</v>
      </c>
      <c r="F2705" s="0" t="n">
        <f aca="false">AVERAGE(D2700:D2711)</f>
        <v>82.648</v>
      </c>
      <c r="G2705" s="0" t="str">
        <f aca="false">IF(AND(D2703&gt;=90,D2704&gt;=90,D2705&gt;=90,D2706&gt;=90,D2707&gt;=90),100,"NA")</f>
        <v>NA</v>
      </c>
    </row>
    <row r="2706" customFormat="false" ht="15" hidden="false" customHeight="false" outlineLevel="0" collapsed="false">
      <c r="A2706" s="0" t="n">
        <v>2906</v>
      </c>
      <c r="B2706" s="0" t="s">
        <v>4839</v>
      </c>
      <c r="C2706" s="0" t="s">
        <v>860</v>
      </c>
      <c r="D2706" s="0" t="n">
        <v>94.23</v>
      </c>
      <c r="E2706" s="0" t="n">
        <v>0</v>
      </c>
      <c r="F2706" s="0" t="n">
        <f aca="false">AVERAGE(D2701:D2712)</f>
        <v>81.1518181818182</v>
      </c>
      <c r="G2706" s="0" t="str">
        <f aca="false">IF(AND(D2704&gt;=90,D2705&gt;=90,D2706&gt;=90,D2707&gt;=90,D2708&gt;=90),100,"NA")</f>
        <v>NA</v>
      </c>
    </row>
    <row r="2707" customFormat="false" ht="15" hidden="false" customHeight="false" outlineLevel="0" collapsed="false">
      <c r="A2707" s="0" t="n">
        <v>2907</v>
      </c>
      <c r="B2707" s="0" t="s">
        <v>4840</v>
      </c>
      <c r="C2707" s="0" t="s">
        <v>858</v>
      </c>
      <c r="D2707" s="0" t="n">
        <v>91.65</v>
      </c>
      <c r="E2707" s="0" t="n">
        <v>0</v>
      </c>
      <c r="F2707" s="0" t="n">
        <f aca="false">AVERAGE(D2702:D2713)</f>
        <v>79.9354545454546</v>
      </c>
      <c r="G2707" s="0" t="str">
        <f aca="false">IF(AND(D2705&gt;=90,D2706&gt;=90,D2707&gt;=90,D2708&gt;=90,D2709&gt;=90),100,"NA")</f>
        <v>NA</v>
      </c>
    </row>
    <row r="2708" customFormat="false" ht="15" hidden="false" customHeight="false" outlineLevel="0" collapsed="false">
      <c r="A2708" s="0" t="n">
        <v>2908</v>
      </c>
      <c r="B2708" s="0" t="s">
        <v>4841</v>
      </c>
      <c r="C2708" s="0" t="s">
        <v>856</v>
      </c>
      <c r="D2708" s="0" t="n">
        <v>96.4</v>
      </c>
      <c r="E2708" s="1" t="n">
        <v>1E-057</v>
      </c>
      <c r="F2708" s="0" t="n">
        <f aca="false">AVERAGE(D2703:D2714)</f>
        <v>76.4918181818182</v>
      </c>
      <c r="G2708" s="0" t="str">
        <f aca="false">IF(AND(D2706&gt;=90,D2707&gt;=90,D2708&gt;=90,D2709&gt;=90,D2710&gt;=90),100,"NA")</f>
        <v>NA</v>
      </c>
    </row>
    <row r="2709" customFormat="false" ht="15" hidden="false" customHeight="false" outlineLevel="0" collapsed="false">
      <c r="A2709" s="0" t="n">
        <v>2909</v>
      </c>
      <c r="B2709" s="0" t="s">
        <v>4842</v>
      </c>
      <c r="C2709" s="0" t="s">
        <v>854</v>
      </c>
      <c r="D2709" s="0" t="n">
        <v>88.12</v>
      </c>
      <c r="E2709" s="1" t="n">
        <v>4E-044</v>
      </c>
      <c r="F2709" s="0" t="n">
        <f aca="false">AVERAGE(D2704:D2715)</f>
        <v>72.4754545454546</v>
      </c>
      <c r="G2709" s="0" t="str">
        <f aca="false">IF(AND(D2707&gt;=90,D2708&gt;=90,D2709&gt;=90,D2710&gt;=90,D2711&gt;=90),100,"NA")</f>
        <v>NA</v>
      </c>
    </row>
    <row r="2710" customFormat="false" ht="15" hidden="false" customHeight="false" outlineLevel="0" collapsed="false">
      <c r="A2710" s="0" t="n">
        <v>2910</v>
      </c>
      <c r="B2710" s="0" t="s">
        <v>4843</v>
      </c>
      <c r="C2710" s="0" t="s">
        <v>849</v>
      </c>
      <c r="D2710" s="0" t="n">
        <v>79.31</v>
      </c>
      <c r="E2710" s="1" t="n">
        <v>1E-021</v>
      </c>
      <c r="F2710" s="0" t="n">
        <f aca="false">AVERAGE(D2705:D2716)</f>
        <v>68.7566666666667</v>
      </c>
      <c r="G2710" s="0" t="str">
        <f aca="false">IF(AND(D2708&gt;=90,D2709&gt;=90,D2710&gt;=90,D2711&gt;=90,D2712&gt;=90),100,"NA")</f>
        <v>NA</v>
      </c>
    </row>
    <row r="2711" customFormat="false" ht="15" hidden="false" customHeight="false" outlineLevel="0" collapsed="false">
      <c r="A2711" s="0" t="n">
        <v>2913</v>
      </c>
      <c r="B2711" s="0" t="s">
        <v>4844</v>
      </c>
      <c r="C2711" s="0" t="s">
        <v>4845</v>
      </c>
      <c r="D2711" s="0" t="n">
        <v>33.95</v>
      </c>
      <c r="E2711" s="1" t="n">
        <v>1E-030</v>
      </c>
      <c r="F2711" s="0" t="n">
        <f aca="false">AVERAGE(D2706:D2717)</f>
        <v>64.09</v>
      </c>
      <c r="G2711" s="0" t="str">
        <f aca="false">IF(AND(D2709&gt;=90,D2710&gt;=90,D2711&gt;=90,D2712&gt;=90,D2713&gt;=90),100,"NA")</f>
        <v>NA</v>
      </c>
    </row>
    <row r="2712" customFormat="false" ht="15" hidden="false" customHeight="false" outlineLevel="0" collapsed="false">
      <c r="A2712" s="0" t="n">
        <v>2914</v>
      </c>
      <c r="B2712" s="0" t="s">
        <v>4846</v>
      </c>
      <c r="C2712" s="0" t="s">
        <v>4847</v>
      </c>
      <c r="D2712" s="0" t="n">
        <v>66.19</v>
      </c>
      <c r="E2712" s="1" t="n">
        <v>3E-051</v>
      </c>
      <c r="F2712" s="0" t="n">
        <f aca="false">AVERAGE(D2707:D2718)</f>
        <v>61.2725</v>
      </c>
      <c r="G2712" s="0" t="str">
        <f aca="false">IF(AND(D2710&gt;=90,D2711&gt;=90,D2712&gt;=90,D2713&gt;=90,D2714&gt;=90),100,"NA")</f>
        <v>NA</v>
      </c>
    </row>
    <row r="2713" customFormat="false" ht="15" hidden="false" customHeight="false" outlineLevel="0" collapsed="false">
      <c r="A2713" s="0" t="n">
        <v>2915</v>
      </c>
      <c r="B2713" s="0" t="s">
        <v>4848</v>
      </c>
      <c r="C2713" s="0" t="s">
        <v>4849</v>
      </c>
      <c r="D2713" s="0" t="n">
        <v>53.03</v>
      </c>
      <c r="E2713" s="1" t="n">
        <v>1E-133</v>
      </c>
      <c r="F2713" s="0" t="n">
        <f aca="false">AVERAGE(D2708:D2719)</f>
        <v>56.5366666666667</v>
      </c>
      <c r="G2713" s="0" t="str">
        <f aca="false">IF(AND(D2711&gt;=90,D2712&gt;=90,D2713&gt;=90,D2714&gt;=90,D2715&gt;=90),100,"NA")</f>
        <v>NA</v>
      </c>
    </row>
    <row r="2714" customFormat="false" ht="15" hidden="false" customHeight="false" outlineLevel="0" collapsed="false">
      <c r="A2714" s="0" t="n">
        <v>2916</v>
      </c>
      <c r="B2714" s="0" t="s">
        <v>4850</v>
      </c>
      <c r="C2714" s="0" t="s">
        <v>4851</v>
      </c>
      <c r="D2714" s="0" t="n">
        <v>52.42</v>
      </c>
      <c r="E2714" s="1" t="n">
        <v>4E-030</v>
      </c>
      <c r="F2714" s="0" t="n">
        <f aca="false">AVERAGE(D2709:D2720)</f>
        <v>52.1783333333333</v>
      </c>
      <c r="G2714" s="0" t="str">
        <f aca="false">IF(AND(D2712&gt;=90,D2713&gt;=90,D2714&gt;=90,D2715&gt;=90,D2716&gt;=90),100,"NA")</f>
        <v>NA</v>
      </c>
    </row>
    <row r="2715" customFormat="false" ht="15" hidden="false" customHeight="false" outlineLevel="0" collapsed="false">
      <c r="A2715" s="0" t="n">
        <v>2917</v>
      </c>
      <c r="B2715" s="0" t="s">
        <v>4852</v>
      </c>
      <c r="C2715" s="0" t="s">
        <v>4853</v>
      </c>
      <c r="D2715" s="0" t="n">
        <v>48.43</v>
      </c>
      <c r="E2715" s="1" t="n">
        <v>3E-034</v>
      </c>
      <c r="F2715" s="0" t="n">
        <f aca="false">AVERAGE(D2710:D2721)</f>
        <v>49.1616666666667</v>
      </c>
      <c r="G2715" s="0" t="str">
        <f aca="false">IF(AND(D2713&gt;=90,D2714&gt;=90,D2715&gt;=90,D2716&gt;=90,D2717&gt;=90),100,"NA")</f>
        <v>NA</v>
      </c>
    </row>
    <row r="2716" customFormat="false" ht="15" hidden="false" customHeight="false" outlineLevel="0" collapsed="false">
      <c r="A2716" s="0" t="n">
        <v>2918</v>
      </c>
      <c r="B2716" s="0" t="s">
        <v>4854</v>
      </c>
      <c r="C2716" s="0" t="s">
        <v>4855</v>
      </c>
      <c r="D2716" s="0" t="n">
        <v>27.85</v>
      </c>
      <c r="E2716" s="1" t="n">
        <v>2E-006</v>
      </c>
      <c r="F2716" s="0" t="n">
        <f aca="false">AVERAGE(D2711:D2722)</f>
        <v>46.8566666666667</v>
      </c>
      <c r="G2716" s="0" t="str">
        <f aca="false">IF(AND(D2714&gt;=90,D2715&gt;=90,D2716&gt;=90,D2717&gt;=90,D2718&gt;=90),100,"NA")</f>
        <v>NA</v>
      </c>
    </row>
    <row r="2717" customFormat="false" ht="15" hidden="false" customHeight="false" outlineLevel="0" collapsed="false">
      <c r="A2717" s="0" t="n">
        <v>2919</v>
      </c>
      <c r="B2717" s="0" t="s">
        <v>4856</v>
      </c>
      <c r="C2717" s="0" t="s">
        <v>4857</v>
      </c>
      <c r="D2717" s="0" t="n">
        <v>37.5</v>
      </c>
      <c r="E2717" s="1" t="n">
        <v>5E-018</v>
      </c>
      <c r="F2717" s="0" t="n">
        <f aca="false">AVERAGE(D2712:D2723)</f>
        <v>47.7958333333333</v>
      </c>
      <c r="G2717" s="0" t="str">
        <f aca="false">IF(AND(D2715&gt;=90,D2716&gt;=90,D2717&gt;=90,D2718&gt;=90,D2719&gt;=90),100,"NA")</f>
        <v>NA</v>
      </c>
    </row>
    <row r="2718" customFormat="false" ht="15" hidden="false" customHeight="false" outlineLevel="0" collapsed="false">
      <c r="A2718" s="0" t="n">
        <v>2920</v>
      </c>
      <c r="B2718" s="0" t="s">
        <v>4858</v>
      </c>
      <c r="C2718" s="0" t="s">
        <v>4859</v>
      </c>
      <c r="D2718" s="0" t="n">
        <v>60.42</v>
      </c>
      <c r="E2718" s="1" t="n">
        <v>1E-101</v>
      </c>
      <c r="F2718" s="0" t="n">
        <f aca="false">AVERAGE(D2713:D2724)</f>
        <v>50.5633333333333</v>
      </c>
      <c r="G2718" s="0" t="str">
        <f aca="false">IF(AND(D2716&gt;=90,D2717&gt;=90,D2718&gt;=90,D2719&gt;=90,D2720&gt;=90),100,"NA")</f>
        <v>NA</v>
      </c>
    </row>
    <row r="2719" customFormat="false" ht="15" hidden="false" customHeight="false" outlineLevel="0" collapsed="false">
      <c r="A2719" s="0" t="n">
        <v>2921</v>
      </c>
      <c r="B2719" s="0" t="s">
        <v>4860</v>
      </c>
      <c r="C2719" s="0" t="s">
        <v>4861</v>
      </c>
      <c r="D2719" s="0" t="n">
        <v>34.82</v>
      </c>
      <c r="E2719" s="1" t="n">
        <v>2E-098</v>
      </c>
      <c r="F2719" s="0" t="n">
        <f aca="false">AVERAGE(D2714:D2725)</f>
        <v>54.2966666666667</v>
      </c>
      <c r="G2719" s="0" t="str">
        <f aca="false">IF(AND(D2717&gt;=90,D2718&gt;=90,D2719&gt;=90,D2720&gt;=90,D2721&gt;=90),100,"NA")</f>
        <v>NA</v>
      </c>
    </row>
    <row r="2720" customFormat="false" ht="15" hidden="false" customHeight="false" outlineLevel="0" collapsed="false">
      <c r="A2720" s="0" t="n">
        <v>2922</v>
      </c>
      <c r="B2720" s="0" t="s">
        <v>4862</v>
      </c>
      <c r="C2720" s="0" t="s">
        <v>4863</v>
      </c>
      <c r="D2720" s="0" t="n">
        <v>44.1</v>
      </c>
      <c r="E2720" s="1" t="n">
        <v>5E-038</v>
      </c>
      <c r="F2720" s="0" t="n">
        <f aca="false">AVERAGE(D2715:D2726)</f>
        <v>58.2616666666667</v>
      </c>
      <c r="G2720" s="0" t="str">
        <f aca="false">IF(AND(D2718&gt;=90,D2719&gt;=90,D2720&gt;=90,D2721&gt;=90,D2722&gt;=90),100,"NA")</f>
        <v>NA</v>
      </c>
    </row>
    <row r="2721" customFormat="false" ht="15" hidden="false" customHeight="false" outlineLevel="0" collapsed="false">
      <c r="A2721" s="0" t="n">
        <v>2923</v>
      </c>
      <c r="B2721" s="0" t="s">
        <v>4864</v>
      </c>
      <c r="C2721" s="0" t="s">
        <v>3454</v>
      </c>
      <c r="D2721" s="0" t="n">
        <v>51.92</v>
      </c>
      <c r="E2721" s="1" t="n">
        <v>2E-054</v>
      </c>
      <c r="F2721" s="0" t="n">
        <f aca="false">AVERAGE(D2716:D2727)</f>
        <v>62.4816666666667</v>
      </c>
      <c r="G2721" s="0" t="str">
        <f aca="false">IF(AND(D2719&gt;=90,D2720&gt;=90,D2721&gt;=90,D2722&gt;=90,D2723&gt;=90),100,"NA")</f>
        <v>NA</v>
      </c>
    </row>
    <row r="2722" customFormat="false" ht="15" hidden="false" customHeight="false" outlineLevel="0" collapsed="false">
      <c r="A2722" s="0" t="n">
        <v>2924</v>
      </c>
      <c r="B2722" s="0" t="s">
        <v>4865</v>
      </c>
      <c r="C2722" s="0" t="s">
        <v>4866</v>
      </c>
      <c r="D2722" s="0" t="n">
        <v>51.65</v>
      </c>
      <c r="E2722" s="1" t="n">
        <v>1E-065</v>
      </c>
      <c r="F2722" s="0" t="n">
        <f aca="false">AVERAGE(D2717:D2728)</f>
        <v>67.9725</v>
      </c>
      <c r="G2722" s="0" t="str">
        <f aca="false">IF(AND(D2720&gt;=90,D2721&gt;=90,D2722&gt;=90,D2723&gt;=90,D2724&gt;=90),100,"NA")</f>
        <v>NA</v>
      </c>
    </row>
    <row r="2723" customFormat="false" ht="15" hidden="false" customHeight="false" outlineLevel="0" collapsed="false">
      <c r="A2723" s="0" t="n">
        <v>2925</v>
      </c>
      <c r="B2723" s="0" t="s">
        <v>4867</v>
      </c>
      <c r="C2723" s="0" t="s">
        <v>4868</v>
      </c>
      <c r="D2723" s="0" t="n">
        <v>45.22</v>
      </c>
      <c r="E2723" s="1" t="n">
        <v>2E-024</v>
      </c>
      <c r="F2723" s="0" t="n">
        <f aca="false">AVERAGE(D2718:D2729)</f>
        <v>72.8658333333333</v>
      </c>
      <c r="G2723" s="0" t="str">
        <f aca="false">IF(AND(D2721&gt;=90,D2722&gt;=90,D2723&gt;=90,D2724&gt;=90,D2725&gt;=90),100,"NA")</f>
        <v>NA</v>
      </c>
    </row>
    <row r="2724" customFormat="false" ht="15" hidden="false" customHeight="false" outlineLevel="0" collapsed="false">
      <c r="A2724" s="0" t="n">
        <v>2926</v>
      </c>
      <c r="B2724" s="0" t="s">
        <v>4869</v>
      </c>
      <c r="C2724" s="0" t="s">
        <v>4870</v>
      </c>
      <c r="D2724" s="0" t="n">
        <v>99.4</v>
      </c>
      <c r="E2724" s="1" t="n">
        <v>3E-094</v>
      </c>
      <c r="F2724" s="0" t="n">
        <f aca="false">AVERAGE(D2719:D2730)</f>
        <v>75.8116666666667</v>
      </c>
      <c r="G2724" s="0" t="str">
        <f aca="false">IF(AND(D2722&gt;=90,D2723&gt;=90,D2724&gt;=90,D2725&gt;=90,D2726&gt;=90),100,"NA")</f>
        <v>NA</v>
      </c>
    </row>
    <row r="2725" customFormat="false" ht="15" hidden="false" customHeight="false" outlineLevel="0" collapsed="false">
      <c r="A2725" s="0" t="n">
        <v>2927</v>
      </c>
      <c r="B2725" s="0" t="s">
        <v>4871</v>
      </c>
      <c r="C2725" s="0" t="s">
        <v>4872</v>
      </c>
      <c r="D2725" s="0" t="n">
        <v>97.83</v>
      </c>
      <c r="E2725" s="1" t="n">
        <v>3E-046</v>
      </c>
      <c r="F2725" s="0" t="n">
        <f aca="false">AVERAGE(D2720:D2731)</f>
        <v>80.9983333333333</v>
      </c>
      <c r="G2725" s="0" t="str">
        <f aca="false">IF(AND(D2723&gt;=90,D2724&gt;=90,D2725&gt;=90,D2726&gt;=90,D2727&gt;=90),100,"NA")</f>
        <v>NA</v>
      </c>
    </row>
    <row r="2726" customFormat="false" ht="15" hidden="false" customHeight="false" outlineLevel="0" collapsed="false">
      <c r="A2726" s="0" t="n">
        <v>2928</v>
      </c>
      <c r="B2726" s="0" t="s">
        <v>4873</v>
      </c>
      <c r="C2726" s="0" t="s">
        <v>4874</v>
      </c>
      <c r="D2726" s="0" t="n">
        <v>100</v>
      </c>
      <c r="E2726" s="1" t="n">
        <v>1E-031</v>
      </c>
      <c r="F2726" s="0" t="n">
        <f aca="false">AVERAGE(D2721:D2732)</f>
        <v>85.5258333333333</v>
      </c>
      <c r="G2726" s="0" t="n">
        <f aca="false">IF(AND(D2724&gt;=90,D2725&gt;=90,D2726&gt;=90,D2727&gt;=90,D2728&gt;=90),100,"NA")</f>
        <v>100</v>
      </c>
    </row>
    <row r="2727" customFormat="false" ht="15" hidden="false" customHeight="false" outlineLevel="0" collapsed="false">
      <c r="A2727" s="0" t="n">
        <v>2929</v>
      </c>
      <c r="B2727" s="0" t="s">
        <v>4875</v>
      </c>
      <c r="C2727" s="0" t="s">
        <v>643</v>
      </c>
      <c r="D2727" s="0" t="n">
        <v>99.07</v>
      </c>
      <c r="E2727" s="1" t="n">
        <v>2E-059</v>
      </c>
      <c r="F2727" s="0" t="n">
        <f aca="false">AVERAGE(D2722:D2733)</f>
        <v>89.0116666666667</v>
      </c>
      <c r="G2727" s="0" t="n">
        <f aca="false">IF(AND(D2725&gt;=90,D2726&gt;=90,D2727&gt;=90,D2728&gt;=90,D2729&gt;=90),100,"NA")</f>
        <v>100</v>
      </c>
    </row>
    <row r="2728" customFormat="false" ht="15" hidden="false" customHeight="false" outlineLevel="0" collapsed="false">
      <c r="A2728" s="0" t="n">
        <v>2930</v>
      </c>
      <c r="B2728" s="0" t="s">
        <v>4876</v>
      </c>
      <c r="C2728" s="0" t="s">
        <v>643</v>
      </c>
      <c r="D2728" s="0" t="n">
        <v>93.74</v>
      </c>
      <c r="E2728" s="0" t="n">
        <v>0</v>
      </c>
      <c r="F2728" s="0" t="n">
        <f aca="false">AVERAGE(D2723:D2734)</f>
        <v>92.805</v>
      </c>
      <c r="G2728" s="0" t="n">
        <f aca="false">IF(AND(D2726&gt;=90,D2727&gt;=90,D2728&gt;=90,D2729&gt;=90,D2730&gt;=90),100,"NA")</f>
        <v>100</v>
      </c>
    </row>
    <row r="2729" customFormat="false" ht="15" hidden="false" customHeight="false" outlineLevel="0" collapsed="false">
      <c r="A2729" s="0" t="n">
        <v>2931</v>
      </c>
      <c r="B2729" s="0" t="s">
        <v>4877</v>
      </c>
      <c r="C2729" s="0" t="s">
        <v>607</v>
      </c>
      <c r="D2729" s="0" t="n">
        <v>96.22</v>
      </c>
      <c r="E2729" s="0" t="n">
        <v>0</v>
      </c>
      <c r="F2729" s="0" t="n">
        <f aca="false">AVERAGE(D2724:D2735)</f>
        <v>97.2841666666667</v>
      </c>
      <c r="G2729" s="0" t="n">
        <f aca="false">IF(AND(D2727&gt;=90,D2728&gt;=90,D2729&gt;=90,D2730&gt;=90,D2731&gt;=90),100,"NA")</f>
        <v>100</v>
      </c>
    </row>
    <row r="2730" customFormat="false" ht="15" hidden="false" customHeight="false" outlineLevel="0" collapsed="false">
      <c r="A2730" s="0" t="n">
        <v>2932</v>
      </c>
      <c r="B2730" s="0" t="s">
        <v>4878</v>
      </c>
      <c r="C2730" s="0" t="s">
        <v>271</v>
      </c>
      <c r="D2730" s="0" t="n">
        <v>95.77</v>
      </c>
      <c r="E2730" s="1" t="n">
        <v>4E-034</v>
      </c>
      <c r="F2730" s="0" t="n">
        <f aca="false">AVERAGE(D2725:D2736)</f>
        <v>97.1658333333333</v>
      </c>
      <c r="G2730" s="0" t="n">
        <f aca="false">IF(AND(D2728&gt;=90,D2729&gt;=90,D2730&gt;=90,D2731&gt;=90,D2732&gt;=90),100,"NA")</f>
        <v>100</v>
      </c>
    </row>
    <row r="2731" customFormat="false" ht="15" hidden="false" customHeight="false" outlineLevel="0" collapsed="false">
      <c r="A2731" s="0" t="n">
        <v>2933</v>
      </c>
      <c r="B2731" s="0" t="s">
        <v>4879</v>
      </c>
      <c r="C2731" s="0" t="s">
        <v>273</v>
      </c>
      <c r="D2731" s="0" t="n">
        <v>97.06</v>
      </c>
      <c r="E2731" s="0" t="n">
        <v>0</v>
      </c>
      <c r="F2731" s="0" t="n">
        <f aca="false">AVERAGE(D2726:D2737)</f>
        <v>97.3466666666667</v>
      </c>
      <c r="G2731" s="0" t="n">
        <f aca="false">IF(AND(D2729&gt;=90,D2730&gt;=90,D2731&gt;=90,D2732&gt;=90,D2733&gt;=90),100,"NA")</f>
        <v>100</v>
      </c>
    </row>
    <row r="2732" customFormat="false" ht="15" hidden="false" customHeight="false" outlineLevel="0" collapsed="false">
      <c r="A2732" s="0" t="n">
        <v>2934</v>
      </c>
      <c r="B2732" s="0" t="s">
        <v>4880</v>
      </c>
      <c r="C2732" s="0" t="s">
        <v>4881</v>
      </c>
      <c r="D2732" s="0" t="n">
        <v>98.43</v>
      </c>
      <c r="E2732" s="0" t="n">
        <v>0</v>
      </c>
      <c r="F2732" s="0" t="n">
        <f aca="false">AVERAGE(D2727:D2738)</f>
        <v>97.1758333333333</v>
      </c>
      <c r="G2732" s="0" t="n">
        <f aca="false">IF(AND(D2730&gt;=90,D2731&gt;=90,D2732&gt;=90,D2733&gt;=90,D2734&gt;=90),100,"NA")</f>
        <v>100</v>
      </c>
    </row>
    <row r="2733" customFormat="false" ht="15" hidden="false" customHeight="false" outlineLevel="0" collapsed="false">
      <c r="A2733" s="0" t="n">
        <v>2935</v>
      </c>
      <c r="B2733" s="0" t="s">
        <v>4882</v>
      </c>
      <c r="C2733" s="0" t="s">
        <v>279</v>
      </c>
      <c r="D2733" s="0" t="n">
        <v>93.75</v>
      </c>
      <c r="E2733" s="1" t="n">
        <v>1E-067</v>
      </c>
      <c r="F2733" s="0" t="n">
        <f aca="false">AVERAGE(D2728:D2739)</f>
        <v>91.4666666666667</v>
      </c>
      <c r="G2733" s="0" t="n">
        <f aca="false">IF(AND(D2731&gt;=90,D2732&gt;=90,D2733&gt;=90,D2734&gt;=90,D2735&gt;=90),100,"NA")</f>
        <v>100</v>
      </c>
    </row>
    <row r="2734" customFormat="false" ht="15" hidden="false" customHeight="false" outlineLevel="0" collapsed="false">
      <c r="A2734" s="0" t="n">
        <v>2936</v>
      </c>
      <c r="B2734" s="0" t="s">
        <v>4883</v>
      </c>
      <c r="C2734" s="0" t="s">
        <v>281</v>
      </c>
      <c r="D2734" s="0" t="n">
        <v>97.17</v>
      </c>
      <c r="E2734" s="1" t="n">
        <v>2E-055</v>
      </c>
      <c r="F2734" s="0" t="n">
        <f aca="false">AVERAGE(D2729:D2740)</f>
        <v>89.4858333333333</v>
      </c>
      <c r="G2734" s="0" t="n">
        <f aca="false">IF(AND(D2732&gt;=90,D2733&gt;=90,D2734&gt;=90,D2735&gt;=90,D2736&gt;=90),100,"NA")</f>
        <v>100</v>
      </c>
    </row>
    <row r="2735" customFormat="false" ht="15" hidden="false" customHeight="false" outlineLevel="0" collapsed="false">
      <c r="A2735" s="0" t="n">
        <v>2937</v>
      </c>
      <c r="B2735" s="0" t="s">
        <v>4884</v>
      </c>
      <c r="C2735" s="0" t="s">
        <v>283</v>
      </c>
      <c r="D2735" s="0" t="n">
        <v>98.97</v>
      </c>
      <c r="E2735" s="1" t="n">
        <v>2E-106</v>
      </c>
      <c r="F2735" s="0" t="n">
        <f aca="false">AVERAGE(D2730:D2741)</f>
        <v>89.8008333333333</v>
      </c>
      <c r="G2735" s="0" t="n">
        <f aca="false">IF(AND(D2733&gt;=90,D2734&gt;=90,D2735&gt;=90,D2736&gt;=90,D2737&gt;=90),100,"NA")</f>
        <v>100</v>
      </c>
    </row>
    <row r="2736" customFormat="false" ht="15" hidden="false" customHeight="false" outlineLevel="0" collapsed="false">
      <c r="A2736" s="0" t="n">
        <v>2938</v>
      </c>
      <c r="B2736" s="0" t="s">
        <v>4885</v>
      </c>
      <c r="C2736" s="0" t="s">
        <v>285</v>
      </c>
      <c r="D2736" s="0" t="n">
        <v>97.98</v>
      </c>
      <c r="E2736" s="1" t="n">
        <v>6E-124</v>
      </c>
      <c r="F2736" s="0" t="n">
        <f aca="false">AVERAGE(D2731:D2742)</f>
        <v>90.0625</v>
      </c>
      <c r="G2736" s="0" t="n">
        <f aca="false">IF(AND(D2734&gt;=90,D2735&gt;=90,D2736&gt;=90,D2737&gt;=90,D2738&gt;=90),100,"NA")</f>
        <v>100</v>
      </c>
    </row>
    <row r="2737" customFormat="false" ht="15" hidden="false" customHeight="false" outlineLevel="0" collapsed="false">
      <c r="A2737" s="0" t="n">
        <v>2939</v>
      </c>
      <c r="B2737" s="0" t="s">
        <v>4886</v>
      </c>
      <c r="C2737" s="0" t="s">
        <v>287</v>
      </c>
      <c r="D2737" s="0" t="n">
        <v>100</v>
      </c>
      <c r="E2737" s="1" t="n">
        <v>1E-021</v>
      </c>
      <c r="F2737" s="0" t="n">
        <f aca="false">AVERAGE(D2732:D2743)</f>
        <v>90.0691666666667</v>
      </c>
      <c r="G2737" s="0" t="str">
        <f aca="false">IF(AND(D2735&gt;=90,D2736&gt;=90,D2737&gt;=90,D2738&gt;=90,D2739&gt;=90),100,"NA")</f>
        <v>NA</v>
      </c>
    </row>
    <row r="2738" customFormat="false" ht="15" hidden="false" customHeight="false" outlineLevel="0" collapsed="false">
      <c r="A2738" s="0" t="n">
        <v>2940</v>
      </c>
      <c r="B2738" s="0" t="s">
        <v>4887</v>
      </c>
      <c r="C2738" s="0" t="s">
        <v>2272</v>
      </c>
      <c r="D2738" s="0" t="n">
        <v>97.95</v>
      </c>
      <c r="E2738" s="1" t="n">
        <v>9E-109</v>
      </c>
      <c r="F2738" s="0" t="n">
        <f aca="false">AVERAGE(D2733:D2744)</f>
        <v>90.2</v>
      </c>
      <c r="G2738" s="0" t="str">
        <f aca="false">IF(AND(D2736&gt;=90,D2737&gt;=90,D2738&gt;=90,D2739&gt;=90,D2740&gt;=90),100,"NA")</f>
        <v>NA</v>
      </c>
    </row>
    <row r="2739" customFormat="false" ht="15" hidden="false" customHeight="false" outlineLevel="0" collapsed="false">
      <c r="A2739" s="0" t="n">
        <v>2941</v>
      </c>
      <c r="B2739" s="0" t="s">
        <v>4888</v>
      </c>
      <c r="C2739" s="0" t="s">
        <v>2274</v>
      </c>
      <c r="D2739" s="0" t="n">
        <v>30.56</v>
      </c>
      <c r="E2739" s="1" t="n">
        <v>2E-029</v>
      </c>
      <c r="F2739" s="0" t="n">
        <f aca="false">AVERAGE(D2734:D2745)</f>
        <v>90.6433333333333</v>
      </c>
      <c r="G2739" s="0" t="str">
        <f aca="false">IF(AND(D2737&gt;=90,D2738&gt;=90,D2739&gt;=90,D2740&gt;=90,D2741&gt;=90),100,"NA")</f>
        <v>NA</v>
      </c>
    </row>
    <row r="2740" customFormat="false" ht="15" hidden="false" customHeight="false" outlineLevel="0" collapsed="false">
      <c r="A2740" s="0" t="n">
        <v>2942</v>
      </c>
      <c r="B2740" s="0" t="s">
        <v>4889</v>
      </c>
      <c r="C2740" s="0" t="s">
        <v>2276</v>
      </c>
      <c r="D2740" s="0" t="n">
        <v>69.97</v>
      </c>
      <c r="E2740" s="1" t="n">
        <v>4E-158</v>
      </c>
      <c r="F2740" s="0" t="n">
        <f aca="false">AVERAGE(D2735:D2746)</f>
        <v>90.7791666666667</v>
      </c>
      <c r="G2740" s="0" t="str">
        <f aca="false">IF(AND(D2738&gt;=90,D2739&gt;=90,D2740&gt;=90,D2741&gt;=90,D2742&gt;=90),100,"NA")</f>
        <v>NA</v>
      </c>
    </row>
    <row r="2741" customFormat="false" ht="15" hidden="false" customHeight="false" outlineLevel="0" collapsed="false">
      <c r="A2741" s="0" t="n">
        <v>2943</v>
      </c>
      <c r="B2741" s="0" t="s">
        <v>4890</v>
      </c>
      <c r="C2741" s="0" t="s">
        <v>2278</v>
      </c>
      <c r="D2741" s="0" t="n">
        <v>100</v>
      </c>
      <c r="E2741" s="1" t="n">
        <v>7E-131</v>
      </c>
      <c r="F2741" s="0" t="n">
        <f aca="false">AVERAGE(D2736:D2747)</f>
        <v>90.6258333333333</v>
      </c>
      <c r="G2741" s="0" t="str">
        <f aca="false">IF(AND(D2739&gt;=90,D2740&gt;=90,D2741&gt;=90,D2742&gt;=90,D2743&gt;=90),100,"NA")</f>
        <v>NA</v>
      </c>
    </row>
    <row r="2742" customFormat="false" ht="15" hidden="false" customHeight="false" outlineLevel="0" collapsed="false">
      <c r="A2742" s="0" t="n">
        <v>2944</v>
      </c>
      <c r="B2742" s="0" t="s">
        <v>4891</v>
      </c>
      <c r="C2742" s="0" t="s">
        <v>4892</v>
      </c>
      <c r="D2742" s="0" t="n">
        <v>98.91</v>
      </c>
      <c r="E2742" s="1" t="n">
        <v>2E-049</v>
      </c>
      <c r="F2742" s="0" t="n">
        <f aca="false">AVERAGE(D2737:D2748)</f>
        <v>85.3508333333333</v>
      </c>
      <c r="G2742" s="0" t="str">
        <f aca="false">IF(AND(D2740&gt;=90,D2741&gt;=90,D2742&gt;=90,D2743&gt;=90,D2744&gt;=90),100,"NA")</f>
        <v>NA</v>
      </c>
    </row>
    <row r="2743" customFormat="false" ht="15" hidden="false" customHeight="false" outlineLevel="0" collapsed="false">
      <c r="A2743" s="0" t="n">
        <v>2945</v>
      </c>
      <c r="B2743" s="0" t="s">
        <v>4893</v>
      </c>
      <c r="C2743" s="0" t="s">
        <v>4894</v>
      </c>
      <c r="D2743" s="0" t="n">
        <v>97.14</v>
      </c>
      <c r="E2743" s="1" t="n">
        <v>3E-035</v>
      </c>
      <c r="F2743" s="0" t="n">
        <f aca="false">AVERAGE(D2738:D2749)</f>
        <v>83.4158333333333</v>
      </c>
      <c r="G2743" s="0" t="n">
        <f aca="false">IF(AND(D2741&gt;=90,D2742&gt;=90,D2743&gt;=90,D2744&gt;=90,D2745&gt;=90),100,"NA")</f>
        <v>100</v>
      </c>
    </row>
    <row r="2744" customFormat="false" ht="15" hidden="false" customHeight="false" outlineLevel="0" collapsed="false">
      <c r="A2744" s="0" t="n">
        <v>2946</v>
      </c>
      <c r="B2744" s="0" t="s">
        <v>4895</v>
      </c>
      <c r="C2744" s="0" t="s">
        <v>4896</v>
      </c>
      <c r="D2744" s="0" t="n">
        <v>100</v>
      </c>
      <c r="E2744" s="1" t="n">
        <v>4E-049</v>
      </c>
      <c r="F2744" s="0" t="n">
        <f aca="false">AVERAGE(D2739:D2750)</f>
        <v>83.5866666666667</v>
      </c>
      <c r="G2744" s="0" t="n">
        <f aca="false">IF(AND(D2742&gt;=90,D2743&gt;=90,D2744&gt;=90,D2745&gt;=90,D2746&gt;=90),100,"NA")</f>
        <v>100</v>
      </c>
    </row>
    <row r="2745" customFormat="false" ht="15" hidden="false" customHeight="false" outlineLevel="0" collapsed="false">
      <c r="A2745" s="0" t="n">
        <v>2947</v>
      </c>
      <c r="B2745" s="0" t="s">
        <v>4897</v>
      </c>
      <c r="C2745" s="0" t="s">
        <v>4898</v>
      </c>
      <c r="D2745" s="0" t="n">
        <v>99.07</v>
      </c>
      <c r="E2745" s="1" t="n">
        <v>3E-122</v>
      </c>
      <c r="F2745" s="0" t="n">
        <f aca="false">AVERAGE(D2740:D2751)</f>
        <v>88.935</v>
      </c>
      <c r="G2745" s="0" t="n">
        <f aca="false">IF(AND(D2743&gt;=90,D2744&gt;=90,D2745&gt;=90,D2746&gt;=90,D2747&gt;=90),100,"NA")</f>
        <v>100</v>
      </c>
    </row>
    <row r="2746" customFormat="false" ht="15" hidden="false" customHeight="false" outlineLevel="0" collapsed="false">
      <c r="A2746" s="0" t="n">
        <v>2948</v>
      </c>
      <c r="B2746" s="0" t="s">
        <v>4899</v>
      </c>
      <c r="C2746" s="0" t="s">
        <v>4900</v>
      </c>
      <c r="D2746" s="0" t="n">
        <v>98.8</v>
      </c>
      <c r="E2746" s="1" t="n">
        <v>1E-042</v>
      </c>
      <c r="F2746" s="0" t="n">
        <f aca="false">AVERAGE(D2741:D2752)</f>
        <v>91.0233333333333</v>
      </c>
      <c r="G2746" s="0" t="str">
        <f aca="false">IF(AND(D2744&gt;=90,D2745&gt;=90,D2746&gt;=90,D2747&gt;=90,D2748&gt;=90),100,"NA")</f>
        <v>NA</v>
      </c>
    </row>
    <row r="2747" customFormat="false" ht="15" hidden="false" customHeight="false" outlineLevel="0" collapsed="false">
      <c r="A2747" s="0" t="n">
        <v>2949</v>
      </c>
      <c r="B2747" s="0" t="s">
        <v>4901</v>
      </c>
      <c r="C2747" s="0" t="s">
        <v>4902</v>
      </c>
      <c r="D2747" s="0" t="n">
        <v>97.13</v>
      </c>
      <c r="E2747" s="1" t="n">
        <v>3E-162</v>
      </c>
      <c r="F2747" s="0" t="n">
        <f aca="false">AVERAGE(D2742:D2753)</f>
        <v>90.1783333333333</v>
      </c>
      <c r="G2747" s="0" t="str">
        <f aca="false">IF(AND(D2745&gt;=90,D2746&gt;=90,D2747&gt;=90,D2748&gt;=90,D2749&gt;=90),100,"NA")</f>
        <v>NA</v>
      </c>
    </row>
    <row r="2748" customFormat="false" ht="15" hidden="false" customHeight="false" outlineLevel="0" collapsed="false">
      <c r="A2748" s="0" t="n">
        <v>2950</v>
      </c>
      <c r="B2748" s="0" t="s">
        <v>4903</v>
      </c>
      <c r="C2748" s="0" t="s">
        <v>4904</v>
      </c>
      <c r="D2748" s="0" t="n">
        <v>34.68</v>
      </c>
      <c r="E2748" s="1" t="n">
        <v>3E-055</v>
      </c>
      <c r="F2748" s="0" t="n">
        <f aca="false">AVERAGE(D2743:D2754)</f>
        <v>89.9066666666667</v>
      </c>
      <c r="G2748" s="0" t="str">
        <f aca="false">IF(AND(D2746&gt;=90,D2747&gt;=90,D2748&gt;=90,D2749&gt;=90,D2750&gt;=90),100,"NA")</f>
        <v>NA</v>
      </c>
    </row>
    <row r="2749" customFormat="false" ht="15" hidden="false" customHeight="false" outlineLevel="0" collapsed="false">
      <c r="A2749" s="0" t="n">
        <v>2951</v>
      </c>
      <c r="B2749" s="0" t="s">
        <v>4905</v>
      </c>
      <c r="C2749" s="0" t="s">
        <v>4906</v>
      </c>
      <c r="D2749" s="0" t="n">
        <v>76.78</v>
      </c>
      <c r="E2749" s="1" t="n">
        <v>7E-165</v>
      </c>
      <c r="F2749" s="0" t="n">
        <f aca="false">AVERAGE(D2744:D2755)</f>
        <v>89.9958333333333</v>
      </c>
      <c r="G2749" s="0" t="str">
        <f aca="false">IF(AND(D2747&gt;=90,D2748&gt;=90,D2749&gt;=90,D2750&gt;=90,D2751&gt;=90),100,"NA")</f>
        <v>NA</v>
      </c>
    </row>
    <row r="2750" customFormat="false" ht="15" hidden="false" customHeight="false" outlineLevel="0" collapsed="false">
      <c r="A2750" s="0" t="n">
        <v>2952</v>
      </c>
      <c r="B2750" s="0" t="s">
        <v>4907</v>
      </c>
      <c r="C2750" s="0" t="s">
        <v>4908</v>
      </c>
      <c r="D2750" s="0" t="n">
        <v>100</v>
      </c>
      <c r="E2750" s="1" t="n">
        <v>4E-048</v>
      </c>
      <c r="F2750" s="0" t="n">
        <f aca="false">AVERAGE(D2745:D2756)</f>
        <v>89.9958333333333</v>
      </c>
      <c r="G2750" s="0" t="str">
        <f aca="false">IF(AND(D2748&gt;=90,D2749&gt;=90,D2750&gt;=90,D2751&gt;=90,D2752&gt;=90),100,"NA")</f>
        <v>NA</v>
      </c>
    </row>
    <row r="2751" customFormat="false" ht="15" hidden="false" customHeight="false" outlineLevel="0" collapsed="false">
      <c r="A2751" s="0" t="n">
        <v>2953</v>
      </c>
      <c r="B2751" s="0" t="s">
        <v>4909</v>
      </c>
      <c r="C2751" s="0" t="s">
        <v>271</v>
      </c>
      <c r="D2751" s="0" t="n">
        <v>94.74</v>
      </c>
      <c r="E2751" s="1" t="n">
        <v>3E-025</v>
      </c>
      <c r="F2751" s="0" t="n">
        <f aca="false">AVERAGE(D2746:D2757)</f>
        <v>88.1383333333333</v>
      </c>
      <c r="G2751" s="0" t="str">
        <f aca="false">IF(AND(D2749&gt;=90,D2750&gt;=90,D2751&gt;=90,D2752&gt;=90,D2753&gt;=90),100,"NA")</f>
        <v>NA</v>
      </c>
    </row>
    <row r="2752" customFormat="false" ht="15" hidden="false" customHeight="false" outlineLevel="0" collapsed="false">
      <c r="A2752" s="0" t="n">
        <v>2954</v>
      </c>
      <c r="B2752" s="0" t="s">
        <v>4910</v>
      </c>
      <c r="C2752" s="0" t="s">
        <v>607</v>
      </c>
      <c r="D2752" s="0" t="n">
        <v>95.03</v>
      </c>
      <c r="E2752" s="0" t="n">
        <v>0</v>
      </c>
      <c r="F2752" s="0" t="n">
        <f aca="false">AVERAGE(D2747:D2758)</f>
        <v>82.8233333333333</v>
      </c>
      <c r="G2752" s="0" t="str">
        <f aca="false">IF(AND(D2750&gt;=90,D2751&gt;=90,D2752&gt;=90,D2753&gt;=90,D2754&gt;=90),100,"NA")</f>
        <v>NA</v>
      </c>
    </row>
    <row r="2753" customFormat="false" ht="15" hidden="false" customHeight="false" outlineLevel="0" collapsed="false">
      <c r="A2753" s="0" t="n">
        <v>2956</v>
      </c>
      <c r="B2753" s="0" t="s">
        <v>4911</v>
      </c>
      <c r="C2753" s="0" t="s">
        <v>4874</v>
      </c>
      <c r="D2753" s="0" t="n">
        <v>89.86</v>
      </c>
      <c r="E2753" s="1" t="n">
        <v>2E-027</v>
      </c>
      <c r="F2753" s="0" t="n">
        <f aca="false">AVERAGE(D2748:D2759)</f>
        <v>83.0625</v>
      </c>
      <c r="G2753" s="0" t="str">
        <f aca="false">IF(AND(D2751&gt;=90,D2752&gt;=90,D2753&gt;=90,D2754&gt;=90,D2755&gt;=90),100,"NA")</f>
        <v>NA</v>
      </c>
    </row>
    <row r="2754" customFormat="false" ht="15" hidden="false" customHeight="false" outlineLevel="0" collapsed="false">
      <c r="A2754" s="0" t="n">
        <v>2957</v>
      </c>
      <c r="B2754" s="0" t="s">
        <v>4912</v>
      </c>
      <c r="C2754" s="0" t="s">
        <v>4872</v>
      </c>
      <c r="D2754" s="0" t="n">
        <v>95.65</v>
      </c>
      <c r="E2754" s="1" t="n">
        <v>1E-045</v>
      </c>
      <c r="F2754" s="0" t="n">
        <f aca="false">AVERAGE(D2749:D2760)</f>
        <v>86.0266666666667</v>
      </c>
      <c r="G2754" s="0" t="str">
        <f aca="false">IF(AND(D2752&gt;=90,D2753&gt;=90,D2754&gt;=90,D2755&gt;=90,D2756&gt;=90),100,"NA")</f>
        <v>NA</v>
      </c>
    </row>
    <row r="2755" customFormat="false" ht="15" hidden="false" customHeight="false" outlineLevel="0" collapsed="false">
      <c r="A2755" s="0" t="n">
        <v>2958</v>
      </c>
      <c r="B2755" s="0" t="s">
        <v>4913</v>
      </c>
      <c r="C2755" s="0" t="s">
        <v>4870</v>
      </c>
      <c r="D2755" s="0" t="n">
        <v>98.21</v>
      </c>
      <c r="E2755" s="1" t="n">
        <v>2E-092</v>
      </c>
      <c r="F2755" s="0" t="n">
        <f aca="false">AVERAGE(D2750:D2761)</f>
        <v>82.175</v>
      </c>
      <c r="G2755" s="0" t="str">
        <f aca="false">IF(AND(D2753&gt;=90,D2754&gt;=90,D2755&gt;=90,D2756&gt;=90,D2757&gt;=90),100,"NA")</f>
        <v>NA</v>
      </c>
    </row>
    <row r="2756" customFormat="false" ht="15" hidden="false" customHeight="false" outlineLevel="0" collapsed="false">
      <c r="A2756" s="0" t="n">
        <v>2959</v>
      </c>
      <c r="B2756" s="0" t="s">
        <v>4914</v>
      </c>
      <c r="C2756" s="0" t="s">
        <v>4908</v>
      </c>
      <c r="D2756" s="0" t="n">
        <v>100</v>
      </c>
      <c r="E2756" s="1" t="n">
        <v>4E-048</v>
      </c>
      <c r="F2756" s="0" t="n">
        <f aca="false">AVERAGE(D2751:D2762)</f>
        <v>82.0891666666667</v>
      </c>
      <c r="G2756" s="0" t="str">
        <f aca="false">IF(AND(D2754&gt;=90,D2755&gt;=90,D2756&gt;=90,D2757&gt;=90,D2758&gt;=90),100,"NA")</f>
        <v>NA</v>
      </c>
    </row>
    <row r="2757" customFormat="false" ht="15" hidden="false" customHeight="false" outlineLevel="0" collapsed="false">
      <c r="A2757" s="0" t="n">
        <v>2960</v>
      </c>
      <c r="B2757" s="0" t="s">
        <v>4915</v>
      </c>
      <c r="C2757" s="0" t="s">
        <v>4906</v>
      </c>
      <c r="D2757" s="0" t="n">
        <v>76.78</v>
      </c>
      <c r="E2757" s="1" t="n">
        <v>7E-165</v>
      </c>
      <c r="F2757" s="0" t="n">
        <f aca="false">AVERAGE(D2752:D2763)</f>
        <v>82.5275</v>
      </c>
      <c r="G2757" s="0" t="str">
        <f aca="false">IF(AND(D2755&gt;=90,D2756&gt;=90,D2757&gt;=90,D2758&gt;=90,D2759&gt;=90),100,"NA")</f>
        <v>NA</v>
      </c>
    </row>
    <row r="2758" customFormat="false" ht="15" hidden="false" customHeight="false" outlineLevel="0" collapsed="false">
      <c r="A2758" s="0" t="n">
        <v>2961</v>
      </c>
      <c r="B2758" s="0" t="s">
        <v>4916</v>
      </c>
      <c r="C2758" s="0" t="s">
        <v>4904</v>
      </c>
      <c r="D2758" s="0" t="n">
        <v>35.02</v>
      </c>
      <c r="E2758" s="1" t="n">
        <v>6E-056</v>
      </c>
      <c r="F2758" s="0" t="n">
        <f aca="false">AVERAGE(D2753:D2764)</f>
        <v>82.8408333333333</v>
      </c>
      <c r="G2758" s="0" t="str">
        <f aca="false">IF(AND(D2756&gt;=90,D2757&gt;=90,D2758&gt;=90,D2759&gt;=90,D2760&gt;=90),100,"NA")</f>
        <v>NA</v>
      </c>
    </row>
    <row r="2759" customFormat="false" ht="15" hidden="false" customHeight="false" outlineLevel="0" collapsed="false">
      <c r="A2759" s="0" t="n">
        <v>2962</v>
      </c>
      <c r="B2759" s="0" t="s">
        <v>4917</v>
      </c>
      <c r="C2759" s="0" t="s">
        <v>2278</v>
      </c>
      <c r="D2759" s="0" t="n">
        <v>100</v>
      </c>
      <c r="E2759" s="1" t="n">
        <v>7E-131</v>
      </c>
      <c r="F2759" s="0" t="n">
        <f aca="false">AVERAGE(D2754:D2765)</f>
        <v>83.6</v>
      </c>
      <c r="G2759" s="0" t="str">
        <f aca="false">IF(AND(D2757&gt;=90,D2758&gt;=90,D2759&gt;=90,D2760&gt;=90,D2761&gt;=90),100,"NA")</f>
        <v>NA</v>
      </c>
    </row>
    <row r="2760" customFormat="false" ht="15" hidden="false" customHeight="false" outlineLevel="0" collapsed="false">
      <c r="A2760" s="0" t="n">
        <v>2963</v>
      </c>
      <c r="B2760" s="0" t="s">
        <v>4918</v>
      </c>
      <c r="C2760" s="0" t="s">
        <v>2276</v>
      </c>
      <c r="D2760" s="0" t="n">
        <v>70.25</v>
      </c>
      <c r="E2760" s="1" t="n">
        <v>3E-158</v>
      </c>
      <c r="F2760" s="0" t="n">
        <f aca="false">AVERAGE(D2755:D2766)</f>
        <v>83.805</v>
      </c>
      <c r="G2760" s="0" t="str">
        <f aca="false">IF(AND(D2758&gt;=90,D2759&gt;=90,D2760&gt;=90,D2761&gt;=90,D2762&gt;=90),100,"NA")</f>
        <v>NA</v>
      </c>
    </row>
    <row r="2761" customFormat="false" ht="15" hidden="false" customHeight="false" outlineLevel="0" collapsed="false">
      <c r="A2761" s="0" t="n">
        <v>2964</v>
      </c>
      <c r="B2761" s="0" t="s">
        <v>4919</v>
      </c>
      <c r="C2761" s="0" t="s">
        <v>2274</v>
      </c>
      <c r="D2761" s="0" t="n">
        <v>30.56</v>
      </c>
      <c r="E2761" s="1" t="n">
        <v>2E-029</v>
      </c>
      <c r="F2761" s="0" t="n">
        <f aca="false">AVERAGE(D2756:D2767)</f>
        <v>83.5633333333333</v>
      </c>
      <c r="G2761" s="0" t="str">
        <f aca="false">IF(AND(D2759&gt;=90,D2760&gt;=90,D2761&gt;=90,D2762&gt;=90,D2763&gt;=90),100,"NA")</f>
        <v>NA</v>
      </c>
    </row>
    <row r="2762" customFormat="false" ht="15" hidden="false" customHeight="false" outlineLevel="0" collapsed="false">
      <c r="A2762" s="0" t="n">
        <v>2965</v>
      </c>
      <c r="B2762" s="0" t="s">
        <v>4920</v>
      </c>
      <c r="C2762" s="0" t="s">
        <v>4921</v>
      </c>
      <c r="D2762" s="0" t="n">
        <v>98.97</v>
      </c>
      <c r="E2762" s="1" t="n">
        <v>4E-110</v>
      </c>
      <c r="F2762" s="0" t="n">
        <f aca="false">AVERAGE(D2757:D2768)</f>
        <v>83.2516666666667</v>
      </c>
      <c r="G2762" s="0" t="str">
        <f aca="false">IF(AND(D2760&gt;=90,D2761&gt;=90,D2762&gt;=90,D2763&gt;=90,D2764&gt;=90),100,"NA")</f>
        <v>NA</v>
      </c>
    </row>
    <row r="2763" customFormat="false" ht="15" hidden="false" customHeight="false" outlineLevel="0" collapsed="false">
      <c r="A2763" s="0" t="n">
        <v>2966</v>
      </c>
      <c r="B2763" s="0" t="s">
        <v>4922</v>
      </c>
      <c r="C2763" s="0" t="s">
        <v>287</v>
      </c>
      <c r="D2763" s="0" t="n">
        <v>100</v>
      </c>
      <c r="E2763" s="1" t="n">
        <v>1E-021</v>
      </c>
      <c r="F2763" s="0" t="n">
        <f aca="false">AVERAGE(D2758:D2769)</f>
        <v>84.75</v>
      </c>
      <c r="G2763" s="0" t="str">
        <f aca="false">IF(AND(D2761&gt;=90,D2762&gt;=90,D2763&gt;=90,D2764&gt;=90,D2765&gt;=90),100,"NA")</f>
        <v>NA</v>
      </c>
    </row>
    <row r="2764" customFormat="false" ht="15" hidden="false" customHeight="false" outlineLevel="0" collapsed="false">
      <c r="A2764" s="0" t="n">
        <v>2967</v>
      </c>
      <c r="B2764" s="0" t="s">
        <v>4923</v>
      </c>
      <c r="C2764" s="0" t="s">
        <v>285</v>
      </c>
      <c r="D2764" s="0" t="n">
        <v>98.79</v>
      </c>
      <c r="E2764" s="1" t="n">
        <v>5E-130</v>
      </c>
      <c r="F2764" s="0" t="n">
        <f aca="false">AVERAGE(D2759:D2770)</f>
        <v>89.5225</v>
      </c>
      <c r="G2764" s="0" t="n">
        <f aca="false">IF(AND(D2762&gt;=90,D2763&gt;=90,D2764&gt;=90,D2765&gt;=90,D2766&gt;=90),100,"NA")</f>
        <v>100</v>
      </c>
    </row>
    <row r="2765" customFormat="false" ht="15" hidden="false" customHeight="false" outlineLevel="0" collapsed="false">
      <c r="A2765" s="0" t="n">
        <v>2968</v>
      </c>
      <c r="B2765" s="0" t="s">
        <v>4924</v>
      </c>
      <c r="C2765" s="0" t="s">
        <v>283</v>
      </c>
      <c r="D2765" s="0" t="n">
        <v>98.97</v>
      </c>
      <c r="E2765" s="1" t="n">
        <v>1E-106</v>
      </c>
      <c r="F2765" s="0" t="n">
        <f aca="false">AVERAGE(D2760:D2771)</f>
        <v>89.1908333333333</v>
      </c>
      <c r="G2765" s="0" t="n">
        <f aca="false">IF(AND(D2763&gt;=90,D2764&gt;=90,D2765&gt;=90,D2766&gt;=90,D2767&gt;=90),100,"NA")</f>
        <v>100</v>
      </c>
    </row>
    <row r="2766" customFormat="false" ht="15" hidden="false" customHeight="false" outlineLevel="0" collapsed="false">
      <c r="A2766" s="0" t="n">
        <v>2969</v>
      </c>
      <c r="B2766" s="0" t="s">
        <v>4925</v>
      </c>
      <c r="C2766" s="0" t="s">
        <v>281</v>
      </c>
      <c r="D2766" s="0" t="n">
        <v>98.11</v>
      </c>
      <c r="E2766" s="1" t="n">
        <v>4E-056</v>
      </c>
      <c r="F2766" s="0" t="n">
        <f aca="false">AVERAGE(D2761:D2772)</f>
        <v>91.3175</v>
      </c>
      <c r="G2766" s="0" t="n">
        <f aca="false">IF(AND(D2764&gt;=90,D2765&gt;=90,D2766&gt;=90,D2767&gt;=90,D2768&gt;=90),100,"NA")</f>
        <v>100</v>
      </c>
    </row>
    <row r="2767" customFormat="false" ht="15" hidden="false" customHeight="false" outlineLevel="0" collapsed="false">
      <c r="A2767" s="0" t="n">
        <v>2970</v>
      </c>
      <c r="B2767" s="0" t="s">
        <v>4926</v>
      </c>
      <c r="C2767" s="0" t="s">
        <v>279</v>
      </c>
      <c r="D2767" s="0" t="n">
        <v>95.31</v>
      </c>
      <c r="E2767" s="1" t="n">
        <v>4E-068</v>
      </c>
      <c r="F2767" s="0" t="n">
        <f aca="false">AVERAGE(D2762:D2773)</f>
        <v>96.8591666666667</v>
      </c>
      <c r="G2767" s="0" t="n">
        <f aca="false">IF(AND(D2765&gt;=90,D2766&gt;=90,D2767&gt;=90,D2768&gt;=90,D2769&gt;=90),100,"NA")</f>
        <v>100</v>
      </c>
    </row>
    <row r="2768" customFormat="false" ht="15" hidden="false" customHeight="false" outlineLevel="0" collapsed="false">
      <c r="A2768" s="0" t="n">
        <v>2972</v>
      </c>
      <c r="B2768" s="0" t="s">
        <v>4927</v>
      </c>
      <c r="C2768" s="0" t="s">
        <v>273</v>
      </c>
      <c r="D2768" s="0" t="n">
        <v>96.26</v>
      </c>
      <c r="E2768" s="0" t="n">
        <v>0</v>
      </c>
      <c r="F2768" s="0" t="n">
        <f aca="false">AVERAGE(D2763:D2774)</f>
        <v>96.8408333333333</v>
      </c>
      <c r="G2768" s="0" t="n">
        <f aca="false">IF(AND(D2766&gt;=90,D2767&gt;=90,D2768&gt;=90,D2769&gt;=90,D2770&gt;=90),100,"NA")</f>
        <v>100</v>
      </c>
    </row>
    <row r="2769" customFormat="false" ht="15" hidden="false" customHeight="false" outlineLevel="0" collapsed="false">
      <c r="A2769" s="0" t="n">
        <v>2973</v>
      </c>
      <c r="B2769" s="0" t="s">
        <v>4928</v>
      </c>
      <c r="C2769" s="0" t="s">
        <v>899</v>
      </c>
      <c r="D2769" s="0" t="n">
        <v>94.76</v>
      </c>
      <c r="E2769" s="1" t="n">
        <v>1E-139</v>
      </c>
      <c r="F2769" s="0" t="n">
        <f aca="false">AVERAGE(D2764:D2775)</f>
        <v>96.32</v>
      </c>
      <c r="G2769" s="0" t="n">
        <f aca="false">IF(AND(D2767&gt;=90,D2768&gt;=90,D2769&gt;=90,D2770&gt;=90,D2771&gt;=90),100,"NA")</f>
        <v>100</v>
      </c>
    </row>
    <row r="2770" customFormat="false" ht="15" hidden="false" customHeight="false" outlineLevel="0" collapsed="false">
      <c r="A2770" s="0" t="n">
        <v>2974</v>
      </c>
      <c r="B2770" s="0" t="s">
        <v>4929</v>
      </c>
      <c r="C2770" s="0" t="s">
        <v>643</v>
      </c>
      <c r="D2770" s="0" t="n">
        <v>92.29</v>
      </c>
      <c r="E2770" s="0" t="n">
        <v>0</v>
      </c>
      <c r="F2770" s="0" t="n">
        <f aca="false">AVERAGE(D2765:D2776)</f>
        <v>96.185</v>
      </c>
      <c r="G2770" s="0" t="n">
        <f aca="false">IF(AND(D2768&gt;=90,D2769&gt;=90,D2770&gt;=90,D2771&gt;=90,D2772&gt;=90),100,"NA")</f>
        <v>100</v>
      </c>
    </row>
    <row r="2771" customFormat="false" ht="15" hidden="false" customHeight="false" outlineLevel="0" collapsed="false">
      <c r="A2771" s="0" t="n">
        <v>2975</v>
      </c>
      <c r="B2771" s="0" t="s">
        <v>4930</v>
      </c>
      <c r="C2771" s="0" t="s">
        <v>607</v>
      </c>
      <c r="D2771" s="0" t="n">
        <v>96.02</v>
      </c>
      <c r="E2771" s="0" t="n">
        <v>0</v>
      </c>
      <c r="F2771" s="0" t="n">
        <f aca="false">AVERAGE(D2766:D2777)</f>
        <v>96.185</v>
      </c>
      <c r="G2771" s="0" t="n">
        <f aca="false">IF(AND(D2769&gt;=90,D2770&gt;=90,D2771&gt;=90,D2772&gt;=90,D2773&gt;=90),100,"NA")</f>
        <v>100</v>
      </c>
    </row>
    <row r="2772" customFormat="false" ht="15" hidden="false" customHeight="false" outlineLevel="0" collapsed="false">
      <c r="A2772" s="0" t="n">
        <v>2976</v>
      </c>
      <c r="B2772" s="0" t="s">
        <v>4931</v>
      </c>
      <c r="C2772" s="0" t="s">
        <v>271</v>
      </c>
      <c r="D2772" s="0" t="n">
        <v>95.77</v>
      </c>
      <c r="E2772" s="1" t="n">
        <v>4E-034</v>
      </c>
      <c r="F2772" s="0" t="n">
        <f aca="false">AVERAGE(D2767:D2778)</f>
        <v>96.2083333333333</v>
      </c>
      <c r="G2772" s="0" t="n">
        <f aca="false">IF(AND(D2770&gt;=90,D2771&gt;=90,D2772&gt;=90,D2773&gt;=90,D2774&gt;=90),100,"NA")</f>
        <v>100</v>
      </c>
    </row>
    <row r="2773" customFormat="false" ht="15" hidden="false" customHeight="false" outlineLevel="0" collapsed="false">
      <c r="A2773" s="0" t="n">
        <v>2977</v>
      </c>
      <c r="B2773" s="0" t="s">
        <v>4932</v>
      </c>
      <c r="C2773" s="0" t="s">
        <v>273</v>
      </c>
      <c r="D2773" s="0" t="n">
        <v>97.06</v>
      </c>
      <c r="E2773" s="0" t="n">
        <v>0</v>
      </c>
      <c r="F2773" s="0" t="n">
        <f aca="false">AVERAGE(D2768:D2779)</f>
        <v>96.5991666666667</v>
      </c>
      <c r="G2773" s="0" t="n">
        <f aca="false">IF(AND(D2771&gt;=90,D2772&gt;=90,D2773&gt;=90,D2774&gt;=90,D2775&gt;=90),100,"NA")</f>
        <v>100</v>
      </c>
    </row>
    <row r="2774" customFormat="false" ht="15" hidden="false" customHeight="false" outlineLevel="0" collapsed="false">
      <c r="A2774" s="0" t="n">
        <v>2978</v>
      </c>
      <c r="B2774" s="0" t="s">
        <v>4933</v>
      </c>
      <c r="C2774" s="0" t="s">
        <v>4881</v>
      </c>
      <c r="D2774" s="0" t="n">
        <v>98.75</v>
      </c>
      <c r="E2774" s="0" t="n">
        <v>0</v>
      </c>
      <c r="F2774" s="0" t="n">
        <f aca="false">AVERAGE(D2769:D2780)</f>
        <v>96.74</v>
      </c>
      <c r="G2774" s="0" t="n">
        <f aca="false">IF(AND(D2772&gt;=90,D2773&gt;=90,D2774&gt;=90,D2775&gt;=90,D2776&gt;=90),100,"NA")</f>
        <v>100</v>
      </c>
    </row>
    <row r="2775" customFormat="false" ht="15" hidden="false" customHeight="false" outlineLevel="0" collapsed="false">
      <c r="A2775" s="0" t="n">
        <v>2979</v>
      </c>
      <c r="B2775" s="0" t="s">
        <v>4934</v>
      </c>
      <c r="C2775" s="0" t="s">
        <v>279</v>
      </c>
      <c r="D2775" s="0" t="n">
        <v>93.75</v>
      </c>
      <c r="E2775" s="1" t="n">
        <v>1E-067</v>
      </c>
      <c r="F2775" s="0" t="n">
        <f aca="false">AVERAGE(D2770:D2781)</f>
        <v>91.39</v>
      </c>
      <c r="G2775" s="0" t="n">
        <f aca="false">IF(AND(D2773&gt;=90,D2774&gt;=90,D2775&gt;=90,D2776&gt;=90,D2777&gt;=90),100,"NA")</f>
        <v>100</v>
      </c>
    </row>
    <row r="2776" customFormat="false" ht="15" hidden="false" customHeight="false" outlineLevel="0" collapsed="false">
      <c r="A2776" s="0" t="n">
        <v>2980</v>
      </c>
      <c r="B2776" s="0" t="s">
        <v>4935</v>
      </c>
      <c r="C2776" s="0" t="s">
        <v>281</v>
      </c>
      <c r="D2776" s="0" t="n">
        <v>97.17</v>
      </c>
      <c r="E2776" s="1" t="n">
        <v>2E-055</v>
      </c>
      <c r="F2776" s="0" t="n">
        <f aca="false">AVERAGE(D2771:D2782)</f>
        <v>89.5533333333333</v>
      </c>
      <c r="G2776" s="0" t="n">
        <f aca="false">IF(AND(D2774&gt;=90,D2775&gt;=90,D2776&gt;=90,D2777&gt;=90,D2778&gt;=90),100,"NA")</f>
        <v>100</v>
      </c>
    </row>
    <row r="2777" customFormat="false" ht="15" hidden="false" customHeight="false" outlineLevel="0" collapsed="false">
      <c r="A2777" s="0" t="n">
        <v>2981</v>
      </c>
      <c r="B2777" s="0" t="s">
        <v>4936</v>
      </c>
      <c r="C2777" s="0" t="s">
        <v>283</v>
      </c>
      <c r="D2777" s="0" t="n">
        <v>98.97</v>
      </c>
      <c r="E2777" s="1" t="n">
        <v>2E-106</v>
      </c>
      <c r="F2777" s="0" t="n">
        <f aca="false">AVERAGE(D2772:D2783)</f>
        <v>89.8483333333333</v>
      </c>
      <c r="G2777" s="0" t="n">
        <f aca="false">IF(AND(D2775&gt;=90,D2776&gt;=90,D2777&gt;=90,D2778&gt;=90,D2779&gt;=90),100,"NA")</f>
        <v>100</v>
      </c>
    </row>
    <row r="2778" customFormat="false" ht="15" hidden="false" customHeight="false" outlineLevel="0" collapsed="false">
      <c r="A2778" s="0" t="n">
        <v>2982</v>
      </c>
      <c r="B2778" s="0" t="s">
        <v>4937</v>
      </c>
      <c r="C2778" s="0" t="s">
        <v>285</v>
      </c>
      <c r="D2778" s="0" t="n">
        <v>98.39</v>
      </c>
      <c r="E2778" s="1" t="n">
        <v>6E-130</v>
      </c>
      <c r="F2778" s="0" t="n">
        <f aca="false">AVERAGE(D2773:D2784)</f>
        <v>88.9766666666667</v>
      </c>
      <c r="G2778" s="0" t="n">
        <f aca="false">IF(AND(D2776&gt;=90,D2777&gt;=90,D2778&gt;=90,D2779&gt;=90,D2780&gt;=90),100,"NA")</f>
        <v>100</v>
      </c>
    </row>
    <row r="2779" customFormat="false" ht="15" hidden="false" customHeight="false" outlineLevel="0" collapsed="false">
      <c r="A2779" s="0" t="n">
        <v>2983</v>
      </c>
      <c r="B2779" s="0" t="s">
        <v>4938</v>
      </c>
      <c r="C2779" s="0" t="s">
        <v>287</v>
      </c>
      <c r="D2779" s="0" t="n">
        <v>100</v>
      </c>
      <c r="E2779" s="1" t="n">
        <v>1E-021</v>
      </c>
      <c r="F2779" s="0" t="n">
        <f aca="false">AVERAGE(D2774:D2785)</f>
        <v>89.2216666666667</v>
      </c>
      <c r="G2779" s="0" t="str">
        <f aca="false">IF(AND(D2777&gt;=90,D2778&gt;=90,D2779&gt;=90,D2780&gt;=90,D2781&gt;=90),100,"NA")</f>
        <v>NA</v>
      </c>
    </row>
    <row r="2780" customFormat="false" ht="15" hidden="false" customHeight="false" outlineLevel="0" collapsed="false">
      <c r="A2780" s="0" t="n">
        <v>2984</v>
      </c>
      <c r="B2780" s="0" t="s">
        <v>4939</v>
      </c>
      <c r="C2780" s="0" t="s">
        <v>2272</v>
      </c>
      <c r="D2780" s="0" t="n">
        <v>97.95</v>
      </c>
      <c r="E2780" s="1" t="n">
        <v>9E-109</v>
      </c>
      <c r="F2780" s="0" t="n">
        <f aca="false">AVERAGE(D2775:D2786)</f>
        <v>88.1608333333333</v>
      </c>
      <c r="G2780" s="0" t="str">
        <f aca="false">IF(AND(D2778&gt;=90,D2779&gt;=90,D2780&gt;=90,D2781&gt;=90,D2782&gt;=90),100,"NA")</f>
        <v>NA</v>
      </c>
    </row>
    <row r="2781" customFormat="false" ht="15" hidden="false" customHeight="false" outlineLevel="0" collapsed="false">
      <c r="A2781" s="0" t="n">
        <v>2985</v>
      </c>
      <c r="B2781" s="0" t="s">
        <v>4940</v>
      </c>
      <c r="C2781" s="0" t="s">
        <v>2274</v>
      </c>
      <c r="D2781" s="0" t="n">
        <v>30.56</v>
      </c>
      <c r="E2781" s="1" t="n">
        <v>2E-029</v>
      </c>
      <c r="F2781" s="0" t="n">
        <f aca="false">AVERAGE(D2776:D2787)</f>
        <v>88.3016666666667</v>
      </c>
      <c r="G2781" s="0" t="str">
        <f aca="false">IF(AND(D2779&gt;=90,D2780&gt;=90,D2781&gt;=90,D2782&gt;=90,D2783&gt;=90),100,"NA")</f>
        <v>NA</v>
      </c>
    </row>
    <row r="2782" customFormat="false" ht="15" hidden="false" customHeight="false" outlineLevel="0" collapsed="false">
      <c r="A2782" s="0" t="n">
        <v>2986</v>
      </c>
      <c r="B2782" s="0" t="s">
        <v>4941</v>
      </c>
      <c r="C2782" s="0" t="s">
        <v>2276</v>
      </c>
      <c r="D2782" s="0" t="n">
        <v>70.25</v>
      </c>
      <c r="E2782" s="1" t="n">
        <v>3E-158</v>
      </c>
      <c r="F2782" s="0" t="n">
        <f aca="false">AVERAGE(D2777:D2788)</f>
        <v>87.3775</v>
      </c>
      <c r="G2782" s="0" t="str">
        <f aca="false">IF(AND(D2780&gt;=90,D2781&gt;=90,D2782&gt;=90,D2783&gt;=90,D2784&gt;=90),100,"NA")</f>
        <v>NA</v>
      </c>
    </row>
    <row r="2783" customFormat="false" ht="15" hidden="false" customHeight="false" outlineLevel="0" collapsed="false">
      <c r="A2783" s="0" t="n">
        <v>2987</v>
      </c>
      <c r="B2783" s="0" t="s">
        <v>4942</v>
      </c>
      <c r="C2783" s="0" t="s">
        <v>2278</v>
      </c>
      <c r="D2783" s="0" t="n">
        <v>99.56</v>
      </c>
      <c r="E2783" s="1" t="n">
        <v>4E-130</v>
      </c>
      <c r="F2783" s="0" t="n">
        <f aca="false">AVERAGE(D2778:D2789)</f>
        <v>83.84</v>
      </c>
      <c r="G2783" s="0" t="str">
        <f aca="false">IF(AND(D2781&gt;=90,D2782&gt;=90,D2783&gt;=90,D2784&gt;=90,D2785&gt;=90),100,"NA")</f>
        <v>NA</v>
      </c>
    </row>
    <row r="2784" customFormat="false" ht="15" hidden="false" customHeight="false" outlineLevel="0" collapsed="false">
      <c r="A2784" s="0" t="n">
        <v>2988</v>
      </c>
      <c r="B2784" s="0" t="s">
        <v>4943</v>
      </c>
      <c r="C2784" s="0" t="s">
        <v>4944</v>
      </c>
      <c r="D2784" s="0" t="n">
        <v>85.31</v>
      </c>
      <c r="E2784" s="1" t="n">
        <v>1E-162</v>
      </c>
      <c r="F2784" s="0" t="n">
        <f aca="false">AVERAGE(D2779:D2790)</f>
        <v>80.4958333333333</v>
      </c>
      <c r="G2784" s="0" t="str">
        <f aca="false">IF(AND(D2782&gt;=90,D2783&gt;=90,D2784&gt;=90,D2785&gt;=90,D2786&gt;=90),100,"NA")</f>
        <v>NA</v>
      </c>
    </row>
    <row r="2785" customFormat="false" ht="15" hidden="false" customHeight="false" outlineLevel="0" collapsed="false">
      <c r="A2785" s="0" t="n">
        <v>2989</v>
      </c>
      <c r="B2785" s="0" t="s">
        <v>4945</v>
      </c>
      <c r="C2785" s="0" t="s">
        <v>4896</v>
      </c>
      <c r="D2785" s="0" t="n">
        <v>100</v>
      </c>
      <c r="E2785" s="1" t="n">
        <v>1E-028</v>
      </c>
      <c r="F2785" s="0" t="n">
        <f aca="false">AVERAGE(D2780:D2791)</f>
        <v>79.1516666666667</v>
      </c>
      <c r="G2785" s="0" t="str">
        <f aca="false">IF(AND(D2783&gt;=90,D2784&gt;=90,D2785&gt;=90,D2786&gt;=90,D2787&gt;=90),100,"NA")</f>
        <v>NA</v>
      </c>
    </row>
    <row r="2786" customFormat="false" ht="15" hidden="false" customHeight="false" outlineLevel="0" collapsed="false">
      <c r="A2786" s="0" t="n">
        <v>2990</v>
      </c>
      <c r="B2786" s="0" t="s">
        <v>4946</v>
      </c>
      <c r="C2786" s="0" t="s">
        <v>4947</v>
      </c>
      <c r="D2786" s="0" t="n">
        <v>86.02</v>
      </c>
      <c r="E2786" s="1" t="n">
        <v>3E-090</v>
      </c>
      <c r="F2786" s="0" t="n">
        <f aca="false">AVERAGE(D2781:D2792)</f>
        <v>78.7758333333333</v>
      </c>
      <c r="G2786" s="0" t="str">
        <f aca="false">IF(AND(D2784&gt;=90,D2785&gt;=90,D2786&gt;=90,D2787&gt;=90,D2788&gt;=90),100,"NA")</f>
        <v>NA</v>
      </c>
    </row>
    <row r="2787" customFormat="false" ht="15" hidden="false" customHeight="false" outlineLevel="0" collapsed="false">
      <c r="A2787" s="0" t="n">
        <v>2991</v>
      </c>
      <c r="B2787" s="0" t="s">
        <v>4948</v>
      </c>
      <c r="C2787" s="0" t="s">
        <v>4949</v>
      </c>
      <c r="D2787" s="0" t="n">
        <v>95.44</v>
      </c>
      <c r="E2787" s="1" t="n">
        <v>1E-146</v>
      </c>
      <c r="F2787" s="0" t="n">
        <f aca="false">AVERAGE(D2782:D2793)</f>
        <v>83.9283333333333</v>
      </c>
      <c r="G2787" s="0" t="str">
        <f aca="false">IF(AND(D2785&gt;=90,D2786&gt;=90,D2787&gt;=90,D2788&gt;=90,D2789&gt;=90),100,"NA")</f>
        <v>NA</v>
      </c>
    </row>
    <row r="2788" customFormat="false" ht="15" hidden="false" customHeight="false" outlineLevel="0" collapsed="false">
      <c r="A2788" s="0" t="n">
        <v>2992</v>
      </c>
      <c r="B2788" s="0" t="s">
        <v>4950</v>
      </c>
      <c r="C2788" s="0" t="s">
        <v>4951</v>
      </c>
      <c r="D2788" s="0" t="n">
        <v>86.08</v>
      </c>
      <c r="E2788" s="1" t="n">
        <v>5E-034</v>
      </c>
      <c r="F2788" s="0" t="n">
        <f aca="false">AVERAGE(D2783:D2794)</f>
        <v>84.82</v>
      </c>
      <c r="G2788" s="0" t="str">
        <f aca="false">IF(AND(D2786&gt;=90,D2787&gt;=90,D2788&gt;=90,D2789&gt;=90,D2790&gt;=90),100,"NA")</f>
        <v>NA</v>
      </c>
    </row>
    <row r="2789" customFormat="false" ht="15" hidden="false" customHeight="false" outlineLevel="0" collapsed="false">
      <c r="A2789" s="0" t="n">
        <v>2993</v>
      </c>
      <c r="B2789" s="0" t="s">
        <v>4952</v>
      </c>
      <c r="C2789" s="0" t="s">
        <v>4953</v>
      </c>
      <c r="D2789" s="0" t="n">
        <v>56.52</v>
      </c>
      <c r="E2789" s="1" t="n">
        <v>4E-033</v>
      </c>
      <c r="F2789" s="0" t="n">
        <f aca="false">AVERAGE(D2784:D2795)</f>
        <v>78.9741666666667</v>
      </c>
      <c r="G2789" s="0" t="str">
        <f aca="false">IF(AND(D2787&gt;=90,D2788&gt;=90,D2789&gt;=90,D2790&gt;=90,D2791&gt;=90),100,"NA")</f>
        <v>NA</v>
      </c>
    </row>
    <row r="2790" customFormat="false" ht="15" hidden="false" customHeight="false" outlineLevel="0" collapsed="false">
      <c r="A2790" s="0" t="n">
        <v>2994</v>
      </c>
      <c r="B2790" s="0" t="s">
        <v>4954</v>
      </c>
      <c r="C2790" s="0" t="s">
        <v>4955</v>
      </c>
      <c r="D2790" s="0" t="n">
        <v>58.26</v>
      </c>
      <c r="E2790" s="1" t="n">
        <v>4E-111</v>
      </c>
      <c r="F2790" s="0" t="n">
        <f aca="false">AVERAGE(D2785:D2796)</f>
        <v>74.695</v>
      </c>
      <c r="G2790" s="0" t="str">
        <f aca="false">IF(AND(D2788&gt;=90,D2789&gt;=90,D2790&gt;=90,D2791&gt;=90,D2792&gt;=90),100,"NA")</f>
        <v>NA</v>
      </c>
    </row>
    <row r="2791" customFormat="false" ht="15" hidden="false" customHeight="false" outlineLevel="0" collapsed="false">
      <c r="A2791" s="0" t="n">
        <v>2995</v>
      </c>
      <c r="B2791" s="0" t="s">
        <v>4956</v>
      </c>
      <c r="C2791" s="0" t="s">
        <v>4957</v>
      </c>
      <c r="D2791" s="0" t="n">
        <v>83.87</v>
      </c>
      <c r="E2791" s="1" t="n">
        <v>3E-040</v>
      </c>
      <c r="F2791" s="0" t="n">
        <f aca="false">AVERAGE(D2786:D2797)</f>
        <v>70.2733333333333</v>
      </c>
      <c r="G2791" s="0" t="str">
        <f aca="false">IF(AND(D2789&gt;=90,D2790&gt;=90,D2791&gt;=90,D2792&gt;=90,D2793&gt;=90),100,"NA")</f>
        <v>NA</v>
      </c>
    </row>
    <row r="2792" customFormat="false" ht="15" hidden="false" customHeight="false" outlineLevel="0" collapsed="false">
      <c r="A2792" s="0" t="n">
        <v>2996</v>
      </c>
      <c r="B2792" s="0" t="s">
        <v>4958</v>
      </c>
      <c r="C2792" s="0" t="s">
        <v>4959</v>
      </c>
      <c r="D2792" s="0" t="n">
        <v>93.44</v>
      </c>
      <c r="E2792" s="1" t="n">
        <v>5E-026</v>
      </c>
      <c r="F2792" s="0" t="n">
        <f aca="false">AVERAGE(D2787:D2798)</f>
        <v>65.56</v>
      </c>
      <c r="G2792" s="0" t="str">
        <f aca="false">IF(AND(D2790&gt;=90,D2791&gt;=90,D2792&gt;=90,D2793&gt;=90,D2794&gt;=90),100,"NA")</f>
        <v>NA</v>
      </c>
    </row>
    <row r="2793" customFormat="false" ht="15" hidden="false" customHeight="false" outlineLevel="0" collapsed="false">
      <c r="A2793" s="0" t="n">
        <v>2998</v>
      </c>
      <c r="B2793" s="0" t="s">
        <v>4960</v>
      </c>
      <c r="C2793" s="0" t="s">
        <v>4961</v>
      </c>
      <c r="D2793" s="0" t="n">
        <v>92.39</v>
      </c>
      <c r="E2793" s="1" t="n">
        <v>3E-043</v>
      </c>
      <c r="F2793" s="0" t="n">
        <f aca="false">AVERAGE(D2788:D2799)</f>
        <v>61.0483333333333</v>
      </c>
      <c r="G2793" s="0" t="str">
        <f aca="false">IF(AND(D2791&gt;=90,D2792&gt;=90,D2793&gt;=90,D2794&gt;=90,D2795&gt;=90),100,"NA")</f>
        <v>NA</v>
      </c>
    </row>
    <row r="2794" customFormat="false" ht="15" hidden="false" customHeight="false" outlineLevel="0" collapsed="false">
      <c r="A2794" s="0" t="n">
        <v>2999</v>
      </c>
      <c r="B2794" s="0" t="s">
        <v>4962</v>
      </c>
      <c r="C2794" s="0" t="s">
        <v>4963</v>
      </c>
      <c r="D2794" s="0" t="n">
        <v>80.95</v>
      </c>
      <c r="E2794" s="1" t="n">
        <v>8E-022</v>
      </c>
      <c r="F2794" s="0" t="n">
        <f aca="false">AVERAGE(D2789:D2800)</f>
        <v>56.0841666666667</v>
      </c>
      <c r="G2794" s="0" t="str">
        <f aca="false">IF(AND(D2792&gt;=90,D2793&gt;=90,D2794&gt;=90,D2795&gt;=90,D2796&gt;=90),100,"NA")</f>
        <v>NA</v>
      </c>
    </row>
    <row r="2795" customFormat="false" ht="15" hidden="false" customHeight="false" outlineLevel="0" collapsed="false">
      <c r="A2795" s="0" t="n">
        <v>3002</v>
      </c>
      <c r="B2795" s="0" t="s">
        <v>4964</v>
      </c>
      <c r="C2795" s="0" t="s">
        <v>4965</v>
      </c>
      <c r="D2795" s="0" t="n">
        <v>29.41</v>
      </c>
      <c r="E2795" s="0" t="n">
        <v>0.74</v>
      </c>
      <c r="F2795" s="0" t="n">
        <f aca="false">AVERAGE(D2790:D2801)</f>
        <v>55.4358333333333</v>
      </c>
      <c r="G2795" s="0" t="str">
        <f aca="false">IF(AND(D2793&gt;=90,D2794&gt;=90,D2795&gt;=90,D2796&gt;=90,D2797&gt;=90),100,"NA")</f>
        <v>NA</v>
      </c>
    </row>
    <row r="2796" customFormat="false" ht="15" hidden="false" customHeight="false" outlineLevel="0" collapsed="false">
      <c r="A2796" s="0" t="n">
        <v>3003</v>
      </c>
      <c r="B2796" s="0" t="s">
        <v>4966</v>
      </c>
      <c r="C2796" s="0" t="s">
        <v>4967</v>
      </c>
      <c r="D2796" s="0" t="n">
        <v>33.96</v>
      </c>
      <c r="E2796" s="0" t="n">
        <v>0</v>
      </c>
      <c r="F2796" s="0" t="n">
        <f aca="false">AVERAGE(D2791:D2802)</f>
        <v>53.8325</v>
      </c>
      <c r="G2796" s="0" t="str">
        <f aca="false">IF(AND(D2794&gt;=90,D2795&gt;=90,D2796&gt;=90,D2797&gt;=90,D2798&gt;=90),100,"NA")</f>
        <v>NA</v>
      </c>
    </row>
    <row r="2797" customFormat="false" ht="15" hidden="false" customHeight="false" outlineLevel="0" collapsed="false">
      <c r="A2797" s="0" t="n">
        <v>3004</v>
      </c>
      <c r="B2797" s="0" t="s">
        <v>4968</v>
      </c>
      <c r="C2797" s="0" t="s">
        <v>1399</v>
      </c>
      <c r="D2797" s="0" t="n">
        <v>46.94</v>
      </c>
      <c r="E2797" s="1" t="n">
        <v>1E-007</v>
      </c>
      <c r="F2797" s="0" t="n">
        <f aca="false">AVERAGE(D2792:D2803)</f>
        <v>50.8175</v>
      </c>
      <c r="G2797" s="0" t="str">
        <f aca="false">IF(AND(D2795&gt;=90,D2796&gt;=90,D2797&gt;=90,D2798&gt;=90,D2799&gt;=90),100,"NA")</f>
        <v>NA</v>
      </c>
    </row>
    <row r="2798" customFormat="false" ht="15" hidden="false" customHeight="false" outlineLevel="0" collapsed="false">
      <c r="A2798" s="0" t="n">
        <v>3005</v>
      </c>
      <c r="B2798" s="0" t="s">
        <v>4969</v>
      </c>
      <c r="C2798" s="0" t="s">
        <v>4970</v>
      </c>
      <c r="D2798" s="0" t="n">
        <v>29.46</v>
      </c>
      <c r="E2798" s="1" t="n">
        <v>1E-006</v>
      </c>
      <c r="F2798" s="0" t="n">
        <f aca="false">AVERAGE(D2793:D2804)</f>
        <v>46.3891666666667</v>
      </c>
      <c r="G2798" s="0" t="str">
        <f aca="false">IF(AND(D2796&gt;=90,D2797&gt;=90,D2798&gt;=90,D2799&gt;=90,D2800&gt;=90),100,"NA")</f>
        <v>NA</v>
      </c>
    </row>
    <row r="2799" customFormat="false" ht="15" hidden="false" customHeight="false" outlineLevel="0" collapsed="false">
      <c r="A2799" s="0" t="n">
        <v>3006</v>
      </c>
      <c r="B2799" s="0" t="s">
        <v>4971</v>
      </c>
      <c r="C2799" s="0" t="s">
        <v>4972</v>
      </c>
      <c r="D2799" s="0" t="n">
        <v>41.3</v>
      </c>
      <c r="E2799" s="0" t="n">
        <v>3</v>
      </c>
      <c r="F2799" s="0" t="n">
        <f aca="false">AVERAGE(D2794:D2805)</f>
        <v>42.2616666666667</v>
      </c>
      <c r="G2799" s="0" t="str">
        <f aca="false">IF(AND(D2797&gt;=90,D2798&gt;=90,D2799&gt;=90,D2800&gt;=90,D2801&gt;=90),100,"NA")</f>
        <v>NA</v>
      </c>
    </row>
    <row r="2800" customFormat="false" ht="15" hidden="false" customHeight="false" outlineLevel="0" collapsed="false">
      <c r="A2800" s="0" t="n">
        <v>3007</v>
      </c>
      <c r="B2800" s="0" t="s">
        <v>4973</v>
      </c>
      <c r="C2800" s="0" t="s">
        <v>4974</v>
      </c>
      <c r="D2800" s="0" t="n">
        <v>26.51</v>
      </c>
      <c r="E2800" s="0" t="n">
        <v>0.76</v>
      </c>
      <c r="F2800" s="0" t="n">
        <f aca="false">AVERAGE(D2795:D2806)</f>
        <v>40.6516666666667</v>
      </c>
      <c r="G2800" s="0" t="str">
        <f aca="false">IF(AND(D2798&gt;=90,D2799&gt;=90,D2800&gt;=90,D2801&gt;=90,D2802&gt;=90),100,"NA")</f>
        <v>NA</v>
      </c>
    </row>
    <row r="2801" customFormat="false" ht="15" hidden="false" customHeight="false" outlineLevel="0" collapsed="false">
      <c r="A2801" s="0" t="n">
        <v>3008</v>
      </c>
      <c r="B2801" s="0" t="s">
        <v>4975</v>
      </c>
      <c r="C2801" s="0" t="s">
        <v>1276</v>
      </c>
      <c r="D2801" s="0" t="n">
        <v>48.74</v>
      </c>
      <c r="E2801" s="1" t="n">
        <v>2E-044</v>
      </c>
      <c r="F2801" s="0" t="n">
        <f aca="false">AVERAGE(D2796:D2807)</f>
        <v>41.745</v>
      </c>
      <c r="G2801" s="0" t="str">
        <f aca="false">IF(AND(D2799&gt;=90,D2800&gt;=90,D2801&gt;=90,D2802&gt;=90,D2803&gt;=90),100,"NA")</f>
        <v>NA</v>
      </c>
    </row>
    <row r="2802" customFormat="false" ht="15" hidden="false" customHeight="false" outlineLevel="0" collapsed="false">
      <c r="A2802" s="0" t="n">
        <v>3009</v>
      </c>
      <c r="B2802" s="0" t="s">
        <v>4976</v>
      </c>
      <c r="C2802" s="0" t="s">
        <v>1962</v>
      </c>
      <c r="D2802" s="0" t="n">
        <v>39.02</v>
      </c>
      <c r="E2802" s="1" t="n">
        <v>5E-017</v>
      </c>
      <c r="F2802" s="0" t="n">
        <f aca="false">AVERAGE(D2797:D2808)</f>
        <v>43.3608333333333</v>
      </c>
      <c r="G2802" s="0" t="str">
        <f aca="false">IF(AND(D2800&gt;=90,D2801&gt;=90,D2802&gt;=90,D2803&gt;=90,D2804&gt;=90),100,"NA")</f>
        <v>NA</v>
      </c>
    </row>
    <row r="2803" customFormat="false" ht="15" hidden="false" customHeight="false" outlineLevel="0" collapsed="false">
      <c r="A2803" s="0" t="n">
        <v>3010</v>
      </c>
      <c r="B2803" s="0" t="s">
        <v>4977</v>
      </c>
      <c r="C2803" s="0" t="s">
        <v>4978</v>
      </c>
      <c r="D2803" s="0" t="n">
        <v>47.69</v>
      </c>
      <c r="E2803" s="1" t="n">
        <v>5E-026</v>
      </c>
      <c r="F2803" s="0" t="n">
        <f aca="false">AVERAGE(D2798:D2809)</f>
        <v>42.5741666666667</v>
      </c>
      <c r="G2803" s="0" t="str">
        <f aca="false">IF(AND(D2801&gt;=90,D2802&gt;=90,D2803&gt;=90,D2804&gt;=90,D2805&gt;=90),100,"NA")</f>
        <v>NA</v>
      </c>
    </row>
    <row r="2804" customFormat="false" ht="15" hidden="false" customHeight="false" outlineLevel="0" collapsed="false">
      <c r="A2804" s="0" t="n">
        <v>3011</v>
      </c>
      <c r="B2804" s="0" t="s">
        <v>4979</v>
      </c>
      <c r="C2804" s="0" t="s">
        <v>1270</v>
      </c>
      <c r="D2804" s="0" t="n">
        <v>40.3</v>
      </c>
      <c r="E2804" s="1" t="n">
        <v>1E-008</v>
      </c>
      <c r="F2804" s="0" t="n">
        <f aca="false">AVERAGE(D2799:D2810)</f>
        <v>43.8941666666667</v>
      </c>
      <c r="G2804" s="0" t="str">
        <f aca="false">IF(AND(D2802&gt;=90,D2803&gt;=90,D2804&gt;=90,D2805&gt;=90,D2806&gt;=90),100,"NA")</f>
        <v>NA</v>
      </c>
    </row>
    <row r="2805" customFormat="false" ht="15" hidden="false" customHeight="false" outlineLevel="0" collapsed="false">
      <c r="A2805" s="0" t="n">
        <v>3012</v>
      </c>
      <c r="B2805" s="0" t="s">
        <v>4980</v>
      </c>
      <c r="C2805" s="0" t="s">
        <v>1968</v>
      </c>
      <c r="D2805" s="0" t="n">
        <v>42.86</v>
      </c>
      <c r="E2805" s="1" t="n">
        <v>1E-017</v>
      </c>
      <c r="F2805" s="0" t="n">
        <f aca="false">AVERAGE(D2800:D2811)</f>
        <v>44.3641666666667</v>
      </c>
      <c r="G2805" s="0" t="str">
        <f aca="false">IF(AND(D2803&gt;=90,D2804&gt;=90,D2805&gt;=90,D2806&gt;=90,D2807&gt;=90),100,"NA")</f>
        <v>NA</v>
      </c>
    </row>
    <row r="2806" customFormat="false" ht="15" hidden="false" customHeight="false" outlineLevel="0" collapsed="false">
      <c r="A2806" s="0" t="n">
        <v>3013</v>
      </c>
      <c r="B2806" s="0" t="s">
        <v>4981</v>
      </c>
      <c r="C2806" s="0" t="s">
        <v>1970</v>
      </c>
      <c r="D2806" s="0" t="n">
        <v>61.63</v>
      </c>
      <c r="E2806" s="1" t="n">
        <v>1E-141</v>
      </c>
      <c r="F2806" s="0" t="n">
        <f aca="false">AVERAGE(D2801:D2812)</f>
        <v>45.985</v>
      </c>
      <c r="G2806" s="0" t="str">
        <f aca="false">IF(AND(D2804&gt;=90,D2805&gt;=90,D2806&gt;=90,D2807&gt;=90,D2808&gt;=90),100,"NA")</f>
        <v>NA</v>
      </c>
    </row>
    <row r="2807" customFormat="false" ht="15" hidden="false" customHeight="false" outlineLevel="0" collapsed="false">
      <c r="A2807" s="0" t="n">
        <v>3014</v>
      </c>
      <c r="B2807" s="0" t="s">
        <v>4982</v>
      </c>
      <c r="C2807" s="0" t="s">
        <v>1262</v>
      </c>
      <c r="D2807" s="0" t="n">
        <v>42.53</v>
      </c>
      <c r="E2807" s="1" t="n">
        <v>2E-048</v>
      </c>
      <c r="F2807" s="0" t="n">
        <f aca="false">AVERAGE(D2802:D2813)</f>
        <v>44.1958333333333</v>
      </c>
      <c r="G2807" s="0" t="str">
        <f aca="false">IF(AND(D2805&gt;=90,D2806&gt;=90,D2807&gt;=90,D2808&gt;=90,D2809&gt;=90),100,"NA")</f>
        <v>NA</v>
      </c>
    </row>
    <row r="2808" customFormat="false" ht="15" hidden="false" customHeight="false" outlineLevel="0" collapsed="false">
      <c r="A2808" s="0" t="n">
        <v>3015</v>
      </c>
      <c r="B2808" s="0" t="s">
        <v>4983</v>
      </c>
      <c r="C2808" s="0" t="s">
        <v>4984</v>
      </c>
      <c r="D2808" s="0" t="n">
        <v>53.35</v>
      </c>
      <c r="E2808" s="1" t="n">
        <v>6E-109</v>
      </c>
      <c r="F2808" s="0" t="n">
        <f aca="false">AVERAGE(D2803:D2814)</f>
        <v>44.2775</v>
      </c>
      <c r="G2808" s="0" t="str">
        <f aca="false">IF(AND(D2806&gt;=90,D2807&gt;=90,D2808&gt;=90,D2809&gt;=90,D2810&gt;=90),100,"NA")</f>
        <v>NA</v>
      </c>
    </row>
    <row r="2809" customFormat="false" ht="15" hidden="false" customHeight="false" outlineLevel="0" collapsed="false">
      <c r="A2809" s="0" t="n">
        <v>3016</v>
      </c>
      <c r="B2809" s="0" t="s">
        <v>4985</v>
      </c>
      <c r="C2809" s="0" t="s">
        <v>1258</v>
      </c>
      <c r="D2809" s="0" t="n">
        <v>37.5</v>
      </c>
      <c r="E2809" s="1" t="n">
        <v>2E-007</v>
      </c>
      <c r="F2809" s="0" t="n">
        <f aca="false">AVERAGE(D2804:D2815)</f>
        <v>43.3333333333333</v>
      </c>
      <c r="G2809" s="0" t="str">
        <f aca="false">IF(AND(D2807&gt;=90,D2808&gt;=90,D2809&gt;=90,D2810&gt;=90,D2811&gt;=90),100,"NA")</f>
        <v>NA</v>
      </c>
    </row>
    <row r="2810" customFormat="false" ht="15" hidden="false" customHeight="false" outlineLevel="0" collapsed="false">
      <c r="A2810" s="0" t="n">
        <v>3017</v>
      </c>
      <c r="B2810" s="0" t="s">
        <v>4986</v>
      </c>
      <c r="C2810" s="0" t="s">
        <v>1976</v>
      </c>
      <c r="D2810" s="0" t="n">
        <v>45.3</v>
      </c>
      <c r="E2810" s="1" t="n">
        <v>9E-154</v>
      </c>
      <c r="F2810" s="0" t="n">
        <f aca="false">AVERAGE(D2805:D2816)</f>
        <v>44.995</v>
      </c>
      <c r="G2810" s="0" t="str">
        <f aca="false">IF(AND(D2808&gt;=90,D2809&gt;=90,D2810&gt;=90,D2811&gt;=90,D2812&gt;=90),100,"NA")</f>
        <v>NA</v>
      </c>
    </row>
    <row r="2811" customFormat="false" ht="15" hidden="false" customHeight="false" outlineLevel="0" collapsed="false">
      <c r="A2811" s="0" t="n">
        <v>3018</v>
      </c>
      <c r="B2811" s="0" t="s">
        <v>4987</v>
      </c>
      <c r="C2811" s="0" t="s">
        <v>1978</v>
      </c>
      <c r="D2811" s="0" t="n">
        <v>46.94</v>
      </c>
      <c r="E2811" s="1" t="n">
        <v>2E-033</v>
      </c>
      <c r="F2811" s="0" t="n">
        <f aca="false">AVERAGE(D2806:D2817)</f>
        <v>43.7283333333333</v>
      </c>
      <c r="G2811" s="0" t="str">
        <f aca="false">IF(AND(D2809&gt;=90,D2810&gt;=90,D2811&gt;=90,D2812&gt;=90,D2813&gt;=90),100,"NA")</f>
        <v>NA</v>
      </c>
    </row>
    <row r="2812" customFormat="false" ht="15" hidden="false" customHeight="false" outlineLevel="0" collapsed="false">
      <c r="A2812" s="0" t="n">
        <v>3019</v>
      </c>
      <c r="B2812" s="0" t="s">
        <v>4988</v>
      </c>
      <c r="C2812" s="0" t="s">
        <v>1980</v>
      </c>
      <c r="D2812" s="0" t="n">
        <v>45.96</v>
      </c>
      <c r="E2812" s="1" t="n">
        <v>2E-038</v>
      </c>
      <c r="F2812" s="0" t="n">
        <f aca="false">AVERAGE(D2807:D2818)</f>
        <v>41.6783333333333</v>
      </c>
      <c r="G2812" s="0" t="str">
        <f aca="false">IF(AND(D2810&gt;=90,D2811&gt;=90,D2812&gt;=90,D2813&gt;=90,D2814&gt;=90),100,"NA")</f>
        <v>NA</v>
      </c>
    </row>
    <row r="2813" customFormat="false" ht="15" hidden="false" customHeight="false" outlineLevel="0" collapsed="false">
      <c r="A2813" s="0" t="n">
        <v>3020</v>
      </c>
      <c r="B2813" s="0" t="s">
        <v>4989</v>
      </c>
      <c r="C2813" s="0" t="s">
        <v>1984</v>
      </c>
      <c r="D2813" s="0" t="n">
        <v>27.27</v>
      </c>
      <c r="E2813" s="0" t="n">
        <v>0.77</v>
      </c>
      <c r="F2813" s="0" t="n">
        <f aca="false">AVERAGE(D2808:D2819)</f>
        <v>41.3891666666667</v>
      </c>
      <c r="G2813" s="0" t="str">
        <f aca="false">IF(AND(D2811&gt;=90,D2812&gt;=90,D2813&gt;=90,D2814&gt;=90,D2815&gt;=90),100,"NA")</f>
        <v>NA</v>
      </c>
    </row>
    <row r="2814" customFormat="false" ht="15" hidden="false" customHeight="false" outlineLevel="0" collapsed="false">
      <c r="A2814" s="0" t="n">
        <v>3022</v>
      </c>
      <c r="B2814" s="0" t="s">
        <v>4990</v>
      </c>
      <c r="C2814" s="0" t="s">
        <v>4991</v>
      </c>
      <c r="D2814" s="0" t="n">
        <v>40</v>
      </c>
      <c r="E2814" s="0" t="n">
        <v>2.2</v>
      </c>
      <c r="F2814" s="0" t="n">
        <f aca="false">AVERAGE(D2809:D2820)</f>
        <v>40.62</v>
      </c>
      <c r="G2814" s="0" t="str">
        <f aca="false">IF(AND(D2812&gt;=90,D2813&gt;=90,D2814&gt;=90,D2815&gt;=90,D2816&gt;=90),100,"NA")</f>
        <v>NA</v>
      </c>
    </row>
    <row r="2815" customFormat="false" ht="15" hidden="false" customHeight="false" outlineLevel="0" collapsed="false">
      <c r="A2815" s="0" t="n">
        <v>3023</v>
      </c>
      <c r="B2815" s="0" t="s">
        <v>4992</v>
      </c>
      <c r="C2815" s="0" t="s">
        <v>4993</v>
      </c>
      <c r="D2815" s="0" t="n">
        <v>36.36</v>
      </c>
      <c r="E2815" s="0" t="n">
        <v>0.58</v>
      </c>
      <c r="F2815" s="0" t="n">
        <f aca="false">AVERAGE(D2810:D2821)</f>
        <v>40.0991666666667</v>
      </c>
      <c r="G2815" s="0" t="str">
        <f aca="false">IF(AND(D2813&gt;=90,D2814&gt;=90,D2815&gt;=90,D2816&gt;=90,D2817&gt;=90),100,"NA")</f>
        <v>NA</v>
      </c>
    </row>
    <row r="2816" customFormat="false" ht="15" hidden="false" customHeight="false" outlineLevel="0" collapsed="false">
      <c r="A2816" s="0" t="n">
        <v>3025</v>
      </c>
      <c r="B2816" s="0" t="s">
        <v>4994</v>
      </c>
      <c r="C2816" s="0" t="s">
        <v>4995</v>
      </c>
      <c r="D2816" s="0" t="n">
        <v>60.24</v>
      </c>
      <c r="E2816" s="1" t="n">
        <v>6E-025</v>
      </c>
      <c r="F2816" s="0" t="n">
        <f aca="false">AVERAGE(D2811:D2822)</f>
        <v>38.965</v>
      </c>
      <c r="G2816" s="0" t="str">
        <f aca="false">IF(AND(D2814&gt;=90,D2815&gt;=90,D2816&gt;=90,D2817&gt;=90,D2818&gt;=90),100,"NA")</f>
        <v>NA</v>
      </c>
    </row>
    <row r="2817" customFormat="false" ht="15" hidden="false" customHeight="false" outlineLevel="0" collapsed="false">
      <c r="A2817" s="0" t="n">
        <v>3026</v>
      </c>
      <c r="B2817" s="0" t="s">
        <v>4996</v>
      </c>
      <c r="C2817" s="0" t="s">
        <v>1403</v>
      </c>
      <c r="D2817" s="0" t="n">
        <v>27.66</v>
      </c>
      <c r="E2817" s="1" t="n">
        <v>6E-018</v>
      </c>
      <c r="F2817" s="0" t="n">
        <f aca="false">AVERAGE(D2812:D2823)</f>
        <v>37.7975</v>
      </c>
      <c r="G2817" s="0" t="str">
        <f aca="false">IF(AND(D2815&gt;=90,D2816&gt;=90,D2817&gt;=90,D2818&gt;=90,D2819&gt;=90),100,"NA")</f>
        <v>NA</v>
      </c>
    </row>
    <row r="2818" customFormat="false" ht="15" hidden="false" customHeight="false" outlineLevel="0" collapsed="false">
      <c r="A2818" s="0" t="n">
        <v>3027</v>
      </c>
      <c r="B2818" s="0" t="s">
        <v>4997</v>
      </c>
      <c r="C2818" s="0" t="s">
        <v>1405</v>
      </c>
      <c r="D2818" s="0" t="n">
        <v>37.03</v>
      </c>
      <c r="E2818" s="1" t="n">
        <v>6E-059</v>
      </c>
      <c r="F2818" s="0" t="n">
        <f aca="false">AVERAGE(D2813:D2824)</f>
        <v>36.315</v>
      </c>
      <c r="G2818" s="0" t="str">
        <f aca="false">IF(AND(D2816&gt;=90,D2817&gt;=90,D2818&gt;=90,D2819&gt;=90,D2820&gt;=90),100,"NA")</f>
        <v>NA</v>
      </c>
    </row>
    <row r="2819" customFormat="false" ht="15" hidden="false" customHeight="false" outlineLevel="0" collapsed="false">
      <c r="A2819" s="0" t="n">
        <v>3028</v>
      </c>
      <c r="B2819" s="0" t="s">
        <v>4998</v>
      </c>
      <c r="C2819" s="0" t="s">
        <v>4999</v>
      </c>
      <c r="D2819" s="0" t="n">
        <v>39.06</v>
      </c>
      <c r="E2819" s="1" t="n">
        <v>3E-024</v>
      </c>
      <c r="F2819" s="0" t="n">
        <f aca="false">AVERAGE(D2814:D2825)</f>
        <v>39.1125</v>
      </c>
      <c r="G2819" s="0" t="str">
        <f aca="false">IF(AND(D2817&gt;=90,D2818&gt;=90,D2819&gt;=90,D2820&gt;=90,D2821&gt;=90),100,"NA")</f>
        <v>NA</v>
      </c>
    </row>
    <row r="2820" customFormat="false" ht="15" hidden="false" customHeight="false" outlineLevel="0" collapsed="false">
      <c r="A2820" s="0" t="n">
        <v>3029</v>
      </c>
      <c r="B2820" s="0" t="s">
        <v>5000</v>
      </c>
      <c r="C2820" s="0" t="s">
        <v>1407</v>
      </c>
      <c r="D2820" s="0" t="n">
        <v>44.12</v>
      </c>
      <c r="E2820" s="0" t="n">
        <v>1.1</v>
      </c>
      <c r="F2820" s="0" t="n">
        <f aca="false">AVERAGE(D2815:D2826)</f>
        <v>39.9208333333333</v>
      </c>
      <c r="G2820" s="0" t="str">
        <f aca="false">IF(AND(D2818&gt;=90,D2819&gt;=90,D2820&gt;=90,D2821&gt;=90,D2822&gt;=90),100,"NA")</f>
        <v>NA</v>
      </c>
    </row>
    <row r="2821" customFormat="false" ht="15" hidden="false" customHeight="false" outlineLevel="0" collapsed="false">
      <c r="A2821" s="0" t="n">
        <v>3030</v>
      </c>
      <c r="B2821" s="0" t="s">
        <v>5001</v>
      </c>
      <c r="C2821" s="0" t="s">
        <v>1089</v>
      </c>
      <c r="D2821" s="0" t="n">
        <v>31.25</v>
      </c>
      <c r="E2821" s="0" t="n">
        <v>2.1</v>
      </c>
      <c r="F2821" s="0" t="n">
        <f aca="false">AVERAGE(D2816:D2827)</f>
        <v>40.2445454545455</v>
      </c>
      <c r="G2821" s="0" t="str">
        <f aca="false">IF(AND(D2819&gt;=90,D2820&gt;=90,D2821&gt;=90,D2822&gt;=90,D2823&gt;=90),100,"NA")</f>
        <v>NA</v>
      </c>
    </row>
    <row r="2822" customFormat="false" ht="15" hidden="false" customHeight="false" outlineLevel="0" collapsed="false">
      <c r="A2822" s="0" t="n">
        <v>3031</v>
      </c>
      <c r="B2822" s="0" t="s">
        <v>5002</v>
      </c>
      <c r="C2822" s="0" t="s">
        <v>1411</v>
      </c>
      <c r="D2822" s="0" t="n">
        <v>31.69</v>
      </c>
      <c r="E2822" s="1" t="n">
        <v>6E-012</v>
      </c>
      <c r="F2822" s="0" t="n">
        <f aca="false">AVERAGE(D2817:D2828)</f>
        <v>38.6036363636364</v>
      </c>
      <c r="G2822" s="0" t="str">
        <f aca="false">IF(AND(D2820&gt;=90,D2821&gt;=90,D2822&gt;=90,D2823&gt;=90,D2824&gt;=90),100,"NA")</f>
        <v>NA</v>
      </c>
    </row>
    <row r="2823" customFormat="false" ht="15" hidden="false" customHeight="false" outlineLevel="0" collapsed="false">
      <c r="A2823" s="0" t="n">
        <v>3032</v>
      </c>
      <c r="B2823" s="0" t="s">
        <v>5003</v>
      </c>
      <c r="C2823" s="0" t="s">
        <v>1413</v>
      </c>
      <c r="D2823" s="0" t="n">
        <v>32.93</v>
      </c>
      <c r="E2823" s="0" t="n">
        <v>0.002</v>
      </c>
      <c r="F2823" s="0" t="n">
        <f aca="false">AVERAGE(D2818:D2829)</f>
        <v>39.5254545454546</v>
      </c>
      <c r="G2823" s="0" t="str">
        <f aca="false">IF(AND(D2821&gt;=90,D2822&gt;=90,D2823&gt;=90,D2824&gt;=90,D2825&gt;=90),100,"NA")</f>
        <v>NA</v>
      </c>
    </row>
    <row r="2824" customFormat="false" ht="15" hidden="false" customHeight="false" outlineLevel="0" collapsed="false">
      <c r="A2824" s="0" t="n">
        <v>3033</v>
      </c>
      <c r="B2824" s="0" t="s">
        <v>5004</v>
      </c>
      <c r="C2824" s="0" t="s">
        <v>1415</v>
      </c>
      <c r="D2824" s="0" t="n">
        <v>28.17</v>
      </c>
      <c r="E2824" s="0" t="n">
        <v>0.12</v>
      </c>
      <c r="F2824" s="0" t="n">
        <f aca="false">AVERAGE(D2819:D2830)</f>
        <v>41.2</v>
      </c>
      <c r="G2824" s="0" t="str">
        <f aca="false">IF(AND(D2822&gt;=90,D2823&gt;=90,D2824&gt;=90,D2825&gt;=90,D2826&gt;=90),100,"NA")</f>
        <v>NA</v>
      </c>
    </row>
    <row r="2825" customFormat="false" ht="15" hidden="false" customHeight="false" outlineLevel="0" collapsed="false">
      <c r="A2825" s="0" t="n">
        <v>3034</v>
      </c>
      <c r="B2825" s="0" t="s">
        <v>5005</v>
      </c>
      <c r="C2825" s="0" t="s">
        <v>1293</v>
      </c>
      <c r="D2825" s="0" t="n">
        <v>60.84</v>
      </c>
      <c r="E2825" s="1" t="n">
        <v>2E-135</v>
      </c>
      <c r="F2825" s="0" t="n">
        <f aca="false">AVERAGE(D2820:D2831)</f>
        <v>41.8836363636364</v>
      </c>
      <c r="G2825" s="0" t="str">
        <f aca="false">IF(AND(D2823&gt;=90,D2824&gt;=90,D2825&gt;=90,D2826&gt;=90,D2827&gt;=90),100,"NA")</f>
        <v>NA</v>
      </c>
    </row>
    <row r="2826" customFormat="false" ht="15" hidden="false" customHeight="false" outlineLevel="0" collapsed="false">
      <c r="A2826" s="0" t="n">
        <v>3035</v>
      </c>
      <c r="B2826" s="0" t="s">
        <v>5006</v>
      </c>
      <c r="C2826" s="0" t="s">
        <v>1295</v>
      </c>
      <c r="D2826" s="0" t="n">
        <v>49.7</v>
      </c>
      <c r="E2826" s="1" t="n">
        <v>1E-030</v>
      </c>
      <c r="F2826" s="0" t="n">
        <f aca="false">AVERAGE(D2821:D2832)</f>
        <v>42.5227272727273</v>
      </c>
      <c r="G2826" s="0" t="str">
        <f aca="false">IF(AND(D2824&gt;=90,D2825&gt;=90,D2826&gt;=90,D2827&gt;=90,D2828&gt;=90),100,"NA")</f>
        <v>NA</v>
      </c>
    </row>
    <row r="2827" customFormat="false" ht="15" hidden="false" customHeight="false" outlineLevel="0" collapsed="false">
      <c r="A2827" s="0" t="n">
        <v>3037</v>
      </c>
      <c r="B2827" s="0" t="s">
        <v>5007</v>
      </c>
      <c r="C2827" s="0" t="s">
        <v>54</v>
      </c>
      <c r="F2827" s="0" t="n">
        <f aca="false">AVERAGE(D2822:D2833)</f>
        <v>43.3718181818182</v>
      </c>
      <c r="G2827" s="0" t="str">
        <f aca="false">IF(AND(D2825&gt;=90,D2826&gt;=90,D2827&gt;=90,D2828&gt;=90,D2829&gt;=90),100,"NA")</f>
        <v>NA</v>
      </c>
    </row>
    <row r="2828" customFormat="false" ht="15" hidden="false" customHeight="false" outlineLevel="0" collapsed="false">
      <c r="A2828" s="0" t="n">
        <v>3038</v>
      </c>
      <c r="B2828" s="0" t="s">
        <v>5008</v>
      </c>
      <c r="C2828" s="0" t="s">
        <v>253</v>
      </c>
      <c r="D2828" s="0" t="n">
        <v>42.19</v>
      </c>
      <c r="E2828" s="1" t="n">
        <v>2E-010</v>
      </c>
      <c r="F2828" s="0" t="n">
        <f aca="false">AVERAGE(D2823:D2834)</f>
        <v>45.0754545454545</v>
      </c>
      <c r="G2828" s="0" t="str">
        <f aca="false">IF(AND(D2826&gt;=90,D2827&gt;=90,D2828&gt;=90,D2829&gt;=90,D2830&gt;=90),100,"NA")</f>
        <v>NA</v>
      </c>
    </row>
    <row r="2829" customFormat="false" ht="15" hidden="false" customHeight="false" outlineLevel="0" collapsed="false">
      <c r="A2829" s="0" t="n">
        <v>3039</v>
      </c>
      <c r="B2829" s="0" t="s">
        <v>5009</v>
      </c>
      <c r="C2829" s="0" t="s">
        <v>1375</v>
      </c>
      <c r="D2829" s="0" t="n">
        <v>37.8</v>
      </c>
      <c r="E2829" s="1" t="n">
        <v>0.0005</v>
      </c>
      <c r="F2829" s="0" t="n">
        <f aca="false">AVERAGE(D2824:D2835)</f>
        <v>46.6272727272727</v>
      </c>
      <c r="G2829" s="0" t="str">
        <f aca="false">IF(AND(D2827&gt;=90,D2828&gt;=90,D2829&gt;=90,D2830&gt;=90,D2831&gt;=90),100,"NA")</f>
        <v>NA</v>
      </c>
    </row>
    <row r="2830" customFormat="false" ht="15" hidden="false" customHeight="false" outlineLevel="0" collapsed="false">
      <c r="A2830" s="0" t="n">
        <v>3040</v>
      </c>
      <c r="B2830" s="0" t="s">
        <v>5010</v>
      </c>
      <c r="C2830" s="0" t="s">
        <v>5011</v>
      </c>
      <c r="D2830" s="0" t="n">
        <v>55.45</v>
      </c>
      <c r="E2830" s="1" t="n">
        <v>2E-029</v>
      </c>
      <c r="F2830" s="0" t="n">
        <f aca="false">AVERAGE(D2825:D2836)</f>
        <v>47.9363636363636</v>
      </c>
      <c r="G2830" s="0" t="str">
        <f aca="false">IF(AND(D2828&gt;=90,D2829&gt;=90,D2830&gt;=90,D2831&gt;=90,D2832&gt;=90),100,"NA")</f>
        <v>NA</v>
      </c>
    </row>
    <row r="2831" customFormat="false" ht="15" hidden="false" customHeight="false" outlineLevel="0" collapsed="false">
      <c r="A2831" s="0" t="n">
        <v>3041</v>
      </c>
      <c r="B2831" s="0" t="s">
        <v>5012</v>
      </c>
      <c r="C2831" s="0" t="s">
        <v>1371</v>
      </c>
      <c r="D2831" s="0" t="n">
        <v>46.58</v>
      </c>
      <c r="E2831" s="1" t="n">
        <v>2E-095</v>
      </c>
      <c r="F2831" s="0" t="n">
        <f aca="false">AVERAGE(D2826:D2837)</f>
        <v>44.9372727272727</v>
      </c>
      <c r="G2831" s="0" t="str">
        <f aca="false">IF(AND(D2829&gt;=90,D2830&gt;=90,D2831&gt;=90,D2832&gt;=90,D2833&gt;=90),100,"NA")</f>
        <v>NA</v>
      </c>
    </row>
    <row r="2832" customFormat="false" ht="15" hidden="false" customHeight="false" outlineLevel="0" collapsed="false">
      <c r="A2832" s="0" t="n">
        <v>3042</v>
      </c>
      <c r="B2832" s="0" t="s">
        <v>5013</v>
      </c>
      <c r="C2832" s="0" t="s">
        <v>1369</v>
      </c>
      <c r="D2832" s="0" t="n">
        <v>51.15</v>
      </c>
      <c r="E2832" s="1" t="n">
        <v>9E-067</v>
      </c>
      <c r="F2832" s="0" t="n">
        <f aca="false">AVERAGE(D2827:D2838)</f>
        <v>43.7245454545455</v>
      </c>
      <c r="G2832" s="0" t="str">
        <f aca="false">IF(AND(D2830&gt;=90,D2831&gt;=90,D2832&gt;=90,D2833&gt;=90,D2834&gt;=90),100,"NA")</f>
        <v>NA</v>
      </c>
    </row>
    <row r="2833" customFormat="false" ht="15" hidden="false" customHeight="false" outlineLevel="0" collapsed="false">
      <c r="A2833" s="0" t="n">
        <v>3043</v>
      </c>
      <c r="B2833" s="0" t="s">
        <v>5014</v>
      </c>
      <c r="C2833" s="0" t="s">
        <v>1367</v>
      </c>
      <c r="D2833" s="0" t="n">
        <v>40.59</v>
      </c>
      <c r="E2833" s="1" t="n">
        <v>6E-024</v>
      </c>
      <c r="F2833" s="0" t="n">
        <f aca="false">AVERAGE(D2828:D2839)</f>
        <v>43.7245454545455</v>
      </c>
      <c r="G2833" s="0" t="str">
        <f aca="false">IF(AND(D2831&gt;=90,D2832&gt;=90,D2833&gt;=90,D2834&gt;=90,D2835&gt;=90),100,"NA")</f>
        <v>NA</v>
      </c>
    </row>
    <row r="2834" customFormat="false" ht="15" hidden="false" customHeight="false" outlineLevel="0" collapsed="false">
      <c r="A2834" s="0" t="n">
        <v>3044</v>
      </c>
      <c r="B2834" s="0" t="s">
        <v>5015</v>
      </c>
      <c r="C2834" s="0" t="s">
        <v>1365</v>
      </c>
      <c r="D2834" s="0" t="n">
        <v>50.43</v>
      </c>
      <c r="E2834" s="1" t="n">
        <v>2E-061</v>
      </c>
      <c r="F2834" s="0" t="n">
        <f aca="false">AVERAGE(D2829:D2840)</f>
        <v>43.878</v>
      </c>
      <c r="G2834" s="0" t="str">
        <f aca="false">IF(AND(D2832&gt;=90,D2833&gt;=90,D2834&gt;=90,D2835&gt;=90,D2836&gt;=90),100,"NA")</f>
        <v>NA</v>
      </c>
    </row>
    <row r="2835" customFormat="false" ht="15" hidden="false" customHeight="false" outlineLevel="0" collapsed="false">
      <c r="A2835" s="0" t="n">
        <v>3045</v>
      </c>
      <c r="B2835" s="0" t="s">
        <v>5016</v>
      </c>
      <c r="C2835" s="0" t="s">
        <v>1363</v>
      </c>
      <c r="D2835" s="0" t="n">
        <v>50</v>
      </c>
      <c r="E2835" s="1" t="n">
        <v>5E-122</v>
      </c>
      <c r="F2835" s="0" t="n">
        <f aca="false">AVERAGE(D2830:D2841)</f>
        <v>42.857</v>
      </c>
      <c r="G2835" s="0" t="str">
        <f aca="false">IF(AND(D2833&gt;=90,D2834&gt;=90,D2835&gt;=90,D2836&gt;=90,D2837&gt;=90),100,"NA")</f>
        <v>NA</v>
      </c>
    </row>
    <row r="2836" customFormat="false" ht="15" hidden="false" customHeight="false" outlineLevel="0" collapsed="false">
      <c r="A2836" s="0" t="n">
        <v>3046</v>
      </c>
      <c r="B2836" s="0" t="s">
        <v>5017</v>
      </c>
      <c r="C2836" s="0" t="s">
        <v>1361</v>
      </c>
      <c r="D2836" s="0" t="n">
        <v>42.57</v>
      </c>
      <c r="E2836" s="1" t="n">
        <v>4E-026</v>
      </c>
      <c r="F2836" s="0" t="n">
        <f aca="false">AVERAGE(D2831:D2842)</f>
        <v>41.033</v>
      </c>
      <c r="G2836" s="0" t="str">
        <f aca="false">IF(AND(D2834&gt;=90,D2835&gt;=90,D2836&gt;=90,D2837&gt;=90,D2838&gt;=90),100,"NA")</f>
        <v>NA</v>
      </c>
    </row>
    <row r="2837" customFormat="false" ht="15" hidden="false" customHeight="false" outlineLevel="0" collapsed="false">
      <c r="A2837" s="0" t="n">
        <v>3047</v>
      </c>
      <c r="B2837" s="0" t="s">
        <v>5018</v>
      </c>
      <c r="C2837" s="0" t="s">
        <v>1359</v>
      </c>
      <c r="D2837" s="0" t="n">
        <v>27.85</v>
      </c>
      <c r="E2837" s="0" t="n">
        <v>0.83</v>
      </c>
      <c r="F2837" s="0" t="n">
        <f aca="false">AVERAGE(D2832:D2843)</f>
        <v>40.92</v>
      </c>
      <c r="G2837" s="0" t="str">
        <f aca="false">IF(AND(D2835&gt;=90,D2836&gt;=90,D2837&gt;=90,D2838&gt;=90,D2839&gt;=90),100,"NA")</f>
        <v>NA</v>
      </c>
    </row>
    <row r="2838" customFormat="false" ht="15" hidden="false" customHeight="false" outlineLevel="0" collapsed="false">
      <c r="A2838" s="0" t="n">
        <v>3048</v>
      </c>
      <c r="B2838" s="0" t="s">
        <v>5019</v>
      </c>
      <c r="C2838" s="0" t="s">
        <v>1357</v>
      </c>
      <c r="D2838" s="0" t="n">
        <v>36.36</v>
      </c>
      <c r="E2838" s="0" t="n">
        <v>3.6</v>
      </c>
      <c r="F2838" s="0" t="n">
        <f aca="false">AVERAGE(D2833:D2844)</f>
        <v>38.728</v>
      </c>
      <c r="G2838" s="0" t="str">
        <f aca="false">IF(AND(D2836&gt;=90,D2837&gt;=90,D2838&gt;=90,D2839&gt;=90,D2840&gt;=90),100,"NA")</f>
        <v>NA</v>
      </c>
    </row>
    <row r="2839" customFormat="false" ht="15" hidden="false" customHeight="false" outlineLevel="0" collapsed="false">
      <c r="A2839" s="0" t="n">
        <v>3049</v>
      </c>
      <c r="B2839" s="0" t="s">
        <v>5020</v>
      </c>
      <c r="C2839" s="0" t="s">
        <v>54</v>
      </c>
      <c r="F2839" s="0" t="n">
        <f aca="false">AVERAGE(D2834:D2845)</f>
        <v>39.669</v>
      </c>
      <c r="G2839" s="0" t="str">
        <f aca="false">IF(AND(D2837&gt;=90,D2838&gt;=90,D2839&gt;=90,D2840&gt;=90,D2841&gt;=90),100,"NA")</f>
        <v>NA</v>
      </c>
    </row>
    <row r="2840" customFormat="false" ht="15" hidden="false" customHeight="false" outlineLevel="0" collapsed="false">
      <c r="A2840" s="0" t="n">
        <v>3050</v>
      </c>
      <c r="B2840" s="0" t="s">
        <v>5021</v>
      </c>
      <c r="C2840" s="0" t="s">
        <v>54</v>
      </c>
      <c r="F2840" s="0" t="n">
        <f aca="false">AVERAGE(D2835:D2846)</f>
        <v>38.016</v>
      </c>
      <c r="G2840" s="0" t="str">
        <f aca="false">IF(AND(D2838&gt;=90,D2839&gt;=90,D2840&gt;=90,D2841&gt;=90,D2842&gt;=90),100,"NA")</f>
        <v>NA</v>
      </c>
    </row>
    <row r="2841" customFormat="false" ht="15" hidden="false" customHeight="false" outlineLevel="0" collapsed="false">
      <c r="A2841" s="0" t="n">
        <v>3051</v>
      </c>
      <c r="B2841" s="0" t="s">
        <v>5022</v>
      </c>
      <c r="C2841" s="0" t="s">
        <v>1223</v>
      </c>
      <c r="D2841" s="0" t="n">
        <v>27.59</v>
      </c>
      <c r="E2841" s="0" t="n">
        <v>0.61</v>
      </c>
      <c r="F2841" s="0" t="n">
        <f aca="false">AVERAGE(D2836:D2847)</f>
        <v>36.6844444444444</v>
      </c>
      <c r="G2841" s="0" t="str">
        <f aca="false">IF(AND(D2839&gt;=90,D2840&gt;=90,D2841&gt;=90,D2842&gt;=90,D2843&gt;=90),100,"NA")</f>
        <v>NA</v>
      </c>
    </row>
    <row r="2842" customFormat="false" ht="15" hidden="false" customHeight="false" outlineLevel="0" collapsed="false">
      <c r="A2842" s="0" t="n">
        <v>3052</v>
      </c>
      <c r="B2842" s="0" t="s">
        <v>5023</v>
      </c>
      <c r="C2842" s="0" t="s">
        <v>5024</v>
      </c>
      <c r="D2842" s="0" t="n">
        <v>37.21</v>
      </c>
      <c r="E2842" s="0" t="n">
        <v>4.5</v>
      </c>
      <c r="G2842" s="0" t="str">
        <f aca="false">IF(AND(D2840&gt;=90,D2841&gt;=90,D2842&gt;=90,D2843&gt;=90,D2844&gt;=90),100,"NA")</f>
        <v>NA</v>
      </c>
    </row>
    <row r="2843" customFormat="false" ht="15" hidden="false" customHeight="false" outlineLevel="0" collapsed="false">
      <c r="A2843" s="0" t="n">
        <v>3053</v>
      </c>
      <c r="B2843" s="0" t="s">
        <v>5025</v>
      </c>
      <c r="C2843" s="0" t="s">
        <v>5026</v>
      </c>
      <c r="D2843" s="0" t="n">
        <v>45.45</v>
      </c>
      <c r="E2843" s="1" t="n">
        <v>5E-005</v>
      </c>
      <c r="G2843" s="0" t="str">
        <f aca="false">IF(AND(D2841&gt;=90,D2842&gt;=90,D2843&gt;=90,D2844&gt;=90,D2845&gt;=90),100,"NA")</f>
        <v>NA</v>
      </c>
    </row>
    <row r="2844" customFormat="false" ht="15" hidden="false" customHeight="false" outlineLevel="0" collapsed="false">
      <c r="A2844" s="0" t="n">
        <v>3054</v>
      </c>
      <c r="B2844" s="0" t="s">
        <v>5027</v>
      </c>
      <c r="C2844" s="0" t="s">
        <v>1349</v>
      </c>
      <c r="D2844" s="0" t="n">
        <v>29.23</v>
      </c>
      <c r="E2844" s="0" t="n">
        <v>0.86</v>
      </c>
      <c r="G2844" s="0" t="str">
        <f aca="false">IF(AND(D2842&gt;=90,D2843&gt;=90,D2844&gt;=90,D2845&gt;=90,D2846&gt;=90),100,"NA")</f>
        <v>NA</v>
      </c>
    </row>
    <row r="2845" customFormat="false" ht="15" hidden="false" customHeight="false" outlineLevel="0" collapsed="false">
      <c r="A2845" s="0" t="n">
        <v>3055</v>
      </c>
      <c r="B2845" s="0" t="s">
        <v>5028</v>
      </c>
      <c r="C2845" s="0" t="s">
        <v>1213</v>
      </c>
      <c r="D2845" s="0" t="n">
        <v>50</v>
      </c>
      <c r="E2845" s="1" t="n">
        <v>3E-005</v>
      </c>
    </row>
    <row r="2846" customFormat="false" ht="15" hidden="false" customHeight="false" outlineLevel="0" collapsed="false">
      <c r="A2846" s="0" t="n">
        <v>3056</v>
      </c>
      <c r="B2846" s="0" t="s">
        <v>5029</v>
      </c>
      <c r="C2846" s="0" t="s">
        <v>1209</v>
      </c>
      <c r="D2846" s="0" t="n">
        <v>33.9</v>
      </c>
      <c r="E2846" s="1" t="n">
        <v>6E-048</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P55" activeCellId="0" sqref="P55"/>
    </sheetView>
  </sheetViews>
  <sheetFormatPr defaultColWidth="10.90234375" defaultRowHeight="15"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7-20T01:43:09Z</dcterms:created>
  <dc:creator>Anthony Borneman</dc:creator>
  <dc:description/>
  <dc:language>en-US</dc:language>
  <cp:lastModifiedBy>Anthony Borneman</cp:lastModifiedBy>
  <dcterms:modified xsi:type="dcterms:W3CDTF">2012-07-20T02:36:13Z</dcterms:modified>
  <cp:revision>0</cp:revision>
  <dc:subject/>
  <dc:title/>
</cp:coreProperties>
</file>